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\KEW\Publications\4_In Prep\56_Paper Targeted sequencing C4 Cyperus - Isabel - Front Plant Sci\Submission 4 July\"/>
    </mc:Choice>
  </mc:AlternateContent>
  <xr:revisionPtr revIDLastSave="0" documentId="13_ncr:1_{5614D857-F7A8-4FE9-B860-60D3AC1DD359}" xr6:coauthVersionLast="43" xr6:coauthVersionMax="43" xr10:uidLastSave="{00000000-0000-0000-0000-000000000000}"/>
  <bookViews>
    <workbookView xWindow="1035" yWindow="255" windowWidth="26955" windowHeight="15270" activeTab="3" xr2:uid="{00000000-000D-0000-FFFF-FFFF00000000}"/>
  </bookViews>
  <sheets>
    <sheet name="Table 6A" sheetId="1" r:id="rId1"/>
    <sheet name="Table 6B" sheetId="2" r:id="rId2"/>
    <sheet name="Table 6C" sheetId="3" r:id="rId3"/>
    <sheet name="Table 6D" sheetId="4" r:id="rId4"/>
    <sheet name="Table 6E" sheetId="5" r:id="rId5"/>
    <sheet name="Table 6F" sheetId="6" r:id="rId6"/>
    <sheet name="Table 6G" sheetId="7" r:id="rId7"/>
    <sheet name="Table 6H" sheetId="8" r:id="rId8"/>
    <sheet name="Table 6I" sheetId="9" r:id="rId9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61" i="4" l="1"/>
  <c r="I460" i="4"/>
  <c r="I459" i="4"/>
  <c r="I458" i="4"/>
  <c r="I457" i="4"/>
  <c r="C457" i="4"/>
  <c r="C461" i="4"/>
  <c r="C460" i="4"/>
  <c r="C459" i="4"/>
  <c r="C458" i="4"/>
  <c r="J125" i="9" l="1"/>
  <c r="D125" i="9"/>
  <c r="J123" i="9"/>
  <c r="D123" i="9"/>
  <c r="J121" i="9"/>
  <c r="D121" i="9"/>
  <c r="J120" i="9"/>
  <c r="D120" i="9"/>
  <c r="J119" i="9"/>
  <c r="D119" i="9"/>
  <c r="J118" i="9"/>
  <c r="D118" i="9"/>
  <c r="J117" i="9"/>
  <c r="D117" i="9"/>
  <c r="I64" i="8"/>
  <c r="C64" i="8"/>
  <c r="I63" i="8"/>
  <c r="C63" i="8"/>
  <c r="I62" i="8"/>
  <c r="C62" i="8"/>
  <c r="I61" i="8"/>
  <c r="C61" i="8"/>
  <c r="I60" i="8"/>
  <c r="C60" i="8"/>
  <c r="I771" i="7"/>
  <c r="C771" i="7"/>
  <c r="I770" i="7"/>
  <c r="C770" i="7"/>
  <c r="I769" i="7"/>
  <c r="C769" i="7"/>
  <c r="I768" i="7"/>
  <c r="C768" i="7"/>
  <c r="I767" i="7"/>
  <c r="C767" i="7"/>
  <c r="I501" i="6"/>
  <c r="C501" i="6"/>
  <c r="I500" i="6"/>
  <c r="C500" i="6"/>
  <c r="I499" i="6"/>
  <c r="C499" i="6"/>
  <c r="I498" i="6"/>
  <c r="C498" i="6"/>
  <c r="I497" i="6"/>
  <c r="C497" i="6"/>
  <c r="I334" i="5"/>
  <c r="C334" i="5"/>
  <c r="I333" i="5"/>
  <c r="C333" i="5"/>
  <c r="I332" i="5"/>
  <c r="C332" i="5"/>
  <c r="I331" i="5"/>
  <c r="C331" i="5"/>
  <c r="I330" i="5"/>
  <c r="C330" i="5"/>
  <c r="I316" i="3"/>
  <c r="C316" i="3"/>
  <c r="I315" i="3"/>
  <c r="C315" i="3"/>
  <c r="I314" i="3"/>
  <c r="C314" i="3"/>
  <c r="I313" i="3"/>
  <c r="C313" i="3"/>
  <c r="I312" i="3"/>
  <c r="C312" i="3"/>
  <c r="I432" i="2"/>
  <c r="C432" i="2"/>
  <c r="I431" i="2"/>
  <c r="C431" i="2"/>
  <c r="I430" i="2"/>
  <c r="C430" i="2"/>
  <c r="I429" i="2"/>
  <c r="C429" i="2"/>
  <c r="I428" i="2"/>
  <c r="C428" i="2"/>
  <c r="I318" i="1"/>
  <c r="C318" i="1"/>
  <c r="I317" i="1"/>
  <c r="I316" i="1"/>
  <c r="C317" i="1"/>
  <c r="C316" i="1"/>
  <c r="I315" i="1"/>
  <c r="C315" i="1"/>
  <c r="I314" i="1"/>
  <c r="C314" i="1"/>
</calcChain>
</file>

<file path=xl/sharedStrings.xml><?xml version="1.0" encoding="utf-8"?>
<sst xmlns="http://schemas.openxmlformats.org/spreadsheetml/2006/main" count="5072" uniqueCount="1200">
  <si>
    <t>Alignment_name</t>
  </si>
  <si>
    <t>No_of_taxa</t>
  </si>
  <si>
    <t>Alignment_length</t>
  </si>
  <si>
    <t>Total_matrix_cells</t>
  </si>
  <si>
    <t>Undetermined_characters</t>
  </si>
  <si>
    <t>Missing_percent</t>
  </si>
  <si>
    <t>No_variable_sites</t>
  </si>
  <si>
    <t>Proportion_variable_sites</t>
  </si>
  <si>
    <t>Parsimony_informative_sites</t>
  </si>
  <si>
    <t>Proportion_parsimony_informative</t>
  </si>
  <si>
    <t>A</t>
  </si>
  <si>
    <t>C</t>
  </si>
  <si>
    <t>G</t>
  </si>
  <si>
    <t>T</t>
  </si>
  <si>
    <t>-</t>
  </si>
  <si>
    <t>g4471_aln.fasta</t>
  </si>
  <si>
    <t>g4527_aln.fasta</t>
  </si>
  <si>
    <t>g4691_aln.fasta</t>
  </si>
  <si>
    <t>g4724_aln.fasta</t>
  </si>
  <si>
    <t>g4744_aln.fasta</t>
  </si>
  <si>
    <t>g4757_aln.fasta</t>
  </si>
  <si>
    <t>g4793_aln.fasta</t>
  </si>
  <si>
    <t>g4796_aln.fasta</t>
  </si>
  <si>
    <t>g4802_aln.fasta</t>
  </si>
  <si>
    <t>g4806_aln.fasta</t>
  </si>
  <si>
    <t>g4848_aln.fasta</t>
  </si>
  <si>
    <t>g4889_aln.fasta</t>
  </si>
  <si>
    <t>g4893_aln.fasta</t>
  </si>
  <si>
    <t>g4932_aln.fasta</t>
  </si>
  <si>
    <t>g4942_aln.fasta</t>
  </si>
  <si>
    <t>g4951_aln.fasta</t>
  </si>
  <si>
    <t>g4954_aln.fasta</t>
  </si>
  <si>
    <t>g4989_aln.fasta</t>
  </si>
  <si>
    <t>g4992_aln.fasta</t>
  </si>
  <si>
    <t>g5032_aln.fasta</t>
  </si>
  <si>
    <t>g5034_aln.fasta</t>
  </si>
  <si>
    <t>g5038_aln.fasta</t>
  </si>
  <si>
    <t>g5064_aln.fasta</t>
  </si>
  <si>
    <t>g5090_aln.fasta</t>
  </si>
  <si>
    <t>g5116_aln.fasta</t>
  </si>
  <si>
    <t>g5123_aln.fasta</t>
  </si>
  <si>
    <t>g5131_aln.fasta</t>
  </si>
  <si>
    <t>g5138_aln.fasta</t>
  </si>
  <si>
    <t>g5162_aln.fasta</t>
  </si>
  <si>
    <t>g5163_aln.fasta</t>
  </si>
  <si>
    <t>g5168_aln.fasta</t>
  </si>
  <si>
    <t>g5177_aln.fasta</t>
  </si>
  <si>
    <t>g5188_aln.fasta</t>
  </si>
  <si>
    <t>g5200_aln.fasta</t>
  </si>
  <si>
    <t>g5206_aln.fasta</t>
  </si>
  <si>
    <t>g5220_aln.fasta</t>
  </si>
  <si>
    <t>g5257_aln.fasta</t>
  </si>
  <si>
    <t>g5264_aln.fasta</t>
  </si>
  <si>
    <t>g5271_aln.fasta</t>
  </si>
  <si>
    <t>g5273_aln.fasta</t>
  </si>
  <si>
    <t>g5296_aln.fasta</t>
  </si>
  <si>
    <t>g5299_aln.fasta</t>
  </si>
  <si>
    <t>g5304_aln.fasta</t>
  </si>
  <si>
    <t>g5318_aln.fasta</t>
  </si>
  <si>
    <t>g5326_aln.fasta</t>
  </si>
  <si>
    <t>g5328_aln.fasta</t>
  </si>
  <si>
    <t>g5333_aln.fasta</t>
  </si>
  <si>
    <t>g5335_aln.fasta</t>
  </si>
  <si>
    <t>g5343_aln.fasta</t>
  </si>
  <si>
    <t>g5347_aln.fasta</t>
  </si>
  <si>
    <t>g5354_aln.fasta</t>
  </si>
  <si>
    <t>g5355_aln.fasta</t>
  </si>
  <si>
    <t>g5357_aln.fasta</t>
  </si>
  <si>
    <t>g5366_aln.fasta</t>
  </si>
  <si>
    <t>g5398_aln.fasta</t>
  </si>
  <si>
    <t>g5404_aln.fasta</t>
  </si>
  <si>
    <t>g5406_aln.fasta</t>
  </si>
  <si>
    <t>g5421_aln.fasta</t>
  </si>
  <si>
    <t>g5426_aln.fasta</t>
  </si>
  <si>
    <t>g5427_aln.fasta</t>
  </si>
  <si>
    <t>g5428_aln.fasta</t>
  </si>
  <si>
    <t>g5430_aln.fasta</t>
  </si>
  <si>
    <t>g5434_aln.fasta</t>
  </si>
  <si>
    <t>g5449_aln.fasta</t>
  </si>
  <si>
    <t>g5454_aln.fasta</t>
  </si>
  <si>
    <t>g5460_aln.fasta</t>
  </si>
  <si>
    <t>g5463_aln.fasta</t>
  </si>
  <si>
    <t>g5464_aln.fasta</t>
  </si>
  <si>
    <t>g5469_aln.fasta</t>
  </si>
  <si>
    <t>g5477_aln.fasta</t>
  </si>
  <si>
    <t>g5489_aln.fasta</t>
  </si>
  <si>
    <t>g5502_aln.fasta</t>
  </si>
  <si>
    <t>g5513_aln.fasta</t>
  </si>
  <si>
    <t>g5528_aln.fasta</t>
  </si>
  <si>
    <t>g5531_aln.fasta</t>
  </si>
  <si>
    <t>g5536_aln.fasta</t>
  </si>
  <si>
    <t>g5551_aln.fasta</t>
  </si>
  <si>
    <t>g5554_aln.fasta</t>
  </si>
  <si>
    <t>g5562_aln.fasta</t>
  </si>
  <si>
    <t>g5578_aln.fasta</t>
  </si>
  <si>
    <t>g5596_aln.fasta</t>
  </si>
  <si>
    <t>g5599_aln.fasta</t>
  </si>
  <si>
    <t>g5614_aln.fasta</t>
  </si>
  <si>
    <t>g5620_aln.fasta</t>
  </si>
  <si>
    <t>g5634_aln.fasta</t>
  </si>
  <si>
    <t>g5639_aln.fasta</t>
  </si>
  <si>
    <t>g5642_aln.fasta</t>
  </si>
  <si>
    <t>g5644_aln.fasta</t>
  </si>
  <si>
    <t>g5656_aln.fasta</t>
  </si>
  <si>
    <t>g5664_aln.fasta</t>
  </si>
  <si>
    <t>g5670_aln.fasta</t>
  </si>
  <si>
    <t>g5699_aln.fasta</t>
  </si>
  <si>
    <t>g5702_aln.fasta</t>
  </si>
  <si>
    <t>g5703_aln.fasta</t>
  </si>
  <si>
    <t>g5716_aln.fasta</t>
  </si>
  <si>
    <t>g5770_aln.fasta</t>
  </si>
  <si>
    <t>g5772_aln.fasta</t>
  </si>
  <si>
    <t>g5791_aln.fasta</t>
  </si>
  <si>
    <t>g5802_aln.fasta</t>
  </si>
  <si>
    <t>g5815_aln.fasta</t>
  </si>
  <si>
    <t>g5816_aln.fasta</t>
  </si>
  <si>
    <t>g5821_aln.fasta</t>
  </si>
  <si>
    <t>g5822_aln.fasta</t>
  </si>
  <si>
    <t>g5840_aln.fasta</t>
  </si>
  <si>
    <t>g5841_aln.fasta</t>
  </si>
  <si>
    <t>g5842_aln.fasta</t>
  </si>
  <si>
    <t>g5843_aln.fasta</t>
  </si>
  <si>
    <t>g5849_aln.fasta</t>
  </si>
  <si>
    <t>g5853_aln.fasta</t>
  </si>
  <si>
    <t>g5857_aln.fasta</t>
  </si>
  <si>
    <t>g5858_aln.fasta</t>
  </si>
  <si>
    <t>g5859_aln.fasta</t>
  </si>
  <si>
    <t>g5865_aln.fasta</t>
  </si>
  <si>
    <t>g5866_aln.fasta</t>
  </si>
  <si>
    <t>g5870_aln.fasta</t>
  </si>
  <si>
    <t>g5893_aln.fasta</t>
  </si>
  <si>
    <t>g5894_aln.fasta</t>
  </si>
  <si>
    <t>g5899_aln.fasta</t>
  </si>
  <si>
    <t>g5910_aln.fasta</t>
  </si>
  <si>
    <t>g5913_aln.fasta</t>
  </si>
  <si>
    <t>g5918_aln.fasta</t>
  </si>
  <si>
    <t>g5921_aln.fasta</t>
  </si>
  <si>
    <t>g5922_aln.fasta</t>
  </si>
  <si>
    <t>g5926_aln.fasta</t>
  </si>
  <si>
    <t>g5936_aln.fasta</t>
  </si>
  <si>
    <t>g5941_aln.fasta</t>
  </si>
  <si>
    <t>g5942_aln.fasta</t>
  </si>
  <si>
    <t>g5943_aln.fasta</t>
  </si>
  <si>
    <t>g5944_aln.fasta</t>
  </si>
  <si>
    <t>g5945_aln.fasta</t>
  </si>
  <si>
    <t>g5949_aln.fasta</t>
  </si>
  <si>
    <t>g5950_aln.fasta</t>
  </si>
  <si>
    <t>g5958_aln.fasta</t>
  </si>
  <si>
    <t>g5960_aln.fasta</t>
  </si>
  <si>
    <t>g5968_aln.fasta</t>
  </si>
  <si>
    <t>g5974_aln.fasta</t>
  </si>
  <si>
    <t>g5977_aln.fasta</t>
  </si>
  <si>
    <t>g5980_aln.fasta</t>
  </si>
  <si>
    <t>g5981_aln.fasta</t>
  </si>
  <si>
    <t>g5990_aln.fasta</t>
  </si>
  <si>
    <t>g6000_aln.fasta</t>
  </si>
  <si>
    <t>g6003_aln.fasta</t>
  </si>
  <si>
    <t>g6004_aln.fasta</t>
  </si>
  <si>
    <t>g6016_aln.fasta</t>
  </si>
  <si>
    <t>g6026_aln.fasta</t>
  </si>
  <si>
    <t>g6029_aln.fasta</t>
  </si>
  <si>
    <t>g6034_aln.fasta</t>
  </si>
  <si>
    <t>g6036_aln.fasta</t>
  </si>
  <si>
    <t>g6038_aln.fasta</t>
  </si>
  <si>
    <t>g6041_aln.fasta</t>
  </si>
  <si>
    <t>g6048_aln.fasta</t>
  </si>
  <si>
    <t>g6050_aln.fasta</t>
  </si>
  <si>
    <t>g6051_aln.fasta</t>
  </si>
  <si>
    <t>g6056_aln.fasta</t>
  </si>
  <si>
    <t>g6064_aln.fasta</t>
  </si>
  <si>
    <t>g6068_aln.fasta</t>
  </si>
  <si>
    <t>g6072_aln.fasta</t>
  </si>
  <si>
    <t>g6098_aln.fasta</t>
  </si>
  <si>
    <t>g6110_aln.fasta</t>
  </si>
  <si>
    <t>g6114_aln.fasta</t>
  </si>
  <si>
    <t>g6119_aln.fasta</t>
  </si>
  <si>
    <t>g6128_aln.fasta</t>
  </si>
  <si>
    <t>g6130_aln.fasta</t>
  </si>
  <si>
    <t>g6148_aln.fasta</t>
  </si>
  <si>
    <t>g6164_aln.fasta</t>
  </si>
  <si>
    <t>g6175_aln.fasta</t>
  </si>
  <si>
    <t>g6176_aln.fasta</t>
  </si>
  <si>
    <t>g6198_aln.fasta</t>
  </si>
  <si>
    <t>g6216_aln.fasta</t>
  </si>
  <si>
    <t>g6226_aln.fasta</t>
  </si>
  <si>
    <t>g6227_aln.fasta</t>
  </si>
  <si>
    <t>g6238_aln.fasta</t>
  </si>
  <si>
    <t>g6258_aln.fasta</t>
  </si>
  <si>
    <t>g6265_aln.fasta</t>
  </si>
  <si>
    <t>g6270_aln.fasta</t>
  </si>
  <si>
    <t>g6274_aln.fasta</t>
  </si>
  <si>
    <t>g6282_aln.fasta</t>
  </si>
  <si>
    <t>g6284_aln.fasta</t>
  </si>
  <si>
    <t>g6295_aln.fasta</t>
  </si>
  <si>
    <t>g6298_aln.fasta</t>
  </si>
  <si>
    <t>g6303_aln.fasta</t>
  </si>
  <si>
    <t>g6318_aln.fasta</t>
  </si>
  <si>
    <t>g6320_aln.fasta</t>
  </si>
  <si>
    <t>g6363_aln.fasta</t>
  </si>
  <si>
    <t>g6366_aln.fasta</t>
  </si>
  <si>
    <t>g6373_aln.fasta</t>
  </si>
  <si>
    <t>g6376_aln.fasta</t>
  </si>
  <si>
    <t>g6378_aln.fasta</t>
  </si>
  <si>
    <t>g6379_aln.fasta</t>
  </si>
  <si>
    <t>g6383_aln.fasta</t>
  </si>
  <si>
    <t>g6384_aln.fasta</t>
  </si>
  <si>
    <t>g6387_aln.fasta</t>
  </si>
  <si>
    <t>g6389_aln.fasta</t>
  </si>
  <si>
    <t>g6393_aln.fasta</t>
  </si>
  <si>
    <t>g6398_aln.fasta</t>
  </si>
  <si>
    <t>g6404_aln.fasta</t>
  </si>
  <si>
    <t>g6405_aln.fasta</t>
  </si>
  <si>
    <t>g6407_aln.fasta</t>
  </si>
  <si>
    <t>g6412_aln.fasta</t>
  </si>
  <si>
    <t>g6420_aln.fasta</t>
  </si>
  <si>
    <t>g6432_aln.fasta</t>
  </si>
  <si>
    <t>g6439_aln.fasta</t>
  </si>
  <si>
    <t>g6447_aln.fasta</t>
  </si>
  <si>
    <t>g6448_aln.fasta</t>
  </si>
  <si>
    <t>g6454_aln.fasta</t>
  </si>
  <si>
    <t>g6457_aln.fasta</t>
  </si>
  <si>
    <t>g6458_aln.fasta</t>
  </si>
  <si>
    <t>g6459_aln.fasta</t>
  </si>
  <si>
    <t>g6460_aln.fasta</t>
  </si>
  <si>
    <t>g6462_aln.fasta</t>
  </si>
  <si>
    <t>g6483_aln.fasta</t>
  </si>
  <si>
    <t>g6487_aln.fasta</t>
  </si>
  <si>
    <t>g6488_aln.fasta</t>
  </si>
  <si>
    <t>g6492_aln.fasta</t>
  </si>
  <si>
    <t>g6494_aln.fasta</t>
  </si>
  <si>
    <t>g6496_aln.fasta</t>
  </si>
  <si>
    <t>g6498_aln.fasta</t>
  </si>
  <si>
    <t>g6500_aln.fasta</t>
  </si>
  <si>
    <t>g6506_aln.fasta</t>
  </si>
  <si>
    <t>g6507_aln.fasta</t>
  </si>
  <si>
    <t>g6526_aln.fasta</t>
  </si>
  <si>
    <t>g6527_aln.fasta</t>
  </si>
  <si>
    <t>g6528_aln.fasta</t>
  </si>
  <si>
    <t>g6531_aln.fasta</t>
  </si>
  <si>
    <t>g6532_aln.fasta</t>
  </si>
  <si>
    <t>g6533_aln.fasta</t>
  </si>
  <si>
    <t>g6538_aln.fasta</t>
  </si>
  <si>
    <t>g6540_aln.fasta</t>
  </si>
  <si>
    <t>g6544_aln.fasta</t>
  </si>
  <si>
    <t>g6550_aln.fasta</t>
  </si>
  <si>
    <t>g6552_aln.fasta</t>
  </si>
  <si>
    <t>g6559_aln.fasta</t>
  </si>
  <si>
    <t>g6563_aln.fasta</t>
  </si>
  <si>
    <t>g6570_aln.fasta</t>
  </si>
  <si>
    <t>g6572_aln.fasta</t>
  </si>
  <si>
    <t>g6601_aln.fasta</t>
  </si>
  <si>
    <t>g6620_aln.fasta</t>
  </si>
  <si>
    <t>g6631_aln.fasta</t>
  </si>
  <si>
    <t>g6636_aln.fasta</t>
  </si>
  <si>
    <t>g6639_aln.fasta</t>
  </si>
  <si>
    <t>g6641_aln.fasta</t>
  </si>
  <si>
    <t>g6649_aln.fasta</t>
  </si>
  <si>
    <t>g6652_aln.fasta</t>
  </si>
  <si>
    <t>g6660_aln.fasta</t>
  </si>
  <si>
    <t>g6667_aln.fasta</t>
  </si>
  <si>
    <t>g6685_aln.fasta</t>
  </si>
  <si>
    <t>g6689_aln.fasta</t>
  </si>
  <si>
    <t>g6705_aln.fasta</t>
  </si>
  <si>
    <t>g6713_aln.fasta</t>
  </si>
  <si>
    <t>g6717_aln.fasta</t>
  </si>
  <si>
    <t>g6732_aln.fasta</t>
  </si>
  <si>
    <t>g6733_aln.fasta</t>
  </si>
  <si>
    <t>g6738_aln.fasta</t>
  </si>
  <si>
    <t>g6746_aln.fasta</t>
  </si>
  <si>
    <t>g6779_aln.fasta</t>
  </si>
  <si>
    <t>g6780_aln.fasta</t>
  </si>
  <si>
    <t>g6782_aln.fasta</t>
  </si>
  <si>
    <t>g6791_aln.fasta</t>
  </si>
  <si>
    <t>g6792_aln.fasta</t>
  </si>
  <si>
    <t>g6797_aln.fasta</t>
  </si>
  <si>
    <t>g6848_aln.fasta</t>
  </si>
  <si>
    <t>g6854_aln.fasta</t>
  </si>
  <si>
    <t>g6859_aln.fasta</t>
  </si>
  <si>
    <t>g6860_aln.fasta</t>
  </si>
  <si>
    <t>g6865_aln.fasta</t>
  </si>
  <si>
    <t>g6875_aln.fasta</t>
  </si>
  <si>
    <t>g6882_aln.fasta</t>
  </si>
  <si>
    <t>g6883_aln.fasta</t>
  </si>
  <si>
    <t>g6886_aln.fasta</t>
  </si>
  <si>
    <t>g6909_aln.fasta</t>
  </si>
  <si>
    <t>g6913_aln.fasta</t>
  </si>
  <si>
    <t>g6914_aln.fasta</t>
  </si>
  <si>
    <t>g6933_aln.fasta</t>
  </si>
  <si>
    <t>g6946_aln.fasta</t>
  </si>
  <si>
    <t>g6947_aln.fasta</t>
  </si>
  <si>
    <t>g6954_aln.fasta</t>
  </si>
  <si>
    <t>g6955_aln.fasta</t>
  </si>
  <si>
    <t>g6958_aln.fasta</t>
  </si>
  <si>
    <t>g6962_aln.fasta</t>
  </si>
  <si>
    <t>g6968_aln.fasta</t>
  </si>
  <si>
    <t>g6969_aln.fasta</t>
  </si>
  <si>
    <t>g6978_aln.fasta</t>
  </si>
  <si>
    <t>g6979_aln.fasta</t>
  </si>
  <si>
    <t>g6992_aln.fasta</t>
  </si>
  <si>
    <t>g7013_aln.fasta</t>
  </si>
  <si>
    <t>g7021_aln.fasta</t>
  </si>
  <si>
    <t>g7024_aln.fasta</t>
  </si>
  <si>
    <t>g7028_aln.fasta</t>
  </si>
  <si>
    <t>g7029_aln.fasta</t>
  </si>
  <si>
    <t>g7067_aln.fasta</t>
  </si>
  <si>
    <t>g7111_aln.fasta</t>
  </si>
  <si>
    <t>g7128_aln.fasta</t>
  </si>
  <si>
    <t>g7135_aln.fasta</t>
  </si>
  <si>
    <t>g7141_aln.fasta</t>
  </si>
  <si>
    <t>g7174_aln.fasta</t>
  </si>
  <si>
    <t>g7194_aln.fasta</t>
  </si>
  <si>
    <t>g7241_aln.fasta</t>
  </si>
  <si>
    <t>g7273_aln.fasta</t>
  </si>
  <si>
    <t>g7313_aln.fasta</t>
  </si>
  <si>
    <t>g7324_aln.fasta</t>
  </si>
  <si>
    <t>g7331_aln.fasta</t>
  </si>
  <si>
    <t>g7333_aln.fasta</t>
  </si>
  <si>
    <t>g7336_aln.fasta</t>
  </si>
  <si>
    <t>g7363_aln.fasta</t>
  </si>
  <si>
    <t>g7367_aln.fasta</t>
  </si>
  <si>
    <t>g7371_aln.fasta</t>
  </si>
  <si>
    <t>g7572_aln.fasta</t>
  </si>
  <si>
    <t>g7577_aln.fasta</t>
  </si>
  <si>
    <t>g7583_aln.fasta</t>
  </si>
  <si>
    <t>g7602_aln.fasta</t>
  </si>
  <si>
    <t>g7628_aln.fasta</t>
  </si>
  <si>
    <t>Mean</t>
  </si>
  <si>
    <t>Contig</t>
  </si>
  <si>
    <t>PIS</t>
  </si>
  <si>
    <t>SD</t>
  </si>
  <si>
    <t>Min</t>
  </si>
  <si>
    <t>Max</t>
  </si>
  <si>
    <t>Total</t>
  </si>
  <si>
    <t>10057_g2_i1_aln.fasta</t>
  </si>
  <si>
    <t>10171_g1_i3_aln.fasta</t>
  </si>
  <si>
    <t>10204_g1_i1_aln.fasta</t>
  </si>
  <si>
    <t>10236_g1_i1_aln.fasta</t>
  </si>
  <si>
    <t>10260_g1_i2_aln.fasta</t>
  </si>
  <si>
    <t>10275_g1_i1_aln.fasta</t>
  </si>
  <si>
    <t>10560_g1_i1_aln.fasta</t>
  </si>
  <si>
    <t>10655_g1_i1_aln.fasta</t>
  </si>
  <si>
    <t>10658_g1_i1_aln.fasta</t>
  </si>
  <si>
    <t>10746_g1_i2_aln.fasta</t>
  </si>
  <si>
    <t>10796_g1_i1_aln.fasta</t>
  </si>
  <si>
    <t>10832_g1_i1_aln.fasta</t>
  </si>
  <si>
    <t>10870_g1_i1_aln.fasta</t>
  </si>
  <si>
    <t>10921_g1_i1_aln.fasta</t>
  </si>
  <si>
    <t>10999_g1_i1_aln.fasta</t>
  </si>
  <si>
    <t>11040_g1_i1_aln.fasta</t>
  </si>
  <si>
    <t>11097_g1_i1_aln.fasta</t>
  </si>
  <si>
    <t>11184_g1_i1_aln.fasta</t>
  </si>
  <si>
    <t>11268_g1_i1_aln.fasta</t>
  </si>
  <si>
    <t>11441_g1_i1_aln.fasta</t>
  </si>
  <si>
    <t>11651_g1_i2_aln.fasta</t>
  </si>
  <si>
    <t>11677_g1_i1_aln.fasta</t>
  </si>
  <si>
    <t>11770_g1_i1_aln.fasta</t>
  </si>
  <si>
    <t>11952_g1_i1_aln.fasta</t>
  </si>
  <si>
    <t>11971_g1_i1_aln.fasta</t>
  </si>
  <si>
    <t>12214_g1_i3_aln.fasta</t>
  </si>
  <si>
    <t>12263_g1_i1_aln.fasta</t>
  </si>
  <si>
    <t>12312_g1_i1_aln.fasta</t>
  </si>
  <si>
    <t>12342_g1_i1_aln.fasta</t>
  </si>
  <si>
    <t>12424_g1_i1_aln.fasta</t>
  </si>
  <si>
    <t>12454_g1_i1_aln.fasta</t>
  </si>
  <si>
    <t>12459_g1_i1_aln.fasta</t>
  </si>
  <si>
    <t>12550_g1_i1_aln.fasta</t>
  </si>
  <si>
    <t>12709_g1_i1_aln.fasta</t>
  </si>
  <si>
    <t>12783_g1_i1_aln.fasta</t>
  </si>
  <si>
    <t>12836_g1_i1_aln.fasta</t>
  </si>
  <si>
    <t>12892_g1_i1_aln.fasta</t>
  </si>
  <si>
    <t>12960_g1_i1_aln.fasta</t>
  </si>
  <si>
    <t>12988_g1_i1_aln.fasta</t>
  </si>
  <si>
    <t>12989_g1_i1_aln.fasta</t>
  </si>
  <si>
    <t>13186_g1_i1_aln.fasta</t>
  </si>
  <si>
    <t>13191_g1_i1_aln.fasta</t>
  </si>
  <si>
    <t>13267_g1_i1_aln.fasta</t>
  </si>
  <si>
    <t>13423_g1_i2_aln.fasta</t>
  </si>
  <si>
    <t>13573_g1_i1_aln.fasta</t>
  </si>
  <si>
    <t>13609_g1_i1_aln.fasta</t>
  </si>
  <si>
    <t>13654_g1_i1_aln.fasta</t>
  </si>
  <si>
    <t>13668_g1_i1_aln.fasta</t>
  </si>
  <si>
    <t>13734_g1_i2_aln.fasta</t>
  </si>
  <si>
    <t>13851_g1_i2_aln.fasta</t>
  </si>
  <si>
    <t>13883_g1_i1_aln.fasta</t>
  </si>
  <si>
    <t>13902_g1_i1_aln.fasta</t>
  </si>
  <si>
    <t>14114_g1_i1_aln.fasta</t>
  </si>
  <si>
    <t>14173C1_1365_aln.fasta</t>
  </si>
  <si>
    <t>14173C2_982_aln.fasta</t>
  </si>
  <si>
    <t>14290_g1_i1_aln.fasta</t>
  </si>
  <si>
    <t>14376_g1_i1_aln.fasta</t>
  </si>
  <si>
    <t>14388_g1_i1_aln.fasta</t>
  </si>
  <si>
    <t>14419_g1_i1_aln.fasta</t>
  </si>
  <si>
    <t>14674_g1_i1_aln.fasta</t>
  </si>
  <si>
    <t>14693_g1_i1_aln.fasta</t>
  </si>
  <si>
    <t>14810_g2_i1_aln.fasta</t>
  </si>
  <si>
    <t>14885_g1_i1_aln.fasta</t>
  </si>
  <si>
    <t>14902_g1_i1_aln.fasta</t>
  </si>
  <si>
    <t>14981_g1_i2_aln.fasta</t>
  </si>
  <si>
    <t>15017_g1_i1_aln.fasta</t>
  </si>
  <si>
    <t>15088_g1_i1_aln.fasta</t>
  </si>
  <si>
    <t>15101_g1_i1_aln.fasta</t>
  </si>
  <si>
    <t>15106_g1_i2_aln.fasta</t>
  </si>
  <si>
    <t>15131_g1_i1_aln.fasta</t>
  </si>
  <si>
    <t>15280_g1_i2_aln.fasta</t>
  </si>
  <si>
    <t>15308_g1_i1_aln.fasta</t>
  </si>
  <si>
    <t>15311_g1_i1_aln.fasta</t>
  </si>
  <si>
    <t>15366_g1_i2_aln.fasta</t>
  </si>
  <si>
    <t>15419_g1_i1_aln.fasta</t>
  </si>
  <si>
    <t>15466_g1_i1_aln.fasta</t>
  </si>
  <si>
    <t>15484_g1_i2_aln.fasta</t>
  </si>
  <si>
    <t>15508_g2_i1_aln.fasta</t>
  </si>
  <si>
    <t>15525_g1_i4_aln.fasta</t>
  </si>
  <si>
    <t>15584_g1_i1_aln.fasta</t>
  </si>
  <si>
    <t>15695_g1_i1_aln.fasta</t>
  </si>
  <si>
    <t>15711_g1_i2_aln.fasta</t>
  </si>
  <si>
    <t>15767_g1_i1_aln.fasta</t>
  </si>
  <si>
    <t>15817_g1_i1_aln.fasta</t>
  </si>
  <si>
    <t>15828_g1_i1_aln.fasta</t>
  </si>
  <si>
    <t>15831_g1_i1_aln.fasta</t>
  </si>
  <si>
    <t>15856_g1_i3_aln.fasta</t>
  </si>
  <si>
    <t>15958_g1_i1_aln.fasta</t>
  </si>
  <si>
    <t>15967_g1_i1_aln.fasta</t>
  </si>
  <si>
    <t>15979_g1_i1_aln.fasta</t>
  </si>
  <si>
    <t>16113_g1_i2_aln.fasta</t>
  </si>
  <si>
    <t>16139_g1_i2_aln.fasta</t>
  </si>
  <si>
    <t>16155_g1_i2_aln.fasta</t>
  </si>
  <si>
    <t>16177_g1_i1_aln.fasta</t>
  </si>
  <si>
    <t>16207_g1_i1_aln.fasta</t>
  </si>
  <si>
    <t>16219_g1_i1_aln.fasta</t>
  </si>
  <si>
    <t>16258_g1_i1_aln.fasta</t>
  </si>
  <si>
    <t>16288_g1_i1_aln.fasta</t>
  </si>
  <si>
    <t>16327_g1_i1_aln.fasta</t>
  </si>
  <si>
    <t>16354_g1_i1_aln.fasta</t>
  </si>
  <si>
    <t>16389_g1_i1_aln.fasta</t>
  </si>
  <si>
    <t>16439_g2_i1_aln.fasta</t>
  </si>
  <si>
    <t>16481_g1_i1_aln.fasta</t>
  </si>
  <si>
    <t>1657_g1_i1_aln.fasta</t>
  </si>
  <si>
    <t>16602_g1_i1_aln.fasta</t>
  </si>
  <si>
    <t>16609_g1_i1_aln.fasta</t>
  </si>
  <si>
    <t>16610_g1_i1_aln.fasta</t>
  </si>
  <si>
    <t>16614_g1_i1_aln.fasta</t>
  </si>
  <si>
    <t>16709_g1_i1_aln.fasta</t>
  </si>
  <si>
    <t>16719_g1_i2_aln.fasta</t>
  </si>
  <si>
    <t>16801_g1_i1_aln.fasta</t>
  </si>
  <si>
    <t>16831_g1_i1_aln.fasta</t>
  </si>
  <si>
    <t>16833_g1_i1_aln.fasta</t>
  </si>
  <si>
    <t>16834_g1_i1_aln.fasta</t>
  </si>
  <si>
    <t>16867_g1_i1_aln.fasta</t>
  </si>
  <si>
    <t>16890_g1_i2_aln.fasta</t>
  </si>
  <si>
    <t>16904_g1_i2_aln.fasta</t>
  </si>
  <si>
    <t>17051_g1_i1_aln.fasta</t>
  </si>
  <si>
    <t>17052_g1_i1_aln.fasta</t>
  </si>
  <si>
    <t>17053_g1_i1_aln.fasta</t>
  </si>
  <si>
    <t>17072_g1_i2_aln.fasta</t>
  </si>
  <si>
    <t>17074_g1_i1_aln.fasta</t>
  </si>
  <si>
    <t>17091C1_854_aln.fasta</t>
  </si>
  <si>
    <t>17093_g1_i1_aln.fasta</t>
  </si>
  <si>
    <t>17098_g1_i1_aln.fasta</t>
  </si>
  <si>
    <t>17100_g1_i1_aln.fasta</t>
  </si>
  <si>
    <t>17154_g1_i1_aln.fasta</t>
  </si>
  <si>
    <t>17228_g1_i2_aln.fasta</t>
  </si>
  <si>
    <t>17232_g1_i1_aln.fasta</t>
  </si>
  <si>
    <t>17234_g1_i1_aln.fasta</t>
  </si>
  <si>
    <t>17305_g1_i1_aln.fasta</t>
  </si>
  <si>
    <t>17317_g1_i1_aln.fasta</t>
  </si>
  <si>
    <t>17321_g1_i1_aln.fasta</t>
  </si>
  <si>
    <t>17417_g1_i1_aln.fasta</t>
  </si>
  <si>
    <t>17434_g1_i1_aln.fasta</t>
  </si>
  <si>
    <t>17453_g1_i1_aln.fasta</t>
  </si>
  <si>
    <t>17534_g1_i1_aln.fasta</t>
  </si>
  <si>
    <t>17563_g1_i1_aln.fasta</t>
  </si>
  <si>
    <t>17589_g1_i1_aln.fasta</t>
  </si>
  <si>
    <t>17606_g2_i1_aln.fasta</t>
  </si>
  <si>
    <t>17617_g1_i1_aln.fasta</t>
  </si>
  <si>
    <t>17621_g1_i2_aln.fasta</t>
  </si>
  <si>
    <t>17657_g1_i1_aln.fasta</t>
  </si>
  <si>
    <t>17697_g1_i1_aln.fasta</t>
  </si>
  <si>
    <t>17698_g1_i1_aln.fasta</t>
  </si>
  <si>
    <t>17704_g1_i1_aln.fasta</t>
  </si>
  <si>
    <t>17731_g1_i1_aln.fasta</t>
  </si>
  <si>
    <t>17747_g1_i1_aln.fasta</t>
  </si>
  <si>
    <t>17756_g1_i1_aln.fasta</t>
  </si>
  <si>
    <t>17763_g1_i1_aln.fasta</t>
  </si>
  <si>
    <t>17802_g1_i1_aln.fasta</t>
  </si>
  <si>
    <t>17813_g1_i1_aln.fasta</t>
  </si>
  <si>
    <t>17840_g1_i1_aln.fasta</t>
  </si>
  <si>
    <t>17844_g1_i1_aln.fasta</t>
  </si>
  <si>
    <t>17867_g1_i1_aln.fasta</t>
  </si>
  <si>
    <t>17877_g1_i1_aln.fasta</t>
  </si>
  <si>
    <t>17878_g1_i1_aln.fasta</t>
  </si>
  <si>
    <t>1789_g1_i1_aln.fasta</t>
  </si>
  <si>
    <t>17928_g1_i1_aln.fasta</t>
  </si>
  <si>
    <t>17972_g1_i1_aln.fasta</t>
  </si>
  <si>
    <t>17974_g1_i1_aln.fasta</t>
  </si>
  <si>
    <t>18005_g1_i1_aln.fasta</t>
  </si>
  <si>
    <t>18085_g1_i1_aln.fasta</t>
  </si>
  <si>
    <t>18120_g1_i1_aln.fasta</t>
  </si>
  <si>
    <t>18151_g1_i2_aln.fasta</t>
  </si>
  <si>
    <t>18191_g1_i2_aln.fasta</t>
  </si>
  <si>
    <t>18273_g2_i1_aln.fasta</t>
  </si>
  <si>
    <t>18319_g8_i2_aln.fasta</t>
  </si>
  <si>
    <t>18326_g1_i1_aln.fasta</t>
  </si>
  <si>
    <t>18392_g2_i1_aln.fasta</t>
  </si>
  <si>
    <t>18423_g1_i1_aln.fasta</t>
  </si>
  <si>
    <t>18436_g1_i1_aln.fasta</t>
  </si>
  <si>
    <t>18456_g1_i1_aln.fasta</t>
  </si>
  <si>
    <t>18497_g1_i1_aln.fasta</t>
  </si>
  <si>
    <t>18498_g1_i2_aln.fasta</t>
  </si>
  <si>
    <t>18503_g1_i2_aln.fasta</t>
  </si>
  <si>
    <t>18592_g1_i1_aln.fasta</t>
  </si>
  <si>
    <t>18612_g1_i1_aln.fasta</t>
  </si>
  <si>
    <t>18621_g1_i1_aln.fasta</t>
  </si>
  <si>
    <t>18633_g1_i2_aln.fasta</t>
  </si>
  <si>
    <t>18665_g1_i1_aln.fasta</t>
  </si>
  <si>
    <t>18670_g1_i1_aln.fasta</t>
  </si>
  <si>
    <t>18677_g1_i1_aln.fasta</t>
  </si>
  <si>
    <t>18724_g2_i1_aln.fasta</t>
  </si>
  <si>
    <t>18749_g1_i3_aln.fasta</t>
  </si>
  <si>
    <t>18784_g1_i4_aln.fasta</t>
  </si>
  <si>
    <t>18796_g1_i1_aln.fasta</t>
  </si>
  <si>
    <t>18800_g1_i1_aln.fasta</t>
  </si>
  <si>
    <t>18805_g1_i1_aln.fasta</t>
  </si>
  <si>
    <t>18837_g1_i1_aln.fasta</t>
  </si>
  <si>
    <t>18882_g1_i1_aln.fasta</t>
  </si>
  <si>
    <t>18902_g1_i5_aln.fasta</t>
  </si>
  <si>
    <t>18911_g1_i1_aln.fasta</t>
  </si>
  <si>
    <t>18932_g1_i1_aln.fasta</t>
  </si>
  <si>
    <t>18960_g1_i1_aln.fasta</t>
  </si>
  <si>
    <t>18970_g1_i5_aln.fasta</t>
  </si>
  <si>
    <t>18988_g1_i1_aln.fasta</t>
  </si>
  <si>
    <t>19070_g1_i1_aln.fasta</t>
  </si>
  <si>
    <t>19096_g1_i2_aln.fasta</t>
  </si>
  <si>
    <t>19108_g1_i2_aln.fasta</t>
  </si>
  <si>
    <t>19119_g1_i1_aln.fasta</t>
  </si>
  <si>
    <t>19134_g1_i1_aln.fasta</t>
  </si>
  <si>
    <t>19222_g1_i2_aln.fasta</t>
  </si>
  <si>
    <t>19297_g1_i1_aln.fasta</t>
  </si>
  <si>
    <t>19310_g1_i1_aln.fasta</t>
  </si>
  <si>
    <t>19327_g1_i1_aln.fasta</t>
  </si>
  <si>
    <t>19345_g1_i1_aln.fasta</t>
  </si>
  <si>
    <t>19370_g1_i1_aln.fasta</t>
  </si>
  <si>
    <t>19378_g1_i1_aln.fasta</t>
  </si>
  <si>
    <t>19388_g1_i1_aln.fasta</t>
  </si>
  <si>
    <t>19417_g1_i2_aln.fasta</t>
  </si>
  <si>
    <t>19441_g1_i1_aln.fasta</t>
  </si>
  <si>
    <t>19461_g1_i1_aln.fasta</t>
  </si>
  <si>
    <t>19462_g1_i1_aln.fasta</t>
  </si>
  <si>
    <t>19465_g1_i1_aln.fasta</t>
  </si>
  <si>
    <t>19470_g1_i2_aln.fasta</t>
  </si>
  <si>
    <t>19480_g1_i1_aln.fasta</t>
  </si>
  <si>
    <t>19522_g1_i1_aln.fasta</t>
  </si>
  <si>
    <t>19527_g1_i1_aln.fasta</t>
  </si>
  <si>
    <t>19550_g1_i2_aln.fasta</t>
  </si>
  <si>
    <t>19567_g1_i1_aln.fasta</t>
  </si>
  <si>
    <t>19613_g1_i2_aln.fasta</t>
  </si>
  <si>
    <t>19644_g1_i2_aln.fasta</t>
  </si>
  <si>
    <t>19656_g2_i4_aln.fasta</t>
  </si>
  <si>
    <t>19660_g1_i2_aln.fasta</t>
  </si>
  <si>
    <t>19669_g1_i2_aln.fasta</t>
  </si>
  <si>
    <t>19675_g1_i1_aln.fasta</t>
  </si>
  <si>
    <t>19685_g1_i1_aln.fasta</t>
  </si>
  <si>
    <t>19690_g1_i4_aln.fasta</t>
  </si>
  <si>
    <t>19759_g1_i2_aln.fasta</t>
  </si>
  <si>
    <t>19806_g1_i1_aln.fasta</t>
  </si>
  <si>
    <t>19863_g1_i1_aln.fasta</t>
  </si>
  <si>
    <t>19895_g1_i1_aln.fasta</t>
  </si>
  <si>
    <t>19903_g1_i2_aln.fasta</t>
  </si>
  <si>
    <t>19914_g1_i1_aln.fasta</t>
  </si>
  <si>
    <t>19923_g1_i1_aln.fasta</t>
  </si>
  <si>
    <t>19929_g3_i6_aln.fasta</t>
  </si>
  <si>
    <t>19930_g1_i2_aln.fasta</t>
  </si>
  <si>
    <t>19957_g1_i1_aln.fasta</t>
  </si>
  <si>
    <t>19957_g2_i1_aln.fasta</t>
  </si>
  <si>
    <t>19970_g1_i1_aln.fasta</t>
  </si>
  <si>
    <t>20000_g2_i1_aln.fasta</t>
  </si>
  <si>
    <t>20025_g2_i2_aln.fasta</t>
  </si>
  <si>
    <t>20029_g1_i1_aln.fasta</t>
  </si>
  <si>
    <t>20037_g1_i1_aln.fasta</t>
  </si>
  <si>
    <t>20051_g1_i1_aln.fasta</t>
  </si>
  <si>
    <t>20053_g1_i1_aln.fasta</t>
  </si>
  <si>
    <t>20135_g1_i1_aln.fasta</t>
  </si>
  <si>
    <t>20158_g1_i1_aln.fasta</t>
  </si>
  <si>
    <t>20178_g1_i1_aln.fasta</t>
  </si>
  <si>
    <t>20195_g1_i2_aln.fasta</t>
  </si>
  <si>
    <t>20217_g1_i7_aln.fasta</t>
  </si>
  <si>
    <t>20261_g1_i2_aln.fasta</t>
  </si>
  <si>
    <t>20264_g1_i2_aln.fasta</t>
  </si>
  <si>
    <t>20265_g1_i1_aln.fasta</t>
  </si>
  <si>
    <t>20299_g1_i1_aln.fasta</t>
  </si>
  <si>
    <t>20303_g1_i1_aln.fasta</t>
  </si>
  <si>
    <t>20313_g1_i1_aln.fasta</t>
  </si>
  <si>
    <t>20315_g2_i3_aln.fasta</t>
  </si>
  <si>
    <t>20347_g1_i4_aln.fasta</t>
  </si>
  <si>
    <t>20348_g1_i1_aln.fasta</t>
  </si>
  <si>
    <t>20376_g1_i2_aln.fasta</t>
  </si>
  <si>
    <t>20387_g1_i1_aln.fasta</t>
  </si>
  <si>
    <t>20392_g1_i4_aln.fasta</t>
  </si>
  <si>
    <t>20393_g3_i1_aln.fasta</t>
  </si>
  <si>
    <t>20401_g1_i2_aln.fasta</t>
  </si>
  <si>
    <t>20432_g1_i3_aln.fasta</t>
  </si>
  <si>
    <t>20442_g1_i1_aln.fasta</t>
  </si>
  <si>
    <t>20518_g1_i1_aln.fasta</t>
  </si>
  <si>
    <t>20529_g2_i1_aln.fasta</t>
  </si>
  <si>
    <t>20548_g1_i2_aln.fasta</t>
  </si>
  <si>
    <t>20575_g1_i1_aln.fasta</t>
  </si>
  <si>
    <t>20608_g1_i4_aln.fasta</t>
  </si>
  <si>
    <t>20643_g1_i1_aln.fasta</t>
  </si>
  <si>
    <t>20681_g1_i1_aln.fasta</t>
  </si>
  <si>
    <t>20689_g1_i2_aln.fasta</t>
  </si>
  <si>
    <t>20712_g1_i2_aln.fasta</t>
  </si>
  <si>
    <t>20717_g1_i1_aln.fasta</t>
  </si>
  <si>
    <t>20746_g1_i2_aln.fasta</t>
  </si>
  <si>
    <t>20758_g1_i1_aln.fasta</t>
  </si>
  <si>
    <t>20770_g1_i7_aln.fasta</t>
  </si>
  <si>
    <t>20817_g1_i1_aln.fasta</t>
  </si>
  <si>
    <t>20820_g1_i1_aln.fasta</t>
  </si>
  <si>
    <t>20825_g1_i1_aln.fasta</t>
  </si>
  <si>
    <t>20829_g1_i1_aln.fasta</t>
  </si>
  <si>
    <t>20838_g1_i6_aln.fasta</t>
  </si>
  <si>
    <t>20841_g1_i3_aln.fasta</t>
  </si>
  <si>
    <t>20845_g1_i3_aln.fasta</t>
  </si>
  <si>
    <t>20860_g1_i1_aln.fasta</t>
  </si>
  <si>
    <t>20861_g1_i1_aln.fasta</t>
  </si>
  <si>
    <t>20911_g1_i1_aln.fasta</t>
  </si>
  <si>
    <t>20916_g1_i1_aln.fasta</t>
  </si>
  <si>
    <t>20934_g2_i1_aln.fasta</t>
  </si>
  <si>
    <t>20938_g1_i2_aln.fasta</t>
  </si>
  <si>
    <t>20979_g1_i1_aln.fasta</t>
  </si>
  <si>
    <t>21020_g1_i1_aln.fasta</t>
  </si>
  <si>
    <t>21034_g1_i2_aln.fasta</t>
  </si>
  <si>
    <t>21071_g1_i1_aln.fasta</t>
  </si>
  <si>
    <t>21080_g1_i1_aln.fasta</t>
  </si>
  <si>
    <t>21108_g1_i1_aln.fasta</t>
  </si>
  <si>
    <t>21123_g1_i2_aln.fasta</t>
  </si>
  <si>
    <t>21127_g1_i1_aln.fasta</t>
  </si>
  <si>
    <t>21139_g1_i1_aln.fasta</t>
  </si>
  <si>
    <t>21184_g2_i2_aln.fasta</t>
  </si>
  <si>
    <t>21195_g1_i2_aln.fasta</t>
  </si>
  <si>
    <t>21198_g1_i1_aln.fasta</t>
  </si>
  <si>
    <t>21207_g1_i2_aln.fasta</t>
  </si>
  <si>
    <t>21221_g2_i1_aln.fasta</t>
  </si>
  <si>
    <t>21249_g2_i1_aln.fasta</t>
  </si>
  <si>
    <t>21282_g1_i6_aln.fasta</t>
  </si>
  <si>
    <t>21298_g1_i1_aln.fasta</t>
  </si>
  <si>
    <t>21304_g1_i1_aln.fasta</t>
  </si>
  <si>
    <t>21327_g1_i3_aln.fasta</t>
  </si>
  <si>
    <t>21339_g3_i7_aln.fasta</t>
  </si>
  <si>
    <t>21410_g6_i2_aln.fasta</t>
  </si>
  <si>
    <t>21508_g1_i1_aln.fasta</t>
  </si>
  <si>
    <t>21533_g1_i2_aln.fasta</t>
  </si>
  <si>
    <t>21572_g1_i1_aln.fasta</t>
  </si>
  <si>
    <t>21594_g7_i1_aln.fasta</t>
  </si>
  <si>
    <t>21643_g2_i2_aln.fasta</t>
  </si>
  <si>
    <t>21658_g4_i2_aln.fasta</t>
  </si>
  <si>
    <t>21658_g5_i1_aln.fasta</t>
  </si>
  <si>
    <t>21659_g1_i1_aln.fasta</t>
  </si>
  <si>
    <t>21700_g1_i1_aln.fasta</t>
  </si>
  <si>
    <t>21717_g1_i1_aln.fasta</t>
  </si>
  <si>
    <t>21740_g1_i3_aln.fasta</t>
  </si>
  <si>
    <t>21757_g1_i4_aln.fasta</t>
  </si>
  <si>
    <t>21758_g1_i1_aln.fasta</t>
  </si>
  <si>
    <t>21771_g1_i3_aln.fasta</t>
  </si>
  <si>
    <t>21777_g1_i1_aln.fasta</t>
  </si>
  <si>
    <t>21796_g1_i2_aln.fasta</t>
  </si>
  <si>
    <t>21815_g2_i1_aln.fasta</t>
  </si>
  <si>
    <t>21825_g1_i1_aln.fasta</t>
  </si>
  <si>
    <t>21828_g2_i1_aln.fasta</t>
  </si>
  <si>
    <t>21847_g5_i7_aln.fasta</t>
  </si>
  <si>
    <t>21857_g3_i1_aln.fasta</t>
  </si>
  <si>
    <t>21882_g1_i1_aln.fasta</t>
  </si>
  <si>
    <t>21935_g3_i1_aln.fasta</t>
  </si>
  <si>
    <t>22014_g2_i3_aln.fasta</t>
  </si>
  <si>
    <t>22038_g2_i1_aln.fasta</t>
  </si>
  <si>
    <t>22100_g1_i1_aln.fasta</t>
  </si>
  <si>
    <t>22101_g3_i1_aln.fasta</t>
  </si>
  <si>
    <t>22103_g2_i1_aln.fasta</t>
  </si>
  <si>
    <t>22105_g2_i1_aln.fasta</t>
  </si>
  <si>
    <t>22111_g1_i1_aln.fasta</t>
  </si>
  <si>
    <t>22125_g1_i10_aln.fasta</t>
  </si>
  <si>
    <t>2214_g1_i1_aln.fasta</t>
  </si>
  <si>
    <t>22194_g1_i1_aln.fasta</t>
  </si>
  <si>
    <t>22225_g1_i1_aln.fasta</t>
  </si>
  <si>
    <t>22273_g3_i2_aln.fasta</t>
  </si>
  <si>
    <t>22302_g1_i8_aln.fasta</t>
  </si>
  <si>
    <t>22378_g1_i2_aln.fasta</t>
  </si>
  <si>
    <t>22399_g1_i2_aln.fasta</t>
  </si>
  <si>
    <t>22673_g1_i1_aln.fasta</t>
  </si>
  <si>
    <t>22685_g1_i1_aln.fasta</t>
  </si>
  <si>
    <t>2270_g1_i1_aln.fasta</t>
  </si>
  <si>
    <t>22764_g1_i1_aln.fasta</t>
  </si>
  <si>
    <t>25462_g1_i1_aln.fasta</t>
  </si>
  <si>
    <t>25476_g1_i1_aln.fasta</t>
  </si>
  <si>
    <t>25727_g1_i1_aln.fasta</t>
  </si>
  <si>
    <t>25751_g1_i1_aln.fasta</t>
  </si>
  <si>
    <t>2615_g1_i1_aln.fasta</t>
  </si>
  <si>
    <t>28241C1_862_aln.fasta</t>
  </si>
  <si>
    <t>31892_g1_i1_aln.fasta</t>
  </si>
  <si>
    <t>3306_g1_i1_aln.fasta</t>
  </si>
  <si>
    <t>33509C1_948_aln.fasta</t>
  </si>
  <si>
    <t>34550_g1_i1_aln.fasta</t>
  </si>
  <si>
    <t>35289_g1_i1_aln.fasta</t>
  </si>
  <si>
    <t>37584_g1_i1_aln.fasta</t>
  </si>
  <si>
    <t>37626_g1_i1_aln.fasta</t>
  </si>
  <si>
    <t>37833_g1_i1_aln.fasta</t>
  </si>
  <si>
    <t>38058_g1_i1_aln.fasta</t>
  </si>
  <si>
    <t>39025C1_1116_aln.fasta</t>
  </si>
  <si>
    <t>4452_g1_i1_aln.fasta</t>
  </si>
  <si>
    <t>455_g1_i1_aln.fasta</t>
  </si>
  <si>
    <t>4560_g1_i1_aln.fasta</t>
  </si>
  <si>
    <t>4616_g1_i1_aln.fasta</t>
  </si>
  <si>
    <t>5191_g1_i1_aln.fasta</t>
  </si>
  <si>
    <t>56863C1_862_aln.fasta</t>
  </si>
  <si>
    <t>57225C1_1100_aln.fasta</t>
  </si>
  <si>
    <t>5733_g1_i1_aln.fasta</t>
  </si>
  <si>
    <t>5959C1_884_aln.fasta</t>
  </si>
  <si>
    <t>5959C2_1505_aln.fasta</t>
  </si>
  <si>
    <t>5986_g1_i1_aln.fasta</t>
  </si>
  <si>
    <t>62161C1_847_aln.fasta</t>
  </si>
  <si>
    <t>6417_g1_i2_aln.fasta</t>
  </si>
  <si>
    <t>6456_g1_i1_aln.fasta</t>
  </si>
  <si>
    <t>6568_g1_i1_aln.fasta</t>
  </si>
  <si>
    <t>6734_g1_i1_aln.fasta</t>
  </si>
  <si>
    <t>6813_g1_i1_aln.fasta</t>
  </si>
  <si>
    <t>6964_g1_i3_aln.fasta</t>
  </si>
  <si>
    <t>70677C1_1219_aln.fasta</t>
  </si>
  <si>
    <t>7456_g1_i1_aln.fasta</t>
  </si>
  <si>
    <t>7507_g1_i1_aln.fasta</t>
  </si>
  <si>
    <t>75355C1_1078_aln.fasta</t>
  </si>
  <si>
    <t>7629_g1_i1_aln.fasta</t>
  </si>
  <si>
    <t>7640_g1_i2_aln.fasta</t>
  </si>
  <si>
    <t>7874_g1_i1_aln.fasta</t>
  </si>
  <si>
    <t>78855C1_1304_aln.fasta</t>
  </si>
  <si>
    <t>82033C61_1130_aln.fasta</t>
  </si>
  <si>
    <t>8372_g1_i1_aln.fasta</t>
  </si>
  <si>
    <t>8418_g1_i1_aln.fasta</t>
  </si>
  <si>
    <t>8692_g1_i1_aln.fasta</t>
  </si>
  <si>
    <t>8873_g1_i1_aln.fasta</t>
  </si>
  <si>
    <t>8891_g1_i1_aln.fasta</t>
  </si>
  <si>
    <t>8974_g1_i2_aln.fasta</t>
  </si>
  <si>
    <t>9001_g1_i2_aln.fasta</t>
  </si>
  <si>
    <t>9005_g1_i1_aln.fasta</t>
  </si>
  <si>
    <t>9015_g1_i1_aln.fasta</t>
  </si>
  <si>
    <t>9119_g1_i1_aln.fasta</t>
  </si>
  <si>
    <t>9126_g1_i1_aln.fasta</t>
  </si>
  <si>
    <t>9248_g1_i1_aln.fasta</t>
  </si>
  <si>
    <t>9418_g1_i1_aln.fasta</t>
  </si>
  <si>
    <t>941_g1_i1_aln.fasta</t>
  </si>
  <si>
    <t>9433_g1_i1_aln.fasta</t>
  </si>
  <si>
    <t>9484_g1_i1_aln.fasta</t>
  </si>
  <si>
    <t>9505_g1_i1_aln.fasta</t>
  </si>
  <si>
    <t>9516_g1_i1_aln.fasta</t>
  </si>
  <si>
    <t>9536_g1_i1_aln.fasta</t>
  </si>
  <si>
    <t>9663_g1_i1_aln.fasta</t>
  </si>
  <si>
    <t>9664_g1_i1_aln.fasta</t>
  </si>
  <si>
    <t>9682_g1_i1_aln.fasta</t>
  </si>
  <si>
    <t>9775_g1_i1_aln.fasta</t>
  </si>
  <si>
    <t>9832_g1_i1_aln.fasta</t>
  </si>
  <si>
    <t>9863_g1_i1_aln.fasta</t>
  </si>
  <si>
    <r>
      <t xml:space="preserve">Supplementary Table 6B. </t>
    </r>
    <r>
      <rPr>
        <sz val="12"/>
        <color theme="1"/>
        <rFont val="Times New Roman"/>
        <family val="1"/>
      </rPr>
      <t>AMAS statistics generated for Dataset 2, i.e. the loci targeted by the Cyperaceae-specific probes for the accessions enriched with said kit.</t>
    </r>
  </si>
  <si>
    <r>
      <t>Supplementary Table 6A.</t>
    </r>
    <r>
      <rPr>
        <sz val="12"/>
        <color theme="1"/>
        <rFont val="Times New Roman"/>
        <family val="1"/>
      </rPr>
      <t xml:space="preserve"> AMAS statistics generated for Dataset 1, i.e. the loci targeted by the Angiosperms-353 probes for the accessions enriched with said kit (AA target file).</t>
    </r>
  </si>
  <si>
    <t>g5018_aln.fasta</t>
  </si>
  <si>
    <t>g5280_aln.fasta</t>
  </si>
  <si>
    <t>g5594_aln.fasta</t>
  </si>
  <si>
    <t>g5721_aln.fasta</t>
  </si>
  <si>
    <t>g5744_aln.fasta</t>
  </si>
  <si>
    <t>g5919_aln.fasta</t>
  </si>
  <si>
    <t>g5933_aln.fasta</t>
  </si>
  <si>
    <t>g5940_aln.fasta</t>
  </si>
  <si>
    <t>g6139_aln.fasta</t>
  </si>
  <si>
    <t>g6299_aln.fasta</t>
  </si>
  <si>
    <t>g6401_aln.fasta</t>
  </si>
  <si>
    <t>g6450_aln.fasta</t>
  </si>
  <si>
    <t>g6679_aln.fasta</t>
  </si>
  <si>
    <t>g6825_aln.fasta</t>
  </si>
  <si>
    <t>g6961_aln.fasta</t>
  </si>
  <si>
    <r>
      <rPr>
        <b/>
        <sz val="12"/>
        <color theme="1"/>
        <rFont val="Times New Roman"/>
        <family val="1"/>
      </rPr>
      <t>Supplementary Table 6C.</t>
    </r>
    <r>
      <rPr>
        <sz val="12"/>
        <color theme="1"/>
        <rFont val="Times New Roman"/>
        <family val="1"/>
      </rPr>
      <t xml:space="preserve"> AMAS statistics generated for Dataset 3, i.e. the loci targeted by the Angiosperms-353 probes for the subset of 8 </t>
    </r>
    <r>
      <rPr>
        <i/>
        <sz val="12"/>
        <color theme="1"/>
        <rFont val="Times New Roman"/>
        <family val="1"/>
      </rPr>
      <t>Cyperus</t>
    </r>
    <r>
      <rPr>
        <sz val="12"/>
        <color theme="1"/>
        <rFont val="Times New Roman"/>
        <family val="1"/>
      </rPr>
      <t xml:space="preserve"> accessions enriched with said kit (AA target file).</t>
    </r>
  </si>
  <si>
    <r>
      <rPr>
        <b/>
        <sz val="12"/>
        <color theme="1"/>
        <rFont val="Times New Roman"/>
        <family val="1"/>
      </rPr>
      <t>Supplementary Table 6D.</t>
    </r>
    <r>
      <rPr>
        <sz val="12"/>
        <color theme="1"/>
        <rFont val="Times New Roman"/>
        <family val="1"/>
      </rPr>
      <t xml:space="preserve"> AMAS statistics generated for Dataset 4, i.e. the loci targeted by the Cyperaceae-specific probes for the subset of 8 </t>
    </r>
    <r>
      <rPr>
        <i/>
        <sz val="12"/>
        <color theme="1"/>
        <rFont val="Times New Roman"/>
        <family val="1"/>
      </rPr>
      <t>Cyperus</t>
    </r>
    <r>
      <rPr>
        <sz val="12"/>
        <color theme="1"/>
        <rFont val="Times New Roman"/>
        <family val="1"/>
      </rPr>
      <t xml:space="preserve"> accessions enriched with said kit.</t>
    </r>
  </si>
  <si>
    <t>0.164</t>
  </si>
  <si>
    <t>0.073</t>
  </si>
  <si>
    <t>0.272</t>
  </si>
  <si>
    <t>0.122</t>
  </si>
  <si>
    <t>36.57</t>
  </si>
  <si>
    <t>0.263</t>
  </si>
  <si>
    <t>0.15</t>
  </si>
  <si>
    <t>0.336</t>
  </si>
  <si>
    <t>0.148</t>
  </si>
  <si>
    <t>0.215</t>
  </si>
  <si>
    <t>0.093</t>
  </si>
  <si>
    <t>0.191</t>
  </si>
  <si>
    <t>0.086</t>
  </si>
  <si>
    <t>0.249</t>
  </si>
  <si>
    <t>0.102</t>
  </si>
  <si>
    <t>0.211</t>
  </si>
  <si>
    <t>0.067</t>
  </si>
  <si>
    <t>0.328</t>
  </si>
  <si>
    <t>0.161</t>
  </si>
  <si>
    <t>0.264</t>
  </si>
  <si>
    <t>0.103</t>
  </si>
  <si>
    <t>0.159</t>
  </si>
  <si>
    <t>0.056</t>
  </si>
  <si>
    <t>0.082</t>
  </si>
  <si>
    <t>0.018</t>
  </si>
  <si>
    <t>0.285</t>
  </si>
  <si>
    <t>0.152</t>
  </si>
  <si>
    <t>0.34</t>
  </si>
  <si>
    <t>0.231</t>
  </si>
  <si>
    <t>0.214</t>
  </si>
  <si>
    <t>0.094</t>
  </si>
  <si>
    <t>0.334</t>
  </si>
  <si>
    <t>0.185</t>
  </si>
  <si>
    <t>0.342</t>
  </si>
  <si>
    <t>0.123</t>
  </si>
  <si>
    <t>0.027</t>
  </si>
  <si>
    <t>0.268</t>
  </si>
  <si>
    <t>0.127</t>
  </si>
  <si>
    <t>0.234</t>
  </si>
  <si>
    <t>0.005</t>
  </si>
  <si>
    <t>0.3</t>
  </si>
  <si>
    <t>0.113</t>
  </si>
  <si>
    <t>0.194</t>
  </si>
  <si>
    <t>0.058</t>
  </si>
  <si>
    <t>25.0</t>
  </si>
  <si>
    <t>0.247</t>
  </si>
  <si>
    <t>0.136</t>
  </si>
  <si>
    <t>0.193</t>
  </si>
  <si>
    <t>0.1</t>
  </si>
  <si>
    <t>0.331</t>
  </si>
  <si>
    <t>0.213</t>
  </si>
  <si>
    <t>0.065</t>
  </si>
  <si>
    <t>0.283</t>
  </si>
  <si>
    <t>0.135</t>
  </si>
  <si>
    <t>0.092</t>
  </si>
  <si>
    <t>0.442</t>
  </si>
  <si>
    <t>0.199</t>
  </si>
  <si>
    <t>0.321</t>
  </si>
  <si>
    <t>0.106</t>
  </si>
  <si>
    <t>40.7</t>
  </si>
  <si>
    <t>0.227</t>
  </si>
  <si>
    <t>0.038</t>
  </si>
  <si>
    <t>0.124</t>
  </si>
  <si>
    <t>0.302</t>
  </si>
  <si>
    <t>0.14</t>
  </si>
  <si>
    <t>0.362</t>
  </si>
  <si>
    <t>0.119</t>
  </si>
  <si>
    <t>0.188</t>
  </si>
  <si>
    <t>0.284</t>
  </si>
  <si>
    <t>0.095</t>
  </si>
  <si>
    <t>0.097</t>
  </si>
  <si>
    <t>0.288</t>
  </si>
  <si>
    <t>0.13</t>
  </si>
  <si>
    <t>0.296</t>
  </si>
  <si>
    <t>0.142</t>
  </si>
  <si>
    <t>0.265</t>
  </si>
  <si>
    <t>0.085</t>
  </si>
  <si>
    <t>0.18</t>
  </si>
  <si>
    <t>0.187</t>
  </si>
  <si>
    <t>0.071</t>
  </si>
  <si>
    <t>0.101</t>
  </si>
  <si>
    <t>0.037</t>
  </si>
  <si>
    <t>0.254</t>
  </si>
  <si>
    <t>0.08</t>
  </si>
  <si>
    <t>0.225</t>
  </si>
  <si>
    <t>0.308</t>
  </si>
  <si>
    <t>0.205</t>
  </si>
  <si>
    <t>0.209</t>
  </si>
  <si>
    <t>0.303</t>
  </si>
  <si>
    <t>0.138</t>
  </si>
  <si>
    <t>0.339</t>
  </si>
  <si>
    <t>0.206</t>
  </si>
  <si>
    <t>0.171</t>
  </si>
  <si>
    <t>0.066</t>
  </si>
  <si>
    <t>0.246</t>
  </si>
  <si>
    <t>0.096</t>
  </si>
  <si>
    <t>0.121</t>
  </si>
  <si>
    <t>0.25</t>
  </si>
  <si>
    <t>0.061</t>
  </si>
  <si>
    <t>0.084</t>
  </si>
  <si>
    <t>0.129</t>
  </si>
  <si>
    <t>0.23</t>
  </si>
  <si>
    <t>0.09</t>
  </si>
  <si>
    <t>0.063</t>
  </si>
  <si>
    <t>0.317</t>
  </si>
  <si>
    <t>0.031</t>
  </si>
  <si>
    <t>0.162</t>
  </si>
  <si>
    <t>0.079</t>
  </si>
  <si>
    <t>0.217</t>
  </si>
  <si>
    <t>0.075</t>
  </si>
  <si>
    <t>0.172</t>
  </si>
  <si>
    <t>0.357</t>
  </si>
  <si>
    <t>0.223</t>
  </si>
  <si>
    <t>0.262</t>
  </si>
  <si>
    <t>0.226</t>
  </si>
  <si>
    <t>0.301</t>
  </si>
  <si>
    <t>0.391</t>
  </si>
  <si>
    <t>0.11</t>
  </si>
  <si>
    <t>0.277</t>
  </si>
  <si>
    <t>0.047</t>
  </si>
  <si>
    <t>0.289</t>
  </si>
  <si>
    <t>0.108</t>
  </si>
  <si>
    <t>0.349</t>
  </si>
  <si>
    <t>0.134</t>
  </si>
  <si>
    <t>0.344</t>
  </si>
  <si>
    <t>0.174</t>
  </si>
  <si>
    <t>0.182</t>
  </si>
  <si>
    <t>0.017</t>
  </si>
  <si>
    <t>0.33</t>
  </si>
  <si>
    <t>0.0</t>
  </si>
  <si>
    <t>0.271</t>
  </si>
  <si>
    <t>0.116</t>
  </si>
  <si>
    <t>0.118</t>
  </si>
  <si>
    <t>0.22</t>
  </si>
  <si>
    <t>0.141</t>
  </si>
  <si>
    <t>0.273</t>
  </si>
  <si>
    <t>42.33</t>
  </si>
  <si>
    <t>0.319</t>
  </si>
  <si>
    <t>0.128</t>
  </si>
  <si>
    <t>0.359</t>
  </si>
  <si>
    <t>0.201</t>
  </si>
  <si>
    <t>0.248</t>
  </si>
  <si>
    <t>0.01</t>
  </si>
  <si>
    <t>0.104</t>
  </si>
  <si>
    <t>0.137</t>
  </si>
  <si>
    <t>0.27</t>
  </si>
  <si>
    <t>0.216</t>
  </si>
  <si>
    <t>0.007</t>
  </si>
  <si>
    <t>0.306</t>
  </si>
  <si>
    <t>0.167</t>
  </si>
  <si>
    <t>0.269</t>
  </si>
  <si>
    <t>0.181</t>
  </si>
  <si>
    <t>0.307</t>
  </si>
  <si>
    <t>0.099</t>
  </si>
  <si>
    <t>0.016</t>
  </si>
  <si>
    <t>64.69</t>
  </si>
  <si>
    <t>0.165</t>
  </si>
  <si>
    <t>0.055</t>
  </si>
  <si>
    <t>23.83</t>
  </si>
  <si>
    <t>0.43</t>
  </si>
  <si>
    <t>0.255</t>
  </si>
  <si>
    <t>0.257</t>
  </si>
  <si>
    <t>0.025</t>
  </si>
  <si>
    <t>50.12</t>
  </si>
  <si>
    <t>0.32</t>
  </si>
  <si>
    <t>0.115</t>
  </si>
  <si>
    <t>0.028</t>
  </si>
  <si>
    <t>0.325</t>
  </si>
  <si>
    <t>0.169</t>
  </si>
  <si>
    <t>0.015</t>
  </si>
  <si>
    <t>0.146</t>
  </si>
  <si>
    <t>0.109</t>
  </si>
  <si>
    <t>0.029</t>
  </si>
  <si>
    <t>0.451</t>
  </si>
  <si>
    <t>0.212</t>
  </si>
  <si>
    <t>0.032</t>
  </si>
  <si>
    <t>34.05</t>
  </si>
  <si>
    <t>0.267</t>
  </si>
  <si>
    <t>0.155</t>
  </si>
  <si>
    <t>0.324</t>
  </si>
  <si>
    <t>0.173</t>
  </si>
  <si>
    <t>0.278</t>
  </si>
  <si>
    <t>49.14</t>
  </si>
  <si>
    <t>0.198</t>
  </si>
  <si>
    <t>0.239</t>
  </si>
  <si>
    <t>53.01</t>
  </si>
  <si>
    <t>0.21</t>
  </si>
  <si>
    <t>0.034</t>
  </si>
  <si>
    <t>0.244</t>
  </si>
  <si>
    <t>0.133</t>
  </si>
  <si>
    <t>0.28</t>
  </si>
  <si>
    <t>0.385</t>
  </si>
  <si>
    <t>47.49</t>
  </si>
  <si>
    <t>0.131</t>
  </si>
  <si>
    <t>0.304</t>
  </si>
  <si>
    <t>0.326</t>
  </si>
  <si>
    <t>0.168</t>
  </si>
  <si>
    <t>0.364</t>
  </si>
  <si>
    <t>0.224</t>
  </si>
  <si>
    <t>0.218</t>
  </si>
  <si>
    <t>0.252</t>
  </si>
  <si>
    <t>0.275</t>
  </si>
  <si>
    <t>0.176</t>
  </si>
  <si>
    <t>0.259</t>
  </si>
  <si>
    <t>0.111</t>
  </si>
  <si>
    <t>0.107</t>
  </si>
  <si>
    <t>0.06</t>
  </si>
  <si>
    <t>0.049</t>
  </si>
  <si>
    <t>10.62</t>
  </si>
  <si>
    <t>0.276</t>
  </si>
  <si>
    <t>0.03</t>
  </si>
  <si>
    <t>0.041</t>
  </si>
  <si>
    <t>0.197</t>
  </si>
  <si>
    <t>0.266</t>
  </si>
  <si>
    <t>0.125</t>
  </si>
  <si>
    <t>0.069</t>
  </si>
  <si>
    <t>0.208</t>
  </si>
  <si>
    <t>0.083</t>
  </si>
  <si>
    <t>0.241</t>
  </si>
  <si>
    <t>0.132</t>
  </si>
  <si>
    <t>0.051</t>
  </si>
  <si>
    <t>0.145</t>
  </si>
  <si>
    <t>0.059</t>
  </si>
  <si>
    <t>0.076</t>
  </si>
  <si>
    <t>0.322</t>
  </si>
  <si>
    <t>0.186</t>
  </si>
  <si>
    <t>0.366</t>
  </si>
  <si>
    <t>0.087</t>
  </si>
  <si>
    <t>43.75</t>
  </si>
  <si>
    <t>0.19</t>
  </si>
  <si>
    <t>0.072</t>
  </si>
  <si>
    <t>0.183</t>
  </si>
  <si>
    <t>32.0</t>
  </si>
  <si>
    <t>0.37</t>
  </si>
  <si>
    <t>0.299</t>
  </si>
  <si>
    <t>0.144</t>
  </si>
  <si>
    <t>0.229</t>
  </si>
  <si>
    <t>0.38</t>
  </si>
  <si>
    <t>0.166</t>
  </si>
  <si>
    <t>37.59</t>
  </si>
  <si>
    <t>0.156</t>
  </si>
  <si>
    <t>0.175</t>
  </si>
  <si>
    <t>0.311</t>
  </si>
  <si>
    <t>0.068</t>
  </si>
  <si>
    <t>0.24</t>
  </si>
  <si>
    <t>0.023</t>
  </si>
  <si>
    <t>0.245</t>
  </si>
  <si>
    <t>0.149</t>
  </si>
  <si>
    <t>0.236</t>
  </si>
  <si>
    <t>0.355</t>
  </si>
  <si>
    <t>0.297</t>
  </si>
  <si>
    <t>0.232</t>
  </si>
  <si>
    <t>0.298</t>
  </si>
  <si>
    <t>0.088</t>
  </si>
  <si>
    <t>0.196</t>
  </si>
  <si>
    <t>0.36</t>
  </si>
  <si>
    <t>55.7</t>
  </si>
  <si>
    <t>0.044</t>
  </si>
  <si>
    <t>0.293</t>
  </si>
  <si>
    <t>0.16</t>
  </si>
  <si>
    <t>0.309</t>
  </si>
  <si>
    <t>0.12</t>
  </si>
  <si>
    <t>0.048</t>
  </si>
  <si>
    <t>g6406_aln.fasta</t>
  </si>
  <si>
    <t>0.374</t>
  </si>
  <si>
    <t>27.94</t>
  </si>
  <si>
    <t>0.089</t>
  </si>
  <si>
    <t>0.207</t>
  </si>
  <si>
    <t>0.126</t>
  </si>
  <si>
    <t>0.219</t>
  </si>
  <si>
    <t>0.078</t>
  </si>
  <si>
    <t>0.26</t>
  </si>
  <si>
    <t>0.237</t>
  </si>
  <si>
    <t>0.445</t>
  </si>
  <si>
    <t>0.253</t>
  </si>
  <si>
    <t>0.153</t>
  </si>
  <si>
    <t>0.05</t>
  </si>
  <si>
    <t>0.243</t>
  </si>
  <si>
    <t>0.294</t>
  </si>
  <si>
    <t>0.112</t>
  </si>
  <si>
    <t>0.189</t>
  </si>
  <si>
    <t>0.054</t>
  </si>
  <si>
    <t>0.024</t>
  </si>
  <si>
    <t>0.348</t>
  </si>
  <si>
    <t>59.57</t>
  </si>
  <si>
    <t>0.143</t>
  </si>
  <si>
    <t>0.039</t>
  </si>
  <si>
    <t>0.154</t>
  </si>
  <si>
    <t>0.368</t>
  </si>
  <si>
    <t>0.431</t>
  </si>
  <si>
    <t>0.345</t>
  </si>
  <si>
    <t>0.151</t>
  </si>
  <si>
    <t>56.64</t>
  </si>
  <si>
    <t>0.371</t>
  </si>
  <si>
    <t>0.377</t>
  </si>
  <si>
    <t>0.386</t>
  </si>
  <si>
    <t>0.494</t>
  </si>
  <si>
    <t>29.32</t>
  </si>
  <si>
    <t>0.195</t>
  </si>
  <si>
    <t>0.274</t>
  </si>
  <si>
    <t>0.333</t>
  </si>
  <si>
    <t>0.204</t>
  </si>
  <si>
    <t>0.281</t>
  </si>
  <si>
    <t>0.29</t>
  </si>
  <si>
    <t>0.415</t>
  </si>
  <si>
    <t>36.65</t>
  </si>
  <si>
    <t>35.79</t>
  </si>
  <si>
    <t>0.2</t>
  </si>
  <si>
    <t>0.052</t>
  </si>
  <si>
    <t>0.002</t>
  </si>
  <si>
    <t>38.0</t>
  </si>
  <si>
    <t>0.026</t>
  </si>
  <si>
    <t>0.287</t>
  </si>
  <si>
    <t>0.42</t>
  </si>
  <si>
    <t>0.295</t>
  </si>
  <si>
    <t>0.158</t>
  </si>
  <si>
    <t>56.53</t>
  </si>
  <si>
    <t>0.046</t>
  </si>
  <si>
    <t>0.313</t>
  </si>
  <si>
    <t>58.93</t>
  </si>
  <si>
    <t>0.179</t>
  </si>
  <si>
    <t>24.0</t>
  </si>
  <si>
    <t>0.033</t>
  </si>
  <si>
    <t>0.286</t>
  </si>
  <si>
    <t>0.02</t>
  </si>
  <si>
    <t>66.24</t>
  </si>
  <si>
    <t>0.238</t>
  </si>
  <si>
    <t>40.52</t>
  </si>
  <si>
    <t>0.098</t>
  </si>
  <si>
    <t>0.057</t>
  </si>
  <si>
    <t>29.98</t>
  </si>
  <si>
    <t>0.399</t>
  </si>
  <si>
    <t>35.91</t>
  </si>
  <si>
    <t>0.372</t>
  </si>
  <si>
    <r>
      <t xml:space="preserve">Supplementary Table 6E. </t>
    </r>
    <r>
      <rPr>
        <sz val="12"/>
        <color theme="1"/>
        <rFont val="Times New Roman"/>
        <family val="1"/>
      </rPr>
      <t>AMAS statistics generated for Dataset 5, i.e. the loci targeted by the Angiosperms-353 probes for all accessions.</t>
    </r>
  </si>
  <si>
    <t>AT_content</t>
  </si>
  <si>
    <t>GC_content</t>
  </si>
  <si>
    <t>11520_g1_i1_aln.fasta</t>
  </si>
  <si>
    <t>11858_g1_i2_aln.fasta</t>
  </si>
  <si>
    <t>14555_g1_i2_aln.fasta</t>
  </si>
  <si>
    <t>14597C1_1217_aln.fasta</t>
  </si>
  <si>
    <t>15006_g1_i1_aln.fasta</t>
  </si>
  <si>
    <t>15121_g1_i1_aln.fasta</t>
  </si>
  <si>
    <t>15623_g1_i1_aln.fasta</t>
  </si>
  <si>
    <t>15901_g1_i1_aln.fasta</t>
  </si>
  <si>
    <t>16014_g1_i1_aln.fasta</t>
  </si>
  <si>
    <t>16284_g1_i1_aln.fasta</t>
  </si>
  <si>
    <t>16412_g1_i1_aln.fasta</t>
  </si>
  <si>
    <t>16649_g1_i1_aln.fasta</t>
  </si>
  <si>
    <t>17046_g1_i1_aln.fasta</t>
  </si>
  <si>
    <t>17351_g1_i2_aln.fasta</t>
  </si>
  <si>
    <t>17372_g1_i1_aln.fasta</t>
  </si>
  <si>
    <t>17981_g1_i1_aln.fasta</t>
  </si>
  <si>
    <t>18274_g1_i1_aln.fasta</t>
  </si>
  <si>
    <t>18367_g1_i1_aln.fasta</t>
  </si>
  <si>
    <t>18439_g1_i1_aln.fasta</t>
  </si>
  <si>
    <t>18801_g1_i1_aln.fasta</t>
  </si>
  <si>
    <t>19080_g1_i1_aln.fasta</t>
  </si>
  <si>
    <t>19295_g1_i1_aln.fasta</t>
  </si>
  <si>
    <t>19298_g1_i1_aln.fasta</t>
  </si>
  <si>
    <t>19341C1_846_aln.fasta</t>
  </si>
  <si>
    <t>19355_g1_i1_aln.fasta</t>
  </si>
  <si>
    <t>19440_g1_i1_aln.fasta</t>
  </si>
  <si>
    <t>19661_g1_i1_aln.fasta</t>
  </si>
  <si>
    <t>19671_g1_i1_aln.fasta</t>
  </si>
  <si>
    <t>19859_g1_i5_aln.fasta</t>
  </si>
  <si>
    <t>19992_g1_i1_aln.fasta</t>
  </si>
  <si>
    <t>20122_g1_i1_aln.fasta</t>
  </si>
  <si>
    <t>20131_g1_i1_aln.fasta</t>
  </si>
  <si>
    <t>20202_g1_i2_aln.fasta</t>
  </si>
  <si>
    <t>20256_g1_i1_aln.fasta</t>
  </si>
  <si>
    <t>20258_g1_i2_aln.fasta</t>
  </si>
  <si>
    <t>20471_g1_i1_aln.fasta</t>
  </si>
  <si>
    <t>20484_g1_i1_aln.fasta</t>
  </si>
  <si>
    <t>20511_g1_i2_aln.fasta</t>
  </si>
  <si>
    <t>21007C1_917_aln.fasta</t>
  </si>
  <si>
    <t>21197_g5_i1_aln.fasta</t>
  </si>
  <si>
    <t>21283_g1_i2_aln.fasta</t>
  </si>
  <si>
    <t>21439_g2_i1_aln.fasta</t>
  </si>
  <si>
    <t>21616_g1_i2_aln.fasta</t>
  </si>
  <si>
    <t>21798_g1_i2_aln.fasta</t>
  </si>
  <si>
    <t>21870_g3_i1_aln.fasta</t>
  </si>
  <si>
    <t>22016_g1_i1_aln.fasta</t>
  </si>
  <si>
    <t>22123_g1_i4_aln.fasta</t>
  </si>
  <si>
    <t>22340_g1_i2_aln.fasta</t>
  </si>
  <si>
    <t>22523_g1_i1_aln.fasta</t>
  </si>
  <si>
    <t>24145C1_1106_aln.fasta</t>
  </si>
  <si>
    <t>27599C1_929_aln.fasta</t>
  </si>
  <si>
    <t>3068_g1_i1_aln.fasta</t>
  </si>
  <si>
    <t>30737C1_805_aln.fasta</t>
  </si>
  <si>
    <t>3273_g1_i1_aln.fasta</t>
  </si>
  <si>
    <t>3527C1_1052_aln.fasta</t>
  </si>
  <si>
    <t>36975C76_1268_aln.fasta</t>
  </si>
  <si>
    <t>3770_g1_i1_aln.fasta</t>
  </si>
  <si>
    <t>42107C1_955_aln.fasta</t>
  </si>
  <si>
    <t>4634_g2_i1_aln.fasta</t>
  </si>
  <si>
    <t>4657_g1_i1_aln.fasta</t>
  </si>
  <si>
    <t>46937C1_808_aln.fasta</t>
  </si>
  <si>
    <t>50975C1_943_aln.fasta</t>
  </si>
  <si>
    <t>5851C1_807_aln.fasta</t>
  </si>
  <si>
    <t>62745C2_837_aln.fasta</t>
  </si>
  <si>
    <t>695C1_1353_aln.fasta</t>
  </si>
  <si>
    <t>6981_g1_i1_aln.fasta</t>
  </si>
  <si>
    <t>7358_g1_i1_aln.fasta</t>
  </si>
  <si>
    <t>73637C1_1204_aln.fasta</t>
  </si>
  <si>
    <t>73767C2_808_aln.fasta</t>
  </si>
  <si>
    <t>8548_g1_i2_aln.fasta</t>
  </si>
  <si>
    <t>9508_g1_i1_aln.fasta</t>
  </si>
  <si>
    <t>9675_g1_i1_aln.fasta</t>
  </si>
  <si>
    <t>9781_g1_i1_aln.fasta</t>
  </si>
  <si>
    <t>9816_g1_i1_aln.fasta</t>
  </si>
  <si>
    <t>99251C1_878_aln.fasta</t>
  </si>
  <si>
    <r>
      <t>Supplementary Table 6F. A</t>
    </r>
    <r>
      <rPr>
        <sz val="12"/>
        <color theme="1"/>
        <rFont val="Times New Roman"/>
        <family val="1"/>
      </rPr>
      <t>MAS statistics generated for Dataset 6, i.e. the loci targeted by the Cyperaceae-specific probes for all accessions.</t>
    </r>
  </si>
  <si>
    <r>
      <t xml:space="preserve">Supplementary Table 6G. </t>
    </r>
    <r>
      <rPr>
        <sz val="12"/>
        <color theme="1"/>
        <rFont val="Times New Roman"/>
        <family val="1"/>
      </rPr>
      <t>AMAS statistics generated for Dataset7, i.e. all targeted loci for all accessions. The 57 overlapping loci are represented by Angiosperms-353 data.</t>
    </r>
  </si>
  <si>
    <r>
      <t xml:space="preserve">Supplementary Table 6H. </t>
    </r>
    <r>
      <rPr>
        <sz val="12"/>
        <color theme="1"/>
        <rFont val="Times New Roman"/>
        <family val="1"/>
      </rPr>
      <t>AMAS statistics generated for Dataset 8, i.e. the 57 overlapping loci represented by the Angiosperms-353 data.</t>
    </r>
  </si>
  <si>
    <t>Target enrichment kit</t>
  </si>
  <si>
    <t>Angiosperms-353</t>
  </si>
  <si>
    <t>Cyperaceae-specific</t>
  </si>
  <si>
    <t>Average contig length Angiosperms-353</t>
  </si>
  <si>
    <t>Average PIS Angiosperms-353</t>
  </si>
  <si>
    <t>Average contig length Cyperaceae-specific</t>
  </si>
  <si>
    <t>Average PIS Cyperaceae-specific</t>
  </si>
  <si>
    <r>
      <t xml:space="preserve">Supplementary Table 6I. </t>
    </r>
    <r>
      <rPr>
        <sz val="12"/>
        <color theme="1"/>
        <rFont val="Times New Roman"/>
        <family val="1"/>
      </rPr>
      <t>AMAS statistics generated for the 57 overlapping loci targeted by the Angiosperms-353 and Cyperaceae-specific probe ki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u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10" xfId="0" applyFont="1" applyBorder="1"/>
    <xf numFmtId="0" fontId="18" fillId="0" borderId="11" xfId="0" applyFont="1" applyBorder="1"/>
    <xf numFmtId="0" fontId="19" fillId="0" borderId="10" xfId="0" applyFont="1" applyBorder="1"/>
    <xf numFmtId="1" fontId="19" fillId="0" borderId="0" xfId="0" applyNumberFormat="1" applyFont="1"/>
    <xf numFmtId="1" fontId="19" fillId="0" borderId="10" xfId="0" applyNumberFormat="1" applyFont="1" applyBorder="1"/>
    <xf numFmtId="0" fontId="18" fillId="0" borderId="12" xfId="0" applyFont="1" applyBorder="1"/>
    <xf numFmtId="1" fontId="19" fillId="0" borderId="12" xfId="0" applyNumberFormat="1" applyFont="1" applyBorder="1"/>
    <xf numFmtId="0" fontId="19" fillId="0" borderId="12" xfId="0" applyFont="1" applyBorder="1"/>
    <xf numFmtId="0" fontId="19" fillId="0" borderId="11" xfId="0" applyFont="1" applyBorder="1"/>
    <xf numFmtId="0" fontId="19" fillId="0" borderId="0" xfId="0" applyFont="1" applyAlignment="1">
      <alignment horizontal="right" vertical="top"/>
    </xf>
    <xf numFmtId="3" fontId="19" fillId="0" borderId="0" xfId="0" applyNumberFormat="1" applyFont="1" applyAlignment="1">
      <alignment horizontal="right" vertical="top"/>
    </xf>
    <xf numFmtId="0" fontId="19" fillId="0" borderId="10" xfId="0" applyFont="1" applyBorder="1" applyAlignment="1">
      <alignment horizontal="right" vertical="top"/>
    </xf>
    <xf numFmtId="3" fontId="19" fillId="0" borderId="10" xfId="0" applyNumberFormat="1" applyFont="1" applyBorder="1" applyAlignment="1">
      <alignment horizontal="right" vertical="top"/>
    </xf>
    <xf numFmtId="0" fontId="19" fillId="0" borderId="0" xfId="0" applyFont="1" applyAlignment="1">
      <alignment horizontal="right"/>
    </xf>
    <xf numFmtId="0" fontId="19" fillId="0" borderId="10" xfId="0" applyFont="1" applyBorder="1" applyAlignment="1">
      <alignment horizontal="right"/>
    </xf>
    <xf numFmtId="0" fontId="19" fillId="0" borderId="12" xfId="0" applyFont="1" applyBorder="1" applyAlignment="1">
      <alignment horizontal="right" vertical="top"/>
    </xf>
    <xf numFmtId="3" fontId="19" fillId="0" borderId="12" xfId="0" applyNumberFormat="1" applyFont="1" applyBorder="1" applyAlignment="1">
      <alignment horizontal="right" vertical="top"/>
    </xf>
    <xf numFmtId="0" fontId="21" fillId="0" borderId="0" xfId="0" applyFont="1"/>
    <xf numFmtId="1" fontId="19" fillId="0" borderId="11" xfId="0" applyNumberFormat="1" applyFont="1" applyBorder="1"/>
    <xf numFmtId="0" fontId="19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18"/>
  <sheetViews>
    <sheetView topLeftCell="C1" workbookViewId="0">
      <pane ySplit="2" topLeftCell="A286" activePane="bottomLeft" state="frozen"/>
      <selection pane="bottomLeft" activeCell="A2" sqref="A2"/>
    </sheetView>
  </sheetViews>
  <sheetFormatPr defaultRowHeight="15.75" x14ac:dyDescent="0.25"/>
  <cols>
    <col min="1" max="1" width="17.28515625" style="2" bestFit="1" customWidth="1"/>
    <col min="2" max="2" width="12.140625" style="2" bestFit="1" customWidth="1"/>
    <col min="3" max="3" width="18" style="2" bestFit="1" customWidth="1"/>
    <col min="4" max="4" width="19" style="2" bestFit="1" customWidth="1"/>
    <col min="5" max="5" width="26.140625" style="2" bestFit="1" customWidth="1"/>
    <col min="6" max="6" width="17.28515625" style="2" bestFit="1" customWidth="1"/>
    <col min="7" max="7" width="18.5703125" style="2" bestFit="1" customWidth="1"/>
    <col min="8" max="8" width="26" style="2" bestFit="1" customWidth="1"/>
    <col min="9" max="9" width="29.140625" style="2" bestFit="1" customWidth="1"/>
    <col min="10" max="10" width="34.85546875" style="2" bestFit="1" customWidth="1"/>
    <col min="11" max="15" width="6.7109375" style="2" bestFit="1" customWidth="1"/>
    <col min="16" max="16384" width="9.140625" style="2"/>
  </cols>
  <sheetData>
    <row r="1" spans="1:15" x14ac:dyDescent="0.25">
      <c r="A1" s="1" t="s">
        <v>759</v>
      </c>
    </row>
    <row r="2" spans="1:15" s="1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x14ac:dyDescent="0.25">
      <c r="A3" s="2" t="s">
        <v>15</v>
      </c>
      <c r="B3" s="2">
        <v>33</v>
      </c>
      <c r="C3" s="2">
        <v>459</v>
      </c>
      <c r="D3" s="2">
        <v>15147</v>
      </c>
      <c r="E3" s="2">
        <v>5469</v>
      </c>
      <c r="F3" s="2">
        <v>36.106000000000002</v>
      </c>
      <c r="G3" s="2">
        <v>97</v>
      </c>
      <c r="H3" s="2">
        <v>0.21099999999999999</v>
      </c>
      <c r="I3" s="2">
        <v>30</v>
      </c>
      <c r="J3" s="2">
        <v>6.5000000000000002E-2</v>
      </c>
      <c r="K3" s="2">
        <v>2552</v>
      </c>
      <c r="L3" s="2">
        <v>1869</v>
      </c>
      <c r="M3" s="2">
        <v>2443</v>
      </c>
      <c r="N3" s="2">
        <v>2814</v>
      </c>
      <c r="O3" s="2">
        <v>5469</v>
      </c>
    </row>
    <row r="4" spans="1:15" x14ac:dyDescent="0.25">
      <c r="A4" s="2" t="s">
        <v>16</v>
      </c>
      <c r="B4" s="2">
        <v>30</v>
      </c>
      <c r="C4" s="2">
        <v>1329</v>
      </c>
      <c r="D4" s="2">
        <v>39870</v>
      </c>
      <c r="E4" s="2">
        <v>19179</v>
      </c>
      <c r="F4" s="2">
        <v>48.103999999999999</v>
      </c>
      <c r="G4" s="2">
        <v>361</v>
      </c>
      <c r="H4" s="2">
        <v>0.27200000000000002</v>
      </c>
      <c r="I4" s="2">
        <v>162</v>
      </c>
      <c r="J4" s="2">
        <v>0.122</v>
      </c>
      <c r="K4" s="2">
        <v>5117</v>
      </c>
      <c r="L4" s="2">
        <v>3885</v>
      </c>
      <c r="M4" s="2">
        <v>6396</v>
      </c>
      <c r="N4" s="2">
        <v>5293</v>
      </c>
      <c r="O4" s="2">
        <v>19179</v>
      </c>
    </row>
    <row r="5" spans="1:15" x14ac:dyDescent="0.25">
      <c r="A5" s="2" t="s">
        <v>17</v>
      </c>
      <c r="B5" s="2">
        <v>22</v>
      </c>
      <c r="C5" s="2">
        <v>574</v>
      </c>
      <c r="D5" s="2">
        <v>12628</v>
      </c>
      <c r="E5" s="2">
        <v>4618</v>
      </c>
      <c r="F5" s="2">
        <v>36.57</v>
      </c>
      <c r="G5" s="2">
        <v>151</v>
      </c>
      <c r="H5" s="2">
        <v>0.26300000000000001</v>
      </c>
      <c r="I5" s="2">
        <v>86</v>
      </c>
      <c r="J5" s="2">
        <v>0.15</v>
      </c>
      <c r="K5" s="2">
        <v>2171</v>
      </c>
      <c r="L5" s="2">
        <v>1774</v>
      </c>
      <c r="M5" s="2">
        <v>2053</v>
      </c>
      <c r="N5" s="2">
        <v>2012</v>
      </c>
      <c r="O5" s="2">
        <v>4618</v>
      </c>
    </row>
    <row r="6" spans="1:15" x14ac:dyDescent="0.25">
      <c r="A6" s="2" t="s">
        <v>18</v>
      </c>
      <c r="B6" s="2">
        <v>28</v>
      </c>
      <c r="C6" s="2">
        <v>366</v>
      </c>
      <c r="D6" s="2">
        <v>10248</v>
      </c>
      <c r="E6" s="2">
        <v>3345</v>
      </c>
      <c r="F6" s="2">
        <v>32.640999999999998</v>
      </c>
      <c r="G6" s="2">
        <v>123</v>
      </c>
      <c r="H6" s="2">
        <v>0.33600000000000002</v>
      </c>
      <c r="I6" s="2">
        <v>54</v>
      </c>
      <c r="J6" s="2">
        <v>0.14799999999999999</v>
      </c>
      <c r="K6" s="2">
        <v>2044</v>
      </c>
      <c r="L6" s="2">
        <v>1325</v>
      </c>
      <c r="M6" s="2">
        <v>1784</v>
      </c>
      <c r="N6" s="2">
        <v>1750</v>
      </c>
      <c r="O6" s="2">
        <v>3345</v>
      </c>
    </row>
    <row r="7" spans="1:15" x14ac:dyDescent="0.25">
      <c r="A7" s="2" t="s">
        <v>19</v>
      </c>
      <c r="B7" s="2">
        <v>23</v>
      </c>
      <c r="C7" s="2">
        <v>1014</v>
      </c>
      <c r="D7" s="2">
        <v>23322</v>
      </c>
      <c r="E7" s="2">
        <v>10326</v>
      </c>
      <c r="F7" s="2">
        <v>44.276000000000003</v>
      </c>
      <c r="G7" s="2">
        <v>218</v>
      </c>
      <c r="H7" s="2">
        <v>0.215</v>
      </c>
      <c r="I7" s="2">
        <v>94</v>
      </c>
      <c r="J7" s="2">
        <v>9.2999999999999999E-2</v>
      </c>
      <c r="K7" s="2">
        <v>2193</v>
      </c>
      <c r="L7" s="2">
        <v>5020</v>
      </c>
      <c r="M7" s="2">
        <v>2593</v>
      </c>
      <c r="N7" s="2">
        <v>3190</v>
      </c>
      <c r="O7" s="2">
        <v>10326</v>
      </c>
    </row>
    <row r="8" spans="1:15" x14ac:dyDescent="0.25">
      <c r="A8" s="2" t="s">
        <v>20</v>
      </c>
      <c r="B8" s="2">
        <v>25</v>
      </c>
      <c r="C8" s="2">
        <v>618</v>
      </c>
      <c r="D8" s="2">
        <v>15450</v>
      </c>
      <c r="E8" s="2">
        <v>6039</v>
      </c>
      <c r="F8" s="2">
        <v>39.087000000000003</v>
      </c>
      <c r="G8" s="2">
        <v>118</v>
      </c>
      <c r="H8" s="2">
        <v>0.191</v>
      </c>
      <c r="I8" s="2">
        <v>53</v>
      </c>
      <c r="J8" s="2">
        <v>8.5999999999999993E-2</v>
      </c>
      <c r="K8" s="2">
        <v>2576</v>
      </c>
      <c r="L8" s="2">
        <v>1837</v>
      </c>
      <c r="M8" s="2">
        <v>2475</v>
      </c>
      <c r="N8" s="2">
        <v>2523</v>
      </c>
      <c r="O8" s="2">
        <v>6039</v>
      </c>
    </row>
    <row r="9" spans="1:15" x14ac:dyDescent="0.25">
      <c r="A9" s="2" t="s">
        <v>21</v>
      </c>
      <c r="B9" s="2">
        <v>29</v>
      </c>
      <c r="C9" s="2">
        <v>1049</v>
      </c>
      <c r="D9" s="2">
        <v>30421</v>
      </c>
      <c r="E9" s="2">
        <v>18883</v>
      </c>
      <c r="F9" s="2">
        <v>62.072000000000003</v>
      </c>
      <c r="G9" s="2">
        <v>300</v>
      </c>
      <c r="H9" s="2">
        <v>0.28599999999999998</v>
      </c>
      <c r="I9" s="2">
        <v>103</v>
      </c>
      <c r="J9" s="2">
        <v>9.8000000000000004E-2</v>
      </c>
      <c r="K9" s="2">
        <v>2573</v>
      </c>
      <c r="L9" s="2">
        <v>2740</v>
      </c>
      <c r="M9" s="2">
        <v>2987</v>
      </c>
      <c r="N9" s="2">
        <v>3238</v>
      </c>
      <c r="O9" s="2">
        <v>18883</v>
      </c>
    </row>
    <row r="10" spans="1:15" x14ac:dyDescent="0.25">
      <c r="A10" s="2" t="s">
        <v>22</v>
      </c>
      <c r="B10" s="2">
        <v>10</v>
      </c>
      <c r="C10" s="2">
        <v>507</v>
      </c>
      <c r="D10" s="2">
        <v>5070</v>
      </c>
      <c r="E10" s="2">
        <v>1710</v>
      </c>
      <c r="F10" s="2">
        <v>33.728000000000002</v>
      </c>
      <c r="G10" s="2">
        <v>101</v>
      </c>
      <c r="H10" s="2">
        <v>0.19900000000000001</v>
      </c>
      <c r="I10" s="2">
        <v>25</v>
      </c>
      <c r="J10" s="2">
        <v>4.9000000000000002E-2</v>
      </c>
      <c r="K10" s="2">
        <v>774</v>
      </c>
      <c r="L10" s="2">
        <v>867</v>
      </c>
      <c r="M10" s="2">
        <v>819</v>
      </c>
      <c r="N10" s="2">
        <v>900</v>
      </c>
      <c r="O10" s="2">
        <v>1710</v>
      </c>
    </row>
    <row r="11" spans="1:15" x14ac:dyDescent="0.25">
      <c r="A11" s="2" t="s">
        <v>23</v>
      </c>
      <c r="B11" s="2">
        <v>36</v>
      </c>
      <c r="C11" s="2">
        <v>1033</v>
      </c>
      <c r="D11" s="2">
        <v>37188</v>
      </c>
      <c r="E11" s="2">
        <v>18108</v>
      </c>
      <c r="F11" s="2">
        <v>48.692999999999998</v>
      </c>
      <c r="G11" s="2">
        <v>287</v>
      </c>
      <c r="H11" s="2">
        <v>0.27800000000000002</v>
      </c>
      <c r="I11" s="2">
        <v>123</v>
      </c>
      <c r="J11" s="2">
        <v>0.11899999999999999</v>
      </c>
      <c r="K11" s="2">
        <v>5311</v>
      </c>
      <c r="L11" s="2">
        <v>3506</v>
      </c>
      <c r="M11" s="2">
        <v>5695</v>
      </c>
      <c r="N11" s="2">
        <v>4568</v>
      </c>
      <c r="O11" s="2">
        <v>18108</v>
      </c>
    </row>
    <row r="12" spans="1:15" x14ac:dyDescent="0.25">
      <c r="A12" s="2" t="s">
        <v>24</v>
      </c>
      <c r="B12" s="2">
        <v>24</v>
      </c>
      <c r="C12" s="2">
        <v>624</v>
      </c>
      <c r="D12" s="2">
        <v>14976</v>
      </c>
      <c r="E12" s="2">
        <v>6903</v>
      </c>
      <c r="F12" s="2">
        <v>46.094000000000001</v>
      </c>
      <c r="G12" s="2">
        <v>165</v>
      </c>
      <c r="H12" s="2">
        <v>0.26400000000000001</v>
      </c>
      <c r="I12" s="2">
        <v>64</v>
      </c>
      <c r="J12" s="2">
        <v>0.10299999999999999</v>
      </c>
      <c r="K12" s="2">
        <v>2068</v>
      </c>
      <c r="L12" s="2">
        <v>1435</v>
      </c>
      <c r="M12" s="2">
        <v>2455</v>
      </c>
      <c r="N12" s="2">
        <v>2115</v>
      </c>
      <c r="O12" s="2">
        <v>6903</v>
      </c>
    </row>
    <row r="13" spans="1:15" x14ac:dyDescent="0.25">
      <c r="A13" s="2" t="s">
        <v>25</v>
      </c>
      <c r="B13" s="2">
        <v>16</v>
      </c>
      <c r="C13" s="2">
        <v>960</v>
      </c>
      <c r="D13" s="2">
        <v>15360</v>
      </c>
      <c r="E13" s="2">
        <v>9477</v>
      </c>
      <c r="F13" s="2">
        <v>61.698999999999998</v>
      </c>
      <c r="G13" s="2">
        <v>153</v>
      </c>
      <c r="H13" s="2">
        <v>0.159</v>
      </c>
      <c r="I13" s="2">
        <v>54</v>
      </c>
      <c r="J13" s="2">
        <v>5.6000000000000001E-2</v>
      </c>
      <c r="K13" s="2">
        <v>1516</v>
      </c>
      <c r="L13" s="2">
        <v>1256</v>
      </c>
      <c r="M13" s="2">
        <v>1592</v>
      </c>
      <c r="N13" s="2">
        <v>1519</v>
      </c>
      <c r="O13" s="2">
        <v>9477</v>
      </c>
    </row>
    <row r="14" spans="1:15" x14ac:dyDescent="0.25">
      <c r="A14" s="2" t="s">
        <v>26</v>
      </c>
      <c r="B14" s="2">
        <v>12</v>
      </c>
      <c r="C14" s="2">
        <v>282</v>
      </c>
      <c r="D14" s="2">
        <v>3384</v>
      </c>
      <c r="E14" s="2">
        <v>1395</v>
      </c>
      <c r="F14" s="2">
        <v>41.222999999999999</v>
      </c>
      <c r="G14" s="2">
        <v>23</v>
      </c>
      <c r="H14" s="2">
        <v>8.2000000000000003E-2</v>
      </c>
      <c r="I14" s="2">
        <v>5</v>
      </c>
      <c r="J14" s="2">
        <v>1.7999999999999999E-2</v>
      </c>
      <c r="K14" s="2">
        <v>623</v>
      </c>
      <c r="L14" s="2">
        <v>344</v>
      </c>
      <c r="M14" s="2">
        <v>403</v>
      </c>
      <c r="N14" s="2">
        <v>619</v>
      </c>
      <c r="O14" s="2">
        <v>1395</v>
      </c>
    </row>
    <row r="15" spans="1:15" x14ac:dyDescent="0.25">
      <c r="A15" s="2" t="s">
        <v>27</v>
      </c>
      <c r="B15" s="2">
        <v>28</v>
      </c>
      <c r="C15" s="2">
        <v>915</v>
      </c>
      <c r="D15" s="2">
        <v>25620</v>
      </c>
      <c r="E15" s="2">
        <v>10692</v>
      </c>
      <c r="F15" s="2">
        <v>41.732999999999997</v>
      </c>
      <c r="G15" s="2">
        <v>261</v>
      </c>
      <c r="H15" s="2">
        <v>0.28499999999999998</v>
      </c>
      <c r="I15" s="2">
        <v>139</v>
      </c>
      <c r="J15" s="2">
        <v>0.152</v>
      </c>
      <c r="K15" s="2">
        <v>4198</v>
      </c>
      <c r="L15" s="2">
        <v>3909</v>
      </c>
      <c r="M15" s="2">
        <v>3364</v>
      </c>
      <c r="N15" s="2">
        <v>3457</v>
      </c>
      <c r="O15" s="2">
        <v>10692</v>
      </c>
    </row>
    <row r="16" spans="1:15" x14ac:dyDescent="0.25">
      <c r="A16" s="2" t="s">
        <v>28</v>
      </c>
      <c r="B16" s="2">
        <v>38</v>
      </c>
      <c r="C16" s="2">
        <v>1158</v>
      </c>
      <c r="D16" s="2">
        <v>44004</v>
      </c>
      <c r="E16" s="2">
        <v>6798</v>
      </c>
      <c r="F16" s="2">
        <v>15.449</v>
      </c>
      <c r="G16" s="2">
        <v>394</v>
      </c>
      <c r="H16" s="2">
        <v>0.34</v>
      </c>
      <c r="I16" s="2">
        <v>174</v>
      </c>
      <c r="J16" s="2">
        <v>0.15</v>
      </c>
      <c r="K16" s="2">
        <v>10654</v>
      </c>
      <c r="L16" s="2">
        <v>7251</v>
      </c>
      <c r="M16" s="2">
        <v>9665</v>
      </c>
      <c r="N16" s="2">
        <v>9636</v>
      </c>
      <c r="O16" s="2">
        <v>6798</v>
      </c>
    </row>
    <row r="17" spans="1:15" x14ac:dyDescent="0.25">
      <c r="A17" s="2" t="s">
        <v>29</v>
      </c>
      <c r="B17" s="2">
        <v>37</v>
      </c>
      <c r="C17" s="2">
        <v>918</v>
      </c>
      <c r="D17" s="2">
        <v>33966</v>
      </c>
      <c r="E17" s="2">
        <v>13371</v>
      </c>
      <c r="F17" s="2">
        <v>39.366</v>
      </c>
      <c r="G17" s="2">
        <v>212</v>
      </c>
      <c r="H17" s="2">
        <v>0.23100000000000001</v>
      </c>
      <c r="I17" s="2">
        <v>75</v>
      </c>
      <c r="J17" s="2">
        <v>8.2000000000000003E-2</v>
      </c>
      <c r="K17" s="2">
        <v>5431</v>
      </c>
      <c r="L17" s="2">
        <v>4292</v>
      </c>
      <c r="M17" s="2">
        <v>4846</v>
      </c>
      <c r="N17" s="2">
        <v>6026</v>
      </c>
      <c r="O17" s="2">
        <v>13371</v>
      </c>
    </row>
    <row r="18" spans="1:15" x14ac:dyDescent="0.25">
      <c r="A18" s="2" t="s">
        <v>30</v>
      </c>
      <c r="B18" s="2">
        <v>17</v>
      </c>
      <c r="C18" s="2">
        <v>1071</v>
      </c>
      <c r="D18" s="2">
        <v>18207</v>
      </c>
      <c r="E18" s="2">
        <v>8223</v>
      </c>
      <c r="F18" s="2">
        <v>45.164000000000001</v>
      </c>
      <c r="G18" s="2">
        <v>229</v>
      </c>
      <c r="H18" s="2">
        <v>0.214</v>
      </c>
      <c r="I18" s="2">
        <v>101</v>
      </c>
      <c r="J18" s="2">
        <v>9.4E-2</v>
      </c>
      <c r="K18" s="2">
        <v>2343</v>
      </c>
      <c r="L18" s="2">
        <v>2757</v>
      </c>
      <c r="M18" s="2">
        <v>2394</v>
      </c>
      <c r="N18" s="2">
        <v>2490</v>
      </c>
      <c r="O18" s="2">
        <v>8223</v>
      </c>
    </row>
    <row r="19" spans="1:15" x14ac:dyDescent="0.25">
      <c r="A19" s="2" t="s">
        <v>31</v>
      </c>
      <c r="B19" s="2">
        <v>38</v>
      </c>
      <c r="C19" s="2">
        <v>965</v>
      </c>
      <c r="D19" s="2">
        <v>36670</v>
      </c>
      <c r="E19" s="2">
        <v>12058</v>
      </c>
      <c r="F19" s="2">
        <v>32.881999999999998</v>
      </c>
      <c r="G19" s="2">
        <v>278</v>
      </c>
      <c r="H19" s="2">
        <v>0.28799999999999998</v>
      </c>
      <c r="I19" s="2">
        <v>143</v>
      </c>
      <c r="J19" s="2">
        <v>0.14799999999999999</v>
      </c>
      <c r="K19" s="2">
        <v>6817</v>
      </c>
      <c r="L19" s="2">
        <v>4700</v>
      </c>
      <c r="M19" s="2">
        <v>7147</v>
      </c>
      <c r="N19" s="2">
        <v>5948</v>
      </c>
      <c r="O19" s="2">
        <v>12058</v>
      </c>
    </row>
    <row r="20" spans="1:15" x14ac:dyDescent="0.25">
      <c r="A20" s="2" t="s">
        <v>32</v>
      </c>
      <c r="B20" s="2">
        <v>36</v>
      </c>
      <c r="C20" s="2">
        <v>888</v>
      </c>
      <c r="D20" s="2">
        <v>31968</v>
      </c>
      <c r="E20" s="2">
        <v>11955</v>
      </c>
      <c r="F20" s="2">
        <v>37.396999999999998</v>
      </c>
      <c r="G20" s="2">
        <v>304</v>
      </c>
      <c r="H20" s="2">
        <v>0.34200000000000003</v>
      </c>
      <c r="I20" s="2">
        <v>135</v>
      </c>
      <c r="J20" s="2">
        <v>0.152</v>
      </c>
      <c r="K20" s="2">
        <v>6558</v>
      </c>
      <c r="L20" s="2">
        <v>3499</v>
      </c>
      <c r="M20" s="2">
        <v>5444</v>
      </c>
      <c r="N20" s="2">
        <v>4512</v>
      </c>
      <c r="O20" s="2">
        <v>11955</v>
      </c>
    </row>
    <row r="21" spans="1:15" x14ac:dyDescent="0.25">
      <c r="A21" s="2" t="s">
        <v>33</v>
      </c>
      <c r="B21" s="2">
        <v>28</v>
      </c>
      <c r="C21" s="2">
        <v>1203</v>
      </c>
      <c r="D21" s="2">
        <v>33684</v>
      </c>
      <c r="E21" s="2">
        <v>20904</v>
      </c>
      <c r="F21" s="2">
        <v>62.058999999999997</v>
      </c>
      <c r="G21" s="2">
        <v>148</v>
      </c>
      <c r="H21" s="2">
        <v>0.123</v>
      </c>
      <c r="I21" s="2">
        <v>32</v>
      </c>
      <c r="J21" s="2">
        <v>2.7E-2</v>
      </c>
      <c r="K21" s="2">
        <v>3733</v>
      </c>
      <c r="L21" s="2">
        <v>2468</v>
      </c>
      <c r="M21" s="2">
        <v>3182</v>
      </c>
      <c r="N21" s="2">
        <v>3397</v>
      </c>
      <c r="O21" s="2">
        <v>20904</v>
      </c>
    </row>
    <row r="22" spans="1:15" x14ac:dyDescent="0.25">
      <c r="A22" s="2" t="s">
        <v>34</v>
      </c>
      <c r="B22" s="2">
        <v>13</v>
      </c>
      <c r="C22" s="2">
        <v>400</v>
      </c>
      <c r="D22" s="2">
        <v>5200</v>
      </c>
      <c r="E22" s="2">
        <v>2644</v>
      </c>
      <c r="F22" s="2">
        <v>50.845999999999997</v>
      </c>
      <c r="G22" s="2">
        <v>82</v>
      </c>
      <c r="H22" s="2">
        <v>0.20499999999999999</v>
      </c>
      <c r="I22" s="2">
        <v>3</v>
      </c>
      <c r="J22" s="2">
        <v>7.0000000000000001E-3</v>
      </c>
      <c r="K22" s="2">
        <v>903</v>
      </c>
      <c r="L22" s="2">
        <v>410</v>
      </c>
      <c r="M22" s="2">
        <v>610</v>
      </c>
      <c r="N22" s="2">
        <v>633</v>
      </c>
      <c r="O22" s="2">
        <v>2644</v>
      </c>
    </row>
    <row r="23" spans="1:15" x14ac:dyDescent="0.25">
      <c r="A23" s="2" t="s">
        <v>35</v>
      </c>
      <c r="B23" s="2">
        <v>23</v>
      </c>
      <c r="C23" s="2">
        <v>800</v>
      </c>
      <c r="D23" s="2">
        <v>18400</v>
      </c>
      <c r="E23" s="2">
        <v>9769</v>
      </c>
      <c r="F23" s="2">
        <v>53.091999999999999</v>
      </c>
      <c r="G23" s="2">
        <v>240</v>
      </c>
      <c r="H23" s="2">
        <v>0.3</v>
      </c>
      <c r="I23" s="2">
        <v>92</v>
      </c>
      <c r="J23" s="2">
        <v>0.115</v>
      </c>
      <c r="K23" s="2">
        <v>2326</v>
      </c>
      <c r="L23" s="2">
        <v>1796</v>
      </c>
      <c r="M23" s="2">
        <v>2039</v>
      </c>
      <c r="N23" s="2">
        <v>2470</v>
      </c>
      <c r="O23" s="2">
        <v>9769</v>
      </c>
    </row>
    <row r="24" spans="1:15" x14ac:dyDescent="0.25">
      <c r="A24" s="2" t="s">
        <v>36</v>
      </c>
      <c r="B24" s="2">
        <v>31</v>
      </c>
      <c r="C24" s="2">
        <v>804</v>
      </c>
      <c r="D24" s="2">
        <v>24924</v>
      </c>
      <c r="E24" s="2">
        <v>12453</v>
      </c>
      <c r="F24" s="2">
        <v>49.963999999999999</v>
      </c>
      <c r="G24" s="2">
        <v>156</v>
      </c>
      <c r="H24" s="2">
        <v>0.19400000000000001</v>
      </c>
      <c r="I24" s="2">
        <v>47</v>
      </c>
      <c r="J24" s="2">
        <v>5.8000000000000003E-2</v>
      </c>
      <c r="K24" s="2">
        <v>3213</v>
      </c>
      <c r="L24" s="2">
        <v>2501</v>
      </c>
      <c r="M24" s="2">
        <v>3011</v>
      </c>
      <c r="N24" s="2">
        <v>3746</v>
      </c>
      <c r="O24" s="2">
        <v>12453</v>
      </c>
    </row>
    <row r="25" spans="1:15" x14ac:dyDescent="0.25">
      <c r="A25" s="2" t="s">
        <v>37</v>
      </c>
      <c r="B25" s="2">
        <v>20</v>
      </c>
      <c r="C25" s="2">
        <v>295</v>
      </c>
      <c r="D25" s="2">
        <v>5900</v>
      </c>
      <c r="E25" s="2">
        <v>1475</v>
      </c>
      <c r="F25" s="2">
        <v>25</v>
      </c>
      <c r="G25" s="2">
        <v>73</v>
      </c>
      <c r="H25" s="2">
        <v>0.247</v>
      </c>
      <c r="I25" s="2">
        <v>40</v>
      </c>
      <c r="J25" s="2">
        <v>0.13600000000000001</v>
      </c>
      <c r="K25" s="2">
        <v>880</v>
      </c>
      <c r="L25" s="2">
        <v>1499</v>
      </c>
      <c r="M25" s="2">
        <v>1146</v>
      </c>
      <c r="N25" s="2">
        <v>900</v>
      </c>
      <c r="O25" s="2">
        <v>1475</v>
      </c>
    </row>
    <row r="26" spans="1:15" x14ac:dyDescent="0.25">
      <c r="A26" s="2" t="s">
        <v>38</v>
      </c>
      <c r="B26" s="2">
        <v>34</v>
      </c>
      <c r="C26" s="2">
        <v>657</v>
      </c>
      <c r="D26" s="2">
        <v>22338</v>
      </c>
      <c r="E26" s="2">
        <v>10341</v>
      </c>
      <c r="F26" s="2">
        <v>46.292999999999999</v>
      </c>
      <c r="G26" s="2">
        <v>127</v>
      </c>
      <c r="H26" s="2">
        <v>0.193</v>
      </c>
      <c r="I26" s="2">
        <v>66</v>
      </c>
      <c r="J26" s="2">
        <v>0.1</v>
      </c>
      <c r="K26" s="2">
        <v>2660</v>
      </c>
      <c r="L26" s="2">
        <v>2972</v>
      </c>
      <c r="M26" s="2">
        <v>3417</v>
      </c>
      <c r="N26" s="2">
        <v>2948</v>
      </c>
      <c r="O26" s="2">
        <v>10341</v>
      </c>
    </row>
    <row r="27" spans="1:15" x14ac:dyDescent="0.25">
      <c r="A27" s="2" t="s">
        <v>39</v>
      </c>
      <c r="B27" s="2">
        <v>37</v>
      </c>
      <c r="C27" s="2">
        <v>1152</v>
      </c>
      <c r="D27" s="2">
        <v>42624</v>
      </c>
      <c r="E27" s="2">
        <v>20754</v>
      </c>
      <c r="F27" s="2">
        <v>48.691000000000003</v>
      </c>
      <c r="G27" s="2">
        <v>381</v>
      </c>
      <c r="H27" s="2">
        <v>0.33100000000000002</v>
      </c>
      <c r="I27" s="2">
        <v>146</v>
      </c>
      <c r="J27" s="2">
        <v>0.127</v>
      </c>
      <c r="K27" s="2">
        <v>6225</v>
      </c>
      <c r="L27" s="2">
        <v>4383</v>
      </c>
      <c r="M27" s="2">
        <v>5637</v>
      </c>
      <c r="N27" s="2">
        <v>5625</v>
      </c>
      <c r="O27" s="2">
        <v>20754</v>
      </c>
    </row>
    <row r="28" spans="1:15" x14ac:dyDescent="0.25">
      <c r="A28" s="2" t="s">
        <v>40</v>
      </c>
      <c r="B28" s="2">
        <v>26</v>
      </c>
      <c r="C28" s="2">
        <v>726</v>
      </c>
      <c r="D28" s="2">
        <v>18876</v>
      </c>
      <c r="E28" s="2">
        <v>8367</v>
      </c>
      <c r="F28" s="2">
        <v>44.326000000000001</v>
      </c>
      <c r="G28" s="2">
        <v>154</v>
      </c>
      <c r="H28" s="2">
        <v>0.21199999999999999</v>
      </c>
      <c r="I28" s="2">
        <v>47</v>
      </c>
      <c r="J28" s="2">
        <v>6.5000000000000002E-2</v>
      </c>
      <c r="K28" s="2">
        <v>2931</v>
      </c>
      <c r="L28" s="2">
        <v>1940</v>
      </c>
      <c r="M28" s="2">
        <v>2912</v>
      </c>
      <c r="N28" s="2">
        <v>2726</v>
      </c>
      <c r="O28" s="2">
        <v>8367</v>
      </c>
    </row>
    <row r="29" spans="1:15" x14ac:dyDescent="0.25">
      <c r="A29" s="2" t="s">
        <v>41</v>
      </c>
      <c r="B29" s="2">
        <v>29</v>
      </c>
      <c r="C29" s="2">
        <v>690</v>
      </c>
      <c r="D29" s="2">
        <v>20010</v>
      </c>
      <c r="E29" s="2">
        <v>5532</v>
      </c>
      <c r="F29" s="2">
        <v>27.646000000000001</v>
      </c>
      <c r="G29" s="2">
        <v>195</v>
      </c>
      <c r="H29" s="2">
        <v>0.28299999999999997</v>
      </c>
      <c r="I29" s="2">
        <v>93</v>
      </c>
      <c r="J29" s="2">
        <v>0.13500000000000001</v>
      </c>
      <c r="K29" s="2">
        <v>3124</v>
      </c>
      <c r="L29" s="2">
        <v>3147</v>
      </c>
      <c r="M29" s="2">
        <v>4521</v>
      </c>
      <c r="N29" s="2">
        <v>3686</v>
      </c>
      <c r="O29" s="2">
        <v>5532</v>
      </c>
    </row>
    <row r="30" spans="1:15" x14ac:dyDescent="0.25">
      <c r="A30" s="2" t="s">
        <v>42</v>
      </c>
      <c r="B30" s="2">
        <v>32</v>
      </c>
      <c r="C30" s="2">
        <v>899</v>
      </c>
      <c r="D30" s="2">
        <v>28768</v>
      </c>
      <c r="E30" s="2">
        <v>9844</v>
      </c>
      <c r="F30" s="2">
        <v>34.219000000000001</v>
      </c>
      <c r="G30" s="2">
        <v>192</v>
      </c>
      <c r="H30" s="2">
        <v>0.214</v>
      </c>
      <c r="I30" s="2">
        <v>83</v>
      </c>
      <c r="J30" s="2">
        <v>9.1999999999999998E-2</v>
      </c>
      <c r="K30" s="2">
        <v>5586</v>
      </c>
      <c r="L30" s="2">
        <v>3799</v>
      </c>
      <c r="M30" s="2">
        <v>4305</v>
      </c>
      <c r="N30" s="2">
        <v>5234</v>
      </c>
      <c r="O30" s="2">
        <v>9844</v>
      </c>
    </row>
    <row r="31" spans="1:15" x14ac:dyDescent="0.25">
      <c r="A31" s="2" t="s">
        <v>43</v>
      </c>
      <c r="B31" s="2">
        <v>37</v>
      </c>
      <c r="C31" s="2">
        <v>1572</v>
      </c>
      <c r="D31" s="2">
        <v>58164</v>
      </c>
      <c r="E31" s="2">
        <v>20313</v>
      </c>
      <c r="F31" s="2">
        <v>34.923999999999999</v>
      </c>
      <c r="G31" s="2">
        <v>713</v>
      </c>
      <c r="H31" s="2">
        <v>0.45400000000000001</v>
      </c>
      <c r="I31" s="2">
        <v>298</v>
      </c>
      <c r="J31" s="2">
        <v>0.19</v>
      </c>
      <c r="K31" s="2">
        <v>10937</v>
      </c>
      <c r="L31" s="2">
        <v>7069</v>
      </c>
      <c r="M31" s="2">
        <v>11179</v>
      </c>
      <c r="N31" s="2">
        <v>8666</v>
      </c>
      <c r="O31" s="2">
        <v>20313</v>
      </c>
    </row>
    <row r="32" spans="1:15" x14ac:dyDescent="0.25">
      <c r="A32" s="2" t="s">
        <v>44</v>
      </c>
      <c r="B32" s="2">
        <v>36</v>
      </c>
      <c r="C32" s="2">
        <v>1674</v>
      </c>
      <c r="D32" s="2">
        <v>60264</v>
      </c>
      <c r="E32" s="2">
        <v>26814</v>
      </c>
      <c r="F32" s="2">
        <v>44.494</v>
      </c>
      <c r="G32" s="2">
        <v>537</v>
      </c>
      <c r="H32" s="2">
        <v>0.32100000000000001</v>
      </c>
      <c r="I32" s="2">
        <v>178</v>
      </c>
      <c r="J32" s="2">
        <v>0.106</v>
      </c>
      <c r="K32" s="2">
        <v>10344</v>
      </c>
      <c r="L32" s="2">
        <v>6025</v>
      </c>
      <c r="M32" s="2">
        <v>7854</v>
      </c>
      <c r="N32" s="2">
        <v>9227</v>
      </c>
      <c r="O32" s="2">
        <v>26814</v>
      </c>
    </row>
    <row r="33" spans="1:15" x14ac:dyDescent="0.25">
      <c r="A33" s="2" t="s">
        <v>45</v>
      </c>
      <c r="B33" s="2">
        <v>11</v>
      </c>
      <c r="C33" s="2">
        <v>849</v>
      </c>
      <c r="D33" s="2">
        <v>9339</v>
      </c>
      <c r="E33" s="2">
        <v>3801</v>
      </c>
      <c r="F33" s="2">
        <v>40.700000000000003</v>
      </c>
      <c r="G33" s="2">
        <v>193</v>
      </c>
      <c r="H33" s="2">
        <v>0.22700000000000001</v>
      </c>
      <c r="I33" s="2">
        <v>32</v>
      </c>
      <c r="J33" s="2">
        <v>3.7999999999999999E-2</v>
      </c>
      <c r="K33" s="2">
        <v>1340</v>
      </c>
      <c r="L33" s="2">
        <v>1104</v>
      </c>
      <c r="M33" s="2">
        <v>1587</v>
      </c>
      <c r="N33" s="2">
        <v>1507</v>
      </c>
      <c r="O33" s="2">
        <v>3801</v>
      </c>
    </row>
    <row r="34" spans="1:15" x14ac:dyDescent="0.25">
      <c r="A34" s="2" t="s">
        <v>46</v>
      </c>
      <c r="B34" s="2">
        <v>22</v>
      </c>
      <c r="C34" s="2">
        <v>921</v>
      </c>
      <c r="D34" s="2">
        <v>20262</v>
      </c>
      <c r="E34" s="2">
        <v>6627</v>
      </c>
      <c r="F34" s="2">
        <v>32.707000000000001</v>
      </c>
      <c r="G34" s="2">
        <v>209</v>
      </c>
      <c r="H34" s="2">
        <v>0.22700000000000001</v>
      </c>
      <c r="I34" s="2">
        <v>114</v>
      </c>
      <c r="J34" s="2">
        <v>0.124</v>
      </c>
      <c r="K34" s="2">
        <v>2264</v>
      </c>
      <c r="L34" s="2">
        <v>4407</v>
      </c>
      <c r="M34" s="2">
        <v>4055</v>
      </c>
      <c r="N34" s="2">
        <v>2909</v>
      </c>
      <c r="O34" s="2">
        <v>6627</v>
      </c>
    </row>
    <row r="35" spans="1:15" x14ac:dyDescent="0.25">
      <c r="A35" s="2" t="s">
        <v>47</v>
      </c>
      <c r="B35" s="2">
        <v>26</v>
      </c>
      <c r="C35" s="2">
        <v>486</v>
      </c>
      <c r="D35" s="2">
        <v>12636</v>
      </c>
      <c r="E35" s="2">
        <v>2535</v>
      </c>
      <c r="F35" s="2">
        <v>20.062000000000001</v>
      </c>
      <c r="G35" s="2">
        <v>144</v>
      </c>
      <c r="H35" s="2">
        <v>0.29599999999999999</v>
      </c>
      <c r="I35" s="2">
        <v>64</v>
      </c>
      <c r="J35" s="2">
        <v>0.13200000000000001</v>
      </c>
      <c r="K35" s="2">
        <v>2734</v>
      </c>
      <c r="L35" s="2">
        <v>2441</v>
      </c>
      <c r="M35" s="2">
        <v>2525</v>
      </c>
      <c r="N35" s="2">
        <v>2401</v>
      </c>
      <c r="O35" s="2">
        <v>2535</v>
      </c>
    </row>
    <row r="36" spans="1:15" x14ac:dyDescent="0.25">
      <c r="A36" s="2" t="s">
        <v>48</v>
      </c>
      <c r="B36" s="2">
        <v>33</v>
      </c>
      <c r="C36" s="2">
        <v>603</v>
      </c>
      <c r="D36" s="2">
        <v>19899</v>
      </c>
      <c r="E36" s="2">
        <v>8736</v>
      </c>
      <c r="F36" s="2">
        <v>43.902000000000001</v>
      </c>
      <c r="G36" s="2">
        <v>218</v>
      </c>
      <c r="H36" s="2">
        <v>0.36199999999999999</v>
      </c>
      <c r="I36" s="2">
        <v>72</v>
      </c>
      <c r="J36" s="2">
        <v>0.11899999999999999</v>
      </c>
      <c r="K36" s="2">
        <v>3171</v>
      </c>
      <c r="L36" s="2">
        <v>2237</v>
      </c>
      <c r="M36" s="2">
        <v>3229</v>
      </c>
      <c r="N36" s="2">
        <v>2526</v>
      </c>
      <c r="O36" s="2">
        <v>8736</v>
      </c>
    </row>
    <row r="37" spans="1:15" x14ac:dyDescent="0.25">
      <c r="A37" s="2" t="s">
        <v>49</v>
      </c>
      <c r="B37" s="2">
        <v>35</v>
      </c>
      <c r="C37" s="2">
        <v>462</v>
      </c>
      <c r="D37" s="2">
        <v>16170</v>
      </c>
      <c r="E37" s="2">
        <v>6732</v>
      </c>
      <c r="F37" s="2">
        <v>41.633000000000003</v>
      </c>
      <c r="G37" s="2">
        <v>87</v>
      </c>
      <c r="H37" s="2">
        <v>0.188</v>
      </c>
      <c r="I37" s="2">
        <v>43</v>
      </c>
      <c r="J37" s="2">
        <v>9.2999999999999999E-2</v>
      </c>
      <c r="K37" s="2">
        <v>3083</v>
      </c>
      <c r="L37" s="2">
        <v>1769</v>
      </c>
      <c r="M37" s="2">
        <v>2643</v>
      </c>
      <c r="N37" s="2">
        <v>1943</v>
      </c>
      <c r="O37" s="2">
        <v>6732</v>
      </c>
    </row>
    <row r="38" spans="1:15" x14ac:dyDescent="0.25">
      <c r="A38" s="2" t="s">
        <v>50</v>
      </c>
      <c r="B38" s="2">
        <v>22</v>
      </c>
      <c r="C38" s="2">
        <v>566</v>
      </c>
      <c r="D38" s="2">
        <v>12452</v>
      </c>
      <c r="E38" s="2">
        <v>5375</v>
      </c>
      <c r="F38" s="2">
        <v>43.165999999999997</v>
      </c>
      <c r="G38" s="2">
        <v>161</v>
      </c>
      <c r="H38" s="2">
        <v>0.28399999999999997</v>
      </c>
      <c r="I38" s="2">
        <v>54</v>
      </c>
      <c r="J38" s="2">
        <v>9.5000000000000001E-2</v>
      </c>
      <c r="K38" s="2">
        <v>1995</v>
      </c>
      <c r="L38" s="2">
        <v>1410</v>
      </c>
      <c r="M38" s="2">
        <v>1742</v>
      </c>
      <c r="N38" s="2">
        <v>1930</v>
      </c>
      <c r="O38" s="2">
        <v>5375</v>
      </c>
    </row>
    <row r="39" spans="1:15" x14ac:dyDescent="0.25">
      <c r="A39" s="2" t="s">
        <v>51</v>
      </c>
      <c r="B39" s="2">
        <v>36</v>
      </c>
      <c r="C39" s="2">
        <v>642</v>
      </c>
      <c r="D39" s="2">
        <v>23112</v>
      </c>
      <c r="E39" s="2">
        <v>9093</v>
      </c>
      <c r="F39" s="2">
        <v>39.343000000000004</v>
      </c>
      <c r="G39" s="2">
        <v>148</v>
      </c>
      <c r="H39" s="2">
        <v>0.23100000000000001</v>
      </c>
      <c r="I39" s="2">
        <v>62</v>
      </c>
      <c r="J39" s="2">
        <v>9.7000000000000003E-2</v>
      </c>
      <c r="K39" s="2">
        <v>4238</v>
      </c>
      <c r="L39" s="2">
        <v>3189</v>
      </c>
      <c r="M39" s="2">
        <v>3508</v>
      </c>
      <c r="N39" s="2">
        <v>3084</v>
      </c>
      <c r="O39" s="2">
        <v>9093</v>
      </c>
    </row>
    <row r="40" spans="1:15" x14ac:dyDescent="0.25">
      <c r="A40" s="2" t="s">
        <v>52</v>
      </c>
      <c r="B40" s="2">
        <v>38</v>
      </c>
      <c r="C40" s="2">
        <v>1609</v>
      </c>
      <c r="D40" s="2">
        <v>61142</v>
      </c>
      <c r="E40" s="2">
        <v>19511</v>
      </c>
      <c r="F40" s="2">
        <v>31.911000000000001</v>
      </c>
      <c r="G40" s="2">
        <v>464</v>
      </c>
      <c r="H40" s="2">
        <v>0.28799999999999998</v>
      </c>
      <c r="I40" s="2">
        <v>209</v>
      </c>
      <c r="J40" s="2">
        <v>0.13</v>
      </c>
      <c r="K40" s="2">
        <v>12545</v>
      </c>
      <c r="L40" s="2">
        <v>8467</v>
      </c>
      <c r="M40" s="2">
        <v>10110</v>
      </c>
      <c r="N40" s="2">
        <v>10509</v>
      </c>
      <c r="O40" s="2">
        <v>19511</v>
      </c>
    </row>
    <row r="41" spans="1:15" x14ac:dyDescent="0.25">
      <c r="A41" s="2" t="s">
        <v>53</v>
      </c>
      <c r="B41" s="2">
        <v>36</v>
      </c>
      <c r="C41" s="2">
        <v>351</v>
      </c>
      <c r="D41" s="2">
        <v>12636</v>
      </c>
      <c r="E41" s="2">
        <v>3840</v>
      </c>
      <c r="F41" s="2">
        <v>30.388999999999999</v>
      </c>
      <c r="G41" s="2">
        <v>104</v>
      </c>
      <c r="H41" s="2">
        <v>0.29599999999999999</v>
      </c>
      <c r="I41" s="2">
        <v>50</v>
      </c>
      <c r="J41" s="2">
        <v>0.14199999999999999</v>
      </c>
      <c r="K41" s="2">
        <v>2317</v>
      </c>
      <c r="L41" s="2">
        <v>1372</v>
      </c>
      <c r="M41" s="2">
        <v>2424</v>
      </c>
      <c r="N41" s="2">
        <v>2683</v>
      </c>
      <c r="O41" s="2">
        <v>3840</v>
      </c>
    </row>
    <row r="42" spans="1:15" x14ac:dyDescent="0.25">
      <c r="A42" s="2" t="s">
        <v>54</v>
      </c>
      <c r="B42" s="2">
        <v>31</v>
      </c>
      <c r="C42" s="2">
        <v>1048</v>
      </c>
      <c r="D42" s="2">
        <v>32488</v>
      </c>
      <c r="E42" s="2">
        <v>16339</v>
      </c>
      <c r="F42" s="2">
        <v>50.292000000000002</v>
      </c>
      <c r="G42" s="2">
        <v>278</v>
      </c>
      <c r="H42" s="2">
        <v>0.26500000000000001</v>
      </c>
      <c r="I42" s="2">
        <v>89</v>
      </c>
      <c r="J42" s="2">
        <v>8.5000000000000006E-2</v>
      </c>
      <c r="K42" s="2">
        <v>4747</v>
      </c>
      <c r="L42" s="2">
        <v>3637</v>
      </c>
      <c r="M42" s="2">
        <v>3993</v>
      </c>
      <c r="N42" s="2">
        <v>3772</v>
      </c>
      <c r="O42" s="2">
        <v>16339</v>
      </c>
    </row>
    <row r="43" spans="1:15" x14ac:dyDescent="0.25">
      <c r="A43" s="2" t="s">
        <v>55</v>
      </c>
      <c r="B43" s="2">
        <v>17</v>
      </c>
      <c r="C43" s="2">
        <v>906</v>
      </c>
      <c r="D43" s="2">
        <v>15402</v>
      </c>
      <c r="E43" s="2">
        <v>4182</v>
      </c>
      <c r="F43" s="2">
        <v>27.152000000000001</v>
      </c>
      <c r="G43" s="2">
        <v>175</v>
      </c>
      <c r="H43" s="2">
        <v>0.193</v>
      </c>
      <c r="I43" s="2">
        <v>62</v>
      </c>
      <c r="J43" s="2">
        <v>6.8000000000000005E-2</v>
      </c>
      <c r="K43" s="2">
        <v>3140</v>
      </c>
      <c r="L43" s="2">
        <v>2090</v>
      </c>
      <c r="M43" s="2">
        <v>2908</v>
      </c>
      <c r="N43" s="2">
        <v>3082</v>
      </c>
      <c r="O43" s="2">
        <v>4182</v>
      </c>
    </row>
    <row r="44" spans="1:15" x14ac:dyDescent="0.25">
      <c r="A44" s="2" t="s">
        <v>56</v>
      </c>
      <c r="B44" s="2">
        <v>17</v>
      </c>
      <c r="C44" s="2">
        <v>510</v>
      </c>
      <c r="D44" s="2">
        <v>8670</v>
      </c>
      <c r="E44" s="2">
        <v>4512</v>
      </c>
      <c r="F44" s="2">
        <v>52.042000000000002</v>
      </c>
      <c r="G44" s="2">
        <v>65</v>
      </c>
      <c r="H44" s="2">
        <v>0.127</v>
      </c>
      <c r="I44" s="2">
        <v>14</v>
      </c>
      <c r="J44" s="2">
        <v>2.7E-2</v>
      </c>
      <c r="K44" s="2">
        <v>814</v>
      </c>
      <c r="L44" s="2">
        <v>1041</v>
      </c>
      <c r="M44" s="2">
        <v>1058</v>
      </c>
      <c r="N44" s="2">
        <v>1245</v>
      </c>
      <c r="O44" s="2">
        <v>4512</v>
      </c>
    </row>
    <row r="45" spans="1:15" x14ac:dyDescent="0.25">
      <c r="A45" s="2" t="s">
        <v>57</v>
      </c>
      <c r="B45" s="2">
        <v>19</v>
      </c>
      <c r="C45" s="2">
        <v>378</v>
      </c>
      <c r="D45" s="2">
        <v>7182</v>
      </c>
      <c r="E45" s="2">
        <v>4188</v>
      </c>
      <c r="F45" s="2">
        <v>58.311999999999998</v>
      </c>
      <c r="G45" s="2">
        <v>38</v>
      </c>
      <c r="H45" s="2">
        <v>0.10100000000000001</v>
      </c>
      <c r="I45" s="2">
        <v>14</v>
      </c>
      <c r="J45" s="2">
        <v>3.6999999999999998E-2</v>
      </c>
      <c r="K45" s="2">
        <v>829</v>
      </c>
      <c r="L45" s="2">
        <v>434</v>
      </c>
      <c r="M45" s="2">
        <v>804</v>
      </c>
      <c r="N45" s="2">
        <v>927</v>
      </c>
      <c r="O45" s="2">
        <v>4188</v>
      </c>
    </row>
    <row r="46" spans="1:15" x14ac:dyDescent="0.25">
      <c r="A46" s="2" t="s">
        <v>58</v>
      </c>
      <c r="B46" s="2">
        <v>21</v>
      </c>
      <c r="C46" s="2">
        <v>611</v>
      </c>
      <c r="D46" s="2">
        <v>12831</v>
      </c>
      <c r="E46" s="2">
        <v>5529</v>
      </c>
      <c r="F46" s="2">
        <v>43.091000000000001</v>
      </c>
      <c r="G46" s="2">
        <v>155</v>
      </c>
      <c r="H46" s="2">
        <v>0.254</v>
      </c>
      <c r="I46" s="2">
        <v>49</v>
      </c>
      <c r="J46" s="2">
        <v>0.08</v>
      </c>
      <c r="K46" s="2">
        <v>1887</v>
      </c>
      <c r="L46" s="2">
        <v>1652</v>
      </c>
      <c r="M46" s="2">
        <v>1784</v>
      </c>
      <c r="N46" s="2">
        <v>1979</v>
      </c>
      <c r="O46" s="2">
        <v>5529</v>
      </c>
    </row>
    <row r="47" spans="1:15" x14ac:dyDescent="0.25">
      <c r="A47" s="2" t="s">
        <v>59</v>
      </c>
      <c r="B47" s="2">
        <v>32</v>
      </c>
      <c r="C47" s="2">
        <v>1056</v>
      </c>
      <c r="D47" s="2">
        <v>33792</v>
      </c>
      <c r="E47" s="2">
        <v>14643</v>
      </c>
      <c r="F47" s="2">
        <v>43.332999999999998</v>
      </c>
      <c r="G47" s="2">
        <v>239</v>
      </c>
      <c r="H47" s="2">
        <v>0.22600000000000001</v>
      </c>
      <c r="I47" s="2">
        <v>109</v>
      </c>
      <c r="J47" s="2">
        <v>0.10299999999999999</v>
      </c>
      <c r="K47" s="2">
        <v>4835</v>
      </c>
      <c r="L47" s="2">
        <v>4111</v>
      </c>
      <c r="M47" s="2">
        <v>5328</v>
      </c>
      <c r="N47" s="2">
        <v>4875</v>
      </c>
      <c r="O47" s="2">
        <v>14643</v>
      </c>
    </row>
    <row r="48" spans="1:15" x14ac:dyDescent="0.25">
      <c r="A48" s="2" t="s">
        <v>60</v>
      </c>
      <c r="B48" s="2">
        <v>15</v>
      </c>
      <c r="C48" s="2">
        <v>1060</v>
      </c>
      <c r="D48" s="2">
        <v>15900</v>
      </c>
      <c r="E48" s="2">
        <v>9627</v>
      </c>
      <c r="F48" s="2">
        <v>60.546999999999997</v>
      </c>
      <c r="G48" s="2">
        <v>326</v>
      </c>
      <c r="H48" s="2">
        <v>0.308</v>
      </c>
      <c r="I48" s="2">
        <v>220</v>
      </c>
      <c r="J48" s="2">
        <v>0.20799999999999999</v>
      </c>
      <c r="K48" s="2">
        <v>2144</v>
      </c>
      <c r="L48" s="2">
        <v>799</v>
      </c>
      <c r="M48" s="2">
        <v>2462</v>
      </c>
      <c r="N48" s="2">
        <v>868</v>
      </c>
      <c r="O48" s="2">
        <v>9627</v>
      </c>
    </row>
    <row r="49" spans="1:15" x14ac:dyDescent="0.25">
      <c r="A49" s="2" t="s">
        <v>61</v>
      </c>
      <c r="B49" s="2">
        <v>18</v>
      </c>
      <c r="C49" s="2">
        <v>1155</v>
      </c>
      <c r="D49" s="2">
        <v>20790</v>
      </c>
      <c r="E49" s="2">
        <v>11589</v>
      </c>
      <c r="F49" s="2">
        <v>55.743000000000002</v>
      </c>
      <c r="G49" s="2">
        <v>241</v>
      </c>
      <c r="H49" s="2">
        <v>0.20899999999999999</v>
      </c>
      <c r="I49" s="2">
        <v>65</v>
      </c>
      <c r="J49" s="2">
        <v>5.6000000000000001E-2</v>
      </c>
      <c r="K49" s="2">
        <v>2651</v>
      </c>
      <c r="L49" s="2">
        <v>1441</v>
      </c>
      <c r="M49" s="2">
        <v>2626</v>
      </c>
      <c r="N49" s="2">
        <v>2483</v>
      </c>
      <c r="O49" s="2">
        <v>11589</v>
      </c>
    </row>
    <row r="50" spans="1:15" x14ac:dyDescent="0.25">
      <c r="A50" s="2" t="s">
        <v>62</v>
      </c>
      <c r="B50" s="2">
        <v>36</v>
      </c>
      <c r="C50" s="2">
        <v>1343</v>
      </c>
      <c r="D50" s="2">
        <v>48348</v>
      </c>
      <c r="E50" s="2">
        <v>16179</v>
      </c>
      <c r="F50" s="2">
        <v>33.463999999999999</v>
      </c>
      <c r="G50" s="2">
        <v>407</v>
      </c>
      <c r="H50" s="2">
        <v>0.30299999999999999</v>
      </c>
      <c r="I50" s="2">
        <v>186</v>
      </c>
      <c r="J50" s="2">
        <v>0.13800000000000001</v>
      </c>
      <c r="K50" s="2">
        <v>9345</v>
      </c>
      <c r="L50" s="2">
        <v>6375</v>
      </c>
      <c r="M50" s="2">
        <v>8206</v>
      </c>
      <c r="N50" s="2">
        <v>8243</v>
      </c>
      <c r="O50" s="2">
        <v>16179</v>
      </c>
    </row>
    <row r="51" spans="1:15" x14ac:dyDescent="0.25">
      <c r="A51" s="2" t="s">
        <v>63</v>
      </c>
      <c r="B51" s="2">
        <v>36</v>
      </c>
      <c r="C51" s="2">
        <v>747</v>
      </c>
      <c r="D51" s="2">
        <v>26892</v>
      </c>
      <c r="E51" s="2">
        <v>5523</v>
      </c>
      <c r="F51" s="2">
        <v>20.538</v>
      </c>
      <c r="G51" s="2">
        <v>245</v>
      </c>
      <c r="H51" s="2">
        <v>0.32800000000000001</v>
      </c>
      <c r="I51" s="2">
        <v>139</v>
      </c>
      <c r="J51" s="2">
        <v>0.186</v>
      </c>
      <c r="K51" s="2">
        <v>4366</v>
      </c>
      <c r="L51" s="2">
        <v>6782</v>
      </c>
      <c r="M51" s="2">
        <v>6130</v>
      </c>
      <c r="N51" s="2">
        <v>4091</v>
      </c>
      <c r="O51" s="2">
        <v>5523</v>
      </c>
    </row>
    <row r="52" spans="1:15" x14ac:dyDescent="0.25">
      <c r="A52" s="2" t="s">
        <v>64</v>
      </c>
      <c r="B52" s="2">
        <v>12</v>
      </c>
      <c r="C52" s="2">
        <v>381</v>
      </c>
      <c r="D52" s="2">
        <v>4572</v>
      </c>
      <c r="E52" s="2">
        <v>1716</v>
      </c>
      <c r="F52" s="2">
        <v>37.533000000000001</v>
      </c>
      <c r="G52" s="2">
        <v>65</v>
      </c>
      <c r="H52" s="2">
        <v>0.17100000000000001</v>
      </c>
      <c r="I52" s="2">
        <v>25</v>
      </c>
      <c r="J52" s="2">
        <v>6.6000000000000003E-2</v>
      </c>
      <c r="K52" s="2">
        <v>659</v>
      </c>
      <c r="L52" s="2">
        <v>602</v>
      </c>
      <c r="M52" s="2">
        <v>903</v>
      </c>
      <c r="N52" s="2">
        <v>692</v>
      </c>
      <c r="O52" s="2">
        <v>1716</v>
      </c>
    </row>
    <row r="53" spans="1:15" x14ac:dyDescent="0.25">
      <c r="A53" s="2" t="s">
        <v>65</v>
      </c>
      <c r="B53" s="2">
        <v>38</v>
      </c>
      <c r="C53" s="2">
        <v>805</v>
      </c>
      <c r="D53" s="2">
        <v>30590</v>
      </c>
      <c r="E53" s="2">
        <v>17789</v>
      </c>
      <c r="F53" s="2">
        <v>58.152999999999999</v>
      </c>
      <c r="G53" s="2">
        <v>196</v>
      </c>
      <c r="H53" s="2">
        <v>0.24299999999999999</v>
      </c>
      <c r="I53" s="2">
        <v>107</v>
      </c>
      <c r="J53" s="2">
        <v>0.13300000000000001</v>
      </c>
      <c r="K53" s="2">
        <v>2746</v>
      </c>
      <c r="L53" s="2">
        <v>2995</v>
      </c>
      <c r="M53" s="2">
        <v>2686</v>
      </c>
      <c r="N53" s="2">
        <v>4374</v>
      </c>
      <c r="O53" s="2">
        <v>17789</v>
      </c>
    </row>
    <row r="54" spans="1:15" x14ac:dyDescent="0.25">
      <c r="A54" s="2" t="s">
        <v>66</v>
      </c>
      <c r="B54" s="2">
        <v>17</v>
      </c>
      <c r="C54" s="2">
        <v>498</v>
      </c>
      <c r="D54" s="2">
        <v>8466</v>
      </c>
      <c r="E54" s="2">
        <v>2238</v>
      </c>
      <c r="F54" s="2">
        <v>26.434999999999999</v>
      </c>
      <c r="G54" s="2">
        <v>112</v>
      </c>
      <c r="H54" s="2">
        <v>0.22500000000000001</v>
      </c>
      <c r="I54" s="2">
        <v>48</v>
      </c>
      <c r="J54" s="2">
        <v>9.6000000000000002E-2</v>
      </c>
      <c r="K54" s="2">
        <v>1569</v>
      </c>
      <c r="L54" s="2">
        <v>1211</v>
      </c>
      <c r="M54" s="2">
        <v>1854</v>
      </c>
      <c r="N54" s="2">
        <v>1594</v>
      </c>
      <c r="O54" s="2">
        <v>2238</v>
      </c>
    </row>
    <row r="55" spans="1:15" x14ac:dyDescent="0.25">
      <c r="A55" s="2" t="s">
        <v>67</v>
      </c>
      <c r="B55" s="2">
        <v>35</v>
      </c>
      <c r="C55" s="2">
        <v>348</v>
      </c>
      <c r="D55" s="2">
        <v>12180</v>
      </c>
      <c r="E55" s="2">
        <v>2367</v>
      </c>
      <c r="F55" s="2">
        <v>19.433</v>
      </c>
      <c r="G55" s="2">
        <v>86</v>
      </c>
      <c r="H55" s="2">
        <v>0.247</v>
      </c>
      <c r="I55" s="2">
        <v>42</v>
      </c>
      <c r="J55" s="2">
        <v>0.121</v>
      </c>
      <c r="K55" s="2">
        <v>2443</v>
      </c>
      <c r="L55" s="2">
        <v>2328</v>
      </c>
      <c r="M55" s="2">
        <v>2303</v>
      </c>
      <c r="N55" s="2">
        <v>2739</v>
      </c>
      <c r="O55" s="2">
        <v>2367</v>
      </c>
    </row>
    <row r="56" spans="1:15" x14ac:dyDescent="0.25">
      <c r="A56" s="2" t="s">
        <v>68</v>
      </c>
      <c r="B56" s="2">
        <v>36</v>
      </c>
      <c r="C56" s="2">
        <v>1154</v>
      </c>
      <c r="D56" s="2">
        <v>41544</v>
      </c>
      <c r="E56" s="2">
        <v>26412</v>
      </c>
      <c r="F56" s="2">
        <v>63.576000000000001</v>
      </c>
      <c r="G56" s="2">
        <v>288</v>
      </c>
      <c r="H56" s="2">
        <v>0.25</v>
      </c>
      <c r="I56" s="2">
        <v>70</v>
      </c>
      <c r="J56" s="2">
        <v>6.0999999999999999E-2</v>
      </c>
      <c r="K56" s="2">
        <v>3985</v>
      </c>
      <c r="L56" s="2">
        <v>2615</v>
      </c>
      <c r="M56" s="2">
        <v>4423</v>
      </c>
      <c r="N56" s="2">
        <v>4109</v>
      </c>
      <c r="O56" s="2">
        <v>26412</v>
      </c>
    </row>
    <row r="57" spans="1:15" x14ac:dyDescent="0.25">
      <c r="A57" s="2" t="s">
        <v>69</v>
      </c>
      <c r="B57" s="2">
        <v>29</v>
      </c>
      <c r="C57" s="2">
        <v>1599</v>
      </c>
      <c r="D57" s="2">
        <v>46371</v>
      </c>
      <c r="E57" s="2">
        <v>28968</v>
      </c>
      <c r="F57" s="2">
        <v>62.47</v>
      </c>
      <c r="G57" s="2">
        <v>298</v>
      </c>
      <c r="H57" s="2">
        <v>0.186</v>
      </c>
      <c r="I57" s="2">
        <v>135</v>
      </c>
      <c r="J57" s="2">
        <v>8.4000000000000005E-2</v>
      </c>
      <c r="K57" s="2">
        <v>5732</v>
      </c>
      <c r="L57" s="2">
        <v>2994</v>
      </c>
      <c r="M57" s="2">
        <v>4346</v>
      </c>
      <c r="N57" s="2">
        <v>4331</v>
      </c>
      <c r="O57" s="2">
        <v>28968</v>
      </c>
    </row>
    <row r="58" spans="1:15" x14ac:dyDescent="0.25">
      <c r="A58" s="2" t="s">
        <v>70</v>
      </c>
      <c r="B58" s="2">
        <v>22</v>
      </c>
      <c r="C58" s="2">
        <v>498</v>
      </c>
      <c r="D58" s="2">
        <v>10956</v>
      </c>
      <c r="E58" s="2">
        <v>6585</v>
      </c>
      <c r="F58" s="2">
        <v>60.103999999999999</v>
      </c>
      <c r="G58" s="2">
        <v>64</v>
      </c>
      <c r="H58" s="2">
        <v>0.129</v>
      </c>
      <c r="I58" s="2">
        <v>33</v>
      </c>
      <c r="J58" s="2">
        <v>6.6000000000000003E-2</v>
      </c>
      <c r="K58" s="2">
        <v>1210</v>
      </c>
      <c r="L58" s="2">
        <v>919</v>
      </c>
      <c r="M58" s="2">
        <v>994</v>
      </c>
      <c r="N58" s="2">
        <v>1248</v>
      </c>
      <c r="O58" s="2">
        <v>6585</v>
      </c>
    </row>
    <row r="59" spans="1:15" x14ac:dyDescent="0.25">
      <c r="A59" s="2" t="s">
        <v>71</v>
      </c>
      <c r="B59" s="2">
        <v>31</v>
      </c>
      <c r="C59" s="2">
        <v>1746</v>
      </c>
      <c r="D59" s="2">
        <v>54126</v>
      </c>
      <c r="E59" s="2">
        <v>20652</v>
      </c>
      <c r="F59" s="2">
        <v>38.155000000000001</v>
      </c>
      <c r="G59" s="2">
        <v>401</v>
      </c>
      <c r="H59" s="2">
        <v>0.23</v>
      </c>
      <c r="I59" s="2">
        <v>157</v>
      </c>
      <c r="J59" s="2">
        <v>0.09</v>
      </c>
      <c r="K59" s="2">
        <v>8314</v>
      </c>
      <c r="L59" s="2">
        <v>7594</v>
      </c>
      <c r="M59" s="2">
        <v>8567</v>
      </c>
      <c r="N59" s="2">
        <v>8999</v>
      </c>
      <c r="O59" s="2">
        <v>20652</v>
      </c>
    </row>
    <row r="60" spans="1:15" x14ac:dyDescent="0.25">
      <c r="A60" s="2" t="s">
        <v>72</v>
      </c>
      <c r="B60" s="2">
        <v>26</v>
      </c>
      <c r="C60" s="2">
        <v>1059</v>
      </c>
      <c r="D60" s="2">
        <v>27534</v>
      </c>
      <c r="E60" s="2">
        <v>16539</v>
      </c>
      <c r="F60" s="2">
        <v>60.067999999999998</v>
      </c>
      <c r="G60" s="2">
        <v>227</v>
      </c>
      <c r="H60" s="2">
        <v>0.214</v>
      </c>
      <c r="I60" s="2">
        <v>67</v>
      </c>
      <c r="J60" s="2">
        <v>6.3E-2</v>
      </c>
      <c r="K60" s="2">
        <v>2769</v>
      </c>
      <c r="L60" s="2">
        <v>2053</v>
      </c>
      <c r="M60" s="2">
        <v>3275</v>
      </c>
      <c r="N60" s="2">
        <v>2898</v>
      </c>
      <c r="O60" s="2">
        <v>16539</v>
      </c>
    </row>
    <row r="61" spans="1:15" x14ac:dyDescent="0.25">
      <c r="A61" s="2" t="s">
        <v>73</v>
      </c>
      <c r="B61" s="2">
        <v>38</v>
      </c>
      <c r="C61" s="2">
        <v>1914</v>
      </c>
      <c r="D61" s="2">
        <v>72732</v>
      </c>
      <c r="E61" s="2">
        <v>17772</v>
      </c>
      <c r="F61" s="2">
        <v>24.434999999999999</v>
      </c>
      <c r="G61" s="2">
        <v>581</v>
      </c>
      <c r="H61" s="2">
        <v>0.30399999999999999</v>
      </c>
      <c r="I61" s="2">
        <v>230</v>
      </c>
      <c r="J61" s="2">
        <v>0.12</v>
      </c>
      <c r="K61" s="2">
        <v>14176</v>
      </c>
      <c r="L61" s="2">
        <v>11168</v>
      </c>
      <c r="M61" s="2">
        <v>13764</v>
      </c>
      <c r="N61" s="2">
        <v>15852</v>
      </c>
      <c r="O61" s="2">
        <v>17772</v>
      </c>
    </row>
    <row r="62" spans="1:15" x14ac:dyDescent="0.25">
      <c r="A62" s="2" t="s">
        <v>74</v>
      </c>
      <c r="B62" s="2">
        <v>19</v>
      </c>
      <c r="C62" s="2">
        <v>639</v>
      </c>
      <c r="D62" s="2">
        <v>12141</v>
      </c>
      <c r="E62" s="2">
        <v>6336</v>
      </c>
      <c r="F62" s="2">
        <v>52.186999999999998</v>
      </c>
      <c r="G62" s="2">
        <v>82</v>
      </c>
      <c r="H62" s="2">
        <v>0.128</v>
      </c>
      <c r="I62" s="2">
        <v>20</v>
      </c>
      <c r="J62" s="2">
        <v>3.1E-2</v>
      </c>
      <c r="K62" s="2">
        <v>2189</v>
      </c>
      <c r="L62" s="2">
        <v>846</v>
      </c>
      <c r="M62" s="2">
        <v>1503</v>
      </c>
      <c r="N62" s="2">
        <v>1267</v>
      </c>
      <c r="O62" s="2">
        <v>6336</v>
      </c>
    </row>
    <row r="63" spans="1:15" x14ac:dyDescent="0.25">
      <c r="A63" s="2" t="s">
        <v>75</v>
      </c>
      <c r="B63" s="2">
        <v>10</v>
      </c>
      <c r="C63" s="2">
        <v>1074</v>
      </c>
      <c r="D63" s="2">
        <v>10740</v>
      </c>
      <c r="E63" s="2">
        <v>4584</v>
      </c>
      <c r="F63" s="2">
        <v>42.682000000000002</v>
      </c>
      <c r="G63" s="2">
        <v>174</v>
      </c>
      <c r="H63" s="2">
        <v>0.16200000000000001</v>
      </c>
      <c r="I63" s="2">
        <v>85</v>
      </c>
      <c r="J63" s="2">
        <v>7.9000000000000001E-2</v>
      </c>
      <c r="K63" s="2">
        <v>1139</v>
      </c>
      <c r="L63" s="2">
        <v>1740</v>
      </c>
      <c r="M63" s="2">
        <v>1974</v>
      </c>
      <c r="N63" s="2">
        <v>1303</v>
      </c>
      <c r="O63" s="2">
        <v>4584</v>
      </c>
    </row>
    <row r="64" spans="1:15" x14ac:dyDescent="0.25">
      <c r="A64" s="2" t="s">
        <v>76</v>
      </c>
      <c r="B64" s="2">
        <v>8</v>
      </c>
      <c r="C64" s="2">
        <v>429</v>
      </c>
      <c r="D64" s="2">
        <v>3432</v>
      </c>
      <c r="E64" s="2">
        <v>984</v>
      </c>
      <c r="F64" s="2">
        <v>28.670999999999999</v>
      </c>
      <c r="G64" s="2">
        <v>93</v>
      </c>
      <c r="H64" s="2">
        <v>0.217</v>
      </c>
      <c r="I64" s="2">
        <v>32</v>
      </c>
      <c r="J64" s="2">
        <v>7.4999999999999997E-2</v>
      </c>
      <c r="K64" s="2">
        <v>759</v>
      </c>
      <c r="L64" s="2">
        <v>555</v>
      </c>
      <c r="M64" s="2">
        <v>526</v>
      </c>
      <c r="N64" s="2">
        <v>608</v>
      </c>
      <c r="O64" s="2">
        <v>984</v>
      </c>
    </row>
    <row r="65" spans="1:15" x14ac:dyDescent="0.25">
      <c r="A65" s="2" t="s">
        <v>77</v>
      </c>
      <c r="B65" s="2">
        <v>19</v>
      </c>
      <c r="C65" s="2">
        <v>540</v>
      </c>
      <c r="D65" s="2">
        <v>10260</v>
      </c>
      <c r="E65" s="2">
        <v>1110</v>
      </c>
      <c r="F65" s="2">
        <v>10.819000000000001</v>
      </c>
      <c r="G65" s="2">
        <v>153</v>
      </c>
      <c r="H65" s="2">
        <v>0.28299999999999997</v>
      </c>
      <c r="I65" s="2">
        <v>93</v>
      </c>
      <c r="J65" s="2">
        <v>0.17199999999999999</v>
      </c>
      <c r="K65" s="2">
        <v>2093</v>
      </c>
      <c r="L65" s="2">
        <v>2218</v>
      </c>
      <c r="M65" s="2">
        <v>2599</v>
      </c>
      <c r="N65" s="2">
        <v>2240</v>
      </c>
      <c r="O65" s="2">
        <v>1110</v>
      </c>
    </row>
    <row r="66" spans="1:15" x14ac:dyDescent="0.25">
      <c r="A66" s="2" t="s">
        <v>78</v>
      </c>
      <c r="B66" s="2">
        <v>36</v>
      </c>
      <c r="C66" s="2">
        <v>1421</v>
      </c>
      <c r="D66" s="2">
        <v>51156</v>
      </c>
      <c r="E66" s="2">
        <v>21669</v>
      </c>
      <c r="F66" s="2">
        <v>42.359000000000002</v>
      </c>
      <c r="G66" s="2">
        <v>483</v>
      </c>
      <c r="H66" s="2">
        <v>0.34</v>
      </c>
      <c r="I66" s="2">
        <v>276</v>
      </c>
      <c r="J66" s="2">
        <v>0.19400000000000001</v>
      </c>
      <c r="K66" s="2">
        <v>8202</v>
      </c>
      <c r="L66" s="2">
        <v>6167</v>
      </c>
      <c r="M66" s="2">
        <v>7805</v>
      </c>
      <c r="N66" s="2">
        <v>7313</v>
      </c>
      <c r="O66" s="2">
        <v>21669</v>
      </c>
    </row>
    <row r="67" spans="1:15" x14ac:dyDescent="0.25">
      <c r="A67" s="2" t="s">
        <v>79</v>
      </c>
      <c r="B67" s="2">
        <v>37</v>
      </c>
      <c r="C67" s="2">
        <v>1177</v>
      </c>
      <c r="D67" s="2">
        <v>43549</v>
      </c>
      <c r="E67" s="2">
        <v>28135</v>
      </c>
      <c r="F67" s="2">
        <v>64.605000000000004</v>
      </c>
      <c r="G67" s="2">
        <v>308</v>
      </c>
      <c r="H67" s="2">
        <v>0.26200000000000001</v>
      </c>
      <c r="I67" s="2">
        <v>100</v>
      </c>
      <c r="J67" s="2">
        <v>8.5000000000000006E-2</v>
      </c>
      <c r="K67" s="2">
        <v>4593</v>
      </c>
      <c r="L67" s="2">
        <v>2562</v>
      </c>
      <c r="M67" s="2">
        <v>4403</v>
      </c>
      <c r="N67" s="2">
        <v>3856</v>
      </c>
      <c r="O67" s="2">
        <v>28135</v>
      </c>
    </row>
    <row r="68" spans="1:15" x14ac:dyDescent="0.25">
      <c r="A68" s="2" t="s">
        <v>80</v>
      </c>
      <c r="B68" s="2">
        <v>37</v>
      </c>
      <c r="C68" s="2">
        <v>243</v>
      </c>
      <c r="D68" s="2">
        <v>8991</v>
      </c>
      <c r="E68" s="2">
        <v>2382</v>
      </c>
      <c r="F68" s="2">
        <v>26.492999999999999</v>
      </c>
      <c r="G68" s="2">
        <v>55</v>
      </c>
      <c r="H68" s="2">
        <v>0.22600000000000001</v>
      </c>
      <c r="I68" s="2">
        <v>29</v>
      </c>
      <c r="J68" s="2">
        <v>0.11899999999999999</v>
      </c>
      <c r="K68" s="2">
        <v>1895</v>
      </c>
      <c r="L68" s="2">
        <v>1150</v>
      </c>
      <c r="M68" s="2">
        <v>1860</v>
      </c>
      <c r="N68" s="2">
        <v>1704</v>
      </c>
      <c r="O68" s="2">
        <v>2382</v>
      </c>
    </row>
    <row r="69" spans="1:15" x14ac:dyDescent="0.25">
      <c r="A69" s="2" t="s">
        <v>81</v>
      </c>
      <c r="B69" s="2">
        <v>27</v>
      </c>
      <c r="C69" s="2">
        <v>408</v>
      </c>
      <c r="D69" s="2">
        <v>11016</v>
      </c>
      <c r="E69" s="2">
        <v>3084</v>
      </c>
      <c r="F69" s="2">
        <v>27.995999999999999</v>
      </c>
      <c r="G69" s="2">
        <v>123</v>
      </c>
      <c r="H69" s="2">
        <v>0.30099999999999999</v>
      </c>
      <c r="I69" s="2">
        <v>38</v>
      </c>
      <c r="J69" s="2">
        <v>9.2999999999999999E-2</v>
      </c>
      <c r="K69" s="2">
        <v>2755</v>
      </c>
      <c r="L69" s="2">
        <v>1200</v>
      </c>
      <c r="M69" s="2">
        <v>2309</v>
      </c>
      <c r="N69" s="2">
        <v>1668</v>
      </c>
      <c r="O69" s="2">
        <v>3084</v>
      </c>
    </row>
    <row r="70" spans="1:15" x14ac:dyDescent="0.25">
      <c r="A70" s="2" t="s">
        <v>82</v>
      </c>
      <c r="B70" s="2">
        <v>33</v>
      </c>
      <c r="C70" s="2">
        <v>600</v>
      </c>
      <c r="D70" s="2">
        <v>19800</v>
      </c>
      <c r="E70" s="2">
        <v>11535</v>
      </c>
      <c r="F70" s="2">
        <v>58.258000000000003</v>
      </c>
      <c r="G70" s="2">
        <v>221</v>
      </c>
      <c r="H70" s="2">
        <v>0.36799999999999999</v>
      </c>
      <c r="I70" s="2">
        <v>55</v>
      </c>
      <c r="J70" s="2">
        <v>9.1999999999999998E-2</v>
      </c>
      <c r="K70" s="2">
        <v>2357</v>
      </c>
      <c r="L70" s="2">
        <v>1743</v>
      </c>
      <c r="M70" s="2">
        <v>2194</v>
      </c>
      <c r="N70" s="2">
        <v>1971</v>
      </c>
      <c r="O70" s="2">
        <v>11535</v>
      </c>
    </row>
    <row r="71" spans="1:15" x14ac:dyDescent="0.25">
      <c r="A71" s="2" t="s">
        <v>83</v>
      </c>
      <c r="B71" s="2">
        <v>5</v>
      </c>
      <c r="C71" s="2">
        <v>423</v>
      </c>
      <c r="D71" s="2">
        <v>2115</v>
      </c>
      <c r="E71" s="2">
        <v>735</v>
      </c>
      <c r="F71" s="2">
        <v>34.752000000000002</v>
      </c>
      <c r="G71" s="2">
        <v>117</v>
      </c>
      <c r="H71" s="2">
        <v>0.27700000000000002</v>
      </c>
      <c r="I71" s="2">
        <v>20</v>
      </c>
      <c r="J71" s="2">
        <v>4.7E-2</v>
      </c>
      <c r="K71" s="2">
        <v>361</v>
      </c>
      <c r="L71" s="2">
        <v>274</v>
      </c>
      <c r="M71" s="2">
        <v>403</v>
      </c>
      <c r="N71" s="2">
        <v>342</v>
      </c>
      <c r="O71" s="2">
        <v>735</v>
      </c>
    </row>
    <row r="72" spans="1:15" x14ac:dyDescent="0.25">
      <c r="A72" s="2" t="s">
        <v>84</v>
      </c>
      <c r="B72" s="2">
        <v>21</v>
      </c>
      <c r="C72" s="2">
        <v>592</v>
      </c>
      <c r="D72" s="2">
        <v>12432</v>
      </c>
      <c r="E72" s="2">
        <v>6642</v>
      </c>
      <c r="F72" s="2">
        <v>53.427</v>
      </c>
      <c r="G72" s="2">
        <v>171</v>
      </c>
      <c r="H72" s="2">
        <v>0.28899999999999998</v>
      </c>
      <c r="I72" s="2">
        <v>64</v>
      </c>
      <c r="J72" s="2">
        <v>0.108</v>
      </c>
      <c r="K72" s="2">
        <v>1632</v>
      </c>
      <c r="L72" s="2">
        <v>1301</v>
      </c>
      <c r="M72" s="2">
        <v>1440</v>
      </c>
      <c r="N72" s="2">
        <v>1417</v>
      </c>
      <c r="O72" s="2">
        <v>6642</v>
      </c>
    </row>
    <row r="73" spans="1:15" x14ac:dyDescent="0.25">
      <c r="A73" s="2" t="s">
        <v>85</v>
      </c>
      <c r="B73" s="2">
        <v>27</v>
      </c>
      <c r="C73" s="2">
        <v>1002</v>
      </c>
      <c r="D73" s="2">
        <v>27054</v>
      </c>
      <c r="E73" s="2">
        <v>15183</v>
      </c>
      <c r="F73" s="2">
        <v>56.121000000000002</v>
      </c>
      <c r="G73" s="2">
        <v>226</v>
      </c>
      <c r="H73" s="2">
        <v>0.22600000000000001</v>
      </c>
      <c r="I73" s="2">
        <v>75</v>
      </c>
      <c r="J73" s="2">
        <v>7.4999999999999997E-2</v>
      </c>
      <c r="K73" s="2">
        <v>3870</v>
      </c>
      <c r="L73" s="2">
        <v>1735</v>
      </c>
      <c r="M73" s="2">
        <v>3263</v>
      </c>
      <c r="N73" s="2">
        <v>3003</v>
      </c>
      <c r="O73" s="2">
        <v>15183</v>
      </c>
    </row>
    <row r="74" spans="1:15" x14ac:dyDescent="0.25">
      <c r="A74" s="2" t="s">
        <v>86</v>
      </c>
      <c r="B74" s="2">
        <v>38</v>
      </c>
      <c r="C74" s="2">
        <v>1130</v>
      </c>
      <c r="D74" s="2">
        <v>42940</v>
      </c>
      <c r="E74" s="2">
        <v>12649</v>
      </c>
      <c r="F74" s="2">
        <v>29.457000000000001</v>
      </c>
      <c r="G74" s="2">
        <v>394</v>
      </c>
      <c r="H74" s="2">
        <v>0.34899999999999998</v>
      </c>
      <c r="I74" s="2">
        <v>151</v>
      </c>
      <c r="J74" s="2">
        <v>0.13400000000000001</v>
      </c>
      <c r="K74" s="2">
        <v>8057</v>
      </c>
      <c r="L74" s="2">
        <v>5761</v>
      </c>
      <c r="M74" s="2">
        <v>7617</v>
      </c>
      <c r="N74" s="2">
        <v>8856</v>
      </c>
      <c r="O74" s="2">
        <v>12649</v>
      </c>
    </row>
    <row r="75" spans="1:15" x14ac:dyDescent="0.25">
      <c r="A75" s="2" t="s">
        <v>87</v>
      </c>
      <c r="B75" s="2">
        <v>31</v>
      </c>
      <c r="C75" s="2">
        <v>576</v>
      </c>
      <c r="D75" s="2">
        <v>17856</v>
      </c>
      <c r="E75" s="2">
        <v>10467</v>
      </c>
      <c r="F75" s="2">
        <v>58.619</v>
      </c>
      <c r="G75" s="2">
        <v>151</v>
      </c>
      <c r="H75" s="2">
        <v>0.26200000000000001</v>
      </c>
      <c r="I75" s="2">
        <v>56</v>
      </c>
      <c r="J75" s="2">
        <v>9.7000000000000003E-2</v>
      </c>
      <c r="K75" s="2">
        <v>1953</v>
      </c>
      <c r="L75" s="2">
        <v>1231</v>
      </c>
      <c r="M75" s="2">
        <v>2119</v>
      </c>
      <c r="N75" s="2">
        <v>2086</v>
      </c>
      <c r="O75" s="2">
        <v>10467</v>
      </c>
    </row>
    <row r="76" spans="1:15" x14ac:dyDescent="0.25">
      <c r="A76" s="2" t="s">
        <v>88</v>
      </c>
      <c r="B76" s="2">
        <v>38</v>
      </c>
      <c r="C76" s="2">
        <v>1698</v>
      </c>
      <c r="D76" s="2">
        <v>64524</v>
      </c>
      <c r="E76" s="2">
        <v>21717</v>
      </c>
      <c r="F76" s="2">
        <v>33.656999999999996</v>
      </c>
      <c r="G76" s="2">
        <v>584</v>
      </c>
      <c r="H76" s="2">
        <v>0.34399999999999997</v>
      </c>
      <c r="I76" s="2">
        <v>295</v>
      </c>
      <c r="J76" s="2">
        <v>0.17399999999999999</v>
      </c>
      <c r="K76" s="2">
        <v>12423</v>
      </c>
      <c r="L76" s="2">
        <v>8363</v>
      </c>
      <c r="M76" s="2">
        <v>9684</v>
      </c>
      <c r="N76" s="2">
        <v>12337</v>
      </c>
      <c r="O76" s="2">
        <v>21717</v>
      </c>
    </row>
    <row r="77" spans="1:15" x14ac:dyDescent="0.25">
      <c r="A77" s="2" t="s">
        <v>89</v>
      </c>
      <c r="B77" s="2">
        <v>5</v>
      </c>
      <c r="C77" s="2">
        <v>291</v>
      </c>
      <c r="D77" s="2">
        <v>1455</v>
      </c>
      <c r="E77" s="2">
        <v>381</v>
      </c>
      <c r="F77" s="2">
        <v>26.186</v>
      </c>
      <c r="G77" s="2">
        <v>54</v>
      </c>
      <c r="H77" s="2">
        <v>0.186</v>
      </c>
      <c r="I77" s="2">
        <v>5</v>
      </c>
      <c r="J77" s="2">
        <v>1.7000000000000001E-2</v>
      </c>
      <c r="K77" s="2">
        <v>248</v>
      </c>
      <c r="L77" s="2">
        <v>234</v>
      </c>
      <c r="M77" s="2">
        <v>299</v>
      </c>
      <c r="N77" s="2">
        <v>293</v>
      </c>
      <c r="O77" s="2">
        <v>381</v>
      </c>
    </row>
    <row r="78" spans="1:15" x14ac:dyDescent="0.25">
      <c r="A78" s="2" t="s">
        <v>90</v>
      </c>
      <c r="B78" s="2">
        <v>5</v>
      </c>
      <c r="C78" s="2">
        <v>203</v>
      </c>
      <c r="D78" s="2">
        <v>1015</v>
      </c>
      <c r="E78" s="2">
        <v>301</v>
      </c>
      <c r="F78" s="2">
        <v>29.655000000000001</v>
      </c>
      <c r="G78" s="2">
        <v>67</v>
      </c>
      <c r="H78" s="2">
        <v>0.33</v>
      </c>
      <c r="I78" s="2">
        <v>0</v>
      </c>
      <c r="J78" s="2">
        <v>0</v>
      </c>
      <c r="K78" s="2">
        <v>248</v>
      </c>
      <c r="L78" s="2">
        <v>151</v>
      </c>
      <c r="M78" s="2">
        <v>152</v>
      </c>
      <c r="N78" s="2">
        <v>163</v>
      </c>
      <c r="O78" s="2">
        <v>301</v>
      </c>
    </row>
    <row r="79" spans="1:15" x14ac:dyDescent="0.25">
      <c r="A79" s="2" t="s">
        <v>91</v>
      </c>
      <c r="B79" s="2">
        <v>12</v>
      </c>
      <c r="C79" s="2">
        <v>780</v>
      </c>
      <c r="D79" s="2">
        <v>9360</v>
      </c>
      <c r="E79" s="2">
        <v>4920</v>
      </c>
      <c r="F79" s="2">
        <v>52.564</v>
      </c>
      <c r="G79" s="2">
        <v>101</v>
      </c>
      <c r="H79" s="2">
        <v>0.129</v>
      </c>
      <c r="I79" s="2">
        <v>29</v>
      </c>
      <c r="J79" s="2">
        <v>3.6999999999999998E-2</v>
      </c>
      <c r="K79" s="2">
        <v>1412</v>
      </c>
      <c r="L79" s="2">
        <v>739</v>
      </c>
      <c r="M79" s="2">
        <v>1062</v>
      </c>
      <c r="N79" s="2">
        <v>1227</v>
      </c>
      <c r="O79" s="2">
        <v>4920</v>
      </c>
    </row>
    <row r="80" spans="1:15" x14ac:dyDescent="0.25">
      <c r="A80" s="2" t="s">
        <v>92</v>
      </c>
      <c r="B80" s="2">
        <v>35</v>
      </c>
      <c r="C80" s="2">
        <v>1191</v>
      </c>
      <c r="D80" s="2">
        <v>41685</v>
      </c>
      <c r="E80" s="2">
        <v>24501</v>
      </c>
      <c r="F80" s="2">
        <v>58.777000000000001</v>
      </c>
      <c r="G80" s="2">
        <v>311</v>
      </c>
      <c r="H80" s="2">
        <v>0.26100000000000001</v>
      </c>
      <c r="I80" s="2">
        <v>114</v>
      </c>
      <c r="J80" s="2">
        <v>9.6000000000000002E-2</v>
      </c>
      <c r="K80" s="2">
        <v>4458</v>
      </c>
      <c r="L80" s="2">
        <v>4553</v>
      </c>
      <c r="M80" s="2">
        <v>4685</v>
      </c>
      <c r="N80" s="2">
        <v>3488</v>
      </c>
      <c r="O80" s="2">
        <v>24501</v>
      </c>
    </row>
    <row r="81" spans="1:15" x14ac:dyDescent="0.25">
      <c r="A81" s="2" t="s">
        <v>93</v>
      </c>
      <c r="B81" s="2">
        <v>22</v>
      </c>
      <c r="C81" s="2">
        <v>321</v>
      </c>
      <c r="D81" s="2">
        <v>7062</v>
      </c>
      <c r="E81" s="2">
        <v>2487</v>
      </c>
      <c r="F81" s="2">
        <v>35.216999999999999</v>
      </c>
      <c r="G81" s="2">
        <v>38</v>
      </c>
      <c r="H81" s="2">
        <v>0.11799999999999999</v>
      </c>
      <c r="I81" s="2">
        <v>15</v>
      </c>
      <c r="J81" s="2">
        <v>4.7E-2</v>
      </c>
      <c r="K81" s="2">
        <v>1086</v>
      </c>
      <c r="L81" s="2">
        <v>1339</v>
      </c>
      <c r="M81" s="2">
        <v>1351</v>
      </c>
      <c r="N81" s="2">
        <v>799</v>
      </c>
      <c r="O81" s="2">
        <v>2487</v>
      </c>
    </row>
    <row r="82" spans="1:15" x14ac:dyDescent="0.25">
      <c r="A82" s="2" t="s">
        <v>94</v>
      </c>
      <c r="B82" s="2">
        <v>33</v>
      </c>
      <c r="C82" s="2">
        <v>177</v>
      </c>
      <c r="D82" s="2">
        <v>5841</v>
      </c>
      <c r="E82" s="2">
        <v>402</v>
      </c>
      <c r="F82" s="2">
        <v>6.8819999999999997</v>
      </c>
      <c r="G82" s="2">
        <v>39</v>
      </c>
      <c r="H82" s="2">
        <v>0.22</v>
      </c>
      <c r="I82" s="2">
        <v>25</v>
      </c>
      <c r="J82" s="2">
        <v>0.14099999999999999</v>
      </c>
      <c r="K82" s="2">
        <v>1517</v>
      </c>
      <c r="L82" s="2">
        <v>1192</v>
      </c>
      <c r="M82" s="2">
        <v>1562</v>
      </c>
      <c r="N82" s="2">
        <v>1168</v>
      </c>
      <c r="O82" s="2">
        <v>402</v>
      </c>
    </row>
    <row r="83" spans="1:15" x14ac:dyDescent="0.25">
      <c r="A83" s="2" t="s">
        <v>95</v>
      </c>
      <c r="B83" s="2">
        <v>35</v>
      </c>
      <c r="C83" s="2">
        <v>3103</v>
      </c>
      <c r="D83" s="2">
        <v>108605</v>
      </c>
      <c r="E83" s="2">
        <v>60467</v>
      </c>
      <c r="F83" s="2">
        <v>55.676000000000002</v>
      </c>
      <c r="G83" s="2">
        <v>714</v>
      </c>
      <c r="H83" s="2">
        <v>0.23</v>
      </c>
      <c r="I83" s="2">
        <v>220</v>
      </c>
      <c r="J83" s="2">
        <v>7.0999999999999994E-2</v>
      </c>
      <c r="K83" s="2">
        <v>11832</v>
      </c>
      <c r="L83" s="2">
        <v>9959</v>
      </c>
      <c r="M83" s="2">
        <v>12316</v>
      </c>
      <c r="N83" s="2">
        <v>14031</v>
      </c>
      <c r="O83" s="2">
        <v>60467</v>
      </c>
    </row>
    <row r="84" spans="1:15" x14ac:dyDescent="0.25">
      <c r="A84" s="2" t="s">
        <v>96</v>
      </c>
      <c r="B84" s="2">
        <v>36</v>
      </c>
      <c r="C84" s="2">
        <v>2086</v>
      </c>
      <c r="D84" s="2">
        <v>75096</v>
      </c>
      <c r="E84" s="2">
        <v>31788</v>
      </c>
      <c r="F84" s="2">
        <v>42.33</v>
      </c>
      <c r="G84" s="2">
        <v>665</v>
      </c>
      <c r="H84" s="2">
        <v>0.31900000000000001</v>
      </c>
      <c r="I84" s="2">
        <v>230</v>
      </c>
      <c r="J84" s="2">
        <v>0.11</v>
      </c>
      <c r="K84" s="2">
        <v>12238</v>
      </c>
      <c r="L84" s="2">
        <v>9209</v>
      </c>
      <c r="M84" s="2">
        <v>10598</v>
      </c>
      <c r="N84" s="2">
        <v>11263</v>
      </c>
      <c r="O84" s="2">
        <v>31788</v>
      </c>
    </row>
    <row r="85" spans="1:15" x14ac:dyDescent="0.25">
      <c r="A85" s="2" t="s">
        <v>97</v>
      </c>
      <c r="B85" s="2">
        <v>38</v>
      </c>
      <c r="C85" s="2">
        <v>3101</v>
      </c>
      <c r="D85" s="2">
        <v>117838</v>
      </c>
      <c r="E85" s="2">
        <v>33523</v>
      </c>
      <c r="F85" s="2">
        <v>28.448</v>
      </c>
      <c r="G85" s="2">
        <v>1044</v>
      </c>
      <c r="H85" s="2">
        <v>0.33700000000000002</v>
      </c>
      <c r="I85" s="2">
        <v>356</v>
      </c>
      <c r="J85" s="2">
        <v>0.115</v>
      </c>
      <c r="K85" s="2">
        <v>23780</v>
      </c>
      <c r="L85" s="2">
        <v>17523</v>
      </c>
      <c r="M85" s="2">
        <v>21805</v>
      </c>
      <c r="N85" s="2">
        <v>21207</v>
      </c>
      <c r="O85" s="2">
        <v>33523</v>
      </c>
    </row>
    <row r="86" spans="1:15" x14ac:dyDescent="0.25">
      <c r="A86" s="2" t="s">
        <v>98</v>
      </c>
      <c r="B86" s="2">
        <v>18</v>
      </c>
      <c r="C86" s="2">
        <v>969</v>
      </c>
      <c r="D86" s="2">
        <v>17442</v>
      </c>
      <c r="E86" s="2">
        <v>3189</v>
      </c>
      <c r="F86" s="2">
        <v>18.283000000000001</v>
      </c>
      <c r="G86" s="2">
        <v>300</v>
      </c>
      <c r="H86" s="2">
        <v>0.31</v>
      </c>
      <c r="I86" s="2">
        <v>143</v>
      </c>
      <c r="J86" s="2">
        <v>0.14799999999999999</v>
      </c>
      <c r="K86" s="2">
        <v>3867</v>
      </c>
      <c r="L86" s="2">
        <v>2607</v>
      </c>
      <c r="M86" s="2">
        <v>4351</v>
      </c>
      <c r="N86" s="2">
        <v>3428</v>
      </c>
      <c r="O86" s="2">
        <v>3189</v>
      </c>
    </row>
    <row r="87" spans="1:15" x14ac:dyDescent="0.25">
      <c r="A87" s="2" t="s">
        <v>99</v>
      </c>
      <c r="B87" s="2">
        <v>15</v>
      </c>
      <c r="C87" s="2">
        <v>618</v>
      </c>
      <c r="D87" s="2">
        <v>9270</v>
      </c>
      <c r="E87" s="2">
        <v>5982</v>
      </c>
      <c r="F87" s="2">
        <v>64.531000000000006</v>
      </c>
      <c r="G87" s="2">
        <v>127</v>
      </c>
      <c r="H87" s="2">
        <v>0.20599999999999999</v>
      </c>
      <c r="I87" s="2">
        <v>6</v>
      </c>
      <c r="J87" s="2">
        <v>0.01</v>
      </c>
      <c r="K87" s="2">
        <v>1054</v>
      </c>
      <c r="L87" s="2">
        <v>686</v>
      </c>
      <c r="M87" s="2">
        <v>643</v>
      </c>
      <c r="N87" s="2">
        <v>905</v>
      </c>
      <c r="O87" s="2">
        <v>5982</v>
      </c>
    </row>
    <row r="88" spans="1:15" x14ac:dyDescent="0.25">
      <c r="A88" s="2" t="s">
        <v>100</v>
      </c>
      <c r="B88" s="2">
        <v>28</v>
      </c>
      <c r="C88" s="2">
        <v>888</v>
      </c>
      <c r="D88" s="2">
        <v>24864</v>
      </c>
      <c r="E88" s="2">
        <v>14802</v>
      </c>
      <c r="F88" s="2">
        <v>59.531999999999996</v>
      </c>
      <c r="G88" s="2">
        <v>189</v>
      </c>
      <c r="H88" s="2">
        <v>0.21299999999999999</v>
      </c>
      <c r="I88" s="2">
        <v>88</v>
      </c>
      <c r="J88" s="2">
        <v>9.9000000000000005E-2</v>
      </c>
      <c r="K88" s="2">
        <v>2732</v>
      </c>
      <c r="L88" s="2">
        <v>1972</v>
      </c>
      <c r="M88" s="2">
        <v>2627</v>
      </c>
      <c r="N88" s="2">
        <v>2731</v>
      </c>
      <c r="O88" s="2">
        <v>14802</v>
      </c>
    </row>
    <row r="89" spans="1:15" x14ac:dyDescent="0.25">
      <c r="A89" s="2" t="s">
        <v>101</v>
      </c>
      <c r="B89" s="2">
        <v>8</v>
      </c>
      <c r="C89" s="2">
        <v>204</v>
      </c>
      <c r="D89" s="2">
        <v>1632</v>
      </c>
      <c r="E89" s="2">
        <v>996</v>
      </c>
      <c r="F89" s="2">
        <v>61.029000000000003</v>
      </c>
      <c r="G89" s="2">
        <v>28</v>
      </c>
      <c r="H89" s="2">
        <v>0.13700000000000001</v>
      </c>
      <c r="I89" s="2">
        <v>1</v>
      </c>
      <c r="J89" s="2">
        <v>5.0000000000000001E-3</v>
      </c>
      <c r="K89" s="2">
        <v>155</v>
      </c>
      <c r="L89" s="2">
        <v>127</v>
      </c>
      <c r="M89" s="2">
        <v>172</v>
      </c>
      <c r="N89" s="2">
        <v>182</v>
      </c>
      <c r="O89" s="2">
        <v>996</v>
      </c>
    </row>
    <row r="90" spans="1:15" x14ac:dyDescent="0.25">
      <c r="A90" s="2" t="s">
        <v>102</v>
      </c>
      <c r="B90" s="2">
        <v>27</v>
      </c>
      <c r="C90" s="2">
        <v>1024</v>
      </c>
      <c r="D90" s="2">
        <v>27648</v>
      </c>
      <c r="E90" s="2">
        <v>16710</v>
      </c>
      <c r="F90" s="2">
        <v>60.438000000000002</v>
      </c>
      <c r="G90" s="2">
        <v>269</v>
      </c>
      <c r="H90" s="2">
        <v>0.26300000000000001</v>
      </c>
      <c r="I90" s="2">
        <v>82</v>
      </c>
      <c r="J90" s="2">
        <v>0.08</v>
      </c>
      <c r="K90" s="2">
        <v>2887</v>
      </c>
      <c r="L90" s="2">
        <v>2241</v>
      </c>
      <c r="M90" s="2">
        <v>2569</v>
      </c>
      <c r="N90" s="2">
        <v>3241</v>
      </c>
      <c r="O90" s="2">
        <v>16710</v>
      </c>
    </row>
    <row r="91" spans="1:15" x14ac:dyDescent="0.25">
      <c r="A91" s="2" t="s">
        <v>103</v>
      </c>
      <c r="B91" s="2">
        <v>16</v>
      </c>
      <c r="C91" s="2">
        <v>546</v>
      </c>
      <c r="D91" s="2">
        <v>8736</v>
      </c>
      <c r="E91" s="2">
        <v>3522</v>
      </c>
      <c r="F91" s="2">
        <v>40.316000000000003</v>
      </c>
      <c r="G91" s="2">
        <v>118</v>
      </c>
      <c r="H91" s="2">
        <v>0.216</v>
      </c>
      <c r="I91" s="2">
        <v>49</v>
      </c>
      <c r="J91" s="2">
        <v>0.09</v>
      </c>
      <c r="K91" s="2">
        <v>1452</v>
      </c>
      <c r="L91" s="2">
        <v>1045</v>
      </c>
      <c r="M91" s="2">
        <v>1197</v>
      </c>
      <c r="N91" s="2">
        <v>1520</v>
      </c>
      <c r="O91" s="2">
        <v>3522</v>
      </c>
    </row>
    <row r="92" spans="1:15" x14ac:dyDescent="0.25">
      <c r="A92" s="2" t="s">
        <v>104</v>
      </c>
      <c r="B92" s="2">
        <v>11</v>
      </c>
      <c r="C92" s="2">
        <v>816</v>
      </c>
      <c r="D92" s="2">
        <v>8976</v>
      </c>
      <c r="E92" s="2">
        <v>5199</v>
      </c>
      <c r="F92" s="2">
        <v>57.920999999999999</v>
      </c>
      <c r="G92" s="2">
        <v>132</v>
      </c>
      <c r="H92" s="2">
        <v>0.16200000000000001</v>
      </c>
      <c r="I92" s="2">
        <v>6</v>
      </c>
      <c r="J92" s="2">
        <v>7.0000000000000001E-3</v>
      </c>
      <c r="K92" s="2">
        <v>693</v>
      </c>
      <c r="L92" s="2">
        <v>1261</v>
      </c>
      <c r="M92" s="2">
        <v>938</v>
      </c>
      <c r="N92" s="2">
        <v>885</v>
      </c>
      <c r="O92" s="2">
        <v>5199</v>
      </c>
    </row>
    <row r="93" spans="1:15" x14ac:dyDescent="0.25">
      <c r="A93" s="2" t="s">
        <v>105</v>
      </c>
      <c r="B93" s="2">
        <v>34</v>
      </c>
      <c r="C93" s="2">
        <v>1345</v>
      </c>
      <c r="D93" s="2">
        <v>45730</v>
      </c>
      <c r="E93" s="2">
        <v>19981</v>
      </c>
      <c r="F93" s="2">
        <v>43.692999999999998</v>
      </c>
      <c r="G93" s="2">
        <v>389</v>
      </c>
      <c r="H93" s="2">
        <v>0.28899999999999998</v>
      </c>
      <c r="I93" s="2">
        <v>195</v>
      </c>
      <c r="J93" s="2">
        <v>0.14499999999999999</v>
      </c>
      <c r="K93" s="2">
        <v>7448</v>
      </c>
      <c r="L93" s="2">
        <v>4910</v>
      </c>
      <c r="M93" s="2">
        <v>6189</v>
      </c>
      <c r="N93" s="2">
        <v>7202</v>
      </c>
      <c r="O93" s="2">
        <v>19981</v>
      </c>
    </row>
    <row r="94" spans="1:15" x14ac:dyDescent="0.25">
      <c r="A94" s="2" t="s">
        <v>106</v>
      </c>
      <c r="B94" s="2">
        <v>13</v>
      </c>
      <c r="C94" s="2">
        <v>388</v>
      </c>
      <c r="D94" s="2">
        <v>5044</v>
      </c>
      <c r="E94" s="2">
        <v>2521</v>
      </c>
      <c r="F94" s="2">
        <v>49.98</v>
      </c>
      <c r="G94" s="2">
        <v>104</v>
      </c>
      <c r="H94" s="2">
        <v>0.26800000000000002</v>
      </c>
      <c r="I94" s="2">
        <v>23</v>
      </c>
      <c r="J94" s="2">
        <v>5.8999999999999997E-2</v>
      </c>
      <c r="K94" s="2">
        <v>592</v>
      </c>
      <c r="L94" s="2">
        <v>646</v>
      </c>
      <c r="M94" s="2">
        <v>619</v>
      </c>
      <c r="N94" s="2">
        <v>666</v>
      </c>
      <c r="O94" s="2">
        <v>2521</v>
      </c>
    </row>
    <row r="95" spans="1:15" x14ac:dyDescent="0.25">
      <c r="A95" s="2" t="s">
        <v>107</v>
      </c>
      <c r="B95" s="2">
        <v>34</v>
      </c>
      <c r="C95" s="2">
        <v>755</v>
      </c>
      <c r="D95" s="2">
        <v>25670</v>
      </c>
      <c r="E95" s="2">
        <v>10937</v>
      </c>
      <c r="F95" s="2">
        <v>42.606000000000002</v>
      </c>
      <c r="G95" s="2">
        <v>232</v>
      </c>
      <c r="H95" s="2">
        <v>0.307</v>
      </c>
      <c r="I95" s="2">
        <v>64</v>
      </c>
      <c r="J95" s="2">
        <v>8.5000000000000006E-2</v>
      </c>
      <c r="K95" s="2">
        <v>4484</v>
      </c>
      <c r="L95" s="2">
        <v>2371</v>
      </c>
      <c r="M95" s="2">
        <v>3607</v>
      </c>
      <c r="N95" s="2">
        <v>4271</v>
      </c>
      <c r="O95" s="2">
        <v>10937</v>
      </c>
    </row>
    <row r="96" spans="1:15" x14ac:dyDescent="0.25">
      <c r="A96" s="2" t="s">
        <v>108</v>
      </c>
      <c r="B96" s="2">
        <v>7</v>
      </c>
      <c r="C96" s="2">
        <v>243</v>
      </c>
      <c r="D96" s="2">
        <v>1701</v>
      </c>
      <c r="E96" s="2">
        <v>138</v>
      </c>
      <c r="F96" s="2">
        <v>8.1129999999999995</v>
      </c>
      <c r="G96" s="2">
        <v>24</v>
      </c>
      <c r="H96" s="2">
        <v>9.9000000000000005E-2</v>
      </c>
      <c r="I96" s="2">
        <v>4</v>
      </c>
      <c r="J96" s="2">
        <v>1.6E-2</v>
      </c>
      <c r="K96" s="2">
        <v>375</v>
      </c>
      <c r="L96" s="2">
        <v>331</v>
      </c>
      <c r="M96" s="2">
        <v>314</v>
      </c>
      <c r="N96" s="2">
        <v>543</v>
      </c>
      <c r="O96" s="2">
        <v>138</v>
      </c>
    </row>
    <row r="97" spans="1:15" x14ac:dyDescent="0.25">
      <c r="A97" s="2" t="s">
        <v>109</v>
      </c>
      <c r="B97" s="2">
        <v>31</v>
      </c>
      <c r="C97" s="2">
        <v>1056</v>
      </c>
      <c r="D97" s="2">
        <v>32736</v>
      </c>
      <c r="E97" s="2">
        <v>21177</v>
      </c>
      <c r="F97" s="2">
        <v>64.69</v>
      </c>
      <c r="G97" s="2">
        <v>174</v>
      </c>
      <c r="H97" s="2">
        <v>0.16500000000000001</v>
      </c>
      <c r="I97" s="2">
        <v>58</v>
      </c>
      <c r="J97" s="2">
        <v>5.5E-2</v>
      </c>
      <c r="K97" s="2">
        <v>3327</v>
      </c>
      <c r="L97" s="2">
        <v>2200</v>
      </c>
      <c r="M97" s="2">
        <v>3340</v>
      </c>
      <c r="N97" s="2">
        <v>2692</v>
      </c>
      <c r="O97" s="2">
        <v>21177</v>
      </c>
    </row>
    <row r="98" spans="1:15" x14ac:dyDescent="0.25">
      <c r="A98" s="2" t="s">
        <v>110</v>
      </c>
      <c r="B98" s="2">
        <v>23</v>
      </c>
      <c r="C98" s="2">
        <v>651</v>
      </c>
      <c r="D98" s="2">
        <v>14973</v>
      </c>
      <c r="E98" s="2">
        <v>9354</v>
      </c>
      <c r="F98" s="2">
        <v>62.472000000000001</v>
      </c>
      <c r="G98" s="2">
        <v>167</v>
      </c>
      <c r="H98" s="2">
        <v>0.25700000000000001</v>
      </c>
      <c r="I98" s="2">
        <v>16</v>
      </c>
      <c r="J98" s="2">
        <v>2.5000000000000001E-2</v>
      </c>
      <c r="K98" s="2">
        <v>1763</v>
      </c>
      <c r="L98" s="2">
        <v>954</v>
      </c>
      <c r="M98" s="2">
        <v>1479</v>
      </c>
      <c r="N98" s="2">
        <v>1423</v>
      </c>
      <c r="O98" s="2">
        <v>9354</v>
      </c>
    </row>
    <row r="99" spans="1:15" x14ac:dyDescent="0.25">
      <c r="A99" s="2" t="s">
        <v>111</v>
      </c>
      <c r="B99" s="2">
        <v>22</v>
      </c>
      <c r="C99" s="2">
        <v>643</v>
      </c>
      <c r="D99" s="2">
        <v>14146</v>
      </c>
      <c r="E99" s="2">
        <v>7090</v>
      </c>
      <c r="F99" s="2">
        <v>50.12</v>
      </c>
      <c r="G99" s="2">
        <v>211</v>
      </c>
      <c r="H99" s="2">
        <v>0.32800000000000001</v>
      </c>
      <c r="I99" s="2">
        <v>74</v>
      </c>
      <c r="J99" s="2">
        <v>0.115</v>
      </c>
      <c r="K99" s="2">
        <v>1520</v>
      </c>
      <c r="L99" s="2">
        <v>1440</v>
      </c>
      <c r="M99" s="2">
        <v>2546</v>
      </c>
      <c r="N99" s="2">
        <v>1550</v>
      </c>
      <c r="O99" s="2">
        <v>7090</v>
      </c>
    </row>
    <row r="100" spans="1:15" x14ac:dyDescent="0.25">
      <c r="A100" s="2" t="s">
        <v>112</v>
      </c>
      <c r="B100" s="2">
        <v>2</v>
      </c>
      <c r="C100" s="2">
        <v>249</v>
      </c>
      <c r="D100" s="2">
        <v>498</v>
      </c>
      <c r="E100" s="2">
        <v>108</v>
      </c>
      <c r="F100" s="2">
        <v>21.687000000000001</v>
      </c>
      <c r="G100" s="2">
        <v>7</v>
      </c>
      <c r="H100" s="2">
        <v>2.8000000000000001E-2</v>
      </c>
      <c r="I100" s="2">
        <v>0</v>
      </c>
      <c r="J100" s="2">
        <v>0</v>
      </c>
      <c r="K100" s="2">
        <v>120</v>
      </c>
      <c r="L100" s="2">
        <v>69</v>
      </c>
      <c r="M100" s="2">
        <v>89</v>
      </c>
      <c r="N100" s="2">
        <v>112</v>
      </c>
      <c r="O100" s="2">
        <v>108</v>
      </c>
    </row>
    <row r="101" spans="1:15" x14ac:dyDescent="0.25">
      <c r="A101" s="2" t="s">
        <v>113</v>
      </c>
      <c r="B101" s="2">
        <v>21</v>
      </c>
      <c r="C101" s="2">
        <v>426</v>
      </c>
      <c r="D101" s="2">
        <v>8946</v>
      </c>
      <c r="E101" s="2">
        <v>3231</v>
      </c>
      <c r="F101" s="2">
        <v>36.116999999999997</v>
      </c>
      <c r="G101" s="2">
        <v>114</v>
      </c>
      <c r="H101" s="2">
        <v>0.26800000000000002</v>
      </c>
      <c r="I101" s="2">
        <v>32</v>
      </c>
      <c r="J101" s="2">
        <v>7.4999999999999997E-2</v>
      </c>
      <c r="K101" s="2">
        <v>1648</v>
      </c>
      <c r="L101" s="2">
        <v>1278</v>
      </c>
      <c r="M101" s="2">
        <v>1173</v>
      </c>
      <c r="N101" s="2">
        <v>1616</v>
      </c>
      <c r="O101" s="2">
        <v>3231</v>
      </c>
    </row>
    <row r="102" spans="1:15" x14ac:dyDescent="0.25">
      <c r="A102" s="2" t="s">
        <v>114</v>
      </c>
      <c r="B102" s="2">
        <v>38</v>
      </c>
      <c r="C102" s="2">
        <v>717</v>
      </c>
      <c r="D102" s="2">
        <v>27246</v>
      </c>
      <c r="E102" s="2">
        <v>8874</v>
      </c>
      <c r="F102" s="2">
        <v>32.57</v>
      </c>
      <c r="G102" s="2">
        <v>234</v>
      </c>
      <c r="H102" s="2">
        <v>0.32600000000000001</v>
      </c>
      <c r="I102" s="2">
        <v>113</v>
      </c>
      <c r="J102" s="2">
        <v>0.158</v>
      </c>
      <c r="K102" s="2">
        <v>5122</v>
      </c>
      <c r="L102" s="2">
        <v>3713</v>
      </c>
      <c r="M102" s="2">
        <v>5236</v>
      </c>
      <c r="N102" s="2">
        <v>4301</v>
      </c>
      <c r="O102" s="2">
        <v>8874</v>
      </c>
    </row>
    <row r="103" spans="1:15" x14ac:dyDescent="0.25">
      <c r="A103" s="2" t="s">
        <v>115</v>
      </c>
      <c r="B103" s="2">
        <v>3</v>
      </c>
      <c r="C103" s="2">
        <v>447</v>
      </c>
      <c r="D103" s="2">
        <v>1341</v>
      </c>
      <c r="E103" s="2">
        <v>366</v>
      </c>
      <c r="F103" s="2">
        <v>27.292999999999999</v>
      </c>
      <c r="G103" s="2">
        <v>16</v>
      </c>
      <c r="H103" s="2">
        <v>3.5999999999999997E-2</v>
      </c>
      <c r="I103" s="2">
        <v>0</v>
      </c>
      <c r="J103" s="2">
        <v>0</v>
      </c>
      <c r="K103" s="2">
        <v>229</v>
      </c>
      <c r="L103" s="2">
        <v>221</v>
      </c>
      <c r="M103" s="2">
        <v>211</v>
      </c>
      <c r="N103" s="2">
        <v>314</v>
      </c>
      <c r="O103" s="2">
        <v>366</v>
      </c>
    </row>
    <row r="104" spans="1:15" x14ac:dyDescent="0.25">
      <c r="A104" s="2" t="s">
        <v>116</v>
      </c>
      <c r="B104" s="2">
        <v>27</v>
      </c>
      <c r="C104" s="2">
        <v>817</v>
      </c>
      <c r="D104" s="2">
        <v>22059</v>
      </c>
      <c r="E104" s="2">
        <v>8382</v>
      </c>
      <c r="F104" s="2">
        <v>37.997999999999998</v>
      </c>
      <c r="G104" s="2">
        <v>202</v>
      </c>
      <c r="H104" s="2">
        <v>0.247</v>
      </c>
      <c r="I104" s="2">
        <v>119</v>
      </c>
      <c r="J104" s="2">
        <v>0.14599999999999999</v>
      </c>
      <c r="K104" s="2">
        <v>3723</v>
      </c>
      <c r="L104" s="2">
        <v>2420</v>
      </c>
      <c r="M104" s="2">
        <v>3808</v>
      </c>
      <c r="N104" s="2">
        <v>3726</v>
      </c>
      <c r="O104" s="2">
        <v>8382</v>
      </c>
    </row>
    <row r="105" spans="1:15" x14ac:dyDescent="0.25">
      <c r="A105" s="2" t="s">
        <v>117</v>
      </c>
      <c r="B105" s="2">
        <v>3</v>
      </c>
      <c r="C105" s="2">
        <v>210</v>
      </c>
      <c r="D105" s="2">
        <v>630</v>
      </c>
      <c r="E105" s="2">
        <v>78</v>
      </c>
      <c r="F105" s="2">
        <v>12.381</v>
      </c>
      <c r="G105" s="2">
        <v>14</v>
      </c>
      <c r="H105" s="2">
        <v>6.7000000000000004E-2</v>
      </c>
      <c r="I105" s="2">
        <v>0</v>
      </c>
      <c r="J105" s="2">
        <v>0</v>
      </c>
      <c r="K105" s="2">
        <v>192</v>
      </c>
      <c r="L105" s="2">
        <v>107</v>
      </c>
      <c r="M105" s="2">
        <v>144</v>
      </c>
      <c r="N105" s="2">
        <v>109</v>
      </c>
      <c r="O105" s="2">
        <v>78</v>
      </c>
    </row>
    <row r="106" spans="1:15" x14ac:dyDescent="0.25">
      <c r="A106" s="2" t="s">
        <v>118</v>
      </c>
      <c r="B106" s="2">
        <v>36</v>
      </c>
      <c r="C106" s="2">
        <v>843</v>
      </c>
      <c r="D106" s="2">
        <v>30348</v>
      </c>
      <c r="E106" s="2">
        <v>14169</v>
      </c>
      <c r="F106" s="2">
        <v>46.688000000000002</v>
      </c>
      <c r="G106" s="2">
        <v>226</v>
      </c>
      <c r="H106" s="2">
        <v>0.26800000000000002</v>
      </c>
      <c r="I106" s="2">
        <v>92</v>
      </c>
      <c r="J106" s="2">
        <v>0.109</v>
      </c>
      <c r="K106" s="2">
        <v>4464</v>
      </c>
      <c r="L106" s="2">
        <v>3480</v>
      </c>
      <c r="M106" s="2">
        <v>4209</v>
      </c>
      <c r="N106" s="2">
        <v>4026</v>
      </c>
      <c r="O106" s="2">
        <v>14169</v>
      </c>
    </row>
    <row r="107" spans="1:15" x14ac:dyDescent="0.25">
      <c r="A107" s="2" t="s">
        <v>119</v>
      </c>
      <c r="B107" s="2">
        <v>11</v>
      </c>
      <c r="C107" s="2">
        <v>692</v>
      </c>
      <c r="D107" s="2">
        <v>7612</v>
      </c>
      <c r="E107" s="2">
        <v>3577</v>
      </c>
      <c r="F107" s="2">
        <v>46.991999999999997</v>
      </c>
      <c r="G107" s="2">
        <v>126</v>
      </c>
      <c r="H107" s="2">
        <v>0.182</v>
      </c>
      <c r="I107" s="2">
        <v>20</v>
      </c>
      <c r="J107" s="2">
        <v>2.9000000000000001E-2</v>
      </c>
      <c r="K107" s="2">
        <v>984</v>
      </c>
      <c r="L107" s="2">
        <v>979</v>
      </c>
      <c r="M107" s="2">
        <v>1078</v>
      </c>
      <c r="N107" s="2">
        <v>994</v>
      </c>
      <c r="O107" s="2">
        <v>3577</v>
      </c>
    </row>
    <row r="108" spans="1:15" x14ac:dyDescent="0.25">
      <c r="A108" s="2" t="s">
        <v>120</v>
      </c>
      <c r="B108" s="2">
        <v>36</v>
      </c>
      <c r="C108" s="2">
        <v>675</v>
      </c>
      <c r="D108" s="2">
        <v>24300</v>
      </c>
      <c r="E108" s="2">
        <v>11883</v>
      </c>
      <c r="F108" s="2">
        <v>48.901000000000003</v>
      </c>
      <c r="G108" s="2">
        <v>281</v>
      </c>
      <c r="H108" s="2">
        <v>0.41599999999999998</v>
      </c>
      <c r="I108" s="2">
        <v>157</v>
      </c>
      <c r="J108" s="2">
        <v>0.23300000000000001</v>
      </c>
      <c r="K108" s="2">
        <v>3601</v>
      </c>
      <c r="L108" s="2">
        <v>2435</v>
      </c>
      <c r="M108" s="2">
        <v>3144</v>
      </c>
      <c r="N108" s="2">
        <v>3237</v>
      </c>
      <c r="O108" s="2">
        <v>11883</v>
      </c>
    </row>
    <row r="109" spans="1:15" x14ac:dyDescent="0.25">
      <c r="A109" s="2" t="s">
        <v>121</v>
      </c>
      <c r="B109" s="2">
        <v>6</v>
      </c>
      <c r="C109" s="2">
        <v>396</v>
      </c>
      <c r="D109" s="2">
        <v>2376</v>
      </c>
      <c r="E109" s="2">
        <v>567</v>
      </c>
      <c r="F109" s="2">
        <v>23.864000000000001</v>
      </c>
      <c r="G109" s="2">
        <v>72</v>
      </c>
      <c r="H109" s="2">
        <v>0.182</v>
      </c>
      <c r="I109" s="2">
        <v>15</v>
      </c>
      <c r="J109" s="2">
        <v>3.7999999999999999E-2</v>
      </c>
      <c r="K109" s="2">
        <v>374</v>
      </c>
      <c r="L109" s="2">
        <v>545</v>
      </c>
      <c r="M109" s="2">
        <v>524</v>
      </c>
      <c r="N109" s="2">
        <v>366</v>
      </c>
      <c r="O109" s="2">
        <v>567</v>
      </c>
    </row>
    <row r="110" spans="1:15" x14ac:dyDescent="0.25">
      <c r="A110" s="2" t="s">
        <v>122</v>
      </c>
      <c r="B110" s="2">
        <v>12</v>
      </c>
      <c r="C110" s="2">
        <v>546</v>
      </c>
      <c r="D110" s="2">
        <v>6552</v>
      </c>
      <c r="E110" s="2">
        <v>3717</v>
      </c>
      <c r="F110" s="2">
        <v>56.731000000000002</v>
      </c>
      <c r="G110" s="2">
        <v>41</v>
      </c>
      <c r="H110" s="2">
        <v>7.4999999999999997E-2</v>
      </c>
      <c r="I110" s="2">
        <v>10</v>
      </c>
      <c r="J110" s="2">
        <v>1.7999999999999999E-2</v>
      </c>
      <c r="K110" s="2">
        <v>686</v>
      </c>
      <c r="L110" s="2">
        <v>469</v>
      </c>
      <c r="M110" s="2">
        <v>755</v>
      </c>
      <c r="N110" s="2">
        <v>925</v>
      </c>
      <c r="O110" s="2">
        <v>3717</v>
      </c>
    </row>
    <row r="111" spans="1:15" x14ac:dyDescent="0.25">
      <c r="A111" s="2" t="s">
        <v>123</v>
      </c>
      <c r="B111" s="2">
        <v>19</v>
      </c>
      <c r="C111" s="2">
        <v>648</v>
      </c>
      <c r="D111" s="2">
        <v>12312</v>
      </c>
      <c r="E111" s="2">
        <v>5664</v>
      </c>
      <c r="F111" s="2">
        <v>46.003999999999998</v>
      </c>
      <c r="G111" s="2">
        <v>126</v>
      </c>
      <c r="H111" s="2">
        <v>0.19400000000000001</v>
      </c>
      <c r="I111" s="2">
        <v>21</v>
      </c>
      <c r="J111" s="2">
        <v>3.2000000000000001E-2</v>
      </c>
      <c r="K111" s="2">
        <v>2702</v>
      </c>
      <c r="L111" s="2">
        <v>945</v>
      </c>
      <c r="M111" s="2">
        <v>1547</v>
      </c>
      <c r="N111" s="2">
        <v>1454</v>
      </c>
      <c r="O111" s="2">
        <v>5664</v>
      </c>
    </row>
    <row r="112" spans="1:15" x14ac:dyDescent="0.25">
      <c r="A112" s="2" t="s">
        <v>124</v>
      </c>
      <c r="B112" s="2">
        <v>32</v>
      </c>
      <c r="C112" s="2">
        <v>663</v>
      </c>
      <c r="D112" s="2">
        <v>21216</v>
      </c>
      <c r="E112" s="2">
        <v>7224</v>
      </c>
      <c r="F112" s="2">
        <v>34.049999999999997</v>
      </c>
      <c r="G112" s="2">
        <v>177</v>
      </c>
      <c r="H112" s="2">
        <v>0.26700000000000002</v>
      </c>
      <c r="I112" s="2">
        <v>103</v>
      </c>
      <c r="J112" s="2">
        <v>0.155</v>
      </c>
      <c r="K112" s="2">
        <v>4106</v>
      </c>
      <c r="L112" s="2">
        <v>3091</v>
      </c>
      <c r="M112" s="2">
        <v>3952</v>
      </c>
      <c r="N112" s="2">
        <v>2843</v>
      </c>
      <c r="O112" s="2">
        <v>7224</v>
      </c>
    </row>
    <row r="113" spans="1:15" x14ac:dyDescent="0.25">
      <c r="A113" s="2" t="s">
        <v>125</v>
      </c>
      <c r="B113" s="2">
        <v>36</v>
      </c>
      <c r="C113" s="2">
        <v>1347</v>
      </c>
      <c r="D113" s="2">
        <v>48492</v>
      </c>
      <c r="E113" s="2">
        <v>29424</v>
      </c>
      <c r="F113" s="2">
        <v>60.677999999999997</v>
      </c>
      <c r="G113" s="2">
        <v>437</v>
      </c>
      <c r="H113" s="2">
        <v>0.32400000000000001</v>
      </c>
      <c r="I113" s="2">
        <v>147</v>
      </c>
      <c r="J113" s="2">
        <v>0.109</v>
      </c>
      <c r="K113" s="2">
        <v>4915</v>
      </c>
      <c r="L113" s="2">
        <v>4870</v>
      </c>
      <c r="M113" s="2">
        <v>5836</v>
      </c>
      <c r="N113" s="2">
        <v>3447</v>
      </c>
      <c r="O113" s="2">
        <v>29424</v>
      </c>
    </row>
    <row r="114" spans="1:15" x14ac:dyDescent="0.25">
      <c r="A114" s="2" t="s">
        <v>126</v>
      </c>
      <c r="B114" s="2">
        <v>18</v>
      </c>
      <c r="C114" s="2">
        <v>993</v>
      </c>
      <c r="D114" s="2">
        <v>17874</v>
      </c>
      <c r="E114" s="2">
        <v>6837</v>
      </c>
      <c r="F114" s="2">
        <v>38.250999999999998</v>
      </c>
      <c r="G114" s="2">
        <v>172</v>
      </c>
      <c r="H114" s="2">
        <v>0.17299999999999999</v>
      </c>
      <c r="I114" s="2">
        <v>58</v>
      </c>
      <c r="J114" s="2">
        <v>5.8000000000000003E-2</v>
      </c>
      <c r="K114" s="2">
        <v>1648</v>
      </c>
      <c r="L114" s="2">
        <v>4149</v>
      </c>
      <c r="M114" s="2">
        <v>2946</v>
      </c>
      <c r="N114" s="2">
        <v>2294</v>
      </c>
      <c r="O114" s="2">
        <v>6837</v>
      </c>
    </row>
    <row r="115" spans="1:15" x14ac:dyDescent="0.25">
      <c r="A115" s="2" t="s">
        <v>127</v>
      </c>
      <c r="B115" s="2">
        <v>33</v>
      </c>
      <c r="C115" s="2">
        <v>1437</v>
      </c>
      <c r="D115" s="2">
        <v>47421</v>
      </c>
      <c r="E115" s="2">
        <v>19449</v>
      </c>
      <c r="F115" s="2">
        <v>41.012999999999998</v>
      </c>
      <c r="G115" s="2">
        <v>399</v>
      </c>
      <c r="H115" s="2">
        <v>0.27800000000000002</v>
      </c>
      <c r="I115" s="2">
        <v>124</v>
      </c>
      <c r="J115" s="2">
        <v>8.5999999999999993E-2</v>
      </c>
      <c r="K115" s="2">
        <v>8058</v>
      </c>
      <c r="L115" s="2">
        <v>5325</v>
      </c>
      <c r="M115" s="2">
        <v>7065</v>
      </c>
      <c r="N115" s="2">
        <v>7524</v>
      </c>
      <c r="O115" s="2">
        <v>19449</v>
      </c>
    </row>
    <row r="116" spans="1:15" x14ac:dyDescent="0.25">
      <c r="A116" s="2" t="s">
        <v>128</v>
      </c>
      <c r="B116" s="2">
        <v>22</v>
      </c>
      <c r="C116" s="2">
        <v>592</v>
      </c>
      <c r="D116" s="2">
        <v>13024</v>
      </c>
      <c r="E116" s="2">
        <v>6400</v>
      </c>
      <c r="F116" s="2">
        <v>49.14</v>
      </c>
      <c r="G116" s="2">
        <v>179</v>
      </c>
      <c r="H116" s="2">
        <v>0.30199999999999999</v>
      </c>
      <c r="I116" s="2">
        <v>76</v>
      </c>
      <c r="J116" s="2">
        <v>0.128</v>
      </c>
      <c r="K116" s="2">
        <v>1690</v>
      </c>
      <c r="L116" s="2">
        <v>1383</v>
      </c>
      <c r="M116" s="2">
        <v>1866</v>
      </c>
      <c r="N116" s="2">
        <v>1685</v>
      </c>
      <c r="O116" s="2">
        <v>6400</v>
      </c>
    </row>
    <row r="117" spans="1:15" x14ac:dyDescent="0.25">
      <c r="A117" s="2" t="s">
        <v>129</v>
      </c>
      <c r="B117" s="2">
        <v>32</v>
      </c>
      <c r="C117" s="2">
        <v>602</v>
      </c>
      <c r="D117" s="2">
        <v>19264</v>
      </c>
      <c r="E117" s="2">
        <v>10525</v>
      </c>
      <c r="F117" s="2">
        <v>54.636000000000003</v>
      </c>
      <c r="G117" s="2">
        <v>119</v>
      </c>
      <c r="H117" s="2">
        <v>0.19800000000000001</v>
      </c>
      <c r="I117" s="2">
        <v>28</v>
      </c>
      <c r="J117" s="2">
        <v>4.7E-2</v>
      </c>
      <c r="K117" s="2">
        <v>1855</v>
      </c>
      <c r="L117" s="2">
        <v>2078</v>
      </c>
      <c r="M117" s="2">
        <v>1880</v>
      </c>
      <c r="N117" s="2">
        <v>2926</v>
      </c>
      <c r="O117" s="2">
        <v>10525</v>
      </c>
    </row>
    <row r="118" spans="1:15" x14ac:dyDescent="0.25">
      <c r="A118" s="2" t="s">
        <v>130</v>
      </c>
      <c r="B118" s="2">
        <v>17</v>
      </c>
      <c r="C118" s="2">
        <v>213</v>
      </c>
      <c r="D118" s="2">
        <v>3621</v>
      </c>
      <c r="E118" s="2">
        <v>729</v>
      </c>
      <c r="F118" s="2">
        <v>20.132999999999999</v>
      </c>
      <c r="G118" s="2">
        <v>50</v>
      </c>
      <c r="H118" s="2">
        <v>0.23499999999999999</v>
      </c>
      <c r="I118" s="2">
        <v>35</v>
      </c>
      <c r="J118" s="2">
        <v>0.16400000000000001</v>
      </c>
      <c r="K118" s="2">
        <v>435</v>
      </c>
      <c r="L118" s="2">
        <v>1048</v>
      </c>
      <c r="M118" s="2">
        <v>749</v>
      </c>
      <c r="N118" s="2">
        <v>660</v>
      </c>
      <c r="O118" s="2">
        <v>729</v>
      </c>
    </row>
    <row r="119" spans="1:15" x14ac:dyDescent="0.25">
      <c r="A119" s="2" t="s">
        <v>131</v>
      </c>
      <c r="B119" s="2">
        <v>28</v>
      </c>
      <c r="C119" s="2">
        <v>630</v>
      </c>
      <c r="D119" s="2">
        <v>17640</v>
      </c>
      <c r="E119" s="2">
        <v>9351</v>
      </c>
      <c r="F119" s="2">
        <v>53.01</v>
      </c>
      <c r="G119" s="2">
        <v>132</v>
      </c>
      <c r="H119" s="2">
        <v>0.21</v>
      </c>
      <c r="I119" s="2">
        <v>50</v>
      </c>
      <c r="J119" s="2">
        <v>7.9000000000000001E-2</v>
      </c>
      <c r="K119" s="2">
        <v>2778</v>
      </c>
      <c r="L119" s="2">
        <v>1526</v>
      </c>
      <c r="M119" s="2">
        <v>1955</v>
      </c>
      <c r="N119" s="2">
        <v>2030</v>
      </c>
      <c r="O119" s="2">
        <v>9351</v>
      </c>
    </row>
    <row r="120" spans="1:15" x14ac:dyDescent="0.25">
      <c r="A120" s="2" t="s">
        <v>132</v>
      </c>
      <c r="B120" s="2">
        <v>22</v>
      </c>
      <c r="C120" s="2">
        <v>1359</v>
      </c>
      <c r="D120" s="2">
        <v>29898</v>
      </c>
      <c r="E120" s="2">
        <v>19536</v>
      </c>
      <c r="F120" s="2">
        <v>65.341999999999999</v>
      </c>
      <c r="G120" s="2">
        <v>248</v>
      </c>
      <c r="H120" s="2">
        <v>0.182</v>
      </c>
      <c r="I120" s="2">
        <v>47</v>
      </c>
      <c r="J120" s="2">
        <v>3.5000000000000003E-2</v>
      </c>
      <c r="K120" s="2">
        <v>2743</v>
      </c>
      <c r="L120" s="2">
        <v>2011</v>
      </c>
      <c r="M120" s="2">
        <v>2365</v>
      </c>
      <c r="N120" s="2">
        <v>3243</v>
      </c>
      <c r="O120" s="2">
        <v>19536</v>
      </c>
    </row>
    <row r="121" spans="1:15" x14ac:dyDescent="0.25">
      <c r="A121" s="2" t="s">
        <v>133</v>
      </c>
      <c r="B121" s="2">
        <v>27</v>
      </c>
      <c r="C121" s="2">
        <v>900</v>
      </c>
      <c r="D121" s="2">
        <v>24300</v>
      </c>
      <c r="E121" s="2">
        <v>11154</v>
      </c>
      <c r="F121" s="2">
        <v>45.901000000000003</v>
      </c>
      <c r="G121" s="2">
        <v>220</v>
      </c>
      <c r="H121" s="2">
        <v>0.24399999999999999</v>
      </c>
      <c r="I121" s="2">
        <v>120</v>
      </c>
      <c r="J121" s="2">
        <v>0.13300000000000001</v>
      </c>
      <c r="K121" s="2">
        <v>2936</v>
      </c>
      <c r="L121" s="2">
        <v>3071</v>
      </c>
      <c r="M121" s="2">
        <v>3857</v>
      </c>
      <c r="N121" s="2">
        <v>3282</v>
      </c>
      <c r="O121" s="2">
        <v>11154</v>
      </c>
    </row>
    <row r="122" spans="1:15" x14ac:dyDescent="0.25">
      <c r="A122" s="2" t="s">
        <v>134</v>
      </c>
      <c r="B122" s="2">
        <v>35</v>
      </c>
      <c r="C122" s="2">
        <v>1230</v>
      </c>
      <c r="D122" s="2">
        <v>43050</v>
      </c>
      <c r="E122" s="2">
        <v>22821</v>
      </c>
      <c r="F122" s="2">
        <v>53.01</v>
      </c>
      <c r="G122" s="2">
        <v>346</v>
      </c>
      <c r="H122" s="2">
        <v>0.28100000000000003</v>
      </c>
      <c r="I122" s="2">
        <v>170</v>
      </c>
      <c r="J122" s="2">
        <v>0.13800000000000001</v>
      </c>
      <c r="K122" s="2">
        <v>4657</v>
      </c>
      <c r="L122" s="2">
        <v>5243</v>
      </c>
      <c r="M122" s="2">
        <v>5725</v>
      </c>
      <c r="N122" s="2">
        <v>4604</v>
      </c>
      <c r="O122" s="2">
        <v>22821</v>
      </c>
    </row>
    <row r="123" spans="1:15" x14ac:dyDescent="0.25">
      <c r="A123" s="2" t="s">
        <v>135</v>
      </c>
      <c r="B123" s="2">
        <v>23</v>
      </c>
      <c r="C123" s="2">
        <v>780</v>
      </c>
      <c r="D123" s="2">
        <v>17940</v>
      </c>
      <c r="E123" s="2">
        <v>8451</v>
      </c>
      <c r="F123" s="2">
        <v>47.106999999999999</v>
      </c>
      <c r="G123" s="2">
        <v>209</v>
      </c>
      <c r="H123" s="2">
        <v>0.26800000000000002</v>
      </c>
      <c r="I123" s="2">
        <v>64</v>
      </c>
      <c r="J123" s="2">
        <v>8.2000000000000003E-2</v>
      </c>
      <c r="K123" s="2">
        <v>2790</v>
      </c>
      <c r="L123" s="2">
        <v>1978</v>
      </c>
      <c r="M123" s="2">
        <v>2428</v>
      </c>
      <c r="N123" s="2">
        <v>2293</v>
      </c>
      <c r="O123" s="2">
        <v>8451</v>
      </c>
    </row>
    <row r="124" spans="1:15" x14ac:dyDescent="0.25">
      <c r="A124" s="2" t="s">
        <v>136</v>
      </c>
      <c r="B124" s="2">
        <v>29</v>
      </c>
      <c r="C124" s="2">
        <v>1765</v>
      </c>
      <c r="D124" s="2">
        <v>51185</v>
      </c>
      <c r="E124" s="2">
        <v>24308</v>
      </c>
      <c r="F124" s="2">
        <v>47.49</v>
      </c>
      <c r="G124" s="2">
        <v>584</v>
      </c>
      <c r="H124" s="2">
        <v>0.33100000000000002</v>
      </c>
      <c r="I124" s="2">
        <v>226</v>
      </c>
      <c r="J124" s="2">
        <v>0.128</v>
      </c>
      <c r="K124" s="2">
        <v>8271</v>
      </c>
      <c r="L124" s="2">
        <v>4578</v>
      </c>
      <c r="M124" s="2">
        <v>6879</v>
      </c>
      <c r="N124" s="2">
        <v>7149</v>
      </c>
      <c r="O124" s="2">
        <v>24308</v>
      </c>
    </row>
    <row r="125" spans="1:15" x14ac:dyDescent="0.25">
      <c r="A125" s="2" t="s">
        <v>137</v>
      </c>
      <c r="B125" s="2">
        <v>37</v>
      </c>
      <c r="C125" s="2">
        <v>1485</v>
      </c>
      <c r="D125" s="2">
        <v>54945</v>
      </c>
      <c r="E125" s="2">
        <v>29061</v>
      </c>
      <c r="F125" s="2">
        <v>52.890999999999998</v>
      </c>
      <c r="G125" s="2">
        <v>335</v>
      </c>
      <c r="H125" s="2">
        <v>0.22600000000000001</v>
      </c>
      <c r="I125" s="2">
        <v>94</v>
      </c>
      <c r="J125" s="2">
        <v>6.3E-2</v>
      </c>
      <c r="K125" s="2">
        <v>7622</v>
      </c>
      <c r="L125" s="2">
        <v>4684</v>
      </c>
      <c r="M125" s="2">
        <v>6581</v>
      </c>
      <c r="N125" s="2">
        <v>6997</v>
      </c>
      <c r="O125" s="2">
        <v>29061</v>
      </c>
    </row>
    <row r="126" spans="1:15" x14ac:dyDescent="0.25">
      <c r="A126" s="2" t="s">
        <v>138</v>
      </c>
      <c r="B126" s="2">
        <v>30</v>
      </c>
      <c r="C126" s="2">
        <v>615</v>
      </c>
      <c r="D126" s="2">
        <v>18450</v>
      </c>
      <c r="E126" s="2">
        <v>9654</v>
      </c>
      <c r="F126" s="2">
        <v>52.325000000000003</v>
      </c>
      <c r="G126" s="2">
        <v>187</v>
      </c>
      <c r="H126" s="2">
        <v>0.30399999999999999</v>
      </c>
      <c r="I126" s="2">
        <v>49</v>
      </c>
      <c r="J126" s="2">
        <v>0.08</v>
      </c>
      <c r="K126" s="2">
        <v>2625</v>
      </c>
      <c r="L126" s="2">
        <v>1731</v>
      </c>
      <c r="M126" s="2">
        <v>2195</v>
      </c>
      <c r="N126" s="2">
        <v>2245</v>
      </c>
      <c r="O126" s="2">
        <v>9654</v>
      </c>
    </row>
    <row r="127" spans="1:15" x14ac:dyDescent="0.25">
      <c r="A127" s="2" t="s">
        <v>139</v>
      </c>
      <c r="B127" s="2">
        <v>31</v>
      </c>
      <c r="C127" s="2">
        <v>534</v>
      </c>
      <c r="D127" s="2">
        <v>16554</v>
      </c>
      <c r="E127" s="2">
        <v>7518</v>
      </c>
      <c r="F127" s="2">
        <v>45.414999999999999</v>
      </c>
      <c r="G127" s="2">
        <v>116</v>
      </c>
      <c r="H127" s="2">
        <v>0.217</v>
      </c>
      <c r="I127" s="2">
        <v>48</v>
      </c>
      <c r="J127" s="2">
        <v>0.09</v>
      </c>
      <c r="K127" s="2">
        <v>2091</v>
      </c>
      <c r="L127" s="2">
        <v>1918</v>
      </c>
      <c r="M127" s="2">
        <v>2737</v>
      </c>
      <c r="N127" s="2">
        <v>2290</v>
      </c>
      <c r="O127" s="2">
        <v>7518</v>
      </c>
    </row>
    <row r="128" spans="1:15" x14ac:dyDescent="0.25">
      <c r="A128" s="2" t="s">
        <v>140</v>
      </c>
      <c r="B128" s="2">
        <v>10</v>
      </c>
      <c r="C128" s="2">
        <v>349</v>
      </c>
      <c r="D128" s="2">
        <v>3490</v>
      </c>
      <c r="E128" s="2">
        <v>1189</v>
      </c>
      <c r="F128" s="2">
        <v>34.069000000000003</v>
      </c>
      <c r="G128" s="2">
        <v>76</v>
      </c>
      <c r="H128" s="2">
        <v>0.218</v>
      </c>
      <c r="I128" s="2">
        <v>23</v>
      </c>
      <c r="J128" s="2">
        <v>6.6000000000000003E-2</v>
      </c>
      <c r="K128" s="2">
        <v>520</v>
      </c>
      <c r="L128" s="2">
        <v>718</v>
      </c>
      <c r="M128" s="2">
        <v>622</v>
      </c>
      <c r="N128" s="2">
        <v>441</v>
      </c>
      <c r="O128" s="2">
        <v>1189</v>
      </c>
    </row>
    <row r="129" spans="1:15" x14ac:dyDescent="0.25">
      <c r="A129" s="2" t="s">
        <v>141</v>
      </c>
      <c r="B129" s="2">
        <v>26</v>
      </c>
      <c r="C129" s="2">
        <v>762</v>
      </c>
      <c r="D129" s="2">
        <v>19812</v>
      </c>
      <c r="E129" s="2">
        <v>4035</v>
      </c>
      <c r="F129" s="2">
        <v>20.366</v>
      </c>
      <c r="G129" s="2">
        <v>192</v>
      </c>
      <c r="H129" s="2">
        <v>0.252</v>
      </c>
      <c r="I129" s="2">
        <v>83</v>
      </c>
      <c r="J129" s="2">
        <v>0.109</v>
      </c>
      <c r="K129" s="2">
        <v>2560</v>
      </c>
      <c r="L129" s="2">
        <v>6684</v>
      </c>
      <c r="M129" s="2">
        <v>3992</v>
      </c>
      <c r="N129" s="2">
        <v>2541</v>
      </c>
      <c r="O129" s="2">
        <v>4035</v>
      </c>
    </row>
    <row r="130" spans="1:15" x14ac:dyDescent="0.25">
      <c r="A130" s="2" t="s">
        <v>142</v>
      </c>
      <c r="B130" s="2">
        <v>33</v>
      </c>
      <c r="C130" s="2">
        <v>1016</v>
      </c>
      <c r="D130" s="2">
        <v>33528</v>
      </c>
      <c r="E130" s="2">
        <v>18954</v>
      </c>
      <c r="F130" s="2">
        <v>56.531999999999996</v>
      </c>
      <c r="G130" s="2">
        <v>242</v>
      </c>
      <c r="H130" s="2">
        <v>0.23799999999999999</v>
      </c>
      <c r="I130" s="2">
        <v>50</v>
      </c>
      <c r="J130" s="2">
        <v>4.9000000000000002E-2</v>
      </c>
      <c r="K130" s="2">
        <v>4243</v>
      </c>
      <c r="L130" s="2">
        <v>2660</v>
      </c>
      <c r="M130" s="2">
        <v>3823</v>
      </c>
      <c r="N130" s="2">
        <v>3848</v>
      </c>
      <c r="O130" s="2">
        <v>18954</v>
      </c>
    </row>
    <row r="131" spans="1:15" x14ac:dyDescent="0.25">
      <c r="A131" s="2" t="s">
        <v>143</v>
      </c>
      <c r="B131" s="2">
        <v>36</v>
      </c>
      <c r="C131" s="2">
        <v>881</v>
      </c>
      <c r="D131" s="2">
        <v>31716</v>
      </c>
      <c r="E131" s="2">
        <v>9909</v>
      </c>
      <c r="F131" s="2">
        <v>31.242999999999999</v>
      </c>
      <c r="G131" s="2">
        <v>255</v>
      </c>
      <c r="H131" s="2">
        <v>0.28899999999999998</v>
      </c>
      <c r="I131" s="2">
        <v>131</v>
      </c>
      <c r="J131" s="2">
        <v>0.14899999999999999</v>
      </c>
      <c r="K131" s="2">
        <v>5844</v>
      </c>
      <c r="L131" s="2">
        <v>4957</v>
      </c>
      <c r="M131" s="2">
        <v>4878</v>
      </c>
      <c r="N131" s="2">
        <v>6128</v>
      </c>
      <c r="O131" s="2">
        <v>9909</v>
      </c>
    </row>
    <row r="132" spans="1:15" x14ac:dyDescent="0.25">
      <c r="A132" s="2" t="s">
        <v>144</v>
      </c>
      <c r="B132" s="2">
        <v>20</v>
      </c>
      <c r="C132" s="2">
        <v>657</v>
      </c>
      <c r="D132" s="2">
        <v>13140</v>
      </c>
      <c r="E132" s="2">
        <v>5784</v>
      </c>
      <c r="F132" s="2">
        <v>44.018000000000001</v>
      </c>
      <c r="G132" s="2">
        <v>170</v>
      </c>
      <c r="H132" s="2">
        <v>0.25900000000000001</v>
      </c>
      <c r="I132" s="2">
        <v>73</v>
      </c>
      <c r="J132" s="2">
        <v>0.111</v>
      </c>
      <c r="K132" s="2">
        <v>2333</v>
      </c>
      <c r="L132" s="2">
        <v>1486</v>
      </c>
      <c r="M132" s="2">
        <v>1710</v>
      </c>
      <c r="N132" s="2">
        <v>1827</v>
      </c>
      <c r="O132" s="2">
        <v>5784</v>
      </c>
    </row>
    <row r="133" spans="1:15" x14ac:dyDescent="0.25">
      <c r="A133" s="2" t="s">
        <v>145</v>
      </c>
      <c r="B133" s="2">
        <v>29</v>
      </c>
      <c r="C133" s="2">
        <v>513</v>
      </c>
      <c r="D133" s="2">
        <v>14877</v>
      </c>
      <c r="E133" s="2">
        <v>6546</v>
      </c>
      <c r="F133" s="2">
        <v>44.000999999999998</v>
      </c>
      <c r="G133" s="2">
        <v>55</v>
      </c>
      <c r="H133" s="2">
        <v>0.107</v>
      </c>
      <c r="I133" s="2">
        <v>31</v>
      </c>
      <c r="J133" s="2">
        <v>0.06</v>
      </c>
      <c r="K133" s="2">
        <v>2351</v>
      </c>
      <c r="L133" s="2">
        <v>1709</v>
      </c>
      <c r="M133" s="2">
        <v>2117</v>
      </c>
      <c r="N133" s="2">
        <v>2154</v>
      </c>
      <c r="O133" s="2">
        <v>6546</v>
      </c>
    </row>
    <row r="134" spans="1:15" x14ac:dyDescent="0.25">
      <c r="A134" s="2" t="s">
        <v>146</v>
      </c>
      <c r="B134" s="2">
        <v>27</v>
      </c>
      <c r="C134" s="2">
        <v>687</v>
      </c>
      <c r="D134" s="2">
        <v>18549</v>
      </c>
      <c r="E134" s="2">
        <v>7995</v>
      </c>
      <c r="F134" s="2">
        <v>43.101999999999997</v>
      </c>
      <c r="G134" s="2">
        <v>190</v>
      </c>
      <c r="H134" s="2">
        <v>0.27700000000000002</v>
      </c>
      <c r="I134" s="2">
        <v>33</v>
      </c>
      <c r="J134" s="2">
        <v>4.8000000000000001E-2</v>
      </c>
      <c r="K134" s="2">
        <v>3256</v>
      </c>
      <c r="L134" s="2">
        <v>1933</v>
      </c>
      <c r="M134" s="2">
        <v>2328</v>
      </c>
      <c r="N134" s="2">
        <v>3037</v>
      </c>
      <c r="O134" s="2">
        <v>7995</v>
      </c>
    </row>
    <row r="135" spans="1:15" x14ac:dyDescent="0.25">
      <c r="A135" s="2" t="s">
        <v>147</v>
      </c>
      <c r="B135" s="2">
        <v>22</v>
      </c>
      <c r="C135" s="2">
        <v>330</v>
      </c>
      <c r="D135" s="2">
        <v>7260</v>
      </c>
      <c r="E135" s="2">
        <v>771</v>
      </c>
      <c r="F135" s="2">
        <v>10.62</v>
      </c>
      <c r="G135" s="2">
        <v>109</v>
      </c>
      <c r="H135" s="2">
        <v>0.33</v>
      </c>
      <c r="I135" s="2">
        <v>82</v>
      </c>
      <c r="J135" s="2">
        <v>0.248</v>
      </c>
      <c r="K135" s="2">
        <v>1794</v>
      </c>
      <c r="L135" s="2">
        <v>1472</v>
      </c>
      <c r="M135" s="2">
        <v>1749</v>
      </c>
      <c r="N135" s="2">
        <v>1474</v>
      </c>
      <c r="O135" s="2">
        <v>771</v>
      </c>
    </row>
    <row r="136" spans="1:15" x14ac:dyDescent="0.25">
      <c r="A136" s="2" t="s">
        <v>148</v>
      </c>
      <c r="B136" s="2">
        <v>31</v>
      </c>
      <c r="C136" s="2">
        <v>1122</v>
      </c>
      <c r="D136" s="2">
        <v>34782</v>
      </c>
      <c r="E136" s="2">
        <v>16383</v>
      </c>
      <c r="F136" s="2">
        <v>47.101999999999997</v>
      </c>
      <c r="G136" s="2">
        <v>310</v>
      </c>
      <c r="H136" s="2">
        <v>0.27600000000000002</v>
      </c>
      <c r="I136" s="2">
        <v>124</v>
      </c>
      <c r="J136" s="2">
        <v>0.111</v>
      </c>
      <c r="K136" s="2">
        <v>4487</v>
      </c>
      <c r="L136" s="2">
        <v>4740</v>
      </c>
      <c r="M136" s="2">
        <v>4506</v>
      </c>
      <c r="N136" s="2">
        <v>4666</v>
      </c>
      <c r="O136" s="2">
        <v>16383</v>
      </c>
    </row>
    <row r="137" spans="1:15" x14ac:dyDescent="0.25">
      <c r="A137" s="2" t="s">
        <v>149</v>
      </c>
      <c r="B137" s="2">
        <v>7</v>
      </c>
      <c r="C137" s="2">
        <v>270</v>
      </c>
      <c r="D137" s="2">
        <v>1890</v>
      </c>
      <c r="E137" s="2">
        <v>576</v>
      </c>
      <c r="F137" s="2">
        <v>30.475999999999999</v>
      </c>
      <c r="G137" s="2">
        <v>47</v>
      </c>
      <c r="H137" s="2">
        <v>0.17399999999999999</v>
      </c>
      <c r="I137" s="2">
        <v>8</v>
      </c>
      <c r="J137" s="2">
        <v>0.03</v>
      </c>
      <c r="K137" s="2">
        <v>370</v>
      </c>
      <c r="L137" s="2">
        <v>243</v>
      </c>
      <c r="M137" s="2">
        <v>337</v>
      </c>
      <c r="N137" s="2">
        <v>364</v>
      </c>
      <c r="O137" s="2">
        <v>576</v>
      </c>
    </row>
    <row r="138" spans="1:15" x14ac:dyDescent="0.25">
      <c r="A138" s="2" t="s">
        <v>150</v>
      </c>
      <c r="B138" s="2">
        <v>17</v>
      </c>
      <c r="C138" s="2">
        <v>609</v>
      </c>
      <c r="D138" s="2">
        <v>10353</v>
      </c>
      <c r="E138" s="2">
        <v>5094</v>
      </c>
      <c r="F138" s="2">
        <v>49.203000000000003</v>
      </c>
      <c r="G138" s="2">
        <v>110</v>
      </c>
      <c r="H138" s="2">
        <v>0.18099999999999999</v>
      </c>
      <c r="I138" s="2">
        <v>34</v>
      </c>
      <c r="J138" s="2">
        <v>5.6000000000000001E-2</v>
      </c>
      <c r="K138" s="2">
        <v>1743</v>
      </c>
      <c r="L138" s="2">
        <v>871</v>
      </c>
      <c r="M138" s="2">
        <v>1299</v>
      </c>
      <c r="N138" s="2">
        <v>1346</v>
      </c>
      <c r="O138" s="2">
        <v>5094</v>
      </c>
    </row>
    <row r="139" spans="1:15" x14ac:dyDescent="0.25">
      <c r="A139" s="2" t="s">
        <v>151</v>
      </c>
      <c r="B139" s="2">
        <v>12</v>
      </c>
      <c r="C139" s="2">
        <v>558</v>
      </c>
      <c r="D139" s="2">
        <v>6696</v>
      </c>
      <c r="E139" s="2">
        <v>2964</v>
      </c>
      <c r="F139" s="2">
        <v>44.265000000000001</v>
      </c>
      <c r="G139" s="2">
        <v>65</v>
      </c>
      <c r="H139" s="2">
        <v>0.11600000000000001</v>
      </c>
      <c r="I139" s="2">
        <v>23</v>
      </c>
      <c r="J139" s="2">
        <v>4.1000000000000002E-2</v>
      </c>
      <c r="K139" s="2">
        <v>1052</v>
      </c>
      <c r="L139" s="2">
        <v>721</v>
      </c>
      <c r="M139" s="2">
        <v>845</v>
      </c>
      <c r="N139" s="2">
        <v>1114</v>
      </c>
      <c r="O139" s="2">
        <v>2964</v>
      </c>
    </row>
    <row r="140" spans="1:15" x14ac:dyDescent="0.25">
      <c r="A140" s="2" t="s">
        <v>152</v>
      </c>
      <c r="B140" s="2">
        <v>28</v>
      </c>
      <c r="C140" s="2">
        <v>831</v>
      </c>
      <c r="D140" s="2">
        <v>23268</v>
      </c>
      <c r="E140" s="2">
        <v>8331</v>
      </c>
      <c r="F140" s="2">
        <v>35.805</v>
      </c>
      <c r="G140" s="2">
        <v>164</v>
      </c>
      <c r="H140" s="2">
        <v>0.19700000000000001</v>
      </c>
      <c r="I140" s="2">
        <v>62</v>
      </c>
      <c r="J140" s="2">
        <v>7.4999999999999997E-2</v>
      </c>
      <c r="K140" s="2">
        <v>4508</v>
      </c>
      <c r="L140" s="2">
        <v>2431</v>
      </c>
      <c r="M140" s="2">
        <v>3924</v>
      </c>
      <c r="N140" s="2">
        <v>4074</v>
      </c>
      <c r="O140" s="2">
        <v>8331</v>
      </c>
    </row>
    <row r="141" spans="1:15" x14ac:dyDescent="0.25">
      <c r="A141" s="2" t="s">
        <v>153</v>
      </c>
      <c r="B141" s="2">
        <v>16</v>
      </c>
      <c r="C141" s="2">
        <v>901</v>
      </c>
      <c r="D141" s="2">
        <v>14416</v>
      </c>
      <c r="E141" s="2">
        <v>10036</v>
      </c>
      <c r="F141" s="2">
        <v>69.617000000000004</v>
      </c>
      <c r="G141" s="2">
        <v>147</v>
      </c>
      <c r="H141" s="2">
        <v>0.16300000000000001</v>
      </c>
      <c r="I141" s="2">
        <v>28</v>
      </c>
      <c r="J141" s="2">
        <v>3.1E-2</v>
      </c>
      <c r="K141" s="2">
        <v>969</v>
      </c>
      <c r="L141" s="2">
        <v>939</v>
      </c>
      <c r="M141" s="2">
        <v>1283</v>
      </c>
      <c r="N141" s="2">
        <v>1189</v>
      </c>
      <c r="O141" s="2">
        <v>10036</v>
      </c>
    </row>
    <row r="142" spans="1:15" x14ac:dyDescent="0.25">
      <c r="A142" s="2" t="s">
        <v>154</v>
      </c>
      <c r="B142" s="2">
        <v>7</v>
      </c>
      <c r="C142" s="2">
        <v>207</v>
      </c>
      <c r="D142" s="2">
        <v>1449</v>
      </c>
      <c r="E142" s="2">
        <v>303</v>
      </c>
      <c r="F142" s="2">
        <v>20.911000000000001</v>
      </c>
      <c r="G142" s="2">
        <v>47</v>
      </c>
      <c r="H142" s="2">
        <v>0.22700000000000001</v>
      </c>
      <c r="I142" s="2">
        <v>27</v>
      </c>
      <c r="J142" s="2">
        <v>0.13</v>
      </c>
      <c r="K142" s="2">
        <v>284</v>
      </c>
      <c r="L142" s="2">
        <v>393</v>
      </c>
      <c r="M142" s="2">
        <v>266</v>
      </c>
      <c r="N142" s="2">
        <v>203</v>
      </c>
      <c r="O142" s="2">
        <v>303</v>
      </c>
    </row>
    <row r="143" spans="1:15" x14ac:dyDescent="0.25">
      <c r="A143" s="2" t="s">
        <v>155</v>
      </c>
      <c r="B143" s="2">
        <v>31</v>
      </c>
      <c r="C143" s="2">
        <v>561</v>
      </c>
      <c r="D143" s="2">
        <v>17391</v>
      </c>
      <c r="E143" s="2">
        <v>8823</v>
      </c>
      <c r="F143" s="2">
        <v>50.732999999999997</v>
      </c>
      <c r="G143" s="2">
        <v>149</v>
      </c>
      <c r="H143" s="2">
        <v>0.26600000000000001</v>
      </c>
      <c r="I143" s="2">
        <v>52</v>
      </c>
      <c r="J143" s="2">
        <v>9.2999999999999999E-2</v>
      </c>
      <c r="K143" s="2">
        <v>2343</v>
      </c>
      <c r="L143" s="2">
        <v>1318</v>
      </c>
      <c r="M143" s="2">
        <v>2434</v>
      </c>
      <c r="N143" s="2">
        <v>2473</v>
      </c>
      <c r="O143" s="2">
        <v>8823</v>
      </c>
    </row>
    <row r="144" spans="1:15" x14ac:dyDescent="0.25">
      <c r="A144" s="2" t="s">
        <v>156</v>
      </c>
      <c r="B144" s="2">
        <v>23</v>
      </c>
      <c r="C144" s="2">
        <v>432</v>
      </c>
      <c r="D144" s="2">
        <v>9936</v>
      </c>
      <c r="E144" s="2">
        <v>4527</v>
      </c>
      <c r="F144" s="2">
        <v>45.561999999999998</v>
      </c>
      <c r="G144" s="2">
        <v>54</v>
      </c>
      <c r="H144" s="2">
        <v>0.125</v>
      </c>
      <c r="I144" s="2">
        <v>30</v>
      </c>
      <c r="J144" s="2">
        <v>6.9000000000000006E-2</v>
      </c>
      <c r="K144" s="2">
        <v>1534</v>
      </c>
      <c r="L144" s="2">
        <v>1231</v>
      </c>
      <c r="M144" s="2">
        <v>1492</v>
      </c>
      <c r="N144" s="2">
        <v>1152</v>
      </c>
      <c r="O144" s="2">
        <v>4527</v>
      </c>
    </row>
    <row r="145" spans="1:15" x14ac:dyDescent="0.25">
      <c r="A145" s="2" t="s">
        <v>157</v>
      </c>
      <c r="B145" s="2">
        <v>36</v>
      </c>
      <c r="C145" s="2">
        <v>669</v>
      </c>
      <c r="D145" s="2">
        <v>24084</v>
      </c>
      <c r="E145" s="2">
        <v>13125</v>
      </c>
      <c r="F145" s="2">
        <v>54.497</v>
      </c>
      <c r="G145" s="2">
        <v>176</v>
      </c>
      <c r="H145" s="2">
        <v>0.26300000000000001</v>
      </c>
      <c r="I145" s="2">
        <v>56</v>
      </c>
      <c r="J145" s="2">
        <v>8.4000000000000005E-2</v>
      </c>
      <c r="K145" s="2">
        <v>2671</v>
      </c>
      <c r="L145" s="2">
        <v>2358</v>
      </c>
      <c r="M145" s="2">
        <v>3233</v>
      </c>
      <c r="N145" s="2">
        <v>2697</v>
      </c>
      <c r="O145" s="2">
        <v>13125</v>
      </c>
    </row>
    <row r="146" spans="1:15" x14ac:dyDescent="0.25">
      <c r="A146" s="2" t="s">
        <v>158</v>
      </c>
      <c r="B146" s="2">
        <v>37</v>
      </c>
      <c r="C146" s="2">
        <v>1149</v>
      </c>
      <c r="D146" s="2">
        <v>42513</v>
      </c>
      <c r="E146" s="2">
        <v>16395</v>
      </c>
      <c r="F146" s="2">
        <v>38.564999999999998</v>
      </c>
      <c r="G146" s="2">
        <v>277</v>
      </c>
      <c r="H146" s="2">
        <v>0.24099999999999999</v>
      </c>
      <c r="I146" s="2">
        <v>152</v>
      </c>
      <c r="J146" s="2">
        <v>0.13200000000000001</v>
      </c>
      <c r="K146" s="2">
        <v>5426</v>
      </c>
      <c r="L146" s="2">
        <v>5081</v>
      </c>
      <c r="M146" s="2">
        <v>7672</v>
      </c>
      <c r="N146" s="2">
        <v>7939</v>
      </c>
      <c r="O146" s="2">
        <v>16395</v>
      </c>
    </row>
    <row r="147" spans="1:15" x14ac:dyDescent="0.25">
      <c r="A147" s="2" t="s">
        <v>159</v>
      </c>
      <c r="B147" s="2">
        <v>28</v>
      </c>
      <c r="C147" s="2">
        <v>753</v>
      </c>
      <c r="D147" s="2">
        <v>21084</v>
      </c>
      <c r="E147" s="2">
        <v>10539</v>
      </c>
      <c r="F147" s="2">
        <v>49.985999999999997</v>
      </c>
      <c r="G147" s="2">
        <v>197</v>
      </c>
      <c r="H147" s="2">
        <v>0.26200000000000001</v>
      </c>
      <c r="I147" s="2">
        <v>107</v>
      </c>
      <c r="J147" s="2">
        <v>0.14199999999999999</v>
      </c>
      <c r="K147" s="2">
        <v>2781</v>
      </c>
      <c r="L147" s="2">
        <v>2040</v>
      </c>
      <c r="M147" s="2">
        <v>2918</v>
      </c>
      <c r="N147" s="2">
        <v>2806</v>
      </c>
      <c r="O147" s="2">
        <v>10539</v>
      </c>
    </row>
    <row r="148" spans="1:15" x14ac:dyDescent="0.25">
      <c r="A148" s="2" t="s">
        <v>160</v>
      </c>
      <c r="B148" s="2">
        <v>30</v>
      </c>
      <c r="C148" s="2">
        <v>741</v>
      </c>
      <c r="D148" s="2">
        <v>22230</v>
      </c>
      <c r="E148" s="2">
        <v>12234</v>
      </c>
      <c r="F148" s="2">
        <v>55.033999999999999</v>
      </c>
      <c r="G148" s="2">
        <v>174</v>
      </c>
      <c r="H148" s="2">
        <v>0.23499999999999999</v>
      </c>
      <c r="I148" s="2">
        <v>44</v>
      </c>
      <c r="J148" s="2">
        <v>5.8999999999999997E-2</v>
      </c>
      <c r="K148" s="2">
        <v>2772</v>
      </c>
      <c r="L148" s="2">
        <v>2003</v>
      </c>
      <c r="M148" s="2">
        <v>2327</v>
      </c>
      <c r="N148" s="2">
        <v>2894</v>
      </c>
      <c r="O148" s="2">
        <v>12234</v>
      </c>
    </row>
    <row r="149" spans="1:15" x14ac:dyDescent="0.25">
      <c r="A149" s="2" t="s">
        <v>161</v>
      </c>
      <c r="B149" s="2">
        <v>31</v>
      </c>
      <c r="C149" s="2">
        <v>414</v>
      </c>
      <c r="D149" s="2">
        <v>12834</v>
      </c>
      <c r="E149" s="2">
        <v>6939</v>
      </c>
      <c r="F149" s="2">
        <v>54.067</v>
      </c>
      <c r="G149" s="2">
        <v>40</v>
      </c>
      <c r="H149" s="2">
        <v>9.7000000000000003E-2</v>
      </c>
      <c r="I149" s="2">
        <v>21</v>
      </c>
      <c r="J149" s="2">
        <v>5.0999999999999997E-2</v>
      </c>
      <c r="K149" s="2">
        <v>1463</v>
      </c>
      <c r="L149" s="2">
        <v>1127</v>
      </c>
      <c r="M149" s="2">
        <v>1606</v>
      </c>
      <c r="N149" s="2">
        <v>1699</v>
      </c>
      <c r="O149" s="2">
        <v>6939</v>
      </c>
    </row>
    <row r="150" spans="1:15" x14ac:dyDescent="0.25">
      <c r="A150" s="2" t="s">
        <v>162</v>
      </c>
      <c r="B150" s="2">
        <v>30</v>
      </c>
      <c r="C150" s="2">
        <v>1680</v>
      </c>
      <c r="D150" s="2">
        <v>50400</v>
      </c>
      <c r="E150" s="2">
        <v>32559</v>
      </c>
      <c r="F150" s="2">
        <v>64.600999999999999</v>
      </c>
      <c r="G150" s="2">
        <v>243</v>
      </c>
      <c r="H150" s="2">
        <v>0.14499999999999999</v>
      </c>
      <c r="I150" s="2">
        <v>99</v>
      </c>
      <c r="J150" s="2">
        <v>5.8999999999999997E-2</v>
      </c>
      <c r="K150" s="2">
        <v>5376</v>
      </c>
      <c r="L150" s="2">
        <v>3546</v>
      </c>
      <c r="M150" s="2">
        <v>5421</v>
      </c>
      <c r="N150" s="2">
        <v>3498</v>
      </c>
      <c r="O150" s="2">
        <v>32559</v>
      </c>
    </row>
    <row r="151" spans="1:15" x14ac:dyDescent="0.25">
      <c r="A151" s="2" t="s">
        <v>163</v>
      </c>
      <c r="B151" s="2">
        <v>38</v>
      </c>
      <c r="C151" s="2">
        <v>1269</v>
      </c>
      <c r="D151" s="2">
        <v>48222</v>
      </c>
      <c r="E151" s="2">
        <v>13794</v>
      </c>
      <c r="F151" s="2">
        <v>28.605</v>
      </c>
      <c r="G151" s="2">
        <v>350</v>
      </c>
      <c r="H151" s="2">
        <v>0.27600000000000002</v>
      </c>
      <c r="I151" s="2">
        <v>161</v>
      </c>
      <c r="J151" s="2">
        <v>0.127</v>
      </c>
      <c r="K151" s="2">
        <v>9256</v>
      </c>
      <c r="L151" s="2">
        <v>6677</v>
      </c>
      <c r="M151" s="2">
        <v>9736</v>
      </c>
      <c r="N151" s="2">
        <v>8759</v>
      </c>
      <c r="O151" s="2">
        <v>13794</v>
      </c>
    </row>
    <row r="152" spans="1:15" x14ac:dyDescent="0.25">
      <c r="A152" s="2" t="s">
        <v>164</v>
      </c>
      <c r="B152" s="2">
        <v>35</v>
      </c>
      <c r="C152" s="2">
        <v>826</v>
      </c>
      <c r="D152" s="2">
        <v>28910</v>
      </c>
      <c r="E152" s="2">
        <v>18872</v>
      </c>
      <c r="F152" s="2">
        <v>65.278000000000006</v>
      </c>
      <c r="G152" s="2">
        <v>225</v>
      </c>
      <c r="H152" s="2">
        <v>0.27200000000000002</v>
      </c>
      <c r="I152" s="2">
        <v>66</v>
      </c>
      <c r="J152" s="2">
        <v>0.08</v>
      </c>
      <c r="K152" s="2">
        <v>2639</v>
      </c>
      <c r="L152" s="2">
        <v>2161</v>
      </c>
      <c r="M152" s="2">
        <v>2260</v>
      </c>
      <c r="N152" s="2">
        <v>2978</v>
      </c>
      <c r="O152" s="2">
        <v>18872</v>
      </c>
    </row>
    <row r="153" spans="1:15" x14ac:dyDescent="0.25">
      <c r="A153" s="2" t="s">
        <v>165</v>
      </c>
      <c r="B153" s="2">
        <v>5</v>
      </c>
      <c r="C153" s="2">
        <v>135</v>
      </c>
      <c r="D153" s="2">
        <v>675</v>
      </c>
      <c r="E153" s="2">
        <v>111</v>
      </c>
      <c r="F153" s="2">
        <v>16.443999999999999</v>
      </c>
      <c r="G153" s="2">
        <v>8</v>
      </c>
      <c r="H153" s="2">
        <v>5.8999999999999997E-2</v>
      </c>
      <c r="I153" s="2">
        <v>2</v>
      </c>
      <c r="J153" s="2">
        <v>1.4999999999999999E-2</v>
      </c>
      <c r="K153" s="2">
        <v>200</v>
      </c>
      <c r="L153" s="2">
        <v>106</v>
      </c>
      <c r="M153" s="2">
        <v>121</v>
      </c>
      <c r="N153" s="2">
        <v>137</v>
      </c>
      <c r="O153" s="2">
        <v>111</v>
      </c>
    </row>
    <row r="154" spans="1:15" x14ac:dyDescent="0.25">
      <c r="A154" s="2" t="s">
        <v>166</v>
      </c>
      <c r="B154" s="2">
        <v>12</v>
      </c>
      <c r="C154" s="2">
        <v>465</v>
      </c>
      <c r="D154" s="2">
        <v>5580</v>
      </c>
      <c r="E154" s="2">
        <v>2109</v>
      </c>
      <c r="F154" s="2">
        <v>37.795999999999999</v>
      </c>
      <c r="G154" s="2">
        <v>49</v>
      </c>
      <c r="H154" s="2">
        <v>0.105</v>
      </c>
      <c r="I154" s="2">
        <v>9</v>
      </c>
      <c r="J154" s="2">
        <v>1.9E-2</v>
      </c>
      <c r="K154" s="2">
        <v>1179</v>
      </c>
      <c r="L154" s="2">
        <v>506</v>
      </c>
      <c r="M154" s="2">
        <v>791</v>
      </c>
      <c r="N154" s="2">
        <v>995</v>
      </c>
      <c r="O154" s="2">
        <v>2109</v>
      </c>
    </row>
    <row r="155" spans="1:15" x14ac:dyDescent="0.25">
      <c r="A155" s="2" t="s">
        <v>167</v>
      </c>
      <c r="B155" s="2">
        <v>38</v>
      </c>
      <c r="C155" s="2">
        <v>1237</v>
      </c>
      <c r="D155" s="2">
        <v>47006</v>
      </c>
      <c r="E155" s="2">
        <v>16388</v>
      </c>
      <c r="F155" s="2">
        <v>34.863999999999997</v>
      </c>
      <c r="G155" s="2">
        <v>370</v>
      </c>
      <c r="H155" s="2">
        <v>0.29899999999999999</v>
      </c>
      <c r="I155" s="2">
        <v>193</v>
      </c>
      <c r="J155" s="2">
        <v>0.156</v>
      </c>
      <c r="K155" s="2">
        <v>8775</v>
      </c>
      <c r="L155" s="2">
        <v>4493</v>
      </c>
      <c r="M155" s="2">
        <v>8791</v>
      </c>
      <c r="N155" s="2">
        <v>8559</v>
      </c>
      <c r="O155" s="2">
        <v>16388</v>
      </c>
    </row>
    <row r="156" spans="1:15" x14ac:dyDescent="0.25">
      <c r="A156" s="2" t="s">
        <v>168</v>
      </c>
      <c r="B156" s="2">
        <v>12</v>
      </c>
      <c r="C156" s="2">
        <v>352</v>
      </c>
      <c r="D156" s="2">
        <v>4224</v>
      </c>
      <c r="E156" s="2">
        <v>1632</v>
      </c>
      <c r="F156" s="2">
        <v>38.636000000000003</v>
      </c>
      <c r="G156" s="2">
        <v>129</v>
      </c>
      <c r="H156" s="2">
        <v>0.36599999999999999</v>
      </c>
      <c r="I156" s="2">
        <v>39</v>
      </c>
      <c r="J156" s="2">
        <v>0.111</v>
      </c>
      <c r="K156" s="2">
        <v>558</v>
      </c>
      <c r="L156" s="2">
        <v>835</v>
      </c>
      <c r="M156" s="2">
        <v>744</v>
      </c>
      <c r="N156" s="2">
        <v>455</v>
      </c>
      <c r="O156" s="2">
        <v>1632</v>
      </c>
    </row>
    <row r="157" spans="1:15" x14ac:dyDescent="0.25">
      <c r="A157" s="2" t="s">
        <v>169</v>
      </c>
      <c r="B157" s="2">
        <v>9</v>
      </c>
      <c r="C157" s="2">
        <v>339</v>
      </c>
      <c r="D157" s="2">
        <v>3051</v>
      </c>
      <c r="E157" s="2">
        <v>1638</v>
      </c>
      <c r="F157" s="2">
        <v>53.686999999999998</v>
      </c>
      <c r="G157" s="2">
        <v>27</v>
      </c>
      <c r="H157" s="2">
        <v>0.08</v>
      </c>
      <c r="I157" s="2">
        <v>9</v>
      </c>
      <c r="J157" s="2">
        <v>2.7E-2</v>
      </c>
      <c r="K157" s="2">
        <v>317</v>
      </c>
      <c r="L157" s="2">
        <v>441</v>
      </c>
      <c r="M157" s="2">
        <v>272</v>
      </c>
      <c r="N157" s="2">
        <v>383</v>
      </c>
      <c r="O157" s="2">
        <v>1638</v>
      </c>
    </row>
    <row r="158" spans="1:15" x14ac:dyDescent="0.25">
      <c r="A158" s="2" t="s">
        <v>170</v>
      </c>
      <c r="B158" s="2">
        <v>21</v>
      </c>
      <c r="C158" s="2">
        <v>267</v>
      </c>
      <c r="D158" s="2">
        <v>5607</v>
      </c>
      <c r="E158" s="2">
        <v>2499</v>
      </c>
      <c r="F158" s="2">
        <v>44.569000000000003</v>
      </c>
      <c r="G158" s="2">
        <v>45</v>
      </c>
      <c r="H158" s="2">
        <v>0.16900000000000001</v>
      </c>
      <c r="I158" s="2">
        <v>10</v>
      </c>
      <c r="J158" s="2">
        <v>3.6999999999999998E-2</v>
      </c>
      <c r="K158" s="2">
        <v>1076</v>
      </c>
      <c r="L158" s="2">
        <v>602</v>
      </c>
      <c r="M158" s="2">
        <v>717</v>
      </c>
      <c r="N158" s="2">
        <v>713</v>
      </c>
      <c r="O158" s="2">
        <v>2499</v>
      </c>
    </row>
    <row r="159" spans="1:15" x14ac:dyDescent="0.25">
      <c r="A159" s="2" t="s">
        <v>171</v>
      </c>
      <c r="B159" s="2">
        <v>28</v>
      </c>
      <c r="C159" s="2">
        <v>438</v>
      </c>
      <c r="D159" s="2">
        <v>12264</v>
      </c>
      <c r="E159" s="2">
        <v>5217</v>
      </c>
      <c r="F159" s="2">
        <v>42.539000000000001</v>
      </c>
      <c r="G159" s="2">
        <v>84</v>
      </c>
      <c r="H159" s="2">
        <v>0.192</v>
      </c>
      <c r="I159" s="2">
        <v>30</v>
      </c>
      <c r="J159" s="2">
        <v>6.8000000000000005E-2</v>
      </c>
      <c r="K159" s="2">
        <v>1958</v>
      </c>
      <c r="L159" s="2">
        <v>1280</v>
      </c>
      <c r="M159" s="2">
        <v>1995</v>
      </c>
      <c r="N159" s="2">
        <v>1814</v>
      </c>
      <c r="O159" s="2">
        <v>5217</v>
      </c>
    </row>
    <row r="160" spans="1:15" x14ac:dyDescent="0.25">
      <c r="A160" s="2" t="s">
        <v>172</v>
      </c>
      <c r="B160" s="2">
        <v>35</v>
      </c>
      <c r="C160" s="2">
        <v>1116</v>
      </c>
      <c r="D160" s="2">
        <v>39060</v>
      </c>
      <c r="E160" s="2">
        <v>19149</v>
      </c>
      <c r="F160" s="2">
        <v>49.024999999999999</v>
      </c>
      <c r="G160" s="2">
        <v>210</v>
      </c>
      <c r="H160" s="2">
        <v>0.188</v>
      </c>
      <c r="I160" s="2">
        <v>103</v>
      </c>
      <c r="J160" s="2">
        <v>9.1999999999999998E-2</v>
      </c>
      <c r="K160" s="2">
        <v>5348</v>
      </c>
      <c r="L160" s="2">
        <v>4241</v>
      </c>
      <c r="M160" s="2">
        <v>5378</v>
      </c>
      <c r="N160" s="2">
        <v>4944</v>
      </c>
      <c r="O160" s="2">
        <v>19149</v>
      </c>
    </row>
    <row r="161" spans="1:15" x14ac:dyDescent="0.25">
      <c r="A161" s="2" t="s">
        <v>173</v>
      </c>
      <c r="B161" s="2">
        <v>17</v>
      </c>
      <c r="C161" s="2">
        <v>402</v>
      </c>
      <c r="D161" s="2">
        <v>6834</v>
      </c>
      <c r="E161" s="2">
        <v>894</v>
      </c>
      <c r="F161" s="2">
        <v>13.082000000000001</v>
      </c>
      <c r="G161" s="2">
        <v>67</v>
      </c>
      <c r="H161" s="2">
        <v>0.16700000000000001</v>
      </c>
      <c r="I161" s="2">
        <v>35</v>
      </c>
      <c r="J161" s="2">
        <v>8.6999999999999994E-2</v>
      </c>
      <c r="K161" s="2">
        <v>1080</v>
      </c>
      <c r="L161" s="2">
        <v>2134</v>
      </c>
      <c r="M161" s="2">
        <v>1686</v>
      </c>
      <c r="N161" s="2">
        <v>1040</v>
      </c>
      <c r="O161" s="2">
        <v>894</v>
      </c>
    </row>
    <row r="162" spans="1:15" x14ac:dyDescent="0.25">
      <c r="A162" s="2" t="s">
        <v>174</v>
      </c>
      <c r="B162" s="2">
        <v>16</v>
      </c>
      <c r="C162" s="2">
        <v>348</v>
      </c>
      <c r="D162" s="2">
        <v>5568</v>
      </c>
      <c r="E162" s="2">
        <v>2436</v>
      </c>
      <c r="F162" s="2">
        <v>43.75</v>
      </c>
      <c r="G162" s="2">
        <v>66</v>
      </c>
      <c r="H162" s="2">
        <v>0.19</v>
      </c>
      <c r="I162" s="2">
        <v>25</v>
      </c>
      <c r="J162" s="2">
        <v>7.1999999999999995E-2</v>
      </c>
      <c r="K162" s="2">
        <v>1021</v>
      </c>
      <c r="L162" s="2">
        <v>643</v>
      </c>
      <c r="M162" s="2">
        <v>756</v>
      </c>
      <c r="N162" s="2">
        <v>712</v>
      </c>
      <c r="O162" s="2">
        <v>2436</v>
      </c>
    </row>
    <row r="163" spans="1:15" x14ac:dyDescent="0.25">
      <c r="A163" s="2" t="s">
        <v>175</v>
      </c>
      <c r="B163" s="2">
        <v>33</v>
      </c>
      <c r="C163" s="2">
        <v>1563</v>
      </c>
      <c r="D163" s="2">
        <v>51579</v>
      </c>
      <c r="E163" s="2">
        <v>22074</v>
      </c>
      <c r="F163" s="2">
        <v>42.795999999999999</v>
      </c>
      <c r="G163" s="2">
        <v>285</v>
      </c>
      <c r="H163" s="2">
        <v>0.182</v>
      </c>
      <c r="I163" s="2">
        <v>114</v>
      </c>
      <c r="J163" s="2">
        <v>7.2999999999999995E-2</v>
      </c>
      <c r="K163" s="2">
        <v>7590</v>
      </c>
      <c r="L163" s="2">
        <v>5340</v>
      </c>
      <c r="M163" s="2">
        <v>8100</v>
      </c>
      <c r="N163" s="2">
        <v>8475</v>
      </c>
      <c r="O163" s="2">
        <v>22074</v>
      </c>
    </row>
    <row r="164" spans="1:15" x14ac:dyDescent="0.25">
      <c r="A164" s="2" t="s">
        <v>176</v>
      </c>
      <c r="B164" s="2">
        <v>9</v>
      </c>
      <c r="C164" s="2">
        <v>200</v>
      </c>
      <c r="D164" s="2">
        <v>1800</v>
      </c>
      <c r="E164" s="2">
        <v>576</v>
      </c>
      <c r="F164" s="2">
        <v>32</v>
      </c>
      <c r="G164" s="2">
        <v>74</v>
      </c>
      <c r="H164" s="2">
        <v>0.37</v>
      </c>
      <c r="I164" s="2">
        <v>12</v>
      </c>
      <c r="J164" s="2">
        <v>0.06</v>
      </c>
      <c r="K164" s="2">
        <v>416</v>
      </c>
      <c r="L164" s="2">
        <v>182</v>
      </c>
      <c r="M164" s="2">
        <v>384</v>
      </c>
      <c r="N164" s="2">
        <v>242</v>
      </c>
      <c r="O164" s="2">
        <v>576</v>
      </c>
    </row>
    <row r="165" spans="1:15" x14ac:dyDescent="0.25">
      <c r="A165" s="2" t="s">
        <v>177</v>
      </c>
      <c r="B165" s="2">
        <v>19</v>
      </c>
      <c r="C165" s="2">
        <v>606</v>
      </c>
      <c r="D165" s="2">
        <v>11514</v>
      </c>
      <c r="E165" s="2">
        <v>6648</v>
      </c>
      <c r="F165" s="2">
        <v>57.738</v>
      </c>
      <c r="G165" s="2">
        <v>92</v>
      </c>
      <c r="H165" s="2">
        <v>0.152</v>
      </c>
      <c r="I165" s="2">
        <v>39</v>
      </c>
      <c r="J165" s="2">
        <v>6.4000000000000001E-2</v>
      </c>
      <c r="K165" s="2">
        <v>1364</v>
      </c>
      <c r="L165" s="2">
        <v>920</v>
      </c>
      <c r="M165" s="2">
        <v>1146</v>
      </c>
      <c r="N165" s="2">
        <v>1436</v>
      </c>
      <c r="O165" s="2">
        <v>6648</v>
      </c>
    </row>
    <row r="166" spans="1:15" x14ac:dyDescent="0.25">
      <c r="A166" s="2" t="s">
        <v>178</v>
      </c>
      <c r="B166" s="2">
        <v>16</v>
      </c>
      <c r="C166" s="2">
        <v>411</v>
      </c>
      <c r="D166" s="2">
        <v>6576</v>
      </c>
      <c r="E166" s="2">
        <v>2430</v>
      </c>
      <c r="F166" s="2">
        <v>36.953000000000003</v>
      </c>
      <c r="G166" s="2">
        <v>94</v>
      </c>
      <c r="H166" s="2">
        <v>0.22900000000000001</v>
      </c>
      <c r="I166" s="2">
        <v>42</v>
      </c>
      <c r="J166" s="2">
        <v>0.10199999999999999</v>
      </c>
      <c r="K166" s="2">
        <v>1231</v>
      </c>
      <c r="L166" s="2">
        <v>795</v>
      </c>
      <c r="M166" s="2">
        <v>1066</v>
      </c>
      <c r="N166" s="2">
        <v>1054</v>
      </c>
      <c r="O166" s="2">
        <v>2430</v>
      </c>
    </row>
    <row r="167" spans="1:15" x14ac:dyDescent="0.25">
      <c r="A167" s="2" t="s">
        <v>179</v>
      </c>
      <c r="B167" s="2">
        <v>13</v>
      </c>
      <c r="C167" s="2">
        <v>357</v>
      </c>
      <c r="D167" s="2">
        <v>4641</v>
      </c>
      <c r="E167" s="2">
        <v>1278</v>
      </c>
      <c r="F167" s="2">
        <v>27.536999999999999</v>
      </c>
      <c r="G167" s="2">
        <v>99</v>
      </c>
      <c r="H167" s="2">
        <v>0.27700000000000002</v>
      </c>
      <c r="I167" s="2">
        <v>45</v>
      </c>
      <c r="J167" s="2">
        <v>0.126</v>
      </c>
      <c r="K167" s="2">
        <v>789</v>
      </c>
      <c r="L167" s="2">
        <v>838</v>
      </c>
      <c r="M167" s="2">
        <v>1031</v>
      </c>
      <c r="N167" s="2">
        <v>705</v>
      </c>
      <c r="O167" s="2">
        <v>1278</v>
      </c>
    </row>
    <row r="168" spans="1:15" x14ac:dyDescent="0.25">
      <c r="A168" s="2" t="s">
        <v>180</v>
      </c>
      <c r="B168" s="2">
        <v>36</v>
      </c>
      <c r="C168" s="2">
        <v>1606</v>
      </c>
      <c r="D168" s="2">
        <v>57816</v>
      </c>
      <c r="E168" s="2">
        <v>22116</v>
      </c>
      <c r="F168" s="2">
        <v>38.252000000000002</v>
      </c>
      <c r="G168" s="2">
        <v>598</v>
      </c>
      <c r="H168" s="2">
        <v>0.372</v>
      </c>
      <c r="I168" s="2">
        <v>211</v>
      </c>
      <c r="J168" s="2">
        <v>0.13100000000000001</v>
      </c>
      <c r="K168" s="2">
        <v>10942</v>
      </c>
      <c r="L168" s="2">
        <v>7355</v>
      </c>
      <c r="M168" s="2">
        <v>8211</v>
      </c>
      <c r="N168" s="2">
        <v>9192</v>
      </c>
      <c r="O168" s="2">
        <v>22116</v>
      </c>
    </row>
    <row r="169" spans="1:15" x14ac:dyDescent="0.25">
      <c r="A169" s="2" t="s">
        <v>181</v>
      </c>
      <c r="B169" s="2">
        <v>38</v>
      </c>
      <c r="C169" s="2">
        <v>1614</v>
      </c>
      <c r="D169" s="2">
        <v>61332</v>
      </c>
      <c r="E169" s="2">
        <v>13722</v>
      </c>
      <c r="F169" s="2">
        <v>22.373000000000001</v>
      </c>
      <c r="G169" s="2">
        <v>459</v>
      </c>
      <c r="H169" s="2">
        <v>0.28399999999999997</v>
      </c>
      <c r="I169" s="2">
        <v>222</v>
      </c>
      <c r="J169" s="2">
        <v>0.13800000000000001</v>
      </c>
      <c r="K169" s="2">
        <v>13153</v>
      </c>
      <c r="L169" s="2">
        <v>9661</v>
      </c>
      <c r="M169" s="2">
        <v>12160</v>
      </c>
      <c r="N169" s="2">
        <v>12636</v>
      </c>
      <c r="O169" s="2">
        <v>13722</v>
      </c>
    </row>
    <row r="170" spans="1:15" x14ac:dyDescent="0.25">
      <c r="A170" s="2" t="s">
        <v>182</v>
      </c>
      <c r="B170" s="2">
        <v>24</v>
      </c>
      <c r="C170" s="2">
        <v>417</v>
      </c>
      <c r="D170" s="2">
        <v>10008</v>
      </c>
      <c r="E170" s="2">
        <v>3762</v>
      </c>
      <c r="F170" s="2">
        <v>37.590000000000003</v>
      </c>
      <c r="G170" s="2">
        <v>65</v>
      </c>
      <c r="H170" s="2">
        <v>0.156</v>
      </c>
      <c r="I170" s="2">
        <v>28</v>
      </c>
      <c r="J170" s="2">
        <v>6.7000000000000004E-2</v>
      </c>
      <c r="K170" s="2">
        <v>2000</v>
      </c>
      <c r="L170" s="2">
        <v>1205</v>
      </c>
      <c r="M170" s="2">
        <v>1527</v>
      </c>
      <c r="N170" s="2">
        <v>1514</v>
      </c>
      <c r="O170" s="2">
        <v>3762</v>
      </c>
    </row>
    <row r="171" spans="1:15" x14ac:dyDescent="0.25">
      <c r="A171" s="2" t="s">
        <v>183</v>
      </c>
      <c r="B171" s="2">
        <v>21</v>
      </c>
      <c r="C171" s="2">
        <v>828</v>
      </c>
      <c r="D171" s="2">
        <v>17388</v>
      </c>
      <c r="E171" s="2">
        <v>11391</v>
      </c>
      <c r="F171" s="2">
        <v>65.510999999999996</v>
      </c>
      <c r="G171" s="2">
        <v>145</v>
      </c>
      <c r="H171" s="2">
        <v>0.17499999999999999</v>
      </c>
      <c r="I171" s="2">
        <v>50</v>
      </c>
      <c r="J171" s="2">
        <v>0.06</v>
      </c>
      <c r="K171" s="2">
        <v>1409</v>
      </c>
      <c r="L171" s="2">
        <v>1513</v>
      </c>
      <c r="M171" s="2">
        <v>1488</v>
      </c>
      <c r="N171" s="2">
        <v>1587</v>
      </c>
      <c r="O171" s="2">
        <v>11391</v>
      </c>
    </row>
    <row r="172" spans="1:15" x14ac:dyDescent="0.25">
      <c r="A172" s="2" t="s">
        <v>184</v>
      </c>
      <c r="B172" s="2">
        <v>24</v>
      </c>
      <c r="C172" s="2">
        <v>1149</v>
      </c>
      <c r="D172" s="2">
        <v>27576</v>
      </c>
      <c r="E172" s="2">
        <v>15258</v>
      </c>
      <c r="F172" s="2">
        <v>55.331000000000003</v>
      </c>
      <c r="G172" s="2">
        <v>200</v>
      </c>
      <c r="H172" s="2">
        <v>0.17399999999999999</v>
      </c>
      <c r="I172" s="2">
        <v>59</v>
      </c>
      <c r="J172" s="2">
        <v>5.0999999999999997E-2</v>
      </c>
      <c r="K172" s="2">
        <v>3233</v>
      </c>
      <c r="L172" s="2">
        <v>2256</v>
      </c>
      <c r="M172" s="2">
        <v>3412</v>
      </c>
      <c r="N172" s="2">
        <v>3417</v>
      </c>
      <c r="O172" s="2">
        <v>15258</v>
      </c>
    </row>
    <row r="173" spans="1:15" x14ac:dyDescent="0.25">
      <c r="A173" s="2" t="s">
        <v>185</v>
      </c>
      <c r="B173" s="2">
        <v>26</v>
      </c>
      <c r="C173" s="2">
        <v>687</v>
      </c>
      <c r="D173" s="2">
        <v>17862</v>
      </c>
      <c r="E173" s="2">
        <v>5361</v>
      </c>
      <c r="F173" s="2">
        <v>30.013000000000002</v>
      </c>
      <c r="G173" s="2">
        <v>214</v>
      </c>
      <c r="H173" s="2">
        <v>0.311</v>
      </c>
      <c r="I173" s="2">
        <v>92</v>
      </c>
      <c r="J173" s="2">
        <v>0.13400000000000001</v>
      </c>
      <c r="K173" s="2">
        <v>3339</v>
      </c>
      <c r="L173" s="2">
        <v>2833</v>
      </c>
      <c r="M173" s="2">
        <v>3240</v>
      </c>
      <c r="N173" s="2">
        <v>3089</v>
      </c>
      <c r="O173" s="2">
        <v>5361</v>
      </c>
    </row>
    <row r="174" spans="1:15" x14ac:dyDescent="0.25">
      <c r="A174" s="2" t="s">
        <v>186</v>
      </c>
      <c r="B174" s="2">
        <v>23</v>
      </c>
      <c r="C174" s="2">
        <v>1228</v>
      </c>
      <c r="D174" s="2">
        <v>28244</v>
      </c>
      <c r="E174" s="2">
        <v>18809</v>
      </c>
      <c r="F174" s="2">
        <v>66.594999999999999</v>
      </c>
      <c r="G174" s="2">
        <v>320</v>
      </c>
      <c r="H174" s="2">
        <v>0.26100000000000001</v>
      </c>
      <c r="I174" s="2">
        <v>145</v>
      </c>
      <c r="J174" s="2">
        <v>0.11799999999999999</v>
      </c>
      <c r="K174" s="2">
        <v>2142</v>
      </c>
      <c r="L174" s="2">
        <v>2597</v>
      </c>
      <c r="M174" s="2">
        <v>2367</v>
      </c>
      <c r="N174" s="2">
        <v>2329</v>
      </c>
      <c r="O174" s="2">
        <v>18809</v>
      </c>
    </row>
    <row r="175" spans="1:15" x14ac:dyDescent="0.25">
      <c r="A175" s="2" t="s">
        <v>187</v>
      </c>
      <c r="B175" s="2">
        <v>19</v>
      </c>
      <c r="C175" s="2">
        <v>780</v>
      </c>
      <c r="D175" s="2">
        <v>14820</v>
      </c>
      <c r="E175" s="2">
        <v>6552</v>
      </c>
      <c r="F175" s="2">
        <v>44.210999999999999</v>
      </c>
      <c r="G175" s="2">
        <v>194</v>
      </c>
      <c r="H175" s="2">
        <v>0.249</v>
      </c>
      <c r="I175" s="2">
        <v>53</v>
      </c>
      <c r="J175" s="2">
        <v>6.8000000000000005E-2</v>
      </c>
      <c r="K175" s="2">
        <v>1384</v>
      </c>
      <c r="L175" s="2">
        <v>2985</v>
      </c>
      <c r="M175" s="2">
        <v>1606</v>
      </c>
      <c r="N175" s="2">
        <v>2293</v>
      </c>
      <c r="O175" s="2">
        <v>6552</v>
      </c>
    </row>
    <row r="176" spans="1:15" x14ac:dyDescent="0.25">
      <c r="A176" s="2" t="s">
        <v>188</v>
      </c>
      <c r="B176" s="2">
        <v>35</v>
      </c>
      <c r="C176" s="2">
        <v>684</v>
      </c>
      <c r="D176" s="2">
        <v>23940</v>
      </c>
      <c r="E176" s="2">
        <v>14013</v>
      </c>
      <c r="F176" s="2">
        <v>58.533999999999999</v>
      </c>
      <c r="G176" s="2">
        <v>164</v>
      </c>
      <c r="H176" s="2">
        <v>0.24</v>
      </c>
      <c r="I176" s="2">
        <v>51</v>
      </c>
      <c r="J176" s="2">
        <v>7.4999999999999997E-2</v>
      </c>
      <c r="K176" s="2">
        <v>2801</v>
      </c>
      <c r="L176" s="2">
        <v>1869</v>
      </c>
      <c r="M176" s="2">
        <v>2751</v>
      </c>
      <c r="N176" s="2">
        <v>2506</v>
      </c>
      <c r="O176" s="2">
        <v>14013</v>
      </c>
    </row>
    <row r="177" spans="1:15" x14ac:dyDescent="0.25">
      <c r="A177" s="2" t="s">
        <v>189</v>
      </c>
      <c r="B177" s="2">
        <v>19</v>
      </c>
      <c r="C177" s="2">
        <v>345</v>
      </c>
      <c r="D177" s="2">
        <v>6555</v>
      </c>
      <c r="E177" s="2">
        <v>3741</v>
      </c>
      <c r="F177" s="2">
        <v>57.070999999999998</v>
      </c>
      <c r="G177" s="2">
        <v>43</v>
      </c>
      <c r="H177" s="2">
        <v>0.125</v>
      </c>
      <c r="I177" s="2">
        <v>8</v>
      </c>
      <c r="J177" s="2">
        <v>2.3E-2</v>
      </c>
      <c r="K177" s="2">
        <v>780</v>
      </c>
      <c r="L177" s="2">
        <v>586</v>
      </c>
      <c r="M177" s="2">
        <v>739</v>
      </c>
      <c r="N177" s="2">
        <v>709</v>
      </c>
      <c r="O177" s="2">
        <v>3741</v>
      </c>
    </row>
    <row r="178" spans="1:15" x14ac:dyDescent="0.25">
      <c r="A178" s="2" t="s">
        <v>190</v>
      </c>
      <c r="B178" s="2">
        <v>31</v>
      </c>
      <c r="C178" s="2">
        <v>535</v>
      </c>
      <c r="D178" s="2">
        <v>16585</v>
      </c>
      <c r="E178" s="2">
        <v>5737</v>
      </c>
      <c r="F178" s="2">
        <v>34.591000000000001</v>
      </c>
      <c r="G178" s="2">
        <v>131</v>
      </c>
      <c r="H178" s="2">
        <v>0.245</v>
      </c>
      <c r="I178" s="2">
        <v>72</v>
      </c>
      <c r="J178" s="2">
        <v>0.13500000000000001</v>
      </c>
      <c r="K178" s="2">
        <v>3740</v>
      </c>
      <c r="L178" s="2">
        <v>1764</v>
      </c>
      <c r="M178" s="2">
        <v>2950</v>
      </c>
      <c r="N178" s="2">
        <v>2394</v>
      </c>
      <c r="O178" s="2">
        <v>5737</v>
      </c>
    </row>
    <row r="179" spans="1:15" x14ac:dyDescent="0.25">
      <c r="A179" s="2" t="s">
        <v>191</v>
      </c>
      <c r="B179" s="2">
        <v>24</v>
      </c>
      <c r="C179" s="2">
        <v>522</v>
      </c>
      <c r="D179" s="2">
        <v>12528</v>
      </c>
      <c r="E179" s="2">
        <v>5946</v>
      </c>
      <c r="F179" s="2">
        <v>47.462000000000003</v>
      </c>
      <c r="G179" s="2">
        <v>113</v>
      </c>
      <c r="H179" s="2">
        <v>0.216</v>
      </c>
      <c r="I179" s="2">
        <v>39</v>
      </c>
      <c r="J179" s="2">
        <v>7.4999999999999997E-2</v>
      </c>
      <c r="K179" s="2">
        <v>1976</v>
      </c>
      <c r="L179" s="2">
        <v>1053</v>
      </c>
      <c r="M179" s="2">
        <v>1702</v>
      </c>
      <c r="N179" s="2">
        <v>1851</v>
      </c>
      <c r="O179" s="2">
        <v>5946</v>
      </c>
    </row>
    <row r="180" spans="1:15" x14ac:dyDescent="0.25">
      <c r="A180" s="2" t="s">
        <v>192</v>
      </c>
      <c r="B180" s="2">
        <v>25</v>
      </c>
      <c r="C180" s="2">
        <v>1197</v>
      </c>
      <c r="D180" s="2">
        <v>29925</v>
      </c>
      <c r="E180" s="2">
        <v>14631</v>
      </c>
      <c r="F180" s="2">
        <v>48.892000000000003</v>
      </c>
      <c r="G180" s="2">
        <v>329</v>
      </c>
      <c r="H180" s="2">
        <v>0.27500000000000002</v>
      </c>
      <c r="I180" s="2">
        <v>182</v>
      </c>
      <c r="J180" s="2">
        <v>0.152</v>
      </c>
      <c r="K180" s="2">
        <v>2596</v>
      </c>
      <c r="L180" s="2">
        <v>4593</v>
      </c>
      <c r="M180" s="2">
        <v>3315</v>
      </c>
      <c r="N180" s="2">
        <v>4790</v>
      </c>
      <c r="O180" s="2">
        <v>14631</v>
      </c>
    </row>
    <row r="181" spans="1:15" x14ac:dyDescent="0.25">
      <c r="A181" s="2" t="s">
        <v>193</v>
      </c>
      <c r="B181" s="2">
        <v>36</v>
      </c>
      <c r="C181" s="2">
        <v>1302</v>
      </c>
      <c r="D181" s="2">
        <v>46872</v>
      </c>
      <c r="E181" s="2">
        <v>19224</v>
      </c>
      <c r="F181" s="2">
        <v>41.014000000000003</v>
      </c>
      <c r="G181" s="2">
        <v>422</v>
      </c>
      <c r="H181" s="2">
        <v>0.32400000000000001</v>
      </c>
      <c r="I181" s="2">
        <v>194</v>
      </c>
      <c r="J181" s="2">
        <v>0.14899999999999999</v>
      </c>
      <c r="K181" s="2">
        <v>8002</v>
      </c>
      <c r="L181" s="2">
        <v>6205</v>
      </c>
      <c r="M181" s="2">
        <v>6886</v>
      </c>
      <c r="N181" s="2">
        <v>6555</v>
      </c>
      <c r="O181" s="2">
        <v>19224</v>
      </c>
    </row>
    <row r="182" spans="1:15" x14ac:dyDescent="0.25">
      <c r="A182" s="2" t="s">
        <v>194</v>
      </c>
      <c r="B182" s="2">
        <v>35</v>
      </c>
      <c r="C182" s="2">
        <v>522</v>
      </c>
      <c r="D182" s="2">
        <v>18270</v>
      </c>
      <c r="E182" s="2">
        <v>7482</v>
      </c>
      <c r="F182" s="2">
        <v>40.951999999999998</v>
      </c>
      <c r="G182" s="2">
        <v>123</v>
      </c>
      <c r="H182" s="2">
        <v>0.23599999999999999</v>
      </c>
      <c r="I182" s="2">
        <v>42</v>
      </c>
      <c r="J182" s="2">
        <v>0.08</v>
      </c>
      <c r="K182" s="2">
        <v>2430</v>
      </c>
      <c r="L182" s="2">
        <v>3304</v>
      </c>
      <c r="M182" s="2">
        <v>2851</v>
      </c>
      <c r="N182" s="2">
        <v>2203</v>
      </c>
      <c r="O182" s="2">
        <v>7482</v>
      </c>
    </row>
    <row r="183" spans="1:15" x14ac:dyDescent="0.25">
      <c r="A183" s="2" t="s">
        <v>195</v>
      </c>
      <c r="B183" s="2">
        <v>33</v>
      </c>
      <c r="C183" s="2">
        <v>627</v>
      </c>
      <c r="D183" s="2">
        <v>20691</v>
      </c>
      <c r="E183" s="2">
        <v>11835</v>
      </c>
      <c r="F183" s="2">
        <v>57.198999999999998</v>
      </c>
      <c r="G183" s="2">
        <v>132</v>
      </c>
      <c r="H183" s="2">
        <v>0.21099999999999999</v>
      </c>
      <c r="I183" s="2">
        <v>63</v>
      </c>
      <c r="J183" s="2">
        <v>0.1</v>
      </c>
      <c r="K183" s="2">
        <v>1792</v>
      </c>
      <c r="L183" s="2">
        <v>1657</v>
      </c>
      <c r="M183" s="2">
        <v>2315</v>
      </c>
      <c r="N183" s="2">
        <v>3092</v>
      </c>
      <c r="O183" s="2">
        <v>11835</v>
      </c>
    </row>
    <row r="184" spans="1:15" x14ac:dyDescent="0.25">
      <c r="A184" s="2" t="s">
        <v>196</v>
      </c>
      <c r="B184" s="2">
        <v>26</v>
      </c>
      <c r="C184" s="2">
        <v>591</v>
      </c>
      <c r="D184" s="2">
        <v>15366</v>
      </c>
      <c r="E184" s="2">
        <v>7632</v>
      </c>
      <c r="F184" s="2">
        <v>49.667999999999999</v>
      </c>
      <c r="G184" s="2">
        <v>74</v>
      </c>
      <c r="H184" s="2">
        <v>0.125</v>
      </c>
      <c r="I184" s="2">
        <v>35</v>
      </c>
      <c r="J184" s="2">
        <v>5.8999999999999997E-2</v>
      </c>
      <c r="K184" s="2">
        <v>1937</v>
      </c>
      <c r="L184" s="2">
        <v>1591</v>
      </c>
      <c r="M184" s="2">
        <v>2109</v>
      </c>
      <c r="N184" s="2">
        <v>2097</v>
      </c>
      <c r="O184" s="2">
        <v>7632</v>
      </c>
    </row>
    <row r="185" spans="1:15" x14ac:dyDescent="0.25">
      <c r="A185" s="2" t="s">
        <v>197</v>
      </c>
      <c r="B185" s="2">
        <v>33</v>
      </c>
      <c r="C185" s="2">
        <v>1539</v>
      </c>
      <c r="D185" s="2">
        <v>50787</v>
      </c>
      <c r="E185" s="2">
        <v>25197</v>
      </c>
      <c r="F185" s="2">
        <v>49.613</v>
      </c>
      <c r="G185" s="2">
        <v>456</v>
      </c>
      <c r="H185" s="2">
        <v>0.29599999999999999</v>
      </c>
      <c r="I185" s="2">
        <v>148</v>
      </c>
      <c r="J185" s="2">
        <v>9.6000000000000002E-2</v>
      </c>
      <c r="K185" s="2">
        <v>6996</v>
      </c>
      <c r="L185" s="2">
        <v>5057</v>
      </c>
      <c r="M185" s="2">
        <v>6997</v>
      </c>
      <c r="N185" s="2">
        <v>6540</v>
      </c>
      <c r="O185" s="2">
        <v>25197</v>
      </c>
    </row>
    <row r="186" spans="1:15" x14ac:dyDescent="0.25">
      <c r="A186" s="2" t="s">
        <v>198</v>
      </c>
      <c r="B186" s="2">
        <v>32</v>
      </c>
      <c r="C186" s="2">
        <v>1248</v>
      </c>
      <c r="D186" s="2">
        <v>39936</v>
      </c>
      <c r="E186" s="2">
        <v>17796</v>
      </c>
      <c r="F186" s="2">
        <v>44.561</v>
      </c>
      <c r="G186" s="2">
        <v>387</v>
      </c>
      <c r="H186" s="2">
        <v>0.31</v>
      </c>
      <c r="I186" s="2">
        <v>196</v>
      </c>
      <c r="J186" s="2">
        <v>0.157</v>
      </c>
      <c r="K186" s="2">
        <v>6054</v>
      </c>
      <c r="L186" s="2">
        <v>4126</v>
      </c>
      <c r="M186" s="2">
        <v>5886</v>
      </c>
      <c r="N186" s="2">
        <v>6074</v>
      </c>
      <c r="O186" s="2">
        <v>17796</v>
      </c>
    </row>
    <row r="187" spans="1:15" x14ac:dyDescent="0.25">
      <c r="A187" s="2" t="s">
        <v>199</v>
      </c>
      <c r="B187" s="2">
        <v>27</v>
      </c>
      <c r="C187" s="2">
        <v>667</v>
      </c>
      <c r="D187" s="2">
        <v>18009</v>
      </c>
      <c r="E187" s="2">
        <v>10158</v>
      </c>
      <c r="F187" s="2">
        <v>56.405000000000001</v>
      </c>
      <c r="G187" s="2">
        <v>182</v>
      </c>
      <c r="H187" s="2">
        <v>0.27300000000000002</v>
      </c>
      <c r="I187" s="2">
        <v>64</v>
      </c>
      <c r="J187" s="2">
        <v>9.6000000000000002E-2</v>
      </c>
      <c r="K187" s="2">
        <v>1901</v>
      </c>
      <c r="L187" s="2">
        <v>1591</v>
      </c>
      <c r="M187" s="2">
        <v>1744</v>
      </c>
      <c r="N187" s="2">
        <v>2615</v>
      </c>
      <c r="O187" s="2">
        <v>10158</v>
      </c>
    </row>
    <row r="188" spans="1:15" x14ac:dyDescent="0.25">
      <c r="A188" s="2" t="s">
        <v>200</v>
      </c>
      <c r="B188" s="2">
        <v>36</v>
      </c>
      <c r="C188" s="2">
        <v>1221</v>
      </c>
      <c r="D188" s="2">
        <v>43956</v>
      </c>
      <c r="E188" s="2">
        <v>21321</v>
      </c>
      <c r="F188" s="2">
        <v>48.505000000000003</v>
      </c>
      <c r="G188" s="2">
        <v>234</v>
      </c>
      <c r="H188" s="2">
        <v>0.192</v>
      </c>
      <c r="I188" s="2">
        <v>112</v>
      </c>
      <c r="J188" s="2">
        <v>9.1999999999999998E-2</v>
      </c>
      <c r="K188" s="2">
        <v>6490</v>
      </c>
      <c r="L188" s="2">
        <v>4041</v>
      </c>
      <c r="M188" s="2">
        <v>7059</v>
      </c>
      <c r="N188" s="2">
        <v>5045</v>
      </c>
      <c r="O188" s="2">
        <v>21321</v>
      </c>
    </row>
    <row r="189" spans="1:15" x14ac:dyDescent="0.25">
      <c r="A189" s="2" t="s">
        <v>201</v>
      </c>
      <c r="B189" s="2">
        <v>35</v>
      </c>
      <c r="C189" s="2">
        <v>674</v>
      </c>
      <c r="D189" s="2">
        <v>23590</v>
      </c>
      <c r="E189" s="2">
        <v>8131</v>
      </c>
      <c r="F189" s="2">
        <v>34.468000000000004</v>
      </c>
      <c r="G189" s="2">
        <v>201</v>
      </c>
      <c r="H189" s="2">
        <v>0.29799999999999999</v>
      </c>
      <c r="I189" s="2">
        <v>59</v>
      </c>
      <c r="J189" s="2">
        <v>8.7999999999999995E-2</v>
      </c>
      <c r="K189" s="2">
        <v>4427</v>
      </c>
      <c r="L189" s="2">
        <v>2605</v>
      </c>
      <c r="M189" s="2">
        <v>3956</v>
      </c>
      <c r="N189" s="2">
        <v>4471</v>
      </c>
      <c r="O189" s="2">
        <v>8131</v>
      </c>
    </row>
    <row r="190" spans="1:15" x14ac:dyDescent="0.25">
      <c r="A190" s="2" t="s">
        <v>202</v>
      </c>
      <c r="B190" s="2">
        <v>27</v>
      </c>
      <c r="C190" s="2">
        <v>756</v>
      </c>
      <c r="D190" s="2">
        <v>20412</v>
      </c>
      <c r="E190" s="2">
        <v>8430</v>
      </c>
      <c r="F190" s="2">
        <v>41.298999999999999</v>
      </c>
      <c r="G190" s="2">
        <v>193</v>
      </c>
      <c r="H190" s="2">
        <v>0.255</v>
      </c>
      <c r="I190" s="2">
        <v>94</v>
      </c>
      <c r="J190" s="2">
        <v>0.124</v>
      </c>
      <c r="K190" s="2">
        <v>3381</v>
      </c>
      <c r="L190" s="2">
        <v>2452</v>
      </c>
      <c r="M190" s="2">
        <v>2960</v>
      </c>
      <c r="N190" s="2">
        <v>3189</v>
      </c>
      <c r="O190" s="2">
        <v>8430</v>
      </c>
    </row>
    <row r="191" spans="1:15" x14ac:dyDescent="0.25">
      <c r="A191" s="2" t="s">
        <v>203</v>
      </c>
      <c r="B191" s="2">
        <v>19</v>
      </c>
      <c r="C191" s="2">
        <v>285</v>
      </c>
      <c r="D191" s="2">
        <v>5415</v>
      </c>
      <c r="E191" s="2">
        <v>1641</v>
      </c>
      <c r="F191" s="2">
        <v>30.305</v>
      </c>
      <c r="G191" s="2">
        <v>93</v>
      </c>
      <c r="H191" s="2">
        <v>0.32600000000000001</v>
      </c>
      <c r="I191" s="2">
        <v>56</v>
      </c>
      <c r="J191" s="2">
        <v>0.19600000000000001</v>
      </c>
      <c r="K191" s="2">
        <v>690</v>
      </c>
      <c r="L191" s="2">
        <v>1085</v>
      </c>
      <c r="M191" s="2">
        <v>1169</v>
      </c>
      <c r="N191" s="2">
        <v>830</v>
      </c>
      <c r="O191" s="2">
        <v>1641</v>
      </c>
    </row>
    <row r="192" spans="1:15" x14ac:dyDescent="0.25">
      <c r="A192" s="2" t="s">
        <v>204</v>
      </c>
      <c r="B192" s="2">
        <v>37</v>
      </c>
      <c r="C192" s="2">
        <v>1460</v>
      </c>
      <c r="D192" s="2">
        <v>54020</v>
      </c>
      <c r="E192" s="2">
        <v>22772</v>
      </c>
      <c r="F192" s="2">
        <v>42.155000000000001</v>
      </c>
      <c r="G192" s="2">
        <v>524</v>
      </c>
      <c r="H192" s="2">
        <v>0.35899999999999999</v>
      </c>
      <c r="I192" s="2">
        <v>182</v>
      </c>
      <c r="J192" s="2">
        <v>0.125</v>
      </c>
      <c r="K192" s="2">
        <v>8794</v>
      </c>
      <c r="L192" s="2">
        <v>5445</v>
      </c>
      <c r="M192" s="2">
        <v>9253</v>
      </c>
      <c r="N192" s="2">
        <v>7756</v>
      </c>
      <c r="O192" s="2">
        <v>22772</v>
      </c>
    </row>
    <row r="193" spans="1:15" x14ac:dyDescent="0.25">
      <c r="A193" s="2" t="s">
        <v>205</v>
      </c>
      <c r="B193" s="2">
        <v>14</v>
      </c>
      <c r="C193" s="2">
        <v>519</v>
      </c>
      <c r="D193" s="2">
        <v>7266</v>
      </c>
      <c r="E193" s="2">
        <v>3618</v>
      </c>
      <c r="F193" s="2">
        <v>49.793999999999997</v>
      </c>
      <c r="G193" s="2">
        <v>159</v>
      </c>
      <c r="H193" s="2">
        <v>0.30599999999999999</v>
      </c>
      <c r="I193" s="2">
        <v>53</v>
      </c>
      <c r="J193" s="2">
        <v>0.10199999999999999</v>
      </c>
      <c r="K193" s="2">
        <v>829</v>
      </c>
      <c r="L193" s="2">
        <v>1015</v>
      </c>
      <c r="M193" s="2">
        <v>853</v>
      </c>
      <c r="N193" s="2">
        <v>951</v>
      </c>
      <c r="O193" s="2">
        <v>3618</v>
      </c>
    </row>
    <row r="194" spans="1:15" x14ac:dyDescent="0.25">
      <c r="A194" s="2" t="s">
        <v>206</v>
      </c>
      <c r="B194" s="2">
        <v>21</v>
      </c>
      <c r="C194" s="2">
        <v>981</v>
      </c>
      <c r="D194" s="2">
        <v>20601</v>
      </c>
      <c r="E194" s="2">
        <v>10035</v>
      </c>
      <c r="F194" s="2">
        <v>48.710999999999999</v>
      </c>
      <c r="G194" s="2">
        <v>302</v>
      </c>
      <c r="H194" s="2">
        <v>0.308</v>
      </c>
      <c r="I194" s="2">
        <v>127</v>
      </c>
      <c r="J194" s="2">
        <v>0.129</v>
      </c>
      <c r="K194" s="2">
        <v>1275</v>
      </c>
      <c r="L194" s="2">
        <v>4562</v>
      </c>
      <c r="M194" s="2">
        <v>2452</v>
      </c>
      <c r="N194" s="2">
        <v>2277</v>
      </c>
      <c r="O194" s="2">
        <v>10035</v>
      </c>
    </row>
    <row r="195" spans="1:15" x14ac:dyDescent="0.25">
      <c r="A195" s="2" t="s">
        <v>207</v>
      </c>
      <c r="B195" s="2">
        <v>33</v>
      </c>
      <c r="C195" s="2">
        <v>1118</v>
      </c>
      <c r="D195" s="2">
        <v>36894</v>
      </c>
      <c r="E195" s="2">
        <v>20550</v>
      </c>
      <c r="F195" s="2">
        <v>55.7</v>
      </c>
      <c r="G195" s="2">
        <v>208</v>
      </c>
      <c r="H195" s="2">
        <v>0.186</v>
      </c>
      <c r="I195" s="2">
        <v>49</v>
      </c>
      <c r="J195" s="2">
        <v>4.3999999999999997E-2</v>
      </c>
      <c r="K195" s="2">
        <v>4494</v>
      </c>
      <c r="L195" s="2">
        <v>2975</v>
      </c>
      <c r="M195" s="2">
        <v>4216</v>
      </c>
      <c r="N195" s="2">
        <v>4659</v>
      </c>
      <c r="O195" s="2">
        <v>20550</v>
      </c>
    </row>
    <row r="196" spans="1:15" x14ac:dyDescent="0.25">
      <c r="A196" s="2" t="s">
        <v>208</v>
      </c>
      <c r="B196" s="2">
        <v>30</v>
      </c>
      <c r="C196" s="2">
        <v>675</v>
      </c>
      <c r="D196" s="2">
        <v>20250</v>
      </c>
      <c r="E196" s="2">
        <v>9291</v>
      </c>
      <c r="F196" s="2">
        <v>45.881</v>
      </c>
      <c r="G196" s="2">
        <v>142</v>
      </c>
      <c r="H196" s="2">
        <v>0.21</v>
      </c>
      <c r="I196" s="2">
        <v>33</v>
      </c>
      <c r="J196" s="2">
        <v>4.9000000000000002E-2</v>
      </c>
      <c r="K196" s="2">
        <v>3396</v>
      </c>
      <c r="L196" s="2">
        <v>1998</v>
      </c>
      <c r="M196" s="2">
        <v>2384</v>
      </c>
      <c r="N196" s="2">
        <v>3181</v>
      </c>
      <c r="O196" s="2">
        <v>9291</v>
      </c>
    </row>
    <row r="197" spans="1:15" x14ac:dyDescent="0.25">
      <c r="A197" s="2" t="s">
        <v>209</v>
      </c>
      <c r="B197" s="2">
        <v>10</v>
      </c>
      <c r="C197" s="2">
        <v>543</v>
      </c>
      <c r="D197" s="2">
        <v>5430</v>
      </c>
      <c r="E197" s="2">
        <v>1404</v>
      </c>
      <c r="F197" s="2">
        <v>25.856000000000002</v>
      </c>
      <c r="G197" s="2">
        <v>76</v>
      </c>
      <c r="H197" s="2">
        <v>0.14000000000000001</v>
      </c>
      <c r="I197" s="2">
        <v>33</v>
      </c>
      <c r="J197" s="2">
        <v>6.0999999999999999E-2</v>
      </c>
      <c r="K197" s="2">
        <v>1001</v>
      </c>
      <c r="L197" s="2">
        <v>1136</v>
      </c>
      <c r="M197" s="2">
        <v>980</v>
      </c>
      <c r="N197" s="2">
        <v>909</v>
      </c>
      <c r="O197" s="2">
        <v>1404</v>
      </c>
    </row>
    <row r="198" spans="1:15" x14ac:dyDescent="0.25">
      <c r="A198" s="2" t="s">
        <v>210</v>
      </c>
      <c r="B198" s="2">
        <v>35</v>
      </c>
      <c r="C198" s="2">
        <v>611</v>
      </c>
      <c r="D198" s="2">
        <v>21385</v>
      </c>
      <c r="E198" s="2">
        <v>7816</v>
      </c>
      <c r="F198" s="2">
        <v>36.548999999999999</v>
      </c>
      <c r="G198" s="2">
        <v>189</v>
      </c>
      <c r="H198" s="2">
        <v>0.309</v>
      </c>
      <c r="I198" s="2">
        <v>69</v>
      </c>
      <c r="J198" s="2">
        <v>0.113</v>
      </c>
      <c r="K198" s="2">
        <v>3356</v>
      </c>
      <c r="L198" s="2">
        <v>2508</v>
      </c>
      <c r="M198" s="2">
        <v>3870</v>
      </c>
      <c r="N198" s="2">
        <v>3835</v>
      </c>
      <c r="O198" s="2">
        <v>7816</v>
      </c>
    </row>
    <row r="199" spans="1:15" x14ac:dyDescent="0.25">
      <c r="A199" s="2" t="s">
        <v>211</v>
      </c>
      <c r="B199" s="2">
        <v>18</v>
      </c>
      <c r="C199" s="2">
        <v>666</v>
      </c>
      <c r="D199" s="2">
        <v>11988</v>
      </c>
      <c r="E199" s="2">
        <v>5526</v>
      </c>
      <c r="F199" s="2">
        <v>46.095999999999997</v>
      </c>
      <c r="G199" s="2">
        <v>82</v>
      </c>
      <c r="H199" s="2">
        <v>0.123</v>
      </c>
      <c r="I199" s="2">
        <v>30</v>
      </c>
      <c r="J199" s="2">
        <v>4.4999999999999998E-2</v>
      </c>
      <c r="K199" s="2">
        <v>2125</v>
      </c>
      <c r="L199" s="2">
        <v>1178</v>
      </c>
      <c r="M199" s="2">
        <v>1663</v>
      </c>
      <c r="N199" s="2">
        <v>1496</v>
      </c>
      <c r="O199" s="2">
        <v>5526</v>
      </c>
    </row>
    <row r="200" spans="1:15" x14ac:dyDescent="0.25">
      <c r="A200" s="2" t="s">
        <v>212</v>
      </c>
      <c r="B200" s="2">
        <v>24</v>
      </c>
      <c r="C200" s="2">
        <v>495</v>
      </c>
      <c r="D200" s="2">
        <v>11880</v>
      </c>
      <c r="E200" s="2">
        <v>7323</v>
      </c>
      <c r="F200" s="2">
        <v>61.640999999999998</v>
      </c>
      <c r="G200" s="2">
        <v>94</v>
      </c>
      <c r="H200" s="2">
        <v>0.19</v>
      </c>
      <c r="I200" s="2">
        <v>26</v>
      </c>
      <c r="J200" s="2">
        <v>5.2999999999999999E-2</v>
      </c>
      <c r="K200" s="2">
        <v>1345</v>
      </c>
      <c r="L200" s="2">
        <v>940</v>
      </c>
      <c r="M200" s="2">
        <v>1195</v>
      </c>
      <c r="N200" s="2">
        <v>1077</v>
      </c>
      <c r="O200" s="2">
        <v>7323</v>
      </c>
    </row>
    <row r="201" spans="1:15" x14ac:dyDescent="0.25">
      <c r="A201" s="2" t="s">
        <v>213</v>
      </c>
      <c r="B201" s="2">
        <v>9</v>
      </c>
      <c r="C201" s="2">
        <v>687</v>
      </c>
      <c r="D201" s="2">
        <v>6183</v>
      </c>
      <c r="E201" s="2">
        <v>2118</v>
      </c>
      <c r="F201" s="2">
        <v>34.255000000000003</v>
      </c>
      <c r="G201" s="2">
        <v>131</v>
      </c>
      <c r="H201" s="2">
        <v>0.191</v>
      </c>
      <c r="I201" s="2">
        <v>45</v>
      </c>
      <c r="J201" s="2">
        <v>6.6000000000000003E-2</v>
      </c>
      <c r="K201" s="2">
        <v>907</v>
      </c>
      <c r="L201" s="2">
        <v>1063</v>
      </c>
      <c r="M201" s="2">
        <v>1186</v>
      </c>
      <c r="N201" s="2">
        <v>909</v>
      </c>
      <c r="O201" s="2">
        <v>2118</v>
      </c>
    </row>
    <row r="202" spans="1:15" x14ac:dyDescent="0.25">
      <c r="A202" s="2" t="s">
        <v>214</v>
      </c>
      <c r="B202" s="2">
        <v>31</v>
      </c>
      <c r="C202" s="2">
        <v>921</v>
      </c>
      <c r="D202" s="2">
        <v>28551</v>
      </c>
      <c r="E202" s="2">
        <v>11256</v>
      </c>
      <c r="F202" s="2">
        <v>39.423999999999999</v>
      </c>
      <c r="G202" s="2">
        <v>344</v>
      </c>
      <c r="H202" s="2">
        <v>0.374</v>
      </c>
      <c r="I202" s="2">
        <v>159</v>
      </c>
      <c r="J202" s="2">
        <v>0.17299999999999999</v>
      </c>
      <c r="K202" s="2">
        <v>3348</v>
      </c>
      <c r="L202" s="2">
        <v>5260</v>
      </c>
      <c r="M202" s="2">
        <v>4551</v>
      </c>
      <c r="N202" s="2">
        <v>4136</v>
      </c>
      <c r="O202" s="2">
        <v>11256</v>
      </c>
    </row>
    <row r="203" spans="1:15" x14ac:dyDescent="0.25">
      <c r="A203" s="2" t="s">
        <v>215</v>
      </c>
      <c r="B203" s="2">
        <v>28</v>
      </c>
      <c r="C203" s="2">
        <v>441</v>
      </c>
      <c r="D203" s="2">
        <v>12348</v>
      </c>
      <c r="E203" s="2">
        <v>3450</v>
      </c>
      <c r="F203" s="2">
        <v>27.94</v>
      </c>
      <c r="G203" s="2">
        <v>103</v>
      </c>
      <c r="H203" s="2">
        <v>0.23400000000000001</v>
      </c>
      <c r="I203" s="2">
        <v>54</v>
      </c>
      <c r="J203" s="2">
        <v>0.122</v>
      </c>
      <c r="K203" s="2">
        <v>2226</v>
      </c>
      <c r="L203" s="2">
        <v>2171</v>
      </c>
      <c r="M203" s="2">
        <v>1958</v>
      </c>
      <c r="N203" s="2">
        <v>2543</v>
      </c>
      <c r="O203" s="2">
        <v>3450</v>
      </c>
    </row>
    <row r="204" spans="1:15" x14ac:dyDescent="0.25">
      <c r="A204" s="2" t="s">
        <v>216</v>
      </c>
      <c r="B204" s="2">
        <v>32</v>
      </c>
      <c r="C204" s="2">
        <v>630</v>
      </c>
      <c r="D204" s="2">
        <v>20160</v>
      </c>
      <c r="E204" s="2">
        <v>8028</v>
      </c>
      <c r="F204" s="2">
        <v>39.820999999999998</v>
      </c>
      <c r="G204" s="2">
        <v>152</v>
      </c>
      <c r="H204" s="2">
        <v>0.24099999999999999</v>
      </c>
      <c r="I204" s="2">
        <v>56</v>
      </c>
      <c r="J204" s="2">
        <v>8.8999999999999996E-2</v>
      </c>
      <c r="K204" s="2">
        <v>3324</v>
      </c>
      <c r="L204" s="2">
        <v>2063</v>
      </c>
      <c r="M204" s="2">
        <v>3254</v>
      </c>
      <c r="N204" s="2">
        <v>3491</v>
      </c>
      <c r="O204" s="2">
        <v>8028</v>
      </c>
    </row>
    <row r="205" spans="1:15" x14ac:dyDescent="0.25">
      <c r="A205" s="2" t="s">
        <v>217</v>
      </c>
      <c r="B205" s="2">
        <v>21</v>
      </c>
      <c r="C205" s="2">
        <v>395</v>
      </c>
      <c r="D205" s="2">
        <v>8295</v>
      </c>
      <c r="E205" s="2">
        <v>3606</v>
      </c>
      <c r="F205" s="2">
        <v>43.472000000000001</v>
      </c>
      <c r="G205" s="2">
        <v>69</v>
      </c>
      <c r="H205" s="2">
        <v>0.17499999999999999</v>
      </c>
      <c r="I205" s="2">
        <v>20</v>
      </c>
      <c r="J205" s="2">
        <v>5.0999999999999997E-2</v>
      </c>
      <c r="K205" s="2">
        <v>1288</v>
      </c>
      <c r="L205" s="2">
        <v>963</v>
      </c>
      <c r="M205" s="2">
        <v>1099</v>
      </c>
      <c r="N205" s="2">
        <v>1339</v>
      </c>
      <c r="O205" s="2">
        <v>3606</v>
      </c>
    </row>
    <row r="206" spans="1:15" x14ac:dyDescent="0.25">
      <c r="A206" s="2" t="s">
        <v>218</v>
      </c>
      <c r="B206" s="2">
        <v>3</v>
      </c>
      <c r="C206" s="2">
        <v>155</v>
      </c>
      <c r="D206" s="2">
        <v>465</v>
      </c>
      <c r="E206" s="2">
        <v>156</v>
      </c>
      <c r="F206" s="2">
        <v>33.548000000000002</v>
      </c>
      <c r="G206" s="2">
        <v>32</v>
      </c>
      <c r="H206" s="2">
        <v>0.20599999999999999</v>
      </c>
      <c r="I206" s="2">
        <v>0</v>
      </c>
      <c r="J206" s="2">
        <v>0</v>
      </c>
      <c r="K206" s="2">
        <v>59</v>
      </c>
      <c r="L206" s="2">
        <v>75</v>
      </c>
      <c r="M206" s="2">
        <v>68</v>
      </c>
      <c r="N206" s="2">
        <v>107</v>
      </c>
      <c r="O206" s="2">
        <v>156</v>
      </c>
    </row>
    <row r="207" spans="1:15" x14ac:dyDescent="0.25">
      <c r="A207" s="2" t="s">
        <v>219</v>
      </c>
      <c r="B207" s="2">
        <v>26</v>
      </c>
      <c r="C207" s="2">
        <v>576</v>
      </c>
      <c r="D207" s="2">
        <v>14976</v>
      </c>
      <c r="E207" s="2">
        <v>8025</v>
      </c>
      <c r="F207" s="2">
        <v>53.585999999999999</v>
      </c>
      <c r="G207" s="2">
        <v>119</v>
      </c>
      <c r="H207" s="2">
        <v>0.20699999999999999</v>
      </c>
      <c r="I207" s="2">
        <v>42</v>
      </c>
      <c r="J207" s="2">
        <v>7.2999999999999995E-2</v>
      </c>
      <c r="K207" s="2">
        <v>1930</v>
      </c>
      <c r="L207" s="2">
        <v>1611</v>
      </c>
      <c r="M207" s="2">
        <v>1603</v>
      </c>
      <c r="N207" s="2">
        <v>1807</v>
      </c>
      <c r="O207" s="2">
        <v>8025</v>
      </c>
    </row>
    <row r="208" spans="1:15" x14ac:dyDescent="0.25">
      <c r="A208" s="2" t="s">
        <v>220</v>
      </c>
      <c r="B208" s="2">
        <v>19</v>
      </c>
      <c r="C208" s="2">
        <v>366</v>
      </c>
      <c r="D208" s="2">
        <v>6954</v>
      </c>
      <c r="E208" s="2">
        <v>2883</v>
      </c>
      <c r="F208" s="2">
        <v>41.457999999999998</v>
      </c>
      <c r="G208" s="2">
        <v>46</v>
      </c>
      <c r="H208" s="2">
        <v>0.126</v>
      </c>
      <c r="I208" s="2">
        <v>16</v>
      </c>
      <c r="J208" s="2">
        <v>4.3999999999999997E-2</v>
      </c>
      <c r="K208" s="2">
        <v>1461</v>
      </c>
      <c r="L208" s="2">
        <v>622</v>
      </c>
      <c r="M208" s="2">
        <v>975</v>
      </c>
      <c r="N208" s="2">
        <v>1013</v>
      </c>
      <c r="O208" s="2">
        <v>2883</v>
      </c>
    </row>
    <row r="209" spans="1:15" x14ac:dyDescent="0.25">
      <c r="A209" s="2" t="s">
        <v>221</v>
      </c>
      <c r="B209" s="2">
        <v>22</v>
      </c>
      <c r="C209" s="2">
        <v>990</v>
      </c>
      <c r="D209" s="2">
        <v>21780</v>
      </c>
      <c r="E209" s="2">
        <v>14148</v>
      </c>
      <c r="F209" s="2">
        <v>64.959000000000003</v>
      </c>
      <c r="G209" s="2">
        <v>299</v>
      </c>
      <c r="H209" s="2">
        <v>0.30199999999999999</v>
      </c>
      <c r="I209" s="2">
        <v>112</v>
      </c>
      <c r="J209" s="2">
        <v>0.113</v>
      </c>
      <c r="K209" s="2">
        <v>2209</v>
      </c>
      <c r="L209" s="2">
        <v>1544</v>
      </c>
      <c r="M209" s="2">
        <v>1923</v>
      </c>
      <c r="N209" s="2">
        <v>1956</v>
      </c>
      <c r="O209" s="2">
        <v>14148</v>
      </c>
    </row>
    <row r="210" spans="1:15" x14ac:dyDescent="0.25">
      <c r="A210" s="2" t="s">
        <v>222</v>
      </c>
      <c r="B210" s="2">
        <v>30</v>
      </c>
      <c r="C210" s="2">
        <v>690</v>
      </c>
      <c r="D210" s="2">
        <v>20700</v>
      </c>
      <c r="E210" s="2">
        <v>13746</v>
      </c>
      <c r="F210" s="2">
        <v>66.406000000000006</v>
      </c>
      <c r="G210" s="2">
        <v>151</v>
      </c>
      <c r="H210" s="2">
        <v>0.219</v>
      </c>
      <c r="I210" s="2">
        <v>54</v>
      </c>
      <c r="J210" s="2">
        <v>7.8E-2</v>
      </c>
      <c r="K210" s="2">
        <v>1429</v>
      </c>
      <c r="L210" s="2">
        <v>1564</v>
      </c>
      <c r="M210" s="2">
        <v>2113</v>
      </c>
      <c r="N210" s="2">
        <v>1848</v>
      </c>
      <c r="O210" s="2">
        <v>13746</v>
      </c>
    </row>
    <row r="211" spans="1:15" x14ac:dyDescent="0.25">
      <c r="A211" s="2" t="s">
        <v>223</v>
      </c>
      <c r="B211" s="2">
        <v>32</v>
      </c>
      <c r="C211" s="2">
        <v>1140</v>
      </c>
      <c r="D211" s="2">
        <v>36480</v>
      </c>
      <c r="E211" s="2">
        <v>20157</v>
      </c>
      <c r="F211" s="2">
        <v>55.255000000000003</v>
      </c>
      <c r="G211" s="2">
        <v>296</v>
      </c>
      <c r="H211" s="2">
        <v>0.26</v>
      </c>
      <c r="I211" s="2">
        <v>95</v>
      </c>
      <c r="J211" s="2">
        <v>8.3000000000000004E-2</v>
      </c>
      <c r="K211" s="2">
        <v>4368</v>
      </c>
      <c r="L211" s="2">
        <v>3337</v>
      </c>
      <c r="M211" s="2">
        <v>4177</v>
      </c>
      <c r="N211" s="2">
        <v>4441</v>
      </c>
      <c r="O211" s="2">
        <v>20157</v>
      </c>
    </row>
    <row r="212" spans="1:15" x14ac:dyDescent="0.25">
      <c r="A212" s="2" t="s">
        <v>224</v>
      </c>
      <c r="B212" s="2">
        <v>29</v>
      </c>
      <c r="C212" s="2">
        <v>771</v>
      </c>
      <c r="D212" s="2">
        <v>22359</v>
      </c>
      <c r="E212" s="2">
        <v>8931</v>
      </c>
      <c r="F212" s="2">
        <v>39.944000000000003</v>
      </c>
      <c r="G212" s="2">
        <v>183</v>
      </c>
      <c r="H212" s="2">
        <v>0.23699999999999999</v>
      </c>
      <c r="I212" s="2">
        <v>73</v>
      </c>
      <c r="J212" s="2">
        <v>9.5000000000000001E-2</v>
      </c>
      <c r="K212" s="2">
        <v>3798</v>
      </c>
      <c r="L212" s="2">
        <v>2656</v>
      </c>
      <c r="M212" s="2">
        <v>3129</v>
      </c>
      <c r="N212" s="2">
        <v>3845</v>
      </c>
      <c r="O212" s="2">
        <v>8931</v>
      </c>
    </row>
    <row r="213" spans="1:15" x14ac:dyDescent="0.25">
      <c r="A213" s="2" t="s">
        <v>225</v>
      </c>
      <c r="B213" s="2">
        <v>33</v>
      </c>
      <c r="C213" s="2">
        <v>785</v>
      </c>
      <c r="D213" s="2">
        <v>25905</v>
      </c>
      <c r="E213" s="2">
        <v>14346</v>
      </c>
      <c r="F213" s="2">
        <v>55.378999999999998</v>
      </c>
      <c r="G213" s="2">
        <v>178</v>
      </c>
      <c r="H213" s="2">
        <v>0.22700000000000001</v>
      </c>
      <c r="I213" s="2">
        <v>53</v>
      </c>
      <c r="J213" s="2">
        <v>6.8000000000000005E-2</v>
      </c>
      <c r="K213" s="2">
        <v>3403</v>
      </c>
      <c r="L213" s="2">
        <v>2178</v>
      </c>
      <c r="M213" s="2">
        <v>2836</v>
      </c>
      <c r="N213" s="2">
        <v>3142</v>
      </c>
      <c r="O213" s="2">
        <v>14346</v>
      </c>
    </row>
    <row r="214" spans="1:15" x14ac:dyDescent="0.25">
      <c r="A214" s="2" t="s">
        <v>226</v>
      </c>
      <c r="B214" s="2">
        <v>37</v>
      </c>
      <c r="C214" s="2">
        <v>1734</v>
      </c>
      <c r="D214" s="2">
        <v>64158</v>
      </c>
      <c r="E214" s="2">
        <v>20730</v>
      </c>
      <c r="F214" s="2">
        <v>32.311</v>
      </c>
      <c r="G214" s="2">
        <v>771</v>
      </c>
      <c r="H214" s="2">
        <v>0.44500000000000001</v>
      </c>
      <c r="I214" s="2">
        <v>439</v>
      </c>
      <c r="J214" s="2">
        <v>0.253</v>
      </c>
      <c r="K214" s="2">
        <v>11536</v>
      </c>
      <c r="L214" s="2">
        <v>9512</v>
      </c>
      <c r="M214" s="2">
        <v>12222</v>
      </c>
      <c r="N214" s="2">
        <v>10158</v>
      </c>
      <c r="O214" s="2">
        <v>20730</v>
      </c>
    </row>
    <row r="215" spans="1:15" x14ac:dyDescent="0.25">
      <c r="A215" s="2" t="s">
        <v>227</v>
      </c>
      <c r="B215" s="2">
        <v>17</v>
      </c>
      <c r="C215" s="2">
        <v>828</v>
      </c>
      <c r="D215" s="2">
        <v>14076</v>
      </c>
      <c r="E215" s="2">
        <v>4830</v>
      </c>
      <c r="F215" s="2">
        <v>34.314</v>
      </c>
      <c r="G215" s="2">
        <v>164</v>
      </c>
      <c r="H215" s="2">
        <v>0.19800000000000001</v>
      </c>
      <c r="I215" s="2">
        <v>67</v>
      </c>
      <c r="J215" s="2">
        <v>8.1000000000000003E-2</v>
      </c>
      <c r="K215" s="2">
        <v>2472</v>
      </c>
      <c r="L215" s="2">
        <v>1853</v>
      </c>
      <c r="M215" s="2">
        <v>2562</v>
      </c>
      <c r="N215" s="2">
        <v>2359</v>
      </c>
      <c r="O215" s="2">
        <v>4830</v>
      </c>
    </row>
    <row r="216" spans="1:15" x14ac:dyDescent="0.25">
      <c r="A216" s="2" t="s">
        <v>228</v>
      </c>
      <c r="B216" s="2">
        <v>37</v>
      </c>
      <c r="C216" s="2">
        <v>600</v>
      </c>
      <c r="D216" s="2">
        <v>22200</v>
      </c>
      <c r="E216" s="2">
        <v>5826</v>
      </c>
      <c r="F216" s="2">
        <v>26.242999999999999</v>
      </c>
      <c r="G216" s="2">
        <v>193</v>
      </c>
      <c r="H216" s="2">
        <v>0.32200000000000001</v>
      </c>
      <c r="I216" s="2">
        <v>89</v>
      </c>
      <c r="J216" s="2">
        <v>0.14799999999999999</v>
      </c>
      <c r="K216" s="2">
        <v>4727</v>
      </c>
      <c r="L216" s="2">
        <v>2748</v>
      </c>
      <c r="M216" s="2">
        <v>4394</v>
      </c>
      <c r="N216" s="2">
        <v>4505</v>
      </c>
      <c r="O216" s="2">
        <v>5826</v>
      </c>
    </row>
    <row r="217" spans="1:15" x14ac:dyDescent="0.25">
      <c r="A217" s="2" t="s">
        <v>229</v>
      </c>
      <c r="B217" s="2">
        <v>35</v>
      </c>
      <c r="C217" s="2">
        <v>1335</v>
      </c>
      <c r="D217" s="2">
        <v>46725</v>
      </c>
      <c r="E217" s="2">
        <v>13626</v>
      </c>
      <c r="F217" s="2">
        <v>29.161999999999999</v>
      </c>
      <c r="G217" s="2">
        <v>369</v>
      </c>
      <c r="H217" s="2">
        <v>0.27600000000000002</v>
      </c>
      <c r="I217" s="2">
        <v>173</v>
      </c>
      <c r="J217" s="2">
        <v>0.13</v>
      </c>
      <c r="K217" s="2">
        <v>8444</v>
      </c>
      <c r="L217" s="2">
        <v>6775</v>
      </c>
      <c r="M217" s="2">
        <v>8272</v>
      </c>
      <c r="N217" s="2">
        <v>9608</v>
      </c>
      <c r="O217" s="2">
        <v>13626</v>
      </c>
    </row>
    <row r="218" spans="1:15" x14ac:dyDescent="0.25">
      <c r="A218" s="2" t="s">
        <v>230</v>
      </c>
      <c r="B218" s="2">
        <v>31</v>
      </c>
      <c r="C218" s="2">
        <v>921</v>
      </c>
      <c r="D218" s="2">
        <v>28551</v>
      </c>
      <c r="E218" s="2">
        <v>17532</v>
      </c>
      <c r="F218" s="2">
        <v>61.405999999999999</v>
      </c>
      <c r="G218" s="2">
        <v>140</v>
      </c>
      <c r="H218" s="2">
        <v>0.152</v>
      </c>
      <c r="I218" s="2">
        <v>46</v>
      </c>
      <c r="J218" s="2">
        <v>0.05</v>
      </c>
      <c r="K218" s="2">
        <v>3177</v>
      </c>
      <c r="L218" s="2">
        <v>2329</v>
      </c>
      <c r="M218" s="2">
        <v>2869</v>
      </c>
      <c r="N218" s="2">
        <v>2644</v>
      </c>
      <c r="O218" s="2">
        <v>17532</v>
      </c>
    </row>
    <row r="219" spans="1:15" x14ac:dyDescent="0.25">
      <c r="A219" s="2" t="s">
        <v>231</v>
      </c>
      <c r="B219" s="2">
        <v>23</v>
      </c>
      <c r="C219" s="2">
        <v>437</v>
      </c>
      <c r="D219" s="2">
        <v>10051</v>
      </c>
      <c r="E219" s="2">
        <v>3016</v>
      </c>
      <c r="F219" s="2">
        <v>30.007000000000001</v>
      </c>
      <c r="G219" s="2">
        <v>106</v>
      </c>
      <c r="H219" s="2">
        <v>0.24299999999999999</v>
      </c>
      <c r="I219" s="2">
        <v>52</v>
      </c>
      <c r="J219" s="2">
        <v>0.11899999999999999</v>
      </c>
      <c r="K219" s="2">
        <v>1497</v>
      </c>
      <c r="L219" s="2">
        <v>1879</v>
      </c>
      <c r="M219" s="2">
        <v>2016</v>
      </c>
      <c r="N219" s="2">
        <v>1643</v>
      </c>
      <c r="O219" s="2">
        <v>3016</v>
      </c>
    </row>
    <row r="220" spans="1:15" x14ac:dyDescent="0.25">
      <c r="A220" s="2" t="s">
        <v>232</v>
      </c>
      <c r="B220" s="2">
        <v>34</v>
      </c>
      <c r="C220" s="2">
        <v>1404</v>
      </c>
      <c r="D220" s="2">
        <v>47736</v>
      </c>
      <c r="E220" s="2">
        <v>15171</v>
      </c>
      <c r="F220" s="2">
        <v>31.780999999999999</v>
      </c>
      <c r="G220" s="2">
        <v>413</v>
      </c>
      <c r="H220" s="2">
        <v>0.29399999999999998</v>
      </c>
      <c r="I220" s="2">
        <v>139</v>
      </c>
      <c r="J220" s="2">
        <v>9.9000000000000005E-2</v>
      </c>
      <c r="K220" s="2">
        <v>9686</v>
      </c>
      <c r="L220" s="2">
        <v>6309</v>
      </c>
      <c r="M220" s="2">
        <v>8336</v>
      </c>
      <c r="N220" s="2">
        <v>8234</v>
      </c>
      <c r="O220" s="2">
        <v>15171</v>
      </c>
    </row>
    <row r="221" spans="1:15" x14ac:dyDescent="0.25">
      <c r="A221" s="2" t="s">
        <v>233</v>
      </c>
      <c r="B221" s="2">
        <v>22</v>
      </c>
      <c r="C221" s="2">
        <v>609</v>
      </c>
      <c r="D221" s="2">
        <v>13398</v>
      </c>
      <c r="E221" s="2">
        <v>7086</v>
      </c>
      <c r="F221" s="2">
        <v>52.887999999999998</v>
      </c>
      <c r="G221" s="2">
        <v>133</v>
      </c>
      <c r="H221" s="2">
        <v>0.218</v>
      </c>
      <c r="I221" s="2">
        <v>58</v>
      </c>
      <c r="J221" s="2">
        <v>9.5000000000000001E-2</v>
      </c>
      <c r="K221" s="2">
        <v>1728</v>
      </c>
      <c r="L221" s="2">
        <v>1268</v>
      </c>
      <c r="M221" s="2">
        <v>1766</v>
      </c>
      <c r="N221" s="2">
        <v>1550</v>
      </c>
      <c r="O221" s="2">
        <v>7086</v>
      </c>
    </row>
    <row r="222" spans="1:15" x14ac:dyDescent="0.25">
      <c r="A222" s="2" t="s">
        <v>234</v>
      </c>
      <c r="B222" s="2">
        <v>11</v>
      </c>
      <c r="C222" s="2">
        <v>237</v>
      </c>
      <c r="D222" s="2">
        <v>2607</v>
      </c>
      <c r="E222" s="2">
        <v>579</v>
      </c>
      <c r="F222" s="2">
        <v>22.209</v>
      </c>
      <c r="G222" s="2">
        <v>21</v>
      </c>
      <c r="H222" s="2">
        <v>8.8999999999999996E-2</v>
      </c>
      <c r="I222" s="2">
        <v>8</v>
      </c>
      <c r="J222" s="2">
        <v>3.4000000000000002E-2</v>
      </c>
      <c r="K222" s="2">
        <v>665</v>
      </c>
      <c r="L222" s="2">
        <v>389</v>
      </c>
      <c r="M222" s="2">
        <v>455</v>
      </c>
      <c r="N222" s="2">
        <v>519</v>
      </c>
      <c r="O222" s="2">
        <v>579</v>
      </c>
    </row>
    <row r="223" spans="1:15" x14ac:dyDescent="0.25">
      <c r="A223" s="2" t="s">
        <v>235</v>
      </c>
      <c r="B223" s="2">
        <v>11</v>
      </c>
      <c r="C223" s="2">
        <v>312</v>
      </c>
      <c r="D223" s="2">
        <v>3432</v>
      </c>
      <c r="E223" s="2">
        <v>1713</v>
      </c>
      <c r="F223" s="2">
        <v>49.912999999999997</v>
      </c>
      <c r="G223" s="2">
        <v>28</v>
      </c>
      <c r="H223" s="2">
        <v>0.09</v>
      </c>
      <c r="I223" s="2">
        <v>7</v>
      </c>
      <c r="J223" s="2">
        <v>2.1999999999999999E-2</v>
      </c>
      <c r="K223" s="2">
        <v>570</v>
      </c>
      <c r="L223" s="2">
        <v>311</v>
      </c>
      <c r="M223" s="2">
        <v>386</v>
      </c>
      <c r="N223" s="2">
        <v>452</v>
      </c>
      <c r="O223" s="2">
        <v>1713</v>
      </c>
    </row>
    <row r="224" spans="1:15" x14ac:dyDescent="0.25">
      <c r="A224" s="2" t="s">
        <v>236</v>
      </c>
      <c r="B224" s="2">
        <v>34</v>
      </c>
      <c r="C224" s="2">
        <v>1239</v>
      </c>
      <c r="D224" s="2">
        <v>42126</v>
      </c>
      <c r="E224" s="2">
        <v>25521</v>
      </c>
      <c r="F224" s="2">
        <v>60.582999999999998</v>
      </c>
      <c r="G224" s="2">
        <v>234</v>
      </c>
      <c r="H224" s="2">
        <v>0.189</v>
      </c>
      <c r="I224" s="2">
        <v>86</v>
      </c>
      <c r="J224" s="2">
        <v>6.9000000000000006E-2</v>
      </c>
      <c r="K224" s="2">
        <v>5116</v>
      </c>
      <c r="L224" s="2">
        <v>3157</v>
      </c>
      <c r="M224" s="2">
        <v>4052</v>
      </c>
      <c r="N224" s="2">
        <v>4280</v>
      </c>
      <c r="O224" s="2">
        <v>25521</v>
      </c>
    </row>
    <row r="225" spans="1:15" x14ac:dyDescent="0.25">
      <c r="A225" s="2" t="s">
        <v>237</v>
      </c>
      <c r="B225" s="2">
        <v>15</v>
      </c>
      <c r="C225" s="2">
        <v>297</v>
      </c>
      <c r="D225" s="2">
        <v>4455</v>
      </c>
      <c r="E225" s="2">
        <v>1140</v>
      </c>
      <c r="F225" s="2">
        <v>25.588999999999999</v>
      </c>
      <c r="G225" s="2">
        <v>95</v>
      </c>
      <c r="H225" s="2">
        <v>0.32</v>
      </c>
      <c r="I225" s="2">
        <v>16</v>
      </c>
      <c r="J225" s="2">
        <v>5.3999999999999999E-2</v>
      </c>
      <c r="K225" s="2">
        <v>941</v>
      </c>
      <c r="L225" s="2">
        <v>719</v>
      </c>
      <c r="M225" s="2">
        <v>945</v>
      </c>
      <c r="N225" s="2">
        <v>710</v>
      </c>
      <c r="O225" s="2">
        <v>1140</v>
      </c>
    </row>
    <row r="226" spans="1:15" x14ac:dyDescent="0.25">
      <c r="A226" s="2" t="s">
        <v>238</v>
      </c>
      <c r="B226" s="2">
        <v>10</v>
      </c>
      <c r="C226" s="2">
        <v>369</v>
      </c>
      <c r="D226" s="2">
        <v>3690</v>
      </c>
      <c r="E226" s="2">
        <v>1761</v>
      </c>
      <c r="F226" s="2">
        <v>47.723999999999997</v>
      </c>
      <c r="G226" s="2">
        <v>51</v>
      </c>
      <c r="H226" s="2">
        <v>0.13800000000000001</v>
      </c>
      <c r="I226" s="2">
        <v>9</v>
      </c>
      <c r="J226" s="2">
        <v>2.4E-2</v>
      </c>
      <c r="K226" s="2">
        <v>618</v>
      </c>
      <c r="L226" s="2">
        <v>290</v>
      </c>
      <c r="M226" s="2">
        <v>493</v>
      </c>
      <c r="N226" s="2">
        <v>528</v>
      </c>
      <c r="O226" s="2">
        <v>1761</v>
      </c>
    </row>
    <row r="227" spans="1:15" x14ac:dyDescent="0.25">
      <c r="A227" s="2" t="s">
        <v>239</v>
      </c>
      <c r="B227" s="2">
        <v>30</v>
      </c>
      <c r="C227" s="2">
        <v>405</v>
      </c>
      <c r="D227" s="2">
        <v>12150</v>
      </c>
      <c r="E227" s="2">
        <v>4554</v>
      </c>
      <c r="F227" s="2">
        <v>37.481000000000002</v>
      </c>
      <c r="G227" s="2">
        <v>105</v>
      </c>
      <c r="H227" s="2">
        <v>0.25900000000000001</v>
      </c>
      <c r="I227" s="2">
        <v>49</v>
      </c>
      <c r="J227" s="2">
        <v>0.121</v>
      </c>
      <c r="K227" s="2">
        <v>2169</v>
      </c>
      <c r="L227" s="2">
        <v>1398</v>
      </c>
      <c r="M227" s="2">
        <v>2183</v>
      </c>
      <c r="N227" s="2">
        <v>1846</v>
      </c>
      <c r="O227" s="2">
        <v>4554</v>
      </c>
    </row>
    <row r="228" spans="1:15" x14ac:dyDescent="0.25">
      <c r="A228" s="2" t="s">
        <v>240</v>
      </c>
      <c r="B228" s="2">
        <v>38</v>
      </c>
      <c r="C228" s="2">
        <v>1392</v>
      </c>
      <c r="D228" s="2">
        <v>52896</v>
      </c>
      <c r="E228" s="2">
        <v>18432</v>
      </c>
      <c r="F228" s="2">
        <v>34.845999999999997</v>
      </c>
      <c r="G228" s="2">
        <v>410</v>
      </c>
      <c r="H228" s="2">
        <v>0.29499999999999998</v>
      </c>
      <c r="I228" s="2">
        <v>147</v>
      </c>
      <c r="J228" s="2">
        <v>0.106</v>
      </c>
      <c r="K228" s="2">
        <v>9625</v>
      </c>
      <c r="L228" s="2">
        <v>6495</v>
      </c>
      <c r="M228" s="2">
        <v>9298</v>
      </c>
      <c r="N228" s="2">
        <v>9046</v>
      </c>
      <c r="O228" s="2">
        <v>18432</v>
      </c>
    </row>
    <row r="229" spans="1:15" x14ac:dyDescent="0.25">
      <c r="A229" s="2" t="s">
        <v>241</v>
      </c>
      <c r="B229" s="2">
        <v>27</v>
      </c>
      <c r="C229" s="2">
        <v>1092</v>
      </c>
      <c r="D229" s="2">
        <v>29484</v>
      </c>
      <c r="E229" s="2">
        <v>14031</v>
      </c>
      <c r="F229" s="2">
        <v>47.588999999999999</v>
      </c>
      <c r="G229" s="2">
        <v>228</v>
      </c>
      <c r="H229" s="2">
        <v>0.20899999999999999</v>
      </c>
      <c r="I229" s="2">
        <v>134</v>
      </c>
      <c r="J229" s="2">
        <v>0.123</v>
      </c>
      <c r="K229" s="2">
        <v>4011</v>
      </c>
      <c r="L229" s="2">
        <v>4064</v>
      </c>
      <c r="M229" s="2">
        <v>3746</v>
      </c>
      <c r="N229" s="2">
        <v>3632</v>
      </c>
      <c r="O229" s="2">
        <v>14031</v>
      </c>
    </row>
    <row r="230" spans="1:15" x14ac:dyDescent="0.25">
      <c r="A230" s="2" t="s">
        <v>242</v>
      </c>
      <c r="B230" s="2">
        <v>28</v>
      </c>
      <c r="C230" s="2">
        <v>261</v>
      </c>
      <c r="D230" s="2">
        <v>7308</v>
      </c>
      <c r="E230" s="2">
        <v>3321</v>
      </c>
      <c r="F230" s="2">
        <v>45.442999999999998</v>
      </c>
      <c r="G230" s="2">
        <v>23</v>
      </c>
      <c r="H230" s="2">
        <v>8.7999999999999995E-2</v>
      </c>
      <c r="I230" s="2">
        <v>13</v>
      </c>
      <c r="J230" s="2">
        <v>0.05</v>
      </c>
      <c r="K230" s="2">
        <v>749</v>
      </c>
      <c r="L230" s="2">
        <v>700</v>
      </c>
      <c r="M230" s="2">
        <v>1206</v>
      </c>
      <c r="N230" s="2">
        <v>1332</v>
      </c>
      <c r="O230" s="2">
        <v>3321</v>
      </c>
    </row>
    <row r="231" spans="1:15" x14ac:dyDescent="0.25">
      <c r="A231" s="2" t="s">
        <v>243</v>
      </c>
      <c r="B231" s="2">
        <v>22</v>
      </c>
      <c r="C231" s="2">
        <v>1196</v>
      </c>
      <c r="D231" s="2">
        <v>26312</v>
      </c>
      <c r="E231" s="2">
        <v>15674</v>
      </c>
      <c r="F231" s="2">
        <v>59.57</v>
      </c>
      <c r="G231" s="2">
        <v>321</v>
      </c>
      <c r="H231" s="2">
        <v>0.26800000000000002</v>
      </c>
      <c r="I231" s="2">
        <v>71</v>
      </c>
      <c r="J231" s="2">
        <v>5.8999999999999997E-2</v>
      </c>
      <c r="K231" s="2">
        <v>2829</v>
      </c>
      <c r="L231" s="2">
        <v>2285</v>
      </c>
      <c r="M231" s="2">
        <v>2404</v>
      </c>
      <c r="N231" s="2">
        <v>3120</v>
      </c>
      <c r="O231" s="2">
        <v>15674</v>
      </c>
    </row>
    <row r="232" spans="1:15" x14ac:dyDescent="0.25">
      <c r="A232" s="2" t="s">
        <v>244</v>
      </c>
      <c r="B232" s="2">
        <v>28</v>
      </c>
      <c r="C232" s="2">
        <v>588</v>
      </c>
      <c r="D232" s="2">
        <v>16464</v>
      </c>
      <c r="E232" s="2">
        <v>6465</v>
      </c>
      <c r="F232" s="2">
        <v>39.267000000000003</v>
      </c>
      <c r="G232" s="2">
        <v>151</v>
      </c>
      <c r="H232" s="2">
        <v>0.25700000000000001</v>
      </c>
      <c r="I232" s="2">
        <v>84</v>
      </c>
      <c r="J232" s="2">
        <v>0.14299999999999999</v>
      </c>
      <c r="K232" s="2">
        <v>2741</v>
      </c>
      <c r="L232" s="2">
        <v>1965</v>
      </c>
      <c r="M232" s="2">
        <v>3107</v>
      </c>
      <c r="N232" s="2">
        <v>2186</v>
      </c>
      <c r="O232" s="2">
        <v>6465</v>
      </c>
    </row>
    <row r="233" spans="1:15" x14ac:dyDescent="0.25">
      <c r="A233" s="2" t="s">
        <v>245</v>
      </c>
      <c r="B233" s="2">
        <v>14</v>
      </c>
      <c r="C233" s="2">
        <v>537</v>
      </c>
      <c r="D233" s="2">
        <v>7518</v>
      </c>
      <c r="E233" s="2">
        <v>2928</v>
      </c>
      <c r="F233" s="2">
        <v>38.947000000000003</v>
      </c>
      <c r="G233" s="2">
        <v>66</v>
      </c>
      <c r="H233" s="2">
        <v>0.123</v>
      </c>
      <c r="I233" s="2">
        <v>21</v>
      </c>
      <c r="J233" s="2">
        <v>3.9E-2</v>
      </c>
      <c r="K233" s="2">
        <v>1119</v>
      </c>
      <c r="L233" s="2">
        <v>909</v>
      </c>
      <c r="M233" s="2">
        <v>1179</v>
      </c>
      <c r="N233" s="2">
        <v>1383</v>
      </c>
      <c r="O233" s="2">
        <v>2928</v>
      </c>
    </row>
    <row r="234" spans="1:15" x14ac:dyDescent="0.25">
      <c r="A234" s="2" t="s">
        <v>246</v>
      </c>
      <c r="B234" s="2">
        <v>23</v>
      </c>
      <c r="C234" s="2">
        <v>768</v>
      </c>
      <c r="D234" s="2">
        <v>17664</v>
      </c>
      <c r="E234" s="2">
        <v>8637</v>
      </c>
      <c r="F234" s="2">
        <v>48.896000000000001</v>
      </c>
      <c r="G234" s="2">
        <v>123</v>
      </c>
      <c r="H234" s="2">
        <v>0.16</v>
      </c>
      <c r="I234" s="2">
        <v>45</v>
      </c>
      <c r="J234" s="2">
        <v>5.8999999999999997E-2</v>
      </c>
      <c r="K234" s="2">
        <v>2543</v>
      </c>
      <c r="L234" s="2">
        <v>1707</v>
      </c>
      <c r="M234" s="2">
        <v>2284</v>
      </c>
      <c r="N234" s="2">
        <v>2493</v>
      </c>
      <c r="O234" s="2">
        <v>8637</v>
      </c>
    </row>
    <row r="235" spans="1:15" x14ac:dyDescent="0.25">
      <c r="A235" s="2" t="s">
        <v>247</v>
      </c>
      <c r="B235" s="2">
        <v>31</v>
      </c>
      <c r="C235" s="2">
        <v>1005</v>
      </c>
      <c r="D235" s="2">
        <v>31155</v>
      </c>
      <c r="E235" s="2">
        <v>18891</v>
      </c>
      <c r="F235" s="2">
        <v>60.636000000000003</v>
      </c>
      <c r="G235" s="2">
        <v>121</v>
      </c>
      <c r="H235" s="2">
        <v>0.12</v>
      </c>
      <c r="I235" s="2">
        <v>44</v>
      </c>
      <c r="J235" s="2">
        <v>4.3999999999999997E-2</v>
      </c>
      <c r="K235" s="2">
        <v>3368</v>
      </c>
      <c r="L235" s="2">
        <v>2552</v>
      </c>
      <c r="M235" s="2">
        <v>3019</v>
      </c>
      <c r="N235" s="2">
        <v>3325</v>
      </c>
      <c r="O235" s="2">
        <v>18891</v>
      </c>
    </row>
    <row r="236" spans="1:15" x14ac:dyDescent="0.25">
      <c r="A236" s="2" t="s">
        <v>248</v>
      </c>
      <c r="B236" s="2">
        <v>28</v>
      </c>
      <c r="C236" s="2">
        <v>629</v>
      </c>
      <c r="D236" s="2">
        <v>17612</v>
      </c>
      <c r="E236" s="2">
        <v>6233</v>
      </c>
      <c r="F236" s="2">
        <v>35.390999999999998</v>
      </c>
      <c r="G236" s="2">
        <v>210</v>
      </c>
      <c r="H236" s="2">
        <v>0.33400000000000002</v>
      </c>
      <c r="I236" s="2">
        <v>97</v>
      </c>
      <c r="J236" s="2">
        <v>0.154</v>
      </c>
      <c r="K236" s="2">
        <v>2725</v>
      </c>
      <c r="L236" s="2">
        <v>2222</v>
      </c>
      <c r="M236" s="2">
        <v>3228</v>
      </c>
      <c r="N236" s="2">
        <v>3204</v>
      </c>
      <c r="O236" s="2">
        <v>6233</v>
      </c>
    </row>
    <row r="237" spans="1:15" x14ac:dyDescent="0.25">
      <c r="A237" s="2" t="s">
        <v>249</v>
      </c>
      <c r="B237" s="2">
        <v>34</v>
      </c>
      <c r="C237" s="2">
        <v>945</v>
      </c>
      <c r="D237" s="2">
        <v>32130</v>
      </c>
      <c r="E237" s="2">
        <v>7530</v>
      </c>
      <c r="F237" s="2">
        <v>23.436</v>
      </c>
      <c r="G237" s="2">
        <v>348</v>
      </c>
      <c r="H237" s="2">
        <v>0.36799999999999999</v>
      </c>
      <c r="I237" s="2">
        <v>172</v>
      </c>
      <c r="J237" s="2">
        <v>0.182</v>
      </c>
      <c r="K237" s="2">
        <v>6715</v>
      </c>
      <c r="L237" s="2">
        <v>4348</v>
      </c>
      <c r="M237" s="2">
        <v>6698</v>
      </c>
      <c r="N237" s="2">
        <v>6839</v>
      </c>
      <c r="O237" s="2">
        <v>7530</v>
      </c>
    </row>
    <row r="238" spans="1:15" x14ac:dyDescent="0.25">
      <c r="A238" s="2" t="s">
        <v>250</v>
      </c>
      <c r="B238" s="2">
        <v>11</v>
      </c>
      <c r="C238" s="2">
        <v>396</v>
      </c>
      <c r="D238" s="2">
        <v>4356</v>
      </c>
      <c r="E238" s="2">
        <v>819</v>
      </c>
      <c r="F238" s="2">
        <v>18.802</v>
      </c>
      <c r="G238" s="2">
        <v>74</v>
      </c>
      <c r="H238" s="2">
        <v>0.187</v>
      </c>
      <c r="I238" s="2">
        <v>27</v>
      </c>
      <c r="J238" s="2">
        <v>6.8000000000000005E-2</v>
      </c>
      <c r="K238" s="2">
        <v>975</v>
      </c>
      <c r="L238" s="2">
        <v>744</v>
      </c>
      <c r="M238" s="2">
        <v>844</v>
      </c>
      <c r="N238" s="2">
        <v>974</v>
      </c>
      <c r="O238" s="2">
        <v>819</v>
      </c>
    </row>
    <row r="239" spans="1:15" x14ac:dyDescent="0.25">
      <c r="A239" s="2" t="s">
        <v>251</v>
      </c>
      <c r="B239" s="2">
        <v>26</v>
      </c>
      <c r="C239" s="2">
        <v>498</v>
      </c>
      <c r="D239" s="2">
        <v>12948</v>
      </c>
      <c r="E239" s="2">
        <v>2673</v>
      </c>
      <c r="F239" s="2">
        <v>20.643999999999998</v>
      </c>
      <c r="G239" s="2">
        <v>159</v>
      </c>
      <c r="H239" s="2">
        <v>0.31900000000000001</v>
      </c>
      <c r="I239" s="2">
        <v>111</v>
      </c>
      <c r="J239" s="2">
        <v>0.223</v>
      </c>
      <c r="K239" s="2">
        <v>2534</v>
      </c>
      <c r="L239" s="2">
        <v>2459</v>
      </c>
      <c r="M239" s="2">
        <v>3055</v>
      </c>
      <c r="N239" s="2">
        <v>2227</v>
      </c>
      <c r="O239" s="2">
        <v>2673</v>
      </c>
    </row>
    <row r="240" spans="1:15" x14ac:dyDescent="0.25">
      <c r="A240" s="2" t="s">
        <v>252</v>
      </c>
      <c r="B240" s="2">
        <v>9</v>
      </c>
      <c r="C240" s="2">
        <v>276</v>
      </c>
      <c r="D240" s="2">
        <v>2484</v>
      </c>
      <c r="E240" s="2">
        <v>942</v>
      </c>
      <c r="F240" s="2">
        <v>37.923000000000002</v>
      </c>
      <c r="G240" s="2">
        <v>119</v>
      </c>
      <c r="H240" s="2">
        <v>0.43099999999999999</v>
      </c>
      <c r="I240" s="2">
        <v>55</v>
      </c>
      <c r="J240" s="2">
        <v>0.19900000000000001</v>
      </c>
      <c r="K240" s="2">
        <v>375</v>
      </c>
      <c r="L240" s="2">
        <v>306</v>
      </c>
      <c r="M240" s="2">
        <v>448</v>
      </c>
      <c r="N240" s="2">
        <v>413</v>
      </c>
      <c r="O240" s="2">
        <v>942</v>
      </c>
    </row>
    <row r="241" spans="1:15" x14ac:dyDescent="0.25">
      <c r="A241" s="2" t="s">
        <v>253</v>
      </c>
      <c r="B241" s="2">
        <v>24</v>
      </c>
      <c r="C241" s="2">
        <v>592</v>
      </c>
      <c r="D241" s="2">
        <v>14208</v>
      </c>
      <c r="E241" s="2">
        <v>8724</v>
      </c>
      <c r="F241" s="2">
        <v>61.402000000000001</v>
      </c>
      <c r="G241" s="2">
        <v>204</v>
      </c>
      <c r="H241" s="2">
        <v>0.34499999999999997</v>
      </c>
      <c r="I241" s="2">
        <v>42</v>
      </c>
      <c r="J241" s="2">
        <v>7.0999999999999994E-2</v>
      </c>
      <c r="K241" s="2">
        <v>1519</v>
      </c>
      <c r="L241" s="2">
        <v>1003</v>
      </c>
      <c r="M241" s="2">
        <v>1372</v>
      </c>
      <c r="N241" s="2">
        <v>1590</v>
      </c>
      <c r="O241" s="2">
        <v>8724</v>
      </c>
    </row>
    <row r="242" spans="1:15" x14ac:dyDescent="0.25">
      <c r="A242" s="2" t="s">
        <v>254</v>
      </c>
      <c r="B242" s="2">
        <v>17</v>
      </c>
      <c r="C242" s="2">
        <v>699</v>
      </c>
      <c r="D242" s="2">
        <v>11883</v>
      </c>
      <c r="E242" s="2">
        <v>4659</v>
      </c>
      <c r="F242" s="2">
        <v>39.207000000000001</v>
      </c>
      <c r="G242" s="2">
        <v>130</v>
      </c>
      <c r="H242" s="2">
        <v>0.186</v>
      </c>
      <c r="I242" s="2">
        <v>51</v>
      </c>
      <c r="J242" s="2">
        <v>7.2999999999999995E-2</v>
      </c>
      <c r="K242" s="2">
        <v>2048</v>
      </c>
      <c r="L242" s="2">
        <v>1294</v>
      </c>
      <c r="M242" s="2">
        <v>1837</v>
      </c>
      <c r="N242" s="2">
        <v>2045</v>
      </c>
      <c r="O242" s="2">
        <v>4659</v>
      </c>
    </row>
    <row r="243" spans="1:15" x14ac:dyDescent="0.25">
      <c r="A243" s="2" t="s">
        <v>255</v>
      </c>
      <c r="B243" s="2">
        <v>23</v>
      </c>
      <c r="C243" s="2">
        <v>651</v>
      </c>
      <c r="D243" s="2">
        <v>14973</v>
      </c>
      <c r="E243" s="2">
        <v>8481</v>
      </c>
      <c r="F243" s="2">
        <v>56.642000000000003</v>
      </c>
      <c r="G243" s="2">
        <v>158</v>
      </c>
      <c r="H243" s="2">
        <v>0.24299999999999999</v>
      </c>
      <c r="I243" s="2">
        <v>98</v>
      </c>
      <c r="J243" s="2">
        <v>0.151</v>
      </c>
      <c r="K243" s="2">
        <v>2022</v>
      </c>
      <c r="L243" s="2">
        <v>1224</v>
      </c>
      <c r="M243" s="2">
        <v>1601</v>
      </c>
      <c r="N243" s="2">
        <v>1645</v>
      </c>
      <c r="O243" s="2">
        <v>8481</v>
      </c>
    </row>
    <row r="244" spans="1:15" x14ac:dyDescent="0.25">
      <c r="A244" s="2" t="s">
        <v>256</v>
      </c>
      <c r="B244" s="2">
        <v>36</v>
      </c>
      <c r="C244" s="2">
        <v>387</v>
      </c>
      <c r="D244" s="2">
        <v>13932</v>
      </c>
      <c r="E244" s="2">
        <v>6270</v>
      </c>
      <c r="F244" s="2">
        <v>45.003999999999998</v>
      </c>
      <c r="G244" s="2">
        <v>113</v>
      </c>
      <c r="H244" s="2">
        <v>0.29199999999999998</v>
      </c>
      <c r="I244" s="2">
        <v>41</v>
      </c>
      <c r="J244" s="2">
        <v>0.106</v>
      </c>
      <c r="K244" s="2">
        <v>2865</v>
      </c>
      <c r="L244" s="2">
        <v>1247</v>
      </c>
      <c r="M244" s="2">
        <v>1816</v>
      </c>
      <c r="N244" s="2">
        <v>1734</v>
      </c>
      <c r="O244" s="2">
        <v>6270</v>
      </c>
    </row>
    <row r="245" spans="1:15" x14ac:dyDescent="0.25">
      <c r="A245" s="2" t="s">
        <v>257</v>
      </c>
      <c r="B245" s="2">
        <v>24</v>
      </c>
      <c r="C245" s="2">
        <v>1122</v>
      </c>
      <c r="D245" s="2">
        <v>26928</v>
      </c>
      <c r="E245" s="2">
        <v>15252</v>
      </c>
      <c r="F245" s="2">
        <v>56.64</v>
      </c>
      <c r="G245" s="2">
        <v>194</v>
      </c>
      <c r="H245" s="2">
        <v>0.17299999999999999</v>
      </c>
      <c r="I245" s="2">
        <v>121</v>
      </c>
      <c r="J245" s="2">
        <v>0.108</v>
      </c>
      <c r="K245" s="2">
        <v>3097</v>
      </c>
      <c r="L245" s="2">
        <v>2567</v>
      </c>
      <c r="M245" s="2">
        <v>2471</v>
      </c>
      <c r="N245" s="2">
        <v>3541</v>
      </c>
      <c r="O245" s="2">
        <v>15252</v>
      </c>
    </row>
    <row r="246" spans="1:15" x14ac:dyDescent="0.25">
      <c r="A246" s="2" t="s">
        <v>258</v>
      </c>
      <c r="B246" s="2">
        <v>6</v>
      </c>
      <c r="C246" s="2">
        <v>329</v>
      </c>
      <c r="D246" s="2">
        <v>1974</v>
      </c>
      <c r="E246" s="2">
        <v>882</v>
      </c>
      <c r="F246" s="2">
        <v>44.680999999999997</v>
      </c>
      <c r="G246" s="2">
        <v>122</v>
      </c>
      <c r="H246" s="2">
        <v>0.371</v>
      </c>
      <c r="I246" s="2">
        <v>55</v>
      </c>
      <c r="J246" s="2">
        <v>0.16700000000000001</v>
      </c>
      <c r="K246" s="2">
        <v>332</v>
      </c>
      <c r="L246" s="2">
        <v>172</v>
      </c>
      <c r="M246" s="2">
        <v>313</v>
      </c>
      <c r="N246" s="2">
        <v>275</v>
      </c>
      <c r="O246" s="2">
        <v>882</v>
      </c>
    </row>
    <row r="247" spans="1:15" x14ac:dyDescent="0.25">
      <c r="A247" s="2" t="s">
        <v>259</v>
      </c>
      <c r="B247" s="2">
        <v>24</v>
      </c>
      <c r="C247" s="2">
        <v>816</v>
      </c>
      <c r="D247" s="2">
        <v>19584</v>
      </c>
      <c r="E247" s="2">
        <v>8310</v>
      </c>
      <c r="F247" s="2">
        <v>42.433</v>
      </c>
      <c r="G247" s="2">
        <v>123</v>
      </c>
      <c r="H247" s="2">
        <v>0.151</v>
      </c>
      <c r="I247" s="2">
        <v>50</v>
      </c>
      <c r="J247" s="2">
        <v>6.0999999999999999E-2</v>
      </c>
      <c r="K247" s="2">
        <v>3332</v>
      </c>
      <c r="L247" s="2">
        <v>2040</v>
      </c>
      <c r="M247" s="2">
        <v>2949</v>
      </c>
      <c r="N247" s="2">
        <v>2953</v>
      </c>
      <c r="O247" s="2">
        <v>8310</v>
      </c>
    </row>
    <row r="248" spans="1:15" x14ac:dyDescent="0.25">
      <c r="A248" s="2" t="s">
        <v>260</v>
      </c>
      <c r="B248" s="2">
        <v>37</v>
      </c>
      <c r="C248" s="2">
        <v>948</v>
      </c>
      <c r="D248" s="2">
        <v>35076</v>
      </c>
      <c r="E248" s="2">
        <v>22542</v>
      </c>
      <c r="F248" s="2">
        <v>64.266000000000005</v>
      </c>
      <c r="G248" s="2">
        <v>214</v>
      </c>
      <c r="H248" s="2">
        <v>0.22600000000000001</v>
      </c>
      <c r="I248" s="2">
        <v>87</v>
      </c>
      <c r="J248" s="2">
        <v>9.1999999999999998E-2</v>
      </c>
      <c r="K248" s="2">
        <v>3284</v>
      </c>
      <c r="L248" s="2">
        <v>2473</v>
      </c>
      <c r="M248" s="2">
        <v>3270</v>
      </c>
      <c r="N248" s="2">
        <v>3507</v>
      </c>
      <c r="O248" s="2">
        <v>22542</v>
      </c>
    </row>
    <row r="249" spans="1:15" x14ac:dyDescent="0.25">
      <c r="A249" s="2" t="s">
        <v>261</v>
      </c>
      <c r="B249" s="2">
        <v>24</v>
      </c>
      <c r="C249" s="2">
        <v>708</v>
      </c>
      <c r="D249" s="2">
        <v>16992</v>
      </c>
      <c r="E249" s="2">
        <v>9534</v>
      </c>
      <c r="F249" s="2">
        <v>56.109000000000002</v>
      </c>
      <c r="G249" s="2">
        <v>204</v>
      </c>
      <c r="H249" s="2">
        <v>0.28799999999999998</v>
      </c>
      <c r="I249" s="2">
        <v>55</v>
      </c>
      <c r="J249" s="2">
        <v>7.8E-2</v>
      </c>
      <c r="K249" s="2">
        <v>1956</v>
      </c>
      <c r="L249" s="2">
        <v>1382</v>
      </c>
      <c r="M249" s="2">
        <v>2179</v>
      </c>
      <c r="N249" s="2">
        <v>1941</v>
      </c>
      <c r="O249" s="2">
        <v>9534</v>
      </c>
    </row>
    <row r="250" spans="1:15" x14ac:dyDescent="0.25">
      <c r="A250" s="2" t="s">
        <v>262</v>
      </c>
      <c r="B250" s="2">
        <v>10</v>
      </c>
      <c r="C250" s="2">
        <v>240</v>
      </c>
      <c r="D250" s="2">
        <v>2400</v>
      </c>
      <c r="E250" s="2">
        <v>213</v>
      </c>
      <c r="F250" s="2">
        <v>8.875</v>
      </c>
      <c r="G250" s="2">
        <v>31</v>
      </c>
      <c r="H250" s="2">
        <v>0.129</v>
      </c>
      <c r="I250" s="2">
        <v>12</v>
      </c>
      <c r="J250" s="2">
        <v>0.05</v>
      </c>
      <c r="K250" s="2">
        <v>389</v>
      </c>
      <c r="L250" s="2">
        <v>580</v>
      </c>
      <c r="M250" s="2">
        <v>918</v>
      </c>
      <c r="N250" s="2">
        <v>300</v>
      </c>
      <c r="O250" s="2">
        <v>213</v>
      </c>
    </row>
    <row r="251" spans="1:15" x14ac:dyDescent="0.25">
      <c r="A251" s="2" t="s">
        <v>263</v>
      </c>
      <c r="B251" s="2">
        <v>36</v>
      </c>
      <c r="C251" s="2">
        <v>437</v>
      </c>
      <c r="D251" s="2">
        <v>15732</v>
      </c>
      <c r="E251" s="2">
        <v>6057</v>
      </c>
      <c r="F251" s="2">
        <v>38.500999999999998</v>
      </c>
      <c r="G251" s="2">
        <v>216</v>
      </c>
      <c r="H251" s="2">
        <v>0.49399999999999999</v>
      </c>
      <c r="I251" s="2">
        <v>94</v>
      </c>
      <c r="J251" s="2">
        <v>0.215</v>
      </c>
      <c r="K251" s="2">
        <v>2527</v>
      </c>
      <c r="L251" s="2">
        <v>1660</v>
      </c>
      <c r="M251" s="2">
        <v>2206</v>
      </c>
      <c r="N251" s="2">
        <v>3282</v>
      </c>
      <c r="O251" s="2">
        <v>6057</v>
      </c>
    </row>
    <row r="252" spans="1:15" x14ac:dyDescent="0.25">
      <c r="A252" s="2" t="s">
        <v>264</v>
      </c>
      <c r="B252" s="2">
        <v>35</v>
      </c>
      <c r="C252" s="2">
        <v>1485</v>
      </c>
      <c r="D252" s="2">
        <v>51975</v>
      </c>
      <c r="E252" s="2">
        <v>26595</v>
      </c>
      <c r="F252" s="2">
        <v>51.168999999999997</v>
      </c>
      <c r="G252" s="2">
        <v>427</v>
      </c>
      <c r="H252" s="2">
        <v>0.28799999999999998</v>
      </c>
      <c r="I252" s="2">
        <v>246</v>
      </c>
      <c r="J252" s="2">
        <v>0.16600000000000001</v>
      </c>
      <c r="K252" s="2">
        <v>6638</v>
      </c>
      <c r="L252" s="2">
        <v>4446</v>
      </c>
      <c r="M252" s="2">
        <v>8546</v>
      </c>
      <c r="N252" s="2">
        <v>5750</v>
      </c>
      <c r="O252" s="2">
        <v>26595</v>
      </c>
    </row>
    <row r="253" spans="1:15" x14ac:dyDescent="0.25">
      <c r="A253" s="2" t="s">
        <v>265</v>
      </c>
      <c r="B253" s="2">
        <v>4</v>
      </c>
      <c r="C253" s="2">
        <v>393</v>
      </c>
      <c r="D253" s="2">
        <v>1572</v>
      </c>
      <c r="E253" s="2">
        <v>480</v>
      </c>
      <c r="F253" s="2">
        <v>30.533999999999999</v>
      </c>
      <c r="G253" s="2">
        <v>97</v>
      </c>
      <c r="H253" s="2">
        <v>0.247</v>
      </c>
      <c r="I253" s="2">
        <v>2</v>
      </c>
      <c r="J253" s="2">
        <v>5.0000000000000001E-3</v>
      </c>
      <c r="K253" s="2">
        <v>329</v>
      </c>
      <c r="L253" s="2">
        <v>207</v>
      </c>
      <c r="M253" s="2">
        <v>228</v>
      </c>
      <c r="N253" s="2">
        <v>328</v>
      </c>
      <c r="O253" s="2">
        <v>480</v>
      </c>
    </row>
    <row r="254" spans="1:15" x14ac:dyDescent="0.25">
      <c r="A254" s="2" t="s">
        <v>266</v>
      </c>
      <c r="B254" s="2">
        <v>17</v>
      </c>
      <c r="C254" s="2">
        <v>486</v>
      </c>
      <c r="D254" s="2">
        <v>8262</v>
      </c>
      <c r="E254" s="2">
        <v>3309</v>
      </c>
      <c r="F254" s="2">
        <v>40.051000000000002</v>
      </c>
      <c r="G254" s="2">
        <v>103</v>
      </c>
      <c r="H254" s="2">
        <v>0.21199999999999999</v>
      </c>
      <c r="I254" s="2">
        <v>43</v>
      </c>
      <c r="J254" s="2">
        <v>8.7999999999999995E-2</v>
      </c>
      <c r="K254" s="2">
        <v>881</v>
      </c>
      <c r="L254" s="2">
        <v>1683</v>
      </c>
      <c r="M254" s="2">
        <v>1164</v>
      </c>
      <c r="N254" s="2">
        <v>1225</v>
      </c>
      <c r="O254" s="2">
        <v>3309</v>
      </c>
    </row>
    <row r="255" spans="1:15" x14ac:dyDescent="0.25">
      <c r="A255" s="2" t="s">
        <v>267</v>
      </c>
      <c r="B255" s="2">
        <v>15</v>
      </c>
      <c r="C255" s="2">
        <v>294</v>
      </c>
      <c r="D255" s="2">
        <v>4410</v>
      </c>
      <c r="E255" s="2">
        <v>1293</v>
      </c>
      <c r="F255" s="2">
        <v>29.32</v>
      </c>
      <c r="G255" s="2">
        <v>46</v>
      </c>
      <c r="H255" s="2">
        <v>0.156</v>
      </c>
      <c r="I255" s="2">
        <v>14</v>
      </c>
      <c r="J255" s="2">
        <v>4.8000000000000001E-2</v>
      </c>
      <c r="K255" s="2">
        <v>694</v>
      </c>
      <c r="L255" s="2">
        <v>992</v>
      </c>
      <c r="M255" s="2">
        <v>1002</v>
      </c>
      <c r="N255" s="2">
        <v>429</v>
      </c>
      <c r="O255" s="2">
        <v>1293</v>
      </c>
    </row>
    <row r="256" spans="1:15" x14ac:dyDescent="0.25">
      <c r="A256" s="2" t="s">
        <v>268</v>
      </c>
      <c r="B256" s="2">
        <v>25</v>
      </c>
      <c r="C256" s="2">
        <v>468</v>
      </c>
      <c r="D256" s="2">
        <v>11700</v>
      </c>
      <c r="E256" s="2">
        <v>4677</v>
      </c>
      <c r="F256" s="2">
        <v>39.973999999999997</v>
      </c>
      <c r="G256" s="2">
        <v>107</v>
      </c>
      <c r="H256" s="2">
        <v>0.22900000000000001</v>
      </c>
      <c r="I256" s="2">
        <v>56</v>
      </c>
      <c r="J256" s="2">
        <v>0.12</v>
      </c>
      <c r="K256" s="2">
        <v>1756</v>
      </c>
      <c r="L256" s="2">
        <v>1740</v>
      </c>
      <c r="M256" s="2">
        <v>2102</v>
      </c>
      <c r="N256" s="2">
        <v>1425</v>
      </c>
      <c r="O256" s="2">
        <v>4677</v>
      </c>
    </row>
    <row r="257" spans="1:15" x14ac:dyDescent="0.25">
      <c r="A257" s="2" t="s">
        <v>269</v>
      </c>
      <c r="B257" s="2">
        <v>16</v>
      </c>
      <c r="C257" s="2">
        <v>682</v>
      </c>
      <c r="D257" s="2">
        <v>10912</v>
      </c>
      <c r="E257" s="2">
        <v>6064</v>
      </c>
      <c r="F257" s="2">
        <v>55.572000000000003</v>
      </c>
      <c r="G257" s="2">
        <v>133</v>
      </c>
      <c r="H257" s="2">
        <v>0.19500000000000001</v>
      </c>
      <c r="I257" s="2">
        <v>54</v>
      </c>
      <c r="J257" s="2">
        <v>7.9000000000000001E-2</v>
      </c>
      <c r="K257" s="2">
        <v>1307</v>
      </c>
      <c r="L257" s="2">
        <v>946</v>
      </c>
      <c r="M257" s="2">
        <v>1339</v>
      </c>
      <c r="N257" s="2">
        <v>1256</v>
      </c>
      <c r="O257" s="2">
        <v>6064</v>
      </c>
    </row>
    <row r="258" spans="1:15" x14ac:dyDescent="0.25">
      <c r="A258" s="2" t="s">
        <v>270</v>
      </c>
      <c r="B258" s="2">
        <v>23</v>
      </c>
      <c r="C258" s="2">
        <v>330</v>
      </c>
      <c r="D258" s="2">
        <v>7590</v>
      </c>
      <c r="E258" s="2">
        <v>2934</v>
      </c>
      <c r="F258" s="2">
        <v>38.655999999999999</v>
      </c>
      <c r="G258" s="2">
        <v>43</v>
      </c>
      <c r="H258" s="2">
        <v>0.13</v>
      </c>
      <c r="I258" s="2">
        <v>19</v>
      </c>
      <c r="J258" s="2">
        <v>5.8000000000000003E-2</v>
      </c>
      <c r="K258" s="2">
        <v>1380</v>
      </c>
      <c r="L258" s="2">
        <v>595</v>
      </c>
      <c r="M258" s="2">
        <v>1304</v>
      </c>
      <c r="N258" s="2">
        <v>1377</v>
      </c>
      <c r="O258" s="2">
        <v>2934</v>
      </c>
    </row>
    <row r="259" spans="1:15" x14ac:dyDescent="0.25">
      <c r="A259" s="2" t="s">
        <v>271</v>
      </c>
      <c r="B259" s="2">
        <v>35</v>
      </c>
      <c r="C259" s="2">
        <v>339</v>
      </c>
      <c r="D259" s="2">
        <v>11865</v>
      </c>
      <c r="E259" s="2">
        <v>2709</v>
      </c>
      <c r="F259" s="2">
        <v>22.832000000000001</v>
      </c>
      <c r="G259" s="2">
        <v>93</v>
      </c>
      <c r="H259" s="2">
        <v>0.27400000000000002</v>
      </c>
      <c r="I259" s="2">
        <v>59</v>
      </c>
      <c r="J259" s="2">
        <v>0.17399999999999999</v>
      </c>
      <c r="K259" s="2">
        <v>2084</v>
      </c>
      <c r="L259" s="2">
        <v>1695</v>
      </c>
      <c r="M259" s="2">
        <v>2821</v>
      </c>
      <c r="N259" s="2">
        <v>2556</v>
      </c>
      <c r="O259" s="2">
        <v>2709</v>
      </c>
    </row>
    <row r="260" spans="1:15" x14ac:dyDescent="0.25">
      <c r="A260" s="2" t="s">
        <v>272</v>
      </c>
      <c r="B260" s="2">
        <v>20</v>
      </c>
      <c r="C260" s="2">
        <v>168</v>
      </c>
      <c r="D260" s="2">
        <v>3360</v>
      </c>
      <c r="E260" s="2">
        <v>723</v>
      </c>
      <c r="F260" s="2">
        <v>21.518000000000001</v>
      </c>
      <c r="G260" s="2">
        <v>56</v>
      </c>
      <c r="H260" s="2">
        <v>0.33300000000000002</v>
      </c>
      <c r="I260" s="2">
        <v>4</v>
      </c>
      <c r="J260" s="2">
        <v>2.4E-2</v>
      </c>
      <c r="K260" s="2">
        <v>755</v>
      </c>
      <c r="L260" s="2">
        <v>685</v>
      </c>
      <c r="M260" s="2">
        <v>429</v>
      </c>
      <c r="N260" s="2">
        <v>768</v>
      </c>
      <c r="O260" s="2">
        <v>723</v>
      </c>
    </row>
    <row r="261" spans="1:15" x14ac:dyDescent="0.25">
      <c r="A261" s="2" t="s">
        <v>273</v>
      </c>
      <c r="B261" s="2">
        <v>22</v>
      </c>
      <c r="C261" s="2">
        <v>387</v>
      </c>
      <c r="D261" s="2">
        <v>8514</v>
      </c>
      <c r="E261" s="2">
        <v>4785</v>
      </c>
      <c r="F261" s="2">
        <v>56.201999999999998</v>
      </c>
      <c r="G261" s="2">
        <v>78</v>
      </c>
      <c r="H261" s="2">
        <v>0.20200000000000001</v>
      </c>
      <c r="I261" s="2">
        <v>23</v>
      </c>
      <c r="J261" s="2">
        <v>5.8999999999999997E-2</v>
      </c>
      <c r="K261" s="2">
        <v>686</v>
      </c>
      <c r="L261" s="2">
        <v>729</v>
      </c>
      <c r="M261" s="2">
        <v>1124</v>
      </c>
      <c r="N261" s="2">
        <v>1190</v>
      </c>
      <c r="O261" s="2">
        <v>4785</v>
      </c>
    </row>
    <row r="262" spans="1:15" x14ac:dyDescent="0.25">
      <c r="A262" s="2" t="s">
        <v>274</v>
      </c>
      <c r="B262" s="2">
        <v>36</v>
      </c>
      <c r="C262" s="2">
        <v>864</v>
      </c>
      <c r="D262" s="2">
        <v>31104</v>
      </c>
      <c r="E262" s="2">
        <v>17895</v>
      </c>
      <c r="F262" s="2">
        <v>57.533000000000001</v>
      </c>
      <c r="G262" s="2">
        <v>245</v>
      </c>
      <c r="H262" s="2">
        <v>0.28399999999999997</v>
      </c>
      <c r="I262" s="2">
        <v>72</v>
      </c>
      <c r="J262" s="2">
        <v>8.3000000000000004E-2</v>
      </c>
      <c r="K262" s="2">
        <v>4966</v>
      </c>
      <c r="L262" s="2">
        <v>2089</v>
      </c>
      <c r="M262" s="2">
        <v>3181</v>
      </c>
      <c r="N262" s="2">
        <v>2973</v>
      </c>
      <c r="O262" s="2">
        <v>17895</v>
      </c>
    </row>
    <row r="263" spans="1:15" x14ac:dyDescent="0.25">
      <c r="A263" s="2" t="s">
        <v>275</v>
      </c>
      <c r="B263" s="2">
        <v>17</v>
      </c>
      <c r="C263" s="2">
        <v>609</v>
      </c>
      <c r="D263" s="2">
        <v>10353</v>
      </c>
      <c r="E263" s="2">
        <v>6468</v>
      </c>
      <c r="F263" s="2">
        <v>62.475000000000001</v>
      </c>
      <c r="G263" s="2">
        <v>111</v>
      </c>
      <c r="H263" s="2">
        <v>0.182</v>
      </c>
      <c r="I263" s="2">
        <v>27</v>
      </c>
      <c r="J263" s="2">
        <v>4.3999999999999997E-2</v>
      </c>
      <c r="K263" s="2">
        <v>987</v>
      </c>
      <c r="L263" s="2">
        <v>754</v>
      </c>
      <c r="M263" s="2">
        <v>1103</v>
      </c>
      <c r="N263" s="2">
        <v>1041</v>
      </c>
      <c r="O263" s="2">
        <v>6468</v>
      </c>
    </row>
    <row r="264" spans="1:15" x14ac:dyDescent="0.25">
      <c r="A264" s="2" t="s">
        <v>276</v>
      </c>
      <c r="B264" s="2">
        <v>37</v>
      </c>
      <c r="C264" s="2">
        <v>798</v>
      </c>
      <c r="D264" s="2">
        <v>29526</v>
      </c>
      <c r="E264" s="2">
        <v>11094</v>
      </c>
      <c r="F264" s="2">
        <v>37.573999999999998</v>
      </c>
      <c r="G264" s="2">
        <v>370</v>
      </c>
      <c r="H264" s="2">
        <v>0.46400000000000002</v>
      </c>
      <c r="I264" s="2">
        <v>125</v>
      </c>
      <c r="J264" s="2">
        <v>0.157</v>
      </c>
      <c r="K264" s="2">
        <v>5433</v>
      </c>
      <c r="L264" s="2">
        <v>3277</v>
      </c>
      <c r="M264" s="2">
        <v>4730</v>
      </c>
      <c r="N264" s="2">
        <v>4992</v>
      </c>
      <c r="O264" s="2">
        <v>11094</v>
      </c>
    </row>
    <row r="265" spans="1:15" x14ac:dyDescent="0.25">
      <c r="A265" s="2" t="s">
        <v>277</v>
      </c>
      <c r="B265" s="2">
        <v>27</v>
      </c>
      <c r="C265" s="2">
        <v>1008</v>
      </c>
      <c r="D265" s="2">
        <v>27216</v>
      </c>
      <c r="E265" s="2">
        <v>10344</v>
      </c>
      <c r="F265" s="2">
        <v>38.006999999999998</v>
      </c>
      <c r="G265" s="2">
        <v>277</v>
      </c>
      <c r="H265" s="2">
        <v>0.27500000000000002</v>
      </c>
      <c r="I265" s="2">
        <v>72</v>
      </c>
      <c r="J265" s="2">
        <v>7.0999999999999994E-2</v>
      </c>
      <c r="K265" s="2">
        <v>4342</v>
      </c>
      <c r="L265" s="2">
        <v>3548</v>
      </c>
      <c r="M265" s="2">
        <v>4315</v>
      </c>
      <c r="N265" s="2">
        <v>4667</v>
      </c>
      <c r="O265" s="2">
        <v>10344</v>
      </c>
    </row>
    <row r="266" spans="1:15" x14ac:dyDescent="0.25">
      <c r="A266" s="2" t="s">
        <v>278</v>
      </c>
      <c r="B266" s="2">
        <v>28</v>
      </c>
      <c r="C266" s="2">
        <v>564</v>
      </c>
      <c r="D266" s="2">
        <v>15792</v>
      </c>
      <c r="E266" s="2">
        <v>5652</v>
      </c>
      <c r="F266" s="2">
        <v>35.79</v>
      </c>
      <c r="G266" s="2">
        <v>113</v>
      </c>
      <c r="H266" s="2">
        <v>0.2</v>
      </c>
      <c r="I266" s="2">
        <v>44</v>
      </c>
      <c r="J266" s="2">
        <v>7.8E-2</v>
      </c>
      <c r="K266" s="2">
        <v>3340</v>
      </c>
      <c r="L266" s="2">
        <v>1718</v>
      </c>
      <c r="M266" s="2">
        <v>2858</v>
      </c>
      <c r="N266" s="2">
        <v>2224</v>
      </c>
      <c r="O266" s="2">
        <v>5652</v>
      </c>
    </row>
    <row r="267" spans="1:15" x14ac:dyDescent="0.25">
      <c r="A267" s="2" t="s">
        <v>279</v>
      </c>
      <c r="B267" s="2">
        <v>19</v>
      </c>
      <c r="C267" s="2">
        <v>598</v>
      </c>
      <c r="D267" s="2">
        <v>11362</v>
      </c>
      <c r="E267" s="2">
        <v>6496</v>
      </c>
      <c r="F267" s="2">
        <v>57.173000000000002</v>
      </c>
      <c r="G267" s="2">
        <v>84</v>
      </c>
      <c r="H267" s="2">
        <v>0.14000000000000001</v>
      </c>
      <c r="I267" s="2">
        <v>31</v>
      </c>
      <c r="J267" s="2">
        <v>5.1999999999999998E-2</v>
      </c>
      <c r="K267" s="2">
        <v>1534</v>
      </c>
      <c r="L267" s="2">
        <v>932</v>
      </c>
      <c r="M267" s="2">
        <v>1156</v>
      </c>
      <c r="N267" s="2">
        <v>1244</v>
      </c>
      <c r="O267" s="2">
        <v>6496</v>
      </c>
    </row>
    <row r="268" spans="1:15" x14ac:dyDescent="0.25">
      <c r="A268" s="2" t="s">
        <v>280</v>
      </c>
      <c r="B268" s="2">
        <v>33</v>
      </c>
      <c r="C268" s="2">
        <v>1314</v>
      </c>
      <c r="D268" s="2">
        <v>43362</v>
      </c>
      <c r="E268" s="2">
        <v>16476</v>
      </c>
      <c r="F268" s="2">
        <v>37.996000000000002</v>
      </c>
      <c r="G268" s="2">
        <v>335</v>
      </c>
      <c r="H268" s="2">
        <v>0.255</v>
      </c>
      <c r="I268" s="2">
        <v>175</v>
      </c>
      <c r="J268" s="2">
        <v>0.13300000000000001</v>
      </c>
      <c r="K268" s="2">
        <v>6353</v>
      </c>
      <c r="L268" s="2">
        <v>5220</v>
      </c>
      <c r="M268" s="2">
        <v>8117</v>
      </c>
      <c r="N268" s="2">
        <v>7196</v>
      </c>
      <c r="O268" s="2">
        <v>16476</v>
      </c>
    </row>
    <row r="269" spans="1:15" x14ac:dyDescent="0.25">
      <c r="A269" s="2" t="s">
        <v>281</v>
      </c>
      <c r="B269" s="2">
        <v>6</v>
      </c>
      <c r="C269" s="2">
        <v>414</v>
      </c>
      <c r="D269" s="2">
        <v>2484</v>
      </c>
      <c r="E269" s="2">
        <v>1332</v>
      </c>
      <c r="F269" s="2">
        <v>53.622999999999998</v>
      </c>
      <c r="G269" s="2">
        <v>36</v>
      </c>
      <c r="H269" s="2">
        <v>8.6999999999999994E-2</v>
      </c>
      <c r="I269" s="2">
        <v>1</v>
      </c>
      <c r="J269" s="2">
        <v>2E-3</v>
      </c>
      <c r="K269" s="2">
        <v>263</v>
      </c>
      <c r="L269" s="2">
        <v>380</v>
      </c>
      <c r="M269" s="2">
        <v>337</v>
      </c>
      <c r="N269" s="2">
        <v>172</v>
      </c>
      <c r="O269" s="2">
        <v>1332</v>
      </c>
    </row>
    <row r="270" spans="1:15" x14ac:dyDescent="0.25">
      <c r="A270" s="2" t="s">
        <v>282</v>
      </c>
      <c r="B270" s="2">
        <v>30</v>
      </c>
      <c r="C270" s="2">
        <v>500</v>
      </c>
      <c r="D270" s="2">
        <v>15000</v>
      </c>
      <c r="E270" s="2">
        <v>5700</v>
      </c>
      <c r="F270" s="2">
        <v>38</v>
      </c>
      <c r="G270" s="2">
        <v>161</v>
      </c>
      <c r="H270" s="2">
        <v>0.32200000000000001</v>
      </c>
      <c r="I270" s="2">
        <v>83</v>
      </c>
      <c r="J270" s="2">
        <v>0.16600000000000001</v>
      </c>
      <c r="K270" s="2">
        <v>2924</v>
      </c>
      <c r="L270" s="2">
        <v>1854</v>
      </c>
      <c r="M270" s="2">
        <v>2205</v>
      </c>
      <c r="N270" s="2">
        <v>2317</v>
      </c>
      <c r="O270" s="2">
        <v>5700</v>
      </c>
    </row>
    <row r="271" spans="1:15" x14ac:dyDescent="0.25">
      <c r="A271" s="2" t="s">
        <v>283</v>
      </c>
      <c r="B271" s="2">
        <v>7</v>
      </c>
      <c r="C271" s="2">
        <v>192</v>
      </c>
      <c r="D271" s="2">
        <v>1344</v>
      </c>
      <c r="E271" s="2">
        <v>630</v>
      </c>
      <c r="F271" s="2">
        <v>46.875</v>
      </c>
      <c r="G271" s="2">
        <v>5</v>
      </c>
      <c r="H271" s="2">
        <v>2.5999999999999999E-2</v>
      </c>
      <c r="I271" s="2">
        <v>3</v>
      </c>
      <c r="J271" s="2">
        <v>1.6E-2</v>
      </c>
      <c r="K271" s="2">
        <v>135</v>
      </c>
      <c r="L271" s="2">
        <v>271</v>
      </c>
      <c r="M271" s="2">
        <v>172</v>
      </c>
      <c r="N271" s="2">
        <v>136</v>
      </c>
      <c r="O271" s="2">
        <v>630</v>
      </c>
    </row>
    <row r="272" spans="1:15" x14ac:dyDescent="0.25">
      <c r="A272" s="2" t="s">
        <v>284</v>
      </c>
      <c r="B272" s="2">
        <v>26</v>
      </c>
      <c r="C272" s="2">
        <v>534</v>
      </c>
      <c r="D272" s="2">
        <v>13884</v>
      </c>
      <c r="E272" s="2">
        <v>5175</v>
      </c>
      <c r="F272" s="2">
        <v>37.273000000000003</v>
      </c>
      <c r="G272" s="2">
        <v>198</v>
      </c>
      <c r="H272" s="2">
        <v>0.371</v>
      </c>
      <c r="I272" s="2">
        <v>76</v>
      </c>
      <c r="J272" s="2">
        <v>0.14199999999999999</v>
      </c>
      <c r="K272" s="2">
        <v>2394</v>
      </c>
      <c r="L272" s="2">
        <v>1770</v>
      </c>
      <c r="M272" s="2">
        <v>2176</v>
      </c>
      <c r="N272" s="2">
        <v>2369</v>
      </c>
      <c r="O272" s="2">
        <v>5175</v>
      </c>
    </row>
    <row r="273" spans="1:15" x14ac:dyDescent="0.25">
      <c r="A273" s="2" t="s">
        <v>285</v>
      </c>
      <c r="B273" s="2">
        <v>36</v>
      </c>
      <c r="C273" s="2">
        <v>1089</v>
      </c>
      <c r="D273" s="2">
        <v>39204</v>
      </c>
      <c r="E273" s="2">
        <v>15012</v>
      </c>
      <c r="F273" s="2">
        <v>38.292000000000002</v>
      </c>
      <c r="G273" s="2">
        <v>312</v>
      </c>
      <c r="H273" s="2">
        <v>0.28699999999999998</v>
      </c>
      <c r="I273" s="2">
        <v>132</v>
      </c>
      <c r="J273" s="2">
        <v>0.121</v>
      </c>
      <c r="K273" s="2">
        <v>6258</v>
      </c>
      <c r="L273" s="2">
        <v>5156</v>
      </c>
      <c r="M273" s="2">
        <v>6831</v>
      </c>
      <c r="N273" s="2">
        <v>5947</v>
      </c>
      <c r="O273" s="2">
        <v>15012</v>
      </c>
    </row>
    <row r="274" spans="1:15" x14ac:dyDescent="0.25">
      <c r="A274" s="2" t="s">
        <v>286</v>
      </c>
      <c r="B274" s="2">
        <v>19</v>
      </c>
      <c r="C274" s="2">
        <v>630</v>
      </c>
      <c r="D274" s="2">
        <v>11970</v>
      </c>
      <c r="E274" s="2">
        <v>4002</v>
      </c>
      <c r="F274" s="2">
        <v>33.433999999999997</v>
      </c>
      <c r="G274" s="2">
        <v>126</v>
      </c>
      <c r="H274" s="2">
        <v>0.2</v>
      </c>
      <c r="I274" s="2">
        <v>49</v>
      </c>
      <c r="J274" s="2">
        <v>7.8E-2</v>
      </c>
      <c r="K274" s="2">
        <v>2179</v>
      </c>
      <c r="L274" s="2">
        <v>1744</v>
      </c>
      <c r="M274" s="2">
        <v>1942</v>
      </c>
      <c r="N274" s="2">
        <v>2103</v>
      </c>
      <c r="O274" s="2">
        <v>4002</v>
      </c>
    </row>
    <row r="275" spans="1:15" x14ac:dyDescent="0.25">
      <c r="A275" s="2" t="s">
        <v>287</v>
      </c>
      <c r="B275" s="2">
        <v>31</v>
      </c>
      <c r="C275" s="2">
        <v>603</v>
      </c>
      <c r="D275" s="2">
        <v>18693</v>
      </c>
      <c r="E275" s="2">
        <v>10788</v>
      </c>
      <c r="F275" s="2">
        <v>57.710999999999999</v>
      </c>
      <c r="G275" s="2">
        <v>159</v>
      </c>
      <c r="H275" s="2">
        <v>0.26400000000000001</v>
      </c>
      <c r="I275" s="2">
        <v>89</v>
      </c>
      <c r="J275" s="2">
        <v>0.14799999999999999</v>
      </c>
      <c r="K275" s="2">
        <v>2105</v>
      </c>
      <c r="L275" s="2">
        <v>1733</v>
      </c>
      <c r="M275" s="2">
        <v>1754</v>
      </c>
      <c r="N275" s="2">
        <v>2313</v>
      </c>
      <c r="O275" s="2">
        <v>10788</v>
      </c>
    </row>
    <row r="276" spans="1:15" x14ac:dyDescent="0.25">
      <c r="A276" s="2" t="s">
        <v>288</v>
      </c>
      <c r="B276" s="2">
        <v>14</v>
      </c>
      <c r="C276" s="2">
        <v>468</v>
      </c>
      <c r="D276" s="2">
        <v>6552</v>
      </c>
      <c r="E276" s="2">
        <v>2712</v>
      </c>
      <c r="F276" s="2">
        <v>41.392000000000003</v>
      </c>
      <c r="G276" s="2">
        <v>97</v>
      </c>
      <c r="H276" s="2">
        <v>0.20699999999999999</v>
      </c>
      <c r="I276" s="2">
        <v>57</v>
      </c>
      <c r="J276" s="2">
        <v>0.122</v>
      </c>
      <c r="K276" s="2">
        <v>1147</v>
      </c>
      <c r="L276" s="2">
        <v>825</v>
      </c>
      <c r="M276" s="2">
        <v>1025</v>
      </c>
      <c r="N276" s="2">
        <v>843</v>
      </c>
      <c r="O276" s="2">
        <v>2712</v>
      </c>
    </row>
    <row r="277" spans="1:15" x14ac:dyDescent="0.25">
      <c r="A277" s="2" t="s">
        <v>289</v>
      </c>
      <c r="B277" s="2">
        <v>37</v>
      </c>
      <c r="C277" s="2">
        <v>2113</v>
      </c>
      <c r="D277" s="2">
        <v>78181</v>
      </c>
      <c r="E277" s="2">
        <v>28525</v>
      </c>
      <c r="F277" s="2">
        <v>36.485999999999997</v>
      </c>
      <c r="G277" s="2">
        <v>755</v>
      </c>
      <c r="H277" s="2">
        <v>0.35699999999999998</v>
      </c>
      <c r="I277" s="2">
        <v>298</v>
      </c>
      <c r="J277" s="2">
        <v>0.14099999999999999</v>
      </c>
      <c r="K277" s="2">
        <v>14195</v>
      </c>
      <c r="L277" s="2">
        <v>9427</v>
      </c>
      <c r="M277" s="2">
        <v>12023</v>
      </c>
      <c r="N277" s="2">
        <v>14011</v>
      </c>
      <c r="O277" s="2">
        <v>28525</v>
      </c>
    </row>
    <row r="278" spans="1:15" x14ac:dyDescent="0.25">
      <c r="A278" s="2" t="s">
        <v>290</v>
      </c>
      <c r="B278" s="2">
        <v>34</v>
      </c>
      <c r="C278" s="2">
        <v>570</v>
      </c>
      <c r="D278" s="2">
        <v>19380</v>
      </c>
      <c r="E278" s="2">
        <v>3429</v>
      </c>
      <c r="F278" s="2">
        <v>17.693000000000001</v>
      </c>
      <c r="G278" s="2">
        <v>168</v>
      </c>
      <c r="H278" s="2">
        <v>0.29499999999999998</v>
      </c>
      <c r="I278" s="2">
        <v>86</v>
      </c>
      <c r="J278" s="2">
        <v>0.151</v>
      </c>
      <c r="K278" s="2">
        <v>3861</v>
      </c>
      <c r="L278" s="2">
        <v>3019</v>
      </c>
      <c r="M278" s="2">
        <v>4661</v>
      </c>
      <c r="N278" s="2">
        <v>4410</v>
      </c>
      <c r="O278" s="2">
        <v>3429</v>
      </c>
    </row>
    <row r="279" spans="1:15" x14ac:dyDescent="0.25">
      <c r="A279" s="2" t="s">
        <v>291</v>
      </c>
      <c r="B279" s="2">
        <v>23</v>
      </c>
      <c r="C279" s="2">
        <v>336</v>
      </c>
      <c r="D279" s="2">
        <v>7728</v>
      </c>
      <c r="E279" s="2">
        <v>1659</v>
      </c>
      <c r="F279" s="2">
        <v>21.466999999999999</v>
      </c>
      <c r="G279" s="2">
        <v>83</v>
      </c>
      <c r="H279" s="2">
        <v>0.247</v>
      </c>
      <c r="I279" s="2">
        <v>53</v>
      </c>
      <c r="J279" s="2">
        <v>0.158</v>
      </c>
      <c r="K279" s="2">
        <v>1149</v>
      </c>
      <c r="L279" s="2">
        <v>1465</v>
      </c>
      <c r="M279" s="2">
        <v>1549</v>
      </c>
      <c r="N279" s="2">
        <v>1906</v>
      </c>
      <c r="O279" s="2">
        <v>1659</v>
      </c>
    </row>
    <row r="280" spans="1:15" x14ac:dyDescent="0.25">
      <c r="A280" s="2" t="s">
        <v>292</v>
      </c>
      <c r="B280" s="2">
        <v>2</v>
      </c>
      <c r="C280" s="2">
        <v>87</v>
      </c>
      <c r="D280" s="2">
        <v>174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34</v>
      </c>
      <c r="L280" s="2">
        <v>28</v>
      </c>
      <c r="M280" s="2">
        <v>48</v>
      </c>
      <c r="N280" s="2">
        <v>64</v>
      </c>
      <c r="O280" s="2">
        <v>0</v>
      </c>
    </row>
    <row r="281" spans="1:15" x14ac:dyDescent="0.25">
      <c r="A281" s="2" t="s">
        <v>293</v>
      </c>
      <c r="B281" s="2">
        <v>29</v>
      </c>
      <c r="C281" s="2">
        <v>375</v>
      </c>
      <c r="D281" s="2">
        <v>10875</v>
      </c>
      <c r="E281" s="2">
        <v>4881</v>
      </c>
      <c r="F281" s="2">
        <v>44.883000000000003</v>
      </c>
      <c r="G281" s="2">
        <v>85</v>
      </c>
      <c r="H281" s="2">
        <v>0.22700000000000001</v>
      </c>
      <c r="I281" s="2">
        <v>28</v>
      </c>
      <c r="J281" s="2">
        <v>7.4999999999999997E-2</v>
      </c>
      <c r="K281" s="2">
        <v>1640</v>
      </c>
      <c r="L281" s="2">
        <v>1040</v>
      </c>
      <c r="M281" s="2">
        <v>1570</v>
      </c>
      <c r="N281" s="2">
        <v>1744</v>
      </c>
      <c r="O281" s="2">
        <v>4881</v>
      </c>
    </row>
    <row r="282" spans="1:15" x14ac:dyDescent="0.25">
      <c r="A282" s="2" t="s">
        <v>294</v>
      </c>
      <c r="B282" s="2">
        <v>17</v>
      </c>
      <c r="C282" s="2">
        <v>477</v>
      </c>
      <c r="D282" s="2">
        <v>8109</v>
      </c>
      <c r="E282" s="2">
        <v>4584</v>
      </c>
      <c r="F282" s="2">
        <v>56.53</v>
      </c>
      <c r="G282" s="2">
        <v>66</v>
      </c>
      <c r="H282" s="2">
        <v>0.13800000000000001</v>
      </c>
      <c r="I282" s="2">
        <v>22</v>
      </c>
      <c r="J282" s="2">
        <v>4.5999999999999999E-2</v>
      </c>
      <c r="K282" s="2">
        <v>594</v>
      </c>
      <c r="L282" s="2">
        <v>835</v>
      </c>
      <c r="M282" s="2">
        <v>851</v>
      </c>
      <c r="N282" s="2">
        <v>1245</v>
      </c>
      <c r="O282" s="2">
        <v>4584</v>
      </c>
    </row>
    <row r="283" spans="1:15" x14ac:dyDescent="0.25">
      <c r="A283" s="2" t="s">
        <v>295</v>
      </c>
      <c r="B283" s="2">
        <v>13</v>
      </c>
      <c r="C283" s="2">
        <v>204</v>
      </c>
      <c r="D283" s="2">
        <v>2652</v>
      </c>
      <c r="E283" s="2">
        <v>417</v>
      </c>
      <c r="F283" s="2">
        <v>15.724</v>
      </c>
      <c r="G283" s="2">
        <v>59</v>
      </c>
      <c r="H283" s="2">
        <v>0.28899999999999998</v>
      </c>
      <c r="I283" s="2">
        <v>34</v>
      </c>
      <c r="J283" s="2">
        <v>0.16700000000000001</v>
      </c>
      <c r="K283" s="2">
        <v>524</v>
      </c>
      <c r="L283" s="2">
        <v>687</v>
      </c>
      <c r="M283" s="2">
        <v>578</v>
      </c>
      <c r="N283" s="2">
        <v>446</v>
      </c>
      <c r="O283" s="2">
        <v>417</v>
      </c>
    </row>
    <row r="284" spans="1:15" x14ac:dyDescent="0.25">
      <c r="A284" s="2" t="s">
        <v>296</v>
      </c>
      <c r="B284" s="2">
        <v>35</v>
      </c>
      <c r="C284" s="2">
        <v>549</v>
      </c>
      <c r="D284" s="2">
        <v>19215</v>
      </c>
      <c r="E284" s="2">
        <v>9483</v>
      </c>
      <c r="F284" s="2">
        <v>49.351999999999997</v>
      </c>
      <c r="G284" s="2">
        <v>136</v>
      </c>
      <c r="H284" s="2">
        <v>0.248</v>
      </c>
      <c r="I284" s="2">
        <v>56</v>
      </c>
      <c r="J284" s="2">
        <v>0.10199999999999999</v>
      </c>
      <c r="K284" s="2">
        <v>2231</v>
      </c>
      <c r="L284" s="2">
        <v>2096</v>
      </c>
      <c r="M284" s="2">
        <v>2658</v>
      </c>
      <c r="N284" s="2">
        <v>2747</v>
      </c>
      <c r="O284" s="2">
        <v>9483</v>
      </c>
    </row>
    <row r="285" spans="1:15" x14ac:dyDescent="0.25">
      <c r="A285" s="2" t="s">
        <v>297</v>
      </c>
      <c r="B285" s="2">
        <v>22</v>
      </c>
      <c r="C285" s="2">
        <v>675</v>
      </c>
      <c r="D285" s="2">
        <v>14850</v>
      </c>
      <c r="E285" s="2">
        <v>6921</v>
      </c>
      <c r="F285" s="2">
        <v>46.606000000000002</v>
      </c>
      <c r="G285" s="2">
        <v>132</v>
      </c>
      <c r="H285" s="2">
        <v>0.19600000000000001</v>
      </c>
      <c r="I285" s="2">
        <v>53</v>
      </c>
      <c r="J285" s="2">
        <v>7.9000000000000001E-2</v>
      </c>
      <c r="K285" s="2">
        <v>2057</v>
      </c>
      <c r="L285" s="2">
        <v>1790</v>
      </c>
      <c r="M285" s="2">
        <v>2144</v>
      </c>
      <c r="N285" s="2">
        <v>1938</v>
      </c>
      <c r="O285" s="2">
        <v>6921</v>
      </c>
    </row>
    <row r="286" spans="1:15" x14ac:dyDescent="0.25">
      <c r="A286" s="2" t="s">
        <v>298</v>
      </c>
      <c r="B286" s="2">
        <v>30</v>
      </c>
      <c r="C286" s="2">
        <v>396</v>
      </c>
      <c r="D286" s="2">
        <v>11880</v>
      </c>
      <c r="E286" s="2">
        <v>6072</v>
      </c>
      <c r="F286" s="2">
        <v>51.110999999999997</v>
      </c>
      <c r="G286" s="2">
        <v>124</v>
      </c>
      <c r="H286" s="2">
        <v>0.313</v>
      </c>
      <c r="I286" s="2">
        <v>28</v>
      </c>
      <c r="J286" s="2">
        <v>7.0999999999999994E-2</v>
      </c>
      <c r="K286" s="2">
        <v>1879</v>
      </c>
      <c r="L286" s="2">
        <v>929</v>
      </c>
      <c r="M286" s="2">
        <v>1302</v>
      </c>
      <c r="N286" s="2">
        <v>1698</v>
      </c>
      <c r="O286" s="2">
        <v>6072</v>
      </c>
    </row>
    <row r="287" spans="1:15" x14ac:dyDescent="0.25">
      <c r="A287" s="2" t="s">
        <v>299</v>
      </c>
      <c r="B287" s="2">
        <v>17</v>
      </c>
      <c r="C287" s="2">
        <v>234</v>
      </c>
      <c r="D287" s="2">
        <v>3978</v>
      </c>
      <c r="E287" s="2">
        <v>1380</v>
      </c>
      <c r="F287" s="2">
        <v>34.691000000000003</v>
      </c>
      <c r="G287" s="2">
        <v>24</v>
      </c>
      <c r="H287" s="2">
        <v>0.10299999999999999</v>
      </c>
      <c r="I287" s="2">
        <v>8</v>
      </c>
      <c r="J287" s="2">
        <v>3.4000000000000002E-2</v>
      </c>
      <c r="K287" s="2">
        <v>727</v>
      </c>
      <c r="L287" s="2">
        <v>529</v>
      </c>
      <c r="M287" s="2">
        <v>539</v>
      </c>
      <c r="N287" s="2">
        <v>803</v>
      </c>
      <c r="O287" s="2">
        <v>1380</v>
      </c>
    </row>
    <row r="288" spans="1:15" x14ac:dyDescent="0.25">
      <c r="A288" s="2" t="s">
        <v>300</v>
      </c>
      <c r="B288" s="2">
        <v>20</v>
      </c>
      <c r="C288" s="2">
        <v>790</v>
      </c>
      <c r="D288" s="2">
        <v>15800</v>
      </c>
      <c r="E288" s="2">
        <v>9311</v>
      </c>
      <c r="F288" s="2">
        <v>58.93</v>
      </c>
      <c r="G288" s="2">
        <v>155</v>
      </c>
      <c r="H288" s="2">
        <v>0.19600000000000001</v>
      </c>
      <c r="I288" s="2">
        <v>52</v>
      </c>
      <c r="J288" s="2">
        <v>6.6000000000000003E-2</v>
      </c>
      <c r="K288" s="2">
        <v>2024</v>
      </c>
      <c r="L288" s="2">
        <v>1185</v>
      </c>
      <c r="M288" s="2">
        <v>1539</v>
      </c>
      <c r="N288" s="2">
        <v>1741</v>
      </c>
      <c r="O288" s="2">
        <v>9311</v>
      </c>
    </row>
    <row r="289" spans="1:15" x14ac:dyDescent="0.25">
      <c r="A289" s="2" t="s">
        <v>301</v>
      </c>
      <c r="B289" s="2">
        <v>13</v>
      </c>
      <c r="C289" s="2">
        <v>330</v>
      </c>
      <c r="D289" s="2">
        <v>4290</v>
      </c>
      <c r="E289" s="2">
        <v>1533</v>
      </c>
      <c r="F289" s="2">
        <v>35.734000000000002</v>
      </c>
      <c r="G289" s="2">
        <v>58</v>
      </c>
      <c r="H289" s="2">
        <v>0.17599999999999999</v>
      </c>
      <c r="I289" s="2">
        <v>25</v>
      </c>
      <c r="J289" s="2">
        <v>7.5999999999999998E-2</v>
      </c>
      <c r="K289" s="2">
        <v>845</v>
      </c>
      <c r="L289" s="2">
        <v>531</v>
      </c>
      <c r="M289" s="2">
        <v>717</v>
      </c>
      <c r="N289" s="2">
        <v>664</v>
      </c>
      <c r="O289" s="2">
        <v>1533</v>
      </c>
    </row>
    <row r="290" spans="1:15" x14ac:dyDescent="0.25">
      <c r="A290" s="2" t="s">
        <v>302</v>
      </c>
      <c r="B290" s="2">
        <v>7</v>
      </c>
      <c r="C290" s="2">
        <v>300</v>
      </c>
      <c r="D290" s="2">
        <v>2100</v>
      </c>
      <c r="E290" s="2">
        <v>504</v>
      </c>
      <c r="F290" s="2">
        <v>24</v>
      </c>
      <c r="G290" s="2">
        <v>50</v>
      </c>
      <c r="H290" s="2">
        <v>0.16700000000000001</v>
      </c>
      <c r="I290" s="2">
        <v>10</v>
      </c>
      <c r="J290" s="2">
        <v>3.3000000000000002E-2</v>
      </c>
      <c r="K290" s="2">
        <v>402</v>
      </c>
      <c r="L290" s="2">
        <v>319</v>
      </c>
      <c r="M290" s="2">
        <v>486</v>
      </c>
      <c r="N290" s="2">
        <v>389</v>
      </c>
      <c r="O290" s="2">
        <v>504</v>
      </c>
    </row>
    <row r="291" spans="1:15" x14ac:dyDescent="0.25">
      <c r="A291" s="2" t="s">
        <v>303</v>
      </c>
      <c r="B291" s="2">
        <v>37</v>
      </c>
      <c r="C291" s="2">
        <v>894</v>
      </c>
      <c r="D291" s="2">
        <v>33078</v>
      </c>
      <c r="E291" s="2">
        <v>16695</v>
      </c>
      <c r="F291" s="2">
        <v>50.472000000000001</v>
      </c>
      <c r="G291" s="2">
        <v>256</v>
      </c>
      <c r="H291" s="2">
        <v>0.28599999999999998</v>
      </c>
      <c r="I291" s="2">
        <v>104</v>
      </c>
      <c r="J291" s="2">
        <v>0.11600000000000001</v>
      </c>
      <c r="K291" s="2">
        <v>3765</v>
      </c>
      <c r="L291" s="2">
        <v>3920</v>
      </c>
      <c r="M291" s="2">
        <v>4864</v>
      </c>
      <c r="N291" s="2">
        <v>3834</v>
      </c>
      <c r="O291" s="2">
        <v>16695</v>
      </c>
    </row>
    <row r="292" spans="1:15" x14ac:dyDescent="0.25">
      <c r="A292" s="2" t="s">
        <v>304</v>
      </c>
      <c r="B292" s="2">
        <v>29</v>
      </c>
      <c r="C292" s="2">
        <v>360</v>
      </c>
      <c r="D292" s="2">
        <v>10440</v>
      </c>
      <c r="E292" s="2">
        <v>4197</v>
      </c>
      <c r="F292" s="2">
        <v>40.201000000000001</v>
      </c>
      <c r="G292" s="2">
        <v>49</v>
      </c>
      <c r="H292" s="2">
        <v>0.13600000000000001</v>
      </c>
      <c r="I292" s="2">
        <v>20</v>
      </c>
      <c r="J292" s="2">
        <v>5.6000000000000001E-2</v>
      </c>
      <c r="K292" s="2">
        <v>1721</v>
      </c>
      <c r="L292" s="2">
        <v>1156</v>
      </c>
      <c r="M292" s="2">
        <v>1734</v>
      </c>
      <c r="N292" s="2">
        <v>1632</v>
      </c>
      <c r="O292" s="2">
        <v>4197</v>
      </c>
    </row>
    <row r="293" spans="1:15" x14ac:dyDescent="0.25">
      <c r="A293" s="2" t="s">
        <v>305</v>
      </c>
      <c r="B293" s="2">
        <v>8</v>
      </c>
      <c r="C293" s="2">
        <v>609</v>
      </c>
      <c r="D293" s="2">
        <v>4872</v>
      </c>
      <c r="E293" s="2">
        <v>2229</v>
      </c>
      <c r="F293" s="2">
        <v>45.750999999999998</v>
      </c>
      <c r="G293" s="2">
        <v>73</v>
      </c>
      <c r="H293" s="2">
        <v>0.12</v>
      </c>
      <c r="I293" s="2">
        <v>12</v>
      </c>
      <c r="J293" s="2">
        <v>0.02</v>
      </c>
      <c r="K293" s="2">
        <v>768</v>
      </c>
      <c r="L293" s="2">
        <v>442</v>
      </c>
      <c r="M293" s="2">
        <v>672</v>
      </c>
      <c r="N293" s="2">
        <v>761</v>
      </c>
      <c r="O293" s="2">
        <v>2229</v>
      </c>
    </row>
    <row r="294" spans="1:15" x14ac:dyDescent="0.25">
      <c r="A294" s="2" t="s">
        <v>306</v>
      </c>
      <c r="B294" s="2">
        <v>26</v>
      </c>
      <c r="C294" s="2">
        <v>832</v>
      </c>
      <c r="D294" s="2">
        <v>21632</v>
      </c>
      <c r="E294" s="2">
        <v>15368</v>
      </c>
      <c r="F294" s="2">
        <v>71.043000000000006</v>
      </c>
      <c r="G294" s="2">
        <v>309</v>
      </c>
      <c r="H294" s="2">
        <v>0.371</v>
      </c>
      <c r="I294" s="2">
        <v>134</v>
      </c>
      <c r="J294" s="2">
        <v>0.161</v>
      </c>
      <c r="K294" s="2">
        <v>1760</v>
      </c>
      <c r="L294" s="2">
        <v>1363</v>
      </c>
      <c r="M294" s="2">
        <v>1820</v>
      </c>
      <c r="N294" s="2">
        <v>1321</v>
      </c>
      <c r="O294" s="2">
        <v>15368</v>
      </c>
    </row>
    <row r="295" spans="1:15" x14ac:dyDescent="0.25">
      <c r="A295" s="2" t="s">
        <v>307</v>
      </c>
      <c r="B295" s="2">
        <v>9</v>
      </c>
      <c r="C295" s="2">
        <v>165</v>
      </c>
      <c r="D295" s="2">
        <v>1485</v>
      </c>
      <c r="E295" s="2">
        <v>117</v>
      </c>
      <c r="F295" s="2">
        <v>7.8789999999999996</v>
      </c>
      <c r="G295" s="2">
        <v>22</v>
      </c>
      <c r="H295" s="2">
        <v>0.13300000000000001</v>
      </c>
      <c r="I295" s="2">
        <v>14</v>
      </c>
      <c r="J295" s="2">
        <v>8.5000000000000006E-2</v>
      </c>
      <c r="K295" s="2">
        <v>373</v>
      </c>
      <c r="L295" s="2">
        <v>248</v>
      </c>
      <c r="M295" s="2">
        <v>306</v>
      </c>
      <c r="N295" s="2">
        <v>441</v>
      </c>
      <c r="O295" s="2">
        <v>117</v>
      </c>
    </row>
    <row r="296" spans="1:15" x14ac:dyDescent="0.25">
      <c r="A296" s="2" t="s">
        <v>308</v>
      </c>
      <c r="B296" s="2">
        <v>28</v>
      </c>
      <c r="C296" s="2">
        <v>774</v>
      </c>
      <c r="D296" s="2">
        <v>21672</v>
      </c>
      <c r="E296" s="2">
        <v>8772</v>
      </c>
      <c r="F296" s="2">
        <v>40.475999999999999</v>
      </c>
      <c r="G296" s="2">
        <v>180</v>
      </c>
      <c r="H296" s="2">
        <v>0.23300000000000001</v>
      </c>
      <c r="I296" s="2">
        <v>91</v>
      </c>
      <c r="J296" s="2">
        <v>0.11799999999999999</v>
      </c>
      <c r="K296" s="2">
        <v>3298</v>
      </c>
      <c r="L296" s="2">
        <v>2889</v>
      </c>
      <c r="M296" s="2">
        <v>3907</v>
      </c>
      <c r="N296" s="2">
        <v>2806</v>
      </c>
      <c r="O296" s="2">
        <v>8772</v>
      </c>
    </row>
    <row r="297" spans="1:15" x14ac:dyDescent="0.25">
      <c r="A297" s="2" t="s">
        <v>309</v>
      </c>
      <c r="B297" s="2">
        <v>31</v>
      </c>
      <c r="C297" s="2">
        <v>1486</v>
      </c>
      <c r="D297" s="2">
        <v>46066</v>
      </c>
      <c r="E297" s="2">
        <v>26635</v>
      </c>
      <c r="F297" s="2">
        <v>57.819000000000003</v>
      </c>
      <c r="G297" s="2">
        <v>445</v>
      </c>
      <c r="H297" s="2">
        <v>0.29899999999999999</v>
      </c>
      <c r="I297" s="2">
        <v>112</v>
      </c>
      <c r="J297" s="2">
        <v>7.4999999999999997E-2</v>
      </c>
      <c r="K297" s="2">
        <v>5446</v>
      </c>
      <c r="L297" s="2">
        <v>3877</v>
      </c>
      <c r="M297" s="2">
        <v>5131</v>
      </c>
      <c r="N297" s="2">
        <v>4977</v>
      </c>
      <c r="O297" s="2">
        <v>26635</v>
      </c>
    </row>
    <row r="298" spans="1:15" x14ac:dyDescent="0.25">
      <c r="A298" s="2" t="s">
        <v>310</v>
      </c>
      <c r="B298" s="2">
        <v>24</v>
      </c>
      <c r="C298" s="2">
        <v>402</v>
      </c>
      <c r="D298" s="2">
        <v>9648</v>
      </c>
      <c r="E298" s="2">
        <v>3504</v>
      </c>
      <c r="F298" s="2">
        <v>36.317999999999998</v>
      </c>
      <c r="G298" s="2">
        <v>110</v>
      </c>
      <c r="H298" s="2">
        <v>0.27400000000000002</v>
      </c>
      <c r="I298" s="2">
        <v>44</v>
      </c>
      <c r="J298" s="2">
        <v>0.109</v>
      </c>
      <c r="K298" s="2">
        <v>1912</v>
      </c>
      <c r="L298" s="2">
        <v>1267</v>
      </c>
      <c r="M298" s="2">
        <v>1542</v>
      </c>
      <c r="N298" s="2">
        <v>1423</v>
      </c>
      <c r="O298" s="2">
        <v>3504</v>
      </c>
    </row>
    <row r="299" spans="1:15" x14ac:dyDescent="0.25">
      <c r="A299" s="2" t="s">
        <v>311</v>
      </c>
      <c r="B299" s="2">
        <v>10</v>
      </c>
      <c r="C299" s="2">
        <v>321</v>
      </c>
      <c r="D299" s="2">
        <v>3210</v>
      </c>
      <c r="E299" s="2">
        <v>1137</v>
      </c>
      <c r="F299" s="2">
        <v>35.420999999999999</v>
      </c>
      <c r="G299" s="2">
        <v>31</v>
      </c>
      <c r="H299" s="2">
        <v>9.7000000000000003E-2</v>
      </c>
      <c r="I299" s="2">
        <v>10</v>
      </c>
      <c r="J299" s="2">
        <v>3.1E-2</v>
      </c>
      <c r="K299" s="2">
        <v>381</v>
      </c>
      <c r="L299" s="2">
        <v>437</v>
      </c>
      <c r="M299" s="2">
        <v>537</v>
      </c>
      <c r="N299" s="2">
        <v>718</v>
      </c>
      <c r="O299" s="2">
        <v>1137</v>
      </c>
    </row>
    <row r="300" spans="1:15" x14ac:dyDescent="0.25">
      <c r="A300" s="2" t="s">
        <v>312</v>
      </c>
      <c r="B300" s="2">
        <v>38</v>
      </c>
      <c r="C300" s="2">
        <v>729</v>
      </c>
      <c r="D300" s="2">
        <v>27702</v>
      </c>
      <c r="E300" s="2">
        <v>14283</v>
      </c>
      <c r="F300" s="2">
        <v>51.558999999999997</v>
      </c>
      <c r="G300" s="2">
        <v>193</v>
      </c>
      <c r="H300" s="2">
        <v>0.26500000000000001</v>
      </c>
      <c r="I300" s="2">
        <v>68</v>
      </c>
      <c r="J300" s="2">
        <v>9.2999999999999999E-2</v>
      </c>
      <c r="K300" s="2">
        <v>3634</v>
      </c>
      <c r="L300" s="2">
        <v>2727</v>
      </c>
      <c r="M300" s="2">
        <v>3040</v>
      </c>
      <c r="N300" s="2">
        <v>4018</v>
      </c>
      <c r="O300" s="2">
        <v>14283</v>
      </c>
    </row>
    <row r="301" spans="1:15" x14ac:dyDescent="0.25">
      <c r="A301" s="2" t="s">
        <v>313</v>
      </c>
      <c r="B301" s="2">
        <v>34</v>
      </c>
      <c r="C301" s="2">
        <v>1257</v>
      </c>
      <c r="D301" s="2">
        <v>42738</v>
      </c>
      <c r="E301" s="2">
        <v>24864</v>
      </c>
      <c r="F301" s="2">
        <v>58.177999999999997</v>
      </c>
      <c r="G301" s="2">
        <v>344</v>
      </c>
      <c r="H301" s="2">
        <v>0.27400000000000002</v>
      </c>
      <c r="I301" s="2">
        <v>112</v>
      </c>
      <c r="J301" s="2">
        <v>8.8999999999999996E-2</v>
      </c>
      <c r="K301" s="2">
        <v>4160</v>
      </c>
      <c r="L301" s="2">
        <v>3642</v>
      </c>
      <c r="M301" s="2">
        <v>5416</v>
      </c>
      <c r="N301" s="2">
        <v>4656</v>
      </c>
      <c r="O301" s="2">
        <v>24864</v>
      </c>
    </row>
    <row r="302" spans="1:15" x14ac:dyDescent="0.25">
      <c r="A302" s="2" t="s">
        <v>314</v>
      </c>
      <c r="B302" s="2">
        <v>30</v>
      </c>
      <c r="C302" s="2">
        <v>795</v>
      </c>
      <c r="D302" s="2">
        <v>23850</v>
      </c>
      <c r="E302" s="2">
        <v>10332</v>
      </c>
      <c r="F302" s="2">
        <v>43.320999999999998</v>
      </c>
      <c r="G302" s="2">
        <v>202</v>
      </c>
      <c r="H302" s="2">
        <v>0.254</v>
      </c>
      <c r="I302" s="2">
        <v>96</v>
      </c>
      <c r="J302" s="2">
        <v>0.121</v>
      </c>
      <c r="K302" s="2">
        <v>3929</v>
      </c>
      <c r="L302" s="2">
        <v>2821</v>
      </c>
      <c r="M302" s="2">
        <v>3334</v>
      </c>
      <c r="N302" s="2">
        <v>3434</v>
      </c>
      <c r="O302" s="2">
        <v>10332</v>
      </c>
    </row>
    <row r="303" spans="1:15" x14ac:dyDescent="0.25">
      <c r="A303" s="2" t="s">
        <v>315</v>
      </c>
      <c r="B303" s="2">
        <v>32</v>
      </c>
      <c r="C303" s="2">
        <v>957</v>
      </c>
      <c r="D303" s="2">
        <v>30624</v>
      </c>
      <c r="E303" s="2">
        <v>20082</v>
      </c>
      <c r="F303" s="2">
        <v>65.575999999999993</v>
      </c>
      <c r="G303" s="2">
        <v>167</v>
      </c>
      <c r="H303" s="2">
        <v>0.17499999999999999</v>
      </c>
      <c r="I303" s="2">
        <v>55</v>
      </c>
      <c r="J303" s="2">
        <v>5.7000000000000002E-2</v>
      </c>
      <c r="K303" s="2">
        <v>2399</v>
      </c>
      <c r="L303" s="2">
        <v>2458</v>
      </c>
      <c r="M303" s="2">
        <v>3034</v>
      </c>
      <c r="N303" s="2">
        <v>2651</v>
      </c>
      <c r="O303" s="2">
        <v>20082</v>
      </c>
    </row>
    <row r="304" spans="1:15" x14ac:dyDescent="0.25">
      <c r="A304" s="2" t="s">
        <v>316</v>
      </c>
      <c r="B304" s="2">
        <v>34</v>
      </c>
      <c r="C304" s="2">
        <v>606</v>
      </c>
      <c r="D304" s="2">
        <v>20604</v>
      </c>
      <c r="E304" s="2">
        <v>6177</v>
      </c>
      <c r="F304" s="2">
        <v>29.98</v>
      </c>
      <c r="G304" s="2">
        <v>242</v>
      </c>
      <c r="H304" s="2">
        <v>0.39900000000000002</v>
      </c>
      <c r="I304" s="2">
        <v>142</v>
      </c>
      <c r="J304" s="2">
        <v>0.23400000000000001</v>
      </c>
      <c r="K304" s="2">
        <v>2455</v>
      </c>
      <c r="L304" s="2">
        <v>5770</v>
      </c>
      <c r="M304" s="2">
        <v>3689</v>
      </c>
      <c r="N304" s="2">
        <v>2513</v>
      </c>
      <c r="O304" s="2">
        <v>6177</v>
      </c>
    </row>
    <row r="305" spans="1:17" x14ac:dyDescent="0.25">
      <c r="A305" s="2" t="s">
        <v>317</v>
      </c>
      <c r="B305" s="2">
        <v>22</v>
      </c>
      <c r="C305" s="2">
        <v>444</v>
      </c>
      <c r="D305" s="2">
        <v>9768</v>
      </c>
      <c r="E305" s="2">
        <v>3237</v>
      </c>
      <c r="F305" s="2">
        <v>33.139000000000003</v>
      </c>
      <c r="G305" s="2">
        <v>130</v>
      </c>
      <c r="H305" s="2">
        <v>0.29299999999999998</v>
      </c>
      <c r="I305" s="2">
        <v>74</v>
      </c>
      <c r="J305" s="2">
        <v>0.16700000000000001</v>
      </c>
      <c r="K305" s="2">
        <v>1498</v>
      </c>
      <c r="L305" s="2">
        <v>1617</v>
      </c>
      <c r="M305" s="2">
        <v>2033</v>
      </c>
      <c r="N305" s="2">
        <v>1383</v>
      </c>
      <c r="O305" s="2">
        <v>3237</v>
      </c>
    </row>
    <row r="306" spans="1:17" x14ac:dyDescent="0.25">
      <c r="A306" s="2" t="s">
        <v>318</v>
      </c>
      <c r="B306" s="2">
        <v>37</v>
      </c>
      <c r="C306" s="2">
        <v>502</v>
      </c>
      <c r="D306" s="2">
        <v>18574</v>
      </c>
      <c r="E306" s="2">
        <v>6670</v>
      </c>
      <c r="F306" s="2">
        <v>35.909999999999997</v>
      </c>
      <c r="G306" s="2">
        <v>156</v>
      </c>
      <c r="H306" s="2">
        <v>0.311</v>
      </c>
      <c r="I306" s="2">
        <v>98</v>
      </c>
      <c r="J306" s="2">
        <v>0.19500000000000001</v>
      </c>
      <c r="K306" s="2">
        <v>3082</v>
      </c>
      <c r="L306" s="2">
        <v>2223</v>
      </c>
      <c r="M306" s="2">
        <v>3508</v>
      </c>
      <c r="N306" s="2">
        <v>3091</v>
      </c>
      <c r="O306" s="2">
        <v>6670</v>
      </c>
    </row>
    <row r="307" spans="1:17" x14ac:dyDescent="0.25">
      <c r="A307" s="2" t="s">
        <v>319</v>
      </c>
      <c r="B307" s="2">
        <v>23</v>
      </c>
      <c r="C307" s="2">
        <v>321</v>
      </c>
      <c r="D307" s="2">
        <v>7383</v>
      </c>
      <c r="E307" s="2">
        <v>3402</v>
      </c>
      <c r="F307" s="2">
        <v>46.079000000000001</v>
      </c>
      <c r="G307" s="2">
        <v>46</v>
      </c>
      <c r="H307" s="2">
        <v>0.14299999999999999</v>
      </c>
      <c r="I307" s="2">
        <v>22</v>
      </c>
      <c r="J307" s="2">
        <v>6.9000000000000006E-2</v>
      </c>
      <c r="K307" s="2">
        <v>1391</v>
      </c>
      <c r="L307" s="2">
        <v>677</v>
      </c>
      <c r="M307" s="2">
        <v>1147</v>
      </c>
      <c r="N307" s="2">
        <v>766</v>
      </c>
      <c r="O307" s="2">
        <v>3402</v>
      </c>
    </row>
    <row r="308" spans="1:17" x14ac:dyDescent="0.25">
      <c r="A308" s="2" t="s">
        <v>320</v>
      </c>
      <c r="B308" s="2">
        <v>15</v>
      </c>
      <c r="C308" s="2">
        <v>213</v>
      </c>
      <c r="D308" s="2">
        <v>3195</v>
      </c>
      <c r="E308" s="2">
        <v>798</v>
      </c>
      <c r="F308" s="2">
        <v>24.977</v>
      </c>
      <c r="G308" s="2">
        <v>53</v>
      </c>
      <c r="H308" s="2">
        <v>0.249</v>
      </c>
      <c r="I308" s="2">
        <v>13</v>
      </c>
      <c r="J308" s="2">
        <v>6.0999999999999999E-2</v>
      </c>
      <c r="K308" s="2">
        <v>630</v>
      </c>
      <c r="L308" s="2">
        <v>582</v>
      </c>
      <c r="M308" s="2">
        <v>632</v>
      </c>
      <c r="N308" s="2">
        <v>553</v>
      </c>
      <c r="O308" s="2">
        <v>798</v>
      </c>
    </row>
    <row r="309" spans="1:17" x14ac:dyDescent="0.25">
      <c r="A309" s="2" t="s">
        <v>321</v>
      </c>
      <c r="B309" s="2">
        <v>33</v>
      </c>
      <c r="C309" s="2">
        <v>951</v>
      </c>
      <c r="D309" s="2">
        <v>31383</v>
      </c>
      <c r="E309" s="2">
        <v>15957</v>
      </c>
      <c r="F309" s="2">
        <v>50.845999999999997</v>
      </c>
      <c r="G309" s="2">
        <v>354</v>
      </c>
      <c r="H309" s="2">
        <v>0.372</v>
      </c>
      <c r="I309" s="2">
        <v>96</v>
      </c>
      <c r="J309" s="2">
        <v>0.10100000000000001</v>
      </c>
      <c r="K309" s="2">
        <v>3706</v>
      </c>
      <c r="L309" s="2">
        <v>3293</v>
      </c>
      <c r="M309" s="2">
        <v>4263</v>
      </c>
      <c r="N309" s="2">
        <v>4164</v>
      </c>
      <c r="O309" s="2">
        <v>15957</v>
      </c>
    </row>
    <row r="310" spans="1:17" x14ac:dyDescent="0.25">
      <c r="A310" s="2" t="s">
        <v>322</v>
      </c>
      <c r="B310" s="2">
        <v>12</v>
      </c>
      <c r="C310" s="2">
        <v>360</v>
      </c>
      <c r="D310" s="2">
        <v>4320</v>
      </c>
      <c r="E310" s="2">
        <v>2367</v>
      </c>
      <c r="F310" s="2">
        <v>54.792000000000002</v>
      </c>
      <c r="G310" s="2">
        <v>77</v>
      </c>
      <c r="H310" s="2">
        <v>0.214</v>
      </c>
      <c r="I310" s="2">
        <v>30</v>
      </c>
      <c r="J310" s="2">
        <v>8.3000000000000004E-2</v>
      </c>
      <c r="K310" s="2">
        <v>563</v>
      </c>
      <c r="L310" s="2">
        <v>514</v>
      </c>
      <c r="M310" s="2">
        <v>508</v>
      </c>
      <c r="N310" s="2">
        <v>368</v>
      </c>
      <c r="O310" s="2">
        <v>2367</v>
      </c>
    </row>
    <row r="311" spans="1:17" x14ac:dyDescent="0.25">
      <c r="A311" s="2" t="s">
        <v>323</v>
      </c>
      <c r="B311" s="2">
        <v>3</v>
      </c>
      <c r="C311" s="2">
        <v>201</v>
      </c>
      <c r="D311" s="2">
        <v>603</v>
      </c>
      <c r="E311" s="2">
        <v>159</v>
      </c>
      <c r="F311" s="2">
        <v>26.367999999999999</v>
      </c>
      <c r="G311" s="2">
        <v>58</v>
      </c>
      <c r="H311" s="2">
        <v>0.28899999999999998</v>
      </c>
      <c r="I311" s="2">
        <v>0</v>
      </c>
      <c r="J311" s="2">
        <v>0</v>
      </c>
      <c r="K311" s="2">
        <v>67</v>
      </c>
      <c r="L311" s="2">
        <v>128</v>
      </c>
      <c r="M311" s="2">
        <v>139</v>
      </c>
      <c r="N311" s="2">
        <v>110</v>
      </c>
      <c r="O311" s="2">
        <v>159</v>
      </c>
    </row>
    <row r="312" spans="1:17" x14ac:dyDescent="0.25">
      <c r="A312" s="2" t="s">
        <v>324</v>
      </c>
      <c r="B312" s="2">
        <v>22</v>
      </c>
      <c r="C312" s="2">
        <v>870</v>
      </c>
      <c r="D312" s="2">
        <v>19140</v>
      </c>
      <c r="E312" s="2">
        <v>8139</v>
      </c>
      <c r="F312" s="2">
        <v>42.524000000000001</v>
      </c>
      <c r="G312" s="2">
        <v>186</v>
      </c>
      <c r="H312" s="2">
        <v>0.214</v>
      </c>
      <c r="I312" s="2">
        <v>81</v>
      </c>
      <c r="J312" s="2">
        <v>9.2999999999999999E-2</v>
      </c>
      <c r="K312" s="2">
        <v>2024</v>
      </c>
      <c r="L312" s="2">
        <v>3070</v>
      </c>
      <c r="M312" s="2">
        <v>3549</v>
      </c>
      <c r="N312" s="2">
        <v>2358</v>
      </c>
      <c r="O312" s="2">
        <v>8139</v>
      </c>
    </row>
    <row r="313" spans="1:17" x14ac:dyDescent="0.25">
      <c r="A313" s="5" t="s">
        <v>325</v>
      </c>
      <c r="B313" s="5">
        <v>17</v>
      </c>
      <c r="C313" s="5">
        <v>357</v>
      </c>
      <c r="D313" s="5">
        <v>6069</v>
      </c>
      <c r="E313" s="5">
        <v>1245</v>
      </c>
      <c r="F313" s="5">
        <v>20.513999999999999</v>
      </c>
      <c r="G313" s="5">
        <v>82</v>
      </c>
      <c r="H313" s="5">
        <v>0.23</v>
      </c>
      <c r="I313" s="5">
        <v>36</v>
      </c>
      <c r="J313" s="5">
        <v>0.10100000000000001</v>
      </c>
      <c r="K313" s="5">
        <v>1561</v>
      </c>
      <c r="L313" s="5">
        <v>1056</v>
      </c>
      <c r="M313" s="5">
        <v>1241</v>
      </c>
      <c r="N313" s="5">
        <v>966</v>
      </c>
      <c r="O313" s="5">
        <v>1245</v>
      </c>
    </row>
    <row r="314" spans="1:17" x14ac:dyDescent="0.25">
      <c r="A314" s="1" t="s">
        <v>326</v>
      </c>
      <c r="B314" s="1" t="s">
        <v>327</v>
      </c>
      <c r="C314" s="6">
        <f>AVERAGE(C3:C313)</f>
        <v>750.57556270096461</v>
      </c>
      <c r="H314" s="1" t="s">
        <v>328</v>
      </c>
      <c r="I314" s="6">
        <f>AVERAGE(I3:I313)</f>
        <v>74.652733118971057</v>
      </c>
    </row>
    <row r="315" spans="1:17" x14ac:dyDescent="0.25">
      <c r="A315" s="1" t="s">
        <v>329</v>
      </c>
      <c r="C315" s="6">
        <f>STDEV(C3:C313)</f>
        <v>438.41518094696829</v>
      </c>
      <c r="I315" s="6">
        <f>STDEV(I3:I313)</f>
        <v>64.539622617948851</v>
      </c>
    </row>
    <row r="316" spans="1:17" x14ac:dyDescent="0.25">
      <c r="A316" s="1" t="s">
        <v>330</v>
      </c>
      <c r="C316" s="6">
        <f>MIN(C3:C313)</f>
        <v>87</v>
      </c>
      <c r="I316" s="6">
        <f>MIN(I3:I313)</f>
        <v>0</v>
      </c>
    </row>
    <row r="317" spans="1:17" x14ac:dyDescent="0.25">
      <c r="A317" s="3" t="s">
        <v>331</v>
      </c>
      <c r="B317" s="5"/>
      <c r="C317" s="7">
        <f>MAX(C3:C313)</f>
        <v>3103</v>
      </c>
      <c r="D317" s="5"/>
      <c r="E317" s="5"/>
      <c r="F317" s="5"/>
      <c r="G317" s="5"/>
      <c r="H317" s="5"/>
      <c r="I317" s="7">
        <f>MAX(I3:I313)</f>
        <v>439</v>
      </c>
      <c r="J317" s="5"/>
      <c r="K317" s="5"/>
      <c r="L317" s="5"/>
      <c r="M317" s="5"/>
      <c r="N317" s="5"/>
      <c r="O317" s="5"/>
    </row>
    <row r="318" spans="1:17" x14ac:dyDescent="0.25">
      <c r="A318" s="3" t="s">
        <v>332</v>
      </c>
      <c r="B318" s="5"/>
      <c r="C318" s="5">
        <f>SUM(C3:C313)</f>
        <v>233429</v>
      </c>
      <c r="D318" s="5"/>
      <c r="E318" s="5"/>
      <c r="F318" s="5"/>
      <c r="G318" s="5"/>
      <c r="H318" s="5"/>
      <c r="I318" s="5">
        <f>SUM(I3:I313)</f>
        <v>23217</v>
      </c>
      <c r="J318" s="5"/>
      <c r="K318" s="5"/>
      <c r="L318" s="5"/>
      <c r="M318" s="5"/>
      <c r="N318" s="5"/>
      <c r="O318" s="5"/>
      <c r="P318" s="5"/>
      <c r="Q318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5A8AC-2D6B-4B50-9E0E-2D0E29A9CB77}">
  <dimension ref="A1:O432"/>
  <sheetViews>
    <sheetView topLeftCell="B1" workbookViewId="0">
      <pane ySplit="2" topLeftCell="A400" activePane="bottomLeft" state="frozen"/>
      <selection pane="bottomLeft" activeCell="O431" sqref="N431:O431"/>
    </sheetView>
  </sheetViews>
  <sheetFormatPr defaultRowHeight="15.75" x14ac:dyDescent="0.25"/>
  <cols>
    <col min="1" max="1" width="24.85546875" style="2" bestFit="1" customWidth="1"/>
    <col min="2" max="2" width="12.140625" style="2" bestFit="1" customWidth="1"/>
    <col min="3" max="3" width="18" style="2" bestFit="1" customWidth="1"/>
    <col min="4" max="4" width="19" style="2" bestFit="1" customWidth="1"/>
    <col min="5" max="5" width="26.140625" style="2" bestFit="1" customWidth="1"/>
    <col min="6" max="6" width="17.28515625" style="2" bestFit="1" customWidth="1"/>
    <col min="7" max="7" width="18.5703125" style="2" bestFit="1" customWidth="1"/>
    <col min="8" max="8" width="26" style="2" bestFit="1" customWidth="1"/>
    <col min="9" max="9" width="29.140625" style="2" bestFit="1" customWidth="1"/>
    <col min="10" max="10" width="34.85546875" style="2" bestFit="1" customWidth="1"/>
    <col min="11" max="15" width="6.7109375" style="2" bestFit="1" customWidth="1"/>
    <col min="16" max="16384" width="9.140625" style="2"/>
  </cols>
  <sheetData>
    <row r="1" spans="1:15" x14ac:dyDescent="0.25">
      <c r="A1" s="1" t="s">
        <v>758</v>
      </c>
    </row>
    <row r="2" spans="1:15" s="1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x14ac:dyDescent="0.25">
      <c r="A3" s="2" t="s">
        <v>333</v>
      </c>
      <c r="B3" s="2">
        <v>7</v>
      </c>
      <c r="C3" s="2">
        <v>1209</v>
      </c>
      <c r="D3" s="2">
        <v>8463</v>
      </c>
      <c r="E3" s="2">
        <v>2229</v>
      </c>
      <c r="F3" s="2">
        <v>26.338000000000001</v>
      </c>
      <c r="G3" s="2">
        <v>223</v>
      </c>
      <c r="H3" s="2">
        <v>0.184</v>
      </c>
      <c r="I3" s="2">
        <v>60</v>
      </c>
      <c r="J3" s="2">
        <v>0.05</v>
      </c>
      <c r="K3" s="2">
        <v>1928</v>
      </c>
      <c r="L3" s="2">
        <v>1093</v>
      </c>
      <c r="M3" s="2">
        <v>1639</v>
      </c>
      <c r="N3" s="2">
        <v>1574</v>
      </c>
      <c r="O3" s="2">
        <v>2229</v>
      </c>
    </row>
    <row r="4" spans="1:15" x14ac:dyDescent="0.25">
      <c r="A4" s="2" t="s">
        <v>334</v>
      </c>
      <c r="B4" s="2">
        <v>9</v>
      </c>
      <c r="C4" s="2">
        <v>1050</v>
      </c>
      <c r="D4" s="2">
        <v>9450</v>
      </c>
      <c r="E4" s="2">
        <v>2124</v>
      </c>
      <c r="F4" s="2">
        <v>22.475999999999999</v>
      </c>
      <c r="G4" s="2">
        <v>165</v>
      </c>
      <c r="H4" s="2">
        <v>0.157</v>
      </c>
      <c r="I4" s="2">
        <v>52</v>
      </c>
      <c r="J4" s="2">
        <v>0.05</v>
      </c>
      <c r="K4" s="2">
        <v>2166</v>
      </c>
      <c r="L4" s="2">
        <v>1513</v>
      </c>
      <c r="M4" s="2">
        <v>1842</v>
      </c>
      <c r="N4" s="2">
        <v>1805</v>
      </c>
      <c r="O4" s="2">
        <v>2124</v>
      </c>
    </row>
    <row r="5" spans="1:15" x14ac:dyDescent="0.25">
      <c r="A5" s="2" t="s">
        <v>335</v>
      </c>
      <c r="B5" s="2">
        <v>9</v>
      </c>
      <c r="C5" s="2">
        <v>1263</v>
      </c>
      <c r="D5" s="2">
        <v>11367</v>
      </c>
      <c r="E5" s="2">
        <v>2106</v>
      </c>
      <c r="F5" s="2">
        <v>18.527000000000001</v>
      </c>
      <c r="G5" s="2">
        <v>234</v>
      </c>
      <c r="H5" s="2">
        <v>0.185</v>
      </c>
      <c r="I5" s="2">
        <v>73</v>
      </c>
      <c r="J5" s="2">
        <v>5.8000000000000003E-2</v>
      </c>
      <c r="K5" s="2">
        <v>2765</v>
      </c>
      <c r="L5" s="2">
        <v>1609</v>
      </c>
      <c r="M5" s="2">
        <v>2504</v>
      </c>
      <c r="N5" s="2">
        <v>2383</v>
      </c>
      <c r="O5" s="2">
        <v>2106</v>
      </c>
    </row>
    <row r="6" spans="1:15" x14ac:dyDescent="0.25">
      <c r="A6" s="2" t="s">
        <v>336</v>
      </c>
      <c r="B6" s="2">
        <v>9</v>
      </c>
      <c r="C6" s="2">
        <v>1157</v>
      </c>
      <c r="D6" s="2">
        <v>10413</v>
      </c>
      <c r="E6" s="2">
        <v>3699</v>
      </c>
      <c r="F6" s="2">
        <v>35.523000000000003</v>
      </c>
      <c r="G6" s="2">
        <v>279</v>
      </c>
      <c r="H6" s="2">
        <v>0.24099999999999999</v>
      </c>
      <c r="I6" s="2">
        <v>49</v>
      </c>
      <c r="J6" s="2">
        <v>4.2000000000000003E-2</v>
      </c>
      <c r="K6" s="2">
        <v>1957</v>
      </c>
      <c r="L6" s="2">
        <v>1353</v>
      </c>
      <c r="M6" s="2">
        <v>1409</v>
      </c>
      <c r="N6" s="2">
        <v>1995</v>
      </c>
      <c r="O6" s="2">
        <v>3699</v>
      </c>
    </row>
    <row r="7" spans="1:15" x14ac:dyDescent="0.25">
      <c r="A7" s="2" t="s">
        <v>337</v>
      </c>
      <c r="B7" s="2">
        <v>9</v>
      </c>
      <c r="C7" s="2">
        <v>1920</v>
      </c>
      <c r="D7" s="2">
        <v>17280</v>
      </c>
      <c r="E7" s="2">
        <v>4281</v>
      </c>
      <c r="F7" s="2">
        <v>24.774000000000001</v>
      </c>
      <c r="G7" s="2">
        <v>430</v>
      </c>
      <c r="H7" s="2">
        <v>0.224</v>
      </c>
      <c r="I7" s="2">
        <v>128</v>
      </c>
      <c r="J7" s="2">
        <v>6.7000000000000004E-2</v>
      </c>
      <c r="K7" s="2">
        <v>3828</v>
      </c>
      <c r="L7" s="2">
        <v>2362</v>
      </c>
      <c r="M7" s="2">
        <v>3115</v>
      </c>
      <c r="N7" s="2">
        <v>3694</v>
      </c>
      <c r="O7" s="2">
        <v>4281</v>
      </c>
    </row>
    <row r="8" spans="1:15" x14ac:dyDescent="0.25">
      <c r="A8" s="2" t="s">
        <v>338</v>
      </c>
      <c r="B8" s="2">
        <v>9</v>
      </c>
      <c r="C8" s="2">
        <v>2145</v>
      </c>
      <c r="D8" s="2">
        <v>19305</v>
      </c>
      <c r="E8" s="2">
        <v>2544</v>
      </c>
      <c r="F8" s="2">
        <v>13.178000000000001</v>
      </c>
      <c r="G8" s="2">
        <v>308</v>
      </c>
      <c r="H8" s="2">
        <v>0.14399999999999999</v>
      </c>
      <c r="I8" s="2">
        <v>72</v>
      </c>
      <c r="J8" s="2">
        <v>3.4000000000000002E-2</v>
      </c>
      <c r="K8" s="2">
        <v>5479</v>
      </c>
      <c r="L8" s="2">
        <v>3002</v>
      </c>
      <c r="M8" s="2">
        <v>4005</v>
      </c>
      <c r="N8" s="2">
        <v>4275</v>
      </c>
      <c r="O8" s="2">
        <v>2544</v>
      </c>
    </row>
    <row r="9" spans="1:15" x14ac:dyDescent="0.25">
      <c r="A9" s="2" t="s">
        <v>339</v>
      </c>
      <c r="B9" s="2">
        <v>8</v>
      </c>
      <c r="C9" s="2">
        <v>900</v>
      </c>
      <c r="D9" s="2">
        <v>7200</v>
      </c>
      <c r="E9" s="2">
        <v>3537</v>
      </c>
      <c r="F9" s="2">
        <v>49.125</v>
      </c>
      <c r="G9" s="2">
        <v>203</v>
      </c>
      <c r="H9" s="2">
        <v>0.22600000000000001</v>
      </c>
      <c r="I9" s="2">
        <v>31</v>
      </c>
      <c r="J9" s="2">
        <v>3.4000000000000002E-2</v>
      </c>
      <c r="K9" s="2">
        <v>1005</v>
      </c>
      <c r="L9" s="2">
        <v>804</v>
      </c>
      <c r="M9" s="2">
        <v>1008</v>
      </c>
      <c r="N9" s="2">
        <v>846</v>
      </c>
      <c r="O9" s="2">
        <v>3537</v>
      </c>
    </row>
    <row r="10" spans="1:15" x14ac:dyDescent="0.25">
      <c r="A10" s="2" t="s">
        <v>340</v>
      </c>
      <c r="B10" s="2">
        <v>9</v>
      </c>
      <c r="C10" s="2">
        <v>1290</v>
      </c>
      <c r="D10" s="2">
        <v>11610</v>
      </c>
      <c r="E10" s="2">
        <v>2904</v>
      </c>
      <c r="F10" s="2">
        <v>25.013000000000002</v>
      </c>
      <c r="G10" s="2">
        <v>222</v>
      </c>
      <c r="H10" s="2">
        <v>0.17199999999999999</v>
      </c>
      <c r="I10" s="2">
        <v>67</v>
      </c>
      <c r="J10" s="2">
        <v>5.1999999999999998E-2</v>
      </c>
      <c r="K10" s="2">
        <v>2536</v>
      </c>
      <c r="L10" s="2">
        <v>1525</v>
      </c>
      <c r="M10" s="2">
        <v>1881</v>
      </c>
      <c r="N10" s="2">
        <v>2764</v>
      </c>
      <c r="O10" s="2">
        <v>2904</v>
      </c>
    </row>
    <row r="11" spans="1:15" x14ac:dyDescent="0.25">
      <c r="A11" s="2" t="s">
        <v>341</v>
      </c>
      <c r="B11" s="2">
        <v>6</v>
      </c>
      <c r="C11" s="2">
        <v>1336</v>
      </c>
      <c r="D11" s="2">
        <v>8016</v>
      </c>
      <c r="E11" s="2">
        <v>3081</v>
      </c>
      <c r="F11" s="2">
        <v>38.436</v>
      </c>
      <c r="G11" s="2">
        <v>200</v>
      </c>
      <c r="H11" s="2">
        <v>0.15</v>
      </c>
      <c r="I11" s="2">
        <v>40</v>
      </c>
      <c r="J11" s="2">
        <v>0.03</v>
      </c>
      <c r="K11" s="2">
        <v>1334</v>
      </c>
      <c r="L11" s="2">
        <v>992</v>
      </c>
      <c r="M11" s="2">
        <v>1287</v>
      </c>
      <c r="N11" s="2">
        <v>1322</v>
      </c>
      <c r="O11" s="2">
        <v>3081</v>
      </c>
    </row>
    <row r="12" spans="1:15" x14ac:dyDescent="0.25">
      <c r="A12" s="2" t="s">
        <v>342</v>
      </c>
      <c r="B12" s="2">
        <v>9</v>
      </c>
      <c r="C12" s="2">
        <v>3501</v>
      </c>
      <c r="D12" s="2">
        <v>31509</v>
      </c>
      <c r="E12" s="2">
        <v>13638</v>
      </c>
      <c r="F12" s="2">
        <v>43.283000000000001</v>
      </c>
      <c r="G12" s="2">
        <v>545</v>
      </c>
      <c r="H12" s="2">
        <v>0.156</v>
      </c>
      <c r="I12" s="2">
        <v>74</v>
      </c>
      <c r="J12" s="2">
        <v>2.1000000000000001E-2</v>
      </c>
      <c r="K12" s="2">
        <v>4595</v>
      </c>
      <c r="L12" s="2">
        <v>3539</v>
      </c>
      <c r="M12" s="2">
        <v>4539</v>
      </c>
      <c r="N12" s="2">
        <v>5198</v>
      </c>
      <c r="O12" s="2">
        <v>13638</v>
      </c>
    </row>
    <row r="13" spans="1:15" x14ac:dyDescent="0.25">
      <c r="A13" s="2" t="s">
        <v>343</v>
      </c>
      <c r="B13" s="2">
        <v>6</v>
      </c>
      <c r="C13" s="2">
        <v>1758</v>
      </c>
      <c r="D13" s="2">
        <v>10548</v>
      </c>
      <c r="E13" s="2">
        <v>3951</v>
      </c>
      <c r="F13" s="2">
        <v>37.457000000000001</v>
      </c>
      <c r="G13" s="2">
        <v>200</v>
      </c>
      <c r="H13" s="2">
        <v>0.114</v>
      </c>
      <c r="I13" s="2">
        <v>29</v>
      </c>
      <c r="J13" s="2">
        <v>1.6E-2</v>
      </c>
      <c r="K13" s="2">
        <v>1836</v>
      </c>
      <c r="L13" s="2">
        <v>1434</v>
      </c>
      <c r="M13" s="2">
        <v>1436</v>
      </c>
      <c r="N13" s="2">
        <v>1891</v>
      </c>
      <c r="O13" s="2">
        <v>3951</v>
      </c>
    </row>
    <row r="14" spans="1:15" x14ac:dyDescent="0.25">
      <c r="A14" s="2" t="s">
        <v>344</v>
      </c>
      <c r="B14" s="2">
        <v>8</v>
      </c>
      <c r="C14" s="2">
        <v>795</v>
      </c>
      <c r="D14" s="2">
        <v>6360</v>
      </c>
      <c r="E14" s="2">
        <v>1629</v>
      </c>
      <c r="F14" s="2">
        <v>25.613</v>
      </c>
      <c r="G14" s="2">
        <v>206</v>
      </c>
      <c r="H14" s="2">
        <v>0.25900000000000001</v>
      </c>
      <c r="I14" s="2">
        <v>70</v>
      </c>
      <c r="J14" s="2">
        <v>8.7999999999999995E-2</v>
      </c>
      <c r="K14" s="2">
        <v>1245</v>
      </c>
      <c r="L14" s="2">
        <v>936</v>
      </c>
      <c r="M14" s="2">
        <v>1216</v>
      </c>
      <c r="N14" s="2">
        <v>1334</v>
      </c>
      <c r="O14" s="2">
        <v>1629</v>
      </c>
    </row>
    <row r="15" spans="1:15" x14ac:dyDescent="0.25">
      <c r="A15" s="2" t="s">
        <v>345</v>
      </c>
      <c r="B15" s="2">
        <v>4</v>
      </c>
      <c r="C15" s="2">
        <v>1860</v>
      </c>
      <c r="D15" s="2">
        <v>7440</v>
      </c>
      <c r="E15" s="2">
        <v>3201</v>
      </c>
      <c r="F15" s="2">
        <v>43.024000000000001</v>
      </c>
      <c r="G15" s="2">
        <v>193</v>
      </c>
      <c r="H15" s="2">
        <v>0.104</v>
      </c>
      <c r="I15" s="2">
        <v>0</v>
      </c>
      <c r="J15" s="2">
        <v>0</v>
      </c>
      <c r="K15" s="2">
        <v>971</v>
      </c>
      <c r="L15" s="2">
        <v>1024</v>
      </c>
      <c r="M15" s="2">
        <v>1055</v>
      </c>
      <c r="N15" s="2">
        <v>1189</v>
      </c>
      <c r="O15" s="2">
        <v>3201</v>
      </c>
    </row>
    <row r="16" spans="1:15" x14ac:dyDescent="0.25">
      <c r="A16" s="2" t="s">
        <v>346</v>
      </c>
      <c r="B16" s="2">
        <v>5</v>
      </c>
      <c r="C16" s="2">
        <v>1444</v>
      </c>
      <c r="D16" s="2">
        <v>7220</v>
      </c>
      <c r="E16" s="2">
        <v>374</v>
      </c>
      <c r="F16" s="2">
        <v>5.18</v>
      </c>
      <c r="G16" s="2">
        <v>230</v>
      </c>
      <c r="H16" s="2">
        <v>0.159</v>
      </c>
      <c r="I16" s="2">
        <v>30</v>
      </c>
      <c r="J16" s="2">
        <v>2.1000000000000001E-2</v>
      </c>
      <c r="K16" s="2">
        <v>1724</v>
      </c>
      <c r="L16" s="2">
        <v>1400</v>
      </c>
      <c r="M16" s="2">
        <v>1663</v>
      </c>
      <c r="N16" s="2">
        <v>2059</v>
      </c>
      <c r="O16" s="2">
        <v>374</v>
      </c>
    </row>
    <row r="17" spans="1:15" x14ac:dyDescent="0.25">
      <c r="A17" s="2" t="s">
        <v>347</v>
      </c>
      <c r="B17" s="2">
        <v>6</v>
      </c>
      <c r="C17" s="2">
        <v>1301</v>
      </c>
      <c r="D17" s="2">
        <v>7806</v>
      </c>
      <c r="E17" s="2">
        <v>1896</v>
      </c>
      <c r="F17" s="2">
        <v>24.289000000000001</v>
      </c>
      <c r="G17" s="2">
        <v>248</v>
      </c>
      <c r="H17" s="2">
        <v>0.191</v>
      </c>
      <c r="I17" s="2">
        <v>35</v>
      </c>
      <c r="J17" s="2">
        <v>2.7E-2</v>
      </c>
      <c r="K17" s="2">
        <v>1552</v>
      </c>
      <c r="L17" s="2">
        <v>1141</v>
      </c>
      <c r="M17" s="2">
        <v>1484</v>
      </c>
      <c r="N17" s="2">
        <v>1733</v>
      </c>
      <c r="O17" s="2">
        <v>1896</v>
      </c>
    </row>
    <row r="18" spans="1:15" x14ac:dyDescent="0.25">
      <c r="A18" s="2" t="s">
        <v>348</v>
      </c>
      <c r="B18" s="2">
        <v>8</v>
      </c>
      <c r="C18" s="2">
        <v>1069</v>
      </c>
      <c r="D18" s="2">
        <v>8552</v>
      </c>
      <c r="E18" s="2">
        <v>4319</v>
      </c>
      <c r="F18" s="2">
        <v>50.503</v>
      </c>
      <c r="G18" s="2">
        <v>86</v>
      </c>
      <c r="H18" s="2">
        <v>0.08</v>
      </c>
      <c r="I18" s="2">
        <v>20</v>
      </c>
      <c r="J18" s="2">
        <v>1.9E-2</v>
      </c>
      <c r="K18" s="2">
        <v>1249</v>
      </c>
      <c r="L18" s="2">
        <v>804</v>
      </c>
      <c r="M18" s="2">
        <v>898</v>
      </c>
      <c r="N18" s="2">
        <v>1282</v>
      </c>
      <c r="O18" s="2">
        <v>4319</v>
      </c>
    </row>
    <row r="19" spans="1:15" x14ac:dyDescent="0.25">
      <c r="A19" s="2" t="s">
        <v>349</v>
      </c>
      <c r="B19" s="2">
        <v>9</v>
      </c>
      <c r="C19" s="2">
        <v>1359</v>
      </c>
      <c r="D19" s="2">
        <v>12231</v>
      </c>
      <c r="E19" s="2">
        <v>3489</v>
      </c>
      <c r="F19" s="2">
        <v>28.526</v>
      </c>
      <c r="G19" s="2">
        <v>266</v>
      </c>
      <c r="H19" s="2">
        <v>0.19600000000000001</v>
      </c>
      <c r="I19" s="2">
        <v>76</v>
      </c>
      <c r="J19" s="2">
        <v>5.6000000000000001E-2</v>
      </c>
      <c r="K19" s="2">
        <v>2353</v>
      </c>
      <c r="L19" s="2">
        <v>1619</v>
      </c>
      <c r="M19" s="2">
        <v>2490</v>
      </c>
      <c r="N19" s="2">
        <v>2280</v>
      </c>
      <c r="O19" s="2">
        <v>3489</v>
      </c>
    </row>
    <row r="20" spans="1:15" x14ac:dyDescent="0.25">
      <c r="A20" s="2" t="s">
        <v>350</v>
      </c>
      <c r="B20" s="2">
        <v>2</v>
      </c>
      <c r="C20" s="2">
        <v>1029</v>
      </c>
      <c r="D20" s="2">
        <v>2058</v>
      </c>
      <c r="E20" s="2">
        <v>108</v>
      </c>
      <c r="F20" s="2">
        <v>5.2480000000000002</v>
      </c>
      <c r="G20" s="2">
        <v>148</v>
      </c>
      <c r="H20" s="2">
        <v>0.14399999999999999</v>
      </c>
      <c r="I20" s="2">
        <v>0</v>
      </c>
      <c r="J20" s="2">
        <v>0</v>
      </c>
      <c r="K20" s="2">
        <v>412</v>
      </c>
      <c r="L20" s="2">
        <v>434</v>
      </c>
      <c r="M20" s="2">
        <v>536</v>
      </c>
      <c r="N20" s="2">
        <v>568</v>
      </c>
      <c r="O20" s="2">
        <v>108</v>
      </c>
    </row>
    <row r="21" spans="1:15" x14ac:dyDescent="0.25">
      <c r="A21" s="2" t="s">
        <v>351</v>
      </c>
      <c r="B21" s="2">
        <v>9</v>
      </c>
      <c r="C21" s="2">
        <v>2448</v>
      </c>
      <c r="D21" s="2">
        <v>22032</v>
      </c>
      <c r="E21" s="2">
        <v>3864</v>
      </c>
      <c r="F21" s="2">
        <v>17.538</v>
      </c>
      <c r="G21" s="2">
        <v>445</v>
      </c>
      <c r="H21" s="2">
        <v>0.182</v>
      </c>
      <c r="I21" s="2">
        <v>142</v>
      </c>
      <c r="J21" s="2">
        <v>5.8000000000000003E-2</v>
      </c>
      <c r="K21" s="2">
        <v>5068</v>
      </c>
      <c r="L21" s="2">
        <v>3613</v>
      </c>
      <c r="M21" s="2">
        <v>4628</v>
      </c>
      <c r="N21" s="2">
        <v>4859</v>
      </c>
      <c r="O21" s="2">
        <v>3864</v>
      </c>
    </row>
    <row r="22" spans="1:15" x14ac:dyDescent="0.25">
      <c r="A22" s="2" t="s">
        <v>352</v>
      </c>
      <c r="B22" s="2">
        <v>8</v>
      </c>
      <c r="C22" s="2">
        <v>1506</v>
      </c>
      <c r="D22" s="2">
        <v>12048</v>
      </c>
      <c r="E22" s="2">
        <v>1362</v>
      </c>
      <c r="F22" s="2">
        <v>11.305</v>
      </c>
      <c r="G22" s="2">
        <v>289</v>
      </c>
      <c r="H22" s="2">
        <v>0.192</v>
      </c>
      <c r="I22" s="2">
        <v>78</v>
      </c>
      <c r="J22" s="2">
        <v>5.1999999999999998E-2</v>
      </c>
      <c r="K22" s="2">
        <v>2732</v>
      </c>
      <c r="L22" s="2">
        <v>1966</v>
      </c>
      <c r="M22" s="2">
        <v>2884</v>
      </c>
      <c r="N22" s="2">
        <v>3104</v>
      </c>
      <c r="O22" s="2">
        <v>1362</v>
      </c>
    </row>
    <row r="23" spans="1:15" x14ac:dyDescent="0.25">
      <c r="A23" s="2" t="s">
        <v>353</v>
      </c>
      <c r="B23" s="2">
        <v>3</v>
      </c>
      <c r="C23" s="2">
        <v>1152</v>
      </c>
      <c r="D23" s="2">
        <v>3456</v>
      </c>
      <c r="E23" s="2">
        <v>1662</v>
      </c>
      <c r="F23" s="2">
        <v>48.09</v>
      </c>
      <c r="G23" s="2">
        <v>72</v>
      </c>
      <c r="H23" s="2">
        <v>6.2E-2</v>
      </c>
      <c r="I23" s="2">
        <v>0</v>
      </c>
      <c r="J23" s="2">
        <v>0</v>
      </c>
      <c r="K23" s="2">
        <v>423</v>
      </c>
      <c r="L23" s="2">
        <v>457</v>
      </c>
      <c r="M23" s="2">
        <v>440</v>
      </c>
      <c r="N23" s="2">
        <v>474</v>
      </c>
      <c r="O23" s="2">
        <v>1662</v>
      </c>
    </row>
    <row r="24" spans="1:15" x14ac:dyDescent="0.25">
      <c r="A24" s="2" t="s">
        <v>354</v>
      </c>
      <c r="B24" s="2">
        <v>9</v>
      </c>
      <c r="C24" s="2">
        <v>1296</v>
      </c>
      <c r="D24" s="2">
        <v>11664</v>
      </c>
      <c r="E24" s="2">
        <v>2538</v>
      </c>
      <c r="F24" s="2">
        <v>21.759</v>
      </c>
      <c r="G24" s="2">
        <v>288</v>
      </c>
      <c r="H24" s="2">
        <v>0.222</v>
      </c>
      <c r="I24" s="2">
        <v>74</v>
      </c>
      <c r="J24" s="2">
        <v>5.7000000000000002E-2</v>
      </c>
      <c r="K24" s="2">
        <v>2106</v>
      </c>
      <c r="L24" s="2">
        <v>1839</v>
      </c>
      <c r="M24" s="2">
        <v>2304</v>
      </c>
      <c r="N24" s="2">
        <v>2877</v>
      </c>
      <c r="O24" s="2">
        <v>2538</v>
      </c>
    </row>
    <row r="25" spans="1:15" x14ac:dyDescent="0.25">
      <c r="A25" s="2" t="s">
        <v>355</v>
      </c>
      <c r="B25" s="2">
        <v>2</v>
      </c>
      <c r="C25" s="2">
        <v>1209</v>
      </c>
      <c r="D25" s="2">
        <v>2418</v>
      </c>
      <c r="E25" s="2">
        <v>1053</v>
      </c>
      <c r="F25" s="2">
        <v>43.548000000000002</v>
      </c>
      <c r="G25" s="2">
        <v>8</v>
      </c>
      <c r="H25" s="2">
        <v>7.0000000000000001E-3</v>
      </c>
      <c r="I25" s="2">
        <v>0</v>
      </c>
      <c r="J25" s="2">
        <v>0</v>
      </c>
      <c r="K25" s="2">
        <v>373</v>
      </c>
      <c r="L25" s="2">
        <v>289</v>
      </c>
      <c r="M25" s="2">
        <v>322</v>
      </c>
      <c r="N25" s="2">
        <v>381</v>
      </c>
      <c r="O25" s="2">
        <v>1053</v>
      </c>
    </row>
    <row r="26" spans="1:15" x14ac:dyDescent="0.25">
      <c r="A26" s="2" t="s">
        <v>356</v>
      </c>
      <c r="B26" s="2">
        <v>3</v>
      </c>
      <c r="C26" s="2">
        <v>1758</v>
      </c>
      <c r="D26" s="2">
        <v>5274</v>
      </c>
      <c r="E26" s="2">
        <v>1602</v>
      </c>
      <c r="F26" s="2">
        <v>30.375</v>
      </c>
      <c r="G26" s="2">
        <v>238</v>
      </c>
      <c r="H26" s="2">
        <v>0.13500000000000001</v>
      </c>
      <c r="I26" s="2">
        <v>0</v>
      </c>
      <c r="J26" s="2">
        <v>0</v>
      </c>
      <c r="K26" s="2">
        <v>1060</v>
      </c>
      <c r="L26" s="2">
        <v>733</v>
      </c>
      <c r="M26" s="2">
        <v>876</v>
      </c>
      <c r="N26" s="2">
        <v>1003</v>
      </c>
      <c r="O26" s="2">
        <v>1602</v>
      </c>
    </row>
    <row r="27" spans="1:15" x14ac:dyDescent="0.25">
      <c r="A27" s="2" t="s">
        <v>357</v>
      </c>
      <c r="B27" s="2">
        <v>4</v>
      </c>
      <c r="C27" s="2">
        <v>2241</v>
      </c>
      <c r="D27" s="2">
        <v>8964</v>
      </c>
      <c r="E27" s="2">
        <v>2961</v>
      </c>
      <c r="F27" s="2">
        <v>33.031999999999996</v>
      </c>
      <c r="G27" s="2">
        <v>298</v>
      </c>
      <c r="H27" s="2">
        <v>0.13300000000000001</v>
      </c>
      <c r="I27" s="2">
        <v>6</v>
      </c>
      <c r="J27" s="2">
        <v>3.0000000000000001E-3</v>
      </c>
      <c r="K27" s="2">
        <v>1548</v>
      </c>
      <c r="L27" s="2">
        <v>1392</v>
      </c>
      <c r="M27" s="2">
        <v>1347</v>
      </c>
      <c r="N27" s="2">
        <v>1716</v>
      </c>
      <c r="O27" s="2">
        <v>2961</v>
      </c>
    </row>
    <row r="28" spans="1:15" x14ac:dyDescent="0.25">
      <c r="A28" s="2" t="s">
        <v>358</v>
      </c>
      <c r="B28" s="2">
        <v>7</v>
      </c>
      <c r="C28" s="2">
        <v>876</v>
      </c>
      <c r="D28" s="2">
        <v>6132</v>
      </c>
      <c r="E28" s="2">
        <v>2655</v>
      </c>
      <c r="F28" s="2">
        <v>43.296999999999997</v>
      </c>
      <c r="G28" s="2">
        <v>80</v>
      </c>
      <c r="H28" s="2">
        <v>9.0999999999999998E-2</v>
      </c>
      <c r="I28" s="2">
        <v>21</v>
      </c>
      <c r="J28" s="2">
        <v>2.4E-2</v>
      </c>
      <c r="K28" s="2">
        <v>1016</v>
      </c>
      <c r="L28" s="2">
        <v>721</v>
      </c>
      <c r="M28" s="2">
        <v>801</v>
      </c>
      <c r="N28" s="2">
        <v>939</v>
      </c>
      <c r="O28" s="2">
        <v>2655</v>
      </c>
    </row>
    <row r="29" spans="1:15" x14ac:dyDescent="0.25">
      <c r="A29" s="2" t="s">
        <v>359</v>
      </c>
      <c r="B29" s="2">
        <v>9</v>
      </c>
      <c r="C29" s="2">
        <v>1983</v>
      </c>
      <c r="D29" s="2">
        <v>17847</v>
      </c>
      <c r="E29" s="2">
        <v>4608</v>
      </c>
      <c r="F29" s="2">
        <v>25.818999999999999</v>
      </c>
      <c r="G29" s="2">
        <v>330</v>
      </c>
      <c r="H29" s="2">
        <v>0.16600000000000001</v>
      </c>
      <c r="I29" s="2">
        <v>62</v>
      </c>
      <c r="J29" s="2">
        <v>3.1E-2</v>
      </c>
      <c r="K29" s="2">
        <v>3710</v>
      </c>
      <c r="L29" s="2">
        <v>2895</v>
      </c>
      <c r="M29" s="2">
        <v>3105</v>
      </c>
      <c r="N29" s="2">
        <v>3529</v>
      </c>
      <c r="O29" s="2">
        <v>4608</v>
      </c>
    </row>
    <row r="30" spans="1:15" x14ac:dyDescent="0.25">
      <c r="A30" s="2" t="s">
        <v>360</v>
      </c>
      <c r="B30" s="2">
        <v>8</v>
      </c>
      <c r="C30" s="2">
        <v>1404</v>
      </c>
      <c r="D30" s="2">
        <v>11232</v>
      </c>
      <c r="E30" s="2">
        <v>5262</v>
      </c>
      <c r="F30" s="2">
        <v>46.847999999999999</v>
      </c>
      <c r="G30" s="2">
        <v>205</v>
      </c>
      <c r="H30" s="2">
        <v>0.14599999999999999</v>
      </c>
      <c r="I30" s="2">
        <v>20</v>
      </c>
      <c r="J30" s="2">
        <v>1.4E-2</v>
      </c>
      <c r="K30" s="2">
        <v>1719</v>
      </c>
      <c r="L30" s="2">
        <v>928</v>
      </c>
      <c r="M30" s="2">
        <v>1595</v>
      </c>
      <c r="N30" s="2">
        <v>1728</v>
      </c>
      <c r="O30" s="2">
        <v>5262</v>
      </c>
    </row>
    <row r="31" spans="1:15" x14ac:dyDescent="0.25">
      <c r="A31" s="2" t="s">
        <v>361</v>
      </c>
      <c r="B31" s="2">
        <v>9</v>
      </c>
      <c r="C31" s="2">
        <v>858</v>
      </c>
      <c r="D31" s="2">
        <v>7722</v>
      </c>
      <c r="E31" s="2">
        <v>3498</v>
      </c>
      <c r="F31" s="2">
        <v>45.298999999999999</v>
      </c>
      <c r="G31" s="2">
        <v>147</v>
      </c>
      <c r="H31" s="2">
        <v>0.17100000000000001</v>
      </c>
      <c r="I31" s="2">
        <v>24</v>
      </c>
      <c r="J31" s="2">
        <v>2.8000000000000001E-2</v>
      </c>
      <c r="K31" s="2">
        <v>1245</v>
      </c>
      <c r="L31" s="2">
        <v>733</v>
      </c>
      <c r="M31" s="2">
        <v>1053</v>
      </c>
      <c r="N31" s="2">
        <v>1193</v>
      </c>
      <c r="O31" s="2">
        <v>3498</v>
      </c>
    </row>
    <row r="32" spans="1:15" x14ac:dyDescent="0.25">
      <c r="A32" s="2" t="s">
        <v>362</v>
      </c>
      <c r="B32" s="2">
        <v>9</v>
      </c>
      <c r="C32" s="2">
        <v>2757</v>
      </c>
      <c r="D32" s="2">
        <v>24813</v>
      </c>
      <c r="E32" s="2">
        <v>2964</v>
      </c>
      <c r="F32" s="2">
        <v>11.945</v>
      </c>
      <c r="G32" s="2">
        <v>525</v>
      </c>
      <c r="H32" s="2">
        <v>0.19</v>
      </c>
      <c r="I32" s="2">
        <v>151</v>
      </c>
      <c r="J32" s="2">
        <v>5.5E-2</v>
      </c>
      <c r="K32" s="2">
        <v>6743</v>
      </c>
      <c r="L32" s="2">
        <v>4376</v>
      </c>
      <c r="M32" s="2">
        <v>5104</v>
      </c>
      <c r="N32" s="2">
        <v>5626</v>
      </c>
      <c r="O32" s="2">
        <v>2964</v>
      </c>
    </row>
    <row r="33" spans="1:15" x14ac:dyDescent="0.25">
      <c r="A33" s="2" t="s">
        <v>363</v>
      </c>
      <c r="B33" s="2">
        <v>9</v>
      </c>
      <c r="C33" s="2">
        <v>1744</v>
      </c>
      <c r="D33" s="2">
        <v>15696</v>
      </c>
      <c r="E33" s="2">
        <v>1815</v>
      </c>
      <c r="F33" s="2">
        <v>11.563000000000001</v>
      </c>
      <c r="G33" s="2">
        <v>505</v>
      </c>
      <c r="H33" s="2">
        <v>0.28999999999999998</v>
      </c>
      <c r="I33" s="2">
        <v>238</v>
      </c>
      <c r="J33" s="2">
        <v>0.13600000000000001</v>
      </c>
      <c r="K33" s="2">
        <v>3545</v>
      </c>
      <c r="L33" s="2">
        <v>3346</v>
      </c>
      <c r="M33" s="2">
        <v>3741</v>
      </c>
      <c r="N33" s="2">
        <v>3249</v>
      </c>
      <c r="O33" s="2">
        <v>1815</v>
      </c>
    </row>
    <row r="34" spans="1:15" x14ac:dyDescent="0.25">
      <c r="A34" s="2" t="s">
        <v>364</v>
      </c>
      <c r="B34" s="2">
        <v>9</v>
      </c>
      <c r="C34" s="2">
        <v>1311</v>
      </c>
      <c r="D34" s="2">
        <v>11799</v>
      </c>
      <c r="E34" s="2">
        <v>5397</v>
      </c>
      <c r="F34" s="2">
        <v>45.741</v>
      </c>
      <c r="G34" s="2">
        <v>164</v>
      </c>
      <c r="H34" s="2">
        <v>0.125</v>
      </c>
      <c r="I34" s="2">
        <v>35</v>
      </c>
      <c r="J34" s="2">
        <v>2.7E-2</v>
      </c>
      <c r="K34" s="2">
        <v>1968</v>
      </c>
      <c r="L34" s="2">
        <v>1268</v>
      </c>
      <c r="M34" s="2">
        <v>1513</v>
      </c>
      <c r="N34" s="2">
        <v>1653</v>
      </c>
      <c r="O34" s="2">
        <v>5397</v>
      </c>
    </row>
    <row r="35" spans="1:15" x14ac:dyDescent="0.25">
      <c r="A35" s="2" t="s">
        <v>365</v>
      </c>
      <c r="B35" s="2">
        <v>9</v>
      </c>
      <c r="C35" s="2">
        <v>2953</v>
      </c>
      <c r="D35" s="2">
        <v>26577</v>
      </c>
      <c r="E35" s="2">
        <v>10713</v>
      </c>
      <c r="F35" s="2">
        <v>40.308999999999997</v>
      </c>
      <c r="G35" s="2">
        <v>481</v>
      </c>
      <c r="H35" s="2">
        <v>0.16300000000000001</v>
      </c>
      <c r="I35" s="2">
        <v>93</v>
      </c>
      <c r="J35" s="2">
        <v>3.1E-2</v>
      </c>
      <c r="K35" s="2">
        <v>4497</v>
      </c>
      <c r="L35" s="2">
        <v>3337</v>
      </c>
      <c r="M35" s="2">
        <v>3720</v>
      </c>
      <c r="N35" s="2">
        <v>4310</v>
      </c>
      <c r="O35" s="2">
        <v>10713</v>
      </c>
    </row>
    <row r="36" spans="1:15" x14ac:dyDescent="0.25">
      <c r="A36" s="2" t="s">
        <v>366</v>
      </c>
      <c r="B36" s="2">
        <v>9</v>
      </c>
      <c r="C36" s="2">
        <v>1659</v>
      </c>
      <c r="D36" s="2">
        <v>14931</v>
      </c>
      <c r="E36" s="2">
        <v>6132</v>
      </c>
      <c r="F36" s="2">
        <v>41.069000000000003</v>
      </c>
      <c r="G36" s="2">
        <v>273</v>
      </c>
      <c r="H36" s="2">
        <v>0.16500000000000001</v>
      </c>
      <c r="I36" s="2">
        <v>82</v>
      </c>
      <c r="J36" s="2">
        <v>4.9000000000000002E-2</v>
      </c>
      <c r="K36" s="2">
        <v>2316</v>
      </c>
      <c r="L36" s="2">
        <v>1790</v>
      </c>
      <c r="M36" s="2">
        <v>2266</v>
      </c>
      <c r="N36" s="2">
        <v>2427</v>
      </c>
      <c r="O36" s="2">
        <v>6132</v>
      </c>
    </row>
    <row r="37" spans="1:15" x14ac:dyDescent="0.25">
      <c r="A37" s="2" t="s">
        <v>367</v>
      </c>
      <c r="B37" s="2">
        <v>9</v>
      </c>
      <c r="C37" s="2">
        <v>1437</v>
      </c>
      <c r="D37" s="2">
        <v>12933</v>
      </c>
      <c r="E37" s="2">
        <v>3381</v>
      </c>
      <c r="F37" s="2">
        <v>26.141999999999999</v>
      </c>
      <c r="G37" s="2">
        <v>283</v>
      </c>
      <c r="H37" s="2">
        <v>0.19700000000000001</v>
      </c>
      <c r="I37" s="2">
        <v>83</v>
      </c>
      <c r="J37" s="2">
        <v>5.8000000000000003E-2</v>
      </c>
      <c r="K37" s="2">
        <v>2526</v>
      </c>
      <c r="L37" s="2">
        <v>2029</v>
      </c>
      <c r="M37" s="2">
        <v>2543</v>
      </c>
      <c r="N37" s="2">
        <v>2454</v>
      </c>
      <c r="O37" s="2">
        <v>3381</v>
      </c>
    </row>
    <row r="38" spans="1:15" x14ac:dyDescent="0.25">
      <c r="A38" s="2" t="s">
        <v>368</v>
      </c>
      <c r="B38" s="2">
        <v>5</v>
      </c>
      <c r="C38" s="2">
        <v>885</v>
      </c>
      <c r="D38" s="2">
        <v>4425</v>
      </c>
      <c r="E38" s="2">
        <v>1743</v>
      </c>
      <c r="F38" s="2">
        <v>39.39</v>
      </c>
      <c r="G38" s="2">
        <v>98</v>
      </c>
      <c r="H38" s="2">
        <v>0.111</v>
      </c>
      <c r="I38" s="2">
        <v>12</v>
      </c>
      <c r="J38" s="2">
        <v>1.4E-2</v>
      </c>
      <c r="K38" s="2">
        <v>808</v>
      </c>
      <c r="L38" s="2">
        <v>553</v>
      </c>
      <c r="M38" s="2">
        <v>642</v>
      </c>
      <c r="N38" s="2">
        <v>679</v>
      </c>
      <c r="O38" s="2">
        <v>1743</v>
      </c>
    </row>
    <row r="39" spans="1:15" x14ac:dyDescent="0.25">
      <c r="A39" s="2" t="s">
        <v>369</v>
      </c>
      <c r="B39" s="2">
        <v>8</v>
      </c>
      <c r="C39" s="2">
        <v>915</v>
      </c>
      <c r="D39" s="2">
        <v>7320</v>
      </c>
      <c r="E39" s="2">
        <v>2586</v>
      </c>
      <c r="F39" s="2">
        <v>35.328000000000003</v>
      </c>
      <c r="G39" s="2">
        <v>154</v>
      </c>
      <c r="H39" s="2">
        <v>0.16800000000000001</v>
      </c>
      <c r="I39" s="2">
        <v>25</v>
      </c>
      <c r="J39" s="2">
        <v>2.7E-2</v>
      </c>
      <c r="K39" s="2">
        <v>1363</v>
      </c>
      <c r="L39" s="2">
        <v>838</v>
      </c>
      <c r="M39" s="2">
        <v>1041</v>
      </c>
      <c r="N39" s="2">
        <v>1492</v>
      </c>
      <c r="O39" s="2">
        <v>2586</v>
      </c>
    </row>
    <row r="40" spans="1:15" x14ac:dyDescent="0.25">
      <c r="A40" s="2" t="s">
        <v>370</v>
      </c>
      <c r="B40" s="2">
        <v>2</v>
      </c>
      <c r="C40" s="2">
        <v>2142</v>
      </c>
      <c r="D40" s="2">
        <v>4284</v>
      </c>
      <c r="E40" s="2">
        <v>75</v>
      </c>
      <c r="F40" s="2">
        <v>1.7509999999999999</v>
      </c>
      <c r="G40" s="2">
        <v>278</v>
      </c>
      <c r="H40" s="2">
        <v>0.13</v>
      </c>
      <c r="I40" s="2">
        <v>0</v>
      </c>
      <c r="J40" s="2">
        <v>0</v>
      </c>
      <c r="K40" s="2">
        <v>1456</v>
      </c>
      <c r="L40" s="2">
        <v>836</v>
      </c>
      <c r="M40" s="2">
        <v>928</v>
      </c>
      <c r="N40" s="2">
        <v>989</v>
      </c>
      <c r="O40" s="2">
        <v>75</v>
      </c>
    </row>
    <row r="41" spans="1:15" x14ac:dyDescent="0.25">
      <c r="A41" s="2" t="s">
        <v>371</v>
      </c>
      <c r="B41" s="2">
        <v>8</v>
      </c>
      <c r="C41" s="2">
        <v>1604</v>
      </c>
      <c r="D41" s="2">
        <v>12832</v>
      </c>
      <c r="E41" s="2">
        <v>5788</v>
      </c>
      <c r="F41" s="2">
        <v>45.106000000000002</v>
      </c>
      <c r="G41" s="2">
        <v>341</v>
      </c>
      <c r="H41" s="2">
        <v>0.21299999999999999</v>
      </c>
      <c r="I41" s="2">
        <v>93</v>
      </c>
      <c r="J41" s="2">
        <v>5.8000000000000003E-2</v>
      </c>
      <c r="K41" s="2">
        <v>1692</v>
      </c>
      <c r="L41" s="2">
        <v>1471</v>
      </c>
      <c r="M41" s="2">
        <v>1986</v>
      </c>
      <c r="N41" s="2">
        <v>1895</v>
      </c>
      <c r="O41" s="2">
        <v>5788</v>
      </c>
    </row>
    <row r="42" spans="1:15" x14ac:dyDescent="0.25">
      <c r="A42" s="2" t="s">
        <v>372</v>
      </c>
      <c r="B42" s="2">
        <v>5</v>
      </c>
      <c r="C42" s="2">
        <v>537</v>
      </c>
      <c r="D42" s="2">
        <v>2685</v>
      </c>
      <c r="E42" s="2">
        <v>921</v>
      </c>
      <c r="F42" s="2">
        <v>34.302</v>
      </c>
      <c r="G42" s="2">
        <v>33</v>
      </c>
      <c r="H42" s="2">
        <v>6.0999999999999999E-2</v>
      </c>
      <c r="I42" s="2">
        <v>13</v>
      </c>
      <c r="J42" s="2">
        <v>2.4E-2</v>
      </c>
      <c r="K42" s="2">
        <v>508</v>
      </c>
      <c r="L42" s="2">
        <v>317</v>
      </c>
      <c r="M42" s="2">
        <v>419</v>
      </c>
      <c r="N42" s="2">
        <v>520</v>
      </c>
      <c r="O42" s="2">
        <v>921</v>
      </c>
    </row>
    <row r="43" spans="1:15" x14ac:dyDescent="0.25">
      <c r="A43" s="2" t="s">
        <v>373</v>
      </c>
      <c r="B43" s="2">
        <v>9</v>
      </c>
      <c r="C43" s="2">
        <v>975</v>
      </c>
      <c r="D43" s="2">
        <v>8775</v>
      </c>
      <c r="E43" s="2">
        <v>2883</v>
      </c>
      <c r="F43" s="2">
        <v>32.854999999999997</v>
      </c>
      <c r="G43" s="2">
        <v>184</v>
      </c>
      <c r="H43" s="2">
        <v>0.189</v>
      </c>
      <c r="I43" s="2">
        <v>40</v>
      </c>
      <c r="J43" s="2">
        <v>4.1000000000000002E-2</v>
      </c>
      <c r="K43" s="2">
        <v>1559</v>
      </c>
      <c r="L43" s="2">
        <v>1224</v>
      </c>
      <c r="M43" s="2">
        <v>1388</v>
      </c>
      <c r="N43" s="2">
        <v>1721</v>
      </c>
      <c r="O43" s="2">
        <v>2883</v>
      </c>
    </row>
    <row r="44" spans="1:15" x14ac:dyDescent="0.25">
      <c r="A44" s="2" t="s">
        <v>374</v>
      </c>
      <c r="B44" s="2">
        <v>9</v>
      </c>
      <c r="C44" s="2">
        <v>1929</v>
      </c>
      <c r="D44" s="2">
        <v>17361</v>
      </c>
      <c r="E44" s="2">
        <v>7515</v>
      </c>
      <c r="F44" s="2">
        <v>43.286999999999999</v>
      </c>
      <c r="G44" s="2">
        <v>255</v>
      </c>
      <c r="H44" s="2">
        <v>0.13200000000000001</v>
      </c>
      <c r="I44" s="2">
        <v>82</v>
      </c>
      <c r="J44" s="2">
        <v>4.2999999999999997E-2</v>
      </c>
      <c r="K44" s="2">
        <v>2736</v>
      </c>
      <c r="L44" s="2">
        <v>2120</v>
      </c>
      <c r="M44" s="2">
        <v>2414</v>
      </c>
      <c r="N44" s="2">
        <v>2576</v>
      </c>
      <c r="O44" s="2">
        <v>7515</v>
      </c>
    </row>
    <row r="45" spans="1:15" x14ac:dyDescent="0.25">
      <c r="A45" s="2" t="s">
        <v>375</v>
      </c>
      <c r="B45" s="2">
        <v>8</v>
      </c>
      <c r="C45" s="2">
        <v>1801</v>
      </c>
      <c r="D45" s="2">
        <v>14408</v>
      </c>
      <c r="E45" s="2">
        <v>7547</v>
      </c>
      <c r="F45" s="2">
        <v>52.381</v>
      </c>
      <c r="G45" s="2">
        <v>280</v>
      </c>
      <c r="H45" s="2">
        <v>0.155</v>
      </c>
      <c r="I45" s="2">
        <v>50</v>
      </c>
      <c r="J45" s="2">
        <v>2.8000000000000001E-2</v>
      </c>
      <c r="K45" s="2">
        <v>2305</v>
      </c>
      <c r="L45" s="2">
        <v>1102</v>
      </c>
      <c r="M45" s="2">
        <v>1795</v>
      </c>
      <c r="N45" s="2">
        <v>1659</v>
      </c>
      <c r="O45" s="2">
        <v>7547</v>
      </c>
    </row>
    <row r="46" spans="1:15" x14ac:dyDescent="0.25">
      <c r="A46" s="2" t="s">
        <v>376</v>
      </c>
      <c r="B46" s="2">
        <v>5</v>
      </c>
      <c r="C46" s="2">
        <v>1494</v>
      </c>
      <c r="D46" s="2">
        <v>7470</v>
      </c>
      <c r="E46" s="2">
        <v>3306</v>
      </c>
      <c r="F46" s="2">
        <v>44.256999999999998</v>
      </c>
      <c r="G46" s="2">
        <v>206</v>
      </c>
      <c r="H46" s="2">
        <v>0.13800000000000001</v>
      </c>
      <c r="I46" s="2">
        <v>2</v>
      </c>
      <c r="J46" s="2">
        <v>1E-3</v>
      </c>
      <c r="K46" s="2">
        <v>1034</v>
      </c>
      <c r="L46" s="2">
        <v>842</v>
      </c>
      <c r="M46" s="2">
        <v>1234</v>
      </c>
      <c r="N46" s="2">
        <v>1054</v>
      </c>
      <c r="O46" s="2">
        <v>3306</v>
      </c>
    </row>
    <row r="47" spans="1:15" x14ac:dyDescent="0.25">
      <c r="A47" s="2" t="s">
        <v>377</v>
      </c>
      <c r="B47" s="2">
        <v>4</v>
      </c>
      <c r="C47" s="2">
        <v>795</v>
      </c>
      <c r="D47" s="2">
        <v>3180</v>
      </c>
      <c r="E47" s="2">
        <v>1551</v>
      </c>
      <c r="F47" s="2">
        <v>48.774000000000001</v>
      </c>
      <c r="G47" s="2">
        <v>66</v>
      </c>
      <c r="H47" s="2">
        <v>8.3000000000000004E-2</v>
      </c>
      <c r="I47" s="2">
        <v>4</v>
      </c>
      <c r="J47" s="2">
        <v>5.0000000000000001E-3</v>
      </c>
      <c r="K47" s="2">
        <v>416</v>
      </c>
      <c r="L47" s="2">
        <v>368</v>
      </c>
      <c r="M47" s="2">
        <v>450</v>
      </c>
      <c r="N47" s="2">
        <v>395</v>
      </c>
      <c r="O47" s="2">
        <v>1551</v>
      </c>
    </row>
    <row r="48" spans="1:15" x14ac:dyDescent="0.25">
      <c r="A48" s="2" t="s">
        <v>378</v>
      </c>
      <c r="B48" s="2">
        <v>2</v>
      </c>
      <c r="C48" s="2">
        <v>384</v>
      </c>
      <c r="D48" s="2">
        <v>768</v>
      </c>
      <c r="E48" s="2">
        <v>225</v>
      </c>
      <c r="F48" s="2">
        <v>29.297000000000001</v>
      </c>
      <c r="G48" s="2">
        <v>11</v>
      </c>
      <c r="H48" s="2">
        <v>2.9000000000000001E-2</v>
      </c>
      <c r="I48" s="2">
        <v>0</v>
      </c>
      <c r="J48" s="2">
        <v>0</v>
      </c>
      <c r="K48" s="2">
        <v>144</v>
      </c>
      <c r="L48" s="2">
        <v>112</v>
      </c>
      <c r="M48" s="2">
        <v>122</v>
      </c>
      <c r="N48" s="2">
        <v>165</v>
      </c>
      <c r="O48" s="2">
        <v>225</v>
      </c>
    </row>
    <row r="49" spans="1:15" x14ac:dyDescent="0.25">
      <c r="A49" s="2" t="s">
        <v>379</v>
      </c>
      <c r="B49" s="2">
        <v>9</v>
      </c>
      <c r="C49" s="2">
        <v>1662</v>
      </c>
      <c r="D49" s="2">
        <v>14958</v>
      </c>
      <c r="E49" s="2">
        <v>3348</v>
      </c>
      <c r="F49" s="2">
        <v>22.382999999999999</v>
      </c>
      <c r="G49" s="2">
        <v>315</v>
      </c>
      <c r="H49" s="2">
        <v>0.19</v>
      </c>
      <c r="I49" s="2">
        <v>116</v>
      </c>
      <c r="J49" s="2">
        <v>7.0000000000000007E-2</v>
      </c>
      <c r="K49" s="2">
        <v>3321</v>
      </c>
      <c r="L49" s="2">
        <v>2153</v>
      </c>
      <c r="M49" s="2">
        <v>3154</v>
      </c>
      <c r="N49" s="2">
        <v>2982</v>
      </c>
      <c r="O49" s="2">
        <v>3348</v>
      </c>
    </row>
    <row r="50" spans="1:15" x14ac:dyDescent="0.25">
      <c r="A50" s="2" t="s">
        <v>380</v>
      </c>
      <c r="B50" s="2">
        <v>8</v>
      </c>
      <c r="C50" s="2">
        <v>369</v>
      </c>
      <c r="D50" s="2">
        <v>2952</v>
      </c>
      <c r="E50" s="2">
        <v>594</v>
      </c>
      <c r="F50" s="2">
        <v>20.122</v>
      </c>
      <c r="G50" s="2">
        <v>74</v>
      </c>
      <c r="H50" s="2">
        <v>0.20100000000000001</v>
      </c>
      <c r="I50" s="2">
        <v>16</v>
      </c>
      <c r="J50" s="2">
        <v>4.2999999999999997E-2</v>
      </c>
      <c r="K50" s="2">
        <v>516</v>
      </c>
      <c r="L50" s="2">
        <v>483</v>
      </c>
      <c r="M50" s="2">
        <v>600</v>
      </c>
      <c r="N50" s="2">
        <v>759</v>
      </c>
      <c r="O50" s="2">
        <v>594</v>
      </c>
    </row>
    <row r="51" spans="1:15" x14ac:dyDescent="0.25">
      <c r="A51" s="2" t="s">
        <v>381</v>
      </c>
      <c r="B51" s="2">
        <v>9</v>
      </c>
      <c r="C51" s="2">
        <v>2475</v>
      </c>
      <c r="D51" s="2">
        <v>22275</v>
      </c>
      <c r="E51" s="2">
        <v>6642</v>
      </c>
      <c r="F51" s="2">
        <v>29.818000000000001</v>
      </c>
      <c r="G51" s="2">
        <v>484</v>
      </c>
      <c r="H51" s="2">
        <v>0.19600000000000001</v>
      </c>
      <c r="I51" s="2">
        <v>94</v>
      </c>
      <c r="J51" s="2">
        <v>3.7999999999999999E-2</v>
      </c>
      <c r="K51" s="2">
        <v>3984</v>
      </c>
      <c r="L51" s="2">
        <v>2986</v>
      </c>
      <c r="M51" s="2">
        <v>3822</v>
      </c>
      <c r="N51" s="2">
        <v>4841</v>
      </c>
      <c r="O51" s="2">
        <v>6642</v>
      </c>
    </row>
    <row r="52" spans="1:15" x14ac:dyDescent="0.25">
      <c r="A52" s="2" t="s">
        <v>382</v>
      </c>
      <c r="B52" s="2">
        <v>5</v>
      </c>
      <c r="C52" s="2">
        <v>780</v>
      </c>
      <c r="D52" s="2">
        <v>3900</v>
      </c>
      <c r="E52" s="2">
        <v>1794</v>
      </c>
      <c r="F52" s="2">
        <v>46</v>
      </c>
      <c r="G52" s="2">
        <v>82</v>
      </c>
      <c r="H52" s="2">
        <v>0.105</v>
      </c>
      <c r="I52" s="2">
        <v>11</v>
      </c>
      <c r="J52" s="2">
        <v>1.4E-2</v>
      </c>
      <c r="K52" s="2">
        <v>497</v>
      </c>
      <c r="L52" s="2">
        <v>481</v>
      </c>
      <c r="M52" s="2">
        <v>607</v>
      </c>
      <c r="N52" s="2">
        <v>521</v>
      </c>
      <c r="O52" s="2">
        <v>1794</v>
      </c>
    </row>
    <row r="53" spans="1:15" x14ac:dyDescent="0.25">
      <c r="A53" s="2" t="s">
        <v>383</v>
      </c>
      <c r="B53" s="2">
        <v>7</v>
      </c>
      <c r="C53" s="2">
        <v>1701</v>
      </c>
      <c r="D53" s="2">
        <v>11907</v>
      </c>
      <c r="E53" s="2">
        <v>5346</v>
      </c>
      <c r="F53" s="2">
        <v>44.898000000000003</v>
      </c>
      <c r="G53" s="2">
        <v>204</v>
      </c>
      <c r="H53" s="2">
        <v>0.12</v>
      </c>
      <c r="I53" s="2">
        <v>58</v>
      </c>
      <c r="J53" s="2">
        <v>3.4000000000000002E-2</v>
      </c>
      <c r="K53" s="2">
        <v>1809</v>
      </c>
      <c r="L53" s="2">
        <v>1262</v>
      </c>
      <c r="M53" s="2">
        <v>1744</v>
      </c>
      <c r="N53" s="2">
        <v>1746</v>
      </c>
      <c r="O53" s="2">
        <v>5346</v>
      </c>
    </row>
    <row r="54" spans="1:15" x14ac:dyDescent="0.25">
      <c r="A54" s="2" t="s">
        <v>384</v>
      </c>
      <c r="B54" s="2">
        <v>9</v>
      </c>
      <c r="C54" s="2">
        <v>2418</v>
      </c>
      <c r="D54" s="2">
        <v>21762</v>
      </c>
      <c r="E54" s="2">
        <v>3939</v>
      </c>
      <c r="F54" s="2">
        <v>18.100000000000001</v>
      </c>
      <c r="G54" s="2">
        <v>377</v>
      </c>
      <c r="H54" s="2">
        <v>0.156</v>
      </c>
      <c r="I54" s="2">
        <v>95</v>
      </c>
      <c r="J54" s="2">
        <v>3.9E-2</v>
      </c>
      <c r="K54" s="2">
        <v>4977</v>
      </c>
      <c r="L54" s="2">
        <v>3454</v>
      </c>
      <c r="M54" s="2">
        <v>4312</v>
      </c>
      <c r="N54" s="2">
        <v>5080</v>
      </c>
      <c r="O54" s="2">
        <v>3939</v>
      </c>
    </row>
    <row r="55" spans="1:15" x14ac:dyDescent="0.25">
      <c r="A55" s="2" t="s">
        <v>385</v>
      </c>
      <c r="B55" s="2">
        <v>9</v>
      </c>
      <c r="C55" s="2">
        <v>865</v>
      </c>
      <c r="D55" s="2">
        <v>7785</v>
      </c>
      <c r="E55" s="2">
        <v>2040</v>
      </c>
      <c r="F55" s="2">
        <v>26.204000000000001</v>
      </c>
      <c r="G55" s="2">
        <v>146</v>
      </c>
      <c r="H55" s="2">
        <v>0.16900000000000001</v>
      </c>
      <c r="I55" s="2">
        <v>28</v>
      </c>
      <c r="J55" s="2">
        <v>3.2000000000000001E-2</v>
      </c>
      <c r="K55" s="2">
        <v>1694</v>
      </c>
      <c r="L55" s="2">
        <v>1128</v>
      </c>
      <c r="M55" s="2">
        <v>1184</v>
      </c>
      <c r="N55" s="2">
        <v>1739</v>
      </c>
      <c r="O55" s="2">
        <v>2040</v>
      </c>
    </row>
    <row r="56" spans="1:15" x14ac:dyDescent="0.25">
      <c r="A56" s="2" t="s">
        <v>386</v>
      </c>
      <c r="B56" s="2">
        <v>5</v>
      </c>
      <c r="C56" s="2">
        <v>1050</v>
      </c>
      <c r="D56" s="2">
        <v>5250</v>
      </c>
      <c r="E56" s="2">
        <v>864</v>
      </c>
      <c r="F56" s="2">
        <v>16.457000000000001</v>
      </c>
      <c r="G56" s="2">
        <v>128</v>
      </c>
      <c r="H56" s="2">
        <v>0.122</v>
      </c>
      <c r="I56" s="2">
        <v>32</v>
      </c>
      <c r="J56" s="2">
        <v>0.03</v>
      </c>
      <c r="K56" s="2">
        <v>1319</v>
      </c>
      <c r="L56" s="2">
        <v>1033</v>
      </c>
      <c r="M56" s="2">
        <v>852</v>
      </c>
      <c r="N56" s="2">
        <v>1182</v>
      </c>
      <c r="O56" s="2">
        <v>864</v>
      </c>
    </row>
    <row r="57" spans="1:15" x14ac:dyDescent="0.25">
      <c r="A57" s="2" t="s">
        <v>387</v>
      </c>
      <c r="B57" s="2">
        <v>5</v>
      </c>
      <c r="C57" s="2">
        <v>864</v>
      </c>
      <c r="D57" s="2">
        <v>4320</v>
      </c>
      <c r="E57" s="2">
        <v>1653</v>
      </c>
      <c r="F57" s="2">
        <v>38.264000000000003</v>
      </c>
      <c r="G57" s="2">
        <v>58</v>
      </c>
      <c r="H57" s="2">
        <v>6.7000000000000004E-2</v>
      </c>
      <c r="I57" s="2">
        <v>19</v>
      </c>
      <c r="J57" s="2">
        <v>2.1999999999999999E-2</v>
      </c>
      <c r="K57" s="2">
        <v>829</v>
      </c>
      <c r="L57" s="2">
        <v>497</v>
      </c>
      <c r="M57" s="2">
        <v>586</v>
      </c>
      <c r="N57" s="2">
        <v>755</v>
      </c>
      <c r="O57" s="2">
        <v>1653</v>
      </c>
    </row>
    <row r="58" spans="1:15" x14ac:dyDescent="0.25">
      <c r="A58" s="2" t="s">
        <v>388</v>
      </c>
      <c r="B58" s="2">
        <v>6</v>
      </c>
      <c r="C58" s="2">
        <v>810</v>
      </c>
      <c r="D58" s="2">
        <v>4860</v>
      </c>
      <c r="E58" s="2">
        <v>2946</v>
      </c>
      <c r="F58" s="2">
        <v>60.616999999999997</v>
      </c>
      <c r="G58" s="2">
        <v>107</v>
      </c>
      <c r="H58" s="2">
        <v>0.13200000000000001</v>
      </c>
      <c r="I58" s="2">
        <v>1</v>
      </c>
      <c r="J58" s="2">
        <v>1E-3</v>
      </c>
      <c r="K58" s="2">
        <v>517</v>
      </c>
      <c r="L58" s="2">
        <v>369</v>
      </c>
      <c r="M58" s="2">
        <v>465</v>
      </c>
      <c r="N58" s="2">
        <v>563</v>
      </c>
      <c r="O58" s="2">
        <v>2946</v>
      </c>
    </row>
    <row r="59" spans="1:15" x14ac:dyDescent="0.25">
      <c r="A59" s="2" t="s">
        <v>389</v>
      </c>
      <c r="B59" s="2">
        <v>9</v>
      </c>
      <c r="C59" s="2">
        <v>1992</v>
      </c>
      <c r="D59" s="2">
        <v>17928</v>
      </c>
      <c r="E59" s="2">
        <v>1500</v>
      </c>
      <c r="F59" s="2">
        <v>8.3670000000000009</v>
      </c>
      <c r="G59" s="2">
        <v>508</v>
      </c>
      <c r="H59" s="2">
        <v>0.255</v>
      </c>
      <c r="I59" s="2">
        <v>131</v>
      </c>
      <c r="J59" s="2">
        <v>6.6000000000000003E-2</v>
      </c>
      <c r="K59" s="2">
        <v>4414</v>
      </c>
      <c r="L59" s="2">
        <v>3399</v>
      </c>
      <c r="M59" s="2">
        <v>3956</v>
      </c>
      <c r="N59" s="2">
        <v>4659</v>
      </c>
      <c r="O59" s="2">
        <v>1500</v>
      </c>
    </row>
    <row r="60" spans="1:15" x14ac:dyDescent="0.25">
      <c r="A60" s="2" t="s">
        <v>390</v>
      </c>
      <c r="B60" s="2">
        <v>7</v>
      </c>
      <c r="C60" s="2">
        <v>1193</v>
      </c>
      <c r="D60" s="2">
        <v>8351</v>
      </c>
      <c r="E60" s="2">
        <v>2819</v>
      </c>
      <c r="F60" s="2">
        <v>33.756</v>
      </c>
      <c r="G60" s="2">
        <v>355</v>
      </c>
      <c r="H60" s="2">
        <v>0.29799999999999999</v>
      </c>
      <c r="I60" s="2">
        <v>139</v>
      </c>
      <c r="J60" s="2">
        <v>0.11700000000000001</v>
      </c>
      <c r="K60" s="2">
        <v>1538</v>
      </c>
      <c r="L60" s="2">
        <v>1236</v>
      </c>
      <c r="M60" s="2">
        <v>1547</v>
      </c>
      <c r="N60" s="2">
        <v>1211</v>
      </c>
      <c r="O60" s="2">
        <v>2819</v>
      </c>
    </row>
    <row r="61" spans="1:15" x14ac:dyDescent="0.25">
      <c r="A61" s="2" t="s">
        <v>391</v>
      </c>
      <c r="B61" s="2">
        <v>7</v>
      </c>
      <c r="C61" s="2">
        <v>835</v>
      </c>
      <c r="D61" s="2">
        <v>5845</v>
      </c>
      <c r="E61" s="2">
        <v>2635</v>
      </c>
      <c r="F61" s="2">
        <v>45.081000000000003</v>
      </c>
      <c r="G61" s="2">
        <v>160</v>
      </c>
      <c r="H61" s="2">
        <v>0.192</v>
      </c>
      <c r="I61" s="2">
        <v>8</v>
      </c>
      <c r="J61" s="2">
        <v>0.01</v>
      </c>
      <c r="K61" s="2">
        <v>1017</v>
      </c>
      <c r="L61" s="2">
        <v>569</v>
      </c>
      <c r="M61" s="2">
        <v>709</v>
      </c>
      <c r="N61" s="2">
        <v>915</v>
      </c>
      <c r="O61" s="2">
        <v>2635</v>
      </c>
    </row>
    <row r="62" spans="1:15" x14ac:dyDescent="0.25">
      <c r="A62" s="2" t="s">
        <v>392</v>
      </c>
      <c r="B62" s="2">
        <v>5</v>
      </c>
      <c r="C62" s="2">
        <v>846</v>
      </c>
      <c r="D62" s="2">
        <v>4230</v>
      </c>
      <c r="E62" s="2">
        <v>2577</v>
      </c>
      <c r="F62" s="2">
        <v>60.921999999999997</v>
      </c>
      <c r="G62" s="2">
        <v>133</v>
      </c>
      <c r="H62" s="2">
        <v>0.157</v>
      </c>
      <c r="I62" s="2">
        <v>5</v>
      </c>
      <c r="J62" s="2">
        <v>6.0000000000000001E-3</v>
      </c>
      <c r="K62" s="2">
        <v>467</v>
      </c>
      <c r="L62" s="2">
        <v>356</v>
      </c>
      <c r="M62" s="2">
        <v>422</v>
      </c>
      <c r="N62" s="2">
        <v>408</v>
      </c>
      <c r="O62" s="2">
        <v>2577</v>
      </c>
    </row>
    <row r="63" spans="1:15" x14ac:dyDescent="0.25">
      <c r="A63" s="2" t="s">
        <v>393</v>
      </c>
      <c r="B63" s="2">
        <v>9</v>
      </c>
      <c r="C63" s="2">
        <v>3839</v>
      </c>
      <c r="D63" s="2">
        <v>34551</v>
      </c>
      <c r="E63" s="2">
        <v>4674</v>
      </c>
      <c r="F63" s="2">
        <v>13.528</v>
      </c>
      <c r="G63" s="2">
        <v>740</v>
      </c>
      <c r="H63" s="2">
        <v>0.193</v>
      </c>
      <c r="I63" s="2">
        <v>224</v>
      </c>
      <c r="J63" s="2">
        <v>5.8000000000000003E-2</v>
      </c>
      <c r="K63" s="2">
        <v>8762</v>
      </c>
      <c r="L63" s="2">
        <v>5685</v>
      </c>
      <c r="M63" s="2">
        <v>7419</v>
      </c>
      <c r="N63" s="2">
        <v>8011</v>
      </c>
      <c r="O63" s="2">
        <v>4674</v>
      </c>
    </row>
    <row r="64" spans="1:15" x14ac:dyDescent="0.25">
      <c r="A64" s="2" t="s">
        <v>394</v>
      </c>
      <c r="B64" s="2">
        <v>3</v>
      </c>
      <c r="C64" s="2">
        <v>1044</v>
      </c>
      <c r="D64" s="2">
        <v>3132</v>
      </c>
      <c r="E64" s="2">
        <v>978</v>
      </c>
      <c r="F64" s="2">
        <v>31.225999999999999</v>
      </c>
      <c r="G64" s="2">
        <v>125</v>
      </c>
      <c r="H64" s="2">
        <v>0.12</v>
      </c>
      <c r="I64" s="2">
        <v>0</v>
      </c>
      <c r="J64" s="2">
        <v>0</v>
      </c>
      <c r="K64" s="2">
        <v>581</v>
      </c>
      <c r="L64" s="2">
        <v>462</v>
      </c>
      <c r="M64" s="2">
        <v>567</v>
      </c>
      <c r="N64" s="2">
        <v>544</v>
      </c>
      <c r="O64" s="2">
        <v>978</v>
      </c>
    </row>
    <row r="65" spans="1:15" x14ac:dyDescent="0.25">
      <c r="A65" s="2" t="s">
        <v>395</v>
      </c>
      <c r="B65" s="2">
        <v>9</v>
      </c>
      <c r="C65" s="2">
        <v>1629</v>
      </c>
      <c r="D65" s="2">
        <v>14661</v>
      </c>
      <c r="E65" s="2">
        <v>3894</v>
      </c>
      <c r="F65" s="2">
        <v>26.56</v>
      </c>
      <c r="G65" s="2">
        <v>293</v>
      </c>
      <c r="H65" s="2">
        <v>0.18</v>
      </c>
      <c r="I65" s="2">
        <v>91</v>
      </c>
      <c r="J65" s="2">
        <v>5.6000000000000001E-2</v>
      </c>
      <c r="K65" s="2">
        <v>2872</v>
      </c>
      <c r="L65" s="2">
        <v>2189</v>
      </c>
      <c r="M65" s="2">
        <v>2414</v>
      </c>
      <c r="N65" s="2">
        <v>3292</v>
      </c>
      <c r="O65" s="2">
        <v>3894</v>
      </c>
    </row>
    <row r="66" spans="1:15" x14ac:dyDescent="0.25">
      <c r="A66" s="2" t="s">
        <v>396</v>
      </c>
      <c r="B66" s="2">
        <v>9</v>
      </c>
      <c r="C66" s="2">
        <v>831</v>
      </c>
      <c r="D66" s="2">
        <v>7479</v>
      </c>
      <c r="E66" s="2">
        <v>3981</v>
      </c>
      <c r="F66" s="2">
        <v>53.228999999999999</v>
      </c>
      <c r="G66" s="2">
        <v>127</v>
      </c>
      <c r="H66" s="2">
        <v>0.153</v>
      </c>
      <c r="I66" s="2">
        <v>23</v>
      </c>
      <c r="J66" s="2">
        <v>2.8000000000000001E-2</v>
      </c>
      <c r="K66" s="2">
        <v>1303</v>
      </c>
      <c r="L66" s="2">
        <v>563</v>
      </c>
      <c r="M66" s="2">
        <v>930</v>
      </c>
      <c r="N66" s="2">
        <v>702</v>
      </c>
      <c r="O66" s="2">
        <v>3981</v>
      </c>
    </row>
    <row r="67" spans="1:15" x14ac:dyDescent="0.25">
      <c r="A67" s="2" t="s">
        <v>397</v>
      </c>
      <c r="B67" s="2">
        <v>3</v>
      </c>
      <c r="C67" s="2">
        <v>840</v>
      </c>
      <c r="D67" s="2">
        <v>2520</v>
      </c>
      <c r="E67" s="2">
        <v>1098</v>
      </c>
      <c r="F67" s="2">
        <v>43.570999999999998</v>
      </c>
      <c r="G67" s="2">
        <v>50</v>
      </c>
      <c r="H67" s="2">
        <v>0.06</v>
      </c>
      <c r="I67" s="2">
        <v>0</v>
      </c>
      <c r="J67" s="2">
        <v>0</v>
      </c>
      <c r="K67" s="2">
        <v>416</v>
      </c>
      <c r="L67" s="2">
        <v>279</v>
      </c>
      <c r="M67" s="2">
        <v>352</v>
      </c>
      <c r="N67" s="2">
        <v>375</v>
      </c>
      <c r="O67" s="2">
        <v>1098</v>
      </c>
    </row>
    <row r="68" spans="1:15" x14ac:dyDescent="0.25">
      <c r="A68" s="2" t="s">
        <v>398</v>
      </c>
      <c r="B68" s="2">
        <v>9</v>
      </c>
      <c r="C68" s="2">
        <v>3306</v>
      </c>
      <c r="D68" s="2">
        <v>29754</v>
      </c>
      <c r="E68" s="2">
        <v>12630</v>
      </c>
      <c r="F68" s="2">
        <v>42.448</v>
      </c>
      <c r="G68" s="2">
        <v>360</v>
      </c>
      <c r="H68" s="2">
        <v>0.109</v>
      </c>
      <c r="I68" s="2">
        <v>98</v>
      </c>
      <c r="J68" s="2">
        <v>0.03</v>
      </c>
      <c r="K68" s="2">
        <v>4850</v>
      </c>
      <c r="L68" s="2">
        <v>3687</v>
      </c>
      <c r="M68" s="2">
        <v>4182</v>
      </c>
      <c r="N68" s="2">
        <v>4405</v>
      </c>
      <c r="O68" s="2">
        <v>12630</v>
      </c>
    </row>
    <row r="69" spans="1:15" x14ac:dyDescent="0.25">
      <c r="A69" s="2" t="s">
        <v>399</v>
      </c>
      <c r="B69" s="2">
        <v>5</v>
      </c>
      <c r="C69" s="2">
        <v>1089</v>
      </c>
      <c r="D69" s="2">
        <v>5445</v>
      </c>
      <c r="E69" s="2">
        <v>2799</v>
      </c>
      <c r="F69" s="2">
        <v>51.405000000000001</v>
      </c>
      <c r="G69" s="2">
        <v>119</v>
      </c>
      <c r="H69" s="2">
        <v>0.109</v>
      </c>
      <c r="I69" s="2">
        <v>4</v>
      </c>
      <c r="J69" s="2">
        <v>4.0000000000000001E-3</v>
      </c>
      <c r="K69" s="2">
        <v>676</v>
      </c>
      <c r="L69" s="2">
        <v>532</v>
      </c>
      <c r="M69" s="2">
        <v>616</v>
      </c>
      <c r="N69" s="2">
        <v>822</v>
      </c>
      <c r="O69" s="2">
        <v>2799</v>
      </c>
    </row>
    <row r="70" spans="1:15" x14ac:dyDescent="0.25">
      <c r="A70" s="2" t="s">
        <v>400</v>
      </c>
      <c r="B70" s="2">
        <v>9</v>
      </c>
      <c r="C70" s="2">
        <v>1584</v>
      </c>
      <c r="D70" s="2">
        <v>14256</v>
      </c>
      <c r="E70" s="2">
        <v>7053</v>
      </c>
      <c r="F70" s="2">
        <v>49.473999999999997</v>
      </c>
      <c r="G70" s="2">
        <v>235</v>
      </c>
      <c r="H70" s="2">
        <v>0.14799999999999999</v>
      </c>
      <c r="I70" s="2">
        <v>80</v>
      </c>
      <c r="J70" s="2">
        <v>5.0999999999999997E-2</v>
      </c>
      <c r="K70" s="2">
        <v>1682</v>
      </c>
      <c r="L70" s="2">
        <v>1471</v>
      </c>
      <c r="M70" s="2">
        <v>2059</v>
      </c>
      <c r="N70" s="2">
        <v>1991</v>
      </c>
      <c r="O70" s="2">
        <v>7053</v>
      </c>
    </row>
    <row r="71" spans="1:15" x14ac:dyDescent="0.25">
      <c r="A71" s="2" t="s">
        <v>401</v>
      </c>
      <c r="B71" s="2">
        <v>6</v>
      </c>
      <c r="C71" s="2">
        <v>988</v>
      </c>
      <c r="D71" s="2">
        <v>5928</v>
      </c>
      <c r="E71" s="2">
        <v>3210</v>
      </c>
      <c r="F71" s="2">
        <v>54.15</v>
      </c>
      <c r="G71" s="2">
        <v>98</v>
      </c>
      <c r="H71" s="2">
        <v>9.9000000000000005E-2</v>
      </c>
      <c r="I71" s="2">
        <v>24</v>
      </c>
      <c r="J71" s="2">
        <v>2.4E-2</v>
      </c>
      <c r="K71" s="2">
        <v>765</v>
      </c>
      <c r="L71" s="2">
        <v>572</v>
      </c>
      <c r="M71" s="2">
        <v>677</v>
      </c>
      <c r="N71" s="2">
        <v>704</v>
      </c>
      <c r="O71" s="2">
        <v>3210</v>
      </c>
    </row>
    <row r="72" spans="1:15" x14ac:dyDescent="0.25">
      <c r="A72" s="2" t="s">
        <v>402</v>
      </c>
      <c r="B72" s="2">
        <v>9</v>
      </c>
      <c r="C72" s="2">
        <v>903</v>
      </c>
      <c r="D72" s="2">
        <v>8127</v>
      </c>
      <c r="E72" s="2">
        <v>4932</v>
      </c>
      <c r="F72" s="2">
        <v>60.686999999999998</v>
      </c>
      <c r="G72" s="2">
        <v>157</v>
      </c>
      <c r="H72" s="2">
        <v>0.17399999999999999</v>
      </c>
      <c r="I72" s="2">
        <v>19</v>
      </c>
      <c r="J72" s="2">
        <v>2.1000000000000001E-2</v>
      </c>
      <c r="K72" s="2">
        <v>871</v>
      </c>
      <c r="L72" s="2">
        <v>692</v>
      </c>
      <c r="M72" s="2">
        <v>758</v>
      </c>
      <c r="N72" s="2">
        <v>874</v>
      </c>
      <c r="O72" s="2">
        <v>4932</v>
      </c>
    </row>
    <row r="73" spans="1:15" x14ac:dyDescent="0.25">
      <c r="A73" s="2" t="s">
        <v>403</v>
      </c>
      <c r="B73" s="2">
        <v>9</v>
      </c>
      <c r="C73" s="2">
        <v>1720</v>
      </c>
      <c r="D73" s="2">
        <v>15480</v>
      </c>
      <c r="E73" s="2">
        <v>8358</v>
      </c>
      <c r="F73" s="2">
        <v>53.991999999999997</v>
      </c>
      <c r="G73" s="2">
        <v>270</v>
      </c>
      <c r="H73" s="2">
        <v>0.157</v>
      </c>
      <c r="I73" s="2">
        <v>30</v>
      </c>
      <c r="J73" s="2">
        <v>1.7000000000000001E-2</v>
      </c>
      <c r="K73" s="2">
        <v>1745</v>
      </c>
      <c r="L73" s="2">
        <v>1498</v>
      </c>
      <c r="M73" s="2">
        <v>1405</v>
      </c>
      <c r="N73" s="2">
        <v>2474</v>
      </c>
      <c r="O73" s="2">
        <v>8358</v>
      </c>
    </row>
    <row r="74" spans="1:15" x14ac:dyDescent="0.25">
      <c r="A74" s="2" t="s">
        <v>404</v>
      </c>
      <c r="B74" s="2">
        <v>9</v>
      </c>
      <c r="C74" s="2">
        <v>1776</v>
      </c>
      <c r="D74" s="2">
        <v>15984</v>
      </c>
      <c r="E74" s="2">
        <v>5109</v>
      </c>
      <c r="F74" s="2">
        <v>31.963000000000001</v>
      </c>
      <c r="G74" s="2">
        <v>358</v>
      </c>
      <c r="H74" s="2">
        <v>0.20200000000000001</v>
      </c>
      <c r="I74" s="2">
        <v>114</v>
      </c>
      <c r="J74" s="2">
        <v>6.4000000000000001E-2</v>
      </c>
      <c r="K74" s="2">
        <v>2957</v>
      </c>
      <c r="L74" s="2">
        <v>1987</v>
      </c>
      <c r="M74" s="2">
        <v>2707</v>
      </c>
      <c r="N74" s="2">
        <v>3224</v>
      </c>
      <c r="O74" s="2">
        <v>5109</v>
      </c>
    </row>
    <row r="75" spans="1:15" x14ac:dyDescent="0.25">
      <c r="A75" s="2" t="s">
        <v>405</v>
      </c>
      <c r="B75" s="2">
        <v>9</v>
      </c>
      <c r="C75" s="2">
        <v>1278</v>
      </c>
      <c r="D75" s="2">
        <v>11502</v>
      </c>
      <c r="E75" s="2">
        <v>5751</v>
      </c>
      <c r="F75" s="2">
        <v>50</v>
      </c>
      <c r="G75" s="2">
        <v>202</v>
      </c>
      <c r="H75" s="2">
        <v>0.158</v>
      </c>
      <c r="I75" s="2">
        <v>33</v>
      </c>
      <c r="J75" s="2">
        <v>2.5999999999999999E-2</v>
      </c>
      <c r="K75" s="2">
        <v>1625</v>
      </c>
      <c r="L75" s="2">
        <v>955</v>
      </c>
      <c r="M75" s="2">
        <v>1479</v>
      </c>
      <c r="N75" s="2">
        <v>1692</v>
      </c>
      <c r="O75" s="2">
        <v>5751</v>
      </c>
    </row>
    <row r="76" spans="1:15" x14ac:dyDescent="0.25">
      <c r="A76" s="2" t="s">
        <v>406</v>
      </c>
      <c r="B76" s="2">
        <v>9</v>
      </c>
      <c r="C76" s="2">
        <v>1815</v>
      </c>
      <c r="D76" s="2">
        <v>16335</v>
      </c>
      <c r="E76" s="2">
        <v>6606</v>
      </c>
      <c r="F76" s="2">
        <v>40.441000000000003</v>
      </c>
      <c r="G76" s="2">
        <v>222</v>
      </c>
      <c r="H76" s="2">
        <v>0.122</v>
      </c>
      <c r="I76" s="2">
        <v>45</v>
      </c>
      <c r="J76" s="2">
        <v>2.5000000000000001E-2</v>
      </c>
      <c r="K76" s="2">
        <v>2792</v>
      </c>
      <c r="L76" s="2">
        <v>1869</v>
      </c>
      <c r="M76" s="2">
        <v>2330</v>
      </c>
      <c r="N76" s="2">
        <v>2738</v>
      </c>
      <c r="O76" s="2">
        <v>6606</v>
      </c>
    </row>
    <row r="77" spans="1:15" x14ac:dyDescent="0.25">
      <c r="A77" s="2" t="s">
        <v>407</v>
      </c>
      <c r="B77" s="2">
        <v>7</v>
      </c>
      <c r="C77" s="2">
        <v>609</v>
      </c>
      <c r="D77" s="2">
        <v>4263</v>
      </c>
      <c r="E77" s="2">
        <v>1749</v>
      </c>
      <c r="F77" s="2">
        <v>41.027000000000001</v>
      </c>
      <c r="G77" s="2">
        <v>108</v>
      </c>
      <c r="H77" s="2">
        <v>0.17699999999999999</v>
      </c>
      <c r="I77" s="2">
        <v>20</v>
      </c>
      <c r="J77" s="2">
        <v>3.3000000000000002E-2</v>
      </c>
      <c r="K77" s="2">
        <v>623</v>
      </c>
      <c r="L77" s="2">
        <v>425</v>
      </c>
      <c r="M77" s="2">
        <v>594</v>
      </c>
      <c r="N77" s="2">
        <v>872</v>
      </c>
      <c r="O77" s="2">
        <v>1749</v>
      </c>
    </row>
    <row r="78" spans="1:15" x14ac:dyDescent="0.25">
      <c r="A78" s="2" t="s">
        <v>408</v>
      </c>
      <c r="B78" s="2">
        <v>9</v>
      </c>
      <c r="C78" s="2">
        <v>1995</v>
      </c>
      <c r="D78" s="2">
        <v>17955</v>
      </c>
      <c r="E78" s="2">
        <v>2763</v>
      </c>
      <c r="F78" s="2">
        <v>15.388</v>
      </c>
      <c r="G78" s="2">
        <v>529</v>
      </c>
      <c r="H78" s="2">
        <v>0.26500000000000001</v>
      </c>
      <c r="I78" s="2">
        <v>214</v>
      </c>
      <c r="J78" s="2">
        <v>0.107</v>
      </c>
      <c r="K78" s="2">
        <v>4867</v>
      </c>
      <c r="L78" s="2">
        <v>3021</v>
      </c>
      <c r="M78" s="2">
        <v>3858</v>
      </c>
      <c r="N78" s="2">
        <v>3446</v>
      </c>
      <c r="O78" s="2">
        <v>2763</v>
      </c>
    </row>
    <row r="79" spans="1:15" x14ac:dyDescent="0.25">
      <c r="A79" s="2" t="s">
        <v>409</v>
      </c>
      <c r="B79" s="2">
        <v>9</v>
      </c>
      <c r="C79" s="2">
        <v>1318</v>
      </c>
      <c r="D79" s="2">
        <v>11862</v>
      </c>
      <c r="E79" s="2">
        <v>5115</v>
      </c>
      <c r="F79" s="2">
        <v>43.121000000000002</v>
      </c>
      <c r="G79" s="2">
        <v>231</v>
      </c>
      <c r="H79" s="2">
        <v>0.17499999999999999</v>
      </c>
      <c r="I79" s="2">
        <v>30</v>
      </c>
      <c r="J79" s="2">
        <v>2.3E-2</v>
      </c>
      <c r="K79" s="2">
        <v>1902</v>
      </c>
      <c r="L79" s="2">
        <v>1240</v>
      </c>
      <c r="M79" s="2">
        <v>1786</v>
      </c>
      <c r="N79" s="2">
        <v>1819</v>
      </c>
      <c r="O79" s="2">
        <v>5115</v>
      </c>
    </row>
    <row r="80" spans="1:15" x14ac:dyDescent="0.25">
      <c r="A80" s="2" t="s">
        <v>410</v>
      </c>
      <c r="B80" s="2">
        <v>9</v>
      </c>
      <c r="C80" s="2">
        <v>1497</v>
      </c>
      <c r="D80" s="2">
        <v>13473</v>
      </c>
      <c r="E80" s="2">
        <v>4800</v>
      </c>
      <c r="F80" s="2">
        <v>35.627000000000002</v>
      </c>
      <c r="G80" s="2">
        <v>293</v>
      </c>
      <c r="H80" s="2">
        <v>0.19600000000000001</v>
      </c>
      <c r="I80" s="2">
        <v>91</v>
      </c>
      <c r="J80" s="2">
        <v>6.0999999999999999E-2</v>
      </c>
      <c r="K80" s="2">
        <v>2701</v>
      </c>
      <c r="L80" s="2">
        <v>1744</v>
      </c>
      <c r="M80" s="2">
        <v>2002</v>
      </c>
      <c r="N80" s="2">
        <v>2226</v>
      </c>
      <c r="O80" s="2">
        <v>4800</v>
      </c>
    </row>
    <row r="81" spans="1:15" x14ac:dyDescent="0.25">
      <c r="A81" s="2" t="s">
        <v>411</v>
      </c>
      <c r="B81" s="2">
        <v>7</v>
      </c>
      <c r="C81" s="2">
        <v>804</v>
      </c>
      <c r="D81" s="2">
        <v>5628</v>
      </c>
      <c r="E81" s="2">
        <v>906</v>
      </c>
      <c r="F81" s="2">
        <v>16.097999999999999</v>
      </c>
      <c r="G81" s="2">
        <v>109</v>
      </c>
      <c r="H81" s="2">
        <v>0.13600000000000001</v>
      </c>
      <c r="I81" s="2">
        <v>16</v>
      </c>
      <c r="J81" s="2">
        <v>0.02</v>
      </c>
      <c r="K81" s="2">
        <v>1443</v>
      </c>
      <c r="L81" s="2">
        <v>834</v>
      </c>
      <c r="M81" s="2">
        <v>1071</v>
      </c>
      <c r="N81" s="2">
        <v>1374</v>
      </c>
      <c r="O81" s="2">
        <v>906</v>
      </c>
    </row>
    <row r="82" spans="1:15" x14ac:dyDescent="0.25">
      <c r="A82" s="2" t="s">
        <v>412</v>
      </c>
      <c r="B82" s="2">
        <v>9</v>
      </c>
      <c r="C82" s="2">
        <v>1101</v>
      </c>
      <c r="D82" s="2">
        <v>9909</v>
      </c>
      <c r="E82" s="2">
        <v>3471</v>
      </c>
      <c r="F82" s="2">
        <v>35.029000000000003</v>
      </c>
      <c r="G82" s="2">
        <v>143</v>
      </c>
      <c r="H82" s="2">
        <v>0.13</v>
      </c>
      <c r="I82" s="2">
        <v>44</v>
      </c>
      <c r="J82" s="2">
        <v>0.04</v>
      </c>
      <c r="K82" s="2">
        <v>1835</v>
      </c>
      <c r="L82" s="2">
        <v>1196</v>
      </c>
      <c r="M82" s="2">
        <v>1443</v>
      </c>
      <c r="N82" s="2">
        <v>1964</v>
      </c>
      <c r="O82" s="2">
        <v>3471</v>
      </c>
    </row>
    <row r="83" spans="1:15" x14ac:dyDescent="0.25">
      <c r="A83" s="2" t="s">
        <v>413</v>
      </c>
      <c r="B83" s="2">
        <v>9</v>
      </c>
      <c r="C83" s="2">
        <v>1764</v>
      </c>
      <c r="D83" s="2">
        <v>15876</v>
      </c>
      <c r="E83" s="2">
        <v>5991</v>
      </c>
      <c r="F83" s="2">
        <v>37.735999999999997</v>
      </c>
      <c r="G83" s="2">
        <v>229</v>
      </c>
      <c r="H83" s="2">
        <v>0.13</v>
      </c>
      <c r="I83" s="2">
        <v>61</v>
      </c>
      <c r="J83" s="2">
        <v>3.5000000000000003E-2</v>
      </c>
      <c r="K83" s="2">
        <v>2664</v>
      </c>
      <c r="L83" s="2">
        <v>1813</v>
      </c>
      <c r="M83" s="2">
        <v>2656</v>
      </c>
      <c r="N83" s="2">
        <v>2752</v>
      </c>
      <c r="O83" s="2">
        <v>5991</v>
      </c>
    </row>
    <row r="84" spans="1:15" x14ac:dyDescent="0.25">
      <c r="A84" s="2" t="s">
        <v>414</v>
      </c>
      <c r="B84" s="2">
        <v>6</v>
      </c>
      <c r="C84" s="2">
        <v>1554</v>
      </c>
      <c r="D84" s="2">
        <v>9324</v>
      </c>
      <c r="E84" s="2">
        <v>5076</v>
      </c>
      <c r="F84" s="2">
        <v>54.44</v>
      </c>
      <c r="G84" s="2">
        <v>242</v>
      </c>
      <c r="H84" s="2">
        <v>0.156</v>
      </c>
      <c r="I84" s="2">
        <v>24</v>
      </c>
      <c r="J84" s="2">
        <v>1.4999999999999999E-2</v>
      </c>
      <c r="K84" s="2">
        <v>1158</v>
      </c>
      <c r="L84" s="2">
        <v>1054</v>
      </c>
      <c r="M84" s="2">
        <v>906</v>
      </c>
      <c r="N84" s="2">
        <v>1130</v>
      </c>
      <c r="O84" s="2">
        <v>5076</v>
      </c>
    </row>
    <row r="85" spans="1:15" x14ac:dyDescent="0.25">
      <c r="A85" s="2" t="s">
        <v>415</v>
      </c>
      <c r="B85" s="2">
        <v>7</v>
      </c>
      <c r="C85" s="2">
        <v>1308</v>
      </c>
      <c r="D85" s="2">
        <v>9156</v>
      </c>
      <c r="E85" s="2">
        <v>4026</v>
      </c>
      <c r="F85" s="2">
        <v>43.970999999999997</v>
      </c>
      <c r="G85" s="2">
        <v>278</v>
      </c>
      <c r="H85" s="2">
        <v>0.21299999999999999</v>
      </c>
      <c r="I85" s="2">
        <v>29</v>
      </c>
      <c r="J85" s="2">
        <v>2.1999999999999999E-2</v>
      </c>
      <c r="K85" s="2">
        <v>1189</v>
      </c>
      <c r="L85" s="2">
        <v>1153</v>
      </c>
      <c r="M85" s="2">
        <v>1316</v>
      </c>
      <c r="N85" s="2">
        <v>1472</v>
      </c>
      <c r="O85" s="2">
        <v>4026</v>
      </c>
    </row>
    <row r="86" spans="1:15" x14ac:dyDescent="0.25">
      <c r="A86" s="2" t="s">
        <v>416</v>
      </c>
      <c r="B86" s="2">
        <v>8</v>
      </c>
      <c r="C86" s="2">
        <v>3084</v>
      </c>
      <c r="D86" s="2">
        <v>24672</v>
      </c>
      <c r="E86" s="2">
        <v>13347</v>
      </c>
      <c r="F86" s="2">
        <v>54.097999999999999</v>
      </c>
      <c r="G86" s="2">
        <v>528</v>
      </c>
      <c r="H86" s="2">
        <v>0.17100000000000001</v>
      </c>
      <c r="I86" s="2">
        <v>75</v>
      </c>
      <c r="J86" s="2">
        <v>2.4E-2</v>
      </c>
      <c r="K86" s="2">
        <v>2826</v>
      </c>
      <c r="L86" s="2">
        <v>2392</v>
      </c>
      <c r="M86" s="2">
        <v>2877</v>
      </c>
      <c r="N86" s="2">
        <v>3230</v>
      </c>
      <c r="O86" s="2">
        <v>13347</v>
      </c>
    </row>
    <row r="87" spans="1:15" x14ac:dyDescent="0.25">
      <c r="A87" s="2" t="s">
        <v>417</v>
      </c>
      <c r="B87" s="2">
        <v>2</v>
      </c>
      <c r="C87" s="2">
        <v>1319</v>
      </c>
      <c r="D87" s="2">
        <v>2638</v>
      </c>
      <c r="E87" s="2">
        <v>817</v>
      </c>
      <c r="F87" s="2">
        <v>30.97</v>
      </c>
      <c r="G87" s="2">
        <v>92</v>
      </c>
      <c r="H87" s="2">
        <v>7.0000000000000007E-2</v>
      </c>
      <c r="I87" s="2">
        <v>0</v>
      </c>
      <c r="J87" s="2">
        <v>0</v>
      </c>
      <c r="K87" s="2">
        <v>510</v>
      </c>
      <c r="L87" s="2">
        <v>403</v>
      </c>
      <c r="M87" s="2">
        <v>487</v>
      </c>
      <c r="N87" s="2">
        <v>421</v>
      </c>
      <c r="O87" s="2">
        <v>817</v>
      </c>
    </row>
    <row r="88" spans="1:15" x14ac:dyDescent="0.25">
      <c r="A88" s="2" t="s">
        <v>418</v>
      </c>
      <c r="B88" s="2">
        <v>9</v>
      </c>
      <c r="C88" s="2">
        <v>1244</v>
      </c>
      <c r="D88" s="2">
        <v>11196</v>
      </c>
      <c r="E88" s="2">
        <v>1455</v>
      </c>
      <c r="F88" s="2">
        <v>12.996</v>
      </c>
      <c r="G88" s="2">
        <v>244</v>
      </c>
      <c r="H88" s="2">
        <v>0.19600000000000001</v>
      </c>
      <c r="I88" s="2">
        <v>54</v>
      </c>
      <c r="J88" s="2">
        <v>4.2999999999999997E-2</v>
      </c>
      <c r="K88" s="2">
        <v>2613</v>
      </c>
      <c r="L88" s="2">
        <v>1867</v>
      </c>
      <c r="M88" s="2">
        <v>2370</v>
      </c>
      <c r="N88" s="2">
        <v>2891</v>
      </c>
      <c r="O88" s="2">
        <v>1455</v>
      </c>
    </row>
    <row r="89" spans="1:15" x14ac:dyDescent="0.25">
      <c r="A89" s="2" t="s">
        <v>419</v>
      </c>
      <c r="B89" s="2">
        <v>9</v>
      </c>
      <c r="C89" s="2">
        <v>2316</v>
      </c>
      <c r="D89" s="2">
        <v>20844</v>
      </c>
      <c r="E89" s="2">
        <v>7056</v>
      </c>
      <c r="F89" s="2">
        <v>33.850999999999999</v>
      </c>
      <c r="G89" s="2">
        <v>548</v>
      </c>
      <c r="H89" s="2">
        <v>0.23699999999999999</v>
      </c>
      <c r="I89" s="2">
        <v>251</v>
      </c>
      <c r="J89" s="2">
        <v>0.108</v>
      </c>
      <c r="K89" s="2">
        <v>4602</v>
      </c>
      <c r="L89" s="2">
        <v>2605</v>
      </c>
      <c r="M89" s="2">
        <v>3282</v>
      </c>
      <c r="N89" s="2">
        <v>3299</v>
      </c>
      <c r="O89" s="2">
        <v>7056</v>
      </c>
    </row>
    <row r="90" spans="1:15" x14ac:dyDescent="0.25">
      <c r="A90" s="2" t="s">
        <v>420</v>
      </c>
      <c r="B90" s="2">
        <v>8</v>
      </c>
      <c r="C90" s="2">
        <v>979</v>
      </c>
      <c r="D90" s="2">
        <v>7832</v>
      </c>
      <c r="E90" s="2">
        <v>2945</v>
      </c>
      <c r="F90" s="2">
        <v>37.601999999999997</v>
      </c>
      <c r="G90" s="2">
        <v>163</v>
      </c>
      <c r="H90" s="2">
        <v>0.16600000000000001</v>
      </c>
      <c r="I90" s="2">
        <v>27</v>
      </c>
      <c r="J90" s="2">
        <v>2.8000000000000001E-2</v>
      </c>
      <c r="K90" s="2">
        <v>1471</v>
      </c>
      <c r="L90" s="2">
        <v>964</v>
      </c>
      <c r="M90" s="2">
        <v>1140</v>
      </c>
      <c r="N90" s="2">
        <v>1312</v>
      </c>
      <c r="O90" s="2">
        <v>2945</v>
      </c>
    </row>
    <row r="91" spans="1:15" x14ac:dyDescent="0.25">
      <c r="A91" s="2" t="s">
        <v>421</v>
      </c>
      <c r="B91" s="2">
        <v>7</v>
      </c>
      <c r="C91" s="2">
        <v>1059</v>
      </c>
      <c r="D91" s="2">
        <v>7413</v>
      </c>
      <c r="E91" s="2">
        <v>3459</v>
      </c>
      <c r="F91" s="2">
        <v>46.661000000000001</v>
      </c>
      <c r="G91" s="2">
        <v>125</v>
      </c>
      <c r="H91" s="2">
        <v>0.11799999999999999</v>
      </c>
      <c r="I91" s="2">
        <v>18</v>
      </c>
      <c r="J91" s="2">
        <v>1.7000000000000001E-2</v>
      </c>
      <c r="K91" s="2">
        <v>1150</v>
      </c>
      <c r="L91" s="2">
        <v>733</v>
      </c>
      <c r="M91" s="2">
        <v>1170</v>
      </c>
      <c r="N91" s="2">
        <v>901</v>
      </c>
      <c r="O91" s="2">
        <v>3459</v>
      </c>
    </row>
    <row r="92" spans="1:15" x14ac:dyDescent="0.25">
      <c r="A92" s="2" t="s">
        <v>422</v>
      </c>
      <c r="B92" s="2">
        <v>9</v>
      </c>
      <c r="C92" s="2">
        <v>2067</v>
      </c>
      <c r="D92" s="2">
        <v>18603</v>
      </c>
      <c r="E92" s="2">
        <v>5118</v>
      </c>
      <c r="F92" s="2">
        <v>27.512</v>
      </c>
      <c r="G92" s="2">
        <v>285</v>
      </c>
      <c r="H92" s="2">
        <v>0.13800000000000001</v>
      </c>
      <c r="I92" s="2">
        <v>56</v>
      </c>
      <c r="J92" s="2">
        <v>2.7E-2</v>
      </c>
      <c r="K92" s="2">
        <v>3929</v>
      </c>
      <c r="L92" s="2">
        <v>2551</v>
      </c>
      <c r="M92" s="2">
        <v>3462</v>
      </c>
      <c r="N92" s="2">
        <v>3543</v>
      </c>
      <c r="O92" s="2">
        <v>5118</v>
      </c>
    </row>
    <row r="93" spans="1:15" x14ac:dyDescent="0.25">
      <c r="A93" s="2" t="s">
        <v>423</v>
      </c>
      <c r="B93" s="2">
        <v>9</v>
      </c>
      <c r="C93" s="2">
        <v>1806</v>
      </c>
      <c r="D93" s="2">
        <v>16254</v>
      </c>
      <c r="E93" s="2">
        <v>6630</v>
      </c>
      <c r="F93" s="2">
        <v>40.79</v>
      </c>
      <c r="G93" s="2">
        <v>307</v>
      </c>
      <c r="H93" s="2">
        <v>0.17</v>
      </c>
      <c r="I93" s="2">
        <v>79</v>
      </c>
      <c r="J93" s="2">
        <v>4.3999999999999997E-2</v>
      </c>
      <c r="K93" s="2">
        <v>2585</v>
      </c>
      <c r="L93" s="2">
        <v>1998</v>
      </c>
      <c r="M93" s="2">
        <v>2460</v>
      </c>
      <c r="N93" s="2">
        <v>2581</v>
      </c>
      <c r="O93" s="2">
        <v>6630</v>
      </c>
    </row>
    <row r="94" spans="1:15" x14ac:dyDescent="0.25">
      <c r="A94" s="2" t="s">
        <v>424</v>
      </c>
      <c r="B94" s="2">
        <v>9</v>
      </c>
      <c r="C94" s="2">
        <v>964</v>
      </c>
      <c r="D94" s="2">
        <v>8676</v>
      </c>
      <c r="E94" s="2">
        <v>4083</v>
      </c>
      <c r="F94" s="2">
        <v>47.061</v>
      </c>
      <c r="G94" s="2">
        <v>162</v>
      </c>
      <c r="H94" s="2">
        <v>0.16800000000000001</v>
      </c>
      <c r="I94" s="2">
        <v>23</v>
      </c>
      <c r="J94" s="2">
        <v>2.4E-2</v>
      </c>
      <c r="K94" s="2">
        <v>1154</v>
      </c>
      <c r="L94" s="2">
        <v>878</v>
      </c>
      <c r="M94" s="2">
        <v>1216</v>
      </c>
      <c r="N94" s="2">
        <v>1345</v>
      </c>
      <c r="O94" s="2">
        <v>4083</v>
      </c>
    </row>
    <row r="95" spans="1:15" x14ac:dyDescent="0.25">
      <c r="A95" s="2" t="s">
        <v>425</v>
      </c>
      <c r="B95" s="2">
        <v>5</v>
      </c>
      <c r="C95" s="2">
        <v>1215</v>
      </c>
      <c r="D95" s="2">
        <v>6075</v>
      </c>
      <c r="E95" s="2">
        <v>2046</v>
      </c>
      <c r="F95" s="2">
        <v>33.679000000000002</v>
      </c>
      <c r="G95" s="2">
        <v>192</v>
      </c>
      <c r="H95" s="2">
        <v>0.158</v>
      </c>
      <c r="I95" s="2">
        <v>27</v>
      </c>
      <c r="J95" s="2">
        <v>2.1999999999999999E-2</v>
      </c>
      <c r="K95" s="2">
        <v>1066</v>
      </c>
      <c r="L95" s="2">
        <v>787</v>
      </c>
      <c r="M95" s="2">
        <v>1082</v>
      </c>
      <c r="N95" s="2">
        <v>1094</v>
      </c>
      <c r="O95" s="2">
        <v>2046</v>
      </c>
    </row>
    <row r="96" spans="1:15" x14ac:dyDescent="0.25">
      <c r="A96" s="2" t="s">
        <v>426</v>
      </c>
      <c r="B96" s="2">
        <v>9</v>
      </c>
      <c r="C96" s="2">
        <v>996</v>
      </c>
      <c r="D96" s="2">
        <v>8964</v>
      </c>
      <c r="E96" s="2">
        <v>4005</v>
      </c>
      <c r="F96" s="2">
        <v>44.679000000000002</v>
      </c>
      <c r="G96" s="2">
        <v>113</v>
      </c>
      <c r="H96" s="2">
        <v>0.113</v>
      </c>
      <c r="I96" s="2">
        <v>26</v>
      </c>
      <c r="J96" s="2">
        <v>2.5999999999999999E-2</v>
      </c>
      <c r="K96" s="2">
        <v>1448</v>
      </c>
      <c r="L96" s="2">
        <v>881</v>
      </c>
      <c r="M96" s="2">
        <v>1263</v>
      </c>
      <c r="N96" s="2">
        <v>1367</v>
      </c>
      <c r="O96" s="2">
        <v>4005</v>
      </c>
    </row>
    <row r="97" spans="1:15" x14ac:dyDescent="0.25">
      <c r="A97" s="2" t="s">
        <v>427</v>
      </c>
      <c r="B97" s="2">
        <v>9</v>
      </c>
      <c r="C97" s="2">
        <v>1141</v>
      </c>
      <c r="D97" s="2">
        <v>10269</v>
      </c>
      <c r="E97" s="2">
        <v>3357</v>
      </c>
      <c r="F97" s="2">
        <v>32.691000000000003</v>
      </c>
      <c r="G97" s="2">
        <v>190</v>
      </c>
      <c r="H97" s="2">
        <v>0.16700000000000001</v>
      </c>
      <c r="I97" s="2">
        <v>59</v>
      </c>
      <c r="J97" s="2">
        <v>5.1999999999999998E-2</v>
      </c>
      <c r="K97" s="2">
        <v>1785</v>
      </c>
      <c r="L97" s="2">
        <v>1338</v>
      </c>
      <c r="M97" s="2">
        <v>1831</v>
      </c>
      <c r="N97" s="2">
        <v>1958</v>
      </c>
      <c r="O97" s="2">
        <v>3357</v>
      </c>
    </row>
    <row r="98" spans="1:15" x14ac:dyDescent="0.25">
      <c r="A98" s="2" t="s">
        <v>428</v>
      </c>
      <c r="B98" s="2">
        <v>8</v>
      </c>
      <c r="C98" s="2">
        <v>1953</v>
      </c>
      <c r="D98" s="2">
        <v>15624</v>
      </c>
      <c r="E98" s="2">
        <v>8739</v>
      </c>
      <c r="F98" s="2">
        <v>55.933</v>
      </c>
      <c r="G98" s="2">
        <v>349</v>
      </c>
      <c r="H98" s="2">
        <v>0.17899999999999999</v>
      </c>
      <c r="I98" s="2">
        <v>40</v>
      </c>
      <c r="J98" s="2">
        <v>0.02</v>
      </c>
      <c r="K98" s="2">
        <v>1831</v>
      </c>
      <c r="L98" s="2">
        <v>1372</v>
      </c>
      <c r="M98" s="2">
        <v>1732</v>
      </c>
      <c r="N98" s="2">
        <v>1950</v>
      </c>
      <c r="O98" s="2">
        <v>8739</v>
      </c>
    </row>
    <row r="99" spans="1:15" x14ac:dyDescent="0.25">
      <c r="A99" s="2" t="s">
        <v>429</v>
      </c>
      <c r="B99" s="2">
        <v>9</v>
      </c>
      <c r="C99" s="2">
        <v>871</v>
      </c>
      <c r="D99" s="2">
        <v>7839</v>
      </c>
      <c r="E99" s="2">
        <v>4071</v>
      </c>
      <c r="F99" s="2">
        <v>51.933</v>
      </c>
      <c r="G99" s="2">
        <v>245</v>
      </c>
      <c r="H99" s="2">
        <v>0.28100000000000003</v>
      </c>
      <c r="I99" s="2">
        <v>36</v>
      </c>
      <c r="J99" s="2">
        <v>4.1000000000000002E-2</v>
      </c>
      <c r="K99" s="2">
        <v>796</v>
      </c>
      <c r="L99" s="2">
        <v>817</v>
      </c>
      <c r="M99" s="2">
        <v>1168</v>
      </c>
      <c r="N99" s="2">
        <v>987</v>
      </c>
      <c r="O99" s="2">
        <v>4071</v>
      </c>
    </row>
    <row r="100" spans="1:15" x14ac:dyDescent="0.25">
      <c r="A100" s="2" t="s">
        <v>430</v>
      </c>
      <c r="B100" s="2">
        <v>6</v>
      </c>
      <c r="C100" s="2">
        <v>867</v>
      </c>
      <c r="D100" s="2">
        <v>5202</v>
      </c>
      <c r="E100" s="2">
        <v>2346</v>
      </c>
      <c r="F100" s="2">
        <v>45.097999999999999</v>
      </c>
      <c r="G100" s="2">
        <v>107</v>
      </c>
      <c r="H100" s="2">
        <v>0.123</v>
      </c>
      <c r="I100" s="2">
        <v>14</v>
      </c>
      <c r="J100" s="2">
        <v>1.6E-2</v>
      </c>
      <c r="K100" s="2">
        <v>1056</v>
      </c>
      <c r="L100" s="2">
        <v>486</v>
      </c>
      <c r="M100" s="2">
        <v>703</v>
      </c>
      <c r="N100" s="2">
        <v>611</v>
      </c>
      <c r="O100" s="2">
        <v>2346</v>
      </c>
    </row>
    <row r="101" spans="1:15" x14ac:dyDescent="0.25">
      <c r="A101" s="2" t="s">
        <v>431</v>
      </c>
      <c r="B101" s="2">
        <v>9</v>
      </c>
      <c r="C101" s="2">
        <v>864</v>
      </c>
      <c r="D101" s="2">
        <v>7776</v>
      </c>
      <c r="E101" s="2">
        <v>1299</v>
      </c>
      <c r="F101" s="2">
        <v>16.704999999999998</v>
      </c>
      <c r="G101" s="2">
        <v>173</v>
      </c>
      <c r="H101" s="2">
        <v>0.2</v>
      </c>
      <c r="I101" s="2">
        <v>58</v>
      </c>
      <c r="J101" s="2">
        <v>6.7000000000000004E-2</v>
      </c>
      <c r="K101" s="2">
        <v>1713</v>
      </c>
      <c r="L101" s="2">
        <v>1325</v>
      </c>
      <c r="M101" s="2">
        <v>1628</v>
      </c>
      <c r="N101" s="2">
        <v>1811</v>
      </c>
      <c r="O101" s="2">
        <v>1299</v>
      </c>
    </row>
    <row r="102" spans="1:15" x14ac:dyDescent="0.25">
      <c r="A102" s="2" t="s">
        <v>432</v>
      </c>
      <c r="B102" s="2">
        <v>9</v>
      </c>
      <c r="C102" s="2">
        <v>2421</v>
      </c>
      <c r="D102" s="2">
        <v>21789</v>
      </c>
      <c r="E102" s="2">
        <v>11115</v>
      </c>
      <c r="F102" s="2">
        <v>51.012</v>
      </c>
      <c r="G102" s="2">
        <v>467</v>
      </c>
      <c r="H102" s="2">
        <v>0.193</v>
      </c>
      <c r="I102" s="2">
        <v>97</v>
      </c>
      <c r="J102" s="2">
        <v>0.04</v>
      </c>
      <c r="K102" s="2">
        <v>2799</v>
      </c>
      <c r="L102" s="2">
        <v>2140</v>
      </c>
      <c r="M102" s="2">
        <v>2733</v>
      </c>
      <c r="N102" s="2">
        <v>3002</v>
      </c>
      <c r="O102" s="2">
        <v>11115</v>
      </c>
    </row>
    <row r="103" spans="1:15" x14ac:dyDescent="0.25">
      <c r="A103" s="2" t="s">
        <v>433</v>
      </c>
      <c r="B103" s="2">
        <v>7</v>
      </c>
      <c r="C103" s="2">
        <v>1401</v>
      </c>
      <c r="D103" s="2">
        <v>9807</v>
      </c>
      <c r="E103" s="2">
        <v>5841</v>
      </c>
      <c r="F103" s="2">
        <v>59.558999999999997</v>
      </c>
      <c r="G103" s="2">
        <v>134</v>
      </c>
      <c r="H103" s="2">
        <v>9.6000000000000002E-2</v>
      </c>
      <c r="I103" s="2">
        <v>21</v>
      </c>
      <c r="J103" s="2">
        <v>1.4999999999999999E-2</v>
      </c>
      <c r="K103" s="2">
        <v>1070</v>
      </c>
      <c r="L103" s="2">
        <v>841</v>
      </c>
      <c r="M103" s="2">
        <v>954</v>
      </c>
      <c r="N103" s="2">
        <v>1101</v>
      </c>
      <c r="O103" s="2">
        <v>5841</v>
      </c>
    </row>
    <row r="104" spans="1:15" x14ac:dyDescent="0.25">
      <c r="A104" s="2" t="s">
        <v>434</v>
      </c>
      <c r="B104" s="2">
        <v>8</v>
      </c>
      <c r="C104" s="2">
        <v>516</v>
      </c>
      <c r="D104" s="2">
        <v>4128</v>
      </c>
      <c r="E104" s="2">
        <v>402</v>
      </c>
      <c r="F104" s="2">
        <v>9.7379999999999995</v>
      </c>
      <c r="G104" s="2">
        <v>42</v>
      </c>
      <c r="H104" s="2">
        <v>8.1000000000000003E-2</v>
      </c>
      <c r="I104" s="2">
        <v>8</v>
      </c>
      <c r="J104" s="2">
        <v>1.6E-2</v>
      </c>
      <c r="K104" s="2">
        <v>1087</v>
      </c>
      <c r="L104" s="2">
        <v>760</v>
      </c>
      <c r="M104" s="2">
        <v>958</v>
      </c>
      <c r="N104" s="2">
        <v>921</v>
      </c>
      <c r="O104" s="2">
        <v>402</v>
      </c>
    </row>
    <row r="105" spans="1:15" x14ac:dyDescent="0.25">
      <c r="A105" s="2" t="s">
        <v>435</v>
      </c>
      <c r="B105" s="2">
        <v>9</v>
      </c>
      <c r="C105" s="2">
        <v>1005</v>
      </c>
      <c r="D105" s="2">
        <v>9045</v>
      </c>
      <c r="E105" s="2">
        <v>990</v>
      </c>
      <c r="F105" s="2">
        <v>10.945</v>
      </c>
      <c r="G105" s="2">
        <v>193</v>
      </c>
      <c r="H105" s="2">
        <v>0.192</v>
      </c>
      <c r="I105" s="2">
        <v>56</v>
      </c>
      <c r="J105" s="2">
        <v>5.6000000000000001E-2</v>
      </c>
      <c r="K105" s="2">
        <v>2089</v>
      </c>
      <c r="L105" s="2">
        <v>1703</v>
      </c>
      <c r="M105" s="2">
        <v>2090</v>
      </c>
      <c r="N105" s="2">
        <v>2173</v>
      </c>
      <c r="O105" s="2">
        <v>990</v>
      </c>
    </row>
    <row r="106" spans="1:15" x14ac:dyDescent="0.25">
      <c r="A106" s="2" t="s">
        <v>436</v>
      </c>
      <c r="B106" s="2">
        <v>5</v>
      </c>
      <c r="C106" s="2">
        <v>710</v>
      </c>
      <c r="D106" s="2">
        <v>3550</v>
      </c>
      <c r="E106" s="2">
        <v>1675</v>
      </c>
      <c r="F106" s="2">
        <v>47.183</v>
      </c>
      <c r="G106" s="2">
        <v>121</v>
      </c>
      <c r="H106" s="2">
        <v>0.17</v>
      </c>
      <c r="I106" s="2">
        <v>14</v>
      </c>
      <c r="J106" s="2">
        <v>0.02</v>
      </c>
      <c r="K106" s="2">
        <v>566</v>
      </c>
      <c r="L106" s="2">
        <v>445</v>
      </c>
      <c r="M106" s="2">
        <v>412</v>
      </c>
      <c r="N106" s="2">
        <v>452</v>
      </c>
      <c r="O106" s="2">
        <v>1675</v>
      </c>
    </row>
    <row r="107" spans="1:15" x14ac:dyDescent="0.25">
      <c r="A107" s="2" t="s">
        <v>437</v>
      </c>
      <c r="B107" s="2">
        <v>8</v>
      </c>
      <c r="C107" s="2">
        <v>1443</v>
      </c>
      <c r="D107" s="2">
        <v>11544</v>
      </c>
      <c r="E107" s="2">
        <v>7029</v>
      </c>
      <c r="F107" s="2">
        <v>60.889000000000003</v>
      </c>
      <c r="G107" s="2">
        <v>193</v>
      </c>
      <c r="H107" s="2">
        <v>0.13400000000000001</v>
      </c>
      <c r="I107" s="2">
        <v>25</v>
      </c>
      <c r="J107" s="2">
        <v>1.7000000000000001E-2</v>
      </c>
      <c r="K107" s="2">
        <v>944</v>
      </c>
      <c r="L107" s="2">
        <v>957</v>
      </c>
      <c r="M107" s="2">
        <v>1159</v>
      </c>
      <c r="N107" s="2">
        <v>1455</v>
      </c>
      <c r="O107" s="2">
        <v>7029</v>
      </c>
    </row>
    <row r="108" spans="1:15" x14ac:dyDescent="0.25">
      <c r="A108" s="2" t="s">
        <v>438</v>
      </c>
      <c r="B108" s="2">
        <v>6</v>
      </c>
      <c r="C108" s="2">
        <v>651</v>
      </c>
      <c r="D108" s="2">
        <v>3906</v>
      </c>
      <c r="E108" s="2">
        <v>438</v>
      </c>
      <c r="F108" s="2">
        <v>11.214</v>
      </c>
      <c r="G108" s="2">
        <v>120</v>
      </c>
      <c r="H108" s="2">
        <v>0.184</v>
      </c>
      <c r="I108" s="2">
        <v>35</v>
      </c>
      <c r="J108" s="2">
        <v>5.3999999999999999E-2</v>
      </c>
      <c r="K108" s="2">
        <v>747</v>
      </c>
      <c r="L108" s="2">
        <v>818</v>
      </c>
      <c r="M108" s="2">
        <v>737</v>
      </c>
      <c r="N108" s="2">
        <v>1166</v>
      </c>
      <c r="O108" s="2">
        <v>438</v>
      </c>
    </row>
    <row r="109" spans="1:15" x14ac:dyDescent="0.25">
      <c r="A109" s="2" t="s">
        <v>439</v>
      </c>
      <c r="B109" s="2">
        <v>9</v>
      </c>
      <c r="C109" s="2">
        <v>1881</v>
      </c>
      <c r="D109" s="2">
        <v>16929</v>
      </c>
      <c r="E109" s="2">
        <v>8211</v>
      </c>
      <c r="F109" s="2">
        <v>48.503</v>
      </c>
      <c r="G109" s="2">
        <v>247</v>
      </c>
      <c r="H109" s="2">
        <v>0.13100000000000001</v>
      </c>
      <c r="I109" s="2">
        <v>84</v>
      </c>
      <c r="J109" s="2">
        <v>4.4999999999999998E-2</v>
      </c>
      <c r="K109" s="2">
        <v>2487</v>
      </c>
      <c r="L109" s="2">
        <v>1693</v>
      </c>
      <c r="M109" s="2">
        <v>2128</v>
      </c>
      <c r="N109" s="2">
        <v>2410</v>
      </c>
      <c r="O109" s="2">
        <v>8211</v>
      </c>
    </row>
    <row r="110" spans="1:15" x14ac:dyDescent="0.25">
      <c r="A110" s="2" t="s">
        <v>440</v>
      </c>
      <c r="B110" s="2">
        <v>9</v>
      </c>
      <c r="C110" s="2">
        <v>1833</v>
      </c>
      <c r="D110" s="2">
        <v>16497</v>
      </c>
      <c r="E110" s="2">
        <v>9111</v>
      </c>
      <c r="F110" s="2">
        <v>55.228000000000002</v>
      </c>
      <c r="G110" s="2">
        <v>337</v>
      </c>
      <c r="H110" s="2">
        <v>0.184</v>
      </c>
      <c r="I110" s="2">
        <v>32</v>
      </c>
      <c r="J110" s="2">
        <v>1.7000000000000001E-2</v>
      </c>
      <c r="K110" s="2">
        <v>2223</v>
      </c>
      <c r="L110" s="2">
        <v>1377</v>
      </c>
      <c r="M110" s="2">
        <v>1684</v>
      </c>
      <c r="N110" s="2">
        <v>2102</v>
      </c>
      <c r="O110" s="2">
        <v>9111</v>
      </c>
    </row>
    <row r="111" spans="1:15" x14ac:dyDescent="0.25">
      <c r="A111" s="2" t="s">
        <v>441</v>
      </c>
      <c r="B111" s="2">
        <v>9</v>
      </c>
      <c r="C111" s="2">
        <v>1146</v>
      </c>
      <c r="D111" s="2">
        <v>10314</v>
      </c>
      <c r="E111" s="2">
        <v>3768</v>
      </c>
      <c r="F111" s="2">
        <v>36.533000000000001</v>
      </c>
      <c r="G111" s="2">
        <v>201</v>
      </c>
      <c r="H111" s="2">
        <v>0.17499999999999999</v>
      </c>
      <c r="I111" s="2">
        <v>54</v>
      </c>
      <c r="J111" s="2">
        <v>4.7E-2</v>
      </c>
      <c r="K111" s="2">
        <v>2027</v>
      </c>
      <c r="L111" s="2">
        <v>1139</v>
      </c>
      <c r="M111" s="2">
        <v>1686</v>
      </c>
      <c r="N111" s="2">
        <v>1694</v>
      </c>
      <c r="O111" s="2">
        <v>3768</v>
      </c>
    </row>
    <row r="112" spans="1:15" x14ac:dyDescent="0.25">
      <c r="A112" s="2" t="s">
        <v>442</v>
      </c>
      <c r="B112" s="2">
        <v>9</v>
      </c>
      <c r="C112" s="2">
        <v>1434</v>
      </c>
      <c r="D112" s="2">
        <v>12906</v>
      </c>
      <c r="E112" s="2">
        <v>4662</v>
      </c>
      <c r="F112" s="2">
        <v>36.122999999999998</v>
      </c>
      <c r="G112" s="2">
        <v>226</v>
      </c>
      <c r="H112" s="2">
        <v>0.158</v>
      </c>
      <c r="I112" s="2">
        <v>49</v>
      </c>
      <c r="J112" s="2">
        <v>3.4000000000000002E-2</v>
      </c>
      <c r="K112" s="2">
        <v>2506</v>
      </c>
      <c r="L112" s="2">
        <v>1343</v>
      </c>
      <c r="M112" s="2">
        <v>1926</v>
      </c>
      <c r="N112" s="2">
        <v>2469</v>
      </c>
      <c r="O112" s="2">
        <v>4662</v>
      </c>
    </row>
    <row r="113" spans="1:15" x14ac:dyDescent="0.25">
      <c r="A113" s="2" t="s">
        <v>443</v>
      </c>
      <c r="B113" s="2">
        <v>9</v>
      </c>
      <c r="C113" s="2">
        <v>1116</v>
      </c>
      <c r="D113" s="2">
        <v>10044</v>
      </c>
      <c r="E113" s="2">
        <v>2424</v>
      </c>
      <c r="F113" s="2">
        <v>24.134</v>
      </c>
      <c r="G113" s="2">
        <v>261</v>
      </c>
      <c r="H113" s="2">
        <v>0.23400000000000001</v>
      </c>
      <c r="I113" s="2">
        <v>78</v>
      </c>
      <c r="J113" s="2">
        <v>7.0000000000000007E-2</v>
      </c>
      <c r="K113" s="2">
        <v>2343</v>
      </c>
      <c r="L113" s="2">
        <v>1306</v>
      </c>
      <c r="M113" s="2">
        <v>1801</v>
      </c>
      <c r="N113" s="2">
        <v>2170</v>
      </c>
      <c r="O113" s="2">
        <v>2424</v>
      </c>
    </row>
    <row r="114" spans="1:15" x14ac:dyDescent="0.25">
      <c r="A114" s="2" t="s">
        <v>444</v>
      </c>
      <c r="B114" s="2">
        <v>4</v>
      </c>
      <c r="C114" s="2">
        <v>870</v>
      </c>
      <c r="D114" s="2">
        <v>3480</v>
      </c>
      <c r="E114" s="2">
        <v>1536</v>
      </c>
      <c r="F114" s="2">
        <v>44.137999999999998</v>
      </c>
      <c r="G114" s="2">
        <v>122</v>
      </c>
      <c r="H114" s="2">
        <v>0.14000000000000001</v>
      </c>
      <c r="I114" s="2">
        <v>4</v>
      </c>
      <c r="J114" s="2">
        <v>5.0000000000000001E-3</v>
      </c>
      <c r="K114" s="2">
        <v>653</v>
      </c>
      <c r="L114" s="2">
        <v>276</v>
      </c>
      <c r="M114" s="2">
        <v>490</v>
      </c>
      <c r="N114" s="2">
        <v>525</v>
      </c>
      <c r="O114" s="2">
        <v>1536</v>
      </c>
    </row>
    <row r="115" spans="1:15" x14ac:dyDescent="0.25">
      <c r="A115" s="2" t="s">
        <v>445</v>
      </c>
      <c r="B115" s="2">
        <v>9</v>
      </c>
      <c r="C115" s="2">
        <v>564</v>
      </c>
      <c r="D115" s="2">
        <v>5076</v>
      </c>
      <c r="E115" s="2">
        <v>1701</v>
      </c>
      <c r="F115" s="2">
        <v>33.511000000000003</v>
      </c>
      <c r="G115" s="2">
        <v>99</v>
      </c>
      <c r="H115" s="2">
        <v>0.17599999999999999</v>
      </c>
      <c r="I115" s="2">
        <v>34</v>
      </c>
      <c r="J115" s="2">
        <v>0.06</v>
      </c>
      <c r="K115" s="2">
        <v>940</v>
      </c>
      <c r="L115" s="2">
        <v>623</v>
      </c>
      <c r="M115" s="2">
        <v>875</v>
      </c>
      <c r="N115" s="2">
        <v>937</v>
      </c>
      <c r="O115" s="2">
        <v>1701</v>
      </c>
    </row>
    <row r="116" spans="1:15" x14ac:dyDescent="0.25">
      <c r="A116" s="2" t="s">
        <v>446</v>
      </c>
      <c r="B116" s="2">
        <v>9</v>
      </c>
      <c r="C116" s="2">
        <v>1627</v>
      </c>
      <c r="D116" s="2">
        <v>14643</v>
      </c>
      <c r="E116" s="2">
        <v>6429</v>
      </c>
      <c r="F116" s="2">
        <v>43.905000000000001</v>
      </c>
      <c r="G116" s="2">
        <v>323</v>
      </c>
      <c r="H116" s="2">
        <v>0.19900000000000001</v>
      </c>
      <c r="I116" s="2">
        <v>69</v>
      </c>
      <c r="J116" s="2">
        <v>4.2000000000000003E-2</v>
      </c>
      <c r="K116" s="2">
        <v>2474</v>
      </c>
      <c r="L116" s="2">
        <v>1691</v>
      </c>
      <c r="M116" s="2">
        <v>1891</v>
      </c>
      <c r="N116" s="2">
        <v>2158</v>
      </c>
      <c r="O116" s="2">
        <v>6429</v>
      </c>
    </row>
    <row r="117" spans="1:15" x14ac:dyDescent="0.25">
      <c r="A117" s="2" t="s">
        <v>447</v>
      </c>
      <c r="B117" s="2">
        <v>9</v>
      </c>
      <c r="C117" s="2">
        <v>2091</v>
      </c>
      <c r="D117" s="2">
        <v>18819</v>
      </c>
      <c r="E117" s="2">
        <v>5178</v>
      </c>
      <c r="F117" s="2">
        <v>27.515000000000001</v>
      </c>
      <c r="G117" s="2">
        <v>388</v>
      </c>
      <c r="H117" s="2">
        <v>0.186</v>
      </c>
      <c r="I117" s="2">
        <v>142</v>
      </c>
      <c r="J117" s="2">
        <v>6.8000000000000005E-2</v>
      </c>
      <c r="K117" s="2">
        <v>3886</v>
      </c>
      <c r="L117" s="2">
        <v>2537</v>
      </c>
      <c r="M117" s="2">
        <v>3623</v>
      </c>
      <c r="N117" s="2">
        <v>3595</v>
      </c>
      <c r="O117" s="2">
        <v>5178</v>
      </c>
    </row>
    <row r="118" spans="1:15" x14ac:dyDescent="0.25">
      <c r="A118" s="2" t="s">
        <v>448</v>
      </c>
      <c r="B118" s="2">
        <v>9</v>
      </c>
      <c r="C118" s="2">
        <v>849</v>
      </c>
      <c r="D118" s="2">
        <v>7641</v>
      </c>
      <c r="E118" s="2">
        <v>3885</v>
      </c>
      <c r="F118" s="2">
        <v>50.844000000000001</v>
      </c>
      <c r="G118" s="2">
        <v>85</v>
      </c>
      <c r="H118" s="2">
        <v>0.1</v>
      </c>
      <c r="I118" s="2">
        <v>28</v>
      </c>
      <c r="J118" s="2">
        <v>3.3000000000000002E-2</v>
      </c>
      <c r="K118" s="2">
        <v>1019</v>
      </c>
      <c r="L118" s="2">
        <v>666</v>
      </c>
      <c r="M118" s="2">
        <v>1008</v>
      </c>
      <c r="N118" s="2">
        <v>1063</v>
      </c>
      <c r="O118" s="2">
        <v>3885</v>
      </c>
    </row>
    <row r="119" spans="1:15" x14ac:dyDescent="0.25">
      <c r="A119" s="2" t="s">
        <v>449</v>
      </c>
      <c r="B119" s="2">
        <v>8</v>
      </c>
      <c r="C119" s="2">
        <v>1140</v>
      </c>
      <c r="D119" s="2">
        <v>9120</v>
      </c>
      <c r="E119" s="2">
        <v>2862</v>
      </c>
      <c r="F119" s="2">
        <v>31.382000000000001</v>
      </c>
      <c r="G119" s="2">
        <v>168</v>
      </c>
      <c r="H119" s="2">
        <v>0.14699999999999999</v>
      </c>
      <c r="I119" s="2">
        <v>25</v>
      </c>
      <c r="J119" s="2">
        <v>2.1999999999999999E-2</v>
      </c>
      <c r="K119" s="2">
        <v>1842</v>
      </c>
      <c r="L119" s="2">
        <v>1189</v>
      </c>
      <c r="M119" s="2">
        <v>1438</v>
      </c>
      <c r="N119" s="2">
        <v>1789</v>
      </c>
      <c r="O119" s="2">
        <v>2862</v>
      </c>
    </row>
    <row r="120" spans="1:15" x14ac:dyDescent="0.25">
      <c r="A120" s="2" t="s">
        <v>450</v>
      </c>
      <c r="B120" s="2">
        <v>9</v>
      </c>
      <c r="C120" s="2">
        <v>1700</v>
      </c>
      <c r="D120" s="2">
        <v>15300</v>
      </c>
      <c r="E120" s="2">
        <v>8232</v>
      </c>
      <c r="F120" s="2">
        <v>53.804000000000002</v>
      </c>
      <c r="G120" s="2">
        <v>300</v>
      </c>
      <c r="H120" s="2">
        <v>0.17599999999999999</v>
      </c>
      <c r="I120" s="2">
        <v>92</v>
      </c>
      <c r="J120" s="2">
        <v>5.3999999999999999E-2</v>
      </c>
      <c r="K120" s="2">
        <v>2046</v>
      </c>
      <c r="L120" s="2">
        <v>1474</v>
      </c>
      <c r="M120" s="2">
        <v>1590</v>
      </c>
      <c r="N120" s="2">
        <v>1958</v>
      </c>
      <c r="O120" s="2">
        <v>8232</v>
      </c>
    </row>
    <row r="121" spans="1:15" x14ac:dyDescent="0.25">
      <c r="A121" s="2" t="s">
        <v>451</v>
      </c>
      <c r="B121" s="2">
        <v>4</v>
      </c>
      <c r="C121" s="2">
        <v>1209</v>
      </c>
      <c r="D121" s="2">
        <v>4836</v>
      </c>
      <c r="E121" s="2">
        <v>282</v>
      </c>
      <c r="F121" s="2">
        <v>5.8310000000000004</v>
      </c>
      <c r="G121" s="2">
        <v>157</v>
      </c>
      <c r="H121" s="2">
        <v>0.13</v>
      </c>
      <c r="I121" s="2">
        <v>15</v>
      </c>
      <c r="J121" s="2">
        <v>1.2E-2</v>
      </c>
      <c r="K121" s="2">
        <v>1374</v>
      </c>
      <c r="L121" s="2">
        <v>941</v>
      </c>
      <c r="M121" s="2">
        <v>1147</v>
      </c>
      <c r="N121" s="2">
        <v>1092</v>
      </c>
      <c r="O121" s="2">
        <v>282</v>
      </c>
    </row>
    <row r="122" spans="1:15" x14ac:dyDescent="0.25">
      <c r="A122" s="2" t="s">
        <v>452</v>
      </c>
      <c r="B122" s="2">
        <v>9</v>
      </c>
      <c r="C122" s="2">
        <v>4257</v>
      </c>
      <c r="D122" s="2">
        <v>38313</v>
      </c>
      <c r="E122" s="2">
        <v>8541</v>
      </c>
      <c r="F122" s="2">
        <v>22.292999999999999</v>
      </c>
      <c r="G122" s="2">
        <v>828</v>
      </c>
      <c r="H122" s="2">
        <v>0.19500000000000001</v>
      </c>
      <c r="I122" s="2">
        <v>223</v>
      </c>
      <c r="J122" s="2">
        <v>5.1999999999999998E-2</v>
      </c>
      <c r="K122" s="2">
        <v>7927</v>
      </c>
      <c r="L122" s="2">
        <v>5824</v>
      </c>
      <c r="M122" s="2">
        <v>6679</v>
      </c>
      <c r="N122" s="2">
        <v>9342</v>
      </c>
      <c r="O122" s="2">
        <v>8541</v>
      </c>
    </row>
    <row r="123" spans="1:15" x14ac:dyDescent="0.25">
      <c r="A123" s="2" t="s">
        <v>453</v>
      </c>
      <c r="B123" s="2">
        <v>9</v>
      </c>
      <c r="C123" s="2">
        <v>1725</v>
      </c>
      <c r="D123" s="2">
        <v>15525</v>
      </c>
      <c r="E123" s="2">
        <v>3480</v>
      </c>
      <c r="F123" s="2">
        <v>22.414999999999999</v>
      </c>
      <c r="G123" s="2">
        <v>411</v>
      </c>
      <c r="H123" s="2">
        <v>0.23799999999999999</v>
      </c>
      <c r="I123" s="2">
        <v>90</v>
      </c>
      <c r="J123" s="2">
        <v>5.1999999999999998E-2</v>
      </c>
      <c r="K123" s="2">
        <v>3363</v>
      </c>
      <c r="L123" s="2">
        <v>2326</v>
      </c>
      <c r="M123" s="2">
        <v>2789</v>
      </c>
      <c r="N123" s="2">
        <v>3567</v>
      </c>
      <c r="O123" s="2">
        <v>3480</v>
      </c>
    </row>
    <row r="124" spans="1:15" x14ac:dyDescent="0.25">
      <c r="A124" s="2" t="s">
        <v>454</v>
      </c>
      <c r="B124" s="2">
        <v>8</v>
      </c>
      <c r="C124" s="2">
        <v>828</v>
      </c>
      <c r="D124" s="2">
        <v>6624</v>
      </c>
      <c r="E124" s="2">
        <v>3114</v>
      </c>
      <c r="F124" s="2">
        <v>47.011000000000003</v>
      </c>
      <c r="G124" s="2">
        <v>121</v>
      </c>
      <c r="H124" s="2">
        <v>0.14599999999999999</v>
      </c>
      <c r="I124" s="2">
        <v>15</v>
      </c>
      <c r="J124" s="2">
        <v>1.7999999999999999E-2</v>
      </c>
      <c r="K124" s="2">
        <v>1024</v>
      </c>
      <c r="L124" s="2">
        <v>583</v>
      </c>
      <c r="M124" s="2">
        <v>848</v>
      </c>
      <c r="N124" s="2">
        <v>1055</v>
      </c>
      <c r="O124" s="2">
        <v>3114</v>
      </c>
    </row>
    <row r="125" spans="1:15" x14ac:dyDescent="0.25">
      <c r="A125" s="2" t="s">
        <v>455</v>
      </c>
      <c r="B125" s="2">
        <v>8</v>
      </c>
      <c r="C125" s="2">
        <v>858</v>
      </c>
      <c r="D125" s="2">
        <v>6864</v>
      </c>
      <c r="E125" s="2">
        <v>108</v>
      </c>
      <c r="F125" s="2">
        <v>1.573</v>
      </c>
      <c r="G125" s="2">
        <v>113</v>
      </c>
      <c r="H125" s="2">
        <v>0.13200000000000001</v>
      </c>
      <c r="I125" s="2">
        <v>43</v>
      </c>
      <c r="J125" s="2">
        <v>0.05</v>
      </c>
      <c r="K125" s="2">
        <v>2141</v>
      </c>
      <c r="L125" s="2">
        <v>1272</v>
      </c>
      <c r="M125" s="2">
        <v>1621</v>
      </c>
      <c r="N125" s="2">
        <v>1722</v>
      </c>
      <c r="O125" s="2">
        <v>108</v>
      </c>
    </row>
    <row r="126" spans="1:15" x14ac:dyDescent="0.25">
      <c r="A126" s="2" t="s">
        <v>456</v>
      </c>
      <c r="B126" s="2">
        <v>9</v>
      </c>
      <c r="C126" s="2">
        <v>1505</v>
      </c>
      <c r="D126" s="2">
        <v>13545</v>
      </c>
      <c r="E126" s="2">
        <v>5865</v>
      </c>
      <c r="F126" s="2">
        <v>43.3</v>
      </c>
      <c r="G126" s="2">
        <v>481</v>
      </c>
      <c r="H126" s="2">
        <v>0.32</v>
      </c>
      <c r="I126" s="2">
        <v>100</v>
      </c>
      <c r="J126" s="2">
        <v>6.6000000000000003E-2</v>
      </c>
      <c r="K126" s="2">
        <v>1766</v>
      </c>
      <c r="L126" s="2">
        <v>1734</v>
      </c>
      <c r="M126" s="2">
        <v>1783</v>
      </c>
      <c r="N126" s="2">
        <v>2397</v>
      </c>
      <c r="O126" s="2">
        <v>5865</v>
      </c>
    </row>
    <row r="127" spans="1:15" x14ac:dyDescent="0.25">
      <c r="A127" s="2" t="s">
        <v>457</v>
      </c>
      <c r="B127" s="2">
        <v>4</v>
      </c>
      <c r="C127" s="2">
        <v>2017</v>
      </c>
      <c r="D127" s="2">
        <v>8068</v>
      </c>
      <c r="E127" s="2">
        <v>3862</v>
      </c>
      <c r="F127" s="2">
        <v>47.868000000000002</v>
      </c>
      <c r="G127" s="2">
        <v>295</v>
      </c>
      <c r="H127" s="2">
        <v>0.14599999999999999</v>
      </c>
      <c r="I127" s="2">
        <v>3</v>
      </c>
      <c r="J127" s="2">
        <v>1E-3</v>
      </c>
      <c r="K127" s="2">
        <v>1235</v>
      </c>
      <c r="L127" s="2">
        <v>867</v>
      </c>
      <c r="M127" s="2">
        <v>1083</v>
      </c>
      <c r="N127" s="2">
        <v>1021</v>
      </c>
      <c r="O127" s="2">
        <v>3862</v>
      </c>
    </row>
    <row r="128" spans="1:15" x14ac:dyDescent="0.25">
      <c r="A128" s="2" t="s">
        <v>458</v>
      </c>
      <c r="B128" s="2">
        <v>9</v>
      </c>
      <c r="C128" s="2">
        <v>1910</v>
      </c>
      <c r="D128" s="2">
        <v>17190</v>
      </c>
      <c r="E128" s="2">
        <v>2208</v>
      </c>
      <c r="F128" s="2">
        <v>12.845000000000001</v>
      </c>
      <c r="G128" s="2">
        <v>356</v>
      </c>
      <c r="H128" s="2">
        <v>0.186</v>
      </c>
      <c r="I128" s="2">
        <v>84</v>
      </c>
      <c r="J128" s="2">
        <v>4.3999999999999997E-2</v>
      </c>
      <c r="K128" s="2">
        <v>4409</v>
      </c>
      <c r="L128" s="2">
        <v>2595</v>
      </c>
      <c r="M128" s="2">
        <v>3596</v>
      </c>
      <c r="N128" s="2">
        <v>4382</v>
      </c>
      <c r="O128" s="2">
        <v>2208</v>
      </c>
    </row>
    <row r="129" spans="1:15" x14ac:dyDescent="0.25">
      <c r="A129" s="2" t="s">
        <v>459</v>
      </c>
      <c r="B129" s="2">
        <v>9</v>
      </c>
      <c r="C129" s="2">
        <v>1943</v>
      </c>
      <c r="D129" s="2">
        <v>17487</v>
      </c>
      <c r="E129" s="2">
        <v>7899</v>
      </c>
      <c r="F129" s="2">
        <v>45.170999999999999</v>
      </c>
      <c r="G129" s="2">
        <v>646</v>
      </c>
      <c r="H129" s="2">
        <v>0.33200000000000002</v>
      </c>
      <c r="I129" s="2">
        <v>181</v>
      </c>
      <c r="J129" s="2">
        <v>9.2999999999999999E-2</v>
      </c>
      <c r="K129" s="2">
        <v>2618</v>
      </c>
      <c r="L129" s="2">
        <v>1609</v>
      </c>
      <c r="M129" s="2">
        <v>2790</v>
      </c>
      <c r="N129" s="2">
        <v>2571</v>
      </c>
      <c r="O129" s="2">
        <v>7899</v>
      </c>
    </row>
    <row r="130" spans="1:15" x14ac:dyDescent="0.25">
      <c r="A130" s="2" t="s">
        <v>460</v>
      </c>
      <c r="B130" s="2">
        <v>9</v>
      </c>
      <c r="C130" s="2">
        <v>1134</v>
      </c>
      <c r="D130" s="2">
        <v>10206</v>
      </c>
      <c r="E130" s="2">
        <v>2472</v>
      </c>
      <c r="F130" s="2">
        <v>24.221</v>
      </c>
      <c r="G130" s="2">
        <v>145</v>
      </c>
      <c r="H130" s="2">
        <v>0.128</v>
      </c>
      <c r="I130" s="2">
        <v>35</v>
      </c>
      <c r="J130" s="2">
        <v>3.1E-2</v>
      </c>
      <c r="K130" s="2">
        <v>2317</v>
      </c>
      <c r="L130" s="2">
        <v>1468</v>
      </c>
      <c r="M130" s="2">
        <v>1977</v>
      </c>
      <c r="N130" s="2">
        <v>1972</v>
      </c>
      <c r="O130" s="2">
        <v>2472</v>
      </c>
    </row>
    <row r="131" spans="1:15" x14ac:dyDescent="0.25">
      <c r="A131" s="2" t="s">
        <v>461</v>
      </c>
      <c r="B131" s="2">
        <v>9</v>
      </c>
      <c r="C131" s="2">
        <v>3493</v>
      </c>
      <c r="D131" s="2">
        <v>31437</v>
      </c>
      <c r="E131" s="2">
        <v>9141</v>
      </c>
      <c r="F131" s="2">
        <v>29.077000000000002</v>
      </c>
      <c r="G131" s="2">
        <v>698</v>
      </c>
      <c r="H131" s="2">
        <v>0.2</v>
      </c>
      <c r="I131" s="2">
        <v>171</v>
      </c>
      <c r="J131" s="2">
        <v>4.9000000000000002E-2</v>
      </c>
      <c r="K131" s="2">
        <v>6368</v>
      </c>
      <c r="L131" s="2">
        <v>4790</v>
      </c>
      <c r="M131" s="2">
        <v>5657</v>
      </c>
      <c r="N131" s="2">
        <v>5481</v>
      </c>
      <c r="O131" s="2">
        <v>9141</v>
      </c>
    </row>
    <row r="132" spans="1:15" x14ac:dyDescent="0.25">
      <c r="A132" s="2" t="s">
        <v>462</v>
      </c>
      <c r="B132" s="2">
        <v>4</v>
      </c>
      <c r="C132" s="2">
        <v>1356</v>
      </c>
      <c r="D132" s="2">
        <v>5424</v>
      </c>
      <c r="E132" s="2">
        <v>1599</v>
      </c>
      <c r="F132" s="2">
        <v>29.48</v>
      </c>
      <c r="G132" s="2">
        <v>224</v>
      </c>
      <c r="H132" s="2">
        <v>0.16500000000000001</v>
      </c>
      <c r="I132" s="2">
        <v>4</v>
      </c>
      <c r="J132" s="2">
        <v>3.0000000000000001E-3</v>
      </c>
      <c r="K132" s="2">
        <v>973</v>
      </c>
      <c r="L132" s="2">
        <v>865</v>
      </c>
      <c r="M132" s="2">
        <v>1012</v>
      </c>
      <c r="N132" s="2">
        <v>975</v>
      </c>
      <c r="O132" s="2">
        <v>1599</v>
      </c>
    </row>
    <row r="133" spans="1:15" x14ac:dyDescent="0.25">
      <c r="A133" s="2" t="s">
        <v>463</v>
      </c>
      <c r="B133" s="2">
        <v>9</v>
      </c>
      <c r="C133" s="2">
        <v>3089</v>
      </c>
      <c r="D133" s="2">
        <v>27801</v>
      </c>
      <c r="E133" s="2">
        <v>12000</v>
      </c>
      <c r="F133" s="2">
        <v>43.164000000000001</v>
      </c>
      <c r="G133" s="2">
        <v>625</v>
      </c>
      <c r="H133" s="2">
        <v>0.20200000000000001</v>
      </c>
      <c r="I133" s="2">
        <v>268</v>
      </c>
      <c r="J133" s="2">
        <v>8.6999999999999994E-2</v>
      </c>
      <c r="K133" s="2">
        <v>5349</v>
      </c>
      <c r="L133" s="2">
        <v>2590</v>
      </c>
      <c r="M133" s="2">
        <v>3506</v>
      </c>
      <c r="N133" s="2">
        <v>4356</v>
      </c>
      <c r="O133" s="2">
        <v>12000</v>
      </c>
    </row>
    <row r="134" spans="1:15" x14ac:dyDescent="0.25">
      <c r="A134" s="2" t="s">
        <v>464</v>
      </c>
      <c r="B134" s="2">
        <v>9</v>
      </c>
      <c r="C134" s="2">
        <v>1143</v>
      </c>
      <c r="D134" s="2">
        <v>10287</v>
      </c>
      <c r="E134" s="2">
        <v>1446</v>
      </c>
      <c r="F134" s="2">
        <v>14.057</v>
      </c>
      <c r="G134" s="2">
        <v>192</v>
      </c>
      <c r="H134" s="2">
        <v>0.16800000000000001</v>
      </c>
      <c r="I134" s="2">
        <v>60</v>
      </c>
      <c r="J134" s="2">
        <v>5.1999999999999998E-2</v>
      </c>
      <c r="K134" s="2">
        <v>2468</v>
      </c>
      <c r="L134" s="2">
        <v>1809</v>
      </c>
      <c r="M134" s="2">
        <v>1747</v>
      </c>
      <c r="N134" s="2">
        <v>2817</v>
      </c>
      <c r="O134" s="2">
        <v>1446</v>
      </c>
    </row>
    <row r="135" spans="1:15" x14ac:dyDescent="0.25">
      <c r="A135" s="2" t="s">
        <v>465</v>
      </c>
      <c r="B135" s="2">
        <v>9</v>
      </c>
      <c r="C135" s="2">
        <v>1069</v>
      </c>
      <c r="D135" s="2">
        <v>9621</v>
      </c>
      <c r="E135" s="2">
        <v>4542</v>
      </c>
      <c r="F135" s="2">
        <v>47.209000000000003</v>
      </c>
      <c r="G135" s="2">
        <v>204</v>
      </c>
      <c r="H135" s="2">
        <v>0.191</v>
      </c>
      <c r="I135" s="2">
        <v>59</v>
      </c>
      <c r="J135" s="2">
        <v>5.5E-2</v>
      </c>
      <c r="K135" s="2">
        <v>1539</v>
      </c>
      <c r="L135" s="2">
        <v>933</v>
      </c>
      <c r="M135" s="2">
        <v>1300</v>
      </c>
      <c r="N135" s="2">
        <v>1307</v>
      </c>
      <c r="O135" s="2">
        <v>4542</v>
      </c>
    </row>
    <row r="136" spans="1:15" x14ac:dyDescent="0.25">
      <c r="A136" s="2" t="s">
        <v>466</v>
      </c>
      <c r="B136" s="2">
        <v>9</v>
      </c>
      <c r="C136" s="2">
        <v>1878</v>
      </c>
      <c r="D136" s="2">
        <v>16902</v>
      </c>
      <c r="E136" s="2">
        <v>8061</v>
      </c>
      <c r="F136" s="2">
        <v>47.692999999999998</v>
      </c>
      <c r="G136" s="2">
        <v>225</v>
      </c>
      <c r="H136" s="2">
        <v>0.12</v>
      </c>
      <c r="I136" s="2">
        <v>91</v>
      </c>
      <c r="J136" s="2">
        <v>4.8000000000000001E-2</v>
      </c>
      <c r="K136" s="2">
        <v>2724</v>
      </c>
      <c r="L136" s="2">
        <v>1510</v>
      </c>
      <c r="M136" s="2">
        <v>2193</v>
      </c>
      <c r="N136" s="2">
        <v>2414</v>
      </c>
      <c r="O136" s="2">
        <v>8061</v>
      </c>
    </row>
    <row r="137" spans="1:15" x14ac:dyDescent="0.25">
      <c r="A137" s="2" t="s">
        <v>467</v>
      </c>
      <c r="B137" s="2">
        <v>7</v>
      </c>
      <c r="C137" s="2">
        <v>1149</v>
      </c>
      <c r="D137" s="2">
        <v>8043</v>
      </c>
      <c r="E137" s="2">
        <v>3294</v>
      </c>
      <c r="F137" s="2">
        <v>40.954999999999998</v>
      </c>
      <c r="G137" s="2">
        <v>149</v>
      </c>
      <c r="H137" s="2">
        <v>0.13</v>
      </c>
      <c r="I137" s="2">
        <v>47</v>
      </c>
      <c r="J137" s="2">
        <v>4.1000000000000002E-2</v>
      </c>
      <c r="K137" s="2">
        <v>1149</v>
      </c>
      <c r="L137" s="2">
        <v>1000</v>
      </c>
      <c r="M137" s="2">
        <v>1043</v>
      </c>
      <c r="N137" s="2">
        <v>1557</v>
      </c>
      <c r="O137" s="2">
        <v>3294</v>
      </c>
    </row>
    <row r="138" spans="1:15" x14ac:dyDescent="0.25">
      <c r="A138" s="2" t="s">
        <v>468</v>
      </c>
      <c r="B138" s="2">
        <v>9</v>
      </c>
      <c r="C138" s="2">
        <v>2232</v>
      </c>
      <c r="D138" s="2">
        <v>20088</v>
      </c>
      <c r="E138" s="2">
        <v>5871</v>
      </c>
      <c r="F138" s="2">
        <v>29.225999999999999</v>
      </c>
      <c r="G138" s="2">
        <v>450</v>
      </c>
      <c r="H138" s="2">
        <v>0.20200000000000001</v>
      </c>
      <c r="I138" s="2">
        <v>149</v>
      </c>
      <c r="J138" s="2">
        <v>6.7000000000000004E-2</v>
      </c>
      <c r="K138" s="2">
        <v>4061</v>
      </c>
      <c r="L138" s="2">
        <v>2994</v>
      </c>
      <c r="M138" s="2">
        <v>3668</v>
      </c>
      <c r="N138" s="2">
        <v>3494</v>
      </c>
      <c r="O138" s="2">
        <v>5871</v>
      </c>
    </row>
    <row r="139" spans="1:15" x14ac:dyDescent="0.25">
      <c r="A139" s="2" t="s">
        <v>469</v>
      </c>
      <c r="B139" s="2">
        <v>3</v>
      </c>
      <c r="C139" s="2">
        <v>702</v>
      </c>
      <c r="D139" s="2">
        <v>2106</v>
      </c>
      <c r="E139" s="2">
        <v>654</v>
      </c>
      <c r="F139" s="2">
        <v>31.053999999999998</v>
      </c>
      <c r="G139" s="2">
        <v>30</v>
      </c>
      <c r="H139" s="2">
        <v>4.2999999999999997E-2</v>
      </c>
      <c r="I139" s="2">
        <v>0</v>
      </c>
      <c r="J139" s="2">
        <v>0</v>
      </c>
      <c r="K139" s="2">
        <v>417</v>
      </c>
      <c r="L139" s="2">
        <v>280</v>
      </c>
      <c r="M139" s="2">
        <v>324</v>
      </c>
      <c r="N139" s="2">
        <v>431</v>
      </c>
      <c r="O139" s="2">
        <v>654</v>
      </c>
    </row>
    <row r="140" spans="1:15" x14ac:dyDescent="0.25">
      <c r="A140" s="2" t="s">
        <v>470</v>
      </c>
      <c r="B140" s="2">
        <v>7</v>
      </c>
      <c r="C140" s="2">
        <v>1428</v>
      </c>
      <c r="D140" s="2">
        <v>9996</v>
      </c>
      <c r="E140" s="2">
        <v>6519</v>
      </c>
      <c r="F140" s="2">
        <v>65.215999999999994</v>
      </c>
      <c r="G140" s="2">
        <v>95</v>
      </c>
      <c r="H140" s="2">
        <v>6.7000000000000004E-2</v>
      </c>
      <c r="I140" s="2">
        <v>19</v>
      </c>
      <c r="J140" s="2">
        <v>1.2999999999999999E-2</v>
      </c>
      <c r="K140" s="2">
        <v>934</v>
      </c>
      <c r="L140" s="2">
        <v>796</v>
      </c>
      <c r="M140" s="2">
        <v>818</v>
      </c>
      <c r="N140" s="2">
        <v>929</v>
      </c>
      <c r="O140" s="2">
        <v>6519</v>
      </c>
    </row>
    <row r="141" spans="1:15" x14ac:dyDescent="0.25">
      <c r="A141" s="2" t="s">
        <v>471</v>
      </c>
      <c r="B141" s="2">
        <v>9</v>
      </c>
      <c r="C141" s="2">
        <v>1121</v>
      </c>
      <c r="D141" s="2">
        <v>10089</v>
      </c>
      <c r="E141" s="2">
        <v>3147</v>
      </c>
      <c r="F141" s="2">
        <v>31.192</v>
      </c>
      <c r="G141" s="2">
        <v>231</v>
      </c>
      <c r="H141" s="2">
        <v>0.20599999999999999</v>
      </c>
      <c r="I141" s="2">
        <v>27</v>
      </c>
      <c r="J141" s="2">
        <v>2.4E-2</v>
      </c>
      <c r="K141" s="2">
        <v>1793</v>
      </c>
      <c r="L141" s="2">
        <v>1509</v>
      </c>
      <c r="M141" s="2">
        <v>1729</v>
      </c>
      <c r="N141" s="2">
        <v>1911</v>
      </c>
      <c r="O141" s="2">
        <v>3147</v>
      </c>
    </row>
    <row r="142" spans="1:15" x14ac:dyDescent="0.25">
      <c r="A142" s="2" t="s">
        <v>472</v>
      </c>
      <c r="B142" s="2">
        <v>9</v>
      </c>
      <c r="C142" s="2">
        <v>1626</v>
      </c>
      <c r="D142" s="2">
        <v>14634</v>
      </c>
      <c r="E142" s="2">
        <v>4254</v>
      </c>
      <c r="F142" s="2">
        <v>29.068999999999999</v>
      </c>
      <c r="G142" s="2">
        <v>208</v>
      </c>
      <c r="H142" s="2">
        <v>0.128</v>
      </c>
      <c r="I142" s="2">
        <v>69</v>
      </c>
      <c r="J142" s="2">
        <v>4.2000000000000003E-2</v>
      </c>
      <c r="K142" s="2">
        <v>3047</v>
      </c>
      <c r="L142" s="2">
        <v>2038</v>
      </c>
      <c r="M142" s="2">
        <v>2410</v>
      </c>
      <c r="N142" s="2">
        <v>2885</v>
      </c>
      <c r="O142" s="2">
        <v>4254</v>
      </c>
    </row>
    <row r="143" spans="1:15" x14ac:dyDescent="0.25">
      <c r="A143" s="2" t="s">
        <v>473</v>
      </c>
      <c r="B143" s="2">
        <v>9</v>
      </c>
      <c r="C143" s="2">
        <v>1257</v>
      </c>
      <c r="D143" s="2">
        <v>11313</v>
      </c>
      <c r="E143" s="2">
        <v>156</v>
      </c>
      <c r="F143" s="2">
        <v>1.379</v>
      </c>
      <c r="G143" s="2">
        <v>301</v>
      </c>
      <c r="H143" s="2">
        <v>0.23899999999999999</v>
      </c>
      <c r="I143" s="2">
        <v>124</v>
      </c>
      <c r="J143" s="2">
        <v>9.9000000000000005E-2</v>
      </c>
      <c r="K143" s="2">
        <v>3312</v>
      </c>
      <c r="L143" s="2">
        <v>1776</v>
      </c>
      <c r="M143" s="2">
        <v>3070</v>
      </c>
      <c r="N143" s="2">
        <v>2999</v>
      </c>
      <c r="O143" s="2">
        <v>156</v>
      </c>
    </row>
    <row r="144" spans="1:15" x14ac:dyDescent="0.25">
      <c r="A144" s="2" t="s">
        <v>474</v>
      </c>
      <c r="B144" s="2">
        <v>8</v>
      </c>
      <c r="C144" s="2">
        <v>2092</v>
      </c>
      <c r="D144" s="2">
        <v>16736</v>
      </c>
      <c r="E144" s="2">
        <v>10067</v>
      </c>
      <c r="F144" s="2">
        <v>60.152000000000001</v>
      </c>
      <c r="G144" s="2">
        <v>150</v>
      </c>
      <c r="H144" s="2">
        <v>7.1999999999999995E-2</v>
      </c>
      <c r="I144" s="2">
        <v>10</v>
      </c>
      <c r="J144" s="2">
        <v>5.0000000000000001E-3</v>
      </c>
      <c r="K144" s="2">
        <v>1804</v>
      </c>
      <c r="L144" s="2">
        <v>1319</v>
      </c>
      <c r="M144" s="2">
        <v>1600</v>
      </c>
      <c r="N144" s="2">
        <v>1946</v>
      </c>
      <c r="O144" s="2">
        <v>10067</v>
      </c>
    </row>
    <row r="145" spans="1:15" x14ac:dyDescent="0.25">
      <c r="A145" s="2" t="s">
        <v>475</v>
      </c>
      <c r="B145" s="2">
        <v>9</v>
      </c>
      <c r="C145" s="2">
        <v>1539</v>
      </c>
      <c r="D145" s="2">
        <v>13851</v>
      </c>
      <c r="E145" s="2">
        <v>3126</v>
      </c>
      <c r="F145" s="2">
        <v>22.568999999999999</v>
      </c>
      <c r="G145" s="2">
        <v>330</v>
      </c>
      <c r="H145" s="2">
        <v>0.214</v>
      </c>
      <c r="I145" s="2">
        <v>114</v>
      </c>
      <c r="J145" s="2">
        <v>7.3999999999999996E-2</v>
      </c>
      <c r="K145" s="2">
        <v>2980</v>
      </c>
      <c r="L145" s="2">
        <v>2086</v>
      </c>
      <c r="M145" s="2">
        <v>2772</v>
      </c>
      <c r="N145" s="2">
        <v>2887</v>
      </c>
      <c r="O145" s="2">
        <v>3126</v>
      </c>
    </row>
    <row r="146" spans="1:15" x14ac:dyDescent="0.25">
      <c r="A146" s="2" t="s">
        <v>476</v>
      </c>
      <c r="B146" s="2">
        <v>6</v>
      </c>
      <c r="C146" s="2">
        <v>741</v>
      </c>
      <c r="D146" s="2">
        <v>4446</v>
      </c>
      <c r="E146" s="2">
        <v>1002</v>
      </c>
      <c r="F146" s="2">
        <v>22.536999999999999</v>
      </c>
      <c r="G146" s="2">
        <v>103</v>
      </c>
      <c r="H146" s="2">
        <v>0.13900000000000001</v>
      </c>
      <c r="I146" s="2">
        <v>23</v>
      </c>
      <c r="J146" s="2">
        <v>3.1E-2</v>
      </c>
      <c r="K146" s="2">
        <v>827</v>
      </c>
      <c r="L146" s="2">
        <v>704</v>
      </c>
      <c r="M146" s="2">
        <v>787</v>
      </c>
      <c r="N146" s="2">
        <v>1126</v>
      </c>
      <c r="O146" s="2">
        <v>1002</v>
      </c>
    </row>
    <row r="147" spans="1:15" x14ac:dyDescent="0.25">
      <c r="A147" s="2" t="s">
        <v>477</v>
      </c>
      <c r="B147" s="2">
        <v>9</v>
      </c>
      <c r="C147" s="2">
        <v>1014</v>
      </c>
      <c r="D147" s="2">
        <v>9126</v>
      </c>
      <c r="E147" s="2">
        <v>5544</v>
      </c>
      <c r="F147" s="2">
        <v>60.75</v>
      </c>
      <c r="G147" s="2">
        <v>97</v>
      </c>
      <c r="H147" s="2">
        <v>9.6000000000000002E-2</v>
      </c>
      <c r="I147" s="2">
        <v>15</v>
      </c>
      <c r="J147" s="2">
        <v>1.4999999999999999E-2</v>
      </c>
      <c r="K147" s="2">
        <v>1055</v>
      </c>
      <c r="L147" s="2">
        <v>796</v>
      </c>
      <c r="M147" s="2">
        <v>849</v>
      </c>
      <c r="N147" s="2">
        <v>882</v>
      </c>
      <c r="O147" s="2">
        <v>5544</v>
      </c>
    </row>
    <row r="148" spans="1:15" x14ac:dyDescent="0.25">
      <c r="A148" s="2" t="s">
        <v>478</v>
      </c>
      <c r="B148" s="2">
        <v>9</v>
      </c>
      <c r="C148" s="2">
        <v>1566</v>
      </c>
      <c r="D148" s="2">
        <v>14094</v>
      </c>
      <c r="E148" s="2">
        <v>6747</v>
      </c>
      <c r="F148" s="2">
        <v>47.871000000000002</v>
      </c>
      <c r="G148" s="2">
        <v>201</v>
      </c>
      <c r="H148" s="2">
        <v>0.128</v>
      </c>
      <c r="I148" s="2">
        <v>36</v>
      </c>
      <c r="J148" s="2">
        <v>2.3E-2</v>
      </c>
      <c r="K148" s="2">
        <v>2018</v>
      </c>
      <c r="L148" s="2">
        <v>1507</v>
      </c>
      <c r="M148" s="2">
        <v>1732</v>
      </c>
      <c r="N148" s="2">
        <v>2090</v>
      </c>
      <c r="O148" s="2">
        <v>6747</v>
      </c>
    </row>
    <row r="149" spans="1:15" x14ac:dyDescent="0.25">
      <c r="A149" s="2" t="s">
        <v>479</v>
      </c>
      <c r="B149" s="2">
        <v>9</v>
      </c>
      <c r="C149" s="2">
        <v>1245</v>
      </c>
      <c r="D149" s="2">
        <v>11205</v>
      </c>
      <c r="E149" s="2">
        <v>6324</v>
      </c>
      <c r="F149" s="2">
        <v>56.439</v>
      </c>
      <c r="G149" s="2">
        <v>111</v>
      </c>
      <c r="H149" s="2">
        <v>8.8999999999999996E-2</v>
      </c>
      <c r="I149" s="2">
        <v>19</v>
      </c>
      <c r="J149" s="2">
        <v>1.4999999999999999E-2</v>
      </c>
      <c r="K149" s="2">
        <v>1305</v>
      </c>
      <c r="L149" s="2">
        <v>949</v>
      </c>
      <c r="M149" s="2">
        <v>1190</v>
      </c>
      <c r="N149" s="2">
        <v>1437</v>
      </c>
      <c r="O149" s="2">
        <v>6324</v>
      </c>
    </row>
    <row r="150" spans="1:15" x14ac:dyDescent="0.25">
      <c r="A150" s="2" t="s">
        <v>480</v>
      </c>
      <c r="B150" s="2">
        <v>9</v>
      </c>
      <c r="C150" s="2">
        <v>1152</v>
      </c>
      <c r="D150" s="2">
        <v>10368</v>
      </c>
      <c r="E150" s="2">
        <v>2391</v>
      </c>
      <c r="F150" s="2">
        <v>23.061</v>
      </c>
      <c r="G150" s="2">
        <v>302</v>
      </c>
      <c r="H150" s="2">
        <v>0.26200000000000001</v>
      </c>
      <c r="I150" s="2">
        <v>94</v>
      </c>
      <c r="J150" s="2">
        <v>8.2000000000000003E-2</v>
      </c>
      <c r="K150" s="2">
        <v>2561</v>
      </c>
      <c r="L150" s="2">
        <v>1407</v>
      </c>
      <c r="M150" s="2">
        <v>2226</v>
      </c>
      <c r="N150" s="2">
        <v>1783</v>
      </c>
      <c r="O150" s="2">
        <v>2391</v>
      </c>
    </row>
    <row r="151" spans="1:15" x14ac:dyDescent="0.25">
      <c r="A151" s="2" t="s">
        <v>481</v>
      </c>
      <c r="B151" s="2">
        <v>9</v>
      </c>
      <c r="C151" s="2">
        <v>1065</v>
      </c>
      <c r="D151" s="2">
        <v>9585</v>
      </c>
      <c r="E151" s="2">
        <v>4035</v>
      </c>
      <c r="F151" s="2">
        <v>42.097000000000001</v>
      </c>
      <c r="G151" s="2">
        <v>153</v>
      </c>
      <c r="H151" s="2">
        <v>0.14399999999999999</v>
      </c>
      <c r="I151" s="2">
        <v>31</v>
      </c>
      <c r="J151" s="2">
        <v>2.9000000000000001E-2</v>
      </c>
      <c r="K151" s="2">
        <v>1720</v>
      </c>
      <c r="L151" s="2">
        <v>857</v>
      </c>
      <c r="M151" s="2">
        <v>1398</v>
      </c>
      <c r="N151" s="2">
        <v>1575</v>
      </c>
      <c r="O151" s="2">
        <v>4035</v>
      </c>
    </row>
    <row r="152" spans="1:15" x14ac:dyDescent="0.25">
      <c r="A152" s="2" t="s">
        <v>482</v>
      </c>
      <c r="B152" s="2">
        <v>9</v>
      </c>
      <c r="C152" s="2">
        <v>1788</v>
      </c>
      <c r="D152" s="2">
        <v>16092</v>
      </c>
      <c r="E152" s="2">
        <v>6876</v>
      </c>
      <c r="F152" s="2">
        <v>42.728999999999999</v>
      </c>
      <c r="G152" s="2">
        <v>339</v>
      </c>
      <c r="H152" s="2">
        <v>0.19</v>
      </c>
      <c r="I152" s="2">
        <v>80</v>
      </c>
      <c r="J152" s="2">
        <v>4.4999999999999998E-2</v>
      </c>
      <c r="K152" s="2">
        <v>2452</v>
      </c>
      <c r="L152" s="2">
        <v>1874</v>
      </c>
      <c r="M152" s="2">
        <v>2275</v>
      </c>
      <c r="N152" s="2">
        <v>2615</v>
      </c>
      <c r="O152" s="2">
        <v>6876</v>
      </c>
    </row>
    <row r="153" spans="1:15" x14ac:dyDescent="0.25">
      <c r="A153" s="2" t="s">
        <v>483</v>
      </c>
      <c r="B153" s="2">
        <v>6</v>
      </c>
      <c r="C153" s="2">
        <v>1746</v>
      </c>
      <c r="D153" s="2">
        <v>10476</v>
      </c>
      <c r="E153" s="2">
        <v>6591</v>
      </c>
      <c r="F153" s="2">
        <v>62.914999999999999</v>
      </c>
      <c r="G153" s="2">
        <v>121</v>
      </c>
      <c r="H153" s="2">
        <v>6.9000000000000006E-2</v>
      </c>
      <c r="I153" s="2">
        <v>19</v>
      </c>
      <c r="J153" s="2">
        <v>1.0999999999999999E-2</v>
      </c>
      <c r="K153" s="2">
        <v>1155</v>
      </c>
      <c r="L153" s="2">
        <v>761</v>
      </c>
      <c r="M153" s="2">
        <v>887</v>
      </c>
      <c r="N153" s="2">
        <v>1082</v>
      </c>
      <c r="O153" s="2">
        <v>6591</v>
      </c>
    </row>
    <row r="154" spans="1:15" x14ac:dyDescent="0.25">
      <c r="A154" s="2" t="s">
        <v>484</v>
      </c>
      <c r="B154" s="2">
        <v>9</v>
      </c>
      <c r="C154" s="2">
        <v>1482</v>
      </c>
      <c r="D154" s="2">
        <v>13338</v>
      </c>
      <c r="E154" s="2">
        <v>2895</v>
      </c>
      <c r="F154" s="2">
        <v>21.704999999999998</v>
      </c>
      <c r="G154" s="2">
        <v>250</v>
      </c>
      <c r="H154" s="2">
        <v>0.16900000000000001</v>
      </c>
      <c r="I154" s="2">
        <v>42</v>
      </c>
      <c r="J154" s="2">
        <v>2.8000000000000001E-2</v>
      </c>
      <c r="K154" s="2">
        <v>2880</v>
      </c>
      <c r="L154" s="2">
        <v>2240</v>
      </c>
      <c r="M154" s="2">
        <v>2372</v>
      </c>
      <c r="N154" s="2">
        <v>2951</v>
      </c>
      <c r="O154" s="2">
        <v>2895</v>
      </c>
    </row>
    <row r="155" spans="1:15" x14ac:dyDescent="0.25">
      <c r="A155" s="2" t="s">
        <v>485</v>
      </c>
      <c r="B155" s="2">
        <v>9</v>
      </c>
      <c r="C155" s="2">
        <v>2107</v>
      </c>
      <c r="D155" s="2">
        <v>18963</v>
      </c>
      <c r="E155" s="2">
        <v>8280</v>
      </c>
      <c r="F155" s="2">
        <v>43.664000000000001</v>
      </c>
      <c r="G155" s="2">
        <v>335</v>
      </c>
      <c r="H155" s="2">
        <v>0.159</v>
      </c>
      <c r="I155" s="2">
        <v>59</v>
      </c>
      <c r="J155" s="2">
        <v>2.8000000000000001E-2</v>
      </c>
      <c r="K155" s="2">
        <v>3089</v>
      </c>
      <c r="L155" s="2">
        <v>1784</v>
      </c>
      <c r="M155" s="2">
        <v>2488</v>
      </c>
      <c r="N155" s="2">
        <v>3322</v>
      </c>
      <c r="O155" s="2">
        <v>8280</v>
      </c>
    </row>
    <row r="156" spans="1:15" x14ac:dyDescent="0.25">
      <c r="A156" s="2" t="s">
        <v>486</v>
      </c>
      <c r="B156" s="2">
        <v>9</v>
      </c>
      <c r="C156" s="2">
        <v>1071</v>
      </c>
      <c r="D156" s="2">
        <v>9639</v>
      </c>
      <c r="E156" s="2">
        <v>2697</v>
      </c>
      <c r="F156" s="2">
        <v>27.98</v>
      </c>
      <c r="G156" s="2">
        <v>323</v>
      </c>
      <c r="H156" s="2">
        <v>0.30199999999999999</v>
      </c>
      <c r="I156" s="2">
        <v>125</v>
      </c>
      <c r="J156" s="2">
        <v>0.11700000000000001</v>
      </c>
      <c r="K156" s="2">
        <v>1864</v>
      </c>
      <c r="L156" s="2">
        <v>1344</v>
      </c>
      <c r="M156" s="2">
        <v>1720</v>
      </c>
      <c r="N156" s="2">
        <v>2014</v>
      </c>
      <c r="O156" s="2">
        <v>2697</v>
      </c>
    </row>
    <row r="157" spans="1:15" x14ac:dyDescent="0.25">
      <c r="A157" s="2" t="s">
        <v>487</v>
      </c>
      <c r="B157" s="2">
        <v>8</v>
      </c>
      <c r="C157" s="2">
        <v>1833</v>
      </c>
      <c r="D157" s="2">
        <v>14664</v>
      </c>
      <c r="E157" s="2">
        <v>2160</v>
      </c>
      <c r="F157" s="2">
        <v>14.73</v>
      </c>
      <c r="G157" s="2">
        <v>291</v>
      </c>
      <c r="H157" s="2">
        <v>0.159</v>
      </c>
      <c r="I157" s="2">
        <v>81</v>
      </c>
      <c r="J157" s="2">
        <v>4.3999999999999997E-2</v>
      </c>
      <c r="K157" s="2">
        <v>3565</v>
      </c>
      <c r="L157" s="2">
        <v>2525</v>
      </c>
      <c r="M157" s="2">
        <v>3142</v>
      </c>
      <c r="N157" s="2">
        <v>3272</v>
      </c>
      <c r="O157" s="2">
        <v>2160</v>
      </c>
    </row>
    <row r="158" spans="1:15" x14ac:dyDescent="0.25">
      <c r="A158" s="2" t="s">
        <v>488</v>
      </c>
      <c r="B158" s="2">
        <v>7</v>
      </c>
      <c r="C158" s="2">
        <v>1386</v>
      </c>
      <c r="D158" s="2">
        <v>9702</v>
      </c>
      <c r="E158" s="2">
        <v>3654</v>
      </c>
      <c r="F158" s="2">
        <v>37.661999999999999</v>
      </c>
      <c r="G158" s="2">
        <v>242</v>
      </c>
      <c r="H158" s="2">
        <v>0.17499999999999999</v>
      </c>
      <c r="I158" s="2">
        <v>61</v>
      </c>
      <c r="J158" s="2">
        <v>4.3999999999999997E-2</v>
      </c>
      <c r="K158" s="2">
        <v>1608</v>
      </c>
      <c r="L158" s="2">
        <v>1286</v>
      </c>
      <c r="M158" s="2">
        <v>1497</v>
      </c>
      <c r="N158" s="2">
        <v>1657</v>
      </c>
      <c r="O158" s="2">
        <v>3654</v>
      </c>
    </row>
    <row r="159" spans="1:15" x14ac:dyDescent="0.25">
      <c r="A159" s="2" t="s">
        <v>489</v>
      </c>
      <c r="B159" s="2">
        <v>4</v>
      </c>
      <c r="C159" s="2">
        <v>1551</v>
      </c>
      <c r="D159" s="2">
        <v>6204</v>
      </c>
      <c r="E159" s="2">
        <v>2847</v>
      </c>
      <c r="F159" s="2">
        <v>45.89</v>
      </c>
      <c r="G159" s="2">
        <v>164</v>
      </c>
      <c r="H159" s="2">
        <v>0.106</v>
      </c>
      <c r="I159" s="2">
        <v>3</v>
      </c>
      <c r="J159" s="2">
        <v>2E-3</v>
      </c>
      <c r="K159" s="2">
        <v>934</v>
      </c>
      <c r="L159" s="2">
        <v>641</v>
      </c>
      <c r="M159" s="2">
        <v>837</v>
      </c>
      <c r="N159" s="2">
        <v>945</v>
      </c>
      <c r="O159" s="2">
        <v>2847</v>
      </c>
    </row>
    <row r="160" spans="1:15" x14ac:dyDescent="0.25">
      <c r="A160" s="2" t="s">
        <v>490</v>
      </c>
      <c r="B160" s="2">
        <v>9</v>
      </c>
      <c r="C160" s="2">
        <v>1958</v>
      </c>
      <c r="D160" s="2">
        <v>17622</v>
      </c>
      <c r="E160" s="2">
        <v>2259</v>
      </c>
      <c r="F160" s="2">
        <v>12.819000000000001</v>
      </c>
      <c r="G160" s="2">
        <v>426</v>
      </c>
      <c r="H160" s="2">
        <v>0.218</v>
      </c>
      <c r="I160" s="2">
        <v>131</v>
      </c>
      <c r="J160" s="2">
        <v>6.7000000000000004E-2</v>
      </c>
      <c r="K160" s="2">
        <v>3998</v>
      </c>
      <c r="L160" s="2">
        <v>3317</v>
      </c>
      <c r="M160" s="2">
        <v>3966</v>
      </c>
      <c r="N160" s="2">
        <v>4082</v>
      </c>
      <c r="O160" s="2">
        <v>2259</v>
      </c>
    </row>
    <row r="161" spans="1:15" x14ac:dyDescent="0.25">
      <c r="A161" s="2" t="s">
        <v>491</v>
      </c>
      <c r="B161" s="2">
        <v>8</v>
      </c>
      <c r="C161" s="2">
        <v>2613</v>
      </c>
      <c r="D161" s="2">
        <v>20904</v>
      </c>
      <c r="E161" s="2">
        <v>12399</v>
      </c>
      <c r="F161" s="2">
        <v>59.314</v>
      </c>
      <c r="G161" s="2">
        <v>381</v>
      </c>
      <c r="H161" s="2">
        <v>0.14599999999999999</v>
      </c>
      <c r="I161" s="2">
        <v>17</v>
      </c>
      <c r="J161" s="2">
        <v>7.0000000000000001E-3</v>
      </c>
      <c r="K161" s="2">
        <v>2740</v>
      </c>
      <c r="L161" s="2">
        <v>1472</v>
      </c>
      <c r="M161" s="2">
        <v>2010</v>
      </c>
      <c r="N161" s="2">
        <v>2283</v>
      </c>
      <c r="O161" s="2">
        <v>12399</v>
      </c>
    </row>
    <row r="162" spans="1:15" x14ac:dyDescent="0.25">
      <c r="A162" s="2" t="s">
        <v>492</v>
      </c>
      <c r="B162" s="2">
        <v>9</v>
      </c>
      <c r="C162" s="2">
        <v>1367</v>
      </c>
      <c r="D162" s="2">
        <v>12303</v>
      </c>
      <c r="E162" s="2">
        <v>5349</v>
      </c>
      <c r="F162" s="2">
        <v>43.476999999999997</v>
      </c>
      <c r="G162" s="2">
        <v>318</v>
      </c>
      <c r="H162" s="2">
        <v>0.23300000000000001</v>
      </c>
      <c r="I162" s="2">
        <v>34</v>
      </c>
      <c r="J162" s="2">
        <v>2.5000000000000001E-2</v>
      </c>
      <c r="K162" s="2">
        <v>2090</v>
      </c>
      <c r="L162" s="2">
        <v>1334</v>
      </c>
      <c r="M162" s="2">
        <v>1438</v>
      </c>
      <c r="N162" s="2">
        <v>2092</v>
      </c>
      <c r="O162" s="2">
        <v>5349</v>
      </c>
    </row>
    <row r="163" spans="1:15" x14ac:dyDescent="0.25">
      <c r="A163" s="2" t="s">
        <v>493</v>
      </c>
      <c r="B163" s="2">
        <v>9</v>
      </c>
      <c r="C163" s="2">
        <v>2093</v>
      </c>
      <c r="D163" s="2">
        <v>18837</v>
      </c>
      <c r="E163" s="2">
        <v>6930</v>
      </c>
      <c r="F163" s="2">
        <v>36.789000000000001</v>
      </c>
      <c r="G163" s="2">
        <v>467</v>
      </c>
      <c r="H163" s="2">
        <v>0.223</v>
      </c>
      <c r="I163" s="2">
        <v>112</v>
      </c>
      <c r="J163" s="2">
        <v>5.3999999999999999E-2</v>
      </c>
      <c r="K163" s="2">
        <v>3876</v>
      </c>
      <c r="L163" s="2">
        <v>2097</v>
      </c>
      <c r="M163" s="2">
        <v>3010</v>
      </c>
      <c r="N163" s="2">
        <v>2924</v>
      </c>
      <c r="O163" s="2">
        <v>6930</v>
      </c>
    </row>
    <row r="164" spans="1:15" x14ac:dyDescent="0.25">
      <c r="A164" s="2" t="s">
        <v>494</v>
      </c>
      <c r="B164" s="2">
        <v>9</v>
      </c>
      <c r="C164" s="2">
        <v>699</v>
      </c>
      <c r="D164" s="2">
        <v>6291</v>
      </c>
      <c r="E164" s="2">
        <v>2850</v>
      </c>
      <c r="F164" s="2">
        <v>45.302999999999997</v>
      </c>
      <c r="G164" s="2">
        <v>88</v>
      </c>
      <c r="H164" s="2">
        <v>0.126</v>
      </c>
      <c r="I164" s="2">
        <v>14</v>
      </c>
      <c r="J164" s="2">
        <v>0.02</v>
      </c>
      <c r="K164" s="2">
        <v>1048</v>
      </c>
      <c r="L164" s="2">
        <v>647</v>
      </c>
      <c r="M164" s="2">
        <v>755</v>
      </c>
      <c r="N164" s="2">
        <v>991</v>
      </c>
      <c r="O164" s="2">
        <v>2850</v>
      </c>
    </row>
    <row r="165" spans="1:15" x14ac:dyDescent="0.25">
      <c r="A165" s="2" t="s">
        <v>495</v>
      </c>
      <c r="B165" s="2">
        <v>9</v>
      </c>
      <c r="C165" s="2">
        <v>2232</v>
      </c>
      <c r="D165" s="2">
        <v>20088</v>
      </c>
      <c r="E165" s="2">
        <v>6342</v>
      </c>
      <c r="F165" s="2">
        <v>31.571000000000002</v>
      </c>
      <c r="G165" s="2">
        <v>376</v>
      </c>
      <c r="H165" s="2">
        <v>0.16800000000000001</v>
      </c>
      <c r="I165" s="2">
        <v>109</v>
      </c>
      <c r="J165" s="2">
        <v>4.9000000000000002E-2</v>
      </c>
      <c r="K165" s="2">
        <v>3722</v>
      </c>
      <c r="L165" s="2">
        <v>2535</v>
      </c>
      <c r="M165" s="2">
        <v>3457</v>
      </c>
      <c r="N165" s="2">
        <v>4032</v>
      </c>
      <c r="O165" s="2">
        <v>6342</v>
      </c>
    </row>
    <row r="166" spans="1:15" x14ac:dyDescent="0.25">
      <c r="A166" s="2" t="s">
        <v>496</v>
      </c>
      <c r="B166" s="2">
        <v>9</v>
      </c>
      <c r="C166" s="2">
        <v>2070</v>
      </c>
      <c r="D166" s="2">
        <v>18630</v>
      </c>
      <c r="E166" s="2">
        <v>6279</v>
      </c>
      <c r="F166" s="2">
        <v>33.704000000000001</v>
      </c>
      <c r="G166" s="2">
        <v>375</v>
      </c>
      <c r="H166" s="2">
        <v>0.18099999999999999</v>
      </c>
      <c r="I166" s="2">
        <v>121</v>
      </c>
      <c r="J166" s="2">
        <v>5.8000000000000003E-2</v>
      </c>
      <c r="K166" s="2">
        <v>3909</v>
      </c>
      <c r="L166" s="2">
        <v>2380</v>
      </c>
      <c r="M166" s="2">
        <v>2926</v>
      </c>
      <c r="N166" s="2">
        <v>3136</v>
      </c>
      <c r="O166" s="2">
        <v>6279</v>
      </c>
    </row>
    <row r="167" spans="1:15" x14ac:dyDescent="0.25">
      <c r="A167" s="2" t="s">
        <v>497</v>
      </c>
      <c r="B167" s="2">
        <v>2</v>
      </c>
      <c r="C167" s="2">
        <v>1071</v>
      </c>
      <c r="D167" s="2">
        <v>2142</v>
      </c>
      <c r="E167" s="2">
        <v>471</v>
      </c>
      <c r="F167" s="2">
        <v>21.989000000000001</v>
      </c>
      <c r="G167" s="2">
        <v>112</v>
      </c>
      <c r="H167" s="2">
        <v>0.105</v>
      </c>
      <c r="I167" s="2">
        <v>0</v>
      </c>
      <c r="J167" s="2">
        <v>0</v>
      </c>
      <c r="K167" s="2">
        <v>394</v>
      </c>
      <c r="L167" s="2">
        <v>443</v>
      </c>
      <c r="M167" s="2">
        <v>385</v>
      </c>
      <c r="N167" s="2">
        <v>449</v>
      </c>
      <c r="O167" s="2">
        <v>471</v>
      </c>
    </row>
    <row r="168" spans="1:15" x14ac:dyDescent="0.25">
      <c r="A168" s="2" t="s">
        <v>498</v>
      </c>
      <c r="B168" s="2">
        <v>9</v>
      </c>
      <c r="C168" s="2">
        <v>1755</v>
      </c>
      <c r="D168" s="2">
        <v>15795</v>
      </c>
      <c r="E168" s="2">
        <v>6465</v>
      </c>
      <c r="F168" s="2">
        <v>40.930999999999997</v>
      </c>
      <c r="G168" s="2">
        <v>269</v>
      </c>
      <c r="H168" s="2">
        <v>0.153</v>
      </c>
      <c r="I168" s="2">
        <v>64</v>
      </c>
      <c r="J168" s="2">
        <v>3.5999999999999997E-2</v>
      </c>
      <c r="K168" s="2">
        <v>2756</v>
      </c>
      <c r="L168" s="2">
        <v>1777</v>
      </c>
      <c r="M168" s="2">
        <v>2384</v>
      </c>
      <c r="N168" s="2">
        <v>2413</v>
      </c>
      <c r="O168" s="2">
        <v>6465</v>
      </c>
    </row>
    <row r="169" spans="1:15" x14ac:dyDescent="0.25">
      <c r="A169" s="2" t="s">
        <v>499</v>
      </c>
      <c r="B169" s="2">
        <v>8</v>
      </c>
      <c r="C169" s="2">
        <v>2253</v>
      </c>
      <c r="D169" s="2">
        <v>18024</v>
      </c>
      <c r="E169" s="2">
        <v>4341</v>
      </c>
      <c r="F169" s="2">
        <v>24.085000000000001</v>
      </c>
      <c r="G169" s="2">
        <v>352</v>
      </c>
      <c r="H169" s="2">
        <v>0.156</v>
      </c>
      <c r="I169" s="2">
        <v>57</v>
      </c>
      <c r="J169" s="2">
        <v>2.5000000000000001E-2</v>
      </c>
      <c r="K169" s="2">
        <v>3780</v>
      </c>
      <c r="L169" s="2">
        <v>2621</v>
      </c>
      <c r="M169" s="2">
        <v>3334</v>
      </c>
      <c r="N169" s="2">
        <v>3948</v>
      </c>
      <c r="O169" s="2">
        <v>4341</v>
      </c>
    </row>
    <row r="170" spans="1:15" x14ac:dyDescent="0.25">
      <c r="A170" s="2" t="s">
        <v>500</v>
      </c>
      <c r="B170" s="2">
        <v>7</v>
      </c>
      <c r="C170" s="2">
        <v>822</v>
      </c>
      <c r="D170" s="2">
        <v>5754</v>
      </c>
      <c r="E170" s="2">
        <v>2889</v>
      </c>
      <c r="F170" s="2">
        <v>50.209000000000003</v>
      </c>
      <c r="G170" s="2">
        <v>92</v>
      </c>
      <c r="H170" s="2">
        <v>0.112</v>
      </c>
      <c r="I170" s="2">
        <v>23</v>
      </c>
      <c r="J170" s="2">
        <v>2.8000000000000001E-2</v>
      </c>
      <c r="K170" s="2">
        <v>837</v>
      </c>
      <c r="L170" s="2">
        <v>566</v>
      </c>
      <c r="M170" s="2">
        <v>684</v>
      </c>
      <c r="N170" s="2">
        <v>778</v>
      </c>
      <c r="O170" s="2">
        <v>2889</v>
      </c>
    </row>
    <row r="171" spans="1:15" x14ac:dyDescent="0.25">
      <c r="A171" s="2" t="s">
        <v>501</v>
      </c>
      <c r="B171" s="2">
        <v>2</v>
      </c>
      <c r="C171" s="2">
        <v>664</v>
      </c>
      <c r="D171" s="2">
        <v>1328</v>
      </c>
      <c r="E171" s="2">
        <v>560</v>
      </c>
      <c r="F171" s="2">
        <v>42.168999999999997</v>
      </c>
      <c r="G171" s="2">
        <v>48</v>
      </c>
      <c r="H171" s="2">
        <v>7.1999999999999995E-2</v>
      </c>
      <c r="I171" s="2">
        <v>0</v>
      </c>
      <c r="J171" s="2">
        <v>0</v>
      </c>
      <c r="K171" s="2">
        <v>207</v>
      </c>
      <c r="L171" s="2">
        <v>151</v>
      </c>
      <c r="M171" s="2">
        <v>180</v>
      </c>
      <c r="N171" s="2">
        <v>230</v>
      </c>
      <c r="O171" s="2">
        <v>560</v>
      </c>
    </row>
    <row r="172" spans="1:15" x14ac:dyDescent="0.25">
      <c r="A172" s="2" t="s">
        <v>502</v>
      </c>
      <c r="B172" s="2">
        <v>5</v>
      </c>
      <c r="C172" s="2">
        <v>1422</v>
      </c>
      <c r="D172" s="2">
        <v>7110</v>
      </c>
      <c r="E172" s="2">
        <v>1710</v>
      </c>
      <c r="F172" s="2">
        <v>24.050999999999998</v>
      </c>
      <c r="G172" s="2">
        <v>281</v>
      </c>
      <c r="H172" s="2">
        <v>0.19800000000000001</v>
      </c>
      <c r="I172" s="2">
        <v>91</v>
      </c>
      <c r="J172" s="2">
        <v>6.4000000000000001E-2</v>
      </c>
      <c r="K172" s="2">
        <v>1173</v>
      </c>
      <c r="L172" s="2">
        <v>1256</v>
      </c>
      <c r="M172" s="2">
        <v>1233</v>
      </c>
      <c r="N172" s="2">
        <v>1738</v>
      </c>
      <c r="O172" s="2">
        <v>1710</v>
      </c>
    </row>
    <row r="173" spans="1:15" x14ac:dyDescent="0.25">
      <c r="A173" s="2" t="s">
        <v>503</v>
      </c>
      <c r="B173" s="2">
        <v>2</v>
      </c>
      <c r="C173" s="2">
        <v>1023</v>
      </c>
      <c r="D173" s="2">
        <v>2046</v>
      </c>
      <c r="E173" s="2">
        <v>150</v>
      </c>
      <c r="F173" s="2">
        <v>7.3310000000000004</v>
      </c>
      <c r="G173" s="2">
        <v>121</v>
      </c>
      <c r="H173" s="2">
        <v>0.11799999999999999</v>
      </c>
      <c r="I173" s="2">
        <v>0</v>
      </c>
      <c r="J173" s="2">
        <v>0</v>
      </c>
      <c r="K173" s="2">
        <v>429</v>
      </c>
      <c r="L173" s="2">
        <v>434</v>
      </c>
      <c r="M173" s="2">
        <v>523</v>
      </c>
      <c r="N173" s="2">
        <v>510</v>
      </c>
      <c r="O173" s="2">
        <v>150</v>
      </c>
    </row>
    <row r="174" spans="1:15" x14ac:dyDescent="0.25">
      <c r="A174" s="2" t="s">
        <v>504</v>
      </c>
      <c r="B174" s="2">
        <v>9</v>
      </c>
      <c r="C174" s="2">
        <v>1668</v>
      </c>
      <c r="D174" s="2">
        <v>15012</v>
      </c>
      <c r="E174" s="2">
        <v>2163</v>
      </c>
      <c r="F174" s="2">
        <v>14.407999999999999</v>
      </c>
      <c r="G174" s="2">
        <v>290</v>
      </c>
      <c r="H174" s="2">
        <v>0.17399999999999999</v>
      </c>
      <c r="I174" s="2">
        <v>111</v>
      </c>
      <c r="J174" s="2">
        <v>6.7000000000000004E-2</v>
      </c>
      <c r="K174" s="2">
        <v>4011</v>
      </c>
      <c r="L174" s="2">
        <v>2325</v>
      </c>
      <c r="M174" s="2">
        <v>3075</v>
      </c>
      <c r="N174" s="2">
        <v>3438</v>
      </c>
      <c r="O174" s="2">
        <v>2163</v>
      </c>
    </row>
    <row r="175" spans="1:15" x14ac:dyDescent="0.25">
      <c r="A175" s="2" t="s">
        <v>505</v>
      </c>
      <c r="B175" s="2">
        <v>6</v>
      </c>
      <c r="C175" s="2">
        <v>1257</v>
      </c>
      <c r="D175" s="2">
        <v>7542</v>
      </c>
      <c r="E175" s="2">
        <v>4629</v>
      </c>
      <c r="F175" s="2">
        <v>61.375999999999998</v>
      </c>
      <c r="G175" s="2">
        <v>97</v>
      </c>
      <c r="H175" s="2">
        <v>7.6999999999999999E-2</v>
      </c>
      <c r="I175" s="2">
        <v>21</v>
      </c>
      <c r="J175" s="2">
        <v>1.7000000000000001E-2</v>
      </c>
      <c r="K175" s="2">
        <v>632</v>
      </c>
      <c r="L175" s="2">
        <v>649</v>
      </c>
      <c r="M175" s="2">
        <v>918</v>
      </c>
      <c r="N175" s="2">
        <v>714</v>
      </c>
      <c r="O175" s="2">
        <v>4629</v>
      </c>
    </row>
    <row r="176" spans="1:15" x14ac:dyDescent="0.25">
      <c r="A176" s="2" t="s">
        <v>506</v>
      </c>
      <c r="B176" s="2">
        <v>5</v>
      </c>
      <c r="C176" s="2">
        <v>1227</v>
      </c>
      <c r="D176" s="2">
        <v>6135</v>
      </c>
      <c r="E176" s="2">
        <v>4014</v>
      </c>
      <c r="F176" s="2">
        <v>65.427999999999997</v>
      </c>
      <c r="G176" s="2">
        <v>72</v>
      </c>
      <c r="H176" s="2">
        <v>5.8999999999999997E-2</v>
      </c>
      <c r="I176" s="2">
        <v>5</v>
      </c>
      <c r="J176" s="2">
        <v>4.0000000000000001E-3</v>
      </c>
      <c r="K176" s="2">
        <v>582</v>
      </c>
      <c r="L176" s="2">
        <v>500</v>
      </c>
      <c r="M176" s="2">
        <v>527</v>
      </c>
      <c r="N176" s="2">
        <v>512</v>
      </c>
      <c r="O176" s="2">
        <v>4014</v>
      </c>
    </row>
    <row r="177" spans="1:15" x14ac:dyDescent="0.25">
      <c r="A177" s="2" t="s">
        <v>507</v>
      </c>
      <c r="B177" s="2">
        <v>9</v>
      </c>
      <c r="C177" s="2">
        <v>3097</v>
      </c>
      <c r="D177" s="2">
        <v>27873</v>
      </c>
      <c r="E177" s="2">
        <v>1242</v>
      </c>
      <c r="F177" s="2">
        <v>4.4560000000000004</v>
      </c>
      <c r="G177" s="2">
        <v>608</v>
      </c>
      <c r="H177" s="2">
        <v>0.19600000000000001</v>
      </c>
      <c r="I177" s="2">
        <v>205</v>
      </c>
      <c r="J177" s="2">
        <v>6.6000000000000003E-2</v>
      </c>
      <c r="K177" s="2">
        <v>8263</v>
      </c>
      <c r="L177" s="2">
        <v>5004</v>
      </c>
      <c r="M177" s="2">
        <v>6512</v>
      </c>
      <c r="N177" s="2">
        <v>6852</v>
      </c>
      <c r="O177" s="2">
        <v>1242</v>
      </c>
    </row>
    <row r="178" spans="1:15" x14ac:dyDescent="0.25">
      <c r="A178" s="2" t="s">
        <v>508</v>
      </c>
      <c r="B178" s="2">
        <v>9</v>
      </c>
      <c r="C178" s="2">
        <v>2079</v>
      </c>
      <c r="D178" s="2">
        <v>18711</v>
      </c>
      <c r="E178" s="2">
        <v>5205</v>
      </c>
      <c r="F178" s="2">
        <v>27.818000000000001</v>
      </c>
      <c r="G178" s="2">
        <v>336</v>
      </c>
      <c r="H178" s="2">
        <v>0.16200000000000001</v>
      </c>
      <c r="I178" s="2">
        <v>65</v>
      </c>
      <c r="J178" s="2">
        <v>3.1E-2</v>
      </c>
      <c r="K178" s="2">
        <v>4786</v>
      </c>
      <c r="L178" s="2">
        <v>2321</v>
      </c>
      <c r="M178" s="2">
        <v>3396</v>
      </c>
      <c r="N178" s="2">
        <v>3003</v>
      </c>
      <c r="O178" s="2">
        <v>5205</v>
      </c>
    </row>
    <row r="179" spans="1:15" x14ac:dyDescent="0.25">
      <c r="A179" s="2" t="s">
        <v>509</v>
      </c>
      <c r="B179" s="2">
        <v>9</v>
      </c>
      <c r="C179" s="2">
        <v>2578</v>
      </c>
      <c r="D179" s="2">
        <v>23202</v>
      </c>
      <c r="E179" s="2">
        <v>7299</v>
      </c>
      <c r="F179" s="2">
        <v>31.457999999999998</v>
      </c>
      <c r="G179" s="2">
        <v>573</v>
      </c>
      <c r="H179" s="2">
        <v>0.222</v>
      </c>
      <c r="I179" s="2">
        <v>121</v>
      </c>
      <c r="J179" s="2">
        <v>4.7E-2</v>
      </c>
      <c r="K179" s="2">
        <v>4717</v>
      </c>
      <c r="L179" s="2">
        <v>3344</v>
      </c>
      <c r="M179" s="2">
        <v>3501</v>
      </c>
      <c r="N179" s="2">
        <v>4341</v>
      </c>
      <c r="O179" s="2">
        <v>7299</v>
      </c>
    </row>
    <row r="180" spans="1:15" x14ac:dyDescent="0.25">
      <c r="A180" s="2" t="s">
        <v>510</v>
      </c>
      <c r="B180" s="2">
        <v>9</v>
      </c>
      <c r="C180" s="2">
        <v>1977</v>
      </c>
      <c r="D180" s="2">
        <v>17793</v>
      </c>
      <c r="E180" s="2">
        <v>3024</v>
      </c>
      <c r="F180" s="2">
        <v>16.995000000000001</v>
      </c>
      <c r="G180" s="2">
        <v>453</v>
      </c>
      <c r="H180" s="2">
        <v>0.22900000000000001</v>
      </c>
      <c r="I180" s="2">
        <v>154</v>
      </c>
      <c r="J180" s="2">
        <v>7.8E-2</v>
      </c>
      <c r="K180" s="2">
        <v>4471</v>
      </c>
      <c r="L180" s="2">
        <v>2756</v>
      </c>
      <c r="M180" s="2">
        <v>3337</v>
      </c>
      <c r="N180" s="2">
        <v>4205</v>
      </c>
      <c r="O180" s="2">
        <v>3024</v>
      </c>
    </row>
    <row r="181" spans="1:15" x14ac:dyDescent="0.25">
      <c r="A181" s="2" t="s">
        <v>511</v>
      </c>
      <c r="B181" s="2">
        <v>9</v>
      </c>
      <c r="C181" s="2">
        <v>1756</v>
      </c>
      <c r="D181" s="2">
        <v>15804</v>
      </c>
      <c r="E181" s="2">
        <v>5169</v>
      </c>
      <c r="F181" s="2">
        <v>32.707000000000001</v>
      </c>
      <c r="G181" s="2">
        <v>444</v>
      </c>
      <c r="H181" s="2">
        <v>0.253</v>
      </c>
      <c r="I181" s="2">
        <v>79</v>
      </c>
      <c r="J181" s="2">
        <v>4.4999999999999998E-2</v>
      </c>
      <c r="K181" s="2">
        <v>3275</v>
      </c>
      <c r="L181" s="2">
        <v>1779</v>
      </c>
      <c r="M181" s="2">
        <v>2490</v>
      </c>
      <c r="N181" s="2">
        <v>3091</v>
      </c>
      <c r="O181" s="2">
        <v>5169</v>
      </c>
    </row>
    <row r="182" spans="1:15" x14ac:dyDescent="0.25">
      <c r="A182" s="2" t="s">
        <v>512</v>
      </c>
      <c r="B182" s="2">
        <v>8</v>
      </c>
      <c r="C182" s="2">
        <v>1786</v>
      </c>
      <c r="D182" s="2">
        <v>14288</v>
      </c>
      <c r="E182" s="2">
        <v>5546</v>
      </c>
      <c r="F182" s="2">
        <v>38.816000000000003</v>
      </c>
      <c r="G182" s="2">
        <v>297</v>
      </c>
      <c r="H182" s="2">
        <v>0.16600000000000001</v>
      </c>
      <c r="I182" s="2">
        <v>30</v>
      </c>
      <c r="J182" s="2">
        <v>1.7000000000000001E-2</v>
      </c>
      <c r="K182" s="2">
        <v>2285</v>
      </c>
      <c r="L182" s="2">
        <v>1751</v>
      </c>
      <c r="M182" s="2">
        <v>2001</v>
      </c>
      <c r="N182" s="2">
        <v>2705</v>
      </c>
      <c r="O182" s="2">
        <v>5546</v>
      </c>
    </row>
    <row r="183" spans="1:15" x14ac:dyDescent="0.25">
      <c r="A183" s="2" t="s">
        <v>513</v>
      </c>
      <c r="B183" s="2">
        <v>9</v>
      </c>
      <c r="C183" s="2">
        <v>1528</v>
      </c>
      <c r="D183" s="2">
        <v>13752</v>
      </c>
      <c r="E183" s="2">
        <v>3570</v>
      </c>
      <c r="F183" s="2">
        <v>25.96</v>
      </c>
      <c r="G183" s="2">
        <v>190</v>
      </c>
      <c r="H183" s="2">
        <v>0.124</v>
      </c>
      <c r="I183" s="2">
        <v>41</v>
      </c>
      <c r="J183" s="2">
        <v>2.7E-2</v>
      </c>
      <c r="K183" s="2">
        <v>3085</v>
      </c>
      <c r="L183" s="2">
        <v>1870</v>
      </c>
      <c r="M183" s="2">
        <v>2343</v>
      </c>
      <c r="N183" s="2">
        <v>2884</v>
      </c>
      <c r="O183" s="2">
        <v>3570</v>
      </c>
    </row>
    <row r="184" spans="1:15" x14ac:dyDescent="0.25">
      <c r="A184" s="2" t="s">
        <v>514</v>
      </c>
      <c r="B184" s="2">
        <v>9</v>
      </c>
      <c r="C184" s="2">
        <v>1044</v>
      </c>
      <c r="D184" s="2">
        <v>9396</v>
      </c>
      <c r="E184" s="2">
        <v>1074</v>
      </c>
      <c r="F184" s="2">
        <v>11.43</v>
      </c>
      <c r="G184" s="2">
        <v>134</v>
      </c>
      <c r="H184" s="2">
        <v>0.128</v>
      </c>
      <c r="I184" s="2">
        <v>51</v>
      </c>
      <c r="J184" s="2">
        <v>4.9000000000000002E-2</v>
      </c>
      <c r="K184" s="2">
        <v>2510</v>
      </c>
      <c r="L184" s="2">
        <v>1336</v>
      </c>
      <c r="M184" s="2">
        <v>2324</v>
      </c>
      <c r="N184" s="2">
        <v>2152</v>
      </c>
      <c r="O184" s="2">
        <v>1074</v>
      </c>
    </row>
    <row r="185" spans="1:15" x14ac:dyDescent="0.25">
      <c r="A185" s="2" t="s">
        <v>515</v>
      </c>
      <c r="B185" s="2">
        <v>8</v>
      </c>
      <c r="C185" s="2">
        <v>1086</v>
      </c>
      <c r="D185" s="2">
        <v>8688</v>
      </c>
      <c r="E185" s="2">
        <v>2196</v>
      </c>
      <c r="F185" s="2">
        <v>25.276</v>
      </c>
      <c r="G185" s="2">
        <v>238</v>
      </c>
      <c r="H185" s="2">
        <v>0.219</v>
      </c>
      <c r="I185" s="2">
        <v>75</v>
      </c>
      <c r="J185" s="2">
        <v>6.9000000000000006E-2</v>
      </c>
      <c r="K185" s="2">
        <v>1952</v>
      </c>
      <c r="L185" s="2">
        <v>1213</v>
      </c>
      <c r="M185" s="2">
        <v>1600</v>
      </c>
      <c r="N185" s="2">
        <v>1727</v>
      </c>
      <c r="O185" s="2">
        <v>2196</v>
      </c>
    </row>
    <row r="186" spans="1:15" x14ac:dyDescent="0.25">
      <c r="A186" s="2" t="s">
        <v>516</v>
      </c>
      <c r="B186" s="2">
        <v>9</v>
      </c>
      <c r="C186" s="2">
        <v>1047</v>
      </c>
      <c r="D186" s="2">
        <v>9423</v>
      </c>
      <c r="E186" s="2">
        <v>3150</v>
      </c>
      <c r="F186" s="2">
        <v>33.429000000000002</v>
      </c>
      <c r="G186" s="2">
        <v>210</v>
      </c>
      <c r="H186" s="2">
        <v>0.20100000000000001</v>
      </c>
      <c r="I186" s="2">
        <v>51</v>
      </c>
      <c r="J186" s="2">
        <v>4.9000000000000002E-2</v>
      </c>
      <c r="K186" s="2">
        <v>2035</v>
      </c>
      <c r="L186" s="2">
        <v>1228</v>
      </c>
      <c r="M186" s="2">
        <v>1822</v>
      </c>
      <c r="N186" s="2">
        <v>1188</v>
      </c>
      <c r="O186" s="2">
        <v>3150</v>
      </c>
    </row>
    <row r="187" spans="1:15" x14ac:dyDescent="0.25">
      <c r="A187" s="2" t="s">
        <v>517</v>
      </c>
      <c r="B187" s="2">
        <v>9</v>
      </c>
      <c r="C187" s="2">
        <v>2130</v>
      </c>
      <c r="D187" s="2">
        <v>19170</v>
      </c>
      <c r="E187" s="2">
        <v>7926</v>
      </c>
      <c r="F187" s="2">
        <v>41.345999999999997</v>
      </c>
      <c r="G187" s="2">
        <v>357</v>
      </c>
      <c r="H187" s="2">
        <v>0.16800000000000001</v>
      </c>
      <c r="I187" s="2">
        <v>65</v>
      </c>
      <c r="J187" s="2">
        <v>3.1E-2</v>
      </c>
      <c r="K187" s="2">
        <v>3333</v>
      </c>
      <c r="L187" s="2">
        <v>2266</v>
      </c>
      <c r="M187" s="2">
        <v>2638</v>
      </c>
      <c r="N187" s="2">
        <v>3007</v>
      </c>
      <c r="O187" s="2">
        <v>7926</v>
      </c>
    </row>
    <row r="188" spans="1:15" x14ac:dyDescent="0.25">
      <c r="A188" s="2" t="s">
        <v>518</v>
      </c>
      <c r="B188" s="2">
        <v>9</v>
      </c>
      <c r="C188" s="2">
        <v>1329</v>
      </c>
      <c r="D188" s="2">
        <v>11961</v>
      </c>
      <c r="E188" s="2">
        <v>4671</v>
      </c>
      <c r="F188" s="2">
        <v>39.052</v>
      </c>
      <c r="G188" s="2">
        <v>219</v>
      </c>
      <c r="H188" s="2">
        <v>0.16500000000000001</v>
      </c>
      <c r="I188" s="2">
        <v>42</v>
      </c>
      <c r="J188" s="2">
        <v>3.2000000000000001E-2</v>
      </c>
      <c r="K188" s="2">
        <v>2207</v>
      </c>
      <c r="L188" s="2">
        <v>1286</v>
      </c>
      <c r="M188" s="2">
        <v>1671</v>
      </c>
      <c r="N188" s="2">
        <v>2126</v>
      </c>
      <c r="O188" s="2">
        <v>4671</v>
      </c>
    </row>
    <row r="189" spans="1:15" x14ac:dyDescent="0.25">
      <c r="A189" s="2" t="s">
        <v>519</v>
      </c>
      <c r="B189" s="2">
        <v>9</v>
      </c>
      <c r="C189" s="2">
        <v>798</v>
      </c>
      <c r="D189" s="2">
        <v>7182</v>
      </c>
      <c r="E189" s="2">
        <v>1524</v>
      </c>
      <c r="F189" s="2">
        <v>21.22</v>
      </c>
      <c r="G189" s="2">
        <v>143</v>
      </c>
      <c r="H189" s="2">
        <v>0.17899999999999999</v>
      </c>
      <c r="I189" s="2">
        <v>30</v>
      </c>
      <c r="J189" s="2">
        <v>3.7999999999999999E-2</v>
      </c>
      <c r="K189" s="2">
        <v>1804</v>
      </c>
      <c r="L189" s="2">
        <v>942</v>
      </c>
      <c r="M189" s="2">
        <v>1334</v>
      </c>
      <c r="N189" s="2">
        <v>1578</v>
      </c>
      <c r="O189" s="2">
        <v>1524</v>
      </c>
    </row>
    <row r="190" spans="1:15" x14ac:dyDescent="0.25">
      <c r="A190" s="2" t="s">
        <v>520</v>
      </c>
      <c r="B190" s="2">
        <v>3</v>
      </c>
      <c r="C190" s="2">
        <v>1746</v>
      </c>
      <c r="D190" s="2">
        <v>5238</v>
      </c>
      <c r="E190" s="2">
        <v>2106</v>
      </c>
      <c r="F190" s="2">
        <v>40.206000000000003</v>
      </c>
      <c r="G190" s="2">
        <v>152</v>
      </c>
      <c r="H190" s="2">
        <v>8.6999999999999994E-2</v>
      </c>
      <c r="I190" s="2">
        <v>0</v>
      </c>
      <c r="J190" s="2">
        <v>0</v>
      </c>
      <c r="K190" s="2">
        <v>606</v>
      </c>
      <c r="L190" s="2">
        <v>880</v>
      </c>
      <c r="M190" s="2">
        <v>683</v>
      </c>
      <c r="N190" s="2">
        <v>963</v>
      </c>
      <c r="O190" s="2">
        <v>2106</v>
      </c>
    </row>
    <row r="191" spans="1:15" x14ac:dyDescent="0.25">
      <c r="A191" s="2" t="s">
        <v>521</v>
      </c>
      <c r="B191" s="2">
        <v>9</v>
      </c>
      <c r="C191" s="2">
        <v>1125</v>
      </c>
      <c r="D191" s="2">
        <v>10125</v>
      </c>
      <c r="E191" s="2">
        <v>3096</v>
      </c>
      <c r="F191" s="2">
        <v>30.577999999999999</v>
      </c>
      <c r="G191" s="2">
        <v>241</v>
      </c>
      <c r="H191" s="2">
        <v>0.214</v>
      </c>
      <c r="I191" s="2">
        <v>44</v>
      </c>
      <c r="J191" s="2">
        <v>3.9E-2</v>
      </c>
      <c r="K191" s="2">
        <v>2103</v>
      </c>
      <c r="L191" s="2">
        <v>1343</v>
      </c>
      <c r="M191" s="2">
        <v>1754</v>
      </c>
      <c r="N191" s="2">
        <v>1829</v>
      </c>
      <c r="O191" s="2">
        <v>3096</v>
      </c>
    </row>
    <row r="192" spans="1:15" x14ac:dyDescent="0.25">
      <c r="A192" s="2" t="s">
        <v>522</v>
      </c>
      <c r="B192" s="2">
        <v>9</v>
      </c>
      <c r="C192" s="2">
        <v>1815</v>
      </c>
      <c r="D192" s="2">
        <v>16335</v>
      </c>
      <c r="E192" s="2">
        <v>7665</v>
      </c>
      <c r="F192" s="2">
        <v>46.923999999999999</v>
      </c>
      <c r="G192" s="2">
        <v>333</v>
      </c>
      <c r="H192" s="2">
        <v>0.183</v>
      </c>
      <c r="I192" s="2">
        <v>46</v>
      </c>
      <c r="J192" s="2">
        <v>2.5000000000000001E-2</v>
      </c>
      <c r="K192" s="2">
        <v>2581</v>
      </c>
      <c r="L192" s="2">
        <v>1674</v>
      </c>
      <c r="M192" s="2">
        <v>1916</v>
      </c>
      <c r="N192" s="2">
        <v>2499</v>
      </c>
      <c r="O192" s="2">
        <v>7665</v>
      </c>
    </row>
    <row r="193" spans="1:15" x14ac:dyDescent="0.25">
      <c r="A193" s="2" t="s">
        <v>523</v>
      </c>
      <c r="B193" s="2">
        <v>9</v>
      </c>
      <c r="C193" s="2">
        <v>1733</v>
      </c>
      <c r="D193" s="2">
        <v>15597</v>
      </c>
      <c r="E193" s="2">
        <v>3519</v>
      </c>
      <c r="F193" s="2">
        <v>22.562000000000001</v>
      </c>
      <c r="G193" s="2">
        <v>364</v>
      </c>
      <c r="H193" s="2">
        <v>0.21</v>
      </c>
      <c r="I193" s="2">
        <v>81</v>
      </c>
      <c r="J193" s="2">
        <v>4.7E-2</v>
      </c>
      <c r="K193" s="2">
        <v>3512</v>
      </c>
      <c r="L193" s="2">
        <v>2223</v>
      </c>
      <c r="M193" s="2">
        <v>2668</v>
      </c>
      <c r="N193" s="2">
        <v>3675</v>
      </c>
      <c r="O193" s="2">
        <v>3519</v>
      </c>
    </row>
    <row r="194" spans="1:15" x14ac:dyDescent="0.25">
      <c r="A194" s="2" t="s">
        <v>524</v>
      </c>
      <c r="B194" s="2">
        <v>8</v>
      </c>
      <c r="C194" s="2">
        <v>1648</v>
      </c>
      <c r="D194" s="2">
        <v>13184</v>
      </c>
      <c r="E194" s="2">
        <v>6395</v>
      </c>
      <c r="F194" s="2">
        <v>48.506</v>
      </c>
      <c r="G194" s="2">
        <v>221</v>
      </c>
      <c r="H194" s="2">
        <v>0.13400000000000001</v>
      </c>
      <c r="I194" s="2">
        <v>30</v>
      </c>
      <c r="J194" s="2">
        <v>1.7999999999999999E-2</v>
      </c>
      <c r="K194" s="2">
        <v>1832</v>
      </c>
      <c r="L194" s="2">
        <v>1340</v>
      </c>
      <c r="M194" s="2">
        <v>1494</v>
      </c>
      <c r="N194" s="2">
        <v>2123</v>
      </c>
      <c r="O194" s="2">
        <v>6395</v>
      </c>
    </row>
    <row r="195" spans="1:15" x14ac:dyDescent="0.25">
      <c r="A195" s="2" t="s">
        <v>525</v>
      </c>
      <c r="B195" s="2">
        <v>8</v>
      </c>
      <c r="C195" s="2">
        <v>1833</v>
      </c>
      <c r="D195" s="2">
        <v>14664</v>
      </c>
      <c r="E195" s="2">
        <v>7176</v>
      </c>
      <c r="F195" s="2">
        <v>48.936</v>
      </c>
      <c r="G195" s="2">
        <v>321</v>
      </c>
      <c r="H195" s="2">
        <v>0.17499999999999999</v>
      </c>
      <c r="I195" s="2">
        <v>63</v>
      </c>
      <c r="J195" s="2">
        <v>3.4000000000000002E-2</v>
      </c>
      <c r="K195" s="2">
        <v>2241</v>
      </c>
      <c r="L195" s="2">
        <v>1529</v>
      </c>
      <c r="M195" s="2">
        <v>1703</v>
      </c>
      <c r="N195" s="2">
        <v>2015</v>
      </c>
      <c r="O195" s="2">
        <v>7176</v>
      </c>
    </row>
    <row r="196" spans="1:15" x14ac:dyDescent="0.25">
      <c r="A196" s="2" t="s">
        <v>526</v>
      </c>
      <c r="B196" s="2">
        <v>9</v>
      </c>
      <c r="C196" s="2">
        <v>1803</v>
      </c>
      <c r="D196" s="2">
        <v>16227</v>
      </c>
      <c r="E196" s="2">
        <v>4461</v>
      </c>
      <c r="F196" s="2">
        <v>27.491</v>
      </c>
      <c r="G196" s="2">
        <v>279</v>
      </c>
      <c r="H196" s="2">
        <v>0.155</v>
      </c>
      <c r="I196" s="2">
        <v>54</v>
      </c>
      <c r="J196" s="2">
        <v>0.03</v>
      </c>
      <c r="K196" s="2">
        <v>3105</v>
      </c>
      <c r="L196" s="2">
        <v>2512</v>
      </c>
      <c r="M196" s="2">
        <v>3056</v>
      </c>
      <c r="N196" s="2">
        <v>3093</v>
      </c>
      <c r="O196" s="2">
        <v>4461</v>
      </c>
    </row>
    <row r="197" spans="1:15" x14ac:dyDescent="0.25">
      <c r="A197" s="2" t="s">
        <v>527</v>
      </c>
      <c r="B197" s="2">
        <v>9</v>
      </c>
      <c r="C197" s="2">
        <v>3575</v>
      </c>
      <c r="D197" s="2">
        <v>32175</v>
      </c>
      <c r="E197" s="2">
        <v>16752</v>
      </c>
      <c r="F197" s="2">
        <v>52.064999999999998</v>
      </c>
      <c r="G197" s="2">
        <v>634</v>
      </c>
      <c r="H197" s="2">
        <v>0.17699999999999999</v>
      </c>
      <c r="I197" s="2">
        <v>161</v>
      </c>
      <c r="J197" s="2">
        <v>4.4999999999999998E-2</v>
      </c>
      <c r="K197" s="2">
        <v>4550</v>
      </c>
      <c r="L197" s="2">
        <v>2931</v>
      </c>
      <c r="M197" s="2">
        <v>3501</v>
      </c>
      <c r="N197" s="2">
        <v>4441</v>
      </c>
      <c r="O197" s="2">
        <v>16752</v>
      </c>
    </row>
    <row r="198" spans="1:15" x14ac:dyDescent="0.25">
      <c r="A198" s="2" t="s">
        <v>528</v>
      </c>
      <c r="B198" s="2">
        <v>9</v>
      </c>
      <c r="C198" s="2">
        <v>924</v>
      </c>
      <c r="D198" s="2">
        <v>8316</v>
      </c>
      <c r="E198" s="2">
        <v>3402</v>
      </c>
      <c r="F198" s="2">
        <v>40.908999999999999</v>
      </c>
      <c r="G198" s="2">
        <v>178</v>
      </c>
      <c r="H198" s="2">
        <v>0.193</v>
      </c>
      <c r="I198" s="2">
        <v>29</v>
      </c>
      <c r="J198" s="2">
        <v>3.1E-2</v>
      </c>
      <c r="K198" s="2">
        <v>1402</v>
      </c>
      <c r="L198" s="2">
        <v>925</v>
      </c>
      <c r="M198" s="2">
        <v>1318</v>
      </c>
      <c r="N198" s="2">
        <v>1269</v>
      </c>
      <c r="O198" s="2">
        <v>3402</v>
      </c>
    </row>
    <row r="199" spans="1:15" x14ac:dyDescent="0.25">
      <c r="A199" s="2" t="s">
        <v>529</v>
      </c>
      <c r="B199" s="2">
        <v>6</v>
      </c>
      <c r="C199" s="2">
        <v>1252</v>
      </c>
      <c r="D199" s="2">
        <v>7512</v>
      </c>
      <c r="E199" s="2">
        <v>3216</v>
      </c>
      <c r="F199" s="2">
        <v>42.811999999999998</v>
      </c>
      <c r="G199" s="2">
        <v>173</v>
      </c>
      <c r="H199" s="2">
        <v>0.13800000000000001</v>
      </c>
      <c r="I199" s="2">
        <v>20</v>
      </c>
      <c r="J199" s="2">
        <v>1.6E-2</v>
      </c>
      <c r="K199" s="2">
        <v>1107</v>
      </c>
      <c r="L199" s="2">
        <v>983</v>
      </c>
      <c r="M199" s="2">
        <v>1052</v>
      </c>
      <c r="N199" s="2">
        <v>1154</v>
      </c>
      <c r="O199" s="2">
        <v>3216</v>
      </c>
    </row>
    <row r="200" spans="1:15" x14ac:dyDescent="0.25">
      <c r="A200" s="2" t="s">
        <v>530</v>
      </c>
      <c r="B200" s="2">
        <v>5</v>
      </c>
      <c r="C200" s="2">
        <v>750</v>
      </c>
      <c r="D200" s="2">
        <v>3750</v>
      </c>
      <c r="E200" s="2">
        <v>1257</v>
      </c>
      <c r="F200" s="2">
        <v>33.520000000000003</v>
      </c>
      <c r="G200" s="2">
        <v>103</v>
      </c>
      <c r="H200" s="2">
        <v>0.13700000000000001</v>
      </c>
      <c r="I200" s="2">
        <v>10</v>
      </c>
      <c r="J200" s="2">
        <v>1.2999999999999999E-2</v>
      </c>
      <c r="K200" s="2">
        <v>696</v>
      </c>
      <c r="L200" s="2">
        <v>613</v>
      </c>
      <c r="M200" s="2">
        <v>494</v>
      </c>
      <c r="N200" s="2">
        <v>690</v>
      </c>
      <c r="O200" s="2">
        <v>1257</v>
      </c>
    </row>
    <row r="201" spans="1:15" x14ac:dyDescent="0.25">
      <c r="A201" s="2" t="s">
        <v>531</v>
      </c>
      <c r="B201" s="2">
        <v>9</v>
      </c>
      <c r="C201" s="2">
        <v>2031</v>
      </c>
      <c r="D201" s="2">
        <v>18279</v>
      </c>
      <c r="E201" s="2">
        <v>9171</v>
      </c>
      <c r="F201" s="2">
        <v>50.171999999999997</v>
      </c>
      <c r="G201" s="2">
        <v>237</v>
      </c>
      <c r="H201" s="2">
        <v>0.11700000000000001</v>
      </c>
      <c r="I201" s="2">
        <v>36</v>
      </c>
      <c r="J201" s="2">
        <v>1.7999999999999999E-2</v>
      </c>
      <c r="K201" s="2">
        <v>2483</v>
      </c>
      <c r="L201" s="2">
        <v>1915</v>
      </c>
      <c r="M201" s="2">
        <v>2424</v>
      </c>
      <c r="N201" s="2">
        <v>2286</v>
      </c>
      <c r="O201" s="2">
        <v>9171</v>
      </c>
    </row>
    <row r="202" spans="1:15" x14ac:dyDescent="0.25">
      <c r="A202" s="2" t="s">
        <v>532</v>
      </c>
      <c r="B202" s="2">
        <v>7</v>
      </c>
      <c r="C202" s="2">
        <v>2697</v>
      </c>
      <c r="D202" s="2">
        <v>18879</v>
      </c>
      <c r="E202" s="2">
        <v>9783</v>
      </c>
      <c r="F202" s="2">
        <v>51.819000000000003</v>
      </c>
      <c r="G202" s="2">
        <v>353</v>
      </c>
      <c r="H202" s="2">
        <v>0.13100000000000001</v>
      </c>
      <c r="I202" s="2">
        <v>28</v>
      </c>
      <c r="J202" s="2">
        <v>0.01</v>
      </c>
      <c r="K202" s="2">
        <v>2503</v>
      </c>
      <c r="L202" s="2">
        <v>1743</v>
      </c>
      <c r="M202" s="2">
        <v>2201</v>
      </c>
      <c r="N202" s="2">
        <v>2649</v>
      </c>
      <c r="O202" s="2">
        <v>9783</v>
      </c>
    </row>
    <row r="203" spans="1:15" x14ac:dyDescent="0.25">
      <c r="A203" s="2" t="s">
        <v>533</v>
      </c>
      <c r="B203" s="2">
        <v>9</v>
      </c>
      <c r="C203" s="2">
        <v>1825</v>
      </c>
      <c r="D203" s="2">
        <v>16425</v>
      </c>
      <c r="E203" s="2">
        <v>4905</v>
      </c>
      <c r="F203" s="2">
        <v>29.863</v>
      </c>
      <c r="G203" s="2">
        <v>307</v>
      </c>
      <c r="H203" s="2">
        <v>0.16800000000000001</v>
      </c>
      <c r="I203" s="2">
        <v>92</v>
      </c>
      <c r="J203" s="2">
        <v>0.05</v>
      </c>
      <c r="K203" s="2">
        <v>2841</v>
      </c>
      <c r="L203" s="2">
        <v>2156</v>
      </c>
      <c r="M203" s="2">
        <v>2698</v>
      </c>
      <c r="N203" s="2">
        <v>3825</v>
      </c>
      <c r="O203" s="2">
        <v>4905</v>
      </c>
    </row>
    <row r="204" spans="1:15" x14ac:dyDescent="0.25">
      <c r="A204" s="2" t="s">
        <v>534</v>
      </c>
      <c r="B204" s="2">
        <v>5</v>
      </c>
      <c r="C204" s="2">
        <v>858</v>
      </c>
      <c r="D204" s="2">
        <v>4290</v>
      </c>
      <c r="E204" s="2">
        <v>726</v>
      </c>
      <c r="F204" s="2">
        <v>16.922999999999998</v>
      </c>
      <c r="G204" s="2">
        <v>143</v>
      </c>
      <c r="H204" s="2">
        <v>0.16700000000000001</v>
      </c>
      <c r="I204" s="2">
        <v>21</v>
      </c>
      <c r="J204" s="2">
        <v>2.4E-2</v>
      </c>
      <c r="K204" s="2">
        <v>948</v>
      </c>
      <c r="L204" s="2">
        <v>786</v>
      </c>
      <c r="M204" s="2">
        <v>1069</v>
      </c>
      <c r="N204" s="2">
        <v>761</v>
      </c>
      <c r="O204" s="2">
        <v>726</v>
      </c>
    </row>
    <row r="205" spans="1:15" x14ac:dyDescent="0.25">
      <c r="A205" s="2" t="s">
        <v>535</v>
      </c>
      <c r="B205" s="2">
        <v>9</v>
      </c>
      <c r="C205" s="2">
        <v>1691</v>
      </c>
      <c r="D205" s="2">
        <v>15219</v>
      </c>
      <c r="E205" s="2">
        <v>4890</v>
      </c>
      <c r="F205" s="2">
        <v>32.131</v>
      </c>
      <c r="G205" s="2">
        <v>321</v>
      </c>
      <c r="H205" s="2">
        <v>0.19</v>
      </c>
      <c r="I205" s="2">
        <v>77</v>
      </c>
      <c r="J205" s="2">
        <v>4.5999999999999999E-2</v>
      </c>
      <c r="K205" s="2">
        <v>3071</v>
      </c>
      <c r="L205" s="2">
        <v>1819</v>
      </c>
      <c r="M205" s="2">
        <v>2763</v>
      </c>
      <c r="N205" s="2">
        <v>2676</v>
      </c>
      <c r="O205" s="2">
        <v>4890</v>
      </c>
    </row>
    <row r="206" spans="1:15" x14ac:dyDescent="0.25">
      <c r="A206" s="2" t="s">
        <v>536</v>
      </c>
      <c r="B206" s="2">
        <v>9</v>
      </c>
      <c r="C206" s="2">
        <v>2718</v>
      </c>
      <c r="D206" s="2">
        <v>24462</v>
      </c>
      <c r="E206" s="2">
        <v>3051</v>
      </c>
      <c r="F206" s="2">
        <v>12.472</v>
      </c>
      <c r="G206" s="2">
        <v>381</v>
      </c>
      <c r="H206" s="2">
        <v>0.14000000000000001</v>
      </c>
      <c r="I206" s="2">
        <v>119</v>
      </c>
      <c r="J206" s="2">
        <v>4.3999999999999997E-2</v>
      </c>
      <c r="K206" s="2">
        <v>6599</v>
      </c>
      <c r="L206" s="2">
        <v>3988</v>
      </c>
      <c r="M206" s="2">
        <v>5012</v>
      </c>
      <c r="N206" s="2">
        <v>5812</v>
      </c>
      <c r="O206" s="2">
        <v>3051</v>
      </c>
    </row>
    <row r="207" spans="1:15" x14ac:dyDescent="0.25">
      <c r="A207" s="2" t="s">
        <v>537</v>
      </c>
      <c r="B207" s="2">
        <v>2</v>
      </c>
      <c r="C207" s="2">
        <v>1230</v>
      </c>
      <c r="D207" s="2">
        <v>2460</v>
      </c>
      <c r="E207" s="2">
        <v>522</v>
      </c>
      <c r="F207" s="2">
        <v>21.22</v>
      </c>
      <c r="G207" s="2">
        <v>94</v>
      </c>
      <c r="H207" s="2">
        <v>7.5999999999999998E-2</v>
      </c>
      <c r="I207" s="2">
        <v>0</v>
      </c>
      <c r="J207" s="2">
        <v>0</v>
      </c>
      <c r="K207" s="2">
        <v>499</v>
      </c>
      <c r="L207" s="2">
        <v>415</v>
      </c>
      <c r="M207" s="2">
        <v>542</v>
      </c>
      <c r="N207" s="2">
        <v>482</v>
      </c>
      <c r="O207" s="2">
        <v>522</v>
      </c>
    </row>
    <row r="208" spans="1:15" x14ac:dyDescent="0.25">
      <c r="A208" s="2" t="s">
        <v>538</v>
      </c>
      <c r="B208" s="2">
        <v>5</v>
      </c>
      <c r="C208" s="2">
        <v>498</v>
      </c>
      <c r="D208" s="2">
        <v>2490</v>
      </c>
      <c r="E208" s="2">
        <v>1281</v>
      </c>
      <c r="F208" s="2">
        <v>51.445999999999998</v>
      </c>
      <c r="G208" s="2">
        <v>124</v>
      </c>
      <c r="H208" s="2">
        <v>0.249</v>
      </c>
      <c r="I208" s="2">
        <v>3</v>
      </c>
      <c r="J208" s="2">
        <v>6.0000000000000001E-3</v>
      </c>
      <c r="K208" s="2">
        <v>307</v>
      </c>
      <c r="L208" s="2">
        <v>256</v>
      </c>
      <c r="M208" s="2">
        <v>247</v>
      </c>
      <c r="N208" s="2">
        <v>399</v>
      </c>
      <c r="O208" s="2">
        <v>1281</v>
      </c>
    </row>
    <row r="209" spans="1:15" x14ac:dyDescent="0.25">
      <c r="A209" s="2" t="s">
        <v>539</v>
      </c>
      <c r="B209" s="2">
        <v>9</v>
      </c>
      <c r="C209" s="2">
        <v>753</v>
      </c>
      <c r="D209" s="2">
        <v>6777</v>
      </c>
      <c r="E209" s="2">
        <v>2649</v>
      </c>
      <c r="F209" s="2">
        <v>39.088000000000001</v>
      </c>
      <c r="G209" s="2">
        <v>154</v>
      </c>
      <c r="H209" s="2">
        <v>0.20499999999999999</v>
      </c>
      <c r="I209" s="2">
        <v>38</v>
      </c>
      <c r="J209" s="2">
        <v>0.05</v>
      </c>
      <c r="K209" s="2">
        <v>1112</v>
      </c>
      <c r="L209" s="2">
        <v>766</v>
      </c>
      <c r="M209" s="2">
        <v>975</v>
      </c>
      <c r="N209" s="2">
        <v>1275</v>
      </c>
      <c r="O209" s="2">
        <v>2649</v>
      </c>
    </row>
    <row r="210" spans="1:15" x14ac:dyDescent="0.25">
      <c r="A210" s="2" t="s">
        <v>540</v>
      </c>
      <c r="B210" s="2">
        <v>9</v>
      </c>
      <c r="C210" s="2">
        <v>3239</v>
      </c>
      <c r="D210" s="2">
        <v>29151</v>
      </c>
      <c r="E210" s="2">
        <v>15111</v>
      </c>
      <c r="F210" s="2">
        <v>51.837000000000003</v>
      </c>
      <c r="G210" s="2">
        <v>472</v>
      </c>
      <c r="H210" s="2">
        <v>0.14599999999999999</v>
      </c>
      <c r="I210" s="2">
        <v>80</v>
      </c>
      <c r="J210" s="2">
        <v>2.5000000000000001E-2</v>
      </c>
      <c r="K210" s="2">
        <v>3941</v>
      </c>
      <c r="L210" s="2">
        <v>2803</v>
      </c>
      <c r="M210" s="2">
        <v>3232</v>
      </c>
      <c r="N210" s="2">
        <v>4064</v>
      </c>
      <c r="O210" s="2">
        <v>15111</v>
      </c>
    </row>
    <row r="211" spans="1:15" x14ac:dyDescent="0.25">
      <c r="A211" s="2" t="s">
        <v>541</v>
      </c>
      <c r="B211" s="2">
        <v>8</v>
      </c>
      <c r="C211" s="2">
        <v>1127</v>
      </c>
      <c r="D211" s="2">
        <v>9016</v>
      </c>
      <c r="E211" s="2">
        <v>2761</v>
      </c>
      <c r="F211" s="2">
        <v>30.623000000000001</v>
      </c>
      <c r="G211" s="2">
        <v>236</v>
      </c>
      <c r="H211" s="2">
        <v>0.20899999999999999</v>
      </c>
      <c r="I211" s="2">
        <v>52</v>
      </c>
      <c r="J211" s="2">
        <v>4.5999999999999999E-2</v>
      </c>
      <c r="K211" s="2">
        <v>1682</v>
      </c>
      <c r="L211" s="2">
        <v>1174</v>
      </c>
      <c r="M211" s="2">
        <v>1494</v>
      </c>
      <c r="N211" s="2">
        <v>1905</v>
      </c>
      <c r="O211" s="2">
        <v>2761</v>
      </c>
    </row>
    <row r="212" spans="1:15" x14ac:dyDescent="0.25">
      <c r="A212" s="2" t="s">
        <v>542</v>
      </c>
      <c r="B212" s="2">
        <v>4</v>
      </c>
      <c r="C212" s="2">
        <v>1812</v>
      </c>
      <c r="D212" s="2">
        <v>7248</v>
      </c>
      <c r="E212" s="2">
        <v>2091</v>
      </c>
      <c r="F212" s="2">
        <v>28.849</v>
      </c>
      <c r="G212" s="2">
        <v>237</v>
      </c>
      <c r="H212" s="2">
        <v>0.13100000000000001</v>
      </c>
      <c r="I212" s="2">
        <v>6</v>
      </c>
      <c r="J212" s="2">
        <v>3.0000000000000001E-3</v>
      </c>
      <c r="K212" s="2">
        <v>1398</v>
      </c>
      <c r="L212" s="2">
        <v>1089</v>
      </c>
      <c r="M212" s="2">
        <v>1385</v>
      </c>
      <c r="N212" s="2">
        <v>1285</v>
      </c>
      <c r="O212" s="2">
        <v>2091</v>
      </c>
    </row>
    <row r="213" spans="1:15" x14ac:dyDescent="0.25">
      <c r="A213" s="2" t="s">
        <v>543</v>
      </c>
      <c r="B213" s="2">
        <v>9</v>
      </c>
      <c r="C213" s="2">
        <v>3021</v>
      </c>
      <c r="D213" s="2">
        <v>27189</v>
      </c>
      <c r="E213" s="2">
        <v>6744</v>
      </c>
      <c r="F213" s="2">
        <v>24.803999999999998</v>
      </c>
      <c r="G213" s="2">
        <v>564</v>
      </c>
      <c r="H213" s="2">
        <v>0.187</v>
      </c>
      <c r="I213" s="2">
        <v>179</v>
      </c>
      <c r="J213" s="2">
        <v>5.8999999999999997E-2</v>
      </c>
      <c r="K213" s="2">
        <v>5886</v>
      </c>
      <c r="L213" s="2">
        <v>3908</v>
      </c>
      <c r="M213" s="2">
        <v>5123</v>
      </c>
      <c r="N213" s="2">
        <v>5528</v>
      </c>
      <c r="O213" s="2">
        <v>6744</v>
      </c>
    </row>
    <row r="214" spans="1:15" x14ac:dyDescent="0.25">
      <c r="A214" s="2" t="s">
        <v>544</v>
      </c>
      <c r="B214" s="2">
        <v>9</v>
      </c>
      <c r="C214" s="2">
        <v>1858</v>
      </c>
      <c r="D214" s="2">
        <v>16722</v>
      </c>
      <c r="E214" s="2">
        <v>3510</v>
      </c>
      <c r="F214" s="2">
        <v>20.99</v>
      </c>
      <c r="G214" s="2">
        <v>370</v>
      </c>
      <c r="H214" s="2">
        <v>0.19900000000000001</v>
      </c>
      <c r="I214" s="2">
        <v>100</v>
      </c>
      <c r="J214" s="2">
        <v>5.3999999999999999E-2</v>
      </c>
      <c r="K214" s="2">
        <v>3840</v>
      </c>
      <c r="L214" s="2">
        <v>2766</v>
      </c>
      <c r="M214" s="2">
        <v>2859</v>
      </c>
      <c r="N214" s="2">
        <v>3747</v>
      </c>
      <c r="O214" s="2">
        <v>3510</v>
      </c>
    </row>
    <row r="215" spans="1:15" x14ac:dyDescent="0.25">
      <c r="A215" s="2" t="s">
        <v>545</v>
      </c>
      <c r="B215" s="2">
        <v>9</v>
      </c>
      <c r="C215" s="2">
        <v>1934</v>
      </c>
      <c r="D215" s="2">
        <v>17406</v>
      </c>
      <c r="E215" s="2">
        <v>1050</v>
      </c>
      <c r="F215" s="2">
        <v>6.032</v>
      </c>
      <c r="G215" s="2">
        <v>354</v>
      </c>
      <c r="H215" s="2">
        <v>0.183</v>
      </c>
      <c r="I215" s="2">
        <v>149</v>
      </c>
      <c r="J215" s="2">
        <v>7.6999999999999999E-2</v>
      </c>
      <c r="K215" s="2">
        <v>4647</v>
      </c>
      <c r="L215" s="2">
        <v>2793</v>
      </c>
      <c r="M215" s="2">
        <v>4478</v>
      </c>
      <c r="N215" s="2">
        <v>4438</v>
      </c>
      <c r="O215" s="2">
        <v>1050</v>
      </c>
    </row>
    <row r="216" spans="1:15" x14ac:dyDescent="0.25">
      <c r="A216" s="2" t="s">
        <v>546</v>
      </c>
      <c r="B216" s="2">
        <v>9</v>
      </c>
      <c r="C216" s="2">
        <v>1350</v>
      </c>
      <c r="D216" s="2">
        <v>12150</v>
      </c>
      <c r="E216" s="2">
        <v>843</v>
      </c>
      <c r="F216" s="2">
        <v>6.9379999999999997</v>
      </c>
      <c r="G216" s="2">
        <v>272</v>
      </c>
      <c r="H216" s="2">
        <v>0.20100000000000001</v>
      </c>
      <c r="I216" s="2">
        <v>79</v>
      </c>
      <c r="J216" s="2">
        <v>5.8999999999999997E-2</v>
      </c>
      <c r="K216" s="2">
        <v>3217</v>
      </c>
      <c r="L216" s="2">
        <v>2159</v>
      </c>
      <c r="M216" s="2">
        <v>2917</v>
      </c>
      <c r="N216" s="2">
        <v>3014</v>
      </c>
      <c r="O216" s="2">
        <v>843</v>
      </c>
    </row>
    <row r="217" spans="1:15" x14ac:dyDescent="0.25">
      <c r="A217" s="2" t="s">
        <v>547</v>
      </c>
      <c r="B217" s="2">
        <v>5</v>
      </c>
      <c r="C217" s="2">
        <v>1092</v>
      </c>
      <c r="D217" s="2">
        <v>5460</v>
      </c>
      <c r="E217" s="2">
        <v>1269</v>
      </c>
      <c r="F217" s="2">
        <v>23.242000000000001</v>
      </c>
      <c r="G217" s="2">
        <v>174</v>
      </c>
      <c r="H217" s="2">
        <v>0.159</v>
      </c>
      <c r="I217" s="2">
        <v>28</v>
      </c>
      <c r="J217" s="2">
        <v>2.5999999999999999E-2</v>
      </c>
      <c r="K217" s="2">
        <v>1122</v>
      </c>
      <c r="L217" s="2">
        <v>927</v>
      </c>
      <c r="M217" s="2">
        <v>1102</v>
      </c>
      <c r="N217" s="2">
        <v>1040</v>
      </c>
      <c r="O217" s="2">
        <v>1269</v>
      </c>
    </row>
    <row r="218" spans="1:15" x14ac:dyDescent="0.25">
      <c r="A218" s="2" t="s">
        <v>548</v>
      </c>
      <c r="B218" s="2">
        <v>9</v>
      </c>
      <c r="C218" s="2">
        <v>1713</v>
      </c>
      <c r="D218" s="2">
        <v>15417</v>
      </c>
      <c r="E218" s="2">
        <v>5484</v>
      </c>
      <c r="F218" s="2">
        <v>35.570999999999998</v>
      </c>
      <c r="G218" s="2">
        <v>299</v>
      </c>
      <c r="H218" s="2">
        <v>0.17499999999999999</v>
      </c>
      <c r="I218" s="2">
        <v>84</v>
      </c>
      <c r="J218" s="2">
        <v>4.9000000000000002E-2</v>
      </c>
      <c r="K218" s="2">
        <v>2731</v>
      </c>
      <c r="L218" s="2">
        <v>2112</v>
      </c>
      <c r="M218" s="2">
        <v>2423</v>
      </c>
      <c r="N218" s="2">
        <v>2667</v>
      </c>
      <c r="O218" s="2">
        <v>5484</v>
      </c>
    </row>
    <row r="219" spans="1:15" x14ac:dyDescent="0.25">
      <c r="A219" s="2" t="s">
        <v>549</v>
      </c>
      <c r="B219" s="2">
        <v>8</v>
      </c>
      <c r="C219" s="2">
        <v>986</v>
      </c>
      <c r="D219" s="2">
        <v>7888</v>
      </c>
      <c r="E219" s="2">
        <v>1918</v>
      </c>
      <c r="F219" s="2">
        <v>24.315000000000001</v>
      </c>
      <c r="G219" s="2">
        <v>221</v>
      </c>
      <c r="H219" s="2">
        <v>0.224</v>
      </c>
      <c r="I219" s="2">
        <v>38</v>
      </c>
      <c r="J219" s="2">
        <v>3.9E-2</v>
      </c>
      <c r="K219" s="2">
        <v>1603</v>
      </c>
      <c r="L219" s="2">
        <v>1032</v>
      </c>
      <c r="M219" s="2">
        <v>1481</v>
      </c>
      <c r="N219" s="2">
        <v>1854</v>
      </c>
      <c r="O219" s="2">
        <v>1918</v>
      </c>
    </row>
    <row r="220" spans="1:15" x14ac:dyDescent="0.25">
      <c r="A220" s="2" t="s">
        <v>550</v>
      </c>
      <c r="B220" s="2">
        <v>9</v>
      </c>
      <c r="C220" s="2">
        <v>2087</v>
      </c>
      <c r="D220" s="2">
        <v>18783</v>
      </c>
      <c r="E220" s="2">
        <v>7686</v>
      </c>
      <c r="F220" s="2">
        <v>40.92</v>
      </c>
      <c r="G220" s="2">
        <v>334</v>
      </c>
      <c r="H220" s="2">
        <v>0.16</v>
      </c>
      <c r="I220" s="2">
        <v>49</v>
      </c>
      <c r="J220" s="2">
        <v>2.3E-2</v>
      </c>
      <c r="K220" s="2">
        <v>3585</v>
      </c>
      <c r="L220" s="2">
        <v>1871</v>
      </c>
      <c r="M220" s="2">
        <v>2935</v>
      </c>
      <c r="N220" s="2">
        <v>2706</v>
      </c>
      <c r="O220" s="2">
        <v>7686</v>
      </c>
    </row>
    <row r="221" spans="1:15" x14ac:dyDescent="0.25">
      <c r="A221" s="2" t="s">
        <v>551</v>
      </c>
      <c r="B221" s="2">
        <v>9</v>
      </c>
      <c r="C221" s="2">
        <v>1654</v>
      </c>
      <c r="D221" s="2">
        <v>14886</v>
      </c>
      <c r="E221" s="2">
        <v>4017</v>
      </c>
      <c r="F221" s="2">
        <v>26.984999999999999</v>
      </c>
      <c r="G221" s="2">
        <v>320</v>
      </c>
      <c r="H221" s="2">
        <v>0.193</v>
      </c>
      <c r="I221" s="2">
        <v>88</v>
      </c>
      <c r="J221" s="2">
        <v>5.2999999999999999E-2</v>
      </c>
      <c r="K221" s="2">
        <v>3201</v>
      </c>
      <c r="L221" s="2">
        <v>2192</v>
      </c>
      <c r="M221" s="2">
        <v>2372</v>
      </c>
      <c r="N221" s="2">
        <v>3104</v>
      </c>
      <c r="O221" s="2">
        <v>4017</v>
      </c>
    </row>
    <row r="222" spans="1:15" x14ac:dyDescent="0.25">
      <c r="A222" s="2" t="s">
        <v>552</v>
      </c>
      <c r="B222" s="2">
        <v>9</v>
      </c>
      <c r="C222" s="2">
        <v>1630</v>
      </c>
      <c r="D222" s="2">
        <v>14670</v>
      </c>
      <c r="E222" s="2">
        <v>5397</v>
      </c>
      <c r="F222" s="2">
        <v>36.789000000000001</v>
      </c>
      <c r="G222" s="2">
        <v>296</v>
      </c>
      <c r="H222" s="2">
        <v>0.182</v>
      </c>
      <c r="I222" s="2">
        <v>43</v>
      </c>
      <c r="J222" s="2">
        <v>2.5999999999999999E-2</v>
      </c>
      <c r="K222" s="2">
        <v>2598</v>
      </c>
      <c r="L222" s="2">
        <v>1972</v>
      </c>
      <c r="M222" s="2">
        <v>2291</v>
      </c>
      <c r="N222" s="2">
        <v>2412</v>
      </c>
      <c r="O222" s="2">
        <v>5397</v>
      </c>
    </row>
    <row r="223" spans="1:15" x14ac:dyDescent="0.25">
      <c r="A223" s="2" t="s">
        <v>553</v>
      </c>
      <c r="B223" s="2">
        <v>6</v>
      </c>
      <c r="C223" s="2">
        <v>2349</v>
      </c>
      <c r="D223" s="2">
        <v>14094</v>
      </c>
      <c r="E223" s="2">
        <v>4287</v>
      </c>
      <c r="F223" s="2">
        <v>30.417000000000002</v>
      </c>
      <c r="G223" s="2">
        <v>323</v>
      </c>
      <c r="H223" s="2">
        <v>0.13800000000000001</v>
      </c>
      <c r="I223" s="2">
        <v>31</v>
      </c>
      <c r="J223" s="2">
        <v>1.2999999999999999E-2</v>
      </c>
      <c r="K223" s="2">
        <v>2893</v>
      </c>
      <c r="L223" s="2">
        <v>1850</v>
      </c>
      <c r="M223" s="2">
        <v>2315</v>
      </c>
      <c r="N223" s="2">
        <v>2749</v>
      </c>
      <c r="O223" s="2">
        <v>4287</v>
      </c>
    </row>
    <row r="224" spans="1:15" x14ac:dyDescent="0.25">
      <c r="A224" s="2" t="s">
        <v>554</v>
      </c>
      <c r="B224" s="2">
        <v>9</v>
      </c>
      <c r="C224" s="2">
        <v>1596</v>
      </c>
      <c r="D224" s="2">
        <v>14364</v>
      </c>
      <c r="E224" s="2">
        <v>4884</v>
      </c>
      <c r="F224" s="2">
        <v>34.002000000000002</v>
      </c>
      <c r="G224" s="2">
        <v>288</v>
      </c>
      <c r="H224" s="2">
        <v>0.18</v>
      </c>
      <c r="I224" s="2">
        <v>60</v>
      </c>
      <c r="J224" s="2">
        <v>3.7999999999999999E-2</v>
      </c>
      <c r="K224" s="2">
        <v>2721</v>
      </c>
      <c r="L224" s="2">
        <v>1759</v>
      </c>
      <c r="M224" s="2">
        <v>2375</v>
      </c>
      <c r="N224" s="2">
        <v>2625</v>
      </c>
      <c r="O224" s="2">
        <v>4884</v>
      </c>
    </row>
    <row r="225" spans="1:15" x14ac:dyDescent="0.25">
      <c r="A225" s="2" t="s">
        <v>555</v>
      </c>
      <c r="B225" s="2">
        <v>8</v>
      </c>
      <c r="C225" s="2">
        <v>840</v>
      </c>
      <c r="D225" s="2">
        <v>6720</v>
      </c>
      <c r="E225" s="2">
        <v>2904</v>
      </c>
      <c r="F225" s="2">
        <v>43.213999999999999</v>
      </c>
      <c r="G225" s="2">
        <v>80</v>
      </c>
      <c r="H225" s="2">
        <v>9.5000000000000001E-2</v>
      </c>
      <c r="I225" s="2">
        <v>14</v>
      </c>
      <c r="J225" s="2">
        <v>1.7000000000000001E-2</v>
      </c>
      <c r="K225" s="2">
        <v>1190</v>
      </c>
      <c r="L225" s="2">
        <v>722</v>
      </c>
      <c r="M225" s="2">
        <v>838</v>
      </c>
      <c r="N225" s="2">
        <v>1066</v>
      </c>
      <c r="O225" s="2">
        <v>2904</v>
      </c>
    </row>
    <row r="226" spans="1:15" x14ac:dyDescent="0.25">
      <c r="A226" s="2" t="s">
        <v>556</v>
      </c>
      <c r="B226" s="2">
        <v>9</v>
      </c>
      <c r="C226" s="2">
        <v>1425</v>
      </c>
      <c r="D226" s="2">
        <v>12825</v>
      </c>
      <c r="E226" s="2">
        <v>3606</v>
      </c>
      <c r="F226" s="2">
        <v>28.117000000000001</v>
      </c>
      <c r="G226" s="2">
        <v>219</v>
      </c>
      <c r="H226" s="2">
        <v>0.154</v>
      </c>
      <c r="I226" s="2">
        <v>63</v>
      </c>
      <c r="J226" s="2">
        <v>4.3999999999999997E-2</v>
      </c>
      <c r="K226" s="2">
        <v>2576</v>
      </c>
      <c r="L226" s="2">
        <v>1653</v>
      </c>
      <c r="M226" s="2">
        <v>2253</v>
      </c>
      <c r="N226" s="2">
        <v>2737</v>
      </c>
      <c r="O226" s="2">
        <v>3606</v>
      </c>
    </row>
    <row r="227" spans="1:15" x14ac:dyDescent="0.25">
      <c r="A227" s="2" t="s">
        <v>557</v>
      </c>
      <c r="B227" s="2">
        <v>9</v>
      </c>
      <c r="C227" s="2">
        <v>1635</v>
      </c>
      <c r="D227" s="2">
        <v>14715</v>
      </c>
      <c r="E227" s="2">
        <v>4635</v>
      </c>
      <c r="F227" s="2">
        <v>31.498000000000001</v>
      </c>
      <c r="G227" s="2">
        <v>375</v>
      </c>
      <c r="H227" s="2">
        <v>0.22900000000000001</v>
      </c>
      <c r="I227" s="2">
        <v>80</v>
      </c>
      <c r="J227" s="2">
        <v>4.9000000000000002E-2</v>
      </c>
      <c r="K227" s="2">
        <v>3047</v>
      </c>
      <c r="L227" s="2">
        <v>1913</v>
      </c>
      <c r="M227" s="2">
        <v>2496</v>
      </c>
      <c r="N227" s="2">
        <v>2624</v>
      </c>
      <c r="O227" s="2">
        <v>4635</v>
      </c>
    </row>
    <row r="228" spans="1:15" x14ac:dyDescent="0.25">
      <c r="A228" s="2" t="s">
        <v>558</v>
      </c>
      <c r="B228" s="2">
        <v>9</v>
      </c>
      <c r="C228" s="2">
        <v>2561</v>
      </c>
      <c r="D228" s="2">
        <v>23049</v>
      </c>
      <c r="E228" s="2">
        <v>8406</v>
      </c>
      <c r="F228" s="2">
        <v>36.47</v>
      </c>
      <c r="G228" s="2">
        <v>525</v>
      </c>
      <c r="H228" s="2">
        <v>0.20499999999999999</v>
      </c>
      <c r="I228" s="2">
        <v>170</v>
      </c>
      <c r="J228" s="2">
        <v>6.6000000000000003E-2</v>
      </c>
      <c r="K228" s="2">
        <v>4473</v>
      </c>
      <c r="L228" s="2">
        <v>2665</v>
      </c>
      <c r="M228" s="2">
        <v>3759</v>
      </c>
      <c r="N228" s="2">
        <v>3746</v>
      </c>
      <c r="O228" s="2">
        <v>8406</v>
      </c>
    </row>
    <row r="229" spans="1:15" x14ac:dyDescent="0.25">
      <c r="A229" s="2" t="s">
        <v>559</v>
      </c>
      <c r="B229" s="2">
        <v>9</v>
      </c>
      <c r="C229" s="2">
        <v>1921</v>
      </c>
      <c r="D229" s="2">
        <v>17289</v>
      </c>
      <c r="E229" s="2">
        <v>5973</v>
      </c>
      <c r="F229" s="2">
        <v>34.548000000000002</v>
      </c>
      <c r="G229" s="2">
        <v>410</v>
      </c>
      <c r="H229" s="2">
        <v>0.21299999999999999</v>
      </c>
      <c r="I229" s="2">
        <v>100</v>
      </c>
      <c r="J229" s="2">
        <v>5.1999999999999998E-2</v>
      </c>
      <c r="K229" s="2">
        <v>3529</v>
      </c>
      <c r="L229" s="2">
        <v>2225</v>
      </c>
      <c r="M229" s="2">
        <v>2902</v>
      </c>
      <c r="N229" s="2">
        <v>2660</v>
      </c>
      <c r="O229" s="2">
        <v>5973</v>
      </c>
    </row>
    <row r="230" spans="1:15" x14ac:dyDescent="0.25">
      <c r="A230" s="2" t="s">
        <v>560</v>
      </c>
      <c r="B230" s="2">
        <v>9</v>
      </c>
      <c r="C230" s="2">
        <v>1189</v>
      </c>
      <c r="D230" s="2">
        <v>10701</v>
      </c>
      <c r="E230" s="2">
        <v>4515</v>
      </c>
      <c r="F230" s="2">
        <v>42.192</v>
      </c>
      <c r="G230" s="2">
        <v>252</v>
      </c>
      <c r="H230" s="2">
        <v>0.21199999999999999</v>
      </c>
      <c r="I230" s="2">
        <v>69</v>
      </c>
      <c r="J230" s="2">
        <v>5.8000000000000003E-2</v>
      </c>
      <c r="K230" s="2">
        <v>1804</v>
      </c>
      <c r="L230" s="2">
        <v>1163</v>
      </c>
      <c r="M230" s="2">
        <v>1451</v>
      </c>
      <c r="N230" s="2">
        <v>1768</v>
      </c>
      <c r="O230" s="2">
        <v>4515</v>
      </c>
    </row>
    <row r="231" spans="1:15" x14ac:dyDescent="0.25">
      <c r="A231" s="2" t="s">
        <v>561</v>
      </c>
      <c r="B231" s="2">
        <v>9</v>
      </c>
      <c r="C231" s="2">
        <v>3450</v>
      </c>
      <c r="D231" s="2">
        <v>31050</v>
      </c>
      <c r="E231" s="2">
        <v>9831</v>
      </c>
      <c r="F231" s="2">
        <v>31.661999999999999</v>
      </c>
      <c r="G231" s="2">
        <v>617</v>
      </c>
      <c r="H231" s="2">
        <v>0.17899999999999999</v>
      </c>
      <c r="I231" s="2">
        <v>112</v>
      </c>
      <c r="J231" s="2">
        <v>3.2000000000000001E-2</v>
      </c>
      <c r="K231" s="2">
        <v>5684</v>
      </c>
      <c r="L231" s="2">
        <v>4065</v>
      </c>
      <c r="M231" s="2">
        <v>4856</v>
      </c>
      <c r="N231" s="2">
        <v>6614</v>
      </c>
      <c r="O231" s="2">
        <v>9831</v>
      </c>
    </row>
    <row r="232" spans="1:15" x14ac:dyDescent="0.25">
      <c r="A232" s="2" t="s">
        <v>562</v>
      </c>
      <c r="B232" s="2">
        <v>5</v>
      </c>
      <c r="C232" s="2">
        <v>1302</v>
      </c>
      <c r="D232" s="2">
        <v>6510</v>
      </c>
      <c r="E232" s="2">
        <v>2262</v>
      </c>
      <c r="F232" s="2">
        <v>34.747</v>
      </c>
      <c r="G232" s="2">
        <v>177</v>
      </c>
      <c r="H232" s="2">
        <v>0.13600000000000001</v>
      </c>
      <c r="I232" s="2">
        <v>39</v>
      </c>
      <c r="J232" s="2">
        <v>0.03</v>
      </c>
      <c r="K232" s="2">
        <v>1085</v>
      </c>
      <c r="L232" s="2">
        <v>937</v>
      </c>
      <c r="M232" s="2">
        <v>1057</v>
      </c>
      <c r="N232" s="2">
        <v>1169</v>
      </c>
      <c r="O232" s="2">
        <v>2262</v>
      </c>
    </row>
    <row r="233" spans="1:15" x14ac:dyDescent="0.25">
      <c r="A233" s="2" t="s">
        <v>563</v>
      </c>
      <c r="B233" s="2">
        <v>5</v>
      </c>
      <c r="C233" s="2">
        <v>1123</v>
      </c>
      <c r="D233" s="2">
        <v>5615</v>
      </c>
      <c r="E233" s="2">
        <v>1556</v>
      </c>
      <c r="F233" s="2">
        <v>27.710999999999999</v>
      </c>
      <c r="G233" s="2">
        <v>221</v>
      </c>
      <c r="H233" s="2">
        <v>0.19700000000000001</v>
      </c>
      <c r="I233" s="2">
        <v>52</v>
      </c>
      <c r="J233" s="2">
        <v>4.5999999999999999E-2</v>
      </c>
      <c r="K233" s="2">
        <v>896</v>
      </c>
      <c r="L233" s="2">
        <v>887</v>
      </c>
      <c r="M233" s="2">
        <v>899</v>
      </c>
      <c r="N233" s="2">
        <v>1377</v>
      </c>
      <c r="O233" s="2">
        <v>1556</v>
      </c>
    </row>
    <row r="234" spans="1:15" x14ac:dyDescent="0.25">
      <c r="A234" s="2" t="s">
        <v>564</v>
      </c>
      <c r="B234" s="2">
        <v>4</v>
      </c>
      <c r="C234" s="2">
        <v>2007</v>
      </c>
      <c r="D234" s="2">
        <v>8028</v>
      </c>
      <c r="E234" s="2">
        <v>3453</v>
      </c>
      <c r="F234" s="2">
        <v>43.012</v>
      </c>
      <c r="G234" s="2">
        <v>243</v>
      </c>
      <c r="H234" s="2">
        <v>0.121</v>
      </c>
      <c r="I234" s="2">
        <v>8</v>
      </c>
      <c r="J234" s="2">
        <v>4.0000000000000001E-3</v>
      </c>
      <c r="K234" s="2">
        <v>1119</v>
      </c>
      <c r="L234" s="2">
        <v>1048</v>
      </c>
      <c r="M234" s="2">
        <v>1100</v>
      </c>
      <c r="N234" s="2">
        <v>1308</v>
      </c>
      <c r="O234" s="2">
        <v>3453</v>
      </c>
    </row>
    <row r="235" spans="1:15" x14ac:dyDescent="0.25">
      <c r="A235" s="2" t="s">
        <v>565</v>
      </c>
      <c r="B235" s="2">
        <v>9</v>
      </c>
      <c r="C235" s="2">
        <v>988</v>
      </c>
      <c r="D235" s="2">
        <v>8892</v>
      </c>
      <c r="E235" s="2">
        <v>3303</v>
      </c>
      <c r="F235" s="2">
        <v>37.146000000000001</v>
      </c>
      <c r="G235" s="2">
        <v>206</v>
      </c>
      <c r="H235" s="2">
        <v>0.20899999999999999</v>
      </c>
      <c r="I235" s="2">
        <v>51</v>
      </c>
      <c r="J235" s="2">
        <v>5.1999999999999998E-2</v>
      </c>
      <c r="K235" s="2">
        <v>1542</v>
      </c>
      <c r="L235" s="2">
        <v>984</v>
      </c>
      <c r="M235" s="2">
        <v>1467</v>
      </c>
      <c r="N235" s="2">
        <v>1596</v>
      </c>
      <c r="O235" s="2">
        <v>3303</v>
      </c>
    </row>
    <row r="236" spans="1:15" x14ac:dyDescent="0.25">
      <c r="A236" s="2" t="s">
        <v>566</v>
      </c>
      <c r="B236" s="2">
        <v>5</v>
      </c>
      <c r="C236" s="2">
        <v>530</v>
      </c>
      <c r="D236" s="2">
        <v>2650</v>
      </c>
      <c r="E236" s="2">
        <v>760</v>
      </c>
      <c r="F236" s="2">
        <v>28.678999999999998</v>
      </c>
      <c r="G236" s="2">
        <v>242</v>
      </c>
      <c r="H236" s="2">
        <v>0.45700000000000002</v>
      </c>
      <c r="I236" s="2">
        <v>21</v>
      </c>
      <c r="J236" s="2">
        <v>0.04</v>
      </c>
      <c r="K236" s="2">
        <v>520</v>
      </c>
      <c r="L236" s="2">
        <v>355</v>
      </c>
      <c r="M236" s="2">
        <v>478</v>
      </c>
      <c r="N236" s="2">
        <v>537</v>
      </c>
      <c r="O236" s="2">
        <v>760</v>
      </c>
    </row>
    <row r="237" spans="1:15" x14ac:dyDescent="0.25">
      <c r="A237" s="2" t="s">
        <v>567</v>
      </c>
      <c r="B237" s="2">
        <v>9</v>
      </c>
      <c r="C237" s="2">
        <v>3187</v>
      </c>
      <c r="D237" s="2">
        <v>28683</v>
      </c>
      <c r="E237" s="2">
        <v>3936</v>
      </c>
      <c r="F237" s="2">
        <v>13.722</v>
      </c>
      <c r="G237" s="2">
        <v>572</v>
      </c>
      <c r="H237" s="2">
        <v>0.17899999999999999</v>
      </c>
      <c r="I237" s="2">
        <v>193</v>
      </c>
      <c r="J237" s="2">
        <v>6.0999999999999999E-2</v>
      </c>
      <c r="K237" s="2">
        <v>7281</v>
      </c>
      <c r="L237" s="2">
        <v>5142</v>
      </c>
      <c r="M237" s="2">
        <v>6010</v>
      </c>
      <c r="N237" s="2">
        <v>6314</v>
      </c>
      <c r="O237" s="2">
        <v>3936</v>
      </c>
    </row>
    <row r="238" spans="1:15" x14ac:dyDescent="0.25">
      <c r="A238" s="2" t="s">
        <v>568</v>
      </c>
      <c r="B238" s="2">
        <v>2</v>
      </c>
      <c r="C238" s="2">
        <v>1590</v>
      </c>
      <c r="D238" s="2">
        <v>3180</v>
      </c>
      <c r="E238" s="2">
        <v>330</v>
      </c>
      <c r="F238" s="2">
        <v>10.377000000000001</v>
      </c>
      <c r="G238" s="2">
        <v>126</v>
      </c>
      <c r="H238" s="2">
        <v>7.9000000000000001E-2</v>
      </c>
      <c r="I238" s="2">
        <v>0</v>
      </c>
      <c r="J238" s="2">
        <v>0</v>
      </c>
      <c r="K238" s="2">
        <v>738</v>
      </c>
      <c r="L238" s="2">
        <v>602</v>
      </c>
      <c r="M238" s="2">
        <v>744</v>
      </c>
      <c r="N238" s="2">
        <v>766</v>
      </c>
      <c r="O238" s="2">
        <v>330</v>
      </c>
    </row>
    <row r="239" spans="1:15" x14ac:dyDescent="0.25">
      <c r="A239" s="2" t="s">
        <v>569</v>
      </c>
      <c r="B239" s="2">
        <v>9</v>
      </c>
      <c r="C239" s="2">
        <v>1002</v>
      </c>
      <c r="D239" s="2">
        <v>9018</v>
      </c>
      <c r="E239" s="2">
        <v>3003</v>
      </c>
      <c r="F239" s="2">
        <v>33.299999999999997</v>
      </c>
      <c r="G239" s="2">
        <v>249</v>
      </c>
      <c r="H239" s="2">
        <v>0.249</v>
      </c>
      <c r="I239" s="2">
        <v>39</v>
      </c>
      <c r="J239" s="2">
        <v>3.9E-2</v>
      </c>
      <c r="K239" s="2">
        <v>1553</v>
      </c>
      <c r="L239" s="2">
        <v>1272</v>
      </c>
      <c r="M239" s="2">
        <v>1427</v>
      </c>
      <c r="N239" s="2">
        <v>1763</v>
      </c>
      <c r="O239" s="2">
        <v>3003</v>
      </c>
    </row>
    <row r="240" spans="1:15" x14ac:dyDescent="0.25">
      <c r="A240" s="2" t="s">
        <v>570</v>
      </c>
      <c r="B240" s="2">
        <v>9</v>
      </c>
      <c r="C240" s="2">
        <v>941</v>
      </c>
      <c r="D240" s="2">
        <v>8469</v>
      </c>
      <c r="E240" s="2">
        <v>4101</v>
      </c>
      <c r="F240" s="2">
        <v>48.423999999999999</v>
      </c>
      <c r="G240" s="2">
        <v>106</v>
      </c>
      <c r="H240" s="2">
        <v>0.113</v>
      </c>
      <c r="I240" s="2">
        <v>19</v>
      </c>
      <c r="J240" s="2">
        <v>0.02</v>
      </c>
      <c r="K240" s="2">
        <v>1232</v>
      </c>
      <c r="L240" s="2">
        <v>798</v>
      </c>
      <c r="M240" s="2">
        <v>1020</v>
      </c>
      <c r="N240" s="2">
        <v>1318</v>
      </c>
      <c r="O240" s="2">
        <v>4101</v>
      </c>
    </row>
    <row r="241" spans="1:15" x14ac:dyDescent="0.25">
      <c r="A241" s="2" t="s">
        <v>571</v>
      </c>
      <c r="B241" s="2">
        <v>9</v>
      </c>
      <c r="C241" s="2">
        <v>2064</v>
      </c>
      <c r="D241" s="2">
        <v>18576</v>
      </c>
      <c r="E241" s="2">
        <v>7326</v>
      </c>
      <c r="F241" s="2">
        <v>39.438000000000002</v>
      </c>
      <c r="G241" s="2">
        <v>301</v>
      </c>
      <c r="H241" s="2">
        <v>0.14599999999999999</v>
      </c>
      <c r="I241" s="2">
        <v>87</v>
      </c>
      <c r="J241" s="2">
        <v>4.2000000000000003E-2</v>
      </c>
      <c r="K241" s="2">
        <v>3188</v>
      </c>
      <c r="L241" s="2">
        <v>2194</v>
      </c>
      <c r="M241" s="2">
        <v>2853</v>
      </c>
      <c r="N241" s="2">
        <v>3015</v>
      </c>
      <c r="O241" s="2">
        <v>7326</v>
      </c>
    </row>
    <row r="242" spans="1:15" x14ac:dyDescent="0.25">
      <c r="A242" s="2" t="s">
        <v>572</v>
      </c>
      <c r="B242" s="2">
        <v>9</v>
      </c>
      <c r="C242" s="2">
        <v>2346</v>
      </c>
      <c r="D242" s="2">
        <v>21114</v>
      </c>
      <c r="E242" s="2">
        <v>6288</v>
      </c>
      <c r="F242" s="2">
        <v>29.780999999999999</v>
      </c>
      <c r="G242" s="2">
        <v>500</v>
      </c>
      <c r="H242" s="2">
        <v>0.21299999999999999</v>
      </c>
      <c r="I242" s="2">
        <v>85</v>
      </c>
      <c r="J242" s="2">
        <v>3.5999999999999997E-2</v>
      </c>
      <c r="K242" s="2">
        <v>4222</v>
      </c>
      <c r="L242" s="2">
        <v>2993</v>
      </c>
      <c r="M242" s="2">
        <v>3297</v>
      </c>
      <c r="N242" s="2">
        <v>4314</v>
      </c>
      <c r="O242" s="2">
        <v>6288</v>
      </c>
    </row>
    <row r="243" spans="1:15" x14ac:dyDescent="0.25">
      <c r="A243" s="2" t="s">
        <v>573</v>
      </c>
      <c r="B243" s="2">
        <v>9</v>
      </c>
      <c r="C243" s="2">
        <v>1640</v>
      </c>
      <c r="D243" s="2">
        <v>14760</v>
      </c>
      <c r="E243" s="2">
        <v>1701</v>
      </c>
      <c r="F243" s="2">
        <v>11.523999999999999</v>
      </c>
      <c r="G243" s="2">
        <v>264</v>
      </c>
      <c r="H243" s="2">
        <v>0.161</v>
      </c>
      <c r="I243" s="2">
        <v>86</v>
      </c>
      <c r="J243" s="2">
        <v>5.1999999999999998E-2</v>
      </c>
      <c r="K243" s="2">
        <v>4170</v>
      </c>
      <c r="L243" s="2">
        <v>2320</v>
      </c>
      <c r="M243" s="2">
        <v>3209</v>
      </c>
      <c r="N243" s="2">
        <v>3360</v>
      </c>
      <c r="O243" s="2">
        <v>1701</v>
      </c>
    </row>
    <row r="244" spans="1:15" x14ac:dyDescent="0.25">
      <c r="A244" s="2" t="s">
        <v>574</v>
      </c>
      <c r="B244" s="2">
        <v>9</v>
      </c>
      <c r="C244" s="2">
        <v>1655</v>
      </c>
      <c r="D244" s="2">
        <v>14895</v>
      </c>
      <c r="E244" s="2">
        <v>2178</v>
      </c>
      <c r="F244" s="2">
        <v>14.622</v>
      </c>
      <c r="G244" s="2">
        <v>357</v>
      </c>
      <c r="H244" s="2">
        <v>0.216</v>
      </c>
      <c r="I244" s="2">
        <v>104</v>
      </c>
      <c r="J244" s="2">
        <v>6.3E-2</v>
      </c>
      <c r="K244" s="2">
        <v>3383</v>
      </c>
      <c r="L244" s="2">
        <v>2558</v>
      </c>
      <c r="M244" s="2">
        <v>2995</v>
      </c>
      <c r="N244" s="2">
        <v>3781</v>
      </c>
      <c r="O244" s="2">
        <v>2178</v>
      </c>
    </row>
    <row r="245" spans="1:15" x14ac:dyDescent="0.25">
      <c r="A245" s="2" t="s">
        <v>575</v>
      </c>
      <c r="B245" s="2">
        <v>9</v>
      </c>
      <c r="C245" s="2">
        <v>624</v>
      </c>
      <c r="D245" s="2">
        <v>5616</v>
      </c>
      <c r="E245" s="2">
        <v>1410</v>
      </c>
      <c r="F245" s="2">
        <v>25.106999999999999</v>
      </c>
      <c r="G245" s="2">
        <v>97</v>
      </c>
      <c r="H245" s="2">
        <v>0.155</v>
      </c>
      <c r="I245" s="2">
        <v>27</v>
      </c>
      <c r="J245" s="2">
        <v>4.2999999999999997E-2</v>
      </c>
      <c r="K245" s="2">
        <v>1365</v>
      </c>
      <c r="L245" s="2">
        <v>821</v>
      </c>
      <c r="M245" s="2">
        <v>844</v>
      </c>
      <c r="N245" s="2">
        <v>1176</v>
      </c>
      <c r="O245" s="2">
        <v>1410</v>
      </c>
    </row>
    <row r="246" spans="1:15" x14ac:dyDescent="0.25">
      <c r="A246" s="2" t="s">
        <v>576</v>
      </c>
      <c r="B246" s="2">
        <v>9</v>
      </c>
      <c r="C246" s="2">
        <v>1311</v>
      </c>
      <c r="D246" s="2">
        <v>11799</v>
      </c>
      <c r="E246" s="2">
        <v>4155</v>
      </c>
      <c r="F246" s="2">
        <v>35.215000000000003</v>
      </c>
      <c r="G246" s="2">
        <v>300</v>
      </c>
      <c r="H246" s="2">
        <v>0.22900000000000001</v>
      </c>
      <c r="I246" s="2">
        <v>119</v>
      </c>
      <c r="J246" s="2">
        <v>9.0999999999999998E-2</v>
      </c>
      <c r="K246" s="2">
        <v>2214</v>
      </c>
      <c r="L246" s="2">
        <v>1548</v>
      </c>
      <c r="M246" s="2">
        <v>2027</v>
      </c>
      <c r="N246" s="2">
        <v>1855</v>
      </c>
      <c r="O246" s="2">
        <v>4155</v>
      </c>
    </row>
    <row r="247" spans="1:15" x14ac:dyDescent="0.25">
      <c r="A247" s="2" t="s">
        <v>577</v>
      </c>
      <c r="B247" s="2">
        <v>9</v>
      </c>
      <c r="C247" s="2">
        <v>1683</v>
      </c>
      <c r="D247" s="2">
        <v>15147</v>
      </c>
      <c r="E247" s="2">
        <v>6135</v>
      </c>
      <c r="F247" s="2">
        <v>40.503</v>
      </c>
      <c r="G247" s="2">
        <v>234</v>
      </c>
      <c r="H247" s="2">
        <v>0.13900000000000001</v>
      </c>
      <c r="I247" s="2">
        <v>65</v>
      </c>
      <c r="J247" s="2">
        <v>3.9E-2</v>
      </c>
      <c r="K247" s="2">
        <v>2649</v>
      </c>
      <c r="L247" s="2">
        <v>1636</v>
      </c>
      <c r="M247" s="2">
        <v>2145</v>
      </c>
      <c r="N247" s="2">
        <v>2582</v>
      </c>
      <c r="O247" s="2">
        <v>6135</v>
      </c>
    </row>
    <row r="248" spans="1:15" x14ac:dyDescent="0.25">
      <c r="A248" s="2" t="s">
        <v>578</v>
      </c>
      <c r="B248" s="2">
        <v>9</v>
      </c>
      <c r="C248" s="2">
        <v>1721</v>
      </c>
      <c r="D248" s="2">
        <v>15489</v>
      </c>
      <c r="E248" s="2">
        <v>5754</v>
      </c>
      <c r="F248" s="2">
        <v>37.149000000000001</v>
      </c>
      <c r="G248" s="2">
        <v>312</v>
      </c>
      <c r="H248" s="2">
        <v>0.18099999999999999</v>
      </c>
      <c r="I248" s="2">
        <v>92</v>
      </c>
      <c r="J248" s="2">
        <v>5.2999999999999999E-2</v>
      </c>
      <c r="K248" s="2">
        <v>2682</v>
      </c>
      <c r="L248" s="2">
        <v>2055</v>
      </c>
      <c r="M248" s="2">
        <v>2534</v>
      </c>
      <c r="N248" s="2">
        <v>2464</v>
      </c>
      <c r="O248" s="2">
        <v>5754</v>
      </c>
    </row>
    <row r="249" spans="1:15" x14ac:dyDescent="0.25">
      <c r="A249" s="2" t="s">
        <v>579</v>
      </c>
      <c r="B249" s="2">
        <v>9</v>
      </c>
      <c r="C249" s="2">
        <v>1024</v>
      </c>
      <c r="D249" s="2">
        <v>9216</v>
      </c>
      <c r="E249" s="2">
        <v>4740</v>
      </c>
      <c r="F249" s="2">
        <v>51.432000000000002</v>
      </c>
      <c r="G249" s="2">
        <v>132</v>
      </c>
      <c r="H249" s="2">
        <v>0.129</v>
      </c>
      <c r="I249" s="2">
        <v>18</v>
      </c>
      <c r="J249" s="2">
        <v>1.7999999999999999E-2</v>
      </c>
      <c r="K249" s="2">
        <v>1391</v>
      </c>
      <c r="L249" s="2">
        <v>730</v>
      </c>
      <c r="M249" s="2">
        <v>1169</v>
      </c>
      <c r="N249" s="2">
        <v>1186</v>
      </c>
      <c r="O249" s="2">
        <v>4740</v>
      </c>
    </row>
    <row r="250" spans="1:15" x14ac:dyDescent="0.25">
      <c r="A250" s="2" t="s">
        <v>580</v>
      </c>
      <c r="B250" s="2">
        <v>9</v>
      </c>
      <c r="C250" s="2">
        <v>1283</v>
      </c>
      <c r="D250" s="2">
        <v>11547</v>
      </c>
      <c r="E250" s="2">
        <v>2145</v>
      </c>
      <c r="F250" s="2">
        <v>18.576000000000001</v>
      </c>
      <c r="G250" s="2">
        <v>242</v>
      </c>
      <c r="H250" s="2">
        <v>0.189</v>
      </c>
      <c r="I250" s="2">
        <v>56</v>
      </c>
      <c r="J250" s="2">
        <v>4.3999999999999997E-2</v>
      </c>
      <c r="K250" s="2">
        <v>2706</v>
      </c>
      <c r="L250" s="2">
        <v>1710</v>
      </c>
      <c r="M250" s="2">
        <v>2307</v>
      </c>
      <c r="N250" s="2">
        <v>2679</v>
      </c>
      <c r="O250" s="2">
        <v>2145</v>
      </c>
    </row>
    <row r="251" spans="1:15" x14ac:dyDescent="0.25">
      <c r="A251" s="2" t="s">
        <v>581</v>
      </c>
      <c r="B251" s="2">
        <v>9</v>
      </c>
      <c r="C251" s="2">
        <v>1300</v>
      </c>
      <c r="D251" s="2">
        <v>11700</v>
      </c>
      <c r="E251" s="2">
        <v>4062</v>
      </c>
      <c r="F251" s="2">
        <v>34.718000000000004</v>
      </c>
      <c r="G251" s="2">
        <v>194</v>
      </c>
      <c r="H251" s="2">
        <v>0.14899999999999999</v>
      </c>
      <c r="I251" s="2">
        <v>53</v>
      </c>
      <c r="J251" s="2">
        <v>4.1000000000000002E-2</v>
      </c>
      <c r="K251" s="2">
        <v>2283</v>
      </c>
      <c r="L251" s="2">
        <v>1465</v>
      </c>
      <c r="M251" s="2">
        <v>1757</v>
      </c>
      <c r="N251" s="2">
        <v>2133</v>
      </c>
      <c r="O251" s="2">
        <v>4062</v>
      </c>
    </row>
    <row r="252" spans="1:15" x14ac:dyDescent="0.25">
      <c r="A252" s="2" t="s">
        <v>582</v>
      </c>
      <c r="B252" s="2">
        <v>9</v>
      </c>
      <c r="C252" s="2">
        <v>2511</v>
      </c>
      <c r="D252" s="2">
        <v>22599</v>
      </c>
      <c r="E252" s="2">
        <v>6018</v>
      </c>
      <c r="F252" s="2">
        <v>26.629000000000001</v>
      </c>
      <c r="G252" s="2">
        <v>388</v>
      </c>
      <c r="H252" s="2">
        <v>0.155</v>
      </c>
      <c r="I252" s="2">
        <v>114</v>
      </c>
      <c r="J252" s="2">
        <v>4.4999999999999998E-2</v>
      </c>
      <c r="K252" s="2">
        <v>4654</v>
      </c>
      <c r="L252" s="2">
        <v>3229</v>
      </c>
      <c r="M252" s="2">
        <v>3798</v>
      </c>
      <c r="N252" s="2">
        <v>4900</v>
      </c>
      <c r="O252" s="2">
        <v>6018</v>
      </c>
    </row>
    <row r="253" spans="1:15" x14ac:dyDescent="0.25">
      <c r="A253" s="2" t="s">
        <v>583</v>
      </c>
      <c r="B253" s="2">
        <v>2</v>
      </c>
      <c r="C253" s="2">
        <v>318</v>
      </c>
      <c r="D253" s="2">
        <v>636</v>
      </c>
      <c r="E253" s="2">
        <v>105</v>
      </c>
      <c r="F253" s="2">
        <v>16.509</v>
      </c>
      <c r="G253" s="2">
        <v>112</v>
      </c>
      <c r="H253" s="2">
        <v>0.35199999999999998</v>
      </c>
      <c r="I253" s="2">
        <v>0</v>
      </c>
      <c r="J253" s="2">
        <v>0</v>
      </c>
      <c r="K253" s="2">
        <v>151</v>
      </c>
      <c r="L253" s="2">
        <v>102</v>
      </c>
      <c r="M253" s="2">
        <v>129</v>
      </c>
      <c r="N253" s="2">
        <v>149</v>
      </c>
      <c r="O253" s="2">
        <v>105</v>
      </c>
    </row>
    <row r="254" spans="1:15" x14ac:dyDescent="0.25">
      <c r="A254" s="2" t="s">
        <v>584</v>
      </c>
      <c r="B254" s="2">
        <v>4</v>
      </c>
      <c r="C254" s="2">
        <v>699</v>
      </c>
      <c r="D254" s="2">
        <v>2796</v>
      </c>
      <c r="E254" s="2">
        <v>414</v>
      </c>
      <c r="F254" s="2">
        <v>14.807</v>
      </c>
      <c r="G254" s="2">
        <v>92</v>
      </c>
      <c r="H254" s="2">
        <v>0.13200000000000001</v>
      </c>
      <c r="I254" s="2">
        <v>3</v>
      </c>
      <c r="J254" s="2">
        <v>4.0000000000000001E-3</v>
      </c>
      <c r="K254" s="2">
        <v>691</v>
      </c>
      <c r="L254" s="2">
        <v>483</v>
      </c>
      <c r="M254" s="2">
        <v>519</v>
      </c>
      <c r="N254" s="2">
        <v>689</v>
      </c>
      <c r="O254" s="2">
        <v>414</v>
      </c>
    </row>
    <row r="255" spans="1:15" x14ac:dyDescent="0.25">
      <c r="A255" s="2" t="s">
        <v>585</v>
      </c>
      <c r="B255" s="2">
        <v>5</v>
      </c>
      <c r="C255" s="2">
        <v>1431</v>
      </c>
      <c r="D255" s="2">
        <v>7155</v>
      </c>
      <c r="E255" s="2">
        <v>2358</v>
      </c>
      <c r="F255" s="2">
        <v>32.956000000000003</v>
      </c>
      <c r="G255" s="2">
        <v>250</v>
      </c>
      <c r="H255" s="2">
        <v>0.17499999999999999</v>
      </c>
      <c r="I255" s="2">
        <v>36</v>
      </c>
      <c r="J255" s="2">
        <v>2.5000000000000001E-2</v>
      </c>
      <c r="K255" s="2">
        <v>1025</v>
      </c>
      <c r="L255" s="2">
        <v>1166</v>
      </c>
      <c r="M255" s="2">
        <v>1190</v>
      </c>
      <c r="N255" s="2">
        <v>1416</v>
      </c>
      <c r="O255" s="2">
        <v>2358</v>
      </c>
    </row>
    <row r="256" spans="1:15" x14ac:dyDescent="0.25">
      <c r="A256" s="2" t="s">
        <v>586</v>
      </c>
      <c r="B256" s="2">
        <v>7</v>
      </c>
      <c r="C256" s="2">
        <v>1191</v>
      </c>
      <c r="D256" s="2">
        <v>8337</v>
      </c>
      <c r="E256" s="2">
        <v>3870</v>
      </c>
      <c r="F256" s="2">
        <v>46.42</v>
      </c>
      <c r="G256" s="2">
        <v>119</v>
      </c>
      <c r="H256" s="2">
        <v>0.1</v>
      </c>
      <c r="I256" s="2">
        <v>27</v>
      </c>
      <c r="J256" s="2">
        <v>2.3E-2</v>
      </c>
      <c r="K256" s="2">
        <v>1341</v>
      </c>
      <c r="L256" s="2">
        <v>836</v>
      </c>
      <c r="M256" s="2">
        <v>1140</v>
      </c>
      <c r="N256" s="2">
        <v>1150</v>
      </c>
      <c r="O256" s="2">
        <v>3870</v>
      </c>
    </row>
    <row r="257" spans="1:15" x14ac:dyDescent="0.25">
      <c r="A257" s="2" t="s">
        <v>587</v>
      </c>
      <c r="B257" s="2">
        <v>2</v>
      </c>
      <c r="C257" s="2">
        <v>1212</v>
      </c>
      <c r="D257" s="2">
        <v>2424</v>
      </c>
      <c r="E257" s="2">
        <v>1026</v>
      </c>
      <c r="F257" s="2">
        <v>42.326999999999998</v>
      </c>
      <c r="G257" s="2">
        <v>97</v>
      </c>
      <c r="H257" s="2">
        <v>0.08</v>
      </c>
      <c r="I257" s="2">
        <v>0</v>
      </c>
      <c r="J257" s="2">
        <v>0</v>
      </c>
      <c r="K257" s="2">
        <v>376</v>
      </c>
      <c r="L257" s="2">
        <v>335</v>
      </c>
      <c r="M257" s="2">
        <v>334</v>
      </c>
      <c r="N257" s="2">
        <v>353</v>
      </c>
      <c r="O257" s="2">
        <v>1026</v>
      </c>
    </row>
    <row r="258" spans="1:15" x14ac:dyDescent="0.25">
      <c r="A258" s="2" t="s">
        <v>588</v>
      </c>
      <c r="B258" s="2">
        <v>9</v>
      </c>
      <c r="C258" s="2">
        <v>1931</v>
      </c>
      <c r="D258" s="2">
        <v>17379</v>
      </c>
      <c r="E258" s="2">
        <v>3384</v>
      </c>
      <c r="F258" s="2">
        <v>19.472000000000001</v>
      </c>
      <c r="G258" s="2">
        <v>280</v>
      </c>
      <c r="H258" s="2">
        <v>0.14499999999999999</v>
      </c>
      <c r="I258" s="2">
        <v>59</v>
      </c>
      <c r="J258" s="2">
        <v>3.1E-2</v>
      </c>
      <c r="K258" s="2">
        <v>4025</v>
      </c>
      <c r="L258" s="2">
        <v>2619</v>
      </c>
      <c r="M258" s="2">
        <v>3639</v>
      </c>
      <c r="N258" s="2">
        <v>3712</v>
      </c>
      <c r="O258" s="2">
        <v>3384</v>
      </c>
    </row>
    <row r="259" spans="1:15" x14ac:dyDescent="0.25">
      <c r="A259" s="2" t="s">
        <v>589</v>
      </c>
      <c r="B259" s="2">
        <v>9</v>
      </c>
      <c r="C259" s="2">
        <v>1542</v>
      </c>
      <c r="D259" s="2">
        <v>13878</v>
      </c>
      <c r="E259" s="2">
        <v>2937</v>
      </c>
      <c r="F259" s="2">
        <v>21.163</v>
      </c>
      <c r="G259" s="2">
        <v>293</v>
      </c>
      <c r="H259" s="2">
        <v>0.19</v>
      </c>
      <c r="I259" s="2">
        <v>73</v>
      </c>
      <c r="J259" s="2">
        <v>4.7E-2</v>
      </c>
      <c r="K259" s="2">
        <v>3294</v>
      </c>
      <c r="L259" s="2">
        <v>1807</v>
      </c>
      <c r="M259" s="2">
        <v>2681</v>
      </c>
      <c r="N259" s="2">
        <v>3159</v>
      </c>
      <c r="O259" s="2">
        <v>2937</v>
      </c>
    </row>
    <row r="260" spans="1:15" x14ac:dyDescent="0.25">
      <c r="A260" s="2" t="s">
        <v>590</v>
      </c>
      <c r="B260" s="2">
        <v>5</v>
      </c>
      <c r="C260" s="2">
        <v>1692</v>
      </c>
      <c r="D260" s="2">
        <v>8460</v>
      </c>
      <c r="E260" s="2">
        <v>2595</v>
      </c>
      <c r="F260" s="2">
        <v>30.673999999999999</v>
      </c>
      <c r="G260" s="2">
        <v>176</v>
      </c>
      <c r="H260" s="2">
        <v>0.104</v>
      </c>
      <c r="I260" s="2">
        <v>33</v>
      </c>
      <c r="J260" s="2">
        <v>0.02</v>
      </c>
      <c r="K260" s="2">
        <v>1515</v>
      </c>
      <c r="L260" s="2">
        <v>1306</v>
      </c>
      <c r="M260" s="2">
        <v>1400</v>
      </c>
      <c r="N260" s="2">
        <v>1644</v>
      </c>
      <c r="O260" s="2">
        <v>2595</v>
      </c>
    </row>
    <row r="261" spans="1:15" x14ac:dyDescent="0.25">
      <c r="A261" s="2" t="s">
        <v>591</v>
      </c>
      <c r="B261" s="2">
        <v>9</v>
      </c>
      <c r="C261" s="2">
        <v>1770</v>
      </c>
      <c r="D261" s="2">
        <v>15930</v>
      </c>
      <c r="E261" s="2">
        <v>5385</v>
      </c>
      <c r="F261" s="2">
        <v>33.804000000000002</v>
      </c>
      <c r="G261" s="2">
        <v>367</v>
      </c>
      <c r="H261" s="2">
        <v>0.20699999999999999</v>
      </c>
      <c r="I261" s="2">
        <v>105</v>
      </c>
      <c r="J261" s="2">
        <v>5.8999999999999997E-2</v>
      </c>
      <c r="K261" s="2">
        <v>3219</v>
      </c>
      <c r="L261" s="2">
        <v>1940</v>
      </c>
      <c r="M261" s="2">
        <v>2650</v>
      </c>
      <c r="N261" s="2">
        <v>2736</v>
      </c>
      <c r="O261" s="2">
        <v>5385</v>
      </c>
    </row>
    <row r="262" spans="1:15" x14ac:dyDescent="0.25">
      <c r="A262" s="2" t="s">
        <v>592</v>
      </c>
      <c r="B262" s="2">
        <v>9</v>
      </c>
      <c r="C262" s="2">
        <v>2844</v>
      </c>
      <c r="D262" s="2">
        <v>25596</v>
      </c>
      <c r="E262" s="2">
        <v>2691</v>
      </c>
      <c r="F262" s="2">
        <v>10.513</v>
      </c>
      <c r="G262" s="2">
        <v>482</v>
      </c>
      <c r="H262" s="2">
        <v>0.16900000000000001</v>
      </c>
      <c r="I262" s="2">
        <v>88</v>
      </c>
      <c r="J262" s="2">
        <v>3.1E-2</v>
      </c>
      <c r="K262" s="2">
        <v>6711</v>
      </c>
      <c r="L262" s="2">
        <v>4279</v>
      </c>
      <c r="M262" s="2">
        <v>5344</v>
      </c>
      <c r="N262" s="2">
        <v>6571</v>
      </c>
      <c r="O262" s="2">
        <v>2691</v>
      </c>
    </row>
    <row r="263" spans="1:15" x14ac:dyDescent="0.25">
      <c r="A263" s="2" t="s">
        <v>593</v>
      </c>
      <c r="B263" s="2">
        <v>9</v>
      </c>
      <c r="C263" s="2">
        <v>2122</v>
      </c>
      <c r="D263" s="2">
        <v>19098</v>
      </c>
      <c r="E263" s="2">
        <v>3318</v>
      </c>
      <c r="F263" s="2">
        <v>17.373999999999999</v>
      </c>
      <c r="G263" s="2">
        <v>554</v>
      </c>
      <c r="H263" s="2">
        <v>0.26100000000000001</v>
      </c>
      <c r="I263" s="2">
        <v>192</v>
      </c>
      <c r="J263" s="2">
        <v>0.09</v>
      </c>
      <c r="K263" s="2">
        <v>4927</v>
      </c>
      <c r="L263" s="2">
        <v>3003</v>
      </c>
      <c r="M263" s="2">
        <v>3746</v>
      </c>
      <c r="N263" s="2">
        <v>4104</v>
      </c>
      <c r="O263" s="2">
        <v>3318</v>
      </c>
    </row>
    <row r="264" spans="1:15" x14ac:dyDescent="0.25">
      <c r="A264" s="2" t="s">
        <v>594</v>
      </c>
      <c r="B264" s="2">
        <v>9</v>
      </c>
      <c r="C264" s="2">
        <v>1623</v>
      </c>
      <c r="D264" s="2">
        <v>14607</v>
      </c>
      <c r="E264" s="2">
        <v>3228</v>
      </c>
      <c r="F264" s="2">
        <v>22.099</v>
      </c>
      <c r="G264" s="2">
        <v>411</v>
      </c>
      <c r="H264" s="2">
        <v>0.253</v>
      </c>
      <c r="I264" s="2">
        <v>94</v>
      </c>
      <c r="J264" s="2">
        <v>5.8000000000000003E-2</v>
      </c>
      <c r="K264" s="2">
        <v>3238</v>
      </c>
      <c r="L264" s="2">
        <v>2043</v>
      </c>
      <c r="M264" s="2">
        <v>2887</v>
      </c>
      <c r="N264" s="2">
        <v>3211</v>
      </c>
      <c r="O264" s="2">
        <v>3228</v>
      </c>
    </row>
    <row r="265" spans="1:15" x14ac:dyDescent="0.25">
      <c r="A265" s="2" t="s">
        <v>595</v>
      </c>
      <c r="B265" s="2">
        <v>7</v>
      </c>
      <c r="C265" s="2">
        <v>636</v>
      </c>
      <c r="D265" s="2">
        <v>4452</v>
      </c>
      <c r="E265" s="2">
        <v>1161</v>
      </c>
      <c r="F265" s="2">
        <v>26.077999999999999</v>
      </c>
      <c r="G265" s="2">
        <v>77</v>
      </c>
      <c r="H265" s="2">
        <v>0.121</v>
      </c>
      <c r="I265" s="2">
        <v>19</v>
      </c>
      <c r="J265" s="2">
        <v>0.03</v>
      </c>
      <c r="K265" s="2">
        <v>904</v>
      </c>
      <c r="L265" s="2">
        <v>509</v>
      </c>
      <c r="M265" s="2">
        <v>935</v>
      </c>
      <c r="N265" s="2">
        <v>943</v>
      </c>
      <c r="O265" s="2">
        <v>1161</v>
      </c>
    </row>
    <row r="266" spans="1:15" x14ac:dyDescent="0.25">
      <c r="A266" s="2" t="s">
        <v>596</v>
      </c>
      <c r="B266" s="2">
        <v>7</v>
      </c>
      <c r="C266" s="2">
        <v>1017</v>
      </c>
      <c r="D266" s="2">
        <v>7119</v>
      </c>
      <c r="E266" s="2">
        <v>3909</v>
      </c>
      <c r="F266" s="2">
        <v>54.908999999999999</v>
      </c>
      <c r="G266" s="2">
        <v>143</v>
      </c>
      <c r="H266" s="2">
        <v>0.14099999999999999</v>
      </c>
      <c r="I266" s="2">
        <v>6</v>
      </c>
      <c r="J266" s="2">
        <v>6.0000000000000001E-3</v>
      </c>
      <c r="K266" s="2">
        <v>755</v>
      </c>
      <c r="L266" s="2">
        <v>666</v>
      </c>
      <c r="M266" s="2">
        <v>863</v>
      </c>
      <c r="N266" s="2">
        <v>926</v>
      </c>
      <c r="O266" s="2">
        <v>3909</v>
      </c>
    </row>
    <row r="267" spans="1:15" x14ac:dyDescent="0.25">
      <c r="A267" s="2" t="s">
        <v>597</v>
      </c>
      <c r="B267" s="2">
        <v>9</v>
      </c>
      <c r="C267" s="2">
        <v>2088</v>
      </c>
      <c r="D267" s="2">
        <v>18792</v>
      </c>
      <c r="E267" s="2">
        <v>4449</v>
      </c>
      <c r="F267" s="2">
        <v>23.675000000000001</v>
      </c>
      <c r="G267" s="2">
        <v>342</v>
      </c>
      <c r="H267" s="2">
        <v>0.16400000000000001</v>
      </c>
      <c r="I267" s="2">
        <v>106</v>
      </c>
      <c r="J267" s="2">
        <v>5.0999999999999997E-2</v>
      </c>
      <c r="K267" s="2">
        <v>3974</v>
      </c>
      <c r="L267" s="2">
        <v>2760</v>
      </c>
      <c r="M267" s="2">
        <v>3555</v>
      </c>
      <c r="N267" s="2">
        <v>4054</v>
      </c>
      <c r="O267" s="2">
        <v>4449</v>
      </c>
    </row>
    <row r="268" spans="1:15" x14ac:dyDescent="0.25">
      <c r="A268" s="2" t="s">
        <v>598</v>
      </c>
      <c r="B268" s="2">
        <v>9</v>
      </c>
      <c r="C268" s="2">
        <v>1455</v>
      </c>
      <c r="D268" s="2">
        <v>13095</v>
      </c>
      <c r="E268" s="2">
        <v>5370</v>
      </c>
      <c r="F268" s="2">
        <v>41.008000000000003</v>
      </c>
      <c r="G268" s="2">
        <v>294</v>
      </c>
      <c r="H268" s="2">
        <v>0.20200000000000001</v>
      </c>
      <c r="I268" s="2">
        <v>70</v>
      </c>
      <c r="J268" s="2">
        <v>4.8000000000000001E-2</v>
      </c>
      <c r="K268" s="2">
        <v>2207</v>
      </c>
      <c r="L268" s="2">
        <v>1637</v>
      </c>
      <c r="M268" s="2">
        <v>2050</v>
      </c>
      <c r="N268" s="2">
        <v>1831</v>
      </c>
      <c r="O268" s="2">
        <v>5370</v>
      </c>
    </row>
    <row r="269" spans="1:15" x14ac:dyDescent="0.25">
      <c r="A269" s="2" t="s">
        <v>599</v>
      </c>
      <c r="B269" s="2">
        <v>8</v>
      </c>
      <c r="C269" s="2">
        <v>1632</v>
      </c>
      <c r="D269" s="2">
        <v>13056</v>
      </c>
      <c r="E269" s="2">
        <v>6825</v>
      </c>
      <c r="F269" s="2">
        <v>52.274999999999999</v>
      </c>
      <c r="G269" s="2">
        <v>259</v>
      </c>
      <c r="H269" s="2">
        <v>0.159</v>
      </c>
      <c r="I269" s="2">
        <v>76</v>
      </c>
      <c r="J269" s="2">
        <v>4.7E-2</v>
      </c>
      <c r="K269" s="2">
        <v>1747</v>
      </c>
      <c r="L269" s="2">
        <v>1146</v>
      </c>
      <c r="M269" s="2">
        <v>1650</v>
      </c>
      <c r="N269" s="2">
        <v>1688</v>
      </c>
      <c r="O269" s="2">
        <v>6825</v>
      </c>
    </row>
    <row r="270" spans="1:15" x14ac:dyDescent="0.25">
      <c r="A270" s="2" t="s">
        <v>600</v>
      </c>
      <c r="B270" s="2">
        <v>9</v>
      </c>
      <c r="C270" s="2">
        <v>2463</v>
      </c>
      <c r="D270" s="2">
        <v>22167</v>
      </c>
      <c r="E270" s="2">
        <v>8634</v>
      </c>
      <c r="F270" s="2">
        <v>38.950000000000003</v>
      </c>
      <c r="G270" s="2">
        <v>410</v>
      </c>
      <c r="H270" s="2">
        <v>0.16600000000000001</v>
      </c>
      <c r="I270" s="2">
        <v>129</v>
      </c>
      <c r="J270" s="2">
        <v>5.1999999999999998E-2</v>
      </c>
      <c r="K270" s="2">
        <v>3837</v>
      </c>
      <c r="L270" s="2">
        <v>2645</v>
      </c>
      <c r="M270" s="2">
        <v>3602</v>
      </c>
      <c r="N270" s="2">
        <v>3449</v>
      </c>
      <c r="O270" s="2">
        <v>8634</v>
      </c>
    </row>
    <row r="271" spans="1:15" x14ac:dyDescent="0.25">
      <c r="A271" s="2" t="s">
        <v>601</v>
      </c>
      <c r="B271" s="2">
        <v>2</v>
      </c>
      <c r="C271" s="2">
        <v>1066</v>
      </c>
      <c r="D271" s="2">
        <v>2132</v>
      </c>
      <c r="E271" s="2">
        <v>770</v>
      </c>
      <c r="F271" s="2">
        <v>36.116</v>
      </c>
      <c r="G271" s="2">
        <v>145</v>
      </c>
      <c r="H271" s="2">
        <v>0.13600000000000001</v>
      </c>
      <c r="I271" s="2">
        <v>0</v>
      </c>
      <c r="J271" s="2">
        <v>0</v>
      </c>
      <c r="K271" s="2">
        <v>347</v>
      </c>
      <c r="L271" s="2">
        <v>282</v>
      </c>
      <c r="M271" s="2">
        <v>343</v>
      </c>
      <c r="N271" s="2">
        <v>390</v>
      </c>
      <c r="O271" s="2">
        <v>770</v>
      </c>
    </row>
    <row r="272" spans="1:15" x14ac:dyDescent="0.25">
      <c r="A272" s="2" t="s">
        <v>602</v>
      </c>
      <c r="B272" s="2">
        <v>9</v>
      </c>
      <c r="C272" s="2">
        <v>1692</v>
      </c>
      <c r="D272" s="2">
        <v>15228</v>
      </c>
      <c r="E272" s="2">
        <v>3570</v>
      </c>
      <c r="F272" s="2">
        <v>23.443999999999999</v>
      </c>
      <c r="G272" s="2">
        <v>402</v>
      </c>
      <c r="H272" s="2">
        <v>0.23799999999999999</v>
      </c>
      <c r="I272" s="2">
        <v>144</v>
      </c>
      <c r="J272" s="2">
        <v>8.5000000000000006E-2</v>
      </c>
      <c r="K272" s="2">
        <v>3525</v>
      </c>
      <c r="L272" s="2">
        <v>2167</v>
      </c>
      <c r="M272" s="2">
        <v>2877</v>
      </c>
      <c r="N272" s="2">
        <v>3089</v>
      </c>
      <c r="O272" s="2">
        <v>3570</v>
      </c>
    </row>
    <row r="273" spans="1:15" x14ac:dyDescent="0.25">
      <c r="A273" s="2" t="s">
        <v>603</v>
      </c>
      <c r="B273" s="2">
        <v>6</v>
      </c>
      <c r="C273" s="2">
        <v>1473</v>
      </c>
      <c r="D273" s="2">
        <v>8838</v>
      </c>
      <c r="E273" s="2">
        <v>3153</v>
      </c>
      <c r="F273" s="2">
        <v>35.674999999999997</v>
      </c>
      <c r="G273" s="2">
        <v>118</v>
      </c>
      <c r="H273" s="2">
        <v>0.08</v>
      </c>
      <c r="I273" s="2">
        <v>29</v>
      </c>
      <c r="J273" s="2">
        <v>0.02</v>
      </c>
      <c r="K273" s="2">
        <v>1551</v>
      </c>
      <c r="L273" s="2">
        <v>1197</v>
      </c>
      <c r="M273" s="2">
        <v>1283</v>
      </c>
      <c r="N273" s="2">
        <v>1654</v>
      </c>
      <c r="O273" s="2">
        <v>3153</v>
      </c>
    </row>
    <row r="274" spans="1:15" x14ac:dyDescent="0.25">
      <c r="A274" s="2" t="s">
        <v>604</v>
      </c>
      <c r="B274" s="2">
        <v>7</v>
      </c>
      <c r="C274" s="2">
        <v>1335</v>
      </c>
      <c r="D274" s="2">
        <v>9345</v>
      </c>
      <c r="E274" s="2">
        <v>3063</v>
      </c>
      <c r="F274" s="2">
        <v>32.777000000000001</v>
      </c>
      <c r="G274" s="2">
        <v>155</v>
      </c>
      <c r="H274" s="2">
        <v>0.11600000000000001</v>
      </c>
      <c r="I274" s="2">
        <v>25</v>
      </c>
      <c r="J274" s="2">
        <v>1.9E-2</v>
      </c>
      <c r="K274" s="2">
        <v>1744</v>
      </c>
      <c r="L274" s="2">
        <v>1334</v>
      </c>
      <c r="M274" s="2">
        <v>1582</v>
      </c>
      <c r="N274" s="2">
        <v>1622</v>
      </c>
      <c r="O274" s="2">
        <v>3063</v>
      </c>
    </row>
    <row r="275" spans="1:15" x14ac:dyDescent="0.25">
      <c r="A275" s="2" t="s">
        <v>605</v>
      </c>
      <c r="B275" s="2">
        <v>8</v>
      </c>
      <c r="C275" s="2">
        <v>1641</v>
      </c>
      <c r="D275" s="2">
        <v>13128</v>
      </c>
      <c r="E275" s="2">
        <v>5490</v>
      </c>
      <c r="F275" s="2">
        <v>41.819000000000003</v>
      </c>
      <c r="G275" s="2">
        <v>212</v>
      </c>
      <c r="H275" s="2">
        <v>0.129</v>
      </c>
      <c r="I275" s="2">
        <v>33</v>
      </c>
      <c r="J275" s="2">
        <v>0.02</v>
      </c>
      <c r="K275" s="2">
        <v>2063</v>
      </c>
      <c r="L275" s="2">
        <v>1592</v>
      </c>
      <c r="M275" s="2">
        <v>1890</v>
      </c>
      <c r="N275" s="2">
        <v>2093</v>
      </c>
      <c r="O275" s="2">
        <v>5490</v>
      </c>
    </row>
    <row r="276" spans="1:15" x14ac:dyDescent="0.25">
      <c r="A276" s="2" t="s">
        <v>606</v>
      </c>
      <c r="B276" s="2">
        <v>4</v>
      </c>
      <c r="C276" s="2">
        <v>545</v>
      </c>
      <c r="D276" s="2">
        <v>2180</v>
      </c>
      <c r="E276" s="2">
        <v>749</v>
      </c>
      <c r="F276" s="2">
        <v>34.357999999999997</v>
      </c>
      <c r="G276" s="2">
        <v>185</v>
      </c>
      <c r="H276" s="2">
        <v>0.33900000000000002</v>
      </c>
      <c r="I276" s="2">
        <v>81</v>
      </c>
      <c r="J276" s="2">
        <v>0.14899999999999999</v>
      </c>
      <c r="K276" s="2">
        <v>474</v>
      </c>
      <c r="L276" s="2">
        <v>236</v>
      </c>
      <c r="M276" s="2">
        <v>351</v>
      </c>
      <c r="N276" s="2">
        <v>370</v>
      </c>
      <c r="O276" s="2">
        <v>749</v>
      </c>
    </row>
    <row r="277" spans="1:15" x14ac:dyDescent="0.25">
      <c r="A277" s="2" t="s">
        <v>607</v>
      </c>
      <c r="B277" s="2">
        <v>5</v>
      </c>
      <c r="C277" s="2">
        <v>2170</v>
      </c>
      <c r="D277" s="2">
        <v>10850</v>
      </c>
      <c r="E277" s="2">
        <v>4040</v>
      </c>
      <c r="F277" s="2">
        <v>37.234999999999999</v>
      </c>
      <c r="G277" s="2">
        <v>340</v>
      </c>
      <c r="H277" s="2">
        <v>0.157</v>
      </c>
      <c r="I277" s="2">
        <v>7</v>
      </c>
      <c r="J277" s="2">
        <v>3.0000000000000001E-3</v>
      </c>
      <c r="K277" s="2">
        <v>2032</v>
      </c>
      <c r="L277" s="2">
        <v>1273</v>
      </c>
      <c r="M277" s="2">
        <v>1659</v>
      </c>
      <c r="N277" s="2">
        <v>1846</v>
      </c>
      <c r="O277" s="2">
        <v>4040</v>
      </c>
    </row>
    <row r="278" spans="1:15" x14ac:dyDescent="0.25">
      <c r="A278" s="2" t="s">
        <v>608</v>
      </c>
      <c r="B278" s="2">
        <v>6</v>
      </c>
      <c r="C278" s="2">
        <v>1410</v>
      </c>
      <c r="D278" s="2">
        <v>8460</v>
      </c>
      <c r="E278" s="2">
        <v>4593</v>
      </c>
      <c r="F278" s="2">
        <v>54.290999999999997</v>
      </c>
      <c r="G278" s="2">
        <v>185</v>
      </c>
      <c r="H278" s="2">
        <v>0.13100000000000001</v>
      </c>
      <c r="I278" s="2">
        <v>13</v>
      </c>
      <c r="J278" s="2">
        <v>8.9999999999999993E-3</v>
      </c>
      <c r="K278" s="2">
        <v>1199</v>
      </c>
      <c r="L278" s="2">
        <v>657</v>
      </c>
      <c r="M278" s="2">
        <v>903</v>
      </c>
      <c r="N278" s="2">
        <v>1108</v>
      </c>
      <c r="O278" s="2">
        <v>4593</v>
      </c>
    </row>
    <row r="279" spans="1:15" x14ac:dyDescent="0.25">
      <c r="A279" s="2" t="s">
        <v>609</v>
      </c>
      <c r="B279" s="2">
        <v>9</v>
      </c>
      <c r="C279" s="2">
        <v>1745</v>
      </c>
      <c r="D279" s="2">
        <v>15705</v>
      </c>
      <c r="E279" s="2">
        <v>3870</v>
      </c>
      <c r="F279" s="2">
        <v>24.641999999999999</v>
      </c>
      <c r="G279" s="2">
        <v>387</v>
      </c>
      <c r="H279" s="2">
        <v>0.222</v>
      </c>
      <c r="I279" s="2">
        <v>109</v>
      </c>
      <c r="J279" s="2">
        <v>6.2E-2</v>
      </c>
      <c r="K279" s="2">
        <v>3125</v>
      </c>
      <c r="L279" s="2">
        <v>2692</v>
      </c>
      <c r="M279" s="2">
        <v>2682</v>
      </c>
      <c r="N279" s="2">
        <v>3336</v>
      </c>
      <c r="O279" s="2">
        <v>3870</v>
      </c>
    </row>
    <row r="280" spans="1:15" x14ac:dyDescent="0.25">
      <c r="A280" s="2" t="s">
        <v>610</v>
      </c>
      <c r="B280" s="2">
        <v>9</v>
      </c>
      <c r="C280" s="2">
        <v>2001</v>
      </c>
      <c r="D280" s="2">
        <v>18009</v>
      </c>
      <c r="E280" s="2">
        <v>3201</v>
      </c>
      <c r="F280" s="2">
        <v>17.774000000000001</v>
      </c>
      <c r="G280" s="2">
        <v>300</v>
      </c>
      <c r="H280" s="2">
        <v>0.15</v>
      </c>
      <c r="I280" s="2">
        <v>54</v>
      </c>
      <c r="J280" s="2">
        <v>2.7E-2</v>
      </c>
      <c r="K280" s="2">
        <v>4280</v>
      </c>
      <c r="L280" s="2">
        <v>3126</v>
      </c>
      <c r="M280" s="2">
        <v>3342</v>
      </c>
      <c r="N280" s="2">
        <v>4060</v>
      </c>
      <c r="O280" s="2">
        <v>3201</v>
      </c>
    </row>
    <row r="281" spans="1:15" x14ac:dyDescent="0.25">
      <c r="A281" s="2" t="s">
        <v>611</v>
      </c>
      <c r="B281" s="2">
        <v>9</v>
      </c>
      <c r="C281" s="2">
        <v>1035</v>
      </c>
      <c r="D281" s="2">
        <v>9315</v>
      </c>
      <c r="E281" s="2">
        <v>2481</v>
      </c>
      <c r="F281" s="2">
        <v>26.634</v>
      </c>
      <c r="G281" s="2">
        <v>189</v>
      </c>
      <c r="H281" s="2">
        <v>0.183</v>
      </c>
      <c r="I281" s="2">
        <v>41</v>
      </c>
      <c r="J281" s="2">
        <v>0.04</v>
      </c>
      <c r="K281" s="2">
        <v>1995</v>
      </c>
      <c r="L281" s="2">
        <v>1357</v>
      </c>
      <c r="M281" s="2">
        <v>1510</v>
      </c>
      <c r="N281" s="2">
        <v>1972</v>
      </c>
      <c r="O281" s="2">
        <v>2481</v>
      </c>
    </row>
    <row r="282" spans="1:15" x14ac:dyDescent="0.25">
      <c r="A282" s="2" t="s">
        <v>612</v>
      </c>
      <c r="B282" s="2">
        <v>9</v>
      </c>
      <c r="C282" s="2">
        <v>2553</v>
      </c>
      <c r="D282" s="2">
        <v>22977</v>
      </c>
      <c r="E282" s="2">
        <v>3426</v>
      </c>
      <c r="F282" s="2">
        <v>14.911</v>
      </c>
      <c r="G282" s="2">
        <v>696</v>
      </c>
      <c r="H282" s="2">
        <v>0.27300000000000002</v>
      </c>
      <c r="I282" s="2">
        <v>280</v>
      </c>
      <c r="J282" s="2">
        <v>0.11</v>
      </c>
      <c r="K282" s="2">
        <v>5414</v>
      </c>
      <c r="L282" s="2">
        <v>3539</v>
      </c>
      <c r="M282" s="2">
        <v>5031</v>
      </c>
      <c r="N282" s="2">
        <v>5567</v>
      </c>
      <c r="O282" s="2">
        <v>3426</v>
      </c>
    </row>
    <row r="283" spans="1:15" x14ac:dyDescent="0.25">
      <c r="A283" s="2" t="s">
        <v>613</v>
      </c>
      <c r="B283" s="2">
        <v>8</v>
      </c>
      <c r="C283" s="2">
        <v>804</v>
      </c>
      <c r="D283" s="2">
        <v>6432</v>
      </c>
      <c r="E283" s="2">
        <v>3549</v>
      </c>
      <c r="F283" s="2">
        <v>55.177</v>
      </c>
      <c r="G283" s="2">
        <v>190</v>
      </c>
      <c r="H283" s="2">
        <v>0.23599999999999999</v>
      </c>
      <c r="I283" s="2">
        <v>35</v>
      </c>
      <c r="J283" s="2">
        <v>4.3999999999999997E-2</v>
      </c>
      <c r="K283" s="2">
        <v>779</v>
      </c>
      <c r="L283" s="2">
        <v>490</v>
      </c>
      <c r="M283" s="2">
        <v>828</v>
      </c>
      <c r="N283" s="2">
        <v>786</v>
      </c>
      <c r="O283" s="2">
        <v>3549</v>
      </c>
    </row>
    <row r="284" spans="1:15" x14ac:dyDescent="0.25">
      <c r="A284" s="2" t="s">
        <v>614</v>
      </c>
      <c r="B284" s="2">
        <v>7</v>
      </c>
      <c r="C284" s="2">
        <v>1182</v>
      </c>
      <c r="D284" s="2">
        <v>8274</v>
      </c>
      <c r="E284" s="2">
        <v>3198</v>
      </c>
      <c r="F284" s="2">
        <v>38.651000000000003</v>
      </c>
      <c r="G284" s="2">
        <v>165</v>
      </c>
      <c r="H284" s="2">
        <v>0.14000000000000001</v>
      </c>
      <c r="I284" s="2">
        <v>34</v>
      </c>
      <c r="J284" s="2">
        <v>2.9000000000000001E-2</v>
      </c>
      <c r="K284" s="2">
        <v>1529</v>
      </c>
      <c r="L284" s="2">
        <v>988</v>
      </c>
      <c r="M284" s="2">
        <v>1191</v>
      </c>
      <c r="N284" s="2">
        <v>1368</v>
      </c>
      <c r="O284" s="2">
        <v>3198</v>
      </c>
    </row>
    <row r="285" spans="1:15" x14ac:dyDescent="0.25">
      <c r="A285" s="2" t="s">
        <v>615</v>
      </c>
      <c r="B285" s="2">
        <v>9</v>
      </c>
      <c r="C285" s="2">
        <v>2517</v>
      </c>
      <c r="D285" s="2">
        <v>22653</v>
      </c>
      <c r="E285" s="2">
        <v>15261</v>
      </c>
      <c r="F285" s="2">
        <v>67.369</v>
      </c>
      <c r="G285" s="2">
        <v>268</v>
      </c>
      <c r="H285" s="2">
        <v>0.106</v>
      </c>
      <c r="I285" s="2">
        <v>46</v>
      </c>
      <c r="J285" s="2">
        <v>1.7999999999999999E-2</v>
      </c>
      <c r="K285" s="2">
        <v>1996</v>
      </c>
      <c r="L285" s="2">
        <v>1743</v>
      </c>
      <c r="M285" s="2">
        <v>1715</v>
      </c>
      <c r="N285" s="2">
        <v>1938</v>
      </c>
      <c r="O285" s="2">
        <v>15261</v>
      </c>
    </row>
    <row r="286" spans="1:15" x14ac:dyDescent="0.25">
      <c r="A286" s="2" t="s">
        <v>616</v>
      </c>
      <c r="B286" s="2">
        <v>9</v>
      </c>
      <c r="C286" s="2">
        <v>3679</v>
      </c>
      <c r="D286" s="2">
        <v>33111</v>
      </c>
      <c r="E286" s="2">
        <v>17325</v>
      </c>
      <c r="F286" s="2">
        <v>52.323999999999998</v>
      </c>
      <c r="G286" s="2">
        <v>535</v>
      </c>
      <c r="H286" s="2">
        <v>0.14499999999999999</v>
      </c>
      <c r="I286" s="2">
        <v>83</v>
      </c>
      <c r="J286" s="2">
        <v>2.3E-2</v>
      </c>
      <c r="K286" s="2">
        <v>4348</v>
      </c>
      <c r="L286" s="2">
        <v>3190</v>
      </c>
      <c r="M286" s="2">
        <v>3835</v>
      </c>
      <c r="N286" s="2">
        <v>4413</v>
      </c>
      <c r="O286" s="2">
        <v>17325</v>
      </c>
    </row>
    <row r="287" spans="1:15" x14ac:dyDescent="0.25">
      <c r="A287" s="2" t="s">
        <v>617</v>
      </c>
      <c r="B287" s="2">
        <v>9</v>
      </c>
      <c r="C287" s="2">
        <v>1401</v>
      </c>
      <c r="D287" s="2">
        <v>12609</v>
      </c>
      <c r="E287" s="2">
        <v>1401</v>
      </c>
      <c r="F287" s="2">
        <v>11.111000000000001</v>
      </c>
      <c r="G287" s="2">
        <v>252</v>
      </c>
      <c r="H287" s="2">
        <v>0.18</v>
      </c>
      <c r="I287" s="2">
        <v>79</v>
      </c>
      <c r="J287" s="2">
        <v>5.6000000000000001E-2</v>
      </c>
      <c r="K287" s="2">
        <v>3274</v>
      </c>
      <c r="L287" s="2">
        <v>2250</v>
      </c>
      <c r="M287" s="2">
        <v>2433</v>
      </c>
      <c r="N287" s="2">
        <v>3251</v>
      </c>
      <c r="O287" s="2">
        <v>1401</v>
      </c>
    </row>
    <row r="288" spans="1:15" x14ac:dyDescent="0.25">
      <c r="A288" s="2" t="s">
        <v>618</v>
      </c>
      <c r="B288" s="2">
        <v>9</v>
      </c>
      <c r="C288" s="2">
        <v>3611</v>
      </c>
      <c r="D288" s="2">
        <v>32499</v>
      </c>
      <c r="E288" s="2">
        <v>14583</v>
      </c>
      <c r="F288" s="2">
        <v>44.872</v>
      </c>
      <c r="G288" s="2">
        <v>601</v>
      </c>
      <c r="H288" s="2">
        <v>0.16600000000000001</v>
      </c>
      <c r="I288" s="2">
        <v>103</v>
      </c>
      <c r="J288" s="2">
        <v>2.9000000000000001E-2</v>
      </c>
      <c r="K288" s="2">
        <v>4932</v>
      </c>
      <c r="L288" s="2">
        <v>3889</v>
      </c>
      <c r="M288" s="2">
        <v>4121</v>
      </c>
      <c r="N288" s="2">
        <v>4974</v>
      </c>
      <c r="O288" s="2">
        <v>14583</v>
      </c>
    </row>
    <row r="289" spans="1:15" x14ac:dyDescent="0.25">
      <c r="A289" s="2" t="s">
        <v>619</v>
      </c>
      <c r="B289" s="2">
        <v>9</v>
      </c>
      <c r="C289" s="2">
        <v>1680</v>
      </c>
      <c r="D289" s="2">
        <v>15120</v>
      </c>
      <c r="E289" s="2">
        <v>1692</v>
      </c>
      <c r="F289" s="2">
        <v>11.19</v>
      </c>
      <c r="G289" s="2">
        <v>288</v>
      </c>
      <c r="H289" s="2">
        <v>0.17100000000000001</v>
      </c>
      <c r="I289" s="2">
        <v>85</v>
      </c>
      <c r="J289" s="2">
        <v>5.0999999999999997E-2</v>
      </c>
      <c r="K289" s="2">
        <v>4041</v>
      </c>
      <c r="L289" s="2">
        <v>2533</v>
      </c>
      <c r="M289" s="2">
        <v>3377</v>
      </c>
      <c r="N289" s="2">
        <v>3477</v>
      </c>
      <c r="O289" s="2">
        <v>1692</v>
      </c>
    </row>
    <row r="290" spans="1:15" x14ac:dyDescent="0.25">
      <c r="A290" s="2" t="s">
        <v>620</v>
      </c>
      <c r="B290" s="2">
        <v>6</v>
      </c>
      <c r="C290" s="2">
        <v>2265</v>
      </c>
      <c r="D290" s="2">
        <v>13590</v>
      </c>
      <c r="E290" s="2">
        <v>2844</v>
      </c>
      <c r="F290" s="2">
        <v>20.927</v>
      </c>
      <c r="G290" s="2">
        <v>341</v>
      </c>
      <c r="H290" s="2">
        <v>0.151</v>
      </c>
      <c r="I290" s="2">
        <v>54</v>
      </c>
      <c r="J290" s="2">
        <v>2.4E-2</v>
      </c>
      <c r="K290" s="2">
        <v>3311</v>
      </c>
      <c r="L290" s="2">
        <v>1899</v>
      </c>
      <c r="M290" s="2">
        <v>2442</v>
      </c>
      <c r="N290" s="2">
        <v>3094</v>
      </c>
      <c r="O290" s="2">
        <v>2844</v>
      </c>
    </row>
    <row r="291" spans="1:15" x14ac:dyDescent="0.25">
      <c r="A291" s="2" t="s">
        <v>621</v>
      </c>
      <c r="B291" s="2">
        <v>9</v>
      </c>
      <c r="C291" s="2">
        <v>3443</v>
      </c>
      <c r="D291" s="2">
        <v>30987</v>
      </c>
      <c r="E291" s="2">
        <v>15651</v>
      </c>
      <c r="F291" s="2">
        <v>50.508000000000003</v>
      </c>
      <c r="G291" s="2">
        <v>529</v>
      </c>
      <c r="H291" s="2">
        <v>0.154</v>
      </c>
      <c r="I291" s="2">
        <v>74</v>
      </c>
      <c r="J291" s="2">
        <v>2.1000000000000001E-2</v>
      </c>
      <c r="K291" s="2">
        <v>4256</v>
      </c>
      <c r="L291" s="2">
        <v>3178</v>
      </c>
      <c r="M291" s="2">
        <v>3614</v>
      </c>
      <c r="N291" s="2">
        <v>4288</v>
      </c>
      <c r="O291" s="2">
        <v>15651</v>
      </c>
    </row>
    <row r="292" spans="1:15" x14ac:dyDescent="0.25">
      <c r="A292" s="2" t="s">
        <v>622</v>
      </c>
      <c r="B292" s="2">
        <v>4</v>
      </c>
      <c r="C292" s="2">
        <v>1320</v>
      </c>
      <c r="D292" s="2">
        <v>5280</v>
      </c>
      <c r="E292" s="2">
        <v>3111</v>
      </c>
      <c r="F292" s="2">
        <v>58.92</v>
      </c>
      <c r="G292" s="2">
        <v>69</v>
      </c>
      <c r="H292" s="2">
        <v>5.1999999999999998E-2</v>
      </c>
      <c r="I292" s="2">
        <v>0</v>
      </c>
      <c r="J292" s="2">
        <v>0</v>
      </c>
      <c r="K292" s="2">
        <v>566</v>
      </c>
      <c r="L292" s="2">
        <v>524</v>
      </c>
      <c r="M292" s="2">
        <v>491</v>
      </c>
      <c r="N292" s="2">
        <v>588</v>
      </c>
      <c r="O292" s="2">
        <v>3111</v>
      </c>
    </row>
    <row r="293" spans="1:15" x14ac:dyDescent="0.25">
      <c r="A293" s="2" t="s">
        <v>623</v>
      </c>
      <c r="B293" s="2">
        <v>8</v>
      </c>
      <c r="C293" s="2">
        <v>1437</v>
      </c>
      <c r="D293" s="2">
        <v>11496</v>
      </c>
      <c r="E293" s="2">
        <v>4020</v>
      </c>
      <c r="F293" s="2">
        <v>34.969000000000001</v>
      </c>
      <c r="G293" s="2">
        <v>304</v>
      </c>
      <c r="H293" s="2">
        <v>0.21199999999999999</v>
      </c>
      <c r="I293" s="2">
        <v>93</v>
      </c>
      <c r="J293" s="2">
        <v>6.5000000000000002E-2</v>
      </c>
      <c r="K293" s="2">
        <v>2083</v>
      </c>
      <c r="L293" s="2">
        <v>1583</v>
      </c>
      <c r="M293" s="2">
        <v>1696</v>
      </c>
      <c r="N293" s="2">
        <v>2114</v>
      </c>
      <c r="O293" s="2">
        <v>4020</v>
      </c>
    </row>
    <row r="294" spans="1:15" x14ac:dyDescent="0.25">
      <c r="A294" s="2" t="s">
        <v>624</v>
      </c>
      <c r="B294" s="2">
        <v>9</v>
      </c>
      <c r="C294" s="2">
        <v>2259</v>
      </c>
      <c r="D294" s="2">
        <v>20331</v>
      </c>
      <c r="E294" s="2">
        <v>6174</v>
      </c>
      <c r="F294" s="2">
        <v>30.367000000000001</v>
      </c>
      <c r="G294" s="2">
        <v>378</v>
      </c>
      <c r="H294" s="2">
        <v>0.16700000000000001</v>
      </c>
      <c r="I294" s="2">
        <v>79</v>
      </c>
      <c r="J294" s="2">
        <v>3.5000000000000003E-2</v>
      </c>
      <c r="K294" s="2">
        <v>4122</v>
      </c>
      <c r="L294" s="2">
        <v>2878</v>
      </c>
      <c r="M294" s="2">
        <v>3530</v>
      </c>
      <c r="N294" s="2">
        <v>3627</v>
      </c>
      <c r="O294" s="2">
        <v>6174</v>
      </c>
    </row>
    <row r="295" spans="1:15" x14ac:dyDescent="0.25">
      <c r="A295" s="2" t="s">
        <v>625</v>
      </c>
      <c r="B295" s="2">
        <v>7</v>
      </c>
      <c r="C295" s="2">
        <v>1030</v>
      </c>
      <c r="D295" s="2">
        <v>7210</v>
      </c>
      <c r="E295" s="2">
        <v>3427</v>
      </c>
      <c r="F295" s="2">
        <v>47.530999999999999</v>
      </c>
      <c r="G295" s="2">
        <v>255</v>
      </c>
      <c r="H295" s="2">
        <v>0.248</v>
      </c>
      <c r="I295" s="2">
        <v>27</v>
      </c>
      <c r="J295" s="2">
        <v>2.5999999999999999E-2</v>
      </c>
      <c r="K295" s="2">
        <v>1145</v>
      </c>
      <c r="L295" s="2">
        <v>728</v>
      </c>
      <c r="M295" s="2">
        <v>947</v>
      </c>
      <c r="N295" s="2">
        <v>963</v>
      </c>
      <c r="O295" s="2">
        <v>3427</v>
      </c>
    </row>
    <row r="296" spans="1:15" x14ac:dyDescent="0.25">
      <c r="A296" s="2" t="s">
        <v>626</v>
      </c>
      <c r="B296" s="2">
        <v>9</v>
      </c>
      <c r="C296" s="2">
        <v>4638</v>
      </c>
      <c r="D296" s="2">
        <v>41742</v>
      </c>
      <c r="E296" s="2">
        <v>10146</v>
      </c>
      <c r="F296" s="2">
        <v>24.306000000000001</v>
      </c>
      <c r="G296" s="2">
        <v>709</v>
      </c>
      <c r="H296" s="2">
        <v>0.153</v>
      </c>
      <c r="I296" s="2">
        <v>187</v>
      </c>
      <c r="J296" s="2">
        <v>0.04</v>
      </c>
      <c r="K296" s="2">
        <v>9861</v>
      </c>
      <c r="L296" s="2">
        <v>6292</v>
      </c>
      <c r="M296" s="2">
        <v>7560</v>
      </c>
      <c r="N296" s="2">
        <v>7883</v>
      </c>
      <c r="O296" s="2">
        <v>10146</v>
      </c>
    </row>
    <row r="297" spans="1:15" x14ac:dyDescent="0.25">
      <c r="A297" s="2" t="s">
        <v>627</v>
      </c>
      <c r="B297" s="2">
        <v>5</v>
      </c>
      <c r="C297" s="2">
        <v>2017</v>
      </c>
      <c r="D297" s="2">
        <v>10085</v>
      </c>
      <c r="E297" s="2">
        <v>983</v>
      </c>
      <c r="F297" s="2">
        <v>9.7469999999999999</v>
      </c>
      <c r="G297" s="2">
        <v>376</v>
      </c>
      <c r="H297" s="2">
        <v>0.186</v>
      </c>
      <c r="I297" s="2">
        <v>68</v>
      </c>
      <c r="J297" s="2">
        <v>3.4000000000000002E-2</v>
      </c>
      <c r="K297" s="2">
        <v>2492</v>
      </c>
      <c r="L297" s="2">
        <v>1909</v>
      </c>
      <c r="M297" s="2">
        <v>2026</v>
      </c>
      <c r="N297" s="2">
        <v>2675</v>
      </c>
      <c r="O297" s="2">
        <v>983</v>
      </c>
    </row>
    <row r="298" spans="1:15" x14ac:dyDescent="0.25">
      <c r="A298" s="2" t="s">
        <v>628</v>
      </c>
      <c r="B298" s="2">
        <v>9</v>
      </c>
      <c r="C298" s="2">
        <v>2665</v>
      </c>
      <c r="D298" s="2">
        <v>23985</v>
      </c>
      <c r="E298" s="2">
        <v>12849</v>
      </c>
      <c r="F298" s="2">
        <v>53.570999999999998</v>
      </c>
      <c r="G298" s="2">
        <v>462</v>
      </c>
      <c r="H298" s="2">
        <v>0.17299999999999999</v>
      </c>
      <c r="I298" s="2">
        <v>166</v>
      </c>
      <c r="J298" s="2">
        <v>6.2E-2</v>
      </c>
      <c r="K298" s="2">
        <v>2742</v>
      </c>
      <c r="L298" s="2">
        <v>2238</v>
      </c>
      <c r="M298" s="2">
        <v>2861</v>
      </c>
      <c r="N298" s="2">
        <v>3295</v>
      </c>
      <c r="O298" s="2">
        <v>12849</v>
      </c>
    </row>
    <row r="299" spans="1:15" x14ac:dyDescent="0.25">
      <c r="A299" s="2" t="s">
        <v>629</v>
      </c>
      <c r="B299" s="2">
        <v>7</v>
      </c>
      <c r="C299" s="2">
        <v>2082</v>
      </c>
      <c r="D299" s="2">
        <v>14574</v>
      </c>
      <c r="E299" s="2">
        <v>4920</v>
      </c>
      <c r="F299" s="2">
        <v>33.759</v>
      </c>
      <c r="G299" s="2">
        <v>349</v>
      </c>
      <c r="H299" s="2">
        <v>0.16800000000000001</v>
      </c>
      <c r="I299" s="2">
        <v>31</v>
      </c>
      <c r="J299" s="2">
        <v>1.4999999999999999E-2</v>
      </c>
      <c r="K299" s="2">
        <v>2802</v>
      </c>
      <c r="L299" s="2">
        <v>1828</v>
      </c>
      <c r="M299" s="2">
        <v>2560</v>
      </c>
      <c r="N299" s="2">
        <v>2464</v>
      </c>
      <c r="O299" s="2">
        <v>4920</v>
      </c>
    </row>
    <row r="300" spans="1:15" x14ac:dyDescent="0.25">
      <c r="A300" s="2" t="s">
        <v>630</v>
      </c>
      <c r="B300" s="2">
        <v>9</v>
      </c>
      <c r="C300" s="2">
        <v>7527</v>
      </c>
      <c r="D300" s="2">
        <v>67743</v>
      </c>
      <c r="E300" s="2">
        <v>5337</v>
      </c>
      <c r="F300" s="2">
        <v>7.8780000000000001</v>
      </c>
      <c r="G300" s="2">
        <v>1647</v>
      </c>
      <c r="H300" s="2">
        <v>0.219</v>
      </c>
      <c r="I300" s="2">
        <v>479</v>
      </c>
      <c r="J300" s="2">
        <v>6.4000000000000001E-2</v>
      </c>
      <c r="K300" s="2">
        <v>17759</v>
      </c>
      <c r="L300" s="2">
        <v>11836</v>
      </c>
      <c r="M300" s="2">
        <v>14046</v>
      </c>
      <c r="N300" s="2">
        <v>18765</v>
      </c>
      <c r="O300" s="2">
        <v>5337</v>
      </c>
    </row>
    <row r="301" spans="1:15" x14ac:dyDescent="0.25">
      <c r="A301" s="2" t="s">
        <v>631</v>
      </c>
      <c r="B301" s="2">
        <v>9</v>
      </c>
      <c r="C301" s="2">
        <v>2154</v>
      </c>
      <c r="D301" s="2">
        <v>19386</v>
      </c>
      <c r="E301" s="2">
        <v>6078</v>
      </c>
      <c r="F301" s="2">
        <v>31.353000000000002</v>
      </c>
      <c r="G301" s="2">
        <v>347</v>
      </c>
      <c r="H301" s="2">
        <v>0.161</v>
      </c>
      <c r="I301" s="2">
        <v>75</v>
      </c>
      <c r="J301" s="2">
        <v>3.5000000000000003E-2</v>
      </c>
      <c r="K301" s="2">
        <v>3716</v>
      </c>
      <c r="L301" s="2">
        <v>2800</v>
      </c>
      <c r="M301" s="2">
        <v>2884</v>
      </c>
      <c r="N301" s="2">
        <v>3908</v>
      </c>
      <c r="O301" s="2">
        <v>6078</v>
      </c>
    </row>
    <row r="302" spans="1:15" x14ac:dyDescent="0.25">
      <c r="A302" s="2" t="s">
        <v>632</v>
      </c>
      <c r="B302" s="2">
        <v>9</v>
      </c>
      <c r="C302" s="2">
        <v>2184</v>
      </c>
      <c r="D302" s="2">
        <v>19656</v>
      </c>
      <c r="E302" s="2">
        <v>7449</v>
      </c>
      <c r="F302" s="2">
        <v>37.896999999999998</v>
      </c>
      <c r="G302" s="2">
        <v>416</v>
      </c>
      <c r="H302" s="2">
        <v>0.19</v>
      </c>
      <c r="I302" s="2">
        <v>194</v>
      </c>
      <c r="J302" s="2">
        <v>8.8999999999999996E-2</v>
      </c>
      <c r="K302" s="2">
        <v>2636</v>
      </c>
      <c r="L302" s="2">
        <v>2923</v>
      </c>
      <c r="M302" s="2">
        <v>3192</v>
      </c>
      <c r="N302" s="2">
        <v>3456</v>
      </c>
      <c r="O302" s="2">
        <v>7449</v>
      </c>
    </row>
    <row r="303" spans="1:15" x14ac:dyDescent="0.25">
      <c r="A303" s="2" t="s">
        <v>633</v>
      </c>
      <c r="B303" s="2">
        <v>6</v>
      </c>
      <c r="C303" s="2">
        <v>1683</v>
      </c>
      <c r="D303" s="2">
        <v>10098</v>
      </c>
      <c r="E303" s="2">
        <v>3864</v>
      </c>
      <c r="F303" s="2">
        <v>38.265000000000001</v>
      </c>
      <c r="G303" s="2">
        <v>160</v>
      </c>
      <c r="H303" s="2">
        <v>9.5000000000000001E-2</v>
      </c>
      <c r="I303" s="2">
        <v>44</v>
      </c>
      <c r="J303" s="2">
        <v>2.5999999999999999E-2</v>
      </c>
      <c r="K303" s="2">
        <v>1618</v>
      </c>
      <c r="L303" s="2">
        <v>1254</v>
      </c>
      <c r="M303" s="2">
        <v>1549</v>
      </c>
      <c r="N303" s="2">
        <v>1813</v>
      </c>
      <c r="O303" s="2">
        <v>3864</v>
      </c>
    </row>
    <row r="304" spans="1:15" x14ac:dyDescent="0.25">
      <c r="A304" s="2" t="s">
        <v>634</v>
      </c>
      <c r="B304" s="2">
        <v>9</v>
      </c>
      <c r="C304" s="2">
        <v>2835</v>
      </c>
      <c r="D304" s="2">
        <v>25515</v>
      </c>
      <c r="E304" s="2">
        <v>6582</v>
      </c>
      <c r="F304" s="2">
        <v>25.797000000000001</v>
      </c>
      <c r="G304" s="2">
        <v>443</v>
      </c>
      <c r="H304" s="2">
        <v>0.156</v>
      </c>
      <c r="I304" s="2">
        <v>93</v>
      </c>
      <c r="J304" s="2">
        <v>3.3000000000000002E-2</v>
      </c>
      <c r="K304" s="2">
        <v>4908</v>
      </c>
      <c r="L304" s="2">
        <v>3676</v>
      </c>
      <c r="M304" s="2">
        <v>4747</v>
      </c>
      <c r="N304" s="2">
        <v>5602</v>
      </c>
      <c r="O304" s="2">
        <v>6582</v>
      </c>
    </row>
    <row r="305" spans="1:15" x14ac:dyDescent="0.25">
      <c r="A305" s="2" t="s">
        <v>635</v>
      </c>
      <c r="B305" s="2">
        <v>9</v>
      </c>
      <c r="C305" s="2">
        <v>1824</v>
      </c>
      <c r="D305" s="2">
        <v>16416</v>
      </c>
      <c r="E305" s="2">
        <v>3270</v>
      </c>
      <c r="F305" s="2">
        <v>19.920000000000002</v>
      </c>
      <c r="G305" s="2">
        <v>260</v>
      </c>
      <c r="H305" s="2">
        <v>0.14299999999999999</v>
      </c>
      <c r="I305" s="2">
        <v>72</v>
      </c>
      <c r="J305" s="2">
        <v>3.9E-2</v>
      </c>
      <c r="K305" s="2">
        <v>3809</v>
      </c>
      <c r="L305" s="2">
        <v>2524</v>
      </c>
      <c r="M305" s="2">
        <v>3033</v>
      </c>
      <c r="N305" s="2">
        <v>3780</v>
      </c>
      <c r="O305" s="2">
        <v>3270</v>
      </c>
    </row>
    <row r="306" spans="1:15" x14ac:dyDescent="0.25">
      <c r="A306" s="2" t="s">
        <v>636</v>
      </c>
      <c r="B306" s="2">
        <v>8</v>
      </c>
      <c r="C306" s="2">
        <v>1752</v>
      </c>
      <c r="D306" s="2">
        <v>14016</v>
      </c>
      <c r="E306" s="2">
        <v>6684</v>
      </c>
      <c r="F306" s="2">
        <v>47.688000000000002</v>
      </c>
      <c r="G306" s="2">
        <v>277</v>
      </c>
      <c r="H306" s="2">
        <v>0.158</v>
      </c>
      <c r="I306" s="2">
        <v>73</v>
      </c>
      <c r="J306" s="2">
        <v>4.2000000000000003E-2</v>
      </c>
      <c r="K306" s="2">
        <v>1752</v>
      </c>
      <c r="L306" s="2">
        <v>1657</v>
      </c>
      <c r="M306" s="2">
        <v>1542</v>
      </c>
      <c r="N306" s="2">
        <v>2381</v>
      </c>
      <c r="O306" s="2">
        <v>6684</v>
      </c>
    </row>
    <row r="307" spans="1:15" x14ac:dyDescent="0.25">
      <c r="A307" s="2" t="s">
        <v>637</v>
      </c>
      <c r="B307" s="2">
        <v>3</v>
      </c>
      <c r="C307" s="2">
        <v>618</v>
      </c>
      <c r="D307" s="2">
        <v>1854</v>
      </c>
      <c r="E307" s="2">
        <v>636</v>
      </c>
      <c r="F307" s="2">
        <v>34.304000000000002</v>
      </c>
      <c r="G307" s="2">
        <v>42</v>
      </c>
      <c r="H307" s="2">
        <v>6.8000000000000005E-2</v>
      </c>
      <c r="I307" s="2">
        <v>0</v>
      </c>
      <c r="J307" s="2">
        <v>0</v>
      </c>
      <c r="K307" s="2">
        <v>419</v>
      </c>
      <c r="L307" s="2">
        <v>224</v>
      </c>
      <c r="M307" s="2">
        <v>291</v>
      </c>
      <c r="N307" s="2">
        <v>284</v>
      </c>
      <c r="O307" s="2">
        <v>636</v>
      </c>
    </row>
    <row r="308" spans="1:15" x14ac:dyDescent="0.25">
      <c r="A308" s="2" t="s">
        <v>638</v>
      </c>
      <c r="B308" s="2">
        <v>9</v>
      </c>
      <c r="C308" s="2">
        <v>3342</v>
      </c>
      <c r="D308" s="2">
        <v>30078</v>
      </c>
      <c r="E308" s="2">
        <v>10329</v>
      </c>
      <c r="F308" s="2">
        <v>34.341000000000001</v>
      </c>
      <c r="G308" s="2">
        <v>707</v>
      </c>
      <c r="H308" s="2">
        <v>0.21199999999999999</v>
      </c>
      <c r="I308" s="2">
        <v>197</v>
      </c>
      <c r="J308" s="2">
        <v>5.8999999999999997E-2</v>
      </c>
      <c r="K308" s="2">
        <v>5638</v>
      </c>
      <c r="L308" s="2">
        <v>4031</v>
      </c>
      <c r="M308" s="2">
        <v>4246</v>
      </c>
      <c r="N308" s="2">
        <v>5834</v>
      </c>
      <c r="O308" s="2">
        <v>10329</v>
      </c>
    </row>
    <row r="309" spans="1:15" x14ac:dyDescent="0.25">
      <c r="A309" s="2" t="s">
        <v>639</v>
      </c>
      <c r="B309" s="2">
        <v>9</v>
      </c>
      <c r="C309" s="2">
        <v>3584</v>
      </c>
      <c r="D309" s="2">
        <v>32256</v>
      </c>
      <c r="E309" s="2">
        <v>9825</v>
      </c>
      <c r="F309" s="2">
        <v>30.459</v>
      </c>
      <c r="G309" s="2">
        <v>543</v>
      </c>
      <c r="H309" s="2">
        <v>0.152</v>
      </c>
      <c r="I309" s="2">
        <v>156</v>
      </c>
      <c r="J309" s="2">
        <v>4.3999999999999997E-2</v>
      </c>
      <c r="K309" s="2">
        <v>6390</v>
      </c>
      <c r="L309" s="2">
        <v>4280</v>
      </c>
      <c r="M309" s="2">
        <v>5618</v>
      </c>
      <c r="N309" s="2">
        <v>6143</v>
      </c>
      <c r="O309" s="2">
        <v>9825</v>
      </c>
    </row>
    <row r="310" spans="1:15" x14ac:dyDescent="0.25">
      <c r="A310" s="2" t="s">
        <v>640</v>
      </c>
      <c r="B310" s="2">
        <v>9</v>
      </c>
      <c r="C310" s="2">
        <v>1753</v>
      </c>
      <c r="D310" s="2">
        <v>15777</v>
      </c>
      <c r="E310" s="2">
        <v>6198</v>
      </c>
      <c r="F310" s="2">
        <v>39.284999999999997</v>
      </c>
      <c r="G310" s="2">
        <v>240</v>
      </c>
      <c r="H310" s="2">
        <v>0.13700000000000001</v>
      </c>
      <c r="I310" s="2">
        <v>53</v>
      </c>
      <c r="J310" s="2">
        <v>0.03</v>
      </c>
      <c r="K310" s="2">
        <v>2699</v>
      </c>
      <c r="L310" s="2">
        <v>1771</v>
      </c>
      <c r="M310" s="2">
        <v>2356</v>
      </c>
      <c r="N310" s="2">
        <v>2753</v>
      </c>
      <c r="O310" s="2">
        <v>6198</v>
      </c>
    </row>
    <row r="311" spans="1:15" x14ac:dyDescent="0.25">
      <c r="A311" s="2" t="s">
        <v>641</v>
      </c>
      <c r="B311" s="2">
        <v>9</v>
      </c>
      <c r="C311" s="2">
        <v>1767</v>
      </c>
      <c r="D311" s="2">
        <v>15903</v>
      </c>
      <c r="E311" s="2">
        <v>6696</v>
      </c>
      <c r="F311" s="2">
        <v>42.104999999999997</v>
      </c>
      <c r="G311" s="2">
        <v>349</v>
      </c>
      <c r="H311" s="2">
        <v>0.19800000000000001</v>
      </c>
      <c r="I311" s="2">
        <v>51</v>
      </c>
      <c r="J311" s="2">
        <v>2.9000000000000001E-2</v>
      </c>
      <c r="K311" s="2">
        <v>2973</v>
      </c>
      <c r="L311" s="2">
        <v>1635</v>
      </c>
      <c r="M311" s="2">
        <v>2309</v>
      </c>
      <c r="N311" s="2">
        <v>2290</v>
      </c>
      <c r="O311" s="2">
        <v>6696</v>
      </c>
    </row>
    <row r="312" spans="1:15" x14ac:dyDescent="0.25">
      <c r="A312" s="2" t="s">
        <v>642</v>
      </c>
      <c r="B312" s="2">
        <v>8</v>
      </c>
      <c r="C312" s="2">
        <v>876</v>
      </c>
      <c r="D312" s="2">
        <v>7008</v>
      </c>
      <c r="E312" s="2">
        <v>1908</v>
      </c>
      <c r="F312" s="2">
        <v>27.225999999999999</v>
      </c>
      <c r="G312" s="2">
        <v>233</v>
      </c>
      <c r="H312" s="2">
        <v>0.26600000000000001</v>
      </c>
      <c r="I312" s="2">
        <v>126</v>
      </c>
      <c r="J312" s="2">
        <v>0.14399999999999999</v>
      </c>
      <c r="K312" s="2">
        <v>1387</v>
      </c>
      <c r="L312" s="2">
        <v>1105</v>
      </c>
      <c r="M312" s="2">
        <v>1369</v>
      </c>
      <c r="N312" s="2">
        <v>1239</v>
      </c>
      <c r="O312" s="2">
        <v>1908</v>
      </c>
    </row>
    <row r="313" spans="1:15" x14ac:dyDescent="0.25">
      <c r="A313" s="2" t="s">
        <v>643</v>
      </c>
      <c r="B313" s="2">
        <v>9</v>
      </c>
      <c r="C313" s="2">
        <v>2034</v>
      </c>
      <c r="D313" s="2">
        <v>18306</v>
      </c>
      <c r="E313" s="2">
        <v>3663</v>
      </c>
      <c r="F313" s="2">
        <v>20.010000000000002</v>
      </c>
      <c r="G313" s="2">
        <v>353</v>
      </c>
      <c r="H313" s="2">
        <v>0.17399999999999999</v>
      </c>
      <c r="I313" s="2">
        <v>71</v>
      </c>
      <c r="J313" s="2">
        <v>3.5000000000000003E-2</v>
      </c>
      <c r="K313" s="2">
        <v>4473</v>
      </c>
      <c r="L313" s="2">
        <v>2859</v>
      </c>
      <c r="M313" s="2">
        <v>3353</v>
      </c>
      <c r="N313" s="2">
        <v>3958</v>
      </c>
      <c r="O313" s="2">
        <v>3663</v>
      </c>
    </row>
    <row r="314" spans="1:15" x14ac:dyDescent="0.25">
      <c r="A314" s="2" t="s">
        <v>644</v>
      </c>
      <c r="B314" s="2">
        <v>9</v>
      </c>
      <c r="C314" s="2">
        <v>2862</v>
      </c>
      <c r="D314" s="2">
        <v>25758</v>
      </c>
      <c r="E314" s="2">
        <v>6993</v>
      </c>
      <c r="F314" s="2">
        <v>27.149000000000001</v>
      </c>
      <c r="G314" s="2">
        <v>488</v>
      </c>
      <c r="H314" s="2">
        <v>0.17100000000000001</v>
      </c>
      <c r="I314" s="2">
        <v>113</v>
      </c>
      <c r="J314" s="2">
        <v>3.9E-2</v>
      </c>
      <c r="K314" s="2">
        <v>5710</v>
      </c>
      <c r="L314" s="2">
        <v>3472</v>
      </c>
      <c r="M314" s="2">
        <v>4766</v>
      </c>
      <c r="N314" s="2">
        <v>4817</v>
      </c>
      <c r="O314" s="2">
        <v>6993</v>
      </c>
    </row>
    <row r="315" spans="1:15" x14ac:dyDescent="0.25">
      <c r="A315" s="2" t="s">
        <v>645</v>
      </c>
      <c r="B315" s="2">
        <v>9</v>
      </c>
      <c r="C315" s="2">
        <v>2018</v>
      </c>
      <c r="D315" s="2">
        <v>18162</v>
      </c>
      <c r="E315" s="2">
        <v>7506</v>
      </c>
      <c r="F315" s="2">
        <v>41.328000000000003</v>
      </c>
      <c r="G315" s="2">
        <v>401</v>
      </c>
      <c r="H315" s="2">
        <v>0.19900000000000001</v>
      </c>
      <c r="I315" s="2">
        <v>83</v>
      </c>
      <c r="J315" s="2">
        <v>4.1000000000000002E-2</v>
      </c>
      <c r="K315" s="2">
        <v>3164</v>
      </c>
      <c r="L315" s="2">
        <v>2073</v>
      </c>
      <c r="M315" s="2">
        <v>2612</v>
      </c>
      <c r="N315" s="2">
        <v>2807</v>
      </c>
      <c r="O315" s="2">
        <v>7506</v>
      </c>
    </row>
    <row r="316" spans="1:15" x14ac:dyDescent="0.25">
      <c r="A316" s="2" t="s">
        <v>646</v>
      </c>
      <c r="B316" s="2">
        <v>9</v>
      </c>
      <c r="C316" s="2">
        <v>735</v>
      </c>
      <c r="D316" s="2">
        <v>6615</v>
      </c>
      <c r="E316" s="2">
        <v>2874</v>
      </c>
      <c r="F316" s="2">
        <v>43.447000000000003</v>
      </c>
      <c r="G316" s="2">
        <v>111</v>
      </c>
      <c r="H316" s="2">
        <v>0.151</v>
      </c>
      <c r="I316" s="2">
        <v>39</v>
      </c>
      <c r="J316" s="2">
        <v>5.2999999999999999E-2</v>
      </c>
      <c r="K316" s="2">
        <v>1045</v>
      </c>
      <c r="L316" s="2">
        <v>607</v>
      </c>
      <c r="M316" s="2">
        <v>953</v>
      </c>
      <c r="N316" s="2">
        <v>1136</v>
      </c>
      <c r="O316" s="2">
        <v>2874</v>
      </c>
    </row>
    <row r="317" spans="1:15" x14ac:dyDescent="0.25">
      <c r="A317" s="2" t="s">
        <v>647</v>
      </c>
      <c r="B317" s="2">
        <v>5</v>
      </c>
      <c r="C317" s="2">
        <v>957</v>
      </c>
      <c r="D317" s="2">
        <v>4785</v>
      </c>
      <c r="E317" s="2">
        <v>1929</v>
      </c>
      <c r="F317" s="2">
        <v>40.313000000000002</v>
      </c>
      <c r="G317" s="2">
        <v>109</v>
      </c>
      <c r="H317" s="2">
        <v>0.114</v>
      </c>
      <c r="I317" s="2">
        <v>11</v>
      </c>
      <c r="J317" s="2">
        <v>1.0999999999999999E-2</v>
      </c>
      <c r="K317" s="2">
        <v>793</v>
      </c>
      <c r="L317" s="2">
        <v>595</v>
      </c>
      <c r="M317" s="2">
        <v>774</v>
      </c>
      <c r="N317" s="2">
        <v>694</v>
      </c>
      <c r="O317" s="2">
        <v>1929</v>
      </c>
    </row>
    <row r="318" spans="1:15" x14ac:dyDescent="0.25">
      <c r="A318" s="2" t="s">
        <v>648</v>
      </c>
      <c r="B318" s="2">
        <v>7</v>
      </c>
      <c r="C318" s="2">
        <v>1514</v>
      </c>
      <c r="D318" s="2">
        <v>10598</v>
      </c>
      <c r="E318" s="2">
        <v>3428</v>
      </c>
      <c r="F318" s="2">
        <v>32.345999999999997</v>
      </c>
      <c r="G318" s="2">
        <v>373</v>
      </c>
      <c r="H318" s="2">
        <v>0.246</v>
      </c>
      <c r="I318" s="2">
        <v>106</v>
      </c>
      <c r="J318" s="2">
        <v>7.0000000000000007E-2</v>
      </c>
      <c r="K318" s="2">
        <v>2085</v>
      </c>
      <c r="L318" s="2">
        <v>1392</v>
      </c>
      <c r="M318" s="2">
        <v>1901</v>
      </c>
      <c r="N318" s="2">
        <v>1792</v>
      </c>
      <c r="O318" s="2">
        <v>3428</v>
      </c>
    </row>
    <row r="319" spans="1:15" x14ac:dyDescent="0.25">
      <c r="A319" s="2" t="s">
        <v>649</v>
      </c>
      <c r="B319" s="2">
        <v>9</v>
      </c>
      <c r="C319" s="2">
        <v>3285</v>
      </c>
      <c r="D319" s="2">
        <v>29565</v>
      </c>
      <c r="E319" s="2">
        <v>9702</v>
      </c>
      <c r="F319" s="2">
        <v>32.816000000000003</v>
      </c>
      <c r="G319" s="2">
        <v>502</v>
      </c>
      <c r="H319" s="2">
        <v>0.153</v>
      </c>
      <c r="I319" s="2">
        <v>117</v>
      </c>
      <c r="J319" s="2">
        <v>3.5999999999999997E-2</v>
      </c>
      <c r="K319" s="2">
        <v>5807</v>
      </c>
      <c r="L319" s="2">
        <v>3767</v>
      </c>
      <c r="M319" s="2">
        <v>4595</v>
      </c>
      <c r="N319" s="2">
        <v>5694</v>
      </c>
      <c r="O319" s="2">
        <v>9702</v>
      </c>
    </row>
    <row r="320" spans="1:15" x14ac:dyDescent="0.25">
      <c r="A320" s="2" t="s">
        <v>650</v>
      </c>
      <c r="B320" s="2">
        <v>9</v>
      </c>
      <c r="C320" s="2">
        <v>1037</v>
      </c>
      <c r="D320" s="2">
        <v>9333</v>
      </c>
      <c r="E320" s="2">
        <v>987</v>
      </c>
      <c r="F320" s="2">
        <v>10.574999999999999</v>
      </c>
      <c r="G320" s="2">
        <v>213</v>
      </c>
      <c r="H320" s="2">
        <v>0.20499999999999999</v>
      </c>
      <c r="I320" s="2">
        <v>69</v>
      </c>
      <c r="J320" s="2">
        <v>6.7000000000000004E-2</v>
      </c>
      <c r="K320" s="2">
        <v>2497</v>
      </c>
      <c r="L320" s="2">
        <v>1543</v>
      </c>
      <c r="M320" s="2">
        <v>1870</v>
      </c>
      <c r="N320" s="2">
        <v>2436</v>
      </c>
      <c r="O320" s="2">
        <v>987</v>
      </c>
    </row>
    <row r="321" spans="1:15" x14ac:dyDescent="0.25">
      <c r="A321" s="2" t="s">
        <v>651</v>
      </c>
      <c r="B321" s="2">
        <v>8</v>
      </c>
      <c r="C321" s="2">
        <v>2592</v>
      </c>
      <c r="D321" s="2">
        <v>20736</v>
      </c>
      <c r="E321" s="2">
        <v>7911</v>
      </c>
      <c r="F321" s="2">
        <v>38.151000000000003</v>
      </c>
      <c r="G321" s="2">
        <v>330</v>
      </c>
      <c r="H321" s="2">
        <v>0.127</v>
      </c>
      <c r="I321" s="2">
        <v>119</v>
      </c>
      <c r="J321" s="2">
        <v>4.5999999999999999E-2</v>
      </c>
      <c r="K321" s="2">
        <v>3369</v>
      </c>
      <c r="L321" s="2">
        <v>2476</v>
      </c>
      <c r="M321" s="2">
        <v>3218</v>
      </c>
      <c r="N321" s="2">
        <v>3762</v>
      </c>
      <c r="O321" s="2">
        <v>7911</v>
      </c>
    </row>
    <row r="322" spans="1:15" x14ac:dyDescent="0.25">
      <c r="A322" s="2" t="s">
        <v>652</v>
      </c>
      <c r="B322" s="2">
        <v>9</v>
      </c>
      <c r="C322" s="2">
        <v>2322</v>
      </c>
      <c r="D322" s="2">
        <v>20898</v>
      </c>
      <c r="E322" s="2">
        <v>4377</v>
      </c>
      <c r="F322" s="2">
        <v>20.945</v>
      </c>
      <c r="G322" s="2">
        <v>551</v>
      </c>
      <c r="H322" s="2">
        <v>0.23699999999999999</v>
      </c>
      <c r="I322" s="2">
        <v>157</v>
      </c>
      <c r="J322" s="2">
        <v>6.8000000000000005E-2</v>
      </c>
      <c r="K322" s="2">
        <v>4797</v>
      </c>
      <c r="L322" s="2">
        <v>3165</v>
      </c>
      <c r="M322" s="2">
        <v>4207</v>
      </c>
      <c r="N322" s="2">
        <v>4352</v>
      </c>
      <c r="O322" s="2">
        <v>4377</v>
      </c>
    </row>
    <row r="323" spans="1:15" x14ac:dyDescent="0.25">
      <c r="A323" s="2" t="s">
        <v>653</v>
      </c>
      <c r="B323" s="2">
        <v>9</v>
      </c>
      <c r="C323" s="2">
        <v>2901</v>
      </c>
      <c r="D323" s="2">
        <v>26109</v>
      </c>
      <c r="E323" s="2">
        <v>4422</v>
      </c>
      <c r="F323" s="2">
        <v>16.937000000000001</v>
      </c>
      <c r="G323" s="2">
        <v>575</v>
      </c>
      <c r="H323" s="2">
        <v>0.19800000000000001</v>
      </c>
      <c r="I323" s="2">
        <v>130</v>
      </c>
      <c r="J323" s="2">
        <v>4.4999999999999998E-2</v>
      </c>
      <c r="K323" s="2">
        <v>6203</v>
      </c>
      <c r="L323" s="2">
        <v>4221</v>
      </c>
      <c r="M323" s="2">
        <v>5106</v>
      </c>
      <c r="N323" s="2">
        <v>6157</v>
      </c>
      <c r="O323" s="2">
        <v>4422</v>
      </c>
    </row>
    <row r="324" spans="1:15" x14ac:dyDescent="0.25">
      <c r="A324" s="2" t="s">
        <v>654</v>
      </c>
      <c r="B324" s="2">
        <v>9</v>
      </c>
      <c r="C324" s="2">
        <v>2338</v>
      </c>
      <c r="D324" s="2">
        <v>21042</v>
      </c>
      <c r="E324" s="2">
        <v>7767</v>
      </c>
      <c r="F324" s="2">
        <v>36.911999999999999</v>
      </c>
      <c r="G324" s="2">
        <v>340</v>
      </c>
      <c r="H324" s="2">
        <v>0.14499999999999999</v>
      </c>
      <c r="I324" s="2">
        <v>79</v>
      </c>
      <c r="J324" s="2">
        <v>3.4000000000000002E-2</v>
      </c>
      <c r="K324" s="2">
        <v>3810</v>
      </c>
      <c r="L324" s="2">
        <v>2780</v>
      </c>
      <c r="M324" s="2">
        <v>3350</v>
      </c>
      <c r="N324" s="2">
        <v>3335</v>
      </c>
      <c r="O324" s="2">
        <v>7767</v>
      </c>
    </row>
    <row r="325" spans="1:15" x14ac:dyDescent="0.25">
      <c r="A325" s="2" t="s">
        <v>655</v>
      </c>
      <c r="B325" s="2">
        <v>8</v>
      </c>
      <c r="C325" s="2">
        <v>946</v>
      </c>
      <c r="D325" s="2">
        <v>7568</v>
      </c>
      <c r="E325" s="2">
        <v>1427</v>
      </c>
      <c r="F325" s="2">
        <v>18.856000000000002</v>
      </c>
      <c r="G325" s="2">
        <v>200</v>
      </c>
      <c r="H325" s="2">
        <v>0.21099999999999999</v>
      </c>
      <c r="I325" s="2">
        <v>57</v>
      </c>
      <c r="J325" s="2">
        <v>0.06</v>
      </c>
      <c r="K325" s="2">
        <v>1716</v>
      </c>
      <c r="L325" s="2">
        <v>1388</v>
      </c>
      <c r="M325" s="2">
        <v>1471</v>
      </c>
      <c r="N325" s="2">
        <v>1566</v>
      </c>
      <c r="O325" s="2">
        <v>1427</v>
      </c>
    </row>
    <row r="326" spans="1:15" x14ac:dyDescent="0.25">
      <c r="A326" s="2" t="s">
        <v>656</v>
      </c>
      <c r="B326" s="2">
        <v>9</v>
      </c>
      <c r="C326" s="2">
        <v>1847</v>
      </c>
      <c r="D326" s="2">
        <v>16623</v>
      </c>
      <c r="E326" s="2">
        <v>7644</v>
      </c>
      <c r="F326" s="2">
        <v>45.984000000000002</v>
      </c>
      <c r="G326" s="2">
        <v>347</v>
      </c>
      <c r="H326" s="2">
        <v>0.188</v>
      </c>
      <c r="I326" s="2">
        <v>81</v>
      </c>
      <c r="J326" s="2">
        <v>4.3999999999999997E-2</v>
      </c>
      <c r="K326" s="2">
        <v>2140</v>
      </c>
      <c r="L326" s="2">
        <v>2408</v>
      </c>
      <c r="M326" s="2">
        <v>2367</v>
      </c>
      <c r="N326" s="2">
        <v>2064</v>
      </c>
      <c r="O326" s="2">
        <v>7644</v>
      </c>
    </row>
    <row r="327" spans="1:15" x14ac:dyDescent="0.25">
      <c r="A327" s="2" t="s">
        <v>657</v>
      </c>
      <c r="B327" s="2">
        <v>3</v>
      </c>
      <c r="C327" s="2">
        <v>2436</v>
      </c>
      <c r="D327" s="2">
        <v>7308</v>
      </c>
      <c r="E327" s="2">
        <v>1137</v>
      </c>
      <c r="F327" s="2">
        <v>15.558</v>
      </c>
      <c r="G327" s="2">
        <v>269</v>
      </c>
      <c r="H327" s="2">
        <v>0.11</v>
      </c>
      <c r="I327" s="2">
        <v>0</v>
      </c>
      <c r="J327" s="2">
        <v>0</v>
      </c>
      <c r="K327" s="2">
        <v>1637</v>
      </c>
      <c r="L327" s="2">
        <v>1299</v>
      </c>
      <c r="M327" s="2">
        <v>1640</v>
      </c>
      <c r="N327" s="2">
        <v>1595</v>
      </c>
      <c r="O327" s="2">
        <v>1137</v>
      </c>
    </row>
    <row r="328" spans="1:15" x14ac:dyDescent="0.25">
      <c r="A328" s="2" t="s">
        <v>658</v>
      </c>
      <c r="B328" s="2">
        <v>9</v>
      </c>
      <c r="C328" s="2">
        <v>1176</v>
      </c>
      <c r="D328" s="2">
        <v>10584</v>
      </c>
      <c r="E328" s="2">
        <v>3786</v>
      </c>
      <c r="F328" s="2">
        <v>35.771000000000001</v>
      </c>
      <c r="G328" s="2">
        <v>191</v>
      </c>
      <c r="H328" s="2">
        <v>0.16200000000000001</v>
      </c>
      <c r="I328" s="2">
        <v>54</v>
      </c>
      <c r="J328" s="2">
        <v>4.5999999999999999E-2</v>
      </c>
      <c r="K328" s="2">
        <v>1985</v>
      </c>
      <c r="L328" s="2">
        <v>1316</v>
      </c>
      <c r="M328" s="2">
        <v>1483</v>
      </c>
      <c r="N328" s="2">
        <v>2014</v>
      </c>
      <c r="O328" s="2">
        <v>3786</v>
      </c>
    </row>
    <row r="329" spans="1:15" x14ac:dyDescent="0.25">
      <c r="A329" s="2" t="s">
        <v>659</v>
      </c>
      <c r="B329" s="2">
        <v>9</v>
      </c>
      <c r="C329" s="2">
        <v>1194</v>
      </c>
      <c r="D329" s="2">
        <v>10746</v>
      </c>
      <c r="E329" s="2">
        <v>5712</v>
      </c>
      <c r="F329" s="2">
        <v>53.155000000000001</v>
      </c>
      <c r="G329" s="2">
        <v>351</v>
      </c>
      <c r="H329" s="2">
        <v>0.29399999999999998</v>
      </c>
      <c r="I329" s="2">
        <v>37</v>
      </c>
      <c r="J329" s="2">
        <v>3.1E-2</v>
      </c>
      <c r="K329" s="2">
        <v>1545</v>
      </c>
      <c r="L329" s="2">
        <v>911</v>
      </c>
      <c r="M329" s="2">
        <v>1175</v>
      </c>
      <c r="N329" s="2">
        <v>1403</v>
      </c>
      <c r="O329" s="2">
        <v>5712</v>
      </c>
    </row>
    <row r="330" spans="1:15" x14ac:dyDescent="0.25">
      <c r="A330" s="2" t="s">
        <v>660</v>
      </c>
      <c r="B330" s="2">
        <v>9</v>
      </c>
      <c r="C330" s="2">
        <v>2714</v>
      </c>
      <c r="D330" s="2">
        <v>24426</v>
      </c>
      <c r="E330" s="2">
        <v>2289</v>
      </c>
      <c r="F330" s="2">
        <v>9.3710000000000004</v>
      </c>
      <c r="G330" s="2">
        <v>642</v>
      </c>
      <c r="H330" s="2">
        <v>0.23699999999999999</v>
      </c>
      <c r="I330" s="2">
        <v>287</v>
      </c>
      <c r="J330" s="2">
        <v>0.106</v>
      </c>
      <c r="K330" s="2">
        <v>6301</v>
      </c>
      <c r="L330" s="2">
        <v>4178</v>
      </c>
      <c r="M330" s="2">
        <v>5721</v>
      </c>
      <c r="N330" s="2">
        <v>5937</v>
      </c>
      <c r="O330" s="2">
        <v>2289</v>
      </c>
    </row>
    <row r="331" spans="1:15" x14ac:dyDescent="0.25">
      <c r="A331" s="2" t="s">
        <v>661</v>
      </c>
      <c r="B331" s="2">
        <v>9</v>
      </c>
      <c r="C331" s="2">
        <v>1830</v>
      </c>
      <c r="D331" s="2">
        <v>16470</v>
      </c>
      <c r="E331" s="2">
        <v>5472</v>
      </c>
      <c r="F331" s="2">
        <v>33.223999999999997</v>
      </c>
      <c r="G331" s="2">
        <v>186</v>
      </c>
      <c r="H331" s="2">
        <v>0.10199999999999999</v>
      </c>
      <c r="I331" s="2">
        <v>44</v>
      </c>
      <c r="J331" s="2">
        <v>2.4E-2</v>
      </c>
      <c r="K331" s="2">
        <v>3321</v>
      </c>
      <c r="L331" s="2">
        <v>2020</v>
      </c>
      <c r="M331" s="2">
        <v>2623</v>
      </c>
      <c r="N331" s="2">
        <v>3034</v>
      </c>
      <c r="O331" s="2">
        <v>5472</v>
      </c>
    </row>
    <row r="332" spans="1:15" x14ac:dyDescent="0.25">
      <c r="A332" s="2" t="s">
        <v>662</v>
      </c>
      <c r="B332" s="2">
        <v>9</v>
      </c>
      <c r="C332" s="2">
        <v>1908</v>
      </c>
      <c r="D332" s="2">
        <v>17172</v>
      </c>
      <c r="E332" s="2">
        <v>7191</v>
      </c>
      <c r="F332" s="2">
        <v>41.875999999999998</v>
      </c>
      <c r="G332" s="2">
        <v>438</v>
      </c>
      <c r="H332" s="2">
        <v>0.23</v>
      </c>
      <c r="I332" s="2">
        <v>126</v>
      </c>
      <c r="J332" s="2">
        <v>6.6000000000000003E-2</v>
      </c>
      <c r="K332" s="2">
        <v>3113</v>
      </c>
      <c r="L332" s="2">
        <v>2155</v>
      </c>
      <c r="M332" s="2">
        <v>2058</v>
      </c>
      <c r="N332" s="2">
        <v>2655</v>
      </c>
      <c r="O332" s="2">
        <v>7191</v>
      </c>
    </row>
    <row r="333" spans="1:15" x14ac:dyDescent="0.25">
      <c r="A333" s="2" t="s">
        <v>663</v>
      </c>
      <c r="B333" s="2">
        <v>9</v>
      </c>
      <c r="C333" s="2">
        <v>3103</v>
      </c>
      <c r="D333" s="2">
        <v>27927</v>
      </c>
      <c r="E333" s="2">
        <v>9615</v>
      </c>
      <c r="F333" s="2">
        <v>34.429000000000002</v>
      </c>
      <c r="G333" s="2">
        <v>732</v>
      </c>
      <c r="H333" s="2">
        <v>0.23599999999999999</v>
      </c>
      <c r="I333" s="2">
        <v>247</v>
      </c>
      <c r="J333" s="2">
        <v>0.08</v>
      </c>
      <c r="K333" s="2">
        <v>5382</v>
      </c>
      <c r="L333" s="2">
        <v>3580</v>
      </c>
      <c r="M333" s="2">
        <v>4711</v>
      </c>
      <c r="N333" s="2">
        <v>4639</v>
      </c>
      <c r="O333" s="2">
        <v>9615</v>
      </c>
    </row>
    <row r="334" spans="1:15" x14ac:dyDescent="0.25">
      <c r="A334" s="2" t="s">
        <v>664</v>
      </c>
      <c r="B334" s="2">
        <v>9</v>
      </c>
      <c r="C334" s="2">
        <v>1534</v>
      </c>
      <c r="D334" s="2">
        <v>13806</v>
      </c>
      <c r="E334" s="2">
        <v>5001</v>
      </c>
      <c r="F334" s="2">
        <v>36.222999999999999</v>
      </c>
      <c r="G334" s="2">
        <v>282</v>
      </c>
      <c r="H334" s="2">
        <v>0.184</v>
      </c>
      <c r="I334" s="2">
        <v>79</v>
      </c>
      <c r="J334" s="2">
        <v>5.0999999999999997E-2</v>
      </c>
      <c r="K334" s="2">
        <v>2258</v>
      </c>
      <c r="L334" s="2">
        <v>1732</v>
      </c>
      <c r="M334" s="2">
        <v>2233</v>
      </c>
      <c r="N334" s="2">
        <v>2582</v>
      </c>
      <c r="O334" s="2">
        <v>5001</v>
      </c>
    </row>
    <row r="335" spans="1:15" x14ac:dyDescent="0.25">
      <c r="A335" s="2" t="s">
        <v>665</v>
      </c>
      <c r="B335" s="2">
        <v>8</v>
      </c>
      <c r="C335" s="2">
        <v>2718</v>
      </c>
      <c r="D335" s="2">
        <v>21744</v>
      </c>
      <c r="E335" s="2">
        <v>9447</v>
      </c>
      <c r="F335" s="2">
        <v>43.445999999999998</v>
      </c>
      <c r="G335" s="2">
        <v>442</v>
      </c>
      <c r="H335" s="2">
        <v>0.16300000000000001</v>
      </c>
      <c r="I335" s="2">
        <v>67</v>
      </c>
      <c r="J335" s="2">
        <v>2.5000000000000001E-2</v>
      </c>
      <c r="K335" s="2">
        <v>3666</v>
      </c>
      <c r="L335" s="2">
        <v>2313</v>
      </c>
      <c r="M335" s="2">
        <v>3031</v>
      </c>
      <c r="N335" s="2">
        <v>3287</v>
      </c>
      <c r="O335" s="2">
        <v>9447</v>
      </c>
    </row>
    <row r="336" spans="1:15" x14ac:dyDescent="0.25">
      <c r="A336" s="2" t="s">
        <v>666</v>
      </c>
      <c r="B336" s="2">
        <v>7</v>
      </c>
      <c r="C336" s="2">
        <v>1503</v>
      </c>
      <c r="D336" s="2">
        <v>10521</v>
      </c>
      <c r="E336" s="2">
        <v>6360</v>
      </c>
      <c r="F336" s="2">
        <v>60.451000000000001</v>
      </c>
      <c r="G336" s="2">
        <v>188</v>
      </c>
      <c r="H336" s="2">
        <v>0.125</v>
      </c>
      <c r="I336" s="2">
        <v>22</v>
      </c>
      <c r="J336" s="2">
        <v>1.4999999999999999E-2</v>
      </c>
      <c r="K336" s="2">
        <v>1222</v>
      </c>
      <c r="L336" s="2">
        <v>733</v>
      </c>
      <c r="M336" s="2">
        <v>1086</v>
      </c>
      <c r="N336" s="2">
        <v>1120</v>
      </c>
      <c r="O336" s="2">
        <v>6360</v>
      </c>
    </row>
    <row r="337" spans="1:15" x14ac:dyDescent="0.25">
      <c r="A337" s="2" t="s">
        <v>667</v>
      </c>
      <c r="B337" s="2">
        <v>9</v>
      </c>
      <c r="C337" s="2">
        <v>1891</v>
      </c>
      <c r="D337" s="2">
        <v>17019</v>
      </c>
      <c r="E337" s="2">
        <v>6618</v>
      </c>
      <c r="F337" s="2">
        <v>38.886000000000003</v>
      </c>
      <c r="G337" s="2">
        <v>316</v>
      </c>
      <c r="H337" s="2">
        <v>0.16700000000000001</v>
      </c>
      <c r="I337" s="2">
        <v>52</v>
      </c>
      <c r="J337" s="2">
        <v>2.7E-2</v>
      </c>
      <c r="K337" s="2">
        <v>3100</v>
      </c>
      <c r="L337" s="2">
        <v>1839</v>
      </c>
      <c r="M337" s="2">
        <v>2291</v>
      </c>
      <c r="N337" s="2">
        <v>3171</v>
      </c>
      <c r="O337" s="2">
        <v>6618</v>
      </c>
    </row>
    <row r="338" spans="1:15" x14ac:dyDescent="0.25">
      <c r="A338" s="2" t="s">
        <v>668</v>
      </c>
      <c r="B338" s="2">
        <v>9</v>
      </c>
      <c r="C338" s="2">
        <v>3629</v>
      </c>
      <c r="D338" s="2">
        <v>32661</v>
      </c>
      <c r="E338" s="2">
        <v>10374</v>
      </c>
      <c r="F338" s="2">
        <v>31.763000000000002</v>
      </c>
      <c r="G338" s="2">
        <v>668</v>
      </c>
      <c r="H338" s="2">
        <v>0.184</v>
      </c>
      <c r="I338" s="2">
        <v>155</v>
      </c>
      <c r="J338" s="2">
        <v>4.2999999999999997E-2</v>
      </c>
      <c r="K338" s="2">
        <v>6307</v>
      </c>
      <c r="L338" s="2">
        <v>4487</v>
      </c>
      <c r="M338" s="2">
        <v>5070</v>
      </c>
      <c r="N338" s="2">
        <v>6423</v>
      </c>
      <c r="O338" s="2">
        <v>10374</v>
      </c>
    </row>
    <row r="339" spans="1:15" x14ac:dyDescent="0.25">
      <c r="A339" s="2" t="s">
        <v>669</v>
      </c>
      <c r="B339" s="2">
        <v>9</v>
      </c>
      <c r="C339" s="2">
        <v>2753</v>
      </c>
      <c r="D339" s="2">
        <v>24777</v>
      </c>
      <c r="E339" s="2">
        <v>12171</v>
      </c>
      <c r="F339" s="2">
        <v>49.122</v>
      </c>
      <c r="G339" s="2">
        <v>457</v>
      </c>
      <c r="H339" s="2">
        <v>0.16600000000000001</v>
      </c>
      <c r="I339" s="2">
        <v>99</v>
      </c>
      <c r="J339" s="2">
        <v>3.5999999999999997E-2</v>
      </c>
      <c r="K339" s="2">
        <v>3763</v>
      </c>
      <c r="L339" s="2">
        <v>2564</v>
      </c>
      <c r="M339" s="2">
        <v>2811</v>
      </c>
      <c r="N339" s="2">
        <v>3468</v>
      </c>
      <c r="O339" s="2">
        <v>12171</v>
      </c>
    </row>
    <row r="340" spans="1:15" x14ac:dyDescent="0.25">
      <c r="A340" s="2" t="s">
        <v>670</v>
      </c>
      <c r="B340" s="2">
        <v>8</v>
      </c>
      <c r="C340" s="2">
        <v>1293</v>
      </c>
      <c r="D340" s="2">
        <v>10344</v>
      </c>
      <c r="E340" s="2">
        <v>4326</v>
      </c>
      <c r="F340" s="2">
        <v>41.820999999999998</v>
      </c>
      <c r="G340" s="2">
        <v>225</v>
      </c>
      <c r="H340" s="2">
        <v>0.17399999999999999</v>
      </c>
      <c r="I340" s="2">
        <v>54</v>
      </c>
      <c r="J340" s="2">
        <v>4.2000000000000003E-2</v>
      </c>
      <c r="K340" s="2">
        <v>1761</v>
      </c>
      <c r="L340" s="2">
        <v>1245</v>
      </c>
      <c r="M340" s="2">
        <v>1459</v>
      </c>
      <c r="N340" s="2">
        <v>1553</v>
      </c>
      <c r="O340" s="2">
        <v>4326</v>
      </c>
    </row>
    <row r="341" spans="1:15" x14ac:dyDescent="0.25">
      <c r="A341" s="2" t="s">
        <v>671</v>
      </c>
      <c r="B341" s="2">
        <v>9</v>
      </c>
      <c r="C341" s="2">
        <v>2179</v>
      </c>
      <c r="D341" s="2">
        <v>19611</v>
      </c>
      <c r="E341" s="2">
        <v>5169</v>
      </c>
      <c r="F341" s="2">
        <v>26.358000000000001</v>
      </c>
      <c r="G341" s="2">
        <v>485</v>
      </c>
      <c r="H341" s="2">
        <v>0.223</v>
      </c>
      <c r="I341" s="2">
        <v>104</v>
      </c>
      <c r="J341" s="2">
        <v>4.8000000000000001E-2</v>
      </c>
      <c r="K341" s="2">
        <v>3657</v>
      </c>
      <c r="L341" s="2">
        <v>3149</v>
      </c>
      <c r="M341" s="2">
        <v>3680</v>
      </c>
      <c r="N341" s="2">
        <v>3956</v>
      </c>
      <c r="O341" s="2">
        <v>5169</v>
      </c>
    </row>
    <row r="342" spans="1:15" x14ac:dyDescent="0.25">
      <c r="A342" s="2" t="s">
        <v>672</v>
      </c>
      <c r="B342" s="2">
        <v>8</v>
      </c>
      <c r="C342" s="2">
        <v>1804</v>
      </c>
      <c r="D342" s="2">
        <v>14432</v>
      </c>
      <c r="E342" s="2">
        <v>7304</v>
      </c>
      <c r="F342" s="2">
        <v>50.61</v>
      </c>
      <c r="G342" s="2">
        <v>224</v>
      </c>
      <c r="H342" s="2">
        <v>0.124</v>
      </c>
      <c r="I342" s="2">
        <v>36</v>
      </c>
      <c r="J342" s="2">
        <v>0.02</v>
      </c>
      <c r="K342" s="2">
        <v>1893</v>
      </c>
      <c r="L342" s="2">
        <v>1603</v>
      </c>
      <c r="M342" s="2">
        <v>1616</v>
      </c>
      <c r="N342" s="2">
        <v>2016</v>
      </c>
      <c r="O342" s="2">
        <v>7304</v>
      </c>
    </row>
    <row r="343" spans="1:15" x14ac:dyDescent="0.25">
      <c r="A343" s="2" t="s">
        <v>673</v>
      </c>
      <c r="B343" s="2">
        <v>6</v>
      </c>
      <c r="C343" s="2">
        <v>1024</v>
      </c>
      <c r="D343" s="2">
        <v>6144</v>
      </c>
      <c r="E343" s="2">
        <v>1719</v>
      </c>
      <c r="F343" s="2">
        <v>27.978999999999999</v>
      </c>
      <c r="G343" s="2">
        <v>240</v>
      </c>
      <c r="H343" s="2">
        <v>0.23400000000000001</v>
      </c>
      <c r="I343" s="2">
        <v>39</v>
      </c>
      <c r="J343" s="2">
        <v>3.7999999999999999E-2</v>
      </c>
      <c r="K343" s="2">
        <v>1293</v>
      </c>
      <c r="L343" s="2">
        <v>902</v>
      </c>
      <c r="M343" s="2">
        <v>1088</v>
      </c>
      <c r="N343" s="2">
        <v>1142</v>
      </c>
      <c r="O343" s="2">
        <v>1719</v>
      </c>
    </row>
    <row r="344" spans="1:15" x14ac:dyDescent="0.25">
      <c r="A344" s="2" t="s">
        <v>674</v>
      </c>
      <c r="B344" s="2">
        <v>9</v>
      </c>
      <c r="C344" s="2">
        <v>6624</v>
      </c>
      <c r="D344" s="2">
        <v>59616</v>
      </c>
      <c r="E344" s="2">
        <v>15444</v>
      </c>
      <c r="F344" s="2">
        <v>25.905999999999999</v>
      </c>
      <c r="G344" s="2">
        <v>1023</v>
      </c>
      <c r="H344" s="2">
        <v>0.154</v>
      </c>
      <c r="I344" s="2">
        <v>274</v>
      </c>
      <c r="J344" s="2">
        <v>4.1000000000000002E-2</v>
      </c>
      <c r="K344" s="2">
        <v>11120</v>
      </c>
      <c r="L344" s="2">
        <v>9794</v>
      </c>
      <c r="M344" s="2">
        <v>11117</v>
      </c>
      <c r="N344" s="2">
        <v>12141</v>
      </c>
      <c r="O344" s="2">
        <v>15444</v>
      </c>
    </row>
    <row r="345" spans="1:15" x14ac:dyDescent="0.25">
      <c r="A345" s="2" t="s">
        <v>675</v>
      </c>
      <c r="B345" s="2">
        <v>9</v>
      </c>
      <c r="C345" s="2">
        <v>1168</v>
      </c>
      <c r="D345" s="2">
        <v>10512</v>
      </c>
      <c r="E345" s="2">
        <v>3399</v>
      </c>
      <c r="F345" s="2">
        <v>32.334000000000003</v>
      </c>
      <c r="G345" s="2">
        <v>227</v>
      </c>
      <c r="H345" s="2">
        <v>0.19400000000000001</v>
      </c>
      <c r="I345" s="2">
        <v>33</v>
      </c>
      <c r="J345" s="2">
        <v>2.8000000000000001E-2</v>
      </c>
      <c r="K345" s="2">
        <v>2413</v>
      </c>
      <c r="L345" s="2">
        <v>1199</v>
      </c>
      <c r="M345" s="2">
        <v>1811</v>
      </c>
      <c r="N345" s="2">
        <v>1690</v>
      </c>
      <c r="O345" s="2">
        <v>3399</v>
      </c>
    </row>
    <row r="346" spans="1:15" x14ac:dyDescent="0.25">
      <c r="A346" s="2" t="s">
        <v>676</v>
      </c>
      <c r="B346" s="2">
        <v>9</v>
      </c>
      <c r="C346" s="2">
        <v>627</v>
      </c>
      <c r="D346" s="2">
        <v>5643</v>
      </c>
      <c r="E346" s="2">
        <v>1467</v>
      </c>
      <c r="F346" s="2">
        <v>25.997</v>
      </c>
      <c r="G346" s="2">
        <v>136</v>
      </c>
      <c r="H346" s="2">
        <v>0.217</v>
      </c>
      <c r="I346" s="2">
        <v>25</v>
      </c>
      <c r="J346" s="2">
        <v>0.04</v>
      </c>
      <c r="K346" s="2">
        <v>1335</v>
      </c>
      <c r="L346" s="2">
        <v>746</v>
      </c>
      <c r="M346" s="2">
        <v>1006</v>
      </c>
      <c r="N346" s="2">
        <v>1089</v>
      </c>
      <c r="O346" s="2">
        <v>1467</v>
      </c>
    </row>
    <row r="347" spans="1:15" x14ac:dyDescent="0.25">
      <c r="A347" s="2" t="s">
        <v>677</v>
      </c>
      <c r="B347" s="2">
        <v>5</v>
      </c>
      <c r="C347" s="2">
        <v>1020</v>
      </c>
      <c r="D347" s="2">
        <v>5100</v>
      </c>
      <c r="E347" s="2">
        <v>1614</v>
      </c>
      <c r="F347" s="2">
        <v>31.646999999999998</v>
      </c>
      <c r="G347" s="2">
        <v>111</v>
      </c>
      <c r="H347" s="2">
        <v>0.109</v>
      </c>
      <c r="I347" s="2">
        <v>21</v>
      </c>
      <c r="J347" s="2">
        <v>2.1000000000000001E-2</v>
      </c>
      <c r="K347" s="2">
        <v>1082</v>
      </c>
      <c r="L347" s="2">
        <v>675</v>
      </c>
      <c r="M347" s="2">
        <v>804</v>
      </c>
      <c r="N347" s="2">
        <v>925</v>
      </c>
      <c r="O347" s="2">
        <v>1614</v>
      </c>
    </row>
    <row r="348" spans="1:15" x14ac:dyDescent="0.25">
      <c r="A348" s="2" t="s">
        <v>678</v>
      </c>
      <c r="B348" s="2">
        <v>8</v>
      </c>
      <c r="C348" s="2">
        <v>2871</v>
      </c>
      <c r="D348" s="2">
        <v>22968</v>
      </c>
      <c r="E348" s="2">
        <v>11631</v>
      </c>
      <c r="F348" s="2">
        <v>50.64</v>
      </c>
      <c r="G348" s="2">
        <v>419</v>
      </c>
      <c r="H348" s="2">
        <v>0.14599999999999999</v>
      </c>
      <c r="I348" s="2">
        <v>73</v>
      </c>
      <c r="J348" s="2">
        <v>2.5000000000000001E-2</v>
      </c>
      <c r="K348" s="2">
        <v>3211</v>
      </c>
      <c r="L348" s="2">
        <v>2451</v>
      </c>
      <c r="M348" s="2">
        <v>2615</v>
      </c>
      <c r="N348" s="2">
        <v>3060</v>
      </c>
      <c r="O348" s="2">
        <v>11631</v>
      </c>
    </row>
    <row r="349" spans="1:15" x14ac:dyDescent="0.25">
      <c r="A349" s="2" t="s">
        <v>679</v>
      </c>
      <c r="B349" s="2">
        <v>6</v>
      </c>
      <c r="C349" s="2">
        <v>504</v>
      </c>
      <c r="D349" s="2">
        <v>3024</v>
      </c>
      <c r="E349" s="2">
        <v>519</v>
      </c>
      <c r="F349" s="2">
        <v>17.163</v>
      </c>
      <c r="G349" s="2">
        <v>97</v>
      </c>
      <c r="H349" s="2">
        <v>0.192</v>
      </c>
      <c r="I349" s="2">
        <v>22</v>
      </c>
      <c r="J349" s="2">
        <v>4.3999999999999997E-2</v>
      </c>
      <c r="K349" s="2">
        <v>777</v>
      </c>
      <c r="L349" s="2">
        <v>504</v>
      </c>
      <c r="M349" s="2">
        <v>618</v>
      </c>
      <c r="N349" s="2">
        <v>606</v>
      </c>
      <c r="O349" s="2">
        <v>519</v>
      </c>
    </row>
    <row r="350" spans="1:15" x14ac:dyDescent="0.25">
      <c r="A350" s="2" t="s">
        <v>680</v>
      </c>
      <c r="B350" s="2">
        <v>8</v>
      </c>
      <c r="C350" s="2">
        <v>3870</v>
      </c>
      <c r="D350" s="2">
        <v>30960</v>
      </c>
      <c r="E350" s="2">
        <v>13173</v>
      </c>
      <c r="F350" s="2">
        <v>42.548000000000002</v>
      </c>
      <c r="G350" s="2">
        <v>548</v>
      </c>
      <c r="H350" s="2">
        <v>0.14199999999999999</v>
      </c>
      <c r="I350" s="2">
        <v>80</v>
      </c>
      <c r="J350" s="2">
        <v>2.1000000000000001E-2</v>
      </c>
      <c r="K350" s="2">
        <v>5226</v>
      </c>
      <c r="L350" s="2">
        <v>3655</v>
      </c>
      <c r="M350" s="2">
        <v>4240</v>
      </c>
      <c r="N350" s="2">
        <v>4666</v>
      </c>
      <c r="O350" s="2">
        <v>13173</v>
      </c>
    </row>
    <row r="351" spans="1:15" x14ac:dyDescent="0.25">
      <c r="A351" s="2" t="s">
        <v>681</v>
      </c>
      <c r="B351" s="2">
        <v>4</v>
      </c>
      <c r="C351" s="2">
        <v>684</v>
      </c>
      <c r="D351" s="2">
        <v>2736</v>
      </c>
      <c r="E351" s="2">
        <v>900</v>
      </c>
      <c r="F351" s="2">
        <v>32.895000000000003</v>
      </c>
      <c r="G351" s="2">
        <v>77</v>
      </c>
      <c r="H351" s="2">
        <v>0.113</v>
      </c>
      <c r="I351" s="2">
        <v>5</v>
      </c>
      <c r="J351" s="2">
        <v>7.0000000000000001E-3</v>
      </c>
      <c r="K351" s="2">
        <v>446</v>
      </c>
      <c r="L351" s="2">
        <v>403</v>
      </c>
      <c r="M351" s="2">
        <v>575</v>
      </c>
      <c r="N351" s="2">
        <v>412</v>
      </c>
      <c r="O351" s="2">
        <v>900</v>
      </c>
    </row>
    <row r="352" spans="1:15" x14ac:dyDescent="0.25">
      <c r="A352" s="2" t="s">
        <v>682</v>
      </c>
      <c r="B352" s="2">
        <v>6</v>
      </c>
      <c r="C352" s="2">
        <v>894</v>
      </c>
      <c r="D352" s="2">
        <v>5364</v>
      </c>
      <c r="E352" s="2">
        <v>2733</v>
      </c>
      <c r="F352" s="2">
        <v>50.951000000000001</v>
      </c>
      <c r="G352" s="2">
        <v>124</v>
      </c>
      <c r="H352" s="2">
        <v>0.13900000000000001</v>
      </c>
      <c r="I352" s="2">
        <v>15</v>
      </c>
      <c r="J352" s="2">
        <v>1.7000000000000001E-2</v>
      </c>
      <c r="K352" s="2">
        <v>756</v>
      </c>
      <c r="L352" s="2">
        <v>529</v>
      </c>
      <c r="M352" s="2">
        <v>724</v>
      </c>
      <c r="N352" s="2">
        <v>622</v>
      </c>
      <c r="O352" s="2">
        <v>2733</v>
      </c>
    </row>
    <row r="353" spans="1:15" x14ac:dyDescent="0.25">
      <c r="A353" s="2" t="s">
        <v>683</v>
      </c>
      <c r="B353" s="2">
        <v>9</v>
      </c>
      <c r="C353" s="2">
        <v>1590</v>
      </c>
      <c r="D353" s="2">
        <v>14310</v>
      </c>
      <c r="E353" s="2">
        <v>3105</v>
      </c>
      <c r="F353" s="2">
        <v>21.698</v>
      </c>
      <c r="G353" s="2">
        <v>254</v>
      </c>
      <c r="H353" s="2">
        <v>0.16</v>
      </c>
      <c r="I353" s="2">
        <v>58</v>
      </c>
      <c r="J353" s="2">
        <v>3.5999999999999997E-2</v>
      </c>
      <c r="K353" s="2">
        <v>2913</v>
      </c>
      <c r="L353" s="2">
        <v>2190</v>
      </c>
      <c r="M353" s="2">
        <v>3103</v>
      </c>
      <c r="N353" s="2">
        <v>2999</v>
      </c>
      <c r="O353" s="2">
        <v>3105</v>
      </c>
    </row>
    <row r="354" spans="1:15" x14ac:dyDescent="0.25">
      <c r="A354" s="2" t="s">
        <v>684</v>
      </c>
      <c r="B354" s="2">
        <v>4</v>
      </c>
      <c r="C354" s="2">
        <v>639</v>
      </c>
      <c r="D354" s="2">
        <v>2556</v>
      </c>
      <c r="E354" s="2">
        <v>1062</v>
      </c>
      <c r="F354" s="2">
        <v>41.548999999999999</v>
      </c>
      <c r="G354" s="2">
        <v>26</v>
      </c>
      <c r="H354" s="2">
        <v>4.1000000000000002E-2</v>
      </c>
      <c r="I354" s="2">
        <v>4</v>
      </c>
      <c r="J354" s="2">
        <v>6.0000000000000001E-3</v>
      </c>
      <c r="K354" s="2">
        <v>442</v>
      </c>
      <c r="L354" s="2">
        <v>249</v>
      </c>
      <c r="M354" s="2">
        <v>374</v>
      </c>
      <c r="N354" s="2">
        <v>429</v>
      </c>
      <c r="O354" s="2">
        <v>1062</v>
      </c>
    </row>
    <row r="355" spans="1:15" x14ac:dyDescent="0.25">
      <c r="A355" s="2" t="s">
        <v>685</v>
      </c>
      <c r="B355" s="2">
        <v>9</v>
      </c>
      <c r="C355" s="2">
        <v>1706</v>
      </c>
      <c r="D355" s="2">
        <v>15354</v>
      </c>
      <c r="E355" s="2">
        <v>2994</v>
      </c>
      <c r="F355" s="2">
        <v>19.5</v>
      </c>
      <c r="G355" s="2">
        <v>398</v>
      </c>
      <c r="H355" s="2">
        <v>0.23300000000000001</v>
      </c>
      <c r="I355" s="2">
        <v>108</v>
      </c>
      <c r="J355" s="2">
        <v>6.3E-2</v>
      </c>
      <c r="K355" s="2">
        <v>2809</v>
      </c>
      <c r="L355" s="2">
        <v>2444</v>
      </c>
      <c r="M355" s="2">
        <v>2817</v>
      </c>
      <c r="N355" s="2">
        <v>4290</v>
      </c>
      <c r="O355" s="2">
        <v>2994</v>
      </c>
    </row>
    <row r="356" spans="1:15" x14ac:dyDescent="0.25">
      <c r="A356" s="2" t="s">
        <v>686</v>
      </c>
      <c r="B356" s="2">
        <v>8</v>
      </c>
      <c r="C356" s="2">
        <v>1536</v>
      </c>
      <c r="D356" s="2">
        <v>12288</v>
      </c>
      <c r="E356" s="2">
        <v>5655</v>
      </c>
      <c r="F356" s="2">
        <v>46.021000000000001</v>
      </c>
      <c r="G356" s="2">
        <v>229</v>
      </c>
      <c r="H356" s="2">
        <v>0.14899999999999999</v>
      </c>
      <c r="I356" s="2">
        <v>23</v>
      </c>
      <c r="J356" s="2">
        <v>1.4999999999999999E-2</v>
      </c>
      <c r="K356" s="2">
        <v>1870</v>
      </c>
      <c r="L356" s="2">
        <v>1343</v>
      </c>
      <c r="M356" s="2">
        <v>1650</v>
      </c>
      <c r="N356" s="2">
        <v>1770</v>
      </c>
      <c r="O356" s="2">
        <v>5655</v>
      </c>
    </row>
    <row r="357" spans="1:15" x14ac:dyDescent="0.25">
      <c r="A357" s="2" t="s">
        <v>687</v>
      </c>
      <c r="B357" s="2">
        <v>9</v>
      </c>
      <c r="C357" s="2">
        <v>1680</v>
      </c>
      <c r="D357" s="2">
        <v>15120</v>
      </c>
      <c r="E357" s="2">
        <v>4818</v>
      </c>
      <c r="F357" s="2">
        <v>31.864999999999998</v>
      </c>
      <c r="G357" s="2">
        <v>226</v>
      </c>
      <c r="H357" s="2">
        <v>0.13500000000000001</v>
      </c>
      <c r="I357" s="2">
        <v>75</v>
      </c>
      <c r="J357" s="2">
        <v>4.4999999999999998E-2</v>
      </c>
      <c r="K357" s="2">
        <v>2863</v>
      </c>
      <c r="L357" s="2">
        <v>1896</v>
      </c>
      <c r="M357" s="2">
        <v>2545</v>
      </c>
      <c r="N357" s="2">
        <v>2998</v>
      </c>
      <c r="O357" s="2">
        <v>4818</v>
      </c>
    </row>
    <row r="358" spans="1:15" x14ac:dyDescent="0.25">
      <c r="A358" s="2" t="s">
        <v>688</v>
      </c>
      <c r="B358" s="2">
        <v>9</v>
      </c>
      <c r="C358" s="2">
        <v>1677</v>
      </c>
      <c r="D358" s="2">
        <v>15093</v>
      </c>
      <c r="E358" s="2">
        <v>6624</v>
      </c>
      <c r="F358" s="2">
        <v>43.887999999999998</v>
      </c>
      <c r="G358" s="2">
        <v>300</v>
      </c>
      <c r="H358" s="2">
        <v>0.17899999999999999</v>
      </c>
      <c r="I358" s="2">
        <v>42</v>
      </c>
      <c r="J358" s="2">
        <v>2.5000000000000001E-2</v>
      </c>
      <c r="K358" s="2">
        <v>2334</v>
      </c>
      <c r="L358" s="2">
        <v>1695</v>
      </c>
      <c r="M358" s="2">
        <v>2006</v>
      </c>
      <c r="N358" s="2">
        <v>2434</v>
      </c>
      <c r="O358" s="2">
        <v>6624</v>
      </c>
    </row>
    <row r="359" spans="1:15" x14ac:dyDescent="0.25">
      <c r="A359" s="2" t="s">
        <v>689</v>
      </c>
      <c r="B359" s="2">
        <v>7</v>
      </c>
      <c r="C359" s="2">
        <v>1815</v>
      </c>
      <c r="D359" s="2">
        <v>12705</v>
      </c>
      <c r="E359" s="2">
        <v>6324</v>
      </c>
      <c r="F359" s="2">
        <v>49.776000000000003</v>
      </c>
      <c r="G359" s="2">
        <v>215</v>
      </c>
      <c r="H359" s="2">
        <v>0.11799999999999999</v>
      </c>
      <c r="I359" s="2">
        <v>64</v>
      </c>
      <c r="J359" s="2">
        <v>3.5000000000000003E-2</v>
      </c>
      <c r="K359" s="2">
        <v>1403</v>
      </c>
      <c r="L359" s="2">
        <v>1453</v>
      </c>
      <c r="M359" s="2">
        <v>1489</v>
      </c>
      <c r="N359" s="2">
        <v>2036</v>
      </c>
      <c r="O359" s="2">
        <v>6324</v>
      </c>
    </row>
    <row r="360" spans="1:15" x14ac:dyDescent="0.25">
      <c r="A360" s="2" t="s">
        <v>690</v>
      </c>
      <c r="B360" s="2">
        <v>9</v>
      </c>
      <c r="C360" s="2">
        <v>1110</v>
      </c>
      <c r="D360" s="2">
        <v>9990</v>
      </c>
      <c r="E360" s="2">
        <v>3081</v>
      </c>
      <c r="F360" s="2">
        <v>30.841000000000001</v>
      </c>
      <c r="G360" s="2">
        <v>236</v>
      </c>
      <c r="H360" s="2">
        <v>0.21299999999999999</v>
      </c>
      <c r="I360" s="2">
        <v>37</v>
      </c>
      <c r="J360" s="2">
        <v>3.3000000000000002E-2</v>
      </c>
      <c r="K360" s="2">
        <v>2029</v>
      </c>
      <c r="L360" s="2">
        <v>1201</v>
      </c>
      <c r="M360" s="2">
        <v>1711</v>
      </c>
      <c r="N360" s="2">
        <v>1968</v>
      </c>
      <c r="O360" s="2">
        <v>3081</v>
      </c>
    </row>
    <row r="361" spans="1:15" x14ac:dyDescent="0.25">
      <c r="A361" s="2" t="s">
        <v>691</v>
      </c>
      <c r="B361" s="2">
        <v>3</v>
      </c>
      <c r="C361" s="2">
        <v>1050</v>
      </c>
      <c r="D361" s="2">
        <v>3150</v>
      </c>
      <c r="E361" s="2">
        <v>1710</v>
      </c>
      <c r="F361" s="2">
        <v>54.286000000000001</v>
      </c>
      <c r="G361" s="2">
        <v>30</v>
      </c>
      <c r="H361" s="2">
        <v>2.9000000000000001E-2</v>
      </c>
      <c r="I361" s="2">
        <v>0</v>
      </c>
      <c r="J361" s="2">
        <v>0</v>
      </c>
      <c r="K361" s="2">
        <v>382</v>
      </c>
      <c r="L361" s="2">
        <v>328</v>
      </c>
      <c r="M361" s="2">
        <v>381</v>
      </c>
      <c r="N361" s="2">
        <v>349</v>
      </c>
      <c r="O361" s="2">
        <v>1710</v>
      </c>
    </row>
    <row r="362" spans="1:15" x14ac:dyDescent="0.25">
      <c r="A362" s="2" t="s">
        <v>692</v>
      </c>
      <c r="B362" s="2">
        <v>8</v>
      </c>
      <c r="C362" s="2">
        <v>1281</v>
      </c>
      <c r="D362" s="2">
        <v>10248</v>
      </c>
      <c r="E362" s="2">
        <v>3102</v>
      </c>
      <c r="F362" s="2">
        <v>30.268999999999998</v>
      </c>
      <c r="G362" s="2">
        <v>261</v>
      </c>
      <c r="H362" s="2">
        <v>0.20399999999999999</v>
      </c>
      <c r="I362" s="2">
        <v>36</v>
      </c>
      <c r="J362" s="2">
        <v>2.8000000000000001E-2</v>
      </c>
      <c r="K362" s="2">
        <v>2112</v>
      </c>
      <c r="L362" s="2">
        <v>1359</v>
      </c>
      <c r="M362" s="2">
        <v>1647</v>
      </c>
      <c r="N362" s="2">
        <v>2028</v>
      </c>
      <c r="O362" s="2">
        <v>3102</v>
      </c>
    </row>
    <row r="363" spans="1:15" x14ac:dyDescent="0.25">
      <c r="A363" s="2" t="s">
        <v>693</v>
      </c>
      <c r="B363" s="2">
        <v>9</v>
      </c>
      <c r="C363" s="2">
        <v>1392</v>
      </c>
      <c r="D363" s="2">
        <v>12528</v>
      </c>
      <c r="E363" s="2">
        <v>1278</v>
      </c>
      <c r="F363" s="2">
        <v>10.201000000000001</v>
      </c>
      <c r="G363" s="2">
        <v>311</v>
      </c>
      <c r="H363" s="2">
        <v>0.223</v>
      </c>
      <c r="I363" s="2">
        <v>119</v>
      </c>
      <c r="J363" s="2">
        <v>8.5000000000000006E-2</v>
      </c>
      <c r="K363" s="2">
        <v>3537</v>
      </c>
      <c r="L363" s="2">
        <v>1606</v>
      </c>
      <c r="M363" s="2">
        <v>2704</v>
      </c>
      <c r="N363" s="2">
        <v>3403</v>
      </c>
      <c r="O363" s="2">
        <v>1278</v>
      </c>
    </row>
    <row r="364" spans="1:15" x14ac:dyDescent="0.25">
      <c r="A364" s="2" t="s">
        <v>694</v>
      </c>
      <c r="B364" s="2">
        <v>9</v>
      </c>
      <c r="C364" s="2">
        <v>1074</v>
      </c>
      <c r="D364" s="2">
        <v>9666</v>
      </c>
      <c r="E364" s="2">
        <v>3345</v>
      </c>
      <c r="F364" s="2">
        <v>34.606000000000002</v>
      </c>
      <c r="G364" s="2">
        <v>185</v>
      </c>
      <c r="H364" s="2">
        <v>0.17199999999999999</v>
      </c>
      <c r="I364" s="2">
        <v>51</v>
      </c>
      <c r="J364" s="2">
        <v>4.7E-2</v>
      </c>
      <c r="K364" s="2">
        <v>1971</v>
      </c>
      <c r="L364" s="2">
        <v>1187</v>
      </c>
      <c r="M364" s="2">
        <v>1571</v>
      </c>
      <c r="N364" s="2">
        <v>1592</v>
      </c>
      <c r="O364" s="2">
        <v>3345</v>
      </c>
    </row>
    <row r="365" spans="1:15" x14ac:dyDescent="0.25">
      <c r="A365" s="2" t="s">
        <v>695</v>
      </c>
      <c r="B365" s="2">
        <v>2</v>
      </c>
      <c r="C365" s="2">
        <v>162</v>
      </c>
      <c r="D365" s="2">
        <v>324</v>
      </c>
      <c r="E365" s="2">
        <v>57</v>
      </c>
      <c r="F365" s="2">
        <v>17.593</v>
      </c>
      <c r="G365" s="2">
        <v>4</v>
      </c>
      <c r="H365" s="2">
        <v>2.5000000000000001E-2</v>
      </c>
      <c r="I365" s="2">
        <v>0</v>
      </c>
      <c r="J365" s="2">
        <v>0</v>
      </c>
      <c r="K365" s="2">
        <v>60</v>
      </c>
      <c r="L365" s="2">
        <v>56</v>
      </c>
      <c r="M365" s="2">
        <v>72</v>
      </c>
      <c r="N365" s="2">
        <v>79</v>
      </c>
      <c r="O365" s="2">
        <v>57</v>
      </c>
    </row>
    <row r="366" spans="1:15" x14ac:dyDescent="0.25">
      <c r="A366" s="2" t="s">
        <v>696</v>
      </c>
      <c r="B366" s="2">
        <v>8</v>
      </c>
      <c r="C366" s="2">
        <v>1527</v>
      </c>
      <c r="D366" s="2">
        <v>12216</v>
      </c>
      <c r="E366" s="2">
        <v>4782</v>
      </c>
      <c r="F366" s="2">
        <v>39.145000000000003</v>
      </c>
      <c r="G366" s="2">
        <v>239</v>
      </c>
      <c r="H366" s="2">
        <v>0.157</v>
      </c>
      <c r="I366" s="2">
        <v>49</v>
      </c>
      <c r="J366" s="2">
        <v>3.2000000000000001E-2</v>
      </c>
      <c r="K366" s="2">
        <v>2047</v>
      </c>
      <c r="L366" s="2">
        <v>1570</v>
      </c>
      <c r="M366" s="2">
        <v>1731</v>
      </c>
      <c r="N366" s="2">
        <v>2086</v>
      </c>
      <c r="O366" s="2">
        <v>4782</v>
      </c>
    </row>
    <row r="367" spans="1:15" x14ac:dyDescent="0.25">
      <c r="A367" s="2" t="s">
        <v>697</v>
      </c>
      <c r="B367" s="2">
        <v>9</v>
      </c>
      <c r="C367" s="2">
        <v>1536</v>
      </c>
      <c r="D367" s="2">
        <v>13824</v>
      </c>
      <c r="E367" s="2">
        <v>2472</v>
      </c>
      <c r="F367" s="2">
        <v>17.882000000000001</v>
      </c>
      <c r="G367" s="2">
        <v>362</v>
      </c>
      <c r="H367" s="2">
        <v>0.23599999999999999</v>
      </c>
      <c r="I367" s="2">
        <v>90</v>
      </c>
      <c r="J367" s="2">
        <v>5.8999999999999997E-2</v>
      </c>
      <c r="K367" s="2">
        <v>3276</v>
      </c>
      <c r="L367" s="2">
        <v>1994</v>
      </c>
      <c r="M367" s="2">
        <v>2898</v>
      </c>
      <c r="N367" s="2">
        <v>3184</v>
      </c>
      <c r="O367" s="2">
        <v>2472</v>
      </c>
    </row>
    <row r="368" spans="1:15" x14ac:dyDescent="0.25">
      <c r="A368" s="2" t="s">
        <v>698</v>
      </c>
      <c r="B368" s="2">
        <v>5</v>
      </c>
      <c r="C368" s="2">
        <v>930</v>
      </c>
      <c r="D368" s="2">
        <v>4650</v>
      </c>
      <c r="E368" s="2">
        <v>1746</v>
      </c>
      <c r="F368" s="2">
        <v>37.548000000000002</v>
      </c>
      <c r="G368" s="2">
        <v>155</v>
      </c>
      <c r="H368" s="2">
        <v>0.16700000000000001</v>
      </c>
      <c r="I368" s="2">
        <v>2</v>
      </c>
      <c r="J368" s="2">
        <v>2E-3</v>
      </c>
      <c r="K368" s="2">
        <v>811</v>
      </c>
      <c r="L368" s="2">
        <v>655</v>
      </c>
      <c r="M368" s="2">
        <v>487</v>
      </c>
      <c r="N368" s="2">
        <v>951</v>
      </c>
      <c r="O368" s="2">
        <v>1746</v>
      </c>
    </row>
    <row r="369" spans="1:15" x14ac:dyDescent="0.25">
      <c r="A369" s="2" t="s">
        <v>699</v>
      </c>
      <c r="B369" s="2">
        <v>5</v>
      </c>
      <c r="C369" s="2">
        <v>2412</v>
      </c>
      <c r="D369" s="2">
        <v>12060</v>
      </c>
      <c r="E369" s="2">
        <v>3864</v>
      </c>
      <c r="F369" s="2">
        <v>32.04</v>
      </c>
      <c r="G369" s="2">
        <v>231</v>
      </c>
      <c r="H369" s="2">
        <v>9.6000000000000002E-2</v>
      </c>
      <c r="I369" s="2">
        <v>23</v>
      </c>
      <c r="J369" s="2">
        <v>0.01</v>
      </c>
      <c r="K369" s="2">
        <v>2262</v>
      </c>
      <c r="L369" s="2">
        <v>1740</v>
      </c>
      <c r="M369" s="2">
        <v>2151</v>
      </c>
      <c r="N369" s="2">
        <v>2043</v>
      </c>
      <c r="O369" s="2">
        <v>3864</v>
      </c>
    </row>
    <row r="370" spans="1:15" x14ac:dyDescent="0.25">
      <c r="A370" s="2" t="s">
        <v>700</v>
      </c>
      <c r="B370" s="2">
        <v>9</v>
      </c>
      <c r="C370" s="2">
        <v>966</v>
      </c>
      <c r="D370" s="2">
        <v>8694</v>
      </c>
      <c r="E370" s="2">
        <v>2376</v>
      </c>
      <c r="F370" s="2">
        <v>27.329000000000001</v>
      </c>
      <c r="G370" s="2">
        <v>167</v>
      </c>
      <c r="H370" s="2">
        <v>0.17299999999999999</v>
      </c>
      <c r="I370" s="2">
        <v>30</v>
      </c>
      <c r="J370" s="2">
        <v>3.1E-2</v>
      </c>
      <c r="K370" s="2">
        <v>1765</v>
      </c>
      <c r="L370" s="2">
        <v>1287</v>
      </c>
      <c r="M370" s="2">
        <v>1386</v>
      </c>
      <c r="N370" s="2">
        <v>1880</v>
      </c>
      <c r="O370" s="2">
        <v>2376</v>
      </c>
    </row>
    <row r="371" spans="1:15" x14ac:dyDescent="0.25">
      <c r="A371" s="2" t="s">
        <v>701</v>
      </c>
      <c r="B371" s="2">
        <v>6</v>
      </c>
      <c r="C371" s="2">
        <v>1449</v>
      </c>
      <c r="D371" s="2">
        <v>8694</v>
      </c>
      <c r="E371" s="2">
        <v>3615</v>
      </c>
      <c r="F371" s="2">
        <v>41.58</v>
      </c>
      <c r="G371" s="2">
        <v>278</v>
      </c>
      <c r="H371" s="2">
        <v>0.192</v>
      </c>
      <c r="I371" s="2">
        <v>69</v>
      </c>
      <c r="J371" s="2">
        <v>4.8000000000000001E-2</v>
      </c>
      <c r="K371" s="2">
        <v>1339</v>
      </c>
      <c r="L371" s="2">
        <v>1094</v>
      </c>
      <c r="M371" s="2">
        <v>1327</v>
      </c>
      <c r="N371" s="2">
        <v>1319</v>
      </c>
      <c r="O371" s="2">
        <v>3615</v>
      </c>
    </row>
    <row r="372" spans="1:15" x14ac:dyDescent="0.25">
      <c r="A372" s="2" t="s">
        <v>702</v>
      </c>
      <c r="B372" s="2">
        <v>2</v>
      </c>
      <c r="C372" s="2">
        <v>681</v>
      </c>
      <c r="D372" s="2">
        <v>1362</v>
      </c>
      <c r="E372" s="2">
        <v>453</v>
      </c>
      <c r="F372" s="2">
        <v>33.26</v>
      </c>
      <c r="G372" s="2">
        <v>21</v>
      </c>
      <c r="H372" s="2">
        <v>3.1E-2</v>
      </c>
      <c r="I372" s="2">
        <v>0</v>
      </c>
      <c r="J372" s="2">
        <v>0</v>
      </c>
      <c r="K372" s="2">
        <v>277</v>
      </c>
      <c r="L372" s="2">
        <v>186</v>
      </c>
      <c r="M372" s="2">
        <v>223</v>
      </c>
      <c r="N372" s="2">
        <v>223</v>
      </c>
      <c r="O372" s="2">
        <v>453</v>
      </c>
    </row>
    <row r="373" spans="1:15" x14ac:dyDescent="0.25">
      <c r="A373" s="2" t="s">
        <v>703</v>
      </c>
      <c r="B373" s="2">
        <v>7</v>
      </c>
      <c r="C373" s="2">
        <v>651</v>
      </c>
      <c r="D373" s="2">
        <v>4557</v>
      </c>
      <c r="E373" s="2">
        <v>2109</v>
      </c>
      <c r="F373" s="2">
        <v>46.28</v>
      </c>
      <c r="G373" s="2">
        <v>77</v>
      </c>
      <c r="H373" s="2">
        <v>0.11799999999999999</v>
      </c>
      <c r="I373" s="2">
        <v>9</v>
      </c>
      <c r="J373" s="2">
        <v>1.4E-2</v>
      </c>
      <c r="K373" s="2">
        <v>816</v>
      </c>
      <c r="L373" s="2">
        <v>454</v>
      </c>
      <c r="M373" s="2">
        <v>554</v>
      </c>
      <c r="N373" s="2">
        <v>624</v>
      </c>
      <c r="O373" s="2">
        <v>2109</v>
      </c>
    </row>
    <row r="374" spans="1:15" x14ac:dyDescent="0.25">
      <c r="A374" s="2" t="s">
        <v>704</v>
      </c>
      <c r="B374" s="2">
        <v>9</v>
      </c>
      <c r="C374" s="2">
        <v>1020</v>
      </c>
      <c r="D374" s="2">
        <v>9180</v>
      </c>
      <c r="E374" s="2">
        <v>3195</v>
      </c>
      <c r="F374" s="2">
        <v>34.804000000000002</v>
      </c>
      <c r="G374" s="2">
        <v>269</v>
      </c>
      <c r="H374" s="2">
        <v>0.26400000000000001</v>
      </c>
      <c r="I374" s="2">
        <v>56</v>
      </c>
      <c r="J374" s="2">
        <v>5.5E-2</v>
      </c>
      <c r="K374" s="2">
        <v>1680</v>
      </c>
      <c r="L374" s="2">
        <v>1094</v>
      </c>
      <c r="M374" s="2">
        <v>1621</v>
      </c>
      <c r="N374" s="2">
        <v>1590</v>
      </c>
      <c r="O374" s="2">
        <v>3195</v>
      </c>
    </row>
    <row r="375" spans="1:15" x14ac:dyDescent="0.25">
      <c r="A375" s="2" t="s">
        <v>705</v>
      </c>
      <c r="B375" s="2">
        <v>2</v>
      </c>
      <c r="C375" s="2">
        <v>912</v>
      </c>
      <c r="D375" s="2">
        <v>1824</v>
      </c>
      <c r="E375" s="2">
        <v>183</v>
      </c>
      <c r="F375" s="2">
        <v>10.032999999999999</v>
      </c>
      <c r="G375" s="2">
        <v>113</v>
      </c>
      <c r="H375" s="2">
        <v>0.124</v>
      </c>
      <c r="I375" s="2">
        <v>0</v>
      </c>
      <c r="J375" s="2">
        <v>0</v>
      </c>
      <c r="K375" s="2">
        <v>468</v>
      </c>
      <c r="L375" s="2">
        <v>398</v>
      </c>
      <c r="M375" s="2">
        <v>300</v>
      </c>
      <c r="N375" s="2">
        <v>475</v>
      </c>
      <c r="O375" s="2">
        <v>183</v>
      </c>
    </row>
    <row r="376" spans="1:15" x14ac:dyDescent="0.25">
      <c r="A376" s="2" t="s">
        <v>706</v>
      </c>
      <c r="B376" s="2">
        <v>9</v>
      </c>
      <c r="C376" s="2">
        <v>1752</v>
      </c>
      <c r="D376" s="2">
        <v>15768</v>
      </c>
      <c r="E376" s="2">
        <v>3363</v>
      </c>
      <c r="F376" s="2">
        <v>21.327999999999999</v>
      </c>
      <c r="G376" s="2">
        <v>253</v>
      </c>
      <c r="H376" s="2">
        <v>0.14399999999999999</v>
      </c>
      <c r="I376" s="2">
        <v>59</v>
      </c>
      <c r="J376" s="2">
        <v>3.4000000000000002E-2</v>
      </c>
      <c r="K376" s="2">
        <v>3552</v>
      </c>
      <c r="L376" s="2">
        <v>2337</v>
      </c>
      <c r="M376" s="2">
        <v>2976</v>
      </c>
      <c r="N376" s="2">
        <v>3540</v>
      </c>
      <c r="O376" s="2">
        <v>3363</v>
      </c>
    </row>
    <row r="377" spans="1:15" x14ac:dyDescent="0.25">
      <c r="A377" s="2" t="s">
        <v>707</v>
      </c>
      <c r="B377" s="2">
        <v>9</v>
      </c>
      <c r="C377" s="2">
        <v>1224</v>
      </c>
      <c r="D377" s="2">
        <v>11016</v>
      </c>
      <c r="E377" s="2">
        <v>2151</v>
      </c>
      <c r="F377" s="2">
        <v>19.526</v>
      </c>
      <c r="G377" s="2">
        <v>259</v>
      </c>
      <c r="H377" s="2">
        <v>0.21199999999999999</v>
      </c>
      <c r="I377" s="2">
        <v>58</v>
      </c>
      <c r="J377" s="2">
        <v>4.7E-2</v>
      </c>
      <c r="K377" s="2">
        <v>2630</v>
      </c>
      <c r="L377" s="2">
        <v>1744</v>
      </c>
      <c r="M377" s="2">
        <v>2188</v>
      </c>
      <c r="N377" s="2">
        <v>2303</v>
      </c>
      <c r="O377" s="2">
        <v>2151</v>
      </c>
    </row>
    <row r="378" spans="1:15" x14ac:dyDescent="0.25">
      <c r="A378" s="2" t="s">
        <v>708</v>
      </c>
      <c r="B378" s="2">
        <v>9</v>
      </c>
      <c r="C378" s="2">
        <v>2082</v>
      </c>
      <c r="D378" s="2">
        <v>18738</v>
      </c>
      <c r="E378" s="2">
        <v>3897</v>
      </c>
      <c r="F378" s="2">
        <v>20.797000000000001</v>
      </c>
      <c r="G378" s="2">
        <v>383</v>
      </c>
      <c r="H378" s="2">
        <v>0.184</v>
      </c>
      <c r="I378" s="2">
        <v>133</v>
      </c>
      <c r="J378" s="2">
        <v>6.4000000000000001E-2</v>
      </c>
      <c r="K378" s="2">
        <v>4749</v>
      </c>
      <c r="L378" s="2">
        <v>2699</v>
      </c>
      <c r="M378" s="2">
        <v>4116</v>
      </c>
      <c r="N378" s="2">
        <v>3277</v>
      </c>
      <c r="O378" s="2">
        <v>3897</v>
      </c>
    </row>
    <row r="379" spans="1:15" x14ac:dyDescent="0.25">
      <c r="A379" s="2" t="s">
        <v>709</v>
      </c>
      <c r="B379" s="2">
        <v>9</v>
      </c>
      <c r="C379" s="2">
        <v>3678</v>
      </c>
      <c r="D379" s="2">
        <v>33102</v>
      </c>
      <c r="E379" s="2">
        <v>7491</v>
      </c>
      <c r="F379" s="2">
        <v>22.63</v>
      </c>
      <c r="G379" s="2">
        <v>846</v>
      </c>
      <c r="H379" s="2">
        <v>0.23</v>
      </c>
      <c r="I379" s="2">
        <v>311</v>
      </c>
      <c r="J379" s="2">
        <v>8.5000000000000006E-2</v>
      </c>
      <c r="K379" s="2">
        <v>7023</v>
      </c>
      <c r="L379" s="2">
        <v>5112</v>
      </c>
      <c r="M379" s="2">
        <v>6394</v>
      </c>
      <c r="N379" s="2">
        <v>7082</v>
      </c>
      <c r="O379" s="2">
        <v>7491</v>
      </c>
    </row>
    <row r="380" spans="1:15" x14ac:dyDescent="0.25">
      <c r="A380" s="2" t="s">
        <v>710</v>
      </c>
      <c r="B380" s="2">
        <v>7</v>
      </c>
      <c r="C380" s="2">
        <v>1204</v>
      </c>
      <c r="D380" s="2">
        <v>8428</v>
      </c>
      <c r="E380" s="2">
        <v>2863</v>
      </c>
      <c r="F380" s="2">
        <v>33.97</v>
      </c>
      <c r="G380" s="2">
        <v>237</v>
      </c>
      <c r="H380" s="2">
        <v>0.19700000000000001</v>
      </c>
      <c r="I380" s="2">
        <v>49</v>
      </c>
      <c r="J380" s="2">
        <v>4.1000000000000002E-2</v>
      </c>
      <c r="K380" s="2">
        <v>1558</v>
      </c>
      <c r="L380" s="2">
        <v>984</v>
      </c>
      <c r="M380" s="2">
        <v>1382</v>
      </c>
      <c r="N380" s="2">
        <v>1641</v>
      </c>
      <c r="O380" s="2">
        <v>2863</v>
      </c>
    </row>
    <row r="381" spans="1:15" x14ac:dyDescent="0.25">
      <c r="A381" s="2" t="s">
        <v>711</v>
      </c>
      <c r="B381" s="2">
        <v>3</v>
      </c>
      <c r="C381" s="2">
        <v>855</v>
      </c>
      <c r="D381" s="2">
        <v>2565</v>
      </c>
      <c r="E381" s="2">
        <v>144</v>
      </c>
      <c r="F381" s="2">
        <v>5.6139999999999999</v>
      </c>
      <c r="G381" s="2">
        <v>100</v>
      </c>
      <c r="H381" s="2">
        <v>0.11700000000000001</v>
      </c>
      <c r="I381" s="2">
        <v>0</v>
      </c>
      <c r="J381" s="2">
        <v>0</v>
      </c>
      <c r="K381" s="2">
        <v>634</v>
      </c>
      <c r="L381" s="2">
        <v>449</v>
      </c>
      <c r="M381" s="2">
        <v>567</v>
      </c>
      <c r="N381" s="2">
        <v>771</v>
      </c>
      <c r="O381" s="2">
        <v>144</v>
      </c>
    </row>
    <row r="382" spans="1:15" x14ac:dyDescent="0.25">
      <c r="A382" s="2" t="s">
        <v>712</v>
      </c>
      <c r="B382" s="2">
        <v>4</v>
      </c>
      <c r="C382" s="2">
        <v>1095</v>
      </c>
      <c r="D382" s="2">
        <v>4380</v>
      </c>
      <c r="E382" s="2">
        <v>531</v>
      </c>
      <c r="F382" s="2">
        <v>12.122999999999999</v>
      </c>
      <c r="G382" s="2">
        <v>205</v>
      </c>
      <c r="H382" s="2">
        <v>0.187</v>
      </c>
      <c r="I382" s="2">
        <v>13</v>
      </c>
      <c r="J382" s="2">
        <v>1.2E-2</v>
      </c>
      <c r="K382" s="2">
        <v>1087</v>
      </c>
      <c r="L382" s="2">
        <v>995</v>
      </c>
      <c r="M382" s="2">
        <v>734</v>
      </c>
      <c r="N382" s="2">
        <v>1033</v>
      </c>
      <c r="O382" s="2">
        <v>531</v>
      </c>
    </row>
    <row r="383" spans="1:15" x14ac:dyDescent="0.25">
      <c r="A383" s="2" t="s">
        <v>713</v>
      </c>
      <c r="B383" s="2">
        <v>9</v>
      </c>
      <c r="C383" s="2">
        <v>1132</v>
      </c>
      <c r="D383" s="2">
        <v>10188</v>
      </c>
      <c r="E383" s="2">
        <v>6291</v>
      </c>
      <c r="F383" s="2">
        <v>61.749000000000002</v>
      </c>
      <c r="G383" s="2">
        <v>175</v>
      </c>
      <c r="H383" s="2">
        <v>0.155</v>
      </c>
      <c r="I383" s="2">
        <v>28</v>
      </c>
      <c r="J383" s="2">
        <v>2.5000000000000001E-2</v>
      </c>
      <c r="K383" s="2">
        <v>1090</v>
      </c>
      <c r="L383" s="2">
        <v>822</v>
      </c>
      <c r="M383" s="2">
        <v>924</v>
      </c>
      <c r="N383" s="2">
        <v>1061</v>
      </c>
      <c r="O383" s="2">
        <v>6291</v>
      </c>
    </row>
    <row r="384" spans="1:15" x14ac:dyDescent="0.25">
      <c r="A384" s="2" t="s">
        <v>714</v>
      </c>
      <c r="B384" s="2">
        <v>7</v>
      </c>
      <c r="C384" s="2">
        <v>447</v>
      </c>
      <c r="D384" s="2">
        <v>3129</v>
      </c>
      <c r="E384" s="2">
        <v>1299</v>
      </c>
      <c r="F384" s="2">
        <v>41.515000000000001</v>
      </c>
      <c r="G384" s="2">
        <v>25</v>
      </c>
      <c r="H384" s="2">
        <v>5.6000000000000001E-2</v>
      </c>
      <c r="I384" s="2">
        <v>23</v>
      </c>
      <c r="J384" s="2">
        <v>5.0999999999999997E-2</v>
      </c>
      <c r="K384" s="2">
        <v>434</v>
      </c>
      <c r="L384" s="2">
        <v>372</v>
      </c>
      <c r="M384" s="2">
        <v>571</v>
      </c>
      <c r="N384" s="2">
        <v>453</v>
      </c>
      <c r="O384" s="2">
        <v>1299</v>
      </c>
    </row>
    <row r="385" spans="1:15" x14ac:dyDescent="0.25">
      <c r="A385" s="2" t="s">
        <v>715</v>
      </c>
      <c r="B385" s="2">
        <v>9</v>
      </c>
      <c r="C385" s="2">
        <v>1501</v>
      </c>
      <c r="D385" s="2">
        <v>13509</v>
      </c>
      <c r="E385" s="2">
        <v>18</v>
      </c>
      <c r="F385" s="2">
        <v>0.13300000000000001</v>
      </c>
      <c r="G385" s="2">
        <v>15</v>
      </c>
      <c r="H385" s="2">
        <v>0.01</v>
      </c>
      <c r="I385" s="2">
        <v>4</v>
      </c>
      <c r="J385" s="2">
        <v>3.0000000000000001E-3</v>
      </c>
      <c r="K385" s="2">
        <v>3575</v>
      </c>
      <c r="L385" s="2">
        <v>3267</v>
      </c>
      <c r="M385" s="2">
        <v>3712</v>
      </c>
      <c r="N385" s="2">
        <v>2937</v>
      </c>
      <c r="O385" s="2">
        <v>18</v>
      </c>
    </row>
    <row r="386" spans="1:15" x14ac:dyDescent="0.25">
      <c r="A386" s="2" t="s">
        <v>716</v>
      </c>
      <c r="B386" s="2">
        <v>9</v>
      </c>
      <c r="C386" s="2">
        <v>1203</v>
      </c>
      <c r="D386" s="2">
        <v>10827</v>
      </c>
      <c r="E386" s="2">
        <v>4077</v>
      </c>
      <c r="F386" s="2">
        <v>37.655999999999999</v>
      </c>
      <c r="G386" s="2">
        <v>244</v>
      </c>
      <c r="H386" s="2">
        <v>0.20300000000000001</v>
      </c>
      <c r="I386" s="2">
        <v>77</v>
      </c>
      <c r="J386" s="2">
        <v>6.4000000000000001E-2</v>
      </c>
      <c r="K386" s="2">
        <v>1960</v>
      </c>
      <c r="L386" s="2">
        <v>1426</v>
      </c>
      <c r="M386" s="2">
        <v>1497</v>
      </c>
      <c r="N386" s="2">
        <v>1867</v>
      </c>
      <c r="O386" s="2">
        <v>4077</v>
      </c>
    </row>
    <row r="387" spans="1:15" x14ac:dyDescent="0.25">
      <c r="A387" s="2" t="s">
        <v>717</v>
      </c>
      <c r="B387" s="2">
        <v>8</v>
      </c>
      <c r="C387" s="2">
        <v>873</v>
      </c>
      <c r="D387" s="2">
        <v>6984</v>
      </c>
      <c r="E387" s="2">
        <v>1545</v>
      </c>
      <c r="F387" s="2">
        <v>22.122</v>
      </c>
      <c r="G387" s="2">
        <v>136</v>
      </c>
      <c r="H387" s="2">
        <v>0.156</v>
      </c>
      <c r="I387" s="2">
        <v>19</v>
      </c>
      <c r="J387" s="2">
        <v>2.1999999999999999E-2</v>
      </c>
      <c r="K387" s="2">
        <v>2037</v>
      </c>
      <c r="L387" s="2">
        <v>794</v>
      </c>
      <c r="M387" s="2">
        <v>1251</v>
      </c>
      <c r="N387" s="2">
        <v>1357</v>
      </c>
      <c r="O387" s="2">
        <v>1545</v>
      </c>
    </row>
    <row r="388" spans="1:15" x14ac:dyDescent="0.25">
      <c r="A388" s="2" t="s">
        <v>718</v>
      </c>
      <c r="B388" s="2">
        <v>9</v>
      </c>
      <c r="C388" s="2">
        <v>1470</v>
      </c>
      <c r="D388" s="2">
        <v>13230</v>
      </c>
      <c r="E388" s="2">
        <v>2736</v>
      </c>
      <c r="F388" s="2">
        <v>20.68</v>
      </c>
      <c r="G388" s="2">
        <v>266</v>
      </c>
      <c r="H388" s="2">
        <v>0.18099999999999999</v>
      </c>
      <c r="I388" s="2">
        <v>80</v>
      </c>
      <c r="J388" s="2">
        <v>5.3999999999999999E-2</v>
      </c>
      <c r="K388" s="2">
        <v>3358</v>
      </c>
      <c r="L388" s="2">
        <v>1696</v>
      </c>
      <c r="M388" s="2">
        <v>2673</v>
      </c>
      <c r="N388" s="2">
        <v>2767</v>
      </c>
      <c r="O388" s="2">
        <v>2736</v>
      </c>
    </row>
    <row r="389" spans="1:15" x14ac:dyDescent="0.25">
      <c r="A389" s="2" t="s">
        <v>719</v>
      </c>
      <c r="B389" s="2">
        <v>8</v>
      </c>
      <c r="C389" s="2">
        <v>735</v>
      </c>
      <c r="D389" s="2">
        <v>5880</v>
      </c>
      <c r="E389" s="2">
        <v>2385</v>
      </c>
      <c r="F389" s="2">
        <v>40.561</v>
      </c>
      <c r="G389" s="2">
        <v>139</v>
      </c>
      <c r="H389" s="2">
        <v>0.189</v>
      </c>
      <c r="I389" s="2">
        <v>16</v>
      </c>
      <c r="J389" s="2">
        <v>2.1999999999999999E-2</v>
      </c>
      <c r="K389" s="2">
        <v>971</v>
      </c>
      <c r="L389" s="2">
        <v>636</v>
      </c>
      <c r="M389" s="2">
        <v>834</v>
      </c>
      <c r="N389" s="2">
        <v>1054</v>
      </c>
      <c r="O389" s="2">
        <v>2385</v>
      </c>
    </row>
    <row r="390" spans="1:15" x14ac:dyDescent="0.25">
      <c r="A390" s="2" t="s">
        <v>720</v>
      </c>
      <c r="B390" s="2">
        <v>5</v>
      </c>
      <c r="C390" s="2">
        <v>1653</v>
      </c>
      <c r="D390" s="2">
        <v>8265</v>
      </c>
      <c r="E390" s="2">
        <v>3165</v>
      </c>
      <c r="F390" s="2">
        <v>38.293999999999997</v>
      </c>
      <c r="G390" s="2">
        <v>298</v>
      </c>
      <c r="H390" s="2">
        <v>0.18</v>
      </c>
      <c r="I390" s="2">
        <v>7</v>
      </c>
      <c r="J390" s="2">
        <v>4.0000000000000001E-3</v>
      </c>
      <c r="K390" s="2">
        <v>1757</v>
      </c>
      <c r="L390" s="2">
        <v>910</v>
      </c>
      <c r="M390" s="2">
        <v>1246</v>
      </c>
      <c r="N390" s="2">
        <v>1187</v>
      </c>
      <c r="O390" s="2">
        <v>3165</v>
      </c>
    </row>
    <row r="391" spans="1:15" x14ac:dyDescent="0.25">
      <c r="A391" s="2" t="s">
        <v>721</v>
      </c>
      <c r="B391" s="2">
        <v>9</v>
      </c>
      <c r="C391" s="2">
        <v>1023</v>
      </c>
      <c r="D391" s="2">
        <v>9207</v>
      </c>
      <c r="E391" s="2">
        <v>4395</v>
      </c>
      <c r="F391" s="2">
        <v>47.734999999999999</v>
      </c>
      <c r="G391" s="2">
        <v>234</v>
      </c>
      <c r="H391" s="2">
        <v>0.22900000000000001</v>
      </c>
      <c r="I391" s="2">
        <v>77</v>
      </c>
      <c r="J391" s="2">
        <v>7.4999999999999997E-2</v>
      </c>
      <c r="K391" s="2">
        <v>1513</v>
      </c>
      <c r="L391" s="2">
        <v>815</v>
      </c>
      <c r="M391" s="2">
        <v>1052</v>
      </c>
      <c r="N391" s="2">
        <v>1432</v>
      </c>
      <c r="O391" s="2">
        <v>4395</v>
      </c>
    </row>
    <row r="392" spans="1:15" x14ac:dyDescent="0.25">
      <c r="A392" s="2" t="s">
        <v>722</v>
      </c>
      <c r="B392" s="2">
        <v>9</v>
      </c>
      <c r="C392" s="2">
        <v>1047</v>
      </c>
      <c r="D392" s="2">
        <v>9423</v>
      </c>
      <c r="E392" s="2">
        <v>2829</v>
      </c>
      <c r="F392" s="2">
        <v>30.021999999999998</v>
      </c>
      <c r="G392" s="2">
        <v>196</v>
      </c>
      <c r="H392" s="2">
        <v>0.187</v>
      </c>
      <c r="I392" s="2">
        <v>38</v>
      </c>
      <c r="J392" s="2">
        <v>3.5999999999999997E-2</v>
      </c>
      <c r="K392" s="2">
        <v>1811</v>
      </c>
      <c r="L392" s="2">
        <v>1352</v>
      </c>
      <c r="M392" s="2">
        <v>1753</v>
      </c>
      <c r="N392" s="2">
        <v>1678</v>
      </c>
      <c r="O392" s="2">
        <v>2829</v>
      </c>
    </row>
    <row r="393" spans="1:15" x14ac:dyDescent="0.25">
      <c r="A393" s="2" t="s">
        <v>723</v>
      </c>
      <c r="B393" s="2">
        <v>9</v>
      </c>
      <c r="C393" s="2">
        <v>2193</v>
      </c>
      <c r="D393" s="2">
        <v>19737</v>
      </c>
      <c r="E393" s="2">
        <v>7077</v>
      </c>
      <c r="F393" s="2">
        <v>35.856999999999999</v>
      </c>
      <c r="G393" s="2">
        <v>363</v>
      </c>
      <c r="H393" s="2">
        <v>0.16600000000000001</v>
      </c>
      <c r="I393" s="2">
        <v>84</v>
      </c>
      <c r="J393" s="2">
        <v>3.7999999999999999E-2</v>
      </c>
      <c r="K393" s="2">
        <v>3887</v>
      </c>
      <c r="L393" s="2">
        <v>2334</v>
      </c>
      <c r="M393" s="2">
        <v>3081</v>
      </c>
      <c r="N393" s="2">
        <v>3358</v>
      </c>
      <c r="O393" s="2">
        <v>7077</v>
      </c>
    </row>
    <row r="394" spans="1:15" x14ac:dyDescent="0.25">
      <c r="A394" s="2" t="s">
        <v>724</v>
      </c>
      <c r="B394" s="2">
        <v>3</v>
      </c>
      <c r="C394" s="2">
        <v>865</v>
      </c>
      <c r="D394" s="2">
        <v>2595</v>
      </c>
      <c r="E394" s="2">
        <v>675</v>
      </c>
      <c r="F394" s="2">
        <v>26.012</v>
      </c>
      <c r="G394" s="2">
        <v>261</v>
      </c>
      <c r="H394" s="2">
        <v>0.30199999999999999</v>
      </c>
      <c r="I394" s="2">
        <v>0</v>
      </c>
      <c r="J394" s="2">
        <v>0</v>
      </c>
      <c r="K394" s="2">
        <v>489</v>
      </c>
      <c r="L394" s="2">
        <v>384</v>
      </c>
      <c r="M394" s="2">
        <v>461</v>
      </c>
      <c r="N394" s="2">
        <v>586</v>
      </c>
      <c r="O394" s="2">
        <v>675</v>
      </c>
    </row>
    <row r="395" spans="1:15" x14ac:dyDescent="0.25">
      <c r="A395" s="2" t="s">
        <v>725</v>
      </c>
      <c r="B395" s="2">
        <v>9</v>
      </c>
      <c r="C395" s="2">
        <v>957</v>
      </c>
      <c r="D395" s="2">
        <v>8613</v>
      </c>
      <c r="E395" s="2">
        <v>2643</v>
      </c>
      <c r="F395" s="2">
        <v>30.686</v>
      </c>
      <c r="G395" s="2">
        <v>223</v>
      </c>
      <c r="H395" s="2">
        <v>0.23300000000000001</v>
      </c>
      <c r="I395" s="2">
        <v>65</v>
      </c>
      <c r="J395" s="2">
        <v>6.8000000000000005E-2</v>
      </c>
      <c r="K395" s="2">
        <v>1696</v>
      </c>
      <c r="L395" s="2">
        <v>999</v>
      </c>
      <c r="M395" s="2">
        <v>1464</v>
      </c>
      <c r="N395" s="2">
        <v>1811</v>
      </c>
      <c r="O395" s="2">
        <v>2643</v>
      </c>
    </row>
    <row r="396" spans="1:15" x14ac:dyDescent="0.25">
      <c r="A396" s="2" t="s">
        <v>726</v>
      </c>
      <c r="B396" s="2">
        <v>4</v>
      </c>
      <c r="C396" s="2">
        <v>1623</v>
      </c>
      <c r="D396" s="2">
        <v>6492</v>
      </c>
      <c r="E396" s="2">
        <v>1668</v>
      </c>
      <c r="F396" s="2">
        <v>25.693000000000001</v>
      </c>
      <c r="G396" s="2">
        <v>248</v>
      </c>
      <c r="H396" s="2">
        <v>0.153</v>
      </c>
      <c r="I396" s="2">
        <v>15</v>
      </c>
      <c r="J396" s="2">
        <v>8.9999999999999993E-3</v>
      </c>
      <c r="K396" s="2">
        <v>1349</v>
      </c>
      <c r="L396" s="2">
        <v>894</v>
      </c>
      <c r="M396" s="2">
        <v>1193</v>
      </c>
      <c r="N396" s="2">
        <v>1388</v>
      </c>
      <c r="O396" s="2">
        <v>1668</v>
      </c>
    </row>
    <row r="397" spans="1:15" x14ac:dyDescent="0.25">
      <c r="A397" s="2" t="s">
        <v>727</v>
      </c>
      <c r="B397" s="2">
        <v>5</v>
      </c>
      <c r="C397" s="2">
        <v>1077</v>
      </c>
      <c r="D397" s="2">
        <v>5385</v>
      </c>
      <c r="E397" s="2">
        <v>9</v>
      </c>
      <c r="F397" s="2">
        <v>0.16700000000000001</v>
      </c>
      <c r="G397" s="2">
        <v>194</v>
      </c>
      <c r="H397" s="2">
        <v>0.18</v>
      </c>
      <c r="I397" s="2">
        <v>9</v>
      </c>
      <c r="J397" s="2">
        <v>8.0000000000000002E-3</v>
      </c>
      <c r="K397" s="2">
        <v>1519</v>
      </c>
      <c r="L397" s="2">
        <v>898</v>
      </c>
      <c r="M397" s="2">
        <v>1185</v>
      </c>
      <c r="N397" s="2">
        <v>1774</v>
      </c>
      <c r="O397" s="2">
        <v>9</v>
      </c>
    </row>
    <row r="398" spans="1:15" x14ac:dyDescent="0.25">
      <c r="A398" s="2" t="s">
        <v>728</v>
      </c>
      <c r="B398" s="2">
        <v>5</v>
      </c>
      <c r="C398" s="2">
        <v>1432</v>
      </c>
      <c r="D398" s="2">
        <v>7160</v>
      </c>
      <c r="E398" s="2">
        <v>1718</v>
      </c>
      <c r="F398" s="2">
        <v>23.994</v>
      </c>
      <c r="G398" s="2">
        <v>253</v>
      </c>
      <c r="H398" s="2">
        <v>0.17699999999999999</v>
      </c>
      <c r="I398" s="2">
        <v>18</v>
      </c>
      <c r="J398" s="2">
        <v>1.2999999999999999E-2</v>
      </c>
      <c r="K398" s="2">
        <v>1466</v>
      </c>
      <c r="L398" s="2">
        <v>1269</v>
      </c>
      <c r="M398" s="2">
        <v>1339</v>
      </c>
      <c r="N398" s="2">
        <v>1368</v>
      </c>
      <c r="O398" s="2">
        <v>1718</v>
      </c>
    </row>
    <row r="399" spans="1:15" x14ac:dyDescent="0.25">
      <c r="A399" s="2" t="s">
        <v>729</v>
      </c>
      <c r="B399" s="2">
        <v>7</v>
      </c>
      <c r="C399" s="2">
        <v>1278</v>
      </c>
      <c r="D399" s="2">
        <v>8946</v>
      </c>
      <c r="E399" s="2">
        <v>4710</v>
      </c>
      <c r="F399" s="2">
        <v>52.649000000000001</v>
      </c>
      <c r="G399" s="2">
        <v>181</v>
      </c>
      <c r="H399" s="2">
        <v>0.14199999999999999</v>
      </c>
      <c r="I399" s="2">
        <v>36</v>
      </c>
      <c r="J399" s="2">
        <v>2.8000000000000001E-2</v>
      </c>
      <c r="K399" s="2">
        <v>1114</v>
      </c>
      <c r="L399" s="2">
        <v>860</v>
      </c>
      <c r="M399" s="2">
        <v>1108</v>
      </c>
      <c r="N399" s="2">
        <v>1154</v>
      </c>
      <c r="O399" s="2">
        <v>4710</v>
      </c>
    </row>
    <row r="400" spans="1:15" x14ac:dyDescent="0.25">
      <c r="A400" s="2" t="s">
        <v>730</v>
      </c>
      <c r="B400" s="2">
        <v>9</v>
      </c>
      <c r="C400" s="2">
        <v>2899</v>
      </c>
      <c r="D400" s="2">
        <v>26091</v>
      </c>
      <c r="E400" s="2">
        <v>11691</v>
      </c>
      <c r="F400" s="2">
        <v>44.808999999999997</v>
      </c>
      <c r="G400" s="2">
        <v>656</v>
      </c>
      <c r="H400" s="2">
        <v>0.22600000000000001</v>
      </c>
      <c r="I400" s="2">
        <v>209</v>
      </c>
      <c r="J400" s="2">
        <v>7.1999999999999995E-2</v>
      </c>
      <c r="K400" s="2">
        <v>3777</v>
      </c>
      <c r="L400" s="2">
        <v>2958</v>
      </c>
      <c r="M400" s="2">
        <v>3627</v>
      </c>
      <c r="N400" s="2">
        <v>4038</v>
      </c>
      <c r="O400" s="2">
        <v>11691</v>
      </c>
    </row>
    <row r="401" spans="1:15" x14ac:dyDescent="0.25">
      <c r="A401" s="2" t="s">
        <v>731</v>
      </c>
      <c r="B401" s="2">
        <v>3</v>
      </c>
      <c r="C401" s="2">
        <v>1182</v>
      </c>
      <c r="D401" s="2">
        <v>3546</v>
      </c>
      <c r="E401" s="2">
        <v>1086</v>
      </c>
      <c r="F401" s="2">
        <v>30.626000000000001</v>
      </c>
      <c r="G401" s="2">
        <v>138</v>
      </c>
      <c r="H401" s="2">
        <v>0.11700000000000001</v>
      </c>
      <c r="I401" s="2">
        <v>0</v>
      </c>
      <c r="J401" s="2">
        <v>0</v>
      </c>
      <c r="K401" s="2">
        <v>685</v>
      </c>
      <c r="L401" s="2">
        <v>488</v>
      </c>
      <c r="M401" s="2">
        <v>543</v>
      </c>
      <c r="N401" s="2">
        <v>744</v>
      </c>
      <c r="O401" s="2">
        <v>1086</v>
      </c>
    </row>
    <row r="402" spans="1:15" x14ac:dyDescent="0.25">
      <c r="A402" s="2" t="s">
        <v>732</v>
      </c>
      <c r="B402" s="2">
        <v>2</v>
      </c>
      <c r="C402" s="2">
        <v>93</v>
      </c>
      <c r="D402" s="2">
        <v>186</v>
      </c>
      <c r="E402" s="2">
        <v>15</v>
      </c>
      <c r="F402" s="2">
        <v>8.0649999999999995</v>
      </c>
      <c r="G402" s="2">
        <v>44</v>
      </c>
      <c r="H402" s="2">
        <v>0.47299999999999998</v>
      </c>
      <c r="I402" s="2">
        <v>0</v>
      </c>
      <c r="J402" s="2">
        <v>0</v>
      </c>
      <c r="K402" s="2">
        <v>54</v>
      </c>
      <c r="L402" s="2">
        <v>16</v>
      </c>
      <c r="M402" s="2">
        <v>46</v>
      </c>
      <c r="N402" s="2">
        <v>55</v>
      </c>
      <c r="O402" s="2">
        <v>15</v>
      </c>
    </row>
    <row r="403" spans="1:15" x14ac:dyDescent="0.25">
      <c r="A403" s="2" t="s">
        <v>733</v>
      </c>
      <c r="B403" s="2">
        <v>9</v>
      </c>
      <c r="C403" s="2">
        <v>2554</v>
      </c>
      <c r="D403" s="2">
        <v>22986</v>
      </c>
      <c r="E403" s="2">
        <v>1635</v>
      </c>
      <c r="F403" s="2">
        <v>7.1130000000000004</v>
      </c>
      <c r="G403" s="2">
        <v>520</v>
      </c>
      <c r="H403" s="2">
        <v>0.20399999999999999</v>
      </c>
      <c r="I403" s="2">
        <v>145</v>
      </c>
      <c r="J403" s="2">
        <v>5.7000000000000002E-2</v>
      </c>
      <c r="K403" s="2">
        <v>5197</v>
      </c>
      <c r="L403" s="2">
        <v>4742</v>
      </c>
      <c r="M403" s="2">
        <v>5606</v>
      </c>
      <c r="N403" s="2">
        <v>5806</v>
      </c>
      <c r="O403" s="2">
        <v>1635</v>
      </c>
    </row>
    <row r="404" spans="1:15" x14ac:dyDescent="0.25">
      <c r="A404" s="2" t="s">
        <v>734</v>
      </c>
      <c r="B404" s="2">
        <v>9</v>
      </c>
      <c r="C404" s="2">
        <v>1236</v>
      </c>
      <c r="D404" s="2">
        <v>11124</v>
      </c>
      <c r="E404" s="2">
        <v>3444</v>
      </c>
      <c r="F404" s="2">
        <v>30.96</v>
      </c>
      <c r="G404" s="2">
        <v>138</v>
      </c>
      <c r="H404" s="2">
        <v>0.112</v>
      </c>
      <c r="I404" s="2">
        <v>41</v>
      </c>
      <c r="J404" s="2">
        <v>3.3000000000000002E-2</v>
      </c>
      <c r="K404" s="2">
        <v>2396</v>
      </c>
      <c r="L404" s="2">
        <v>1303</v>
      </c>
      <c r="M404" s="2">
        <v>1800</v>
      </c>
      <c r="N404" s="2">
        <v>2181</v>
      </c>
      <c r="O404" s="2">
        <v>3444</v>
      </c>
    </row>
    <row r="405" spans="1:15" x14ac:dyDescent="0.25">
      <c r="A405" s="2" t="s">
        <v>735</v>
      </c>
      <c r="B405" s="2">
        <v>8</v>
      </c>
      <c r="C405" s="2">
        <v>1068</v>
      </c>
      <c r="D405" s="2">
        <v>8544</v>
      </c>
      <c r="E405" s="2">
        <v>3888</v>
      </c>
      <c r="F405" s="2">
        <v>45.506</v>
      </c>
      <c r="G405" s="2">
        <v>105</v>
      </c>
      <c r="H405" s="2">
        <v>9.8000000000000004E-2</v>
      </c>
      <c r="I405" s="2">
        <v>21</v>
      </c>
      <c r="J405" s="2">
        <v>0.02</v>
      </c>
      <c r="K405" s="2">
        <v>1506</v>
      </c>
      <c r="L405" s="2">
        <v>814</v>
      </c>
      <c r="M405" s="2">
        <v>1113</v>
      </c>
      <c r="N405" s="2">
        <v>1223</v>
      </c>
      <c r="O405" s="2">
        <v>3888</v>
      </c>
    </row>
    <row r="406" spans="1:15" x14ac:dyDescent="0.25">
      <c r="A406" s="2" t="s">
        <v>736</v>
      </c>
      <c r="B406" s="2">
        <v>5</v>
      </c>
      <c r="C406" s="2">
        <v>1140</v>
      </c>
      <c r="D406" s="2">
        <v>5700</v>
      </c>
      <c r="E406" s="2">
        <v>2160</v>
      </c>
      <c r="F406" s="2">
        <v>37.895000000000003</v>
      </c>
      <c r="G406" s="2">
        <v>133</v>
      </c>
      <c r="H406" s="2">
        <v>0.11700000000000001</v>
      </c>
      <c r="I406" s="2">
        <v>17</v>
      </c>
      <c r="J406" s="2">
        <v>1.4999999999999999E-2</v>
      </c>
      <c r="K406" s="2">
        <v>948</v>
      </c>
      <c r="L406" s="2">
        <v>760</v>
      </c>
      <c r="M406" s="2">
        <v>842</v>
      </c>
      <c r="N406" s="2">
        <v>990</v>
      </c>
      <c r="O406" s="2">
        <v>2160</v>
      </c>
    </row>
    <row r="407" spans="1:15" x14ac:dyDescent="0.25">
      <c r="A407" s="2" t="s">
        <v>737</v>
      </c>
      <c r="B407" s="2">
        <v>3</v>
      </c>
      <c r="C407" s="2">
        <v>624</v>
      </c>
      <c r="D407" s="2">
        <v>1872</v>
      </c>
      <c r="E407" s="2">
        <v>327</v>
      </c>
      <c r="F407" s="2">
        <v>17.468</v>
      </c>
      <c r="G407" s="2">
        <v>90</v>
      </c>
      <c r="H407" s="2">
        <v>0.14399999999999999</v>
      </c>
      <c r="I407" s="2">
        <v>0</v>
      </c>
      <c r="J407" s="2">
        <v>0</v>
      </c>
      <c r="K407" s="2">
        <v>435</v>
      </c>
      <c r="L407" s="2">
        <v>277</v>
      </c>
      <c r="M407" s="2">
        <v>410</v>
      </c>
      <c r="N407" s="2">
        <v>423</v>
      </c>
      <c r="O407" s="2">
        <v>327</v>
      </c>
    </row>
    <row r="408" spans="1:15" x14ac:dyDescent="0.25">
      <c r="A408" s="2" t="s">
        <v>738</v>
      </c>
      <c r="B408" s="2">
        <v>5</v>
      </c>
      <c r="C408" s="2">
        <v>1313</v>
      </c>
      <c r="D408" s="2">
        <v>6565</v>
      </c>
      <c r="E408" s="2">
        <v>1054</v>
      </c>
      <c r="F408" s="2">
        <v>16.055</v>
      </c>
      <c r="G408" s="2">
        <v>257</v>
      </c>
      <c r="H408" s="2">
        <v>0.19600000000000001</v>
      </c>
      <c r="I408" s="2">
        <v>50</v>
      </c>
      <c r="J408" s="2">
        <v>3.7999999999999999E-2</v>
      </c>
      <c r="K408" s="2">
        <v>1509</v>
      </c>
      <c r="L408" s="2">
        <v>1114</v>
      </c>
      <c r="M408" s="2">
        <v>1311</v>
      </c>
      <c r="N408" s="2">
        <v>1577</v>
      </c>
      <c r="O408" s="2">
        <v>1054</v>
      </c>
    </row>
    <row r="409" spans="1:15" x14ac:dyDescent="0.25">
      <c r="A409" s="2" t="s">
        <v>739</v>
      </c>
      <c r="B409" s="2">
        <v>8</v>
      </c>
      <c r="C409" s="2">
        <v>1462</v>
      </c>
      <c r="D409" s="2">
        <v>11696</v>
      </c>
      <c r="E409" s="2">
        <v>4994</v>
      </c>
      <c r="F409" s="2">
        <v>42.698</v>
      </c>
      <c r="G409" s="2">
        <v>251</v>
      </c>
      <c r="H409" s="2">
        <v>0.17199999999999999</v>
      </c>
      <c r="I409" s="2">
        <v>43</v>
      </c>
      <c r="J409" s="2">
        <v>2.9000000000000001E-2</v>
      </c>
      <c r="K409" s="2">
        <v>1970</v>
      </c>
      <c r="L409" s="2">
        <v>1336</v>
      </c>
      <c r="M409" s="2">
        <v>1631</v>
      </c>
      <c r="N409" s="2">
        <v>1765</v>
      </c>
      <c r="O409" s="2">
        <v>4994</v>
      </c>
    </row>
    <row r="410" spans="1:15" x14ac:dyDescent="0.25">
      <c r="A410" s="2" t="s">
        <v>740</v>
      </c>
      <c r="B410" s="2">
        <v>5</v>
      </c>
      <c r="C410" s="2">
        <v>831</v>
      </c>
      <c r="D410" s="2">
        <v>4155</v>
      </c>
      <c r="E410" s="2">
        <v>2622</v>
      </c>
      <c r="F410" s="2">
        <v>63.104999999999997</v>
      </c>
      <c r="G410" s="2">
        <v>114</v>
      </c>
      <c r="H410" s="2">
        <v>0.13700000000000001</v>
      </c>
      <c r="I410" s="2">
        <v>0</v>
      </c>
      <c r="J410" s="2">
        <v>0</v>
      </c>
      <c r="K410" s="2">
        <v>382</v>
      </c>
      <c r="L410" s="2">
        <v>330</v>
      </c>
      <c r="M410" s="2">
        <v>391</v>
      </c>
      <c r="N410" s="2">
        <v>430</v>
      </c>
      <c r="O410" s="2">
        <v>2622</v>
      </c>
    </row>
    <row r="411" spans="1:15" x14ac:dyDescent="0.25">
      <c r="A411" s="2" t="s">
        <v>741</v>
      </c>
      <c r="B411" s="2">
        <v>7</v>
      </c>
      <c r="C411" s="2">
        <v>727</v>
      </c>
      <c r="D411" s="2">
        <v>5089</v>
      </c>
      <c r="E411" s="2">
        <v>1198</v>
      </c>
      <c r="F411" s="2">
        <v>23.541</v>
      </c>
      <c r="G411" s="2">
        <v>125</v>
      </c>
      <c r="H411" s="2">
        <v>0.17199999999999999</v>
      </c>
      <c r="I411" s="2">
        <v>22</v>
      </c>
      <c r="J411" s="2">
        <v>0.03</v>
      </c>
      <c r="K411" s="2">
        <v>1050</v>
      </c>
      <c r="L411" s="2">
        <v>660</v>
      </c>
      <c r="M411" s="2">
        <v>895</v>
      </c>
      <c r="N411" s="2">
        <v>1286</v>
      </c>
      <c r="O411" s="2">
        <v>1198</v>
      </c>
    </row>
    <row r="412" spans="1:15" x14ac:dyDescent="0.25">
      <c r="A412" s="2" t="s">
        <v>742</v>
      </c>
      <c r="B412" s="2">
        <v>9</v>
      </c>
      <c r="C412" s="2">
        <v>1992</v>
      </c>
      <c r="D412" s="2">
        <v>17928</v>
      </c>
      <c r="E412" s="2">
        <v>4233</v>
      </c>
      <c r="F412" s="2">
        <v>23.611000000000001</v>
      </c>
      <c r="G412" s="2">
        <v>488</v>
      </c>
      <c r="H412" s="2">
        <v>0.245</v>
      </c>
      <c r="I412" s="2">
        <v>192</v>
      </c>
      <c r="J412" s="2">
        <v>9.6000000000000002E-2</v>
      </c>
      <c r="K412" s="2">
        <v>3458</v>
      </c>
      <c r="L412" s="2">
        <v>3312</v>
      </c>
      <c r="M412" s="2">
        <v>3547</v>
      </c>
      <c r="N412" s="2">
        <v>3378</v>
      </c>
      <c r="O412" s="2">
        <v>4233</v>
      </c>
    </row>
    <row r="413" spans="1:15" x14ac:dyDescent="0.25">
      <c r="A413" s="2" t="s">
        <v>743</v>
      </c>
      <c r="B413" s="2">
        <v>5</v>
      </c>
      <c r="C413" s="2">
        <v>897</v>
      </c>
      <c r="D413" s="2">
        <v>4485</v>
      </c>
      <c r="E413" s="2">
        <v>873</v>
      </c>
      <c r="F413" s="2">
        <v>19.465</v>
      </c>
      <c r="G413" s="2">
        <v>248</v>
      </c>
      <c r="H413" s="2">
        <v>0.27600000000000002</v>
      </c>
      <c r="I413" s="2">
        <v>62</v>
      </c>
      <c r="J413" s="2">
        <v>6.9000000000000006E-2</v>
      </c>
      <c r="K413" s="2">
        <v>1024</v>
      </c>
      <c r="L413" s="2">
        <v>730</v>
      </c>
      <c r="M413" s="2">
        <v>968</v>
      </c>
      <c r="N413" s="2">
        <v>890</v>
      </c>
      <c r="O413" s="2">
        <v>873</v>
      </c>
    </row>
    <row r="414" spans="1:15" x14ac:dyDescent="0.25">
      <c r="A414" s="2" t="s">
        <v>744</v>
      </c>
      <c r="B414" s="2">
        <v>9</v>
      </c>
      <c r="C414" s="2">
        <v>1872</v>
      </c>
      <c r="D414" s="2">
        <v>16848</v>
      </c>
      <c r="E414" s="2">
        <v>7635</v>
      </c>
      <c r="F414" s="2">
        <v>45.317</v>
      </c>
      <c r="G414" s="2">
        <v>322</v>
      </c>
      <c r="H414" s="2">
        <v>0.17199999999999999</v>
      </c>
      <c r="I414" s="2">
        <v>57</v>
      </c>
      <c r="J414" s="2">
        <v>0.03</v>
      </c>
      <c r="K414" s="2">
        <v>2713</v>
      </c>
      <c r="L414" s="2">
        <v>1940</v>
      </c>
      <c r="M414" s="2">
        <v>2280</v>
      </c>
      <c r="N414" s="2">
        <v>2280</v>
      </c>
      <c r="O414" s="2">
        <v>7635</v>
      </c>
    </row>
    <row r="415" spans="1:15" x14ac:dyDescent="0.25">
      <c r="A415" s="2" t="s">
        <v>745</v>
      </c>
      <c r="B415" s="2">
        <v>7</v>
      </c>
      <c r="C415" s="2">
        <v>960</v>
      </c>
      <c r="D415" s="2">
        <v>6720</v>
      </c>
      <c r="E415" s="2">
        <v>4122</v>
      </c>
      <c r="F415" s="2">
        <v>61.338999999999999</v>
      </c>
      <c r="G415" s="2">
        <v>19</v>
      </c>
      <c r="H415" s="2">
        <v>0.02</v>
      </c>
      <c r="I415" s="2">
        <v>4</v>
      </c>
      <c r="J415" s="2">
        <v>4.0000000000000001E-3</v>
      </c>
      <c r="K415" s="2">
        <v>687</v>
      </c>
      <c r="L415" s="2">
        <v>539</v>
      </c>
      <c r="M415" s="2">
        <v>653</v>
      </c>
      <c r="N415" s="2">
        <v>719</v>
      </c>
      <c r="O415" s="2">
        <v>4122</v>
      </c>
    </row>
    <row r="416" spans="1:15" x14ac:dyDescent="0.25">
      <c r="A416" s="2" t="s">
        <v>746</v>
      </c>
      <c r="B416" s="2">
        <v>8</v>
      </c>
      <c r="C416" s="2">
        <v>936</v>
      </c>
      <c r="D416" s="2">
        <v>7488</v>
      </c>
      <c r="E416" s="2">
        <v>3249</v>
      </c>
      <c r="F416" s="2">
        <v>43.389000000000003</v>
      </c>
      <c r="G416" s="2">
        <v>177</v>
      </c>
      <c r="H416" s="2">
        <v>0.189</v>
      </c>
      <c r="I416" s="2">
        <v>26</v>
      </c>
      <c r="J416" s="2">
        <v>2.8000000000000001E-2</v>
      </c>
      <c r="K416" s="2">
        <v>1322</v>
      </c>
      <c r="L416" s="2">
        <v>759</v>
      </c>
      <c r="M416" s="2">
        <v>1121</v>
      </c>
      <c r="N416" s="2">
        <v>1037</v>
      </c>
      <c r="O416" s="2">
        <v>3249</v>
      </c>
    </row>
    <row r="417" spans="1:15" x14ac:dyDescent="0.25">
      <c r="A417" s="2" t="s">
        <v>747</v>
      </c>
      <c r="B417" s="2">
        <v>9</v>
      </c>
      <c r="C417" s="2">
        <v>981</v>
      </c>
      <c r="D417" s="2">
        <v>8829</v>
      </c>
      <c r="E417" s="2">
        <v>3207</v>
      </c>
      <c r="F417" s="2">
        <v>36.323</v>
      </c>
      <c r="G417" s="2">
        <v>162</v>
      </c>
      <c r="H417" s="2">
        <v>0.16500000000000001</v>
      </c>
      <c r="I417" s="2">
        <v>35</v>
      </c>
      <c r="J417" s="2">
        <v>3.5999999999999997E-2</v>
      </c>
      <c r="K417" s="2">
        <v>1575</v>
      </c>
      <c r="L417" s="2">
        <v>1026</v>
      </c>
      <c r="M417" s="2">
        <v>1376</v>
      </c>
      <c r="N417" s="2">
        <v>1645</v>
      </c>
      <c r="O417" s="2">
        <v>3207</v>
      </c>
    </row>
    <row r="418" spans="1:15" x14ac:dyDescent="0.25">
      <c r="A418" s="2" t="s">
        <v>748</v>
      </c>
      <c r="B418" s="2">
        <v>9</v>
      </c>
      <c r="C418" s="2">
        <v>2298</v>
      </c>
      <c r="D418" s="2">
        <v>20682</v>
      </c>
      <c r="E418" s="2">
        <v>3021</v>
      </c>
      <c r="F418" s="2">
        <v>14.606999999999999</v>
      </c>
      <c r="G418" s="2">
        <v>385</v>
      </c>
      <c r="H418" s="2">
        <v>0.16800000000000001</v>
      </c>
      <c r="I418" s="2">
        <v>110</v>
      </c>
      <c r="J418" s="2">
        <v>4.8000000000000001E-2</v>
      </c>
      <c r="K418" s="2">
        <v>5288</v>
      </c>
      <c r="L418" s="2">
        <v>3376</v>
      </c>
      <c r="M418" s="2">
        <v>4073</v>
      </c>
      <c r="N418" s="2">
        <v>4924</v>
      </c>
      <c r="O418" s="2">
        <v>3021</v>
      </c>
    </row>
    <row r="419" spans="1:15" x14ac:dyDescent="0.25">
      <c r="A419" s="2" t="s">
        <v>749</v>
      </c>
      <c r="B419" s="2">
        <v>9</v>
      </c>
      <c r="C419" s="2">
        <v>1851</v>
      </c>
      <c r="D419" s="2">
        <v>16659</v>
      </c>
      <c r="E419" s="2">
        <v>6603</v>
      </c>
      <c r="F419" s="2">
        <v>39.636000000000003</v>
      </c>
      <c r="G419" s="2">
        <v>372</v>
      </c>
      <c r="H419" s="2">
        <v>0.20100000000000001</v>
      </c>
      <c r="I419" s="2">
        <v>174</v>
      </c>
      <c r="J419" s="2">
        <v>9.4E-2</v>
      </c>
      <c r="K419" s="2">
        <v>2885</v>
      </c>
      <c r="L419" s="2">
        <v>1954</v>
      </c>
      <c r="M419" s="2">
        <v>2879</v>
      </c>
      <c r="N419" s="2">
        <v>2338</v>
      </c>
      <c r="O419" s="2">
        <v>6603</v>
      </c>
    </row>
    <row r="420" spans="1:15" x14ac:dyDescent="0.25">
      <c r="A420" s="2" t="s">
        <v>750</v>
      </c>
      <c r="B420" s="2">
        <v>2</v>
      </c>
      <c r="C420" s="2">
        <v>450</v>
      </c>
      <c r="D420" s="2">
        <v>900</v>
      </c>
      <c r="E420" s="2">
        <v>30</v>
      </c>
      <c r="F420" s="2">
        <v>3.3330000000000002</v>
      </c>
      <c r="G420" s="2">
        <v>26</v>
      </c>
      <c r="H420" s="2">
        <v>5.8000000000000003E-2</v>
      </c>
      <c r="I420" s="2">
        <v>0</v>
      </c>
      <c r="J420" s="2">
        <v>0</v>
      </c>
      <c r="K420" s="2">
        <v>245</v>
      </c>
      <c r="L420" s="2">
        <v>160</v>
      </c>
      <c r="M420" s="2">
        <v>192</v>
      </c>
      <c r="N420" s="2">
        <v>273</v>
      </c>
      <c r="O420" s="2">
        <v>30</v>
      </c>
    </row>
    <row r="421" spans="1:15" x14ac:dyDescent="0.25">
      <c r="A421" s="2" t="s">
        <v>751</v>
      </c>
      <c r="B421" s="2">
        <v>3</v>
      </c>
      <c r="C421" s="2">
        <v>924</v>
      </c>
      <c r="D421" s="2">
        <v>2772</v>
      </c>
      <c r="E421" s="2">
        <v>1497</v>
      </c>
      <c r="F421" s="2">
        <v>54.003999999999998</v>
      </c>
      <c r="G421" s="2">
        <v>33</v>
      </c>
      <c r="H421" s="2">
        <v>3.5999999999999997E-2</v>
      </c>
      <c r="I421" s="2">
        <v>0</v>
      </c>
      <c r="J421" s="2">
        <v>0</v>
      </c>
      <c r="K421" s="2">
        <v>292</v>
      </c>
      <c r="L421" s="2">
        <v>326</v>
      </c>
      <c r="M421" s="2">
        <v>296</v>
      </c>
      <c r="N421" s="2">
        <v>361</v>
      </c>
      <c r="O421" s="2">
        <v>1497</v>
      </c>
    </row>
    <row r="422" spans="1:15" x14ac:dyDescent="0.25">
      <c r="A422" s="2" t="s">
        <v>752</v>
      </c>
      <c r="B422" s="2">
        <v>9</v>
      </c>
      <c r="C422" s="2">
        <v>3103</v>
      </c>
      <c r="D422" s="2">
        <v>27927</v>
      </c>
      <c r="E422" s="2">
        <v>9474</v>
      </c>
      <c r="F422" s="2">
        <v>33.923999999999999</v>
      </c>
      <c r="G422" s="2">
        <v>679</v>
      </c>
      <c r="H422" s="2">
        <v>0.219</v>
      </c>
      <c r="I422" s="2">
        <v>147</v>
      </c>
      <c r="J422" s="2">
        <v>4.7E-2</v>
      </c>
      <c r="K422" s="2">
        <v>5427</v>
      </c>
      <c r="L422" s="2">
        <v>3703</v>
      </c>
      <c r="M422" s="2">
        <v>4056</v>
      </c>
      <c r="N422" s="2">
        <v>5267</v>
      </c>
      <c r="O422" s="2">
        <v>9474</v>
      </c>
    </row>
    <row r="423" spans="1:15" x14ac:dyDescent="0.25">
      <c r="A423" s="2" t="s">
        <v>753</v>
      </c>
      <c r="B423" s="2">
        <v>8</v>
      </c>
      <c r="C423" s="2">
        <v>1903</v>
      </c>
      <c r="D423" s="2">
        <v>15224</v>
      </c>
      <c r="E423" s="2">
        <v>7298</v>
      </c>
      <c r="F423" s="2">
        <v>47.936999999999998</v>
      </c>
      <c r="G423" s="2">
        <v>401</v>
      </c>
      <c r="H423" s="2">
        <v>0.21099999999999999</v>
      </c>
      <c r="I423" s="2">
        <v>96</v>
      </c>
      <c r="J423" s="2">
        <v>0.05</v>
      </c>
      <c r="K423" s="2">
        <v>2055</v>
      </c>
      <c r="L423" s="2">
        <v>1794</v>
      </c>
      <c r="M423" s="2">
        <v>2001</v>
      </c>
      <c r="N423" s="2">
        <v>2076</v>
      </c>
      <c r="O423" s="2">
        <v>7298</v>
      </c>
    </row>
    <row r="424" spans="1:15" x14ac:dyDescent="0.25">
      <c r="A424" s="2" t="s">
        <v>754</v>
      </c>
      <c r="B424" s="2">
        <v>9</v>
      </c>
      <c r="C424" s="2">
        <v>2739</v>
      </c>
      <c r="D424" s="2">
        <v>24651</v>
      </c>
      <c r="E424" s="2">
        <v>14718</v>
      </c>
      <c r="F424" s="2">
        <v>59.704999999999998</v>
      </c>
      <c r="G424" s="2">
        <v>421</v>
      </c>
      <c r="H424" s="2">
        <v>0.154</v>
      </c>
      <c r="I424" s="2">
        <v>57</v>
      </c>
      <c r="J424" s="2">
        <v>2.1000000000000001E-2</v>
      </c>
      <c r="K424" s="2">
        <v>2817</v>
      </c>
      <c r="L424" s="2">
        <v>1860</v>
      </c>
      <c r="M424" s="2">
        <v>2431</v>
      </c>
      <c r="N424" s="2">
        <v>2825</v>
      </c>
      <c r="O424" s="2">
        <v>14718</v>
      </c>
    </row>
    <row r="425" spans="1:15" x14ac:dyDescent="0.25">
      <c r="A425" s="2" t="s">
        <v>755</v>
      </c>
      <c r="B425" s="2">
        <v>6</v>
      </c>
      <c r="C425" s="2">
        <v>2595</v>
      </c>
      <c r="D425" s="2">
        <v>15570</v>
      </c>
      <c r="E425" s="2">
        <v>7116</v>
      </c>
      <c r="F425" s="2">
        <v>45.703000000000003</v>
      </c>
      <c r="G425" s="2">
        <v>324</v>
      </c>
      <c r="H425" s="2">
        <v>0.125</v>
      </c>
      <c r="I425" s="2">
        <v>21</v>
      </c>
      <c r="J425" s="2">
        <v>8.0000000000000002E-3</v>
      </c>
      <c r="K425" s="2">
        <v>2373</v>
      </c>
      <c r="L425" s="2">
        <v>1905</v>
      </c>
      <c r="M425" s="2">
        <v>2027</v>
      </c>
      <c r="N425" s="2">
        <v>2149</v>
      </c>
      <c r="O425" s="2">
        <v>7116</v>
      </c>
    </row>
    <row r="426" spans="1:15" x14ac:dyDescent="0.25">
      <c r="A426" s="2" t="s">
        <v>756</v>
      </c>
      <c r="B426" s="2">
        <v>9</v>
      </c>
      <c r="C426" s="2">
        <v>2247</v>
      </c>
      <c r="D426" s="2">
        <v>20223</v>
      </c>
      <c r="E426" s="2">
        <v>2697</v>
      </c>
      <c r="F426" s="2">
        <v>13.336</v>
      </c>
      <c r="G426" s="2">
        <v>486</v>
      </c>
      <c r="H426" s="2">
        <v>0.216</v>
      </c>
      <c r="I426" s="2">
        <v>111</v>
      </c>
      <c r="J426" s="2">
        <v>4.9000000000000002E-2</v>
      </c>
      <c r="K426" s="2">
        <v>4779</v>
      </c>
      <c r="L426" s="2">
        <v>3359</v>
      </c>
      <c r="M426" s="2">
        <v>4405</v>
      </c>
      <c r="N426" s="2">
        <v>4983</v>
      </c>
      <c r="O426" s="2">
        <v>2697</v>
      </c>
    </row>
    <row r="427" spans="1:15" x14ac:dyDescent="0.25">
      <c r="A427" s="5" t="s">
        <v>757</v>
      </c>
      <c r="B427" s="5">
        <v>4</v>
      </c>
      <c r="C427" s="5">
        <v>1179</v>
      </c>
      <c r="D427" s="5">
        <v>4716</v>
      </c>
      <c r="E427" s="5">
        <v>1632</v>
      </c>
      <c r="F427" s="5">
        <v>34.606000000000002</v>
      </c>
      <c r="G427" s="5">
        <v>202</v>
      </c>
      <c r="H427" s="5">
        <v>0.17100000000000001</v>
      </c>
      <c r="I427" s="5">
        <v>0</v>
      </c>
      <c r="J427" s="5">
        <v>0</v>
      </c>
      <c r="K427" s="5">
        <v>1018</v>
      </c>
      <c r="L427" s="5">
        <v>498</v>
      </c>
      <c r="M427" s="5">
        <v>756</v>
      </c>
      <c r="N427" s="5">
        <v>812</v>
      </c>
      <c r="O427" s="5">
        <v>1632</v>
      </c>
    </row>
    <row r="428" spans="1:15" x14ac:dyDescent="0.25">
      <c r="A428" s="1" t="s">
        <v>326</v>
      </c>
      <c r="B428" s="1" t="s">
        <v>327</v>
      </c>
      <c r="C428" s="6">
        <f>AVERAGE(C3:C427)</f>
        <v>1608.0635294117646</v>
      </c>
      <c r="H428" s="1" t="s">
        <v>328</v>
      </c>
      <c r="I428" s="6">
        <f>AVERAGE(I3:I427)</f>
        <v>62.658823529411762</v>
      </c>
    </row>
    <row r="429" spans="1:15" x14ac:dyDescent="0.25">
      <c r="A429" s="1" t="s">
        <v>329</v>
      </c>
      <c r="C429" s="6">
        <f>STDEV(C3:C427)</f>
        <v>829.71244917319734</v>
      </c>
      <c r="I429" s="6">
        <f>STDEV(I3:I427)</f>
        <v>59.17067433655663</v>
      </c>
    </row>
    <row r="430" spans="1:15" x14ac:dyDescent="0.25">
      <c r="A430" s="1" t="s">
        <v>330</v>
      </c>
      <c r="C430" s="6">
        <f>MIN(C3:C427)</f>
        <v>93</v>
      </c>
      <c r="I430" s="6">
        <f>MIN(I3:I427)</f>
        <v>0</v>
      </c>
    </row>
    <row r="431" spans="1:15" x14ac:dyDescent="0.25">
      <c r="A431" s="3" t="s">
        <v>331</v>
      </c>
      <c r="B431" s="5"/>
      <c r="C431" s="7">
        <f>MAX(C3:C427)</f>
        <v>7527</v>
      </c>
      <c r="D431" s="5"/>
      <c r="E431" s="5"/>
      <c r="F431" s="5"/>
      <c r="G431" s="5"/>
      <c r="H431" s="5"/>
      <c r="I431" s="7">
        <f>MAX(I3:I427)</f>
        <v>479</v>
      </c>
      <c r="J431" s="5"/>
      <c r="K431" s="5"/>
      <c r="L431" s="5"/>
      <c r="M431" s="5"/>
      <c r="N431" s="5"/>
      <c r="O431" s="5"/>
    </row>
    <row r="432" spans="1:15" x14ac:dyDescent="0.25">
      <c r="A432" s="3" t="s">
        <v>332</v>
      </c>
      <c r="B432" s="5"/>
      <c r="C432" s="5">
        <f>SUM(C3:C427)</f>
        <v>683427</v>
      </c>
      <c r="D432" s="5"/>
      <c r="E432" s="5"/>
      <c r="F432" s="5"/>
      <c r="G432" s="5"/>
      <c r="H432" s="5"/>
      <c r="I432" s="5">
        <f>SUM(I3:I427)</f>
        <v>26630</v>
      </c>
      <c r="J432" s="5"/>
      <c r="K432" s="5"/>
      <c r="L432" s="5"/>
      <c r="M432" s="5"/>
      <c r="N432" s="5"/>
      <c r="O432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F2BDD-DE0D-4F6C-B96F-6F4BA4405C82}">
  <dimension ref="A1:O316"/>
  <sheetViews>
    <sheetView workbookViewId="0">
      <pane ySplit="2" topLeftCell="A297" activePane="bottomLeft" state="frozen"/>
      <selection pane="bottomLeft" activeCell="I22" sqref="I22"/>
    </sheetView>
  </sheetViews>
  <sheetFormatPr defaultRowHeight="15.75" x14ac:dyDescent="0.25"/>
  <cols>
    <col min="1" max="1" width="24.85546875" style="2" bestFit="1" customWidth="1"/>
    <col min="2" max="2" width="12.140625" style="2" bestFit="1" customWidth="1"/>
    <col min="3" max="3" width="18" style="2" bestFit="1" customWidth="1"/>
    <col min="4" max="4" width="19" style="2" bestFit="1" customWidth="1"/>
    <col min="5" max="5" width="26.140625" style="2" bestFit="1" customWidth="1"/>
    <col min="6" max="6" width="17.28515625" style="2" bestFit="1" customWidth="1"/>
    <col min="7" max="7" width="18.5703125" style="2" bestFit="1" customWidth="1"/>
    <col min="8" max="8" width="26" style="2" bestFit="1" customWidth="1"/>
    <col min="9" max="9" width="29.140625" style="2" bestFit="1" customWidth="1"/>
    <col min="10" max="10" width="34.85546875" style="2" bestFit="1" customWidth="1"/>
    <col min="11" max="15" width="6.7109375" style="2" bestFit="1" customWidth="1"/>
    <col min="16" max="16384" width="9.140625" style="2"/>
  </cols>
  <sheetData>
    <row r="1" spans="1:15" x14ac:dyDescent="0.25">
      <c r="A1" s="2" t="s">
        <v>775</v>
      </c>
    </row>
    <row r="2" spans="1:15" s="1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x14ac:dyDescent="0.25">
      <c r="A3" s="2" t="s">
        <v>15</v>
      </c>
      <c r="B3" s="2">
        <v>7</v>
      </c>
      <c r="C3" s="2">
        <v>441</v>
      </c>
      <c r="D3" s="2">
        <v>3087</v>
      </c>
      <c r="E3" s="2">
        <v>681</v>
      </c>
      <c r="F3" s="2">
        <v>22.06</v>
      </c>
      <c r="G3" s="2">
        <v>30</v>
      </c>
      <c r="H3" s="2">
        <v>6.8000000000000005E-2</v>
      </c>
      <c r="I3" s="2">
        <v>10</v>
      </c>
      <c r="J3" s="2">
        <v>2.3E-2</v>
      </c>
      <c r="K3" s="2">
        <v>652</v>
      </c>
      <c r="L3" s="2">
        <v>465</v>
      </c>
      <c r="M3" s="2">
        <v>593</v>
      </c>
      <c r="N3" s="2">
        <v>696</v>
      </c>
      <c r="O3" s="2">
        <v>681</v>
      </c>
    </row>
    <row r="4" spans="1:15" x14ac:dyDescent="0.25">
      <c r="A4" s="2" t="s">
        <v>16</v>
      </c>
      <c r="B4" s="2">
        <v>7</v>
      </c>
      <c r="C4" s="2">
        <v>1321</v>
      </c>
      <c r="D4" s="2">
        <v>9247</v>
      </c>
      <c r="E4" s="2">
        <v>4249</v>
      </c>
      <c r="F4" s="2">
        <v>45.95</v>
      </c>
      <c r="G4" s="2">
        <v>252</v>
      </c>
      <c r="H4" s="2">
        <v>0.191</v>
      </c>
      <c r="I4" s="2">
        <v>46</v>
      </c>
      <c r="J4" s="2">
        <v>3.5000000000000003E-2</v>
      </c>
      <c r="K4" s="2">
        <v>1198</v>
      </c>
      <c r="L4" s="2">
        <v>973</v>
      </c>
      <c r="M4" s="2">
        <v>1587</v>
      </c>
      <c r="N4" s="2">
        <v>1240</v>
      </c>
      <c r="O4" s="2">
        <v>4249</v>
      </c>
    </row>
    <row r="5" spans="1:15" x14ac:dyDescent="0.25">
      <c r="A5" s="2" t="s">
        <v>17</v>
      </c>
      <c r="B5" s="2">
        <v>5</v>
      </c>
      <c r="C5" s="2">
        <v>543</v>
      </c>
      <c r="D5" s="2">
        <v>2715</v>
      </c>
      <c r="E5" s="2">
        <v>864</v>
      </c>
      <c r="F5" s="2">
        <v>31.823</v>
      </c>
      <c r="G5" s="2">
        <v>87</v>
      </c>
      <c r="H5" s="2">
        <v>0.16</v>
      </c>
      <c r="I5" s="2">
        <v>24</v>
      </c>
      <c r="J5" s="2">
        <v>4.3999999999999997E-2</v>
      </c>
      <c r="K5" s="2">
        <v>488</v>
      </c>
      <c r="L5" s="2">
        <v>440</v>
      </c>
      <c r="M5" s="2">
        <v>502</v>
      </c>
      <c r="N5" s="2">
        <v>421</v>
      </c>
      <c r="O5" s="2">
        <v>864</v>
      </c>
    </row>
    <row r="6" spans="1:15" x14ac:dyDescent="0.25">
      <c r="A6" s="2" t="s">
        <v>18</v>
      </c>
      <c r="B6" s="2">
        <v>5</v>
      </c>
      <c r="C6" s="2">
        <v>348</v>
      </c>
      <c r="D6" s="2">
        <v>1740</v>
      </c>
      <c r="E6" s="2">
        <v>255</v>
      </c>
      <c r="F6" s="2">
        <v>14.654999999999999</v>
      </c>
      <c r="G6" s="2">
        <v>50</v>
      </c>
      <c r="H6" s="2">
        <v>0.14399999999999999</v>
      </c>
      <c r="I6" s="2">
        <v>12</v>
      </c>
      <c r="J6" s="2">
        <v>3.4000000000000002E-2</v>
      </c>
      <c r="K6" s="2">
        <v>424</v>
      </c>
      <c r="L6" s="2">
        <v>304</v>
      </c>
      <c r="M6" s="2">
        <v>402</v>
      </c>
      <c r="N6" s="2">
        <v>355</v>
      </c>
      <c r="O6" s="2">
        <v>255</v>
      </c>
    </row>
    <row r="7" spans="1:15" x14ac:dyDescent="0.25">
      <c r="A7" s="2" t="s">
        <v>19</v>
      </c>
      <c r="B7" s="2">
        <v>4</v>
      </c>
      <c r="C7" s="2">
        <v>987</v>
      </c>
      <c r="D7" s="2">
        <v>3948</v>
      </c>
      <c r="E7" s="2">
        <v>1251</v>
      </c>
      <c r="F7" s="2">
        <v>31.687000000000001</v>
      </c>
      <c r="G7" s="2">
        <v>77</v>
      </c>
      <c r="H7" s="2">
        <v>7.8E-2</v>
      </c>
      <c r="I7" s="2">
        <v>6</v>
      </c>
      <c r="J7" s="2">
        <v>6.0000000000000001E-3</v>
      </c>
      <c r="K7" s="2">
        <v>487</v>
      </c>
      <c r="L7" s="2">
        <v>993</v>
      </c>
      <c r="M7" s="2">
        <v>567</v>
      </c>
      <c r="N7" s="2">
        <v>650</v>
      </c>
      <c r="O7" s="2">
        <v>1251</v>
      </c>
    </row>
    <row r="8" spans="1:15" x14ac:dyDescent="0.25">
      <c r="A8" s="2" t="s">
        <v>20</v>
      </c>
      <c r="B8" s="2">
        <v>4</v>
      </c>
      <c r="C8" s="2">
        <v>618</v>
      </c>
      <c r="D8" s="2">
        <v>2472</v>
      </c>
      <c r="E8" s="2">
        <v>642</v>
      </c>
      <c r="F8" s="2">
        <v>25.971</v>
      </c>
      <c r="G8" s="2">
        <v>37</v>
      </c>
      <c r="H8" s="2">
        <v>0.06</v>
      </c>
      <c r="I8" s="2">
        <v>4</v>
      </c>
      <c r="J8" s="2">
        <v>6.0000000000000001E-3</v>
      </c>
      <c r="K8" s="2">
        <v>486</v>
      </c>
      <c r="L8" s="2">
        <v>373</v>
      </c>
      <c r="M8" s="2">
        <v>485</v>
      </c>
      <c r="N8" s="2">
        <v>486</v>
      </c>
      <c r="O8" s="2">
        <v>642</v>
      </c>
    </row>
    <row r="9" spans="1:15" x14ac:dyDescent="0.25">
      <c r="A9" s="2" t="s">
        <v>21</v>
      </c>
      <c r="B9" s="2">
        <v>7</v>
      </c>
      <c r="C9" s="2">
        <v>1004</v>
      </c>
      <c r="D9" s="2">
        <v>7028</v>
      </c>
      <c r="E9" s="2">
        <v>3191</v>
      </c>
      <c r="F9" s="2">
        <v>45.404000000000003</v>
      </c>
      <c r="G9" s="2">
        <v>199</v>
      </c>
      <c r="H9" s="2">
        <v>0.19800000000000001</v>
      </c>
      <c r="I9" s="2">
        <v>95</v>
      </c>
      <c r="J9" s="2">
        <v>9.5000000000000001E-2</v>
      </c>
      <c r="K9" s="2">
        <v>921</v>
      </c>
      <c r="L9" s="2">
        <v>840</v>
      </c>
      <c r="M9" s="2">
        <v>1014</v>
      </c>
      <c r="N9" s="2">
        <v>1062</v>
      </c>
      <c r="O9" s="2">
        <v>3191</v>
      </c>
    </row>
    <row r="10" spans="1:15" x14ac:dyDescent="0.25">
      <c r="A10" s="2" t="s">
        <v>22</v>
      </c>
      <c r="B10" s="2">
        <v>2</v>
      </c>
      <c r="C10" s="2">
        <v>408</v>
      </c>
      <c r="D10" s="2">
        <v>816</v>
      </c>
      <c r="E10" s="2">
        <v>156</v>
      </c>
      <c r="F10" s="2">
        <v>19.117999999999999</v>
      </c>
      <c r="G10" s="2">
        <v>38</v>
      </c>
      <c r="H10" s="2">
        <v>9.2999999999999999E-2</v>
      </c>
      <c r="I10" s="2">
        <v>0</v>
      </c>
      <c r="J10" s="2">
        <v>0</v>
      </c>
      <c r="K10" s="2">
        <v>131</v>
      </c>
      <c r="L10" s="2">
        <v>203</v>
      </c>
      <c r="M10" s="2">
        <v>169</v>
      </c>
      <c r="N10" s="2">
        <v>157</v>
      </c>
      <c r="O10" s="2">
        <v>156</v>
      </c>
    </row>
    <row r="11" spans="1:15" x14ac:dyDescent="0.25">
      <c r="A11" s="2" t="s">
        <v>23</v>
      </c>
      <c r="B11" s="2">
        <v>8</v>
      </c>
      <c r="C11" s="2">
        <v>1023</v>
      </c>
      <c r="D11" s="2">
        <v>8184</v>
      </c>
      <c r="E11" s="2">
        <v>3246</v>
      </c>
      <c r="F11" s="2">
        <v>39.662999999999997</v>
      </c>
      <c r="G11" s="2">
        <v>143</v>
      </c>
      <c r="H11" s="2">
        <v>0.14000000000000001</v>
      </c>
      <c r="I11" s="2">
        <v>47</v>
      </c>
      <c r="J11" s="2">
        <v>4.5999999999999999E-2</v>
      </c>
      <c r="K11" s="2">
        <v>1356</v>
      </c>
      <c r="L11" s="2">
        <v>916</v>
      </c>
      <c r="M11" s="2">
        <v>1475</v>
      </c>
      <c r="N11" s="2">
        <v>1191</v>
      </c>
      <c r="O11" s="2">
        <v>3246</v>
      </c>
    </row>
    <row r="12" spans="1:15" x14ac:dyDescent="0.25">
      <c r="A12" s="2" t="s">
        <v>24</v>
      </c>
      <c r="B12" s="2">
        <v>7</v>
      </c>
      <c r="C12" s="2">
        <v>621</v>
      </c>
      <c r="D12" s="2">
        <v>4347</v>
      </c>
      <c r="E12" s="2">
        <v>2097</v>
      </c>
      <c r="F12" s="2">
        <v>48.24</v>
      </c>
      <c r="G12" s="2">
        <v>100</v>
      </c>
      <c r="H12" s="2">
        <v>0.161</v>
      </c>
      <c r="I12" s="2">
        <v>8</v>
      </c>
      <c r="J12" s="2">
        <v>1.2999999999999999E-2</v>
      </c>
      <c r="K12" s="2">
        <v>578</v>
      </c>
      <c r="L12" s="2">
        <v>412</v>
      </c>
      <c r="M12" s="2">
        <v>668</v>
      </c>
      <c r="N12" s="2">
        <v>592</v>
      </c>
      <c r="O12" s="2">
        <v>2097</v>
      </c>
    </row>
    <row r="13" spans="1:15" x14ac:dyDescent="0.25">
      <c r="A13" s="2" t="s">
        <v>25</v>
      </c>
      <c r="B13" s="2">
        <v>6</v>
      </c>
      <c r="C13" s="2">
        <v>756</v>
      </c>
      <c r="D13" s="2">
        <v>4536</v>
      </c>
      <c r="E13" s="2">
        <v>1890</v>
      </c>
      <c r="F13" s="2">
        <v>41.667000000000002</v>
      </c>
      <c r="G13" s="2">
        <v>90</v>
      </c>
      <c r="H13" s="2">
        <v>0.11899999999999999</v>
      </c>
      <c r="I13" s="2">
        <v>25</v>
      </c>
      <c r="J13" s="2">
        <v>3.3000000000000002E-2</v>
      </c>
      <c r="K13" s="2">
        <v>671</v>
      </c>
      <c r="L13" s="2">
        <v>604</v>
      </c>
      <c r="M13" s="2">
        <v>704</v>
      </c>
      <c r="N13" s="2">
        <v>667</v>
      </c>
      <c r="O13" s="2">
        <v>1890</v>
      </c>
    </row>
    <row r="14" spans="1:15" x14ac:dyDescent="0.25">
      <c r="A14" s="2" t="s">
        <v>26</v>
      </c>
      <c r="B14" s="2">
        <v>4</v>
      </c>
      <c r="C14" s="2">
        <v>282</v>
      </c>
      <c r="D14" s="2">
        <v>1128</v>
      </c>
      <c r="E14" s="2">
        <v>465</v>
      </c>
      <c r="F14" s="2">
        <v>41.222999999999999</v>
      </c>
      <c r="G14" s="2">
        <v>10</v>
      </c>
      <c r="H14" s="2">
        <v>3.5000000000000003E-2</v>
      </c>
      <c r="I14" s="2">
        <v>1</v>
      </c>
      <c r="J14" s="2">
        <v>4.0000000000000001E-3</v>
      </c>
      <c r="K14" s="2">
        <v>207</v>
      </c>
      <c r="L14" s="2">
        <v>116</v>
      </c>
      <c r="M14" s="2">
        <v>135</v>
      </c>
      <c r="N14" s="2">
        <v>205</v>
      </c>
      <c r="O14" s="2">
        <v>465</v>
      </c>
    </row>
    <row r="15" spans="1:15" x14ac:dyDescent="0.25">
      <c r="A15" s="2" t="s">
        <v>27</v>
      </c>
      <c r="B15" s="2">
        <v>7</v>
      </c>
      <c r="C15" s="2">
        <v>894</v>
      </c>
      <c r="D15" s="2">
        <v>6258</v>
      </c>
      <c r="E15" s="2">
        <v>2532</v>
      </c>
      <c r="F15" s="2">
        <v>40.46</v>
      </c>
      <c r="G15" s="2">
        <v>114</v>
      </c>
      <c r="H15" s="2">
        <v>0.128</v>
      </c>
      <c r="I15" s="2">
        <v>25</v>
      </c>
      <c r="J15" s="2">
        <v>2.8000000000000001E-2</v>
      </c>
      <c r="K15" s="2">
        <v>1064</v>
      </c>
      <c r="L15" s="2">
        <v>964</v>
      </c>
      <c r="M15" s="2">
        <v>843</v>
      </c>
      <c r="N15" s="2">
        <v>855</v>
      </c>
      <c r="O15" s="2">
        <v>2532</v>
      </c>
    </row>
    <row r="16" spans="1:15" x14ac:dyDescent="0.25">
      <c r="A16" s="2" t="s">
        <v>28</v>
      </c>
      <c r="B16" s="2">
        <v>8</v>
      </c>
      <c r="C16" s="2">
        <v>1149</v>
      </c>
      <c r="D16" s="2">
        <v>9192</v>
      </c>
      <c r="E16" s="2">
        <v>1176</v>
      </c>
      <c r="F16" s="2">
        <v>12.794</v>
      </c>
      <c r="G16" s="2">
        <v>179</v>
      </c>
      <c r="H16" s="2">
        <v>0.156</v>
      </c>
      <c r="I16" s="2">
        <v>71</v>
      </c>
      <c r="J16" s="2">
        <v>6.2E-2</v>
      </c>
      <c r="K16" s="2">
        <v>2249</v>
      </c>
      <c r="L16" s="2">
        <v>1602</v>
      </c>
      <c r="M16" s="2">
        <v>2097</v>
      </c>
      <c r="N16" s="2">
        <v>2068</v>
      </c>
      <c r="O16" s="2">
        <v>1176</v>
      </c>
    </row>
    <row r="17" spans="1:15" x14ac:dyDescent="0.25">
      <c r="A17" s="2" t="s">
        <v>29</v>
      </c>
      <c r="B17" s="2">
        <v>8</v>
      </c>
      <c r="C17" s="2">
        <v>900</v>
      </c>
      <c r="D17" s="2">
        <v>7200</v>
      </c>
      <c r="E17" s="2">
        <v>2319</v>
      </c>
      <c r="F17" s="2">
        <v>32.207999999999998</v>
      </c>
      <c r="G17" s="2">
        <v>89</v>
      </c>
      <c r="H17" s="2">
        <v>9.9000000000000005E-2</v>
      </c>
      <c r="I17" s="2">
        <v>27</v>
      </c>
      <c r="J17" s="2">
        <v>0.03</v>
      </c>
      <c r="K17" s="2">
        <v>1252</v>
      </c>
      <c r="L17" s="2">
        <v>1041</v>
      </c>
      <c r="M17" s="2">
        <v>1171</v>
      </c>
      <c r="N17" s="2">
        <v>1417</v>
      </c>
      <c r="O17" s="2">
        <v>2319</v>
      </c>
    </row>
    <row r="18" spans="1:15" x14ac:dyDescent="0.25">
      <c r="A18" s="2" t="s">
        <v>30</v>
      </c>
      <c r="B18" s="2">
        <v>5</v>
      </c>
      <c r="C18" s="2">
        <v>1068</v>
      </c>
      <c r="D18" s="2">
        <v>5340</v>
      </c>
      <c r="E18" s="2">
        <v>2133</v>
      </c>
      <c r="F18" s="2">
        <v>39.944000000000003</v>
      </c>
      <c r="G18" s="2">
        <v>112</v>
      </c>
      <c r="H18" s="2">
        <v>0.105</v>
      </c>
      <c r="I18" s="2">
        <v>37</v>
      </c>
      <c r="J18" s="2">
        <v>3.5000000000000003E-2</v>
      </c>
      <c r="K18" s="2">
        <v>745</v>
      </c>
      <c r="L18" s="2">
        <v>925</v>
      </c>
      <c r="M18" s="2">
        <v>828</v>
      </c>
      <c r="N18" s="2">
        <v>709</v>
      </c>
      <c r="O18" s="2">
        <v>2133</v>
      </c>
    </row>
    <row r="19" spans="1:15" x14ac:dyDescent="0.25">
      <c r="A19" s="2" t="s">
        <v>31</v>
      </c>
      <c r="B19" s="2">
        <v>8</v>
      </c>
      <c r="C19" s="2">
        <v>816</v>
      </c>
      <c r="D19" s="2">
        <v>6528</v>
      </c>
      <c r="E19" s="2">
        <v>669</v>
      </c>
      <c r="F19" s="2">
        <v>10.247999999999999</v>
      </c>
      <c r="G19" s="2">
        <v>180</v>
      </c>
      <c r="H19" s="2">
        <v>0.221</v>
      </c>
      <c r="I19" s="2">
        <v>81</v>
      </c>
      <c r="J19" s="2">
        <v>9.9000000000000005E-2</v>
      </c>
      <c r="K19" s="2">
        <v>1611</v>
      </c>
      <c r="L19" s="2">
        <v>1219</v>
      </c>
      <c r="M19" s="2">
        <v>1719</v>
      </c>
      <c r="N19" s="2">
        <v>1310</v>
      </c>
      <c r="O19" s="2">
        <v>669</v>
      </c>
    </row>
    <row r="20" spans="1:15" x14ac:dyDescent="0.25">
      <c r="A20" s="2" t="s">
        <v>32</v>
      </c>
      <c r="B20" s="2">
        <v>8</v>
      </c>
      <c r="C20" s="2">
        <v>888</v>
      </c>
      <c r="D20" s="2">
        <v>7104</v>
      </c>
      <c r="E20" s="2">
        <v>1635</v>
      </c>
      <c r="F20" s="2">
        <v>23.015000000000001</v>
      </c>
      <c r="G20" s="2">
        <v>177</v>
      </c>
      <c r="H20" s="2">
        <v>0.19900000000000001</v>
      </c>
      <c r="I20" s="2">
        <v>60</v>
      </c>
      <c r="J20" s="2">
        <v>6.8000000000000005E-2</v>
      </c>
      <c r="K20" s="2">
        <v>1726</v>
      </c>
      <c r="L20" s="2">
        <v>971</v>
      </c>
      <c r="M20" s="2">
        <v>1515</v>
      </c>
      <c r="N20" s="2">
        <v>1257</v>
      </c>
      <c r="O20" s="2">
        <v>1635</v>
      </c>
    </row>
    <row r="21" spans="1:15" x14ac:dyDescent="0.25">
      <c r="A21" s="2" t="s">
        <v>33</v>
      </c>
      <c r="B21" s="2">
        <v>7</v>
      </c>
      <c r="C21" s="2">
        <v>1197</v>
      </c>
      <c r="D21" s="2">
        <v>8379</v>
      </c>
      <c r="E21" s="2">
        <v>5190</v>
      </c>
      <c r="F21" s="2">
        <v>61.941000000000003</v>
      </c>
      <c r="G21" s="2">
        <v>42</v>
      </c>
      <c r="H21" s="2">
        <v>3.5000000000000003E-2</v>
      </c>
      <c r="I21" s="2">
        <v>4</v>
      </c>
      <c r="J21" s="2">
        <v>3.0000000000000001E-3</v>
      </c>
      <c r="K21" s="2">
        <v>933</v>
      </c>
      <c r="L21" s="2">
        <v>585</v>
      </c>
      <c r="M21" s="2">
        <v>795</v>
      </c>
      <c r="N21" s="2">
        <v>876</v>
      </c>
      <c r="O21" s="2">
        <v>5190</v>
      </c>
    </row>
    <row r="22" spans="1:15" x14ac:dyDescent="0.25">
      <c r="A22" s="2" t="s">
        <v>760</v>
      </c>
      <c r="B22" s="2">
        <v>8</v>
      </c>
      <c r="C22" s="2">
        <v>1142</v>
      </c>
      <c r="D22" s="2">
        <v>9136</v>
      </c>
      <c r="E22" s="2">
        <v>1285</v>
      </c>
      <c r="F22" s="2">
        <v>14.065</v>
      </c>
      <c r="G22" s="2">
        <v>154</v>
      </c>
      <c r="H22" s="2">
        <v>0.13500000000000001</v>
      </c>
      <c r="I22" s="2">
        <v>59</v>
      </c>
      <c r="J22" s="2">
        <v>5.1999999999999998E-2</v>
      </c>
      <c r="K22" s="2">
        <v>2338</v>
      </c>
      <c r="L22" s="2">
        <v>1523</v>
      </c>
      <c r="M22" s="2">
        <v>1898</v>
      </c>
      <c r="N22" s="2">
        <v>2092</v>
      </c>
      <c r="O22" s="2">
        <v>1285</v>
      </c>
    </row>
    <row r="23" spans="1:15" x14ac:dyDescent="0.25">
      <c r="A23" s="2" t="s">
        <v>34</v>
      </c>
      <c r="B23" s="2">
        <v>2</v>
      </c>
      <c r="C23" s="2">
        <v>243</v>
      </c>
      <c r="D23" s="2">
        <v>486</v>
      </c>
      <c r="E23" s="2">
        <v>54</v>
      </c>
      <c r="F23" s="2">
        <v>11.111000000000001</v>
      </c>
      <c r="G23" s="2">
        <v>1</v>
      </c>
      <c r="H23" s="2">
        <v>4.0000000000000001E-3</v>
      </c>
      <c r="I23" s="2">
        <v>0</v>
      </c>
      <c r="J23" s="2">
        <v>0</v>
      </c>
      <c r="K23" s="2">
        <v>151</v>
      </c>
      <c r="L23" s="2">
        <v>70</v>
      </c>
      <c r="M23" s="2">
        <v>100</v>
      </c>
      <c r="N23" s="2">
        <v>111</v>
      </c>
      <c r="O23" s="2">
        <v>54</v>
      </c>
    </row>
    <row r="24" spans="1:15" x14ac:dyDescent="0.25">
      <c r="A24" s="2" t="s">
        <v>35</v>
      </c>
      <c r="B24" s="2">
        <v>7</v>
      </c>
      <c r="C24" s="2">
        <v>783</v>
      </c>
      <c r="D24" s="2">
        <v>5481</v>
      </c>
      <c r="E24" s="2">
        <v>3426</v>
      </c>
      <c r="F24" s="2">
        <v>62.506999999999998</v>
      </c>
      <c r="G24" s="2">
        <v>78</v>
      </c>
      <c r="H24" s="2">
        <v>0.1</v>
      </c>
      <c r="I24" s="2">
        <v>20</v>
      </c>
      <c r="J24" s="2">
        <v>2.5999999999999999E-2</v>
      </c>
      <c r="K24" s="2">
        <v>537</v>
      </c>
      <c r="L24" s="2">
        <v>420</v>
      </c>
      <c r="M24" s="2">
        <v>510</v>
      </c>
      <c r="N24" s="2">
        <v>588</v>
      </c>
      <c r="O24" s="2">
        <v>3426</v>
      </c>
    </row>
    <row r="25" spans="1:15" x14ac:dyDescent="0.25">
      <c r="A25" s="2" t="s">
        <v>36</v>
      </c>
      <c r="B25" s="2">
        <v>7</v>
      </c>
      <c r="C25" s="2">
        <v>804</v>
      </c>
      <c r="D25" s="2">
        <v>5628</v>
      </c>
      <c r="E25" s="2">
        <v>2301</v>
      </c>
      <c r="F25" s="2">
        <v>40.884999999999998</v>
      </c>
      <c r="G25" s="2">
        <v>66</v>
      </c>
      <c r="H25" s="2">
        <v>8.2000000000000003E-2</v>
      </c>
      <c r="I25" s="2">
        <v>8</v>
      </c>
      <c r="J25" s="2">
        <v>0.01</v>
      </c>
      <c r="K25" s="2">
        <v>854</v>
      </c>
      <c r="L25" s="2">
        <v>665</v>
      </c>
      <c r="M25" s="2">
        <v>812</v>
      </c>
      <c r="N25" s="2">
        <v>996</v>
      </c>
      <c r="O25" s="2">
        <v>2301</v>
      </c>
    </row>
    <row r="26" spans="1:15" x14ac:dyDescent="0.25">
      <c r="A26" s="2" t="s">
        <v>37</v>
      </c>
      <c r="B26" s="2">
        <v>5</v>
      </c>
      <c r="C26" s="2">
        <v>240</v>
      </c>
      <c r="D26" s="2">
        <v>1200</v>
      </c>
      <c r="E26" s="2">
        <v>87</v>
      </c>
      <c r="F26" s="2">
        <v>7.25</v>
      </c>
      <c r="G26" s="2">
        <v>18</v>
      </c>
      <c r="H26" s="2">
        <v>7.4999999999999997E-2</v>
      </c>
      <c r="I26" s="2">
        <v>5</v>
      </c>
      <c r="J26" s="2">
        <v>2.1000000000000001E-2</v>
      </c>
      <c r="K26" s="2">
        <v>209</v>
      </c>
      <c r="L26" s="2">
        <v>385</v>
      </c>
      <c r="M26" s="2">
        <v>298</v>
      </c>
      <c r="N26" s="2">
        <v>221</v>
      </c>
      <c r="O26" s="2">
        <v>87</v>
      </c>
    </row>
    <row r="27" spans="1:15" x14ac:dyDescent="0.25">
      <c r="A27" s="2" t="s">
        <v>38</v>
      </c>
      <c r="B27" s="2">
        <v>8</v>
      </c>
      <c r="C27" s="2">
        <v>651</v>
      </c>
      <c r="D27" s="2">
        <v>5208</v>
      </c>
      <c r="E27" s="2">
        <v>2001</v>
      </c>
      <c r="F27" s="2">
        <v>38.421999999999997</v>
      </c>
      <c r="G27" s="2">
        <v>68</v>
      </c>
      <c r="H27" s="2">
        <v>0.104</v>
      </c>
      <c r="I27" s="2">
        <v>22</v>
      </c>
      <c r="J27" s="2">
        <v>3.4000000000000002E-2</v>
      </c>
      <c r="K27" s="2">
        <v>712</v>
      </c>
      <c r="L27" s="2">
        <v>809</v>
      </c>
      <c r="M27" s="2">
        <v>922</v>
      </c>
      <c r="N27" s="2">
        <v>764</v>
      </c>
      <c r="O27" s="2">
        <v>2001</v>
      </c>
    </row>
    <row r="28" spans="1:15" x14ac:dyDescent="0.25">
      <c r="A28" s="2" t="s">
        <v>39</v>
      </c>
      <c r="B28" s="2">
        <v>8</v>
      </c>
      <c r="C28" s="2">
        <v>1152</v>
      </c>
      <c r="D28" s="2">
        <v>9216</v>
      </c>
      <c r="E28" s="2">
        <v>3108</v>
      </c>
      <c r="F28" s="2">
        <v>33.723999999999997</v>
      </c>
      <c r="G28" s="2">
        <v>203</v>
      </c>
      <c r="H28" s="2">
        <v>0.17599999999999999</v>
      </c>
      <c r="I28" s="2">
        <v>49</v>
      </c>
      <c r="J28" s="2">
        <v>4.2999999999999997E-2</v>
      </c>
      <c r="K28" s="2">
        <v>1730</v>
      </c>
      <c r="L28" s="2">
        <v>1199</v>
      </c>
      <c r="M28" s="2">
        <v>1582</v>
      </c>
      <c r="N28" s="2">
        <v>1597</v>
      </c>
      <c r="O28" s="2">
        <v>3108</v>
      </c>
    </row>
    <row r="29" spans="1:15" x14ac:dyDescent="0.25">
      <c r="A29" s="2" t="s">
        <v>40</v>
      </c>
      <c r="B29" s="2">
        <v>7</v>
      </c>
      <c r="C29" s="2">
        <v>690</v>
      </c>
      <c r="D29" s="2">
        <v>4830</v>
      </c>
      <c r="E29" s="2">
        <v>2604</v>
      </c>
      <c r="F29" s="2">
        <v>53.912999999999997</v>
      </c>
      <c r="G29" s="2">
        <v>38</v>
      </c>
      <c r="H29" s="2">
        <v>5.5E-2</v>
      </c>
      <c r="I29" s="2">
        <v>6</v>
      </c>
      <c r="J29" s="2">
        <v>8.9999999999999993E-3</v>
      </c>
      <c r="K29" s="2">
        <v>635</v>
      </c>
      <c r="L29" s="2">
        <v>410</v>
      </c>
      <c r="M29" s="2">
        <v>614</v>
      </c>
      <c r="N29" s="2">
        <v>567</v>
      </c>
      <c r="O29" s="2">
        <v>2604</v>
      </c>
    </row>
    <row r="30" spans="1:15" x14ac:dyDescent="0.25">
      <c r="A30" s="2" t="s">
        <v>41</v>
      </c>
      <c r="B30" s="2">
        <v>5</v>
      </c>
      <c r="C30" s="2">
        <v>690</v>
      </c>
      <c r="D30" s="2">
        <v>3450</v>
      </c>
      <c r="E30" s="2">
        <v>438</v>
      </c>
      <c r="F30" s="2">
        <v>12.696</v>
      </c>
      <c r="G30" s="2">
        <v>113</v>
      </c>
      <c r="H30" s="2">
        <v>0.16400000000000001</v>
      </c>
      <c r="I30" s="2">
        <v>32</v>
      </c>
      <c r="J30" s="2">
        <v>4.5999999999999999E-2</v>
      </c>
      <c r="K30" s="2">
        <v>689</v>
      </c>
      <c r="L30" s="2">
        <v>677</v>
      </c>
      <c r="M30" s="2">
        <v>922</v>
      </c>
      <c r="N30" s="2">
        <v>724</v>
      </c>
      <c r="O30" s="2">
        <v>438</v>
      </c>
    </row>
    <row r="31" spans="1:15" x14ac:dyDescent="0.25">
      <c r="A31" s="2" t="s">
        <v>42</v>
      </c>
      <c r="B31" s="2">
        <v>7</v>
      </c>
      <c r="C31" s="2">
        <v>861</v>
      </c>
      <c r="D31" s="2">
        <v>6027</v>
      </c>
      <c r="E31" s="2">
        <v>2055</v>
      </c>
      <c r="F31" s="2">
        <v>34.097000000000001</v>
      </c>
      <c r="G31" s="2">
        <v>99</v>
      </c>
      <c r="H31" s="2">
        <v>0.115</v>
      </c>
      <c r="I31" s="2">
        <v>23</v>
      </c>
      <c r="J31" s="2">
        <v>2.7E-2</v>
      </c>
      <c r="K31" s="2">
        <v>1172</v>
      </c>
      <c r="L31" s="2">
        <v>794</v>
      </c>
      <c r="M31" s="2">
        <v>933</v>
      </c>
      <c r="N31" s="2">
        <v>1073</v>
      </c>
      <c r="O31" s="2">
        <v>2055</v>
      </c>
    </row>
    <row r="32" spans="1:15" x14ac:dyDescent="0.25">
      <c r="A32" s="2" t="s">
        <v>43</v>
      </c>
      <c r="B32" s="2">
        <v>8</v>
      </c>
      <c r="C32" s="2">
        <v>1363</v>
      </c>
      <c r="D32" s="2">
        <v>10904</v>
      </c>
      <c r="E32" s="2">
        <v>3557</v>
      </c>
      <c r="F32" s="2">
        <v>32.621000000000002</v>
      </c>
      <c r="G32" s="2">
        <v>393</v>
      </c>
      <c r="H32" s="2">
        <v>0.28799999999999998</v>
      </c>
      <c r="I32" s="2">
        <v>147</v>
      </c>
      <c r="J32" s="2">
        <v>0.108</v>
      </c>
      <c r="K32" s="2">
        <v>2055</v>
      </c>
      <c r="L32" s="2">
        <v>1437</v>
      </c>
      <c r="M32" s="2">
        <v>2251</v>
      </c>
      <c r="N32" s="2">
        <v>1604</v>
      </c>
      <c r="O32" s="2">
        <v>3557</v>
      </c>
    </row>
    <row r="33" spans="1:15" x14ac:dyDescent="0.25">
      <c r="A33" s="2" t="s">
        <v>44</v>
      </c>
      <c r="B33" s="2">
        <v>8</v>
      </c>
      <c r="C33" s="2">
        <v>1483</v>
      </c>
      <c r="D33" s="2">
        <v>11864</v>
      </c>
      <c r="E33" s="2">
        <v>3173</v>
      </c>
      <c r="F33" s="2">
        <v>26.745000000000001</v>
      </c>
      <c r="G33" s="2">
        <v>319</v>
      </c>
      <c r="H33" s="2">
        <v>0.215</v>
      </c>
      <c r="I33" s="2">
        <v>70</v>
      </c>
      <c r="J33" s="2">
        <v>4.7E-2</v>
      </c>
      <c r="K33" s="2">
        <v>2633</v>
      </c>
      <c r="L33" s="2">
        <v>1623</v>
      </c>
      <c r="M33" s="2">
        <v>2063</v>
      </c>
      <c r="N33" s="2">
        <v>2372</v>
      </c>
      <c r="O33" s="2">
        <v>3173</v>
      </c>
    </row>
    <row r="34" spans="1:15" x14ac:dyDescent="0.25">
      <c r="A34" s="2" t="s">
        <v>45</v>
      </c>
      <c r="B34" s="2">
        <v>3</v>
      </c>
      <c r="C34" s="2">
        <v>765</v>
      </c>
      <c r="D34" s="2">
        <v>2295</v>
      </c>
      <c r="E34" s="2">
        <v>546</v>
      </c>
      <c r="F34" s="2">
        <v>23.791</v>
      </c>
      <c r="G34" s="2">
        <v>59</v>
      </c>
      <c r="H34" s="2">
        <v>7.6999999999999999E-2</v>
      </c>
      <c r="I34" s="2">
        <v>0</v>
      </c>
      <c r="J34" s="2">
        <v>0</v>
      </c>
      <c r="K34" s="2">
        <v>418</v>
      </c>
      <c r="L34" s="2">
        <v>364</v>
      </c>
      <c r="M34" s="2">
        <v>513</v>
      </c>
      <c r="N34" s="2">
        <v>454</v>
      </c>
      <c r="O34" s="2">
        <v>546</v>
      </c>
    </row>
    <row r="35" spans="1:15" x14ac:dyDescent="0.25">
      <c r="A35" s="2" t="s">
        <v>46</v>
      </c>
      <c r="B35" s="2">
        <v>6</v>
      </c>
      <c r="C35" s="2">
        <v>918</v>
      </c>
      <c r="D35" s="2">
        <v>5508</v>
      </c>
      <c r="E35" s="2">
        <v>1860</v>
      </c>
      <c r="F35" s="2">
        <v>33.768999999999998</v>
      </c>
      <c r="G35" s="2">
        <v>120</v>
      </c>
      <c r="H35" s="2">
        <v>0.13100000000000001</v>
      </c>
      <c r="I35" s="2">
        <v>44</v>
      </c>
      <c r="J35" s="2">
        <v>4.8000000000000001E-2</v>
      </c>
      <c r="K35" s="2">
        <v>619</v>
      </c>
      <c r="L35" s="2">
        <v>1095</v>
      </c>
      <c r="M35" s="2">
        <v>1187</v>
      </c>
      <c r="N35" s="2">
        <v>747</v>
      </c>
      <c r="O35" s="2">
        <v>1860</v>
      </c>
    </row>
    <row r="36" spans="1:15" x14ac:dyDescent="0.25">
      <c r="A36" s="2" t="s">
        <v>47</v>
      </c>
      <c r="B36" s="2">
        <v>7</v>
      </c>
      <c r="C36" s="2">
        <v>480</v>
      </c>
      <c r="D36" s="2">
        <v>3360</v>
      </c>
      <c r="E36" s="2">
        <v>693</v>
      </c>
      <c r="F36" s="2">
        <v>20.625</v>
      </c>
      <c r="G36" s="2">
        <v>67</v>
      </c>
      <c r="H36" s="2">
        <v>0.14000000000000001</v>
      </c>
      <c r="I36" s="2">
        <v>15</v>
      </c>
      <c r="J36" s="2">
        <v>3.1E-2</v>
      </c>
      <c r="K36" s="2">
        <v>760</v>
      </c>
      <c r="L36" s="2">
        <v>602</v>
      </c>
      <c r="M36" s="2">
        <v>689</v>
      </c>
      <c r="N36" s="2">
        <v>616</v>
      </c>
      <c r="O36" s="2">
        <v>693</v>
      </c>
    </row>
    <row r="37" spans="1:15" x14ac:dyDescent="0.25">
      <c r="A37" s="2" t="s">
        <v>48</v>
      </c>
      <c r="B37" s="2">
        <v>8</v>
      </c>
      <c r="C37" s="2">
        <v>600</v>
      </c>
      <c r="D37" s="2">
        <v>4800</v>
      </c>
      <c r="E37" s="2">
        <v>1848</v>
      </c>
      <c r="F37" s="2">
        <v>38.5</v>
      </c>
      <c r="G37" s="2">
        <v>63</v>
      </c>
      <c r="H37" s="2">
        <v>0.105</v>
      </c>
      <c r="I37" s="2">
        <v>19</v>
      </c>
      <c r="J37" s="2">
        <v>3.2000000000000001E-2</v>
      </c>
      <c r="K37" s="2">
        <v>841</v>
      </c>
      <c r="L37" s="2">
        <v>621</v>
      </c>
      <c r="M37" s="2">
        <v>853</v>
      </c>
      <c r="N37" s="2">
        <v>637</v>
      </c>
      <c r="O37" s="2">
        <v>1848</v>
      </c>
    </row>
    <row r="38" spans="1:15" x14ac:dyDescent="0.25">
      <c r="A38" s="2" t="s">
        <v>49</v>
      </c>
      <c r="B38" s="2">
        <v>8</v>
      </c>
      <c r="C38" s="2">
        <v>459</v>
      </c>
      <c r="D38" s="2">
        <v>3672</v>
      </c>
      <c r="E38" s="2">
        <v>1608</v>
      </c>
      <c r="F38" s="2">
        <v>43.790999999999997</v>
      </c>
      <c r="G38" s="2">
        <v>49</v>
      </c>
      <c r="H38" s="2">
        <v>0.107</v>
      </c>
      <c r="I38" s="2">
        <v>11</v>
      </c>
      <c r="J38" s="2">
        <v>2.4E-2</v>
      </c>
      <c r="K38" s="2">
        <v>660</v>
      </c>
      <c r="L38" s="2">
        <v>406</v>
      </c>
      <c r="M38" s="2">
        <v>590</v>
      </c>
      <c r="N38" s="2">
        <v>408</v>
      </c>
      <c r="O38" s="2">
        <v>1608</v>
      </c>
    </row>
    <row r="39" spans="1:15" x14ac:dyDescent="0.25">
      <c r="A39" s="2" t="s">
        <v>50</v>
      </c>
      <c r="B39" s="2">
        <v>6</v>
      </c>
      <c r="C39" s="2">
        <v>579</v>
      </c>
      <c r="D39" s="2">
        <v>3474</v>
      </c>
      <c r="E39" s="2">
        <v>1092</v>
      </c>
      <c r="F39" s="2">
        <v>31.434000000000001</v>
      </c>
      <c r="G39" s="2">
        <v>126</v>
      </c>
      <c r="H39" s="2">
        <v>0.218</v>
      </c>
      <c r="I39" s="2">
        <v>25</v>
      </c>
      <c r="J39" s="2">
        <v>4.2999999999999997E-2</v>
      </c>
      <c r="K39" s="2">
        <v>638</v>
      </c>
      <c r="L39" s="2">
        <v>528</v>
      </c>
      <c r="M39" s="2">
        <v>602</v>
      </c>
      <c r="N39" s="2">
        <v>614</v>
      </c>
      <c r="O39" s="2">
        <v>1092</v>
      </c>
    </row>
    <row r="40" spans="1:15" x14ac:dyDescent="0.25">
      <c r="A40" s="2" t="s">
        <v>51</v>
      </c>
      <c r="B40" s="2">
        <v>8</v>
      </c>
      <c r="C40" s="2">
        <v>633</v>
      </c>
      <c r="D40" s="2">
        <v>5064</v>
      </c>
      <c r="E40" s="2">
        <v>1893</v>
      </c>
      <c r="F40" s="2">
        <v>37.381999999999998</v>
      </c>
      <c r="G40" s="2">
        <v>55</v>
      </c>
      <c r="H40" s="2">
        <v>8.6999999999999994E-2</v>
      </c>
      <c r="I40" s="2">
        <v>19</v>
      </c>
      <c r="J40" s="2">
        <v>0.03</v>
      </c>
      <c r="K40" s="2">
        <v>958</v>
      </c>
      <c r="L40" s="2">
        <v>722</v>
      </c>
      <c r="M40" s="2">
        <v>799</v>
      </c>
      <c r="N40" s="2">
        <v>692</v>
      </c>
      <c r="O40" s="2">
        <v>1893</v>
      </c>
    </row>
    <row r="41" spans="1:15" x14ac:dyDescent="0.25">
      <c r="A41" s="2" t="s">
        <v>52</v>
      </c>
      <c r="B41" s="2">
        <v>8</v>
      </c>
      <c r="C41" s="2">
        <v>1608</v>
      </c>
      <c r="D41" s="2">
        <v>12864</v>
      </c>
      <c r="E41" s="2">
        <v>2553</v>
      </c>
      <c r="F41" s="2">
        <v>19.846</v>
      </c>
      <c r="G41" s="2">
        <v>205</v>
      </c>
      <c r="H41" s="2">
        <v>0.127</v>
      </c>
      <c r="I41" s="2">
        <v>63</v>
      </c>
      <c r="J41" s="2">
        <v>3.9E-2</v>
      </c>
      <c r="K41" s="2">
        <v>3149</v>
      </c>
      <c r="L41" s="2">
        <v>2136</v>
      </c>
      <c r="M41" s="2">
        <v>2476</v>
      </c>
      <c r="N41" s="2">
        <v>2550</v>
      </c>
      <c r="O41" s="2">
        <v>2553</v>
      </c>
    </row>
    <row r="42" spans="1:15" x14ac:dyDescent="0.25">
      <c r="A42" s="2" t="s">
        <v>53</v>
      </c>
      <c r="B42" s="2">
        <v>7</v>
      </c>
      <c r="C42" s="2">
        <v>351</v>
      </c>
      <c r="D42" s="2">
        <v>2457</v>
      </c>
      <c r="E42" s="2">
        <v>543</v>
      </c>
      <c r="F42" s="2">
        <v>22.1</v>
      </c>
      <c r="G42" s="2">
        <v>60</v>
      </c>
      <c r="H42" s="2">
        <v>0.17100000000000001</v>
      </c>
      <c r="I42" s="2">
        <v>12</v>
      </c>
      <c r="J42" s="2">
        <v>3.4000000000000002E-2</v>
      </c>
      <c r="K42" s="2">
        <v>514</v>
      </c>
      <c r="L42" s="2">
        <v>295</v>
      </c>
      <c r="M42" s="2">
        <v>536</v>
      </c>
      <c r="N42" s="2">
        <v>569</v>
      </c>
      <c r="O42" s="2">
        <v>543</v>
      </c>
    </row>
    <row r="43" spans="1:15" x14ac:dyDescent="0.25">
      <c r="A43" s="2" t="s">
        <v>54</v>
      </c>
      <c r="B43" s="2">
        <v>7</v>
      </c>
      <c r="C43" s="2">
        <v>1038</v>
      </c>
      <c r="D43" s="2">
        <v>7266</v>
      </c>
      <c r="E43" s="2">
        <v>3036</v>
      </c>
      <c r="F43" s="2">
        <v>41.783999999999999</v>
      </c>
      <c r="G43" s="2">
        <v>111</v>
      </c>
      <c r="H43" s="2">
        <v>0.107</v>
      </c>
      <c r="I43" s="2">
        <v>12</v>
      </c>
      <c r="J43" s="2">
        <v>1.2E-2</v>
      </c>
      <c r="K43" s="2">
        <v>1189</v>
      </c>
      <c r="L43" s="2">
        <v>1010</v>
      </c>
      <c r="M43" s="2">
        <v>1030</v>
      </c>
      <c r="N43" s="2">
        <v>1001</v>
      </c>
      <c r="O43" s="2">
        <v>3036</v>
      </c>
    </row>
    <row r="44" spans="1:15" x14ac:dyDescent="0.25">
      <c r="A44" s="2" t="s">
        <v>761</v>
      </c>
      <c r="B44" s="2">
        <v>8</v>
      </c>
      <c r="C44" s="2">
        <v>1294</v>
      </c>
      <c r="D44" s="2">
        <v>10352</v>
      </c>
      <c r="E44" s="2">
        <v>1247</v>
      </c>
      <c r="F44" s="2">
        <v>12.045999999999999</v>
      </c>
      <c r="G44" s="2">
        <v>244</v>
      </c>
      <c r="H44" s="2">
        <v>0.189</v>
      </c>
      <c r="I44" s="2">
        <v>109</v>
      </c>
      <c r="J44" s="2">
        <v>8.4000000000000005E-2</v>
      </c>
      <c r="K44" s="2">
        <v>2225</v>
      </c>
      <c r="L44" s="2">
        <v>2143</v>
      </c>
      <c r="M44" s="2">
        <v>2313</v>
      </c>
      <c r="N44" s="2">
        <v>2424</v>
      </c>
      <c r="O44" s="2">
        <v>1247</v>
      </c>
    </row>
    <row r="45" spans="1:15" x14ac:dyDescent="0.25">
      <c r="A45" s="2" t="s">
        <v>55</v>
      </c>
      <c r="B45" s="2">
        <v>6</v>
      </c>
      <c r="C45" s="2">
        <v>897</v>
      </c>
      <c r="D45" s="2">
        <v>5382</v>
      </c>
      <c r="E45" s="2">
        <v>2079</v>
      </c>
      <c r="F45" s="2">
        <v>38.628999999999998</v>
      </c>
      <c r="G45" s="2">
        <v>92</v>
      </c>
      <c r="H45" s="2">
        <v>0.10299999999999999</v>
      </c>
      <c r="I45" s="2">
        <v>15</v>
      </c>
      <c r="J45" s="2">
        <v>1.7000000000000001E-2</v>
      </c>
      <c r="K45" s="2">
        <v>948</v>
      </c>
      <c r="L45" s="2">
        <v>605</v>
      </c>
      <c r="M45" s="2">
        <v>832</v>
      </c>
      <c r="N45" s="2">
        <v>918</v>
      </c>
      <c r="O45" s="2">
        <v>2079</v>
      </c>
    </row>
    <row r="46" spans="1:15" x14ac:dyDescent="0.25">
      <c r="A46" s="2" t="s">
        <v>56</v>
      </c>
      <c r="B46" s="2">
        <v>3</v>
      </c>
      <c r="C46" s="2">
        <v>510</v>
      </c>
      <c r="D46" s="2">
        <v>1530</v>
      </c>
      <c r="E46" s="2">
        <v>510</v>
      </c>
      <c r="F46" s="2">
        <v>33.332999999999998</v>
      </c>
      <c r="G46" s="2">
        <v>17</v>
      </c>
      <c r="H46" s="2">
        <v>3.3000000000000002E-2</v>
      </c>
      <c r="I46" s="2">
        <v>0</v>
      </c>
      <c r="J46" s="2">
        <v>0</v>
      </c>
      <c r="K46" s="2">
        <v>199</v>
      </c>
      <c r="L46" s="2">
        <v>254</v>
      </c>
      <c r="M46" s="2">
        <v>258</v>
      </c>
      <c r="N46" s="2">
        <v>309</v>
      </c>
      <c r="O46" s="2">
        <v>510</v>
      </c>
    </row>
    <row r="47" spans="1:15" x14ac:dyDescent="0.25">
      <c r="A47" s="2" t="s">
        <v>57</v>
      </c>
      <c r="B47" s="2">
        <v>6</v>
      </c>
      <c r="C47" s="2">
        <v>339</v>
      </c>
      <c r="D47" s="2">
        <v>2034</v>
      </c>
      <c r="E47" s="2">
        <v>942</v>
      </c>
      <c r="F47" s="2">
        <v>46.313000000000002</v>
      </c>
      <c r="G47" s="2">
        <v>32</v>
      </c>
      <c r="H47" s="2">
        <v>9.4E-2</v>
      </c>
      <c r="I47" s="2">
        <v>12</v>
      </c>
      <c r="J47" s="2">
        <v>3.5000000000000003E-2</v>
      </c>
      <c r="K47" s="2">
        <v>302</v>
      </c>
      <c r="L47" s="2">
        <v>164</v>
      </c>
      <c r="M47" s="2">
        <v>297</v>
      </c>
      <c r="N47" s="2">
        <v>329</v>
      </c>
      <c r="O47" s="2">
        <v>942</v>
      </c>
    </row>
    <row r="48" spans="1:15" x14ac:dyDescent="0.25">
      <c r="A48" s="2" t="s">
        <v>58</v>
      </c>
      <c r="B48" s="2">
        <v>5</v>
      </c>
      <c r="C48" s="2">
        <v>573</v>
      </c>
      <c r="D48" s="2">
        <v>2865</v>
      </c>
      <c r="E48" s="2">
        <v>1284</v>
      </c>
      <c r="F48" s="2">
        <v>44.817</v>
      </c>
      <c r="G48" s="2">
        <v>32</v>
      </c>
      <c r="H48" s="2">
        <v>5.6000000000000001E-2</v>
      </c>
      <c r="I48" s="2">
        <v>2</v>
      </c>
      <c r="J48" s="2">
        <v>3.0000000000000001E-3</v>
      </c>
      <c r="K48" s="2">
        <v>397</v>
      </c>
      <c r="L48" s="2">
        <v>375</v>
      </c>
      <c r="M48" s="2">
        <v>384</v>
      </c>
      <c r="N48" s="2">
        <v>425</v>
      </c>
      <c r="O48" s="2">
        <v>1284</v>
      </c>
    </row>
    <row r="49" spans="1:15" x14ac:dyDescent="0.25">
      <c r="A49" s="2" t="s">
        <v>59</v>
      </c>
      <c r="B49" s="2">
        <v>6</v>
      </c>
      <c r="C49" s="2">
        <v>975</v>
      </c>
      <c r="D49" s="2">
        <v>5850</v>
      </c>
      <c r="E49" s="2">
        <v>1971</v>
      </c>
      <c r="F49" s="2">
        <v>33.692</v>
      </c>
      <c r="G49" s="2">
        <v>124</v>
      </c>
      <c r="H49" s="2">
        <v>0.127</v>
      </c>
      <c r="I49" s="2">
        <v>26</v>
      </c>
      <c r="J49" s="2">
        <v>2.7E-2</v>
      </c>
      <c r="K49" s="2">
        <v>965</v>
      </c>
      <c r="L49" s="2">
        <v>850</v>
      </c>
      <c r="M49" s="2">
        <v>1104</v>
      </c>
      <c r="N49" s="2">
        <v>960</v>
      </c>
      <c r="O49" s="2">
        <v>1971</v>
      </c>
    </row>
    <row r="50" spans="1:15" x14ac:dyDescent="0.25">
      <c r="A50" s="2" t="s">
        <v>60</v>
      </c>
      <c r="B50" s="2">
        <v>3</v>
      </c>
      <c r="C50" s="2">
        <v>453</v>
      </c>
      <c r="D50" s="2">
        <v>1359</v>
      </c>
      <c r="E50" s="2">
        <v>315</v>
      </c>
      <c r="F50" s="2">
        <v>23.178999999999998</v>
      </c>
      <c r="G50" s="2">
        <v>49</v>
      </c>
      <c r="H50" s="2">
        <v>0.108</v>
      </c>
      <c r="I50" s="2">
        <v>0</v>
      </c>
      <c r="J50" s="2">
        <v>0</v>
      </c>
      <c r="K50" s="2">
        <v>250</v>
      </c>
      <c r="L50" s="2">
        <v>209</v>
      </c>
      <c r="M50" s="2">
        <v>428</v>
      </c>
      <c r="N50" s="2">
        <v>157</v>
      </c>
      <c r="O50" s="2">
        <v>315</v>
      </c>
    </row>
    <row r="51" spans="1:15" x14ac:dyDescent="0.25">
      <c r="A51" s="2" t="s">
        <v>61</v>
      </c>
      <c r="B51" s="2">
        <v>5</v>
      </c>
      <c r="C51" s="2">
        <v>1143</v>
      </c>
      <c r="D51" s="2">
        <v>5715</v>
      </c>
      <c r="E51" s="2">
        <v>2658</v>
      </c>
      <c r="F51" s="2">
        <v>46.509</v>
      </c>
      <c r="G51" s="2">
        <v>89</v>
      </c>
      <c r="H51" s="2">
        <v>7.8E-2</v>
      </c>
      <c r="I51" s="2">
        <v>7</v>
      </c>
      <c r="J51" s="2">
        <v>6.0000000000000001E-3</v>
      </c>
      <c r="K51" s="2">
        <v>888</v>
      </c>
      <c r="L51" s="2">
        <v>466</v>
      </c>
      <c r="M51" s="2">
        <v>872</v>
      </c>
      <c r="N51" s="2">
        <v>831</v>
      </c>
      <c r="O51" s="2">
        <v>2658</v>
      </c>
    </row>
    <row r="52" spans="1:15" x14ac:dyDescent="0.25">
      <c r="A52" s="2" t="s">
        <v>62</v>
      </c>
      <c r="B52" s="2">
        <v>8</v>
      </c>
      <c r="C52" s="2">
        <v>1341</v>
      </c>
      <c r="D52" s="2">
        <v>10728</v>
      </c>
      <c r="E52" s="2">
        <v>2949</v>
      </c>
      <c r="F52" s="2">
        <v>27.489000000000001</v>
      </c>
      <c r="G52" s="2">
        <v>151</v>
      </c>
      <c r="H52" s="2">
        <v>0.113</v>
      </c>
      <c r="I52" s="2">
        <v>30</v>
      </c>
      <c r="J52" s="2">
        <v>2.1999999999999999E-2</v>
      </c>
      <c r="K52" s="2">
        <v>2263</v>
      </c>
      <c r="L52" s="2">
        <v>1557</v>
      </c>
      <c r="M52" s="2">
        <v>1993</v>
      </c>
      <c r="N52" s="2">
        <v>1966</v>
      </c>
      <c r="O52" s="2">
        <v>2949</v>
      </c>
    </row>
    <row r="53" spans="1:15" x14ac:dyDescent="0.25">
      <c r="A53" s="2" t="s">
        <v>63</v>
      </c>
      <c r="B53" s="2">
        <v>8</v>
      </c>
      <c r="C53" s="2">
        <v>720</v>
      </c>
      <c r="D53" s="2">
        <v>5760</v>
      </c>
      <c r="E53" s="2">
        <v>1158</v>
      </c>
      <c r="F53" s="2">
        <v>20.103999999999999</v>
      </c>
      <c r="G53" s="2">
        <v>129</v>
      </c>
      <c r="H53" s="2">
        <v>0.17899999999999999</v>
      </c>
      <c r="I53" s="2">
        <v>61</v>
      </c>
      <c r="J53" s="2">
        <v>8.5000000000000006E-2</v>
      </c>
      <c r="K53" s="2">
        <v>957</v>
      </c>
      <c r="L53" s="2">
        <v>1432</v>
      </c>
      <c r="M53" s="2">
        <v>1333</v>
      </c>
      <c r="N53" s="2">
        <v>880</v>
      </c>
      <c r="O53" s="2">
        <v>1158</v>
      </c>
    </row>
    <row r="54" spans="1:15" x14ac:dyDescent="0.25">
      <c r="A54" s="2" t="s">
        <v>64</v>
      </c>
      <c r="B54" s="2">
        <v>3</v>
      </c>
      <c r="C54" s="2">
        <v>354</v>
      </c>
      <c r="D54" s="2">
        <v>1062</v>
      </c>
      <c r="E54" s="2">
        <v>444</v>
      </c>
      <c r="F54" s="2">
        <v>41.808</v>
      </c>
      <c r="G54" s="2">
        <v>23</v>
      </c>
      <c r="H54" s="2">
        <v>6.5000000000000002E-2</v>
      </c>
      <c r="I54" s="2">
        <v>0</v>
      </c>
      <c r="J54" s="2">
        <v>0</v>
      </c>
      <c r="K54" s="2">
        <v>150</v>
      </c>
      <c r="L54" s="2">
        <v>127</v>
      </c>
      <c r="M54" s="2">
        <v>195</v>
      </c>
      <c r="N54" s="2">
        <v>146</v>
      </c>
      <c r="O54" s="2">
        <v>444</v>
      </c>
    </row>
    <row r="55" spans="1:15" x14ac:dyDescent="0.25">
      <c r="A55" s="2" t="s">
        <v>65</v>
      </c>
      <c r="B55" s="2">
        <v>8</v>
      </c>
      <c r="C55" s="2">
        <v>792</v>
      </c>
      <c r="D55" s="2">
        <v>6336</v>
      </c>
      <c r="E55" s="2">
        <v>2643</v>
      </c>
      <c r="F55" s="2">
        <v>41.713999999999999</v>
      </c>
      <c r="G55" s="2">
        <v>97</v>
      </c>
      <c r="H55" s="2">
        <v>0.122</v>
      </c>
      <c r="I55" s="2">
        <v>38</v>
      </c>
      <c r="J55" s="2">
        <v>4.8000000000000001E-2</v>
      </c>
      <c r="K55" s="2">
        <v>792</v>
      </c>
      <c r="L55" s="2">
        <v>944</v>
      </c>
      <c r="M55" s="2">
        <v>766</v>
      </c>
      <c r="N55" s="2">
        <v>1191</v>
      </c>
      <c r="O55" s="2">
        <v>2643</v>
      </c>
    </row>
    <row r="56" spans="1:15" x14ac:dyDescent="0.25">
      <c r="A56" s="2" t="s">
        <v>66</v>
      </c>
      <c r="B56" s="2">
        <v>2</v>
      </c>
      <c r="C56" s="2">
        <v>462</v>
      </c>
      <c r="D56" s="2">
        <v>924</v>
      </c>
      <c r="E56" s="2">
        <v>195</v>
      </c>
      <c r="F56" s="2">
        <v>21.103999999999999</v>
      </c>
      <c r="G56" s="2">
        <v>23</v>
      </c>
      <c r="H56" s="2">
        <v>0.05</v>
      </c>
      <c r="I56" s="2">
        <v>0</v>
      </c>
      <c r="J56" s="2">
        <v>0</v>
      </c>
      <c r="K56" s="2">
        <v>181</v>
      </c>
      <c r="L56" s="2">
        <v>145</v>
      </c>
      <c r="M56" s="2">
        <v>226</v>
      </c>
      <c r="N56" s="2">
        <v>177</v>
      </c>
      <c r="O56" s="2">
        <v>195</v>
      </c>
    </row>
    <row r="57" spans="1:15" x14ac:dyDescent="0.25">
      <c r="A57" s="2" t="s">
        <v>67</v>
      </c>
      <c r="B57" s="2">
        <v>8</v>
      </c>
      <c r="C57" s="2">
        <v>348</v>
      </c>
      <c r="D57" s="2">
        <v>2784</v>
      </c>
      <c r="E57" s="2">
        <v>306</v>
      </c>
      <c r="F57" s="2">
        <v>10.991</v>
      </c>
      <c r="G57" s="2">
        <v>45</v>
      </c>
      <c r="H57" s="2">
        <v>0.129</v>
      </c>
      <c r="I57" s="2">
        <v>22</v>
      </c>
      <c r="J57" s="2">
        <v>6.3E-2</v>
      </c>
      <c r="K57" s="2">
        <v>609</v>
      </c>
      <c r="L57" s="2">
        <v>602</v>
      </c>
      <c r="M57" s="2">
        <v>585</v>
      </c>
      <c r="N57" s="2">
        <v>682</v>
      </c>
      <c r="O57" s="2">
        <v>306</v>
      </c>
    </row>
    <row r="58" spans="1:15" x14ac:dyDescent="0.25">
      <c r="A58" s="2" t="s">
        <v>68</v>
      </c>
      <c r="B58" s="2">
        <v>8</v>
      </c>
      <c r="C58" s="2">
        <v>1113</v>
      </c>
      <c r="D58" s="2">
        <v>8904</v>
      </c>
      <c r="E58" s="2">
        <v>4887</v>
      </c>
      <c r="F58" s="2">
        <v>54.884999999999998</v>
      </c>
      <c r="G58" s="2">
        <v>147</v>
      </c>
      <c r="H58" s="2">
        <v>0.13200000000000001</v>
      </c>
      <c r="I58" s="2">
        <v>18</v>
      </c>
      <c r="J58" s="2">
        <v>1.6E-2</v>
      </c>
      <c r="K58" s="2">
        <v>1070</v>
      </c>
      <c r="L58" s="2">
        <v>693</v>
      </c>
      <c r="M58" s="2">
        <v>1135</v>
      </c>
      <c r="N58" s="2">
        <v>1119</v>
      </c>
      <c r="O58" s="2">
        <v>4887</v>
      </c>
    </row>
    <row r="59" spans="1:15" x14ac:dyDescent="0.25">
      <c r="A59" s="2" t="s">
        <v>69</v>
      </c>
      <c r="B59" s="2">
        <v>8</v>
      </c>
      <c r="C59" s="2">
        <v>1368</v>
      </c>
      <c r="D59" s="2">
        <v>10944</v>
      </c>
      <c r="E59" s="2">
        <v>5814</v>
      </c>
      <c r="F59" s="2">
        <v>53.125</v>
      </c>
      <c r="G59" s="2">
        <v>141</v>
      </c>
      <c r="H59" s="2">
        <v>0.10299999999999999</v>
      </c>
      <c r="I59" s="2">
        <v>66</v>
      </c>
      <c r="J59" s="2">
        <v>4.8000000000000001E-2</v>
      </c>
      <c r="K59" s="2">
        <v>1643</v>
      </c>
      <c r="L59" s="2">
        <v>920</v>
      </c>
      <c r="M59" s="2">
        <v>1312</v>
      </c>
      <c r="N59" s="2">
        <v>1255</v>
      </c>
      <c r="O59" s="2">
        <v>5814</v>
      </c>
    </row>
    <row r="60" spans="1:15" x14ac:dyDescent="0.25">
      <c r="A60" s="2" t="s">
        <v>70</v>
      </c>
      <c r="B60" s="2">
        <v>7</v>
      </c>
      <c r="C60" s="2">
        <v>391</v>
      </c>
      <c r="D60" s="2">
        <v>2737</v>
      </c>
      <c r="E60" s="2">
        <v>1228</v>
      </c>
      <c r="F60" s="2">
        <v>44.866999999999997</v>
      </c>
      <c r="G60" s="2">
        <v>40</v>
      </c>
      <c r="H60" s="2">
        <v>0.10199999999999999</v>
      </c>
      <c r="I60" s="2">
        <v>24</v>
      </c>
      <c r="J60" s="2">
        <v>6.0999999999999999E-2</v>
      </c>
      <c r="K60" s="2">
        <v>416</v>
      </c>
      <c r="L60" s="2">
        <v>303</v>
      </c>
      <c r="M60" s="2">
        <v>347</v>
      </c>
      <c r="N60" s="2">
        <v>443</v>
      </c>
      <c r="O60" s="2">
        <v>1228</v>
      </c>
    </row>
    <row r="61" spans="1:15" x14ac:dyDescent="0.25">
      <c r="A61" s="2" t="s">
        <v>71</v>
      </c>
      <c r="B61" s="2">
        <v>8</v>
      </c>
      <c r="C61" s="2">
        <v>1740</v>
      </c>
      <c r="D61" s="2">
        <v>13920</v>
      </c>
      <c r="E61" s="2">
        <v>4218</v>
      </c>
      <c r="F61" s="2">
        <v>30.302</v>
      </c>
      <c r="G61" s="2">
        <v>242</v>
      </c>
      <c r="H61" s="2">
        <v>0.13900000000000001</v>
      </c>
      <c r="I61" s="2">
        <v>66</v>
      </c>
      <c r="J61" s="2">
        <v>3.7999999999999999E-2</v>
      </c>
      <c r="K61" s="2">
        <v>2422</v>
      </c>
      <c r="L61" s="2">
        <v>2186</v>
      </c>
      <c r="M61" s="2">
        <v>2485</v>
      </c>
      <c r="N61" s="2">
        <v>2609</v>
      </c>
      <c r="O61" s="2">
        <v>4218</v>
      </c>
    </row>
    <row r="62" spans="1:15" x14ac:dyDescent="0.25">
      <c r="A62" s="2" t="s">
        <v>72</v>
      </c>
      <c r="B62" s="2">
        <v>8</v>
      </c>
      <c r="C62" s="2">
        <v>960</v>
      </c>
      <c r="D62" s="2">
        <v>7680</v>
      </c>
      <c r="E62" s="2">
        <v>4836</v>
      </c>
      <c r="F62" s="2">
        <v>62.969000000000001</v>
      </c>
      <c r="G62" s="2">
        <v>72</v>
      </c>
      <c r="H62" s="2">
        <v>7.4999999999999997E-2</v>
      </c>
      <c r="I62" s="2">
        <v>6</v>
      </c>
      <c r="J62" s="2">
        <v>6.0000000000000001E-3</v>
      </c>
      <c r="K62" s="2">
        <v>740</v>
      </c>
      <c r="L62" s="2">
        <v>499</v>
      </c>
      <c r="M62" s="2">
        <v>836</v>
      </c>
      <c r="N62" s="2">
        <v>769</v>
      </c>
      <c r="O62" s="2">
        <v>4836</v>
      </c>
    </row>
    <row r="63" spans="1:15" x14ac:dyDescent="0.25">
      <c r="A63" s="2" t="s">
        <v>73</v>
      </c>
      <c r="B63" s="2">
        <v>8</v>
      </c>
      <c r="C63" s="2">
        <v>1764</v>
      </c>
      <c r="D63" s="2">
        <v>14112</v>
      </c>
      <c r="E63" s="2">
        <v>1812</v>
      </c>
      <c r="F63" s="2">
        <v>12.84</v>
      </c>
      <c r="G63" s="2">
        <v>256</v>
      </c>
      <c r="H63" s="2">
        <v>0.14499999999999999</v>
      </c>
      <c r="I63" s="2">
        <v>99</v>
      </c>
      <c r="J63" s="2">
        <v>5.6000000000000001E-2</v>
      </c>
      <c r="K63" s="2">
        <v>3170</v>
      </c>
      <c r="L63" s="2">
        <v>2495</v>
      </c>
      <c r="M63" s="2">
        <v>3120</v>
      </c>
      <c r="N63" s="2">
        <v>3515</v>
      </c>
      <c r="O63" s="2">
        <v>1812</v>
      </c>
    </row>
    <row r="64" spans="1:15" x14ac:dyDescent="0.25">
      <c r="A64" s="2" t="s">
        <v>74</v>
      </c>
      <c r="B64" s="2">
        <v>7</v>
      </c>
      <c r="C64" s="2">
        <v>624</v>
      </c>
      <c r="D64" s="2">
        <v>4368</v>
      </c>
      <c r="E64" s="2">
        <v>2142</v>
      </c>
      <c r="F64" s="2">
        <v>49.037999999999997</v>
      </c>
      <c r="G64" s="2">
        <v>33</v>
      </c>
      <c r="H64" s="2">
        <v>5.2999999999999999E-2</v>
      </c>
      <c r="I64" s="2">
        <v>3</v>
      </c>
      <c r="J64" s="2">
        <v>5.0000000000000001E-3</v>
      </c>
      <c r="K64" s="2">
        <v>850</v>
      </c>
      <c r="L64" s="2">
        <v>326</v>
      </c>
      <c r="M64" s="2">
        <v>571</v>
      </c>
      <c r="N64" s="2">
        <v>479</v>
      </c>
      <c r="O64" s="2">
        <v>2142</v>
      </c>
    </row>
    <row r="65" spans="1:15" x14ac:dyDescent="0.25">
      <c r="A65" s="2" t="s">
        <v>75</v>
      </c>
      <c r="B65" s="2">
        <v>3</v>
      </c>
      <c r="C65" s="2">
        <v>852</v>
      </c>
      <c r="D65" s="2">
        <v>2556</v>
      </c>
      <c r="E65" s="2">
        <v>459</v>
      </c>
      <c r="F65" s="2">
        <v>17.957999999999998</v>
      </c>
      <c r="G65" s="2">
        <v>98</v>
      </c>
      <c r="H65" s="2">
        <v>0.115</v>
      </c>
      <c r="I65" s="2">
        <v>0</v>
      </c>
      <c r="J65" s="2">
        <v>0</v>
      </c>
      <c r="K65" s="2">
        <v>388</v>
      </c>
      <c r="L65" s="2">
        <v>578</v>
      </c>
      <c r="M65" s="2">
        <v>691</v>
      </c>
      <c r="N65" s="2">
        <v>440</v>
      </c>
      <c r="O65" s="2">
        <v>459</v>
      </c>
    </row>
    <row r="66" spans="1:15" x14ac:dyDescent="0.25">
      <c r="A66" s="2" t="s">
        <v>76</v>
      </c>
      <c r="B66" s="2">
        <v>3</v>
      </c>
      <c r="C66" s="2">
        <v>408</v>
      </c>
      <c r="D66" s="2">
        <v>1224</v>
      </c>
      <c r="E66" s="2">
        <v>288</v>
      </c>
      <c r="F66" s="2">
        <v>23.529</v>
      </c>
      <c r="G66" s="2">
        <v>36</v>
      </c>
      <c r="H66" s="2">
        <v>8.7999999999999995E-2</v>
      </c>
      <c r="I66" s="2">
        <v>0</v>
      </c>
      <c r="J66" s="2">
        <v>0</v>
      </c>
      <c r="K66" s="2">
        <v>285</v>
      </c>
      <c r="L66" s="2">
        <v>232</v>
      </c>
      <c r="M66" s="2">
        <v>184</v>
      </c>
      <c r="N66" s="2">
        <v>235</v>
      </c>
      <c r="O66" s="2">
        <v>288</v>
      </c>
    </row>
    <row r="67" spans="1:15" x14ac:dyDescent="0.25">
      <c r="A67" s="2" t="s">
        <v>77</v>
      </c>
      <c r="B67" s="2">
        <v>7</v>
      </c>
      <c r="C67" s="2">
        <v>540</v>
      </c>
      <c r="D67" s="2">
        <v>3780</v>
      </c>
      <c r="E67" s="2">
        <v>981</v>
      </c>
      <c r="F67" s="2">
        <v>25.952000000000002</v>
      </c>
      <c r="G67" s="2">
        <v>121</v>
      </c>
      <c r="H67" s="2">
        <v>0.224</v>
      </c>
      <c r="I67" s="2">
        <v>65</v>
      </c>
      <c r="J67" s="2">
        <v>0.12</v>
      </c>
      <c r="K67" s="2">
        <v>613</v>
      </c>
      <c r="L67" s="2">
        <v>692</v>
      </c>
      <c r="M67" s="2">
        <v>822</v>
      </c>
      <c r="N67" s="2">
        <v>672</v>
      </c>
      <c r="O67" s="2">
        <v>981</v>
      </c>
    </row>
    <row r="68" spans="1:15" x14ac:dyDescent="0.25">
      <c r="A68" s="2" t="s">
        <v>78</v>
      </c>
      <c r="B68" s="2">
        <v>8</v>
      </c>
      <c r="C68" s="2">
        <v>1389</v>
      </c>
      <c r="D68" s="2">
        <v>11112</v>
      </c>
      <c r="E68" s="2">
        <v>2631</v>
      </c>
      <c r="F68" s="2">
        <v>23.677</v>
      </c>
      <c r="G68" s="2">
        <v>244</v>
      </c>
      <c r="H68" s="2">
        <v>0.17599999999999999</v>
      </c>
      <c r="I68" s="2">
        <v>115</v>
      </c>
      <c r="J68" s="2">
        <v>8.3000000000000004E-2</v>
      </c>
      <c r="K68" s="2">
        <v>2185</v>
      </c>
      <c r="L68" s="2">
        <v>1983</v>
      </c>
      <c r="M68" s="2">
        <v>2262</v>
      </c>
      <c r="N68" s="2">
        <v>2051</v>
      </c>
      <c r="O68" s="2">
        <v>2631</v>
      </c>
    </row>
    <row r="69" spans="1:15" x14ac:dyDescent="0.25">
      <c r="A69" s="2" t="s">
        <v>79</v>
      </c>
      <c r="B69" s="2">
        <v>8</v>
      </c>
      <c r="C69" s="2">
        <v>1164</v>
      </c>
      <c r="D69" s="2">
        <v>9312</v>
      </c>
      <c r="E69" s="2">
        <v>5079</v>
      </c>
      <c r="F69" s="2">
        <v>54.542999999999999</v>
      </c>
      <c r="G69" s="2">
        <v>131</v>
      </c>
      <c r="H69" s="2">
        <v>0.113</v>
      </c>
      <c r="I69" s="2">
        <v>37</v>
      </c>
      <c r="J69" s="2">
        <v>3.2000000000000001E-2</v>
      </c>
      <c r="K69" s="2">
        <v>1267</v>
      </c>
      <c r="L69" s="2">
        <v>733</v>
      </c>
      <c r="M69" s="2">
        <v>1166</v>
      </c>
      <c r="N69" s="2">
        <v>1067</v>
      </c>
      <c r="O69" s="2">
        <v>5079</v>
      </c>
    </row>
    <row r="70" spans="1:15" x14ac:dyDescent="0.25">
      <c r="A70" s="2" t="s">
        <v>80</v>
      </c>
      <c r="B70" s="2">
        <v>8</v>
      </c>
      <c r="C70" s="2">
        <v>243</v>
      </c>
      <c r="D70" s="2">
        <v>1944</v>
      </c>
      <c r="E70" s="2">
        <v>174</v>
      </c>
      <c r="F70" s="2">
        <v>8.9510000000000005</v>
      </c>
      <c r="G70" s="2">
        <v>34</v>
      </c>
      <c r="H70" s="2">
        <v>0.14000000000000001</v>
      </c>
      <c r="I70" s="2">
        <v>16</v>
      </c>
      <c r="J70" s="2">
        <v>6.6000000000000003E-2</v>
      </c>
      <c r="K70" s="2">
        <v>514</v>
      </c>
      <c r="L70" s="2">
        <v>331</v>
      </c>
      <c r="M70" s="2">
        <v>470</v>
      </c>
      <c r="N70" s="2">
        <v>455</v>
      </c>
      <c r="O70" s="2">
        <v>174</v>
      </c>
    </row>
    <row r="71" spans="1:15" x14ac:dyDescent="0.25">
      <c r="A71" s="2" t="s">
        <v>81</v>
      </c>
      <c r="B71" s="2">
        <v>7</v>
      </c>
      <c r="C71" s="2">
        <v>408</v>
      </c>
      <c r="D71" s="2">
        <v>2856</v>
      </c>
      <c r="E71" s="2">
        <v>696</v>
      </c>
      <c r="F71" s="2">
        <v>24.37</v>
      </c>
      <c r="G71" s="2">
        <v>34</v>
      </c>
      <c r="H71" s="2">
        <v>8.3000000000000004E-2</v>
      </c>
      <c r="I71" s="2">
        <v>11</v>
      </c>
      <c r="J71" s="2">
        <v>2.7E-2</v>
      </c>
      <c r="K71" s="2">
        <v>739</v>
      </c>
      <c r="L71" s="2">
        <v>329</v>
      </c>
      <c r="M71" s="2">
        <v>639</v>
      </c>
      <c r="N71" s="2">
        <v>453</v>
      </c>
      <c r="O71" s="2">
        <v>696</v>
      </c>
    </row>
    <row r="72" spans="1:15" x14ac:dyDescent="0.25">
      <c r="A72" s="2" t="s">
        <v>82</v>
      </c>
      <c r="B72" s="2">
        <v>7</v>
      </c>
      <c r="C72" s="2">
        <v>384</v>
      </c>
      <c r="D72" s="2">
        <v>2688</v>
      </c>
      <c r="E72" s="2">
        <v>1059</v>
      </c>
      <c r="F72" s="2">
        <v>39.396999999999998</v>
      </c>
      <c r="G72" s="2">
        <v>28</v>
      </c>
      <c r="H72" s="2">
        <v>7.2999999999999995E-2</v>
      </c>
      <c r="I72" s="2">
        <v>1</v>
      </c>
      <c r="J72" s="2">
        <v>3.0000000000000001E-3</v>
      </c>
      <c r="K72" s="2">
        <v>513</v>
      </c>
      <c r="L72" s="2">
        <v>304</v>
      </c>
      <c r="M72" s="2">
        <v>418</v>
      </c>
      <c r="N72" s="2">
        <v>394</v>
      </c>
      <c r="O72" s="2">
        <v>1059</v>
      </c>
    </row>
    <row r="73" spans="1:15" x14ac:dyDescent="0.25">
      <c r="A73" s="2" t="s">
        <v>83</v>
      </c>
      <c r="B73" s="2">
        <v>2</v>
      </c>
      <c r="C73" s="2">
        <v>273</v>
      </c>
      <c r="D73" s="2">
        <v>546</v>
      </c>
      <c r="E73" s="2">
        <v>87</v>
      </c>
      <c r="F73" s="2">
        <v>15.933999999999999</v>
      </c>
      <c r="G73" s="2">
        <v>19</v>
      </c>
      <c r="H73" s="2">
        <v>7.0000000000000007E-2</v>
      </c>
      <c r="I73" s="2">
        <v>0</v>
      </c>
      <c r="J73" s="2">
        <v>0</v>
      </c>
      <c r="K73" s="2">
        <v>115</v>
      </c>
      <c r="L73" s="2">
        <v>94</v>
      </c>
      <c r="M73" s="2">
        <v>148</v>
      </c>
      <c r="N73" s="2">
        <v>102</v>
      </c>
      <c r="O73" s="2">
        <v>87</v>
      </c>
    </row>
    <row r="74" spans="1:15" x14ac:dyDescent="0.25">
      <c r="A74" s="2" t="s">
        <v>84</v>
      </c>
      <c r="B74" s="2">
        <v>6</v>
      </c>
      <c r="C74" s="2">
        <v>537</v>
      </c>
      <c r="D74" s="2">
        <v>3222</v>
      </c>
      <c r="E74" s="2">
        <v>1659</v>
      </c>
      <c r="F74" s="2">
        <v>51.49</v>
      </c>
      <c r="G74" s="2">
        <v>53</v>
      </c>
      <c r="H74" s="2">
        <v>9.9000000000000005E-2</v>
      </c>
      <c r="I74" s="2">
        <v>11</v>
      </c>
      <c r="J74" s="2">
        <v>0.02</v>
      </c>
      <c r="K74" s="2">
        <v>482</v>
      </c>
      <c r="L74" s="2">
        <v>310</v>
      </c>
      <c r="M74" s="2">
        <v>365</v>
      </c>
      <c r="N74" s="2">
        <v>406</v>
      </c>
      <c r="O74" s="2">
        <v>1659</v>
      </c>
    </row>
    <row r="75" spans="1:15" x14ac:dyDescent="0.25">
      <c r="A75" s="2" t="s">
        <v>85</v>
      </c>
      <c r="B75" s="2">
        <v>8</v>
      </c>
      <c r="C75" s="2">
        <v>975</v>
      </c>
      <c r="D75" s="2">
        <v>7800</v>
      </c>
      <c r="E75" s="2">
        <v>3984</v>
      </c>
      <c r="F75" s="2">
        <v>51.076999999999998</v>
      </c>
      <c r="G75" s="2">
        <v>103</v>
      </c>
      <c r="H75" s="2">
        <v>0.106</v>
      </c>
      <c r="I75" s="2">
        <v>10</v>
      </c>
      <c r="J75" s="2">
        <v>0.01</v>
      </c>
      <c r="K75" s="2">
        <v>1247</v>
      </c>
      <c r="L75" s="2">
        <v>557</v>
      </c>
      <c r="M75" s="2">
        <v>1060</v>
      </c>
      <c r="N75" s="2">
        <v>952</v>
      </c>
      <c r="O75" s="2">
        <v>3984</v>
      </c>
    </row>
    <row r="76" spans="1:15" x14ac:dyDescent="0.25">
      <c r="A76" s="2" t="s">
        <v>86</v>
      </c>
      <c r="B76" s="2">
        <v>8</v>
      </c>
      <c r="C76" s="2">
        <v>1104</v>
      </c>
      <c r="D76" s="2">
        <v>8832</v>
      </c>
      <c r="E76" s="2">
        <v>2295</v>
      </c>
      <c r="F76" s="2">
        <v>25.984999999999999</v>
      </c>
      <c r="G76" s="2">
        <v>134</v>
      </c>
      <c r="H76" s="2">
        <v>0.121</v>
      </c>
      <c r="I76" s="2">
        <v>34</v>
      </c>
      <c r="J76" s="2">
        <v>3.1E-2</v>
      </c>
      <c r="K76" s="2">
        <v>1731</v>
      </c>
      <c r="L76" s="2">
        <v>1284</v>
      </c>
      <c r="M76" s="2">
        <v>1644</v>
      </c>
      <c r="N76" s="2">
        <v>1878</v>
      </c>
      <c r="O76" s="2">
        <v>2295</v>
      </c>
    </row>
    <row r="77" spans="1:15" x14ac:dyDescent="0.25">
      <c r="A77" s="2" t="s">
        <v>87</v>
      </c>
      <c r="B77" s="2">
        <v>7</v>
      </c>
      <c r="C77" s="2">
        <v>456</v>
      </c>
      <c r="D77" s="2">
        <v>3192</v>
      </c>
      <c r="E77" s="2">
        <v>1386</v>
      </c>
      <c r="F77" s="2">
        <v>43.420999999999999</v>
      </c>
      <c r="G77" s="2">
        <v>51</v>
      </c>
      <c r="H77" s="2">
        <v>0.112</v>
      </c>
      <c r="I77" s="2">
        <v>2</v>
      </c>
      <c r="J77" s="2">
        <v>4.0000000000000001E-3</v>
      </c>
      <c r="K77" s="2">
        <v>476</v>
      </c>
      <c r="L77" s="2">
        <v>318</v>
      </c>
      <c r="M77" s="2">
        <v>524</v>
      </c>
      <c r="N77" s="2">
        <v>488</v>
      </c>
      <c r="O77" s="2">
        <v>1386</v>
      </c>
    </row>
    <row r="78" spans="1:15" x14ac:dyDescent="0.25">
      <c r="A78" s="2" t="s">
        <v>88</v>
      </c>
      <c r="B78" s="2">
        <v>8</v>
      </c>
      <c r="C78" s="2">
        <v>1596</v>
      </c>
      <c r="D78" s="2">
        <v>12768</v>
      </c>
      <c r="E78" s="2">
        <v>3120</v>
      </c>
      <c r="F78" s="2">
        <v>24.436</v>
      </c>
      <c r="G78" s="2">
        <v>274</v>
      </c>
      <c r="H78" s="2">
        <v>0.17199999999999999</v>
      </c>
      <c r="I78" s="2">
        <v>92</v>
      </c>
      <c r="J78" s="2">
        <v>5.8000000000000003E-2</v>
      </c>
      <c r="K78" s="2">
        <v>2791</v>
      </c>
      <c r="L78" s="2">
        <v>1898</v>
      </c>
      <c r="M78" s="2">
        <v>2227</v>
      </c>
      <c r="N78" s="2">
        <v>2732</v>
      </c>
      <c r="O78" s="2">
        <v>3120</v>
      </c>
    </row>
    <row r="79" spans="1:15" x14ac:dyDescent="0.25">
      <c r="A79" s="2" t="s">
        <v>89</v>
      </c>
      <c r="B79" s="2">
        <v>2</v>
      </c>
      <c r="C79" s="2">
        <v>270</v>
      </c>
      <c r="D79" s="2">
        <v>540</v>
      </c>
      <c r="E79" s="2">
        <v>156</v>
      </c>
      <c r="F79" s="2">
        <v>28.888999999999999</v>
      </c>
      <c r="G79" s="2">
        <v>5</v>
      </c>
      <c r="H79" s="2">
        <v>1.9E-2</v>
      </c>
      <c r="I79" s="2">
        <v>0</v>
      </c>
      <c r="J79" s="2">
        <v>0</v>
      </c>
      <c r="K79" s="2">
        <v>99</v>
      </c>
      <c r="L79" s="2">
        <v>76</v>
      </c>
      <c r="M79" s="2">
        <v>108</v>
      </c>
      <c r="N79" s="2">
        <v>101</v>
      </c>
      <c r="O79" s="2">
        <v>156</v>
      </c>
    </row>
    <row r="80" spans="1:15" x14ac:dyDescent="0.25">
      <c r="A80" s="2" t="s">
        <v>91</v>
      </c>
      <c r="B80" s="2">
        <v>4</v>
      </c>
      <c r="C80" s="2">
        <v>693</v>
      </c>
      <c r="D80" s="2">
        <v>2772</v>
      </c>
      <c r="E80" s="2">
        <v>1431</v>
      </c>
      <c r="F80" s="2">
        <v>51.622999999999998</v>
      </c>
      <c r="G80" s="2">
        <v>75</v>
      </c>
      <c r="H80" s="2">
        <v>0.108</v>
      </c>
      <c r="I80" s="2">
        <v>2</v>
      </c>
      <c r="J80" s="2">
        <v>3.0000000000000001E-3</v>
      </c>
      <c r="K80" s="2">
        <v>401</v>
      </c>
      <c r="L80" s="2">
        <v>249</v>
      </c>
      <c r="M80" s="2">
        <v>317</v>
      </c>
      <c r="N80" s="2">
        <v>374</v>
      </c>
      <c r="O80" s="2">
        <v>1431</v>
      </c>
    </row>
    <row r="81" spans="1:15" x14ac:dyDescent="0.25">
      <c r="A81" s="2" t="s">
        <v>92</v>
      </c>
      <c r="B81" s="2">
        <v>8</v>
      </c>
      <c r="C81" s="2">
        <v>894</v>
      </c>
      <c r="D81" s="2">
        <v>7152</v>
      </c>
      <c r="E81" s="2">
        <v>2736</v>
      </c>
      <c r="F81" s="2">
        <v>38.255000000000003</v>
      </c>
      <c r="G81" s="2">
        <v>128</v>
      </c>
      <c r="H81" s="2">
        <v>0.14299999999999999</v>
      </c>
      <c r="I81" s="2">
        <v>31</v>
      </c>
      <c r="J81" s="2">
        <v>3.5000000000000003E-2</v>
      </c>
      <c r="K81" s="2">
        <v>1174</v>
      </c>
      <c r="L81" s="2">
        <v>1129</v>
      </c>
      <c r="M81" s="2">
        <v>1233</v>
      </c>
      <c r="N81" s="2">
        <v>880</v>
      </c>
      <c r="O81" s="2">
        <v>2736</v>
      </c>
    </row>
    <row r="82" spans="1:15" x14ac:dyDescent="0.25">
      <c r="A82" s="2" t="s">
        <v>93</v>
      </c>
      <c r="B82" s="2">
        <v>4</v>
      </c>
      <c r="C82" s="2">
        <v>321</v>
      </c>
      <c r="D82" s="2">
        <v>1284</v>
      </c>
      <c r="E82" s="2">
        <v>336</v>
      </c>
      <c r="F82" s="2">
        <v>26.167999999999999</v>
      </c>
      <c r="G82" s="2">
        <v>16</v>
      </c>
      <c r="H82" s="2">
        <v>0.05</v>
      </c>
      <c r="I82" s="2">
        <v>0</v>
      </c>
      <c r="J82" s="2">
        <v>0</v>
      </c>
      <c r="K82" s="2">
        <v>216</v>
      </c>
      <c r="L82" s="2">
        <v>301</v>
      </c>
      <c r="M82" s="2">
        <v>272</v>
      </c>
      <c r="N82" s="2">
        <v>159</v>
      </c>
      <c r="O82" s="2">
        <v>336</v>
      </c>
    </row>
    <row r="83" spans="1:15" x14ac:dyDescent="0.25">
      <c r="A83" s="2" t="s">
        <v>94</v>
      </c>
      <c r="B83" s="2">
        <v>7</v>
      </c>
      <c r="C83" s="2">
        <v>177</v>
      </c>
      <c r="D83" s="2">
        <v>1239</v>
      </c>
      <c r="E83" s="2">
        <v>87</v>
      </c>
      <c r="F83" s="2">
        <v>7.0220000000000002</v>
      </c>
      <c r="G83" s="2">
        <v>24</v>
      </c>
      <c r="H83" s="2">
        <v>0.13600000000000001</v>
      </c>
      <c r="I83" s="2">
        <v>14</v>
      </c>
      <c r="J83" s="2">
        <v>7.9000000000000001E-2</v>
      </c>
      <c r="K83" s="2">
        <v>306</v>
      </c>
      <c r="L83" s="2">
        <v>271</v>
      </c>
      <c r="M83" s="2">
        <v>341</v>
      </c>
      <c r="N83" s="2">
        <v>234</v>
      </c>
      <c r="O83" s="2">
        <v>87</v>
      </c>
    </row>
    <row r="84" spans="1:15" x14ac:dyDescent="0.25">
      <c r="A84" s="2" t="s">
        <v>762</v>
      </c>
      <c r="B84" s="2">
        <v>8</v>
      </c>
      <c r="C84" s="2">
        <v>744</v>
      </c>
      <c r="D84" s="2">
        <v>5952</v>
      </c>
      <c r="E84" s="2">
        <v>2148</v>
      </c>
      <c r="F84" s="2">
        <v>36.088999999999999</v>
      </c>
      <c r="G84" s="2">
        <v>78</v>
      </c>
      <c r="H84" s="2">
        <v>0.105</v>
      </c>
      <c r="I84" s="2">
        <v>24</v>
      </c>
      <c r="J84" s="2">
        <v>3.2000000000000001E-2</v>
      </c>
      <c r="K84" s="2">
        <v>1096</v>
      </c>
      <c r="L84" s="2">
        <v>655</v>
      </c>
      <c r="M84" s="2">
        <v>1159</v>
      </c>
      <c r="N84" s="2">
        <v>894</v>
      </c>
      <c r="O84" s="2">
        <v>2148</v>
      </c>
    </row>
    <row r="85" spans="1:15" x14ac:dyDescent="0.25">
      <c r="A85" s="2" t="s">
        <v>95</v>
      </c>
      <c r="B85" s="2">
        <v>7</v>
      </c>
      <c r="C85" s="2">
        <v>2826</v>
      </c>
      <c r="D85" s="2">
        <v>19782</v>
      </c>
      <c r="E85" s="2">
        <v>8283</v>
      </c>
      <c r="F85" s="2">
        <v>41.871000000000002</v>
      </c>
      <c r="G85" s="2">
        <v>332</v>
      </c>
      <c r="H85" s="2">
        <v>0.11700000000000001</v>
      </c>
      <c r="I85" s="2">
        <v>94</v>
      </c>
      <c r="J85" s="2">
        <v>3.3000000000000002E-2</v>
      </c>
      <c r="K85" s="2">
        <v>2868</v>
      </c>
      <c r="L85" s="2">
        <v>2383</v>
      </c>
      <c r="M85" s="2">
        <v>2955</v>
      </c>
      <c r="N85" s="2">
        <v>3293</v>
      </c>
      <c r="O85" s="2">
        <v>8283</v>
      </c>
    </row>
    <row r="86" spans="1:15" x14ac:dyDescent="0.25">
      <c r="A86" s="2" t="s">
        <v>96</v>
      </c>
      <c r="B86" s="2">
        <v>8</v>
      </c>
      <c r="C86" s="2">
        <v>2074</v>
      </c>
      <c r="D86" s="2">
        <v>16592</v>
      </c>
      <c r="E86" s="2">
        <v>6518</v>
      </c>
      <c r="F86" s="2">
        <v>39.283999999999999</v>
      </c>
      <c r="G86" s="2">
        <v>333</v>
      </c>
      <c r="H86" s="2">
        <v>0.161</v>
      </c>
      <c r="I86" s="2">
        <v>40</v>
      </c>
      <c r="J86" s="2">
        <v>1.9E-2</v>
      </c>
      <c r="K86" s="2">
        <v>2820</v>
      </c>
      <c r="L86" s="2">
        <v>2169</v>
      </c>
      <c r="M86" s="2">
        <v>2475</v>
      </c>
      <c r="N86" s="2">
        <v>2610</v>
      </c>
      <c r="O86" s="2">
        <v>6518</v>
      </c>
    </row>
    <row r="87" spans="1:15" x14ac:dyDescent="0.25">
      <c r="A87" s="2" t="s">
        <v>97</v>
      </c>
      <c r="B87" s="2">
        <v>8</v>
      </c>
      <c r="C87" s="2">
        <v>2760</v>
      </c>
      <c r="D87" s="2">
        <v>22080</v>
      </c>
      <c r="E87" s="2">
        <v>3867</v>
      </c>
      <c r="F87" s="2">
        <v>17.513999999999999</v>
      </c>
      <c r="G87" s="2">
        <v>379</v>
      </c>
      <c r="H87" s="2">
        <v>0.13700000000000001</v>
      </c>
      <c r="I87" s="2">
        <v>120</v>
      </c>
      <c r="J87" s="2">
        <v>4.2999999999999997E-2</v>
      </c>
      <c r="K87" s="2">
        <v>5144</v>
      </c>
      <c r="L87" s="2">
        <v>3824</v>
      </c>
      <c r="M87" s="2">
        <v>4740</v>
      </c>
      <c r="N87" s="2">
        <v>4505</v>
      </c>
      <c r="O87" s="2">
        <v>3867</v>
      </c>
    </row>
    <row r="88" spans="1:15" x14ac:dyDescent="0.25">
      <c r="A88" s="2" t="s">
        <v>98</v>
      </c>
      <c r="B88" s="2">
        <v>4</v>
      </c>
      <c r="C88" s="2">
        <v>903</v>
      </c>
      <c r="D88" s="2">
        <v>3612</v>
      </c>
      <c r="E88" s="2">
        <v>150</v>
      </c>
      <c r="F88" s="2">
        <v>4.1529999999999996</v>
      </c>
      <c r="G88" s="2">
        <v>136</v>
      </c>
      <c r="H88" s="2">
        <v>0.151</v>
      </c>
      <c r="I88" s="2">
        <v>27</v>
      </c>
      <c r="J88" s="2">
        <v>0.03</v>
      </c>
      <c r="K88" s="2">
        <v>941</v>
      </c>
      <c r="L88" s="2">
        <v>628</v>
      </c>
      <c r="M88" s="2">
        <v>1085</v>
      </c>
      <c r="N88" s="2">
        <v>808</v>
      </c>
      <c r="O88" s="2">
        <v>150</v>
      </c>
    </row>
    <row r="89" spans="1:15" x14ac:dyDescent="0.25">
      <c r="A89" s="2" t="s">
        <v>99</v>
      </c>
      <c r="B89" s="2">
        <v>3</v>
      </c>
      <c r="C89" s="2">
        <v>543</v>
      </c>
      <c r="D89" s="2">
        <v>1629</v>
      </c>
      <c r="E89" s="2">
        <v>765</v>
      </c>
      <c r="F89" s="2">
        <v>46.960999999999999</v>
      </c>
      <c r="G89" s="2">
        <v>10</v>
      </c>
      <c r="H89" s="2">
        <v>1.7999999999999999E-2</v>
      </c>
      <c r="I89" s="2">
        <v>0</v>
      </c>
      <c r="J89" s="2">
        <v>0</v>
      </c>
      <c r="K89" s="2">
        <v>275</v>
      </c>
      <c r="L89" s="2">
        <v>193</v>
      </c>
      <c r="M89" s="2">
        <v>185</v>
      </c>
      <c r="N89" s="2">
        <v>211</v>
      </c>
      <c r="O89" s="2">
        <v>765</v>
      </c>
    </row>
    <row r="90" spans="1:15" x14ac:dyDescent="0.25">
      <c r="A90" s="2" t="s">
        <v>100</v>
      </c>
      <c r="B90" s="2">
        <v>7</v>
      </c>
      <c r="C90" s="2">
        <v>801</v>
      </c>
      <c r="D90" s="2">
        <v>5607</v>
      </c>
      <c r="E90" s="2">
        <v>2481</v>
      </c>
      <c r="F90" s="2">
        <v>44.247999999999998</v>
      </c>
      <c r="G90" s="2">
        <v>95</v>
      </c>
      <c r="H90" s="2">
        <v>0.11899999999999999</v>
      </c>
      <c r="I90" s="2">
        <v>32</v>
      </c>
      <c r="J90" s="2">
        <v>0.04</v>
      </c>
      <c r="K90" s="2">
        <v>833</v>
      </c>
      <c r="L90" s="2">
        <v>656</v>
      </c>
      <c r="M90" s="2">
        <v>821</v>
      </c>
      <c r="N90" s="2">
        <v>816</v>
      </c>
      <c r="O90" s="2">
        <v>2481</v>
      </c>
    </row>
    <row r="91" spans="1:15" x14ac:dyDescent="0.25">
      <c r="A91" s="2" t="s">
        <v>101</v>
      </c>
      <c r="B91" s="2">
        <v>4</v>
      </c>
      <c r="C91" s="2">
        <v>204</v>
      </c>
      <c r="D91" s="2">
        <v>816</v>
      </c>
      <c r="E91" s="2">
        <v>432</v>
      </c>
      <c r="F91" s="2">
        <v>52.941000000000003</v>
      </c>
      <c r="G91" s="2">
        <v>2</v>
      </c>
      <c r="H91" s="2">
        <v>0.01</v>
      </c>
      <c r="I91" s="2">
        <v>0</v>
      </c>
      <c r="J91" s="2">
        <v>0</v>
      </c>
      <c r="K91" s="2">
        <v>94</v>
      </c>
      <c r="L91" s="2">
        <v>76</v>
      </c>
      <c r="M91" s="2">
        <v>103</v>
      </c>
      <c r="N91" s="2">
        <v>111</v>
      </c>
      <c r="O91" s="2">
        <v>432</v>
      </c>
    </row>
    <row r="92" spans="1:15" x14ac:dyDescent="0.25">
      <c r="A92" s="2" t="s">
        <v>102</v>
      </c>
      <c r="B92" s="2">
        <v>7</v>
      </c>
      <c r="C92" s="2">
        <v>639</v>
      </c>
      <c r="D92" s="2">
        <v>4473</v>
      </c>
      <c r="E92" s="2">
        <v>1746</v>
      </c>
      <c r="F92" s="2">
        <v>39.033999999999999</v>
      </c>
      <c r="G92" s="2">
        <v>81</v>
      </c>
      <c r="H92" s="2">
        <v>0.127</v>
      </c>
      <c r="I92" s="2">
        <v>22</v>
      </c>
      <c r="J92" s="2">
        <v>3.4000000000000002E-2</v>
      </c>
      <c r="K92" s="2">
        <v>708</v>
      </c>
      <c r="L92" s="2">
        <v>548</v>
      </c>
      <c r="M92" s="2">
        <v>643</v>
      </c>
      <c r="N92" s="2">
        <v>828</v>
      </c>
      <c r="O92" s="2">
        <v>1746</v>
      </c>
    </row>
    <row r="93" spans="1:15" x14ac:dyDescent="0.25">
      <c r="A93" s="2" t="s">
        <v>103</v>
      </c>
      <c r="B93" s="2">
        <v>5</v>
      </c>
      <c r="C93" s="2">
        <v>381</v>
      </c>
      <c r="D93" s="2">
        <v>1905</v>
      </c>
      <c r="E93" s="2">
        <v>450</v>
      </c>
      <c r="F93" s="2">
        <v>23.622</v>
      </c>
      <c r="G93" s="2">
        <v>61</v>
      </c>
      <c r="H93" s="2">
        <v>0.16</v>
      </c>
      <c r="I93" s="2">
        <v>8</v>
      </c>
      <c r="J93" s="2">
        <v>2.1000000000000001E-2</v>
      </c>
      <c r="K93" s="2">
        <v>416</v>
      </c>
      <c r="L93" s="2">
        <v>286</v>
      </c>
      <c r="M93" s="2">
        <v>339</v>
      </c>
      <c r="N93" s="2">
        <v>414</v>
      </c>
      <c r="O93" s="2">
        <v>450</v>
      </c>
    </row>
    <row r="94" spans="1:15" x14ac:dyDescent="0.25">
      <c r="A94" s="2" t="s">
        <v>104</v>
      </c>
      <c r="B94" s="2">
        <v>2</v>
      </c>
      <c r="C94" s="2">
        <v>297</v>
      </c>
      <c r="D94" s="2">
        <v>594</v>
      </c>
      <c r="E94" s="2">
        <v>165</v>
      </c>
      <c r="F94" s="2">
        <v>27.777999999999999</v>
      </c>
      <c r="G94" s="2">
        <v>67</v>
      </c>
      <c r="H94" s="2">
        <v>0.22600000000000001</v>
      </c>
      <c r="I94" s="2">
        <v>0</v>
      </c>
      <c r="J94" s="2">
        <v>0</v>
      </c>
      <c r="K94" s="2">
        <v>88</v>
      </c>
      <c r="L94" s="2">
        <v>129</v>
      </c>
      <c r="M94" s="2">
        <v>107</v>
      </c>
      <c r="N94" s="2">
        <v>105</v>
      </c>
      <c r="O94" s="2">
        <v>165</v>
      </c>
    </row>
    <row r="95" spans="1:15" x14ac:dyDescent="0.25">
      <c r="A95" s="2" t="s">
        <v>105</v>
      </c>
      <c r="B95" s="2">
        <v>8</v>
      </c>
      <c r="C95" s="2">
        <v>1341</v>
      </c>
      <c r="D95" s="2">
        <v>10728</v>
      </c>
      <c r="E95" s="2">
        <v>4122</v>
      </c>
      <c r="F95" s="2">
        <v>38.423000000000002</v>
      </c>
      <c r="G95" s="2">
        <v>227</v>
      </c>
      <c r="H95" s="2">
        <v>0.16900000000000001</v>
      </c>
      <c r="I95" s="2">
        <v>78</v>
      </c>
      <c r="J95" s="2">
        <v>5.8000000000000003E-2</v>
      </c>
      <c r="K95" s="2">
        <v>1907</v>
      </c>
      <c r="L95" s="2">
        <v>1275</v>
      </c>
      <c r="M95" s="2">
        <v>1606</v>
      </c>
      <c r="N95" s="2">
        <v>1818</v>
      </c>
      <c r="O95" s="2">
        <v>4122</v>
      </c>
    </row>
    <row r="96" spans="1:15" x14ac:dyDescent="0.25">
      <c r="A96" s="2" t="s">
        <v>106</v>
      </c>
      <c r="B96" s="2">
        <v>4</v>
      </c>
      <c r="C96" s="2">
        <v>297</v>
      </c>
      <c r="D96" s="2">
        <v>1188</v>
      </c>
      <c r="E96" s="2">
        <v>453</v>
      </c>
      <c r="F96" s="2">
        <v>38.131</v>
      </c>
      <c r="G96" s="2">
        <v>36</v>
      </c>
      <c r="H96" s="2">
        <v>0.121</v>
      </c>
      <c r="I96" s="2">
        <v>1</v>
      </c>
      <c r="J96" s="2">
        <v>3.0000000000000001E-3</v>
      </c>
      <c r="K96" s="2">
        <v>158</v>
      </c>
      <c r="L96" s="2">
        <v>208</v>
      </c>
      <c r="M96" s="2">
        <v>184</v>
      </c>
      <c r="N96" s="2">
        <v>185</v>
      </c>
      <c r="O96" s="2">
        <v>453</v>
      </c>
    </row>
    <row r="97" spans="1:15" x14ac:dyDescent="0.25">
      <c r="A97" s="2" t="s">
        <v>107</v>
      </c>
      <c r="B97" s="2">
        <v>8</v>
      </c>
      <c r="C97" s="2">
        <v>660</v>
      </c>
      <c r="D97" s="2">
        <v>5280</v>
      </c>
      <c r="E97" s="2">
        <v>1632</v>
      </c>
      <c r="F97" s="2">
        <v>30.908999999999999</v>
      </c>
      <c r="G97" s="2">
        <v>69</v>
      </c>
      <c r="H97" s="2">
        <v>0.105</v>
      </c>
      <c r="I97" s="2">
        <v>9</v>
      </c>
      <c r="J97" s="2">
        <v>1.4E-2</v>
      </c>
      <c r="K97" s="2">
        <v>1123</v>
      </c>
      <c r="L97" s="2">
        <v>593</v>
      </c>
      <c r="M97" s="2">
        <v>890</v>
      </c>
      <c r="N97" s="2">
        <v>1042</v>
      </c>
      <c r="O97" s="2">
        <v>1632</v>
      </c>
    </row>
    <row r="98" spans="1:15" x14ac:dyDescent="0.25">
      <c r="A98" s="2" t="s">
        <v>109</v>
      </c>
      <c r="B98" s="2">
        <v>8</v>
      </c>
      <c r="C98" s="2">
        <v>783</v>
      </c>
      <c r="D98" s="2">
        <v>6264</v>
      </c>
      <c r="E98" s="2">
        <v>3174</v>
      </c>
      <c r="F98" s="2">
        <v>50.67</v>
      </c>
      <c r="G98" s="2">
        <v>130</v>
      </c>
      <c r="H98" s="2">
        <v>0.16600000000000001</v>
      </c>
      <c r="I98" s="2">
        <v>68</v>
      </c>
      <c r="J98" s="2">
        <v>8.6999999999999994E-2</v>
      </c>
      <c r="K98" s="2">
        <v>888</v>
      </c>
      <c r="L98" s="2">
        <v>604</v>
      </c>
      <c r="M98" s="2">
        <v>886</v>
      </c>
      <c r="N98" s="2">
        <v>712</v>
      </c>
      <c r="O98" s="2">
        <v>3174</v>
      </c>
    </row>
    <row r="99" spans="1:15" x14ac:dyDescent="0.25">
      <c r="A99" s="2" t="s">
        <v>763</v>
      </c>
      <c r="B99" s="2">
        <v>8</v>
      </c>
      <c r="C99" s="2">
        <v>948</v>
      </c>
      <c r="D99" s="2">
        <v>7584</v>
      </c>
      <c r="E99" s="2">
        <v>1260</v>
      </c>
      <c r="F99" s="2">
        <v>16.614000000000001</v>
      </c>
      <c r="G99" s="2">
        <v>245</v>
      </c>
      <c r="H99" s="2">
        <v>0.25800000000000001</v>
      </c>
      <c r="I99" s="2">
        <v>87</v>
      </c>
      <c r="J99" s="2">
        <v>9.1999999999999998E-2</v>
      </c>
      <c r="K99" s="2">
        <v>1479</v>
      </c>
      <c r="L99" s="2">
        <v>1466</v>
      </c>
      <c r="M99" s="2">
        <v>1933</v>
      </c>
      <c r="N99" s="2">
        <v>1446</v>
      </c>
      <c r="O99" s="2">
        <v>1260</v>
      </c>
    </row>
    <row r="100" spans="1:15" x14ac:dyDescent="0.25">
      <c r="A100" s="2" t="s">
        <v>764</v>
      </c>
      <c r="B100" s="2">
        <v>6</v>
      </c>
      <c r="C100" s="2">
        <v>354</v>
      </c>
      <c r="D100" s="2">
        <v>2124</v>
      </c>
      <c r="E100" s="2">
        <v>549</v>
      </c>
      <c r="F100" s="2">
        <v>25.847000000000001</v>
      </c>
      <c r="G100" s="2">
        <v>55</v>
      </c>
      <c r="H100" s="2">
        <v>0.155</v>
      </c>
      <c r="I100" s="2">
        <v>18</v>
      </c>
      <c r="J100" s="2">
        <v>5.0999999999999997E-2</v>
      </c>
      <c r="K100" s="2">
        <v>454</v>
      </c>
      <c r="L100" s="2">
        <v>315</v>
      </c>
      <c r="M100" s="2">
        <v>455</v>
      </c>
      <c r="N100" s="2">
        <v>351</v>
      </c>
      <c r="O100" s="2">
        <v>549</v>
      </c>
    </row>
    <row r="101" spans="1:15" x14ac:dyDescent="0.25">
      <c r="A101" s="2" t="s">
        <v>110</v>
      </c>
      <c r="B101" s="2">
        <v>6</v>
      </c>
      <c r="C101" s="2">
        <v>576</v>
      </c>
      <c r="D101" s="2">
        <v>3456</v>
      </c>
      <c r="E101" s="2">
        <v>1542</v>
      </c>
      <c r="F101" s="2">
        <v>44.618000000000002</v>
      </c>
      <c r="G101" s="2">
        <v>47</v>
      </c>
      <c r="H101" s="2">
        <v>8.2000000000000003E-2</v>
      </c>
      <c r="I101" s="2">
        <v>4</v>
      </c>
      <c r="J101" s="2">
        <v>7.0000000000000001E-3</v>
      </c>
      <c r="K101" s="2">
        <v>603</v>
      </c>
      <c r="L101" s="2">
        <v>341</v>
      </c>
      <c r="M101" s="2">
        <v>484</v>
      </c>
      <c r="N101" s="2">
        <v>486</v>
      </c>
      <c r="O101" s="2">
        <v>1542</v>
      </c>
    </row>
    <row r="102" spans="1:15" x14ac:dyDescent="0.25">
      <c r="A102" s="2" t="s">
        <v>111</v>
      </c>
      <c r="B102" s="2">
        <v>4</v>
      </c>
      <c r="C102" s="2">
        <v>570</v>
      </c>
      <c r="D102" s="2">
        <v>2280</v>
      </c>
      <c r="E102" s="2">
        <v>519</v>
      </c>
      <c r="F102" s="2">
        <v>22.763000000000002</v>
      </c>
      <c r="G102" s="2">
        <v>67</v>
      </c>
      <c r="H102" s="2">
        <v>0.11799999999999999</v>
      </c>
      <c r="I102" s="2">
        <v>9</v>
      </c>
      <c r="J102" s="2">
        <v>1.6E-2</v>
      </c>
      <c r="K102" s="2">
        <v>378</v>
      </c>
      <c r="L102" s="2">
        <v>387</v>
      </c>
      <c r="M102" s="2">
        <v>640</v>
      </c>
      <c r="N102" s="2">
        <v>356</v>
      </c>
      <c r="O102" s="2">
        <v>519</v>
      </c>
    </row>
    <row r="103" spans="1:15" x14ac:dyDescent="0.25">
      <c r="A103" s="2" t="s">
        <v>113</v>
      </c>
      <c r="B103" s="2">
        <v>7</v>
      </c>
      <c r="C103" s="2">
        <v>402</v>
      </c>
      <c r="D103" s="2">
        <v>2814</v>
      </c>
      <c r="E103" s="2">
        <v>801</v>
      </c>
      <c r="F103" s="2">
        <v>28.465</v>
      </c>
      <c r="G103" s="2">
        <v>92</v>
      </c>
      <c r="H103" s="2">
        <v>0.22900000000000001</v>
      </c>
      <c r="I103" s="2">
        <v>22</v>
      </c>
      <c r="J103" s="2">
        <v>5.5E-2</v>
      </c>
      <c r="K103" s="2">
        <v>571</v>
      </c>
      <c r="L103" s="2">
        <v>458</v>
      </c>
      <c r="M103" s="2">
        <v>423</v>
      </c>
      <c r="N103" s="2">
        <v>561</v>
      </c>
      <c r="O103" s="2">
        <v>801</v>
      </c>
    </row>
    <row r="104" spans="1:15" x14ac:dyDescent="0.25">
      <c r="A104" s="2" t="s">
        <v>114</v>
      </c>
      <c r="B104" s="2">
        <v>8</v>
      </c>
      <c r="C104" s="2">
        <v>717</v>
      </c>
      <c r="D104" s="2">
        <v>5736</v>
      </c>
      <c r="E104" s="2">
        <v>1077</v>
      </c>
      <c r="F104" s="2">
        <v>18.776</v>
      </c>
      <c r="G104" s="2">
        <v>142</v>
      </c>
      <c r="H104" s="2">
        <v>0.19800000000000001</v>
      </c>
      <c r="I104" s="2">
        <v>45</v>
      </c>
      <c r="J104" s="2">
        <v>6.3E-2</v>
      </c>
      <c r="K104" s="2">
        <v>1242</v>
      </c>
      <c r="L104" s="2">
        <v>989</v>
      </c>
      <c r="M104" s="2">
        <v>1333</v>
      </c>
      <c r="N104" s="2">
        <v>1095</v>
      </c>
      <c r="O104" s="2">
        <v>1077</v>
      </c>
    </row>
    <row r="105" spans="1:15" x14ac:dyDescent="0.25">
      <c r="A105" s="2" t="s">
        <v>115</v>
      </c>
      <c r="B105" s="2">
        <v>2</v>
      </c>
      <c r="C105" s="2">
        <v>411</v>
      </c>
      <c r="D105" s="2">
        <v>822</v>
      </c>
      <c r="E105" s="2">
        <v>279</v>
      </c>
      <c r="F105" s="2">
        <v>33.942</v>
      </c>
      <c r="G105" s="2">
        <v>4</v>
      </c>
      <c r="H105" s="2">
        <v>0.01</v>
      </c>
      <c r="I105" s="2">
        <v>0</v>
      </c>
      <c r="J105" s="2">
        <v>0</v>
      </c>
      <c r="K105" s="2">
        <v>126</v>
      </c>
      <c r="L105" s="2">
        <v>123</v>
      </c>
      <c r="M105" s="2">
        <v>115</v>
      </c>
      <c r="N105" s="2">
        <v>179</v>
      </c>
      <c r="O105" s="2">
        <v>279</v>
      </c>
    </row>
    <row r="106" spans="1:15" x14ac:dyDescent="0.25">
      <c r="A106" s="2" t="s">
        <v>116</v>
      </c>
      <c r="B106" s="2">
        <v>7</v>
      </c>
      <c r="C106" s="2">
        <v>817</v>
      </c>
      <c r="D106" s="2">
        <v>5719</v>
      </c>
      <c r="E106" s="2">
        <v>1675</v>
      </c>
      <c r="F106" s="2">
        <v>29.288</v>
      </c>
      <c r="G106" s="2">
        <v>108</v>
      </c>
      <c r="H106" s="2">
        <v>0.13200000000000001</v>
      </c>
      <c r="I106" s="2">
        <v>38</v>
      </c>
      <c r="J106" s="2">
        <v>4.7E-2</v>
      </c>
      <c r="K106" s="2">
        <v>1089</v>
      </c>
      <c r="L106" s="2">
        <v>721</v>
      </c>
      <c r="M106" s="2">
        <v>1141</v>
      </c>
      <c r="N106" s="2">
        <v>1093</v>
      </c>
      <c r="O106" s="2">
        <v>1675</v>
      </c>
    </row>
    <row r="107" spans="1:15" x14ac:dyDescent="0.25">
      <c r="A107" s="2" t="s">
        <v>118</v>
      </c>
      <c r="B107" s="2">
        <v>8</v>
      </c>
      <c r="C107" s="2">
        <v>819</v>
      </c>
      <c r="D107" s="2">
        <v>6552</v>
      </c>
      <c r="E107" s="2">
        <v>2940</v>
      </c>
      <c r="F107" s="2">
        <v>44.872</v>
      </c>
      <c r="G107" s="2">
        <v>123</v>
      </c>
      <c r="H107" s="2">
        <v>0.15</v>
      </c>
      <c r="I107" s="2">
        <v>30</v>
      </c>
      <c r="J107" s="2">
        <v>3.6999999999999998E-2</v>
      </c>
      <c r="K107" s="2">
        <v>990</v>
      </c>
      <c r="L107" s="2">
        <v>783</v>
      </c>
      <c r="M107" s="2">
        <v>935</v>
      </c>
      <c r="N107" s="2">
        <v>904</v>
      </c>
      <c r="O107" s="2">
        <v>2940</v>
      </c>
    </row>
    <row r="108" spans="1:15" x14ac:dyDescent="0.25">
      <c r="A108" s="2" t="s">
        <v>119</v>
      </c>
      <c r="B108" s="2">
        <v>2</v>
      </c>
      <c r="C108" s="2">
        <v>346</v>
      </c>
      <c r="D108" s="2">
        <v>692</v>
      </c>
      <c r="E108" s="2">
        <v>191</v>
      </c>
      <c r="F108" s="2">
        <v>27.600999999999999</v>
      </c>
      <c r="G108" s="2">
        <v>90</v>
      </c>
      <c r="H108" s="2">
        <v>0.26</v>
      </c>
      <c r="I108" s="2">
        <v>0</v>
      </c>
      <c r="J108" s="2">
        <v>0</v>
      </c>
      <c r="K108" s="2">
        <v>119</v>
      </c>
      <c r="L108" s="2">
        <v>130</v>
      </c>
      <c r="M108" s="2">
        <v>139</v>
      </c>
      <c r="N108" s="2">
        <v>113</v>
      </c>
      <c r="O108" s="2">
        <v>191</v>
      </c>
    </row>
    <row r="109" spans="1:15" x14ac:dyDescent="0.25">
      <c r="A109" s="2" t="s">
        <v>120</v>
      </c>
      <c r="B109" s="2">
        <v>7</v>
      </c>
      <c r="C109" s="2">
        <v>660</v>
      </c>
      <c r="D109" s="2">
        <v>4620</v>
      </c>
      <c r="E109" s="2">
        <v>1872</v>
      </c>
      <c r="F109" s="2">
        <v>40.518999999999998</v>
      </c>
      <c r="G109" s="2">
        <v>64</v>
      </c>
      <c r="H109" s="2">
        <v>9.7000000000000003E-2</v>
      </c>
      <c r="I109" s="2">
        <v>26</v>
      </c>
      <c r="J109" s="2">
        <v>3.9E-2</v>
      </c>
      <c r="K109" s="2">
        <v>816</v>
      </c>
      <c r="L109" s="2">
        <v>523</v>
      </c>
      <c r="M109" s="2">
        <v>693</v>
      </c>
      <c r="N109" s="2">
        <v>716</v>
      </c>
      <c r="O109" s="2">
        <v>1872</v>
      </c>
    </row>
    <row r="110" spans="1:15" x14ac:dyDescent="0.25">
      <c r="A110" s="2" t="s">
        <v>121</v>
      </c>
      <c r="B110" s="2">
        <v>2</v>
      </c>
      <c r="C110" s="2">
        <v>393</v>
      </c>
      <c r="D110" s="2">
        <v>786</v>
      </c>
      <c r="E110" s="2">
        <v>72</v>
      </c>
      <c r="F110" s="2">
        <v>9.16</v>
      </c>
      <c r="G110" s="2">
        <v>19</v>
      </c>
      <c r="H110" s="2">
        <v>4.8000000000000001E-2</v>
      </c>
      <c r="I110" s="2">
        <v>0</v>
      </c>
      <c r="J110" s="2">
        <v>0</v>
      </c>
      <c r="K110" s="2">
        <v>137</v>
      </c>
      <c r="L110" s="2">
        <v>235</v>
      </c>
      <c r="M110" s="2">
        <v>203</v>
      </c>
      <c r="N110" s="2">
        <v>139</v>
      </c>
      <c r="O110" s="2">
        <v>72</v>
      </c>
    </row>
    <row r="111" spans="1:15" x14ac:dyDescent="0.25">
      <c r="A111" s="2" t="s">
        <v>122</v>
      </c>
      <c r="B111" s="2">
        <v>4</v>
      </c>
      <c r="C111" s="2">
        <v>171</v>
      </c>
      <c r="D111" s="2">
        <v>684</v>
      </c>
      <c r="E111" s="2">
        <v>24</v>
      </c>
      <c r="F111" s="2">
        <v>3.5089999999999999</v>
      </c>
      <c r="G111" s="2">
        <v>11</v>
      </c>
      <c r="H111" s="2">
        <v>6.4000000000000001E-2</v>
      </c>
      <c r="I111" s="2">
        <v>2</v>
      </c>
      <c r="J111" s="2">
        <v>1.2E-2</v>
      </c>
      <c r="K111" s="2">
        <v>150</v>
      </c>
      <c r="L111" s="2">
        <v>121</v>
      </c>
      <c r="M111" s="2">
        <v>179</v>
      </c>
      <c r="N111" s="2">
        <v>210</v>
      </c>
      <c r="O111" s="2">
        <v>24</v>
      </c>
    </row>
    <row r="112" spans="1:15" x14ac:dyDescent="0.25">
      <c r="A112" s="2" t="s">
        <v>123</v>
      </c>
      <c r="B112" s="2">
        <v>5</v>
      </c>
      <c r="C112" s="2">
        <v>564</v>
      </c>
      <c r="D112" s="2">
        <v>2820</v>
      </c>
      <c r="E112" s="2">
        <v>693</v>
      </c>
      <c r="F112" s="2">
        <v>24.574000000000002</v>
      </c>
      <c r="G112" s="2">
        <v>34</v>
      </c>
      <c r="H112" s="2">
        <v>0.06</v>
      </c>
      <c r="I112" s="2">
        <v>1</v>
      </c>
      <c r="J112" s="2">
        <v>2E-3</v>
      </c>
      <c r="K112" s="2">
        <v>849</v>
      </c>
      <c r="L112" s="2">
        <v>345</v>
      </c>
      <c r="M112" s="2">
        <v>472</v>
      </c>
      <c r="N112" s="2">
        <v>461</v>
      </c>
      <c r="O112" s="2">
        <v>693</v>
      </c>
    </row>
    <row r="113" spans="1:15" x14ac:dyDescent="0.25">
      <c r="A113" s="2" t="s">
        <v>124</v>
      </c>
      <c r="B113" s="2">
        <v>7</v>
      </c>
      <c r="C113" s="2">
        <v>663</v>
      </c>
      <c r="D113" s="2">
        <v>4641</v>
      </c>
      <c r="E113" s="2">
        <v>1824</v>
      </c>
      <c r="F113" s="2">
        <v>39.302</v>
      </c>
      <c r="G113" s="2">
        <v>106</v>
      </c>
      <c r="H113" s="2">
        <v>0.16</v>
      </c>
      <c r="I113" s="2">
        <v>42</v>
      </c>
      <c r="J113" s="2">
        <v>6.3E-2</v>
      </c>
      <c r="K113" s="2">
        <v>787</v>
      </c>
      <c r="L113" s="2">
        <v>658</v>
      </c>
      <c r="M113" s="2">
        <v>815</v>
      </c>
      <c r="N113" s="2">
        <v>557</v>
      </c>
      <c r="O113" s="2">
        <v>1824</v>
      </c>
    </row>
    <row r="114" spans="1:15" x14ac:dyDescent="0.25">
      <c r="A114" s="2" t="s">
        <v>125</v>
      </c>
      <c r="B114" s="2">
        <v>7</v>
      </c>
      <c r="C114" s="2">
        <v>688</v>
      </c>
      <c r="D114" s="2">
        <v>4816</v>
      </c>
      <c r="E114" s="2">
        <v>1318</v>
      </c>
      <c r="F114" s="2">
        <v>27.367000000000001</v>
      </c>
      <c r="G114" s="2">
        <v>238</v>
      </c>
      <c r="H114" s="2">
        <v>0.34599999999999997</v>
      </c>
      <c r="I114" s="2">
        <v>80</v>
      </c>
      <c r="J114" s="2">
        <v>0.11600000000000001</v>
      </c>
      <c r="K114" s="2">
        <v>900</v>
      </c>
      <c r="L114" s="2">
        <v>895</v>
      </c>
      <c r="M114" s="2">
        <v>1067</v>
      </c>
      <c r="N114" s="2">
        <v>636</v>
      </c>
      <c r="O114" s="2">
        <v>1318</v>
      </c>
    </row>
    <row r="115" spans="1:15" x14ac:dyDescent="0.25">
      <c r="A115" s="2" t="s">
        <v>126</v>
      </c>
      <c r="B115" s="2">
        <v>4</v>
      </c>
      <c r="C115" s="2">
        <v>993</v>
      </c>
      <c r="D115" s="2">
        <v>3972</v>
      </c>
      <c r="E115" s="2">
        <v>789</v>
      </c>
      <c r="F115" s="2">
        <v>19.864000000000001</v>
      </c>
      <c r="G115" s="2">
        <v>84</v>
      </c>
      <c r="H115" s="2">
        <v>8.5000000000000006E-2</v>
      </c>
      <c r="I115" s="2">
        <v>12</v>
      </c>
      <c r="J115" s="2">
        <v>1.2E-2</v>
      </c>
      <c r="K115" s="2">
        <v>468</v>
      </c>
      <c r="L115" s="2">
        <v>1223</v>
      </c>
      <c r="M115" s="2">
        <v>847</v>
      </c>
      <c r="N115" s="2">
        <v>645</v>
      </c>
      <c r="O115" s="2">
        <v>789</v>
      </c>
    </row>
    <row r="116" spans="1:15" x14ac:dyDescent="0.25">
      <c r="A116" s="2" t="s">
        <v>127</v>
      </c>
      <c r="B116" s="2">
        <v>7</v>
      </c>
      <c r="C116" s="2">
        <v>1431</v>
      </c>
      <c r="D116" s="2">
        <v>10017</v>
      </c>
      <c r="E116" s="2">
        <v>4164</v>
      </c>
      <c r="F116" s="2">
        <v>41.569000000000003</v>
      </c>
      <c r="G116" s="2">
        <v>130</v>
      </c>
      <c r="H116" s="2">
        <v>9.0999999999999998E-2</v>
      </c>
      <c r="I116" s="2">
        <v>42</v>
      </c>
      <c r="J116" s="2">
        <v>2.9000000000000001E-2</v>
      </c>
      <c r="K116" s="2">
        <v>1697</v>
      </c>
      <c r="L116" s="2">
        <v>1118</v>
      </c>
      <c r="M116" s="2">
        <v>1498</v>
      </c>
      <c r="N116" s="2">
        <v>1540</v>
      </c>
      <c r="O116" s="2">
        <v>4164</v>
      </c>
    </row>
    <row r="117" spans="1:15" x14ac:dyDescent="0.25">
      <c r="A117" s="2" t="s">
        <v>128</v>
      </c>
      <c r="B117" s="2">
        <v>7</v>
      </c>
      <c r="C117" s="2">
        <v>498</v>
      </c>
      <c r="D117" s="2">
        <v>3486</v>
      </c>
      <c r="E117" s="2">
        <v>1368</v>
      </c>
      <c r="F117" s="2">
        <v>39.243000000000002</v>
      </c>
      <c r="G117" s="2">
        <v>60</v>
      </c>
      <c r="H117" s="2">
        <v>0.12</v>
      </c>
      <c r="I117" s="2">
        <v>9</v>
      </c>
      <c r="J117" s="2">
        <v>1.7999999999999999E-2</v>
      </c>
      <c r="K117" s="2">
        <v>526</v>
      </c>
      <c r="L117" s="2">
        <v>469</v>
      </c>
      <c r="M117" s="2">
        <v>609</v>
      </c>
      <c r="N117" s="2">
        <v>514</v>
      </c>
      <c r="O117" s="2">
        <v>1368</v>
      </c>
    </row>
    <row r="118" spans="1:15" x14ac:dyDescent="0.25">
      <c r="A118" s="2" t="s">
        <v>129</v>
      </c>
      <c r="B118" s="2">
        <v>8</v>
      </c>
      <c r="C118" s="2">
        <v>492</v>
      </c>
      <c r="D118" s="2">
        <v>3936</v>
      </c>
      <c r="E118" s="2">
        <v>1578</v>
      </c>
      <c r="F118" s="2">
        <v>40.091000000000001</v>
      </c>
      <c r="G118" s="2">
        <v>57</v>
      </c>
      <c r="H118" s="2">
        <v>0.11600000000000001</v>
      </c>
      <c r="I118" s="2">
        <v>13</v>
      </c>
      <c r="J118" s="2">
        <v>2.5999999999999999E-2</v>
      </c>
      <c r="K118" s="2">
        <v>514</v>
      </c>
      <c r="L118" s="2">
        <v>576</v>
      </c>
      <c r="M118" s="2">
        <v>495</v>
      </c>
      <c r="N118" s="2">
        <v>773</v>
      </c>
      <c r="O118" s="2">
        <v>1578</v>
      </c>
    </row>
    <row r="119" spans="1:15" x14ac:dyDescent="0.25">
      <c r="A119" s="2" t="s">
        <v>130</v>
      </c>
      <c r="B119" s="2">
        <v>4</v>
      </c>
      <c r="C119" s="2">
        <v>198</v>
      </c>
      <c r="D119" s="2">
        <v>792</v>
      </c>
      <c r="E119" s="2">
        <v>102</v>
      </c>
      <c r="F119" s="2">
        <v>12.879</v>
      </c>
      <c r="G119" s="2">
        <v>30</v>
      </c>
      <c r="H119" s="2">
        <v>0.152</v>
      </c>
      <c r="I119" s="2">
        <v>2</v>
      </c>
      <c r="J119" s="2">
        <v>0.01</v>
      </c>
      <c r="K119" s="2">
        <v>110</v>
      </c>
      <c r="L119" s="2">
        <v>242</v>
      </c>
      <c r="M119" s="2">
        <v>183</v>
      </c>
      <c r="N119" s="2">
        <v>155</v>
      </c>
      <c r="O119" s="2">
        <v>102</v>
      </c>
    </row>
    <row r="120" spans="1:15" x14ac:dyDescent="0.25">
      <c r="A120" s="2" t="s">
        <v>131</v>
      </c>
      <c r="B120" s="2">
        <v>8</v>
      </c>
      <c r="C120" s="2">
        <v>593</v>
      </c>
      <c r="D120" s="2">
        <v>4744</v>
      </c>
      <c r="E120" s="2">
        <v>2248</v>
      </c>
      <c r="F120" s="2">
        <v>47.386000000000003</v>
      </c>
      <c r="G120" s="2">
        <v>85</v>
      </c>
      <c r="H120" s="2">
        <v>0.14299999999999999</v>
      </c>
      <c r="I120" s="2">
        <v>7</v>
      </c>
      <c r="J120" s="2">
        <v>1.2E-2</v>
      </c>
      <c r="K120" s="2">
        <v>830</v>
      </c>
      <c r="L120" s="2">
        <v>459</v>
      </c>
      <c r="M120" s="2">
        <v>598</v>
      </c>
      <c r="N120" s="2">
        <v>609</v>
      </c>
      <c r="O120" s="2">
        <v>2248</v>
      </c>
    </row>
    <row r="121" spans="1:15" x14ac:dyDescent="0.25">
      <c r="A121" s="2" t="s">
        <v>132</v>
      </c>
      <c r="B121" s="2">
        <v>5</v>
      </c>
      <c r="C121" s="2">
        <v>954</v>
      </c>
      <c r="D121" s="2">
        <v>4770</v>
      </c>
      <c r="E121" s="2">
        <v>2238</v>
      </c>
      <c r="F121" s="2">
        <v>46.917999999999999</v>
      </c>
      <c r="G121" s="2">
        <v>61</v>
      </c>
      <c r="H121" s="2">
        <v>6.4000000000000001E-2</v>
      </c>
      <c r="I121" s="2">
        <v>0</v>
      </c>
      <c r="J121" s="2">
        <v>0</v>
      </c>
      <c r="K121" s="2">
        <v>670</v>
      </c>
      <c r="L121" s="2">
        <v>482</v>
      </c>
      <c r="M121" s="2">
        <v>590</v>
      </c>
      <c r="N121" s="2">
        <v>790</v>
      </c>
      <c r="O121" s="2">
        <v>2238</v>
      </c>
    </row>
    <row r="122" spans="1:15" x14ac:dyDescent="0.25">
      <c r="A122" s="2" t="s">
        <v>133</v>
      </c>
      <c r="B122" s="2">
        <v>7</v>
      </c>
      <c r="C122" s="2">
        <v>795</v>
      </c>
      <c r="D122" s="2">
        <v>5565</v>
      </c>
      <c r="E122" s="2">
        <v>2022</v>
      </c>
      <c r="F122" s="2">
        <v>36.334000000000003</v>
      </c>
      <c r="G122" s="2">
        <v>144</v>
      </c>
      <c r="H122" s="2">
        <v>0.18099999999999999</v>
      </c>
      <c r="I122" s="2">
        <v>69</v>
      </c>
      <c r="J122" s="2">
        <v>8.6999999999999994E-2</v>
      </c>
      <c r="K122" s="2">
        <v>784</v>
      </c>
      <c r="L122" s="2">
        <v>886</v>
      </c>
      <c r="M122" s="2">
        <v>1005</v>
      </c>
      <c r="N122" s="2">
        <v>868</v>
      </c>
      <c r="O122" s="2">
        <v>2022</v>
      </c>
    </row>
    <row r="123" spans="1:15" x14ac:dyDescent="0.25">
      <c r="A123" s="2" t="s">
        <v>134</v>
      </c>
      <c r="B123" s="2">
        <v>8</v>
      </c>
      <c r="C123" s="2">
        <v>1230</v>
      </c>
      <c r="D123" s="2">
        <v>9840</v>
      </c>
      <c r="E123" s="2">
        <v>4692</v>
      </c>
      <c r="F123" s="2">
        <v>47.683</v>
      </c>
      <c r="G123" s="2">
        <v>179</v>
      </c>
      <c r="H123" s="2">
        <v>0.14599999999999999</v>
      </c>
      <c r="I123" s="2">
        <v>45</v>
      </c>
      <c r="J123" s="2">
        <v>3.6999999999999998E-2</v>
      </c>
      <c r="K123" s="2">
        <v>1149</v>
      </c>
      <c r="L123" s="2">
        <v>1372</v>
      </c>
      <c r="M123" s="2">
        <v>1476</v>
      </c>
      <c r="N123" s="2">
        <v>1151</v>
      </c>
      <c r="O123" s="2">
        <v>4692</v>
      </c>
    </row>
    <row r="124" spans="1:15" x14ac:dyDescent="0.25">
      <c r="A124" s="2" t="s">
        <v>135</v>
      </c>
      <c r="B124" s="2">
        <v>7</v>
      </c>
      <c r="C124" s="2">
        <v>777</v>
      </c>
      <c r="D124" s="2">
        <v>5439</v>
      </c>
      <c r="E124" s="2">
        <v>2532</v>
      </c>
      <c r="F124" s="2">
        <v>46.552999999999997</v>
      </c>
      <c r="G124" s="2">
        <v>70</v>
      </c>
      <c r="H124" s="2">
        <v>0.09</v>
      </c>
      <c r="I124" s="2">
        <v>13</v>
      </c>
      <c r="J124" s="2">
        <v>1.7000000000000001E-2</v>
      </c>
      <c r="K124" s="2">
        <v>845</v>
      </c>
      <c r="L124" s="2">
        <v>610</v>
      </c>
      <c r="M124" s="2">
        <v>753</v>
      </c>
      <c r="N124" s="2">
        <v>699</v>
      </c>
      <c r="O124" s="2">
        <v>2532</v>
      </c>
    </row>
    <row r="125" spans="1:15" x14ac:dyDescent="0.25">
      <c r="A125" s="2" t="s">
        <v>765</v>
      </c>
      <c r="B125" s="2">
        <v>8</v>
      </c>
      <c r="C125" s="2">
        <v>576</v>
      </c>
      <c r="D125" s="2">
        <v>4608</v>
      </c>
      <c r="E125" s="2">
        <v>528</v>
      </c>
      <c r="F125" s="2">
        <v>11.458</v>
      </c>
      <c r="G125" s="2">
        <v>140</v>
      </c>
      <c r="H125" s="2">
        <v>0.24299999999999999</v>
      </c>
      <c r="I125" s="2">
        <v>76</v>
      </c>
      <c r="J125" s="2">
        <v>0.13200000000000001</v>
      </c>
      <c r="K125" s="2">
        <v>1152</v>
      </c>
      <c r="L125" s="2">
        <v>823</v>
      </c>
      <c r="M125" s="2">
        <v>1156</v>
      </c>
      <c r="N125" s="2">
        <v>949</v>
      </c>
      <c r="O125" s="2">
        <v>528</v>
      </c>
    </row>
    <row r="126" spans="1:15" x14ac:dyDescent="0.25">
      <c r="A126" s="2" t="s">
        <v>136</v>
      </c>
      <c r="B126" s="2">
        <v>6</v>
      </c>
      <c r="C126" s="2">
        <v>1731</v>
      </c>
      <c r="D126" s="2">
        <v>10386</v>
      </c>
      <c r="E126" s="2">
        <v>3156</v>
      </c>
      <c r="F126" s="2">
        <v>30.387</v>
      </c>
      <c r="G126" s="2">
        <v>125</v>
      </c>
      <c r="H126" s="2">
        <v>7.1999999999999995E-2</v>
      </c>
      <c r="I126" s="2">
        <v>25</v>
      </c>
      <c r="J126" s="2">
        <v>1.4E-2</v>
      </c>
      <c r="K126" s="2">
        <v>2225</v>
      </c>
      <c r="L126" s="2">
        <v>1246</v>
      </c>
      <c r="M126" s="2">
        <v>1847</v>
      </c>
      <c r="N126" s="2">
        <v>1912</v>
      </c>
      <c r="O126" s="2">
        <v>3156</v>
      </c>
    </row>
    <row r="127" spans="1:15" x14ac:dyDescent="0.25">
      <c r="A127" s="2" t="s">
        <v>137</v>
      </c>
      <c r="B127" s="2">
        <v>8</v>
      </c>
      <c r="C127" s="2">
        <v>1135</v>
      </c>
      <c r="D127" s="2">
        <v>9080</v>
      </c>
      <c r="E127" s="2">
        <v>3329</v>
      </c>
      <c r="F127" s="2">
        <v>36.662999999999997</v>
      </c>
      <c r="G127" s="2">
        <v>160</v>
      </c>
      <c r="H127" s="2">
        <v>0.14099999999999999</v>
      </c>
      <c r="I127" s="2">
        <v>19</v>
      </c>
      <c r="J127" s="2">
        <v>1.7000000000000001E-2</v>
      </c>
      <c r="K127" s="2">
        <v>1692</v>
      </c>
      <c r="L127" s="2">
        <v>1053</v>
      </c>
      <c r="M127" s="2">
        <v>1459</v>
      </c>
      <c r="N127" s="2">
        <v>1547</v>
      </c>
      <c r="O127" s="2">
        <v>3329</v>
      </c>
    </row>
    <row r="128" spans="1:15" x14ac:dyDescent="0.25">
      <c r="A128" s="2" t="s">
        <v>138</v>
      </c>
      <c r="B128" s="2">
        <v>8</v>
      </c>
      <c r="C128" s="2">
        <v>594</v>
      </c>
      <c r="D128" s="2">
        <v>4752</v>
      </c>
      <c r="E128" s="2">
        <v>1806</v>
      </c>
      <c r="F128" s="2">
        <v>38.005000000000003</v>
      </c>
      <c r="G128" s="2">
        <v>49</v>
      </c>
      <c r="H128" s="2">
        <v>8.2000000000000003E-2</v>
      </c>
      <c r="I128" s="2">
        <v>17</v>
      </c>
      <c r="J128" s="2">
        <v>2.9000000000000001E-2</v>
      </c>
      <c r="K128" s="2">
        <v>874</v>
      </c>
      <c r="L128" s="2">
        <v>584</v>
      </c>
      <c r="M128" s="2">
        <v>758</v>
      </c>
      <c r="N128" s="2">
        <v>730</v>
      </c>
      <c r="O128" s="2">
        <v>1806</v>
      </c>
    </row>
    <row r="129" spans="1:15" x14ac:dyDescent="0.25">
      <c r="A129" s="2" t="s">
        <v>766</v>
      </c>
      <c r="B129" s="2">
        <v>7</v>
      </c>
      <c r="C129" s="2">
        <v>994</v>
      </c>
      <c r="D129" s="2">
        <v>6958</v>
      </c>
      <c r="E129" s="2">
        <v>2113</v>
      </c>
      <c r="F129" s="2">
        <v>30.367999999999999</v>
      </c>
      <c r="G129" s="2">
        <v>195</v>
      </c>
      <c r="H129" s="2">
        <v>0.19600000000000001</v>
      </c>
      <c r="I129" s="2">
        <v>61</v>
      </c>
      <c r="J129" s="2">
        <v>6.0999999999999999E-2</v>
      </c>
      <c r="K129" s="2">
        <v>1268</v>
      </c>
      <c r="L129" s="2">
        <v>1097</v>
      </c>
      <c r="M129" s="2">
        <v>1330</v>
      </c>
      <c r="N129" s="2">
        <v>1150</v>
      </c>
      <c r="O129" s="2">
        <v>2113</v>
      </c>
    </row>
    <row r="130" spans="1:15" x14ac:dyDescent="0.25">
      <c r="A130" s="2" t="s">
        <v>139</v>
      </c>
      <c r="B130" s="2">
        <v>8</v>
      </c>
      <c r="C130" s="2">
        <v>534</v>
      </c>
      <c r="D130" s="2">
        <v>4272</v>
      </c>
      <c r="E130" s="2">
        <v>1863</v>
      </c>
      <c r="F130" s="2">
        <v>43.61</v>
      </c>
      <c r="G130" s="2">
        <v>53</v>
      </c>
      <c r="H130" s="2">
        <v>9.9000000000000005E-2</v>
      </c>
      <c r="I130" s="2">
        <v>16</v>
      </c>
      <c r="J130" s="2">
        <v>0.03</v>
      </c>
      <c r="K130" s="2">
        <v>561</v>
      </c>
      <c r="L130" s="2">
        <v>496</v>
      </c>
      <c r="M130" s="2">
        <v>742</v>
      </c>
      <c r="N130" s="2">
        <v>610</v>
      </c>
      <c r="O130" s="2">
        <v>1863</v>
      </c>
    </row>
    <row r="131" spans="1:15" x14ac:dyDescent="0.25">
      <c r="A131" s="2" t="s">
        <v>767</v>
      </c>
      <c r="B131" s="2">
        <v>8</v>
      </c>
      <c r="C131" s="2">
        <v>897</v>
      </c>
      <c r="D131" s="2">
        <v>7176</v>
      </c>
      <c r="E131" s="2">
        <v>2178</v>
      </c>
      <c r="F131" s="2">
        <v>30.350999999999999</v>
      </c>
      <c r="G131" s="2">
        <v>179</v>
      </c>
      <c r="H131" s="2">
        <v>0.2</v>
      </c>
      <c r="I131" s="2">
        <v>59</v>
      </c>
      <c r="J131" s="2">
        <v>6.6000000000000003E-2</v>
      </c>
      <c r="K131" s="2">
        <v>958</v>
      </c>
      <c r="L131" s="2">
        <v>1301</v>
      </c>
      <c r="M131" s="2">
        <v>1050</v>
      </c>
      <c r="N131" s="2">
        <v>1689</v>
      </c>
      <c r="O131" s="2">
        <v>2178</v>
      </c>
    </row>
    <row r="132" spans="1:15" x14ac:dyDescent="0.25">
      <c r="A132" s="2" t="s">
        <v>140</v>
      </c>
      <c r="B132" s="2">
        <v>3</v>
      </c>
      <c r="C132" s="2">
        <v>336</v>
      </c>
      <c r="D132" s="2">
        <v>1008</v>
      </c>
      <c r="E132" s="2">
        <v>228</v>
      </c>
      <c r="F132" s="2">
        <v>22.619</v>
      </c>
      <c r="G132" s="2">
        <v>16</v>
      </c>
      <c r="H132" s="2">
        <v>4.8000000000000001E-2</v>
      </c>
      <c r="I132" s="2">
        <v>0</v>
      </c>
      <c r="J132" s="2">
        <v>0</v>
      </c>
      <c r="K132" s="2">
        <v>181</v>
      </c>
      <c r="L132" s="2">
        <v>246</v>
      </c>
      <c r="M132" s="2">
        <v>204</v>
      </c>
      <c r="N132" s="2">
        <v>149</v>
      </c>
      <c r="O132" s="2">
        <v>228</v>
      </c>
    </row>
    <row r="133" spans="1:15" x14ac:dyDescent="0.25">
      <c r="A133" s="2" t="s">
        <v>141</v>
      </c>
      <c r="B133" s="2">
        <v>4</v>
      </c>
      <c r="C133" s="2">
        <v>744</v>
      </c>
      <c r="D133" s="2">
        <v>2976</v>
      </c>
      <c r="E133" s="2">
        <v>270</v>
      </c>
      <c r="F133" s="2">
        <v>9.0730000000000004</v>
      </c>
      <c r="G133" s="2">
        <v>63</v>
      </c>
      <c r="H133" s="2">
        <v>8.5000000000000006E-2</v>
      </c>
      <c r="I133" s="2">
        <v>13</v>
      </c>
      <c r="J133" s="2">
        <v>1.7000000000000001E-2</v>
      </c>
      <c r="K133" s="2">
        <v>440</v>
      </c>
      <c r="L133" s="2">
        <v>1102</v>
      </c>
      <c r="M133" s="2">
        <v>709</v>
      </c>
      <c r="N133" s="2">
        <v>455</v>
      </c>
      <c r="O133" s="2">
        <v>270</v>
      </c>
    </row>
    <row r="134" spans="1:15" x14ac:dyDescent="0.25">
      <c r="A134" s="2" t="s">
        <v>142</v>
      </c>
      <c r="B134" s="2">
        <v>8</v>
      </c>
      <c r="C134" s="2">
        <v>1011</v>
      </c>
      <c r="D134" s="2">
        <v>8088</v>
      </c>
      <c r="E134" s="2">
        <v>3846</v>
      </c>
      <c r="F134" s="2">
        <v>47.552</v>
      </c>
      <c r="G134" s="2">
        <v>117</v>
      </c>
      <c r="H134" s="2">
        <v>0.11600000000000001</v>
      </c>
      <c r="I134" s="2">
        <v>12</v>
      </c>
      <c r="J134" s="2">
        <v>1.2E-2</v>
      </c>
      <c r="K134" s="2">
        <v>1254</v>
      </c>
      <c r="L134" s="2">
        <v>782</v>
      </c>
      <c r="M134" s="2">
        <v>1106</v>
      </c>
      <c r="N134" s="2">
        <v>1100</v>
      </c>
      <c r="O134" s="2">
        <v>3846</v>
      </c>
    </row>
    <row r="135" spans="1:15" x14ac:dyDescent="0.25">
      <c r="A135" s="2" t="s">
        <v>143</v>
      </c>
      <c r="B135" s="2">
        <v>8</v>
      </c>
      <c r="C135" s="2">
        <v>870</v>
      </c>
      <c r="D135" s="2">
        <v>6960</v>
      </c>
      <c r="E135" s="2">
        <v>954</v>
      </c>
      <c r="F135" s="2">
        <v>13.707000000000001</v>
      </c>
      <c r="G135" s="2">
        <v>114</v>
      </c>
      <c r="H135" s="2">
        <v>0.13100000000000001</v>
      </c>
      <c r="I135" s="2">
        <v>41</v>
      </c>
      <c r="J135" s="2">
        <v>4.7E-2</v>
      </c>
      <c r="K135" s="2">
        <v>1525</v>
      </c>
      <c r="L135" s="2">
        <v>1442</v>
      </c>
      <c r="M135" s="2">
        <v>1371</v>
      </c>
      <c r="N135" s="2">
        <v>1668</v>
      </c>
      <c r="O135" s="2">
        <v>954</v>
      </c>
    </row>
    <row r="136" spans="1:15" x14ac:dyDescent="0.25">
      <c r="A136" s="2" t="s">
        <v>144</v>
      </c>
      <c r="B136" s="2">
        <v>7</v>
      </c>
      <c r="C136" s="2">
        <v>657</v>
      </c>
      <c r="D136" s="2">
        <v>4599</v>
      </c>
      <c r="E136" s="2">
        <v>1602</v>
      </c>
      <c r="F136" s="2">
        <v>34.834000000000003</v>
      </c>
      <c r="G136" s="2">
        <v>113</v>
      </c>
      <c r="H136" s="2">
        <v>0.17199999999999999</v>
      </c>
      <c r="I136" s="2">
        <v>43</v>
      </c>
      <c r="J136" s="2">
        <v>6.5000000000000002E-2</v>
      </c>
      <c r="K136" s="2">
        <v>956</v>
      </c>
      <c r="L136" s="2">
        <v>640</v>
      </c>
      <c r="M136" s="2">
        <v>684</v>
      </c>
      <c r="N136" s="2">
        <v>717</v>
      </c>
      <c r="O136" s="2">
        <v>1602</v>
      </c>
    </row>
    <row r="137" spans="1:15" x14ac:dyDescent="0.25">
      <c r="A137" s="2" t="s">
        <v>145</v>
      </c>
      <c r="B137" s="2">
        <v>8</v>
      </c>
      <c r="C137" s="2">
        <v>324</v>
      </c>
      <c r="D137" s="2">
        <v>2592</v>
      </c>
      <c r="E137" s="2">
        <v>261</v>
      </c>
      <c r="F137" s="2">
        <v>10.069000000000001</v>
      </c>
      <c r="G137" s="2">
        <v>40</v>
      </c>
      <c r="H137" s="2">
        <v>0.123</v>
      </c>
      <c r="I137" s="2">
        <v>21</v>
      </c>
      <c r="J137" s="2">
        <v>6.5000000000000002E-2</v>
      </c>
      <c r="K137" s="2">
        <v>653</v>
      </c>
      <c r="L137" s="2">
        <v>496</v>
      </c>
      <c r="M137" s="2">
        <v>592</v>
      </c>
      <c r="N137" s="2">
        <v>590</v>
      </c>
      <c r="O137" s="2">
        <v>261</v>
      </c>
    </row>
    <row r="138" spans="1:15" x14ac:dyDescent="0.25">
      <c r="A138" s="2" t="s">
        <v>146</v>
      </c>
      <c r="B138" s="2">
        <v>8</v>
      </c>
      <c r="C138" s="2">
        <v>672</v>
      </c>
      <c r="D138" s="2">
        <v>5376</v>
      </c>
      <c r="E138" s="2">
        <v>2064</v>
      </c>
      <c r="F138" s="2">
        <v>38.393000000000001</v>
      </c>
      <c r="G138" s="2">
        <v>61</v>
      </c>
      <c r="H138" s="2">
        <v>9.0999999999999998E-2</v>
      </c>
      <c r="I138" s="2">
        <v>7</v>
      </c>
      <c r="J138" s="2">
        <v>0.01</v>
      </c>
      <c r="K138" s="2">
        <v>1010</v>
      </c>
      <c r="L138" s="2">
        <v>599</v>
      </c>
      <c r="M138" s="2">
        <v>743</v>
      </c>
      <c r="N138" s="2">
        <v>960</v>
      </c>
      <c r="O138" s="2">
        <v>2064</v>
      </c>
    </row>
    <row r="139" spans="1:15" x14ac:dyDescent="0.25">
      <c r="A139" s="2" t="s">
        <v>147</v>
      </c>
      <c r="B139" s="2">
        <v>7</v>
      </c>
      <c r="C139" s="2">
        <v>330</v>
      </c>
      <c r="D139" s="2">
        <v>2310</v>
      </c>
      <c r="E139" s="2">
        <v>255</v>
      </c>
      <c r="F139" s="2">
        <v>11.039</v>
      </c>
      <c r="G139" s="2">
        <v>86</v>
      </c>
      <c r="H139" s="2">
        <v>0.26100000000000001</v>
      </c>
      <c r="I139" s="2">
        <v>59</v>
      </c>
      <c r="J139" s="2">
        <v>0.17899999999999999</v>
      </c>
      <c r="K139" s="2">
        <v>517</v>
      </c>
      <c r="L139" s="2">
        <v>511</v>
      </c>
      <c r="M139" s="2">
        <v>588</v>
      </c>
      <c r="N139" s="2">
        <v>439</v>
      </c>
      <c r="O139" s="2">
        <v>255</v>
      </c>
    </row>
    <row r="140" spans="1:15" x14ac:dyDescent="0.25">
      <c r="A140" s="2" t="s">
        <v>148</v>
      </c>
      <c r="B140" s="2">
        <v>7</v>
      </c>
      <c r="C140" s="2">
        <v>1095</v>
      </c>
      <c r="D140" s="2">
        <v>7665</v>
      </c>
      <c r="E140" s="2">
        <v>2070</v>
      </c>
      <c r="F140" s="2">
        <v>27.006</v>
      </c>
      <c r="G140" s="2">
        <v>144</v>
      </c>
      <c r="H140" s="2">
        <v>0.13200000000000001</v>
      </c>
      <c r="I140" s="2">
        <v>43</v>
      </c>
      <c r="J140" s="2">
        <v>3.9E-2</v>
      </c>
      <c r="K140" s="2">
        <v>1282</v>
      </c>
      <c r="L140" s="2">
        <v>1553</v>
      </c>
      <c r="M140" s="2">
        <v>1369</v>
      </c>
      <c r="N140" s="2">
        <v>1391</v>
      </c>
      <c r="O140" s="2">
        <v>2070</v>
      </c>
    </row>
    <row r="141" spans="1:15" x14ac:dyDescent="0.25">
      <c r="A141" s="2" t="s">
        <v>150</v>
      </c>
      <c r="B141" s="2">
        <v>6</v>
      </c>
      <c r="C141" s="2">
        <v>603</v>
      </c>
      <c r="D141" s="2">
        <v>3618</v>
      </c>
      <c r="E141" s="2">
        <v>1773</v>
      </c>
      <c r="F141" s="2">
        <v>49.005000000000003</v>
      </c>
      <c r="G141" s="2">
        <v>45</v>
      </c>
      <c r="H141" s="2">
        <v>7.4999999999999997E-2</v>
      </c>
      <c r="I141" s="2">
        <v>2</v>
      </c>
      <c r="J141" s="2">
        <v>3.0000000000000001E-3</v>
      </c>
      <c r="K141" s="2">
        <v>619</v>
      </c>
      <c r="L141" s="2">
        <v>310</v>
      </c>
      <c r="M141" s="2">
        <v>443</v>
      </c>
      <c r="N141" s="2">
        <v>473</v>
      </c>
      <c r="O141" s="2">
        <v>1773</v>
      </c>
    </row>
    <row r="142" spans="1:15" x14ac:dyDescent="0.25">
      <c r="A142" s="2" t="s">
        <v>151</v>
      </c>
      <c r="B142" s="2">
        <v>4</v>
      </c>
      <c r="C142" s="2">
        <v>558</v>
      </c>
      <c r="D142" s="2">
        <v>2232</v>
      </c>
      <c r="E142" s="2">
        <v>621</v>
      </c>
      <c r="F142" s="2">
        <v>27.823</v>
      </c>
      <c r="G142" s="2">
        <v>35</v>
      </c>
      <c r="H142" s="2">
        <v>6.3E-2</v>
      </c>
      <c r="I142" s="2">
        <v>0</v>
      </c>
      <c r="J142" s="2">
        <v>0</v>
      </c>
      <c r="K142" s="2">
        <v>455</v>
      </c>
      <c r="L142" s="2">
        <v>310</v>
      </c>
      <c r="M142" s="2">
        <v>368</v>
      </c>
      <c r="N142" s="2">
        <v>478</v>
      </c>
      <c r="O142" s="2">
        <v>621</v>
      </c>
    </row>
    <row r="143" spans="1:15" x14ac:dyDescent="0.25">
      <c r="A143" s="2" t="s">
        <v>152</v>
      </c>
      <c r="B143" s="2">
        <v>6</v>
      </c>
      <c r="C143" s="2">
        <v>777</v>
      </c>
      <c r="D143" s="2">
        <v>4662</v>
      </c>
      <c r="E143" s="2">
        <v>1167</v>
      </c>
      <c r="F143" s="2">
        <v>25.032</v>
      </c>
      <c r="G143" s="2">
        <v>66</v>
      </c>
      <c r="H143" s="2">
        <v>8.5000000000000006E-2</v>
      </c>
      <c r="I143" s="2">
        <v>10</v>
      </c>
      <c r="J143" s="2">
        <v>1.2999999999999999E-2</v>
      </c>
      <c r="K143" s="2">
        <v>1044</v>
      </c>
      <c r="L143" s="2">
        <v>594</v>
      </c>
      <c r="M143" s="2">
        <v>919</v>
      </c>
      <c r="N143" s="2">
        <v>938</v>
      </c>
      <c r="O143" s="2">
        <v>1167</v>
      </c>
    </row>
    <row r="144" spans="1:15" x14ac:dyDescent="0.25">
      <c r="A144" s="2" t="s">
        <v>153</v>
      </c>
      <c r="B144" s="2">
        <v>4</v>
      </c>
      <c r="C144" s="2">
        <v>564</v>
      </c>
      <c r="D144" s="2">
        <v>2256</v>
      </c>
      <c r="E144" s="2">
        <v>1137</v>
      </c>
      <c r="F144" s="2">
        <v>50.399000000000001</v>
      </c>
      <c r="G144" s="2">
        <v>141</v>
      </c>
      <c r="H144" s="2">
        <v>0.25</v>
      </c>
      <c r="I144" s="2">
        <v>7</v>
      </c>
      <c r="J144" s="2">
        <v>1.2E-2</v>
      </c>
      <c r="K144" s="2">
        <v>225</v>
      </c>
      <c r="L144" s="2">
        <v>289</v>
      </c>
      <c r="M144" s="2">
        <v>323</v>
      </c>
      <c r="N144" s="2">
        <v>282</v>
      </c>
      <c r="O144" s="2">
        <v>1137</v>
      </c>
    </row>
    <row r="145" spans="1:15" x14ac:dyDescent="0.25">
      <c r="A145" s="2" t="s">
        <v>155</v>
      </c>
      <c r="B145" s="2">
        <v>6</v>
      </c>
      <c r="C145" s="2">
        <v>465</v>
      </c>
      <c r="D145" s="2">
        <v>2790</v>
      </c>
      <c r="E145" s="2">
        <v>966</v>
      </c>
      <c r="F145" s="2">
        <v>34.624000000000002</v>
      </c>
      <c r="G145" s="2">
        <v>53</v>
      </c>
      <c r="H145" s="2">
        <v>0.114</v>
      </c>
      <c r="I145" s="2">
        <v>10</v>
      </c>
      <c r="J145" s="2">
        <v>2.1999999999999999E-2</v>
      </c>
      <c r="K145" s="2">
        <v>492</v>
      </c>
      <c r="L145" s="2">
        <v>302</v>
      </c>
      <c r="M145" s="2">
        <v>516</v>
      </c>
      <c r="N145" s="2">
        <v>514</v>
      </c>
      <c r="O145" s="2">
        <v>966</v>
      </c>
    </row>
    <row r="146" spans="1:15" x14ac:dyDescent="0.25">
      <c r="A146" s="2" t="s">
        <v>156</v>
      </c>
      <c r="B146" s="2">
        <v>5</v>
      </c>
      <c r="C146" s="2">
        <v>237</v>
      </c>
      <c r="D146" s="2">
        <v>1185</v>
      </c>
      <c r="E146" s="2">
        <v>12</v>
      </c>
      <c r="F146" s="2">
        <v>1.0129999999999999</v>
      </c>
      <c r="G146" s="2">
        <v>34</v>
      </c>
      <c r="H146" s="2">
        <v>0.14299999999999999</v>
      </c>
      <c r="I146" s="2">
        <v>18</v>
      </c>
      <c r="J146" s="2">
        <v>7.5999999999999998E-2</v>
      </c>
      <c r="K146" s="2">
        <v>332</v>
      </c>
      <c r="L146" s="2">
        <v>265</v>
      </c>
      <c r="M146" s="2">
        <v>333</v>
      </c>
      <c r="N146" s="2">
        <v>243</v>
      </c>
      <c r="O146" s="2">
        <v>12</v>
      </c>
    </row>
    <row r="147" spans="1:15" x14ac:dyDescent="0.25">
      <c r="A147" s="2" t="s">
        <v>157</v>
      </c>
      <c r="B147" s="2">
        <v>8</v>
      </c>
      <c r="C147" s="2">
        <v>666</v>
      </c>
      <c r="D147" s="2">
        <v>5328</v>
      </c>
      <c r="E147" s="2">
        <v>2583</v>
      </c>
      <c r="F147" s="2">
        <v>48.48</v>
      </c>
      <c r="G147" s="2">
        <v>46</v>
      </c>
      <c r="H147" s="2">
        <v>6.9000000000000006E-2</v>
      </c>
      <c r="I147" s="2">
        <v>17</v>
      </c>
      <c r="J147" s="2">
        <v>2.5999999999999999E-2</v>
      </c>
      <c r="K147" s="2">
        <v>672</v>
      </c>
      <c r="L147" s="2">
        <v>571</v>
      </c>
      <c r="M147" s="2">
        <v>810</v>
      </c>
      <c r="N147" s="2">
        <v>692</v>
      </c>
      <c r="O147" s="2">
        <v>2583</v>
      </c>
    </row>
    <row r="148" spans="1:15" x14ac:dyDescent="0.25">
      <c r="A148" s="2" t="s">
        <v>158</v>
      </c>
      <c r="B148" s="2">
        <v>8</v>
      </c>
      <c r="C148" s="2">
        <v>999</v>
      </c>
      <c r="D148" s="2">
        <v>7992</v>
      </c>
      <c r="E148" s="2">
        <v>2010</v>
      </c>
      <c r="F148" s="2">
        <v>25.15</v>
      </c>
      <c r="G148" s="2">
        <v>175</v>
      </c>
      <c r="H148" s="2">
        <v>0.17499999999999999</v>
      </c>
      <c r="I148" s="2">
        <v>66</v>
      </c>
      <c r="J148" s="2">
        <v>6.6000000000000003E-2</v>
      </c>
      <c r="K148" s="2">
        <v>1202</v>
      </c>
      <c r="L148" s="2">
        <v>1218</v>
      </c>
      <c r="M148" s="2">
        <v>1837</v>
      </c>
      <c r="N148" s="2">
        <v>1725</v>
      </c>
      <c r="O148" s="2">
        <v>2010</v>
      </c>
    </row>
    <row r="149" spans="1:15" x14ac:dyDescent="0.25">
      <c r="A149" s="2" t="s">
        <v>159</v>
      </c>
      <c r="B149" s="2">
        <v>8</v>
      </c>
      <c r="C149" s="2">
        <v>669</v>
      </c>
      <c r="D149" s="2">
        <v>5352</v>
      </c>
      <c r="E149" s="2">
        <v>2154</v>
      </c>
      <c r="F149" s="2">
        <v>40.247</v>
      </c>
      <c r="G149" s="2">
        <v>135</v>
      </c>
      <c r="H149" s="2">
        <v>0.20200000000000001</v>
      </c>
      <c r="I149" s="2">
        <v>41</v>
      </c>
      <c r="J149" s="2">
        <v>6.0999999999999999E-2</v>
      </c>
      <c r="K149" s="2">
        <v>840</v>
      </c>
      <c r="L149" s="2">
        <v>609</v>
      </c>
      <c r="M149" s="2">
        <v>888</v>
      </c>
      <c r="N149" s="2">
        <v>861</v>
      </c>
      <c r="O149" s="2">
        <v>2154</v>
      </c>
    </row>
    <row r="150" spans="1:15" x14ac:dyDescent="0.25">
      <c r="A150" s="2" t="s">
        <v>160</v>
      </c>
      <c r="B150" s="2">
        <v>7</v>
      </c>
      <c r="C150" s="2">
        <v>705</v>
      </c>
      <c r="D150" s="2">
        <v>4935</v>
      </c>
      <c r="E150" s="2">
        <v>2295</v>
      </c>
      <c r="F150" s="2">
        <v>46.505000000000003</v>
      </c>
      <c r="G150" s="2">
        <v>52</v>
      </c>
      <c r="H150" s="2">
        <v>7.3999999999999996E-2</v>
      </c>
      <c r="I150" s="2">
        <v>3</v>
      </c>
      <c r="J150" s="2">
        <v>4.0000000000000001E-3</v>
      </c>
      <c r="K150" s="2">
        <v>740</v>
      </c>
      <c r="L150" s="2">
        <v>525</v>
      </c>
      <c r="M150" s="2">
        <v>610</v>
      </c>
      <c r="N150" s="2">
        <v>765</v>
      </c>
      <c r="O150" s="2">
        <v>2295</v>
      </c>
    </row>
    <row r="151" spans="1:15" x14ac:dyDescent="0.25">
      <c r="A151" s="2" t="s">
        <v>161</v>
      </c>
      <c r="B151" s="2">
        <v>7</v>
      </c>
      <c r="C151" s="2">
        <v>414</v>
      </c>
      <c r="D151" s="2">
        <v>2898</v>
      </c>
      <c r="E151" s="2">
        <v>1575</v>
      </c>
      <c r="F151" s="2">
        <v>54.347999999999999</v>
      </c>
      <c r="G151" s="2">
        <v>15</v>
      </c>
      <c r="H151" s="2">
        <v>3.5999999999999997E-2</v>
      </c>
      <c r="I151" s="2">
        <v>5</v>
      </c>
      <c r="J151" s="2">
        <v>1.2E-2</v>
      </c>
      <c r="K151" s="2">
        <v>335</v>
      </c>
      <c r="L151" s="2">
        <v>243</v>
      </c>
      <c r="M151" s="2">
        <v>358</v>
      </c>
      <c r="N151" s="2">
        <v>387</v>
      </c>
      <c r="O151" s="2">
        <v>1575</v>
      </c>
    </row>
    <row r="152" spans="1:15" x14ac:dyDescent="0.25">
      <c r="A152" s="2" t="s">
        <v>162</v>
      </c>
      <c r="B152" s="2">
        <v>7</v>
      </c>
      <c r="C152" s="2">
        <v>1236</v>
      </c>
      <c r="D152" s="2">
        <v>8652</v>
      </c>
      <c r="E152" s="2">
        <v>3957</v>
      </c>
      <c r="F152" s="2">
        <v>45.734999999999999</v>
      </c>
      <c r="G152" s="2">
        <v>120</v>
      </c>
      <c r="H152" s="2">
        <v>9.7000000000000003E-2</v>
      </c>
      <c r="I152" s="2">
        <v>27</v>
      </c>
      <c r="J152" s="2">
        <v>2.1999999999999999E-2</v>
      </c>
      <c r="K152" s="2">
        <v>1385</v>
      </c>
      <c r="L152" s="2">
        <v>916</v>
      </c>
      <c r="M152" s="2">
        <v>1437</v>
      </c>
      <c r="N152" s="2">
        <v>957</v>
      </c>
      <c r="O152" s="2">
        <v>3957</v>
      </c>
    </row>
    <row r="153" spans="1:15" x14ac:dyDescent="0.25">
      <c r="A153" s="2" t="s">
        <v>163</v>
      </c>
      <c r="B153" s="2">
        <v>8</v>
      </c>
      <c r="C153" s="2">
        <v>1269</v>
      </c>
      <c r="D153" s="2">
        <v>10152</v>
      </c>
      <c r="E153" s="2">
        <v>3162</v>
      </c>
      <c r="F153" s="2">
        <v>31.146999999999998</v>
      </c>
      <c r="G153" s="2">
        <v>163</v>
      </c>
      <c r="H153" s="2">
        <v>0.128</v>
      </c>
      <c r="I153" s="2">
        <v>37</v>
      </c>
      <c r="J153" s="2">
        <v>2.9000000000000001E-2</v>
      </c>
      <c r="K153" s="2">
        <v>1913</v>
      </c>
      <c r="L153" s="2">
        <v>1358</v>
      </c>
      <c r="M153" s="2">
        <v>1966</v>
      </c>
      <c r="N153" s="2">
        <v>1753</v>
      </c>
      <c r="O153" s="2">
        <v>3162</v>
      </c>
    </row>
    <row r="154" spans="1:15" x14ac:dyDescent="0.25">
      <c r="A154" s="2" t="s">
        <v>164</v>
      </c>
      <c r="B154" s="2">
        <v>8</v>
      </c>
      <c r="C154" s="2">
        <v>816</v>
      </c>
      <c r="D154" s="2">
        <v>6528</v>
      </c>
      <c r="E154" s="2">
        <v>3843</v>
      </c>
      <c r="F154" s="2">
        <v>58.869</v>
      </c>
      <c r="G154" s="2">
        <v>118</v>
      </c>
      <c r="H154" s="2">
        <v>0.14499999999999999</v>
      </c>
      <c r="I154" s="2">
        <v>2</v>
      </c>
      <c r="J154" s="2">
        <v>2E-3</v>
      </c>
      <c r="K154" s="2">
        <v>710</v>
      </c>
      <c r="L154" s="2">
        <v>564</v>
      </c>
      <c r="M154" s="2">
        <v>624</v>
      </c>
      <c r="N154" s="2">
        <v>787</v>
      </c>
      <c r="O154" s="2">
        <v>3843</v>
      </c>
    </row>
    <row r="155" spans="1:15" x14ac:dyDescent="0.25">
      <c r="A155" s="2" t="s">
        <v>166</v>
      </c>
      <c r="B155" s="2">
        <v>6</v>
      </c>
      <c r="C155" s="2">
        <v>312</v>
      </c>
      <c r="D155" s="2">
        <v>1872</v>
      </c>
      <c r="E155" s="2">
        <v>324</v>
      </c>
      <c r="F155" s="2">
        <v>17.308</v>
      </c>
      <c r="G155" s="2">
        <v>36</v>
      </c>
      <c r="H155" s="2">
        <v>0.115</v>
      </c>
      <c r="I155" s="2">
        <v>5</v>
      </c>
      <c r="J155" s="2">
        <v>1.6E-2</v>
      </c>
      <c r="K155" s="2">
        <v>536</v>
      </c>
      <c r="L155" s="2">
        <v>225</v>
      </c>
      <c r="M155" s="2">
        <v>352</v>
      </c>
      <c r="N155" s="2">
        <v>435</v>
      </c>
      <c r="O155" s="2">
        <v>324</v>
      </c>
    </row>
    <row r="156" spans="1:15" x14ac:dyDescent="0.25">
      <c r="A156" s="2" t="s">
        <v>167</v>
      </c>
      <c r="B156" s="2">
        <v>8</v>
      </c>
      <c r="C156" s="2">
        <v>1161</v>
      </c>
      <c r="D156" s="2">
        <v>9288</v>
      </c>
      <c r="E156" s="2">
        <v>2058</v>
      </c>
      <c r="F156" s="2">
        <v>22.158000000000001</v>
      </c>
      <c r="G156" s="2">
        <v>168</v>
      </c>
      <c r="H156" s="2">
        <v>0.14499999999999999</v>
      </c>
      <c r="I156" s="2">
        <v>73</v>
      </c>
      <c r="J156" s="2">
        <v>6.3E-2</v>
      </c>
      <c r="K156" s="2">
        <v>2028</v>
      </c>
      <c r="L156" s="2">
        <v>1102</v>
      </c>
      <c r="M156" s="2">
        <v>2156</v>
      </c>
      <c r="N156" s="2">
        <v>1944</v>
      </c>
      <c r="O156" s="2">
        <v>2058</v>
      </c>
    </row>
    <row r="157" spans="1:15" x14ac:dyDescent="0.25">
      <c r="A157" s="2" t="s">
        <v>168</v>
      </c>
      <c r="B157" s="2">
        <v>2</v>
      </c>
      <c r="C157" s="2">
        <v>330</v>
      </c>
      <c r="D157" s="2">
        <v>660</v>
      </c>
      <c r="E157" s="2">
        <v>168</v>
      </c>
      <c r="F157" s="2">
        <v>25.454999999999998</v>
      </c>
      <c r="G157" s="2">
        <v>4</v>
      </c>
      <c r="H157" s="2">
        <v>1.2E-2</v>
      </c>
      <c r="I157" s="2">
        <v>0</v>
      </c>
      <c r="J157" s="2">
        <v>0</v>
      </c>
      <c r="K157" s="2">
        <v>110</v>
      </c>
      <c r="L157" s="2">
        <v>159</v>
      </c>
      <c r="M157" s="2">
        <v>139</v>
      </c>
      <c r="N157" s="2">
        <v>84</v>
      </c>
      <c r="O157" s="2">
        <v>168</v>
      </c>
    </row>
    <row r="158" spans="1:15" x14ac:dyDescent="0.25">
      <c r="A158" s="2" t="s">
        <v>169</v>
      </c>
      <c r="B158" s="2">
        <v>3</v>
      </c>
      <c r="C158" s="2">
        <v>336</v>
      </c>
      <c r="D158" s="2">
        <v>1008</v>
      </c>
      <c r="E158" s="2">
        <v>420</v>
      </c>
      <c r="F158" s="2">
        <v>41.667000000000002</v>
      </c>
      <c r="G158" s="2">
        <v>8</v>
      </c>
      <c r="H158" s="2">
        <v>2.4E-2</v>
      </c>
      <c r="I158" s="2">
        <v>0</v>
      </c>
      <c r="J158" s="2">
        <v>0</v>
      </c>
      <c r="K158" s="2">
        <v>144</v>
      </c>
      <c r="L158" s="2">
        <v>163</v>
      </c>
      <c r="M158" s="2">
        <v>115</v>
      </c>
      <c r="N158" s="2">
        <v>166</v>
      </c>
      <c r="O158" s="2">
        <v>420</v>
      </c>
    </row>
    <row r="159" spans="1:15" x14ac:dyDescent="0.25">
      <c r="A159" s="2" t="s">
        <v>170</v>
      </c>
      <c r="B159" s="2">
        <v>6</v>
      </c>
      <c r="C159" s="2">
        <v>264</v>
      </c>
      <c r="D159" s="2">
        <v>1584</v>
      </c>
      <c r="E159" s="2">
        <v>564</v>
      </c>
      <c r="F159" s="2">
        <v>35.606000000000002</v>
      </c>
      <c r="G159" s="2">
        <v>20</v>
      </c>
      <c r="H159" s="2">
        <v>7.5999999999999998E-2</v>
      </c>
      <c r="I159" s="2">
        <v>5</v>
      </c>
      <c r="J159" s="2">
        <v>1.9E-2</v>
      </c>
      <c r="K159" s="2">
        <v>347</v>
      </c>
      <c r="L159" s="2">
        <v>201</v>
      </c>
      <c r="M159" s="2">
        <v>234</v>
      </c>
      <c r="N159" s="2">
        <v>238</v>
      </c>
      <c r="O159" s="2">
        <v>564</v>
      </c>
    </row>
    <row r="160" spans="1:15" x14ac:dyDescent="0.25">
      <c r="A160" s="2" t="s">
        <v>171</v>
      </c>
      <c r="B160" s="2">
        <v>6</v>
      </c>
      <c r="C160" s="2">
        <v>438</v>
      </c>
      <c r="D160" s="2">
        <v>2628</v>
      </c>
      <c r="E160" s="2">
        <v>1287</v>
      </c>
      <c r="F160" s="2">
        <v>48.972999999999999</v>
      </c>
      <c r="G160" s="2">
        <v>32</v>
      </c>
      <c r="H160" s="2">
        <v>7.2999999999999995E-2</v>
      </c>
      <c r="I160" s="2">
        <v>8</v>
      </c>
      <c r="J160" s="2">
        <v>1.7999999999999999E-2</v>
      </c>
      <c r="K160" s="2">
        <v>360</v>
      </c>
      <c r="L160" s="2">
        <v>252</v>
      </c>
      <c r="M160" s="2">
        <v>393</v>
      </c>
      <c r="N160" s="2">
        <v>336</v>
      </c>
      <c r="O160" s="2">
        <v>1287</v>
      </c>
    </row>
    <row r="161" spans="1:15" x14ac:dyDescent="0.25">
      <c r="A161" s="2" t="s">
        <v>172</v>
      </c>
      <c r="B161" s="2">
        <v>8</v>
      </c>
      <c r="C161" s="2">
        <v>1119</v>
      </c>
      <c r="D161" s="2">
        <v>8952</v>
      </c>
      <c r="E161" s="2">
        <v>3717</v>
      </c>
      <c r="F161" s="2">
        <v>41.521000000000001</v>
      </c>
      <c r="G161" s="2">
        <v>128</v>
      </c>
      <c r="H161" s="2">
        <v>0.114</v>
      </c>
      <c r="I161" s="2">
        <v>30</v>
      </c>
      <c r="J161" s="2">
        <v>2.7E-2</v>
      </c>
      <c r="K161" s="2">
        <v>1412</v>
      </c>
      <c r="L161" s="2">
        <v>1161</v>
      </c>
      <c r="M161" s="2">
        <v>1390</v>
      </c>
      <c r="N161" s="2">
        <v>1272</v>
      </c>
      <c r="O161" s="2">
        <v>3717</v>
      </c>
    </row>
    <row r="162" spans="1:15" x14ac:dyDescent="0.25">
      <c r="A162" s="2" t="s">
        <v>173</v>
      </c>
      <c r="B162" s="2">
        <v>4</v>
      </c>
      <c r="C162" s="2">
        <v>402</v>
      </c>
      <c r="D162" s="2">
        <v>1608</v>
      </c>
      <c r="E162" s="2">
        <v>180</v>
      </c>
      <c r="F162" s="2">
        <v>11.194000000000001</v>
      </c>
      <c r="G162" s="2">
        <v>35</v>
      </c>
      <c r="H162" s="2">
        <v>8.6999999999999994E-2</v>
      </c>
      <c r="I162" s="2">
        <v>6</v>
      </c>
      <c r="J162" s="2">
        <v>1.4999999999999999E-2</v>
      </c>
      <c r="K162" s="2">
        <v>253</v>
      </c>
      <c r="L162" s="2">
        <v>496</v>
      </c>
      <c r="M162" s="2">
        <v>434</v>
      </c>
      <c r="N162" s="2">
        <v>245</v>
      </c>
      <c r="O162" s="2">
        <v>180</v>
      </c>
    </row>
    <row r="163" spans="1:15" x14ac:dyDescent="0.25">
      <c r="A163" s="2" t="s">
        <v>174</v>
      </c>
      <c r="B163" s="2">
        <v>6</v>
      </c>
      <c r="C163" s="2">
        <v>306</v>
      </c>
      <c r="D163" s="2">
        <v>1836</v>
      </c>
      <c r="E163" s="2">
        <v>819</v>
      </c>
      <c r="F163" s="2">
        <v>44.607999999999997</v>
      </c>
      <c r="G163" s="2">
        <v>26</v>
      </c>
      <c r="H163" s="2">
        <v>8.5000000000000006E-2</v>
      </c>
      <c r="I163" s="2">
        <v>5</v>
      </c>
      <c r="J163" s="2">
        <v>1.6E-2</v>
      </c>
      <c r="K163" s="2">
        <v>332</v>
      </c>
      <c r="L163" s="2">
        <v>203</v>
      </c>
      <c r="M163" s="2">
        <v>257</v>
      </c>
      <c r="N163" s="2">
        <v>225</v>
      </c>
      <c r="O163" s="2">
        <v>819</v>
      </c>
    </row>
    <row r="164" spans="1:15" x14ac:dyDescent="0.25">
      <c r="A164" s="2" t="s">
        <v>175</v>
      </c>
      <c r="B164" s="2">
        <v>7</v>
      </c>
      <c r="C164" s="2">
        <v>1371</v>
      </c>
      <c r="D164" s="2">
        <v>9597</v>
      </c>
      <c r="E164" s="2">
        <v>2847</v>
      </c>
      <c r="F164" s="2">
        <v>29.666</v>
      </c>
      <c r="G164" s="2">
        <v>113</v>
      </c>
      <c r="H164" s="2">
        <v>8.2000000000000003E-2</v>
      </c>
      <c r="I164" s="2">
        <v>24</v>
      </c>
      <c r="J164" s="2">
        <v>1.7999999999999999E-2</v>
      </c>
      <c r="K164" s="2">
        <v>1692</v>
      </c>
      <c r="L164" s="2">
        <v>1268</v>
      </c>
      <c r="M164" s="2">
        <v>1878</v>
      </c>
      <c r="N164" s="2">
        <v>1912</v>
      </c>
      <c r="O164" s="2">
        <v>2847</v>
      </c>
    </row>
    <row r="165" spans="1:15" x14ac:dyDescent="0.25">
      <c r="A165" s="2" t="s">
        <v>177</v>
      </c>
      <c r="B165" s="2">
        <v>7</v>
      </c>
      <c r="C165" s="2">
        <v>570</v>
      </c>
      <c r="D165" s="2">
        <v>3990</v>
      </c>
      <c r="E165" s="2">
        <v>2004</v>
      </c>
      <c r="F165" s="2">
        <v>50.225999999999999</v>
      </c>
      <c r="G165" s="2">
        <v>61</v>
      </c>
      <c r="H165" s="2">
        <v>0.107</v>
      </c>
      <c r="I165" s="2">
        <v>27</v>
      </c>
      <c r="J165" s="2">
        <v>4.7E-2</v>
      </c>
      <c r="K165" s="2">
        <v>555</v>
      </c>
      <c r="L165" s="2">
        <v>374</v>
      </c>
      <c r="M165" s="2">
        <v>472</v>
      </c>
      <c r="N165" s="2">
        <v>585</v>
      </c>
      <c r="O165" s="2">
        <v>2004</v>
      </c>
    </row>
    <row r="166" spans="1:15" x14ac:dyDescent="0.25">
      <c r="A166" s="2" t="s">
        <v>768</v>
      </c>
      <c r="B166" s="2">
        <v>8</v>
      </c>
      <c r="C166" s="2">
        <v>1227</v>
      </c>
      <c r="D166" s="2">
        <v>9816</v>
      </c>
      <c r="E166" s="2">
        <v>2817</v>
      </c>
      <c r="F166" s="2">
        <v>28.698</v>
      </c>
      <c r="G166" s="2">
        <v>207</v>
      </c>
      <c r="H166" s="2">
        <v>0.16900000000000001</v>
      </c>
      <c r="I166" s="2">
        <v>90</v>
      </c>
      <c r="J166" s="2">
        <v>7.2999999999999995E-2</v>
      </c>
      <c r="K166" s="2">
        <v>1933</v>
      </c>
      <c r="L166" s="2">
        <v>1461</v>
      </c>
      <c r="M166" s="2">
        <v>1919</v>
      </c>
      <c r="N166" s="2">
        <v>1686</v>
      </c>
      <c r="O166" s="2">
        <v>2817</v>
      </c>
    </row>
    <row r="167" spans="1:15" x14ac:dyDescent="0.25">
      <c r="A167" s="2" t="s">
        <v>178</v>
      </c>
      <c r="B167" s="2">
        <v>4</v>
      </c>
      <c r="C167" s="2">
        <v>402</v>
      </c>
      <c r="D167" s="2">
        <v>1608</v>
      </c>
      <c r="E167" s="2">
        <v>468</v>
      </c>
      <c r="F167" s="2">
        <v>29.103999999999999</v>
      </c>
      <c r="G167" s="2">
        <v>49</v>
      </c>
      <c r="H167" s="2">
        <v>0.122</v>
      </c>
      <c r="I167" s="2">
        <v>10</v>
      </c>
      <c r="J167" s="2">
        <v>2.5000000000000001E-2</v>
      </c>
      <c r="K167" s="2">
        <v>339</v>
      </c>
      <c r="L167" s="2">
        <v>232</v>
      </c>
      <c r="M167" s="2">
        <v>289</v>
      </c>
      <c r="N167" s="2">
        <v>280</v>
      </c>
      <c r="O167" s="2">
        <v>468</v>
      </c>
    </row>
    <row r="168" spans="1:15" x14ac:dyDescent="0.25">
      <c r="A168" s="2" t="s">
        <v>179</v>
      </c>
      <c r="B168" s="2">
        <v>5</v>
      </c>
      <c r="C168" s="2">
        <v>357</v>
      </c>
      <c r="D168" s="2">
        <v>1785</v>
      </c>
      <c r="E168" s="2">
        <v>366</v>
      </c>
      <c r="F168" s="2">
        <v>20.504000000000001</v>
      </c>
      <c r="G168" s="2">
        <v>62</v>
      </c>
      <c r="H168" s="2">
        <v>0.17399999999999999</v>
      </c>
      <c r="I168" s="2">
        <v>13</v>
      </c>
      <c r="J168" s="2">
        <v>3.5999999999999997E-2</v>
      </c>
      <c r="K168" s="2">
        <v>356</v>
      </c>
      <c r="L168" s="2">
        <v>358</v>
      </c>
      <c r="M168" s="2">
        <v>418</v>
      </c>
      <c r="N168" s="2">
        <v>287</v>
      </c>
      <c r="O168" s="2">
        <v>366</v>
      </c>
    </row>
    <row r="169" spans="1:15" x14ac:dyDescent="0.25">
      <c r="A169" s="2" t="s">
        <v>180</v>
      </c>
      <c r="B169" s="2">
        <v>8</v>
      </c>
      <c r="C169" s="2">
        <v>1602</v>
      </c>
      <c r="D169" s="2">
        <v>12816</v>
      </c>
      <c r="E169" s="2">
        <v>4254</v>
      </c>
      <c r="F169" s="2">
        <v>33.192999999999998</v>
      </c>
      <c r="G169" s="2">
        <v>252</v>
      </c>
      <c r="H169" s="2">
        <v>0.157</v>
      </c>
      <c r="I169" s="2">
        <v>61</v>
      </c>
      <c r="J169" s="2">
        <v>3.7999999999999999E-2</v>
      </c>
      <c r="K169" s="2">
        <v>2600</v>
      </c>
      <c r="L169" s="2">
        <v>1789</v>
      </c>
      <c r="M169" s="2">
        <v>1991</v>
      </c>
      <c r="N169" s="2">
        <v>2182</v>
      </c>
      <c r="O169" s="2">
        <v>4254</v>
      </c>
    </row>
    <row r="170" spans="1:15" x14ac:dyDescent="0.25">
      <c r="A170" s="2" t="s">
        <v>181</v>
      </c>
      <c r="B170" s="2">
        <v>8</v>
      </c>
      <c r="C170" s="2">
        <v>1551</v>
      </c>
      <c r="D170" s="2">
        <v>12408</v>
      </c>
      <c r="E170" s="2">
        <v>1671</v>
      </c>
      <c r="F170" s="2">
        <v>13.467000000000001</v>
      </c>
      <c r="G170" s="2">
        <v>231</v>
      </c>
      <c r="H170" s="2">
        <v>0.14899999999999999</v>
      </c>
      <c r="I170" s="2">
        <v>92</v>
      </c>
      <c r="J170" s="2">
        <v>5.8999999999999997E-2</v>
      </c>
      <c r="K170" s="2">
        <v>2942</v>
      </c>
      <c r="L170" s="2">
        <v>2168</v>
      </c>
      <c r="M170" s="2">
        <v>2748</v>
      </c>
      <c r="N170" s="2">
        <v>2879</v>
      </c>
      <c r="O170" s="2">
        <v>1671</v>
      </c>
    </row>
    <row r="171" spans="1:15" x14ac:dyDescent="0.25">
      <c r="A171" s="2" t="s">
        <v>182</v>
      </c>
      <c r="B171" s="2">
        <v>8</v>
      </c>
      <c r="C171" s="2">
        <v>417</v>
      </c>
      <c r="D171" s="2">
        <v>3336</v>
      </c>
      <c r="E171" s="2">
        <v>1137</v>
      </c>
      <c r="F171" s="2">
        <v>34.082999999999998</v>
      </c>
      <c r="G171" s="2">
        <v>50</v>
      </c>
      <c r="H171" s="2">
        <v>0.12</v>
      </c>
      <c r="I171" s="2">
        <v>16</v>
      </c>
      <c r="J171" s="2">
        <v>3.7999999999999999E-2</v>
      </c>
      <c r="K171" s="2">
        <v>706</v>
      </c>
      <c r="L171" s="2">
        <v>425</v>
      </c>
      <c r="M171" s="2">
        <v>543</v>
      </c>
      <c r="N171" s="2">
        <v>525</v>
      </c>
      <c r="O171" s="2">
        <v>1137</v>
      </c>
    </row>
    <row r="172" spans="1:15" x14ac:dyDescent="0.25">
      <c r="A172" s="2" t="s">
        <v>183</v>
      </c>
      <c r="B172" s="2">
        <v>6</v>
      </c>
      <c r="C172" s="2">
        <v>537</v>
      </c>
      <c r="D172" s="2">
        <v>3222</v>
      </c>
      <c r="E172" s="2">
        <v>1275</v>
      </c>
      <c r="F172" s="2">
        <v>39.572000000000003</v>
      </c>
      <c r="G172" s="2">
        <v>122</v>
      </c>
      <c r="H172" s="2">
        <v>0.22700000000000001</v>
      </c>
      <c r="I172" s="2">
        <v>55</v>
      </c>
      <c r="J172" s="2">
        <v>0.10199999999999999</v>
      </c>
      <c r="K172" s="2">
        <v>464</v>
      </c>
      <c r="L172" s="2">
        <v>456</v>
      </c>
      <c r="M172" s="2">
        <v>491</v>
      </c>
      <c r="N172" s="2">
        <v>536</v>
      </c>
      <c r="O172" s="2">
        <v>1275</v>
      </c>
    </row>
    <row r="173" spans="1:15" x14ac:dyDescent="0.25">
      <c r="A173" s="2" t="s">
        <v>184</v>
      </c>
      <c r="B173" s="2">
        <v>7</v>
      </c>
      <c r="C173" s="2">
        <v>866</v>
      </c>
      <c r="D173" s="2">
        <v>6062</v>
      </c>
      <c r="E173" s="2">
        <v>2369</v>
      </c>
      <c r="F173" s="2">
        <v>39.08</v>
      </c>
      <c r="G173" s="2">
        <v>132</v>
      </c>
      <c r="H173" s="2">
        <v>0.152</v>
      </c>
      <c r="I173" s="2">
        <v>18</v>
      </c>
      <c r="J173" s="2">
        <v>2.1000000000000001E-2</v>
      </c>
      <c r="K173" s="2">
        <v>971</v>
      </c>
      <c r="L173" s="2">
        <v>679</v>
      </c>
      <c r="M173" s="2">
        <v>1034</v>
      </c>
      <c r="N173" s="2">
        <v>1009</v>
      </c>
      <c r="O173" s="2">
        <v>2369</v>
      </c>
    </row>
    <row r="174" spans="1:15" x14ac:dyDescent="0.25">
      <c r="A174" s="2" t="s">
        <v>185</v>
      </c>
      <c r="B174" s="2">
        <v>7</v>
      </c>
      <c r="C174" s="2">
        <v>627</v>
      </c>
      <c r="D174" s="2">
        <v>4389</v>
      </c>
      <c r="E174" s="2">
        <v>885</v>
      </c>
      <c r="F174" s="2">
        <v>20.164000000000001</v>
      </c>
      <c r="G174" s="2">
        <v>81</v>
      </c>
      <c r="H174" s="2">
        <v>0.129</v>
      </c>
      <c r="I174" s="2">
        <v>25</v>
      </c>
      <c r="J174" s="2">
        <v>0.04</v>
      </c>
      <c r="K174" s="2">
        <v>917</v>
      </c>
      <c r="L174" s="2">
        <v>814</v>
      </c>
      <c r="M174" s="2">
        <v>926</v>
      </c>
      <c r="N174" s="2">
        <v>847</v>
      </c>
      <c r="O174" s="2">
        <v>885</v>
      </c>
    </row>
    <row r="175" spans="1:15" x14ac:dyDescent="0.25">
      <c r="A175" s="2" t="s">
        <v>186</v>
      </c>
      <c r="B175" s="2">
        <v>5</v>
      </c>
      <c r="C175" s="2">
        <v>1010</v>
      </c>
      <c r="D175" s="2">
        <v>5050</v>
      </c>
      <c r="E175" s="2">
        <v>2497</v>
      </c>
      <c r="F175" s="2">
        <v>49.445999999999998</v>
      </c>
      <c r="G175" s="2">
        <v>160</v>
      </c>
      <c r="H175" s="2">
        <v>0.158</v>
      </c>
      <c r="I175" s="2">
        <v>9</v>
      </c>
      <c r="J175" s="2">
        <v>8.9999999999999993E-3</v>
      </c>
      <c r="K175" s="2">
        <v>598</v>
      </c>
      <c r="L175" s="2">
        <v>675</v>
      </c>
      <c r="M175" s="2">
        <v>649</v>
      </c>
      <c r="N175" s="2">
        <v>631</v>
      </c>
      <c r="O175" s="2">
        <v>2497</v>
      </c>
    </row>
    <row r="176" spans="1:15" x14ac:dyDescent="0.25">
      <c r="A176" s="2" t="s">
        <v>187</v>
      </c>
      <c r="B176" s="2">
        <v>5</v>
      </c>
      <c r="C176" s="2">
        <v>774</v>
      </c>
      <c r="D176" s="2">
        <v>3870</v>
      </c>
      <c r="E176" s="2">
        <v>1512</v>
      </c>
      <c r="F176" s="2">
        <v>39.07</v>
      </c>
      <c r="G176" s="2">
        <v>63</v>
      </c>
      <c r="H176" s="2">
        <v>8.1000000000000003E-2</v>
      </c>
      <c r="I176" s="2">
        <v>10</v>
      </c>
      <c r="J176" s="2">
        <v>1.2999999999999999E-2</v>
      </c>
      <c r="K176" s="2">
        <v>388</v>
      </c>
      <c r="L176" s="2">
        <v>856</v>
      </c>
      <c r="M176" s="2">
        <v>460</v>
      </c>
      <c r="N176" s="2">
        <v>654</v>
      </c>
      <c r="O176" s="2">
        <v>1512</v>
      </c>
    </row>
    <row r="177" spans="1:15" x14ac:dyDescent="0.25">
      <c r="A177" s="2" t="s">
        <v>188</v>
      </c>
      <c r="B177" s="2">
        <v>8</v>
      </c>
      <c r="C177" s="2">
        <v>633</v>
      </c>
      <c r="D177" s="2">
        <v>5064</v>
      </c>
      <c r="E177" s="2">
        <v>2481</v>
      </c>
      <c r="F177" s="2">
        <v>48.993000000000002</v>
      </c>
      <c r="G177" s="2">
        <v>73</v>
      </c>
      <c r="H177" s="2">
        <v>0.115</v>
      </c>
      <c r="I177" s="2">
        <v>15</v>
      </c>
      <c r="J177" s="2">
        <v>2.4E-2</v>
      </c>
      <c r="K177" s="2">
        <v>699</v>
      </c>
      <c r="L177" s="2">
        <v>541</v>
      </c>
      <c r="M177" s="2">
        <v>721</v>
      </c>
      <c r="N177" s="2">
        <v>622</v>
      </c>
      <c r="O177" s="2">
        <v>2481</v>
      </c>
    </row>
    <row r="178" spans="1:15" x14ac:dyDescent="0.25">
      <c r="A178" s="2" t="s">
        <v>189</v>
      </c>
      <c r="B178" s="2">
        <v>5</v>
      </c>
      <c r="C178" s="2">
        <v>216</v>
      </c>
      <c r="D178" s="2">
        <v>1080</v>
      </c>
      <c r="E178" s="2">
        <v>267</v>
      </c>
      <c r="F178" s="2">
        <v>24.722000000000001</v>
      </c>
      <c r="G178" s="2">
        <v>33</v>
      </c>
      <c r="H178" s="2">
        <v>0.153</v>
      </c>
      <c r="I178" s="2">
        <v>4</v>
      </c>
      <c r="J178" s="2">
        <v>1.9E-2</v>
      </c>
      <c r="K178" s="2">
        <v>229</v>
      </c>
      <c r="L178" s="2">
        <v>164</v>
      </c>
      <c r="M178" s="2">
        <v>215</v>
      </c>
      <c r="N178" s="2">
        <v>205</v>
      </c>
      <c r="O178" s="2">
        <v>267</v>
      </c>
    </row>
    <row r="179" spans="1:15" x14ac:dyDescent="0.25">
      <c r="A179" s="2" t="s">
        <v>190</v>
      </c>
      <c r="B179" s="2">
        <v>8</v>
      </c>
      <c r="C179" s="2">
        <v>435</v>
      </c>
      <c r="D179" s="2">
        <v>3480</v>
      </c>
      <c r="E179" s="2">
        <v>555</v>
      </c>
      <c r="F179" s="2">
        <v>15.948</v>
      </c>
      <c r="G179" s="2">
        <v>71</v>
      </c>
      <c r="H179" s="2">
        <v>0.16300000000000001</v>
      </c>
      <c r="I179" s="2">
        <v>44</v>
      </c>
      <c r="J179" s="2">
        <v>0.10100000000000001</v>
      </c>
      <c r="K179" s="2">
        <v>995</v>
      </c>
      <c r="L179" s="2">
        <v>475</v>
      </c>
      <c r="M179" s="2">
        <v>830</v>
      </c>
      <c r="N179" s="2">
        <v>625</v>
      </c>
      <c r="O179" s="2">
        <v>555</v>
      </c>
    </row>
    <row r="180" spans="1:15" x14ac:dyDescent="0.25">
      <c r="A180" s="2" t="s">
        <v>191</v>
      </c>
      <c r="B180" s="2">
        <v>8</v>
      </c>
      <c r="C180" s="2">
        <v>465</v>
      </c>
      <c r="D180" s="2">
        <v>3720</v>
      </c>
      <c r="E180" s="2">
        <v>1827</v>
      </c>
      <c r="F180" s="2">
        <v>49.113</v>
      </c>
      <c r="G180" s="2">
        <v>42</v>
      </c>
      <c r="H180" s="2">
        <v>0.09</v>
      </c>
      <c r="I180" s="2">
        <v>9</v>
      </c>
      <c r="J180" s="2">
        <v>1.9E-2</v>
      </c>
      <c r="K180" s="2">
        <v>584</v>
      </c>
      <c r="L180" s="2">
        <v>301</v>
      </c>
      <c r="M180" s="2">
        <v>488</v>
      </c>
      <c r="N180" s="2">
        <v>520</v>
      </c>
      <c r="O180" s="2">
        <v>1827</v>
      </c>
    </row>
    <row r="181" spans="1:15" x14ac:dyDescent="0.25">
      <c r="A181" s="2" t="s">
        <v>192</v>
      </c>
      <c r="B181" s="2">
        <v>7</v>
      </c>
      <c r="C181" s="2">
        <v>1193</v>
      </c>
      <c r="D181" s="2">
        <v>8351</v>
      </c>
      <c r="E181" s="2">
        <v>2195</v>
      </c>
      <c r="F181" s="2">
        <v>26.283999999999999</v>
      </c>
      <c r="G181" s="2">
        <v>196</v>
      </c>
      <c r="H181" s="2">
        <v>0.16400000000000001</v>
      </c>
      <c r="I181" s="2">
        <v>82</v>
      </c>
      <c r="J181" s="2">
        <v>6.9000000000000006E-2</v>
      </c>
      <c r="K181" s="2">
        <v>1075</v>
      </c>
      <c r="L181" s="2">
        <v>1792</v>
      </c>
      <c r="M181" s="2">
        <v>1341</v>
      </c>
      <c r="N181" s="2">
        <v>1948</v>
      </c>
      <c r="O181" s="2">
        <v>2195</v>
      </c>
    </row>
    <row r="182" spans="1:15" x14ac:dyDescent="0.25">
      <c r="A182" s="2" t="s">
        <v>193</v>
      </c>
      <c r="B182" s="2">
        <v>7</v>
      </c>
      <c r="C182" s="2">
        <v>1281</v>
      </c>
      <c r="D182" s="2">
        <v>8967</v>
      </c>
      <c r="E182" s="2">
        <v>3255</v>
      </c>
      <c r="F182" s="2">
        <v>36.299999999999997</v>
      </c>
      <c r="G182" s="2">
        <v>250</v>
      </c>
      <c r="H182" s="2">
        <v>0.19500000000000001</v>
      </c>
      <c r="I182" s="2">
        <v>98</v>
      </c>
      <c r="J182" s="2">
        <v>7.6999999999999999E-2</v>
      </c>
      <c r="K182" s="2">
        <v>1544</v>
      </c>
      <c r="L182" s="2">
        <v>1318</v>
      </c>
      <c r="M182" s="2">
        <v>1534</v>
      </c>
      <c r="N182" s="2">
        <v>1316</v>
      </c>
      <c r="O182" s="2">
        <v>3255</v>
      </c>
    </row>
    <row r="183" spans="1:15" x14ac:dyDescent="0.25">
      <c r="A183" s="2" t="s">
        <v>194</v>
      </c>
      <c r="B183" s="2">
        <v>8</v>
      </c>
      <c r="C183" s="2">
        <v>432</v>
      </c>
      <c r="D183" s="2">
        <v>3456</v>
      </c>
      <c r="E183" s="2">
        <v>1377</v>
      </c>
      <c r="F183" s="2">
        <v>39.844000000000001</v>
      </c>
      <c r="G183" s="2">
        <v>36</v>
      </c>
      <c r="H183" s="2">
        <v>8.3000000000000004E-2</v>
      </c>
      <c r="I183" s="2">
        <v>10</v>
      </c>
      <c r="J183" s="2">
        <v>2.3E-2</v>
      </c>
      <c r="K183" s="2">
        <v>447</v>
      </c>
      <c r="L183" s="2">
        <v>671</v>
      </c>
      <c r="M183" s="2">
        <v>548</v>
      </c>
      <c r="N183" s="2">
        <v>413</v>
      </c>
      <c r="O183" s="2">
        <v>1377</v>
      </c>
    </row>
    <row r="184" spans="1:15" x14ac:dyDescent="0.25">
      <c r="A184" s="2" t="s">
        <v>769</v>
      </c>
      <c r="B184" s="2">
        <v>5</v>
      </c>
      <c r="C184" s="2">
        <v>549</v>
      </c>
      <c r="D184" s="2">
        <v>2745</v>
      </c>
      <c r="E184" s="2">
        <v>168</v>
      </c>
      <c r="F184" s="2">
        <v>6.12</v>
      </c>
      <c r="G184" s="2">
        <v>102</v>
      </c>
      <c r="H184" s="2">
        <v>0.186</v>
      </c>
      <c r="I184" s="2">
        <v>36</v>
      </c>
      <c r="J184" s="2">
        <v>6.6000000000000003E-2</v>
      </c>
      <c r="K184" s="2">
        <v>616</v>
      </c>
      <c r="L184" s="2">
        <v>659</v>
      </c>
      <c r="M184" s="2">
        <v>697</v>
      </c>
      <c r="N184" s="2">
        <v>605</v>
      </c>
      <c r="O184" s="2">
        <v>168</v>
      </c>
    </row>
    <row r="185" spans="1:15" x14ac:dyDescent="0.25">
      <c r="A185" s="2" t="s">
        <v>195</v>
      </c>
      <c r="B185" s="2">
        <v>8</v>
      </c>
      <c r="C185" s="2">
        <v>594</v>
      </c>
      <c r="D185" s="2">
        <v>4752</v>
      </c>
      <c r="E185" s="2">
        <v>2601</v>
      </c>
      <c r="F185" s="2">
        <v>54.734999999999999</v>
      </c>
      <c r="G185" s="2">
        <v>49</v>
      </c>
      <c r="H185" s="2">
        <v>8.2000000000000003E-2</v>
      </c>
      <c r="I185" s="2">
        <v>14</v>
      </c>
      <c r="J185" s="2">
        <v>2.4E-2</v>
      </c>
      <c r="K185" s="2">
        <v>430</v>
      </c>
      <c r="L185" s="2">
        <v>415</v>
      </c>
      <c r="M185" s="2">
        <v>566</v>
      </c>
      <c r="N185" s="2">
        <v>740</v>
      </c>
      <c r="O185" s="2">
        <v>2601</v>
      </c>
    </row>
    <row r="186" spans="1:15" x14ac:dyDescent="0.25">
      <c r="A186" s="2" t="s">
        <v>196</v>
      </c>
      <c r="B186" s="2">
        <v>5</v>
      </c>
      <c r="C186" s="2">
        <v>495</v>
      </c>
      <c r="D186" s="2">
        <v>2475</v>
      </c>
      <c r="E186" s="2">
        <v>816</v>
      </c>
      <c r="F186" s="2">
        <v>32.97</v>
      </c>
      <c r="G186" s="2">
        <v>34</v>
      </c>
      <c r="H186" s="2">
        <v>6.9000000000000006E-2</v>
      </c>
      <c r="I186" s="2">
        <v>6</v>
      </c>
      <c r="J186" s="2">
        <v>1.2E-2</v>
      </c>
      <c r="K186" s="2">
        <v>427</v>
      </c>
      <c r="L186" s="2">
        <v>339</v>
      </c>
      <c r="M186" s="2">
        <v>445</v>
      </c>
      <c r="N186" s="2">
        <v>448</v>
      </c>
      <c r="O186" s="2">
        <v>816</v>
      </c>
    </row>
    <row r="187" spans="1:15" x14ac:dyDescent="0.25">
      <c r="A187" s="2" t="s">
        <v>197</v>
      </c>
      <c r="B187" s="2">
        <v>7</v>
      </c>
      <c r="C187" s="2">
        <v>1539</v>
      </c>
      <c r="D187" s="2">
        <v>10773</v>
      </c>
      <c r="E187" s="2">
        <v>3684</v>
      </c>
      <c r="F187" s="2">
        <v>34.197000000000003</v>
      </c>
      <c r="G187" s="2">
        <v>173</v>
      </c>
      <c r="H187" s="2">
        <v>0.112</v>
      </c>
      <c r="I187" s="2">
        <v>48</v>
      </c>
      <c r="J187" s="2">
        <v>3.1E-2</v>
      </c>
      <c r="K187" s="2">
        <v>1974</v>
      </c>
      <c r="L187" s="2">
        <v>1415</v>
      </c>
      <c r="M187" s="2">
        <v>1922</v>
      </c>
      <c r="N187" s="2">
        <v>1778</v>
      </c>
      <c r="O187" s="2">
        <v>3684</v>
      </c>
    </row>
    <row r="188" spans="1:15" x14ac:dyDescent="0.25">
      <c r="A188" s="2" t="s">
        <v>198</v>
      </c>
      <c r="B188" s="2">
        <v>8</v>
      </c>
      <c r="C188" s="2">
        <v>1233</v>
      </c>
      <c r="D188" s="2">
        <v>9864</v>
      </c>
      <c r="E188" s="2">
        <v>4302</v>
      </c>
      <c r="F188" s="2">
        <v>43.613</v>
      </c>
      <c r="G188" s="2">
        <v>133</v>
      </c>
      <c r="H188" s="2">
        <v>0.108</v>
      </c>
      <c r="I188" s="2">
        <v>40</v>
      </c>
      <c r="J188" s="2">
        <v>3.2000000000000001E-2</v>
      </c>
      <c r="K188" s="2">
        <v>1519</v>
      </c>
      <c r="L188" s="2">
        <v>1045</v>
      </c>
      <c r="M188" s="2">
        <v>1487</v>
      </c>
      <c r="N188" s="2">
        <v>1511</v>
      </c>
      <c r="O188" s="2">
        <v>4302</v>
      </c>
    </row>
    <row r="189" spans="1:15" x14ac:dyDescent="0.25">
      <c r="A189" s="2" t="s">
        <v>199</v>
      </c>
      <c r="B189" s="2">
        <v>6</v>
      </c>
      <c r="C189" s="2">
        <v>530</v>
      </c>
      <c r="D189" s="2">
        <v>3180</v>
      </c>
      <c r="E189" s="2">
        <v>1563</v>
      </c>
      <c r="F189" s="2">
        <v>49.151000000000003</v>
      </c>
      <c r="G189" s="2">
        <v>105</v>
      </c>
      <c r="H189" s="2">
        <v>0.19800000000000001</v>
      </c>
      <c r="I189" s="2">
        <v>9</v>
      </c>
      <c r="J189" s="2">
        <v>1.7000000000000001E-2</v>
      </c>
      <c r="K189" s="2">
        <v>392</v>
      </c>
      <c r="L189" s="2">
        <v>328</v>
      </c>
      <c r="M189" s="2">
        <v>358</v>
      </c>
      <c r="N189" s="2">
        <v>539</v>
      </c>
      <c r="O189" s="2">
        <v>1563</v>
      </c>
    </row>
    <row r="190" spans="1:15" x14ac:dyDescent="0.25">
      <c r="A190" s="2" t="s">
        <v>200</v>
      </c>
      <c r="B190" s="2">
        <v>8</v>
      </c>
      <c r="C190" s="2">
        <v>915</v>
      </c>
      <c r="D190" s="2">
        <v>7320</v>
      </c>
      <c r="E190" s="2">
        <v>2520</v>
      </c>
      <c r="F190" s="2">
        <v>34.426000000000002</v>
      </c>
      <c r="G190" s="2">
        <v>96</v>
      </c>
      <c r="H190" s="2">
        <v>0.105</v>
      </c>
      <c r="I190" s="2">
        <v>17</v>
      </c>
      <c r="J190" s="2">
        <v>1.9E-2</v>
      </c>
      <c r="K190" s="2">
        <v>1383</v>
      </c>
      <c r="L190" s="2">
        <v>881</v>
      </c>
      <c r="M190" s="2">
        <v>1493</v>
      </c>
      <c r="N190" s="2">
        <v>1043</v>
      </c>
      <c r="O190" s="2">
        <v>2520</v>
      </c>
    </row>
    <row r="191" spans="1:15" x14ac:dyDescent="0.25">
      <c r="A191" s="2" t="s">
        <v>201</v>
      </c>
      <c r="B191" s="2">
        <v>8</v>
      </c>
      <c r="C191" s="2">
        <v>612</v>
      </c>
      <c r="D191" s="2">
        <v>4896</v>
      </c>
      <c r="E191" s="2">
        <v>1305</v>
      </c>
      <c r="F191" s="2">
        <v>26.654</v>
      </c>
      <c r="G191" s="2">
        <v>64</v>
      </c>
      <c r="H191" s="2">
        <v>0.105</v>
      </c>
      <c r="I191" s="2">
        <v>12</v>
      </c>
      <c r="J191" s="2">
        <v>0.02</v>
      </c>
      <c r="K191" s="2">
        <v>1037</v>
      </c>
      <c r="L191" s="2">
        <v>620</v>
      </c>
      <c r="M191" s="2">
        <v>904</v>
      </c>
      <c r="N191" s="2">
        <v>1030</v>
      </c>
      <c r="O191" s="2">
        <v>1305</v>
      </c>
    </row>
    <row r="192" spans="1:15" x14ac:dyDescent="0.25">
      <c r="A192" s="2" t="s">
        <v>202</v>
      </c>
      <c r="B192" s="2">
        <v>6</v>
      </c>
      <c r="C192" s="2">
        <v>756</v>
      </c>
      <c r="D192" s="2">
        <v>4536</v>
      </c>
      <c r="E192" s="2">
        <v>2154</v>
      </c>
      <c r="F192" s="2">
        <v>47.487000000000002</v>
      </c>
      <c r="G192" s="2">
        <v>97</v>
      </c>
      <c r="H192" s="2">
        <v>0.128</v>
      </c>
      <c r="I192" s="2">
        <v>9</v>
      </c>
      <c r="J192" s="2">
        <v>1.2E-2</v>
      </c>
      <c r="K192" s="2">
        <v>664</v>
      </c>
      <c r="L192" s="2">
        <v>496</v>
      </c>
      <c r="M192" s="2">
        <v>596</v>
      </c>
      <c r="N192" s="2">
        <v>626</v>
      </c>
      <c r="O192" s="2">
        <v>2154</v>
      </c>
    </row>
    <row r="193" spans="1:15" x14ac:dyDescent="0.25">
      <c r="A193" s="2" t="s">
        <v>203</v>
      </c>
      <c r="B193" s="2">
        <v>5</v>
      </c>
      <c r="C193" s="2">
        <v>237</v>
      </c>
      <c r="D193" s="2">
        <v>1185</v>
      </c>
      <c r="E193" s="2">
        <v>282</v>
      </c>
      <c r="F193" s="2">
        <v>23.797000000000001</v>
      </c>
      <c r="G193" s="2">
        <v>46</v>
      </c>
      <c r="H193" s="2">
        <v>0.19400000000000001</v>
      </c>
      <c r="I193" s="2">
        <v>9</v>
      </c>
      <c r="J193" s="2">
        <v>3.7999999999999999E-2</v>
      </c>
      <c r="K193" s="2">
        <v>164</v>
      </c>
      <c r="L193" s="2">
        <v>250</v>
      </c>
      <c r="M193" s="2">
        <v>292</v>
      </c>
      <c r="N193" s="2">
        <v>197</v>
      </c>
      <c r="O193" s="2">
        <v>282</v>
      </c>
    </row>
    <row r="194" spans="1:15" x14ac:dyDescent="0.25">
      <c r="A194" s="2" t="s">
        <v>204</v>
      </c>
      <c r="B194" s="2">
        <v>8</v>
      </c>
      <c r="C194" s="2">
        <v>1386</v>
      </c>
      <c r="D194" s="2">
        <v>11088</v>
      </c>
      <c r="E194" s="2">
        <v>3978</v>
      </c>
      <c r="F194" s="2">
        <v>35.877000000000002</v>
      </c>
      <c r="G194" s="2">
        <v>239</v>
      </c>
      <c r="H194" s="2">
        <v>0.17199999999999999</v>
      </c>
      <c r="I194" s="2">
        <v>44</v>
      </c>
      <c r="J194" s="2">
        <v>3.2000000000000001E-2</v>
      </c>
      <c r="K194" s="2">
        <v>2065</v>
      </c>
      <c r="L194" s="2">
        <v>1210</v>
      </c>
      <c r="M194" s="2">
        <v>2053</v>
      </c>
      <c r="N194" s="2">
        <v>1782</v>
      </c>
      <c r="O194" s="2">
        <v>3978</v>
      </c>
    </row>
    <row r="195" spans="1:15" x14ac:dyDescent="0.25">
      <c r="A195" s="2" t="s">
        <v>205</v>
      </c>
      <c r="B195" s="2">
        <v>3</v>
      </c>
      <c r="C195" s="2">
        <v>513</v>
      </c>
      <c r="D195" s="2">
        <v>1539</v>
      </c>
      <c r="E195" s="2">
        <v>615</v>
      </c>
      <c r="F195" s="2">
        <v>39.960999999999999</v>
      </c>
      <c r="G195" s="2">
        <v>33</v>
      </c>
      <c r="H195" s="2">
        <v>6.4000000000000001E-2</v>
      </c>
      <c r="I195" s="2">
        <v>0</v>
      </c>
      <c r="J195" s="2">
        <v>0</v>
      </c>
      <c r="K195" s="2">
        <v>182</v>
      </c>
      <c r="L195" s="2">
        <v>307</v>
      </c>
      <c r="M195" s="2">
        <v>220</v>
      </c>
      <c r="N195" s="2">
        <v>215</v>
      </c>
      <c r="O195" s="2">
        <v>615</v>
      </c>
    </row>
    <row r="196" spans="1:15" x14ac:dyDescent="0.25">
      <c r="A196" s="2" t="s">
        <v>206</v>
      </c>
      <c r="B196" s="2">
        <v>4</v>
      </c>
      <c r="C196" s="2">
        <v>846</v>
      </c>
      <c r="D196" s="2">
        <v>3384</v>
      </c>
      <c r="E196" s="2">
        <v>363</v>
      </c>
      <c r="F196" s="2">
        <v>10.727</v>
      </c>
      <c r="G196" s="2">
        <v>145</v>
      </c>
      <c r="H196" s="2">
        <v>0.17100000000000001</v>
      </c>
      <c r="I196" s="2">
        <v>21</v>
      </c>
      <c r="J196" s="2">
        <v>2.5000000000000001E-2</v>
      </c>
      <c r="K196" s="2">
        <v>390</v>
      </c>
      <c r="L196" s="2">
        <v>1227</v>
      </c>
      <c r="M196" s="2">
        <v>740</v>
      </c>
      <c r="N196" s="2">
        <v>664</v>
      </c>
      <c r="O196" s="2">
        <v>363</v>
      </c>
    </row>
    <row r="197" spans="1:15" x14ac:dyDescent="0.25">
      <c r="A197" s="2" t="s">
        <v>207</v>
      </c>
      <c r="B197" s="2">
        <v>8</v>
      </c>
      <c r="C197" s="2">
        <v>1055</v>
      </c>
      <c r="D197" s="2">
        <v>8440</v>
      </c>
      <c r="E197" s="2">
        <v>4294</v>
      </c>
      <c r="F197" s="2">
        <v>50.877000000000002</v>
      </c>
      <c r="G197" s="2">
        <v>124</v>
      </c>
      <c r="H197" s="2">
        <v>0.11799999999999999</v>
      </c>
      <c r="I197" s="2">
        <v>11</v>
      </c>
      <c r="J197" s="2">
        <v>0.01</v>
      </c>
      <c r="K197" s="2">
        <v>1123</v>
      </c>
      <c r="L197" s="2">
        <v>748</v>
      </c>
      <c r="M197" s="2">
        <v>1082</v>
      </c>
      <c r="N197" s="2">
        <v>1193</v>
      </c>
      <c r="O197" s="2">
        <v>4294</v>
      </c>
    </row>
    <row r="198" spans="1:15" x14ac:dyDescent="0.25">
      <c r="A198" s="2" t="s">
        <v>208</v>
      </c>
      <c r="B198" s="2">
        <v>8</v>
      </c>
      <c r="C198" s="2">
        <v>672</v>
      </c>
      <c r="D198" s="2">
        <v>5376</v>
      </c>
      <c r="E198" s="2">
        <v>1932</v>
      </c>
      <c r="F198" s="2">
        <v>35.938000000000002</v>
      </c>
      <c r="G198" s="2">
        <v>55</v>
      </c>
      <c r="H198" s="2">
        <v>8.2000000000000003E-2</v>
      </c>
      <c r="I198" s="2">
        <v>8</v>
      </c>
      <c r="J198" s="2">
        <v>1.2E-2</v>
      </c>
      <c r="K198" s="2">
        <v>1051</v>
      </c>
      <c r="L198" s="2">
        <v>639</v>
      </c>
      <c r="M198" s="2">
        <v>773</v>
      </c>
      <c r="N198" s="2">
        <v>981</v>
      </c>
      <c r="O198" s="2">
        <v>1932</v>
      </c>
    </row>
    <row r="199" spans="1:15" x14ac:dyDescent="0.25">
      <c r="A199" s="2" t="s">
        <v>209</v>
      </c>
      <c r="B199" s="2">
        <v>2</v>
      </c>
      <c r="C199" s="2">
        <v>150</v>
      </c>
      <c r="D199" s="2">
        <v>300</v>
      </c>
      <c r="E199" s="2">
        <v>12</v>
      </c>
      <c r="F199" s="2">
        <v>4</v>
      </c>
      <c r="G199" s="2">
        <v>7</v>
      </c>
      <c r="H199" s="2">
        <v>4.7E-2</v>
      </c>
      <c r="I199" s="2">
        <v>0</v>
      </c>
      <c r="J199" s="2">
        <v>0</v>
      </c>
      <c r="K199" s="2">
        <v>86</v>
      </c>
      <c r="L199" s="2">
        <v>44</v>
      </c>
      <c r="M199" s="2">
        <v>73</v>
      </c>
      <c r="N199" s="2">
        <v>85</v>
      </c>
      <c r="O199" s="2">
        <v>12</v>
      </c>
    </row>
    <row r="200" spans="1:15" x14ac:dyDescent="0.25">
      <c r="A200" s="2" t="s">
        <v>770</v>
      </c>
      <c r="B200" s="2">
        <v>6</v>
      </c>
      <c r="C200" s="2">
        <v>453</v>
      </c>
      <c r="D200" s="2">
        <v>2718</v>
      </c>
      <c r="E200" s="2">
        <v>291</v>
      </c>
      <c r="F200" s="2">
        <v>10.706</v>
      </c>
      <c r="G200" s="2">
        <v>95</v>
      </c>
      <c r="H200" s="2">
        <v>0.21</v>
      </c>
      <c r="I200" s="2">
        <v>32</v>
      </c>
      <c r="J200" s="2">
        <v>7.0999999999999994E-2</v>
      </c>
      <c r="K200" s="2">
        <v>540</v>
      </c>
      <c r="L200" s="2">
        <v>503</v>
      </c>
      <c r="M200" s="2">
        <v>653</v>
      </c>
      <c r="N200" s="2">
        <v>731</v>
      </c>
      <c r="O200" s="2">
        <v>291</v>
      </c>
    </row>
    <row r="201" spans="1:15" x14ac:dyDescent="0.25">
      <c r="A201" s="2" t="s">
        <v>210</v>
      </c>
      <c r="B201" s="2">
        <v>7</v>
      </c>
      <c r="C201" s="2">
        <v>609</v>
      </c>
      <c r="D201" s="2">
        <v>4263</v>
      </c>
      <c r="E201" s="2">
        <v>1035</v>
      </c>
      <c r="F201" s="2">
        <v>24.279</v>
      </c>
      <c r="G201" s="2">
        <v>66</v>
      </c>
      <c r="H201" s="2">
        <v>0.108</v>
      </c>
      <c r="I201" s="2">
        <v>17</v>
      </c>
      <c r="J201" s="2">
        <v>2.8000000000000001E-2</v>
      </c>
      <c r="K201" s="2">
        <v>785</v>
      </c>
      <c r="L201" s="2">
        <v>596</v>
      </c>
      <c r="M201" s="2">
        <v>937</v>
      </c>
      <c r="N201" s="2">
        <v>910</v>
      </c>
      <c r="O201" s="2">
        <v>1035</v>
      </c>
    </row>
    <row r="202" spans="1:15" x14ac:dyDescent="0.25">
      <c r="A202" s="2" t="s">
        <v>211</v>
      </c>
      <c r="B202" s="2">
        <v>6</v>
      </c>
      <c r="C202" s="2">
        <v>525</v>
      </c>
      <c r="D202" s="2">
        <v>3150</v>
      </c>
      <c r="E202" s="2">
        <v>882</v>
      </c>
      <c r="F202" s="2">
        <v>28</v>
      </c>
      <c r="G202" s="2">
        <v>31</v>
      </c>
      <c r="H202" s="2">
        <v>5.8999999999999997E-2</v>
      </c>
      <c r="I202" s="2">
        <v>10</v>
      </c>
      <c r="J202" s="2">
        <v>1.9E-2</v>
      </c>
      <c r="K202" s="2">
        <v>748</v>
      </c>
      <c r="L202" s="2">
        <v>411</v>
      </c>
      <c r="M202" s="2">
        <v>589</v>
      </c>
      <c r="N202" s="2">
        <v>520</v>
      </c>
      <c r="O202" s="2">
        <v>882</v>
      </c>
    </row>
    <row r="203" spans="1:15" x14ac:dyDescent="0.25">
      <c r="A203" s="2" t="s">
        <v>212</v>
      </c>
      <c r="B203" s="2">
        <v>6</v>
      </c>
      <c r="C203" s="2">
        <v>462</v>
      </c>
      <c r="D203" s="2">
        <v>2772</v>
      </c>
      <c r="E203" s="2">
        <v>1548</v>
      </c>
      <c r="F203" s="2">
        <v>55.844000000000001</v>
      </c>
      <c r="G203" s="2">
        <v>16</v>
      </c>
      <c r="H203" s="2">
        <v>3.5000000000000003E-2</v>
      </c>
      <c r="I203" s="2">
        <v>3</v>
      </c>
      <c r="J203" s="2">
        <v>6.0000000000000001E-3</v>
      </c>
      <c r="K203" s="2">
        <v>393</v>
      </c>
      <c r="L203" s="2">
        <v>240</v>
      </c>
      <c r="M203" s="2">
        <v>305</v>
      </c>
      <c r="N203" s="2">
        <v>286</v>
      </c>
      <c r="O203" s="2">
        <v>1548</v>
      </c>
    </row>
    <row r="204" spans="1:15" x14ac:dyDescent="0.25">
      <c r="A204" s="2" t="s">
        <v>213</v>
      </c>
      <c r="B204" s="2">
        <v>4</v>
      </c>
      <c r="C204" s="2">
        <v>630</v>
      </c>
      <c r="D204" s="2">
        <v>2520</v>
      </c>
      <c r="E204" s="2">
        <v>480</v>
      </c>
      <c r="F204" s="2">
        <v>19.047999999999998</v>
      </c>
      <c r="G204" s="2">
        <v>87</v>
      </c>
      <c r="H204" s="2">
        <v>0.13800000000000001</v>
      </c>
      <c r="I204" s="2">
        <v>11</v>
      </c>
      <c r="J204" s="2">
        <v>1.7000000000000001E-2</v>
      </c>
      <c r="K204" s="2">
        <v>466</v>
      </c>
      <c r="L204" s="2">
        <v>532</v>
      </c>
      <c r="M204" s="2">
        <v>574</v>
      </c>
      <c r="N204" s="2">
        <v>468</v>
      </c>
      <c r="O204" s="2">
        <v>480</v>
      </c>
    </row>
    <row r="205" spans="1:15" x14ac:dyDescent="0.25">
      <c r="A205" s="2" t="s">
        <v>214</v>
      </c>
      <c r="B205" s="2">
        <v>6</v>
      </c>
      <c r="C205" s="2">
        <v>906</v>
      </c>
      <c r="D205" s="2">
        <v>5436</v>
      </c>
      <c r="E205" s="2">
        <v>1905</v>
      </c>
      <c r="F205" s="2">
        <v>35.043999999999997</v>
      </c>
      <c r="G205" s="2">
        <v>162</v>
      </c>
      <c r="H205" s="2">
        <v>0.17899999999999999</v>
      </c>
      <c r="I205" s="2">
        <v>18</v>
      </c>
      <c r="J205" s="2">
        <v>0.02</v>
      </c>
      <c r="K205" s="2">
        <v>674</v>
      </c>
      <c r="L205" s="2">
        <v>1117</v>
      </c>
      <c r="M205" s="2">
        <v>923</v>
      </c>
      <c r="N205" s="2">
        <v>817</v>
      </c>
      <c r="O205" s="2">
        <v>1905</v>
      </c>
    </row>
    <row r="206" spans="1:15" x14ac:dyDescent="0.25">
      <c r="A206" s="2" t="s">
        <v>215</v>
      </c>
      <c r="B206" s="2">
        <v>6</v>
      </c>
      <c r="C206" s="2">
        <v>432</v>
      </c>
      <c r="D206" s="2">
        <v>2592</v>
      </c>
      <c r="E206" s="2">
        <v>618</v>
      </c>
      <c r="F206" s="2">
        <v>23.843</v>
      </c>
      <c r="G206" s="2">
        <v>59</v>
      </c>
      <c r="H206" s="2">
        <v>0.13700000000000001</v>
      </c>
      <c r="I206" s="2">
        <v>20</v>
      </c>
      <c r="J206" s="2">
        <v>4.5999999999999999E-2</v>
      </c>
      <c r="K206" s="2">
        <v>478</v>
      </c>
      <c r="L206" s="2">
        <v>507</v>
      </c>
      <c r="M206" s="2">
        <v>440</v>
      </c>
      <c r="N206" s="2">
        <v>549</v>
      </c>
      <c r="O206" s="2">
        <v>618</v>
      </c>
    </row>
    <row r="207" spans="1:15" x14ac:dyDescent="0.25">
      <c r="A207" s="2" t="s">
        <v>216</v>
      </c>
      <c r="B207" s="2">
        <v>8</v>
      </c>
      <c r="C207" s="2">
        <v>630</v>
      </c>
      <c r="D207" s="2">
        <v>5040</v>
      </c>
      <c r="E207" s="2">
        <v>1815</v>
      </c>
      <c r="F207" s="2">
        <v>36.012</v>
      </c>
      <c r="G207" s="2">
        <v>91</v>
      </c>
      <c r="H207" s="2">
        <v>0.14399999999999999</v>
      </c>
      <c r="I207" s="2">
        <v>16</v>
      </c>
      <c r="J207" s="2">
        <v>2.5000000000000001E-2</v>
      </c>
      <c r="K207" s="2">
        <v>846</v>
      </c>
      <c r="L207" s="2">
        <v>580</v>
      </c>
      <c r="M207" s="2">
        <v>868</v>
      </c>
      <c r="N207" s="2">
        <v>931</v>
      </c>
      <c r="O207" s="2">
        <v>1815</v>
      </c>
    </row>
    <row r="208" spans="1:15" x14ac:dyDescent="0.25">
      <c r="A208" s="2" t="s">
        <v>217</v>
      </c>
      <c r="B208" s="2">
        <v>6</v>
      </c>
      <c r="C208" s="2">
        <v>348</v>
      </c>
      <c r="D208" s="2">
        <v>2088</v>
      </c>
      <c r="E208" s="2">
        <v>792</v>
      </c>
      <c r="F208" s="2">
        <v>37.930999999999997</v>
      </c>
      <c r="G208" s="2">
        <v>23</v>
      </c>
      <c r="H208" s="2">
        <v>6.6000000000000003E-2</v>
      </c>
      <c r="I208" s="2">
        <v>6</v>
      </c>
      <c r="J208" s="2">
        <v>1.7000000000000001E-2</v>
      </c>
      <c r="K208" s="2">
        <v>349</v>
      </c>
      <c r="L208" s="2">
        <v>269</v>
      </c>
      <c r="M208" s="2">
        <v>302</v>
      </c>
      <c r="N208" s="2">
        <v>376</v>
      </c>
      <c r="O208" s="2">
        <v>792</v>
      </c>
    </row>
    <row r="209" spans="1:15" x14ac:dyDescent="0.25">
      <c r="A209" s="2" t="s">
        <v>771</v>
      </c>
      <c r="B209" s="2">
        <v>8</v>
      </c>
      <c r="C209" s="2">
        <v>1556</v>
      </c>
      <c r="D209" s="2">
        <v>12448</v>
      </c>
      <c r="E209" s="2">
        <v>3247</v>
      </c>
      <c r="F209" s="2">
        <v>26.085000000000001</v>
      </c>
      <c r="G209" s="2">
        <v>311</v>
      </c>
      <c r="H209" s="2">
        <v>0.2</v>
      </c>
      <c r="I209" s="2">
        <v>139</v>
      </c>
      <c r="J209" s="2">
        <v>8.8999999999999996E-2</v>
      </c>
      <c r="K209" s="2">
        <v>2365</v>
      </c>
      <c r="L209" s="2">
        <v>1957</v>
      </c>
      <c r="M209" s="2">
        <v>2404</v>
      </c>
      <c r="N209" s="2">
        <v>2475</v>
      </c>
      <c r="O209" s="2">
        <v>3247</v>
      </c>
    </row>
    <row r="210" spans="1:15" x14ac:dyDescent="0.25">
      <c r="A210" s="2" t="s">
        <v>219</v>
      </c>
      <c r="B210" s="2">
        <v>6</v>
      </c>
      <c r="C210" s="2">
        <v>516</v>
      </c>
      <c r="D210" s="2">
        <v>3096</v>
      </c>
      <c r="E210" s="2">
        <v>939</v>
      </c>
      <c r="F210" s="2">
        <v>30.329000000000001</v>
      </c>
      <c r="G210" s="2">
        <v>78</v>
      </c>
      <c r="H210" s="2">
        <v>0.151</v>
      </c>
      <c r="I210" s="2">
        <v>6</v>
      </c>
      <c r="J210" s="2">
        <v>1.2E-2</v>
      </c>
      <c r="K210" s="2">
        <v>607</v>
      </c>
      <c r="L210" s="2">
        <v>480</v>
      </c>
      <c r="M210" s="2">
        <v>486</v>
      </c>
      <c r="N210" s="2">
        <v>584</v>
      </c>
      <c r="O210" s="2">
        <v>939</v>
      </c>
    </row>
    <row r="211" spans="1:15" x14ac:dyDescent="0.25">
      <c r="A211" s="2" t="s">
        <v>220</v>
      </c>
      <c r="B211" s="2">
        <v>5</v>
      </c>
      <c r="C211" s="2">
        <v>366</v>
      </c>
      <c r="D211" s="2">
        <v>1830</v>
      </c>
      <c r="E211" s="2">
        <v>630</v>
      </c>
      <c r="F211" s="2">
        <v>34.426000000000002</v>
      </c>
      <c r="G211" s="2">
        <v>23</v>
      </c>
      <c r="H211" s="2">
        <v>6.3E-2</v>
      </c>
      <c r="I211" s="2">
        <v>3</v>
      </c>
      <c r="J211" s="2">
        <v>8.0000000000000002E-3</v>
      </c>
      <c r="K211" s="2">
        <v>430</v>
      </c>
      <c r="L211" s="2">
        <v>185</v>
      </c>
      <c r="M211" s="2">
        <v>290</v>
      </c>
      <c r="N211" s="2">
        <v>295</v>
      </c>
      <c r="O211" s="2">
        <v>630</v>
      </c>
    </row>
    <row r="212" spans="1:15" x14ac:dyDescent="0.25">
      <c r="A212" s="2" t="s">
        <v>221</v>
      </c>
      <c r="B212" s="2">
        <v>5</v>
      </c>
      <c r="C212" s="2">
        <v>582</v>
      </c>
      <c r="D212" s="2">
        <v>2910</v>
      </c>
      <c r="E212" s="2">
        <v>981</v>
      </c>
      <c r="F212" s="2">
        <v>33.710999999999999</v>
      </c>
      <c r="G212" s="2">
        <v>46</v>
      </c>
      <c r="H212" s="2">
        <v>7.9000000000000001E-2</v>
      </c>
      <c r="I212" s="2">
        <v>4</v>
      </c>
      <c r="J212" s="2">
        <v>7.0000000000000001E-3</v>
      </c>
      <c r="K212" s="2">
        <v>529</v>
      </c>
      <c r="L212" s="2">
        <v>443</v>
      </c>
      <c r="M212" s="2">
        <v>489</v>
      </c>
      <c r="N212" s="2">
        <v>468</v>
      </c>
      <c r="O212" s="2">
        <v>981</v>
      </c>
    </row>
    <row r="213" spans="1:15" x14ac:dyDescent="0.25">
      <c r="A213" s="2" t="s">
        <v>222</v>
      </c>
      <c r="B213" s="2">
        <v>6</v>
      </c>
      <c r="C213" s="2">
        <v>585</v>
      </c>
      <c r="D213" s="2">
        <v>3510</v>
      </c>
      <c r="E213" s="2">
        <v>2127</v>
      </c>
      <c r="F213" s="2">
        <v>60.597999999999999</v>
      </c>
      <c r="G213" s="2">
        <v>41</v>
      </c>
      <c r="H213" s="2">
        <v>7.0000000000000007E-2</v>
      </c>
      <c r="I213" s="2">
        <v>13</v>
      </c>
      <c r="J213" s="2">
        <v>2.1999999999999999E-2</v>
      </c>
      <c r="K213" s="2">
        <v>298</v>
      </c>
      <c r="L213" s="2">
        <v>321</v>
      </c>
      <c r="M213" s="2">
        <v>409</v>
      </c>
      <c r="N213" s="2">
        <v>355</v>
      </c>
      <c r="O213" s="2">
        <v>2127</v>
      </c>
    </row>
    <row r="214" spans="1:15" x14ac:dyDescent="0.25">
      <c r="A214" s="2" t="s">
        <v>223</v>
      </c>
      <c r="B214" s="2">
        <v>7</v>
      </c>
      <c r="C214" s="2">
        <v>1140</v>
      </c>
      <c r="D214" s="2">
        <v>7980</v>
      </c>
      <c r="E214" s="2">
        <v>3921</v>
      </c>
      <c r="F214" s="2">
        <v>49.134999999999998</v>
      </c>
      <c r="G214" s="2">
        <v>98</v>
      </c>
      <c r="H214" s="2">
        <v>8.5999999999999993E-2</v>
      </c>
      <c r="I214" s="2">
        <v>8</v>
      </c>
      <c r="J214" s="2">
        <v>7.0000000000000001E-3</v>
      </c>
      <c r="K214" s="2">
        <v>1077</v>
      </c>
      <c r="L214" s="2">
        <v>846</v>
      </c>
      <c r="M214" s="2">
        <v>1038</v>
      </c>
      <c r="N214" s="2">
        <v>1098</v>
      </c>
      <c r="O214" s="2">
        <v>3921</v>
      </c>
    </row>
    <row r="215" spans="1:15" x14ac:dyDescent="0.25">
      <c r="A215" s="2" t="s">
        <v>224</v>
      </c>
      <c r="B215" s="2">
        <v>6</v>
      </c>
      <c r="C215" s="2">
        <v>771</v>
      </c>
      <c r="D215" s="2">
        <v>4626</v>
      </c>
      <c r="E215" s="2">
        <v>1143</v>
      </c>
      <c r="F215" s="2">
        <v>24.707999999999998</v>
      </c>
      <c r="G215" s="2">
        <v>86</v>
      </c>
      <c r="H215" s="2">
        <v>0.112</v>
      </c>
      <c r="I215" s="2">
        <v>17</v>
      </c>
      <c r="J215" s="2">
        <v>2.1999999999999999E-2</v>
      </c>
      <c r="K215" s="2">
        <v>1015</v>
      </c>
      <c r="L215" s="2">
        <v>673</v>
      </c>
      <c r="M215" s="2">
        <v>782</v>
      </c>
      <c r="N215" s="2">
        <v>1013</v>
      </c>
      <c r="O215" s="2">
        <v>1143</v>
      </c>
    </row>
    <row r="216" spans="1:15" x14ac:dyDescent="0.25">
      <c r="A216" s="2" t="s">
        <v>225</v>
      </c>
      <c r="B216" s="2">
        <v>8</v>
      </c>
      <c r="C216" s="2">
        <v>611</v>
      </c>
      <c r="D216" s="2">
        <v>4888</v>
      </c>
      <c r="E216" s="2">
        <v>1531</v>
      </c>
      <c r="F216" s="2">
        <v>31.321999999999999</v>
      </c>
      <c r="G216" s="2">
        <v>113</v>
      </c>
      <c r="H216" s="2">
        <v>0.185</v>
      </c>
      <c r="I216" s="2">
        <v>18</v>
      </c>
      <c r="J216" s="2">
        <v>2.9000000000000001E-2</v>
      </c>
      <c r="K216" s="2">
        <v>977</v>
      </c>
      <c r="L216" s="2">
        <v>636</v>
      </c>
      <c r="M216" s="2">
        <v>834</v>
      </c>
      <c r="N216" s="2">
        <v>910</v>
      </c>
      <c r="O216" s="2">
        <v>1531</v>
      </c>
    </row>
    <row r="217" spans="1:15" x14ac:dyDescent="0.25">
      <c r="A217" s="2" t="s">
        <v>226</v>
      </c>
      <c r="B217" s="2">
        <v>8</v>
      </c>
      <c r="C217" s="2">
        <v>1659</v>
      </c>
      <c r="D217" s="2">
        <v>13272</v>
      </c>
      <c r="E217" s="2">
        <v>4974</v>
      </c>
      <c r="F217" s="2">
        <v>37.476999999999997</v>
      </c>
      <c r="G217" s="2">
        <v>437</v>
      </c>
      <c r="H217" s="2">
        <v>0.26300000000000001</v>
      </c>
      <c r="I217" s="2">
        <v>141</v>
      </c>
      <c r="J217" s="2">
        <v>8.5000000000000006E-2</v>
      </c>
      <c r="K217" s="2">
        <v>2071</v>
      </c>
      <c r="L217" s="2">
        <v>1968</v>
      </c>
      <c r="M217" s="2">
        <v>2442</v>
      </c>
      <c r="N217" s="2">
        <v>1817</v>
      </c>
      <c r="O217" s="2">
        <v>4974</v>
      </c>
    </row>
    <row r="218" spans="1:15" x14ac:dyDescent="0.25">
      <c r="A218" s="2" t="s">
        <v>227</v>
      </c>
      <c r="B218" s="2">
        <v>5</v>
      </c>
      <c r="C218" s="2">
        <v>768</v>
      </c>
      <c r="D218" s="2">
        <v>3840</v>
      </c>
      <c r="E218" s="2">
        <v>1035</v>
      </c>
      <c r="F218" s="2">
        <v>26.952999999999999</v>
      </c>
      <c r="G218" s="2">
        <v>59</v>
      </c>
      <c r="H218" s="2">
        <v>7.6999999999999999E-2</v>
      </c>
      <c r="I218" s="2">
        <v>9</v>
      </c>
      <c r="J218" s="2">
        <v>1.2E-2</v>
      </c>
      <c r="K218" s="2">
        <v>742</v>
      </c>
      <c r="L218" s="2">
        <v>561</v>
      </c>
      <c r="M218" s="2">
        <v>797</v>
      </c>
      <c r="N218" s="2">
        <v>705</v>
      </c>
      <c r="O218" s="2">
        <v>1035</v>
      </c>
    </row>
    <row r="219" spans="1:15" x14ac:dyDescent="0.25">
      <c r="A219" s="2" t="s">
        <v>228</v>
      </c>
      <c r="B219" s="2">
        <v>8</v>
      </c>
      <c r="C219" s="2">
        <v>597</v>
      </c>
      <c r="D219" s="2">
        <v>4776</v>
      </c>
      <c r="E219" s="2">
        <v>1152</v>
      </c>
      <c r="F219" s="2">
        <v>24.120999999999999</v>
      </c>
      <c r="G219" s="2">
        <v>91</v>
      </c>
      <c r="H219" s="2">
        <v>0.152</v>
      </c>
      <c r="I219" s="2">
        <v>39</v>
      </c>
      <c r="J219" s="2">
        <v>6.5000000000000002E-2</v>
      </c>
      <c r="K219" s="2">
        <v>1040</v>
      </c>
      <c r="L219" s="2">
        <v>628</v>
      </c>
      <c r="M219" s="2">
        <v>999</v>
      </c>
      <c r="N219" s="2">
        <v>957</v>
      </c>
      <c r="O219" s="2">
        <v>1152</v>
      </c>
    </row>
    <row r="220" spans="1:15" x14ac:dyDescent="0.25">
      <c r="A220" s="2" t="s">
        <v>229</v>
      </c>
      <c r="B220" s="2">
        <v>8</v>
      </c>
      <c r="C220" s="2">
        <v>1335</v>
      </c>
      <c r="D220" s="2">
        <v>10680</v>
      </c>
      <c r="E220" s="2">
        <v>3066</v>
      </c>
      <c r="F220" s="2">
        <v>28.707999999999998</v>
      </c>
      <c r="G220" s="2">
        <v>208</v>
      </c>
      <c r="H220" s="2">
        <v>0.156</v>
      </c>
      <c r="I220" s="2">
        <v>65</v>
      </c>
      <c r="J220" s="2">
        <v>4.9000000000000002E-2</v>
      </c>
      <c r="K220" s="2">
        <v>1932</v>
      </c>
      <c r="L220" s="2">
        <v>1588</v>
      </c>
      <c r="M220" s="2">
        <v>1949</v>
      </c>
      <c r="N220" s="2">
        <v>2145</v>
      </c>
      <c r="O220" s="2">
        <v>3066</v>
      </c>
    </row>
    <row r="221" spans="1:15" x14ac:dyDescent="0.25">
      <c r="A221" s="2" t="s">
        <v>230</v>
      </c>
      <c r="B221" s="2">
        <v>7</v>
      </c>
      <c r="C221" s="2">
        <v>675</v>
      </c>
      <c r="D221" s="2">
        <v>4725</v>
      </c>
      <c r="E221" s="2">
        <v>2259</v>
      </c>
      <c r="F221" s="2">
        <v>47.81</v>
      </c>
      <c r="G221" s="2">
        <v>41</v>
      </c>
      <c r="H221" s="2">
        <v>6.0999999999999999E-2</v>
      </c>
      <c r="I221" s="2">
        <v>5</v>
      </c>
      <c r="J221" s="2">
        <v>7.0000000000000001E-3</v>
      </c>
      <c r="K221" s="2">
        <v>719</v>
      </c>
      <c r="L221" s="2">
        <v>506</v>
      </c>
      <c r="M221" s="2">
        <v>650</v>
      </c>
      <c r="N221" s="2">
        <v>591</v>
      </c>
      <c r="O221" s="2">
        <v>2259</v>
      </c>
    </row>
    <row r="222" spans="1:15" x14ac:dyDescent="0.25">
      <c r="A222" s="2" t="s">
        <v>231</v>
      </c>
      <c r="B222" s="2">
        <v>5</v>
      </c>
      <c r="C222" s="2">
        <v>432</v>
      </c>
      <c r="D222" s="2">
        <v>2160</v>
      </c>
      <c r="E222" s="2">
        <v>555</v>
      </c>
      <c r="F222" s="2">
        <v>25.693999999999999</v>
      </c>
      <c r="G222" s="2">
        <v>45</v>
      </c>
      <c r="H222" s="2">
        <v>0.104</v>
      </c>
      <c r="I222" s="2">
        <v>15</v>
      </c>
      <c r="J222" s="2">
        <v>3.5000000000000003E-2</v>
      </c>
      <c r="K222" s="2">
        <v>339</v>
      </c>
      <c r="L222" s="2">
        <v>451</v>
      </c>
      <c r="M222" s="2">
        <v>445</v>
      </c>
      <c r="N222" s="2">
        <v>370</v>
      </c>
      <c r="O222" s="2">
        <v>555</v>
      </c>
    </row>
    <row r="223" spans="1:15" x14ac:dyDescent="0.25">
      <c r="A223" s="2" t="s">
        <v>232</v>
      </c>
      <c r="B223" s="2">
        <v>8</v>
      </c>
      <c r="C223" s="2">
        <v>1398</v>
      </c>
      <c r="D223" s="2">
        <v>11184</v>
      </c>
      <c r="E223" s="2">
        <v>3303</v>
      </c>
      <c r="F223" s="2">
        <v>29.533000000000001</v>
      </c>
      <c r="G223" s="2">
        <v>171</v>
      </c>
      <c r="H223" s="2">
        <v>0.122</v>
      </c>
      <c r="I223" s="2">
        <v>49</v>
      </c>
      <c r="J223" s="2">
        <v>3.5000000000000003E-2</v>
      </c>
      <c r="K223" s="2">
        <v>2326</v>
      </c>
      <c r="L223" s="2">
        <v>1512</v>
      </c>
      <c r="M223" s="2">
        <v>2039</v>
      </c>
      <c r="N223" s="2">
        <v>2004</v>
      </c>
      <c r="O223" s="2">
        <v>3303</v>
      </c>
    </row>
    <row r="224" spans="1:15" x14ac:dyDescent="0.25">
      <c r="A224" s="2" t="s">
        <v>233</v>
      </c>
      <c r="B224" s="2">
        <v>8</v>
      </c>
      <c r="C224" s="2">
        <v>609</v>
      </c>
      <c r="D224" s="2">
        <v>4872</v>
      </c>
      <c r="E224" s="2">
        <v>2973</v>
      </c>
      <c r="F224" s="2">
        <v>61.021999999999998</v>
      </c>
      <c r="G224" s="2">
        <v>53</v>
      </c>
      <c r="H224" s="2">
        <v>8.6999999999999994E-2</v>
      </c>
      <c r="I224" s="2">
        <v>2</v>
      </c>
      <c r="J224" s="2">
        <v>3.0000000000000001E-3</v>
      </c>
      <c r="K224" s="2">
        <v>515</v>
      </c>
      <c r="L224" s="2">
        <v>379</v>
      </c>
      <c r="M224" s="2">
        <v>549</v>
      </c>
      <c r="N224" s="2">
        <v>456</v>
      </c>
      <c r="O224" s="2">
        <v>2973</v>
      </c>
    </row>
    <row r="225" spans="1:15" x14ac:dyDescent="0.25">
      <c r="A225" s="2" t="s">
        <v>234</v>
      </c>
      <c r="B225" s="2">
        <v>3</v>
      </c>
      <c r="C225" s="2">
        <v>237</v>
      </c>
      <c r="D225" s="2">
        <v>711</v>
      </c>
      <c r="E225" s="2">
        <v>171</v>
      </c>
      <c r="F225" s="2">
        <v>24.050999999999998</v>
      </c>
      <c r="G225" s="2">
        <v>6</v>
      </c>
      <c r="H225" s="2">
        <v>2.5000000000000001E-2</v>
      </c>
      <c r="I225" s="2">
        <v>0</v>
      </c>
      <c r="J225" s="2">
        <v>0</v>
      </c>
      <c r="K225" s="2">
        <v>182</v>
      </c>
      <c r="L225" s="2">
        <v>104</v>
      </c>
      <c r="M225" s="2">
        <v>116</v>
      </c>
      <c r="N225" s="2">
        <v>138</v>
      </c>
      <c r="O225" s="2">
        <v>171</v>
      </c>
    </row>
    <row r="226" spans="1:15" x14ac:dyDescent="0.25">
      <c r="A226" s="2" t="s">
        <v>235</v>
      </c>
      <c r="B226" s="2">
        <v>4</v>
      </c>
      <c r="C226" s="2">
        <v>312</v>
      </c>
      <c r="D226" s="2">
        <v>1248</v>
      </c>
      <c r="E226" s="2">
        <v>606</v>
      </c>
      <c r="F226" s="2">
        <v>48.558</v>
      </c>
      <c r="G226" s="2">
        <v>10</v>
      </c>
      <c r="H226" s="2">
        <v>3.2000000000000001E-2</v>
      </c>
      <c r="I226" s="2">
        <v>3</v>
      </c>
      <c r="J226" s="2">
        <v>0.01</v>
      </c>
      <c r="K226" s="2">
        <v>207</v>
      </c>
      <c r="L226" s="2">
        <v>115</v>
      </c>
      <c r="M226" s="2">
        <v>147</v>
      </c>
      <c r="N226" s="2">
        <v>173</v>
      </c>
      <c r="O226" s="2">
        <v>606</v>
      </c>
    </row>
    <row r="227" spans="1:15" x14ac:dyDescent="0.25">
      <c r="A227" s="2" t="s">
        <v>236</v>
      </c>
      <c r="B227" s="2">
        <v>8</v>
      </c>
      <c r="C227" s="2">
        <v>1239</v>
      </c>
      <c r="D227" s="2">
        <v>9912</v>
      </c>
      <c r="E227" s="2">
        <v>5715</v>
      </c>
      <c r="F227" s="2">
        <v>57.656999999999996</v>
      </c>
      <c r="G227" s="2">
        <v>85</v>
      </c>
      <c r="H227" s="2">
        <v>6.9000000000000006E-2</v>
      </c>
      <c r="I227" s="2">
        <v>23</v>
      </c>
      <c r="J227" s="2">
        <v>1.9E-2</v>
      </c>
      <c r="K227" s="2">
        <v>1278</v>
      </c>
      <c r="L227" s="2">
        <v>835</v>
      </c>
      <c r="M227" s="2">
        <v>1027</v>
      </c>
      <c r="N227" s="2">
        <v>1057</v>
      </c>
      <c r="O227" s="2">
        <v>5715</v>
      </c>
    </row>
    <row r="228" spans="1:15" x14ac:dyDescent="0.25">
      <c r="A228" s="2" t="s">
        <v>237</v>
      </c>
      <c r="B228" s="2">
        <v>5</v>
      </c>
      <c r="C228" s="2">
        <v>291</v>
      </c>
      <c r="D228" s="2">
        <v>1455</v>
      </c>
      <c r="E228" s="2">
        <v>321</v>
      </c>
      <c r="F228" s="2">
        <v>22.062000000000001</v>
      </c>
      <c r="G228" s="2">
        <v>26</v>
      </c>
      <c r="H228" s="2">
        <v>8.8999999999999996E-2</v>
      </c>
      <c r="I228" s="2">
        <v>4</v>
      </c>
      <c r="J228" s="2">
        <v>1.4E-2</v>
      </c>
      <c r="K228" s="2">
        <v>323</v>
      </c>
      <c r="L228" s="2">
        <v>239</v>
      </c>
      <c r="M228" s="2">
        <v>321</v>
      </c>
      <c r="N228" s="2">
        <v>251</v>
      </c>
      <c r="O228" s="2">
        <v>321</v>
      </c>
    </row>
    <row r="229" spans="1:15" x14ac:dyDescent="0.25">
      <c r="A229" s="2" t="s">
        <v>238</v>
      </c>
      <c r="B229" s="2">
        <v>5</v>
      </c>
      <c r="C229" s="2">
        <v>369</v>
      </c>
      <c r="D229" s="2">
        <v>1845</v>
      </c>
      <c r="E229" s="2">
        <v>855</v>
      </c>
      <c r="F229" s="2">
        <v>46.341000000000001</v>
      </c>
      <c r="G229" s="2">
        <v>18</v>
      </c>
      <c r="H229" s="2">
        <v>4.9000000000000002E-2</v>
      </c>
      <c r="I229" s="2">
        <v>4</v>
      </c>
      <c r="J229" s="2">
        <v>1.0999999999999999E-2</v>
      </c>
      <c r="K229" s="2">
        <v>326</v>
      </c>
      <c r="L229" s="2">
        <v>148</v>
      </c>
      <c r="M229" s="2">
        <v>253</v>
      </c>
      <c r="N229" s="2">
        <v>263</v>
      </c>
      <c r="O229" s="2">
        <v>855</v>
      </c>
    </row>
    <row r="230" spans="1:15" x14ac:dyDescent="0.25">
      <c r="A230" s="2" t="s">
        <v>239</v>
      </c>
      <c r="B230" s="2">
        <v>6</v>
      </c>
      <c r="C230" s="2">
        <v>381</v>
      </c>
      <c r="D230" s="2">
        <v>2286</v>
      </c>
      <c r="E230" s="2">
        <v>660</v>
      </c>
      <c r="F230" s="2">
        <v>28.870999999999999</v>
      </c>
      <c r="G230" s="2">
        <v>34</v>
      </c>
      <c r="H230" s="2">
        <v>8.8999999999999996E-2</v>
      </c>
      <c r="I230" s="2">
        <v>7</v>
      </c>
      <c r="J230" s="2">
        <v>1.7999999999999999E-2</v>
      </c>
      <c r="K230" s="2">
        <v>464</v>
      </c>
      <c r="L230" s="2">
        <v>307</v>
      </c>
      <c r="M230" s="2">
        <v>471</v>
      </c>
      <c r="N230" s="2">
        <v>384</v>
      </c>
      <c r="O230" s="2">
        <v>660</v>
      </c>
    </row>
    <row r="231" spans="1:15" x14ac:dyDescent="0.25">
      <c r="A231" s="2" t="s">
        <v>240</v>
      </c>
      <c r="B231" s="2">
        <v>8</v>
      </c>
      <c r="C231" s="2">
        <v>1344</v>
      </c>
      <c r="D231" s="2">
        <v>10752</v>
      </c>
      <c r="E231" s="2">
        <v>2538</v>
      </c>
      <c r="F231" s="2">
        <v>23.605</v>
      </c>
      <c r="G231" s="2">
        <v>161</v>
      </c>
      <c r="H231" s="2">
        <v>0.12</v>
      </c>
      <c r="I231" s="2">
        <v>55</v>
      </c>
      <c r="J231" s="2">
        <v>4.1000000000000002E-2</v>
      </c>
      <c r="K231" s="2">
        <v>2299</v>
      </c>
      <c r="L231" s="2">
        <v>1557</v>
      </c>
      <c r="M231" s="2">
        <v>2229</v>
      </c>
      <c r="N231" s="2">
        <v>2129</v>
      </c>
      <c r="O231" s="2">
        <v>2538</v>
      </c>
    </row>
    <row r="232" spans="1:15" x14ac:dyDescent="0.25">
      <c r="A232" s="2" t="s">
        <v>241</v>
      </c>
      <c r="B232" s="2">
        <v>7</v>
      </c>
      <c r="C232" s="2">
        <v>1083</v>
      </c>
      <c r="D232" s="2">
        <v>7581</v>
      </c>
      <c r="E232" s="2">
        <v>3081</v>
      </c>
      <c r="F232" s="2">
        <v>40.640999999999998</v>
      </c>
      <c r="G232" s="2">
        <v>125</v>
      </c>
      <c r="H232" s="2">
        <v>0.115</v>
      </c>
      <c r="I232" s="2">
        <v>59</v>
      </c>
      <c r="J232" s="2">
        <v>5.3999999999999999E-2</v>
      </c>
      <c r="K232" s="2">
        <v>1089</v>
      </c>
      <c r="L232" s="2">
        <v>1247</v>
      </c>
      <c r="M232" s="2">
        <v>1146</v>
      </c>
      <c r="N232" s="2">
        <v>1018</v>
      </c>
      <c r="O232" s="2">
        <v>3081</v>
      </c>
    </row>
    <row r="233" spans="1:15" x14ac:dyDescent="0.25">
      <c r="A233" s="2" t="s">
        <v>242</v>
      </c>
      <c r="B233" s="2">
        <v>6</v>
      </c>
      <c r="C233" s="2">
        <v>174</v>
      </c>
      <c r="D233" s="2">
        <v>1044</v>
      </c>
      <c r="E233" s="2">
        <v>195</v>
      </c>
      <c r="F233" s="2">
        <v>18.678000000000001</v>
      </c>
      <c r="G233" s="2">
        <v>14</v>
      </c>
      <c r="H233" s="2">
        <v>0.08</v>
      </c>
      <c r="I233" s="2">
        <v>4</v>
      </c>
      <c r="J233" s="2">
        <v>2.3E-2</v>
      </c>
      <c r="K233" s="2">
        <v>160</v>
      </c>
      <c r="L233" s="2">
        <v>155</v>
      </c>
      <c r="M233" s="2">
        <v>256</v>
      </c>
      <c r="N233" s="2">
        <v>278</v>
      </c>
      <c r="O233" s="2">
        <v>195</v>
      </c>
    </row>
    <row r="234" spans="1:15" x14ac:dyDescent="0.25">
      <c r="A234" s="2" t="s">
        <v>243</v>
      </c>
      <c r="B234" s="2">
        <v>6</v>
      </c>
      <c r="C234" s="2">
        <v>1112</v>
      </c>
      <c r="D234" s="2">
        <v>6672</v>
      </c>
      <c r="E234" s="2">
        <v>3276</v>
      </c>
      <c r="F234" s="2">
        <v>49.100999999999999</v>
      </c>
      <c r="G234" s="2">
        <v>204</v>
      </c>
      <c r="H234" s="2">
        <v>0.183</v>
      </c>
      <c r="I234" s="2">
        <v>19</v>
      </c>
      <c r="J234" s="2">
        <v>1.7000000000000001E-2</v>
      </c>
      <c r="K234" s="2">
        <v>892</v>
      </c>
      <c r="L234" s="2">
        <v>717</v>
      </c>
      <c r="M234" s="2">
        <v>813</v>
      </c>
      <c r="N234" s="2">
        <v>974</v>
      </c>
      <c r="O234" s="2">
        <v>3276</v>
      </c>
    </row>
    <row r="235" spans="1:15" x14ac:dyDescent="0.25">
      <c r="A235" s="2" t="s">
        <v>244</v>
      </c>
      <c r="B235" s="2">
        <v>6</v>
      </c>
      <c r="C235" s="2">
        <v>570</v>
      </c>
      <c r="D235" s="2">
        <v>3420</v>
      </c>
      <c r="E235" s="2">
        <v>1125</v>
      </c>
      <c r="F235" s="2">
        <v>32.895000000000003</v>
      </c>
      <c r="G235" s="2">
        <v>66</v>
      </c>
      <c r="H235" s="2">
        <v>0.11600000000000001</v>
      </c>
      <c r="I235" s="2">
        <v>30</v>
      </c>
      <c r="J235" s="2">
        <v>5.2999999999999999E-2</v>
      </c>
      <c r="K235" s="2">
        <v>601</v>
      </c>
      <c r="L235" s="2">
        <v>471</v>
      </c>
      <c r="M235" s="2">
        <v>737</v>
      </c>
      <c r="N235" s="2">
        <v>486</v>
      </c>
      <c r="O235" s="2">
        <v>1125</v>
      </c>
    </row>
    <row r="236" spans="1:15" x14ac:dyDescent="0.25">
      <c r="A236" s="2" t="s">
        <v>245</v>
      </c>
      <c r="B236" s="2">
        <v>3</v>
      </c>
      <c r="C236" s="2">
        <v>498</v>
      </c>
      <c r="D236" s="2">
        <v>1494</v>
      </c>
      <c r="E236" s="2">
        <v>396</v>
      </c>
      <c r="F236" s="2">
        <v>26.506</v>
      </c>
      <c r="G236" s="2">
        <v>22</v>
      </c>
      <c r="H236" s="2">
        <v>4.3999999999999997E-2</v>
      </c>
      <c r="I236" s="2">
        <v>0</v>
      </c>
      <c r="J236" s="2">
        <v>0</v>
      </c>
      <c r="K236" s="2">
        <v>271</v>
      </c>
      <c r="L236" s="2">
        <v>216</v>
      </c>
      <c r="M236" s="2">
        <v>280</v>
      </c>
      <c r="N236" s="2">
        <v>331</v>
      </c>
      <c r="O236" s="2">
        <v>396</v>
      </c>
    </row>
    <row r="237" spans="1:15" x14ac:dyDescent="0.25">
      <c r="A237" s="2" t="s">
        <v>246</v>
      </c>
      <c r="B237" s="2">
        <v>7</v>
      </c>
      <c r="C237" s="2">
        <v>768</v>
      </c>
      <c r="D237" s="2">
        <v>5376</v>
      </c>
      <c r="E237" s="2">
        <v>3213</v>
      </c>
      <c r="F237" s="2">
        <v>59.765999999999998</v>
      </c>
      <c r="G237" s="2">
        <v>52</v>
      </c>
      <c r="H237" s="2">
        <v>6.8000000000000005E-2</v>
      </c>
      <c r="I237" s="2">
        <v>19</v>
      </c>
      <c r="J237" s="2">
        <v>2.5000000000000001E-2</v>
      </c>
      <c r="K237" s="2">
        <v>625</v>
      </c>
      <c r="L237" s="2">
        <v>414</v>
      </c>
      <c r="M237" s="2">
        <v>554</v>
      </c>
      <c r="N237" s="2">
        <v>570</v>
      </c>
      <c r="O237" s="2">
        <v>3213</v>
      </c>
    </row>
    <row r="238" spans="1:15" x14ac:dyDescent="0.25">
      <c r="A238" s="2" t="s">
        <v>247</v>
      </c>
      <c r="B238" s="2">
        <v>8</v>
      </c>
      <c r="C238" s="2">
        <v>1005</v>
      </c>
      <c r="D238" s="2">
        <v>8040</v>
      </c>
      <c r="E238" s="2">
        <v>3954</v>
      </c>
      <c r="F238" s="2">
        <v>49.179000000000002</v>
      </c>
      <c r="G238" s="2">
        <v>60</v>
      </c>
      <c r="H238" s="2">
        <v>0.06</v>
      </c>
      <c r="I238" s="2">
        <v>23</v>
      </c>
      <c r="J238" s="2">
        <v>2.3E-2</v>
      </c>
      <c r="K238" s="2">
        <v>1136</v>
      </c>
      <c r="L238" s="2">
        <v>849</v>
      </c>
      <c r="M238" s="2">
        <v>994</v>
      </c>
      <c r="N238" s="2">
        <v>1107</v>
      </c>
      <c r="O238" s="2">
        <v>3954</v>
      </c>
    </row>
    <row r="239" spans="1:15" x14ac:dyDescent="0.25">
      <c r="A239" s="2" t="s">
        <v>248</v>
      </c>
      <c r="B239" s="2">
        <v>7</v>
      </c>
      <c r="C239" s="2">
        <v>576</v>
      </c>
      <c r="D239" s="2">
        <v>4032</v>
      </c>
      <c r="E239" s="2">
        <v>1230</v>
      </c>
      <c r="F239" s="2">
        <v>30.506</v>
      </c>
      <c r="G239" s="2">
        <v>131</v>
      </c>
      <c r="H239" s="2">
        <v>0.22700000000000001</v>
      </c>
      <c r="I239" s="2">
        <v>46</v>
      </c>
      <c r="J239" s="2">
        <v>0.08</v>
      </c>
      <c r="K239" s="2">
        <v>654</v>
      </c>
      <c r="L239" s="2">
        <v>576</v>
      </c>
      <c r="M239" s="2">
        <v>797</v>
      </c>
      <c r="N239" s="2">
        <v>775</v>
      </c>
      <c r="O239" s="2">
        <v>1230</v>
      </c>
    </row>
    <row r="240" spans="1:15" x14ac:dyDescent="0.25">
      <c r="A240" s="2" t="s">
        <v>249</v>
      </c>
      <c r="B240" s="2">
        <v>8</v>
      </c>
      <c r="C240" s="2">
        <v>945</v>
      </c>
      <c r="D240" s="2">
        <v>7560</v>
      </c>
      <c r="E240" s="2">
        <v>2241</v>
      </c>
      <c r="F240" s="2">
        <v>29.643000000000001</v>
      </c>
      <c r="G240" s="2">
        <v>208</v>
      </c>
      <c r="H240" s="2">
        <v>0.22</v>
      </c>
      <c r="I240" s="2">
        <v>45</v>
      </c>
      <c r="J240" s="2">
        <v>4.8000000000000001E-2</v>
      </c>
      <c r="K240" s="2">
        <v>1470</v>
      </c>
      <c r="L240" s="2">
        <v>932</v>
      </c>
      <c r="M240" s="2">
        <v>1475</v>
      </c>
      <c r="N240" s="2">
        <v>1442</v>
      </c>
      <c r="O240" s="2">
        <v>2241</v>
      </c>
    </row>
    <row r="241" spans="1:15" x14ac:dyDescent="0.25">
      <c r="A241" s="2" t="s">
        <v>250</v>
      </c>
      <c r="B241" s="2">
        <v>4</v>
      </c>
      <c r="C241" s="2">
        <v>396</v>
      </c>
      <c r="D241" s="2">
        <v>1584</v>
      </c>
      <c r="E241" s="2">
        <v>303</v>
      </c>
      <c r="F241" s="2">
        <v>19.129000000000001</v>
      </c>
      <c r="G241" s="2">
        <v>48</v>
      </c>
      <c r="H241" s="2">
        <v>0.121</v>
      </c>
      <c r="I241" s="2">
        <v>3</v>
      </c>
      <c r="J241" s="2">
        <v>8.0000000000000002E-3</v>
      </c>
      <c r="K241" s="2">
        <v>345</v>
      </c>
      <c r="L241" s="2">
        <v>270</v>
      </c>
      <c r="M241" s="2">
        <v>313</v>
      </c>
      <c r="N241" s="2">
        <v>353</v>
      </c>
      <c r="O241" s="2">
        <v>303</v>
      </c>
    </row>
    <row r="242" spans="1:15" x14ac:dyDescent="0.25">
      <c r="A242" s="2" t="s">
        <v>251</v>
      </c>
      <c r="B242" s="2">
        <v>8</v>
      </c>
      <c r="C242" s="2">
        <v>498</v>
      </c>
      <c r="D242" s="2">
        <v>3984</v>
      </c>
      <c r="E242" s="2">
        <v>1065</v>
      </c>
      <c r="F242" s="2">
        <v>26.731999999999999</v>
      </c>
      <c r="G242" s="2">
        <v>124</v>
      </c>
      <c r="H242" s="2">
        <v>0.249</v>
      </c>
      <c r="I242" s="2">
        <v>58</v>
      </c>
      <c r="J242" s="2">
        <v>0.11600000000000001</v>
      </c>
      <c r="K242" s="2">
        <v>700</v>
      </c>
      <c r="L242" s="2">
        <v>667</v>
      </c>
      <c r="M242" s="2">
        <v>900</v>
      </c>
      <c r="N242" s="2">
        <v>652</v>
      </c>
      <c r="O242" s="2">
        <v>1065</v>
      </c>
    </row>
    <row r="243" spans="1:15" x14ac:dyDescent="0.25">
      <c r="A243" s="2" t="s">
        <v>252</v>
      </c>
      <c r="B243" s="2">
        <v>3</v>
      </c>
      <c r="C243" s="2">
        <v>249</v>
      </c>
      <c r="D243" s="2">
        <v>747</v>
      </c>
      <c r="E243" s="2">
        <v>324</v>
      </c>
      <c r="F243" s="2">
        <v>43.372999999999998</v>
      </c>
      <c r="G243" s="2">
        <v>73</v>
      </c>
      <c r="H243" s="2">
        <v>0.29299999999999998</v>
      </c>
      <c r="I243" s="2">
        <v>0</v>
      </c>
      <c r="J243" s="2">
        <v>0</v>
      </c>
      <c r="K243" s="2">
        <v>106</v>
      </c>
      <c r="L243" s="2">
        <v>80</v>
      </c>
      <c r="M243" s="2">
        <v>115</v>
      </c>
      <c r="N243" s="2">
        <v>122</v>
      </c>
      <c r="O243" s="2">
        <v>324</v>
      </c>
    </row>
    <row r="244" spans="1:15" x14ac:dyDescent="0.25">
      <c r="A244" s="2" t="s">
        <v>253</v>
      </c>
      <c r="B244" s="2">
        <v>4</v>
      </c>
      <c r="C244" s="2">
        <v>621</v>
      </c>
      <c r="D244" s="2">
        <v>2484</v>
      </c>
      <c r="E244" s="2">
        <v>1008</v>
      </c>
      <c r="F244" s="2">
        <v>40.58</v>
      </c>
      <c r="G244" s="2">
        <v>38</v>
      </c>
      <c r="H244" s="2">
        <v>6.0999999999999999E-2</v>
      </c>
      <c r="I244" s="2">
        <v>0</v>
      </c>
      <c r="J244" s="2">
        <v>0</v>
      </c>
      <c r="K244" s="2">
        <v>341</v>
      </c>
      <c r="L244" s="2">
        <v>304</v>
      </c>
      <c r="M244" s="2">
        <v>389</v>
      </c>
      <c r="N244" s="2">
        <v>442</v>
      </c>
      <c r="O244" s="2">
        <v>1008</v>
      </c>
    </row>
    <row r="245" spans="1:15" x14ac:dyDescent="0.25">
      <c r="A245" s="2" t="s">
        <v>254</v>
      </c>
      <c r="B245" s="2">
        <v>5</v>
      </c>
      <c r="C245" s="2">
        <v>531</v>
      </c>
      <c r="D245" s="2">
        <v>2655</v>
      </c>
      <c r="E245" s="2">
        <v>852</v>
      </c>
      <c r="F245" s="2">
        <v>32.090000000000003</v>
      </c>
      <c r="G245" s="2">
        <v>62</v>
      </c>
      <c r="H245" s="2">
        <v>0.11700000000000001</v>
      </c>
      <c r="I245" s="2">
        <v>4</v>
      </c>
      <c r="J245" s="2">
        <v>8.0000000000000002E-3</v>
      </c>
      <c r="K245" s="2">
        <v>516</v>
      </c>
      <c r="L245" s="2">
        <v>312</v>
      </c>
      <c r="M245" s="2">
        <v>472</v>
      </c>
      <c r="N245" s="2">
        <v>503</v>
      </c>
      <c r="O245" s="2">
        <v>852</v>
      </c>
    </row>
    <row r="246" spans="1:15" x14ac:dyDescent="0.25">
      <c r="A246" s="2" t="s">
        <v>255</v>
      </c>
      <c r="B246" s="2">
        <v>7</v>
      </c>
      <c r="C246" s="2">
        <v>511</v>
      </c>
      <c r="D246" s="2">
        <v>3577</v>
      </c>
      <c r="E246" s="2">
        <v>1768</v>
      </c>
      <c r="F246" s="2">
        <v>49.427</v>
      </c>
      <c r="G246" s="2">
        <v>106</v>
      </c>
      <c r="H246" s="2">
        <v>0.20699999999999999</v>
      </c>
      <c r="I246" s="2">
        <v>8</v>
      </c>
      <c r="J246" s="2">
        <v>1.6E-2</v>
      </c>
      <c r="K246" s="2">
        <v>543</v>
      </c>
      <c r="L246" s="2">
        <v>354</v>
      </c>
      <c r="M246" s="2">
        <v>437</v>
      </c>
      <c r="N246" s="2">
        <v>475</v>
      </c>
      <c r="O246" s="2">
        <v>1768</v>
      </c>
    </row>
    <row r="247" spans="1:15" x14ac:dyDescent="0.25">
      <c r="A247" s="2" t="s">
        <v>256</v>
      </c>
      <c r="B247" s="2">
        <v>8</v>
      </c>
      <c r="C247" s="2">
        <v>363</v>
      </c>
      <c r="D247" s="2">
        <v>2904</v>
      </c>
      <c r="E247" s="2">
        <v>1203</v>
      </c>
      <c r="F247" s="2">
        <v>41.426000000000002</v>
      </c>
      <c r="G247" s="2">
        <v>38</v>
      </c>
      <c r="H247" s="2">
        <v>0.105</v>
      </c>
      <c r="I247" s="2">
        <v>7</v>
      </c>
      <c r="J247" s="2">
        <v>1.9E-2</v>
      </c>
      <c r="K247" s="2">
        <v>632</v>
      </c>
      <c r="L247" s="2">
        <v>277</v>
      </c>
      <c r="M247" s="2">
        <v>404</v>
      </c>
      <c r="N247" s="2">
        <v>388</v>
      </c>
      <c r="O247" s="2">
        <v>1203</v>
      </c>
    </row>
    <row r="248" spans="1:15" x14ac:dyDescent="0.25">
      <c r="A248" s="2" t="s">
        <v>257</v>
      </c>
      <c r="B248" s="2">
        <v>6</v>
      </c>
      <c r="C248" s="2">
        <v>729</v>
      </c>
      <c r="D248" s="2">
        <v>4374</v>
      </c>
      <c r="E248" s="2">
        <v>1662</v>
      </c>
      <c r="F248" s="2">
        <v>37.997</v>
      </c>
      <c r="G248" s="2">
        <v>91</v>
      </c>
      <c r="H248" s="2">
        <v>0.125</v>
      </c>
      <c r="I248" s="2">
        <v>16</v>
      </c>
      <c r="J248" s="2">
        <v>2.1999999999999999E-2</v>
      </c>
      <c r="K248" s="2">
        <v>709</v>
      </c>
      <c r="L248" s="2">
        <v>576</v>
      </c>
      <c r="M248" s="2">
        <v>575</v>
      </c>
      <c r="N248" s="2">
        <v>852</v>
      </c>
      <c r="O248" s="2">
        <v>1662</v>
      </c>
    </row>
    <row r="249" spans="1:15" x14ac:dyDescent="0.25">
      <c r="A249" s="2" t="s">
        <v>259</v>
      </c>
      <c r="B249" s="2">
        <v>7</v>
      </c>
      <c r="C249" s="2">
        <v>774</v>
      </c>
      <c r="D249" s="2">
        <v>5418</v>
      </c>
      <c r="E249" s="2">
        <v>2097</v>
      </c>
      <c r="F249" s="2">
        <v>38.704000000000001</v>
      </c>
      <c r="G249" s="2">
        <v>66</v>
      </c>
      <c r="H249" s="2">
        <v>8.5000000000000006E-2</v>
      </c>
      <c r="I249" s="2">
        <v>20</v>
      </c>
      <c r="J249" s="2">
        <v>2.5999999999999999E-2</v>
      </c>
      <c r="K249" s="2">
        <v>987</v>
      </c>
      <c r="L249" s="2">
        <v>622</v>
      </c>
      <c r="M249" s="2">
        <v>880</v>
      </c>
      <c r="N249" s="2">
        <v>832</v>
      </c>
      <c r="O249" s="2">
        <v>2097</v>
      </c>
    </row>
    <row r="250" spans="1:15" x14ac:dyDescent="0.25">
      <c r="A250" s="2" t="s">
        <v>772</v>
      </c>
      <c r="B250" s="2">
        <v>8</v>
      </c>
      <c r="C250" s="2">
        <v>759</v>
      </c>
      <c r="D250" s="2">
        <v>6072</v>
      </c>
      <c r="E250" s="2">
        <v>864</v>
      </c>
      <c r="F250" s="2">
        <v>14.228999999999999</v>
      </c>
      <c r="G250" s="2">
        <v>118</v>
      </c>
      <c r="H250" s="2">
        <v>0.155</v>
      </c>
      <c r="I250" s="2">
        <v>38</v>
      </c>
      <c r="J250" s="2">
        <v>0.05</v>
      </c>
      <c r="K250" s="2">
        <v>1351</v>
      </c>
      <c r="L250" s="2">
        <v>1090</v>
      </c>
      <c r="M250" s="2">
        <v>1294</v>
      </c>
      <c r="N250" s="2">
        <v>1473</v>
      </c>
      <c r="O250" s="2">
        <v>864</v>
      </c>
    </row>
    <row r="251" spans="1:15" x14ac:dyDescent="0.25">
      <c r="A251" s="2" t="s">
        <v>260</v>
      </c>
      <c r="B251" s="2">
        <v>8</v>
      </c>
      <c r="C251" s="2">
        <v>948</v>
      </c>
      <c r="D251" s="2">
        <v>7584</v>
      </c>
      <c r="E251" s="2">
        <v>4356</v>
      </c>
      <c r="F251" s="2">
        <v>57.436999999999998</v>
      </c>
      <c r="G251" s="2">
        <v>103</v>
      </c>
      <c r="H251" s="2">
        <v>0.109</v>
      </c>
      <c r="I251" s="2">
        <v>12</v>
      </c>
      <c r="J251" s="2">
        <v>1.2999999999999999E-2</v>
      </c>
      <c r="K251" s="2">
        <v>833</v>
      </c>
      <c r="L251" s="2">
        <v>669</v>
      </c>
      <c r="M251" s="2">
        <v>823</v>
      </c>
      <c r="N251" s="2">
        <v>903</v>
      </c>
      <c r="O251" s="2">
        <v>4356</v>
      </c>
    </row>
    <row r="252" spans="1:15" x14ac:dyDescent="0.25">
      <c r="A252" s="2" t="s">
        <v>261</v>
      </c>
      <c r="B252" s="2">
        <v>6</v>
      </c>
      <c r="C252" s="2">
        <v>715</v>
      </c>
      <c r="D252" s="2">
        <v>4290</v>
      </c>
      <c r="E252" s="2">
        <v>2088</v>
      </c>
      <c r="F252" s="2">
        <v>48.670999999999999</v>
      </c>
      <c r="G252" s="2">
        <v>88</v>
      </c>
      <c r="H252" s="2">
        <v>0.123</v>
      </c>
      <c r="I252" s="2">
        <v>9</v>
      </c>
      <c r="J252" s="2">
        <v>1.2999999999999999E-2</v>
      </c>
      <c r="K252" s="2">
        <v>563</v>
      </c>
      <c r="L252" s="2">
        <v>406</v>
      </c>
      <c r="M252" s="2">
        <v>652</v>
      </c>
      <c r="N252" s="2">
        <v>581</v>
      </c>
      <c r="O252" s="2">
        <v>2088</v>
      </c>
    </row>
    <row r="253" spans="1:15" x14ac:dyDescent="0.25">
      <c r="A253" s="2" t="s">
        <v>263</v>
      </c>
      <c r="B253" s="2">
        <v>7</v>
      </c>
      <c r="C253" s="2">
        <v>438</v>
      </c>
      <c r="D253" s="2">
        <v>3066</v>
      </c>
      <c r="E253" s="2">
        <v>1479</v>
      </c>
      <c r="F253" s="2">
        <v>48.238999999999997</v>
      </c>
      <c r="G253" s="2">
        <v>59</v>
      </c>
      <c r="H253" s="2">
        <v>0.13500000000000001</v>
      </c>
      <c r="I253" s="2">
        <v>23</v>
      </c>
      <c r="J253" s="2">
        <v>5.2999999999999999E-2</v>
      </c>
      <c r="K253" s="2">
        <v>411</v>
      </c>
      <c r="L253" s="2">
        <v>272</v>
      </c>
      <c r="M253" s="2">
        <v>363</v>
      </c>
      <c r="N253" s="2">
        <v>541</v>
      </c>
      <c r="O253" s="2">
        <v>1479</v>
      </c>
    </row>
    <row r="254" spans="1:15" x14ac:dyDescent="0.25">
      <c r="A254" s="2" t="s">
        <v>264</v>
      </c>
      <c r="B254" s="2">
        <v>8</v>
      </c>
      <c r="C254" s="2">
        <v>1266</v>
      </c>
      <c r="D254" s="2">
        <v>10128</v>
      </c>
      <c r="E254" s="2">
        <v>4437</v>
      </c>
      <c r="F254" s="2">
        <v>43.808999999999997</v>
      </c>
      <c r="G254" s="2">
        <v>197</v>
      </c>
      <c r="H254" s="2">
        <v>0.156</v>
      </c>
      <c r="I254" s="2">
        <v>98</v>
      </c>
      <c r="J254" s="2">
        <v>7.6999999999999999E-2</v>
      </c>
      <c r="K254" s="2">
        <v>1407</v>
      </c>
      <c r="L254" s="2">
        <v>1090</v>
      </c>
      <c r="M254" s="2">
        <v>2045</v>
      </c>
      <c r="N254" s="2">
        <v>1149</v>
      </c>
      <c r="O254" s="2">
        <v>4437</v>
      </c>
    </row>
    <row r="255" spans="1:15" x14ac:dyDescent="0.25">
      <c r="A255" s="2" t="s">
        <v>266</v>
      </c>
      <c r="B255" s="2">
        <v>4</v>
      </c>
      <c r="C255" s="2">
        <v>393</v>
      </c>
      <c r="D255" s="2">
        <v>1572</v>
      </c>
      <c r="E255" s="2">
        <v>246</v>
      </c>
      <c r="F255" s="2">
        <v>15.648999999999999</v>
      </c>
      <c r="G255" s="2">
        <v>43</v>
      </c>
      <c r="H255" s="2">
        <v>0.109</v>
      </c>
      <c r="I255" s="2">
        <v>10</v>
      </c>
      <c r="J255" s="2">
        <v>2.5000000000000001E-2</v>
      </c>
      <c r="K255" s="2">
        <v>242</v>
      </c>
      <c r="L255" s="2">
        <v>449</v>
      </c>
      <c r="M255" s="2">
        <v>312</v>
      </c>
      <c r="N255" s="2">
        <v>323</v>
      </c>
      <c r="O255" s="2">
        <v>246</v>
      </c>
    </row>
    <row r="256" spans="1:15" x14ac:dyDescent="0.25">
      <c r="A256" s="2" t="s">
        <v>267</v>
      </c>
      <c r="B256" s="2">
        <v>4</v>
      </c>
      <c r="C256" s="2">
        <v>207</v>
      </c>
      <c r="D256" s="2">
        <v>828</v>
      </c>
      <c r="E256" s="2">
        <v>3</v>
      </c>
      <c r="F256" s="2">
        <v>0.36199999999999999</v>
      </c>
      <c r="G256" s="2">
        <v>16</v>
      </c>
      <c r="H256" s="2">
        <v>7.6999999999999999E-2</v>
      </c>
      <c r="I256" s="2">
        <v>3</v>
      </c>
      <c r="J256" s="2">
        <v>1.4E-2</v>
      </c>
      <c r="K256" s="2">
        <v>174</v>
      </c>
      <c r="L256" s="2">
        <v>270</v>
      </c>
      <c r="M256" s="2">
        <v>269</v>
      </c>
      <c r="N256" s="2">
        <v>112</v>
      </c>
      <c r="O256" s="2">
        <v>3</v>
      </c>
    </row>
    <row r="257" spans="1:15" x14ac:dyDescent="0.25">
      <c r="A257" s="2" t="s">
        <v>268</v>
      </c>
      <c r="B257" s="2">
        <v>6</v>
      </c>
      <c r="C257" s="2">
        <v>456</v>
      </c>
      <c r="D257" s="2">
        <v>2736</v>
      </c>
      <c r="E257" s="2">
        <v>780</v>
      </c>
      <c r="F257" s="2">
        <v>28.509</v>
      </c>
      <c r="G257" s="2">
        <v>60</v>
      </c>
      <c r="H257" s="2">
        <v>0.13200000000000001</v>
      </c>
      <c r="I257" s="2">
        <v>18</v>
      </c>
      <c r="J257" s="2">
        <v>3.9E-2</v>
      </c>
      <c r="K257" s="2">
        <v>468</v>
      </c>
      <c r="L257" s="2">
        <v>532</v>
      </c>
      <c r="M257" s="2">
        <v>594</v>
      </c>
      <c r="N257" s="2">
        <v>362</v>
      </c>
      <c r="O257" s="2">
        <v>780</v>
      </c>
    </row>
    <row r="258" spans="1:15" x14ac:dyDescent="0.25">
      <c r="A258" s="2" t="s">
        <v>269</v>
      </c>
      <c r="B258" s="2">
        <v>5</v>
      </c>
      <c r="C258" s="2">
        <v>601</v>
      </c>
      <c r="D258" s="2">
        <v>3005</v>
      </c>
      <c r="E258" s="2">
        <v>1433</v>
      </c>
      <c r="F258" s="2">
        <v>47.686999999999998</v>
      </c>
      <c r="G258" s="2">
        <v>92</v>
      </c>
      <c r="H258" s="2">
        <v>0.153</v>
      </c>
      <c r="I258" s="2">
        <v>12</v>
      </c>
      <c r="J258" s="2">
        <v>0.02</v>
      </c>
      <c r="K258" s="2">
        <v>415</v>
      </c>
      <c r="L258" s="2">
        <v>303</v>
      </c>
      <c r="M258" s="2">
        <v>440</v>
      </c>
      <c r="N258" s="2">
        <v>414</v>
      </c>
      <c r="O258" s="2">
        <v>1433</v>
      </c>
    </row>
    <row r="259" spans="1:15" x14ac:dyDescent="0.25">
      <c r="A259" s="2" t="s">
        <v>270</v>
      </c>
      <c r="B259" s="2">
        <v>7</v>
      </c>
      <c r="C259" s="2">
        <v>255</v>
      </c>
      <c r="D259" s="2">
        <v>1785</v>
      </c>
      <c r="E259" s="2">
        <v>453</v>
      </c>
      <c r="F259" s="2">
        <v>25.378</v>
      </c>
      <c r="G259" s="2">
        <v>23</v>
      </c>
      <c r="H259" s="2">
        <v>0.09</v>
      </c>
      <c r="I259" s="2">
        <v>7</v>
      </c>
      <c r="J259" s="2">
        <v>2.7E-2</v>
      </c>
      <c r="K259" s="2">
        <v>395</v>
      </c>
      <c r="L259" s="2">
        <v>181</v>
      </c>
      <c r="M259" s="2">
        <v>376</v>
      </c>
      <c r="N259" s="2">
        <v>380</v>
      </c>
      <c r="O259" s="2">
        <v>453</v>
      </c>
    </row>
    <row r="260" spans="1:15" x14ac:dyDescent="0.25">
      <c r="A260" s="2" t="s">
        <v>271</v>
      </c>
      <c r="B260" s="2">
        <v>8</v>
      </c>
      <c r="C260" s="2">
        <v>339</v>
      </c>
      <c r="D260" s="2">
        <v>2712</v>
      </c>
      <c r="E260" s="2">
        <v>525</v>
      </c>
      <c r="F260" s="2">
        <v>19.358000000000001</v>
      </c>
      <c r="G260" s="2">
        <v>68</v>
      </c>
      <c r="H260" s="2">
        <v>0.20100000000000001</v>
      </c>
      <c r="I260" s="2">
        <v>35</v>
      </c>
      <c r="J260" s="2">
        <v>0.10299999999999999</v>
      </c>
      <c r="K260" s="2">
        <v>475</v>
      </c>
      <c r="L260" s="2">
        <v>425</v>
      </c>
      <c r="M260" s="2">
        <v>706</v>
      </c>
      <c r="N260" s="2">
        <v>581</v>
      </c>
      <c r="O260" s="2">
        <v>525</v>
      </c>
    </row>
    <row r="261" spans="1:15" x14ac:dyDescent="0.25">
      <c r="A261" s="2" t="s">
        <v>272</v>
      </c>
      <c r="B261" s="2">
        <v>4</v>
      </c>
      <c r="C261" s="2">
        <v>150</v>
      </c>
      <c r="D261" s="2">
        <v>600</v>
      </c>
      <c r="E261" s="2">
        <v>99</v>
      </c>
      <c r="F261" s="2">
        <v>16.5</v>
      </c>
      <c r="G261" s="2">
        <v>42</v>
      </c>
      <c r="H261" s="2">
        <v>0.28000000000000003</v>
      </c>
      <c r="I261" s="2">
        <v>1</v>
      </c>
      <c r="J261" s="2">
        <v>7.0000000000000001E-3</v>
      </c>
      <c r="K261" s="2">
        <v>148</v>
      </c>
      <c r="L261" s="2">
        <v>123</v>
      </c>
      <c r="M261" s="2">
        <v>88</v>
      </c>
      <c r="N261" s="2">
        <v>142</v>
      </c>
      <c r="O261" s="2">
        <v>99</v>
      </c>
    </row>
    <row r="262" spans="1:15" x14ac:dyDescent="0.25">
      <c r="A262" s="2" t="s">
        <v>273</v>
      </c>
      <c r="B262" s="2">
        <v>5</v>
      </c>
      <c r="C262" s="2">
        <v>276</v>
      </c>
      <c r="D262" s="2">
        <v>1380</v>
      </c>
      <c r="E262" s="2">
        <v>687</v>
      </c>
      <c r="F262" s="2">
        <v>49.783000000000001</v>
      </c>
      <c r="G262" s="2">
        <v>25</v>
      </c>
      <c r="H262" s="2">
        <v>9.0999999999999998E-2</v>
      </c>
      <c r="I262" s="2">
        <v>5</v>
      </c>
      <c r="J262" s="2">
        <v>1.7999999999999999E-2</v>
      </c>
      <c r="K262" s="2">
        <v>128</v>
      </c>
      <c r="L262" s="2">
        <v>142</v>
      </c>
      <c r="M262" s="2">
        <v>203</v>
      </c>
      <c r="N262" s="2">
        <v>220</v>
      </c>
      <c r="O262" s="2">
        <v>687</v>
      </c>
    </row>
    <row r="263" spans="1:15" x14ac:dyDescent="0.25">
      <c r="A263" s="2" t="s">
        <v>274</v>
      </c>
      <c r="B263" s="2">
        <v>8</v>
      </c>
      <c r="C263" s="2">
        <v>705</v>
      </c>
      <c r="D263" s="2">
        <v>5640</v>
      </c>
      <c r="E263" s="2">
        <v>2625</v>
      </c>
      <c r="F263" s="2">
        <v>46.542999999999999</v>
      </c>
      <c r="G263" s="2">
        <v>69</v>
      </c>
      <c r="H263" s="2">
        <v>9.8000000000000004E-2</v>
      </c>
      <c r="I263" s="2">
        <v>19</v>
      </c>
      <c r="J263" s="2">
        <v>2.7E-2</v>
      </c>
      <c r="K263" s="2">
        <v>1137</v>
      </c>
      <c r="L263" s="2">
        <v>478</v>
      </c>
      <c r="M263" s="2">
        <v>719</v>
      </c>
      <c r="N263" s="2">
        <v>681</v>
      </c>
      <c r="O263" s="2">
        <v>2625</v>
      </c>
    </row>
    <row r="264" spans="1:15" x14ac:dyDescent="0.25">
      <c r="A264" s="2" t="s">
        <v>773</v>
      </c>
      <c r="B264" s="2">
        <v>6</v>
      </c>
      <c r="C264" s="2">
        <v>417</v>
      </c>
      <c r="D264" s="2">
        <v>2502</v>
      </c>
      <c r="E264" s="2">
        <v>168</v>
      </c>
      <c r="F264" s="2">
        <v>6.7149999999999999</v>
      </c>
      <c r="G264" s="2">
        <v>85</v>
      </c>
      <c r="H264" s="2">
        <v>0.20399999999999999</v>
      </c>
      <c r="I264" s="2">
        <v>22</v>
      </c>
      <c r="J264" s="2">
        <v>5.2999999999999999E-2</v>
      </c>
      <c r="K264" s="2">
        <v>592</v>
      </c>
      <c r="L264" s="2">
        <v>485</v>
      </c>
      <c r="M264" s="2">
        <v>734</v>
      </c>
      <c r="N264" s="2">
        <v>523</v>
      </c>
      <c r="O264" s="2">
        <v>168</v>
      </c>
    </row>
    <row r="265" spans="1:15" x14ac:dyDescent="0.25">
      <c r="A265" s="2" t="s">
        <v>275</v>
      </c>
      <c r="B265" s="2">
        <v>4</v>
      </c>
      <c r="C265" s="2">
        <v>609</v>
      </c>
      <c r="D265" s="2">
        <v>2436</v>
      </c>
      <c r="E265" s="2">
        <v>1401</v>
      </c>
      <c r="F265" s="2">
        <v>57.512</v>
      </c>
      <c r="G265" s="2">
        <v>26</v>
      </c>
      <c r="H265" s="2">
        <v>4.2999999999999997E-2</v>
      </c>
      <c r="I265" s="2">
        <v>0</v>
      </c>
      <c r="J265" s="2">
        <v>0</v>
      </c>
      <c r="K265" s="2">
        <v>265</v>
      </c>
      <c r="L265" s="2">
        <v>208</v>
      </c>
      <c r="M265" s="2">
        <v>289</v>
      </c>
      <c r="N265" s="2">
        <v>273</v>
      </c>
      <c r="O265" s="2">
        <v>1401</v>
      </c>
    </row>
    <row r="266" spans="1:15" x14ac:dyDescent="0.25">
      <c r="A266" s="2" t="s">
        <v>276</v>
      </c>
      <c r="B266" s="2">
        <v>8</v>
      </c>
      <c r="C266" s="2">
        <v>752</v>
      </c>
      <c r="D266" s="2">
        <v>6016</v>
      </c>
      <c r="E266" s="2">
        <v>1570</v>
      </c>
      <c r="F266" s="2">
        <v>26.097000000000001</v>
      </c>
      <c r="G266" s="2">
        <v>127</v>
      </c>
      <c r="H266" s="2">
        <v>0.16900000000000001</v>
      </c>
      <c r="I266" s="2">
        <v>24</v>
      </c>
      <c r="J266" s="2">
        <v>3.2000000000000001E-2</v>
      </c>
      <c r="K266" s="2">
        <v>1330</v>
      </c>
      <c r="L266" s="2">
        <v>791</v>
      </c>
      <c r="M266" s="2">
        <v>1130</v>
      </c>
      <c r="N266" s="2">
        <v>1195</v>
      </c>
      <c r="O266" s="2">
        <v>1570</v>
      </c>
    </row>
    <row r="267" spans="1:15" x14ac:dyDescent="0.25">
      <c r="A267" s="2" t="s">
        <v>277</v>
      </c>
      <c r="B267" s="2">
        <v>8</v>
      </c>
      <c r="C267" s="2">
        <v>936</v>
      </c>
      <c r="D267" s="2">
        <v>7488</v>
      </c>
      <c r="E267" s="2">
        <v>2883</v>
      </c>
      <c r="F267" s="2">
        <v>38.502000000000002</v>
      </c>
      <c r="G267" s="2">
        <v>80</v>
      </c>
      <c r="H267" s="2">
        <v>8.5000000000000006E-2</v>
      </c>
      <c r="I267" s="2">
        <v>11</v>
      </c>
      <c r="J267" s="2">
        <v>1.2E-2</v>
      </c>
      <c r="K267" s="2">
        <v>1205</v>
      </c>
      <c r="L267" s="2">
        <v>961</v>
      </c>
      <c r="M267" s="2">
        <v>1173</v>
      </c>
      <c r="N267" s="2">
        <v>1266</v>
      </c>
      <c r="O267" s="2">
        <v>2883</v>
      </c>
    </row>
    <row r="268" spans="1:15" x14ac:dyDescent="0.25">
      <c r="A268" s="2" t="s">
        <v>278</v>
      </c>
      <c r="B268" s="2">
        <v>6</v>
      </c>
      <c r="C268" s="2">
        <v>564</v>
      </c>
      <c r="D268" s="2">
        <v>3384</v>
      </c>
      <c r="E268" s="2">
        <v>906</v>
      </c>
      <c r="F268" s="2">
        <v>26.773</v>
      </c>
      <c r="G268" s="2">
        <v>59</v>
      </c>
      <c r="H268" s="2">
        <v>0.105</v>
      </c>
      <c r="I268" s="2">
        <v>10</v>
      </c>
      <c r="J268" s="2">
        <v>1.7999999999999999E-2</v>
      </c>
      <c r="K268" s="2">
        <v>815</v>
      </c>
      <c r="L268" s="2">
        <v>418</v>
      </c>
      <c r="M268" s="2">
        <v>686</v>
      </c>
      <c r="N268" s="2">
        <v>559</v>
      </c>
      <c r="O268" s="2">
        <v>906</v>
      </c>
    </row>
    <row r="269" spans="1:15" x14ac:dyDescent="0.25">
      <c r="A269" s="2" t="s">
        <v>279</v>
      </c>
      <c r="B269" s="2">
        <v>6</v>
      </c>
      <c r="C269" s="2">
        <v>540</v>
      </c>
      <c r="D269" s="2">
        <v>3240</v>
      </c>
      <c r="E269" s="2">
        <v>1620</v>
      </c>
      <c r="F269" s="2">
        <v>50</v>
      </c>
      <c r="G269" s="2">
        <v>33</v>
      </c>
      <c r="H269" s="2">
        <v>6.0999999999999999E-2</v>
      </c>
      <c r="I269" s="2">
        <v>4</v>
      </c>
      <c r="J269" s="2">
        <v>7.0000000000000001E-3</v>
      </c>
      <c r="K269" s="2">
        <v>513</v>
      </c>
      <c r="L269" s="2">
        <v>304</v>
      </c>
      <c r="M269" s="2">
        <v>390</v>
      </c>
      <c r="N269" s="2">
        <v>413</v>
      </c>
      <c r="O269" s="2">
        <v>1620</v>
      </c>
    </row>
    <row r="270" spans="1:15" x14ac:dyDescent="0.25">
      <c r="A270" s="2" t="s">
        <v>280</v>
      </c>
      <c r="B270" s="2">
        <v>7</v>
      </c>
      <c r="C270" s="2">
        <v>1314</v>
      </c>
      <c r="D270" s="2">
        <v>9198</v>
      </c>
      <c r="E270" s="2">
        <v>3450</v>
      </c>
      <c r="F270" s="2">
        <v>37.508000000000003</v>
      </c>
      <c r="G270" s="2">
        <v>158</v>
      </c>
      <c r="H270" s="2">
        <v>0.12</v>
      </c>
      <c r="I270" s="2">
        <v>69</v>
      </c>
      <c r="J270" s="2">
        <v>5.2999999999999999E-2</v>
      </c>
      <c r="K270" s="2">
        <v>1332</v>
      </c>
      <c r="L270" s="2">
        <v>1147</v>
      </c>
      <c r="M270" s="2">
        <v>1807</v>
      </c>
      <c r="N270" s="2">
        <v>1462</v>
      </c>
      <c r="O270" s="2">
        <v>3450</v>
      </c>
    </row>
    <row r="271" spans="1:15" x14ac:dyDescent="0.25">
      <c r="A271" s="2" t="s">
        <v>282</v>
      </c>
      <c r="B271" s="2">
        <v>6</v>
      </c>
      <c r="C271" s="2">
        <v>498</v>
      </c>
      <c r="D271" s="2">
        <v>2988</v>
      </c>
      <c r="E271" s="2">
        <v>1014</v>
      </c>
      <c r="F271" s="2">
        <v>33.936</v>
      </c>
      <c r="G271" s="2">
        <v>62</v>
      </c>
      <c r="H271" s="2">
        <v>0.124</v>
      </c>
      <c r="I271" s="2">
        <v>7</v>
      </c>
      <c r="J271" s="2">
        <v>1.4E-2</v>
      </c>
      <c r="K271" s="2">
        <v>620</v>
      </c>
      <c r="L271" s="2">
        <v>398</v>
      </c>
      <c r="M271" s="2">
        <v>490</v>
      </c>
      <c r="N271" s="2">
        <v>466</v>
      </c>
      <c r="O271" s="2">
        <v>1014</v>
      </c>
    </row>
    <row r="272" spans="1:15" x14ac:dyDescent="0.25">
      <c r="A272" s="2" t="s">
        <v>284</v>
      </c>
      <c r="B272" s="2">
        <v>8</v>
      </c>
      <c r="C272" s="2">
        <v>534</v>
      </c>
      <c r="D272" s="2">
        <v>4272</v>
      </c>
      <c r="E272" s="2">
        <v>1539</v>
      </c>
      <c r="F272" s="2">
        <v>36.024999999999999</v>
      </c>
      <c r="G272" s="2">
        <v>108</v>
      </c>
      <c r="H272" s="2">
        <v>0.20200000000000001</v>
      </c>
      <c r="I272" s="2">
        <v>26</v>
      </c>
      <c r="J272" s="2">
        <v>4.9000000000000002E-2</v>
      </c>
      <c r="K272" s="2">
        <v>758</v>
      </c>
      <c r="L272" s="2">
        <v>561</v>
      </c>
      <c r="M272" s="2">
        <v>691</v>
      </c>
      <c r="N272" s="2">
        <v>723</v>
      </c>
      <c r="O272" s="2">
        <v>1539</v>
      </c>
    </row>
    <row r="273" spans="1:15" x14ac:dyDescent="0.25">
      <c r="A273" s="2" t="s">
        <v>285</v>
      </c>
      <c r="B273" s="2">
        <v>8</v>
      </c>
      <c r="C273" s="2">
        <v>1002</v>
      </c>
      <c r="D273" s="2">
        <v>8016</v>
      </c>
      <c r="E273" s="2">
        <v>2097</v>
      </c>
      <c r="F273" s="2">
        <v>26.16</v>
      </c>
      <c r="G273" s="2">
        <v>103</v>
      </c>
      <c r="H273" s="2">
        <v>0.10299999999999999</v>
      </c>
      <c r="I273" s="2">
        <v>39</v>
      </c>
      <c r="J273" s="2">
        <v>3.9E-2</v>
      </c>
      <c r="K273" s="2">
        <v>1485</v>
      </c>
      <c r="L273" s="2">
        <v>1344</v>
      </c>
      <c r="M273" s="2">
        <v>1685</v>
      </c>
      <c r="N273" s="2">
        <v>1405</v>
      </c>
      <c r="O273" s="2">
        <v>2097</v>
      </c>
    </row>
    <row r="274" spans="1:15" x14ac:dyDescent="0.25">
      <c r="A274" s="2" t="s">
        <v>286</v>
      </c>
      <c r="B274" s="2">
        <v>4</v>
      </c>
      <c r="C274" s="2">
        <v>621</v>
      </c>
      <c r="D274" s="2">
        <v>2484</v>
      </c>
      <c r="E274" s="2">
        <v>738</v>
      </c>
      <c r="F274" s="2">
        <v>29.71</v>
      </c>
      <c r="G274" s="2">
        <v>44</v>
      </c>
      <c r="H274" s="2">
        <v>7.0999999999999994E-2</v>
      </c>
      <c r="I274" s="2">
        <v>2</v>
      </c>
      <c r="J274" s="2">
        <v>3.0000000000000001E-3</v>
      </c>
      <c r="K274" s="2">
        <v>487</v>
      </c>
      <c r="L274" s="2">
        <v>390</v>
      </c>
      <c r="M274" s="2">
        <v>414</v>
      </c>
      <c r="N274" s="2">
        <v>455</v>
      </c>
      <c r="O274" s="2">
        <v>738</v>
      </c>
    </row>
    <row r="275" spans="1:15" x14ac:dyDescent="0.25">
      <c r="A275" s="2" t="s">
        <v>287</v>
      </c>
      <c r="B275" s="2">
        <v>6</v>
      </c>
      <c r="C275" s="2">
        <v>600</v>
      </c>
      <c r="D275" s="2">
        <v>3600</v>
      </c>
      <c r="E275" s="2">
        <v>1722</v>
      </c>
      <c r="F275" s="2">
        <v>47.832999999999998</v>
      </c>
      <c r="G275" s="2">
        <v>37</v>
      </c>
      <c r="H275" s="2">
        <v>6.2E-2</v>
      </c>
      <c r="I275" s="2">
        <v>6</v>
      </c>
      <c r="J275" s="2">
        <v>0.01</v>
      </c>
      <c r="K275" s="2">
        <v>495</v>
      </c>
      <c r="L275" s="2">
        <v>423</v>
      </c>
      <c r="M275" s="2">
        <v>411</v>
      </c>
      <c r="N275" s="2">
        <v>549</v>
      </c>
      <c r="O275" s="2">
        <v>1722</v>
      </c>
    </row>
    <row r="276" spans="1:15" x14ac:dyDescent="0.25">
      <c r="A276" s="2" t="s">
        <v>288</v>
      </c>
      <c r="B276" s="2">
        <v>4</v>
      </c>
      <c r="C276" s="2">
        <v>348</v>
      </c>
      <c r="D276" s="2">
        <v>1392</v>
      </c>
      <c r="E276" s="2">
        <v>258</v>
      </c>
      <c r="F276" s="2">
        <v>18.533999999999999</v>
      </c>
      <c r="G276" s="2">
        <v>58</v>
      </c>
      <c r="H276" s="2">
        <v>0.16700000000000001</v>
      </c>
      <c r="I276" s="2">
        <v>0</v>
      </c>
      <c r="J276" s="2">
        <v>0</v>
      </c>
      <c r="K276" s="2">
        <v>345</v>
      </c>
      <c r="L276" s="2">
        <v>248</v>
      </c>
      <c r="M276" s="2">
        <v>298</v>
      </c>
      <c r="N276" s="2">
        <v>243</v>
      </c>
      <c r="O276" s="2">
        <v>258</v>
      </c>
    </row>
    <row r="277" spans="1:15" x14ac:dyDescent="0.25">
      <c r="A277" s="2" t="s">
        <v>289</v>
      </c>
      <c r="B277" s="2">
        <v>8</v>
      </c>
      <c r="C277" s="2">
        <v>1954</v>
      </c>
      <c r="D277" s="2">
        <v>15632</v>
      </c>
      <c r="E277" s="2">
        <v>3623</v>
      </c>
      <c r="F277" s="2">
        <v>23.177</v>
      </c>
      <c r="G277" s="2">
        <v>386</v>
      </c>
      <c r="H277" s="2">
        <v>0.19800000000000001</v>
      </c>
      <c r="I277" s="2">
        <v>128</v>
      </c>
      <c r="J277" s="2">
        <v>6.6000000000000003E-2</v>
      </c>
      <c r="K277" s="2">
        <v>3417</v>
      </c>
      <c r="L277" s="2">
        <v>2300</v>
      </c>
      <c r="M277" s="2">
        <v>2908</v>
      </c>
      <c r="N277" s="2">
        <v>3384</v>
      </c>
      <c r="O277" s="2">
        <v>3623</v>
      </c>
    </row>
    <row r="278" spans="1:15" x14ac:dyDescent="0.25">
      <c r="A278" s="2" t="s">
        <v>290</v>
      </c>
      <c r="B278" s="2">
        <v>8</v>
      </c>
      <c r="C278" s="2">
        <v>519</v>
      </c>
      <c r="D278" s="2">
        <v>4152</v>
      </c>
      <c r="E278" s="2">
        <v>663</v>
      </c>
      <c r="F278" s="2">
        <v>15.968</v>
      </c>
      <c r="G278" s="2">
        <v>98</v>
      </c>
      <c r="H278" s="2">
        <v>0.189</v>
      </c>
      <c r="I278" s="2">
        <v>49</v>
      </c>
      <c r="J278" s="2">
        <v>9.4E-2</v>
      </c>
      <c r="K278" s="2">
        <v>792</v>
      </c>
      <c r="L278" s="2">
        <v>700</v>
      </c>
      <c r="M278" s="2">
        <v>1043</v>
      </c>
      <c r="N278" s="2">
        <v>954</v>
      </c>
      <c r="O278" s="2">
        <v>663</v>
      </c>
    </row>
    <row r="279" spans="1:15" x14ac:dyDescent="0.25">
      <c r="A279" s="2" t="s">
        <v>291</v>
      </c>
      <c r="B279" s="2">
        <v>4</v>
      </c>
      <c r="C279" s="2">
        <v>318</v>
      </c>
      <c r="D279" s="2">
        <v>1272</v>
      </c>
      <c r="E279" s="2">
        <v>216</v>
      </c>
      <c r="F279" s="2">
        <v>16.981000000000002</v>
      </c>
      <c r="G279" s="2">
        <v>43</v>
      </c>
      <c r="H279" s="2">
        <v>0.13500000000000001</v>
      </c>
      <c r="I279" s="2">
        <v>12</v>
      </c>
      <c r="J279" s="2">
        <v>3.7999999999999999E-2</v>
      </c>
      <c r="K279" s="2">
        <v>193</v>
      </c>
      <c r="L279" s="2">
        <v>276</v>
      </c>
      <c r="M279" s="2">
        <v>276</v>
      </c>
      <c r="N279" s="2">
        <v>311</v>
      </c>
      <c r="O279" s="2">
        <v>216</v>
      </c>
    </row>
    <row r="280" spans="1:15" x14ac:dyDescent="0.25">
      <c r="A280" s="2" t="s">
        <v>774</v>
      </c>
      <c r="B280" s="2">
        <v>8</v>
      </c>
      <c r="C280" s="2">
        <v>891</v>
      </c>
      <c r="D280" s="2">
        <v>7128</v>
      </c>
      <c r="E280" s="2">
        <v>333</v>
      </c>
      <c r="F280" s="2">
        <v>4.6719999999999997</v>
      </c>
      <c r="G280" s="2">
        <v>127</v>
      </c>
      <c r="H280" s="2">
        <v>0.14299999999999999</v>
      </c>
      <c r="I280" s="2">
        <v>57</v>
      </c>
      <c r="J280" s="2">
        <v>6.4000000000000001E-2</v>
      </c>
      <c r="K280" s="2">
        <v>1953</v>
      </c>
      <c r="L280" s="2">
        <v>1212</v>
      </c>
      <c r="M280" s="2">
        <v>1786</v>
      </c>
      <c r="N280" s="2">
        <v>1844</v>
      </c>
      <c r="O280" s="2">
        <v>333</v>
      </c>
    </row>
    <row r="281" spans="1:15" x14ac:dyDescent="0.25">
      <c r="A281" s="2" t="s">
        <v>293</v>
      </c>
      <c r="B281" s="2">
        <v>7</v>
      </c>
      <c r="C281" s="2">
        <v>378</v>
      </c>
      <c r="D281" s="2">
        <v>2646</v>
      </c>
      <c r="E281" s="2">
        <v>1065</v>
      </c>
      <c r="F281" s="2">
        <v>40.249000000000002</v>
      </c>
      <c r="G281" s="2">
        <v>55</v>
      </c>
      <c r="H281" s="2">
        <v>0.14599999999999999</v>
      </c>
      <c r="I281" s="2">
        <v>5</v>
      </c>
      <c r="J281" s="2">
        <v>1.2999999999999999E-2</v>
      </c>
      <c r="K281" s="2">
        <v>440</v>
      </c>
      <c r="L281" s="2">
        <v>279</v>
      </c>
      <c r="M281" s="2">
        <v>412</v>
      </c>
      <c r="N281" s="2">
        <v>450</v>
      </c>
      <c r="O281" s="2">
        <v>1065</v>
      </c>
    </row>
    <row r="282" spans="1:15" x14ac:dyDescent="0.25">
      <c r="A282" s="2" t="s">
        <v>294</v>
      </c>
      <c r="B282" s="2">
        <v>2</v>
      </c>
      <c r="C282" s="2">
        <v>240</v>
      </c>
      <c r="D282" s="2">
        <v>480</v>
      </c>
      <c r="E282" s="2">
        <v>0</v>
      </c>
      <c r="F282" s="2">
        <v>0</v>
      </c>
      <c r="G282" s="2">
        <v>7</v>
      </c>
      <c r="H282" s="2">
        <v>2.9000000000000001E-2</v>
      </c>
      <c r="I282" s="2">
        <v>0</v>
      </c>
      <c r="J282" s="2">
        <v>0</v>
      </c>
      <c r="K282" s="2">
        <v>79</v>
      </c>
      <c r="L282" s="2">
        <v>118</v>
      </c>
      <c r="M282" s="2">
        <v>113</v>
      </c>
      <c r="N282" s="2">
        <v>170</v>
      </c>
      <c r="O282" s="2">
        <v>0</v>
      </c>
    </row>
    <row r="283" spans="1:15" x14ac:dyDescent="0.25">
      <c r="A283" s="2" t="s">
        <v>295</v>
      </c>
      <c r="B283" s="2">
        <v>2</v>
      </c>
      <c r="C283" s="2">
        <v>162</v>
      </c>
      <c r="D283" s="2">
        <v>324</v>
      </c>
      <c r="E283" s="2">
        <v>30</v>
      </c>
      <c r="F283" s="2">
        <v>9.2590000000000003</v>
      </c>
      <c r="G283" s="2">
        <v>13</v>
      </c>
      <c r="H283" s="2">
        <v>0.08</v>
      </c>
      <c r="I283" s="2">
        <v>0</v>
      </c>
      <c r="J283" s="2">
        <v>0</v>
      </c>
      <c r="K283" s="2">
        <v>67</v>
      </c>
      <c r="L283" s="2">
        <v>97</v>
      </c>
      <c r="M283" s="2">
        <v>79</v>
      </c>
      <c r="N283" s="2">
        <v>51</v>
      </c>
      <c r="O283" s="2">
        <v>30</v>
      </c>
    </row>
    <row r="284" spans="1:15" x14ac:dyDescent="0.25">
      <c r="A284" s="2" t="s">
        <v>296</v>
      </c>
      <c r="B284" s="2">
        <v>8</v>
      </c>
      <c r="C284" s="2">
        <v>549</v>
      </c>
      <c r="D284" s="2">
        <v>4392</v>
      </c>
      <c r="E284" s="2">
        <v>2436</v>
      </c>
      <c r="F284" s="2">
        <v>55.463999999999999</v>
      </c>
      <c r="G284" s="2">
        <v>52</v>
      </c>
      <c r="H284" s="2">
        <v>9.5000000000000001E-2</v>
      </c>
      <c r="I284" s="2">
        <v>17</v>
      </c>
      <c r="J284" s="2">
        <v>3.1E-2</v>
      </c>
      <c r="K284" s="2">
        <v>447</v>
      </c>
      <c r="L284" s="2">
        <v>421</v>
      </c>
      <c r="M284" s="2">
        <v>547</v>
      </c>
      <c r="N284" s="2">
        <v>541</v>
      </c>
      <c r="O284" s="2">
        <v>2436</v>
      </c>
    </row>
    <row r="285" spans="1:15" x14ac:dyDescent="0.25">
      <c r="A285" s="2" t="s">
        <v>297</v>
      </c>
      <c r="B285" s="2">
        <v>5</v>
      </c>
      <c r="C285" s="2">
        <v>618</v>
      </c>
      <c r="D285" s="2">
        <v>3090</v>
      </c>
      <c r="E285" s="2">
        <v>774</v>
      </c>
      <c r="F285" s="2">
        <v>25.048999999999999</v>
      </c>
      <c r="G285" s="2">
        <v>51</v>
      </c>
      <c r="H285" s="2">
        <v>8.3000000000000004E-2</v>
      </c>
      <c r="I285" s="2">
        <v>9</v>
      </c>
      <c r="J285" s="2">
        <v>1.4999999999999999E-2</v>
      </c>
      <c r="K285" s="2">
        <v>582</v>
      </c>
      <c r="L285" s="2">
        <v>559</v>
      </c>
      <c r="M285" s="2">
        <v>637</v>
      </c>
      <c r="N285" s="2">
        <v>538</v>
      </c>
      <c r="O285" s="2">
        <v>774</v>
      </c>
    </row>
    <row r="286" spans="1:15" x14ac:dyDescent="0.25">
      <c r="A286" s="2" t="s">
        <v>298</v>
      </c>
      <c r="B286" s="2">
        <v>7</v>
      </c>
      <c r="C286" s="2">
        <v>300</v>
      </c>
      <c r="D286" s="2">
        <v>2100</v>
      </c>
      <c r="E286" s="2">
        <v>717</v>
      </c>
      <c r="F286" s="2">
        <v>34.143000000000001</v>
      </c>
      <c r="G286" s="2">
        <v>27</v>
      </c>
      <c r="H286" s="2">
        <v>0.09</v>
      </c>
      <c r="I286" s="2">
        <v>6</v>
      </c>
      <c r="J286" s="2">
        <v>0.02</v>
      </c>
      <c r="K286" s="2">
        <v>459</v>
      </c>
      <c r="L286" s="2">
        <v>221</v>
      </c>
      <c r="M286" s="2">
        <v>310</v>
      </c>
      <c r="N286" s="2">
        <v>393</v>
      </c>
      <c r="O286" s="2">
        <v>717</v>
      </c>
    </row>
    <row r="287" spans="1:15" x14ac:dyDescent="0.25">
      <c r="A287" s="2" t="s">
        <v>299</v>
      </c>
      <c r="B287" s="2">
        <v>5</v>
      </c>
      <c r="C287" s="2">
        <v>234</v>
      </c>
      <c r="D287" s="2">
        <v>1170</v>
      </c>
      <c r="E287" s="2">
        <v>375</v>
      </c>
      <c r="F287" s="2">
        <v>32.051000000000002</v>
      </c>
      <c r="G287" s="2">
        <v>11</v>
      </c>
      <c r="H287" s="2">
        <v>4.7E-2</v>
      </c>
      <c r="I287" s="2">
        <v>7</v>
      </c>
      <c r="J287" s="2">
        <v>0.03</v>
      </c>
      <c r="K287" s="2">
        <v>222</v>
      </c>
      <c r="L287" s="2">
        <v>164</v>
      </c>
      <c r="M287" s="2">
        <v>166</v>
      </c>
      <c r="N287" s="2">
        <v>243</v>
      </c>
      <c r="O287" s="2">
        <v>375</v>
      </c>
    </row>
    <row r="288" spans="1:15" x14ac:dyDescent="0.25">
      <c r="A288" s="2" t="s">
        <v>300</v>
      </c>
      <c r="B288" s="2">
        <v>6</v>
      </c>
      <c r="C288" s="2">
        <v>726</v>
      </c>
      <c r="D288" s="2">
        <v>4356</v>
      </c>
      <c r="E288" s="2">
        <v>2097</v>
      </c>
      <c r="F288" s="2">
        <v>48.14</v>
      </c>
      <c r="G288" s="2">
        <v>78</v>
      </c>
      <c r="H288" s="2">
        <v>0.107</v>
      </c>
      <c r="I288" s="2">
        <v>15</v>
      </c>
      <c r="J288" s="2">
        <v>2.1000000000000001E-2</v>
      </c>
      <c r="K288" s="2">
        <v>683</v>
      </c>
      <c r="L288" s="2">
        <v>433</v>
      </c>
      <c r="M288" s="2">
        <v>520</v>
      </c>
      <c r="N288" s="2">
        <v>623</v>
      </c>
      <c r="O288" s="2">
        <v>2097</v>
      </c>
    </row>
    <row r="289" spans="1:15" x14ac:dyDescent="0.25">
      <c r="A289" s="2" t="s">
        <v>301</v>
      </c>
      <c r="B289" s="2">
        <v>6</v>
      </c>
      <c r="C289" s="2">
        <v>291</v>
      </c>
      <c r="D289" s="2">
        <v>1746</v>
      </c>
      <c r="E289" s="2">
        <v>555</v>
      </c>
      <c r="F289" s="2">
        <v>31.786999999999999</v>
      </c>
      <c r="G289" s="2">
        <v>36</v>
      </c>
      <c r="H289" s="2">
        <v>0.124</v>
      </c>
      <c r="I289" s="2">
        <v>9</v>
      </c>
      <c r="J289" s="2">
        <v>3.1E-2</v>
      </c>
      <c r="K289" s="2">
        <v>370</v>
      </c>
      <c r="L289" s="2">
        <v>236</v>
      </c>
      <c r="M289" s="2">
        <v>306</v>
      </c>
      <c r="N289" s="2">
        <v>279</v>
      </c>
      <c r="O289" s="2">
        <v>555</v>
      </c>
    </row>
    <row r="290" spans="1:15" x14ac:dyDescent="0.25">
      <c r="A290" s="2" t="s">
        <v>302</v>
      </c>
      <c r="B290" s="2">
        <v>4</v>
      </c>
      <c r="C290" s="2">
        <v>300</v>
      </c>
      <c r="D290" s="2">
        <v>1200</v>
      </c>
      <c r="E290" s="2">
        <v>303</v>
      </c>
      <c r="F290" s="2">
        <v>25.25</v>
      </c>
      <c r="G290" s="2">
        <v>22</v>
      </c>
      <c r="H290" s="2">
        <v>7.2999999999999995E-2</v>
      </c>
      <c r="I290" s="2">
        <v>2</v>
      </c>
      <c r="J290" s="2">
        <v>7.0000000000000001E-3</v>
      </c>
      <c r="K290" s="2">
        <v>231</v>
      </c>
      <c r="L290" s="2">
        <v>182</v>
      </c>
      <c r="M290" s="2">
        <v>272</v>
      </c>
      <c r="N290" s="2">
        <v>212</v>
      </c>
      <c r="O290" s="2">
        <v>303</v>
      </c>
    </row>
    <row r="291" spans="1:15" x14ac:dyDescent="0.25">
      <c r="A291" s="2" t="s">
        <v>303</v>
      </c>
      <c r="B291" s="2">
        <v>8</v>
      </c>
      <c r="C291" s="2">
        <v>891</v>
      </c>
      <c r="D291" s="2">
        <v>7128</v>
      </c>
      <c r="E291" s="2">
        <v>3003</v>
      </c>
      <c r="F291" s="2">
        <v>42.13</v>
      </c>
      <c r="G291" s="2">
        <v>89</v>
      </c>
      <c r="H291" s="2">
        <v>0.1</v>
      </c>
      <c r="I291" s="2">
        <v>17</v>
      </c>
      <c r="J291" s="2">
        <v>1.9E-2</v>
      </c>
      <c r="K291" s="2">
        <v>954</v>
      </c>
      <c r="L291" s="2">
        <v>972</v>
      </c>
      <c r="M291" s="2">
        <v>1208</v>
      </c>
      <c r="N291" s="2">
        <v>991</v>
      </c>
      <c r="O291" s="2">
        <v>3003</v>
      </c>
    </row>
    <row r="292" spans="1:15" x14ac:dyDescent="0.25">
      <c r="A292" s="2" t="s">
        <v>304</v>
      </c>
      <c r="B292" s="2">
        <v>8</v>
      </c>
      <c r="C292" s="2">
        <v>318</v>
      </c>
      <c r="D292" s="2">
        <v>2544</v>
      </c>
      <c r="E292" s="2">
        <v>789</v>
      </c>
      <c r="F292" s="2">
        <v>31.013999999999999</v>
      </c>
      <c r="G292" s="2">
        <v>27</v>
      </c>
      <c r="H292" s="2">
        <v>8.5000000000000006E-2</v>
      </c>
      <c r="I292" s="2">
        <v>6</v>
      </c>
      <c r="J292" s="2">
        <v>1.9E-2</v>
      </c>
      <c r="K292" s="2">
        <v>484</v>
      </c>
      <c r="L292" s="2">
        <v>317</v>
      </c>
      <c r="M292" s="2">
        <v>492</v>
      </c>
      <c r="N292" s="2">
        <v>462</v>
      </c>
      <c r="O292" s="2">
        <v>789</v>
      </c>
    </row>
    <row r="293" spans="1:15" x14ac:dyDescent="0.25">
      <c r="A293" s="2" t="s">
        <v>305</v>
      </c>
      <c r="B293" s="2">
        <v>2</v>
      </c>
      <c r="C293" s="2">
        <v>360</v>
      </c>
      <c r="D293" s="2">
        <v>720</v>
      </c>
      <c r="E293" s="2">
        <v>258</v>
      </c>
      <c r="F293" s="2">
        <v>35.832999999999998</v>
      </c>
      <c r="G293" s="2">
        <v>4</v>
      </c>
      <c r="H293" s="2">
        <v>1.0999999999999999E-2</v>
      </c>
      <c r="I293" s="2">
        <v>0</v>
      </c>
      <c r="J293" s="2">
        <v>0</v>
      </c>
      <c r="K293" s="2">
        <v>134</v>
      </c>
      <c r="L293" s="2">
        <v>75</v>
      </c>
      <c r="M293" s="2">
        <v>120</v>
      </c>
      <c r="N293" s="2">
        <v>133</v>
      </c>
      <c r="O293" s="2">
        <v>258</v>
      </c>
    </row>
    <row r="294" spans="1:15" x14ac:dyDescent="0.25">
      <c r="A294" s="2" t="s">
        <v>306</v>
      </c>
      <c r="B294" s="2">
        <v>7</v>
      </c>
      <c r="C294" s="2">
        <v>424</v>
      </c>
      <c r="D294" s="2">
        <v>2968</v>
      </c>
      <c r="E294" s="2">
        <v>1387</v>
      </c>
      <c r="F294" s="2">
        <v>46.731999999999999</v>
      </c>
      <c r="G294" s="2">
        <v>175</v>
      </c>
      <c r="H294" s="2">
        <v>0.41299999999999998</v>
      </c>
      <c r="I294" s="2">
        <v>9</v>
      </c>
      <c r="J294" s="2">
        <v>2.1000000000000001E-2</v>
      </c>
      <c r="K294" s="2">
        <v>460</v>
      </c>
      <c r="L294" s="2">
        <v>341</v>
      </c>
      <c r="M294" s="2">
        <v>440</v>
      </c>
      <c r="N294" s="2">
        <v>340</v>
      </c>
      <c r="O294" s="2">
        <v>1387</v>
      </c>
    </row>
    <row r="295" spans="1:15" x14ac:dyDescent="0.25">
      <c r="A295" s="2" t="s">
        <v>307</v>
      </c>
      <c r="B295" s="2">
        <v>3</v>
      </c>
      <c r="C295" s="2">
        <v>165</v>
      </c>
      <c r="D295" s="2">
        <v>495</v>
      </c>
      <c r="E295" s="2">
        <v>24</v>
      </c>
      <c r="F295" s="2">
        <v>4.8479999999999999</v>
      </c>
      <c r="G295" s="2">
        <v>15</v>
      </c>
      <c r="H295" s="2">
        <v>9.0999999999999998E-2</v>
      </c>
      <c r="I295" s="2">
        <v>0</v>
      </c>
      <c r="J295" s="2">
        <v>0</v>
      </c>
      <c r="K295" s="2">
        <v>128</v>
      </c>
      <c r="L295" s="2">
        <v>82</v>
      </c>
      <c r="M295" s="2">
        <v>103</v>
      </c>
      <c r="N295" s="2">
        <v>158</v>
      </c>
      <c r="O295" s="2">
        <v>24</v>
      </c>
    </row>
    <row r="296" spans="1:15" x14ac:dyDescent="0.25">
      <c r="A296" s="2" t="s">
        <v>308</v>
      </c>
      <c r="B296" s="2">
        <v>6</v>
      </c>
      <c r="C296" s="2">
        <v>693</v>
      </c>
      <c r="D296" s="2">
        <v>4158</v>
      </c>
      <c r="E296" s="2">
        <v>1290</v>
      </c>
      <c r="F296" s="2">
        <v>31.024999999999999</v>
      </c>
      <c r="G296" s="2">
        <v>88</v>
      </c>
      <c r="H296" s="2">
        <v>0.127</v>
      </c>
      <c r="I296" s="2">
        <v>24</v>
      </c>
      <c r="J296" s="2">
        <v>3.5000000000000003E-2</v>
      </c>
      <c r="K296" s="2">
        <v>731</v>
      </c>
      <c r="L296" s="2">
        <v>657</v>
      </c>
      <c r="M296" s="2">
        <v>887</v>
      </c>
      <c r="N296" s="2">
        <v>593</v>
      </c>
      <c r="O296" s="2">
        <v>1290</v>
      </c>
    </row>
    <row r="297" spans="1:15" x14ac:dyDescent="0.25">
      <c r="A297" s="2" t="s">
        <v>309</v>
      </c>
      <c r="B297" s="2">
        <v>6</v>
      </c>
      <c r="C297" s="2">
        <v>1482</v>
      </c>
      <c r="D297" s="2">
        <v>8892</v>
      </c>
      <c r="E297" s="2">
        <v>5190</v>
      </c>
      <c r="F297" s="2">
        <v>58.366999999999997</v>
      </c>
      <c r="G297" s="2">
        <v>114</v>
      </c>
      <c r="H297" s="2">
        <v>7.6999999999999999E-2</v>
      </c>
      <c r="I297" s="2">
        <v>6</v>
      </c>
      <c r="J297" s="2">
        <v>4.0000000000000001E-3</v>
      </c>
      <c r="K297" s="2">
        <v>1015</v>
      </c>
      <c r="L297" s="2">
        <v>761</v>
      </c>
      <c r="M297" s="2">
        <v>973</v>
      </c>
      <c r="N297" s="2">
        <v>953</v>
      </c>
      <c r="O297" s="2">
        <v>5190</v>
      </c>
    </row>
    <row r="298" spans="1:15" x14ac:dyDescent="0.25">
      <c r="A298" s="2" t="s">
        <v>310</v>
      </c>
      <c r="B298" s="2">
        <v>7</v>
      </c>
      <c r="C298" s="2">
        <v>402</v>
      </c>
      <c r="D298" s="2">
        <v>2814</v>
      </c>
      <c r="E298" s="2">
        <v>1032</v>
      </c>
      <c r="F298" s="2">
        <v>36.673999999999999</v>
      </c>
      <c r="G298" s="2">
        <v>73</v>
      </c>
      <c r="H298" s="2">
        <v>0.182</v>
      </c>
      <c r="I298" s="2">
        <v>12</v>
      </c>
      <c r="J298" s="2">
        <v>0.03</v>
      </c>
      <c r="K298" s="2">
        <v>558</v>
      </c>
      <c r="L298" s="2">
        <v>370</v>
      </c>
      <c r="M298" s="2">
        <v>445</v>
      </c>
      <c r="N298" s="2">
        <v>409</v>
      </c>
      <c r="O298" s="2">
        <v>1032</v>
      </c>
    </row>
    <row r="299" spans="1:15" x14ac:dyDescent="0.25">
      <c r="A299" s="2" t="s">
        <v>312</v>
      </c>
      <c r="B299" s="2">
        <v>8</v>
      </c>
      <c r="C299" s="2">
        <v>552</v>
      </c>
      <c r="D299" s="2">
        <v>4416</v>
      </c>
      <c r="E299" s="2">
        <v>1371</v>
      </c>
      <c r="F299" s="2">
        <v>31.045999999999999</v>
      </c>
      <c r="G299" s="2">
        <v>106</v>
      </c>
      <c r="H299" s="2">
        <v>0.192</v>
      </c>
      <c r="I299" s="2">
        <v>7</v>
      </c>
      <c r="J299" s="2">
        <v>1.2999999999999999E-2</v>
      </c>
      <c r="K299" s="2">
        <v>839</v>
      </c>
      <c r="L299" s="2">
        <v>608</v>
      </c>
      <c r="M299" s="2">
        <v>682</v>
      </c>
      <c r="N299" s="2">
        <v>916</v>
      </c>
      <c r="O299" s="2">
        <v>1371</v>
      </c>
    </row>
    <row r="300" spans="1:15" x14ac:dyDescent="0.25">
      <c r="A300" s="2" t="s">
        <v>313</v>
      </c>
      <c r="B300" s="2">
        <v>7</v>
      </c>
      <c r="C300" s="2">
        <v>1209</v>
      </c>
      <c r="D300" s="2">
        <v>8463</v>
      </c>
      <c r="E300" s="2">
        <v>3996</v>
      </c>
      <c r="F300" s="2">
        <v>47.216999999999999</v>
      </c>
      <c r="G300" s="2">
        <v>176</v>
      </c>
      <c r="H300" s="2">
        <v>0.14599999999999999</v>
      </c>
      <c r="I300" s="2">
        <v>20</v>
      </c>
      <c r="J300" s="2">
        <v>1.7000000000000001E-2</v>
      </c>
      <c r="K300" s="2">
        <v>991</v>
      </c>
      <c r="L300" s="2">
        <v>977</v>
      </c>
      <c r="M300" s="2">
        <v>1398</v>
      </c>
      <c r="N300" s="2">
        <v>1101</v>
      </c>
      <c r="O300" s="2">
        <v>3996</v>
      </c>
    </row>
    <row r="301" spans="1:15" x14ac:dyDescent="0.25">
      <c r="A301" s="2" t="s">
        <v>314</v>
      </c>
      <c r="B301" s="2">
        <v>6</v>
      </c>
      <c r="C301" s="2">
        <v>774</v>
      </c>
      <c r="D301" s="2">
        <v>4644</v>
      </c>
      <c r="E301" s="2">
        <v>1626</v>
      </c>
      <c r="F301" s="2">
        <v>35.012999999999998</v>
      </c>
      <c r="G301" s="2">
        <v>110</v>
      </c>
      <c r="H301" s="2">
        <v>0.14199999999999999</v>
      </c>
      <c r="I301" s="2">
        <v>32</v>
      </c>
      <c r="J301" s="2">
        <v>4.1000000000000002E-2</v>
      </c>
      <c r="K301" s="2">
        <v>883</v>
      </c>
      <c r="L301" s="2">
        <v>660</v>
      </c>
      <c r="M301" s="2">
        <v>739</v>
      </c>
      <c r="N301" s="2">
        <v>736</v>
      </c>
      <c r="O301" s="2">
        <v>1626</v>
      </c>
    </row>
    <row r="302" spans="1:15" x14ac:dyDescent="0.25">
      <c r="A302" s="2" t="s">
        <v>315</v>
      </c>
      <c r="B302" s="2">
        <v>6</v>
      </c>
      <c r="C302" s="2">
        <v>861</v>
      </c>
      <c r="D302" s="2">
        <v>5166</v>
      </c>
      <c r="E302" s="2">
        <v>2946</v>
      </c>
      <c r="F302" s="2">
        <v>57.027000000000001</v>
      </c>
      <c r="G302" s="2">
        <v>43</v>
      </c>
      <c r="H302" s="2">
        <v>0.05</v>
      </c>
      <c r="I302" s="2">
        <v>7</v>
      </c>
      <c r="J302" s="2">
        <v>8.0000000000000002E-3</v>
      </c>
      <c r="K302" s="2">
        <v>529</v>
      </c>
      <c r="L302" s="2">
        <v>510</v>
      </c>
      <c r="M302" s="2">
        <v>621</v>
      </c>
      <c r="N302" s="2">
        <v>560</v>
      </c>
      <c r="O302" s="2">
        <v>2946</v>
      </c>
    </row>
    <row r="303" spans="1:15" x14ac:dyDescent="0.25">
      <c r="A303" s="2" t="s">
        <v>316</v>
      </c>
      <c r="B303" s="2">
        <v>7</v>
      </c>
      <c r="C303" s="2">
        <v>504</v>
      </c>
      <c r="D303" s="2">
        <v>3528</v>
      </c>
      <c r="E303" s="2">
        <v>309</v>
      </c>
      <c r="F303" s="2">
        <v>8.7590000000000003</v>
      </c>
      <c r="G303" s="2">
        <v>136</v>
      </c>
      <c r="H303" s="2">
        <v>0.27</v>
      </c>
      <c r="I303" s="2">
        <v>62</v>
      </c>
      <c r="J303" s="2">
        <v>0.123</v>
      </c>
      <c r="K303" s="2">
        <v>557</v>
      </c>
      <c r="L303" s="2">
        <v>1234</v>
      </c>
      <c r="M303" s="2">
        <v>866</v>
      </c>
      <c r="N303" s="2">
        <v>562</v>
      </c>
      <c r="O303" s="2">
        <v>309</v>
      </c>
    </row>
    <row r="304" spans="1:15" x14ac:dyDescent="0.25">
      <c r="A304" s="2" t="s">
        <v>317</v>
      </c>
      <c r="B304" s="2">
        <v>7</v>
      </c>
      <c r="C304" s="2">
        <v>444</v>
      </c>
      <c r="D304" s="2">
        <v>3108</v>
      </c>
      <c r="E304" s="2">
        <v>942</v>
      </c>
      <c r="F304" s="2">
        <v>30.309000000000001</v>
      </c>
      <c r="G304" s="2">
        <v>100</v>
      </c>
      <c r="H304" s="2">
        <v>0.22500000000000001</v>
      </c>
      <c r="I304" s="2">
        <v>42</v>
      </c>
      <c r="J304" s="2">
        <v>9.5000000000000001E-2</v>
      </c>
      <c r="K304" s="2">
        <v>474</v>
      </c>
      <c r="L304" s="2">
        <v>578</v>
      </c>
      <c r="M304" s="2">
        <v>695</v>
      </c>
      <c r="N304" s="2">
        <v>419</v>
      </c>
      <c r="O304" s="2">
        <v>942</v>
      </c>
    </row>
    <row r="305" spans="1:15" x14ac:dyDescent="0.25">
      <c r="A305" s="2" t="s">
        <v>318</v>
      </c>
      <c r="B305" s="2">
        <v>8</v>
      </c>
      <c r="C305" s="2">
        <v>502</v>
      </c>
      <c r="D305" s="2">
        <v>4016</v>
      </c>
      <c r="E305" s="2">
        <v>1130</v>
      </c>
      <c r="F305" s="2">
        <v>28.137</v>
      </c>
      <c r="G305" s="2">
        <v>127</v>
      </c>
      <c r="H305" s="2">
        <v>0.253</v>
      </c>
      <c r="I305" s="2">
        <v>51</v>
      </c>
      <c r="J305" s="2">
        <v>0.10199999999999999</v>
      </c>
      <c r="K305" s="2">
        <v>745</v>
      </c>
      <c r="L305" s="2">
        <v>573</v>
      </c>
      <c r="M305" s="2">
        <v>843</v>
      </c>
      <c r="N305" s="2">
        <v>725</v>
      </c>
      <c r="O305" s="2">
        <v>1130</v>
      </c>
    </row>
    <row r="306" spans="1:15" x14ac:dyDescent="0.25">
      <c r="A306" s="2" t="s">
        <v>319</v>
      </c>
      <c r="B306" s="2">
        <v>6</v>
      </c>
      <c r="C306" s="2">
        <v>234</v>
      </c>
      <c r="D306" s="2">
        <v>1404</v>
      </c>
      <c r="E306" s="2">
        <v>402</v>
      </c>
      <c r="F306" s="2">
        <v>28.632000000000001</v>
      </c>
      <c r="G306" s="2">
        <v>23</v>
      </c>
      <c r="H306" s="2">
        <v>9.8000000000000004E-2</v>
      </c>
      <c r="I306" s="2">
        <v>8</v>
      </c>
      <c r="J306" s="2">
        <v>3.4000000000000002E-2</v>
      </c>
      <c r="K306" s="2">
        <v>356</v>
      </c>
      <c r="L306" s="2">
        <v>176</v>
      </c>
      <c r="M306" s="2">
        <v>293</v>
      </c>
      <c r="N306" s="2">
        <v>177</v>
      </c>
      <c r="O306" s="2">
        <v>402</v>
      </c>
    </row>
    <row r="307" spans="1:15" x14ac:dyDescent="0.25">
      <c r="A307" s="2" t="s">
        <v>320</v>
      </c>
      <c r="B307" s="2">
        <v>5</v>
      </c>
      <c r="C307" s="2">
        <v>210</v>
      </c>
      <c r="D307" s="2">
        <v>1050</v>
      </c>
      <c r="E307" s="2">
        <v>264</v>
      </c>
      <c r="F307" s="2">
        <v>25.143000000000001</v>
      </c>
      <c r="G307" s="2">
        <v>12</v>
      </c>
      <c r="H307" s="2">
        <v>5.7000000000000002E-2</v>
      </c>
      <c r="I307" s="2">
        <v>2</v>
      </c>
      <c r="J307" s="2">
        <v>0.01</v>
      </c>
      <c r="K307" s="2">
        <v>207</v>
      </c>
      <c r="L307" s="2">
        <v>191</v>
      </c>
      <c r="M307" s="2">
        <v>213</v>
      </c>
      <c r="N307" s="2">
        <v>175</v>
      </c>
      <c r="O307" s="2">
        <v>264</v>
      </c>
    </row>
    <row r="308" spans="1:15" x14ac:dyDescent="0.25">
      <c r="A308" s="2" t="s">
        <v>321</v>
      </c>
      <c r="B308" s="2">
        <v>7</v>
      </c>
      <c r="C308" s="2">
        <v>945</v>
      </c>
      <c r="D308" s="2">
        <v>6615</v>
      </c>
      <c r="E308" s="2">
        <v>2793</v>
      </c>
      <c r="F308" s="2">
        <v>42.222000000000001</v>
      </c>
      <c r="G308" s="2">
        <v>245</v>
      </c>
      <c r="H308" s="2">
        <v>0.25900000000000001</v>
      </c>
      <c r="I308" s="2">
        <v>34</v>
      </c>
      <c r="J308" s="2">
        <v>3.5999999999999997E-2</v>
      </c>
      <c r="K308" s="2">
        <v>944</v>
      </c>
      <c r="L308" s="2">
        <v>824</v>
      </c>
      <c r="M308" s="2">
        <v>1033</v>
      </c>
      <c r="N308" s="2">
        <v>1021</v>
      </c>
      <c r="O308" s="2">
        <v>2793</v>
      </c>
    </row>
    <row r="309" spans="1:15" x14ac:dyDescent="0.25">
      <c r="A309" s="2" t="s">
        <v>322</v>
      </c>
      <c r="B309" s="2">
        <v>4</v>
      </c>
      <c r="C309" s="2">
        <v>339</v>
      </c>
      <c r="D309" s="2">
        <v>1356</v>
      </c>
      <c r="E309" s="2">
        <v>633</v>
      </c>
      <c r="F309" s="2">
        <v>46.680999999999997</v>
      </c>
      <c r="G309" s="2">
        <v>20</v>
      </c>
      <c r="H309" s="2">
        <v>5.8999999999999997E-2</v>
      </c>
      <c r="I309" s="2">
        <v>0</v>
      </c>
      <c r="J309" s="2">
        <v>0</v>
      </c>
      <c r="K309" s="2">
        <v>215</v>
      </c>
      <c r="L309" s="2">
        <v>191</v>
      </c>
      <c r="M309" s="2">
        <v>178</v>
      </c>
      <c r="N309" s="2">
        <v>139</v>
      </c>
      <c r="O309" s="2">
        <v>633</v>
      </c>
    </row>
    <row r="310" spans="1:15" x14ac:dyDescent="0.25">
      <c r="A310" s="2" t="s">
        <v>324</v>
      </c>
      <c r="B310" s="2">
        <v>5</v>
      </c>
      <c r="C310" s="2">
        <v>858</v>
      </c>
      <c r="D310" s="2">
        <v>4290</v>
      </c>
      <c r="E310" s="2">
        <v>1416</v>
      </c>
      <c r="F310" s="2">
        <v>33.006999999999998</v>
      </c>
      <c r="G310" s="2">
        <v>80</v>
      </c>
      <c r="H310" s="2">
        <v>9.2999999999999999E-2</v>
      </c>
      <c r="I310" s="2">
        <v>12</v>
      </c>
      <c r="J310" s="2">
        <v>1.4E-2</v>
      </c>
      <c r="K310" s="2">
        <v>566</v>
      </c>
      <c r="L310" s="2">
        <v>780</v>
      </c>
      <c r="M310" s="2">
        <v>890</v>
      </c>
      <c r="N310" s="2">
        <v>638</v>
      </c>
      <c r="O310" s="2">
        <v>1416</v>
      </c>
    </row>
    <row r="311" spans="1:15" x14ac:dyDescent="0.25">
      <c r="A311" s="2" t="s">
        <v>325</v>
      </c>
      <c r="B311" s="2">
        <v>4</v>
      </c>
      <c r="C311" s="2">
        <v>354</v>
      </c>
      <c r="D311" s="2">
        <v>1416</v>
      </c>
      <c r="E311" s="2">
        <v>336</v>
      </c>
      <c r="F311" s="2">
        <v>23.728999999999999</v>
      </c>
      <c r="G311" s="2">
        <v>46</v>
      </c>
      <c r="H311" s="2">
        <v>0.13</v>
      </c>
      <c r="I311" s="2">
        <v>0</v>
      </c>
      <c r="J311" s="2">
        <v>0</v>
      </c>
      <c r="K311" s="2">
        <v>333</v>
      </c>
      <c r="L311" s="2">
        <v>248</v>
      </c>
      <c r="M311" s="2">
        <v>302</v>
      </c>
      <c r="N311" s="2">
        <v>197</v>
      </c>
      <c r="O311" s="2">
        <v>336</v>
      </c>
    </row>
    <row r="312" spans="1:15" x14ac:dyDescent="0.25">
      <c r="A312" s="8" t="s">
        <v>326</v>
      </c>
      <c r="B312" s="8" t="s">
        <v>327</v>
      </c>
      <c r="C312" s="9">
        <f>AVERAGE(C3:C311)</f>
        <v>717.03559870550157</v>
      </c>
      <c r="D312" s="10"/>
      <c r="E312" s="10"/>
      <c r="F312" s="10"/>
      <c r="G312" s="10"/>
      <c r="H312" s="8" t="s">
        <v>328</v>
      </c>
      <c r="I312" s="9">
        <f>AVERAGE(I3:I311)</f>
        <v>24.637540453074433</v>
      </c>
      <c r="J312" s="10"/>
      <c r="K312" s="10"/>
      <c r="L312" s="10"/>
      <c r="M312" s="10"/>
      <c r="N312" s="10"/>
      <c r="O312" s="10"/>
    </row>
    <row r="313" spans="1:15" x14ac:dyDescent="0.25">
      <c r="A313" s="1" t="s">
        <v>329</v>
      </c>
      <c r="C313" s="6">
        <f>STDEV(C3:C311)</f>
        <v>410.69969045715709</v>
      </c>
      <c r="I313" s="6">
        <f>STDEV(I3:I311)</f>
        <v>28.276659902288486</v>
      </c>
    </row>
    <row r="314" spans="1:15" x14ac:dyDescent="0.25">
      <c r="A314" s="1" t="s">
        <v>330</v>
      </c>
      <c r="C314" s="6">
        <f>MIN(C3:C311)</f>
        <v>150</v>
      </c>
      <c r="I314" s="6">
        <f>MIN(I3:I311)</f>
        <v>0</v>
      </c>
    </row>
    <row r="315" spans="1:15" x14ac:dyDescent="0.25">
      <c r="A315" s="3" t="s">
        <v>331</v>
      </c>
      <c r="B315" s="5"/>
      <c r="C315" s="7">
        <f>MAX(C3:C311)</f>
        <v>2826</v>
      </c>
      <c r="D315" s="5"/>
      <c r="E315" s="5"/>
      <c r="F315" s="5"/>
      <c r="G315" s="5"/>
      <c r="H315" s="5"/>
      <c r="I315" s="7">
        <f>MAX(I3:I311)</f>
        <v>147</v>
      </c>
      <c r="J315" s="5"/>
      <c r="K315" s="5"/>
      <c r="L315" s="5"/>
      <c r="M315" s="5"/>
    </row>
    <row r="316" spans="1:15" x14ac:dyDescent="0.25">
      <c r="A316" s="3" t="s">
        <v>332</v>
      </c>
      <c r="B316" s="5"/>
      <c r="C316" s="5">
        <f>SUM(C3:C311)</f>
        <v>221564</v>
      </c>
      <c r="D316" s="5"/>
      <c r="E316" s="5"/>
      <c r="F316" s="5"/>
      <c r="G316" s="5"/>
      <c r="H316" s="5"/>
      <c r="I316" s="5">
        <f>SUM(I3:I311)</f>
        <v>7613</v>
      </c>
      <c r="J316" s="5"/>
      <c r="K316" s="5"/>
      <c r="L316" s="5"/>
      <c r="M316" s="5"/>
      <c r="N316" s="11"/>
      <c r="O316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49CBC-0988-4165-A60D-8447EE114D8B}">
  <dimension ref="A1:O461"/>
  <sheetViews>
    <sheetView tabSelected="1" workbookViewId="0">
      <pane ySplit="2" topLeftCell="A399" activePane="bottomLeft" state="frozen"/>
      <selection pane="bottomLeft" activeCell="E7" sqref="E7"/>
    </sheetView>
  </sheetViews>
  <sheetFormatPr defaultRowHeight="15.75" x14ac:dyDescent="0.25"/>
  <cols>
    <col min="1" max="1" width="22" style="2" customWidth="1"/>
    <col min="2" max="2" width="12.28515625" style="2" bestFit="1" customWidth="1"/>
    <col min="3" max="3" width="18.140625" style="2" bestFit="1" customWidth="1"/>
    <col min="4" max="4" width="19.140625" style="2" bestFit="1" customWidth="1"/>
    <col min="5" max="5" width="26.28515625" style="2" bestFit="1" customWidth="1"/>
    <col min="6" max="6" width="17.42578125" style="2" bestFit="1" customWidth="1"/>
    <col min="7" max="7" width="18.7109375" style="2" bestFit="1" customWidth="1"/>
    <col min="8" max="8" width="26.140625" style="2" bestFit="1" customWidth="1"/>
    <col min="9" max="9" width="29.28515625" style="2" bestFit="1" customWidth="1"/>
    <col min="10" max="10" width="35" style="2" bestFit="1" customWidth="1"/>
    <col min="11" max="15" width="6.7109375" style="2" bestFit="1" customWidth="1"/>
    <col min="16" max="16384" width="9.140625" style="2"/>
  </cols>
  <sheetData>
    <row r="1" spans="1:15" x14ac:dyDescent="0.25">
      <c r="A1" s="2" t="s">
        <v>776</v>
      </c>
    </row>
    <row r="2" spans="1:15" s="1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x14ac:dyDescent="0.25">
      <c r="A3" s="2" t="s">
        <v>333</v>
      </c>
      <c r="B3" s="2">
        <v>6</v>
      </c>
      <c r="C3" s="2">
        <v>1200</v>
      </c>
      <c r="D3" s="2">
        <v>7200</v>
      </c>
      <c r="E3" s="2">
        <v>2040</v>
      </c>
      <c r="F3" s="2">
        <v>28.332999999999998</v>
      </c>
      <c r="G3" s="2">
        <v>145</v>
      </c>
      <c r="H3" s="2">
        <v>0.121</v>
      </c>
      <c r="I3" s="2">
        <v>51</v>
      </c>
      <c r="J3" s="2">
        <v>4.2999999999999997E-2</v>
      </c>
      <c r="K3" s="2">
        <v>1580</v>
      </c>
      <c r="L3" s="2">
        <v>911</v>
      </c>
      <c r="M3" s="2">
        <v>1366</v>
      </c>
      <c r="N3" s="2">
        <v>1303</v>
      </c>
      <c r="O3" s="2">
        <v>2040</v>
      </c>
    </row>
    <row r="4" spans="1:15" x14ac:dyDescent="0.25">
      <c r="A4" s="2" t="s">
        <v>334</v>
      </c>
      <c r="B4" s="2">
        <v>8</v>
      </c>
      <c r="C4" s="2">
        <v>1050</v>
      </c>
      <c r="D4" s="2">
        <v>8400</v>
      </c>
      <c r="E4" s="2">
        <v>1968</v>
      </c>
      <c r="F4" s="2">
        <v>23.428999999999998</v>
      </c>
      <c r="G4" s="2">
        <v>108</v>
      </c>
      <c r="H4" s="2">
        <v>0.10299999999999999</v>
      </c>
      <c r="I4" s="2">
        <v>39</v>
      </c>
      <c r="J4" s="2">
        <v>3.6999999999999998E-2</v>
      </c>
      <c r="K4" s="2">
        <v>1902</v>
      </c>
      <c r="L4" s="2">
        <v>1318</v>
      </c>
      <c r="M4" s="2">
        <v>1611</v>
      </c>
      <c r="N4" s="2">
        <v>1601</v>
      </c>
      <c r="O4" s="2">
        <v>1968</v>
      </c>
    </row>
    <row r="5" spans="1:15" x14ac:dyDescent="0.25">
      <c r="A5" s="2" t="s">
        <v>335</v>
      </c>
      <c r="B5" s="2">
        <v>8</v>
      </c>
      <c r="C5" s="2">
        <v>1180</v>
      </c>
      <c r="D5" s="2">
        <v>9440</v>
      </c>
      <c r="E5" s="2">
        <v>1358</v>
      </c>
      <c r="F5" s="2">
        <v>14.385999999999999</v>
      </c>
      <c r="G5" s="2">
        <v>172</v>
      </c>
      <c r="H5" s="2">
        <v>0.14599999999999999</v>
      </c>
      <c r="I5" s="2">
        <v>67</v>
      </c>
      <c r="J5" s="2">
        <v>5.7000000000000002E-2</v>
      </c>
      <c r="K5" s="2">
        <v>2415</v>
      </c>
      <c r="L5" s="2">
        <v>1418</v>
      </c>
      <c r="M5" s="2">
        <v>2184</v>
      </c>
      <c r="N5" s="2">
        <v>2065</v>
      </c>
      <c r="O5" s="2">
        <v>1358</v>
      </c>
    </row>
    <row r="6" spans="1:15" x14ac:dyDescent="0.25">
      <c r="A6" s="2" t="s">
        <v>336</v>
      </c>
      <c r="B6" s="2">
        <v>8</v>
      </c>
      <c r="C6" s="2">
        <v>1144</v>
      </c>
      <c r="D6" s="2">
        <v>9152</v>
      </c>
      <c r="E6" s="2">
        <v>3494</v>
      </c>
      <c r="F6" s="2">
        <v>38.177</v>
      </c>
      <c r="G6" s="2">
        <v>167</v>
      </c>
      <c r="H6" s="2">
        <v>0.14599999999999999</v>
      </c>
      <c r="I6" s="2">
        <v>36</v>
      </c>
      <c r="J6" s="2">
        <v>3.1E-2</v>
      </c>
      <c r="K6" s="2">
        <v>1663</v>
      </c>
      <c r="L6" s="2">
        <v>1134</v>
      </c>
      <c r="M6" s="2">
        <v>1185</v>
      </c>
      <c r="N6" s="2">
        <v>1676</v>
      </c>
      <c r="O6" s="2">
        <v>3494</v>
      </c>
    </row>
    <row r="7" spans="1:15" x14ac:dyDescent="0.25">
      <c r="A7" s="2" t="s">
        <v>337</v>
      </c>
      <c r="B7" s="2">
        <v>8</v>
      </c>
      <c r="C7" s="2">
        <v>1911</v>
      </c>
      <c r="D7" s="2">
        <v>15288</v>
      </c>
      <c r="E7" s="2">
        <v>4080</v>
      </c>
      <c r="F7" s="2">
        <v>26.687999999999999</v>
      </c>
      <c r="G7" s="2">
        <v>256</v>
      </c>
      <c r="H7" s="2">
        <v>0.13400000000000001</v>
      </c>
      <c r="I7" s="2">
        <v>97</v>
      </c>
      <c r="J7" s="2">
        <v>5.0999999999999997E-2</v>
      </c>
      <c r="K7" s="2">
        <v>3284</v>
      </c>
      <c r="L7" s="2">
        <v>2063</v>
      </c>
      <c r="M7" s="2">
        <v>2691</v>
      </c>
      <c r="N7" s="2">
        <v>3170</v>
      </c>
      <c r="O7" s="2">
        <v>4080</v>
      </c>
    </row>
    <row r="8" spans="1:15" x14ac:dyDescent="0.25">
      <c r="A8" s="2" t="s">
        <v>338</v>
      </c>
      <c r="B8" s="2">
        <v>8</v>
      </c>
      <c r="C8" s="2">
        <v>2028</v>
      </c>
      <c r="D8" s="2">
        <v>16224</v>
      </c>
      <c r="E8" s="2">
        <v>1437</v>
      </c>
      <c r="F8" s="2">
        <v>8.8569999999999993</v>
      </c>
      <c r="G8" s="2">
        <v>181</v>
      </c>
      <c r="H8" s="2">
        <v>8.8999999999999996E-2</v>
      </c>
      <c r="I8" s="2">
        <v>54</v>
      </c>
      <c r="J8" s="2">
        <v>2.7E-2</v>
      </c>
      <c r="K8" s="2">
        <v>4824</v>
      </c>
      <c r="L8" s="2">
        <v>2634</v>
      </c>
      <c r="M8" s="2">
        <v>3546</v>
      </c>
      <c r="N8" s="2">
        <v>3783</v>
      </c>
      <c r="O8" s="2">
        <v>1437</v>
      </c>
    </row>
    <row r="9" spans="1:15" x14ac:dyDescent="0.25">
      <c r="A9" s="2" t="s">
        <v>339</v>
      </c>
      <c r="B9" s="2">
        <v>8</v>
      </c>
      <c r="C9" s="2">
        <v>900</v>
      </c>
      <c r="D9" s="2">
        <v>7200</v>
      </c>
      <c r="E9" s="2">
        <v>3537</v>
      </c>
      <c r="F9" s="2">
        <v>49.125</v>
      </c>
      <c r="G9" s="2">
        <v>203</v>
      </c>
      <c r="H9" s="2">
        <v>0.22600000000000001</v>
      </c>
      <c r="I9" s="2">
        <v>31</v>
      </c>
      <c r="J9" s="2">
        <v>3.4000000000000002E-2</v>
      </c>
      <c r="K9" s="2">
        <v>1005</v>
      </c>
      <c r="L9" s="2">
        <v>804</v>
      </c>
      <c r="M9" s="2">
        <v>1008</v>
      </c>
      <c r="N9" s="2">
        <v>846</v>
      </c>
      <c r="O9" s="2">
        <v>3537</v>
      </c>
    </row>
    <row r="10" spans="1:15" x14ac:dyDescent="0.25">
      <c r="A10" s="2" t="s">
        <v>340</v>
      </c>
      <c r="B10" s="2">
        <v>8</v>
      </c>
      <c r="C10" s="2">
        <v>1290</v>
      </c>
      <c r="D10" s="2">
        <v>10320</v>
      </c>
      <c r="E10" s="2">
        <v>2412</v>
      </c>
      <c r="F10" s="2">
        <v>23.372</v>
      </c>
      <c r="G10" s="2">
        <v>187</v>
      </c>
      <c r="H10" s="2">
        <v>0.14499999999999999</v>
      </c>
      <c r="I10" s="2">
        <v>59</v>
      </c>
      <c r="J10" s="2">
        <v>4.5999999999999999E-2</v>
      </c>
      <c r="K10" s="2">
        <v>2290</v>
      </c>
      <c r="L10" s="2">
        <v>1387</v>
      </c>
      <c r="M10" s="2">
        <v>1709</v>
      </c>
      <c r="N10" s="2">
        <v>2522</v>
      </c>
      <c r="O10" s="2">
        <v>2412</v>
      </c>
    </row>
    <row r="11" spans="1:15" x14ac:dyDescent="0.25">
      <c r="A11" s="2" t="s">
        <v>341</v>
      </c>
      <c r="B11" s="2">
        <v>5</v>
      </c>
      <c r="C11" s="2">
        <v>1071</v>
      </c>
      <c r="D11" s="2">
        <v>5355</v>
      </c>
      <c r="E11" s="2">
        <v>1752</v>
      </c>
      <c r="F11" s="2">
        <v>32.716999999999999</v>
      </c>
      <c r="G11" s="2">
        <v>101</v>
      </c>
      <c r="H11" s="2">
        <v>9.4E-2</v>
      </c>
      <c r="I11" s="2">
        <v>28</v>
      </c>
      <c r="J11" s="2">
        <v>2.5999999999999999E-2</v>
      </c>
      <c r="K11" s="2">
        <v>951</v>
      </c>
      <c r="L11" s="2">
        <v>743</v>
      </c>
      <c r="M11" s="2">
        <v>942</v>
      </c>
      <c r="N11" s="2">
        <v>967</v>
      </c>
      <c r="O11" s="2">
        <v>1752</v>
      </c>
    </row>
    <row r="12" spans="1:15" x14ac:dyDescent="0.25">
      <c r="A12" s="2" t="s">
        <v>342</v>
      </c>
      <c r="B12" s="2">
        <v>8</v>
      </c>
      <c r="C12" s="2">
        <v>2823</v>
      </c>
      <c r="D12" s="2">
        <v>22584</v>
      </c>
      <c r="E12" s="2">
        <v>7326</v>
      </c>
      <c r="F12" s="2">
        <v>32.439</v>
      </c>
      <c r="G12" s="2">
        <v>332</v>
      </c>
      <c r="H12" s="2">
        <v>0.11799999999999999</v>
      </c>
      <c r="I12" s="2">
        <v>52</v>
      </c>
      <c r="J12" s="2">
        <v>1.7999999999999999E-2</v>
      </c>
      <c r="K12" s="2">
        <v>3945</v>
      </c>
      <c r="L12" s="2">
        <v>2992</v>
      </c>
      <c r="M12" s="2">
        <v>3891</v>
      </c>
      <c r="N12" s="2">
        <v>4430</v>
      </c>
      <c r="O12" s="2">
        <v>7326</v>
      </c>
    </row>
    <row r="13" spans="1:15" x14ac:dyDescent="0.25">
      <c r="A13" s="2" t="s">
        <v>343</v>
      </c>
      <c r="B13" s="2">
        <v>5</v>
      </c>
      <c r="C13" s="2">
        <v>1143</v>
      </c>
      <c r="D13" s="2">
        <v>5715</v>
      </c>
      <c r="E13" s="2">
        <v>876</v>
      </c>
      <c r="F13" s="2">
        <v>15.327999999999999</v>
      </c>
      <c r="G13" s="2">
        <v>95</v>
      </c>
      <c r="H13" s="2">
        <v>8.3000000000000004E-2</v>
      </c>
      <c r="I13" s="2">
        <v>21</v>
      </c>
      <c r="J13" s="2">
        <v>1.7999999999999999E-2</v>
      </c>
      <c r="K13" s="2">
        <v>1362</v>
      </c>
      <c r="L13" s="2">
        <v>1058</v>
      </c>
      <c r="M13" s="2">
        <v>1052</v>
      </c>
      <c r="N13" s="2">
        <v>1367</v>
      </c>
      <c r="O13" s="2">
        <v>876</v>
      </c>
    </row>
    <row r="14" spans="1:15" x14ac:dyDescent="0.25">
      <c r="A14" s="2" t="s">
        <v>344</v>
      </c>
      <c r="B14" s="2">
        <v>7</v>
      </c>
      <c r="C14" s="2">
        <v>789</v>
      </c>
      <c r="D14" s="2">
        <v>5523</v>
      </c>
      <c r="E14" s="2">
        <v>1578</v>
      </c>
      <c r="F14" s="2">
        <v>28.571000000000002</v>
      </c>
      <c r="G14" s="2">
        <v>138</v>
      </c>
      <c r="H14" s="2">
        <v>0.17499999999999999</v>
      </c>
      <c r="I14" s="2">
        <v>55</v>
      </c>
      <c r="J14" s="2">
        <v>7.0000000000000007E-2</v>
      </c>
      <c r="K14" s="2">
        <v>1028</v>
      </c>
      <c r="L14" s="2">
        <v>791</v>
      </c>
      <c r="M14" s="2">
        <v>1015</v>
      </c>
      <c r="N14" s="2">
        <v>1111</v>
      </c>
      <c r="O14" s="2">
        <v>1578</v>
      </c>
    </row>
    <row r="15" spans="1:15" x14ac:dyDescent="0.25">
      <c r="A15" s="2" t="s">
        <v>345</v>
      </c>
      <c r="B15" s="2">
        <v>3</v>
      </c>
      <c r="C15" s="2">
        <v>1218</v>
      </c>
      <c r="D15" s="2">
        <v>3654</v>
      </c>
      <c r="E15" s="2">
        <v>1227</v>
      </c>
      <c r="F15" s="2">
        <v>33.58</v>
      </c>
      <c r="G15" s="2">
        <v>116</v>
      </c>
      <c r="H15" s="2">
        <v>9.5000000000000001E-2</v>
      </c>
      <c r="I15" s="2">
        <v>0</v>
      </c>
      <c r="J15" s="2">
        <v>0</v>
      </c>
      <c r="K15" s="2">
        <v>572</v>
      </c>
      <c r="L15" s="2">
        <v>535</v>
      </c>
      <c r="M15" s="2">
        <v>651</v>
      </c>
      <c r="N15" s="2">
        <v>669</v>
      </c>
      <c r="O15" s="2">
        <v>1227</v>
      </c>
    </row>
    <row r="16" spans="1:15" x14ac:dyDescent="0.25">
      <c r="A16" s="2" t="s">
        <v>346</v>
      </c>
      <c r="B16" s="2">
        <v>4</v>
      </c>
      <c r="C16" s="2">
        <v>1443</v>
      </c>
      <c r="D16" s="2">
        <v>5772</v>
      </c>
      <c r="E16" s="2">
        <v>351</v>
      </c>
      <c r="F16" s="2">
        <v>6.0810000000000004</v>
      </c>
      <c r="G16" s="2">
        <v>109</v>
      </c>
      <c r="H16" s="2">
        <v>7.5999999999999998E-2</v>
      </c>
      <c r="I16" s="2">
        <v>22</v>
      </c>
      <c r="J16" s="2">
        <v>1.4999999999999999E-2</v>
      </c>
      <c r="K16" s="2">
        <v>1367</v>
      </c>
      <c r="L16" s="2">
        <v>1107</v>
      </c>
      <c r="M16" s="2">
        <v>1327</v>
      </c>
      <c r="N16" s="2">
        <v>1620</v>
      </c>
      <c r="O16" s="2">
        <v>351</v>
      </c>
    </row>
    <row r="17" spans="1:15" x14ac:dyDescent="0.25">
      <c r="A17" s="2" t="s">
        <v>347</v>
      </c>
      <c r="B17" s="2">
        <v>5</v>
      </c>
      <c r="C17" s="2">
        <v>1235</v>
      </c>
      <c r="D17" s="2">
        <v>6175</v>
      </c>
      <c r="E17" s="2">
        <v>1564</v>
      </c>
      <c r="F17" s="2">
        <v>25.327999999999999</v>
      </c>
      <c r="G17" s="2">
        <v>97</v>
      </c>
      <c r="H17" s="2">
        <v>7.9000000000000001E-2</v>
      </c>
      <c r="I17" s="2">
        <v>17</v>
      </c>
      <c r="J17" s="2">
        <v>1.4E-2</v>
      </c>
      <c r="K17" s="2">
        <v>1213</v>
      </c>
      <c r="L17" s="2">
        <v>882</v>
      </c>
      <c r="M17" s="2">
        <v>1171</v>
      </c>
      <c r="N17" s="2">
        <v>1345</v>
      </c>
      <c r="O17" s="2">
        <v>1564</v>
      </c>
    </row>
    <row r="18" spans="1:15" x14ac:dyDescent="0.25">
      <c r="A18" s="2" t="s">
        <v>348</v>
      </c>
      <c r="B18" s="2">
        <v>8</v>
      </c>
      <c r="C18" s="2">
        <v>1069</v>
      </c>
      <c r="D18" s="2">
        <v>8552</v>
      </c>
      <c r="E18" s="2">
        <v>4319</v>
      </c>
      <c r="F18" s="2">
        <v>50.503</v>
      </c>
      <c r="G18" s="2">
        <v>86</v>
      </c>
      <c r="H18" s="2">
        <v>0.08</v>
      </c>
      <c r="I18" s="2">
        <v>20</v>
      </c>
      <c r="J18" s="2">
        <v>1.9E-2</v>
      </c>
      <c r="K18" s="2">
        <v>1249</v>
      </c>
      <c r="L18" s="2">
        <v>804</v>
      </c>
      <c r="M18" s="2">
        <v>898</v>
      </c>
      <c r="N18" s="2">
        <v>1282</v>
      </c>
      <c r="O18" s="2">
        <v>4319</v>
      </c>
    </row>
    <row r="19" spans="1:15" x14ac:dyDescent="0.25">
      <c r="A19" s="2" t="s">
        <v>349</v>
      </c>
      <c r="B19" s="2">
        <v>8</v>
      </c>
      <c r="C19" s="2">
        <v>1341</v>
      </c>
      <c r="D19" s="2">
        <v>10728</v>
      </c>
      <c r="E19" s="2">
        <v>3117</v>
      </c>
      <c r="F19" s="2">
        <v>29.055</v>
      </c>
      <c r="G19" s="2">
        <v>189</v>
      </c>
      <c r="H19" s="2">
        <v>0.14099999999999999</v>
      </c>
      <c r="I19" s="2">
        <v>59</v>
      </c>
      <c r="J19" s="2">
        <v>4.3999999999999997E-2</v>
      </c>
      <c r="K19" s="2">
        <v>2065</v>
      </c>
      <c r="L19" s="2">
        <v>1394</v>
      </c>
      <c r="M19" s="2">
        <v>2175</v>
      </c>
      <c r="N19" s="2">
        <v>1977</v>
      </c>
      <c r="O19" s="2">
        <v>3117</v>
      </c>
    </row>
    <row r="20" spans="1:15" x14ac:dyDescent="0.25">
      <c r="A20" s="2" t="s">
        <v>351</v>
      </c>
      <c r="B20" s="2">
        <v>8</v>
      </c>
      <c r="C20" s="2">
        <v>2328</v>
      </c>
      <c r="D20" s="2">
        <v>18624</v>
      </c>
      <c r="E20" s="2">
        <v>2841</v>
      </c>
      <c r="F20" s="2">
        <v>15.255000000000001</v>
      </c>
      <c r="G20" s="2">
        <v>287</v>
      </c>
      <c r="H20" s="2">
        <v>0.123</v>
      </c>
      <c r="I20" s="2">
        <v>116</v>
      </c>
      <c r="J20" s="2">
        <v>0.05</v>
      </c>
      <c r="K20" s="2">
        <v>4402</v>
      </c>
      <c r="L20" s="2">
        <v>3154</v>
      </c>
      <c r="M20" s="2">
        <v>4047</v>
      </c>
      <c r="N20" s="2">
        <v>4180</v>
      </c>
      <c r="O20" s="2">
        <v>2841</v>
      </c>
    </row>
    <row r="21" spans="1:15" x14ac:dyDescent="0.25">
      <c r="A21" s="2" t="s">
        <v>352</v>
      </c>
      <c r="B21" s="2">
        <v>7</v>
      </c>
      <c r="C21" s="2">
        <v>1449</v>
      </c>
      <c r="D21" s="2">
        <v>10143</v>
      </c>
      <c r="E21" s="2">
        <v>963</v>
      </c>
      <c r="F21" s="2">
        <v>9.4939999999999998</v>
      </c>
      <c r="G21" s="2">
        <v>188</v>
      </c>
      <c r="H21" s="2">
        <v>0.13</v>
      </c>
      <c r="I21" s="2">
        <v>61</v>
      </c>
      <c r="J21" s="2">
        <v>4.2000000000000003E-2</v>
      </c>
      <c r="K21" s="2">
        <v>2357</v>
      </c>
      <c r="L21" s="2">
        <v>1646</v>
      </c>
      <c r="M21" s="2">
        <v>2506</v>
      </c>
      <c r="N21" s="2">
        <v>2671</v>
      </c>
      <c r="O21" s="2">
        <v>963</v>
      </c>
    </row>
    <row r="22" spans="1:15" x14ac:dyDescent="0.25">
      <c r="A22" s="2" t="s">
        <v>353</v>
      </c>
      <c r="B22" s="2">
        <v>2</v>
      </c>
      <c r="C22" s="2">
        <v>435</v>
      </c>
      <c r="D22" s="2">
        <v>870</v>
      </c>
      <c r="E22" s="2">
        <v>228</v>
      </c>
      <c r="F22" s="2">
        <v>26.207000000000001</v>
      </c>
      <c r="G22" s="2">
        <v>16</v>
      </c>
      <c r="H22" s="2">
        <v>3.6999999999999998E-2</v>
      </c>
      <c r="I22" s="2">
        <v>0</v>
      </c>
      <c r="J22" s="2">
        <v>0</v>
      </c>
      <c r="K22" s="2">
        <v>165</v>
      </c>
      <c r="L22" s="2">
        <v>143</v>
      </c>
      <c r="M22" s="2">
        <v>164</v>
      </c>
      <c r="N22" s="2">
        <v>170</v>
      </c>
      <c r="O22" s="2">
        <v>228</v>
      </c>
    </row>
    <row r="23" spans="1:15" x14ac:dyDescent="0.25">
      <c r="A23" s="2" t="s">
        <v>354</v>
      </c>
      <c r="B23" s="2">
        <v>8</v>
      </c>
      <c r="C23" s="2">
        <v>1191</v>
      </c>
      <c r="D23" s="2">
        <v>9528</v>
      </c>
      <c r="E23" s="2">
        <v>1695</v>
      </c>
      <c r="F23" s="2">
        <v>17.79</v>
      </c>
      <c r="G23" s="2">
        <v>126</v>
      </c>
      <c r="H23" s="2">
        <v>0.106</v>
      </c>
      <c r="I23" s="2">
        <v>50</v>
      </c>
      <c r="J23" s="2">
        <v>4.2000000000000003E-2</v>
      </c>
      <c r="K23" s="2">
        <v>1806</v>
      </c>
      <c r="L23" s="2">
        <v>1576</v>
      </c>
      <c r="M23" s="2">
        <v>1989</v>
      </c>
      <c r="N23" s="2">
        <v>2462</v>
      </c>
      <c r="O23" s="2">
        <v>1695</v>
      </c>
    </row>
    <row r="24" spans="1:15" x14ac:dyDescent="0.25">
      <c r="A24" s="2" t="s">
        <v>355</v>
      </c>
      <c r="B24" s="2">
        <v>2</v>
      </c>
      <c r="C24" s="2">
        <v>1209</v>
      </c>
      <c r="D24" s="2">
        <v>2418</v>
      </c>
      <c r="E24" s="2">
        <v>1053</v>
      </c>
      <c r="F24" s="2">
        <v>43.548000000000002</v>
      </c>
      <c r="G24" s="2">
        <v>8</v>
      </c>
      <c r="H24" s="2">
        <v>7.0000000000000001E-3</v>
      </c>
      <c r="I24" s="2">
        <v>0</v>
      </c>
      <c r="J24" s="2">
        <v>0</v>
      </c>
      <c r="K24" s="2">
        <v>373</v>
      </c>
      <c r="L24" s="2">
        <v>289</v>
      </c>
      <c r="M24" s="2">
        <v>322</v>
      </c>
      <c r="N24" s="2">
        <v>381</v>
      </c>
      <c r="O24" s="2">
        <v>1053</v>
      </c>
    </row>
    <row r="25" spans="1:15" x14ac:dyDescent="0.25">
      <c r="A25" s="2" t="s">
        <v>1115</v>
      </c>
      <c r="B25" s="2">
        <v>6</v>
      </c>
      <c r="C25" s="2">
        <v>1410</v>
      </c>
      <c r="D25" s="2">
        <v>8460</v>
      </c>
      <c r="E25" s="2">
        <v>3456</v>
      </c>
      <c r="F25" s="2">
        <v>40.850999999999999</v>
      </c>
      <c r="G25" s="2">
        <v>179</v>
      </c>
      <c r="H25" s="2">
        <v>0.127</v>
      </c>
      <c r="I25" s="2">
        <v>68</v>
      </c>
      <c r="J25" s="2">
        <v>4.8000000000000001E-2</v>
      </c>
      <c r="K25" s="2">
        <v>1193</v>
      </c>
      <c r="L25" s="2">
        <v>1139</v>
      </c>
      <c r="M25" s="2">
        <v>1348</v>
      </c>
      <c r="N25" s="2">
        <v>1324</v>
      </c>
      <c r="O25" s="2">
        <v>3456</v>
      </c>
    </row>
    <row r="26" spans="1:15" x14ac:dyDescent="0.25">
      <c r="A26" s="2" t="s">
        <v>357</v>
      </c>
      <c r="B26" s="2">
        <v>3</v>
      </c>
      <c r="C26" s="2">
        <v>1773</v>
      </c>
      <c r="D26" s="2">
        <v>5319</v>
      </c>
      <c r="E26" s="2">
        <v>1557</v>
      </c>
      <c r="F26" s="2">
        <v>29.271999999999998</v>
      </c>
      <c r="G26" s="2">
        <v>131</v>
      </c>
      <c r="H26" s="2">
        <v>7.3999999999999996E-2</v>
      </c>
      <c r="I26" s="2">
        <v>0</v>
      </c>
      <c r="J26" s="2">
        <v>0</v>
      </c>
      <c r="K26" s="2">
        <v>962</v>
      </c>
      <c r="L26" s="2">
        <v>885</v>
      </c>
      <c r="M26" s="2">
        <v>866</v>
      </c>
      <c r="N26" s="2">
        <v>1049</v>
      </c>
      <c r="O26" s="2">
        <v>1557</v>
      </c>
    </row>
    <row r="27" spans="1:15" x14ac:dyDescent="0.25">
      <c r="A27" s="2" t="s">
        <v>358</v>
      </c>
      <c r="B27" s="2">
        <v>6</v>
      </c>
      <c r="C27" s="2">
        <v>729</v>
      </c>
      <c r="D27" s="2">
        <v>4374</v>
      </c>
      <c r="E27" s="2">
        <v>1230</v>
      </c>
      <c r="F27" s="2">
        <v>28.120999999999999</v>
      </c>
      <c r="G27" s="2">
        <v>56</v>
      </c>
      <c r="H27" s="2">
        <v>7.6999999999999999E-2</v>
      </c>
      <c r="I27" s="2">
        <v>17</v>
      </c>
      <c r="J27" s="2">
        <v>2.3E-2</v>
      </c>
      <c r="K27" s="2">
        <v>924</v>
      </c>
      <c r="L27" s="2">
        <v>654</v>
      </c>
      <c r="M27" s="2">
        <v>721</v>
      </c>
      <c r="N27" s="2">
        <v>845</v>
      </c>
      <c r="O27" s="2">
        <v>1230</v>
      </c>
    </row>
    <row r="28" spans="1:15" x14ac:dyDescent="0.25">
      <c r="A28" s="2" t="s">
        <v>359</v>
      </c>
      <c r="B28" s="2">
        <v>8</v>
      </c>
      <c r="C28" s="2">
        <v>1981</v>
      </c>
      <c r="D28" s="2">
        <v>15848</v>
      </c>
      <c r="E28" s="2">
        <v>4034</v>
      </c>
      <c r="F28" s="2">
        <v>25.454000000000001</v>
      </c>
      <c r="G28" s="2">
        <v>233</v>
      </c>
      <c r="H28" s="2">
        <v>0.11799999999999999</v>
      </c>
      <c r="I28" s="2">
        <v>46</v>
      </c>
      <c r="J28" s="2">
        <v>2.3E-2</v>
      </c>
      <c r="K28" s="2">
        <v>3317</v>
      </c>
      <c r="L28" s="2">
        <v>2580</v>
      </c>
      <c r="M28" s="2">
        <v>2751</v>
      </c>
      <c r="N28" s="2">
        <v>3166</v>
      </c>
      <c r="O28" s="2">
        <v>4034</v>
      </c>
    </row>
    <row r="29" spans="1:15" x14ac:dyDescent="0.25">
      <c r="A29" s="2" t="s">
        <v>360</v>
      </c>
      <c r="B29" s="2">
        <v>7</v>
      </c>
      <c r="C29" s="2">
        <v>990</v>
      </c>
      <c r="D29" s="2">
        <v>6930</v>
      </c>
      <c r="E29" s="2">
        <v>2361</v>
      </c>
      <c r="F29" s="2">
        <v>34.069000000000003</v>
      </c>
      <c r="G29" s="2">
        <v>90</v>
      </c>
      <c r="H29" s="2">
        <v>9.0999999999999998E-2</v>
      </c>
      <c r="I29" s="2">
        <v>10</v>
      </c>
      <c r="J29" s="2">
        <v>0.01</v>
      </c>
      <c r="K29" s="2">
        <v>1319</v>
      </c>
      <c r="L29" s="2">
        <v>665</v>
      </c>
      <c r="M29" s="2">
        <v>1243</v>
      </c>
      <c r="N29" s="2">
        <v>1342</v>
      </c>
      <c r="O29" s="2">
        <v>2361</v>
      </c>
    </row>
    <row r="30" spans="1:15" x14ac:dyDescent="0.25">
      <c r="A30" s="2" t="s">
        <v>361</v>
      </c>
      <c r="B30" s="2">
        <v>8</v>
      </c>
      <c r="C30" s="2">
        <v>750</v>
      </c>
      <c r="D30" s="2">
        <v>6000</v>
      </c>
      <c r="E30" s="2">
        <v>2628</v>
      </c>
      <c r="F30" s="2">
        <v>43.8</v>
      </c>
      <c r="G30" s="2">
        <v>80</v>
      </c>
      <c r="H30" s="2">
        <v>0.107</v>
      </c>
      <c r="I30" s="2">
        <v>19</v>
      </c>
      <c r="J30" s="2">
        <v>2.5000000000000001E-2</v>
      </c>
      <c r="K30" s="2">
        <v>998</v>
      </c>
      <c r="L30" s="2">
        <v>582</v>
      </c>
      <c r="M30" s="2">
        <v>849</v>
      </c>
      <c r="N30" s="2">
        <v>943</v>
      </c>
      <c r="O30" s="2">
        <v>2628</v>
      </c>
    </row>
    <row r="31" spans="1:15" x14ac:dyDescent="0.25">
      <c r="A31" s="2" t="s">
        <v>362</v>
      </c>
      <c r="B31" s="2">
        <v>8</v>
      </c>
      <c r="C31" s="2">
        <v>2553</v>
      </c>
      <c r="D31" s="2">
        <v>20424</v>
      </c>
      <c r="E31" s="2">
        <v>1281</v>
      </c>
      <c r="F31" s="2">
        <v>6.2720000000000002</v>
      </c>
      <c r="G31" s="2">
        <v>316</v>
      </c>
      <c r="H31" s="2">
        <v>0.124</v>
      </c>
      <c r="I31" s="2">
        <v>129</v>
      </c>
      <c r="J31" s="2">
        <v>5.0999999999999997E-2</v>
      </c>
      <c r="K31" s="2">
        <v>5905</v>
      </c>
      <c r="L31" s="2">
        <v>3842</v>
      </c>
      <c r="M31" s="2">
        <v>4522</v>
      </c>
      <c r="N31" s="2">
        <v>4874</v>
      </c>
      <c r="O31" s="2">
        <v>1281</v>
      </c>
    </row>
    <row r="32" spans="1:15" x14ac:dyDescent="0.25">
      <c r="A32" s="2" t="s">
        <v>363</v>
      </c>
      <c r="B32" s="2">
        <v>8</v>
      </c>
      <c r="C32" s="2">
        <v>1629</v>
      </c>
      <c r="D32" s="2">
        <v>13032</v>
      </c>
      <c r="E32" s="2">
        <v>885</v>
      </c>
      <c r="F32" s="2">
        <v>6.7910000000000004</v>
      </c>
      <c r="G32" s="2">
        <v>371</v>
      </c>
      <c r="H32" s="2">
        <v>0.22800000000000001</v>
      </c>
      <c r="I32" s="2">
        <v>208</v>
      </c>
      <c r="J32" s="2">
        <v>0.128</v>
      </c>
      <c r="K32" s="2">
        <v>3060</v>
      </c>
      <c r="L32" s="2">
        <v>2975</v>
      </c>
      <c r="M32" s="2">
        <v>3327</v>
      </c>
      <c r="N32" s="2">
        <v>2785</v>
      </c>
      <c r="O32" s="2">
        <v>885</v>
      </c>
    </row>
    <row r="33" spans="1:15" x14ac:dyDescent="0.25">
      <c r="A33" s="2" t="s">
        <v>364</v>
      </c>
      <c r="B33" s="2">
        <v>8</v>
      </c>
      <c r="C33" s="2">
        <v>1164</v>
      </c>
      <c r="D33" s="2">
        <v>9312</v>
      </c>
      <c r="E33" s="2">
        <v>4140</v>
      </c>
      <c r="F33" s="2">
        <v>44.459000000000003</v>
      </c>
      <c r="G33" s="2">
        <v>107</v>
      </c>
      <c r="H33" s="2">
        <v>9.1999999999999998E-2</v>
      </c>
      <c r="I33" s="2">
        <v>28</v>
      </c>
      <c r="J33" s="2">
        <v>2.4E-2</v>
      </c>
      <c r="K33" s="2">
        <v>1603</v>
      </c>
      <c r="L33" s="2">
        <v>1021</v>
      </c>
      <c r="M33" s="2">
        <v>1218</v>
      </c>
      <c r="N33" s="2">
        <v>1330</v>
      </c>
      <c r="O33" s="2">
        <v>4140</v>
      </c>
    </row>
    <row r="34" spans="1:15" x14ac:dyDescent="0.25">
      <c r="A34" s="2" t="s">
        <v>365</v>
      </c>
      <c r="B34" s="2">
        <v>8</v>
      </c>
      <c r="C34" s="2">
        <v>2824</v>
      </c>
      <c r="D34" s="2">
        <v>22592</v>
      </c>
      <c r="E34" s="2">
        <v>9641</v>
      </c>
      <c r="F34" s="2">
        <v>42.673999999999999</v>
      </c>
      <c r="G34" s="2">
        <v>330</v>
      </c>
      <c r="H34" s="2">
        <v>0.11700000000000001</v>
      </c>
      <c r="I34" s="2">
        <v>108</v>
      </c>
      <c r="J34" s="2">
        <v>3.7999999999999999E-2</v>
      </c>
      <c r="K34" s="2">
        <v>3686</v>
      </c>
      <c r="L34" s="2">
        <v>2724</v>
      </c>
      <c r="M34" s="2">
        <v>3039</v>
      </c>
      <c r="N34" s="2">
        <v>3502</v>
      </c>
      <c r="O34" s="2">
        <v>9641</v>
      </c>
    </row>
    <row r="35" spans="1:15" x14ac:dyDescent="0.25">
      <c r="A35" s="2" t="s">
        <v>366</v>
      </c>
      <c r="B35" s="2">
        <v>8</v>
      </c>
      <c r="C35" s="2">
        <v>1548</v>
      </c>
      <c r="D35" s="2">
        <v>12384</v>
      </c>
      <c r="E35" s="2">
        <v>5136</v>
      </c>
      <c r="F35" s="2">
        <v>41.472999999999999</v>
      </c>
      <c r="G35" s="2">
        <v>172</v>
      </c>
      <c r="H35" s="2">
        <v>0.111</v>
      </c>
      <c r="I35" s="2">
        <v>69</v>
      </c>
      <c r="J35" s="2">
        <v>4.4999999999999998E-2</v>
      </c>
      <c r="K35" s="2">
        <v>1914</v>
      </c>
      <c r="L35" s="2">
        <v>1478</v>
      </c>
      <c r="M35" s="2">
        <v>1873</v>
      </c>
      <c r="N35" s="2">
        <v>1983</v>
      </c>
      <c r="O35" s="2">
        <v>5136</v>
      </c>
    </row>
    <row r="36" spans="1:15" x14ac:dyDescent="0.25">
      <c r="A36" s="2" t="s">
        <v>367</v>
      </c>
      <c r="B36" s="2">
        <v>8</v>
      </c>
      <c r="C36" s="2">
        <v>1417</v>
      </c>
      <c r="D36" s="2">
        <v>11336</v>
      </c>
      <c r="E36" s="2">
        <v>3188</v>
      </c>
      <c r="F36" s="2">
        <v>28.123000000000001</v>
      </c>
      <c r="G36" s="2">
        <v>168</v>
      </c>
      <c r="H36" s="2">
        <v>0.11899999999999999</v>
      </c>
      <c r="I36" s="2">
        <v>69</v>
      </c>
      <c r="J36" s="2">
        <v>4.9000000000000002E-2</v>
      </c>
      <c r="K36" s="2">
        <v>2147</v>
      </c>
      <c r="L36" s="2">
        <v>1724</v>
      </c>
      <c r="M36" s="2">
        <v>2187</v>
      </c>
      <c r="N36" s="2">
        <v>2090</v>
      </c>
      <c r="O36" s="2">
        <v>3188</v>
      </c>
    </row>
    <row r="37" spans="1:15" x14ac:dyDescent="0.25">
      <c r="A37" s="2" t="s">
        <v>368</v>
      </c>
      <c r="B37" s="2">
        <v>4</v>
      </c>
      <c r="C37" s="2">
        <v>615</v>
      </c>
      <c r="D37" s="2">
        <v>2460</v>
      </c>
      <c r="E37" s="2">
        <v>663</v>
      </c>
      <c r="F37" s="2">
        <v>26.951000000000001</v>
      </c>
      <c r="G37" s="2">
        <v>45</v>
      </c>
      <c r="H37" s="2">
        <v>7.2999999999999995E-2</v>
      </c>
      <c r="I37" s="2">
        <v>2</v>
      </c>
      <c r="J37" s="2">
        <v>3.0000000000000001E-3</v>
      </c>
      <c r="K37" s="2">
        <v>536</v>
      </c>
      <c r="L37" s="2">
        <v>388</v>
      </c>
      <c r="M37" s="2">
        <v>439</v>
      </c>
      <c r="N37" s="2">
        <v>434</v>
      </c>
      <c r="O37" s="2">
        <v>663</v>
      </c>
    </row>
    <row r="38" spans="1:15" x14ac:dyDescent="0.25">
      <c r="A38" s="2" t="s">
        <v>369</v>
      </c>
      <c r="B38" s="2">
        <v>7</v>
      </c>
      <c r="C38" s="2">
        <v>726</v>
      </c>
      <c r="D38" s="2">
        <v>5082</v>
      </c>
      <c r="E38" s="2">
        <v>1254</v>
      </c>
      <c r="F38" s="2">
        <v>24.675000000000001</v>
      </c>
      <c r="G38" s="2">
        <v>100</v>
      </c>
      <c r="H38" s="2">
        <v>0.13800000000000001</v>
      </c>
      <c r="I38" s="2">
        <v>21</v>
      </c>
      <c r="J38" s="2">
        <v>2.9000000000000001E-2</v>
      </c>
      <c r="K38" s="2">
        <v>1118</v>
      </c>
      <c r="L38" s="2">
        <v>652</v>
      </c>
      <c r="M38" s="2">
        <v>822</v>
      </c>
      <c r="N38" s="2">
        <v>1236</v>
      </c>
      <c r="O38" s="2">
        <v>1254</v>
      </c>
    </row>
    <row r="39" spans="1:15" x14ac:dyDescent="0.25">
      <c r="A39" s="2" t="s">
        <v>371</v>
      </c>
      <c r="B39" s="2">
        <v>7</v>
      </c>
      <c r="C39" s="2">
        <v>1188</v>
      </c>
      <c r="D39" s="2">
        <v>8316</v>
      </c>
      <c r="E39" s="2">
        <v>2778</v>
      </c>
      <c r="F39" s="2">
        <v>33.405000000000001</v>
      </c>
      <c r="G39" s="2">
        <v>189</v>
      </c>
      <c r="H39" s="2">
        <v>0.159</v>
      </c>
      <c r="I39" s="2">
        <v>77</v>
      </c>
      <c r="J39" s="2">
        <v>6.5000000000000002E-2</v>
      </c>
      <c r="K39" s="2">
        <v>1320</v>
      </c>
      <c r="L39" s="2">
        <v>1152</v>
      </c>
      <c r="M39" s="2">
        <v>1598</v>
      </c>
      <c r="N39" s="2">
        <v>1468</v>
      </c>
      <c r="O39" s="2">
        <v>2778</v>
      </c>
    </row>
    <row r="40" spans="1:15" x14ac:dyDescent="0.25">
      <c r="A40" s="2" t="s">
        <v>372</v>
      </c>
      <c r="B40" s="2">
        <v>5</v>
      </c>
      <c r="C40" s="2">
        <v>537</v>
      </c>
      <c r="D40" s="2">
        <v>2685</v>
      </c>
      <c r="E40" s="2">
        <v>921</v>
      </c>
      <c r="F40" s="2">
        <v>34.302</v>
      </c>
      <c r="G40" s="2">
        <v>33</v>
      </c>
      <c r="H40" s="2">
        <v>6.0999999999999999E-2</v>
      </c>
      <c r="I40" s="2">
        <v>13</v>
      </c>
      <c r="J40" s="2">
        <v>2.4E-2</v>
      </c>
      <c r="K40" s="2">
        <v>508</v>
      </c>
      <c r="L40" s="2">
        <v>317</v>
      </c>
      <c r="M40" s="2">
        <v>419</v>
      </c>
      <c r="N40" s="2">
        <v>520</v>
      </c>
      <c r="O40" s="2">
        <v>921</v>
      </c>
    </row>
    <row r="41" spans="1:15" x14ac:dyDescent="0.25">
      <c r="A41" s="2" t="s">
        <v>373</v>
      </c>
      <c r="B41" s="2">
        <v>8</v>
      </c>
      <c r="C41" s="2">
        <v>893</v>
      </c>
      <c r="D41" s="2">
        <v>7144</v>
      </c>
      <c r="E41" s="2">
        <v>2146</v>
      </c>
      <c r="F41" s="2">
        <v>30.039000000000001</v>
      </c>
      <c r="G41" s="2">
        <v>107</v>
      </c>
      <c r="H41" s="2">
        <v>0.12</v>
      </c>
      <c r="I41" s="2">
        <v>27</v>
      </c>
      <c r="J41" s="2">
        <v>0.03</v>
      </c>
      <c r="K41" s="2">
        <v>1324</v>
      </c>
      <c r="L41" s="2">
        <v>1048</v>
      </c>
      <c r="M41" s="2">
        <v>1179</v>
      </c>
      <c r="N41" s="2">
        <v>1447</v>
      </c>
      <c r="O41" s="2">
        <v>2146</v>
      </c>
    </row>
    <row r="42" spans="1:15" x14ac:dyDescent="0.25">
      <c r="A42" s="2" t="s">
        <v>374</v>
      </c>
      <c r="B42" s="2">
        <v>8</v>
      </c>
      <c r="C42" s="2">
        <v>1278</v>
      </c>
      <c r="D42" s="2">
        <v>10224</v>
      </c>
      <c r="E42" s="2">
        <v>2298</v>
      </c>
      <c r="F42" s="2">
        <v>22.477</v>
      </c>
      <c r="G42" s="2">
        <v>146</v>
      </c>
      <c r="H42" s="2">
        <v>0.114</v>
      </c>
      <c r="I42" s="2">
        <v>73</v>
      </c>
      <c r="J42" s="2">
        <v>5.7000000000000002E-2</v>
      </c>
      <c r="K42" s="2">
        <v>2221</v>
      </c>
      <c r="L42" s="2">
        <v>1675</v>
      </c>
      <c r="M42" s="2">
        <v>1978</v>
      </c>
      <c r="N42" s="2">
        <v>2052</v>
      </c>
      <c r="O42" s="2">
        <v>2298</v>
      </c>
    </row>
    <row r="43" spans="1:15" x14ac:dyDescent="0.25">
      <c r="A43" s="2" t="s">
        <v>375</v>
      </c>
      <c r="B43" s="2">
        <v>7</v>
      </c>
      <c r="C43" s="2">
        <v>1200</v>
      </c>
      <c r="D43" s="2">
        <v>8400</v>
      </c>
      <c r="E43" s="2">
        <v>3333</v>
      </c>
      <c r="F43" s="2">
        <v>39.679000000000002</v>
      </c>
      <c r="G43" s="2">
        <v>161</v>
      </c>
      <c r="H43" s="2">
        <v>0.13400000000000001</v>
      </c>
      <c r="I43" s="2">
        <v>39</v>
      </c>
      <c r="J43" s="2">
        <v>3.3000000000000002E-2</v>
      </c>
      <c r="K43" s="2">
        <v>1762</v>
      </c>
      <c r="L43" s="2">
        <v>794</v>
      </c>
      <c r="M43" s="2">
        <v>1320</v>
      </c>
      <c r="N43" s="2">
        <v>1191</v>
      </c>
      <c r="O43" s="2">
        <v>3333</v>
      </c>
    </row>
    <row r="44" spans="1:15" x14ac:dyDescent="0.25">
      <c r="A44" s="2" t="s">
        <v>376</v>
      </c>
      <c r="B44" s="2">
        <v>4</v>
      </c>
      <c r="C44" s="2">
        <v>1488</v>
      </c>
      <c r="D44" s="2">
        <v>5952</v>
      </c>
      <c r="E44" s="2">
        <v>3267</v>
      </c>
      <c r="F44" s="2">
        <v>54.889000000000003</v>
      </c>
      <c r="G44" s="2">
        <v>60</v>
      </c>
      <c r="H44" s="2">
        <v>0.04</v>
      </c>
      <c r="I44" s="2">
        <v>0</v>
      </c>
      <c r="J44" s="2">
        <v>0</v>
      </c>
      <c r="K44" s="2">
        <v>656</v>
      </c>
      <c r="L44" s="2">
        <v>548</v>
      </c>
      <c r="M44" s="2">
        <v>812</v>
      </c>
      <c r="N44" s="2">
        <v>669</v>
      </c>
      <c r="O44" s="2">
        <v>3267</v>
      </c>
    </row>
    <row r="45" spans="1:15" x14ac:dyDescent="0.25">
      <c r="A45" s="2" t="s">
        <v>377</v>
      </c>
      <c r="B45" s="2">
        <v>3</v>
      </c>
      <c r="C45" s="2">
        <v>492</v>
      </c>
      <c r="D45" s="2">
        <v>1476</v>
      </c>
      <c r="E45" s="2">
        <v>642</v>
      </c>
      <c r="F45" s="2">
        <v>43.496000000000002</v>
      </c>
      <c r="G45" s="2">
        <v>13</v>
      </c>
      <c r="H45" s="2">
        <v>2.5999999999999999E-2</v>
      </c>
      <c r="I45" s="2">
        <v>0</v>
      </c>
      <c r="J45" s="2">
        <v>0</v>
      </c>
      <c r="K45" s="2">
        <v>223</v>
      </c>
      <c r="L45" s="2">
        <v>162</v>
      </c>
      <c r="M45" s="2">
        <v>240</v>
      </c>
      <c r="N45" s="2">
        <v>209</v>
      </c>
      <c r="O45" s="2">
        <v>642</v>
      </c>
    </row>
    <row r="46" spans="1:15" x14ac:dyDescent="0.25">
      <c r="A46" s="2" t="s">
        <v>378</v>
      </c>
      <c r="B46" s="2">
        <v>2</v>
      </c>
      <c r="C46" s="2">
        <v>384</v>
      </c>
      <c r="D46" s="2">
        <v>768</v>
      </c>
      <c r="E46" s="2">
        <v>225</v>
      </c>
      <c r="F46" s="2">
        <v>29.297000000000001</v>
      </c>
      <c r="G46" s="2">
        <v>11</v>
      </c>
      <c r="H46" s="2">
        <v>2.9000000000000001E-2</v>
      </c>
      <c r="I46" s="2">
        <v>0</v>
      </c>
      <c r="J46" s="2">
        <v>0</v>
      </c>
      <c r="K46" s="2">
        <v>144</v>
      </c>
      <c r="L46" s="2">
        <v>112</v>
      </c>
      <c r="M46" s="2">
        <v>122</v>
      </c>
      <c r="N46" s="2">
        <v>165</v>
      </c>
      <c r="O46" s="2">
        <v>225</v>
      </c>
    </row>
    <row r="47" spans="1:15" x14ac:dyDescent="0.25">
      <c r="A47" s="2" t="s">
        <v>379</v>
      </c>
      <c r="B47" s="2">
        <v>8</v>
      </c>
      <c r="C47" s="2">
        <v>1659</v>
      </c>
      <c r="D47" s="2">
        <v>13272</v>
      </c>
      <c r="E47" s="2">
        <v>3213</v>
      </c>
      <c r="F47" s="2">
        <v>24.209</v>
      </c>
      <c r="G47" s="2">
        <v>195</v>
      </c>
      <c r="H47" s="2">
        <v>0.11799999999999999</v>
      </c>
      <c r="I47" s="2">
        <v>95</v>
      </c>
      <c r="J47" s="2">
        <v>5.7000000000000002E-2</v>
      </c>
      <c r="K47" s="2">
        <v>2864</v>
      </c>
      <c r="L47" s="2">
        <v>1868</v>
      </c>
      <c r="M47" s="2">
        <v>2752</v>
      </c>
      <c r="N47" s="2">
        <v>2575</v>
      </c>
      <c r="O47" s="2">
        <v>3213</v>
      </c>
    </row>
    <row r="48" spans="1:15" x14ac:dyDescent="0.25">
      <c r="A48" s="2" t="s">
        <v>380</v>
      </c>
      <c r="B48" s="2">
        <v>7</v>
      </c>
      <c r="C48" s="2">
        <v>369</v>
      </c>
      <c r="D48" s="2">
        <v>2583</v>
      </c>
      <c r="E48" s="2">
        <v>582</v>
      </c>
      <c r="F48" s="2">
        <v>22.532</v>
      </c>
      <c r="G48" s="2">
        <v>43</v>
      </c>
      <c r="H48" s="2">
        <v>0.11700000000000001</v>
      </c>
      <c r="I48" s="2">
        <v>11</v>
      </c>
      <c r="J48" s="2">
        <v>0.03</v>
      </c>
      <c r="K48" s="2">
        <v>436</v>
      </c>
      <c r="L48" s="2">
        <v>414</v>
      </c>
      <c r="M48" s="2">
        <v>511</v>
      </c>
      <c r="N48" s="2">
        <v>640</v>
      </c>
      <c r="O48" s="2">
        <v>582</v>
      </c>
    </row>
    <row r="49" spans="1:15" x14ac:dyDescent="0.25">
      <c r="A49" s="2" t="s">
        <v>381</v>
      </c>
      <c r="B49" s="2">
        <v>8</v>
      </c>
      <c r="C49" s="2">
        <v>2493</v>
      </c>
      <c r="D49" s="2">
        <v>19944</v>
      </c>
      <c r="E49" s="2">
        <v>6732</v>
      </c>
      <c r="F49" s="2">
        <v>33.755000000000003</v>
      </c>
      <c r="G49" s="2">
        <v>348</v>
      </c>
      <c r="H49" s="2">
        <v>0.14000000000000001</v>
      </c>
      <c r="I49" s="2">
        <v>65</v>
      </c>
      <c r="J49" s="2">
        <v>2.5999999999999999E-2</v>
      </c>
      <c r="K49" s="2">
        <v>3347</v>
      </c>
      <c r="L49" s="2">
        <v>2544</v>
      </c>
      <c r="M49" s="2">
        <v>3226</v>
      </c>
      <c r="N49" s="2">
        <v>4095</v>
      </c>
      <c r="O49" s="2">
        <v>6732</v>
      </c>
    </row>
    <row r="50" spans="1:15" x14ac:dyDescent="0.25">
      <c r="A50" s="2" t="s">
        <v>382</v>
      </c>
      <c r="B50" s="2">
        <v>4</v>
      </c>
      <c r="C50" s="2">
        <v>684</v>
      </c>
      <c r="D50" s="2">
        <v>2736</v>
      </c>
      <c r="E50" s="2">
        <v>1116</v>
      </c>
      <c r="F50" s="2">
        <v>40.789000000000001</v>
      </c>
      <c r="G50" s="2">
        <v>48</v>
      </c>
      <c r="H50" s="2">
        <v>7.0000000000000007E-2</v>
      </c>
      <c r="I50" s="2">
        <v>0</v>
      </c>
      <c r="J50" s="2">
        <v>0</v>
      </c>
      <c r="K50" s="2">
        <v>371</v>
      </c>
      <c r="L50" s="2">
        <v>380</v>
      </c>
      <c r="M50" s="2">
        <v>471</v>
      </c>
      <c r="N50" s="2">
        <v>398</v>
      </c>
      <c r="O50" s="2">
        <v>1116</v>
      </c>
    </row>
    <row r="51" spans="1:15" x14ac:dyDescent="0.25">
      <c r="A51" s="2" t="s">
        <v>383</v>
      </c>
      <c r="B51" s="2">
        <v>6</v>
      </c>
      <c r="C51" s="2">
        <v>1287</v>
      </c>
      <c r="D51" s="2">
        <v>7722</v>
      </c>
      <c r="E51" s="2">
        <v>2808</v>
      </c>
      <c r="F51" s="2">
        <v>36.363999999999997</v>
      </c>
      <c r="G51" s="2">
        <v>126</v>
      </c>
      <c r="H51" s="2">
        <v>9.8000000000000004E-2</v>
      </c>
      <c r="I51" s="2">
        <v>45</v>
      </c>
      <c r="J51" s="2">
        <v>3.5000000000000003E-2</v>
      </c>
      <c r="K51" s="2">
        <v>1372</v>
      </c>
      <c r="L51" s="2">
        <v>923</v>
      </c>
      <c r="M51" s="2">
        <v>1318</v>
      </c>
      <c r="N51" s="2">
        <v>1301</v>
      </c>
      <c r="O51" s="2">
        <v>2808</v>
      </c>
    </row>
    <row r="52" spans="1:15" x14ac:dyDescent="0.25">
      <c r="A52" s="2" t="s">
        <v>384</v>
      </c>
      <c r="B52" s="2">
        <v>8</v>
      </c>
      <c r="C52" s="2">
        <v>2418</v>
      </c>
      <c r="D52" s="2">
        <v>19344</v>
      </c>
      <c r="E52" s="2">
        <v>3720</v>
      </c>
      <c r="F52" s="2">
        <v>19.231000000000002</v>
      </c>
      <c r="G52" s="2">
        <v>240</v>
      </c>
      <c r="H52" s="2">
        <v>9.9000000000000005E-2</v>
      </c>
      <c r="I52" s="2">
        <v>70</v>
      </c>
      <c r="J52" s="2">
        <v>2.9000000000000001E-2</v>
      </c>
      <c r="K52" s="2">
        <v>4347</v>
      </c>
      <c r="L52" s="2">
        <v>3035</v>
      </c>
      <c r="M52" s="2">
        <v>3789</v>
      </c>
      <c r="N52" s="2">
        <v>4453</v>
      </c>
      <c r="O52" s="2">
        <v>3720</v>
      </c>
    </row>
    <row r="53" spans="1:15" x14ac:dyDescent="0.25">
      <c r="A53" s="2" t="s">
        <v>385</v>
      </c>
      <c r="B53" s="2">
        <v>8</v>
      </c>
      <c r="C53" s="2">
        <v>835</v>
      </c>
      <c r="D53" s="2">
        <v>6680</v>
      </c>
      <c r="E53" s="2">
        <v>1793</v>
      </c>
      <c r="F53" s="2">
        <v>26.841000000000001</v>
      </c>
      <c r="G53" s="2">
        <v>72</v>
      </c>
      <c r="H53" s="2">
        <v>8.5999999999999993E-2</v>
      </c>
      <c r="I53" s="2">
        <v>21</v>
      </c>
      <c r="J53" s="2">
        <v>2.5000000000000001E-2</v>
      </c>
      <c r="K53" s="2">
        <v>1425</v>
      </c>
      <c r="L53" s="2">
        <v>978</v>
      </c>
      <c r="M53" s="2">
        <v>1011</v>
      </c>
      <c r="N53" s="2">
        <v>1473</v>
      </c>
      <c r="O53" s="2">
        <v>1793</v>
      </c>
    </row>
    <row r="54" spans="1:15" x14ac:dyDescent="0.25">
      <c r="A54" s="2" t="s">
        <v>386</v>
      </c>
      <c r="B54" s="2">
        <v>5</v>
      </c>
      <c r="C54" s="2">
        <v>1050</v>
      </c>
      <c r="D54" s="2">
        <v>5250</v>
      </c>
      <c r="E54" s="2">
        <v>864</v>
      </c>
      <c r="F54" s="2">
        <v>16.457000000000001</v>
      </c>
      <c r="G54" s="2">
        <v>128</v>
      </c>
      <c r="H54" s="2">
        <v>0.122</v>
      </c>
      <c r="I54" s="2">
        <v>32</v>
      </c>
      <c r="J54" s="2">
        <v>0.03</v>
      </c>
      <c r="K54" s="2">
        <v>1319</v>
      </c>
      <c r="L54" s="2">
        <v>1033</v>
      </c>
      <c r="M54" s="2">
        <v>852</v>
      </c>
      <c r="N54" s="2">
        <v>1182</v>
      </c>
      <c r="O54" s="2">
        <v>864</v>
      </c>
    </row>
    <row r="55" spans="1:15" x14ac:dyDescent="0.25">
      <c r="A55" s="2" t="s">
        <v>387</v>
      </c>
      <c r="B55" s="2">
        <v>5</v>
      </c>
      <c r="C55" s="2">
        <v>864</v>
      </c>
      <c r="D55" s="2">
        <v>4320</v>
      </c>
      <c r="E55" s="2">
        <v>1653</v>
      </c>
      <c r="F55" s="2">
        <v>38.264000000000003</v>
      </c>
      <c r="G55" s="2">
        <v>58</v>
      </c>
      <c r="H55" s="2">
        <v>6.7000000000000004E-2</v>
      </c>
      <c r="I55" s="2">
        <v>19</v>
      </c>
      <c r="J55" s="2">
        <v>2.1999999999999999E-2</v>
      </c>
      <c r="K55" s="2">
        <v>829</v>
      </c>
      <c r="L55" s="2">
        <v>497</v>
      </c>
      <c r="M55" s="2">
        <v>586</v>
      </c>
      <c r="N55" s="2">
        <v>755</v>
      </c>
      <c r="O55" s="2">
        <v>1653</v>
      </c>
    </row>
    <row r="56" spans="1:15" x14ac:dyDescent="0.25">
      <c r="A56" s="2" t="s">
        <v>388</v>
      </c>
      <c r="B56" s="2">
        <v>5</v>
      </c>
      <c r="C56" s="2">
        <v>615</v>
      </c>
      <c r="D56" s="2">
        <v>3075</v>
      </c>
      <c r="E56" s="2">
        <v>1923</v>
      </c>
      <c r="F56" s="2">
        <v>62.536999999999999</v>
      </c>
      <c r="G56" s="2">
        <v>30</v>
      </c>
      <c r="H56" s="2">
        <v>4.9000000000000002E-2</v>
      </c>
      <c r="I56" s="2">
        <v>0</v>
      </c>
      <c r="J56" s="2">
        <v>0</v>
      </c>
      <c r="K56" s="2">
        <v>308</v>
      </c>
      <c r="L56" s="2">
        <v>228</v>
      </c>
      <c r="M56" s="2">
        <v>290</v>
      </c>
      <c r="N56" s="2">
        <v>326</v>
      </c>
      <c r="O56" s="2">
        <v>1923</v>
      </c>
    </row>
    <row r="57" spans="1:15" x14ac:dyDescent="0.25">
      <c r="A57" s="2" t="s">
        <v>389</v>
      </c>
      <c r="B57" s="2">
        <v>8</v>
      </c>
      <c r="C57" s="2">
        <v>1992</v>
      </c>
      <c r="D57" s="2">
        <v>15936</v>
      </c>
      <c r="E57" s="2">
        <v>1428</v>
      </c>
      <c r="F57" s="2">
        <v>8.9610000000000003</v>
      </c>
      <c r="G57" s="2">
        <v>398</v>
      </c>
      <c r="H57" s="2">
        <v>0.2</v>
      </c>
      <c r="I57" s="2">
        <v>95</v>
      </c>
      <c r="J57" s="2">
        <v>4.8000000000000001E-2</v>
      </c>
      <c r="K57" s="2">
        <v>3873</v>
      </c>
      <c r="L57" s="2">
        <v>3041</v>
      </c>
      <c r="M57" s="2">
        <v>3502</v>
      </c>
      <c r="N57" s="2">
        <v>4092</v>
      </c>
      <c r="O57" s="2">
        <v>1428</v>
      </c>
    </row>
    <row r="58" spans="1:15" x14ac:dyDescent="0.25">
      <c r="A58" s="2" t="s">
        <v>390</v>
      </c>
      <c r="B58" s="2">
        <v>6</v>
      </c>
      <c r="C58" s="2">
        <v>1074</v>
      </c>
      <c r="D58" s="2">
        <v>6444</v>
      </c>
      <c r="E58" s="2">
        <v>2073</v>
      </c>
      <c r="F58" s="2">
        <v>32.168999999999997</v>
      </c>
      <c r="G58" s="2">
        <v>247</v>
      </c>
      <c r="H58" s="2">
        <v>0.23</v>
      </c>
      <c r="I58" s="2">
        <v>90</v>
      </c>
      <c r="J58" s="2">
        <v>8.4000000000000005E-2</v>
      </c>
      <c r="K58" s="2">
        <v>1161</v>
      </c>
      <c r="L58" s="2">
        <v>1033</v>
      </c>
      <c r="M58" s="2">
        <v>1257</v>
      </c>
      <c r="N58" s="2">
        <v>920</v>
      </c>
      <c r="O58" s="2">
        <v>2073</v>
      </c>
    </row>
    <row r="59" spans="1:15" x14ac:dyDescent="0.25">
      <c r="A59" s="2" t="s">
        <v>391</v>
      </c>
      <c r="B59" s="2">
        <v>6</v>
      </c>
      <c r="C59" s="2">
        <v>722</v>
      </c>
      <c r="D59" s="2">
        <v>4332</v>
      </c>
      <c r="E59" s="2">
        <v>1911</v>
      </c>
      <c r="F59" s="2">
        <v>44.113999999999997</v>
      </c>
      <c r="G59" s="2">
        <v>86</v>
      </c>
      <c r="H59" s="2">
        <v>0.11899999999999999</v>
      </c>
      <c r="I59" s="2">
        <v>3</v>
      </c>
      <c r="J59" s="2">
        <v>4.0000000000000001E-3</v>
      </c>
      <c r="K59" s="2">
        <v>760</v>
      </c>
      <c r="L59" s="2">
        <v>430</v>
      </c>
      <c r="M59" s="2">
        <v>530</v>
      </c>
      <c r="N59" s="2">
        <v>701</v>
      </c>
      <c r="O59" s="2">
        <v>1911</v>
      </c>
    </row>
    <row r="60" spans="1:15" x14ac:dyDescent="0.25">
      <c r="A60" s="2" t="s">
        <v>392</v>
      </c>
      <c r="B60" s="2">
        <v>4</v>
      </c>
      <c r="C60" s="2">
        <v>801</v>
      </c>
      <c r="D60" s="2">
        <v>3204</v>
      </c>
      <c r="E60" s="2">
        <v>1830</v>
      </c>
      <c r="F60" s="2">
        <v>57.116</v>
      </c>
      <c r="G60" s="2">
        <v>27</v>
      </c>
      <c r="H60" s="2">
        <v>3.4000000000000002E-2</v>
      </c>
      <c r="I60" s="2">
        <v>4</v>
      </c>
      <c r="J60" s="2">
        <v>5.0000000000000001E-3</v>
      </c>
      <c r="K60" s="2">
        <v>405</v>
      </c>
      <c r="L60" s="2">
        <v>289</v>
      </c>
      <c r="M60" s="2">
        <v>340</v>
      </c>
      <c r="N60" s="2">
        <v>340</v>
      </c>
      <c r="O60" s="2">
        <v>1830</v>
      </c>
    </row>
    <row r="61" spans="1:15" x14ac:dyDescent="0.25">
      <c r="A61" s="2" t="s">
        <v>393</v>
      </c>
      <c r="B61" s="2">
        <v>8</v>
      </c>
      <c r="C61" s="2">
        <v>3488</v>
      </c>
      <c r="D61" s="2">
        <v>27904</v>
      </c>
      <c r="E61" s="2">
        <v>1783</v>
      </c>
      <c r="F61" s="2">
        <v>6.39</v>
      </c>
      <c r="G61" s="2">
        <v>483</v>
      </c>
      <c r="H61" s="2">
        <v>0.13800000000000001</v>
      </c>
      <c r="I61" s="2">
        <v>193</v>
      </c>
      <c r="J61" s="2">
        <v>5.5E-2</v>
      </c>
      <c r="K61" s="2">
        <v>7682</v>
      </c>
      <c r="L61" s="2">
        <v>4964</v>
      </c>
      <c r="M61" s="2">
        <v>6495</v>
      </c>
      <c r="N61" s="2">
        <v>6980</v>
      </c>
      <c r="O61" s="2">
        <v>1783</v>
      </c>
    </row>
    <row r="62" spans="1:15" x14ac:dyDescent="0.25">
      <c r="A62" s="2" t="s">
        <v>394</v>
      </c>
      <c r="B62" s="2">
        <v>2</v>
      </c>
      <c r="C62" s="2">
        <v>705</v>
      </c>
      <c r="D62" s="2">
        <v>1410</v>
      </c>
      <c r="E62" s="2">
        <v>285</v>
      </c>
      <c r="F62" s="2">
        <v>20.213000000000001</v>
      </c>
      <c r="G62" s="2">
        <v>19</v>
      </c>
      <c r="H62" s="2">
        <v>2.7E-2</v>
      </c>
      <c r="I62" s="2">
        <v>0</v>
      </c>
      <c r="J62" s="2">
        <v>0</v>
      </c>
      <c r="K62" s="2">
        <v>295</v>
      </c>
      <c r="L62" s="2">
        <v>259</v>
      </c>
      <c r="M62" s="2">
        <v>324</v>
      </c>
      <c r="N62" s="2">
        <v>247</v>
      </c>
      <c r="O62" s="2">
        <v>285</v>
      </c>
    </row>
    <row r="63" spans="1:15" x14ac:dyDescent="0.25">
      <c r="A63" s="2" t="s">
        <v>395</v>
      </c>
      <c r="B63" s="2">
        <v>8</v>
      </c>
      <c r="C63" s="2">
        <v>1521</v>
      </c>
      <c r="D63" s="2">
        <v>12168</v>
      </c>
      <c r="E63" s="2">
        <v>2985</v>
      </c>
      <c r="F63" s="2">
        <v>24.532</v>
      </c>
      <c r="G63" s="2">
        <v>203</v>
      </c>
      <c r="H63" s="2">
        <v>0.13300000000000001</v>
      </c>
      <c r="I63" s="2">
        <v>72</v>
      </c>
      <c r="J63" s="2">
        <v>4.7E-2</v>
      </c>
      <c r="K63" s="2">
        <v>2453</v>
      </c>
      <c r="L63" s="2">
        <v>1877</v>
      </c>
      <c r="M63" s="2">
        <v>2045</v>
      </c>
      <c r="N63" s="2">
        <v>2808</v>
      </c>
      <c r="O63" s="2">
        <v>2985</v>
      </c>
    </row>
    <row r="64" spans="1:15" x14ac:dyDescent="0.25">
      <c r="A64" s="2" t="s">
        <v>396</v>
      </c>
      <c r="B64" s="2">
        <v>8</v>
      </c>
      <c r="C64" s="2">
        <v>582</v>
      </c>
      <c r="D64" s="2">
        <v>4656</v>
      </c>
      <c r="E64" s="2">
        <v>1986</v>
      </c>
      <c r="F64" s="2">
        <v>42.655000000000001</v>
      </c>
      <c r="G64" s="2">
        <v>88</v>
      </c>
      <c r="H64" s="2">
        <v>0.151</v>
      </c>
      <c r="I64" s="2">
        <v>14</v>
      </c>
      <c r="J64" s="2">
        <v>2.4E-2</v>
      </c>
      <c r="K64" s="2">
        <v>982</v>
      </c>
      <c r="L64" s="2">
        <v>431</v>
      </c>
      <c r="M64" s="2">
        <v>733</v>
      </c>
      <c r="N64" s="2">
        <v>524</v>
      </c>
      <c r="O64" s="2">
        <v>1986</v>
      </c>
    </row>
    <row r="65" spans="1:15" x14ac:dyDescent="0.25">
      <c r="A65" s="2" t="s">
        <v>397</v>
      </c>
      <c r="B65" s="2">
        <v>2</v>
      </c>
      <c r="C65" s="2">
        <v>441</v>
      </c>
      <c r="D65" s="2">
        <v>882</v>
      </c>
      <c r="E65" s="2">
        <v>300</v>
      </c>
      <c r="F65" s="2">
        <v>34.014000000000003</v>
      </c>
      <c r="G65" s="2">
        <v>3</v>
      </c>
      <c r="H65" s="2">
        <v>7.0000000000000001E-3</v>
      </c>
      <c r="I65" s="2">
        <v>0</v>
      </c>
      <c r="J65" s="2">
        <v>0</v>
      </c>
      <c r="K65" s="2">
        <v>158</v>
      </c>
      <c r="L65" s="2">
        <v>114</v>
      </c>
      <c r="M65" s="2">
        <v>162</v>
      </c>
      <c r="N65" s="2">
        <v>148</v>
      </c>
      <c r="O65" s="2">
        <v>300</v>
      </c>
    </row>
    <row r="66" spans="1:15" x14ac:dyDescent="0.25">
      <c r="A66" s="2" t="s">
        <v>398</v>
      </c>
      <c r="B66" s="2">
        <v>8</v>
      </c>
      <c r="C66" s="2">
        <v>2916</v>
      </c>
      <c r="D66" s="2">
        <v>23328</v>
      </c>
      <c r="E66" s="2">
        <v>8736</v>
      </c>
      <c r="F66" s="2">
        <v>37.448999999999998</v>
      </c>
      <c r="G66" s="2">
        <v>264</v>
      </c>
      <c r="H66" s="2">
        <v>9.0999999999999998E-2</v>
      </c>
      <c r="I66" s="2">
        <v>74</v>
      </c>
      <c r="J66" s="2">
        <v>2.5000000000000001E-2</v>
      </c>
      <c r="K66" s="2">
        <v>4152</v>
      </c>
      <c r="L66" s="2">
        <v>3133</v>
      </c>
      <c r="M66" s="2">
        <v>3582</v>
      </c>
      <c r="N66" s="2">
        <v>3725</v>
      </c>
      <c r="O66" s="2">
        <v>8736</v>
      </c>
    </row>
    <row r="67" spans="1:15" x14ac:dyDescent="0.25">
      <c r="A67" s="2" t="s">
        <v>399</v>
      </c>
      <c r="B67" s="2">
        <v>4</v>
      </c>
      <c r="C67" s="2">
        <v>1083</v>
      </c>
      <c r="D67" s="2">
        <v>4332</v>
      </c>
      <c r="E67" s="2">
        <v>2214</v>
      </c>
      <c r="F67" s="2">
        <v>51.107999999999997</v>
      </c>
      <c r="G67" s="2">
        <v>39</v>
      </c>
      <c r="H67" s="2">
        <v>3.5999999999999997E-2</v>
      </c>
      <c r="I67" s="2">
        <v>4</v>
      </c>
      <c r="J67" s="2">
        <v>4.0000000000000001E-3</v>
      </c>
      <c r="K67" s="2">
        <v>531</v>
      </c>
      <c r="L67" s="2">
        <v>430</v>
      </c>
      <c r="M67" s="2">
        <v>515</v>
      </c>
      <c r="N67" s="2">
        <v>642</v>
      </c>
      <c r="O67" s="2">
        <v>2214</v>
      </c>
    </row>
    <row r="68" spans="1:15" x14ac:dyDescent="0.25">
      <c r="A68" s="2" t="s">
        <v>400</v>
      </c>
      <c r="B68" s="2">
        <v>8</v>
      </c>
      <c r="C68" s="2">
        <v>1116</v>
      </c>
      <c r="D68" s="2">
        <v>8928</v>
      </c>
      <c r="E68" s="2">
        <v>3252</v>
      </c>
      <c r="F68" s="2">
        <v>36.424999999999997</v>
      </c>
      <c r="G68" s="2">
        <v>179</v>
      </c>
      <c r="H68" s="2">
        <v>0.16</v>
      </c>
      <c r="I68" s="2">
        <v>57</v>
      </c>
      <c r="J68" s="2">
        <v>5.0999999999999997E-2</v>
      </c>
      <c r="K68" s="2">
        <v>1300</v>
      </c>
      <c r="L68" s="2">
        <v>1186</v>
      </c>
      <c r="M68" s="2">
        <v>1654</v>
      </c>
      <c r="N68" s="2">
        <v>1536</v>
      </c>
      <c r="O68" s="2">
        <v>3252</v>
      </c>
    </row>
    <row r="69" spans="1:15" x14ac:dyDescent="0.25">
      <c r="A69" s="2" t="s">
        <v>401</v>
      </c>
      <c r="B69" s="2">
        <v>5</v>
      </c>
      <c r="C69" s="2">
        <v>988</v>
      </c>
      <c r="D69" s="2">
        <v>4940</v>
      </c>
      <c r="E69" s="2">
        <v>2813</v>
      </c>
      <c r="F69" s="2">
        <v>56.942999999999998</v>
      </c>
      <c r="G69" s="2">
        <v>42</v>
      </c>
      <c r="H69" s="2">
        <v>4.2999999999999997E-2</v>
      </c>
      <c r="I69" s="2">
        <v>19</v>
      </c>
      <c r="J69" s="2">
        <v>1.9E-2</v>
      </c>
      <c r="K69" s="2">
        <v>594</v>
      </c>
      <c r="L69" s="2">
        <v>459</v>
      </c>
      <c r="M69" s="2">
        <v>522</v>
      </c>
      <c r="N69" s="2">
        <v>552</v>
      </c>
      <c r="O69" s="2">
        <v>2813</v>
      </c>
    </row>
    <row r="70" spans="1:15" x14ac:dyDescent="0.25">
      <c r="A70" s="2" t="s">
        <v>1119</v>
      </c>
      <c r="B70" s="2">
        <v>8</v>
      </c>
      <c r="C70" s="2">
        <v>1737</v>
      </c>
      <c r="D70" s="2">
        <v>13896</v>
      </c>
      <c r="E70" s="2">
        <v>4578</v>
      </c>
      <c r="F70" s="2">
        <v>32.945</v>
      </c>
      <c r="G70" s="2">
        <v>266</v>
      </c>
      <c r="H70" s="2">
        <v>0.153</v>
      </c>
      <c r="I70" s="2">
        <v>61</v>
      </c>
      <c r="J70" s="2">
        <v>3.5000000000000003E-2</v>
      </c>
      <c r="K70" s="2">
        <v>2968</v>
      </c>
      <c r="L70" s="2">
        <v>1721</v>
      </c>
      <c r="M70" s="2">
        <v>2106</v>
      </c>
      <c r="N70" s="2">
        <v>2523</v>
      </c>
      <c r="O70" s="2">
        <v>4578</v>
      </c>
    </row>
    <row r="71" spans="1:15" x14ac:dyDescent="0.25">
      <c r="A71" s="2" t="s">
        <v>402</v>
      </c>
      <c r="B71" s="2">
        <v>8</v>
      </c>
      <c r="C71" s="2">
        <v>642</v>
      </c>
      <c r="D71" s="2">
        <v>5136</v>
      </c>
      <c r="E71" s="2">
        <v>2844</v>
      </c>
      <c r="F71" s="2">
        <v>55.374000000000002</v>
      </c>
      <c r="G71" s="2">
        <v>97</v>
      </c>
      <c r="H71" s="2">
        <v>0.151</v>
      </c>
      <c r="I71" s="2">
        <v>9</v>
      </c>
      <c r="J71" s="2">
        <v>1.4E-2</v>
      </c>
      <c r="K71" s="2">
        <v>636</v>
      </c>
      <c r="L71" s="2">
        <v>494</v>
      </c>
      <c r="M71" s="2">
        <v>538</v>
      </c>
      <c r="N71" s="2">
        <v>624</v>
      </c>
      <c r="O71" s="2">
        <v>2844</v>
      </c>
    </row>
    <row r="72" spans="1:15" x14ac:dyDescent="0.25">
      <c r="A72" s="2" t="s">
        <v>403</v>
      </c>
      <c r="B72" s="2">
        <v>8</v>
      </c>
      <c r="C72" s="2">
        <v>1367</v>
      </c>
      <c r="D72" s="2">
        <v>10936</v>
      </c>
      <c r="E72" s="2">
        <v>5515</v>
      </c>
      <c r="F72" s="2">
        <v>50.43</v>
      </c>
      <c r="G72" s="2">
        <v>129</v>
      </c>
      <c r="H72" s="2">
        <v>9.4E-2</v>
      </c>
      <c r="I72" s="2">
        <v>12</v>
      </c>
      <c r="J72" s="2">
        <v>8.9999999999999993E-3</v>
      </c>
      <c r="K72" s="2">
        <v>1329</v>
      </c>
      <c r="L72" s="2">
        <v>1113</v>
      </c>
      <c r="M72" s="2">
        <v>1077</v>
      </c>
      <c r="N72" s="2">
        <v>1902</v>
      </c>
      <c r="O72" s="2">
        <v>5515</v>
      </c>
    </row>
    <row r="73" spans="1:15" x14ac:dyDescent="0.25">
      <c r="A73" s="2" t="s">
        <v>404</v>
      </c>
      <c r="B73" s="2">
        <v>8</v>
      </c>
      <c r="C73" s="2">
        <v>1650</v>
      </c>
      <c r="D73" s="2">
        <v>13200</v>
      </c>
      <c r="E73" s="2">
        <v>3651</v>
      </c>
      <c r="F73" s="2">
        <v>27.658999999999999</v>
      </c>
      <c r="G73" s="2">
        <v>209</v>
      </c>
      <c r="H73" s="2">
        <v>0.127</v>
      </c>
      <c r="I73" s="2">
        <v>100</v>
      </c>
      <c r="J73" s="2">
        <v>6.0999999999999999E-2</v>
      </c>
      <c r="K73" s="2">
        <v>2589</v>
      </c>
      <c r="L73" s="2">
        <v>1755</v>
      </c>
      <c r="M73" s="2">
        <v>2397</v>
      </c>
      <c r="N73" s="2">
        <v>2808</v>
      </c>
      <c r="O73" s="2">
        <v>3651</v>
      </c>
    </row>
    <row r="74" spans="1:15" x14ac:dyDescent="0.25">
      <c r="A74" s="2" t="s">
        <v>405</v>
      </c>
      <c r="B74" s="2">
        <v>8</v>
      </c>
      <c r="C74" s="2">
        <v>1278</v>
      </c>
      <c r="D74" s="2">
        <v>10224</v>
      </c>
      <c r="E74" s="2">
        <v>5514</v>
      </c>
      <c r="F74" s="2">
        <v>53.932000000000002</v>
      </c>
      <c r="G74" s="2">
        <v>91</v>
      </c>
      <c r="H74" s="2">
        <v>7.0999999999999994E-2</v>
      </c>
      <c r="I74" s="2">
        <v>31</v>
      </c>
      <c r="J74" s="2">
        <v>2.4E-2</v>
      </c>
      <c r="K74" s="2">
        <v>1304</v>
      </c>
      <c r="L74" s="2">
        <v>789</v>
      </c>
      <c r="M74" s="2">
        <v>1227</v>
      </c>
      <c r="N74" s="2">
        <v>1390</v>
      </c>
      <c r="O74" s="2">
        <v>5514</v>
      </c>
    </row>
    <row r="75" spans="1:15" x14ac:dyDescent="0.25">
      <c r="A75" s="2" t="s">
        <v>406</v>
      </c>
      <c r="B75" s="2">
        <v>8</v>
      </c>
      <c r="C75" s="2">
        <v>1623</v>
      </c>
      <c r="D75" s="2">
        <v>12984</v>
      </c>
      <c r="E75" s="2">
        <v>4698</v>
      </c>
      <c r="F75" s="2">
        <v>36.183</v>
      </c>
      <c r="G75" s="2">
        <v>138</v>
      </c>
      <c r="H75" s="2">
        <v>8.5000000000000006E-2</v>
      </c>
      <c r="I75" s="2">
        <v>37</v>
      </c>
      <c r="J75" s="2">
        <v>2.3E-2</v>
      </c>
      <c r="K75" s="2">
        <v>2402</v>
      </c>
      <c r="L75" s="2">
        <v>1575</v>
      </c>
      <c r="M75" s="2">
        <v>1971</v>
      </c>
      <c r="N75" s="2">
        <v>2338</v>
      </c>
      <c r="O75" s="2">
        <v>4698</v>
      </c>
    </row>
    <row r="76" spans="1:15" x14ac:dyDescent="0.25">
      <c r="A76" s="2" t="s">
        <v>407</v>
      </c>
      <c r="B76" s="2">
        <v>6</v>
      </c>
      <c r="C76" s="2">
        <v>609</v>
      </c>
      <c r="D76" s="2">
        <v>3654</v>
      </c>
      <c r="E76" s="2">
        <v>1572</v>
      </c>
      <c r="F76" s="2">
        <v>43.021000000000001</v>
      </c>
      <c r="G76" s="2">
        <v>90</v>
      </c>
      <c r="H76" s="2">
        <v>0.14799999999999999</v>
      </c>
      <c r="I76" s="2">
        <v>9</v>
      </c>
      <c r="J76" s="2">
        <v>1.4999999999999999E-2</v>
      </c>
      <c r="K76" s="2">
        <v>511</v>
      </c>
      <c r="L76" s="2">
        <v>353</v>
      </c>
      <c r="M76" s="2">
        <v>495</v>
      </c>
      <c r="N76" s="2">
        <v>723</v>
      </c>
      <c r="O76" s="2">
        <v>1572</v>
      </c>
    </row>
    <row r="77" spans="1:15" x14ac:dyDescent="0.25">
      <c r="A77" s="2" t="s">
        <v>408</v>
      </c>
      <c r="B77" s="2">
        <v>8</v>
      </c>
      <c r="C77" s="2">
        <v>1956</v>
      </c>
      <c r="D77" s="2">
        <v>15648</v>
      </c>
      <c r="E77" s="2">
        <v>2403</v>
      </c>
      <c r="F77" s="2">
        <v>15.356999999999999</v>
      </c>
      <c r="G77" s="2">
        <v>374</v>
      </c>
      <c r="H77" s="2">
        <v>0.191</v>
      </c>
      <c r="I77" s="2">
        <v>174</v>
      </c>
      <c r="J77" s="2">
        <v>8.8999999999999996E-2</v>
      </c>
      <c r="K77" s="2">
        <v>4256</v>
      </c>
      <c r="L77" s="2">
        <v>2629</v>
      </c>
      <c r="M77" s="2">
        <v>3360</v>
      </c>
      <c r="N77" s="2">
        <v>3000</v>
      </c>
      <c r="O77" s="2">
        <v>2403</v>
      </c>
    </row>
    <row r="78" spans="1:15" x14ac:dyDescent="0.25">
      <c r="A78" s="2" t="s">
        <v>409</v>
      </c>
      <c r="B78" s="2">
        <v>8</v>
      </c>
      <c r="C78" s="2">
        <v>1248</v>
      </c>
      <c r="D78" s="2">
        <v>9984</v>
      </c>
      <c r="E78" s="2">
        <v>4350</v>
      </c>
      <c r="F78" s="2">
        <v>43.57</v>
      </c>
      <c r="G78" s="2">
        <v>140</v>
      </c>
      <c r="H78" s="2">
        <v>0.112</v>
      </c>
      <c r="I78" s="2">
        <v>17</v>
      </c>
      <c r="J78" s="2">
        <v>1.4E-2</v>
      </c>
      <c r="K78" s="2">
        <v>1580</v>
      </c>
      <c r="L78" s="2">
        <v>1055</v>
      </c>
      <c r="M78" s="2">
        <v>1501</v>
      </c>
      <c r="N78" s="2">
        <v>1498</v>
      </c>
      <c r="O78" s="2">
        <v>4350</v>
      </c>
    </row>
    <row r="79" spans="1:15" x14ac:dyDescent="0.25">
      <c r="A79" s="2" t="s">
        <v>410</v>
      </c>
      <c r="B79" s="2">
        <v>8</v>
      </c>
      <c r="C79" s="2">
        <v>1269</v>
      </c>
      <c r="D79" s="2">
        <v>10152</v>
      </c>
      <c r="E79" s="2">
        <v>2949</v>
      </c>
      <c r="F79" s="2">
        <v>29.047999999999998</v>
      </c>
      <c r="G79" s="2">
        <v>191</v>
      </c>
      <c r="H79" s="2">
        <v>0.151</v>
      </c>
      <c r="I79" s="2">
        <v>75</v>
      </c>
      <c r="J79" s="2">
        <v>5.8999999999999997E-2</v>
      </c>
      <c r="K79" s="2">
        <v>2267</v>
      </c>
      <c r="L79" s="2">
        <v>1425</v>
      </c>
      <c r="M79" s="2">
        <v>1678</v>
      </c>
      <c r="N79" s="2">
        <v>1833</v>
      </c>
      <c r="O79" s="2">
        <v>2949</v>
      </c>
    </row>
    <row r="80" spans="1:15" x14ac:dyDescent="0.25">
      <c r="A80" s="2" t="s">
        <v>411</v>
      </c>
      <c r="B80" s="2">
        <v>6</v>
      </c>
      <c r="C80" s="2">
        <v>804</v>
      </c>
      <c r="D80" s="2">
        <v>4824</v>
      </c>
      <c r="E80" s="2">
        <v>828</v>
      </c>
      <c r="F80" s="2">
        <v>17.164000000000001</v>
      </c>
      <c r="G80" s="2">
        <v>60</v>
      </c>
      <c r="H80" s="2">
        <v>7.4999999999999997E-2</v>
      </c>
      <c r="I80" s="2">
        <v>10</v>
      </c>
      <c r="J80" s="2">
        <v>1.2E-2</v>
      </c>
      <c r="K80" s="2">
        <v>1213</v>
      </c>
      <c r="L80" s="2">
        <v>710</v>
      </c>
      <c r="M80" s="2">
        <v>910</v>
      </c>
      <c r="N80" s="2">
        <v>1163</v>
      </c>
      <c r="O80" s="2">
        <v>828</v>
      </c>
    </row>
    <row r="81" spans="1:15" x14ac:dyDescent="0.25">
      <c r="A81" s="2" t="s">
        <v>412</v>
      </c>
      <c r="B81" s="2">
        <v>8</v>
      </c>
      <c r="C81" s="2">
        <v>699</v>
      </c>
      <c r="D81" s="2">
        <v>5592</v>
      </c>
      <c r="E81" s="2">
        <v>252</v>
      </c>
      <c r="F81" s="2">
        <v>4.5060000000000002</v>
      </c>
      <c r="G81" s="2">
        <v>108</v>
      </c>
      <c r="H81" s="2">
        <v>0.155</v>
      </c>
      <c r="I81" s="2">
        <v>34</v>
      </c>
      <c r="J81" s="2">
        <v>4.9000000000000002E-2</v>
      </c>
      <c r="K81" s="2">
        <v>1531</v>
      </c>
      <c r="L81" s="2">
        <v>988</v>
      </c>
      <c r="M81" s="2">
        <v>1187</v>
      </c>
      <c r="N81" s="2">
        <v>1634</v>
      </c>
      <c r="O81" s="2">
        <v>252</v>
      </c>
    </row>
    <row r="82" spans="1:15" x14ac:dyDescent="0.25">
      <c r="A82" s="2" t="s">
        <v>1120</v>
      </c>
      <c r="B82" s="2">
        <v>2</v>
      </c>
      <c r="C82" s="2">
        <v>2901</v>
      </c>
      <c r="D82" s="2">
        <v>5802</v>
      </c>
      <c r="E82" s="2">
        <v>36</v>
      </c>
      <c r="F82" s="2">
        <v>0.62</v>
      </c>
      <c r="G82" s="2">
        <v>96</v>
      </c>
      <c r="H82" s="2">
        <v>3.3000000000000002E-2</v>
      </c>
      <c r="I82" s="2">
        <v>0</v>
      </c>
      <c r="J82" s="2">
        <v>0</v>
      </c>
      <c r="K82" s="2">
        <v>1521</v>
      </c>
      <c r="L82" s="2">
        <v>1241</v>
      </c>
      <c r="M82" s="2">
        <v>1501</v>
      </c>
      <c r="N82" s="2">
        <v>1503</v>
      </c>
      <c r="O82" s="2">
        <v>36</v>
      </c>
    </row>
    <row r="83" spans="1:15" x14ac:dyDescent="0.25">
      <c r="A83" s="2" t="s">
        <v>413</v>
      </c>
      <c r="B83" s="2">
        <v>8</v>
      </c>
      <c r="C83" s="2">
        <v>1155</v>
      </c>
      <c r="D83" s="2">
        <v>9240</v>
      </c>
      <c r="E83" s="2">
        <v>1116</v>
      </c>
      <c r="F83" s="2">
        <v>12.077999999999999</v>
      </c>
      <c r="G83" s="2">
        <v>131</v>
      </c>
      <c r="H83" s="2">
        <v>0.113</v>
      </c>
      <c r="I83" s="2">
        <v>42</v>
      </c>
      <c r="J83" s="2">
        <v>3.5999999999999997E-2</v>
      </c>
      <c r="K83" s="2">
        <v>2206</v>
      </c>
      <c r="L83" s="2">
        <v>1472</v>
      </c>
      <c r="M83" s="2">
        <v>2208</v>
      </c>
      <c r="N83" s="2">
        <v>2238</v>
      </c>
      <c r="O83" s="2">
        <v>1116</v>
      </c>
    </row>
    <row r="84" spans="1:15" x14ac:dyDescent="0.25">
      <c r="A84" s="2" t="s">
        <v>414</v>
      </c>
      <c r="B84" s="2">
        <v>5</v>
      </c>
      <c r="C84" s="2">
        <v>1524</v>
      </c>
      <c r="D84" s="2">
        <v>7620</v>
      </c>
      <c r="E84" s="2">
        <v>4902</v>
      </c>
      <c r="F84" s="2">
        <v>64.331000000000003</v>
      </c>
      <c r="G84" s="2">
        <v>37</v>
      </c>
      <c r="H84" s="2">
        <v>2.4E-2</v>
      </c>
      <c r="I84" s="2">
        <v>11</v>
      </c>
      <c r="J84" s="2">
        <v>7.0000000000000001E-3</v>
      </c>
      <c r="K84" s="2">
        <v>718</v>
      </c>
      <c r="L84" s="2">
        <v>721</v>
      </c>
      <c r="M84" s="2">
        <v>567</v>
      </c>
      <c r="N84" s="2">
        <v>712</v>
      </c>
      <c r="O84" s="2">
        <v>4902</v>
      </c>
    </row>
    <row r="85" spans="1:15" x14ac:dyDescent="0.25">
      <c r="A85" s="2" t="s">
        <v>415</v>
      </c>
      <c r="B85" s="2">
        <v>6</v>
      </c>
      <c r="C85" s="2">
        <v>1062</v>
      </c>
      <c r="D85" s="2">
        <v>6372</v>
      </c>
      <c r="E85" s="2">
        <v>2538</v>
      </c>
      <c r="F85" s="2">
        <v>39.831000000000003</v>
      </c>
      <c r="G85" s="2">
        <v>244</v>
      </c>
      <c r="H85" s="2">
        <v>0.23</v>
      </c>
      <c r="I85" s="2">
        <v>128</v>
      </c>
      <c r="J85" s="2">
        <v>0.121</v>
      </c>
      <c r="K85" s="2">
        <v>863</v>
      </c>
      <c r="L85" s="2">
        <v>866</v>
      </c>
      <c r="M85" s="2">
        <v>1011</v>
      </c>
      <c r="N85" s="2">
        <v>1094</v>
      </c>
      <c r="O85" s="2">
        <v>2538</v>
      </c>
    </row>
    <row r="86" spans="1:15" x14ac:dyDescent="0.25">
      <c r="A86" s="2" t="s">
        <v>416</v>
      </c>
      <c r="B86" s="2">
        <v>7</v>
      </c>
      <c r="C86" s="2">
        <v>2184</v>
      </c>
      <c r="D86" s="2">
        <v>15288</v>
      </c>
      <c r="E86" s="2">
        <v>6942</v>
      </c>
      <c r="F86" s="2">
        <v>45.408000000000001</v>
      </c>
      <c r="G86" s="2">
        <v>278</v>
      </c>
      <c r="H86" s="2">
        <v>0.127</v>
      </c>
      <c r="I86" s="2">
        <v>41</v>
      </c>
      <c r="J86" s="2">
        <v>1.9E-2</v>
      </c>
      <c r="K86" s="2">
        <v>2109</v>
      </c>
      <c r="L86" s="2">
        <v>1726</v>
      </c>
      <c r="M86" s="2">
        <v>2158</v>
      </c>
      <c r="N86" s="2">
        <v>2353</v>
      </c>
      <c r="O86" s="2">
        <v>6942</v>
      </c>
    </row>
    <row r="87" spans="1:15" x14ac:dyDescent="0.25">
      <c r="A87" s="2" t="s">
        <v>418</v>
      </c>
      <c r="B87" s="2">
        <v>8</v>
      </c>
      <c r="C87" s="2">
        <v>1218</v>
      </c>
      <c r="D87" s="2">
        <v>9744</v>
      </c>
      <c r="E87" s="2">
        <v>1134</v>
      </c>
      <c r="F87" s="2">
        <v>11.638</v>
      </c>
      <c r="G87" s="2">
        <v>136</v>
      </c>
      <c r="H87" s="2">
        <v>0.112</v>
      </c>
      <c r="I87" s="2">
        <v>39</v>
      </c>
      <c r="J87" s="2">
        <v>3.2000000000000001E-2</v>
      </c>
      <c r="K87" s="2">
        <v>2311</v>
      </c>
      <c r="L87" s="2">
        <v>1676</v>
      </c>
      <c r="M87" s="2">
        <v>2090</v>
      </c>
      <c r="N87" s="2">
        <v>2533</v>
      </c>
      <c r="O87" s="2">
        <v>1134</v>
      </c>
    </row>
    <row r="88" spans="1:15" x14ac:dyDescent="0.25">
      <c r="A88" s="2" t="s">
        <v>419</v>
      </c>
      <c r="B88" s="2">
        <v>8</v>
      </c>
      <c r="C88" s="2">
        <v>2039</v>
      </c>
      <c r="D88" s="2">
        <v>16312</v>
      </c>
      <c r="E88" s="2">
        <v>4531</v>
      </c>
      <c r="F88" s="2">
        <v>27.777000000000001</v>
      </c>
      <c r="G88" s="2">
        <v>520</v>
      </c>
      <c r="H88" s="2">
        <v>0.255</v>
      </c>
      <c r="I88" s="2">
        <v>229</v>
      </c>
      <c r="J88" s="2">
        <v>0.112</v>
      </c>
      <c r="K88" s="2">
        <v>3980</v>
      </c>
      <c r="L88" s="2">
        <v>2210</v>
      </c>
      <c r="M88" s="2">
        <v>2834</v>
      </c>
      <c r="N88" s="2">
        <v>2757</v>
      </c>
      <c r="O88" s="2">
        <v>4531</v>
      </c>
    </row>
    <row r="89" spans="1:15" x14ac:dyDescent="0.25">
      <c r="A89" s="2" t="s">
        <v>1121</v>
      </c>
      <c r="B89" s="2">
        <v>8</v>
      </c>
      <c r="C89" s="2">
        <v>2115</v>
      </c>
      <c r="D89" s="2">
        <v>16920</v>
      </c>
      <c r="E89" s="2">
        <v>7407</v>
      </c>
      <c r="F89" s="2">
        <v>43.777000000000001</v>
      </c>
      <c r="G89" s="2">
        <v>181</v>
      </c>
      <c r="H89" s="2">
        <v>8.5999999999999993E-2</v>
      </c>
      <c r="I89" s="2">
        <v>68</v>
      </c>
      <c r="J89" s="2">
        <v>3.2000000000000001E-2</v>
      </c>
      <c r="K89" s="2">
        <v>2698</v>
      </c>
      <c r="L89" s="2">
        <v>1804</v>
      </c>
      <c r="M89" s="2">
        <v>2385</v>
      </c>
      <c r="N89" s="2">
        <v>2626</v>
      </c>
      <c r="O89" s="2">
        <v>7407</v>
      </c>
    </row>
    <row r="90" spans="1:15" x14ac:dyDescent="0.25">
      <c r="A90" s="2" t="s">
        <v>420</v>
      </c>
      <c r="B90" s="2">
        <v>7</v>
      </c>
      <c r="C90" s="2">
        <v>799</v>
      </c>
      <c r="D90" s="2">
        <v>5593</v>
      </c>
      <c r="E90" s="2">
        <v>1639</v>
      </c>
      <c r="F90" s="2">
        <v>29.303999999999998</v>
      </c>
      <c r="G90" s="2">
        <v>113</v>
      </c>
      <c r="H90" s="2">
        <v>0.14099999999999999</v>
      </c>
      <c r="I90" s="2">
        <v>19</v>
      </c>
      <c r="J90" s="2">
        <v>2.4E-2</v>
      </c>
      <c r="K90" s="2">
        <v>1203</v>
      </c>
      <c r="L90" s="2">
        <v>761</v>
      </c>
      <c r="M90" s="2">
        <v>923</v>
      </c>
      <c r="N90" s="2">
        <v>1067</v>
      </c>
      <c r="O90" s="2">
        <v>1639</v>
      </c>
    </row>
    <row r="91" spans="1:15" x14ac:dyDescent="0.25">
      <c r="A91" s="2" t="s">
        <v>421</v>
      </c>
      <c r="B91" s="2">
        <v>6</v>
      </c>
      <c r="C91" s="2">
        <v>774</v>
      </c>
      <c r="D91" s="2">
        <v>4644</v>
      </c>
      <c r="E91" s="2">
        <v>1680</v>
      </c>
      <c r="F91" s="2">
        <v>36.176000000000002</v>
      </c>
      <c r="G91" s="2">
        <v>58</v>
      </c>
      <c r="H91" s="2">
        <v>7.4999999999999997E-2</v>
      </c>
      <c r="I91" s="2">
        <v>9</v>
      </c>
      <c r="J91" s="2">
        <v>1.2E-2</v>
      </c>
      <c r="K91" s="2">
        <v>865</v>
      </c>
      <c r="L91" s="2">
        <v>516</v>
      </c>
      <c r="M91" s="2">
        <v>908</v>
      </c>
      <c r="N91" s="2">
        <v>675</v>
      </c>
      <c r="O91" s="2">
        <v>1680</v>
      </c>
    </row>
    <row r="92" spans="1:15" x14ac:dyDescent="0.25">
      <c r="A92" s="2" t="s">
        <v>422</v>
      </c>
      <c r="B92" s="2">
        <v>8</v>
      </c>
      <c r="C92" s="2">
        <v>2067</v>
      </c>
      <c r="D92" s="2">
        <v>16536</v>
      </c>
      <c r="E92" s="2">
        <v>4290</v>
      </c>
      <c r="F92" s="2">
        <v>25.943000000000001</v>
      </c>
      <c r="G92" s="2">
        <v>184</v>
      </c>
      <c r="H92" s="2">
        <v>8.8999999999999996E-2</v>
      </c>
      <c r="I92" s="2">
        <v>45</v>
      </c>
      <c r="J92" s="2">
        <v>2.1999999999999999E-2</v>
      </c>
      <c r="K92" s="2">
        <v>3554</v>
      </c>
      <c r="L92" s="2">
        <v>2340</v>
      </c>
      <c r="M92" s="2">
        <v>3143</v>
      </c>
      <c r="N92" s="2">
        <v>3209</v>
      </c>
      <c r="O92" s="2">
        <v>4290</v>
      </c>
    </row>
    <row r="93" spans="1:15" x14ac:dyDescent="0.25">
      <c r="A93" s="2" t="s">
        <v>1122</v>
      </c>
      <c r="B93" s="2">
        <v>3</v>
      </c>
      <c r="C93" s="2">
        <v>978</v>
      </c>
      <c r="D93" s="2">
        <v>2934</v>
      </c>
      <c r="E93" s="2">
        <v>699</v>
      </c>
      <c r="F93" s="2">
        <v>23.824000000000002</v>
      </c>
      <c r="G93" s="2">
        <v>51</v>
      </c>
      <c r="H93" s="2">
        <v>5.1999999999999998E-2</v>
      </c>
      <c r="I93" s="2">
        <v>0</v>
      </c>
      <c r="J93" s="2">
        <v>0</v>
      </c>
      <c r="K93" s="2">
        <v>507</v>
      </c>
      <c r="L93" s="2">
        <v>443</v>
      </c>
      <c r="M93" s="2">
        <v>695</v>
      </c>
      <c r="N93" s="2">
        <v>590</v>
      </c>
      <c r="O93" s="2">
        <v>699</v>
      </c>
    </row>
    <row r="94" spans="1:15" x14ac:dyDescent="0.25">
      <c r="A94" s="2" t="s">
        <v>423</v>
      </c>
      <c r="B94" s="2">
        <v>8</v>
      </c>
      <c r="C94" s="2">
        <v>1349</v>
      </c>
      <c r="D94" s="2">
        <v>10792</v>
      </c>
      <c r="E94" s="2">
        <v>2956</v>
      </c>
      <c r="F94" s="2">
        <v>27.390999999999998</v>
      </c>
      <c r="G94" s="2">
        <v>209</v>
      </c>
      <c r="H94" s="2">
        <v>0.155</v>
      </c>
      <c r="I94" s="2">
        <v>57</v>
      </c>
      <c r="J94" s="2">
        <v>4.2000000000000003E-2</v>
      </c>
      <c r="K94" s="2">
        <v>2085</v>
      </c>
      <c r="L94" s="2">
        <v>1649</v>
      </c>
      <c r="M94" s="2">
        <v>2018</v>
      </c>
      <c r="N94" s="2">
        <v>2084</v>
      </c>
      <c r="O94" s="2">
        <v>2956</v>
      </c>
    </row>
    <row r="95" spans="1:15" x14ac:dyDescent="0.25">
      <c r="A95" s="2" t="s">
        <v>424</v>
      </c>
      <c r="B95" s="2">
        <v>8</v>
      </c>
      <c r="C95" s="2">
        <v>849</v>
      </c>
      <c r="D95" s="2">
        <v>6792</v>
      </c>
      <c r="E95" s="2">
        <v>3159</v>
      </c>
      <c r="F95" s="2">
        <v>46.511000000000003</v>
      </c>
      <c r="G95" s="2">
        <v>101</v>
      </c>
      <c r="H95" s="2">
        <v>0.11899999999999999</v>
      </c>
      <c r="I95" s="2">
        <v>9</v>
      </c>
      <c r="J95" s="2">
        <v>1.0999999999999999E-2</v>
      </c>
      <c r="K95" s="2">
        <v>906</v>
      </c>
      <c r="L95" s="2">
        <v>686</v>
      </c>
      <c r="M95" s="2">
        <v>977</v>
      </c>
      <c r="N95" s="2">
        <v>1064</v>
      </c>
      <c r="O95" s="2">
        <v>3159</v>
      </c>
    </row>
    <row r="96" spans="1:15" x14ac:dyDescent="0.25">
      <c r="A96" s="2" t="s">
        <v>425</v>
      </c>
      <c r="B96" s="2">
        <v>4</v>
      </c>
      <c r="C96" s="2">
        <v>1005</v>
      </c>
      <c r="D96" s="2">
        <v>4020</v>
      </c>
      <c r="E96" s="2">
        <v>1206</v>
      </c>
      <c r="F96" s="2">
        <v>30</v>
      </c>
      <c r="G96" s="2">
        <v>84</v>
      </c>
      <c r="H96" s="2">
        <v>8.4000000000000005E-2</v>
      </c>
      <c r="I96" s="2">
        <v>13</v>
      </c>
      <c r="J96" s="2">
        <v>1.2999999999999999E-2</v>
      </c>
      <c r="K96" s="2">
        <v>719</v>
      </c>
      <c r="L96" s="2">
        <v>545</v>
      </c>
      <c r="M96" s="2">
        <v>782</v>
      </c>
      <c r="N96" s="2">
        <v>768</v>
      </c>
      <c r="O96" s="2">
        <v>1206</v>
      </c>
    </row>
    <row r="97" spans="1:15" x14ac:dyDescent="0.25">
      <c r="A97" s="2" t="s">
        <v>426</v>
      </c>
      <c r="B97" s="2">
        <v>8</v>
      </c>
      <c r="C97" s="2">
        <v>627</v>
      </c>
      <c r="D97" s="2">
        <v>5016</v>
      </c>
      <c r="E97" s="2">
        <v>1050</v>
      </c>
      <c r="F97" s="2">
        <v>20.933</v>
      </c>
      <c r="G97" s="2">
        <v>52</v>
      </c>
      <c r="H97" s="2">
        <v>8.3000000000000004E-2</v>
      </c>
      <c r="I97" s="2">
        <v>20</v>
      </c>
      <c r="J97" s="2">
        <v>3.2000000000000001E-2</v>
      </c>
      <c r="K97" s="2">
        <v>1185</v>
      </c>
      <c r="L97" s="2">
        <v>649</v>
      </c>
      <c r="M97" s="2">
        <v>1028</v>
      </c>
      <c r="N97" s="2">
        <v>1104</v>
      </c>
      <c r="O97" s="2">
        <v>1050</v>
      </c>
    </row>
    <row r="98" spans="1:15" x14ac:dyDescent="0.25">
      <c r="A98" s="2" t="s">
        <v>427</v>
      </c>
      <c r="B98" s="2">
        <v>8</v>
      </c>
      <c r="C98" s="2">
        <v>1115</v>
      </c>
      <c r="D98" s="2">
        <v>8920</v>
      </c>
      <c r="E98" s="2">
        <v>3100</v>
      </c>
      <c r="F98" s="2">
        <v>34.753</v>
      </c>
      <c r="G98" s="2">
        <v>135</v>
      </c>
      <c r="H98" s="2">
        <v>0.121</v>
      </c>
      <c r="I98" s="2">
        <v>42</v>
      </c>
      <c r="J98" s="2">
        <v>3.7999999999999999E-2</v>
      </c>
      <c r="K98" s="2">
        <v>1477</v>
      </c>
      <c r="L98" s="2">
        <v>1144</v>
      </c>
      <c r="M98" s="2">
        <v>1554</v>
      </c>
      <c r="N98" s="2">
        <v>1645</v>
      </c>
      <c r="O98" s="2">
        <v>3100</v>
      </c>
    </row>
    <row r="99" spans="1:15" x14ac:dyDescent="0.25">
      <c r="A99" s="2" t="s">
        <v>428</v>
      </c>
      <c r="B99" s="2">
        <v>7</v>
      </c>
      <c r="C99" s="2">
        <v>1950</v>
      </c>
      <c r="D99" s="2">
        <v>13650</v>
      </c>
      <c r="E99" s="2">
        <v>8496</v>
      </c>
      <c r="F99" s="2">
        <v>62.241999999999997</v>
      </c>
      <c r="G99" s="2">
        <v>190</v>
      </c>
      <c r="H99" s="2">
        <v>9.7000000000000003E-2</v>
      </c>
      <c r="I99" s="2">
        <v>23</v>
      </c>
      <c r="J99" s="2">
        <v>1.2E-2</v>
      </c>
      <c r="K99" s="2">
        <v>1379</v>
      </c>
      <c r="L99" s="2">
        <v>1029</v>
      </c>
      <c r="M99" s="2">
        <v>1304</v>
      </c>
      <c r="N99" s="2">
        <v>1442</v>
      </c>
      <c r="O99" s="2">
        <v>8496</v>
      </c>
    </row>
    <row r="100" spans="1:15" x14ac:dyDescent="0.25">
      <c r="A100" s="2" t="s">
        <v>429</v>
      </c>
      <c r="B100" s="2">
        <v>8</v>
      </c>
      <c r="C100" s="2">
        <v>829</v>
      </c>
      <c r="D100" s="2">
        <v>6632</v>
      </c>
      <c r="E100" s="2">
        <v>3578</v>
      </c>
      <c r="F100" s="2">
        <v>53.951000000000001</v>
      </c>
      <c r="G100" s="2">
        <v>154</v>
      </c>
      <c r="H100" s="2">
        <v>0.186</v>
      </c>
      <c r="I100" s="2">
        <v>28</v>
      </c>
      <c r="J100" s="2">
        <v>3.4000000000000002E-2</v>
      </c>
      <c r="K100" s="2">
        <v>659</v>
      </c>
      <c r="L100" s="2">
        <v>645</v>
      </c>
      <c r="M100" s="2">
        <v>958</v>
      </c>
      <c r="N100" s="2">
        <v>792</v>
      </c>
      <c r="O100" s="2">
        <v>3578</v>
      </c>
    </row>
    <row r="101" spans="1:15" x14ac:dyDescent="0.25">
      <c r="A101" s="2" t="s">
        <v>1123</v>
      </c>
      <c r="B101" s="2">
        <v>8</v>
      </c>
      <c r="C101" s="2">
        <v>1864</v>
      </c>
      <c r="D101" s="2">
        <v>14912</v>
      </c>
      <c r="E101" s="2">
        <v>2594</v>
      </c>
      <c r="F101" s="2">
        <v>17.395</v>
      </c>
      <c r="G101" s="2">
        <v>403</v>
      </c>
      <c r="H101" s="2">
        <v>0.216</v>
      </c>
      <c r="I101" s="2">
        <v>208</v>
      </c>
      <c r="J101" s="2">
        <v>0.112</v>
      </c>
      <c r="K101" s="2">
        <v>3383</v>
      </c>
      <c r="L101" s="2">
        <v>2676</v>
      </c>
      <c r="M101" s="2">
        <v>3206</v>
      </c>
      <c r="N101" s="2">
        <v>3053</v>
      </c>
      <c r="O101" s="2">
        <v>2594</v>
      </c>
    </row>
    <row r="102" spans="1:15" x14ac:dyDescent="0.25">
      <c r="A102" s="2" t="s">
        <v>430</v>
      </c>
      <c r="B102" s="2">
        <v>5</v>
      </c>
      <c r="C102" s="2">
        <v>738</v>
      </c>
      <c r="D102" s="2">
        <v>3690</v>
      </c>
      <c r="E102" s="2">
        <v>1701</v>
      </c>
      <c r="F102" s="2">
        <v>46.097999999999999</v>
      </c>
      <c r="G102" s="2">
        <v>40</v>
      </c>
      <c r="H102" s="2">
        <v>5.3999999999999999E-2</v>
      </c>
      <c r="I102" s="2">
        <v>6</v>
      </c>
      <c r="J102" s="2">
        <v>8.0000000000000002E-3</v>
      </c>
      <c r="K102" s="2">
        <v>757</v>
      </c>
      <c r="L102" s="2">
        <v>348</v>
      </c>
      <c r="M102" s="2">
        <v>488</v>
      </c>
      <c r="N102" s="2">
        <v>396</v>
      </c>
      <c r="O102" s="2">
        <v>1701</v>
      </c>
    </row>
    <row r="103" spans="1:15" x14ac:dyDescent="0.25">
      <c r="A103" s="2" t="s">
        <v>431</v>
      </c>
      <c r="B103" s="2">
        <v>8</v>
      </c>
      <c r="C103" s="2">
        <v>846</v>
      </c>
      <c r="D103" s="2">
        <v>6768</v>
      </c>
      <c r="E103" s="2">
        <v>1155</v>
      </c>
      <c r="F103" s="2">
        <v>17.065999999999999</v>
      </c>
      <c r="G103" s="2">
        <v>114</v>
      </c>
      <c r="H103" s="2">
        <v>0.13500000000000001</v>
      </c>
      <c r="I103" s="2">
        <v>48</v>
      </c>
      <c r="J103" s="2">
        <v>5.7000000000000002E-2</v>
      </c>
      <c r="K103" s="2">
        <v>1468</v>
      </c>
      <c r="L103" s="2">
        <v>1155</v>
      </c>
      <c r="M103" s="2">
        <v>1430</v>
      </c>
      <c r="N103" s="2">
        <v>1560</v>
      </c>
      <c r="O103" s="2">
        <v>1155</v>
      </c>
    </row>
    <row r="104" spans="1:15" x14ac:dyDescent="0.25">
      <c r="A104" s="2" t="s">
        <v>432</v>
      </c>
      <c r="B104" s="2">
        <v>8</v>
      </c>
      <c r="C104" s="2">
        <v>2295</v>
      </c>
      <c r="D104" s="2">
        <v>18360</v>
      </c>
      <c r="E104" s="2">
        <v>9900</v>
      </c>
      <c r="F104" s="2">
        <v>53.921999999999997</v>
      </c>
      <c r="G104" s="2">
        <v>271</v>
      </c>
      <c r="H104" s="2">
        <v>0.11799999999999999</v>
      </c>
      <c r="I104" s="2">
        <v>69</v>
      </c>
      <c r="J104" s="2">
        <v>0.03</v>
      </c>
      <c r="K104" s="2">
        <v>2182</v>
      </c>
      <c r="L104" s="2">
        <v>1707</v>
      </c>
      <c r="M104" s="2">
        <v>2182</v>
      </c>
      <c r="N104" s="2">
        <v>2389</v>
      </c>
      <c r="O104" s="2">
        <v>9900</v>
      </c>
    </row>
    <row r="105" spans="1:15" x14ac:dyDescent="0.25">
      <c r="A105" s="2" t="s">
        <v>433</v>
      </c>
      <c r="B105" s="2">
        <v>6</v>
      </c>
      <c r="C105" s="2">
        <v>630</v>
      </c>
      <c r="D105" s="2">
        <v>3780</v>
      </c>
      <c r="E105" s="2">
        <v>1203</v>
      </c>
      <c r="F105" s="2">
        <v>31.824999999999999</v>
      </c>
      <c r="G105" s="2">
        <v>70</v>
      </c>
      <c r="H105" s="2">
        <v>0.111</v>
      </c>
      <c r="I105" s="2">
        <v>12</v>
      </c>
      <c r="J105" s="2">
        <v>1.9E-2</v>
      </c>
      <c r="K105" s="2">
        <v>702</v>
      </c>
      <c r="L105" s="2">
        <v>523</v>
      </c>
      <c r="M105" s="2">
        <v>616</v>
      </c>
      <c r="N105" s="2">
        <v>736</v>
      </c>
      <c r="O105" s="2">
        <v>1203</v>
      </c>
    </row>
    <row r="106" spans="1:15" x14ac:dyDescent="0.25">
      <c r="A106" s="2" t="s">
        <v>1124</v>
      </c>
      <c r="B106" s="2">
        <v>2</v>
      </c>
      <c r="C106" s="2">
        <v>1248</v>
      </c>
      <c r="D106" s="2">
        <v>2496</v>
      </c>
      <c r="E106" s="2">
        <v>81</v>
      </c>
      <c r="F106" s="2">
        <v>3.2450000000000001</v>
      </c>
      <c r="G106" s="2">
        <v>52</v>
      </c>
      <c r="H106" s="2">
        <v>4.2000000000000003E-2</v>
      </c>
      <c r="I106" s="2">
        <v>0</v>
      </c>
      <c r="J106" s="2">
        <v>0</v>
      </c>
      <c r="K106" s="2">
        <v>592</v>
      </c>
      <c r="L106" s="2">
        <v>553</v>
      </c>
      <c r="M106" s="2">
        <v>783</v>
      </c>
      <c r="N106" s="2">
        <v>487</v>
      </c>
      <c r="O106" s="2">
        <v>81</v>
      </c>
    </row>
    <row r="107" spans="1:15" x14ac:dyDescent="0.25">
      <c r="A107" s="2" t="s">
        <v>434</v>
      </c>
      <c r="B107" s="2">
        <v>7</v>
      </c>
      <c r="C107" s="2">
        <v>516</v>
      </c>
      <c r="D107" s="2">
        <v>3612</v>
      </c>
      <c r="E107" s="2">
        <v>156</v>
      </c>
      <c r="F107" s="2">
        <v>4.319</v>
      </c>
      <c r="G107" s="2">
        <v>30</v>
      </c>
      <c r="H107" s="2">
        <v>5.8000000000000003E-2</v>
      </c>
      <c r="I107" s="2">
        <v>8</v>
      </c>
      <c r="J107" s="2">
        <v>1.6E-2</v>
      </c>
      <c r="K107" s="2">
        <v>1005</v>
      </c>
      <c r="L107" s="2">
        <v>712</v>
      </c>
      <c r="M107" s="2">
        <v>881</v>
      </c>
      <c r="N107" s="2">
        <v>858</v>
      </c>
      <c r="O107" s="2">
        <v>156</v>
      </c>
    </row>
    <row r="108" spans="1:15" x14ac:dyDescent="0.25">
      <c r="A108" s="2" t="s">
        <v>435</v>
      </c>
      <c r="B108" s="2">
        <v>8</v>
      </c>
      <c r="C108" s="2">
        <v>1005</v>
      </c>
      <c r="D108" s="2">
        <v>8040</v>
      </c>
      <c r="E108" s="2">
        <v>897</v>
      </c>
      <c r="F108" s="2">
        <v>11.157</v>
      </c>
      <c r="G108" s="2">
        <v>130</v>
      </c>
      <c r="H108" s="2">
        <v>0.129</v>
      </c>
      <c r="I108" s="2">
        <v>50</v>
      </c>
      <c r="J108" s="2">
        <v>0.05</v>
      </c>
      <c r="K108" s="2">
        <v>1836</v>
      </c>
      <c r="L108" s="2">
        <v>1511</v>
      </c>
      <c r="M108" s="2">
        <v>1863</v>
      </c>
      <c r="N108" s="2">
        <v>1933</v>
      </c>
      <c r="O108" s="2">
        <v>897</v>
      </c>
    </row>
    <row r="109" spans="1:15" x14ac:dyDescent="0.25">
      <c r="A109" s="2" t="s">
        <v>436</v>
      </c>
      <c r="B109" s="2">
        <v>4</v>
      </c>
      <c r="C109" s="2">
        <v>455</v>
      </c>
      <c r="D109" s="2">
        <v>1820</v>
      </c>
      <c r="E109" s="2">
        <v>620</v>
      </c>
      <c r="F109" s="2">
        <v>34.066000000000003</v>
      </c>
      <c r="G109" s="2">
        <v>90</v>
      </c>
      <c r="H109" s="2">
        <v>0.19800000000000001</v>
      </c>
      <c r="I109" s="2">
        <v>2</v>
      </c>
      <c r="J109" s="2">
        <v>4.0000000000000001E-3</v>
      </c>
      <c r="K109" s="2">
        <v>386</v>
      </c>
      <c r="L109" s="2">
        <v>281</v>
      </c>
      <c r="M109" s="2">
        <v>261</v>
      </c>
      <c r="N109" s="2">
        <v>272</v>
      </c>
      <c r="O109" s="2">
        <v>620</v>
      </c>
    </row>
    <row r="110" spans="1:15" x14ac:dyDescent="0.25">
      <c r="A110" s="2" t="s">
        <v>437</v>
      </c>
      <c r="B110" s="2">
        <v>7</v>
      </c>
      <c r="C110" s="2">
        <v>1071</v>
      </c>
      <c r="D110" s="2">
        <v>7497</v>
      </c>
      <c r="E110" s="2">
        <v>4425</v>
      </c>
      <c r="F110" s="2">
        <v>59.024000000000001</v>
      </c>
      <c r="G110" s="2">
        <v>137</v>
      </c>
      <c r="H110" s="2">
        <v>0.128</v>
      </c>
      <c r="I110" s="2">
        <v>12</v>
      </c>
      <c r="J110" s="2">
        <v>1.0999999999999999E-2</v>
      </c>
      <c r="K110" s="2">
        <v>622</v>
      </c>
      <c r="L110" s="2">
        <v>655</v>
      </c>
      <c r="M110" s="2">
        <v>810</v>
      </c>
      <c r="N110" s="2">
        <v>985</v>
      </c>
      <c r="O110" s="2">
        <v>4425</v>
      </c>
    </row>
    <row r="111" spans="1:15" x14ac:dyDescent="0.25">
      <c r="A111" s="2" t="s">
        <v>438</v>
      </c>
      <c r="B111" s="2">
        <v>5</v>
      </c>
      <c r="C111" s="2">
        <v>585</v>
      </c>
      <c r="D111" s="2">
        <v>2925</v>
      </c>
      <c r="E111" s="2">
        <v>108</v>
      </c>
      <c r="F111" s="2">
        <v>3.6920000000000002</v>
      </c>
      <c r="G111" s="2">
        <v>65</v>
      </c>
      <c r="H111" s="2">
        <v>0.111</v>
      </c>
      <c r="I111" s="2">
        <v>21</v>
      </c>
      <c r="J111" s="2">
        <v>3.5999999999999997E-2</v>
      </c>
      <c r="K111" s="2">
        <v>596</v>
      </c>
      <c r="L111" s="2">
        <v>669</v>
      </c>
      <c r="M111" s="2">
        <v>604</v>
      </c>
      <c r="N111" s="2">
        <v>948</v>
      </c>
      <c r="O111" s="2">
        <v>108</v>
      </c>
    </row>
    <row r="112" spans="1:15" x14ac:dyDescent="0.25">
      <c r="A112" s="2" t="s">
        <v>439</v>
      </c>
      <c r="B112" s="2">
        <v>8</v>
      </c>
      <c r="C112" s="2">
        <v>1263</v>
      </c>
      <c r="D112" s="2">
        <v>10104</v>
      </c>
      <c r="E112" s="2">
        <v>3261</v>
      </c>
      <c r="F112" s="2">
        <v>32.274000000000001</v>
      </c>
      <c r="G112" s="2">
        <v>170</v>
      </c>
      <c r="H112" s="2">
        <v>0.13500000000000001</v>
      </c>
      <c r="I112" s="2">
        <v>63</v>
      </c>
      <c r="J112" s="2">
        <v>0.05</v>
      </c>
      <c r="K112" s="2">
        <v>1962</v>
      </c>
      <c r="L112" s="2">
        <v>1298</v>
      </c>
      <c r="M112" s="2">
        <v>1673</v>
      </c>
      <c r="N112" s="2">
        <v>1910</v>
      </c>
      <c r="O112" s="2">
        <v>3261</v>
      </c>
    </row>
    <row r="113" spans="1:15" x14ac:dyDescent="0.25">
      <c r="A113" s="2" t="s">
        <v>440</v>
      </c>
      <c r="B113" s="2">
        <v>8</v>
      </c>
      <c r="C113" s="2">
        <v>1680</v>
      </c>
      <c r="D113" s="2">
        <v>13440</v>
      </c>
      <c r="E113" s="2">
        <v>7797</v>
      </c>
      <c r="F113" s="2">
        <v>58.012999999999998</v>
      </c>
      <c r="G113" s="2">
        <v>167</v>
      </c>
      <c r="H113" s="2">
        <v>9.9000000000000005E-2</v>
      </c>
      <c r="I113" s="2">
        <v>7</v>
      </c>
      <c r="J113" s="2">
        <v>4.0000000000000001E-3</v>
      </c>
      <c r="K113" s="2">
        <v>1692</v>
      </c>
      <c r="L113" s="2">
        <v>1072</v>
      </c>
      <c r="M113" s="2">
        <v>1304</v>
      </c>
      <c r="N113" s="2">
        <v>1575</v>
      </c>
      <c r="O113" s="2">
        <v>7797</v>
      </c>
    </row>
    <row r="114" spans="1:15" x14ac:dyDescent="0.25">
      <c r="A114" s="2" t="s">
        <v>1125</v>
      </c>
      <c r="B114" s="2">
        <v>2</v>
      </c>
      <c r="C114" s="2">
        <v>801</v>
      </c>
      <c r="D114" s="2">
        <v>1602</v>
      </c>
      <c r="E114" s="2">
        <v>714</v>
      </c>
      <c r="F114" s="2">
        <v>44.569000000000003</v>
      </c>
      <c r="G114" s="2">
        <v>37</v>
      </c>
      <c r="H114" s="2">
        <v>4.5999999999999999E-2</v>
      </c>
      <c r="I114" s="2">
        <v>0</v>
      </c>
      <c r="J114" s="2">
        <v>0</v>
      </c>
      <c r="K114" s="2">
        <v>267</v>
      </c>
      <c r="L114" s="2">
        <v>184</v>
      </c>
      <c r="M114" s="2">
        <v>244</v>
      </c>
      <c r="N114" s="2">
        <v>193</v>
      </c>
      <c r="O114" s="2">
        <v>714</v>
      </c>
    </row>
    <row r="115" spans="1:15" x14ac:dyDescent="0.25">
      <c r="A115" s="2" t="s">
        <v>441</v>
      </c>
      <c r="B115" s="2">
        <v>8</v>
      </c>
      <c r="C115" s="2">
        <v>894</v>
      </c>
      <c r="D115" s="2">
        <v>7152</v>
      </c>
      <c r="E115" s="2">
        <v>1752</v>
      </c>
      <c r="F115" s="2">
        <v>24.497</v>
      </c>
      <c r="G115" s="2">
        <v>153</v>
      </c>
      <c r="H115" s="2">
        <v>0.17100000000000001</v>
      </c>
      <c r="I115" s="2">
        <v>43</v>
      </c>
      <c r="J115" s="2">
        <v>4.8000000000000001E-2</v>
      </c>
      <c r="K115" s="2">
        <v>1677</v>
      </c>
      <c r="L115" s="2">
        <v>943</v>
      </c>
      <c r="M115" s="2">
        <v>1400</v>
      </c>
      <c r="N115" s="2">
        <v>1380</v>
      </c>
      <c r="O115" s="2">
        <v>1752</v>
      </c>
    </row>
    <row r="116" spans="1:15" x14ac:dyDescent="0.25">
      <c r="A116" s="2" t="s">
        <v>442</v>
      </c>
      <c r="B116" s="2">
        <v>8</v>
      </c>
      <c r="C116" s="2">
        <v>1129</v>
      </c>
      <c r="D116" s="2">
        <v>9032</v>
      </c>
      <c r="E116" s="2">
        <v>2189</v>
      </c>
      <c r="F116" s="2">
        <v>24.236000000000001</v>
      </c>
      <c r="G116" s="2">
        <v>129</v>
      </c>
      <c r="H116" s="2">
        <v>0.114</v>
      </c>
      <c r="I116" s="2">
        <v>33</v>
      </c>
      <c r="J116" s="2">
        <v>2.9000000000000001E-2</v>
      </c>
      <c r="K116" s="2">
        <v>2110</v>
      </c>
      <c r="L116" s="2">
        <v>1060</v>
      </c>
      <c r="M116" s="2">
        <v>1606</v>
      </c>
      <c r="N116" s="2">
        <v>2067</v>
      </c>
      <c r="O116" s="2">
        <v>2189</v>
      </c>
    </row>
    <row r="117" spans="1:15" x14ac:dyDescent="0.25">
      <c r="A117" s="2" t="s">
        <v>443</v>
      </c>
      <c r="B117" s="2">
        <v>8</v>
      </c>
      <c r="C117" s="2">
        <v>1099</v>
      </c>
      <c r="D117" s="2">
        <v>8792</v>
      </c>
      <c r="E117" s="2">
        <v>2279</v>
      </c>
      <c r="F117" s="2">
        <v>25.920999999999999</v>
      </c>
      <c r="G117" s="2">
        <v>168</v>
      </c>
      <c r="H117" s="2">
        <v>0.153</v>
      </c>
      <c r="I117" s="2">
        <v>53</v>
      </c>
      <c r="J117" s="2">
        <v>4.8000000000000001E-2</v>
      </c>
      <c r="K117" s="2">
        <v>1985</v>
      </c>
      <c r="L117" s="2">
        <v>1126</v>
      </c>
      <c r="M117" s="2">
        <v>1558</v>
      </c>
      <c r="N117" s="2">
        <v>1844</v>
      </c>
      <c r="O117" s="2">
        <v>2279</v>
      </c>
    </row>
    <row r="118" spans="1:15" x14ac:dyDescent="0.25">
      <c r="A118" s="2" t="s">
        <v>444</v>
      </c>
      <c r="B118" s="2">
        <v>3</v>
      </c>
      <c r="C118" s="2">
        <v>468</v>
      </c>
      <c r="D118" s="2">
        <v>1404</v>
      </c>
      <c r="E118" s="2">
        <v>306</v>
      </c>
      <c r="F118" s="2">
        <v>21.795000000000002</v>
      </c>
      <c r="G118" s="2">
        <v>99</v>
      </c>
      <c r="H118" s="2">
        <v>0.21199999999999999</v>
      </c>
      <c r="I118" s="2">
        <v>0</v>
      </c>
      <c r="J118" s="2">
        <v>0</v>
      </c>
      <c r="K118" s="2">
        <v>375</v>
      </c>
      <c r="L118" s="2">
        <v>154</v>
      </c>
      <c r="M118" s="2">
        <v>290</v>
      </c>
      <c r="N118" s="2">
        <v>279</v>
      </c>
      <c r="O118" s="2">
        <v>306</v>
      </c>
    </row>
    <row r="119" spans="1:15" x14ac:dyDescent="0.25">
      <c r="A119" s="2" t="s">
        <v>445</v>
      </c>
      <c r="B119" s="2">
        <v>8</v>
      </c>
      <c r="C119" s="2">
        <v>564</v>
      </c>
      <c r="D119" s="2">
        <v>4512</v>
      </c>
      <c r="E119" s="2">
        <v>1701</v>
      </c>
      <c r="F119" s="2">
        <v>37.698999999999998</v>
      </c>
      <c r="G119" s="2">
        <v>71</v>
      </c>
      <c r="H119" s="2">
        <v>0.126</v>
      </c>
      <c r="I119" s="2">
        <v>24</v>
      </c>
      <c r="J119" s="2">
        <v>4.2999999999999997E-2</v>
      </c>
      <c r="K119" s="2">
        <v>785</v>
      </c>
      <c r="L119" s="2">
        <v>512</v>
      </c>
      <c r="M119" s="2">
        <v>737</v>
      </c>
      <c r="N119" s="2">
        <v>777</v>
      </c>
      <c r="O119" s="2">
        <v>1701</v>
      </c>
    </row>
    <row r="120" spans="1:15" x14ac:dyDescent="0.25">
      <c r="A120" s="2" t="s">
        <v>446</v>
      </c>
      <c r="B120" s="2">
        <v>8</v>
      </c>
      <c r="C120" s="2">
        <v>1536</v>
      </c>
      <c r="D120" s="2">
        <v>12288</v>
      </c>
      <c r="E120" s="2">
        <v>5520</v>
      </c>
      <c r="F120" s="2">
        <v>44.921999999999997</v>
      </c>
      <c r="G120" s="2">
        <v>197</v>
      </c>
      <c r="H120" s="2">
        <v>0.128</v>
      </c>
      <c r="I120" s="2">
        <v>47</v>
      </c>
      <c r="J120" s="2">
        <v>3.1E-2</v>
      </c>
      <c r="K120" s="2">
        <v>2039</v>
      </c>
      <c r="L120" s="2">
        <v>1357</v>
      </c>
      <c r="M120" s="2">
        <v>1579</v>
      </c>
      <c r="N120" s="2">
        <v>1793</v>
      </c>
      <c r="O120" s="2">
        <v>5520</v>
      </c>
    </row>
    <row r="121" spans="1:15" x14ac:dyDescent="0.25">
      <c r="A121" s="2" t="s">
        <v>447</v>
      </c>
      <c r="B121" s="2">
        <v>8</v>
      </c>
      <c r="C121" s="2">
        <v>1821</v>
      </c>
      <c r="D121" s="2">
        <v>14568</v>
      </c>
      <c r="E121" s="2">
        <v>3012</v>
      </c>
      <c r="F121" s="2">
        <v>20.675000000000001</v>
      </c>
      <c r="G121" s="2">
        <v>289</v>
      </c>
      <c r="H121" s="2">
        <v>0.159</v>
      </c>
      <c r="I121" s="2">
        <v>99</v>
      </c>
      <c r="J121" s="2">
        <v>5.3999999999999999E-2</v>
      </c>
      <c r="K121" s="2">
        <v>3275</v>
      </c>
      <c r="L121" s="2">
        <v>2121</v>
      </c>
      <c r="M121" s="2">
        <v>3118</v>
      </c>
      <c r="N121" s="2">
        <v>3042</v>
      </c>
      <c r="O121" s="2">
        <v>3012</v>
      </c>
    </row>
    <row r="122" spans="1:15" x14ac:dyDescent="0.25">
      <c r="A122" s="2" t="s">
        <v>448</v>
      </c>
      <c r="B122" s="2">
        <v>8</v>
      </c>
      <c r="C122" s="2">
        <v>849</v>
      </c>
      <c r="D122" s="2">
        <v>6792</v>
      </c>
      <c r="E122" s="2">
        <v>3255</v>
      </c>
      <c r="F122" s="2">
        <v>47.923999999999999</v>
      </c>
      <c r="G122" s="2">
        <v>68</v>
      </c>
      <c r="H122" s="2">
        <v>0.08</v>
      </c>
      <c r="I122" s="2">
        <v>23</v>
      </c>
      <c r="J122" s="2">
        <v>2.7E-2</v>
      </c>
      <c r="K122" s="2">
        <v>956</v>
      </c>
      <c r="L122" s="2">
        <v>632</v>
      </c>
      <c r="M122" s="2">
        <v>949</v>
      </c>
      <c r="N122" s="2">
        <v>1000</v>
      </c>
      <c r="O122" s="2">
        <v>3255</v>
      </c>
    </row>
    <row r="123" spans="1:15" x14ac:dyDescent="0.25">
      <c r="A123" s="2" t="s">
        <v>449</v>
      </c>
      <c r="B123" s="2">
        <v>7</v>
      </c>
      <c r="C123" s="2">
        <v>1008</v>
      </c>
      <c r="D123" s="2">
        <v>7056</v>
      </c>
      <c r="E123" s="2">
        <v>1830</v>
      </c>
      <c r="F123" s="2">
        <v>25.934999999999999</v>
      </c>
      <c r="G123" s="2">
        <v>78</v>
      </c>
      <c r="H123" s="2">
        <v>7.6999999999999999E-2</v>
      </c>
      <c r="I123" s="2">
        <v>12</v>
      </c>
      <c r="J123" s="2">
        <v>1.2E-2</v>
      </c>
      <c r="K123" s="2">
        <v>1539</v>
      </c>
      <c r="L123" s="2">
        <v>989</v>
      </c>
      <c r="M123" s="2">
        <v>1197</v>
      </c>
      <c r="N123" s="2">
        <v>1501</v>
      </c>
      <c r="O123" s="2">
        <v>1830</v>
      </c>
    </row>
    <row r="124" spans="1:15" x14ac:dyDescent="0.25">
      <c r="A124" s="2" t="s">
        <v>450</v>
      </c>
      <c r="B124" s="2">
        <v>8</v>
      </c>
      <c r="C124" s="2">
        <v>1638</v>
      </c>
      <c r="D124" s="2">
        <v>13104</v>
      </c>
      <c r="E124" s="2">
        <v>6942</v>
      </c>
      <c r="F124" s="2">
        <v>52.975999999999999</v>
      </c>
      <c r="G124" s="2">
        <v>139</v>
      </c>
      <c r="H124" s="2">
        <v>8.5000000000000006E-2</v>
      </c>
      <c r="I124" s="2">
        <v>84</v>
      </c>
      <c r="J124" s="2">
        <v>5.0999999999999997E-2</v>
      </c>
      <c r="K124" s="2">
        <v>1778</v>
      </c>
      <c r="L124" s="2">
        <v>1286</v>
      </c>
      <c r="M124" s="2">
        <v>1377</v>
      </c>
      <c r="N124" s="2">
        <v>1721</v>
      </c>
      <c r="O124" s="2">
        <v>6942</v>
      </c>
    </row>
    <row r="125" spans="1:15" x14ac:dyDescent="0.25">
      <c r="A125" s="2" t="s">
        <v>451</v>
      </c>
      <c r="B125" s="2">
        <v>3</v>
      </c>
      <c r="C125" s="2">
        <v>1125</v>
      </c>
      <c r="D125" s="2">
        <v>3375</v>
      </c>
      <c r="E125" s="2">
        <v>24</v>
      </c>
      <c r="F125" s="2">
        <v>0.71099999999999997</v>
      </c>
      <c r="G125" s="2">
        <v>68</v>
      </c>
      <c r="H125" s="2">
        <v>0.06</v>
      </c>
      <c r="I125" s="2">
        <v>0</v>
      </c>
      <c r="J125" s="2">
        <v>0</v>
      </c>
      <c r="K125" s="2">
        <v>1014</v>
      </c>
      <c r="L125" s="2">
        <v>695</v>
      </c>
      <c r="M125" s="2">
        <v>852</v>
      </c>
      <c r="N125" s="2">
        <v>790</v>
      </c>
      <c r="O125" s="2">
        <v>24</v>
      </c>
    </row>
    <row r="126" spans="1:15" x14ac:dyDescent="0.25">
      <c r="A126" s="2" t="s">
        <v>452</v>
      </c>
      <c r="B126" s="2">
        <v>8</v>
      </c>
      <c r="C126" s="2">
        <v>4125</v>
      </c>
      <c r="D126" s="2">
        <v>33000</v>
      </c>
      <c r="E126" s="2">
        <v>6831</v>
      </c>
      <c r="F126" s="2">
        <v>20.7</v>
      </c>
      <c r="G126" s="2">
        <v>602</v>
      </c>
      <c r="H126" s="2">
        <v>0.14599999999999999</v>
      </c>
      <c r="I126" s="2">
        <v>178</v>
      </c>
      <c r="J126" s="2">
        <v>4.2999999999999997E-2</v>
      </c>
      <c r="K126" s="2">
        <v>6943</v>
      </c>
      <c r="L126" s="2">
        <v>5178</v>
      </c>
      <c r="M126" s="2">
        <v>5897</v>
      </c>
      <c r="N126" s="2">
        <v>8151</v>
      </c>
      <c r="O126" s="2">
        <v>6831</v>
      </c>
    </row>
    <row r="127" spans="1:15" x14ac:dyDescent="0.25">
      <c r="A127" s="2" t="s">
        <v>453</v>
      </c>
      <c r="B127" s="2">
        <v>8</v>
      </c>
      <c r="C127" s="2">
        <v>1729</v>
      </c>
      <c r="D127" s="2">
        <v>13832</v>
      </c>
      <c r="E127" s="2">
        <v>3410</v>
      </c>
      <c r="F127" s="2">
        <v>24.652999999999999</v>
      </c>
      <c r="G127" s="2">
        <v>282</v>
      </c>
      <c r="H127" s="2">
        <v>0.16300000000000001</v>
      </c>
      <c r="I127" s="2">
        <v>65</v>
      </c>
      <c r="J127" s="2">
        <v>3.7999999999999999E-2</v>
      </c>
      <c r="K127" s="2">
        <v>2902</v>
      </c>
      <c r="L127" s="2">
        <v>2010</v>
      </c>
      <c r="M127" s="2">
        <v>2417</v>
      </c>
      <c r="N127" s="2">
        <v>3093</v>
      </c>
      <c r="O127" s="2">
        <v>3410</v>
      </c>
    </row>
    <row r="128" spans="1:15" x14ac:dyDescent="0.25">
      <c r="A128" s="2" t="s">
        <v>454</v>
      </c>
      <c r="B128" s="2">
        <v>7</v>
      </c>
      <c r="C128" s="2">
        <v>753</v>
      </c>
      <c r="D128" s="2">
        <v>5271</v>
      </c>
      <c r="E128" s="2">
        <v>2418</v>
      </c>
      <c r="F128" s="2">
        <v>45.874000000000002</v>
      </c>
      <c r="G128" s="2">
        <v>53</v>
      </c>
      <c r="H128" s="2">
        <v>7.0000000000000007E-2</v>
      </c>
      <c r="I128" s="2">
        <v>10</v>
      </c>
      <c r="J128" s="2">
        <v>1.2999999999999999E-2</v>
      </c>
      <c r="K128" s="2">
        <v>834</v>
      </c>
      <c r="L128" s="2">
        <v>476</v>
      </c>
      <c r="M128" s="2">
        <v>693</v>
      </c>
      <c r="N128" s="2">
        <v>850</v>
      </c>
      <c r="O128" s="2">
        <v>2418</v>
      </c>
    </row>
    <row r="129" spans="1:15" x14ac:dyDescent="0.25">
      <c r="A129" s="2" t="s">
        <v>455</v>
      </c>
      <c r="B129" s="2">
        <v>8</v>
      </c>
      <c r="C129" s="2">
        <v>858</v>
      </c>
      <c r="D129" s="2">
        <v>6864</v>
      </c>
      <c r="E129" s="2">
        <v>108</v>
      </c>
      <c r="F129" s="2">
        <v>1.573</v>
      </c>
      <c r="G129" s="2">
        <v>113</v>
      </c>
      <c r="H129" s="2">
        <v>0.13200000000000001</v>
      </c>
      <c r="I129" s="2">
        <v>43</v>
      </c>
      <c r="J129" s="2">
        <v>0.05</v>
      </c>
      <c r="K129" s="2">
        <v>2141</v>
      </c>
      <c r="L129" s="2">
        <v>1272</v>
      </c>
      <c r="M129" s="2">
        <v>1621</v>
      </c>
      <c r="N129" s="2">
        <v>1722</v>
      </c>
      <c r="O129" s="2">
        <v>108</v>
      </c>
    </row>
    <row r="130" spans="1:15" x14ac:dyDescent="0.25">
      <c r="A130" s="2" t="s">
        <v>456</v>
      </c>
      <c r="B130" s="2">
        <v>8</v>
      </c>
      <c r="C130" s="2">
        <v>1424</v>
      </c>
      <c r="D130" s="2">
        <v>11392</v>
      </c>
      <c r="E130" s="2">
        <v>5167</v>
      </c>
      <c r="F130" s="2">
        <v>45.356000000000002</v>
      </c>
      <c r="G130" s="2">
        <v>324</v>
      </c>
      <c r="H130" s="2">
        <v>0.22800000000000001</v>
      </c>
      <c r="I130" s="2">
        <v>83</v>
      </c>
      <c r="J130" s="2">
        <v>5.8000000000000003E-2</v>
      </c>
      <c r="K130" s="2">
        <v>1459</v>
      </c>
      <c r="L130" s="2">
        <v>1372</v>
      </c>
      <c r="M130" s="2">
        <v>1439</v>
      </c>
      <c r="N130" s="2">
        <v>1955</v>
      </c>
      <c r="O130" s="2">
        <v>5167</v>
      </c>
    </row>
    <row r="131" spans="1:15" x14ac:dyDescent="0.25">
      <c r="A131" s="2" t="s">
        <v>457</v>
      </c>
      <c r="B131" s="2">
        <v>3</v>
      </c>
      <c r="C131" s="2">
        <v>1906</v>
      </c>
      <c r="D131" s="2">
        <v>5718</v>
      </c>
      <c r="E131" s="2">
        <v>3504</v>
      </c>
      <c r="F131" s="2">
        <v>61.28</v>
      </c>
      <c r="G131" s="2">
        <v>36</v>
      </c>
      <c r="H131" s="2">
        <v>1.9E-2</v>
      </c>
      <c r="I131" s="2">
        <v>0</v>
      </c>
      <c r="J131" s="2">
        <v>0</v>
      </c>
      <c r="K131" s="2">
        <v>640</v>
      </c>
      <c r="L131" s="2">
        <v>467</v>
      </c>
      <c r="M131" s="2">
        <v>570</v>
      </c>
      <c r="N131" s="2">
        <v>537</v>
      </c>
      <c r="O131" s="2">
        <v>3504</v>
      </c>
    </row>
    <row r="132" spans="1:15" x14ac:dyDescent="0.25">
      <c r="A132" s="2" t="s">
        <v>458</v>
      </c>
      <c r="B132" s="2">
        <v>8</v>
      </c>
      <c r="C132" s="2">
        <v>1899</v>
      </c>
      <c r="D132" s="2">
        <v>15192</v>
      </c>
      <c r="E132" s="2">
        <v>1989</v>
      </c>
      <c r="F132" s="2">
        <v>13.092000000000001</v>
      </c>
      <c r="G132" s="2">
        <v>223</v>
      </c>
      <c r="H132" s="2">
        <v>0.11700000000000001</v>
      </c>
      <c r="I132" s="2">
        <v>72</v>
      </c>
      <c r="J132" s="2">
        <v>3.7999999999999999E-2</v>
      </c>
      <c r="K132" s="2">
        <v>3887</v>
      </c>
      <c r="L132" s="2">
        <v>2290</v>
      </c>
      <c r="M132" s="2">
        <v>3172</v>
      </c>
      <c r="N132" s="2">
        <v>3854</v>
      </c>
      <c r="O132" s="2">
        <v>1989</v>
      </c>
    </row>
    <row r="133" spans="1:15" x14ac:dyDescent="0.25">
      <c r="A133" s="2" t="s">
        <v>459</v>
      </c>
      <c r="B133" s="2">
        <v>8</v>
      </c>
      <c r="C133" s="2">
        <v>1529</v>
      </c>
      <c r="D133" s="2">
        <v>12232</v>
      </c>
      <c r="E133" s="2">
        <v>4516</v>
      </c>
      <c r="F133" s="2">
        <v>36.92</v>
      </c>
      <c r="G133" s="2">
        <v>490</v>
      </c>
      <c r="H133" s="2">
        <v>0.32</v>
      </c>
      <c r="I133" s="2">
        <v>135</v>
      </c>
      <c r="J133" s="2">
        <v>8.7999999999999995E-2</v>
      </c>
      <c r="K133" s="2">
        <v>2079</v>
      </c>
      <c r="L133" s="2">
        <v>1228</v>
      </c>
      <c r="M133" s="2">
        <v>2357</v>
      </c>
      <c r="N133" s="2">
        <v>2052</v>
      </c>
      <c r="O133" s="2">
        <v>4516</v>
      </c>
    </row>
    <row r="134" spans="1:15" x14ac:dyDescent="0.25">
      <c r="A134" s="2" t="s">
        <v>460</v>
      </c>
      <c r="B134" s="2">
        <v>8</v>
      </c>
      <c r="C134" s="2">
        <v>966</v>
      </c>
      <c r="D134" s="2">
        <v>7728</v>
      </c>
      <c r="E134" s="2">
        <v>987</v>
      </c>
      <c r="F134" s="2">
        <v>12.772</v>
      </c>
      <c r="G134" s="2">
        <v>77</v>
      </c>
      <c r="H134" s="2">
        <v>0.08</v>
      </c>
      <c r="I134" s="2">
        <v>30</v>
      </c>
      <c r="J134" s="2">
        <v>3.1E-2</v>
      </c>
      <c r="K134" s="2">
        <v>2012</v>
      </c>
      <c r="L134" s="2">
        <v>1276</v>
      </c>
      <c r="M134" s="2">
        <v>1734</v>
      </c>
      <c r="N134" s="2">
        <v>1719</v>
      </c>
      <c r="O134" s="2">
        <v>987</v>
      </c>
    </row>
    <row r="135" spans="1:15" x14ac:dyDescent="0.25">
      <c r="A135" s="2" t="s">
        <v>461</v>
      </c>
      <c r="B135" s="2">
        <v>8</v>
      </c>
      <c r="C135" s="2">
        <v>3481</v>
      </c>
      <c r="D135" s="2">
        <v>27848</v>
      </c>
      <c r="E135" s="2">
        <v>8975</v>
      </c>
      <c r="F135" s="2">
        <v>32.228999999999999</v>
      </c>
      <c r="G135" s="2">
        <v>410</v>
      </c>
      <c r="H135" s="2">
        <v>0.11799999999999999</v>
      </c>
      <c r="I135" s="2">
        <v>126</v>
      </c>
      <c r="J135" s="2">
        <v>3.5999999999999997E-2</v>
      </c>
      <c r="K135" s="2">
        <v>5402</v>
      </c>
      <c r="L135" s="2">
        <v>4074</v>
      </c>
      <c r="M135" s="2">
        <v>4808</v>
      </c>
      <c r="N135" s="2">
        <v>4589</v>
      </c>
      <c r="O135" s="2">
        <v>8975</v>
      </c>
    </row>
    <row r="136" spans="1:15" x14ac:dyDescent="0.25">
      <c r="A136" s="2" t="s">
        <v>462</v>
      </c>
      <c r="B136" s="2">
        <v>3</v>
      </c>
      <c r="C136" s="2">
        <v>1344</v>
      </c>
      <c r="D136" s="2">
        <v>4032</v>
      </c>
      <c r="E136" s="2">
        <v>1506</v>
      </c>
      <c r="F136" s="2">
        <v>37.350999999999999</v>
      </c>
      <c r="G136" s="2">
        <v>45</v>
      </c>
      <c r="H136" s="2">
        <v>3.3000000000000002E-2</v>
      </c>
      <c r="I136" s="2">
        <v>0</v>
      </c>
      <c r="J136" s="2">
        <v>0</v>
      </c>
      <c r="K136" s="2">
        <v>628</v>
      </c>
      <c r="L136" s="2">
        <v>555</v>
      </c>
      <c r="M136" s="2">
        <v>697</v>
      </c>
      <c r="N136" s="2">
        <v>646</v>
      </c>
      <c r="O136" s="2">
        <v>1506</v>
      </c>
    </row>
    <row r="137" spans="1:15" x14ac:dyDescent="0.25">
      <c r="A137" s="2" t="s">
        <v>463</v>
      </c>
      <c r="B137" s="2">
        <v>8</v>
      </c>
      <c r="C137" s="2">
        <v>2923</v>
      </c>
      <c r="D137" s="2">
        <v>23384</v>
      </c>
      <c r="E137" s="2">
        <v>9632</v>
      </c>
      <c r="F137" s="2">
        <v>41.191000000000003</v>
      </c>
      <c r="G137" s="2">
        <v>538</v>
      </c>
      <c r="H137" s="2">
        <v>0.184</v>
      </c>
      <c r="I137" s="2">
        <v>223</v>
      </c>
      <c r="J137" s="2">
        <v>7.5999999999999998E-2</v>
      </c>
      <c r="K137" s="2">
        <v>4649</v>
      </c>
      <c r="L137" s="2">
        <v>2237</v>
      </c>
      <c r="M137" s="2">
        <v>3067</v>
      </c>
      <c r="N137" s="2">
        <v>3799</v>
      </c>
      <c r="O137" s="2">
        <v>9632</v>
      </c>
    </row>
    <row r="138" spans="1:15" x14ac:dyDescent="0.25">
      <c r="A138" s="2" t="s">
        <v>464</v>
      </c>
      <c r="B138" s="2">
        <v>8</v>
      </c>
      <c r="C138" s="2">
        <v>1053</v>
      </c>
      <c r="D138" s="2">
        <v>8424</v>
      </c>
      <c r="E138" s="2">
        <v>666</v>
      </c>
      <c r="F138" s="2">
        <v>7.9059999999999997</v>
      </c>
      <c r="G138" s="2">
        <v>136</v>
      </c>
      <c r="H138" s="2">
        <v>0.129</v>
      </c>
      <c r="I138" s="2">
        <v>51</v>
      </c>
      <c r="J138" s="2">
        <v>4.8000000000000001E-2</v>
      </c>
      <c r="K138" s="2">
        <v>2163</v>
      </c>
      <c r="L138" s="2">
        <v>1591</v>
      </c>
      <c r="M138" s="2">
        <v>1538</v>
      </c>
      <c r="N138" s="2">
        <v>2466</v>
      </c>
      <c r="O138" s="2">
        <v>666</v>
      </c>
    </row>
    <row r="139" spans="1:15" x14ac:dyDescent="0.25">
      <c r="A139" s="2" t="s">
        <v>465</v>
      </c>
      <c r="B139" s="2">
        <v>8</v>
      </c>
      <c r="C139" s="2">
        <v>796</v>
      </c>
      <c r="D139" s="2">
        <v>6368</v>
      </c>
      <c r="E139" s="2">
        <v>2276</v>
      </c>
      <c r="F139" s="2">
        <v>35.741</v>
      </c>
      <c r="G139" s="2">
        <v>140</v>
      </c>
      <c r="H139" s="2">
        <v>0.17599999999999999</v>
      </c>
      <c r="I139" s="2">
        <v>38</v>
      </c>
      <c r="J139" s="2">
        <v>4.8000000000000001E-2</v>
      </c>
      <c r="K139" s="2">
        <v>1216</v>
      </c>
      <c r="L139" s="2">
        <v>755</v>
      </c>
      <c r="M139" s="2">
        <v>1067</v>
      </c>
      <c r="N139" s="2">
        <v>1054</v>
      </c>
      <c r="O139" s="2">
        <v>2276</v>
      </c>
    </row>
    <row r="140" spans="1:15" x14ac:dyDescent="0.25">
      <c r="A140" s="2" t="s">
        <v>1127</v>
      </c>
      <c r="B140" s="2">
        <v>6</v>
      </c>
      <c r="C140" s="2">
        <v>1317</v>
      </c>
      <c r="D140" s="2">
        <v>7902</v>
      </c>
      <c r="E140" s="2">
        <v>1239</v>
      </c>
      <c r="F140" s="2">
        <v>15.68</v>
      </c>
      <c r="G140" s="2">
        <v>252</v>
      </c>
      <c r="H140" s="2">
        <v>0.191</v>
      </c>
      <c r="I140" s="2">
        <v>110</v>
      </c>
      <c r="J140" s="2">
        <v>8.4000000000000005E-2</v>
      </c>
      <c r="K140" s="2">
        <v>1821</v>
      </c>
      <c r="L140" s="2">
        <v>1114</v>
      </c>
      <c r="M140" s="2">
        <v>1817</v>
      </c>
      <c r="N140" s="2">
        <v>1911</v>
      </c>
      <c r="O140" s="2">
        <v>1239</v>
      </c>
    </row>
    <row r="141" spans="1:15" x14ac:dyDescent="0.25">
      <c r="A141" s="2" t="s">
        <v>1128</v>
      </c>
      <c r="B141" s="2">
        <v>8</v>
      </c>
      <c r="C141" s="2">
        <v>744</v>
      </c>
      <c r="D141" s="2">
        <v>5952</v>
      </c>
      <c r="E141" s="2">
        <v>1017</v>
      </c>
      <c r="F141" s="2">
        <v>17.087</v>
      </c>
      <c r="G141" s="2">
        <v>97</v>
      </c>
      <c r="H141" s="2">
        <v>0.13</v>
      </c>
      <c r="I141" s="2">
        <v>34</v>
      </c>
      <c r="J141" s="2">
        <v>4.5999999999999999E-2</v>
      </c>
      <c r="K141" s="2">
        <v>1358</v>
      </c>
      <c r="L141" s="2">
        <v>1038</v>
      </c>
      <c r="M141" s="2">
        <v>1190</v>
      </c>
      <c r="N141" s="2">
        <v>1349</v>
      </c>
      <c r="O141" s="2">
        <v>1017</v>
      </c>
    </row>
    <row r="142" spans="1:15" x14ac:dyDescent="0.25">
      <c r="A142" s="2" t="s">
        <v>466</v>
      </c>
      <c r="B142" s="2">
        <v>8</v>
      </c>
      <c r="C142" s="2">
        <v>1260</v>
      </c>
      <c r="D142" s="2">
        <v>10080</v>
      </c>
      <c r="E142" s="2">
        <v>3114</v>
      </c>
      <c r="F142" s="2">
        <v>30.893000000000001</v>
      </c>
      <c r="G142" s="2">
        <v>161</v>
      </c>
      <c r="H142" s="2">
        <v>0.128</v>
      </c>
      <c r="I142" s="2">
        <v>77</v>
      </c>
      <c r="J142" s="2">
        <v>6.0999999999999999E-2</v>
      </c>
      <c r="K142" s="2">
        <v>2177</v>
      </c>
      <c r="L142" s="2">
        <v>1130</v>
      </c>
      <c r="M142" s="2">
        <v>1763</v>
      </c>
      <c r="N142" s="2">
        <v>1896</v>
      </c>
      <c r="O142" s="2">
        <v>3114</v>
      </c>
    </row>
    <row r="143" spans="1:15" x14ac:dyDescent="0.25">
      <c r="A143" s="2" t="s">
        <v>467</v>
      </c>
      <c r="B143" s="2">
        <v>6</v>
      </c>
      <c r="C143" s="2">
        <v>801</v>
      </c>
      <c r="D143" s="2">
        <v>4806</v>
      </c>
      <c r="E143" s="2">
        <v>1203</v>
      </c>
      <c r="F143" s="2">
        <v>25.030999999999999</v>
      </c>
      <c r="G143" s="2">
        <v>101</v>
      </c>
      <c r="H143" s="2">
        <v>0.126</v>
      </c>
      <c r="I143" s="2">
        <v>34</v>
      </c>
      <c r="J143" s="2">
        <v>4.2000000000000003E-2</v>
      </c>
      <c r="K143" s="2">
        <v>842</v>
      </c>
      <c r="L143" s="2">
        <v>772</v>
      </c>
      <c r="M143" s="2">
        <v>802</v>
      </c>
      <c r="N143" s="2">
        <v>1187</v>
      </c>
      <c r="O143" s="2">
        <v>1203</v>
      </c>
    </row>
    <row r="144" spans="1:15" x14ac:dyDescent="0.25">
      <c r="A144" s="2" t="s">
        <v>468</v>
      </c>
      <c r="B144" s="2">
        <v>8</v>
      </c>
      <c r="C144" s="2">
        <v>2126</v>
      </c>
      <c r="D144" s="2">
        <v>17008</v>
      </c>
      <c r="E144" s="2">
        <v>5008</v>
      </c>
      <c r="F144" s="2">
        <v>29.445</v>
      </c>
      <c r="G144" s="2">
        <v>396</v>
      </c>
      <c r="H144" s="2">
        <v>0.186</v>
      </c>
      <c r="I144" s="2">
        <v>115</v>
      </c>
      <c r="J144" s="2">
        <v>5.3999999999999999E-2</v>
      </c>
      <c r="K144" s="2">
        <v>3447</v>
      </c>
      <c r="L144" s="2">
        <v>2534</v>
      </c>
      <c r="M144" s="2">
        <v>3115</v>
      </c>
      <c r="N144" s="2">
        <v>2904</v>
      </c>
      <c r="O144" s="2">
        <v>5008</v>
      </c>
    </row>
    <row r="145" spans="1:15" x14ac:dyDescent="0.25">
      <c r="A145" s="2" t="s">
        <v>469</v>
      </c>
      <c r="B145" s="2">
        <v>3</v>
      </c>
      <c r="C145" s="2">
        <v>702</v>
      </c>
      <c r="D145" s="2">
        <v>2106</v>
      </c>
      <c r="E145" s="2">
        <v>654</v>
      </c>
      <c r="F145" s="2">
        <v>31.053999999999998</v>
      </c>
      <c r="G145" s="2">
        <v>30</v>
      </c>
      <c r="H145" s="2">
        <v>4.2999999999999997E-2</v>
      </c>
      <c r="I145" s="2">
        <v>0</v>
      </c>
      <c r="J145" s="2">
        <v>0</v>
      </c>
      <c r="K145" s="2">
        <v>417</v>
      </c>
      <c r="L145" s="2">
        <v>280</v>
      </c>
      <c r="M145" s="2">
        <v>324</v>
      </c>
      <c r="N145" s="2">
        <v>431</v>
      </c>
      <c r="O145" s="2">
        <v>654</v>
      </c>
    </row>
    <row r="146" spans="1:15" x14ac:dyDescent="0.25">
      <c r="A146" s="2" t="s">
        <v>470</v>
      </c>
      <c r="B146" s="2">
        <v>6</v>
      </c>
      <c r="C146" s="2">
        <v>762</v>
      </c>
      <c r="D146" s="2">
        <v>4572</v>
      </c>
      <c r="E146" s="2">
        <v>2445</v>
      </c>
      <c r="F146" s="2">
        <v>53.478000000000002</v>
      </c>
      <c r="G146" s="2">
        <v>51</v>
      </c>
      <c r="H146" s="2">
        <v>6.7000000000000004E-2</v>
      </c>
      <c r="I146" s="2">
        <v>11</v>
      </c>
      <c r="J146" s="2">
        <v>1.4E-2</v>
      </c>
      <c r="K146" s="2">
        <v>549</v>
      </c>
      <c r="L146" s="2">
        <v>474</v>
      </c>
      <c r="M146" s="2">
        <v>531</v>
      </c>
      <c r="N146" s="2">
        <v>573</v>
      </c>
      <c r="O146" s="2">
        <v>2445</v>
      </c>
    </row>
    <row r="147" spans="1:15" x14ac:dyDescent="0.25">
      <c r="A147" s="2" t="s">
        <v>471</v>
      </c>
      <c r="B147" s="2">
        <v>8</v>
      </c>
      <c r="C147" s="2">
        <v>1115</v>
      </c>
      <c r="D147" s="2">
        <v>8920</v>
      </c>
      <c r="E147" s="2">
        <v>3028</v>
      </c>
      <c r="F147" s="2">
        <v>33.945999999999998</v>
      </c>
      <c r="G147" s="2">
        <v>132</v>
      </c>
      <c r="H147" s="2">
        <v>0.11799999999999999</v>
      </c>
      <c r="I147" s="2">
        <v>13</v>
      </c>
      <c r="J147" s="2">
        <v>1.2E-2</v>
      </c>
      <c r="K147" s="2">
        <v>1515</v>
      </c>
      <c r="L147" s="2">
        <v>1299</v>
      </c>
      <c r="M147" s="2">
        <v>1452</v>
      </c>
      <c r="N147" s="2">
        <v>1626</v>
      </c>
      <c r="O147" s="2">
        <v>3028</v>
      </c>
    </row>
    <row r="148" spans="1:15" x14ac:dyDescent="0.25">
      <c r="A148" s="2" t="s">
        <v>472</v>
      </c>
      <c r="B148" s="2">
        <v>8</v>
      </c>
      <c r="C148" s="2">
        <v>1233</v>
      </c>
      <c r="D148" s="2">
        <v>9864</v>
      </c>
      <c r="E148" s="2">
        <v>1080</v>
      </c>
      <c r="F148" s="2">
        <v>10.949</v>
      </c>
      <c r="G148" s="2">
        <v>125</v>
      </c>
      <c r="H148" s="2">
        <v>0.10100000000000001</v>
      </c>
      <c r="I148" s="2">
        <v>55</v>
      </c>
      <c r="J148" s="2">
        <v>4.4999999999999998E-2</v>
      </c>
      <c r="K148" s="2">
        <v>2600</v>
      </c>
      <c r="L148" s="2">
        <v>1690</v>
      </c>
      <c r="M148" s="2">
        <v>2052</v>
      </c>
      <c r="N148" s="2">
        <v>2442</v>
      </c>
      <c r="O148" s="2">
        <v>1080</v>
      </c>
    </row>
    <row r="149" spans="1:15" x14ac:dyDescent="0.25">
      <c r="A149" s="2" t="s">
        <v>473</v>
      </c>
      <c r="B149" s="2">
        <v>8</v>
      </c>
      <c r="C149" s="2">
        <v>1257</v>
      </c>
      <c r="D149" s="2">
        <v>10056</v>
      </c>
      <c r="E149" s="2">
        <v>153</v>
      </c>
      <c r="F149" s="2">
        <v>1.5209999999999999</v>
      </c>
      <c r="G149" s="2">
        <v>231</v>
      </c>
      <c r="H149" s="2">
        <v>0.184</v>
      </c>
      <c r="I149" s="2">
        <v>112</v>
      </c>
      <c r="J149" s="2">
        <v>8.8999999999999996E-2</v>
      </c>
      <c r="K149" s="2">
        <v>2923</v>
      </c>
      <c r="L149" s="2">
        <v>1573</v>
      </c>
      <c r="M149" s="2">
        <v>2750</v>
      </c>
      <c r="N149" s="2">
        <v>2657</v>
      </c>
      <c r="O149" s="2">
        <v>153</v>
      </c>
    </row>
    <row r="150" spans="1:15" x14ac:dyDescent="0.25">
      <c r="A150" s="2" t="s">
        <v>474</v>
      </c>
      <c r="B150" s="2">
        <v>7</v>
      </c>
      <c r="C150" s="2">
        <v>2092</v>
      </c>
      <c r="D150" s="2">
        <v>14644</v>
      </c>
      <c r="E150" s="2">
        <v>8314</v>
      </c>
      <c r="F150" s="2">
        <v>56.774000000000001</v>
      </c>
      <c r="G150" s="2">
        <v>124</v>
      </c>
      <c r="H150" s="2">
        <v>5.8999999999999997E-2</v>
      </c>
      <c r="I150" s="2">
        <v>8</v>
      </c>
      <c r="J150" s="2">
        <v>4.0000000000000001E-3</v>
      </c>
      <c r="K150" s="2">
        <v>1721</v>
      </c>
      <c r="L150" s="2">
        <v>1255</v>
      </c>
      <c r="M150" s="2">
        <v>1505</v>
      </c>
      <c r="N150" s="2">
        <v>1849</v>
      </c>
      <c r="O150" s="2">
        <v>8314</v>
      </c>
    </row>
    <row r="151" spans="1:15" x14ac:dyDescent="0.25">
      <c r="A151" s="2" t="s">
        <v>475</v>
      </c>
      <c r="B151" s="2">
        <v>8</v>
      </c>
      <c r="C151" s="2">
        <v>1485</v>
      </c>
      <c r="D151" s="2">
        <v>11880</v>
      </c>
      <c r="E151" s="2">
        <v>2694</v>
      </c>
      <c r="F151" s="2">
        <v>22.677</v>
      </c>
      <c r="G151" s="2">
        <v>215</v>
      </c>
      <c r="H151" s="2">
        <v>0.14499999999999999</v>
      </c>
      <c r="I151" s="2">
        <v>99</v>
      </c>
      <c r="J151" s="2">
        <v>6.7000000000000004E-2</v>
      </c>
      <c r="K151" s="2">
        <v>2551</v>
      </c>
      <c r="L151" s="2">
        <v>1775</v>
      </c>
      <c r="M151" s="2">
        <v>2399</v>
      </c>
      <c r="N151" s="2">
        <v>2461</v>
      </c>
      <c r="O151" s="2">
        <v>2694</v>
      </c>
    </row>
    <row r="152" spans="1:15" x14ac:dyDescent="0.25">
      <c r="A152" s="2" t="s">
        <v>476</v>
      </c>
      <c r="B152" s="2">
        <v>6</v>
      </c>
      <c r="C152" s="2">
        <v>741</v>
      </c>
      <c r="D152" s="2">
        <v>4446</v>
      </c>
      <c r="E152" s="2">
        <v>1002</v>
      </c>
      <c r="F152" s="2">
        <v>22.536999999999999</v>
      </c>
      <c r="G152" s="2">
        <v>103</v>
      </c>
      <c r="H152" s="2">
        <v>0.13900000000000001</v>
      </c>
      <c r="I152" s="2">
        <v>23</v>
      </c>
      <c r="J152" s="2">
        <v>3.1E-2</v>
      </c>
      <c r="K152" s="2">
        <v>827</v>
      </c>
      <c r="L152" s="2">
        <v>704</v>
      </c>
      <c r="M152" s="2">
        <v>787</v>
      </c>
      <c r="N152" s="2">
        <v>1126</v>
      </c>
      <c r="O152" s="2">
        <v>1002</v>
      </c>
    </row>
    <row r="153" spans="1:15" x14ac:dyDescent="0.25">
      <c r="A153" s="2" t="s">
        <v>477</v>
      </c>
      <c r="B153" s="2">
        <v>8</v>
      </c>
      <c r="C153" s="2">
        <v>624</v>
      </c>
      <c r="D153" s="2">
        <v>4992</v>
      </c>
      <c r="E153" s="2">
        <v>2418</v>
      </c>
      <c r="F153" s="2">
        <v>48.438000000000002</v>
      </c>
      <c r="G153" s="2">
        <v>47</v>
      </c>
      <c r="H153" s="2">
        <v>7.4999999999999997E-2</v>
      </c>
      <c r="I153" s="2">
        <v>8</v>
      </c>
      <c r="J153" s="2">
        <v>1.2999999999999999E-2</v>
      </c>
      <c r="K153" s="2">
        <v>789</v>
      </c>
      <c r="L153" s="2">
        <v>565</v>
      </c>
      <c r="M153" s="2">
        <v>605</v>
      </c>
      <c r="N153" s="2">
        <v>615</v>
      </c>
      <c r="O153" s="2">
        <v>2418</v>
      </c>
    </row>
    <row r="154" spans="1:15" x14ac:dyDescent="0.25">
      <c r="A154" s="2" t="s">
        <v>478</v>
      </c>
      <c r="B154" s="2">
        <v>8</v>
      </c>
      <c r="C154" s="2">
        <v>1140</v>
      </c>
      <c r="D154" s="2">
        <v>9120</v>
      </c>
      <c r="E154" s="2">
        <v>3228</v>
      </c>
      <c r="F154" s="2">
        <v>35.395000000000003</v>
      </c>
      <c r="G154" s="2">
        <v>104</v>
      </c>
      <c r="H154" s="2">
        <v>9.0999999999999998E-2</v>
      </c>
      <c r="I154" s="2">
        <v>28</v>
      </c>
      <c r="J154" s="2">
        <v>2.5000000000000001E-2</v>
      </c>
      <c r="K154" s="2">
        <v>1639</v>
      </c>
      <c r="L154" s="2">
        <v>1182</v>
      </c>
      <c r="M154" s="2">
        <v>1364</v>
      </c>
      <c r="N154" s="2">
        <v>1707</v>
      </c>
      <c r="O154" s="2">
        <v>3228</v>
      </c>
    </row>
    <row r="155" spans="1:15" x14ac:dyDescent="0.25">
      <c r="A155" s="2" t="s">
        <v>479</v>
      </c>
      <c r="B155" s="2">
        <v>8</v>
      </c>
      <c r="C155" s="2">
        <v>591</v>
      </c>
      <c r="D155" s="2">
        <v>4728</v>
      </c>
      <c r="E155" s="2">
        <v>1092</v>
      </c>
      <c r="F155" s="2">
        <v>23.096</v>
      </c>
      <c r="G155" s="2">
        <v>73</v>
      </c>
      <c r="H155" s="2">
        <v>0.124</v>
      </c>
      <c r="I155" s="2">
        <v>11</v>
      </c>
      <c r="J155" s="2">
        <v>1.9E-2</v>
      </c>
      <c r="K155" s="2">
        <v>978</v>
      </c>
      <c r="L155" s="2">
        <v>677</v>
      </c>
      <c r="M155" s="2">
        <v>899</v>
      </c>
      <c r="N155" s="2">
        <v>1082</v>
      </c>
      <c r="O155" s="2">
        <v>1092</v>
      </c>
    </row>
    <row r="156" spans="1:15" x14ac:dyDescent="0.25">
      <c r="A156" s="2" t="s">
        <v>480</v>
      </c>
      <c r="B156" s="2">
        <v>8</v>
      </c>
      <c r="C156" s="2">
        <v>1152</v>
      </c>
      <c r="D156" s="2">
        <v>9216</v>
      </c>
      <c r="E156" s="2">
        <v>2334</v>
      </c>
      <c r="F156" s="2">
        <v>25.326000000000001</v>
      </c>
      <c r="G156" s="2">
        <v>205</v>
      </c>
      <c r="H156" s="2">
        <v>0.17799999999999999</v>
      </c>
      <c r="I156" s="2">
        <v>82</v>
      </c>
      <c r="J156" s="2">
        <v>7.0999999999999994E-2</v>
      </c>
      <c r="K156" s="2">
        <v>2192</v>
      </c>
      <c r="L156" s="2">
        <v>1205</v>
      </c>
      <c r="M156" s="2">
        <v>1952</v>
      </c>
      <c r="N156" s="2">
        <v>1533</v>
      </c>
      <c r="O156" s="2">
        <v>2334</v>
      </c>
    </row>
    <row r="157" spans="1:15" x14ac:dyDescent="0.25">
      <c r="A157" s="2" t="s">
        <v>481</v>
      </c>
      <c r="B157" s="2">
        <v>8</v>
      </c>
      <c r="C157" s="2">
        <v>714</v>
      </c>
      <c r="D157" s="2">
        <v>5712</v>
      </c>
      <c r="E157" s="2">
        <v>1209</v>
      </c>
      <c r="F157" s="2">
        <v>21.166</v>
      </c>
      <c r="G157" s="2">
        <v>87</v>
      </c>
      <c r="H157" s="2">
        <v>0.122</v>
      </c>
      <c r="I157" s="2">
        <v>25</v>
      </c>
      <c r="J157" s="2">
        <v>3.5000000000000003E-2</v>
      </c>
      <c r="K157" s="2">
        <v>1394</v>
      </c>
      <c r="L157" s="2">
        <v>671</v>
      </c>
      <c r="M157" s="2">
        <v>1163</v>
      </c>
      <c r="N157" s="2">
        <v>1275</v>
      </c>
      <c r="O157" s="2">
        <v>1209</v>
      </c>
    </row>
    <row r="158" spans="1:15" x14ac:dyDescent="0.25">
      <c r="A158" s="2" t="s">
        <v>482</v>
      </c>
      <c r="B158" s="2">
        <v>8</v>
      </c>
      <c r="C158" s="2">
        <v>1605</v>
      </c>
      <c r="D158" s="2">
        <v>12840</v>
      </c>
      <c r="E158" s="2">
        <v>5241</v>
      </c>
      <c r="F158" s="2">
        <v>40.817999999999998</v>
      </c>
      <c r="G158" s="2">
        <v>224</v>
      </c>
      <c r="H158" s="2">
        <v>0.14000000000000001</v>
      </c>
      <c r="I158" s="2">
        <v>52</v>
      </c>
      <c r="J158" s="2">
        <v>3.2000000000000001E-2</v>
      </c>
      <c r="K158" s="2">
        <v>2041</v>
      </c>
      <c r="L158" s="2">
        <v>1510</v>
      </c>
      <c r="M158" s="2">
        <v>1868</v>
      </c>
      <c r="N158" s="2">
        <v>2180</v>
      </c>
      <c r="O158" s="2">
        <v>5241</v>
      </c>
    </row>
    <row r="159" spans="1:15" x14ac:dyDescent="0.25">
      <c r="A159" s="2" t="s">
        <v>483</v>
      </c>
      <c r="B159" s="2">
        <v>5</v>
      </c>
      <c r="C159" s="2">
        <v>1263</v>
      </c>
      <c r="D159" s="2">
        <v>6315</v>
      </c>
      <c r="E159" s="2">
        <v>3621</v>
      </c>
      <c r="F159" s="2">
        <v>57.34</v>
      </c>
      <c r="G159" s="2">
        <v>56</v>
      </c>
      <c r="H159" s="2">
        <v>4.3999999999999997E-2</v>
      </c>
      <c r="I159" s="2">
        <v>14</v>
      </c>
      <c r="J159" s="2">
        <v>1.0999999999999999E-2</v>
      </c>
      <c r="K159" s="2">
        <v>805</v>
      </c>
      <c r="L159" s="2">
        <v>497</v>
      </c>
      <c r="M159" s="2">
        <v>606</v>
      </c>
      <c r="N159" s="2">
        <v>786</v>
      </c>
      <c r="O159" s="2">
        <v>3621</v>
      </c>
    </row>
    <row r="160" spans="1:15" x14ac:dyDescent="0.25">
      <c r="A160" s="2" t="s">
        <v>484</v>
      </c>
      <c r="B160" s="2">
        <v>8</v>
      </c>
      <c r="C160" s="2">
        <v>1482</v>
      </c>
      <c r="D160" s="2">
        <v>11856</v>
      </c>
      <c r="E160" s="2">
        <v>2763</v>
      </c>
      <c r="F160" s="2">
        <v>23.305</v>
      </c>
      <c r="G160" s="2">
        <v>131</v>
      </c>
      <c r="H160" s="2">
        <v>8.7999999999999995E-2</v>
      </c>
      <c r="I160" s="2">
        <v>29</v>
      </c>
      <c r="J160" s="2">
        <v>0.02</v>
      </c>
      <c r="K160" s="2">
        <v>2503</v>
      </c>
      <c r="L160" s="2">
        <v>1975</v>
      </c>
      <c r="M160" s="2">
        <v>2052</v>
      </c>
      <c r="N160" s="2">
        <v>2563</v>
      </c>
      <c r="O160" s="2">
        <v>2763</v>
      </c>
    </row>
    <row r="161" spans="1:15" x14ac:dyDescent="0.25">
      <c r="A161" s="2" t="s">
        <v>485</v>
      </c>
      <c r="B161" s="2">
        <v>8</v>
      </c>
      <c r="C161" s="2">
        <v>1831</v>
      </c>
      <c r="D161" s="2">
        <v>14648</v>
      </c>
      <c r="E161" s="2">
        <v>5351</v>
      </c>
      <c r="F161" s="2">
        <v>36.530999999999999</v>
      </c>
      <c r="G161" s="2">
        <v>219</v>
      </c>
      <c r="H161" s="2">
        <v>0.12</v>
      </c>
      <c r="I161" s="2">
        <v>52</v>
      </c>
      <c r="J161" s="2">
        <v>2.8000000000000001E-2</v>
      </c>
      <c r="K161" s="2">
        <v>2686</v>
      </c>
      <c r="L161" s="2">
        <v>1535</v>
      </c>
      <c r="M161" s="2">
        <v>2157</v>
      </c>
      <c r="N161" s="2">
        <v>2919</v>
      </c>
      <c r="O161" s="2">
        <v>5351</v>
      </c>
    </row>
    <row r="162" spans="1:15" x14ac:dyDescent="0.25">
      <c r="A162" s="2" t="s">
        <v>486</v>
      </c>
      <c r="B162" s="2">
        <v>8</v>
      </c>
      <c r="C162" s="2">
        <v>1047</v>
      </c>
      <c r="D162" s="2">
        <v>8376</v>
      </c>
      <c r="E162" s="2">
        <v>2427</v>
      </c>
      <c r="F162" s="2">
        <v>28.975999999999999</v>
      </c>
      <c r="G162" s="2">
        <v>273</v>
      </c>
      <c r="H162" s="2">
        <v>0.26100000000000001</v>
      </c>
      <c r="I162" s="2">
        <v>88</v>
      </c>
      <c r="J162" s="2">
        <v>8.4000000000000005E-2</v>
      </c>
      <c r="K162" s="2">
        <v>1587</v>
      </c>
      <c r="L162" s="2">
        <v>1159</v>
      </c>
      <c r="M162" s="2">
        <v>1479</v>
      </c>
      <c r="N162" s="2">
        <v>1724</v>
      </c>
      <c r="O162" s="2">
        <v>2427</v>
      </c>
    </row>
    <row r="163" spans="1:15" x14ac:dyDescent="0.25">
      <c r="A163" s="2" t="s">
        <v>487</v>
      </c>
      <c r="B163" s="2">
        <v>7</v>
      </c>
      <c r="C163" s="2">
        <v>1695</v>
      </c>
      <c r="D163" s="2">
        <v>11865</v>
      </c>
      <c r="E163" s="2">
        <v>1062</v>
      </c>
      <c r="F163" s="2">
        <v>8.9510000000000005</v>
      </c>
      <c r="G163" s="2">
        <v>182</v>
      </c>
      <c r="H163" s="2">
        <v>0.107</v>
      </c>
      <c r="I163" s="2">
        <v>61</v>
      </c>
      <c r="J163" s="2">
        <v>3.5999999999999997E-2</v>
      </c>
      <c r="K163" s="2">
        <v>3044</v>
      </c>
      <c r="L163" s="2">
        <v>2213</v>
      </c>
      <c r="M163" s="2">
        <v>2734</v>
      </c>
      <c r="N163" s="2">
        <v>2812</v>
      </c>
      <c r="O163" s="2">
        <v>1062</v>
      </c>
    </row>
    <row r="164" spans="1:15" x14ac:dyDescent="0.25">
      <c r="A164" s="2" t="s">
        <v>488</v>
      </c>
      <c r="B164" s="2">
        <v>6</v>
      </c>
      <c r="C164" s="2">
        <v>948</v>
      </c>
      <c r="D164" s="2">
        <v>5688</v>
      </c>
      <c r="E164" s="2">
        <v>1011</v>
      </c>
      <c r="F164" s="2">
        <v>17.774000000000001</v>
      </c>
      <c r="G164" s="2">
        <v>154</v>
      </c>
      <c r="H164" s="2">
        <v>0.16200000000000001</v>
      </c>
      <c r="I164" s="2">
        <v>50</v>
      </c>
      <c r="J164" s="2">
        <v>5.2999999999999999E-2</v>
      </c>
      <c r="K164" s="2">
        <v>1266</v>
      </c>
      <c r="L164" s="2">
        <v>978</v>
      </c>
      <c r="M164" s="2">
        <v>1179</v>
      </c>
      <c r="N164" s="2">
        <v>1254</v>
      </c>
      <c r="O164" s="2">
        <v>1011</v>
      </c>
    </row>
    <row r="165" spans="1:15" x14ac:dyDescent="0.25">
      <c r="A165" s="2" t="s">
        <v>489</v>
      </c>
      <c r="B165" s="2">
        <v>3</v>
      </c>
      <c r="C165" s="2">
        <v>1035</v>
      </c>
      <c r="D165" s="2">
        <v>3105</v>
      </c>
      <c r="E165" s="2">
        <v>1299</v>
      </c>
      <c r="F165" s="2">
        <v>41.835999999999999</v>
      </c>
      <c r="G165" s="2">
        <v>59</v>
      </c>
      <c r="H165" s="2">
        <v>5.7000000000000002E-2</v>
      </c>
      <c r="I165" s="2">
        <v>0</v>
      </c>
      <c r="J165" s="2">
        <v>0</v>
      </c>
      <c r="K165" s="2">
        <v>515</v>
      </c>
      <c r="L165" s="2">
        <v>327</v>
      </c>
      <c r="M165" s="2">
        <v>474</v>
      </c>
      <c r="N165" s="2">
        <v>490</v>
      </c>
      <c r="O165" s="2">
        <v>1299</v>
      </c>
    </row>
    <row r="166" spans="1:15" x14ac:dyDescent="0.25">
      <c r="A166" s="2" t="s">
        <v>490</v>
      </c>
      <c r="B166" s="2">
        <v>8</v>
      </c>
      <c r="C166" s="2">
        <v>1956</v>
      </c>
      <c r="D166" s="2">
        <v>15648</v>
      </c>
      <c r="E166" s="2">
        <v>2154</v>
      </c>
      <c r="F166" s="2">
        <v>13.765000000000001</v>
      </c>
      <c r="G166" s="2">
        <v>259</v>
      </c>
      <c r="H166" s="2">
        <v>0.13200000000000001</v>
      </c>
      <c r="I166" s="2">
        <v>106</v>
      </c>
      <c r="J166" s="2">
        <v>5.3999999999999999E-2</v>
      </c>
      <c r="K166" s="2">
        <v>3499</v>
      </c>
      <c r="L166" s="2">
        <v>2932</v>
      </c>
      <c r="M166" s="2">
        <v>3504</v>
      </c>
      <c r="N166" s="2">
        <v>3559</v>
      </c>
      <c r="O166" s="2">
        <v>2154</v>
      </c>
    </row>
    <row r="167" spans="1:15" x14ac:dyDescent="0.25">
      <c r="A167" s="2" t="s">
        <v>491</v>
      </c>
      <c r="B167" s="2">
        <v>7</v>
      </c>
      <c r="C167" s="2">
        <v>2355</v>
      </c>
      <c r="D167" s="2">
        <v>16485</v>
      </c>
      <c r="E167" s="2">
        <v>10077</v>
      </c>
      <c r="F167" s="2">
        <v>61.128</v>
      </c>
      <c r="G167" s="2">
        <v>149</v>
      </c>
      <c r="H167" s="2">
        <v>6.3E-2</v>
      </c>
      <c r="I167" s="2">
        <v>6</v>
      </c>
      <c r="J167" s="2">
        <v>3.0000000000000001E-3</v>
      </c>
      <c r="K167" s="2">
        <v>2079</v>
      </c>
      <c r="L167" s="2">
        <v>1107</v>
      </c>
      <c r="M167" s="2">
        <v>1506</v>
      </c>
      <c r="N167" s="2">
        <v>1716</v>
      </c>
      <c r="O167" s="2">
        <v>10077</v>
      </c>
    </row>
    <row r="168" spans="1:15" x14ac:dyDescent="0.25">
      <c r="A168" s="2" t="s">
        <v>492</v>
      </c>
      <c r="B168" s="2">
        <v>8</v>
      </c>
      <c r="C168" s="2">
        <v>1296</v>
      </c>
      <c r="D168" s="2">
        <v>10368</v>
      </c>
      <c r="E168" s="2">
        <v>4776</v>
      </c>
      <c r="F168" s="2">
        <v>46.064999999999998</v>
      </c>
      <c r="G168" s="2">
        <v>121</v>
      </c>
      <c r="H168" s="2">
        <v>9.2999999999999999E-2</v>
      </c>
      <c r="I168" s="2">
        <v>26</v>
      </c>
      <c r="J168" s="2">
        <v>0.02</v>
      </c>
      <c r="K168" s="2">
        <v>1680</v>
      </c>
      <c r="L168" s="2">
        <v>1073</v>
      </c>
      <c r="M168" s="2">
        <v>1152</v>
      </c>
      <c r="N168" s="2">
        <v>1687</v>
      </c>
      <c r="O168" s="2">
        <v>4776</v>
      </c>
    </row>
    <row r="169" spans="1:15" x14ac:dyDescent="0.25">
      <c r="A169" s="2" t="s">
        <v>493</v>
      </c>
      <c r="B169" s="2">
        <v>8</v>
      </c>
      <c r="C169" s="2">
        <v>1941</v>
      </c>
      <c r="D169" s="2">
        <v>15528</v>
      </c>
      <c r="E169" s="2">
        <v>5685</v>
      </c>
      <c r="F169" s="2">
        <v>36.610999999999997</v>
      </c>
      <c r="G169" s="2">
        <v>290</v>
      </c>
      <c r="H169" s="2">
        <v>0.14899999999999999</v>
      </c>
      <c r="I169" s="2">
        <v>82</v>
      </c>
      <c r="J169" s="2">
        <v>4.2000000000000003E-2</v>
      </c>
      <c r="K169" s="2">
        <v>3195</v>
      </c>
      <c r="L169" s="2">
        <v>1763</v>
      </c>
      <c r="M169" s="2">
        <v>2529</v>
      </c>
      <c r="N169" s="2">
        <v>2356</v>
      </c>
      <c r="O169" s="2">
        <v>5685</v>
      </c>
    </row>
    <row r="170" spans="1:15" x14ac:dyDescent="0.25">
      <c r="A170" s="2" t="s">
        <v>1129</v>
      </c>
      <c r="B170" s="2">
        <v>8</v>
      </c>
      <c r="C170" s="2">
        <v>2133</v>
      </c>
      <c r="D170" s="2">
        <v>17064</v>
      </c>
      <c r="E170" s="2">
        <v>51</v>
      </c>
      <c r="F170" s="2">
        <v>0.29899999999999999</v>
      </c>
      <c r="G170" s="2">
        <v>340</v>
      </c>
      <c r="H170" s="2">
        <v>0.159</v>
      </c>
      <c r="I170" s="2">
        <v>180</v>
      </c>
      <c r="J170" s="2">
        <v>8.4000000000000005E-2</v>
      </c>
      <c r="K170" s="2">
        <v>5566</v>
      </c>
      <c r="L170" s="2">
        <v>2822</v>
      </c>
      <c r="M170" s="2">
        <v>4241</v>
      </c>
      <c r="N170" s="2">
        <v>4384</v>
      </c>
      <c r="O170" s="2">
        <v>51</v>
      </c>
    </row>
    <row r="171" spans="1:15" x14ac:dyDescent="0.25">
      <c r="A171" s="2" t="s">
        <v>494</v>
      </c>
      <c r="B171" s="2">
        <v>8</v>
      </c>
      <c r="C171" s="2">
        <v>699</v>
      </c>
      <c r="D171" s="2">
        <v>5592</v>
      </c>
      <c r="E171" s="2">
        <v>2673</v>
      </c>
      <c r="F171" s="2">
        <v>47.8</v>
      </c>
      <c r="G171" s="2">
        <v>52</v>
      </c>
      <c r="H171" s="2">
        <v>7.3999999999999996E-2</v>
      </c>
      <c r="I171" s="2">
        <v>10</v>
      </c>
      <c r="J171" s="2">
        <v>1.4E-2</v>
      </c>
      <c r="K171" s="2">
        <v>900</v>
      </c>
      <c r="L171" s="2">
        <v>544</v>
      </c>
      <c r="M171" s="2">
        <v>644</v>
      </c>
      <c r="N171" s="2">
        <v>831</v>
      </c>
      <c r="O171" s="2">
        <v>2673</v>
      </c>
    </row>
    <row r="172" spans="1:15" x14ac:dyDescent="0.25">
      <c r="A172" s="2" t="s">
        <v>495</v>
      </c>
      <c r="B172" s="2">
        <v>8</v>
      </c>
      <c r="C172" s="2">
        <v>1788</v>
      </c>
      <c r="D172" s="2">
        <v>14304</v>
      </c>
      <c r="E172" s="2">
        <v>2757</v>
      </c>
      <c r="F172" s="2">
        <v>19.274000000000001</v>
      </c>
      <c r="G172" s="2">
        <v>240</v>
      </c>
      <c r="H172" s="2">
        <v>0.13400000000000001</v>
      </c>
      <c r="I172" s="2">
        <v>77</v>
      </c>
      <c r="J172" s="2">
        <v>4.2999999999999997E-2</v>
      </c>
      <c r="K172" s="2">
        <v>3155</v>
      </c>
      <c r="L172" s="2">
        <v>2054</v>
      </c>
      <c r="M172" s="2">
        <v>2955</v>
      </c>
      <c r="N172" s="2">
        <v>3383</v>
      </c>
      <c r="O172" s="2">
        <v>2757</v>
      </c>
    </row>
    <row r="173" spans="1:15" x14ac:dyDescent="0.25">
      <c r="A173" s="2" t="s">
        <v>496</v>
      </c>
      <c r="B173" s="2">
        <v>8</v>
      </c>
      <c r="C173" s="2">
        <v>2001</v>
      </c>
      <c r="D173" s="2">
        <v>16008</v>
      </c>
      <c r="E173" s="2">
        <v>5505</v>
      </c>
      <c r="F173" s="2">
        <v>34.389000000000003</v>
      </c>
      <c r="G173" s="2">
        <v>247</v>
      </c>
      <c r="H173" s="2">
        <v>0.123</v>
      </c>
      <c r="I173" s="2">
        <v>96</v>
      </c>
      <c r="J173" s="2">
        <v>4.8000000000000001E-2</v>
      </c>
      <c r="K173" s="2">
        <v>3319</v>
      </c>
      <c r="L173" s="2">
        <v>1999</v>
      </c>
      <c r="M173" s="2">
        <v>2500</v>
      </c>
      <c r="N173" s="2">
        <v>2685</v>
      </c>
      <c r="O173" s="2">
        <v>5505</v>
      </c>
    </row>
    <row r="174" spans="1:15" x14ac:dyDescent="0.25">
      <c r="A174" s="2" t="s">
        <v>498</v>
      </c>
      <c r="B174" s="2">
        <v>8</v>
      </c>
      <c r="C174" s="2">
        <v>1428</v>
      </c>
      <c r="D174" s="2">
        <v>11424</v>
      </c>
      <c r="E174" s="2">
        <v>3837</v>
      </c>
      <c r="F174" s="2">
        <v>33.587000000000003</v>
      </c>
      <c r="G174" s="2">
        <v>164</v>
      </c>
      <c r="H174" s="2">
        <v>0.115</v>
      </c>
      <c r="I174" s="2">
        <v>34</v>
      </c>
      <c r="J174" s="2">
        <v>2.4E-2</v>
      </c>
      <c r="K174" s="2">
        <v>2292</v>
      </c>
      <c r="L174" s="2">
        <v>1412</v>
      </c>
      <c r="M174" s="2">
        <v>1921</v>
      </c>
      <c r="N174" s="2">
        <v>1962</v>
      </c>
      <c r="O174" s="2">
        <v>3837</v>
      </c>
    </row>
    <row r="175" spans="1:15" x14ac:dyDescent="0.25">
      <c r="A175" s="2" t="s">
        <v>499</v>
      </c>
      <c r="B175" s="2">
        <v>7</v>
      </c>
      <c r="C175" s="2">
        <v>2154</v>
      </c>
      <c r="D175" s="2">
        <v>15078</v>
      </c>
      <c r="E175" s="2">
        <v>3585</v>
      </c>
      <c r="F175" s="2">
        <v>23.776</v>
      </c>
      <c r="G175" s="2">
        <v>158</v>
      </c>
      <c r="H175" s="2">
        <v>7.2999999999999995E-2</v>
      </c>
      <c r="I175" s="2">
        <v>38</v>
      </c>
      <c r="J175" s="2">
        <v>1.7999999999999999E-2</v>
      </c>
      <c r="K175" s="2">
        <v>3160</v>
      </c>
      <c r="L175" s="2">
        <v>2197</v>
      </c>
      <c r="M175" s="2">
        <v>2805</v>
      </c>
      <c r="N175" s="2">
        <v>3331</v>
      </c>
      <c r="O175" s="2">
        <v>3585</v>
      </c>
    </row>
    <row r="176" spans="1:15" x14ac:dyDescent="0.25">
      <c r="A176" s="2" t="s">
        <v>1130</v>
      </c>
      <c r="B176" s="2">
        <v>7</v>
      </c>
      <c r="C176" s="2">
        <v>2871</v>
      </c>
      <c r="D176" s="2">
        <v>20097</v>
      </c>
      <c r="E176" s="2">
        <v>7071</v>
      </c>
      <c r="F176" s="2">
        <v>35.183999999999997</v>
      </c>
      <c r="G176" s="2">
        <v>404</v>
      </c>
      <c r="H176" s="2">
        <v>0.14099999999999999</v>
      </c>
      <c r="I176" s="2">
        <v>58</v>
      </c>
      <c r="J176" s="2">
        <v>0.02</v>
      </c>
      <c r="K176" s="2">
        <v>3822</v>
      </c>
      <c r="L176" s="2">
        <v>2492</v>
      </c>
      <c r="M176" s="2">
        <v>3190</v>
      </c>
      <c r="N176" s="2">
        <v>3522</v>
      </c>
      <c r="O176" s="2">
        <v>7071</v>
      </c>
    </row>
    <row r="177" spans="1:15" x14ac:dyDescent="0.25">
      <c r="A177" s="2" t="s">
        <v>500</v>
      </c>
      <c r="B177" s="2">
        <v>6</v>
      </c>
      <c r="C177" s="2">
        <v>501</v>
      </c>
      <c r="D177" s="2">
        <v>3006</v>
      </c>
      <c r="E177" s="2">
        <v>963</v>
      </c>
      <c r="F177" s="2">
        <v>32.036000000000001</v>
      </c>
      <c r="G177" s="2">
        <v>54</v>
      </c>
      <c r="H177" s="2">
        <v>0.108</v>
      </c>
      <c r="I177" s="2">
        <v>18</v>
      </c>
      <c r="J177" s="2">
        <v>3.5999999999999997E-2</v>
      </c>
      <c r="K177" s="2">
        <v>585</v>
      </c>
      <c r="L177" s="2">
        <v>421</v>
      </c>
      <c r="M177" s="2">
        <v>473</v>
      </c>
      <c r="N177" s="2">
        <v>564</v>
      </c>
      <c r="O177" s="2">
        <v>963</v>
      </c>
    </row>
    <row r="178" spans="1:15" x14ac:dyDescent="0.25">
      <c r="A178" s="2" t="s">
        <v>1131</v>
      </c>
      <c r="B178" s="2">
        <v>4</v>
      </c>
      <c r="C178" s="2">
        <v>1077</v>
      </c>
      <c r="D178" s="2">
        <v>4308</v>
      </c>
      <c r="E178" s="2">
        <v>1272</v>
      </c>
      <c r="F178" s="2">
        <v>29.526</v>
      </c>
      <c r="G178" s="2">
        <v>114</v>
      </c>
      <c r="H178" s="2">
        <v>0.106</v>
      </c>
      <c r="I178" s="2">
        <v>3</v>
      </c>
      <c r="J178" s="2">
        <v>3.0000000000000001E-3</v>
      </c>
      <c r="K178" s="2">
        <v>670</v>
      </c>
      <c r="L178" s="2">
        <v>618</v>
      </c>
      <c r="M178" s="2">
        <v>865</v>
      </c>
      <c r="N178" s="2">
        <v>883</v>
      </c>
      <c r="O178" s="2">
        <v>1272</v>
      </c>
    </row>
    <row r="179" spans="1:15" x14ac:dyDescent="0.25">
      <c r="A179" s="2" t="s">
        <v>502</v>
      </c>
      <c r="B179" s="2">
        <v>4</v>
      </c>
      <c r="C179" s="2">
        <v>1395</v>
      </c>
      <c r="D179" s="2">
        <v>5580</v>
      </c>
      <c r="E179" s="2">
        <v>1350</v>
      </c>
      <c r="F179" s="2">
        <v>24.193999999999999</v>
      </c>
      <c r="G179" s="2">
        <v>181</v>
      </c>
      <c r="H179" s="2">
        <v>0.13</v>
      </c>
      <c r="I179" s="2">
        <v>66</v>
      </c>
      <c r="J179" s="2">
        <v>4.7E-2</v>
      </c>
      <c r="K179" s="2">
        <v>901</v>
      </c>
      <c r="L179" s="2">
        <v>1003</v>
      </c>
      <c r="M179" s="2">
        <v>985</v>
      </c>
      <c r="N179" s="2">
        <v>1341</v>
      </c>
      <c r="O179" s="2">
        <v>1350</v>
      </c>
    </row>
    <row r="180" spans="1:15" x14ac:dyDescent="0.25">
      <c r="A180" s="2" t="s">
        <v>504</v>
      </c>
      <c r="B180" s="2">
        <v>8</v>
      </c>
      <c r="C180" s="2">
        <v>1488</v>
      </c>
      <c r="D180" s="2">
        <v>11904</v>
      </c>
      <c r="E180" s="2">
        <v>636</v>
      </c>
      <c r="F180" s="2">
        <v>5.343</v>
      </c>
      <c r="G180" s="2">
        <v>196</v>
      </c>
      <c r="H180" s="2">
        <v>0.13200000000000001</v>
      </c>
      <c r="I180" s="2">
        <v>97</v>
      </c>
      <c r="J180" s="2">
        <v>6.5000000000000002E-2</v>
      </c>
      <c r="K180" s="2">
        <v>3524</v>
      </c>
      <c r="L180" s="2">
        <v>2016</v>
      </c>
      <c r="M180" s="2">
        <v>2712</v>
      </c>
      <c r="N180" s="2">
        <v>3016</v>
      </c>
      <c r="O180" s="2">
        <v>636</v>
      </c>
    </row>
    <row r="181" spans="1:15" x14ac:dyDescent="0.25">
      <c r="A181" s="2" t="s">
        <v>1132</v>
      </c>
      <c r="B181" s="2">
        <v>5</v>
      </c>
      <c r="C181" s="2">
        <v>4140</v>
      </c>
      <c r="D181" s="2">
        <v>20700</v>
      </c>
      <c r="E181" s="2">
        <v>10785</v>
      </c>
      <c r="F181" s="2">
        <v>52.100999999999999</v>
      </c>
      <c r="G181" s="2">
        <v>211</v>
      </c>
      <c r="H181" s="2">
        <v>5.0999999999999997E-2</v>
      </c>
      <c r="I181" s="2">
        <v>46</v>
      </c>
      <c r="J181" s="2">
        <v>1.0999999999999999E-2</v>
      </c>
      <c r="K181" s="2">
        <v>2621</v>
      </c>
      <c r="L181" s="2">
        <v>2213</v>
      </c>
      <c r="M181" s="2">
        <v>2761</v>
      </c>
      <c r="N181" s="2">
        <v>2320</v>
      </c>
      <c r="O181" s="2">
        <v>10785</v>
      </c>
    </row>
    <row r="182" spans="1:15" x14ac:dyDescent="0.25">
      <c r="A182" s="2" t="s">
        <v>505</v>
      </c>
      <c r="B182" s="2">
        <v>5</v>
      </c>
      <c r="C182" s="2">
        <v>435</v>
      </c>
      <c r="D182" s="2">
        <v>2175</v>
      </c>
      <c r="E182" s="2">
        <v>399</v>
      </c>
      <c r="F182" s="2">
        <v>18.344999999999999</v>
      </c>
      <c r="G182" s="2">
        <v>69</v>
      </c>
      <c r="H182" s="2">
        <v>0.159</v>
      </c>
      <c r="I182" s="2">
        <v>12</v>
      </c>
      <c r="J182" s="2">
        <v>2.8000000000000001E-2</v>
      </c>
      <c r="K182" s="2">
        <v>414</v>
      </c>
      <c r="L182" s="2">
        <v>319</v>
      </c>
      <c r="M182" s="2">
        <v>608</v>
      </c>
      <c r="N182" s="2">
        <v>435</v>
      </c>
      <c r="O182" s="2">
        <v>399</v>
      </c>
    </row>
    <row r="183" spans="1:15" x14ac:dyDescent="0.25">
      <c r="A183" s="2" t="s">
        <v>506</v>
      </c>
      <c r="B183" s="2">
        <v>4</v>
      </c>
      <c r="C183" s="2">
        <v>714</v>
      </c>
      <c r="D183" s="2">
        <v>2856</v>
      </c>
      <c r="E183" s="2">
        <v>1512</v>
      </c>
      <c r="F183" s="2">
        <v>52.941000000000003</v>
      </c>
      <c r="G183" s="2">
        <v>30</v>
      </c>
      <c r="H183" s="2">
        <v>4.2000000000000003E-2</v>
      </c>
      <c r="I183" s="2">
        <v>5</v>
      </c>
      <c r="J183" s="2">
        <v>7.0000000000000001E-3</v>
      </c>
      <c r="K183" s="2">
        <v>377</v>
      </c>
      <c r="L183" s="2">
        <v>289</v>
      </c>
      <c r="M183" s="2">
        <v>366</v>
      </c>
      <c r="N183" s="2">
        <v>312</v>
      </c>
      <c r="O183" s="2">
        <v>1512</v>
      </c>
    </row>
    <row r="184" spans="1:15" x14ac:dyDescent="0.25">
      <c r="A184" s="2" t="s">
        <v>507</v>
      </c>
      <c r="B184" s="2">
        <v>8</v>
      </c>
      <c r="C184" s="2">
        <v>3097</v>
      </c>
      <c r="D184" s="2">
        <v>24776</v>
      </c>
      <c r="E184" s="2">
        <v>1118</v>
      </c>
      <c r="F184" s="2">
        <v>4.5119999999999996</v>
      </c>
      <c r="G184" s="2">
        <v>416</v>
      </c>
      <c r="H184" s="2">
        <v>0.13400000000000001</v>
      </c>
      <c r="I184" s="2">
        <v>173</v>
      </c>
      <c r="J184" s="2">
        <v>5.6000000000000001E-2</v>
      </c>
      <c r="K184" s="2">
        <v>7326</v>
      </c>
      <c r="L184" s="2">
        <v>4479</v>
      </c>
      <c r="M184" s="2">
        <v>5757</v>
      </c>
      <c r="N184" s="2">
        <v>6096</v>
      </c>
      <c r="O184" s="2">
        <v>1118</v>
      </c>
    </row>
    <row r="185" spans="1:15" x14ac:dyDescent="0.25">
      <c r="A185" s="2" t="s">
        <v>508</v>
      </c>
      <c r="B185" s="2">
        <v>8</v>
      </c>
      <c r="C185" s="2">
        <v>1947</v>
      </c>
      <c r="D185" s="2">
        <v>15576</v>
      </c>
      <c r="E185" s="2">
        <v>4143</v>
      </c>
      <c r="F185" s="2">
        <v>26.599</v>
      </c>
      <c r="G185" s="2">
        <v>198</v>
      </c>
      <c r="H185" s="2">
        <v>0.10199999999999999</v>
      </c>
      <c r="I185" s="2">
        <v>49</v>
      </c>
      <c r="J185" s="2">
        <v>2.5000000000000001E-2</v>
      </c>
      <c r="K185" s="2">
        <v>4068</v>
      </c>
      <c r="L185" s="2">
        <v>1959</v>
      </c>
      <c r="M185" s="2">
        <v>2877</v>
      </c>
      <c r="N185" s="2">
        <v>2529</v>
      </c>
      <c r="O185" s="2">
        <v>4143</v>
      </c>
    </row>
    <row r="186" spans="1:15" x14ac:dyDescent="0.25">
      <c r="A186" s="2" t="s">
        <v>509</v>
      </c>
      <c r="B186" s="2">
        <v>8</v>
      </c>
      <c r="C186" s="2">
        <v>2409</v>
      </c>
      <c r="D186" s="2">
        <v>19272</v>
      </c>
      <c r="E186" s="2">
        <v>5853</v>
      </c>
      <c r="F186" s="2">
        <v>30.37</v>
      </c>
      <c r="G186" s="2">
        <v>385</v>
      </c>
      <c r="H186" s="2">
        <v>0.16</v>
      </c>
      <c r="I186" s="2">
        <v>89</v>
      </c>
      <c r="J186" s="2">
        <v>3.6999999999999998E-2</v>
      </c>
      <c r="K186" s="2">
        <v>3970</v>
      </c>
      <c r="L186" s="2">
        <v>2804</v>
      </c>
      <c r="M186" s="2">
        <v>2973</v>
      </c>
      <c r="N186" s="2">
        <v>3672</v>
      </c>
      <c r="O186" s="2">
        <v>5853</v>
      </c>
    </row>
    <row r="187" spans="1:15" x14ac:dyDescent="0.25">
      <c r="A187" s="2" t="s">
        <v>510</v>
      </c>
      <c r="B187" s="2">
        <v>8</v>
      </c>
      <c r="C187" s="2">
        <v>1977</v>
      </c>
      <c r="D187" s="2">
        <v>15816</v>
      </c>
      <c r="E187" s="2">
        <v>2868</v>
      </c>
      <c r="F187" s="2">
        <v>18.134</v>
      </c>
      <c r="G187" s="2">
        <v>360</v>
      </c>
      <c r="H187" s="2">
        <v>0.182</v>
      </c>
      <c r="I187" s="2">
        <v>130</v>
      </c>
      <c r="J187" s="2">
        <v>6.6000000000000003E-2</v>
      </c>
      <c r="K187" s="2">
        <v>3926</v>
      </c>
      <c r="L187" s="2">
        <v>2413</v>
      </c>
      <c r="M187" s="2">
        <v>2922</v>
      </c>
      <c r="N187" s="2">
        <v>3687</v>
      </c>
      <c r="O187" s="2">
        <v>2868</v>
      </c>
    </row>
    <row r="188" spans="1:15" x14ac:dyDescent="0.25">
      <c r="A188" s="2" t="s">
        <v>511</v>
      </c>
      <c r="B188" s="2">
        <v>8</v>
      </c>
      <c r="C188" s="2">
        <v>1893</v>
      </c>
      <c r="D188" s="2">
        <v>15144</v>
      </c>
      <c r="E188" s="2">
        <v>5844</v>
      </c>
      <c r="F188" s="2">
        <v>38.590000000000003</v>
      </c>
      <c r="G188" s="2">
        <v>230</v>
      </c>
      <c r="H188" s="2">
        <v>0.122</v>
      </c>
      <c r="I188" s="2">
        <v>63</v>
      </c>
      <c r="J188" s="2">
        <v>3.3000000000000002E-2</v>
      </c>
      <c r="K188" s="2">
        <v>2885</v>
      </c>
      <c r="L188" s="2">
        <v>1554</v>
      </c>
      <c r="M188" s="2">
        <v>2172</v>
      </c>
      <c r="N188" s="2">
        <v>2689</v>
      </c>
      <c r="O188" s="2">
        <v>5844</v>
      </c>
    </row>
    <row r="189" spans="1:15" x14ac:dyDescent="0.25">
      <c r="A189" s="2" t="s">
        <v>512</v>
      </c>
      <c r="B189" s="2">
        <v>7</v>
      </c>
      <c r="C189" s="2">
        <v>1786</v>
      </c>
      <c r="D189" s="2">
        <v>12502</v>
      </c>
      <c r="E189" s="2">
        <v>5464</v>
      </c>
      <c r="F189" s="2">
        <v>43.704999999999998</v>
      </c>
      <c r="G189" s="2">
        <v>142</v>
      </c>
      <c r="H189" s="2">
        <v>0.08</v>
      </c>
      <c r="I189" s="2">
        <v>20</v>
      </c>
      <c r="J189" s="2">
        <v>1.0999999999999999E-2</v>
      </c>
      <c r="K189" s="2">
        <v>1835</v>
      </c>
      <c r="L189" s="2">
        <v>1416</v>
      </c>
      <c r="M189" s="2">
        <v>1610</v>
      </c>
      <c r="N189" s="2">
        <v>2177</v>
      </c>
      <c r="O189" s="2">
        <v>5464</v>
      </c>
    </row>
    <row r="190" spans="1:15" x14ac:dyDescent="0.25">
      <c r="A190" s="2" t="s">
        <v>513</v>
      </c>
      <c r="B190" s="2">
        <v>8</v>
      </c>
      <c r="C190" s="2">
        <v>1527</v>
      </c>
      <c r="D190" s="2">
        <v>12216</v>
      </c>
      <c r="E190" s="2">
        <v>3300</v>
      </c>
      <c r="F190" s="2">
        <v>27.013999999999999</v>
      </c>
      <c r="G190" s="2">
        <v>127</v>
      </c>
      <c r="H190" s="2">
        <v>8.3000000000000004E-2</v>
      </c>
      <c r="I190" s="2">
        <v>30</v>
      </c>
      <c r="J190" s="2">
        <v>0.02</v>
      </c>
      <c r="K190" s="2">
        <v>2705</v>
      </c>
      <c r="L190" s="2">
        <v>1650</v>
      </c>
      <c r="M190" s="2">
        <v>2042</v>
      </c>
      <c r="N190" s="2">
        <v>2519</v>
      </c>
      <c r="O190" s="2">
        <v>3300</v>
      </c>
    </row>
    <row r="191" spans="1:15" x14ac:dyDescent="0.25">
      <c r="A191" s="2" t="s">
        <v>514</v>
      </c>
      <c r="B191" s="2">
        <v>8</v>
      </c>
      <c r="C191" s="2">
        <v>1035</v>
      </c>
      <c r="D191" s="2">
        <v>8280</v>
      </c>
      <c r="E191" s="2">
        <v>1002</v>
      </c>
      <c r="F191" s="2">
        <v>12.101000000000001</v>
      </c>
      <c r="G191" s="2">
        <v>84</v>
      </c>
      <c r="H191" s="2">
        <v>8.1000000000000003E-2</v>
      </c>
      <c r="I191" s="2">
        <v>43</v>
      </c>
      <c r="J191" s="2">
        <v>4.2000000000000003E-2</v>
      </c>
      <c r="K191" s="2">
        <v>2197</v>
      </c>
      <c r="L191" s="2">
        <v>1167</v>
      </c>
      <c r="M191" s="2">
        <v>2035</v>
      </c>
      <c r="N191" s="2">
        <v>1879</v>
      </c>
      <c r="O191" s="2">
        <v>1002</v>
      </c>
    </row>
    <row r="192" spans="1:15" x14ac:dyDescent="0.25">
      <c r="A192" s="2" t="s">
        <v>515</v>
      </c>
      <c r="B192" s="2">
        <v>7</v>
      </c>
      <c r="C192" s="2">
        <v>1071</v>
      </c>
      <c r="D192" s="2">
        <v>7497</v>
      </c>
      <c r="E192" s="2">
        <v>1797</v>
      </c>
      <c r="F192" s="2">
        <v>23.97</v>
      </c>
      <c r="G192" s="2">
        <v>177</v>
      </c>
      <c r="H192" s="2">
        <v>0.16500000000000001</v>
      </c>
      <c r="I192" s="2">
        <v>61</v>
      </c>
      <c r="J192" s="2">
        <v>5.7000000000000002E-2</v>
      </c>
      <c r="K192" s="2">
        <v>1716</v>
      </c>
      <c r="L192" s="2">
        <v>1068</v>
      </c>
      <c r="M192" s="2">
        <v>1416</v>
      </c>
      <c r="N192" s="2">
        <v>1500</v>
      </c>
      <c r="O192" s="2">
        <v>1797</v>
      </c>
    </row>
    <row r="193" spans="1:15" x14ac:dyDescent="0.25">
      <c r="A193" s="2" t="s">
        <v>516</v>
      </c>
      <c r="B193" s="2">
        <v>8</v>
      </c>
      <c r="C193" s="2">
        <v>1023</v>
      </c>
      <c r="D193" s="2">
        <v>8184</v>
      </c>
      <c r="E193" s="2">
        <v>2904</v>
      </c>
      <c r="F193" s="2">
        <v>35.484000000000002</v>
      </c>
      <c r="G193" s="2">
        <v>116</v>
      </c>
      <c r="H193" s="2">
        <v>0.113</v>
      </c>
      <c r="I193" s="2">
        <v>41</v>
      </c>
      <c r="J193" s="2">
        <v>0.04</v>
      </c>
      <c r="K193" s="2">
        <v>1732</v>
      </c>
      <c r="L193" s="2">
        <v>999</v>
      </c>
      <c r="M193" s="2">
        <v>1565</v>
      </c>
      <c r="N193" s="2">
        <v>984</v>
      </c>
      <c r="O193" s="2">
        <v>2904</v>
      </c>
    </row>
    <row r="194" spans="1:15" x14ac:dyDescent="0.25">
      <c r="A194" s="2" t="s">
        <v>517</v>
      </c>
      <c r="B194" s="2">
        <v>8</v>
      </c>
      <c r="C194" s="2">
        <v>1782</v>
      </c>
      <c r="D194" s="2">
        <v>14256</v>
      </c>
      <c r="E194" s="2">
        <v>5097</v>
      </c>
      <c r="F194" s="2">
        <v>35.753</v>
      </c>
      <c r="G194" s="2">
        <v>237</v>
      </c>
      <c r="H194" s="2">
        <v>0.13300000000000001</v>
      </c>
      <c r="I194" s="2">
        <v>44</v>
      </c>
      <c r="J194" s="2">
        <v>2.5000000000000001E-2</v>
      </c>
      <c r="K194" s="2">
        <v>2744</v>
      </c>
      <c r="L194" s="2">
        <v>1813</v>
      </c>
      <c r="M194" s="2">
        <v>2154</v>
      </c>
      <c r="N194" s="2">
        <v>2448</v>
      </c>
      <c r="O194" s="2">
        <v>5097</v>
      </c>
    </row>
    <row r="195" spans="1:15" x14ac:dyDescent="0.25">
      <c r="A195" s="2" t="s">
        <v>518</v>
      </c>
      <c r="B195" s="2">
        <v>8</v>
      </c>
      <c r="C195" s="2">
        <v>1218</v>
      </c>
      <c r="D195" s="2">
        <v>9744</v>
      </c>
      <c r="E195" s="2">
        <v>3621</v>
      </c>
      <c r="F195" s="2">
        <v>37.161000000000001</v>
      </c>
      <c r="G195" s="2">
        <v>109</v>
      </c>
      <c r="H195" s="2">
        <v>8.8999999999999996E-2</v>
      </c>
      <c r="I195" s="2">
        <v>30</v>
      </c>
      <c r="J195" s="2">
        <v>2.5000000000000001E-2</v>
      </c>
      <c r="K195" s="2">
        <v>1869</v>
      </c>
      <c r="L195" s="2">
        <v>1064</v>
      </c>
      <c r="M195" s="2">
        <v>1414</v>
      </c>
      <c r="N195" s="2">
        <v>1776</v>
      </c>
      <c r="O195" s="2">
        <v>3621</v>
      </c>
    </row>
    <row r="196" spans="1:15" x14ac:dyDescent="0.25">
      <c r="A196" s="2" t="s">
        <v>519</v>
      </c>
      <c r="B196" s="2">
        <v>8</v>
      </c>
      <c r="C196" s="2">
        <v>798</v>
      </c>
      <c r="D196" s="2">
        <v>6384</v>
      </c>
      <c r="E196" s="2">
        <v>1506</v>
      </c>
      <c r="F196" s="2">
        <v>23.59</v>
      </c>
      <c r="G196" s="2">
        <v>76</v>
      </c>
      <c r="H196" s="2">
        <v>9.5000000000000001E-2</v>
      </c>
      <c r="I196" s="2">
        <v>24</v>
      </c>
      <c r="J196" s="2">
        <v>0.03</v>
      </c>
      <c r="K196" s="2">
        <v>1568</v>
      </c>
      <c r="L196" s="2">
        <v>802</v>
      </c>
      <c r="M196" s="2">
        <v>1150</v>
      </c>
      <c r="N196" s="2">
        <v>1358</v>
      </c>
      <c r="O196" s="2">
        <v>1506</v>
      </c>
    </row>
    <row r="197" spans="1:15" x14ac:dyDescent="0.25">
      <c r="A197" s="2" t="s">
        <v>520</v>
      </c>
      <c r="B197" s="2">
        <v>2</v>
      </c>
      <c r="C197" s="2">
        <v>732</v>
      </c>
      <c r="D197" s="2">
        <v>1464</v>
      </c>
      <c r="E197" s="2">
        <v>78</v>
      </c>
      <c r="F197" s="2">
        <v>5.3280000000000003</v>
      </c>
      <c r="G197" s="2">
        <v>33</v>
      </c>
      <c r="H197" s="2">
        <v>4.4999999999999998E-2</v>
      </c>
      <c r="I197" s="2">
        <v>0</v>
      </c>
      <c r="J197" s="2">
        <v>0</v>
      </c>
      <c r="K197" s="2">
        <v>257</v>
      </c>
      <c r="L197" s="2">
        <v>422</v>
      </c>
      <c r="M197" s="2">
        <v>315</v>
      </c>
      <c r="N197" s="2">
        <v>392</v>
      </c>
      <c r="O197" s="2">
        <v>78</v>
      </c>
    </row>
    <row r="198" spans="1:15" x14ac:dyDescent="0.25">
      <c r="A198" s="2" t="s">
        <v>521</v>
      </c>
      <c r="B198" s="2">
        <v>8</v>
      </c>
      <c r="C198" s="2">
        <v>1119</v>
      </c>
      <c r="D198" s="2">
        <v>8952</v>
      </c>
      <c r="E198" s="2">
        <v>3018</v>
      </c>
      <c r="F198" s="2">
        <v>33.713000000000001</v>
      </c>
      <c r="G198" s="2">
        <v>139</v>
      </c>
      <c r="H198" s="2">
        <v>0.124</v>
      </c>
      <c r="I198" s="2">
        <v>38</v>
      </c>
      <c r="J198" s="2">
        <v>3.4000000000000002E-2</v>
      </c>
      <c r="K198" s="2">
        <v>1787</v>
      </c>
      <c r="L198" s="2">
        <v>1104</v>
      </c>
      <c r="M198" s="2">
        <v>1496</v>
      </c>
      <c r="N198" s="2">
        <v>1547</v>
      </c>
      <c r="O198" s="2">
        <v>3018</v>
      </c>
    </row>
    <row r="199" spans="1:15" x14ac:dyDescent="0.25">
      <c r="A199" s="2" t="s">
        <v>522</v>
      </c>
      <c r="B199" s="2">
        <v>8</v>
      </c>
      <c r="C199" s="2">
        <v>1728</v>
      </c>
      <c r="D199" s="2">
        <v>13824</v>
      </c>
      <c r="E199" s="2">
        <v>6870</v>
      </c>
      <c r="F199" s="2">
        <v>49.695999999999998</v>
      </c>
      <c r="G199" s="2">
        <v>194</v>
      </c>
      <c r="H199" s="2">
        <v>0.112</v>
      </c>
      <c r="I199" s="2">
        <v>77</v>
      </c>
      <c r="J199" s="2">
        <v>4.4999999999999998E-2</v>
      </c>
      <c r="K199" s="2">
        <v>2098</v>
      </c>
      <c r="L199" s="2">
        <v>1334</v>
      </c>
      <c r="M199" s="2">
        <v>1512</v>
      </c>
      <c r="N199" s="2">
        <v>2010</v>
      </c>
      <c r="O199" s="2">
        <v>6870</v>
      </c>
    </row>
    <row r="200" spans="1:15" x14ac:dyDescent="0.25">
      <c r="A200" s="2" t="s">
        <v>523</v>
      </c>
      <c r="B200" s="2">
        <v>8</v>
      </c>
      <c r="C200" s="2">
        <v>1601</v>
      </c>
      <c r="D200" s="2">
        <v>12808</v>
      </c>
      <c r="E200" s="2">
        <v>2290</v>
      </c>
      <c r="F200" s="2">
        <v>17.879000000000001</v>
      </c>
      <c r="G200" s="2">
        <v>276</v>
      </c>
      <c r="H200" s="2">
        <v>0.17199999999999999</v>
      </c>
      <c r="I200" s="2">
        <v>62</v>
      </c>
      <c r="J200" s="2">
        <v>3.9E-2</v>
      </c>
      <c r="K200" s="2">
        <v>3071</v>
      </c>
      <c r="L200" s="2">
        <v>1929</v>
      </c>
      <c r="M200" s="2">
        <v>2319</v>
      </c>
      <c r="N200" s="2">
        <v>3199</v>
      </c>
      <c r="O200" s="2">
        <v>2290</v>
      </c>
    </row>
    <row r="201" spans="1:15" x14ac:dyDescent="0.25">
      <c r="A201" s="2" t="s">
        <v>524</v>
      </c>
      <c r="B201" s="2">
        <v>7</v>
      </c>
      <c r="C201" s="2">
        <v>1278</v>
      </c>
      <c r="D201" s="2">
        <v>8946</v>
      </c>
      <c r="E201" s="2">
        <v>3804</v>
      </c>
      <c r="F201" s="2">
        <v>42.521999999999998</v>
      </c>
      <c r="G201" s="2">
        <v>106</v>
      </c>
      <c r="H201" s="2">
        <v>8.3000000000000004E-2</v>
      </c>
      <c r="I201" s="2">
        <v>22</v>
      </c>
      <c r="J201" s="2">
        <v>1.7000000000000001E-2</v>
      </c>
      <c r="K201" s="2">
        <v>1416</v>
      </c>
      <c r="L201" s="2">
        <v>1003</v>
      </c>
      <c r="M201" s="2">
        <v>1119</v>
      </c>
      <c r="N201" s="2">
        <v>1604</v>
      </c>
      <c r="O201" s="2">
        <v>3804</v>
      </c>
    </row>
    <row r="202" spans="1:15" x14ac:dyDescent="0.25">
      <c r="A202" s="2" t="s">
        <v>525</v>
      </c>
      <c r="B202" s="2">
        <v>7</v>
      </c>
      <c r="C202" s="2">
        <v>1731</v>
      </c>
      <c r="D202" s="2">
        <v>12117</v>
      </c>
      <c r="E202" s="2">
        <v>6300</v>
      </c>
      <c r="F202" s="2">
        <v>51.993000000000002</v>
      </c>
      <c r="G202" s="2">
        <v>158</v>
      </c>
      <c r="H202" s="2">
        <v>9.0999999999999998E-2</v>
      </c>
      <c r="I202" s="2">
        <v>30</v>
      </c>
      <c r="J202" s="2">
        <v>1.7000000000000001E-2</v>
      </c>
      <c r="K202" s="2">
        <v>1738</v>
      </c>
      <c r="L202" s="2">
        <v>1186</v>
      </c>
      <c r="M202" s="2">
        <v>1316</v>
      </c>
      <c r="N202" s="2">
        <v>1577</v>
      </c>
      <c r="O202" s="2">
        <v>6300</v>
      </c>
    </row>
    <row r="203" spans="1:15" x14ac:dyDescent="0.25">
      <c r="A203" s="2" t="s">
        <v>526</v>
      </c>
      <c r="B203" s="2">
        <v>8</v>
      </c>
      <c r="C203" s="2">
        <v>1515</v>
      </c>
      <c r="D203" s="2">
        <v>12120</v>
      </c>
      <c r="E203" s="2">
        <v>2070</v>
      </c>
      <c r="F203" s="2">
        <v>17.079000000000001</v>
      </c>
      <c r="G203" s="2">
        <v>152</v>
      </c>
      <c r="H203" s="2">
        <v>0.1</v>
      </c>
      <c r="I203" s="2">
        <v>45</v>
      </c>
      <c r="J203" s="2">
        <v>0.03</v>
      </c>
      <c r="K203" s="2">
        <v>2633</v>
      </c>
      <c r="L203" s="2">
        <v>2131</v>
      </c>
      <c r="M203" s="2">
        <v>2623</v>
      </c>
      <c r="N203" s="2">
        <v>2663</v>
      </c>
      <c r="O203" s="2">
        <v>2070</v>
      </c>
    </row>
    <row r="204" spans="1:15" x14ac:dyDescent="0.25">
      <c r="A204" s="2" t="s">
        <v>527</v>
      </c>
      <c r="B204" s="2">
        <v>8</v>
      </c>
      <c r="C204" s="2">
        <v>2934</v>
      </c>
      <c r="D204" s="2">
        <v>23472</v>
      </c>
      <c r="E204" s="2">
        <v>11175</v>
      </c>
      <c r="F204" s="2">
        <v>47.61</v>
      </c>
      <c r="G204" s="2">
        <v>539</v>
      </c>
      <c r="H204" s="2">
        <v>0.184</v>
      </c>
      <c r="I204" s="2">
        <v>119</v>
      </c>
      <c r="J204" s="2">
        <v>4.1000000000000002E-2</v>
      </c>
      <c r="K204" s="2">
        <v>3633</v>
      </c>
      <c r="L204" s="2">
        <v>2325</v>
      </c>
      <c r="M204" s="2">
        <v>2817</v>
      </c>
      <c r="N204" s="2">
        <v>3522</v>
      </c>
      <c r="O204" s="2">
        <v>11175</v>
      </c>
    </row>
    <row r="205" spans="1:15" x14ac:dyDescent="0.25">
      <c r="A205" s="2" t="s">
        <v>528</v>
      </c>
      <c r="B205" s="2">
        <v>8</v>
      </c>
      <c r="C205" s="2">
        <v>912</v>
      </c>
      <c r="D205" s="2">
        <v>7296</v>
      </c>
      <c r="E205" s="2">
        <v>3300</v>
      </c>
      <c r="F205" s="2">
        <v>45.23</v>
      </c>
      <c r="G205" s="2">
        <v>106</v>
      </c>
      <c r="H205" s="2">
        <v>0.11600000000000001</v>
      </c>
      <c r="I205" s="2">
        <v>19</v>
      </c>
      <c r="J205" s="2">
        <v>2.1000000000000001E-2</v>
      </c>
      <c r="K205" s="2">
        <v>1140</v>
      </c>
      <c r="L205" s="2">
        <v>747</v>
      </c>
      <c r="M205" s="2">
        <v>1082</v>
      </c>
      <c r="N205" s="2">
        <v>1027</v>
      </c>
      <c r="O205" s="2">
        <v>3300</v>
      </c>
    </row>
    <row r="206" spans="1:15" x14ac:dyDescent="0.25">
      <c r="A206" s="2" t="s">
        <v>529</v>
      </c>
      <c r="B206" s="2">
        <v>5</v>
      </c>
      <c r="C206" s="2">
        <v>949</v>
      </c>
      <c r="D206" s="2">
        <v>4745</v>
      </c>
      <c r="E206" s="2">
        <v>1562</v>
      </c>
      <c r="F206" s="2">
        <v>32.918999999999997</v>
      </c>
      <c r="G206" s="2">
        <v>95</v>
      </c>
      <c r="H206" s="2">
        <v>0.1</v>
      </c>
      <c r="I206" s="2">
        <v>10</v>
      </c>
      <c r="J206" s="2">
        <v>1.0999999999999999E-2</v>
      </c>
      <c r="K206" s="2">
        <v>818</v>
      </c>
      <c r="L206" s="2">
        <v>706</v>
      </c>
      <c r="M206" s="2">
        <v>783</v>
      </c>
      <c r="N206" s="2">
        <v>876</v>
      </c>
      <c r="O206" s="2">
        <v>1562</v>
      </c>
    </row>
    <row r="207" spans="1:15" x14ac:dyDescent="0.25">
      <c r="A207" s="2" t="s">
        <v>530</v>
      </c>
      <c r="B207" s="2">
        <v>4</v>
      </c>
      <c r="C207" s="2">
        <v>750</v>
      </c>
      <c r="D207" s="2">
        <v>3000</v>
      </c>
      <c r="E207" s="2">
        <v>1026</v>
      </c>
      <c r="F207" s="2">
        <v>34.200000000000003</v>
      </c>
      <c r="G207" s="2">
        <v>60</v>
      </c>
      <c r="H207" s="2">
        <v>0.08</v>
      </c>
      <c r="I207" s="2">
        <v>0</v>
      </c>
      <c r="J207" s="2">
        <v>0</v>
      </c>
      <c r="K207" s="2">
        <v>553</v>
      </c>
      <c r="L207" s="2">
        <v>489</v>
      </c>
      <c r="M207" s="2">
        <v>388</v>
      </c>
      <c r="N207" s="2">
        <v>544</v>
      </c>
      <c r="O207" s="2">
        <v>1026</v>
      </c>
    </row>
    <row r="208" spans="1:15" x14ac:dyDescent="0.25">
      <c r="A208" s="2" t="s">
        <v>1134</v>
      </c>
      <c r="B208" s="2">
        <v>3</v>
      </c>
      <c r="C208" s="2">
        <v>1968</v>
      </c>
      <c r="D208" s="2">
        <v>5904</v>
      </c>
      <c r="E208" s="2">
        <v>1965</v>
      </c>
      <c r="F208" s="2">
        <v>33.283000000000001</v>
      </c>
      <c r="G208" s="2">
        <v>104</v>
      </c>
      <c r="H208" s="2">
        <v>5.2999999999999999E-2</v>
      </c>
      <c r="I208" s="2">
        <v>0</v>
      </c>
      <c r="J208" s="2">
        <v>0</v>
      </c>
      <c r="K208" s="2">
        <v>1209</v>
      </c>
      <c r="L208" s="2">
        <v>839</v>
      </c>
      <c r="M208" s="2">
        <v>1092</v>
      </c>
      <c r="N208" s="2">
        <v>799</v>
      </c>
      <c r="O208" s="2">
        <v>1965</v>
      </c>
    </row>
    <row r="209" spans="1:15" x14ac:dyDescent="0.25">
      <c r="A209" s="2" t="s">
        <v>531</v>
      </c>
      <c r="B209" s="2">
        <v>8</v>
      </c>
      <c r="C209" s="2">
        <v>1365</v>
      </c>
      <c r="D209" s="2">
        <v>10920</v>
      </c>
      <c r="E209" s="2">
        <v>3762</v>
      </c>
      <c r="F209" s="2">
        <v>34.451000000000001</v>
      </c>
      <c r="G209" s="2">
        <v>99</v>
      </c>
      <c r="H209" s="2">
        <v>7.2999999999999995E-2</v>
      </c>
      <c r="I209" s="2">
        <v>23</v>
      </c>
      <c r="J209" s="2">
        <v>1.7000000000000001E-2</v>
      </c>
      <c r="K209" s="2">
        <v>1940</v>
      </c>
      <c r="L209" s="2">
        <v>1515</v>
      </c>
      <c r="M209" s="2">
        <v>1943</v>
      </c>
      <c r="N209" s="2">
        <v>1760</v>
      </c>
      <c r="O209" s="2">
        <v>3762</v>
      </c>
    </row>
    <row r="210" spans="1:15" x14ac:dyDescent="0.25">
      <c r="A210" s="2" t="s">
        <v>532</v>
      </c>
      <c r="B210" s="2">
        <v>6</v>
      </c>
      <c r="C210" s="2">
        <v>2346</v>
      </c>
      <c r="D210" s="2">
        <v>14076</v>
      </c>
      <c r="E210" s="2">
        <v>7353</v>
      </c>
      <c r="F210" s="2">
        <v>52.238</v>
      </c>
      <c r="G210" s="2">
        <v>167</v>
      </c>
      <c r="H210" s="2">
        <v>7.0999999999999994E-2</v>
      </c>
      <c r="I210" s="2">
        <v>6</v>
      </c>
      <c r="J210" s="2">
        <v>3.0000000000000001E-3</v>
      </c>
      <c r="K210" s="2">
        <v>1862</v>
      </c>
      <c r="L210" s="2">
        <v>1253</v>
      </c>
      <c r="M210" s="2">
        <v>1650</v>
      </c>
      <c r="N210" s="2">
        <v>1958</v>
      </c>
      <c r="O210" s="2">
        <v>7353</v>
      </c>
    </row>
    <row r="211" spans="1:15" x14ac:dyDescent="0.25">
      <c r="A211" s="2" t="s">
        <v>533</v>
      </c>
      <c r="B211" s="2">
        <v>8</v>
      </c>
      <c r="C211" s="2">
        <v>1629</v>
      </c>
      <c r="D211" s="2">
        <v>13032</v>
      </c>
      <c r="E211" s="2">
        <v>3129</v>
      </c>
      <c r="F211" s="2">
        <v>24.01</v>
      </c>
      <c r="G211" s="2">
        <v>176</v>
      </c>
      <c r="H211" s="2">
        <v>0.108</v>
      </c>
      <c r="I211" s="2">
        <v>71</v>
      </c>
      <c r="J211" s="2">
        <v>4.3999999999999997E-2</v>
      </c>
      <c r="K211" s="2">
        <v>2445</v>
      </c>
      <c r="L211" s="2">
        <v>1839</v>
      </c>
      <c r="M211" s="2">
        <v>2306</v>
      </c>
      <c r="N211" s="2">
        <v>3313</v>
      </c>
      <c r="O211" s="2">
        <v>3129</v>
      </c>
    </row>
    <row r="212" spans="1:15" x14ac:dyDescent="0.25">
      <c r="A212" s="2" t="s">
        <v>534</v>
      </c>
      <c r="B212" s="2">
        <v>4</v>
      </c>
      <c r="C212" s="2">
        <v>858</v>
      </c>
      <c r="D212" s="2">
        <v>3432</v>
      </c>
      <c r="E212" s="2">
        <v>723</v>
      </c>
      <c r="F212" s="2">
        <v>21.065999999999999</v>
      </c>
      <c r="G212" s="2">
        <v>69</v>
      </c>
      <c r="H212" s="2">
        <v>0.08</v>
      </c>
      <c r="I212" s="2">
        <v>4</v>
      </c>
      <c r="J212" s="2">
        <v>5.0000000000000001E-3</v>
      </c>
      <c r="K212" s="2">
        <v>709</v>
      </c>
      <c r="L212" s="2">
        <v>608</v>
      </c>
      <c r="M212" s="2">
        <v>820</v>
      </c>
      <c r="N212" s="2">
        <v>572</v>
      </c>
      <c r="O212" s="2">
        <v>723</v>
      </c>
    </row>
    <row r="213" spans="1:15" x14ac:dyDescent="0.25">
      <c r="A213" s="2" t="s">
        <v>535</v>
      </c>
      <c r="B213" s="2">
        <v>8</v>
      </c>
      <c r="C213" s="2">
        <v>1499</v>
      </c>
      <c r="D213" s="2">
        <v>11992</v>
      </c>
      <c r="E213" s="2">
        <v>3340</v>
      </c>
      <c r="F213" s="2">
        <v>27.852</v>
      </c>
      <c r="G213" s="2">
        <v>200</v>
      </c>
      <c r="H213" s="2">
        <v>0.13300000000000001</v>
      </c>
      <c r="I213" s="2">
        <v>58</v>
      </c>
      <c r="J213" s="2">
        <v>3.9E-2</v>
      </c>
      <c r="K213" s="2">
        <v>2591</v>
      </c>
      <c r="L213" s="2">
        <v>1526</v>
      </c>
      <c r="M213" s="2">
        <v>2324</v>
      </c>
      <c r="N213" s="2">
        <v>2211</v>
      </c>
      <c r="O213" s="2">
        <v>3340</v>
      </c>
    </row>
    <row r="214" spans="1:15" x14ac:dyDescent="0.25">
      <c r="A214" s="2" t="s">
        <v>1135</v>
      </c>
      <c r="B214" s="2">
        <v>6</v>
      </c>
      <c r="C214" s="2">
        <v>2842</v>
      </c>
      <c r="D214" s="2">
        <v>17052</v>
      </c>
      <c r="E214" s="2">
        <v>3543</v>
      </c>
      <c r="F214" s="2">
        <v>20.777999999999999</v>
      </c>
      <c r="G214" s="2">
        <v>427</v>
      </c>
      <c r="H214" s="2">
        <v>0.15</v>
      </c>
      <c r="I214" s="2">
        <v>82</v>
      </c>
      <c r="J214" s="2">
        <v>2.9000000000000001E-2</v>
      </c>
      <c r="K214" s="2">
        <v>3896</v>
      </c>
      <c r="L214" s="2">
        <v>2313</v>
      </c>
      <c r="M214" s="2">
        <v>3551</v>
      </c>
      <c r="N214" s="2">
        <v>3749</v>
      </c>
      <c r="O214" s="2">
        <v>3543</v>
      </c>
    </row>
    <row r="215" spans="1:15" x14ac:dyDescent="0.25">
      <c r="A215" s="2" t="s">
        <v>536</v>
      </c>
      <c r="B215" s="2">
        <v>8</v>
      </c>
      <c r="C215" s="2">
        <v>2466</v>
      </c>
      <c r="D215" s="2">
        <v>19728</v>
      </c>
      <c r="E215" s="2">
        <v>885</v>
      </c>
      <c r="F215" s="2">
        <v>4.4859999999999998</v>
      </c>
      <c r="G215" s="2">
        <v>278</v>
      </c>
      <c r="H215" s="2">
        <v>0.113</v>
      </c>
      <c r="I215" s="2">
        <v>94</v>
      </c>
      <c r="J215" s="2">
        <v>3.7999999999999999E-2</v>
      </c>
      <c r="K215" s="2">
        <v>5826</v>
      </c>
      <c r="L215" s="2">
        <v>3481</v>
      </c>
      <c r="M215" s="2">
        <v>4428</v>
      </c>
      <c r="N215" s="2">
        <v>5108</v>
      </c>
      <c r="O215" s="2">
        <v>885</v>
      </c>
    </row>
    <row r="216" spans="1:15" x14ac:dyDescent="0.25">
      <c r="A216" s="2" t="s">
        <v>1136</v>
      </c>
      <c r="B216" s="2">
        <v>2</v>
      </c>
      <c r="C216" s="2">
        <v>1020</v>
      </c>
      <c r="D216" s="2">
        <v>2040</v>
      </c>
      <c r="E216" s="2">
        <v>501</v>
      </c>
      <c r="F216" s="2">
        <v>24.559000000000001</v>
      </c>
      <c r="G216" s="2">
        <v>27</v>
      </c>
      <c r="H216" s="2">
        <v>2.5999999999999999E-2</v>
      </c>
      <c r="I216" s="2">
        <v>0</v>
      </c>
      <c r="J216" s="2">
        <v>0</v>
      </c>
      <c r="K216" s="2">
        <v>431</v>
      </c>
      <c r="L216" s="2">
        <v>265</v>
      </c>
      <c r="M216" s="2">
        <v>416</v>
      </c>
      <c r="N216" s="2">
        <v>427</v>
      </c>
      <c r="O216" s="2">
        <v>501</v>
      </c>
    </row>
    <row r="217" spans="1:15" x14ac:dyDescent="0.25">
      <c r="A217" s="2" t="s">
        <v>538</v>
      </c>
      <c r="B217" s="2">
        <v>4</v>
      </c>
      <c r="C217" s="2">
        <v>366</v>
      </c>
      <c r="D217" s="2">
        <v>1464</v>
      </c>
      <c r="E217" s="2">
        <v>633</v>
      </c>
      <c r="F217" s="2">
        <v>43.238</v>
      </c>
      <c r="G217" s="2">
        <v>11</v>
      </c>
      <c r="H217" s="2">
        <v>0.03</v>
      </c>
      <c r="I217" s="2">
        <v>1</v>
      </c>
      <c r="J217" s="2">
        <v>3.0000000000000001E-3</v>
      </c>
      <c r="K217" s="2">
        <v>214</v>
      </c>
      <c r="L217" s="2">
        <v>168</v>
      </c>
      <c r="M217" s="2">
        <v>159</v>
      </c>
      <c r="N217" s="2">
        <v>290</v>
      </c>
      <c r="O217" s="2">
        <v>633</v>
      </c>
    </row>
    <row r="218" spans="1:15" x14ac:dyDescent="0.25">
      <c r="A218" s="2" t="s">
        <v>1137</v>
      </c>
      <c r="B218" s="2">
        <v>8</v>
      </c>
      <c r="C218" s="2">
        <v>858</v>
      </c>
      <c r="D218" s="2">
        <v>6864</v>
      </c>
      <c r="E218" s="2">
        <v>702</v>
      </c>
      <c r="F218" s="2">
        <v>10.227</v>
      </c>
      <c r="G218" s="2">
        <v>112</v>
      </c>
      <c r="H218" s="2">
        <v>0.13100000000000001</v>
      </c>
      <c r="I218" s="2">
        <v>35</v>
      </c>
      <c r="J218" s="2">
        <v>4.1000000000000002E-2</v>
      </c>
      <c r="K218" s="2">
        <v>1941</v>
      </c>
      <c r="L218" s="2">
        <v>1279</v>
      </c>
      <c r="M218" s="2">
        <v>1388</v>
      </c>
      <c r="N218" s="2">
        <v>1554</v>
      </c>
      <c r="O218" s="2">
        <v>702</v>
      </c>
    </row>
    <row r="219" spans="1:15" x14ac:dyDescent="0.25">
      <c r="A219" s="2" t="s">
        <v>539</v>
      </c>
      <c r="B219" s="2">
        <v>8</v>
      </c>
      <c r="C219" s="2">
        <v>750</v>
      </c>
      <c r="D219" s="2">
        <v>6000</v>
      </c>
      <c r="E219" s="2">
        <v>2442</v>
      </c>
      <c r="F219" s="2">
        <v>40.700000000000003</v>
      </c>
      <c r="G219" s="2">
        <v>122</v>
      </c>
      <c r="H219" s="2">
        <v>0.16300000000000001</v>
      </c>
      <c r="I219" s="2">
        <v>30</v>
      </c>
      <c r="J219" s="2">
        <v>0.04</v>
      </c>
      <c r="K219" s="2">
        <v>959</v>
      </c>
      <c r="L219" s="2">
        <v>667</v>
      </c>
      <c r="M219" s="2">
        <v>832</v>
      </c>
      <c r="N219" s="2">
        <v>1100</v>
      </c>
      <c r="O219" s="2">
        <v>2442</v>
      </c>
    </row>
    <row r="220" spans="1:15" x14ac:dyDescent="0.25">
      <c r="A220" s="2" t="s">
        <v>1138</v>
      </c>
      <c r="B220" s="2">
        <v>6</v>
      </c>
      <c r="C220" s="2">
        <v>1299</v>
      </c>
      <c r="D220" s="2">
        <v>7794</v>
      </c>
      <c r="E220" s="2">
        <v>3432</v>
      </c>
      <c r="F220" s="2">
        <v>44.033999999999999</v>
      </c>
      <c r="G220" s="2">
        <v>171</v>
      </c>
      <c r="H220" s="2">
        <v>0.13200000000000001</v>
      </c>
      <c r="I220" s="2">
        <v>86</v>
      </c>
      <c r="J220" s="2">
        <v>6.6000000000000003E-2</v>
      </c>
      <c r="K220" s="2">
        <v>1082</v>
      </c>
      <c r="L220" s="2">
        <v>869</v>
      </c>
      <c r="M220" s="2">
        <v>1276</v>
      </c>
      <c r="N220" s="2">
        <v>1135</v>
      </c>
      <c r="O220" s="2">
        <v>3432</v>
      </c>
    </row>
    <row r="221" spans="1:15" x14ac:dyDescent="0.25">
      <c r="A221" s="2" t="s">
        <v>540</v>
      </c>
      <c r="B221" s="2">
        <v>8</v>
      </c>
      <c r="C221" s="2">
        <v>3204</v>
      </c>
      <c r="D221" s="2">
        <v>25632</v>
      </c>
      <c r="E221" s="2">
        <v>13968</v>
      </c>
      <c r="F221" s="2">
        <v>54.494</v>
      </c>
      <c r="G221" s="2">
        <v>409</v>
      </c>
      <c r="H221" s="2">
        <v>0.128</v>
      </c>
      <c r="I221" s="2">
        <v>86</v>
      </c>
      <c r="J221" s="2">
        <v>2.7E-2</v>
      </c>
      <c r="K221" s="2">
        <v>3245</v>
      </c>
      <c r="L221" s="2">
        <v>2316</v>
      </c>
      <c r="M221" s="2">
        <v>2709</v>
      </c>
      <c r="N221" s="2">
        <v>3394</v>
      </c>
      <c r="O221" s="2">
        <v>13968</v>
      </c>
    </row>
    <row r="222" spans="1:15" x14ac:dyDescent="0.25">
      <c r="A222" s="2" t="s">
        <v>541</v>
      </c>
      <c r="B222" s="2">
        <v>7</v>
      </c>
      <c r="C222" s="2">
        <v>1116</v>
      </c>
      <c r="D222" s="2">
        <v>7812</v>
      </c>
      <c r="E222" s="2">
        <v>2532</v>
      </c>
      <c r="F222" s="2">
        <v>32.411999999999999</v>
      </c>
      <c r="G222" s="2">
        <v>99</v>
      </c>
      <c r="H222" s="2">
        <v>8.8999999999999996E-2</v>
      </c>
      <c r="I222" s="2">
        <v>37</v>
      </c>
      <c r="J222" s="2">
        <v>3.3000000000000002E-2</v>
      </c>
      <c r="K222" s="2">
        <v>1417</v>
      </c>
      <c r="L222" s="2">
        <v>1001</v>
      </c>
      <c r="M222" s="2">
        <v>1270</v>
      </c>
      <c r="N222" s="2">
        <v>1592</v>
      </c>
      <c r="O222" s="2">
        <v>2532</v>
      </c>
    </row>
    <row r="223" spans="1:15" x14ac:dyDescent="0.25">
      <c r="A223" s="2" t="s">
        <v>542</v>
      </c>
      <c r="B223" s="2">
        <v>3</v>
      </c>
      <c r="C223" s="2">
        <v>1518</v>
      </c>
      <c r="D223" s="2">
        <v>4554</v>
      </c>
      <c r="E223" s="2">
        <v>1209</v>
      </c>
      <c r="F223" s="2">
        <v>26.547999999999998</v>
      </c>
      <c r="G223" s="2">
        <v>80</v>
      </c>
      <c r="H223" s="2">
        <v>5.2999999999999999E-2</v>
      </c>
      <c r="I223" s="2">
        <v>0</v>
      </c>
      <c r="J223" s="2">
        <v>0</v>
      </c>
      <c r="K223" s="2">
        <v>879</v>
      </c>
      <c r="L223" s="2">
        <v>718</v>
      </c>
      <c r="M223" s="2">
        <v>961</v>
      </c>
      <c r="N223" s="2">
        <v>787</v>
      </c>
      <c r="O223" s="2">
        <v>1209</v>
      </c>
    </row>
    <row r="224" spans="1:15" x14ac:dyDescent="0.25">
      <c r="A224" s="2" t="s">
        <v>543</v>
      </c>
      <c r="B224" s="2">
        <v>8</v>
      </c>
      <c r="C224" s="2">
        <v>2763</v>
      </c>
      <c r="D224" s="2">
        <v>22104</v>
      </c>
      <c r="E224" s="2">
        <v>4608</v>
      </c>
      <c r="F224" s="2">
        <v>20.847000000000001</v>
      </c>
      <c r="G224" s="2">
        <v>394</v>
      </c>
      <c r="H224" s="2">
        <v>0.14299999999999999</v>
      </c>
      <c r="I224" s="2">
        <v>145</v>
      </c>
      <c r="J224" s="2">
        <v>5.1999999999999998E-2</v>
      </c>
      <c r="K224" s="2">
        <v>5054</v>
      </c>
      <c r="L224" s="2">
        <v>3320</v>
      </c>
      <c r="M224" s="2">
        <v>4398</v>
      </c>
      <c r="N224" s="2">
        <v>4724</v>
      </c>
      <c r="O224" s="2">
        <v>4608</v>
      </c>
    </row>
    <row r="225" spans="1:15" x14ac:dyDescent="0.25">
      <c r="A225" s="2" t="s">
        <v>1139</v>
      </c>
      <c r="B225" s="2">
        <v>7</v>
      </c>
      <c r="C225" s="2">
        <v>1368</v>
      </c>
      <c r="D225" s="2">
        <v>9576</v>
      </c>
      <c r="E225" s="2">
        <v>3936</v>
      </c>
      <c r="F225" s="2">
        <v>41.103000000000002</v>
      </c>
      <c r="G225" s="2">
        <v>220</v>
      </c>
      <c r="H225" s="2">
        <v>0.161</v>
      </c>
      <c r="I225" s="2">
        <v>72</v>
      </c>
      <c r="J225" s="2">
        <v>5.2999999999999999E-2</v>
      </c>
      <c r="K225" s="2">
        <v>1484</v>
      </c>
      <c r="L225" s="2">
        <v>1189</v>
      </c>
      <c r="M225" s="2">
        <v>1559</v>
      </c>
      <c r="N225" s="2">
        <v>1408</v>
      </c>
      <c r="O225" s="2">
        <v>3936</v>
      </c>
    </row>
    <row r="226" spans="1:15" x14ac:dyDescent="0.25">
      <c r="A226" s="2" t="s">
        <v>544</v>
      </c>
      <c r="B226" s="2">
        <v>8</v>
      </c>
      <c r="C226" s="2">
        <v>1663</v>
      </c>
      <c r="D226" s="2">
        <v>13304</v>
      </c>
      <c r="E226" s="2">
        <v>1928</v>
      </c>
      <c r="F226" s="2">
        <v>14.492000000000001</v>
      </c>
      <c r="G226" s="2">
        <v>265</v>
      </c>
      <c r="H226" s="2">
        <v>0.159</v>
      </c>
      <c r="I226" s="2">
        <v>77</v>
      </c>
      <c r="J226" s="2">
        <v>4.5999999999999999E-2</v>
      </c>
      <c r="K226" s="2">
        <v>3307</v>
      </c>
      <c r="L226" s="2">
        <v>2386</v>
      </c>
      <c r="M226" s="2">
        <v>2476</v>
      </c>
      <c r="N226" s="2">
        <v>3207</v>
      </c>
      <c r="O226" s="2">
        <v>1928</v>
      </c>
    </row>
    <row r="227" spans="1:15" x14ac:dyDescent="0.25">
      <c r="A227" s="2" t="s">
        <v>545</v>
      </c>
      <c r="B227" s="2">
        <v>8</v>
      </c>
      <c r="C227" s="2">
        <v>1932</v>
      </c>
      <c r="D227" s="2">
        <v>15456</v>
      </c>
      <c r="E227" s="2">
        <v>1008</v>
      </c>
      <c r="F227" s="2">
        <v>6.5220000000000002</v>
      </c>
      <c r="G227" s="2">
        <v>253</v>
      </c>
      <c r="H227" s="2">
        <v>0.13100000000000001</v>
      </c>
      <c r="I227" s="2">
        <v>122</v>
      </c>
      <c r="J227" s="2">
        <v>6.3E-2</v>
      </c>
      <c r="K227" s="2">
        <v>4117</v>
      </c>
      <c r="L227" s="2">
        <v>2477</v>
      </c>
      <c r="M227" s="2">
        <v>3965</v>
      </c>
      <c r="N227" s="2">
        <v>3889</v>
      </c>
      <c r="O227" s="2">
        <v>1008</v>
      </c>
    </row>
    <row r="228" spans="1:15" x14ac:dyDescent="0.25">
      <c r="A228" s="2" t="s">
        <v>546</v>
      </c>
      <c r="B228" s="2">
        <v>8</v>
      </c>
      <c r="C228" s="2">
        <v>1350</v>
      </c>
      <c r="D228" s="2">
        <v>10800</v>
      </c>
      <c r="E228" s="2">
        <v>819</v>
      </c>
      <c r="F228" s="2">
        <v>7.5830000000000002</v>
      </c>
      <c r="G228" s="2">
        <v>176</v>
      </c>
      <c r="H228" s="2">
        <v>0.13</v>
      </c>
      <c r="I228" s="2">
        <v>61</v>
      </c>
      <c r="J228" s="2">
        <v>4.4999999999999998E-2</v>
      </c>
      <c r="K228" s="2">
        <v>2824</v>
      </c>
      <c r="L228" s="2">
        <v>1905</v>
      </c>
      <c r="M228" s="2">
        <v>2594</v>
      </c>
      <c r="N228" s="2">
        <v>2658</v>
      </c>
      <c r="O228" s="2">
        <v>819</v>
      </c>
    </row>
    <row r="229" spans="1:15" x14ac:dyDescent="0.25">
      <c r="A229" s="2" t="s">
        <v>547</v>
      </c>
      <c r="B229" s="2">
        <v>4</v>
      </c>
      <c r="C229" s="2">
        <v>903</v>
      </c>
      <c r="D229" s="2">
        <v>3612</v>
      </c>
      <c r="E229" s="2">
        <v>513</v>
      </c>
      <c r="F229" s="2">
        <v>14.202999999999999</v>
      </c>
      <c r="G229" s="2">
        <v>104</v>
      </c>
      <c r="H229" s="2">
        <v>0.115</v>
      </c>
      <c r="I229" s="2">
        <v>4</v>
      </c>
      <c r="J229" s="2">
        <v>4.0000000000000001E-3</v>
      </c>
      <c r="K229" s="2">
        <v>826</v>
      </c>
      <c r="L229" s="2">
        <v>691</v>
      </c>
      <c r="M229" s="2">
        <v>827</v>
      </c>
      <c r="N229" s="2">
        <v>755</v>
      </c>
      <c r="O229" s="2">
        <v>513</v>
      </c>
    </row>
    <row r="230" spans="1:15" x14ac:dyDescent="0.25">
      <c r="A230" s="2" t="s">
        <v>548</v>
      </c>
      <c r="B230" s="2">
        <v>8</v>
      </c>
      <c r="C230" s="2">
        <v>1713</v>
      </c>
      <c r="D230" s="2">
        <v>13704</v>
      </c>
      <c r="E230" s="2">
        <v>5271</v>
      </c>
      <c r="F230" s="2">
        <v>38.463000000000001</v>
      </c>
      <c r="G230" s="2">
        <v>191</v>
      </c>
      <c r="H230" s="2">
        <v>0.112</v>
      </c>
      <c r="I230" s="2">
        <v>64</v>
      </c>
      <c r="J230" s="2">
        <v>3.6999999999999998E-2</v>
      </c>
      <c r="K230" s="2">
        <v>2306</v>
      </c>
      <c r="L230" s="2">
        <v>1808</v>
      </c>
      <c r="M230" s="2">
        <v>2059</v>
      </c>
      <c r="N230" s="2">
        <v>2260</v>
      </c>
      <c r="O230" s="2">
        <v>5271</v>
      </c>
    </row>
    <row r="231" spans="1:15" x14ac:dyDescent="0.25">
      <c r="A231" s="2" t="s">
        <v>549</v>
      </c>
      <c r="B231" s="2">
        <v>7</v>
      </c>
      <c r="C231" s="2">
        <v>986</v>
      </c>
      <c r="D231" s="2">
        <v>6902</v>
      </c>
      <c r="E231" s="2">
        <v>1898</v>
      </c>
      <c r="F231" s="2">
        <v>27.498999999999999</v>
      </c>
      <c r="G231" s="2">
        <v>144</v>
      </c>
      <c r="H231" s="2">
        <v>0.14599999999999999</v>
      </c>
      <c r="I231" s="2">
        <v>28</v>
      </c>
      <c r="J231" s="2">
        <v>2.8000000000000001E-2</v>
      </c>
      <c r="K231" s="2">
        <v>1334</v>
      </c>
      <c r="L231" s="2">
        <v>865</v>
      </c>
      <c r="M231" s="2">
        <v>1242</v>
      </c>
      <c r="N231" s="2">
        <v>1563</v>
      </c>
      <c r="O231" s="2">
        <v>1898</v>
      </c>
    </row>
    <row r="232" spans="1:15" x14ac:dyDescent="0.25">
      <c r="A232" s="2" t="s">
        <v>550</v>
      </c>
      <c r="B232" s="2">
        <v>8</v>
      </c>
      <c r="C232" s="2">
        <v>2083</v>
      </c>
      <c r="D232" s="2">
        <v>16664</v>
      </c>
      <c r="E232" s="2">
        <v>7265</v>
      </c>
      <c r="F232" s="2">
        <v>43.597000000000001</v>
      </c>
      <c r="G232" s="2">
        <v>176</v>
      </c>
      <c r="H232" s="2">
        <v>8.4000000000000005E-2</v>
      </c>
      <c r="I232" s="2">
        <v>39</v>
      </c>
      <c r="J232" s="2">
        <v>1.9E-2</v>
      </c>
      <c r="K232" s="2">
        <v>3064</v>
      </c>
      <c r="L232" s="2">
        <v>1568</v>
      </c>
      <c r="M232" s="2">
        <v>2510</v>
      </c>
      <c r="N232" s="2">
        <v>2257</v>
      </c>
      <c r="O232" s="2">
        <v>7265</v>
      </c>
    </row>
    <row r="233" spans="1:15" x14ac:dyDescent="0.25">
      <c r="A233" s="2" t="s">
        <v>551</v>
      </c>
      <c r="B233" s="2">
        <v>8</v>
      </c>
      <c r="C233" s="2">
        <v>1510</v>
      </c>
      <c r="D233" s="2">
        <v>12080</v>
      </c>
      <c r="E233" s="2">
        <v>2846</v>
      </c>
      <c r="F233" s="2">
        <v>23.56</v>
      </c>
      <c r="G233" s="2">
        <v>199</v>
      </c>
      <c r="H233" s="2">
        <v>0.13200000000000001</v>
      </c>
      <c r="I233" s="2">
        <v>72</v>
      </c>
      <c r="J233" s="2">
        <v>4.8000000000000001E-2</v>
      </c>
      <c r="K233" s="2">
        <v>2709</v>
      </c>
      <c r="L233" s="2">
        <v>1852</v>
      </c>
      <c r="M233" s="2">
        <v>2032</v>
      </c>
      <c r="N233" s="2">
        <v>2641</v>
      </c>
      <c r="O233" s="2">
        <v>2846</v>
      </c>
    </row>
    <row r="234" spans="1:15" x14ac:dyDescent="0.25">
      <c r="A234" s="2" t="s">
        <v>552</v>
      </c>
      <c r="B234" s="2">
        <v>8</v>
      </c>
      <c r="C234" s="2">
        <v>1612</v>
      </c>
      <c r="D234" s="2">
        <v>12896</v>
      </c>
      <c r="E234" s="2">
        <v>5021</v>
      </c>
      <c r="F234" s="2">
        <v>38.935000000000002</v>
      </c>
      <c r="G234" s="2">
        <v>145</v>
      </c>
      <c r="H234" s="2">
        <v>0.09</v>
      </c>
      <c r="I234" s="2">
        <v>37</v>
      </c>
      <c r="J234" s="2">
        <v>2.3E-2</v>
      </c>
      <c r="K234" s="2">
        <v>2215</v>
      </c>
      <c r="L234" s="2">
        <v>1670</v>
      </c>
      <c r="M234" s="2">
        <v>1970</v>
      </c>
      <c r="N234" s="2">
        <v>2020</v>
      </c>
      <c r="O234" s="2">
        <v>5021</v>
      </c>
    </row>
    <row r="235" spans="1:15" x14ac:dyDescent="0.25">
      <c r="A235" s="2" t="s">
        <v>553</v>
      </c>
      <c r="B235" s="2">
        <v>5</v>
      </c>
      <c r="C235" s="2">
        <v>1992</v>
      </c>
      <c r="D235" s="2">
        <v>9960</v>
      </c>
      <c r="E235" s="2">
        <v>2481</v>
      </c>
      <c r="F235" s="2">
        <v>24.91</v>
      </c>
      <c r="G235" s="2">
        <v>144</v>
      </c>
      <c r="H235" s="2">
        <v>7.1999999999999995E-2</v>
      </c>
      <c r="I235" s="2">
        <v>12</v>
      </c>
      <c r="J235" s="2">
        <v>6.0000000000000001E-3</v>
      </c>
      <c r="K235" s="2">
        <v>2220</v>
      </c>
      <c r="L235" s="2">
        <v>1387</v>
      </c>
      <c r="M235" s="2">
        <v>1787</v>
      </c>
      <c r="N235" s="2">
        <v>2085</v>
      </c>
      <c r="O235" s="2">
        <v>2481</v>
      </c>
    </row>
    <row r="236" spans="1:15" x14ac:dyDescent="0.25">
      <c r="A236" s="2" t="s">
        <v>554</v>
      </c>
      <c r="B236" s="2">
        <v>8</v>
      </c>
      <c r="C236" s="2">
        <v>1587</v>
      </c>
      <c r="D236" s="2">
        <v>12696</v>
      </c>
      <c r="E236" s="2">
        <v>4806</v>
      </c>
      <c r="F236" s="2">
        <v>37.853999999999999</v>
      </c>
      <c r="G236" s="2">
        <v>171</v>
      </c>
      <c r="H236" s="2">
        <v>0.108</v>
      </c>
      <c r="I236" s="2">
        <v>46</v>
      </c>
      <c r="J236" s="2">
        <v>2.9000000000000001E-2</v>
      </c>
      <c r="K236" s="2">
        <v>2250</v>
      </c>
      <c r="L236" s="2">
        <v>1458</v>
      </c>
      <c r="M236" s="2">
        <v>1990</v>
      </c>
      <c r="N236" s="2">
        <v>2192</v>
      </c>
      <c r="O236" s="2">
        <v>4806</v>
      </c>
    </row>
    <row r="237" spans="1:15" x14ac:dyDescent="0.25">
      <c r="A237" s="2" t="s">
        <v>555</v>
      </c>
      <c r="B237" s="2">
        <v>8</v>
      </c>
      <c r="C237" s="2">
        <v>840</v>
      </c>
      <c r="D237" s="2">
        <v>6720</v>
      </c>
      <c r="E237" s="2">
        <v>2904</v>
      </c>
      <c r="F237" s="2">
        <v>43.213999999999999</v>
      </c>
      <c r="G237" s="2">
        <v>80</v>
      </c>
      <c r="H237" s="2">
        <v>9.5000000000000001E-2</v>
      </c>
      <c r="I237" s="2">
        <v>14</v>
      </c>
      <c r="J237" s="2">
        <v>1.7000000000000001E-2</v>
      </c>
      <c r="K237" s="2">
        <v>1190</v>
      </c>
      <c r="L237" s="2">
        <v>722</v>
      </c>
      <c r="M237" s="2">
        <v>838</v>
      </c>
      <c r="N237" s="2">
        <v>1066</v>
      </c>
      <c r="O237" s="2">
        <v>2904</v>
      </c>
    </row>
    <row r="238" spans="1:15" x14ac:dyDescent="0.25">
      <c r="A238" s="2" t="s">
        <v>556</v>
      </c>
      <c r="B238" s="2">
        <v>8</v>
      </c>
      <c r="C238" s="2">
        <v>1248</v>
      </c>
      <c r="D238" s="2">
        <v>9984</v>
      </c>
      <c r="E238" s="2">
        <v>2190</v>
      </c>
      <c r="F238" s="2">
        <v>21.934999999999999</v>
      </c>
      <c r="G238" s="2">
        <v>146</v>
      </c>
      <c r="H238" s="2">
        <v>0.11700000000000001</v>
      </c>
      <c r="I238" s="2">
        <v>51</v>
      </c>
      <c r="J238" s="2">
        <v>4.1000000000000002E-2</v>
      </c>
      <c r="K238" s="2">
        <v>2165</v>
      </c>
      <c r="L238" s="2">
        <v>1394</v>
      </c>
      <c r="M238" s="2">
        <v>1917</v>
      </c>
      <c r="N238" s="2">
        <v>2318</v>
      </c>
      <c r="O238" s="2">
        <v>2190</v>
      </c>
    </row>
    <row r="239" spans="1:15" x14ac:dyDescent="0.25">
      <c r="A239" s="2" t="s">
        <v>557</v>
      </c>
      <c r="B239" s="2">
        <v>8</v>
      </c>
      <c r="C239" s="2">
        <v>1558</v>
      </c>
      <c r="D239" s="2">
        <v>12464</v>
      </c>
      <c r="E239" s="2">
        <v>3806</v>
      </c>
      <c r="F239" s="2">
        <v>30.536000000000001</v>
      </c>
      <c r="G239" s="2">
        <v>175</v>
      </c>
      <c r="H239" s="2">
        <v>0.112</v>
      </c>
      <c r="I239" s="2">
        <v>57</v>
      </c>
      <c r="J239" s="2">
        <v>3.6999999999999998E-2</v>
      </c>
      <c r="K239" s="2">
        <v>2621</v>
      </c>
      <c r="L239" s="2">
        <v>1652</v>
      </c>
      <c r="M239" s="2">
        <v>2162</v>
      </c>
      <c r="N239" s="2">
        <v>2223</v>
      </c>
      <c r="O239" s="2">
        <v>3806</v>
      </c>
    </row>
    <row r="240" spans="1:15" x14ac:dyDescent="0.25">
      <c r="A240" s="2" t="s">
        <v>1140</v>
      </c>
      <c r="B240" s="2">
        <v>8</v>
      </c>
      <c r="C240" s="2">
        <v>978</v>
      </c>
      <c r="D240" s="2">
        <v>7824</v>
      </c>
      <c r="E240" s="2">
        <v>2475</v>
      </c>
      <c r="F240" s="2">
        <v>31.632999999999999</v>
      </c>
      <c r="G240" s="2">
        <v>178</v>
      </c>
      <c r="H240" s="2">
        <v>0.182</v>
      </c>
      <c r="I240" s="2">
        <v>66</v>
      </c>
      <c r="J240" s="2">
        <v>6.7000000000000004E-2</v>
      </c>
      <c r="K240" s="2">
        <v>1313</v>
      </c>
      <c r="L240" s="2">
        <v>1132</v>
      </c>
      <c r="M240" s="2">
        <v>1623</v>
      </c>
      <c r="N240" s="2">
        <v>1281</v>
      </c>
      <c r="O240" s="2">
        <v>2475</v>
      </c>
    </row>
    <row r="241" spans="1:15" x14ac:dyDescent="0.25">
      <c r="A241" s="2" t="s">
        <v>558</v>
      </c>
      <c r="B241" s="2">
        <v>8</v>
      </c>
      <c r="C241" s="2">
        <v>2436</v>
      </c>
      <c r="D241" s="2">
        <v>19488</v>
      </c>
      <c r="E241" s="2">
        <v>7107</v>
      </c>
      <c r="F241" s="2">
        <v>36.469000000000001</v>
      </c>
      <c r="G241" s="2">
        <v>389</v>
      </c>
      <c r="H241" s="2">
        <v>0.16</v>
      </c>
      <c r="I241" s="2">
        <v>115</v>
      </c>
      <c r="J241" s="2">
        <v>4.7E-2</v>
      </c>
      <c r="K241" s="2">
        <v>3761</v>
      </c>
      <c r="L241" s="2">
        <v>2270</v>
      </c>
      <c r="M241" s="2">
        <v>3192</v>
      </c>
      <c r="N241" s="2">
        <v>3158</v>
      </c>
      <c r="O241" s="2">
        <v>7107</v>
      </c>
    </row>
    <row r="242" spans="1:15" x14ac:dyDescent="0.25">
      <c r="A242" s="2" t="s">
        <v>1141</v>
      </c>
      <c r="B242" s="2">
        <v>8</v>
      </c>
      <c r="C242" s="2">
        <v>2698</v>
      </c>
      <c r="D242" s="2">
        <v>21584</v>
      </c>
      <c r="E242" s="2">
        <v>8240</v>
      </c>
      <c r="F242" s="2">
        <v>38.176000000000002</v>
      </c>
      <c r="G242" s="2">
        <v>227</v>
      </c>
      <c r="H242" s="2">
        <v>8.4000000000000005E-2</v>
      </c>
      <c r="I242" s="2">
        <v>45</v>
      </c>
      <c r="J242" s="2">
        <v>1.7000000000000001E-2</v>
      </c>
      <c r="K242" s="2">
        <v>3627</v>
      </c>
      <c r="L242" s="2">
        <v>2813</v>
      </c>
      <c r="M242" s="2">
        <v>3261</v>
      </c>
      <c r="N242" s="2">
        <v>3643</v>
      </c>
      <c r="O242" s="2">
        <v>8240</v>
      </c>
    </row>
    <row r="243" spans="1:15" x14ac:dyDescent="0.25">
      <c r="A243" s="2" t="s">
        <v>559</v>
      </c>
      <c r="B243" s="2">
        <v>8</v>
      </c>
      <c r="C243" s="2">
        <v>1783</v>
      </c>
      <c r="D243" s="2">
        <v>14264</v>
      </c>
      <c r="E243" s="2">
        <v>4847</v>
      </c>
      <c r="F243" s="2">
        <v>33.981000000000002</v>
      </c>
      <c r="G243" s="2">
        <v>267</v>
      </c>
      <c r="H243" s="2">
        <v>0.15</v>
      </c>
      <c r="I243" s="2">
        <v>71</v>
      </c>
      <c r="J243" s="2">
        <v>0.04</v>
      </c>
      <c r="K243" s="2">
        <v>2930</v>
      </c>
      <c r="L243" s="2">
        <v>1858</v>
      </c>
      <c r="M243" s="2">
        <v>2454</v>
      </c>
      <c r="N243" s="2">
        <v>2175</v>
      </c>
      <c r="O243" s="2">
        <v>4847</v>
      </c>
    </row>
    <row r="244" spans="1:15" x14ac:dyDescent="0.25">
      <c r="A244" s="2" t="s">
        <v>560</v>
      </c>
      <c r="B244" s="2">
        <v>8</v>
      </c>
      <c r="C244" s="2">
        <v>1031</v>
      </c>
      <c r="D244" s="2">
        <v>8248</v>
      </c>
      <c r="E244" s="2">
        <v>3142</v>
      </c>
      <c r="F244" s="2">
        <v>38.094000000000001</v>
      </c>
      <c r="G244" s="2">
        <v>144</v>
      </c>
      <c r="H244" s="2">
        <v>0.14000000000000001</v>
      </c>
      <c r="I244" s="2">
        <v>60</v>
      </c>
      <c r="J244" s="2">
        <v>5.8000000000000003E-2</v>
      </c>
      <c r="K244" s="2">
        <v>1510</v>
      </c>
      <c r="L244" s="2">
        <v>937</v>
      </c>
      <c r="M244" s="2">
        <v>1200</v>
      </c>
      <c r="N244" s="2">
        <v>1459</v>
      </c>
      <c r="O244" s="2">
        <v>3142</v>
      </c>
    </row>
    <row r="245" spans="1:15" x14ac:dyDescent="0.25">
      <c r="A245" s="2" t="s">
        <v>561</v>
      </c>
      <c r="B245" s="2">
        <v>8</v>
      </c>
      <c r="C245" s="2">
        <v>3321</v>
      </c>
      <c r="D245" s="2">
        <v>26568</v>
      </c>
      <c r="E245" s="2">
        <v>7509</v>
      </c>
      <c r="F245" s="2">
        <v>28.263000000000002</v>
      </c>
      <c r="G245" s="2">
        <v>470</v>
      </c>
      <c r="H245" s="2">
        <v>0.14199999999999999</v>
      </c>
      <c r="I245" s="2">
        <v>92</v>
      </c>
      <c r="J245" s="2">
        <v>2.8000000000000001E-2</v>
      </c>
      <c r="K245" s="2">
        <v>5106</v>
      </c>
      <c r="L245" s="2">
        <v>3632</v>
      </c>
      <c r="M245" s="2">
        <v>4347</v>
      </c>
      <c r="N245" s="2">
        <v>5974</v>
      </c>
      <c r="O245" s="2">
        <v>7509</v>
      </c>
    </row>
    <row r="246" spans="1:15" x14ac:dyDescent="0.25">
      <c r="A246" s="2" t="s">
        <v>562</v>
      </c>
      <c r="B246" s="2">
        <v>4</v>
      </c>
      <c r="C246" s="2">
        <v>1101</v>
      </c>
      <c r="D246" s="2">
        <v>4404</v>
      </c>
      <c r="E246" s="2">
        <v>1455</v>
      </c>
      <c r="F246" s="2">
        <v>33.037999999999997</v>
      </c>
      <c r="G246" s="2">
        <v>74</v>
      </c>
      <c r="H246" s="2">
        <v>6.7000000000000004E-2</v>
      </c>
      <c r="I246" s="2">
        <v>27</v>
      </c>
      <c r="J246" s="2">
        <v>2.5000000000000001E-2</v>
      </c>
      <c r="K246" s="2">
        <v>760</v>
      </c>
      <c r="L246" s="2">
        <v>651</v>
      </c>
      <c r="M246" s="2">
        <v>747</v>
      </c>
      <c r="N246" s="2">
        <v>791</v>
      </c>
      <c r="O246" s="2">
        <v>1455</v>
      </c>
    </row>
    <row r="247" spans="1:15" x14ac:dyDescent="0.25">
      <c r="A247" s="2" t="s">
        <v>563</v>
      </c>
      <c r="B247" s="2">
        <v>5</v>
      </c>
      <c r="C247" s="2">
        <v>1123</v>
      </c>
      <c r="D247" s="2">
        <v>5615</v>
      </c>
      <c r="E247" s="2">
        <v>1556</v>
      </c>
      <c r="F247" s="2">
        <v>27.710999999999999</v>
      </c>
      <c r="G247" s="2">
        <v>221</v>
      </c>
      <c r="H247" s="2">
        <v>0.19700000000000001</v>
      </c>
      <c r="I247" s="2">
        <v>52</v>
      </c>
      <c r="J247" s="2">
        <v>4.5999999999999999E-2</v>
      </c>
      <c r="K247" s="2">
        <v>896</v>
      </c>
      <c r="L247" s="2">
        <v>887</v>
      </c>
      <c r="M247" s="2">
        <v>899</v>
      </c>
      <c r="N247" s="2">
        <v>1377</v>
      </c>
      <c r="O247" s="2">
        <v>1556</v>
      </c>
    </row>
    <row r="248" spans="1:15" x14ac:dyDescent="0.25">
      <c r="A248" s="2" t="s">
        <v>564</v>
      </c>
      <c r="B248" s="2">
        <v>3</v>
      </c>
      <c r="C248" s="2">
        <v>1987</v>
      </c>
      <c r="D248" s="2">
        <v>5961</v>
      </c>
      <c r="E248" s="2">
        <v>3375</v>
      </c>
      <c r="F248" s="2">
        <v>56.618000000000002</v>
      </c>
      <c r="G248" s="2">
        <v>36</v>
      </c>
      <c r="H248" s="2">
        <v>1.7999999999999999E-2</v>
      </c>
      <c r="I248" s="2">
        <v>0</v>
      </c>
      <c r="J248" s="2">
        <v>0</v>
      </c>
      <c r="K248" s="2">
        <v>622</v>
      </c>
      <c r="L248" s="2">
        <v>616</v>
      </c>
      <c r="M248" s="2">
        <v>628</v>
      </c>
      <c r="N248" s="2">
        <v>720</v>
      </c>
      <c r="O248" s="2">
        <v>3375</v>
      </c>
    </row>
    <row r="249" spans="1:15" x14ac:dyDescent="0.25">
      <c r="A249" s="2" t="s">
        <v>565</v>
      </c>
      <c r="B249" s="2">
        <v>8</v>
      </c>
      <c r="C249" s="2">
        <v>987</v>
      </c>
      <c r="D249" s="2">
        <v>7896</v>
      </c>
      <c r="E249" s="2">
        <v>3255</v>
      </c>
      <c r="F249" s="2">
        <v>41.222999999999999</v>
      </c>
      <c r="G249" s="2">
        <v>99</v>
      </c>
      <c r="H249" s="2">
        <v>0.1</v>
      </c>
      <c r="I249" s="2">
        <v>41</v>
      </c>
      <c r="J249" s="2">
        <v>4.2000000000000003E-2</v>
      </c>
      <c r="K249" s="2">
        <v>1280</v>
      </c>
      <c r="L249" s="2">
        <v>817</v>
      </c>
      <c r="M249" s="2">
        <v>1234</v>
      </c>
      <c r="N249" s="2">
        <v>1310</v>
      </c>
      <c r="O249" s="2">
        <v>3255</v>
      </c>
    </row>
    <row r="250" spans="1:15" x14ac:dyDescent="0.25">
      <c r="A250" s="2" t="s">
        <v>566</v>
      </c>
      <c r="B250" s="2">
        <v>4</v>
      </c>
      <c r="C250" s="2">
        <v>467</v>
      </c>
      <c r="D250" s="2">
        <v>1868</v>
      </c>
      <c r="E250" s="2">
        <v>479</v>
      </c>
      <c r="F250" s="2">
        <v>25.641999999999999</v>
      </c>
      <c r="G250" s="2">
        <v>208</v>
      </c>
      <c r="H250" s="2">
        <v>0.44500000000000001</v>
      </c>
      <c r="I250" s="2">
        <v>6</v>
      </c>
      <c r="J250" s="2">
        <v>1.2999999999999999E-2</v>
      </c>
      <c r="K250" s="2">
        <v>377</v>
      </c>
      <c r="L250" s="2">
        <v>278</v>
      </c>
      <c r="M250" s="2">
        <v>367</v>
      </c>
      <c r="N250" s="2">
        <v>367</v>
      </c>
      <c r="O250" s="2">
        <v>479</v>
      </c>
    </row>
    <row r="251" spans="1:15" x14ac:dyDescent="0.25">
      <c r="A251" s="2" t="s">
        <v>567</v>
      </c>
      <c r="B251" s="2">
        <v>8</v>
      </c>
      <c r="C251" s="2">
        <v>2823</v>
      </c>
      <c r="D251" s="2">
        <v>22584</v>
      </c>
      <c r="E251" s="2">
        <v>987</v>
      </c>
      <c r="F251" s="2">
        <v>4.37</v>
      </c>
      <c r="G251" s="2">
        <v>409</v>
      </c>
      <c r="H251" s="2">
        <v>0.14499999999999999</v>
      </c>
      <c r="I251" s="2">
        <v>158</v>
      </c>
      <c r="J251" s="2">
        <v>5.6000000000000001E-2</v>
      </c>
      <c r="K251" s="2">
        <v>6368</v>
      </c>
      <c r="L251" s="2">
        <v>4514</v>
      </c>
      <c r="M251" s="2">
        <v>5240</v>
      </c>
      <c r="N251" s="2">
        <v>5475</v>
      </c>
      <c r="O251" s="2">
        <v>987</v>
      </c>
    </row>
    <row r="252" spans="1:15" x14ac:dyDescent="0.25">
      <c r="A252" s="2" t="s">
        <v>569</v>
      </c>
      <c r="B252" s="2">
        <v>8</v>
      </c>
      <c r="C252" s="2">
        <v>993</v>
      </c>
      <c r="D252" s="2">
        <v>7944</v>
      </c>
      <c r="E252" s="2">
        <v>2760</v>
      </c>
      <c r="F252" s="2">
        <v>34.743000000000002</v>
      </c>
      <c r="G252" s="2">
        <v>168</v>
      </c>
      <c r="H252" s="2">
        <v>0.16900000000000001</v>
      </c>
      <c r="I252" s="2">
        <v>31</v>
      </c>
      <c r="J252" s="2">
        <v>3.1E-2</v>
      </c>
      <c r="K252" s="2">
        <v>1354</v>
      </c>
      <c r="L252" s="2">
        <v>1067</v>
      </c>
      <c r="M252" s="2">
        <v>1252</v>
      </c>
      <c r="N252" s="2">
        <v>1511</v>
      </c>
      <c r="O252" s="2">
        <v>2760</v>
      </c>
    </row>
    <row r="253" spans="1:15" x14ac:dyDescent="0.25">
      <c r="A253" s="2" t="s">
        <v>570</v>
      </c>
      <c r="B253" s="2">
        <v>8</v>
      </c>
      <c r="C253" s="2">
        <v>809</v>
      </c>
      <c r="D253" s="2">
        <v>6472</v>
      </c>
      <c r="E253" s="2">
        <v>2824</v>
      </c>
      <c r="F253" s="2">
        <v>43.634</v>
      </c>
      <c r="G253" s="2">
        <v>68</v>
      </c>
      <c r="H253" s="2">
        <v>8.4000000000000005E-2</v>
      </c>
      <c r="I253" s="2">
        <v>10</v>
      </c>
      <c r="J253" s="2">
        <v>1.2E-2</v>
      </c>
      <c r="K253" s="2">
        <v>1028</v>
      </c>
      <c r="L253" s="2">
        <v>674</v>
      </c>
      <c r="M253" s="2">
        <v>843</v>
      </c>
      <c r="N253" s="2">
        <v>1103</v>
      </c>
      <c r="O253" s="2">
        <v>2824</v>
      </c>
    </row>
    <row r="254" spans="1:15" x14ac:dyDescent="0.25">
      <c r="A254" s="2" t="s">
        <v>571</v>
      </c>
      <c r="B254" s="2">
        <v>8</v>
      </c>
      <c r="C254" s="2">
        <v>1893</v>
      </c>
      <c r="D254" s="2">
        <v>15144</v>
      </c>
      <c r="E254" s="2">
        <v>5727</v>
      </c>
      <c r="F254" s="2">
        <v>37.817</v>
      </c>
      <c r="G254" s="2">
        <v>192</v>
      </c>
      <c r="H254" s="2">
        <v>0.10100000000000001</v>
      </c>
      <c r="I254" s="2">
        <v>66</v>
      </c>
      <c r="J254" s="2">
        <v>3.5000000000000003E-2</v>
      </c>
      <c r="K254" s="2">
        <v>2704</v>
      </c>
      <c r="L254" s="2">
        <v>1829</v>
      </c>
      <c r="M254" s="2">
        <v>2393</v>
      </c>
      <c r="N254" s="2">
        <v>2491</v>
      </c>
      <c r="O254" s="2">
        <v>5727</v>
      </c>
    </row>
    <row r="255" spans="1:15" x14ac:dyDescent="0.25">
      <c r="A255" s="2" t="s">
        <v>572</v>
      </c>
      <c r="B255" s="2">
        <v>8</v>
      </c>
      <c r="C255" s="2">
        <v>2203</v>
      </c>
      <c r="D255" s="2">
        <v>17624</v>
      </c>
      <c r="E255" s="2">
        <v>4886</v>
      </c>
      <c r="F255" s="2">
        <v>27.724</v>
      </c>
      <c r="G255" s="2">
        <v>286</v>
      </c>
      <c r="H255" s="2">
        <v>0.13</v>
      </c>
      <c r="I255" s="2">
        <v>63</v>
      </c>
      <c r="J255" s="2">
        <v>2.9000000000000001E-2</v>
      </c>
      <c r="K255" s="2">
        <v>3614</v>
      </c>
      <c r="L255" s="2">
        <v>2552</v>
      </c>
      <c r="M255" s="2">
        <v>2817</v>
      </c>
      <c r="N255" s="2">
        <v>3755</v>
      </c>
      <c r="O255" s="2">
        <v>4886</v>
      </c>
    </row>
    <row r="256" spans="1:15" x14ac:dyDescent="0.25">
      <c r="A256" s="2" t="s">
        <v>573</v>
      </c>
      <c r="B256" s="2">
        <v>8</v>
      </c>
      <c r="C256" s="2">
        <v>1640</v>
      </c>
      <c r="D256" s="2">
        <v>13120</v>
      </c>
      <c r="E256" s="2">
        <v>1690</v>
      </c>
      <c r="F256" s="2">
        <v>12.881</v>
      </c>
      <c r="G256" s="2">
        <v>198</v>
      </c>
      <c r="H256" s="2">
        <v>0.121</v>
      </c>
      <c r="I256" s="2">
        <v>69</v>
      </c>
      <c r="J256" s="2">
        <v>4.2000000000000003E-2</v>
      </c>
      <c r="K256" s="2">
        <v>3652</v>
      </c>
      <c r="L256" s="2">
        <v>2031</v>
      </c>
      <c r="M256" s="2">
        <v>2814</v>
      </c>
      <c r="N256" s="2">
        <v>2933</v>
      </c>
      <c r="O256" s="2">
        <v>1690</v>
      </c>
    </row>
    <row r="257" spans="1:15" x14ac:dyDescent="0.25">
      <c r="A257" s="2" t="s">
        <v>1143</v>
      </c>
      <c r="B257" s="2">
        <v>8</v>
      </c>
      <c r="C257" s="2">
        <v>1530</v>
      </c>
      <c r="D257" s="2">
        <v>12240</v>
      </c>
      <c r="E257" s="2">
        <v>2733</v>
      </c>
      <c r="F257" s="2">
        <v>22.327999999999999</v>
      </c>
      <c r="G257" s="2">
        <v>232</v>
      </c>
      <c r="H257" s="2">
        <v>0.152</v>
      </c>
      <c r="I257" s="2">
        <v>113</v>
      </c>
      <c r="J257" s="2">
        <v>7.3999999999999996E-2</v>
      </c>
      <c r="K257" s="2">
        <v>2559</v>
      </c>
      <c r="L257" s="2">
        <v>1511</v>
      </c>
      <c r="M257" s="2">
        <v>2877</v>
      </c>
      <c r="N257" s="2">
        <v>2560</v>
      </c>
      <c r="O257" s="2">
        <v>2733</v>
      </c>
    </row>
    <row r="258" spans="1:15" x14ac:dyDescent="0.25">
      <c r="A258" s="2" t="s">
        <v>574</v>
      </c>
      <c r="B258" s="2">
        <v>8</v>
      </c>
      <c r="C258" s="2">
        <v>1646</v>
      </c>
      <c r="D258" s="2">
        <v>13168</v>
      </c>
      <c r="E258" s="2">
        <v>2056</v>
      </c>
      <c r="F258" s="2">
        <v>15.614000000000001</v>
      </c>
      <c r="G258" s="2">
        <v>239</v>
      </c>
      <c r="H258" s="2">
        <v>0.14499999999999999</v>
      </c>
      <c r="I258" s="2">
        <v>87</v>
      </c>
      <c r="J258" s="2">
        <v>5.2999999999999999E-2</v>
      </c>
      <c r="K258" s="2">
        <v>2946</v>
      </c>
      <c r="L258" s="2">
        <v>2236</v>
      </c>
      <c r="M258" s="2">
        <v>2629</v>
      </c>
      <c r="N258" s="2">
        <v>3301</v>
      </c>
      <c r="O258" s="2">
        <v>2056</v>
      </c>
    </row>
    <row r="259" spans="1:15" x14ac:dyDescent="0.25">
      <c r="A259" s="2" t="s">
        <v>575</v>
      </c>
      <c r="B259" s="2">
        <v>8</v>
      </c>
      <c r="C259" s="2">
        <v>624</v>
      </c>
      <c r="D259" s="2">
        <v>4992</v>
      </c>
      <c r="E259" s="2">
        <v>1236</v>
      </c>
      <c r="F259" s="2">
        <v>24.76</v>
      </c>
      <c r="G259" s="2">
        <v>61</v>
      </c>
      <c r="H259" s="2">
        <v>9.8000000000000004E-2</v>
      </c>
      <c r="I259" s="2">
        <v>22</v>
      </c>
      <c r="J259" s="2">
        <v>3.5000000000000003E-2</v>
      </c>
      <c r="K259" s="2">
        <v>1218</v>
      </c>
      <c r="L259" s="2">
        <v>731</v>
      </c>
      <c r="M259" s="2">
        <v>755</v>
      </c>
      <c r="N259" s="2">
        <v>1052</v>
      </c>
      <c r="O259" s="2">
        <v>1236</v>
      </c>
    </row>
    <row r="260" spans="1:15" x14ac:dyDescent="0.25">
      <c r="A260" s="2" t="s">
        <v>576</v>
      </c>
      <c r="B260" s="2">
        <v>8</v>
      </c>
      <c r="C260" s="2">
        <v>1281</v>
      </c>
      <c r="D260" s="2">
        <v>10248</v>
      </c>
      <c r="E260" s="2">
        <v>3741</v>
      </c>
      <c r="F260" s="2">
        <v>36.505000000000003</v>
      </c>
      <c r="G260" s="2">
        <v>213</v>
      </c>
      <c r="H260" s="2">
        <v>0.16600000000000001</v>
      </c>
      <c r="I260" s="2">
        <v>103</v>
      </c>
      <c r="J260" s="2">
        <v>0.08</v>
      </c>
      <c r="K260" s="2">
        <v>1883</v>
      </c>
      <c r="L260" s="2">
        <v>1339</v>
      </c>
      <c r="M260" s="2">
        <v>1735</v>
      </c>
      <c r="N260" s="2">
        <v>1550</v>
      </c>
      <c r="O260" s="2">
        <v>3741</v>
      </c>
    </row>
    <row r="261" spans="1:15" x14ac:dyDescent="0.25">
      <c r="A261" s="2" t="s">
        <v>577</v>
      </c>
      <c r="B261" s="2">
        <v>8</v>
      </c>
      <c r="C261" s="2">
        <v>1479</v>
      </c>
      <c r="D261" s="2">
        <v>11832</v>
      </c>
      <c r="E261" s="2">
        <v>4146</v>
      </c>
      <c r="F261" s="2">
        <v>35.040999999999997</v>
      </c>
      <c r="G261" s="2">
        <v>174</v>
      </c>
      <c r="H261" s="2">
        <v>0.11799999999999999</v>
      </c>
      <c r="I261" s="2">
        <v>53</v>
      </c>
      <c r="J261" s="2">
        <v>3.5999999999999997E-2</v>
      </c>
      <c r="K261" s="2">
        <v>2236</v>
      </c>
      <c r="L261" s="2">
        <v>1398</v>
      </c>
      <c r="M261" s="2">
        <v>1846</v>
      </c>
      <c r="N261" s="2">
        <v>2206</v>
      </c>
      <c r="O261" s="2">
        <v>4146</v>
      </c>
    </row>
    <row r="262" spans="1:15" x14ac:dyDescent="0.25">
      <c r="A262" s="2" t="s">
        <v>578</v>
      </c>
      <c r="B262" s="2">
        <v>8</v>
      </c>
      <c r="C262" s="2">
        <v>1572</v>
      </c>
      <c r="D262" s="2">
        <v>12576</v>
      </c>
      <c r="E262" s="2">
        <v>4557</v>
      </c>
      <c r="F262" s="2">
        <v>36.235999999999997</v>
      </c>
      <c r="G262" s="2">
        <v>201</v>
      </c>
      <c r="H262" s="2">
        <v>0.128</v>
      </c>
      <c r="I262" s="2">
        <v>73</v>
      </c>
      <c r="J262" s="2">
        <v>4.5999999999999999E-2</v>
      </c>
      <c r="K262" s="2">
        <v>2221</v>
      </c>
      <c r="L262" s="2">
        <v>1685</v>
      </c>
      <c r="M262" s="2">
        <v>2095</v>
      </c>
      <c r="N262" s="2">
        <v>2018</v>
      </c>
      <c r="O262" s="2">
        <v>4557</v>
      </c>
    </row>
    <row r="263" spans="1:15" x14ac:dyDescent="0.25">
      <c r="A263" s="2" t="s">
        <v>579</v>
      </c>
      <c r="B263" s="2">
        <v>8</v>
      </c>
      <c r="C263" s="2">
        <v>735</v>
      </c>
      <c r="D263" s="2">
        <v>5880</v>
      </c>
      <c r="E263" s="2">
        <v>2319</v>
      </c>
      <c r="F263" s="2">
        <v>39.439</v>
      </c>
      <c r="G263" s="2">
        <v>48</v>
      </c>
      <c r="H263" s="2">
        <v>6.5000000000000002E-2</v>
      </c>
      <c r="I263" s="2">
        <v>12</v>
      </c>
      <c r="J263" s="2">
        <v>1.6E-2</v>
      </c>
      <c r="K263" s="2">
        <v>1121</v>
      </c>
      <c r="L263" s="2">
        <v>568</v>
      </c>
      <c r="M263" s="2">
        <v>938</v>
      </c>
      <c r="N263" s="2">
        <v>934</v>
      </c>
      <c r="O263" s="2">
        <v>2319</v>
      </c>
    </row>
    <row r="264" spans="1:15" x14ac:dyDescent="0.25">
      <c r="A264" s="2" t="s">
        <v>580</v>
      </c>
      <c r="B264" s="2">
        <v>8</v>
      </c>
      <c r="C264" s="2">
        <v>1279</v>
      </c>
      <c r="D264" s="2">
        <v>10232</v>
      </c>
      <c r="E264" s="2">
        <v>2006</v>
      </c>
      <c r="F264" s="2">
        <v>19.605</v>
      </c>
      <c r="G264" s="2">
        <v>141</v>
      </c>
      <c r="H264" s="2">
        <v>0.11</v>
      </c>
      <c r="I264" s="2">
        <v>44</v>
      </c>
      <c r="J264" s="2">
        <v>3.4000000000000002E-2</v>
      </c>
      <c r="K264" s="2">
        <v>2377</v>
      </c>
      <c r="L264" s="2">
        <v>1504</v>
      </c>
      <c r="M264" s="2">
        <v>2016</v>
      </c>
      <c r="N264" s="2">
        <v>2329</v>
      </c>
      <c r="O264" s="2">
        <v>2006</v>
      </c>
    </row>
    <row r="265" spans="1:15" x14ac:dyDescent="0.25">
      <c r="A265" s="2" t="s">
        <v>581</v>
      </c>
      <c r="B265" s="2">
        <v>8</v>
      </c>
      <c r="C265" s="2">
        <v>1225</v>
      </c>
      <c r="D265" s="2">
        <v>9800</v>
      </c>
      <c r="E265" s="2">
        <v>3188</v>
      </c>
      <c r="F265" s="2">
        <v>32.530999999999999</v>
      </c>
      <c r="G265" s="2">
        <v>119</v>
      </c>
      <c r="H265" s="2">
        <v>9.7000000000000003E-2</v>
      </c>
      <c r="I265" s="2">
        <v>47</v>
      </c>
      <c r="J265" s="2">
        <v>3.7999999999999999E-2</v>
      </c>
      <c r="K265" s="2">
        <v>1975</v>
      </c>
      <c r="L265" s="2">
        <v>1255</v>
      </c>
      <c r="M265" s="2">
        <v>1521</v>
      </c>
      <c r="N265" s="2">
        <v>1861</v>
      </c>
      <c r="O265" s="2">
        <v>3188</v>
      </c>
    </row>
    <row r="266" spans="1:15" x14ac:dyDescent="0.25">
      <c r="A266" s="2" t="s">
        <v>582</v>
      </c>
      <c r="B266" s="2">
        <v>8</v>
      </c>
      <c r="C266" s="2">
        <v>2128</v>
      </c>
      <c r="D266" s="2">
        <v>17024</v>
      </c>
      <c r="E266" s="2">
        <v>2918</v>
      </c>
      <c r="F266" s="2">
        <v>17.140999999999998</v>
      </c>
      <c r="G266" s="2">
        <v>240</v>
      </c>
      <c r="H266" s="2">
        <v>0.113</v>
      </c>
      <c r="I266" s="2">
        <v>99</v>
      </c>
      <c r="J266" s="2">
        <v>4.7E-2</v>
      </c>
      <c r="K266" s="2">
        <v>3961</v>
      </c>
      <c r="L266" s="2">
        <v>2727</v>
      </c>
      <c r="M266" s="2">
        <v>3241</v>
      </c>
      <c r="N266" s="2">
        <v>4177</v>
      </c>
      <c r="O266" s="2">
        <v>2918</v>
      </c>
    </row>
    <row r="267" spans="1:15" x14ac:dyDescent="0.25">
      <c r="A267" s="2" t="s">
        <v>583</v>
      </c>
      <c r="B267" s="2">
        <v>2</v>
      </c>
      <c r="C267" s="2">
        <v>318</v>
      </c>
      <c r="D267" s="2">
        <v>636</v>
      </c>
      <c r="E267" s="2">
        <v>105</v>
      </c>
      <c r="F267" s="2">
        <v>16.509</v>
      </c>
      <c r="G267" s="2">
        <v>112</v>
      </c>
      <c r="H267" s="2">
        <v>0.35199999999999998</v>
      </c>
      <c r="I267" s="2">
        <v>0</v>
      </c>
      <c r="J267" s="2">
        <v>0</v>
      </c>
      <c r="K267" s="2">
        <v>151</v>
      </c>
      <c r="L267" s="2">
        <v>102</v>
      </c>
      <c r="M267" s="2">
        <v>129</v>
      </c>
      <c r="N267" s="2">
        <v>149</v>
      </c>
      <c r="O267" s="2">
        <v>105</v>
      </c>
    </row>
    <row r="268" spans="1:15" x14ac:dyDescent="0.25">
      <c r="A268" s="2" t="s">
        <v>584</v>
      </c>
      <c r="B268" s="2">
        <v>3</v>
      </c>
      <c r="C268" s="2">
        <v>600</v>
      </c>
      <c r="D268" s="2">
        <v>1800</v>
      </c>
      <c r="E268" s="2">
        <v>114</v>
      </c>
      <c r="F268" s="2">
        <v>6.3330000000000002</v>
      </c>
      <c r="G268" s="2">
        <v>29</v>
      </c>
      <c r="H268" s="2">
        <v>4.8000000000000001E-2</v>
      </c>
      <c r="I268" s="2">
        <v>0</v>
      </c>
      <c r="J268" s="2">
        <v>0</v>
      </c>
      <c r="K268" s="2">
        <v>491</v>
      </c>
      <c r="L268" s="2">
        <v>348</v>
      </c>
      <c r="M268" s="2">
        <v>368</v>
      </c>
      <c r="N268" s="2">
        <v>479</v>
      </c>
      <c r="O268" s="2">
        <v>114</v>
      </c>
    </row>
    <row r="269" spans="1:15" x14ac:dyDescent="0.25">
      <c r="A269" s="2" t="s">
        <v>1147</v>
      </c>
      <c r="B269" s="2">
        <v>8</v>
      </c>
      <c r="C269" s="2">
        <v>1718</v>
      </c>
      <c r="D269" s="2">
        <v>13744</v>
      </c>
      <c r="E269" s="2">
        <v>3901</v>
      </c>
      <c r="F269" s="2">
        <v>28.382999999999999</v>
      </c>
      <c r="G269" s="2">
        <v>182</v>
      </c>
      <c r="H269" s="2">
        <v>0.106</v>
      </c>
      <c r="I269" s="2">
        <v>58</v>
      </c>
      <c r="J269" s="2">
        <v>3.4000000000000002E-2</v>
      </c>
      <c r="K269" s="2">
        <v>3061</v>
      </c>
      <c r="L269" s="2">
        <v>1852</v>
      </c>
      <c r="M269" s="2">
        <v>2439</v>
      </c>
      <c r="N269" s="2">
        <v>2491</v>
      </c>
      <c r="O269" s="2">
        <v>3901</v>
      </c>
    </row>
    <row r="270" spans="1:15" x14ac:dyDescent="0.25">
      <c r="A270" s="2" t="s">
        <v>585</v>
      </c>
      <c r="B270" s="2">
        <v>4</v>
      </c>
      <c r="C270" s="2">
        <v>1434</v>
      </c>
      <c r="D270" s="2">
        <v>5736</v>
      </c>
      <c r="E270" s="2">
        <v>2214</v>
      </c>
      <c r="F270" s="2">
        <v>38.597999999999999</v>
      </c>
      <c r="G270" s="2">
        <v>148</v>
      </c>
      <c r="H270" s="2">
        <v>0.10299999999999999</v>
      </c>
      <c r="I270" s="2">
        <v>0</v>
      </c>
      <c r="J270" s="2">
        <v>0</v>
      </c>
      <c r="K270" s="2">
        <v>738</v>
      </c>
      <c r="L270" s="2">
        <v>875</v>
      </c>
      <c r="M270" s="2">
        <v>903</v>
      </c>
      <c r="N270" s="2">
        <v>1006</v>
      </c>
      <c r="O270" s="2">
        <v>2214</v>
      </c>
    </row>
    <row r="271" spans="1:15" x14ac:dyDescent="0.25">
      <c r="A271" s="2" t="s">
        <v>586</v>
      </c>
      <c r="B271" s="2">
        <v>6</v>
      </c>
      <c r="C271" s="2">
        <v>580</v>
      </c>
      <c r="D271" s="2">
        <v>3480</v>
      </c>
      <c r="E271" s="2">
        <v>204</v>
      </c>
      <c r="F271" s="2">
        <v>5.8620000000000001</v>
      </c>
      <c r="G271" s="2">
        <v>66</v>
      </c>
      <c r="H271" s="2">
        <v>0.114</v>
      </c>
      <c r="I271" s="2">
        <v>18</v>
      </c>
      <c r="J271" s="2">
        <v>3.1E-2</v>
      </c>
      <c r="K271" s="2">
        <v>1031</v>
      </c>
      <c r="L271" s="2">
        <v>557</v>
      </c>
      <c r="M271" s="2">
        <v>829</v>
      </c>
      <c r="N271" s="2">
        <v>859</v>
      </c>
      <c r="O271" s="2">
        <v>204</v>
      </c>
    </row>
    <row r="272" spans="1:15" x14ac:dyDescent="0.25">
      <c r="A272" s="2" t="s">
        <v>588</v>
      </c>
      <c r="B272" s="2">
        <v>8</v>
      </c>
      <c r="C272" s="2">
        <v>1914</v>
      </c>
      <c r="D272" s="2">
        <v>15312</v>
      </c>
      <c r="E272" s="2">
        <v>3045</v>
      </c>
      <c r="F272" s="2">
        <v>19.885999999999999</v>
      </c>
      <c r="G272" s="2">
        <v>144</v>
      </c>
      <c r="H272" s="2">
        <v>7.4999999999999997E-2</v>
      </c>
      <c r="I272" s="2">
        <v>41</v>
      </c>
      <c r="J272" s="2">
        <v>2.1000000000000001E-2</v>
      </c>
      <c r="K272" s="2">
        <v>3523</v>
      </c>
      <c r="L272" s="2">
        <v>2297</v>
      </c>
      <c r="M272" s="2">
        <v>3208</v>
      </c>
      <c r="N272" s="2">
        <v>3239</v>
      </c>
      <c r="O272" s="2">
        <v>3045</v>
      </c>
    </row>
    <row r="273" spans="1:15" x14ac:dyDescent="0.25">
      <c r="A273" s="2" t="s">
        <v>589</v>
      </c>
      <c r="B273" s="2">
        <v>8</v>
      </c>
      <c r="C273" s="2">
        <v>1539</v>
      </c>
      <c r="D273" s="2">
        <v>12312</v>
      </c>
      <c r="E273" s="2">
        <v>2757</v>
      </c>
      <c r="F273" s="2">
        <v>22.393000000000001</v>
      </c>
      <c r="G273" s="2">
        <v>207</v>
      </c>
      <c r="H273" s="2">
        <v>0.13500000000000001</v>
      </c>
      <c r="I273" s="2">
        <v>60</v>
      </c>
      <c r="J273" s="2">
        <v>3.9E-2</v>
      </c>
      <c r="K273" s="2">
        <v>2869</v>
      </c>
      <c r="L273" s="2">
        <v>1579</v>
      </c>
      <c r="M273" s="2">
        <v>2364</v>
      </c>
      <c r="N273" s="2">
        <v>2743</v>
      </c>
      <c r="O273" s="2">
        <v>2757</v>
      </c>
    </row>
    <row r="274" spans="1:15" x14ac:dyDescent="0.25">
      <c r="A274" s="2" t="s">
        <v>590</v>
      </c>
      <c r="B274" s="2">
        <v>4</v>
      </c>
      <c r="C274" s="2">
        <v>1134</v>
      </c>
      <c r="D274" s="2">
        <v>4536</v>
      </c>
      <c r="E274" s="2">
        <v>357</v>
      </c>
      <c r="F274" s="2">
        <v>7.87</v>
      </c>
      <c r="G274" s="2">
        <v>91</v>
      </c>
      <c r="H274" s="2">
        <v>0.08</v>
      </c>
      <c r="I274" s="2">
        <v>16</v>
      </c>
      <c r="J274" s="2">
        <v>1.4E-2</v>
      </c>
      <c r="K274" s="2">
        <v>1096</v>
      </c>
      <c r="L274" s="2">
        <v>932</v>
      </c>
      <c r="M274" s="2">
        <v>995</v>
      </c>
      <c r="N274" s="2">
        <v>1156</v>
      </c>
      <c r="O274" s="2">
        <v>357</v>
      </c>
    </row>
    <row r="275" spans="1:15" x14ac:dyDescent="0.25">
      <c r="A275" s="2" t="s">
        <v>591</v>
      </c>
      <c r="B275" s="2">
        <v>8</v>
      </c>
      <c r="C275" s="2">
        <v>1638</v>
      </c>
      <c r="D275" s="2">
        <v>13104</v>
      </c>
      <c r="E275" s="2">
        <v>3762</v>
      </c>
      <c r="F275" s="2">
        <v>28.709</v>
      </c>
      <c r="G275" s="2">
        <v>309</v>
      </c>
      <c r="H275" s="2">
        <v>0.189</v>
      </c>
      <c r="I275" s="2">
        <v>94</v>
      </c>
      <c r="J275" s="2">
        <v>5.7000000000000002E-2</v>
      </c>
      <c r="K275" s="2">
        <v>2865</v>
      </c>
      <c r="L275" s="2">
        <v>1732</v>
      </c>
      <c r="M275" s="2">
        <v>2338</v>
      </c>
      <c r="N275" s="2">
        <v>2407</v>
      </c>
      <c r="O275" s="2">
        <v>3762</v>
      </c>
    </row>
    <row r="276" spans="1:15" x14ac:dyDescent="0.25">
      <c r="A276" s="2" t="s">
        <v>592</v>
      </c>
      <c r="B276" s="2">
        <v>8</v>
      </c>
      <c r="C276" s="2">
        <v>2844</v>
      </c>
      <c r="D276" s="2">
        <v>22752</v>
      </c>
      <c r="E276" s="2">
        <v>2490</v>
      </c>
      <c r="F276" s="2">
        <v>10.944000000000001</v>
      </c>
      <c r="G276" s="2">
        <v>335</v>
      </c>
      <c r="H276" s="2">
        <v>0.11799999999999999</v>
      </c>
      <c r="I276" s="2">
        <v>62</v>
      </c>
      <c r="J276" s="2">
        <v>2.1999999999999999E-2</v>
      </c>
      <c r="K276" s="2">
        <v>5919</v>
      </c>
      <c r="L276" s="2">
        <v>3784</v>
      </c>
      <c r="M276" s="2">
        <v>4741</v>
      </c>
      <c r="N276" s="2">
        <v>5818</v>
      </c>
      <c r="O276" s="2">
        <v>2490</v>
      </c>
    </row>
    <row r="277" spans="1:15" x14ac:dyDescent="0.25">
      <c r="A277" s="2" t="s">
        <v>593</v>
      </c>
      <c r="B277" s="2">
        <v>8</v>
      </c>
      <c r="C277" s="2">
        <v>2122</v>
      </c>
      <c r="D277" s="2">
        <v>16976</v>
      </c>
      <c r="E277" s="2">
        <v>3173</v>
      </c>
      <c r="F277" s="2">
        <v>18.690999999999999</v>
      </c>
      <c r="G277" s="2">
        <v>400</v>
      </c>
      <c r="H277" s="2">
        <v>0.189</v>
      </c>
      <c r="I277" s="2">
        <v>160</v>
      </c>
      <c r="J277" s="2">
        <v>7.4999999999999997E-2</v>
      </c>
      <c r="K277" s="2">
        <v>4297</v>
      </c>
      <c r="L277" s="2">
        <v>2624</v>
      </c>
      <c r="M277" s="2">
        <v>3298</v>
      </c>
      <c r="N277" s="2">
        <v>3584</v>
      </c>
      <c r="O277" s="2">
        <v>3173</v>
      </c>
    </row>
    <row r="278" spans="1:15" x14ac:dyDescent="0.25">
      <c r="A278" s="2" t="s">
        <v>594</v>
      </c>
      <c r="B278" s="2">
        <v>8</v>
      </c>
      <c r="C278" s="2">
        <v>1572</v>
      </c>
      <c r="D278" s="2">
        <v>12576</v>
      </c>
      <c r="E278" s="2">
        <v>2568</v>
      </c>
      <c r="F278" s="2">
        <v>20.420000000000002</v>
      </c>
      <c r="G278" s="2">
        <v>363</v>
      </c>
      <c r="H278" s="2">
        <v>0.23100000000000001</v>
      </c>
      <c r="I278" s="2">
        <v>72</v>
      </c>
      <c r="J278" s="2">
        <v>4.5999999999999999E-2</v>
      </c>
      <c r="K278" s="2">
        <v>2841</v>
      </c>
      <c r="L278" s="2">
        <v>1808</v>
      </c>
      <c r="M278" s="2">
        <v>2549</v>
      </c>
      <c r="N278" s="2">
        <v>2810</v>
      </c>
      <c r="O278" s="2">
        <v>2568</v>
      </c>
    </row>
    <row r="279" spans="1:15" x14ac:dyDescent="0.25">
      <c r="A279" s="2" t="s">
        <v>595</v>
      </c>
      <c r="B279" s="2">
        <v>6</v>
      </c>
      <c r="C279" s="2">
        <v>627</v>
      </c>
      <c r="D279" s="2">
        <v>3762</v>
      </c>
      <c r="E279" s="2">
        <v>810</v>
      </c>
      <c r="F279" s="2">
        <v>21.530999999999999</v>
      </c>
      <c r="G279" s="2">
        <v>52</v>
      </c>
      <c r="H279" s="2">
        <v>8.3000000000000004E-2</v>
      </c>
      <c r="I279" s="2">
        <v>18</v>
      </c>
      <c r="J279" s="2">
        <v>2.9000000000000001E-2</v>
      </c>
      <c r="K279" s="2">
        <v>808</v>
      </c>
      <c r="L279" s="2">
        <v>452</v>
      </c>
      <c r="M279" s="2">
        <v>838</v>
      </c>
      <c r="N279" s="2">
        <v>854</v>
      </c>
      <c r="O279" s="2">
        <v>810</v>
      </c>
    </row>
    <row r="280" spans="1:15" x14ac:dyDescent="0.25">
      <c r="A280" s="2" t="s">
        <v>596</v>
      </c>
      <c r="B280" s="2">
        <v>6</v>
      </c>
      <c r="C280" s="2">
        <v>690</v>
      </c>
      <c r="D280" s="2">
        <v>4140</v>
      </c>
      <c r="E280" s="2">
        <v>1944</v>
      </c>
      <c r="F280" s="2">
        <v>46.957000000000001</v>
      </c>
      <c r="G280" s="2">
        <v>226</v>
      </c>
      <c r="H280" s="2">
        <v>0.32800000000000001</v>
      </c>
      <c r="I280" s="2">
        <v>10</v>
      </c>
      <c r="J280" s="2">
        <v>1.4E-2</v>
      </c>
      <c r="K280" s="2">
        <v>513</v>
      </c>
      <c r="L280" s="2">
        <v>455</v>
      </c>
      <c r="M280" s="2">
        <v>585</v>
      </c>
      <c r="N280" s="2">
        <v>643</v>
      </c>
      <c r="O280" s="2">
        <v>1944</v>
      </c>
    </row>
    <row r="281" spans="1:15" x14ac:dyDescent="0.25">
      <c r="A281" s="2" t="s">
        <v>597</v>
      </c>
      <c r="B281" s="2">
        <v>8</v>
      </c>
      <c r="C281" s="2">
        <v>2088</v>
      </c>
      <c r="D281" s="2">
        <v>16704</v>
      </c>
      <c r="E281" s="2">
        <v>4293</v>
      </c>
      <c r="F281" s="2">
        <v>25.7</v>
      </c>
      <c r="G281" s="2">
        <v>280</v>
      </c>
      <c r="H281" s="2">
        <v>0.13400000000000001</v>
      </c>
      <c r="I281" s="2">
        <v>83</v>
      </c>
      <c r="J281" s="2">
        <v>0.04</v>
      </c>
      <c r="K281" s="2">
        <v>3441</v>
      </c>
      <c r="L281" s="2">
        <v>2376</v>
      </c>
      <c r="M281" s="2">
        <v>3084</v>
      </c>
      <c r="N281" s="2">
        <v>3510</v>
      </c>
      <c r="O281" s="2">
        <v>4293</v>
      </c>
    </row>
    <row r="282" spans="1:15" x14ac:dyDescent="0.25">
      <c r="A282" s="2" t="s">
        <v>598</v>
      </c>
      <c r="B282" s="2">
        <v>8</v>
      </c>
      <c r="C282" s="2">
        <v>1428</v>
      </c>
      <c r="D282" s="2">
        <v>11424</v>
      </c>
      <c r="E282" s="2">
        <v>4932</v>
      </c>
      <c r="F282" s="2">
        <v>43.171999999999997</v>
      </c>
      <c r="G282" s="2">
        <v>166</v>
      </c>
      <c r="H282" s="2">
        <v>0.11600000000000001</v>
      </c>
      <c r="I282" s="2">
        <v>57</v>
      </c>
      <c r="J282" s="2">
        <v>0.04</v>
      </c>
      <c r="K282" s="2">
        <v>1848</v>
      </c>
      <c r="L282" s="2">
        <v>1378</v>
      </c>
      <c r="M282" s="2">
        <v>1746</v>
      </c>
      <c r="N282" s="2">
        <v>1520</v>
      </c>
      <c r="O282" s="2">
        <v>4932</v>
      </c>
    </row>
    <row r="283" spans="1:15" x14ac:dyDescent="0.25">
      <c r="A283" s="2" t="s">
        <v>599</v>
      </c>
      <c r="B283" s="2">
        <v>7</v>
      </c>
      <c r="C283" s="2">
        <v>1158</v>
      </c>
      <c r="D283" s="2">
        <v>8106</v>
      </c>
      <c r="E283" s="2">
        <v>3447</v>
      </c>
      <c r="F283" s="2">
        <v>42.524000000000001</v>
      </c>
      <c r="G283" s="2">
        <v>152</v>
      </c>
      <c r="H283" s="2">
        <v>0.13100000000000001</v>
      </c>
      <c r="I283" s="2">
        <v>68</v>
      </c>
      <c r="J283" s="2">
        <v>5.8999999999999997E-2</v>
      </c>
      <c r="K283" s="2">
        <v>1304</v>
      </c>
      <c r="L283" s="2">
        <v>841</v>
      </c>
      <c r="M283" s="2">
        <v>1247</v>
      </c>
      <c r="N283" s="2">
        <v>1267</v>
      </c>
      <c r="O283" s="2">
        <v>3447</v>
      </c>
    </row>
    <row r="284" spans="1:15" x14ac:dyDescent="0.25">
      <c r="A284" s="2" t="s">
        <v>600</v>
      </c>
      <c r="B284" s="2">
        <v>8</v>
      </c>
      <c r="C284" s="2">
        <v>2208</v>
      </c>
      <c r="D284" s="2">
        <v>17664</v>
      </c>
      <c r="E284" s="2">
        <v>6498</v>
      </c>
      <c r="F284" s="2">
        <v>36.786999999999999</v>
      </c>
      <c r="G284" s="2">
        <v>299</v>
      </c>
      <c r="H284" s="2">
        <v>0.13500000000000001</v>
      </c>
      <c r="I284" s="2">
        <v>118</v>
      </c>
      <c r="J284" s="2">
        <v>5.2999999999999999E-2</v>
      </c>
      <c r="K284" s="2">
        <v>3158</v>
      </c>
      <c r="L284" s="2">
        <v>2176</v>
      </c>
      <c r="M284" s="2">
        <v>2991</v>
      </c>
      <c r="N284" s="2">
        <v>2841</v>
      </c>
      <c r="O284" s="2">
        <v>6498</v>
      </c>
    </row>
    <row r="285" spans="1:15" x14ac:dyDescent="0.25">
      <c r="A285" s="2" t="s">
        <v>1150</v>
      </c>
      <c r="B285" s="2">
        <v>2</v>
      </c>
      <c r="C285" s="2">
        <v>1347</v>
      </c>
      <c r="D285" s="2">
        <v>2694</v>
      </c>
      <c r="E285" s="2">
        <v>159</v>
      </c>
      <c r="F285" s="2">
        <v>5.9020000000000001</v>
      </c>
      <c r="G285" s="2">
        <v>27</v>
      </c>
      <c r="H285" s="2">
        <v>0.02</v>
      </c>
      <c r="I285" s="2">
        <v>0</v>
      </c>
      <c r="J285" s="2">
        <v>0</v>
      </c>
      <c r="K285" s="2">
        <v>687</v>
      </c>
      <c r="L285" s="2">
        <v>536</v>
      </c>
      <c r="M285" s="2">
        <v>664</v>
      </c>
      <c r="N285" s="2">
        <v>648</v>
      </c>
      <c r="O285" s="2">
        <v>159</v>
      </c>
    </row>
    <row r="286" spans="1:15" x14ac:dyDescent="0.25">
      <c r="A286" s="2" t="s">
        <v>1151</v>
      </c>
      <c r="B286" s="2">
        <v>6</v>
      </c>
      <c r="C286" s="2">
        <v>1398</v>
      </c>
      <c r="D286" s="2">
        <v>8388</v>
      </c>
      <c r="E286" s="2">
        <v>3345</v>
      </c>
      <c r="F286" s="2">
        <v>39.878</v>
      </c>
      <c r="G286" s="2">
        <v>152</v>
      </c>
      <c r="H286" s="2">
        <v>0.109</v>
      </c>
      <c r="I286" s="2">
        <v>17</v>
      </c>
      <c r="J286" s="2">
        <v>1.2E-2</v>
      </c>
      <c r="K286" s="2">
        <v>1673</v>
      </c>
      <c r="L286" s="2">
        <v>925</v>
      </c>
      <c r="M286" s="2">
        <v>1131</v>
      </c>
      <c r="N286" s="2">
        <v>1314</v>
      </c>
      <c r="O286" s="2">
        <v>3345</v>
      </c>
    </row>
    <row r="287" spans="1:15" x14ac:dyDescent="0.25">
      <c r="A287" s="2" t="s">
        <v>602</v>
      </c>
      <c r="B287" s="2">
        <v>8</v>
      </c>
      <c r="C287" s="2">
        <v>1668</v>
      </c>
      <c r="D287" s="2">
        <v>13344</v>
      </c>
      <c r="E287" s="2">
        <v>3369</v>
      </c>
      <c r="F287" s="2">
        <v>25.247</v>
      </c>
      <c r="G287" s="2">
        <v>301</v>
      </c>
      <c r="H287" s="2">
        <v>0.18</v>
      </c>
      <c r="I287" s="2">
        <v>109</v>
      </c>
      <c r="J287" s="2">
        <v>6.5000000000000002E-2</v>
      </c>
      <c r="K287" s="2">
        <v>2990</v>
      </c>
      <c r="L287" s="2">
        <v>1865</v>
      </c>
      <c r="M287" s="2">
        <v>2486</v>
      </c>
      <c r="N287" s="2">
        <v>2634</v>
      </c>
      <c r="O287" s="2">
        <v>3369</v>
      </c>
    </row>
    <row r="288" spans="1:15" x14ac:dyDescent="0.25">
      <c r="A288" s="2" t="s">
        <v>603</v>
      </c>
      <c r="B288" s="2">
        <v>6</v>
      </c>
      <c r="C288" s="2">
        <v>1473</v>
      </c>
      <c r="D288" s="2">
        <v>8838</v>
      </c>
      <c r="E288" s="2">
        <v>3153</v>
      </c>
      <c r="F288" s="2">
        <v>35.674999999999997</v>
      </c>
      <c r="G288" s="2">
        <v>118</v>
      </c>
      <c r="H288" s="2">
        <v>0.08</v>
      </c>
      <c r="I288" s="2">
        <v>29</v>
      </c>
      <c r="J288" s="2">
        <v>0.02</v>
      </c>
      <c r="K288" s="2">
        <v>1551</v>
      </c>
      <c r="L288" s="2">
        <v>1197</v>
      </c>
      <c r="M288" s="2">
        <v>1283</v>
      </c>
      <c r="N288" s="2">
        <v>1654</v>
      </c>
      <c r="O288" s="2">
        <v>3153</v>
      </c>
    </row>
    <row r="289" spans="1:15" x14ac:dyDescent="0.25">
      <c r="A289" s="2" t="s">
        <v>604</v>
      </c>
      <c r="B289" s="2">
        <v>6</v>
      </c>
      <c r="C289" s="2">
        <v>966</v>
      </c>
      <c r="D289" s="2">
        <v>5796</v>
      </c>
      <c r="E289" s="2">
        <v>843</v>
      </c>
      <c r="F289" s="2">
        <v>14.545</v>
      </c>
      <c r="G289" s="2">
        <v>73</v>
      </c>
      <c r="H289" s="2">
        <v>7.5999999999999998E-2</v>
      </c>
      <c r="I289" s="2">
        <v>17</v>
      </c>
      <c r="J289" s="2">
        <v>1.7999999999999999E-2</v>
      </c>
      <c r="K289" s="2">
        <v>1410</v>
      </c>
      <c r="L289" s="2">
        <v>1022</v>
      </c>
      <c r="M289" s="2">
        <v>1252</v>
      </c>
      <c r="N289" s="2">
        <v>1269</v>
      </c>
      <c r="O289" s="2">
        <v>843</v>
      </c>
    </row>
    <row r="290" spans="1:15" x14ac:dyDescent="0.25">
      <c r="A290" s="2" t="s">
        <v>605</v>
      </c>
      <c r="B290" s="2">
        <v>7</v>
      </c>
      <c r="C290" s="2">
        <v>1503</v>
      </c>
      <c r="D290" s="2">
        <v>10521</v>
      </c>
      <c r="E290" s="2">
        <v>4509</v>
      </c>
      <c r="F290" s="2">
        <v>42.856999999999999</v>
      </c>
      <c r="G290" s="2">
        <v>99</v>
      </c>
      <c r="H290" s="2">
        <v>6.6000000000000003E-2</v>
      </c>
      <c r="I290" s="2">
        <v>21</v>
      </c>
      <c r="J290" s="2">
        <v>1.4E-2</v>
      </c>
      <c r="K290" s="2">
        <v>1620</v>
      </c>
      <c r="L290" s="2">
        <v>1248</v>
      </c>
      <c r="M290" s="2">
        <v>1502</v>
      </c>
      <c r="N290" s="2">
        <v>1642</v>
      </c>
      <c r="O290" s="2">
        <v>4509</v>
      </c>
    </row>
    <row r="291" spans="1:15" x14ac:dyDescent="0.25">
      <c r="A291" s="2" t="s">
        <v>606</v>
      </c>
      <c r="B291" s="2">
        <v>3</v>
      </c>
      <c r="C291" s="2">
        <v>467</v>
      </c>
      <c r="D291" s="2">
        <v>1401</v>
      </c>
      <c r="E291" s="2">
        <v>501</v>
      </c>
      <c r="F291" s="2">
        <v>35.76</v>
      </c>
      <c r="G291" s="2">
        <v>138</v>
      </c>
      <c r="H291" s="2">
        <v>0.29599999999999999</v>
      </c>
      <c r="I291" s="2">
        <v>0</v>
      </c>
      <c r="J291" s="2">
        <v>0</v>
      </c>
      <c r="K291" s="2">
        <v>302</v>
      </c>
      <c r="L291" s="2">
        <v>143</v>
      </c>
      <c r="M291" s="2">
        <v>234</v>
      </c>
      <c r="N291" s="2">
        <v>221</v>
      </c>
      <c r="O291" s="2">
        <v>501</v>
      </c>
    </row>
    <row r="292" spans="1:15" x14ac:dyDescent="0.25">
      <c r="A292" s="2" t="s">
        <v>607</v>
      </c>
      <c r="B292" s="2">
        <v>4</v>
      </c>
      <c r="C292" s="2">
        <v>2166</v>
      </c>
      <c r="D292" s="2">
        <v>8664</v>
      </c>
      <c r="E292" s="2">
        <v>3993</v>
      </c>
      <c r="F292" s="2">
        <v>46.087000000000003</v>
      </c>
      <c r="G292" s="2">
        <v>118</v>
      </c>
      <c r="H292" s="2">
        <v>5.3999999999999999E-2</v>
      </c>
      <c r="I292" s="2">
        <v>4</v>
      </c>
      <c r="J292" s="2">
        <v>2E-3</v>
      </c>
      <c r="K292" s="2">
        <v>1397</v>
      </c>
      <c r="L292" s="2">
        <v>880</v>
      </c>
      <c r="M292" s="2">
        <v>1132</v>
      </c>
      <c r="N292" s="2">
        <v>1262</v>
      </c>
      <c r="O292" s="2">
        <v>3993</v>
      </c>
    </row>
    <row r="293" spans="1:15" x14ac:dyDescent="0.25">
      <c r="A293" s="2" t="s">
        <v>608</v>
      </c>
      <c r="B293" s="2">
        <v>5</v>
      </c>
      <c r="C293" s="2">
        <v>1044</v>
      </c>
      <c r="D293" s="2">
        <v>5220</v>
      </c>
      <c r="E293" s="2">
        <v>2619</v>
      </c>
      <c r="F293" s="2">
        <v>50.171999999999997</v>
      </c>
      <c r="G293" s="2">
        <v>80</v>
      </c>
      <c r="H293" s="2">
        <v>7.6999999999999999E-2</v>
      </c>
      <c r="I293" s="2">
        <v>3</v>
      </c>
      <c r="J293" s="2">
        <v>3.0000000000000001E-3</v>
      </c>
      <c r="K293" s="2">
        <v>821</v>
      </c>
      <c r="L293" s="2">
        <v>426</v>
      </c>
      <c r="M293" s="2">
        <v>596</v>
      </c>
      <c r="N293" s="2">
        <v>758</v>
      </c>
      <c r="O293" s="2">
        <v>2619</v>
      </c>
    </row>
    <row r="294" spans="1:15" x14ac:dyDescent="0.25">
      <c r="A294" s="2" t="s">
        <v>609</v>
      </c>
      <c r="B294" s="2">
        <v>8</v>
      </c>
      <c r="C294" s="2">
        <v>1548</v>
      </c>
      <c r="D294" s="2">
        <v>12384</v>
      </c>
      <c r="E294" s="2">
        <v>2277</v>
      </c>
      <c r="F294" s="2">
        <v>18.387</v>
      </c>
      <c r="G294" s="2">
        <v>201</v>
      </c>
      <c r="H294" s="2">
        <v>0.13</v>
      </c>
      <c r="I294" s="2">
        <v>85</v>
      </c>
      <c r="J294" s="2">
        <v>5.5E-2</v>
      </c>
      <c r="K294" s="2">
        <v>2681</v>
      </c>
      <c r="L294" s="2">
        <v>2324</v>
      </c>
      <c r="M294" s="2">
        <v>2273</v>
      </c>
      <c r="N294" s="2">
        <v>2829</v>
      </c>
      <c r="O294" s="2">
        <v>2277</v>
      </c>
    </row>
    <row r="295" spans="1:15" x14ac:dyDescent="0.25">
      <c r="A295" s="2" t="s">
        <v>610</v>
      </c>
      <c r="B295" s="2">
        <v>8</v>
      </c>
      <c r="C295" s="2">
        <v>1836</v>
      </c>
      <c r="D295" s="2">
        <v>14688</v>
      </c>
      <c r="E295" s="2">
        <v>1848</v>
      </c>
      <c r="F295" s="2">
        <v>12.582000000000001</v>
      </c>
      <c r="G295" s="2">
        <v>163</v>
      </c>
      <c r="H295" s="2">
        <v>8.8999999999999996E-2</v>
      </c>
      <c r="I295" s="2">
        <v>42</v>
      </c>
      <c r="J295" s="2">
        <v>2.3E-2</v>
      </c>
      <c r="K295" s="2">
        <v>3716</v>
      </c>
      <c r="L295" s="2">
        <v>2691</v>
      </c>
      <c r="M295" s="2">
        <v>2887</v>
      </c>
      <c r="N295" s="2">
        <v>3546</v>
      </c>
      <c r="O295" s="2">
        <v>1848</v>
      </c>
    </row>
    <row r="296" spans="1:15" x14ac:dyDescent="0.25">
      <c r="A296" s="2" t="s">
        <v>611</v>
      </c>
      <c r="B296" s="2">
        <v>8</v>
      </c>
      <c r="C296" s="2">
        <v>1020</v>
      </c>
      <c r="D296" s="2">
        <v>8160</v>
      </c>
      <c r="E296" s="2">
        <v>2361</v>
      </c>
      <c r="F296" s="2">
        <v>28.934000000000001</v>
      </c>
      <c r="G296" s="2">
        <v>101</v>
      </c>
      <c r="H296" s="2">
        <v>9.9000000000000005E-2</v>
      </c>
      <c r="I296" s="2">
        <v>30</v>
      </c>
      <c r="J296" s="2">
        <v>2.9000000000000001E-2</v>
      </c>
      <c r="K296" s="2">
        <v>1701</v>
      </c>
      <c r="L296" s="2">
        <v>1155</v>
      </c>
      <c r="M296" s="2">
        <v>1282</v>
      </c>
      <c r="N296" s="2">
        <v>1661</v>
      </c>
      <c r="O296" s="2">
        <v>2361</v>
      </c>
    </row>
    <row r="297" spans="1:15" x14ac:dyDescent="0.25">
      <c r="A297" s="2" t="s">
        <v>612</v>
      </c>
      <c r="B297" s="2">
        <v>8</v>
      </c>
      <c r="C297" s="2">
        <v>2511</v>
      </c>
      <c r="D297" s="2">
        <v>20088</v>
      </c>
      <c r="E297" s="2">
        <v>2961</v>
      </c>
      <c r="F297" s="2">
        <v>14.74</v>
      </c>
      <c r="G297" s="2">
        <v>494</v>
      </c>
      <c r="H297" s="2">
        <v>0.19700000000000001</v>
      </c>
      <c r="I297" s="2">
        <v>241</v>
      </c>
      <c r="J297" s="2">
        <v>9.6000000000000002E-2</v>
      </c>
      <c r="K297" s="2">
        <v>4746</v>
      </c>
      <c r="L297" s="2">
        <v>3118</v>
      </c>
      <c r="M297" s="2">
        <v>4432</v>
      </c>
      <c r="N297" s="2">
        <v>4831</v>
      </c>
      <c r="O297" s="2">
        <v>2961</v>
      </c>
    </row>
    <row r="298" spans="1:15" x14ac:dyDescent="0.25">
      <c r="A298" s="2" t="s">
        <v>613</v>
      </c>
      <c r="B298" s="2">
        <v>7</v>
      </c>
      <c r="C298" s="2">
        <v>615</v>
      </c>
      <c r="D298" s="2">
        <v>4305</v>
      </c>
      <c r="E298" s="2">
        <v>2226</v>
      </c>
      <c r="F298" s="2">
        <v>51.707000000000001</v>
      </c>
      <c r="G298" s="2">
        <v>97</v>
      </c>
      <c r="H298" s="2">
        <v>0.158</v>
      </c>
      <c r="I298" s="2">
        <v>22</v>
      </c>
      <c r="J298" s="2">
        <v>3.5999999999999997E-2</v>
      </c>
      <c r="K298" s="2">
        <v>562</v>
      </c>
      <c r="L298" s="2">
        <v>347</v>
      </c>
      <c r="M298" s="2">
        <v>593</v>
      </c>
      <c r="N298" s="2">
        <v>577</v>
      </c>
      <c r="O298" s="2">
        <v>2226</v>
      </c>
    </row>
    <row r="299" spans="1:15" x14ac:dyDescent="0.25">
      <c r="A299" s="2" t="s">
        <v>614</v>
      </c>
      <c r="B299" s="2">
        <v>6</v>
      </c>
      <c r="C299" s="2">
        <v>1077</v>
      </c>
      <c r="D299" s="2">
        <v>6462</v>
      </c>
      <c r="E299" s="2">
        <v>2418</v>
      </c>
      <c r="F299" s="2">
        <v>37.418999999999997</v>
      </c>
      <c r="G299" s="2">
        <v>100</v>
      </c>
      <c r="H299" s="2">
        <v>9.2999999999999999E-2</v>
      </c>
      <c r="I299" s="2">
        <v>27</v>
      </c>
      <c r="J299" s="2">
        <v>2.5000000000000001E-2</v>
      </c>
      <c r="K299" s="2">
        <v>1203</v>
      </c>
      <c r="L299" s="2">
        <v>788</v>
      </c>
      <c r="M299" s="2">
        <v>946</v>
      </c>
      <c r="N299" s="2">
        <v>1107</v>
      </c>
      <c r="O299" s="2">
        <v>2418</v>
      </c>
    </row>
    <row r="300" spans="1:15" x14ac:dyDescent="0.25">
      <c r="A300" s="2" t="s">
        <v>615</v>
      </c>
      <c r="B300" s="2">
        <v>8</v>
      </c>
      <c r="C300" s="2">
        <v>1011</v>
      </c>
      <c r="D300" s="2">
        <v>8088</v>
      </c>
      <c r="E300" s="2">
        <v>3210</v>
      </c>
      <c r="F300" s="2">
        <v>39.688000000000002</v>
      </c>
      <c r="G300" s="2">
        <v>194</v>
      </c>
      <c r="H300" s="2">
        <v>0.192</v>
      </c>
      <c r="I300" s="2">
        <v>29</v>
      </c>
      <c r="J300" s="2">
        <v>2.9000000000000001E-2</v>
      </c>
      <c r="K300" s="2">
        <v>1387</v>
      </c>
      <c r="L300" s="2">
        <v>1042</v>
      </c>
      <c r="M300" s="2">
        <v>1116</v>
      </c>
      <c r="N300" s="2">
        <v>1333</v>
      </c>
      <c r="O300" s="2">
        <v>3210</v>
      </c>
    </row>
    <row r="301" spans="1:15" x14ac:dyDescent="0.25">
      <c r="A301" s="2" t="s">
        <v>616</v>
      </c>
      <c r="B301" s="2">
        <v>8</v>
      </c>
      <c r="C301" s="2">
        <v>2957</v>
      </c>
      <c r="D301" s="2">
        <v>23656</v>
      </c>
      <c r="E301" s="2">
        <v>11536</v>
      </c>
      <c r="F301" s="2">
        <v>48.765999999999998</v>
      </c>
      <c r="G301" s="2">
        <v>279</v>
      </c>
      <c r="H301" s="2">
        <v>9.4E-2</v>
      </c>
      <c r="I301" s="2">
        <v>36</v>
      </c>
      <c r="J301" s="2">
        <v>1.2E-2</v>
      </c>
      <c r="K301" s="2">
        <v>3377</v>
      </c>
      <c r="L301" s="2">
        <v>2374</v>
      </c>
      <c r="M301" s="2">
        <v>2972</v>
      </c>
      <c r="N301" s="2">
        <v>3397</v>
      </c>
      <c r="O301" s="2">
        <v>11536</v>
      </c>
    </row>
    <row r="302" spans="1:15" x14ac:dyDescent="0.25">
      <c r="A302" s="2" t="s">
        <v>617</v>
      </c>
      <c r="B302" s="2">
        <v>8</v>
      </c>
      <c r="C302" s="2">
        <v>1401</v>
      </c>
      <c r="D302" s="2">
        <v>11208</v>
      </c>
      <c r="E302" s="2">
        <v>1326</v>
      </c>
      <c r="F302" s="2">
        <v>11.831</v>
      </c>
      <c r="G302" s="2">
        <v>180</v>
      </c>
      <c r="H302" s="2">
        <v>0.128</v>
      </c>
      <c r="I302" s="2">
        <v>59</v>
      </c>
      <c r="J302" s="2">
        <v>4.2000000000000003E-2</v>
      </c>
      <c r="K302" s="2">
        <v>2890</v>
      </c>
      <c r="L302" s="2">
        <v>1977</v>
      </c>
      <c r="M302" s="2">
        <v>2143</v>
      </c>
      <c r="N302" s="2">
        <v>2872</v>
      </c>
      <c r="O302" s="2">
        <v>1326</v>
      </c>
    </row>
    <row r="303" spans="1:15" x14ac:dyDescent="0.25">
      <c r="A303" s="2" t="s">
        <v>618</v>
      </c>
      <c r="B303" s="2">
        <v>8</v>
      </c>
      <c r="C303" s="2">
        <v>3567</v>
      </c>
      <c r="D303" s="2">
        <v>28536</v>
      </c>
      <c r="E303" s="2">
        <v>13617</v>
      </c>
      <c r="F303" s="2">
        <v>47.719000000000001</v>
      </c>
      <c r="G303" s="2">
        <v>267</v>
      </c>
      <c r="H303" s="2">
        <v>7.4999999999999997E-2</v>
      </c>
      <c r="I303" s="2">
        <v>73</v>
      </c>
      <c r="J303" s="2">
        <v>0.02</v>
      </c>
      <c r="K303" s="2">
        <v>4114</v>
      </c>
      <c r="L303" s="2">
        <v>3231</v>
      </c>
      <c r="M303" s="2">
        <v>3443</v>
      </c>
      <c r="N303" s="2">
        <v>4131</v>
      </c>
      <c r="O303" s="2">
        <v>13617</v>
      </c>
    </row>
    <row r="304" spans="1:15" x14ac:dyDescent="0.25">
      <c r="A304" s="2" t="s">
        <v>619</v>
      </c>
      <c r="B304" s="2">
        <v>8</v>
      </c>
      <c r="C304" s="2">
        <v>1605</v>
      </c>
      <c r="D304" s="2">
        <v>12840</v>
      </c>
      <c r="E304" s="2">
        <v>1074</v>
      </c>
      <c r="F304" s="2">
        <v>8.3640000000000008</v>
      </c>
      <c r="G304" s="2">
        <v>202</v>
      </c>
      <c r="H304" s="2">
        <v>0.126</v>
      </c>
      <c r="I304" s="2">
        <v>67</v>
      </c>
      <c r="J304" s="2">
        <v>4.2000000000000003E-2</v>
      </c>
      <c r="K304" s="2">
        <v>3537</v>
      </c>
      <c r="L304" s="2">
        <v>2230</v>
      </c>
      <c r="M304" s="2">
        <v>2972</v>
      </c>
      <c r="N304" s="2">
        <v>3027</v>
      </c>
      <c r="O304" s="2">
        <v>1074</v>
      </c>
    </row>
    <row r="305" spans="1:15" x14ac:dyDescent="0.25">
      <c r="A305" s="2" t="s">
        <v>620</v>
      </c>
      <c r="B305" s="2">
        <v>5</v>
      </c>
      <c r="C305" s="2">
        <v>2265</v>
      </c>
      <c r="D305" s="2">
        <v>11325</v>
      </c>
      <c r="E305" s="2">
        <v>2553</v>
      </c>
      <c r="F305" s="2">
        <v>22.542999999999999</v>
      </c>
      <c r="G305" s="2">
        <v>176</v>
      </c>
      <c r="H305" s="2">
        <v>7.8E-2</v>
      </c>
      <c r="I305" s="2">
        <v>30</v>
      </c>
      <c r="J305" s="2">
        <v>1.2999999999999999E-2</v>
      </c>
      <c r="K305" s="2">
        <v>2708</v>
      </c>
      <c r="L305" s="2">
        <v>1557</v>
      </c>
      <c r="M305" s="2">
        <v>1985</v>
      </c>
      <c r="N305" s="2">
        <v>2522</v>
      </c>
      <c r="O305" s="2">
        <v>2553</v>
      </c>
    </row>
    <row r="306" spans="1:15" x14ac:dyDescent="0.25">
      <c r="A306" s="2" t="s">
        <v>621</v>
      </c>
      <c r="B306" s="2">
        <v>8</v>
      </c>
      <c r="C306" s="2">
        <v>3265</v>
      </c>
      <c r="D306" s="2">
        <v>26120</v>
      </c>
      <c r="E306" s="2">
        <v>13499</v>
      </c>
      <c r="F306" s="2">
        <v>51.680999999999997</v>
      </c>
      <c r="G306" s="2">
        <v>335</v>
      </c>
      <c r="H306" s="2">
        <v>0.10299999999999999</v>
      </c>
      <c r="I306" s="2">
        <v>63</v>
      </c>
      <c r="J306" s="2">
        <v>1.9E-2</v>
      </c>
      <c r="K306" s="2">
        <v>3532</v>
      </c>
      <c r="L306" s="2">
        <v>2591</v>
      </c>
      <c r="M306" s="2">
        <v>2969</v>
      </c>
      <c r="N306" s="2">
        <v>3529</v>
      </c>
      <c r="O306" s="2">
        <v>13499</v>
      </c>
    </row>
    <row r="307" spans="1:15" x14ac:dyDescent="0.25">
      <c r="A307" s="2" t="s">
        <v>622</v>
      </c>
      <c r="B307" s="2">
        <v>3</v>
      </c>
      <c r="C307" s="2">
        <v>462</v>
      </c>
      <c r="D307" s="2">
        <v>1386</v>
      </c>
      <c r="E307" s="2">
        <v>447</v>
      </c>
      <c r="F307" s="2">
        <v>32.250999999999998</v>
      </c>
      <c r="G307" s="2">
        <v>34</v>
      </c>
      <c r="H307" s="2">
        <v>7.3999999999999996E-2</v>
      </c>
      <c r="I307" s="2">
        <v>0</v>
      </c>
      <c r="J307" s="2">
        <v>0</v>
      </c>
      <c r="K307" s="2">
        <v>271</v>
      </c>
      <c r="L307" s="2">
        <v>190</v>
      </c>
      <c r="M307" s="2">
        <v>225</v>
      </c>
      <c r="N307" s="2">
        <v>253</v>
      </c>
      <c r="O307" s="2">
        <v>447</v>
      </c>
    </row>
    <row r="308" spans="1:15" x14ac:dyDescent="0.25">
      <c r="A308" s="2" t="s">
        <v>623</v>
      </c>
      <c r="B308" s="2">
        <v>7</v>
      </c>
      <c r="C308" s="2">
        <v>1404</v>
      </c>
      <c r="D308" s="2">
        <v>9828</v>
      </c>
      <c r="E308" s="2">
        <v>3789</v>
      </c>
      <c r="F308" s="2">
        <v>38.552999999999997</v>
      </c>
      <c r="G308" s="2">
        <v>217</v>
      </c>
      <c r="H308" s="2">
        <v>0.155</v>
      </c>
      <c r="I308" s="2">
        <v>70</v>
      </c>
      <c r="J308" s="2">
        <v>0.05</v>
      </c>
      <c r="K308" s="2">
        <v>1683</v>
      </c>
      <c r="L308" s="2">
        <v>1268</v>
      </c>
      <c r="M308" s="2">
        <v>1361</v>
      </c>
      <c r="N308" s="2">
        <v>1727</v>
      </c>
      <c r="O308" s="2">
        <v>3789</v>
      </c>
    </row>
    <row r="309" spans="1:15" x14ac:dyDescent="0.25">
      <c r="A309" s="2" t="s">
        <v>624</v>
      </c>
      <c r="B309" s="2">
        <v>8</v>
      </c>
      <c r="C309" s="2">
        <v>2239</v>
      </c>
      <c r="D309" s="2">
        <v>17912</v>
      </c>
      <c r="E309" s="2">
        <v>5846</v>
      </c>
      <c r="F309" s="2">
        <v>32.637</v>
      </c>
      <c r="G309" s="2">
        <v>220</v>
      </c>
      <c r="H309" s="2">
        <v>9.8000000000000004E-2</v>
      </c>
      <c r="I309" s="2">
        <v>65</v>
      </c>
      <c r="J309" s="2">
        <v>2.9000000000000001E-2</v>
      </c>
      <c r="K309" s="2">
        <v>3512</v>
      </c>
      <c r="L309" s="2">
        <v>2467</v>
      </c>
      <c r="M309" s="2">
        <v>3008</v>
      </c>
      <c r="N309" s="2">
        <v>3079</v>
      </c>
      <c r="O309" s="2">
        <v>5846</v>
      </c>
    </row>
    <row r="310" spans="1:15" x14ac:dyDescent="0.25">
      <c r="A310" s="2" t="s">
        <v>625</v>
      </c>
      <c r="B310" s="2">
        <v>6</v>
      </c>
      <c r="C310" s="2">
        <v>840</v>
      </c>
      <c r="D310" s="2">
        <v>5040</v>
      </c>
      <c r="E310" s="2">
        <v>2208</v>
      </c>
      <c r="F310" s="2">
        <v>43.81</v>
      </c>
      <c r="G310" s="2">
        <v>97</v>
      </c>
      <c r="H310" s="2">
        <v>0.115</v>
      </c>
      <c r="I310" s="2">
        <v>9</v>
      </c>
      <c r="J310" s="2">
        <v>1.0999999999999999E-2</v>
      </c>
      <c r="K310" s="2">
        <v>857</v>
      </c>
      <c r="L310" s="2">
        <v>547</v>
      </c>
      <c r="M310" s="2">
        <v>708</v>
      </c>
      <c r="N310" s="2">
        <v>720</v>
      </c>
      <c r="O310" s="2">
        <v>2208</v>
      </c>
    </row>
    <row r="311" spans="1:15" x14ac:dyDescent="0.25">
      <c r="A311" s="2" t="s">
        <v>626</v>
      </c>
      <c r="B311" s="2">
        <v>8</v>
      </c>
      <c r="C311" s="2">
        <v>4638</v>
      </c>
      <c r="D311" s="2">
        <v>37104</v>
      </c>
      <c r="E311" s="2">
        <v>8622</v>
      </c>
      <c r="F311" s="2">
        <v>23.236999999999998</v>
      </c>
      <c r="G311" s="2">
        <v>498</v>
      </c>
      <c r="H311" s="2">
        <v>0.107</v>
      </c>
      <c r="I311" s="2">
        <v>150</v>
      </c>
      <c r="J311" s="2">
        <v>3.2000000000000001E-2</v>
      </c>
      <c r="K311" s="2">
        <v>8807</v>
      </c>
      <c r="L311" s="2">
        <v>5756</v>
      </c>
      <c r="M311" s="2">
        <v>6841</v>
      </c>
      <c r="N311" s="2">
        <v>7078</v>
      </c>
      <c r="O311" s="2">
        <v>8622</v>
      </c>
    </row>
    <row r="312" spans="1:15" x14ac:dyDescent="0.25">
      <c r="A312" s="2" t="s">
        <v>627</v>
      </c>
      <c r="B312" s="2">
        <v>4</v>
      </c>
      <c r="C312" s="2">
        <v>1920</v>
      </c>
      <c r="D312" s="2">
        <v>7680</v>
      </c>
      <c r="E312" s="2">
        <v>579</v>
      </c>
      <c r="F312" s="2">
        <v>7.5389999999999997</v>
      </c>
      <c r="G312" s="2">
        <v>199</v>
      </c>
      <c r="H312" s="2">
        <v>0.104</v>
      </c>
      <c r="I312" s="2">
        <v>24</v>
      </c>
      <c r="J312" s="2">
        <v>1.2999999999999999E-2</v>
      </c>
      <c r="K312" s="2">
        <v>1929</v>
      </c>
      <c r="L312" s="2">
        <v>1480</v>
      </c>
      <c r="M312" s="2">
        <v>1607</v>
      </c>
      <c r="N312" s="2">
        <v>2085</v>
      </c>
      <c r="O312" s="2">
        <v>579</v>
      </c>
    </row>
    <row r="313" spans="1:15" x14ac:dyDescent="0.25">
      <c r="A313" s="2" t="s">
        <v>628</v>
      </c>
      <c r="B313" s="2">
        <v>8</v>
      </c>
      <c r="C313" s="2">
        <v>2670</v>
      </c>
      <c r="D313" s="2">
        <v>21360</v>
      </c>
      <c r="E313" s="2">
        <v>12717</v>
      </c>
      <c r="F313" s="2">
        <v>59.536999999999999</v>
      </c>
      <c r="G313" s="2">
        <v>190</v>
      </c>
      <c r="H313" s="2">
        <v>7.0999999999999994E-2</v>
      </c>
      <c r="I313" s="2">
        <v>95</v>
      </c>
      <c r="J313" s="2">
        <v>3.5999999999999997E-2</v>
      </c>
      <c r="K313" s="2">
        <v>2099</v>
      </c>
      <c r="L313" s="2">
        <v>1776</v>
      </c>
      <c r="M313" s="2">
        <v>2239</v>
      </c>
      <c r="N313" s="2">
        <v>2529</v>
      </c>
      <c r="O313" s="2">
        <v>12717</v>
      </c>
    </row>
    <row r="314" spans="1:15" x14ac:dyDescent="0.25">
      <c r="A314" s="2" t="s">
        <v>629</v>
      </c>
      <c r="B314" s="2">
        <v>6</v>
      </c>
      <c r="C314" s="2">
        <v>2061</v>
      </c>
      <c r="D314" s="2">
        <v>12366</v>
      </c>
      <c r="E314" s="2">
        <v>4749</v>
      </c>
      <c r="F314" s="2">
        <v>38.404000000000003</v>
      </c>
      <c r="G314" s="2">
        <v>168</v>
      </c>
      <c r="H314" s="2">
        <v>8.2000000000000003E-2</v>
      </c>
      <c r="I314" s="2">
        <v>10</v>
      </c>
      <c r="J314" s="2">
        <v>5.0000000000000001E-3</v>
      </c>
      <c r="K314" s="2">
        <v>2191</v>
      </c>
      <c r="L314" s="2">
        <v>1444</v>
      </c>
      <c r="M314" s="2">
        <v>2026</v>
      </c>
      <c r="N314" s="2">
        <v>1956</v>
      </c>
      <c r="O314" s="2">
        <v>4749</v>
      </c>
    </row>
    <row r="315" spans="1:15" x14ac:dyDescent="0.25">
      <c r="A315" s="2" t="s">
        <v>630</v>
      </c>
      <c r="B315" s="2">
        <v>8</v>
      </c>
      <c r="C315" s="2">
        <v>7524</v>
      </c>
      <c r="D315" s="2">
        <v>60192</v>
      </c>
      <c r="E315" s="2">
        <v>4641</v>
      </c>
      <c r="F315" s="2">
        <v>7.71</v>
      </c>
      <c r="G315" s="2">
        <v>1093</v>
      </c>
      <c r="H315" s="2">
        <v>0.14499999999999999</v>
      </c>
      <c r="I315" s="2">
        <v>400</v>
      </c>
      <c r="J315" s="2">
        <v>5.2999999999999999E-2</v>
      </c>
      <c r="K315" s="2">
        <v>15793</v>
      </c>
      <c r="L315" s="2">
        <v>10565</v>
      </c>
      <c r="M315" s="2">
        <v>12497</v>
      </c>
      <c r="N315" s="2">
        <v>16696</v>
      </c>
      <c r="O315" s="2">
        <v>4641</v>
      </c>
    </row>
    <row r="316" spans="1:15" x14ac:dyDescent="0.25">
      <c r="A316" s="2" t="s">
        <v>631</v>
      </c>
      <c r="B316" s="2">
        <v>8</v>
      </c>
      <c r="C316" s="2">
        <v>1965</v>
      </c>
      <c r="D316" s="2">
        <v>15720</v>
      </c>
      <c r="E316" s="2">
        <v>3978</v>
      </c>
      <c r="F316" s="2">
        <v>25.305</v>
      </c>
      <c r="G316" s="2">
        <v>226</v>
      </c>
      <c r="H316" s="2">
        <v>0.115</v>
      </c>
      <c r="I316" s="2">
        <v>56</v>
      </c>
      <c r="J316" s="2">
        <v>2.8000000000000001E-2</v>
      </c>
      <c r="K316" s="2">
        <v>3305</v>
      </c>
      <c r="L316" s="2">
        <v>2421</v>
      </c>
      <c r="M316" s="2">
        <v>2548</v>
      </c>
      <c r="N316" s="2">
        <v>3468</v>
      </c>
      <c r="O316" s="2">
        <v>3978</v>
      </c>
    </row>
    <row r="317" spans="1:15" x14ac:dyDescent="0.25">
      <c r="A317" s="2" t="s">
        <v>632</v>
      </c>
      <c r="B317" s="2">
        <v>8</v>
      </c>
      <c r="C317" s="2">
        <v>1767</v>
      </c>
      <c r="D317" s="2">
        <v>14136</v>
      </c>
      <c r="E317" s="2">
        <v>3774</v>
      </c>
      <c r="F317" s="2">
        <v>26.698</v>
      </c>
      <c r="G317" s="2">
        <v>297</v>
      </c>
      <c r="H317" s="2">
        <v>0.16800000000000001</v>
      </c>
      <c r="I317" s="2">
        <v>177</v>
      </c>
      <c r="J317" s="2">
        <v>0.1</v>
      </c>
      <c r="K317" s="2">
        <v>2234</v>
      </c>
      <c r="L317" s="2">
        <v>2437</v>
      </c>
      <c r="M317" s="2">
        <v>2781</v>
      </c>
      <c r="N317" s="2">
        <v>2910</v>
      </c>
      <c r="O317" s="2">
        <v>3774</v>
      </c>
    </row>
    <row r="318" spans="1:15" x14ac:dyDescent="0.25">
      <c r="A318" s="2" t="s">
        <v>633</v>
      </c>
      <c r="B318" s="2">
        <v>5</v>
      </c>
      <c r="C318" s="2">
        <v>1032</v>
      </c>
      <c r="D318" s="2">
        <v>5160</v>
      </c>
      <c r="E318" s="2">
        <v>609</v>
      </c>
      <c r="F318" s="2">
        <v>11.802</v>
      </c>
      <c r="G318" s="2">
        <v>104</v>
      </c>
      <c r="H318" s="2">
        <v>0.10100000000000001</v>
      </c>
      <c r="I318" s="2">
        <v>27</v>
      </c>
      <c r="J318" s="2">
        <v>2.5999999999999999E-2</v>
      </c>
      <c r="K318" s="2">
        <v>1182</v>
      </c>
      <c r="L318" s="2">
        <v>866</v>
      </c>
      <c r="M318" s="2">
        <v>1163</v>
      </c>
      <c r="N318" s="2">
        <v>1340</v>
      </c>
      <c r="O318" s="2">
        <v>609</v>
      </c>
    </row>
    <row r="319" spans="1:15" x14ac:dyDescent="0.25">
      <c r="A319" s="2" t="s">
        <v>634</v>
      </c>
      <c r="B319" s="2">
        <v>8</v>
      </c>
      <c r="C319" s="2">
        <v>2439</v>
      </c>
      <c r="D319" s="2">
        <v>19512</v>
      </c>
      <c r="E319" s="2">
        <v>3255</v>
      </c>
      <c r="F319" s="2">
        <v>16.681999999999999</v>
      </c>
      <c r="G319" s="2">
        <v>289</v>
      </c>
      <c r="H319" s="2">
        <v>0.11799999999999999</v>
      </c>
      <c r="I319" s="2">
        <v>78</v>
      </c>
      <c r="J319" s="2">
        <v>3.2000000000000001E-2</v>
      </c>
      <c r="K319" s="2">
        <v>4240</v>
      </c>
      <c r="L319" s="2">
        <v>3103</v>
      </c>
      <c r="M319" s="2">
        <v>4077</v>
      </c>
      <c r="N319" s="2">
        <v>4837</v>
      </c>
      <c r="O319" s="2">
        <v>3255</v>
      </c>
    </row>
    <row r="320" spans="1:15" x14ac:dyDescent="0.25">
      <c r="A320" s="2" t="s">
        <v>635</v>
      </c>
      <c r="B320" s="2">
        <v>8</v>
      </c>
      <c r="C320" s="2">
        <v>1551</v>
      </c>
      <c r="D320" s="2">
        <v>12408</v>
      </c>
      <c r="E320" s="2">
        <v>1005</v>
      </c>
      <c r="F320" s="2">
        <v>8.1</v>
      </c>
      <c r="G320" s="2">
        <v>153</v>
      </c>
      <c r="H320" s="2">
        <v>9.9000000000000005E-2</v>
      </c>
      <c r="I320" s="2">
        <v>57</v>
      </c>
      <c r="J320" s="2">
        <v>3.6999999999999998E-2</v>
      </c>
      <c r="K320" s="2">
        <v>3301</v>
      </c>
      <c r="L320" s="2">
        <v>2200</v>
      </c>
      <c r="M320" s="2">
        <v>2638</v>
      </c>
      <c r="N320" s="2">
        <v>3264</v>
      </c>
      <c r="O320" s="2">
        <v>1005</v>
      </c>
    </row>
    <row r="321" spans="1:15" x14ac:dyDescent="0.25">
      <c r="A321" s="2" t="s">
        <v>636</v>
      </c>
      <c r="B321" s="2">
        <v>7</v>
      </c>
      <c r="C321" s="2">
        <v>1509</v>
      </c>
      <c r="D321" s="2">
        <v>10563</v>
      </c>
      <c r="E321" s="2">
        <v>4851</v>
      </c>
      <c r="F321" s="2">
        <v>45.923999999999999</v>
      </c>
      <c r="G321" s="2">
        <v>151</v>
      </c>
      <c r="H321" s="2">
        <v>0.1</v>
      </c>
      <c r="I321" s="2">
        <v>57</v>
      </c>
      <c r="J321" s="2">
        <v>3.7999999999999999E-2</v>
      </c>
      <c r="K321" s="2">
        <v>1302</v>
      </c>
      <c r="L321" s="2">
        <v>1322</v>
      </c>
      <c r="M321" s="2">
        <v>1189</v>
      </c>
      <c r="N321" s="2">
        <v>1899</v>
      </c>
      <c r="O321" s="2">
        <v>4851</v>
      </c>
    </row>
    <row r="322" spans="1:15" x14ac:dyDescent="0.25">
      <c r="A322" s="2" t="s">
        <v>637</v>
      </c>
      <c r="B322" s="2">
        <v>2</v>
      </c>
      <c r="C322" s="2">
        <v>498</v>
      </c>
      <c r="D322" s="2">
        <v>996</v>
      </c>
      <c r="E322" s="2">
        <v>255</v>
      </c>
      <c r="F322" s="2">
        <v>25.602</v>
      </c>
      <c r="G322" s="2">
        <v>14</v>
      </c>
      <c r="H322" s="2">
        <v>2.8000000000000001E-2</v>
      </c>
      <c r="I322" s="2">
        <v>0</v>
      </c>
      <c r="J322" s="2">
        <v>0</v>
      </c>
      <c r="K322" s="2">
        <v>258</v>
      </c>
      <c r="L322" s="2">
        <v>136</v>
      </c>
      <c r="M322" s="2">
        <v>179</v>
      </c>
      <c r="N322" s="2">
        <v>168</v>
      </c>
      <c r="O322" s="2">
        <v>255</v>
      </c>
    </row>
    <row r="323" spans="1:15" x14ac:dyDescent="0.25">
      <c r="A323" s="2" t="s">
        <v>1153</v>
      </c>
      <c r="B323" s="2">
        <v>4</v>
      </c>
      <c r="C323" s="2">
        <v>1152</v>
      </c>
      <c r="D323" s="2">
        <v>4608</v>
      </c>
      <c r="E323" s="2">
        <v>1269</v>
      </c>
      <c r="F323" s="2">
        <v>27.539000000000001</v>
      </c>
      <c r="G323" s="2">
        <v>110</v>
      </c>
      <c r="H323" s="2">
        <v>9.5000000000000001E-2</v>
      </c>
      <c r="I323" s="2">
        <v>7</v>
      </c>
      <c r="J323" s="2">
        <v>6.0000000000000001E-3</v>
      </c>
      <c r="K323" s="2">
        <v>811</v>
      </c>
      <c r="L323" s="2">
        <v>720</v>
      </c>
      <c r="M323" s="2">
        <v>803</v>
      </c>
      <c r="N323" s="2">
        <v>1005</v>
      </c>
      <c r="O323" s="2">
        <v>1269</v>
      </c>
    </row>
    <row r="324" spans="1:15" x14ac:dyDescent="0.25">
      <c r="A324" s="2" t="s">
        <v>638</v>
      </c>
      <c r="B324" s="2">
        <v>8</v>
      </c>
      <c r="C324" s="2">
        <v>2973</v>
      </c>
      <c r="D324" s="2">
        <v>23784</v>
      </c>
      <c r="E324" s="2">
        <v>7332</v>
      </c>
      <c r="F324" s="2">
        <v>30.827000000000002</v>
      </c>
      <c r="G324" s="2">
        <v>531</v>
      </c>
      <c r="H324" s="2">
        <v>0.17899999999999999</v>
      </c>
      <c r="I324" s="2">
        <v>166</v>
      </c>
      <c r="J324" s="2">
        <v>5.6000000000000001E-2</v>
      </c>
      <c r="K324" s="2">
        <v>4699</v>
      </c>
      <c r="L324" s="2">
        <v>3362</v>
      </c>
      <c r="M324" s="2">
        <v>3530</v>
      </c>
      <c r="N324" s="2">
        <v>4861</v>
      </c>
      <c r="O324" s="2">
        <v>7332</v>
      </c>
    </row>
    <row r="325" spans="1:15" x14ac:dyDescent="0.25">
      <c r="A325" s="2" t="s">
        <v>639</v>
      </c>
      <c r="B325" s="2">
        <v>8</v>
      </c>
      <c r="C325" s="2">
        <v>3374</v>
      </c>
      <c r="D325" s="2">
        <v>26992</v>
      </c>
      <c r="E325" s="2">
        <v>7174</v>
      </c>
      <c r="F325" s="2">
        <v>26.577999999999999</v>
      </c>
      <c r="G325" s="2">
        <v>384</v>
      </c>
      <c r="H325" s="2">
        <v>0.114</v>
      </c>
      <c r="I325" s="2">
        <v>131</v>
      </c>
      <c r="J325" s="2">
        <v>3.9E-2</v>
      </c>
      <c r="K325" s="2">
        <v>5638</v>
      </c>
      <c r="L325" s="2">
        <v>3741</v>
      </c>
      <c r="M325" s="2">
        <v>4996</v>
      </c>
      <c r="N325" s="2">
        <v>5443</v>
      </c>
      <c r="O325" s="2">
        <v>7174</v>
      </c>
    </row>
    <row r="326" spans="1:15" x14ac:dyDescent="0.25">
      <c r="A326" s="2" t="s">
        <v>640</v>
      </c>
      <c r="B326" s="2">
        <v>8</v>
      </c>
      <c r="C326" s="2">
        <v>1647</v>
      </c>
      <c r="D326" s="2">
        <v>13176</v>
      </c>
      <c r="E326" s="2">
        <v>5346</v>
      </c>
      <c r="F326" s="2">
        <v>40.573999999999998</v>
      </c>
      <c r="G326" s="2">
        <v>141</v>
      </c>
      <c r="H326" s="2">
        <v>8.5999999999999993E-2</v>
      </c>
      <c r="I326" s="2">
        <v>50</v>
      </c>
      <c r="J326" s="2">
        <v>0.03</v>
      </c>
      <c r="K326" s="2">
        <v>2199</v>
      </c>
      <c r="L326" s="2">
        <v>1442</v>
      </c>
      <c r="M326" s="2">
        <v>1932</v>
      </c>
      <c r="N326" s="2">
        <v>2257</v>
      </c>
      <c r="O326" s="2">
        <v>5346</v>
      </c>
    </row>
    <row r="327" spans="1:15" x14ac:dyDescent="0.25">
      <c r="A327" s="2" t="s">
        <v>641</v>
      </c>
      <c r="B327" s="2">
        <v>8</v>
      </c>
      <c r="C327" s="2">
        <v>1767</v>
      </c>
      <c r="D327" s="2">
        <v>14136</v>
      </c>
      <c r="E327" s="2">
        <v>6687</v>
      </c>
      <c r="F327" s="2">
        <v>47.305</v>
      </c>
      <c r="G327" s="2">
        <v>245</v>
      </c>
      <c r="H327" s="2">
        <v>0.13900000000000001</v>
      </c>
      <c r="I327" s="2">
        <v>19</v>
      </c>
      <c r="J327" s="2">
        <v>1.0999999999999999E-2</v>
      </c>
      <c r="K327" s="2">
        <v>2421</v>
      </c>
      <c r="L327" s="2">
        <v>1318</v>
      </c>
      <c r="M327" s="2">
        <v>1872</v>
      </c>
      <c r="N327" s="2">
        <v>1838</v>
      </c>
      <c r="O327" s="2">
        <v>6687</v>
      </c>
    </row>
    <row r="328" spans="1:15" x14ac:dyDescent="0.25">
      <c r="A328" s="2" t="s">
        <v>642</v>
      </c>
      <c r="B328" s="2">
        <v>7</v>
      </c>
      <c r="C328" s="2">
        <v>876</v>
      </c>
      <c r="D328" s="2">
        <v>6132</v>
      </c>
      <c r="E328" s="2">
        <v>1884</v>
      </c>
      <c r="F328" s="2">
        <v>30.724</v>
      </c>
      <c r="G328" s="2">
        <v>177</v>
      </c>
      <c r="H328" s="2">
        <v>0.20200000000000001</v>
      </c>
      <c r="I328" s="2">
        <v>113</v>
      </c>
      <c r="J328" s="2">
        <v>0.129</v>
      </c>
      <c r="K328" s="2">
        <v>1154</v>
      </c>
      <c r="L328" s="2">
        <v>923</v>
      </c>
      <c r="M328" s="2">
        <v>1165</v>
      </c>
      <c r="N328" s="2">
        <v>1006</v>
      </c>
      <c r="O328" s="2">
        <v>1884</v>
      </c>
    </row>
    <row r="329" spans="1:15" x14ac:dyDescent="0.25">
      <c r="A329" s="2" t="s">
        <v>1154</v>
      </c>
      <c r="B329" s="2">
        <v>8</v>
      </c>
      <c r="C329" s="2">
        <v>3103</v>
      </c>
      <c r="D329" s="2">
        <v>24824</v>
      </c>
      <c r="E329" s="2">
        <v>10628</v>
      </c>
      <c r="F329" s="2">
        <v>42.813000000000002</v>
      </c>
      <c r="G329" s="2">
        <v>191</v>
      </c>
      <c r="H329" s="2">
        <v>6.2E-2</v>
      </c>
      <c r="I329" s="2">
        <v>35</v>
      </c>
      <c r="J329" s="2">
        <v>1.0999999999999999E-2</v>
      </c>
      <c r="K329" s="2">
        <v>4181</v>
      </c>
      <c r="L329" s="2">
        <v>2815</v>
      </c>
      <c r="M329" s="2">
        <v>3221</v>
      </c>
      <c r="N329" s="2">
        <v>3979</v>
      </c>
      <c r="O329" s="2">
        <v>10628</v>
      </c>
    </row>
    <row r="330" spans="1:15" x14ac:dyDescent="0.25">
      <c r="A330" s="2" t="s">
        <v>643</v>
      </c>
      <c r="B330" s="2">
        <v>8</v>
      </c>
      <c r="C330" s="2">
        <v>2034</v>
      </c>
      <c r="D330" s="2">
        <v>16272</v>
      </c>
      <c r="E330" s="2">
        <v>3369</v>
      </c>
      <c r="F330" s="2">
        <v>20.704000000000001</v>
      </c>
      <c r="G330" s="2">
        <v>185</v>
      </c>
      <c r="H330" s="2">
        <v>9.0999999999999998E-2</v>
      </c>
      <c r="I330" s="2">
        <v>51</v>
      </c>
      <c r="J330" s="2">
        <v>2.5000000000000001E-2</v>
      </c>
      <c r="K330" s="2">
        <v>3964</v>
      </c>
      <c r="L330" s="2">
        <v>2506</v>
      </c>
      <c r="M330" s="2">
        <v>2933</v>
      </c>
      <c r="N330" s="2">
        <v>3500</v>
      </c>
      <c r="O330" s="2">
        <v>3369</v>
      </c>
    </row>
    <row r="331" spans="1:15" x14ac:dyDescent="0.25">
      <c r="A331" s="2" t="s">
        <v>644</v>
      </c>
      <c r="B331" s="2">
        <v>8</v>
      </c>
      <c r="C331" s="2">
        <v>2853</v>
      </c>
      <c r="D331" s="2">
        <v>22824</v>
      </c>
      <c r="E331" s="2">
        <v>6774</v>
      </c>
      <c r="F331" s="2">
        <v>29.678999999999998</v>
      </c>
      <c r="G331" s="2">
        <v>316</v>
      </c>
      <c r="H331" s="2">
        <v>0.111</v>
      </c>
      <c r="I331" s="2">
        <v>88</v>
      </c>
      <c r="J331" s="2">
        <v>3.1E-2</v>
      </c>
      <c r="K331" s="2">
        <v>4863</v>
      </c>
      <c r="L331" s="2">
        <v>2978</v>
      </c>
      <c r="M331" s="2">
        <v>4088</v>
      </c>
      <c r="N331" s="2">
        <v>4121</v>
      </c>
      <c r="O331" s="2">
        <v>6774</v>
      </c>
    </row>
    <row r="332" spans="1:15" x14ac:dyDescent="0.25">
      <c r="A332" s="2" t="s">
        <v>645</v>
      </c>
      <c r="B332" s="2">
        <v>8</v>
      </c>
      <c r="C332" s="2">
        <v>1944</v>
      </c>
      <c r="D332" s="2">
        <v>15552</v>
      </c>
      <c r="E332" s="2">
        <v>6891</v>
      </c>
      <c r="F332" s="2">
        <v>44.308999999999997</v>
      </c>
      <c r="G332" s="2">
        <v>190</v>
      </c>
      <c r="H332" s="2">
        <v>9.8000000000000004E-2</v>
      </c>
      <c r="I332" s="2">
        <v>52</v>
      </c>
      <c r="J332" s="2">
        <v>2.7E-2</v>
      </c>
      <c r="K332" s="2">
        <v>2596</v>
      </c>
      <c r="L332" s="2">
        <v>1675</v>
      </c>
      <c r="M332" s="2">
        <v>2129</v>
      </c>
      <c r="N332" s="2">
        <v>2261</v>
      </c>
      <c r="O332" s="2">
        <v>6891</v>
      </c>
    </row>
    <row r="333" spans="1:15" x14ac:dyDescent="0.25">
      <c r="A333" s="2" t="s">
        <v>646</v>
      </c>
      <c r="B333" s="2">
        <v>8</v>
      </c>
      <c r="C333" s="2">
        <v>633</v>
      </c>
      <c r="D333" s="2">
        <v>5064</v>
      </c>
      <c r="E333" s="2">
        <v>1932</v>
      </c>
      <c r="F333" s="2">
        <v>38.152000000000001</v>
      </c>
      <c r="G333" s="2">
        <v>74</v>
      </c>
      <c r="H333" s="2">
        <v>0.11700000000000001</v>
      </c>
      <c r="I333" s="2">
        <v>28</v>
      </c>
      <c r="J333" s="2">
        <v>4.3999999999999997E-2</v>
      </c>
      <c r="K333" s="2">
        <v>879</v>
      </c>
      <c r="L333" s="2">
        <v>502</v>
      </c>
      <c r="M333" s="2">
        <v>801</v>
      </c>
      <c r="N333" s="2">
        <v>950</v>
      </c>
      <c r="O333" s="2">
        <v>1932</v>
      </c>
    </row>
    <row r="334" spans="1:15" x14ac:dyDescent="0.25">
      <c r="A334" s="2" t="s">
        <v>647</v>
      </c>
      <c r="B334" s="2">
        <v>4</v>
      </c>
      <c r="C334" s="2">
        <v>957</v>
      </c>
      <c r="D334" s="2">
        <v>3828</v>
      </c>
      <c r="E334" s="2">
        <v>1539</v>
      </c>
      <c r="F334" s="2">
        <v>40.204000000000001</v>
      </c>
      <c r="G334" s="2">
        <v>57</v>
      </c>
      <c r="H334" s="2">
        <v>0.06</v>
      </c>
      <c r="I334" s="2">
        <v>2</v>
      </c>
      <c r="J334" s="2">
        <v>2E-3</v>
      </c>
      <c r="K334" s="2">
        <v>640</v>
      </c>
      <c r="L334" s="2">
        <v>477</v>
      </c>
      <c r="M334" s="2">
        <v>621</v>
      </c>
      <c r="N334" s="2">
        <v>551</v>
      </c>
      <c r="O334" s="2">
        <v>1539</v>
      </c>
    </row>
    <row r="335" spans="1:15" x14ac:dyDescent="0.25">
      <c r="A335" s="2" t="s">
        <v>1155</v>
      </c>
      <c r="B335" s="2">
        <v>8</v>
      </c>
      <c r="C335" s="2">
        <v>3017</v>
      </c>
      <c r="D335" s="2">
        <v>24136</v>
      </c>
      <c r="E335" s="2">
        <v>1411</v>
      </c>
      <c r="F335" s="2">
        <v>5.8460000000000001</v>
      </c>
      <c r="G335" s="2">
        <v>355</v>
      </c>
      <c r="H335" s="2">
        <v>0.11799999999999999</v>
      </c>
      <c r="I335" s="2">
        <v>148</v>
      </c>
      <c r="J335" s="2">
        <v>4.9000000000000002E-2</v>
      </c>
      <c r="K335" s="2">
        <v>4824</v>
      </c>
      <c r="L335" s="2">
        <v>5425</v>
      </c>
      <c r="M335" s="2">
        <v>4913</v>
      </c>
      <c r="N335" s="2">
        <v>7563</v>
      </c>
      <c r="O335" s="2">
        <v>1411</v>
      </c>
    </row>
    <row r="336" spans="1:15" x14ac:dyDescent="0.25">
      <c r="A336" s="2" t="s">
        <v>648</v>
      </c>
      <c r="B336" s="2">
        <v>6</v>
      </c>
      <c r="C336" s="2">
        <v>1506</v>
      </c>
      <c r="D336" s="2">
        <v>9036</v>
      </c>
      <c r="E336" s="2">
        <v>3132</v>
      </c>
      <c r="F336" s="2">
        <v>34.661000000000001</v>
      </c>
      <c r="G336" s="2">
        <v>293</v>
      </c>
      <c r="H336" s="2">
        <v>0.19500000000000001</v>
      </c>
      <c r="I336" s="2">
        <v>74</v>
      </c>
      <c r="J336" s="2">
        <v>4.9000000000000002E-2</v>
      </c>
      <c r="K336" s="2">
        <v>1714</v>
      </c>
      <c r="L336" s="2">
        <v>1167</v>
      </c>
      <c r="M336" s="2">
        <v>1572</v>
      </c>
      <c r="N336" s="2">
        <v>1451</v>
      </c>
      <c r="O336" s="2">
        <v>3132</v>
      </c>
    </row>
    <row r="337" spans="1:15" x14ac:dyDescent="0.25">
      <c r="A337" s="2" t="s">
        <v>649</v>
      </c>
      <c r="B337" s="2">
        <v>8</v>
      </c>
      <c r="C337" s="2">
        <v>2700</v>
      </c>
      <c r="D337" s="2">
        <v>21600</v>
      </c>
      <c r="E337" s="2">
        <v>4869</v>
      </c>
      <c r="F337" s="2">
        <v>22.542000000000002</v>
      </c>
      <c r="G337" s="2">
        <v>287</v>
      </c>
      <c r="H337" s="2">
        <v>0.106</v>
      </c>
      <c r="I337" s="2">
        <v>95</v>
      </c>
      <c r="J337" s="2">
        <v>3.5000000000000003E-2</v>
      </c>
      <c r="K337" s="2">
        <v>4939</v>
      </c>
      <c r="L337" s="2">
        <v>3169</v>
      </c>
      <c r="M337" s="2">
        <v>3836</v>
      </c>
      <c r="N337" s="2">
        <v>4787</v>
      </c>
      <c r="O337" s="2">
        <v>4869</v>
      </c>
    </row>
    <row r="338" spans="1:15" x14ac:dyDescent="0.25">
      <c r="A338" s="2" t="s">
        <v>650</v>
      </c>
      <c r="B338" s="2">
        <v>8</v>
      </c>
      <c r="C338" s="2">
        <v>1013</v>
      </c>
      <c r="D338" s="2">
        <v>8104</v>
      </c>
      <c r="E338" s="2">
        <v>766</v>
      </c>
      <c r="F338" s="2">
        <v>9.452</v>
      </c>
      <c r="G338" s="2">
        <v>146</v>
      </c>
      <c r="H338" s="2">
        <v>0.14399999999999999</v>
      </c>
      <c r="I338" s="2">
        <v>55</v>
      </c>
      <c r="J338" s="2">
        <v>5.3999999999999999E-2</v>
      </c>
      <c r="K338" s="2">
        <v>2196</v>
      </c>
      <c r="L338" s="2">
        <v>1356</v>
      </c>
      <c r="M338" s="2">
        <v>1660</v>
      </c>
      <c r="N338" s="2">
        <v>2126</v>
      </c>
      <c r="O338" s="2">
        <v>766</v>
      </c>
    </row>
    <row r="339" spans="1:15" x14ac:dyDescent="0.25">
      <c r="A339" s="2" t="s">
        <v>651</v>
      </c>
      <c r="B339" s="2">
        <v>7</v>
      </c>
      <c r="C339" s="2">
        <v>1632</v>
      </c>
      <c r="D339" s="2">
        <v>11424</v>
      </c>
      <c r="E339" s="2">
        <v>1170</v>
      </c>
      <c r="F339" s="2">
        <v>10.242000000000001</v>
      </c>
      <c r="G339" s="2">
        <v>217</v>
      </c>
      <c r="H339" s="2">
        <v>0.13300000000000001</v>
      </c>
      <c r="I339" s="2">
        <v>91</v>
      </c>
      <c r="J339" s="2">
        <v>5.6000000000000001E-2</v>
      </c>
      <c r="K339" s="2">
        <v>2696</v>
      </c>
      <c r="L339" s="2">
        <v>1960</v>
      </c>
      <c r="M339" s="2">
        <v>2584</v>
      </c>
      <c r="N339" s="2">
        <v>3014</v>
      </c>
      <c r="O339" s="2">
        <v>1170</v>
      </c>
    </row>
    <row r="340" spans="1:15" x14ac:dyDescent="0.25">
      <c r="A340" s="2" t="s">
        <v>1156</v>
      </c>
      <c r="B340" s="2">
        <v>8</v>
      </c>
      <c r="C340" s="2">
        <v>1389</v>
      </c>
      <c r="D340" s="2">
        <v>11112</v>
      </c>
      <c r="E340" s="2">
        <v>4005</v>
      </c>
      <c r="F340" s="2">
        <v>36.042000000000002</v>
      </c>
      <c r="G340" s="2">
        <v>245</v>
      </c>
      <c r="H340" s="2">
        <v>0.17599999999999999</v>
      </c>
      <c r="I340" s="2">
        <v>78</v>
      </c>
      <c r="J340" s="2">
        <v>5.6000000000000001E-2</v>
      </c>
      <c r="K340" s="2">
        <v>1930</v>
      </c>
      <c r="L340" s="2">
        <v>1529</v>
      </c>
      <c r="M340" s="2">
        <v>1970</v>
      </c>
      <c r="N340" s="2">
        <v>1678</v>
      </c>
      <c r="O340" s="2">
        <v>4005</v>
      </c>
    </row>
    <row r="341" spans="1:15" x14ac:dyDescent="0.25">
      <c r="A341" s="2" t="s">
        <v>652</v>
      </c>
      <c r="B341" s="2">
        <v>8</v>
      </c>
      <c r="C341" s="2">
        <v>2323</v>
      </c>
      <c r="D341" s="2">
        <v>18584</v>
      </c>
      <c r="E341" s="2">
        <v>4367</v>
      </c>
      <c r="F341" s="2">
        <v>23.498999999999999</v>
      </c>
      <c r="G341" s="2">
        <v>352</v>
      </c>
      <c r="H341" s="2">
        <v>0.152</v>
      </c>
      <c r="I341" s="2">
        <v>90</v>
      </c>
      <c r="J341" s="2">
        <v>3.9E-2</v>
      </c>
      <c r="K341" s="2">
        <v>4119</v>
      </c>
      <c r="L341" s="2">
        <v>2716</v>
      </c>
      <c r="M341" s="2">
        <v>3637</v>
      </c>
      <c r="N341" s="2">
        <v>3745</v>
      </c>
      <c r="O341" s="2">
        <v>4367</v>
      </c>
    </row>
    <row r="342" spans="1:15" x14ac:dyDescent="0.25">
      <c r="A342" s="2" t="s">
        <v>653</v>
      </c>
      <c r="B342" s="2">
        <v>8</v>
      </c>
      <c r="C342" s="2">
        <v>2763</v>
      </c>
      <c r="D342" s="2">
        <v>22104</v>
      </c>
      <c r="E342" s="2">
        <v>3294</v>
      </c>
      <c r="F342" s="2">
        <v>14.901999999999999</v>
      </c>
      <c r="G342" s="2">
        <v>414</v>
      </c>
      <c r="H342" s="2">
        <v>0.15</v>
      </c>
      <c r="I342" s="2">
        <v>107</v>
      </c>
      <c r="J342" s="2">
        <v>3.9E-2</v>
      </c>
      <c r="K342" s="2">
        <v>5370</v>
      </c>
      <c r="L342" s="2">
        <v>3675</v>
      </c>
      <c r="M342" s="2">
        <v>4430</v>
      </c>
      <c r="N342" s="2">
        <v>5335</v>
      </c>
      <c r="O342" s="2">
        <v>3294</v>
      </c>
    </row>
    <row r="343" spans="1:15" x14ac:dyDescent="0.25">
      <c r="A343" s="2" t="s">
        <v>654</v>
      </c>
      <c r="B343" s="2">
        <v>8</v>
      </c>
      <c r="C343" s="2">
        <v>2185</v>
      </c>
      <c r="D343" s="2">
        <v>17480</v>
      </c>
      <c r="E343" s="2">
        <v>6443</v>
      </c>
      <c r="F343" s="2">
        <v>36.859000000000002</v>
      </c>
      <c r="G343" s="2">
        <v>211</v>
      </c>
      <c r="H343" s="2">
        <v>9.7000000000000003E-2</v>
      </c>
      <c r="I343" s="2">
        <v>58</v>
      </c>
      <c r="J343" s="2">
        <v>2.7E-2</v>
      </c>
      <c r="K343" s="2">
        <v>3180</v>
      </c>
      <c r="L343" s="2">
        <v>2298</v>
      </c>
      <c r="M343" s="2">
        <v>2803</v>
      </c>
      <c r="N343" s="2">
        <v>2756</v>
      </c>
      <c r="O343" s="2">
        <v>6443</v>
      </c>
    </row>
    <row r="344" spans="1:15" x14ac:dyDescent="0.25">
      <c r="A344" s="2" t="s">
        <v>655</v>
      </c>
      <c r="B344" s="2">
        <v>7</v>
      </c>
      <c r="C344" s="2">
        <v>940</v>
      </c>
      <c r="D344" s="2">
        <v>6580</v>
      </c>
      <c r="E344" s="2">
        <v>1252</v>
      </c>
      <c r="F344" s="2">
        <v>19.027000000000001</v>
      </c>
      <c r="G344" s="2">
        <v>133</v>
      </c>
      <c r="H344" s="2">
        <v>0.14099999999999999</v>
      </c>
      <c r="I344" s="2">
        <v>43</v>
      </c>
      <c r="J344" s="2">
        <v>4.5999999999999999E-2</v>
      </c>
      <c r="K344" s="2">
        <v>1486</v>
      </c>
      <c r="L344" s="2">
        <v>1213</v>
      </c>
      <c r="M344" s="2">
        <v>1286</v>
      </c>
      <c r="N344" s="2">
        <v>1343</v>
      </c>
      <c r="O344" s="2">
        <v>1252</v>
      </c>
    </row>
    <row r="345" spans="1:15" x14ac:dyDescent="0.25">
      <c r="A345" s="2" t="s">
        <v>656</v>
      </c>
      <c r="B345" s="2">
        <v>8</v>
      </c>
      <c r="C345" s="2">
        <v>1737</v>
      </c>
      <c r="D345" s="2">
        <v>13896</v>
      </c>
      <c r="E345" s="2">
        <v>6654</v>
      </c>
      <c r="F345" s="2">
        <v>47.884</v>
      </c>
      <c r="G345" s="2">
        <v>207</v>
      </c>
      <c r="H345" s="2">
        <v>0.11899999999999999</v>
      </c>
      <c r="I345" s="2">
        <v>59</v>
      </c>
      <c r="J345" s="2">
        <v>3.4000000000000002E-2</v>
      </c>
      <c r="K345" s="2">
        <v>1717</v>
      </c>
      <c r="L345" s="2">
        <v>1962</v>
      </c>
      <c r="M345" s="2">
        <v>1931</v>
      </c>
      <c r="N345" s="2">
        <v>1632</v>
      </c>
      <c r="O345" s="2">
        <v>6654</v>
      </c>
    </row>
    <row r="346" spans="1:15" x14ac:dyDescent="0.25">
      <c r="A346" s="2" t="s">
        <v>657</v>
      </c>
      <c r="B346" s="2">
        <v>2</v>
      </c>
      <c r="C346" s="2">
        <v>1932</v>
      </c>
      <c r="D346" s="2">
        <v>3864</v>
      </c>
      <c r="E346" s="2">
        <v>126</v>
      </c>
      <c r="F346" s="2">
        <v>3.2610000000000001</v>
      </c>
      <c r="G346" s="2">
        <v>75</v>
      </c>
      <c r="H346" s="2">
        <v>3.9E-2</v>
      </c>
      <c r="I346" s="2">
        <v>0</v>
      </c>
      <c r="J346" s="2">
        <v>0</v>
      </c>
      <c r="K346" s="2">
        <v>1000</v>
      </c>
      <c r="L346" s="2">
        <v>738</v>
      </c>
      <c r="M346" s="2">
        <v>1066</v>
      </c>
      <c r="N346" s="2">
        <v>934</v>
      </c>
      <c r="O346" s="2">
        <v>126</v>
      </c>
    </row>
    <row r="347" spans="1:15" x14ac:dyDescent="0.25">
      <c r="A347" s="2" t="s">
        <v>658</v>
      </c>
      <c r="B347" s="2">
        <v>8</v>
      </c>
      <c r="C347" s="2">
        <v>1095</v>
      </c>
      <c r="D347" s="2">
        <v>8760</v>
      </c>
      <c r="E347" s="2">
        <v>2727</v>
      </c>
      <c r="F347" s="2">
        <v>31.13</v>
      </c>
      <c r="G347" s="2">
        <v>152</v>
      </c>
      <c r="H347" s="2">
        <v>0.13900000000000001</v>
      </c>
      <c r="I347" s="2">
        <v>40</v>
      </c>
      <c r="J347" s="2">
        <v>3.6999999999999998E-2</v>
      </c>
      <c r="K347" s="2">
        <v>1765</v>
      </c>
      <c r="L347" s="2">
        <v>1187</v>
      </c>
      <c r="M347" s="2">
        <v>1306</v>
      </c>
      <c r="N347" s="2">
        <v>1775</v>
      </c>
      <c r="O347" s="2">
        <v>2727</v>
      </c>
    </row>
    <row r="348" spans="1:15" x14ac:dyDescent="0.25">
      <c r="A348" s="2" t="s">
        <v>659</v>
      </c>
      <c r="B348" s="2">
        <v>8</v>
      </c>
      <c r="C348" s="2">
        <v>1089</v>
      </c>
      <c r="D348" s="2">
        <v>8712</v>
      </c>
      <c r="E348" s="2">
        <v>4512</v>
      </c>
      <c r="F348" s="2">
        <v>51.790999999999997</v>
      </c>
      <c r="G348" s="2">
        <v>256</v>
      </c>
      <c r="H348" s="2">
        <v>0.23499999999999999</v>
      </c>
      <c r="I348" s="2">
        <v>18</v>
      </c>
      <c r="J348" s="2">
        <v>1.7000000000000001E-2</v>
      </c>
      <c r="K348" s="2">
        <v>1285</v>
      </c>
      <c r="L348" s="2">
        <v>758</v>
      </c>
      <c r="M348" s="2">
        <v>992</v>
      </c>
      <c r="N348" s="2">
        <v>1165</v>
      </c>
      <c r="O348" s="2">
        <v>4512</v>
      </c>
    </row>
    <row r="349" spans="1:15" x14ac:dyDescent="0.25">
      <c r="A349" s="2" t="s">
        <v>660</v>
      </c>
      <c r="B349" s="2">
        <v>8</v>
      </c>
      <c r="C349" s="2">
        <v>2714</v>
      </c>
      <c r="D349" s="2">
        <v>21712</v>
      </c>
      <c r="E349" s="2">
        <v>2158</v>
      </c>
      <c r="F349" s="2">
        <v>9.9390000000000001</v>
      </c>
      <c r="G349" s="2">
        <v>508</v>
      </c>
      <c r="H349" s="2">
        <v>0.187</v>
      </c>
      <c r="I349" s="2">
        <v>265</v>
      </c>
      <c r="J349" s="2">
        <v>9.8000000000000004E-2</v>
      </c>
      <c r="K349" s="2">
        <v>5578</v>
      </c>
      <c r="L349" s="2">
        <v>3684</v>
      </c>
      <c r="M349" s="2">
        <v>5046</v>
      </c>
      <c r="N349" s="2">
        <v>5246</v>
      </c>
      <c r="O349" s="2">
        <v>2158</v>
      </c>
    </row>
    <row r="350" spans="1:15" x14ac:dyDescent="0.25">
      <c r="A350" s="2" t="s">
        <v>661</v>
      </c>
      <c r="B350" s="2">
        <v>8</v>
      </c>
      <c r="C350" s="2">
        <v>1449</v>
      </c>
      <c r="D350" s="2">
        <v>11592</v>
      </c>
      <c r="E350" s="2">
        <v>2082</v>
      </c>
      <c r="F350" s="2">
        <v>17.960999999999999</v>
      </c>
      <c r="G350" s="2">
        <v>120</v>
      </c>
      <c r="H350" s="2">
        <v>8.3000000000000004E-2</v>
      </c>
      <c r="I350" s="2">
        <v>37</v>
      </c>
      <c r="J350" s="2">
        <v>2.5999999999999999E-2</v>
      </c>
      <c r="K350" s="2">
        <v>2907</v>
      </c>
      <c r="L350" s="2">
        <v>1726</v>
      </c>
      <c r="M350" s="2">
        <v>2249</v>
      </c>
      <c r="N350" s="2">
        <v>2628</v>
      </c>
      <c r="O350" s="2">
        <v>2082</v>
      </c>
    </row>
    <row r="351" spans="1:15" x14ac:dyDescent="0.25">
      <c r="A351" s="2" t="s">
        <v>662</v>
      </c>
      <c r="B351" s="2">
        <v>8</v>
      </c>
      <c r="C351" s="2">
        <v>1820</v>
      </c>
      <c r="D351" s="2">
        <v>14560</v>
      </c>
      <c r="E351" s="2">
        <v>6451</v>
      </c>
      <c r="F351" s="2">
        <v>44.305999999999997</v>
      </c>
      <c r="G351" s="2">
        <v>260</v>
      </c>
      <c r="H351" s="2">
        <v>0.14299999999999999</v>
      </c>
      <c r="I351" s="2">
        <v>88</v>
      </c>
      <c r="J351" s="2">
        <v>4.8000000000000001E-2</v>
      </c>
      <c r="K351" s="2">
        <v>2514</v>
      </c>
      <c r="L351" s="2">
        <v>1808</v>
      </c>
      <c r="M351" s="2">
        <v>1677</v>
      </c>
      <c r="N351" s="2">
        <v>2110</v>
      </c>
      <c r="O351" s="2">
        <v>6451</v>
      </c>
    </row>
    <row r="352" spans="1:15" x14ac:dyDescent="0.25">
      <c r="A352" s="2" t="s">
        <v>663</v>
      </c>
      <c r="B352" s="2">
        <v>8</v>
      </c>
      <c r="C352" s="2">
        <v>2937</v>
      </c>
      <c r="D352" s="2">
        <v>23496</v>
      </c>
      <c r="E352" s="2">
        <v>7947</v>
      </c>
      <c r="F352" s="2">
        <v>33.823</v>
      </c>
      <c r="G352" s="2">
        <v>460</v>
      </c>
      <c r="H352" s="2">
        <v>0.157</v>
      </c>
      <c r="I352" s="2">
        <v>187</v>
      </c>
      <c r="J352" s="2">
        <v>6.4000000000000001E-2</v>
      </c>
      <c r="K352" s="2">
        <v>4567</v>
      </c>
      <c r="L352" s="2">
        <v>3045</v>
      </c>
      <c r="M352" s="2">
        <v>3986</v>
      </c>
      <c r="N352" s="2">
        <v>3951</v>
      </c>
      <c r="O352" s="2">
        <v>7947</v>
      </c>
    </row>
    <row r="353" spans="1:15" x14ac:dyDescent="0.25">
      <c r="A353" s="2" t="s">
        <v>664</v>
      </c>
      <c r="B353" s="2">
        <v>8</v>
      </c>
      <c r="C353" s="2">
        <v>1440</v>
      </c>
      <c r="D353" s="2">
        <v>11520</v>
      </c>
      <c r="E353" s="2">
        <v>4245</v>
      </c>
      <c r="F353" s="2">
        <v>36.848999999999997</v>
      </c>
      <c r="G353" s="2">
        <v>166</v>
      </c>
      <c r="H353" s="2">
        <v>0.115</v>
      </c>
      <c r="I353" s="2">
        <v>64</v>
      </c>
      <c r="J353" s="2">
        <v>4.3999999999999997E-2</v>
      </c>
      <c r="K353" s="2">
        <v>1840</v>
      </c>
      <c r="L353" s="2">
        <v>1456</v>
      </c>
      <c r="M353" s="2">
        <v>1846</v>
      </c>
      <c r="N353" s="2">
        <v>2133</v>
      </c>
      <c r="O353" s="2">
        <v>4245</v>
      </c>
    </row>
    <row r="354" spans="1:15" x14ac:dyDescent="0.25">
      <c r="A354" s="2" t="s">
        <v>665</v>
      </c>
      <c r="B354" s="2">
        <v>7</v>
      </c>
      <c r="C354" s="2">
        <v>2280</v>
      </c>
      <c r="D354" s="2">
        <v>15960</v>
      </c>
      <c r="E354" s="2">
        <v>6267</v>
      </c>
      <c r="F354" s="2">
        <v>39.267000000000003</v>
      </c>
      <c r="G354" s="2">
        <v>227</v>
      </c>
      <c r="H354" s="2">
        <v>0.1</v>
      </c>
      <c r="I354" s="2">
        <v>36</v>
      </c>
      <c r="J354" s="2">
        <v>1.6E-2</v>
      </c>
      <c r="K354" s="2">
        <v>2860</v>
      </c>
      <c r="L354" s="2">
        <v>1816</v>
      </c>
      <c r="M354" s="2">
        <v>2397</v>
      </c>
      <c r="N354" s="2">
        <v>2620</v>
      </c>
      <c r="O354" s="2">
        <v>6267</v>
      </c>
    </row>
    <row r="355" spans="1:15" x14ac:dyDescent="0.25">
      <c r="A355" s="2" t="s">
        <v>666</v>
      </c>
      <c r="B355" s="2">
        <v>6</v>
      </c>
      <c r="C355" s="2">
        <v>1065</v>
      </c>
      <c r="D355" s="2">
        <v>6390</v>
      </c>
      <c r="E355" s="2">
        <v>3720</v>
      </c>
      <c r="F355" s="2">
        <v>58.216000000000001</v>
      </c>
      <c r="G355" s="2">
        <v>66</v>
      </c>
      <c r="H355" s="2">
        <v>6.2E-2</v>
      </c>
      <c r="I355" s="2">
        <v>29</v>
      </c>
      <c r="J355" s="2">
        <v>2.7E-2</v>
      </c>
      <c r="K355" s="2">
        <v>759</v>
      </c>
      <c r="L355" s="2">
        <v>444</v>
      </c>
      <c r="M355" s="2">
        <v>715</v>
      </c>
      <c r="N355" s="2">
        <v>752</v>
      </c>
      <c r="O355" s="2">
        <v>3720</v>
      </c>
    </row>
    <row r="356" spans="1:15" x14ac:dyDescent="0.25">
      <c r="A356" s="2" t="s">
        <v>667</v>
      </c>
      <c r="B356" s="2">
        <v>8</v>
      </c>
      <c r="C356" s="2">
        <v>1618</v>
      </c>
      <c r="D356" s="2">
        <v>12944</v>
      </c>
      <c r="E356" s="2">
        <v>4106</v>
      </c>
      <c r="F356" s="2">
        <v>31.721</v>
      </c>
      <c r="G356" s="2">
        <v>212</v>
      </c>
      <c r="H356" s="2">
        <v>0.13100000000000001</v>
      </c>
      <c r="I356" s="2">
        <v>30</v>
      </c>
      <c r="J356" s="2">
        <v>1.9E-2</v>
      </c>
      <c r="K356" s="2">
        <v>2632</v>
      </c>
      <c r="L356" s="2">
        <v>1565</v>
      </c>
      <c r="M356" s="2">
        <v>1952</v>
      </c>
      <c r="N356" s="2">
        <v>2689</v>
      </c>
      <c r="O356" s="2">
        <v>4106</v>
      </c>
    </row>
    <row r="357" spans="1:15" x14ac:dyDescent="0.25">
      <c r="A357" s="2" t="s">
        <v>668</v>
      </c>
      <c r="B357" s="2">
        <v>8</v>
      </c>
      <c r="C357" s="2">
        <v>3418</v>
      </c>
      <c r="D357" s="2">
        <v>27344</v>
      </c>
      <c r="E357" s="2">
        <v>8417</v>
      </c>
      <c r="F357" s="2">
        <v>30.782</v>
      </c>
      <c r="G357" s="2">
        <v>393</v>
      </c>
      <c r="H357" s="2">
        <v>0.115</v>
      </c>
      <c r="I357" s="2">
        <v>96</v>
      </c>
      <c r="J357" s="2">
        <v>2.8000000000000001E-2</v>
      </c>
      <c r="K357" s="2">
        <v>5397</v>
      </c>
      <c r="L357" s="2">
        <v>3758</v>
      </c>
      <c r="M357" s="2">
        <v>4357</v>
      </c>
      <c r="N357" s="2">
        <v>5415</v>
      </c>
      <c r="O357" s="2">
        <v>8417</v>
      </c>
    </row>
    <row r="358" spans="1:15" x14ac:dyDescent="0.25">
      <c r="A358" s="2" t="s">
        <v>1158</v>
      </c>
      <c r="B358" s="2">
        <v>8</v>
      </c>
      <c r="C358" s="2">
        <v>2508</v>
      </c>
      <c r="D358" s="2">
        <v>20064</v>
      </c>
      <c r="E358" s="2">
        <v>4665</v>
      </c>
      <c r="F358" s="2">
        <v>23.251000000000001</v>
      </c>
      <c r="G358" s="2">
        <v>316</v>
      </c>
      <c r="H358" s="2">
        <v>0.126</v>
      </c>
      <c r="I358" s="2">
        <v>82</v>
      </c>
      <c r="J358" s="2">
        <v>3.3000000000000002E-2</v>
      </c>
      <c r="K358" s="2">
        <v>4395</v>
      </c>
      <c r="L358" s="2">
        <v>3052</v>
      </c>
      <c r="M358" s="2">
        <v>3664</v>
      </c>
      <c r="N358" s="2">
        <v>4288</v>
      </c>
      <c r="O358" s="2">
        <v>4665</v>
      </c>
    </row>
    <row r="359" spans="1:15" x14ac:dyDescent="0.25">
      <c r="A359" s="2" t="s">
        <v>669</v>
      </c>
      <c r="B359" s="2">
        <v>8</v>
      </c>
      <c r="C359" s="2">
        <v>1822</v>
      </c>
      <c r="D359" s="2">
        <v>14576</v>
      </c>
      <c r="E359" s="2">
        <v>4619</v>
      </c>
      <c r="F359" s="2">
        <v>31.689</v>
      </c>
      <c r="G359" s="2">
        <v>294</v>
      </c>
      <c r="H359" s="2">
        <v>0.161</v>
      </c>
      <c r="I359" s="2">
        <v>70</v>
      </c>
      <c r="J359" s="2">
        <v>3.7999999999999999E-2</v>
      </c>
      <c r="K359" s="2">
        <v>2952</v>
      </c>
      <c r="L359" s="2">
        <v>2035</v>
      </c>
      <c r="M359" s="2">
        <v>2225</v>
      </c>
      <c r="N359" s="2">
        <v>2745</v>
      </c>
      <c r="O359" s="2">
        <v>4619</v>
      </c>
    </row>
    <row r="360" spans="1:15" x14ac:dyDescent="0.25">
      <c r="A360" s="2" t="s">
        <v>670</v>
      </c>
      <c r="B360" s="2">
        <v>7</v>
      </c>
      <c r="C360" s="2">
        <v>1107</v>
      </c>
      <c r="D360" s="2">
        <v>7749</v>
      </c>
      <c r="E360" s="2">
        <v>3012</v>
      </c>
      <c r="F360" s="2">
        <v>38.869999999999997</v>
      </c>
      <c r="G360" s="2">
        <v>144</v>
      </c>
      <c r="H360" s="2">
        <v>0.13</v>
      </c>
      <c r="I360" s="2">
        <v>47</v>
      </c>
      <c r="J360" s="2">
        <v>4.2000000000000003E-2</v>
      </c>
      <c r="K360" s="2">
        <v>1392</v>
      </c>
      <c r="L360" s="2">
        <v>977</v>
      </c>
      <c r="M360" s="2">
        <v>1153</v>
      </c>
      <c r="N360" s="2">
        <v>1215</v>
      </c>
      <c r="O360" s="2">
        <v>3012</v>
      </c>
    </row>
    <row r="361" spans="1:15" x14ac:dyDescent="0.25">
      <c r="A361" s="2" t="s">
        <v>671</v>
      </c>
      <c r="B361" s="2">
        <v>8</v>
      </c>
      <c r="C361" s="2">
        <v>2176</v>
      </c>
      <c r="D361" s="2">
        <v>17408</v>
      </c>
      <c r="E361" s="2">
        <v>4775</v>
      </c>
      <c r="F361" s="2">
        <v>27.43</v>
      </c>
      <c r="G361" s="2">
        <v>364</v>
      </c>
      <c r="H361" s="2">
        <v>0.16700000000000001</v>
      </c>
      <c r="I361" s="2">
        <v>69</v>
      </c>
      <c r="J361" s="2">
        <v>3.2000000000000001E-2</v>
      </c>
      <c r="K361" s="2">
        <v>3179</v>
      </c>
      <c r="L361" s="2">
        <v>2778</v>
      </c>
      <c r="M361" s="2">
        <v>3230</v>
      </c>
      <c r="N361" s="2">
        <v>3446</v>
      </c>
      <c r="O361" s="2">
        <v>4775</v>
      </c>
    </row>
    <row r="362" spans="1:15" x14ac:dyDescent="0.25">
      <c r="A362" s="2" t="s">
        <v>1159</v>
      </c>
      <c r="B362" s="2">
        <v>8</v>
      </c>
      <c r="C362" s="2">
        <v>3559</v>
      </c>
      <c r="D362" s="2">
        <v>28472</v>
      </c>
      <c r="E362" s="2">
        <v>11219</v>
      </c>
      <c r="F362" s="2">
        <v>39.404000000000003</v>
      </c>
      <c r="G362" s="2">
        <v>659</v>
      </c>
      <c r="H362" s="2">
        <v>0.185</v>
      </c>
      <c r="I362" s="2">
        <v>285</v>
      </c>
      <c r="J362" s="2">
        <v>0.08</v>
      </c>
      <c r="K362" s="2">
        <v>4022</v>
      </c>
      <c r="L362" s="2">
        <v>4147</v>
      </c>
      <c r="M362" s="2">
        <v>4496</v>
      </c>
      <c r="N362" s="2">
        <v>4588</v>
      </c>
      <c r="O362" s="2">
        <v>11219</v>
      </c>
    </row>
    <row r="363" spans="1:15" x14ac:dyDescent="0.25">
      <c r="A363" s="2" t="s">
        <v>672</v>
      </c>
      <c r="B363" s="2">
        <v>7</v>
      </c>
      <c r="C363" s="2">
        <v>1684</v>
      </c>
      <c r="D363" s="2">
        <v>11788</v>
      </c>
      <c r="E363" s="2">
        <v>5863</v>
      </c>
      <c r="F363" s="2">
        <v>49.737000000000002</v>
      </c>
      <c r="G363" s="2">
        <v>148</v>
      </c>
      <c r="H363" s="2">
        <v>8.7999999999999995E-2</v>
      </c>
      <c r="I363" s="2">
        <v>20</v>
      </c>
      <c r="J363" s="2">
        <v>1.2E-2</v>
      </c>
      <c r="K363" s="2">
        <v>1593</v>
      </c>
      <c r="L363" s="2">
        <v>1338</v>
      </c>
      <c r="M363" s="2">
        <v>1342</v>
      </c>
      <c r="N363" s="2">
        <v>1652</v>
      </c>
      <c r="O363" s="2">
        <v>5863</v>
      </c>
    </row>
    <row r="364" spans="1:15" x14ac:dyDescent="0.25">
      <c r="A364" s="2" t="s">
        <v>673</v>
      </c>
      <c r="B364" s="2">
        <v>5</v>
      </c>
      <c r="C364" s="2">
        <v>1018</v>
      </c>
      <c r="D364" s="2">
        <v>5090</v>
      </c>
      <c r="E364" s="2">
        <v>1667</v>
      </c>
      <c r="F364" s="2">
        <v>32.75</v>
      </c>
      <c r="G364" s="2">
        <v>148</v>
      </c>
      <c r="H364" s="2">
        <v>0.14499999999999999</v>
      </c>
      <c r="I364" s="2">
        <v>14</v>
      </c>
      <c r="J364" s="2">
        <v>1.4E-2</v>
      </c>
      <c r="K364" s="2">
        <v>982</v>
      </c>
      <c r="L364" s="2">
        <v>716</v>
      </c>
      <c r="M364" s="2">
        <v>849</v>
      </c>
      <c r="N364" s="2">
        <v>876</v>
      </c>
      <c r="O364" s="2">
        <v>1667</v>
      </c>
    </row>
    <row r="365" spans="1:15" x14ac:dyDescent="0.25">
      <c r="A365" s="2" t="s">
        <v>674</v>
      </c>
      <c r="B365" s="2">
        <v>8</v>
      </c>
      <c r="C365" s="2">
        <v>6231</v>
      </c>
      <c r="D365" s="2">
        <v>49848</v>
      </c>
      <c r="E365" s="2">
        <v>12201</v>
      </c>
      <c r="F365" s="2">
        <v>24.475999999999999</v>
      </c>
      <c r="G365" s="2">
        <v>662</v>
      </c>
      <c r="H365" s="2">
        <v>0.106</v>
      </c>
      <c r="I365" s="2">
        <v>226</v>
      </c>
      <c r="J365" s="2">
        <v>3.5999999999999997E-2</v>
      </c>
      <c r="K365" s="2">
        <v>9493</v>
      </c>
      <c r="L365" s="2">
        <v>8296</v>
      </c>
      <c r="M365" s="2">
        <v>9493</v>
      </c>
      <c r="N365" s="2">
        <v>10365</v>
      </c>
      <c r="O365" s="2">
        <v>12201</v>
      </c>
    </row>
    <row r="366" spans="1:15" x14ac:dyDescent="0.25">
      <c r="A366" s="2" t="s">
        <v>675</v>
      </c>
      <c r="B366" s="2">
        <v>8</v>
      </c>
      <c r="C366" s="2">
        <v>991</v>
      </c>
      <c r="D366" s="2">
        <v>7928</v>
      </c>
      <c r="E366" s="2">
        <v>1961</v>
      </c>
      <c r="F366" s="2">
        <v>24.734999999999999</v>
      </c>
      <c r="G366" s="2">
        <v>168</v>
      </c>
      <c r="H366" s="2">
        <v>0.17</v>
      </c>
      <c r="I366" s="2">
        <v>23</v>
      </c>
      <c r="J366" s="2">
        <v>2.3E-2</v>
      </c>
      <c r="K366" s="2">
        <v>2034</v>
      </c>
      <c r="L366" s="2">
        <v>994</v>
      </c>
      <c r="M366" s="2">
        <v>1519</v>
      </c>
      <c r="N366" s="2">
        <v>1420</v>
      </c>
      <c r="O366" s="2">
        <v>1961</v>
      </c>
    </row>
    <row r="367" spans="1:15" x14ac:dyDescent="0.25">
      <c r="A367" s="2" t="s">
        <v>676</v>
      </c>
      <c r="B367" s="2">
        <v>8</v>
      </c>
      <c r="C367" s="2">
        <v>627</v>
      </c>
      <c r="D367" s="2">
        <v>5016</v>
      </c>
      <c r="E367" s="2">
        <v>1464</v>
      </c>
      <c r="F367" s="2">
        <v>29.187000000000001</v>
      </c>
      <c r="G367" s="2">
        <v>95</v>
      </c>
      <c r="H367" s="2">
        <v>0.152</v>
      </c>
      <c r="I367" s="2">
        <v>22</v>
      </c>
      <c r="J367" s="2">
        <v>3.5000000000000003E-2</v>
      </c>
      <c r="K367" s="2">
        <v>1136</v>
      </c>
      <c r="L367" s="2">
        <v>641</v>
      </c>
      <c r="M367" s="2">
        <v>855</v>
      </c>
      <c r="N367" s="2">
        <v>920</v>
      </c>
      <c r="O367" s="2">
        <v>1464</v>
      </c>
    </row>
    <row r="368" spans="1:15" x14ac:dyDescent="0.25">
      <c r="A368" s="2" t="s">
        <v>677</v>
      </c>
      <c r="B368" s="2">
        <v>4</v>
      </c>
      <c r="C368" s="2">
        <v>750</v>
      </c>
      <c r="D368" s="2">
        <v>3000</v>
      </c>
      <c r="E368" s="2">
        <v>534</v>
      </c>
      <c r="F368" s="2">
        <v>17.8</v>
      </c>
      <c r="G368" s="2">
        <v>44</v>
      </c>
      <c r="H368" s="2">
        <v>5.8999999999999997E-2</v>
      </c>
      <c r="I368" s="2">
        <v>1</v>
      </c>
      <c r="J368" s="2">
        <v>1E-3</v>
      </c>
      <c r="K368" s="2">
        <v>781</v>
      </c>
      <c r="L368" s="2">
        <v>481</v>
      </c>
      <c r="M368" s="2">
        <v>553</v>
      </c>
      <c r="N368" s="2">
        <v>651</v>
      </c>
      <c r="O368" s="2">
        <v>534</v>
      </c>
    </row>
    <row r="369" spans="1:15" x14ac:dyDescent="0.25">
      <c r="A369" s="2" t="s">
        <v>678</v>
      </c>
      <c r="B369" s="2">
        <v>7</v>
      </c>
      <c r="C369" s="2">
        <v>2480</v>
      </c>
      <c r="D369" s="2">
        <v>17360</v>
      </c>
      <c r="E369" s="2">
        <v>8693</v>
      </c>
      <c r="F369" s="2">
        <v>50.075000000000003</v>
      </c>
      <c r="G369" s="2">
        <v>256</v>
      </c>
      <c r="H369" s="2">
        <v>0.10299999999999999</v>
      </c>
      <c r="I369" s="2">
        <v>42</v>
      </c>
      <c r="J369" s="2">
        <v>1.7000000000000001E-2</v>
      </c>
      <c r="K369" s="2">
        <v>2497</v>
      </c>
      <c r="L369" s="2">
        <v>1857</v>
      </c>
      <c r="M369" s="2">
        <v>1967</v>
      </c>
      <c r="N369" s="2">
        <v>2346</v>
      </c>
      <c r="O369" s="2">
        <v>8693</v>
      </c>
    </row>
    <row r="370" spans="1:15" x14ac:dyDescent="0.25">
      <c r="A370" s="2" t="s">
        <v>679</v>
      </c>
      <c r="B370" s="2">
        <v>5</v>
      </c>
      <c r="C370" s="2">
        <v>504</v>
      </c>
      <c r="D370" s="2">
        <v>2520</v>
      </c>
      <c r="E370" s="2">
        <v>450</v>
      </c>
      <c r="F370" s="2">
        <v>17.856999999999999</v>
      </c>
      <c r="G370" s="2">
        <v>47</v>
      </c>
      <c r="H370" s="2">
        <v>9.2999999999999999E-2</v>
      </c>
      <c r="I370" s="2">
        <v>12</v>
      </c>
      <c r="J370" s="2">
        <v>2.4E-2</v>
      </c>
      <c r="K370" s="2">
        <v>635</v>
      </c>
      <c r="L370" s="2">
        <v>421</v>
      </c>
      <c r="M370" s="2">
        <v>516</v>
      </c>
      <c r="N370" s="2">
        <v>498</v>
      </c>
      <c r="O370" s="2">
        <v>450</v>
      </c>
    </row>
    <row r="371" spans="1:15" x14ac:dyDescent="0.25">
      <c r="A371" s="2" t="s">
        <v>680</v>
      </c>
      <c r="B371" s="2">
        <v>7</v>
      </c>
      <c r="C371" s="2">
        <v>3312</v>
      </c>
      <c r="D371" s="2">
        <v>23184</v>
      </c>
      <c r="E371" s="2">
        <v>8985</v>
      </c>
      <c r="F371" s="2">
        <v>38.755000000000003</v>
      </c>
      <c r="G371" s="2">
        <v>253</v>
      </c>
      <c r="H371" s="2">
        <v>7.5999999999999998E-2</v>
      </c>
      <c r="I371" s="2">
        <v>50</v>
      </c>
      <c r="J371" s="2">
        <v>1.4999999999999999E-2</v>
      </c>
      <c r="K371" s="2">
        <v>4196</v>
      </c>
      <c r="L371" s="2">
        <v>2911</v>
      </c>
      <c r="M371" s="2">
        <v>3396</v>
      </c>
      <c r="N371" s="2">
        <v>3696</v>
      </c>
      <c r="O371" s="2">
        <v>8985</v>
      </c>
    </row>
    <row r="372" spans="1:15" x14ac:dyDescent="0.25">
      <c r="A372" s="2" t="s">
        <v>681</v>
      </c>
      <c r="B372" s="2">
        <v>4</v>
      </c>
      <c r="C372" s="2">
        <v>684</v>
      </c>
      <c r="D372" s="2">
        <v>2736</v>
      </c>
      <c r="E372" s="2">
        <v>900</v>
      </c>
      <c r="F372" s="2">
        <v>32.895000000000003</v>
      </c>
      <c r="G372" s="2">
        <v>77</v>
      </c>
      <c r="H372" s="2">
        <v>0.113</v>
      </c>
      <c r="I372" s="2">
        <v>5</v>
      </c>
      <c r="J372" s="2">
        <v>7.0000000000000001E-3</v>
      </c>
      <c r="K372" s="2">
        <v>446</v>
      </c>
      <c r="L372" s="2">
        <v>403</v>
      </c>
      <c r="M372" s="2">
        <v>575</v>
      </c>
      <c r="N372" s="2">
        <v>412</v>
      </c>
      <c r="O372" s="2">
        <v>900</v>
      </c>
    </row>
    <row r="373" spans="1:15" x14ac:dyDescent="0.25">
      <c r="A373" s="2" t="s">
        <v>682</v>
      </c>
      <c r="B373" s="2">
        <v>5</v>
      </c>
      <c r="C373" s="2">
        <v>525</v>
      </c>
      <c r="D373" s="2">
        <v>2625</v>
      </c>
      <c r="E373" s="2">
        <v>873</v>
      </c>
      <c r="F373" s="2">
        <v>33.256999999999998</v>
      </c>
      <c r="G373" s="2">
        <v>38</v>
      </c>
      <c r="H373" s="2">
        <v>7.1999999999999995E-2</v>
      </c>
      <c r="I373" s="2">
        <v>7</v>
      </c>
      <c r="J373" s="2">
        <v>1.2999999999999999E-2</v>
      </c>
      <c r="K373" s="2">
        <v>502</v>
      </c>
      <c r="L373" s="2">
        <v>369</v>
      </c>
      <c r="M373" s="2">
        <v>497</v>
      </c>
      <c r="N373" s="2">
        <v>384</v>
      </c>
      <c r="O373" s="2">
        <v>873</v>
      </c>
    </row>
    <row r="374" spans="1:15" x14ac:dyDescent="0.25">
      <c r="A374" s="2" t="s">
        <v>683</v>
      </c>
      <c r="B374" s="2">
        <v>8</v>
      </c>
      <c r="C374" s="2">
        <v>1455</v>
      </c>
      <c r="D374" s="2">
        <v>11640</v>
      </c>
      <c r="E374" s="2">
        <v>2025</v>
      </c>
      <c r="F374" s="2">
        <v>17.396999999999998</v>
      </c>
      <c r="G374" s="2">
        <v>145</v>
      </c>
      <c r="H374" s="2">
        <v>0.1</v>
      </c>
      <c r="I374" s="2">
        <v>53</v>
      </c>
      <c r="J374" s="2">
        <v>3.5999999999999997E-2</v>
      </c>
      <c r="K374" s="2">
        <v>2509</v>
      </c>
      <c r="L374" s="2">
        <v>1884</v>
      </c>
      <c r="M374" s="2">
        <v>2666</v>
      </c>
      <c r="N374" s="2">
        <v>2556</v>
      </c>
      <c r="O374" s="2">
        <v>2025</v>
      </c>
    </row>
    <row r="375" spans="1:15" x14ac:dyDescent="0.25">
      <c r="A375" s="2" t="s">
        <v>684</v>
      </c>
      <c r="B375" s="2">
        <v>4</v>
      </c>
      <c r="C375" s="2">
        <v>639</v>
      </c>
      <c r="D375" s="2">
        <v>2556</v>
      </c>
      <c r="E375" s="2">
        <v>1062</v>
      </c>
      <c r="F375" s="2">
        <v>41.548999999999999</v>
      </c>
      <c r="G375" s="2">
        <v>26</v>
      </c>
      <c r="H375" s="2">
        <v>4.1000000000000002E-2</v>
      </c>
      <c r="I375" s="2">
        <v>4</v>
      </c>
      <c r="J375" s="2">
        <v>6.0000000000000001E-3</v>
      </c>
      <c r="K375" s="2">
        <v>442</v>
      </c>
      <c r="L375" s="2">
        <v>249</v>
      </c>
      <c r="M375" s="2">
        <v>374</v>
      </c>
      <c r="N375" s="2">
        <v>429</v>
      </c>
      <c r="O375" s="2">
        <v>1062</v>
      </c>
    </row>
    <row r="376" spans="1:15" x14ac:dyDescent="0.25">
      <c r="A376" s="2" t="s">
        <v>685</v>
      </c>
      <c r="B376" s="2">
        <v>8</v>
      </c>
      <c r="C376" s="2">
        <v>1706</v>
      </c>
      <c r="D376" s="2">
        <v>13648</v>
      </c>
      <c r="E376" s="2">
        <v>2911</v>
      </c>
      <c r="F376" s="2">
        <v>21.329000000000001</v>
      </c>
      <c r="G376" s="2">
        <v>246</v>
      </c>
      <c r="H376" s="2">
        <v>0.14399999999999999</v>
      </c>
      <c r="I376" s="2">
        <v>94</v>
      </c>
      <c r="J376" s="2">
        <v>5.5E-2</v>
      </c>
      <c r="K376" s="2">
        <v>2420</v>
      </c>
      <c r="L376" s="2">
        <v>2123</v>
      </c>
      <c r="M376" s="2">
        <v>2473</v>
      </c>
      <c r="N376" s="2">
        <v>3721</v>
      </c>
      <c r="O376" s="2">
        <v>2911</v>
      </c>
    </row>
    <row r="377" spans="1:15" x14ac:dyDescent="0.25">
      <c r="A377" s="2" t="s">
        <v>1162</v>
      </c>
      <c r="B377" s="2">
        <v>8</v>
      </c>
      <c r="C377" s="2">
        <v>1255</v>
      </c>
      <c r="D377" s="2">
        <v>10040</v>
      </c>
      <c r="E377" s="2">
        <v>2798</v>
      </c>
      <c r="F377" s="2">
        <v>27.869</v>
      </c>
      <c r="G377" s="2">
        <v>146</v>
      </c>
      <c r="H377" s="2">
        <v>0.11600000000000001</v>
      </c>
      <c r="I377" s="2">
        <v>59</v>
      </c>
      <c r="J377" s="2">
        <v>4.7E-2</v>
      </c>
      <c r="K377" s="2">
        <v>2013</v>
      </c>
      <c r="L377" s="2">
        <v>1469</v>
      </c>
      <c r="M377" s="2">
        <v>1700</v>
      </c>
      <c r="N377" s="2">
        <v>2060</v>
      </c>
      <c r="O377" s="2">
        <v>2798</v>
      </c>
    </row>
    <row r="378" spans="1:15" x14ac:dyDescent="0.25">
      <c r="A378" s="2" t="s">
        <v>686</v>
      </c>
      <c r="B378" s="2">
        <v>7</v>
      </c>
      <c r="C378" s="2">
        <v>1536</v>
      </c>
      <c r="D378" s="2">
        <v>10752</v>
      </c>
      <c r="E378" s="2">
        <v>5640</v>
      </c>
      <c r="F378" s="2">
        <v>52.454999999999998</v>
      </c>
      <c r="G378" s="2">
        <v>108</v>
      </c>
      <c r="H378" s="2">
        <v>7.0000000000000007E-2</v>
      </c>
      <c r="I378" s="2">
        <v>9</v>
      </c>
      <c r="J378" s="2">
        <v>6.0000000000000001E-3</v>
      </c>
      <c r="K378" s="2">
        <v>1421</v>
      </c>
      <c r="L378" s="2">
        <v>1046</v>
      </c>
      <c r="M378" s="2">
        <v>1291</v>
      </c>
      <c r="N378" s="2">
        <v>1354</v>
      </c>
      <c r="O378" s="2">
        <v>5640</v>
      </c>
    </row>
    <row r="379" spans="1:15" x14ac:dyDescent="0.25">
      <c r="A379" s="2" t="s">
        <v>687</v>
      </c>
      <c r="B379" s="2">
        <v>8</v>
      </c>
      <c r="C379" s="2">
        <v>1389</v>
      </c>
      <c r="D379" s="2">
        <v>11112</v>
      </c>
      <c r="E379" s="2">
        <v>2388</v>
      </c>
      <c r="F379" s="2">
        <v>21.49</v>
      </c>
      <c r="G379" s="2">
        <v>160</v>
      </c>
      <c r="H379" s="2">
        <v>0.115</v>
      </c>
      <c r="I379" s="2">
        <v>59</v>
      </c>
      <c r="J379" s="2">
        <v>4.2000000000000003E-2</v>
      </c>
      <c r="K379" s="2">
        <v>2424</v>
      </c>
      <c r="L379" s="2">
        <v>1596</v>
      </c>
      <c r="M379" s="2">
        <v>2161</v>
      </c>
      <c r="N379" s="2">
        <v>2543</v>
      </c>
      <c r="O379" s="2">
        <v>2388</v>
      </c>
    </row>
    <row r="380" spans="1:15" x14ac:dyDescent="0.25">
      <c r="A380" s="2" t="s">
        <v>688</v>
      </c>
      <c r="B380" s="2">
        <v>8</v>
      </c>
      <c r="C380" s="2">
        <v>1410</v>
      </c>
      <c r="D380" s="2">
        <v>11280</v>
      </c>
      <c r="E380" s="2">
        <v>4488</v>
      </c>
      <c r="F380" s="2">
        <v>39.786999999999999</v>
      </c>
      <c r="G380" s="2">
        <v>128</v>
      </c>
      <c r="H380" s="2">
        <v>9.0999999999999998E-2</v>
      </c>
      <c r="I380" s="2">
        <v>29</v>
      </c>
      <c r="J380" s="2">
        <v>2.1000000000000001E-2</v>
      </c>
      <c r="K380" s="2">
        <v>1896</v>
      </c>
      <c r="L380" s="2">
        <v>1341</v>
      </c>
      <c r="M380" s="2">
        <v>1620</v>
      </c>
      <c r="N380" s="2">
        <v>1935</v>
      </c>
      <c r="O380" s="2">
        <v>4488</v>
      </c>
    </row>
    <row r="381" spans="1:15" x14ac:dyDescent="0.25">
      <c r="A381" s="2" t="s">
        <v>689</v>
      </c>
      <c r="B381" s="2">
        <v>6</v>
      </c>
      <c r="C381" s="2">
        <v>1032</v>
      </c>
      <c r="D381" s="2">
        <v>6192</v>
      </c>
      <c r="E381" s="2">
        <v>1626</v>
      </c>
      <c r="F381" s="2">
        <v>26.26</v>
      </c>
      <c r="G381" s="2">
        <v>134</v>
      </c>
      <c r="H381" s="2">
        <v>0.13</v>
      </c>
      <c r="I381" s="2">
        <v>43</v>
      </c>
      <c r="J381" s="2">
        <v>4.2000000000000003E-2</v>
      </c>
      <c r="K381" s="2">
        <v>966</v>
      </c>
      <c r="L381" s="2">
        <v>1030</v>
      </c>
      <c r="M381" s="2">
        <v>1122</v>
      </c>
      <c r="N381" s="2">
        <v>1448</v>
      </c>
      <c r="O381" s="2">
        <v>1626</v>
      </c>
    </row>
    <row r="382" spans="1:15" x14ac:dyDescent="0.25">
      <c r="A382" s="2" t="s">
        <v>690</v>
      </c>
      <c r="B382" s="2">
        <v>8</v>
      </c>
      <c r="C382" s="2">
        <v>954</v>
      </c>
      <c r="D382" s="2">
        <v>7632</v>
      </c>
      <c r="E382" s="2">
        <v>1752</v>
      </c>
      <c r="F382" s="2">
        <v>22.956</v>
      </c>
      <c r="G382" s="2">
        <v>138</v>
      </c>
      <c r="H382" s="2">
        <v>0.14499999999999999</v>
      </c>
      <c r="I382" s="2">
        <v>29</v>
      </c>
      <c r="J382" s="2">
        <v>0.03</v>
      </c>
      <c r="K382" s="2">
        <v>1729</v>
      </c>
      <c r="L382" s="2">
        <v>1024</v>
      </c>
      <c r="M382" s="2">
        <v>1484</v>
      </c>
      <c r="N382" s="2">
        <v>1643</v>
      </c>
      <c r="O382" s="2">
        <v>1752</v>
      </c>
    </row>
    <row r="383" spans="1:15" x14ac:dyDescent="0.25">
      <c r="A383" s="2" t="s">
        <v>691</v>
      </c>
      <c r="B383" s="2">
        <v>2</v>
      </c>
      <c r="C383" s="2">
        <v>195</v>
      </c>
      <c r="D383" s="2">
        <v>390</v>
      </c>
      <c r="E383" s="2">
        <v>0</v>
      </c>
      <c r="F383" s="2">
        <v>0</v>
      </c>
      <c r="G383" s="2">
        <v>15</v>
      </c>
      <c r="H383" s="2">
        <v>7.6999999999999999E-2</v>
      </c>
      <c r="I383" s="2">
        <v>0</v>
      </c>
      <c r="J383" s="2">
        <v>0</v>
      </c>
      <c r="K383" s="2">
        <v>100</v>
      </c>
      <c r="L383" s="2">
        <v>86</v>
      </c>
      <c r="M383" s="2">
        <v>119</v>
      </c>
      <c r="N383" s="2">
        <v>85</v>
      </c>
      <c r="O383" s="2">
        <v>0</v>
      </c>
    </row>
    <row r="384" spans="1:15" x14ac:dyDescent="0.25">
      <c r="A384" s="2" t="s">
        <v>692</v>
      </c>
      <c r="B384" s="2">
        <v>7</v>
      </c>
      <c r="C384" s="2">
        <v>1275</v>
      </c>
      <c r="D384" s="2">
        <v>8925</v>
      </c>
      <c r="E384" s="2">
        <v>2973</v>
      </c>
      <c r="F384" s="2">
        <v>33.311</v>
      </c>
      <c r="G384" s="2">
        <v>154</v>
      </c>
      <c r="H384" s="2">
        <v>0.121</v>
      </c>
      <c r="I384" s="2">
        <v>30</v>
      </c>
      <c r="J384" s="2">
        <v>2.4E-2</v>
      </c>
      <c r="K384" s="2">
        <v>1765</v>
      </c>
      <c r="L384" s="2">
        <v>1138</v>
      </c>
      <c r="M384" s="2">
        <v>1365</v>
      </c>
      <c r="N384" s="2">
        <v>1684</v>
      </c>
      <c r="O384" s="2">
        <v>2973</v>
      </c>
    </row>
    <row r="385" spans="1:15" x14ac:dyDescent="0.25">
      <c r="A385" s="2" t="s">
        <v>693</v>
      </c>
      <c r="B385" s="2">
        <v>8</v>
      </c>
      <c r="C385" s="2">
        <v>1236</v>
      </c>
      <c r="D385" s="2">
        <v>9888</v>
      </c>
      <c r="E385" s="2">
        <v>21</v>
      </c>
      <c r="F385" s="2">
        <v>0.21199999999999999</v>
      </c>
      <c r="G385" s="2">
        <v>224</v>
      </c>
      <c r="H385" s="2">
        <v>0.18099999999999999</v>
      </c>
      <c r="I385" s="2">
        <v>100</v>
      </c>
      <c r="J385" s="2">
        <v>8.1000000000000003E-2</v>
      </c>
      <c r="K385" s="2">
        <v>3113</v>
      </c>
      <c r="L385" s="2">
        <v>1394</v>
      </c>
      <c r="M385" s="2">
        <v>2376</v>
      </c>
      <c r="N385" s="2">
        <v>2984</v>
      </c>
      <c r="O385" s="2">
        <v>21</v>
      </c>
    </row>
    <row r="386" spans="1:15" x14ac:dyDescent="0.25">
      <c r="A386" s="2" t="s">
        <v>694</v>
      </c>
      <c r="B386" s="2">
        <v>8</v>
      </c>
      <c r="C386" s="2">
        <v>1029</v>
      </c>
      <c r="D386" s="2">
        <v>8232</v>
      </c>
      <c r="E386" s="2">
        <v>2799</v>
      </c>
      <c r="F386" s="2">
        <v>34.000999999999998</v>
      </c>
      <c r="G386" s="2">
        <v>115</v>
      </c>
      <c r="H386" s="2">
        <v>0.112</v>
      </c>
      <c r="I386" s="2">
        <v>36</v>
      </c>
      <c r="J386" s="2">
        <v>3.5000000000000003E-2</v>
      </c>
      <c r="K386" s="2">
        <v>1686</v>
      </c>
      <c r="L386" s="2">
        <v>1024</v>
      </c>
      <c r="M386" s="2">
        <v>1356</v>
      </c>
      <c r="N386" s="2">
        <v>1367</v>
      </c>
      <c r="O386" s="2">
        <v>2799</v>
      </c>
    </row>
    <row r="387" spans="1:15" x14ac:dyDescent="0.25">
      <c r="A387" s="2" t="s">
        <v>695</v>
      </c>
      <c r="B387" s="2">
        <v>2</v>
      </c>
      <c r="C387" s="2">
        <v>162</v>
      </c>
      <c r="D387" s="2">
        <v>324</v>
      </c>
      <c r="E387" s="2">
        <v>57</v>
      </c>
      <c r="F387" s="2">
        <v>17.593</v>
      </c>
      <c r="G387" s="2">
        <v>4</v>
      </c>
      <c r="H387" s="2">
        <v>2.5000000000000001E-2</v>
      </c>
      <c r="I387" s="2">
        <v>0</v>
      </c>
      <c r="J387" s="2">
        <v>0</v>
      </c>
      <c r="K387" s="2">
        <v>60</v>
      </c>
      <c r="L387" s="2">
        <v>56</v>
      </c>
      <c r="M387" s="2">
        <v>72</v>
      </c>
      <c r="N387" s="2">
        <v>79</v>
      </c>
      <c r="O387" s="2">
        <v>57</v>
      </c>
    </row>
    <row r="388" spans="1:15" x14ac:dyDescent="0.25">
      <c r="A388" s="2" t="s">
        <v>1166</v>
      </c>
      <c r="B388" s="2">
        <v>4</v>
      </c>
      <c r="C388" s="2">
        <v>804</v>
      </c>
      <c r="D388" s="2">
        <v>3216</v>
      </c>
      <c r="E388" s="2">
        <v>0</v>
      </c>
      <c r="F388" s="2">
        <v>0</v>
      </c>
      <c r="G388" s="2">
        <v>54</v>
      </c>
      <c r="H388" s="2">
        <v>6.7000000000000004E-2</v>
      </c>
      <c r="I388" s="2">
        <v>8</v>
      </c>
      <c r="J388" s="2">
        <v>0.01</v>
      </c>
      <c r="K388" s="2">
        <v>938</v>
      </c>
      <c r="L388" s="2">
        <v>569</v>
      </c>
      <c r="M388" s="2">
        <v>772</v>
      </c>
      <c r="N388" s="2">
        <v>937</v>
      </c>
      <c r="O388" s="2">
        <v>0</v>
      </c>
    </row>
    <row r="389" spans="1:15" x14ac:dyDescent="0.25">
      <c r="A389" s="2" t="s">
        <v>696</v>
      </c>
      <c r="B389" s="2">
        <v>7</v>
      </c>
      <c r="C389" s="2">
        <v>1227</v>
      </c>
      <c r="D389" s="2">
        <v>8589</v>
      </c>
      <c r="E389" s="2">
        <v>2574</v>
      </c>
      <c r="F389" s="2">
        <v>29.969000000000001</v>
      </c>
      <c r="G389" s="2">
        <v>157</v>
      </c>
      <c r="H389" s="2">
        <v>0.128</v>
      </c>
      <c r="I389" s="2">
        <v>38</v>
      </c>
      <c r="J389" s="2">
        <v>3.1E-2</v>
      </c>
      <c r="K389" s="2">
        <v>1648</v>
      </c>
      <c r="L389" s="2">
        <v>1272</v>
      </c>
      <c r="M389" s="2">
        <v>1401</v>
      </c>
      <c r="N389" s="2">
        <v>1694</v>
      </c>
      <c r="O389" s="2">
        <v>2574</v>
      </c>
    </row>
    <row r="390" spans="1:15" x14ac:dyDescent="0.25">
      <c r="A390" s="2" t="s">
        <v>1167</v>
      </c>
      <c r="B390" s="2">
        <v>8</v>
      </c>
      <c r="C390" s="2">
        <v>1598</v>
      </c>
      <c r="D390" s="2">
        <v>12784</v>
      </c>
      <c r="E390" s="2">
        <v>1447</v>
      </c>
      <c r="F390" s="2">
        <v>11.319000000000001</v>
      </c>
      <c r="G390" s="2">
        <v>134</v>
      </c>
      <c r="H390" s="2">
        <v>8.4000000000000005E-2</v>
      </c>
      <c r="I390" s="2">
        <v>63</v>
      </c>
      <c r="J390" s="2">
        <v>3.9E-2</v>
      </c>
      <c r="K390" s="2">
        <v>3376</v>
      </c>
      <c r="L390" s="2">
        <v>2153</v>
      </c>
      <c r="M390" s="2">
        <v>2784</v>
      </c>
      <c r="N390" s="2">
        <v>3024</v>
      </c>
      <c r="O390" s="2">
        <v>1447</v>
      </c>
    </row>
    <row r="391" spans="1:15" x14ac:dyDescent="0.25">
      <c r="A391" s="2" t="s">
        <v>697</v>
      </c>
      <c r="B391" s="2">
        <v>8</v>
      </c>
      <c r="C391" s="2">
        <v>1458</v>
      </c>
      <c r="D391" s="2">
        <v>11664</v>
      </c>
      <c r="E391" s="2">
        <v>1803</v>
      </c>
      <c r="F391" s="2">
        <v>15.458</v>
      </c>
      <c r="G391" s="2">
        <v>255</v>
      </c>
      <c r="H391" s="2">
        <v>0.17499999999999999</v>
      </c>
      <c r="I391" s="2">
        <v>52</v>
      </c>
      <c r="J391" s="2">
        <v>3.5999999999999997E-2</v>
      </c>
      <c r="K391" s="2">
        <v>2850</v>
      </c>
      <c r="L391" s="2">
        <v>1721</v>
      </c>
      <c r="M391" s="2">
        <v>2522</v>
      </c>
      <c r="N391" s="2">
        <v>2768</v>
      </c>
      <c r="O391" s="2">
        <v>1803</v>
      </c>
    </row>
    <row r="392" spans="1:15" x14ac:dyDescent="0.25">
      <c r="A392" s="2" t="s">
        <v>698</v>
      </c>
      <c r="B392" s="2">
        <v>4</v>
      </c>
      <c r="C392" s="2">
        <v>930</v>
      </c>
      <c r="D392" s="2">
        <v>3720</v>
      </c>
      <c r="E392" s="2">
        <v>1731</v>
      </c>
      <c r="F392" s="2">
        <v>46.531999999999996</v>
      </c>
      <c r="G392" s="2">
        <v>38</v>
      </c>
      <c r="H392" s="2">
        <v>4.1000000000000002E-2</v>
      </c>
      <c r="I392" s="2">
        <v>0</v>
      </c>
      <c r="J392" s="2">
        <v>0</v>
      </c>
      <c r="K392" s="2">
        <v>544</v>
      </c>
      <c r="L392" s="2">
        <v>447</v>
      </c>
      <c r="M392" s="2">
        <v>343</v>
      </c>
      <c r="N392" s="2">
        <v>655</v>
      </c>
      <c r="O392" s="2">
        <v>1731</v>
      </c>
    </row>
    <row r="393" spans="1:15" x14ac:dyDescent="0.25">
      <c r="A393" s="2" t="s">
        <v>699</v>
      </c>
      <c r="B393" s="2">
        <v>4</v>
      </c>
      <c r="C393" s="2">
        <v>1740</v>
      </c>
      <c r="D393" s="2">
        <v>6960</v>
      </c>
      <c r="E393" s="2">
        <v>1167</v>
      </c>
      <c r="F393" s="2">
        <v>16.766999999999999</v>
      </c>
      <c r="G393" s="2">
        <v>103</v>
      </c>
      <c r="H393" s="2">
        <v>5.8999999999999997E-2</v>
      </c>
      <c r="I393" s="2">
        <v>9</v>
      </c>
      <c r="J393" s="2">
        <v>5.0000000000000001E-3</v>
      </c>
      <c r="K393" s="2">
        <v>1597</v>
      </c>
      <c r="L393" s="2">
        <v>1214</v>
      </c>
      <c r="M393" s="2">
        <v>1543</v>
      </c>
      <c r="N393" s="2">
        <v>1439</v>
      </c>
      <c r="O393" s="2">
        <v>1167</v>
      </c>
    </row>
    <row r="394" spans="1:15" x14ac:dyDescent="0.25">
      <c r="A394" s="2" t="s">
        <v>700</v>
      </c>
      <c r="B394" s="2">
        <v>8</v>
      </c>
      <c r="C394" s="2">
        <v>966</v>
      </c>
      <c r="D394" s="2">
        <v>7728</v>
      </c>
      <c r="E394" s="2">
        <v>2361</v>
      </c>
      <c r="F394" s="2">
        <v>30.550999999999998</v>
      </c>
      <c r="G394" s="2">
        <v>72</v>
      </c>
      <c r="H394" s="2">
        <v>7.4999999999999997E-2</v>
      </c>
      <c r="I394" s="2">
        <v>25</v>
      </c>
      <c r="J394" s="2">
        <v>2.5999999999999999E-2</v>
      </c>
      <c r="K394" s="2">
        <v>1514</v>
      </c>
      <c r="L394" s="2">
        <v>1097</v>
      </c>
      <c r="M394" s="2">
        <v>1164</v>
      </c>
      <c r="N394" s="2">
        <v>1592</v>
      </c>
      <c r="O394" s="2">
        <v>2361</v>
      </c>
    </row>
    <row r="395" spans="1:15" x14ac:dyDescent="0.25">
      <c r="A395" s="2" t="s">
        <v>701</v>
      </c>
      <c r="B395" s="2">
        <v>5</v>
      </c>
      <c r="C395" s="2">
        <v>1449</v>
      </c>
      <c r="D395" s="2">
        <v>7245</v>
      </c>
      <c r="E395" s="2">
        <v>3450</v>
      </c>
      <c r="F395" s="2">
        <v>47.619</v>
      </c>
      <c r="G395" s="2">
        <v>114</v>
      </c>
      <c r="H395" s="2">
        <v>7.9000000000000001E-2</v>
      </c>
      <c r="I395" s="2">
        <v>47</v>
      </c>
      <c r="J395" s="2">
        <v>3.2000000000000001E-2</v>
      </c>
      <c r="K395" s="2">
        <v>1001</v>
      </c>
      <c r="L395" s="2">
        <v>837</v>
      </c>
      <c r="M395" s="2">
        <v>1006</v>
      </c>
      <c r="N395" s="2">
        <v>951</v>
      </c>
      <c r="O395" s="2">
        <v>3450</v>
      </c>
    </row>
    <row r="396" spans="1:15" x14ac:dyDescent="0.25">
      <c r="A396" s="2" t="s">
        <v>702</v>
      </c>
      <c r="B396" s="2">
        <v>2</v>
      </c>
      <c r="C396" s="2">
        <v>681</v>
      </c>
      <c r="D396" s="2">
        <v>1362</v>
      </c>
      <c r="E396" s="2">
        <v>453</v>
      </c>
      <c r="F396" s="2">
        <v>33.26</v>
      </c>
      <c r="G396" s="2">
        <v>21</v>
      </c>
      <c r="H396" s="2">
        <v>3.1E-2</v>
      </c>
      <c r="I396" s="2">
        <v>0</v>
      </c>
      <c r="J396" s="2">
        <v>0</v>
      </c>
      <c r="K396" s="2">
        <v>277</v>
      </c>
      <c r="L396" s="2">
        <v>186</v>
      </c>
      <c r="M396" s="2">
        <v>223</v>
      </c>
      <c r="N396" s="2">
        <v>223</v>
      </c>
      <c r="O396" s="2">
        <v>453</v>
      </c>
    </row>
    <row r="397" spans="1:15" x14ac:dyDescent="0.25">
      <c r="A397" s="2" t="s">
        <v>703</v>
      </c>
      <c r="B397" s="2">
        <v>6</v>
      </c>
      <c r="C397" s="2">
        <v>636</v>
      </c>
      <c r="D397" s="2">
        <v>3816</v>
      </c>
      <c r="E397" s="2">
        <v>1848</v>
      </c>
      <c r="F397" s="2">
        <v>48.427999999999997</v>
      </c>
      <c r="G397" s="2">
        <v>36</v>
      </c>
      <c r="H397" s="2">
        <v>5.7000000000000002E-2</v>
      </c>
      <c r="I397" s="2">
        <v>6</v>
      </c>
      <c r="J397" s="2">
        <v>8.9999999999999993E-3</v>
      </c>
      <c r="K397" s="2">
        <v>666</v>
      </c>
      <c r="L397" s="2">
        <v>355</v>
      </c>
      <c r="M397" s="2">
        <v>448</v>
      </c>
      <c r="N397" s="2">
        <v>499</v>
      </c>
      <c r="O397" s="2">
        <v>1848</v>
      </c>
    </row>
    <row r="398" spans="1:15" x14ac:dyDescent="0.25">
      <c r="A398" s="2" t="s">
        <v>704</v>
      </c>
      <c r="B398" s="2">
        <v>8</v>
      </c>
      <c r="C398" s="2">
        <v>1020</v>
      </c>
      <c r="D398" s="2">
        <v>8160</v>
      </c>
      <c r="E398" s="2">
        <v>2811</v>
      </c>
      <c r="F398" s="2">
        <v>34.448999999999998</v>
      </c>
      <c r="G398" s="2">
        <v>236</v>
      </c>
      <c r="H398" s="2">
        <v>0.23100000000000001</v>
      </c>
      <c r="I398" s="2">
        <v>49</v>
      </c>
      <c r="J398" s="2">
        <v>4.8000000000000001E-2</v>
      </c>
      <c r="K398" s="2">
        <v>1502</v>
      </c>
      <c r="L398" s="2">
        <v>988</v>
      </c>
      <c r="M398" s="2">
        <v>1453</v>
      </c>
      <c r="N398" s="2">
        <v>1406</v>
      </c>
      <c r="O398" s="2">
        <v>2811</v>
      </c>
    </row>
    <row r="399" spans="1:15" x14ac:dyDescent="0.25">
      <c r="A399" s="2" t="s">
        <v>706</v>
      </c>
      <c r="B399" s="2">
        <v>8</v>
      </c>
      <c r="C399" s="2">
        <v>1579</v>
      </c>
      <c r="D399" s="2">
        <v>12632</v>
      </c>
      <c r="E399" s="2">
        <v>1973</v>
      </c>
      <c r="F399" s="2">
        <v>15.619</v>
      </c>
      <c r="G399" s="2">
        <v>132</v>
      </c>
      <c r="H399" s="2">
        <v>8.4000000000000005E-2</v>
      </c>
      <c r="I399" s="2">
        <v>39</v>
      </c>
      <c r="J399" s="2">
        <v>2.5000000000000001E-2</v>
      </c>
      <c r="K399" s="2">
        <v>3065</v>
      </c>
      <c r="L399" s="2">
        <v>2014</v>
      </c>
      <c r="M399" s="2">
        <v>2566</v>
      </c>
      <c r="N399" s="2">
        <v>3014</v>
      </c>
      <c r="O399" s="2">
        <v>1973</v>
      </c>
    </row>
    <row r="400" spans="1:15" x14ac:dyDescent="0.25">
      <c r="A400" s="2" t="s">
        <v>707</v>
      </c>
      <c r="B400" s="2">
        <v>8</v>
      </c>
      <c r="C400" s="2">
        <v>1176</v>
      </c>
      <c r="D400" s="2">
        <v>9408</v>
      </c>
      <c r="E400" s="2">
        <v>1566</v>
      </c>
      <c r="F400" s="2">
        <v>16.645</v>
      </c>
      <c r="G400" s="2">
        <v>178</v>
      </c>
      <c r="H400" s="2">
        <v>0.151</v>
      </c>
      <c r="I400" s="2">
        <v>48</v>
      </c>
      <c r="J400" s="2">
        <v>4.1000000000000002E-2</v>
      </c>
      <c r="K400" s="2">
        <v>2316</v>
      </c>
      <c r="L400" s="2">
        <v>1557</v>
      </c>
      <c r="M400" s="2">
        <v>1935</v>
      </c>
      <c r="N400" s="2">
        <v>2034</v>
      </c>
      <c r="O400" s="2">
        <v>1566</v>
      </c>
    </row>
    <row r="401" spans="1:15" x14ac:dyDescent="0.25">
      <c r="A401" s="2" t="s">
        <v>708</v>
      </c>
      <c r="B401" s="2">
        <v>8</v>
      </c>
      <c r="C401" s="2">
        <v>2079</v>
      </c>
      <c r="D401" s="2">
        <v>16632</v>
      </c>
      <c r="E401" s="2">
        <v>3399</v>
      </c>
      <c r="F401" s="2">
        <v>20.437000000000001</v>
      </c>
      <c r="G401" s="2">
        <v>284</v>
      </c>
      <c r="H401" s="2">
        <v>0.13700000000000001</v>
      </c>
      <c r="I401" s="2">
        <v>115</v>
      </c>
      <c r="J401" s="2">
        <v>5.5E-2</v>
      </c>
      <c r="K401" s="2">
        <v>4230</v>
      </c>
      <c r="L401" s="2">
        <v>2407</v>
      </c>
      <c r="M401" s="2">
        <v>3686</v>
      </c>
      <c r="N401" s="2">
        <v>2910</v>
      </c>
      <c r="O401" s="2">
        <v>3399</v>
      </c>
    </row>
    <row r="402" spans="1:15" x14ac:dyDescent="0.25">
      <c r="A402" s="2" t="s">
        <v>709</v>
      </c>
      <c r="B402" s="2">
        <v>8</v>
      </c>
      <c r="C402" s="2">
        <v>3494</v>
      </c>
      <c r="D402" s="2">
        <v>27952</v>
      </c>
      <c r="E402" s="2">
        <v>5998</v>
      </c>
      <c r="F402" s="2">
        <v>21.457999999999998</v>
      </c>
      <c r="G402" s="2">
        <v>643</v>
      </c>
      <c r="H402" s="2">
        <v>0.184</v>
      </c>
      <c r="I402" s="2">
        <v>284</v>
      </c>
      <c r="J402" s="2">
        <v>8.1000000000000003E-2</v>
      </c>
      <c r="K402" s="2">
        <v>6020</v>
      </c>
      <c r="L402" s="2">
        <v>4384</v>
      </c>
      <c r="M402" s="2">
        <v>5510</v>
      </c>
      <c r="N402" s="2">
        <v>6040</v>
      </c>
      <c r="O402" s="2">
        <v>5998</v>
      </c>
    </row>
    <row r="403" spans="1:15" x14ac:dyDescent="0.25">
      <c r="A403" s="2" t="s">
        <v>1174</v>
      </c>
      <c r="B403" s="2">
        <v>2</v>
      </c>
      <c r="C403" s="2">
        <v>576</v>
      </c>
      <c r="D403" s="2">
        <v>1152</v>
      </c>
      <c r="E403" s="2">
        <v>12</v>
      </c>
      <c r="F403" s="2">
        <v>1.042</v>
      </c>
      <c r="G403" s="2">
        <v>31</v>
      </c>
      <c r="H403" s="2">
        <v>5.3999999999999999E-2</v>
      </c>
      <c r="I403" s="2">
        <v>0</v>
      </c>
      <c r="J403" s="2">
        <v>0</v>
      </c>
      <c r="K403" s="2">
        <v>375</v>
      </c>
      <c r="L403" s="2">
        <v>197</v>
      </c>
      <c r="M403" s="2">
        <v>303</v>
      </c>
      <c r="N403" s="2">
        <v>265</v>
      </c>
      <c r="O403" s="2">
        <v>12</v>
      </c>
    </row>
    <row r="404" spans="1:15" x14ac:dyDescent="0.25">
      <c r="A404" s="2" t="s">
        <v>710</v>
      </c>
      <c r="B404" s="2">
        <v>6</v>
      </c>
      <c r="C404" s="2">
        <v>1110</v>
      </c>
      <c r="D404" s="2">
        <v>6660</v>
      </c>
      <c r="E404" s="2">
        <v>2292</v>
      </c>
      <c r="F404" s="2">
        <v>34.414000000000001</v>
      </c>
      <c r="G404" s="2">
        <v>133</v>
      </c>
      <c r="H404" s="2">
        <v>0.12</v>
      </c>
      <c r="I404" s="2">
        <v>29</v>
      </c>
      <c r="J404" s="2">
        <v>2.5999999999999999E-2</v>
      </c>
      <c r="K404" s="2">
        <v>1222</v>
      </c>
      <c r="L404" s="2">
        <v>788</v>
      </c>
      <c r="M404" s="2">
        <v>1072</v>
      </c>
      <c r="N404" s="2">
        <v>1286</v>
      </c>
      <c r="O404" s="2">
        <v>2292</v>
      </c>
    </row>
    <row r="405" spans="1:15" x14ac:dyDescent="0.25">
      <c r="A405" s="2" t="s">
        <v>711</v>
      </c>
      <c r="B405" s="2">
        <v>2</v>
      </c>
      <c r="C405" s="2">
        <v>852</v>
      </c>
      <c r="D405" s="2">
        <v>1704</v>
      </c>
      <c r="E405" s="2">
        <v>135</v>
      </c>
      <c r="F405" s="2">
        <v>7.923</v>
      </c>
      <c r="G405" s="2">
        <v>13</v>
      </c>
      <c r="H405" s="2">
        <v>1.4999999999999999E-2</v>
      </c>
      <c r="I405" s="2">
        <v>0</v>
      </c>
      <c r="J405" s="2">
        <v>0</v>
      </c>
      <c r="K405" s="2">
        <v>405</v>
      </c>
      <c r="L405" s="2">
        <v>293</v>
      </c>
      <c r="M405" s="2">
        <v>367</v>
      </c>
      <c r="N405" s="2">
        <v>504</v>
      </c>
      <c r="O405" s="2">
        <v>135</v>
      </c>
    </row>
    <row r="406" spans="1:15" x14ac:dyDescent="0.25">
      <c r="A406" s="2" t="s">
        <v>712</v>
      </c>
      <c r="B406" s="2">
        <v>3</v>
      </c>
      <c r="C406" s="2">
        <v>1095</v>
      </c>
      <c r="D406" s="2">
        <v>3285</v>
      </c>
      <c r="E406" s="2">
        <v>522</v>
      </c>
      <c r="F406" s="2">
        <v>15.89</v>
      </c>
      <c r="G406" s="2">
        <v>126</v>
      </c>
      <c r="H406" s="2">
        <v>0.115</v>
      </c>
      <c r="I406" s="2">
        <v>0</v>
      </c>
      <c r="J406" s="2">
        <v>0</v>
      </c>
      <c r="K406" s="2">
        <v>776</v>
      </c>
      <c r="L406" s="2">
        <v>722</v>
      </c>
      <c r="M406" s="2">
        <v>537</v>
      </c>
      <c r="N406" s="2">
        <v>728</v>
      </c>
      <c r="O406" s="2">
        <v>522</v>
      </c>
    </row>
    <row r="407" spans="1:15" x14ac:dyDescent="0.25">
      <c r="A407" s="2" t="s">
        <v>713</v>
      </c>
      <c r="B407" s="2">
        <v>8</v>
      </c>
      <c r="C407" s="2">
        <v>1086</v>
      </c>
      <c r="D407" s="2">
        <v>8688</v>
      </c>
      <c r="E407" s="2">
        <v>5028</v>
      </c>
      <c r="F407" s="2">
        <v>57.872999999999998</v>
      </c>
      <c r="G407" s="2">
        <v>93</v>
      </c>
      <c r="H407" s="2">
        <v>8.5999999999999993E-2</v>
      </c>
      <c r="I407" s="2">
        <v>24</v>
      </c>
      <c r="J407" s="2">
        <v>2.1999999999999999E-2</v>
      </c>
      <c r="K407" s="2">
        <v>1026</v>
      </c>
      <c r="L407" s="2">
        <v>767</v>
      </c>
      <c r="M407" s="2">
        <v>887</v>
      </c>
      <c r="N407" s="2">
        <v>980</v>
      </c>
      <c r="O407" s="2">
        <v>5028</v>
      </c>
    </row>
    <row r="408" spans="1:15" x14ac:dyDescent="0.25">
      <c r="A408" s="2" t="s">
        <v>714</v>
      </c>
      <c r="B408" s="2">
        <v>6</v>
      </c>
      <c r="C408" s="2">
        <v>447</v>
      </c>
      <c r="D408" s="2">
        <v>2682</v>
      </c>
      <c r="E408" s="2">
        <v>1098</v>
      </c>
      <c r="F408" s="2">
        <v>40.94</v>
      </c>
      <c r="G408" s="2">
        <v>24</v>
      </c>
      <c r="H408" s="2">
        <v>5.3999999999999999E-2</v>
      </c>
      <c r="I408" s="2">
        <v>23</v>
      </c>
      <c r="J408" s="2">
        <v>5.0999999999999997E-2</v>
      </c>
      <c r="K408" s="2">
        <v>381</v>
      </c>
      <c r="L408" s="2">
        <v>319</v>
      </c>
      <c r="M408" s="2">
        <v>490</v>
      </c>
      <c r="N408" s="2">
        <v>394</v>
      </c>
      <c r="O408" s="2">
        <v>1098</v>
      </c>
    </row>
    <row r="409" spans="1:15" x14ac:dyDescent="0.25">
      <c r="A409" s="2" t="s">
        <v>715</v>
      </c>
      <c r="B409" s="2">
        <v>8</v>
      </c>
      <c r="C409" s="2">
        <v>1500</v>
      </c>
      <c r="D409" s="2">
        <v>12000</v>
      </c>
      <c r="E409" s="2">
        <v>6</v>
      </c>
      <c r="F409" s="2">
        <v>0.05</v>
      </c>
      <c r="G409" s="2">
        <v>6</v>
      </c>
      <c r="H409" s="2">
        <v>4.0000000000000001E-3</v>
      </c>
      <c r="I409" s="2">
        <v>4</v>
      </c>
      <c r="J409" s="2">
        <v>3.0000000000000001E-3</v>
      </c>
      <c r="K409" s="2">
        <v>3177</v>
      </c>
      <c r="L409" s="2">
        <v>2906</v>
      </c>
      <c r="M409" s="2">
        <v>3302</v>
      </c>
      <c r="N409" s="2">
        <v>2609</v>
      </c>
      <c r="O409" s="2">
        <v>6</v>
      </c>
    </row>
    <row r="410" spans="1:15" x14ac:dyDescent="0.25">
      <c r="A410" s="2" t="s">
        <v>716</v>
      </c>
      <c r="B410" s="2">
        <v>8</v>
      </c>
      <c r="C410" s="2">
        <v>1203</v>
      </c>
      <c r="D410" s="2">
        <v>9624</v>
      </c>
      <c r="E410" s="2">
        <v>3549</v>
      </c>
      <c r="F410" s="2">
        <v>36.877000000000002</v>
      </c>
      <c r="G410" s="2">
        <v>199</v>
      </c>
      <c r="H410" s="2">
        <v>0.16500000000000001</v>
      </c>
      <c r="I410" s="2">
        <v>55</v>
      </c>
      <c r="J410" s="2">
        <v>4.5999999999999999E-2</v>
      </c>
      <c r="K410" s="2">
        <v>1762</v>
      </c>
      <c r="L410" s="2">
        <v>1287</v>
      </c>
      <c r="M410" s="2">
        <v>1337</v>
      </c>
      <c r="N410" s="2">
        <v>1689</v>
      </c>
      <c r="O410" s="2">
        <v>3549</v>
      </c>
    </row>
    <row r="411" spans="1:15" x14ac:dyDescent="0.25">
      <c r="A411" s="2" t="s">
        <v>717</v>
      </c>
      <c r="B411" s="2">
        <v>7</v>
      </c>
      <c r="C411" s="2">
        <v>873</v>
      </c>
      <c r="D411" s="2">
        <v>6111</v>
      </c>
      <c r="E411" s="2">
        <v>1320</v>
      </c>
      <c r="F411" s="2">
        <v>21.6</v>
      </c>
      <c r="G411" s="2">
        <v>83</v>
      </c>
      <c r="H411" s="2">
        <v>9.5000000000000001E-2</v>
      </c>
      <c r="I411" s="2">
        <v>16</v>
      </c>
      <c r="J411" s="2">
        <v>1.7999999999999999E-2</v>
      </c>
      <c r="K411" s="2">
        <v>1798</v>
      </c>
      <c r="L411" s="2">
        <v>697</v>
      </c>
      <c r="M411" s="2">
        <v>1103</v>
      </c>
      <c r="N411" s="2">
        <v>1193</v>
      </c>
      <c r="O411" s="2">
        <v>1320</v>
      </c>
    </row>
    <row r="412" spans="1:15" x14ac:dyDescent="0.25">
      <c r="A412" s="2" t="s">
        <v>718</v>
      </c>
      <c r="B412" s="2">
        <v>8</v>
      </c>
      <c r="C412" s="2">
        <v>1404</v>
      </c>
      <c r="D412" s="2">
        <v>11232</v>
      </c>
      <c r="E412" s="2">
        <v>2199</v>
      </c>
      <c r="F412" s="2">
        <v>19.577999999999999</v>
      </c>
      <c r="G412" s="2">
        <v>157</v>
      </c>
      <c r="H412" s="2">
        <v>0.112</v>
      </c>
      <c r="I412" s="2">
        <v>64</v>
      </c>
      <c r="J412" s="2">
        <v>4.5999999999999999E-2</v>
      </c>
      <c r="K412" s="2">
        <v>2890</v>
      </c>
      <c r="L412" s="2">
        <v>1452</v>
      </c>
      <c r="M412" s="2">
        <v>2314</v>
      </c>
      <c r="N412" s="2">
        <v>2377</v>
      </c>
      <c r="O412" s="2">
        <v>2199</v>
      </c>
    </row>
    <row r="413" spans="1:15" x14ac:dyDescent="0.25">
      <c r="A413" s="2" t="s">
        <v>719</v>
      </c>
      <c r="B413" s="2">
        <v>7</v>
      </c>
      <c r="C413" s="2">
        <v>732</v>
      </c>
      <c r="D413" s="2">
        <v>5124</v>
      </c>
      <c r="E413" s="2">
        <v>2355</v>
      </c>
      <c r="F413" s="2">
        <v>45.96</v>
      </c>
      <c r="G413" s="2">
        <v>54</v>
      </c>
      <c r="H413" s="2">
        <v>7.3999999999999996E-2</v>
      </c>
      <c r="I413" s="2">
        <v>11</v>
      </c>
      <c r="J413" s="2">
        <v>1.4999999999999999E-2</v>
      </c>
      <c r="K413" s="2">
        <v>764</v>
      </c>
      <c r="L413" s="2">
        <v>499</v>
      </c>
      <c r="M413" s="2">
        <v>661</v>
      </c>
      <c r="N413" s="2">
        <v>845</v>
      </c>
      <c r="O413" s="2">
        <v>2355</v>
      </c>
    </row>
    <row r="414" spans="1:15" x14ac:dyDescent="0.25">
      <c r="A414" s="2" t="s">
        <v>720</v>
      </c>
      <c r="B414" s="2">
        <v>4</v>
      </c>
      <c r="C414" s="2">
        <v>1611</v>
      </c>
      <c r="D414" s="2">
        <v>6444</v>
      </c>
      <c r="E414" s="2">
        <v>2844</v>
      </c>
      <c r="F414" s="2">
        <v>44.134</v>
      </c>
      <c r="G414" s="2">
        <v>103</v>
      </c>
      <c r="H414" s="2">
        <v>6.4000000000000001E-2</v>
      </c>
      <c r="I414" s="2">
        <v>3</v>
      </c>
      <c r="J414" s="2">
        <v>2E-3</v>
      </c>
      <c r="K414" s="2">
        <v>1221</v>
      </c>
      <c r="L414" s="2">
        <v>665</v>
      </c>
      <c r="M414" s="2">
        <v>884</v>
      </c>
      <c r="N414" s="2">
        <v>830</v>
      </c>
      <c r="O414" s="2">
        <v>2844</v>
      </c>
    </row>
    <row r="415" spans="1:15" x14ac:dyDescent="0.25">
      <c r="A415" s="2" t="s">
        <v>721</v>
      </c>
      <c r="B415" s="2">
        <v>8</v>
      </c>
      <c r="C415" s="2">
        <v>980</v>
      </c>
      <c r="D415" s="2">
        <v>7840</v>
      </c>
      <c r="E415" s="2">
        <v>3940</v>
      </c>
      <c r="F415" s="2">
        <v>50.255000000000003</v>
      </c>
      <c r="G415" s="2">
        <v>158</v>
      </c>
      <c r="H415" s="2">
        <v>0.161</v>
      </c>
      <c r="I415" s="2">
        <v>85</v>
      </c>
      <c r="J415" s="2">
        <v>8.6999999999999994E-2</v>
      </c>
      <c r="K415" s="2">
        <v>1224</v>
      </c>
      <c r="L415" s="2">
        <v>669</v>
      </c>
      <c r="M415" s="2">
        <v>858</v>
      </c>
      <c r="N415" s="2">
        <v>1149</v>
      </c>
      <c r="O415" s="2">
        <v>3940</v>
      </c>
    </row>
    <row r="416" spans="1:15" x14ac:dyDescent="0.25">
      <c r="A416" s="2" t="s">
        <v>722</v>
      </c>
      <c r="B416" s="2">
        <v>8</v>
      </c>
      <c r="C416" s="2">
        <v>1038</v>
      </c>
      <c r="D416" s="2">
        <v>8304</v>
      </c>
      <c r="E416" s="2">
        <v>2727</v>
      </c>
      <c r="F416" s="2">
        <v>32.840000000000003</v>
      </c>
      <c r="G416" s="2">
        <v>106</v>
      </c>
      <c r="H416" s="2">
        <v>0.10199999999999999</v>
      </c>
      <c r="I416" s="2">
        <v>22</v>
      </c>
      <c r="J416" s="2">
        <v>2.1000000000000001E-2</v>
      </c>
      <c r="K416" s="2">
        <v>1525</v>
      </c>
      <c r="L416" s="2">
        <v>1171</v>
      </c>
      <c r="M416" s="2">
        <v>1475</v>
      </c>
      <c r="N416" s="2">
        <v>1406</v>
      </c>
      <c r="O416" s="2">
        <v>2727</v>
      </c>
    </row>
    <row r="417" spans="1:15" x14ac:dyDescent="0.25">
      <c r="A417" s="2" t="s">
        <v>723</v>
      </c>
      <c r="B417" s="2">
        <v>8</v>
      </c>
      <c r="C417" s="2">
        <v>2193</v>
      </c>
      <c r="D417" s="2">
        <v>17544</v>
      </c>
      <c r="E417" s="2">
        <v>6873</v>
      </c>
      <c r="F417" s="2">
        <v>39.176000000000002</v>
      </c>
      <c r="G417" s="2">
        <v>244</v>
      </c>
      <c r="H417" s="2">
        <v>0.111</v>
      </c>
      <c r="I417" s="2">
        <v>68</v>
      </c>
      <c r="J417" s="2">
        <v>3.1E-2</v>
      </c>
      <c r="K417" s="2">
        <v>3270</v>
      </c>
      <c r="L417" s="2">
        <v>1967</v>
      </c>
      <c r="M417" s="2">
        <v>2602</v>
      </c>
      <c r="N417" s="2">
        <v>2832</v>
      </c>
      <c r="O417" s="2">
        <v>6873</v>
      </c>
    </row>
    <row r="418" spans="1:15" x14ac:dyDescent="0.25">
      <c r="A418" s="2" t="s">
        <v>1179</v>
      </c>
      <c r="B418" s="2">
        <v>4</v>
      </c>
      <c r="C418" s="2">
        <v>1557</v>
      </c>
      <c r="D418" s="2">
        <v>6228</v>
      </c>
      <c r="E418" s="2">
        <v>1479</v>
      </c>
      <c r="F418" s="2">
        <v>23.748000000000001</v>
      </c>
      <c r="G418" s="2">
        <v>129</v>
      </c>
      <c r="H418" s="2">
        <v>8.3000000000000004E-2</v>
      </c>
      <c r="I418" s="2">
        <v>7</v>
      </c>
      <c r="J418" s="2">
        <v>4.0000000000000001E-3</v>
      </c>
      <c r="K418" s="2">
        <v>1239</v>
      </c>
      <c r="L418" s="2">
        <v>913</v>
      </c>
      <c r="M418" s="2">
        <v>1309</v>
      </c>
      <c r="N418" s="2">
        <v>1288</v>
      </c>
      <c r="O418" s="2">
        <v>1479</v>
      </c>
    </row>
    <row r="419" spans="1:15" x14ac:dyDescent="0.25">
      <c r="A419" s="2" t="s">
        <v>724</v>
      </c>
      <c r="B419" s="2">
        <v>2</v>
      </c>
      <c r="C419" s="2">
        <v>786</v>
      </c>
      <c r="D419" s="2">
        <v>1572</v>
      </c>
      <c r="E419" s="2">
        <v>363</v>
      </c>
      <c r="F419" s="2">
        <v>23.091999999999999</v>
      </c>
      <c r="G419" s="2">
        <v>66</v>
      </c>
      <c r="H419" s="2">
        <v>8.4000000000000005E-2</v>
      </c>
      <c r="I419" s="2">
        <v>0</v>
      </c>
      <c r="J419" s="2">
        <v>0</v>
      </c>
      <c r="K419" s="2">
        <v>293</v>
      </c>
      <c r="L419" s="2">
        <v>251</v>
      </c>
      <c r="M419" s="2">
        <v>309</v>
      </c>
      <c r="N419" s="2">
        <v>356</v>
      </c>
      <c r="O419" s="2">
        <v>363</v>
      </c>
    </row>
    <row r="420" spans="1:15" x14ac:dyDescent="0.25">
      <c r="A420" s="2" t="s">
        <v>725</v>
      </c>
      <c r="B420" s="2">
        <v>8</v>
      </c>
      <c r="C420" s="2">
        <v>812</v>
      </c>
      <c r="D420" s="2">
        <v>6496</v>
      </c>
      <c r="E420" s="2">
        <v>1456</v>
      </c>
      <c r="F420" s="2">
        <v>22.414000000000001</v>
      </c>
      <c r="G420" s="2">
        <v>171</v>
      </c>
      <c r="H420" s="2">
        <v>0.21099999999999999</v>
      </c>
      <c r="I420" s="2">
        <v>52</v>
      </c>
      <c r="J420" s="2">
        <v>6.4000000000000001E-2</v>
      </c>
      <c r="K420" s="2">
        <v>1432</v>
      </c>
      <c r="L420" s="2">
        <v>836</v>
      </c>
      <c r="M420" s="2">
        <v>1243</v>
      </c>
      <c r="N420" s="2">
        <v>1529</v>
      </c>
      <c r="O420" s="2">
        <v>1456</v>
      </c>
    </row>
    <row r="421" spans="1:15" x14ac:dyDescent="0.25">
      <c r="A421" s="2" t="s">
        <v>726</v>
      </c>
      <c r="B421" s="2">
        <v>3</v>
      </c>
      <c r="C421" s="2">
        <v>1281</v>
      </c>
      <c r="D421" s="2">
        <v>3843</v>
      </c>
      <c r="E421" s="2">
        <v>636</v>
      </c>
      <c r="F421" s="2">
        <v>16.55</v>
      </c>
      <c r="G421" s="2">
        <v>89</v>
      </c>
      <c r="H421" s="2">
        <v>6.9000000000000006E-2</v>
      </c>
      <c r="I421" s="2">
        <v>0</v>
      </c>
      <c r="J421" s="2">
        <v>0</v>
      </c>
      <c r="K421" s="2">
        <v>889</v>
      </c>
      <c r="L421" s="2">
        <v>594</v>
      </c>
      <c r="M421" s="2">
        <v>823</v>
      </c>
      <c r="N421" s="2">
        <v>901</v>
      </c>
      <c r="O421" s="2">
        <v>636</v>
      </c>
    </row>
    <row r="422" spans="1:15" x14ac:dyDescent="0.25">
      <c r="A422" s="2" t="s">
        <v>727</v>
      </c>
      <c r="B422" s="2">
        <v>4</v>
      </c>
      <c r="C422" s="2">
        <v>1077</v>
      </c>
      <c r="D422" s="2">
        <v>4308</v>
      </c>
      <c r="E422" s="2">
        <v>3</v>
      </c>
      <c r="F422" s="2">
        <v>7.0000000000000007E-2</v>
      </c>
      <c r="G422" s="2">
        <v>73</v>
      </c>
      <c r="H422" s="2">
        <v>6.8000000000000005E-2</v>
      </c>
      <c r="I422" s="2">
        <v>5</v>
      </c>
      <c r="J422" s="2">
        <v>5.0000000000000001E-3</v>
      </c>
      <c r="K422" s="2">
        <v>1213</v>
      </c>
      <c r="L422" s="2">
        <v>715</v>
      </c>
      <c r="M422" s="2">
        <v>956</v>
      </c>
      <c r="N422" s="2">
        <v>1421</v>
      </c>
      <c r="O422" s="2">
        <v>3</v>
      </c>
    </row>
    <row r="423" spans="1:15" x14ac:dyDescent="0.25">
      <c r="A423" s="2" t="s">
        <v>728</v>
      </c>
      <c r="B423" s="2">
        <v>4</v>
      </c>
      <c r="C423" s="2">
        <v>1399</v>
      </c>
      <c r="D423" s="2">
        <v>5596</v>
      </c>
      <c r="E423" s="2">
        <v>1321</v>
      </c>
      <c r="F423" s="2">
        <v>23.606000000000002</v>
      </c>
      <c r="G423" s="2">
        <v>136</v>
      </c>
      <c r="H423" s="2">
        <v>9.7000000000000003E-2</v>
      </c>
      <c r="I423" s="2">
        <v>4</v>
      </c>
      <c r="J423" s="2">
        <v>3.0000000000000001E-3</v>
      </c>
      <c r="K423" s="2">
        <v>1148</v>
      </c>
      <c r="L423" s="2">
        <v>993</v>
      </c>
      <c r="M423" s="2">
        <v>1051</v>
      </c>
      <c r="N423" s="2">
        <v>1083</v>
      </c>
      <c r="O423" s="2">
        <v>1321</v>
      </c>
    </row>
    <row r="424" spans="1:15" x14ac:dyDescent="0.25">
      <c r="A424" s="2" t="s">
        <v>729</v>
      </c>
      <c r="B424" s="2">
        <v>6</v>
      </c>
      <c r="C424" s="2">
        <v>672</v>
      </c>
      <c r="D424" s="2">
        <v>4032</v>
      </c>
      <c r="E424" s="2">
        <v>1074</v>
      </c>
      <c r="F424" s="2">
        <v>26.637</v>
      </c>
      <c r="G424" s="2">
        <v>116</v>
      </c>
      <c r="H424" s="2">
        <v>0.17299999999999999</v>
      </c>
      <c r="I424" s="2">
        <v>16</v>
      </c>
      <c r="J424" s="2">
        <v>2.4E-2</v>
      </c>
      <c r="K424" s="2">
        <v>781</v>
      </c>
      <c r="L424" s="2">
        <v>578</v>
      </c>
      <c r="M424" s="2">
        <v>793</v>
      </c>
      <c r="N424" s="2">
        <v>806</v>
      </c>
      <c r="O424" s="2">
        <v>1074</v>
      </c>
    </row>
    <row r="425" spans="1:15" x14ac:dyDescent="0.25">
      <c r="A425" s="2" t="s">
        <v>730</v>
      </c>
      <c r="B425" s="2">
        <v>8</v>
      </c>
      <c r="C425" s="2">
        <v>2487</v>
      </c>
      <c r="D425" s="2">
        <v>19896</v>
      </c>
      <c r="E425" s="2">
        <v>7953</v>
      </c>
      <c r="F425" s="2">
        <v>39.972999999999999</v>
      </c>
      <c r="G425" s="2">
        <v>443</v>
      </c>
      <c r="H425" s="2">
        <v>0.17799999999999999</v>
      </c>
      <c r="I425" s="2">
        <v>172</v>
      </c>
      <c r="J425" s="2">
        <v>6.9000000000000006E-2</v>
      </c>
      <c r="K425" s="2">
        <v>3150</v>
      </c>
      <c r="L425" s="2">
        <v>2400</v>
      </c>
      <c r="M425" s="2">
        <v>3053</v>
      </c>
      <c r="N425" s="2">
        <v>3340</v>
      </c>
      <c r="O425" s="2">
        <v>7953</v>
      </c>
    </row>
    <row r="426" spans="1:15" x14ac:dyDescent="0.25">
      <c r="A426" s="2" t="s">
        <v>731</v>
      </c>
      <c r="B426" s="2">
        <v>2</v>
      </c>
      <c r="C426" s="2">
        <v>705</v>
      </c>
      <c r="D426" s="2">
        <v>1410</v>
      </c>
      <c r="E426" s="2">
        <v>132</v>
      </c>
      <c r="F426" s="2">
        <v>9.3620000000000001</v>
      </c>
      <c r="G426" s="2">
        <v>30</v>
      </c>
      <c r="H426" s="2">
        <v>4.2999999999999997E-2</v>
      </c>
      <c r="I426" s="2">
        <v>0</v>
      </c>
      <c r="J426" s="2">
        <v>0</v>
      </c>
      <c r="K426" s="2">
        <v>348</v>
      </c>
      <c r="L426" s="2">
        <v>259</v>
      </c>
      <c r="M426" s="2">
        <v>296</v>
      </c>
      <c r="N426" s="2">
        <v>375</v>
      </c>
      <c r="O426" s="2">
        <v>132</v>
      </c>
    </row>
    <row r="427" spans="1:15" x14ac:dyDescent="0.25">
      <c r="A427" s="2" t="s">
        <v>733</v>
      </c>
      <c r="B427" s="2">
        <v>8</v>
      </c>
      <c r="C427" s="2">
        <v>2551</v>
      </c>
      <c r="D427" s="2">
        <v>20408</v>
      </c>
      <c r="E427" s="2">
        <v>1574</v>
      </c>
      <c r="F427" s="2">
        <v>7.7130000000000001</v>
      </c>
      <c r="G427" s="2">
        <v>326</v>
      </c>
      <c r="H427" s="2">
        <v>0.128</v>
      </c>
      <c r="I427" s="2">
        <v>112</v>
      </c>
      <c r="J427" s="2">
        <v>4.3999999999999997E-2</v>
      </c>
      <c r="K427" s="2">
        <v>4542</v>
      </c>
      <c r="L427" s="2">
        <v>4189</v>
      </c>
      <c r="M427" s="2">
        <v>4975</v>
      </c>
      <c r="N427" s="2">
        <v>5128</v>
      </c>
      <c r="O427" s="2">
        <v>1574</v>
      </c>
    </row>
    <row r="428" spans="1:15" x14ac:dyDescent="0.25">
      <c r="A428" s="2" t="s">
        <v>734</v>
      </c>
      <c r="B428" s="2">
        <v>8</v>
      </c>
      <c r="C428" s="2">
        <v>849</v>
      </c>
      <c r="D428" s="2">
        <v>6792</v>
      </c>
      <c r="E428" s="2">
        <v>345</v>
      </c>
      <c r="F428" s="2">
        <v>5.08</v>
      </c>
      <c r="G428" s="2">
        <v>89</v>
      </c>
      <c r="H428" s="2">
        <v>0.105</v>
      </c>
      <c r="I428" s="2">
        <v>30</v>
      </c>
      <c r="J428" s="2">
        <v>3.5000000000000003E-2</v>
      </c>
      <c r="K428" s="2">
        <v>2034</v>
      </c>
      <c r="L428" s="2">
        <v>1077</v>
      </c>
      <c r="M428" s="2">
        <v>1520</v>
      </c>
      <c r="N428" s="2">
        <v>1816</v>
      </c>
      <c r="O428" s="2">
        <v>345</v>
      </c>
    </row>
    <row r="429" spans="1:15" x14ac:dyDescent="0.25">
      <c r="A429" s="2" t="s">
        <v>1183</v>
      </c>
      <c r="B429" s="2">
        <v>7</v>
      </c>
      <c r="C429" s="2">
        <v>1487</v>
      </c>
      <c r="D429" s="2">
        <v>10409</v>
      </c>
      <c r="E429" s="2">
        <v>3071</v>
      </c>
      <c r="F429" s="2">
        <v>29.503</v>
      </c>
      <c r="G429" s="2">
        <v>189</v>
      </c>
      <c r="H429" s="2">
        <v>0.127</v>
      </c>
      <c r="I429" s="2">
        <v>57</v>
      </c>
      <c r="J429" s="2">
        <v>3.7999999999999999E-2</v>
      </c>
      <c r="K429" s="2">
        <v>2091</v>
      </c>
      <c r="L429" s="2">
        <v>1510</v>
      </c>
      <c r="M429" s="2">
        <v>1738</v>
      </c>
      <c r="N429" s="2">
        <v>1999</v>
      </c>
      <c r="O429" s="2">
        <v>3071</v>
      </c>
    </row>
    <row r="430" spans="1:15" x14ac:dyDescent="0.25">
      <c r="A430" s="2" t="s">
        <v>735</v>
      </c>
      <c r="B430" s="2">
        <v>8</v>
      </c>
      <c r="C430" s="2">
        <v>1068</v>
      </c>
      <c r="D430" s="2">
        <v>8544</v>
      </c>
      <c r="E430" s="2">
        <v>3888</v>
      </c>
      <c r="F430" s="2">
        <v>45.506</v>
      </c>
      <c r="G430" s="2">
        <v>105</v>
      </c>
      <c r="H430" s="2">
        <v>9.8000000000000004E-2</v>
      </c>
      <c r="I430" s="2">
        <v>21</v>
      </c>
      <c r="J430" s="2">
        <v>0.02</v>
      </c>
      <c r="K430" s="2">
        <v>1506</v>
      </c>
      <c r="L430" s="2">
        <v>814</v>
      </c>
      <c r="M430" s="2">
        <v>1113</v>
      </c>
      <c r="N430" s="2">
        <v>1223</v>
      </c>
      <c r="O430" s="2">
        <v>3888</v>
      </c>
    </row>
    <row r="431" spans="1:15" x14ac:dyDescent="0.25">
      <c r="A431" s="2" t="s">
        <v>736</v>
      </c>
      <c r="B431" s="2">
        <v>4</v>
      </c>
      <c r="C431" s="2">
        <v>675</v>
      </c>
      <c r="D431" s="2">
        <v>2700</v>
      </c>
      <c r="E431" s="2">
        <v>300</v>
      </c>
      <c r="F431" s="2">
        <v>11.111000000000001</v>
      </c>
      <c r="G431" s="2">
        <v>81</v>
      </c>
      <c r="H431" s="2">
        <v>0.12</v>
      </c>
      <c r="I431" s="2">
        <v>4</v>
      </c>
      <c r="J431" s="2">
        <v>6.0000000000000001E-3</v>
      </c>
      <c r="K431" s="2">
        <v>640</v>
      </c>
      <c r="L431" s="2">
        <v>512</v>
      </c>
      <c r="M431" s="2">
        <v>573</v>
      </c>
      <c r="N431" s="2">
        <v>675</v>
      </c>
      <c r="O431" s="2">
        <v>300</v>
      </c>
    </row>
    <row r="432" spans="1:15" x14ac:dyDescent="0.25">
      <c r="A432" s="2" t="s">
        <v>737</v>
      </c>
      <c r="B432" s="2">
        <v>2</v>
      </c>
      <c r="C432" s="2">
        <v>522</v>
      </c>
      <c r="D432" s="2">
        <v>1044</v>
      </c>
      <c r="E432" s="2">
        <v>123</v>
      </c>
      <c r="F432" s="2">
        <v>11.782</v>
      </c>
      <c r="G432" s="2">
        <v>36</v>
      </c>
      <c r="H432" s="2">
        <v>6.9000000000000006E-2</v>
      </c>
      <c r="I432" s="2">
        <v>0</v>
      </c>
      <c r="J432" s="2">
        <v>0</v>
      </c>
      <c r="K432" s="2">
        <v>247</v>
      </c>
      <c r="L432" s="2">
        <v>162</v>
      </c>
      <c r="M432" s="2">
        <v>259</v>
      </c>
      <c r="N432" s="2">
        <v>253</v>
      </c>
      <c r="O432" s="2">
        <v>123</v>
      </c>
    </row>
    <row r="433" spans="1:15" x14ac:dyDescent="0.25">
      <c r="A433" s="2" t="s">
        <v>738</v>
      </c>
      <c r="B433" s="2">
        <v>4</v>
      </c>
      <c r="C433" s="2">
        <v>1111</v>
      </c>
      <c r="D433" s="2">
        <v>4444</v>
      </c>
      <c r="E433" s="2">
        <v>238</v>
      </c>
      <c r="F433" s="2">
        <v>5.3559999999999999</v>
      </c>
      <c r="G433" s="2">
        <v>156</v>
      </c>
      <c r="H433" s="2">
        <v>0.14000000000000001</v>
      </c>
      <c r="I433" s="2">
        <v>22</v>
      </c>
      <c r="J433" s="2">
        <v>0.02</v>
      </c>
      <c r="K433" s="2">
        <v>1141</v>
      </c>
      <c r="L433" s="2">
        <v>860</v>
      </c>
      <c r="M433" s="2">
        <v>1023</v>
      </c>
      <c r="N433" s="2">
        <v>1182</v>
      </c>
      <c r="O433" s="2">
        <v>238</v>
      </c>
    </row>
    <row r="434" spans="1:15" x14ac:dyDescent="0.25">
      <c r="A434" s="2" t="s">
        <v>739</v>
      </c>
      <c r="B434" s="2">
        <v>7</v>
      </c>
      <c r="C434" s="2">
        <v>1131</v>
      </c>
      <c r="D434" s="2">
        <v>7917</v>
      </c>
      <c r="E434" s="2">
        <v>2667</v>
      </c>
      <c r="F434" s="2">
        <v>33.686999999999998</v>
      </c>
      <c r="G434" s="2">
        <v>150</v>
      </c>
      <c r="H434" s="2">
        <v>0.13300000000000001</v>
      </c>
      <c r="I434" s="2">
        <v>28</v>
      </c>
      <c r="J434" s="2">
        <v>2.5000000000000001E-2</v>
      </c>
      <c r="K434" s="2">
        <v>1531</v>
      </c>
      <c r="L434" s="2">
        <v>1064</v>
      </c>
      <c r="M434" s="2">
        <v>1295</v>
      </c>
      <c r="N434" s="2">
        <v>1360</v>
      </c>
      <c r="O434" s="2">
        <v>2667</v>
      </c>
    </row>
    <row r="435" spans="1:15" x14ac:dyDescent="0.25">
      <c r="A435" s="2" t="s">
        <v>740</v>
      </c>
      <c r="B435" s="2">
        <v>4</v>
      </c>
      <c r="C435" s="2">
        <v>441</v>
      </c>
      <c r="D435" s="2">
        <v>1764</v>
      </c>
      <c r="E435" s="2">
        <v>1062</v>
      </c>
      <c r="F435" s="2">
        <v>60.204000000000001</v>
      </c>
      <c r="G435" s="2">
        <v>42</v>
      </c>
      <c r="H435" s="2">
        <v>9.5000000000000001E-2</v>
      </c>
      <c r="I435" s="2">
        <v>0</v>
      </c>
      <c r="J435" s="2">
        <v>0</v>
      </c>
      <c r="K435" s="2">
        <v>170</v>
      </c>
      <c r="L435" s="2">
        <v>156</v>
      </c>
      <c r="M435" s="2">
        <v>176</v>
      </c>
      <c r="N435" s="2">
        <v>200</v>
      </c>
      <c r="O435" s="2">
        <v>1062</v>
      </c>
    </row>
    <row r="436" spans="1:15" x14ac:dyDescent="0.25">
      <c r="A436" s="2" t="s">
        <v>741</v>
      </c>
      <c r="B436" s="2">
        <v>6</v>
      </c>
      <c r="C436" s="2">
        <v>724</v>
      </c>
      <c r="D436" s="2">
        <v>4344</v>
      </c>
      <c r="E436" s="2">
        <v>951</v>
      </c>
      <c r="F436" s="2">
        <v>21.891999999999999</v>
      </c>
      <c r="G436" s="2">
        <v>85</v>
      </c>
      <c r="H436" s="2">
        <v>0.11700000000000001</v>
      </c>
      <c r="I436" s="2">
        <v>20</v>
      </c>
      <c r="J436" s="2">
        <v>2.8000000000000001E-2</v>
      </c>
      <c r="K436" s="2">
        <v>909</v>
      </c>
      <c r="L436" s="2">
        <v>579</v>
      </c>
      <c r="M436" s="2">
        <v>790</v>
      </c>
      <c r="N436" s="2">
        <v>1115</v>
      </c>
      <c r="O436" s="2">
        <v>951</v>
      </c>
    </row>
    <row r="437" spans="1:15" x14ac:dyDescent="0.25">
      <c r="A437" s="2" t="s">
        <v>742</v>
      </c>
      <c r="B437" s="2">
        <v>8</v>
      </c>
      <c r="C437" s="2">
        <v>1992</v>
      </c>
      <c r="D437" s="2">
        <v>15936</v>
      </c>
      <c r="E437" s="2">
        <v>3987</v>
      </c>
      <c r="F437" s="2">
        <v>25.018999999999998</v>
      </c>
      <c r="G437" s="2">
        <v>345</v>
      </c>
      <c r="H437" s="2">
        <v>0.17299999999999999</v>
      </c>
      <c r="I437" s="2">
        <v>156</v>
      </c>
      <c r="J437" s="2">
        <v>7.8E-2</v>
      </c>
      <c r="K437" s="2">
        <v>2994</v>
      </c>
      <c r="L437" s="2">
        <v>2895</v>
      </c>
      <c r="M437" s="2">
        <v>3149</v>
      </c>
      <c r="N437" s="2">
        <v>2911</v>
      </c>
      <c r="O437" s="2">
        <v>3987</v>
      </c>
    </row>
    <row r="438" spans="1:15" x14ac:dyDescent="0.25">
      <c r="A438" s="2" t="s">
        <v>743</v>
      </c>
      <c r="B438" s="2">
        <v>4</v>
      </c>
      <c r="C438" s="2">
        <v>825</v>
      </c>
      <c r="D438" s="2">
        <v>3300</v>
      </c>
      <c r="E438" s="2">
        <v>576</v>
      </c>
      <c r="F438" s="2">
        <v>17.454999999999998</v>
      </c>
      <c r="G438" s="2">
        <v>164</v>
      </c>
      <c r="H438" s="2">
        <v>0.19900000000000001</v>
      </c>
      <c r="I438" s="2">
        <v>36</v>
      </c>
      <c r="J438" s="2">
        <v>4.3999999999999997E-2</v>
      </c>
      <c r="K438" s="2">
        <v>759</v>
      </c>
      <c r="L438" s="2">
        <v>565</v>
      </c>
      <c r="M438" s="2">
        <v>750</v>
      </c>
      <c r="N438" s="2">
        <v>650</v>
      </c>
      <c r="O438" s="2">
        <v>576</v>
      </c>
    </row>
    <row r="439" spans="1:15" x14ac:dyDescent="0.25">
      <c r="A439" s="2" t="s">
        <v>744</v>
      </c>
      <c r="B439" s="2">
        <v>8</v>
      </c>
      <c r="C439" s="2">
        <v>1848</v>
      </c>
      <c r="D439" s="2">
        <v>14784</v>
      </c>
      <c r="E439" s="2">
        <v>7077</v>
      </c>
      <c r="F439" s="2">
        <v>47.869</v>
      </c>
      <c r="G439" s="2">
        <v>159</v>
      </c>
      <c r="H439" s="2">
        <v>8.5999999999999993E-2</v>
      </c>
      <c r="I439" s="2">
        <v>44</v>
      </c>
      <c r="J439" s="2">
        <v>2.4E-2</v>
      </c>
      <c r="K439" s="2">
        <v>2256</v>
      </c>
      <c r="L439" s="2">
        <v>1631</v>
      </c>
      <c r="M439" s="2">
        <v>1929</v>
      </c>
      <c r="N439" s="2">
        <v>1891</v>
      </c>
      <c r="O439" s="2">
        <v>7077</v>
      </c>
    </row>
    <row r="440" spans="1:15" x14ac:dyDescent="0.25">
      <c r="A440" s="2" t="s">
        <v>745</v>
      </c>
      <c r="B440" s="2">
        <v>7</v>
      </c>
      <c r="C440" s="2">
        <v>960</v>
      </c>
      <c r="D440" s="2">
        <v>6720</v>
      </c>
      <c r="E440" s="2">
        <v>4122</v>
      </c>
      <c r="F440" s="2">
        <v>61.338999999999999</v>
      </c>
      <c r="G440" s="2">
        <v>19</v>
      </c>
      <c r="H440" s="2">
        <v>0.02</v>
      </c>
      <c r="I440" s="2">
        <v>4</v>
      </c>
      <c r="J440" s="2">
        <v>4.0000000000000001E-3</v>
      </c>
      <c r="K440" s="2">
        <v>687</v>
      </c>
      <c r="L440" s="2">
        <v>539</v>
      </c>
      <c r="M440" s="2">
        <v>653</v>
      </c>
      <c r="N440" s="2">
        <v>719</v>
      </c>
      <c r="O440" s="2">
        <v>4122</v>
      </c>
    </row>
    <row r="441" spans="1:15" x14ac:dyDescent="0.25">
      <c r="A441" s="2" t="s">
        <v>746</v>
      </c>
      <c r="B441" s="2">
        <v>7</v>
      </c>
      <c r="C441" s="2">
        <v>810</v>
      </c>
      <c r="D441" s="2">
        <v>5670</v>
      </c>
      <c r="E441" s="2">
        <v>2364</v>
      </c>
      <c r="F441" s="2">
        <v>41.692999999999998</v>
      </c>
      <c r="G441" s="2">
        <v>80</v>
      </c>
      <c r="H441" s="2">
        <v>9.9000000000000005E-2</v>
      </c>
      <c r="I441" s="2">
        <v>21</v>
      </c>
      <c r="J441" s="2">
        <v>2.5999999999999999E-2</v>
      </c>
      <c r="K441" s="2">
        <v>1058</v>
      </c>
      <c r="L441" s="2">
        <v>570</v>
      </c>
      <c r="M441" s="2">
        <v>875</v>
      </c>
      <c r="N441" s="2">
        <v>803</v>
      </c>
      <c r="O441" s="2">
        <v>2364</v>
      </c>
    </row>
    <row r="442" spans="1:15" x14ac:dyDescent="0.25">
      <c r="A442" s="2" t="s">
        <v>747</v>
      </c>
      <c r="B442" s="2">
        <v>8</v>
      </c>
      <c r="C442" s="2">
        <v>789</v>
      </c>
      <c r="D442" s="2">
        <v>6312</v>
      </c>
      <c r="E442" s="2">
        <v>1650</v>
      </c>
      <c r="F442" s="2">
        <v>26.140999999999998</v>
      </c>
      <c r="G442" s="2">
        <v>102</v>
      </c>
      <c r="H442" s="2">
        <v>0.129</v>
      </c>
      <c r="I442" s="2">
        <v>32</v>
      </c>
      <c r="J442" s="2">
        <v>4.1000000000000002E-2</v>
      </c>
      <c r="K442" s="2">
        <v>1299</v>
      </c>
      <c r="L442" s="2">
        <v>842</v>
      </c>
      <c r="M442" s="2">
        <v>1118</v>
      </c>
      <c r="N442" s="2">
        <v>1403</v>
      </c>
      <c r="O442" s="2">
        <v>1650</v>
      </c>
    </row>
    <row r="443" spans="1:15" x14ac:dyDescent="0.25">
      <c r="A443" s="2" t="s">
        <v>748</v>
      </c>
      <c r="B443" s="2">
        <v>8</v>
      </c>
      <c r="C443" s="2">
        <v>2292</v>
      </c>
      <c r="D443" s="2">
        <v>18336</v>
      </c>
      <c r="E443" s="2">
        <v>2964</v>
      </c>
      <c r="F443" s="2">
        <v>16.164999999999999</v>
      </c>
      <c r="G443" s="2">
        <v>236</v>
      </c>
      <c r="H443" s="2">
        <v>0.10299999999999999</v>
      </c>
      <c r="I443" s="2">
        <v>91</v>
      </c>
      <c r="J443" s="2">
        <v>0.04</v>
      </c>
      <c r="K443" s="2">
        <v>4619</v>
      </c>
      <c r="L443" s="2">
        <v>2947</v>
      </c>
      <c r="M443" s="2">
        <v>3545</v>
      </c>
      <c r="N443" s="2">
        <v>4261</v>
      </c>
      <c r="O443" s="2">
        <v>2964</v>
      </c>
    </row>
    <row r="444" spans="1:15" x14ac:dyDescent="0.25">
      <c r="A444" s="2" t="s">
        <v>749</v>
      </c>
      <c r="B444" s="2">
        <v>8</v>
      </c>
      <c r="C444" s="2">
        <v>1473</v>
      </c>
      <c r="D444" s="2">
        <v>11784</v>
      </c>
      <c r="E444" s="2">
        <v>3456</v>
      </c>
      <c r="F444" s="2">
        <v>29.327999999999999</v>
      </c>
      <c r="G444" s="2">
        <v>283</v>
      </c>
      <c r="H444" s="2">
        <v>0.192</v>
      </c>
      <c r="I444" s="2">
        <v>162</v>
      </c>
      <c r="J444" s="2">
        <v>0.11</v>
      </c>
      <c r="K444" s="2">
        <v>2440</v>
      </c>
      <c r="L444" s="2">
        <v>1572</v>
      </c>
      <c r="M444" s="2">
        <v>2404</v>
      </c>
      <c r="N444" s="2">
        <v>1912</v>
      </c>
      <c r="O444" s="2">
        <v>3456</v>
      </c>
    </row>
    <row r="445" spans="1:15" x14ac:dyDescent="0.25">
      <c r="A445" s="2" t="s">
        <v>1184</v>
      </c>
      <c r="B445" s="2">
        <v>2</v>
      </c>
      <c r="C445" s="2">
        <v>1006</v>
      </c>
      <c r="D445" s="2">
        <v>2012</v>
      </c>
      <c r="E445" s="2">
        <v>161</v>
      </c>
      <c r="F445" s="2">
        <v>8.0020000000000007</v>
      </c>
      <c r="G445" s="2">
        <v>32</v>
      </c>
      <c r="H445" s="2">
        <v>3.2000000000000001E-2</v>
      </c>
      <c r="I445" s="2">
        <v>0</v>
      </c>
      <c r="J445" s="2">
        <v>0</v>
      </c>
      <c r="K445" s="2">
        <v>548</v>
      </c>
      <c r="L445" s="2">
        <v>413</v>
      </c>
      <c r="M445" s="2">
        <v>396</v>
      </c>
      <c r="N445" s="2">
        <v>494</v>
      </c>
      <c r="O445" s="2">
        <v>161</v>
      </c>
    </row>
    <row r="446" spans="1:15" x14ac:dyDescent="0.25">
      <c r="A446" s="2" t="s">
        <v>750</v>
      </c>
      <c r="B446" s="2">
        <v>2</v>
      </c>
      <c r="C446" s="2">
        <v>450</v>
      </c>
      <c r="D446" s="2">
        <v>900</v>
      </c>
      <c r="E446" s="2">
        <v>30</v>
      </c>
      <c r="F446" s="2">
        <v>3.3330000000000002</v>
      </c>
      <c r="G446" s="2">
        <v>26</v>
      </c>
      <c r="H446" s="2">
        <v>5.8000000000000003E-2</v>
      </c>
      <c r="I446" s="2">
        <v>0</v>
      </c>
      <c r="J446" s="2">
        <v>0</v>
      </c>
      <c r="K446" s="2">
        <v>245</v>
      </c>
      <c r="L446" s="2">
        <v>160</v>
      </c>
      <c r="M446" s="2">
        <v>192</v>
      </c>
      <c r="N446" s="2">
        <v>273</v>
      </c>
      <c r="O446" s="2">
        <v>30</v>
      </c>
    </row>
    <row r="447" spans="1:15" x14ac:dyDescent="0.25">
      <c r="A447" s="2" t="s">
        <v>751</v>
      </c>
      <c r="B447" s="2">
        <v>2</v>
      </c>
      <c r="C447" s="2">
        <v>223</v>
      </c>
      <c r="D447" s="2">
        <v>446</v>
      </c>
      <c r="E447" s="2">
        <v>92</v>
      </c>
      <c r="F447" s="2">
        <v>20.628</v>
      </c>
      <c r="G447" s="2">
        <v>75</v>
      </c>
      <c r="H447" s="2">
        <v>0.33600000000000002</v>
      </c>
      <c r="I447" s="2">
        <v>0</v>
      </c>
      <c r="J447" s="2">
        <v>0</v>
      </c>
      <c r="K447" s="2">
        <v>95</v>
      </c>
      <c r="L447" s="2">
        <v>76</v>
      </c>
      <c r="M447" s="2">
        <v>91</v>
      </c>
      <c r="N447" s="2">
        <v>92</v>
      </c>
      <c r="O447" s="2">
        <v>92</v>
      </c>
    </row>
    <row r="448" spans="1:15" x14ac:dyDescent="0.25">
      <c r="A448" s="2" t="s">
        <v>752</v>
      </c>
      <c r="B448" s="2">
        <v>8</v>
      </c>
      <c r="C448" s="2">
        <v>2979</v>
      </c>
      <c r="D448" s="2">
        <v>23832</v>
      </c>
      <c r="E448" s="2">
        <v>8349</v>
      </c>
      <c r="F448" s="2">
        <v>35.033000000000001</v>
      </c>
      <c r="G448" s="2">
        <v>422</v>
      </c>
      <c r="H448" s="2">
        <v>0.14199999999999999</v>
      </c>
      <c r="I448" s="2">
        <v>104</v>
      </c>
      <c r="J448" s="2">
        <v>3.5000000000000003E-2</v>
      </c>
      <c r="K448" s="2">
        <v>4563</v>
      </c>
      <c r="L448" s="2">
        <v>3112</v>
      </c>
      <c r="M448" s="2">
        <v>3406</v>
      </c>
      <c r="N448" s="2">
        <v>4402</v>
      </c>
      <c r="O448" s="2">
        <v>8349</v>
      </c>
    </row>
    <row r="449" spans="1:15" x14ac:dyDescent="0.25">
      <c r="A449" s="2" t="s">
        <v>753</v>
      </c>
      <c r="B449" s="2">
        <v>7</v>
      </c>
      <c r="C449" s="2">
        <v>1576</v>
      </c>
      <c r="D449" s="2">
        <v>11032</v>
      </c>
      <c r="E449" s="2">
        <v>4978</v>
      </c>
      <c r="F449" s="2">
        <v>45.122999999999998</v>
      </c>
      <c r="G449" s="2">
        <v>367</v>
      </c>
      <c r="H449" s="2">
        <v>0.23300000000000001</v>
      </c>
      <c r="I449" s="2">
        <v>69</v>
      </c>
      <c r="J449" s="2">
        <v>4.3999999999999997E-2</v>
      </c>
      <c r="K449" s="2">
        <v>1555</v>
      </c>
      <c r="L449" s="2">
        <v>1377</v>
      </c>
      <c r="M449" s="2">
        <v>1550</v>
      </c>
      <c r="N449" s="2">
        <v>1572</v>
      </c>
      <c r="O449" s="2">
        <v>4978</v>
      </c>
    </row>
    <row r="450" spans="1:15" x14ac:dyDescent="0.25">
      <c r="A450" s="2" t="s">
        <v>1185</v>
      </c>
      <c r="B450" s="2">
        <v>8</v>
      </c>
      <c r="C450" s="2">
        <v>1404</v>
      </c>
      <c r="D450" s="2">
        <v>11232</v>
      </c>
      <c r="E450" s="2">
        <v>1122</v>
      </c>
      <c r="F450" s="2">
        <v>9.9890000000000008</v>
      </c>
      <c r="G450" s="2">
        <v>101</v>
      </c>
      <c r="H450" s="2">
        <v>7.1999999999999995E-2</v>
      </c>
      <c r="I450" s="2">
        <v>17</v>
      </c>
      <c r="J450" s="2">
        <v>1.2E-2</v>
      </c>
      <c r="K450" s="2">
        <v>2947</v>
      </c>
      <c r="L450" s="2">
        <v>1860</v>
      </c>
      <c r="M450" s="2">
        <v>2528</v>
      </c>
      <c r="N450" s="2">
        <v>2775</v>
      </c>
      <c r="O450" s="2">
        <v>1122</v>
      </c>
    </row>
    <row r="451" spans="1:15" x14ac:dyDescent="0.25">
      <c r="A451" s="2" t="s">
        <v>754</v>
      </c>
      <c r="B451" s="2">
        <v>8</v>
      </c>
      <c r="C451" s="2">
        <v>2655</v>
      </c>
      <c r="D451" s="2">
        <v>21240</v>
      </c>
      <c r="E451" s="2">
        <v>13254</v>
      </c>
      <c r="F451" s="2">
        <v>62.401000000000003</v>
      </c>
      <c r="G451" s="2">
        <v>264</v>
      </c>
      <c r="H451" s="2">
        <v>9.9000000000000005E-2</v>
      </c>
      <c r="I451" s="2">
        <v>29</v>
      </c>
      <c r="J451" s="2">
        <v>1.0999999999999999E-2</v>
      </c>
      <c r="K451" s="2">
        <v>2277</v>
      </c>
      <c r="L451" s="2">
        <v>1508</v>
      </c>
      <c r="M451" s="2">
        <v>1976</v>
      </c>
      <c r="N451" s="2">
        <v>2225</v>
      </c>
      <c r="O451" s="2">
        <v>13254</v>
      </c>
    </row>
    <row r="452" spans="1:15" x14ac:dyDescent="0.25">
      <c r="A452" s="22" t="s">
        <v>755</v>
      </c>
      <c r="B452" s="22">
        <v>5</v>
      </c>
      <c r="C452" s="22">
        <v>2217</v>
      </c>
      <c r="D452" s="22">
        <v>11085</v>
      </c>
      <c r="E452" s="22">
        <v>5136</v>
      </c>
      <c r="F452" s="22">
        <v>46.332999999999998</v>
      </c>
      <c r="G452" s="22">
        <v>113</v>
      </c>
      <c r="H452" s="22">
        <v>5.0999999999999997E-2</v>
      </c>
      <c r="I452" s="22">
        <v>10</v>
      </c>
      <c r="J452" s="22">
        <v>5.0000000000000001E-3</v>
      </c>
      <c r="K452" s="22">
        <v>1675</v>
      </c>
      <c r="L452" s="22">
        <v>1304</v>
      </c>
      <c r="M452" s="22">
        <v>1439</v>
      </c>
      <c r="N452" s="22">
        <v>1531</v>
      </c>
      <c r="O452" s="22">
        <v>5136</v>
      </c>
    </row>
    <row r="453" spans="1:15" x14ac:dyDescent="0.25">
      <c r="A453" s="22" t="s">
        <v>1186</v>
      </c>
      <c r="B453" s="22">
        <v>8</v>
      </c>
      <c r="C453" s="22">
        <v>1939</v>
      </c>
      <c r="D453" s="22">
        <v>15512</v>
      </c>
      <c r="E453" s="22">
        <v>3425</v>
      </c>
      <c r="F453" s="22">
        <v>22.08</v>
      </c>
      <c r="G453" s="22">
        <v>228</v>
      </c>
      <c r="H453" s="22">
        <v>0.11799999999999999</v>
      </c>
      <c r="I453" s="22">
        <v>54</v>
      </c>
      <c r="J453" s="22">
        <v>2.8000000000000001E-2</v>
      </c>
      <c r="K453" s="22">
        <v>3387</v>
      </c>
      <c r="L453" s="22">
        <v>2338</v>
      </c>
      <c r="M453" s="22">
        <v>3191</v>
      </c>
      <c r="N453" s="22">
        <v>3171</v>
      </c>
      <c r="O453" s="22">
        <v>3425</v>
      </c>
    </row>
    <row r="454" spans="1:15" x14ac:dyDescent="0.25">
      <c r="A454" s="22" t="s">
        <v>756</v>
      </c>
      <c r="B454" s="22">
        <v>8</v>
      </c>
      <c r="C454" s="22">
        <v>2130</v>
      </c>
      <c r="D454" s="22">
        <v>17040</v>
      </c>
      <c r="E454" s="22">
        <v>1701</v>
      </c>
      <c r="F454" s="22">
        <v>9.9819999999999993</v>
      </c>
      <c r="G454" s="22">
        <v>295</v>
      </c>
      <c r="H454" s="22">
        <v>0.13800000000000001</v>
      </c>
      <c r="I454" s="22">
        <v>89</v>
      </c>
      <c r="J454" s="22">
        <v>4.2000000000000003E-2</v>
      </c>
      <c r="K454" s="22">
        <v>4174</v>
      </c>
      <c r="L454" s="22">
        <v>2928</v>
      </c>
      <c r="M454" s="22">
        <v>3882</v>
      </c>
      <c r="N454" s="22">
        <v>4355</v>
      </c>
      <c r="O454" s="22">
        <v>1701</v>
      </c>
    </row>
    <row r="455" spans="1:15" x14ac:dyDescent="0.25">
      <c r="A455" s="22" t="s">
        <v>757</v>
      </c>
      <c r="B455" s="22">
        <v>3</v>
      </c>
      <c r="C455" s="22">
        <v>1177</v>
      </c>
      <c r="D455" s="22">
        <v>3531</v>
      </c>
      <c r="E455" s="22">
        <v>1611</v>
      </c>
      <c r="F455" s="22">
        <v>45.624000000000002</v>
      </c>
      <c r="G455" s="22">
        <v>108</v>
      </c>
      <c r="H455" s="22">
        <v>9.1999999999999998E-2</v>
      </c>
      <c r="I455" s="22">
        <v>0</v>
      </c>
      <c r="J455" s="22">
        <v>0</v>
      </c>
      <c r="K455" s="22">
        <v>623</v>
      </c>
      <c r="L455" s="22">
        <v>328</v>
      </c>
      <c r="M455" s="22">
        <v>472</v>
      </c>
      <c r="N455" s="22">
        <v>497</v>
      </c>
      <c r="O455" s="22">
        <v>1611</v>
      </c>
    </row>
    <row r="456" spans="1:15" x14ac:dyDescent="0.25">
      <c r="A456" s="5" t="s">
        <v>1188</v>
      </c>
      <c r="B456" s="5">
        <v>6</v>
      </c>
      <c r="C456" s="5">
        <v>876</v>
      </c>
      <c r="D456" s="5">
        <v>5256</v>
      </c>
      <c r="E456" s="5">
        <v>6</v>
      </c>
      <c r="F456" s="5">
        <v>0.114</v>
      </c>
      <c r="G456" s="5">
        <v>115</v>
      </c>
      <c r="H456" s="5">
        <v>0.13100000000000001</v>
      </c>
      <c r="I456" s="5">
        <v>28</v>
      </c>
      <c r="J456" s="5">
        <v>3.2000000000000001E-2</v>
      </c>
      <c r="K456" s="5">
        <v>1132</v>
      </c>
      <c r="L456" s="5">
        <v>1285</v>
      </c>
      <c r="M456" s="5">
        <v>1153</v>
      </c>
      <c r="N456" s="5">
        <v>1680</v>
      </c>
      <c r="O456" s="5">
        <v>6</v>
      </c>
    </row>
    <row r="457" spans="1:15" x14ac:dyDescent="0.25">
      <c r="A457" s="1" t="s">
        <v>326</v>
      </c>
      <c r="B457" s="1" t="s">
        <v>327</v>
      </c>
      <c r="C457" s="6">
        <f>AVERAGE(C3:C456)</f>
        <v>1471.2444933920706</v>
      </c>
      <c r="H457" s="1" t="s">
        <v>328</v>
      </c>
      <c r="I457" s="6">
        <f>AVERAGE(I3:I456)</f>
        <v>50.147577092511014</v>
      </c>
    </row>
    <row r="458" spans="1:15" x14ac:dyDescent="0.25">
      <c r="A458" s="1" t="s">
        <v>329</v>
      </c>
      <c r="C458" s="6">
        <f>STDEV(C3:C456)</f>
        <v>818.42294621972212</v>
      </c>
      <c r="I458" s="6">
        <f>STDEV(I3:I456)</f>
        <v>51.387355372015449</v>
      </c>
    </row>
    <row r="459" spans="1:15" x14ac:dyDescent="0.25">
      <c r="A459" s="1" t="s">
        <v>330</v>
      </c>
      <c r="C459" s="6">
        <f>MIN(C3:C456)</f>
        <v>162</v>
      </c>
      <c r="I459" s="6">
        <f>MIN(I3:I456)</f>
        <v>0</v>
      </c>
    </row>
    <row r="460" spans="1:15" x14ac:dyDescent="0.25">
      <c r="A460" s="3" t="s">
        <v>331</v>
      </c>
      <c r="B460" s="5"/>
      <c r="C460" s="7">
        <f>MAX(C3:C456)</f>
        <v>7524</v>
      </c>
      <c r="D460" s="5"/>
      <c r="E460" s="5"/>
      <c r="F460" s="5"/>
      <c r="G460" s="5"/>
      <c r="H460" s="5"/>
      <c r="I460" s="7">
        <f>MAX(I3:I456)</f>
        <v>400</v>
      </c>
      <c r="J460" s="5"/>
      <c r="K460" s="5"/>
      <c r="L460" s="5"/>
      <c r="M460" s="5"/>
      <c r="N460" s="5"/>
      <c r="O460" s="5"/>
    </row>
    <row r="461" spans="1:15" x14ac:dyDescent="0.25">
      <c r="A461" s="3" t="s">
        <v>332</v>
      </c>
      <c r="B461" s="5"/>
      <c r="C461" s="5">
        <f>SUM(C3:C456)</f>
        <v>667945</v>
      </c>
      <c r="D461" s="5"/>
      <c r="E461" s="5"/>
      <c r="F461" s="5"/>
      <c r="G461" s="5"/>
      <c r="H461" s="5"/>
      <c r="I461" s="5">
        <f>SUM(I3:I456)</f>
        <v>22767</v>
      </c>
      <c r="J461" s="5"/>
      <c r="K461" s="5"/>
      <c r="L461" s="5"/>
      <c r="M461" s="5"/>
      <c r="N461" s="5"/>
      <c r="O461" s="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75A09-0DFA-46BC-8439-A83324002E6E}">
  <dimension ref="A1:Q334"/>
  <sheetViews>
    <sheetView workbookViewId="0">
      <selection activeCell="E5" sqref="E5"/>
    </sheetView>
  </sheetViews>
  <sheetFormatPr defaultColWidth="12.5703125" defaultRowHeight="15.75" x14ac:dyDescent="0.25"/>
  <cols>
    <col min="1" max="1" width="17.140625" style="2" bestFit="1" customWidth="1"/>
    <col min="2" max="2" width="12.140625" style="2" bestFit="1" customWidth="1"/>
    <col min="3" max="3" width="17.85546875" style="2" bestFit="1" customWidth="1"/>
    <col min="4" max="4" width="18.85546875" style="2" bestFit="1" customWidth="1"/>
    <col min="5" max="5" width="26" style="2" bestFit="1" customWidth="1"/>
    <col min="6" max="6" width="17.140625" style="2" bestFit="1" customWidth="1"/>
    <col min="7" max="7" width="18.42578125" style="2" bestFit="1" customWidth="1"/>
    <col min="8" max="8" width="25.85546875" style="2" bestFit="1" customWidth="1"/>
    <col min="9" max="9" width="29.140625" style="2" bestFit="1" customWidth="1"/>
    <col min="10" max="10" width="34.7109375" style="2" bestFit="1" customWidth="1"/>
    <col min="11" max="15" width="6.7109375" style="2" bestFit="1" customWidth="1"/>
    <col min="16" max="16384" width="12.5703125" style="2"/>
  </cols>
  <sheetData>
    <row r="1" spans="1:15" x14ac:dyDescent="0.25">
      <c r="A1" s="1" t="s">
        <v>1111</v>
      </c>
    </row>
    <row r="2" spans="1:15" s="1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x14ac:dyDescent="0.25">
      <c r="A3" s="2" t="s">
        <v>15</v>
      </c>
      <c r="B3" s="12">
        <v>41</v>
      </c>
      <c r="C3" s="12">
        <v>1431</v>
      </c>
      <c r="D3" s="12">
        <v>58671</v>
      </c>
      <c r="E3" s="12">
        <v>38517</v>
      </c>
      <c r="F3" s="13">
        <v>65649</v>
      </c>
      <c r="G3" s="12">
        <v>234</v>
      </c>
      <c r="H3" s="12" t="s">
        <v>777</v>
      </c>
      <c r="I3" s="12">
        <v>105</v>
      </c>
      <c r="J3" s="12" t="s">
        <v>778</v>
      </c>
      <c r="K3" s="12">
        <v>5575</v>
      </c>
      <c r="L3" s="12">
        <v>3797</v>
      </c>
      <c r="M3" s="12">
        <v>4929</v>
      </c>
      <c r="N3" s="12">
        <v>5853</v>
      </c>
      <c r="O3" s="12">
        <v>38517</v>
      </c>
    </row>
    <row r="4" spans="1:15" x14ac:dyDescent="0.25">
      <c r="A4" s="2" t="s">
        <v>16</v>
      </c>
      <c r="B4" s="12">
        <v>30</v>
      </c>
      <c r="C4" s="12">
        <v>1329</v>
      </c>
      <c r="D4" s="12">
        <v>39870</v>
      </c>
      <c r="E4" s="12">
        <v>19179</v>
      </c>
      <c r="F4" s="13">
        <v>48104</v>
      </c>
      <c r="G4" s="12">
        <v>361</v>
      </c>
      <c r="H4" s="12" t="s">
        <v>779</v>
      </c>
      <c r="I4" s="12">
        <v>162</v>
      </c>
      <c r="J4" s="12" t="s">
        <v>780</v>
      </c>
      <c r="K4" s="12">
        <v>5117</v>
      </c>
      <c r="L4" s="12">
        <v>3885</v>
      </c>
      <c r="M4" s="12">
        <v>6396</v>
      </c>
      <c r="N4" s="12">
        <v>5293</v>
      </c>
      <c r="O4" s="12">
        <v>19179</v>
      </c>
    </row>
    <row r="5" spans="1:15" x14ac:dyDescent="0.25">
      <c r="A5" s="2" t="s">
        <v>17</v>
      </c>
      <c r="B5" s="12">
        <v>22</v>
      </c>
      <c r="C5" s="12">
        <v>574</v>
      </c>
      <c r="D5" s="12">
        <v>12628</v>
      </c>
      <c r="E5" s="12">
        <v>4618</v>
      </c>
      <c r="F5" s="12" t="s">
        <v>781</v>
      </c>
      <c r="G5" s="12">
        <v>151</v>
      </c>
      <c r="H5" s="12" t="s">
        <v>782</v>
      </c>
      <c r="I5" s="12">
        <v>86</v>
      </c>
      <c r="J5" s="12" t="s">
        <v>783</v>
      </c>
      <c r="K5" s="12">
        <v>2171</v>
      </c>
      <c r="L5" s="12">
        <v>1774</v>
      </c>
      <c r="M5" s="12">
        <v>2053</v>
      </c>
      <c r="N5" s="12">
        <v>2012</v>
      </c>
      <c r="O5" s="12">
        <v>4618</v>
      </c>
    </row>
    <row r="6" spans="1:15" x14ac:dyDescent="0.25">
      <c r="A6" s="2" t="s">
        <v>18</v>
      </c>
      <c r="B6" s="12">
        <v>28</v>
      </c>
      <c r="C6" s="12">
        <v>366</v>
      </c>
      <c r="D6" s="12">
        <v>10248</v>
      </c>
      <c r="E6" s="12">
        <v>3345</v>
      </c>
      <c r="F6" s="13">
        <v>32641</v>
      </c>
      <c r="G6" s="12">
        <v>123</v>
      </c>
      <c r="H6" s="12" t="s">
        <v>784</v>
      </c>
      <c r="I6" s="12">
        <v>54</v>
      </c>
      <c r="J6" s="12" t="s">
        <v>785</v>
      </c>
      <c r="K6" s="12">
        <v>2044</v>
      </c>
      <c r="L6" s="12">
        <v>1325</v>
      </c>
      <c r="M6" s="12">
        <v>1784</v>
      </c>
      <c r="N6" s="12">
        <v>1750</v>
      </c>
      <c r="O6" s="12">
        <v>3345</v>
      </c>
    </row>
    <row r="7" spans="1:15" x14ac:dyDescent="0.25">
      <c r="A7" s="2" t="s">
        <v>19</v>
      </c>
      <c r="B7" s="12">
        <v>23</v>
      </c>
      <c r="C7" s="12">
        <v>1014</v>
      </c>
      <c r="D7" s="12">
        <v>23322</v>
      </c>
      <c r="E7" s="12">
        <v>10326</v>
      </c>
      <c r="F7" s="13">
        <v>44276</v>
      </c>
      <c r="G7" s="12">
        <v>218</v>
      </c>
      <c r="H7" s="12" t="s">
        <v>786</v>
      </c>
      <c r="I7" s="12">
        <v>94</v>
      </c>
      <c r="J7" s="12" t="s">
        <v>787</v>
      </c>
      <c r="K7" s="12">
        <v>2193</v>
      </c>
      <c r="L7" s="12">
        <v>5020</v>
      </c>
      <c r="M7" s="12">
        <v>2593</v>
      </c>
      <c r="N7" s="12">
        <v>3190</v>
      </c>
      <c r="O7" s="12">
        <v>10326</v>
      </c>
    </row>
    <row r="8" spans="1:15" x14ac:dyDescent="0.25">
      <c r="A8" s="2" t="s">
        <v>20</v>
      </c>
      <c r="B8" s="12">
        <v>25</v>
      </c>
      <c r="C8" s="12">
        <v>618</v>
      </c>
      <c r="D8" s="12">
        <v>15450</v>
      </c>
      <c r="E8" s="12">
        <v>6039</v>
      </c>
      <c r="F8" s="13">
        <v>39087</v>
      </c>
      <c r="G8" s="12">
        <v>118</v>
      </c>
      <c r="H8" s="12" t="s">
        <v>788</v>
      </c>
      <c r="I8" s="12">
        <v>53</v>
      </c>
      <c r="J8" s="12" t="s">
        <v>789</v>
      </c>
      <c r="K8" s="12">
        <v>2576</v>
      </c>
      <c r="L8" s="12">
        <v>1837</v>
      </c>
      <c r="M8" s="12">
        <v>2475</v>
      </c>
      <c r="N8" s="12">
        <v>2523</v>
      </c>
      <c r="O8" s="12">
        <v>6039</v>
      </c>
    </row>
    <row r="9" spans="1:15" x14ac:dyDescent="0.25">
      <c r="A9" s="2" t="s">
        <v>21</v>
      </c>
      <c r="B9" s="12">
        <v>29</v>
      </c>
      <c r="C9" s="12">
        <v>1093</v>
      </c>
      <c r="D9" s="12">
        <v>31697</v>
      </c>
      <c r="E9" s="12">
        <v>20159</v>
      </c>
      <c r="F9" s="13">
        <v>63599</v>
      </c>
      <c r="G9" s="12">
        <v>272</v>
      </c>
      <c r="H9" s="12" t="s">
        <v>790</v>
      </c>
      <c r="I9" s="12">
        <v>112</v>
      </c>
      <c r="J9" s="12" t="s">
        <v>791</v>
      </c>
      <c r="K9" s="12">
        <v>2573</v>
      </c>
      <c r="L9" s="12">
        <v>2740</v>
      </c>
      <c r="M9" s="12">
        <v>2987</v>
      </c>
      <c r="N9" s="12">
        <v>3238</v>
      </c>
      <c r="O9" s="12">
        <v>20159</v>
      </c>
    </row>
    <row r="10" spans="1:15" x14ac:dyDescent="0.25">
      <c r="A10" s="2" t="s">
        <v>22</v>
      </c>
      <c r="B10" s="12">
        <v>16</v>
      </c>
      <c r="C10" s="12">
        <v>778</v>
      </c>
      <c r="D10" s="12">
        <v>12448</v>
      </c>
      <c r="E10" s="12">
        <v>5938</v>
      </c>
      <c r="F10" s="13">
        <v>47702</v>
      </c>
      <c r="G10" s="12">
        <v>164</v>
      </c>
      <c r="H10" s="12" t="s">
        <v>792</v>
      </c>
      <c r="I10" s="12">
        <v>52</v>
      </c>
      <c r="J10" s="12" t="s">
        <v>793</v>
      </c>
      <c r="K10" s="12">
        <v>1672</v>
      </c>
      <c r="L10" s="12">
        <v>1555</v>
      </c>
      <c r="M10" s="12">
        <v>1554</v>
      </c>
      <c r="N10" s="12">
        <v>1729</v>
      </c>
      <c r="O10" s="12">
        <v>5938</v>
      </c>
    </row>
    <row r="11" spans="1:15" x14ac:dyDescent="0.25">
      <c r="A11" s="2" t="s">
        <v>23</v>
      </c>
      <c r="B11" s="12">
        <v>43</v>
      </c>
      <c r="C11" s="12">
        <v>1032</v>
      </c>
      <c r="D11" s="12">
        <v>44376</v>
      </c>
      <c r="E11" s="12">
        <v>19500</v>
      </c>
      <c r="F11" s="13">
        <v>43943</v>
      </c>
      <c r="G11" s="12">
        <v>339</v>
      </c>
      <c r="H11" s="12" t="s">
        <v>794</v>
      </c>
      <c r="I11" s="12">
        <v>166</v>
      </c>
      <c r="J11" s="12" t="s">
        <v>795</v>
      </c>
      <c r="K11" s="12">
        <v>6869</v>
      </c>
      <c r="L11" s="12">
        <v>4545</v>
      </c>
      <c r="M11" s="12">
        <v>7447</v>
      </c>
      <c r="N11" s="12">
        <v>6015</v>
      </c>
      <c r="O11" s="12">
        <v>19500</v>
      </c>
    </row>
    <row r="12" spans="1:15" x14ac:dyDescent="0.25">
      <c r="A12" s="2" t="s">
        <v>24</v>
      </c>
      <c r="B12" s="12">
        <v>24</v>
      </c>
      <c r="C12" s="12">
        <v>624</v>
      </c>
      <c r="D12" s="12">
        <v>14976</v>
      </c>
      <c r="E12" s="12">
        <v>6903</v>
      </c>
      <c r="F12" s="13">
        <v>46094</v>
      </c>
      <c r="G12" s="12">
        <v>165</v>
      </c>
      <c r="H12" s="12" t="s">
        <v>796</v>
      </c>
      <c r="I12" s="12">
        <v>64</v>
      </c>
      <c r="J12" s="12" t="s">
        <v>797</v>
      </c>
      <c r="K12" s="12">
        <v>2068</v>
      </c>
      <c r="L12" s="12">
        <v>1435</v>
      </c>
      <c r="M12" s="12">
        <v>2455</v>
      </c>
      <c r="N12" s="12">
        <v>2115</v>
      </c>
      <c r="O12" s="12">
        <v>6903</v>
      </c>
    </row>
    <row r="13" spans="1:15" x14ac:dyDescent="0.25">
      <c r="A13" s="2" t="s">
        <v>25</v>
      </c>
      <c r="B13" s="12">
        <v>16</v>
      </c>
      <c r="C13" s="12">
        <v>960</v>
      </c>
      <c r="D13" s="12">
        <v>15360</v>
      </c>
      <c r="E13" s="12">
        <v>9477</v>
      </c>
      <c r="F13" s="13">
        <v>61699</v>
      </c>
      <c r="G13" s="12">
        <v>153</v>
      </c>
      <c r="H13" s="12" t="s">
        <v>798</v>
      </c>
      <c r="I13" s="12">
        <v>54</v>
      </c>
      <c r="J13" s="12" t="s">
        <v>799</v>
      </c>
      <c r="K13" s="12">
        <v>1516</v>
      </c>
      <c r="L13" s="12">
        <v>1256</v>
      </c>
      <c r="M13" s="12">
        <v>1592</v>
      </c>
      <c r="N13" s="12">
        <v>1519</v>
      </c>
      <c r="O13" s="12">
        <v>9477</v>
      </c>
    </row>
    <row r="14" spans="1:15" x14ac:dyDescent="0.25">
      <c r="A14" s="2" t="s">
        <v>26</v>
      </c>
      <c r="B14" s="12">
        <v>12</v>
      </c>
      <c r="C14" s="12">
        <v>282</v>
      </c>
      <c r="D14" s="12">
        <v>3384</v>
      </c>
      <c r="E14" s="12">
        <v>1395</v>
      </c>
      <c r="F14" s="13">
        <v>41223</v>
      </c>
      <c r="G14" s="12">
        <v>23</v>
      </c>
      <c r="H14" s="12" t="s">
        <v>800</v>
      </c>
      <c r="I14" s="12">
        <v>5</v>
      </c>
      <c r="J14" s="12" t="s">
        <v>801</v>
      </c>
      <c r="K14" s="12">
        <v>623</v>
      </c>
      <c r="L14" s="12">
        <v>344</v>
      </c>
      <c r="M14" s="12">
        <v>403</v>
      </c>
      <c r="N14" s="12">
        <v>619</v>
      </c>
      <c r="O14" s="12">
        <v>1395</v>
      </c>
    </row>
    <row r="15" spans="1:15" x14ac:dyDescent="0.25">
      <c r="A15" s="2" t="s">
        <v>27</v>
      </c>
      <c r="B15" s="12">
        <v>28</v>
      </c>
      <c r="C15" s="12">
        <v>915</v>
      </c>
      <c r="D15" s="12">
        <v>25620</v>
      </c>
      <c r="E15" s="12">
        <v>10692</v>
      </c>
      <c r="F15" s="13">
        <v>41733</v>
      </c>
      <c r="G15" s="12">
        <v>261</v>
      </c>
      <c r="H15" s="12" t="s">
        <v>802</v>
      </c>
      <c r="I15" s="12">
        <v>139</v>
      </c>
      <c r="J15" s="12" t="s">
        <v>803</v>
      </c>
      <c r="K15" s="12">
        <v>4198</v>
      </c>
      <c r="L15" s="12">
        <v>3909</v>
      </c>
      <c r="M15" s="12">
        <v>3364</v>
      </c>
      <c r="N15" s="12">
        <v>3457</v>
      </c>
      <c r="O15" s="12">
        <v>10692</v>
      </c>
    </row>
    <row r="16" spans="1:15" x14ac:dyDescent="0.25">
      <c r="A16" s="2" t="s">
        <v>28</v>
      </c>
      <c r="B16" s="12">
        <v>38</v>
      </c>
      <c r="C16" s="12">
        <v>1158</v>
      </c>
      <c r="D16" s="12">
        <v>44004</v>
      </c>
      <c r="E16" s="12">
        <v>6798</v>
      </c>
      <c r="F16" s="13">
        <v>15449</v>
      </c>
      <c r="G16" s="12">
        <v>394</v>
      </c>
      <c r="H16" s="12" t="s">
        <v>804</v>
      </c>
      <c r="I16" s="12">
        <v>174</v>
      </c>
      <c r="J16" s="12" t="s">
        <v>783</v>
      </c>
      <c r="K16" s="12">
        <v>10654</v>
      </c>
      <c r="L16" s="12">
        <v>7251</v>
      </c>
      <c r="M16" s="12">
        <v>9665</v>
      </c>
      <c r="N16" s="12">
        <v>9636</v>
      </c>
      <c r="O16" s="12">
        <v>6798</v>
      </c>
    </row>
    <row r="17" spans="1:15" x14ac:dyDescent="0.25">
      <c r="A17" s="2" t="s">
        <v>29</v>
      </c>
      <c r="B17" s="12">
        <v>37</v>
      </c>
      <c r="C17" s="12">
        <v>918</v>
      </c>
      <c r="D17" s="12">
        <v>33966</v>
      </c>
      <c r="E17" s="12">
        <v>13371</v>
      </c>
      <c r="F17" s="13">
        <v>39366</v>
      </c>
      <c r="G17" s="12">
        <v>212</v>
      </c>
      <c r="H17" s="12" t="s">
        <v>805</v>
      </c>
      <c r="I17" s="12">
        <v>75</v>
      </c>
      <c r="J17" s="12" t="s">
        <v>800</v>
      </c>
      <c r="K17" s="12">
        <v>5431</v>
      </c>
      <c r="L17" s="12">
        <v>4292</v>
      </c>
      <c r="M17" s="12">
        <v>4846</v>
      </c>
      <c r="N17" s="12">
        <v>6026</v>
      </c>
      <c r="O17" s="12">
        <v>13371</v>
      </c>
    </row>
    <row r="18" spans="1:15" x14ac:dyDescent="0.25">
      <c r="A18" s="2" t="s">
        <v>30</v>
      </c>
      <c r="B18" s="12">
        <v>17</v>
      </c>
      <c r="C18" s="12">
        <v>1071</v>
      </c>
      <c r="D18" s="12">
        <v>18207</v>
      </c>
      <c r="E18" s="12">
        <v>8223</v>
      </c>
      <c r="F18" s="13">
        <v>45164</v>
      </c>
      <c r="G18" s="12">
        <v>229</v>
      </c>
      <c r="H18" s="12" t="s">
        <v>806</v>
      </c>
      <c r="I18" s="12">
        <v>101</v>
      </c>
      <c r="J18" s="12" t="s">
        <v>807</v>
      </c>
      <c r="K18" s="12">
        <v>2343</v>
      </c>
      <c r="L18" s="12">
        <v>2757</v>
      </c>
      <c r="M18" s="12">
        <v>2394</v>
      </c>
      <c r="N18" s="12">
        <v>2490</v>
      </c>
      <c r="O18" s="12">
        <v>8223</v>
      </c>
    </row>
    <row r="19" spans="1:15" x14ac:dyDescent="0.25">
      <c r="A19" s="2" t="s">
        <v>31</v>
      </c>
      <c r="B19" s="12">
        <v>46</v>
      </c>
      <c r="C19" s="12">
        <v>1038</v>
      </c>
      <c r="D19" s="12">
        <v>47748</v>
      </c>
      <c r="E19" s="12">
        <v>17394</v>
      </c>
      <c r="F19" s="13">
        <v>36429</v>
      </c>
      <c r="G19" s="12">
        <v>347</v>
      </c>
      <c r="H19" s="12" t="s">
        <v>808</v>
      </c>
      <c r="I19" s="12">
        <v>192</v>
      </c>
      <c r="J19" s="12" t="s">
        <v>809</v>
      </c>
      <c r="K19" s="12">
        <v>8390</v>
      </c>
      <c r="L19" s="12">
        <v>5914</v>
      </c>
      <c r="M19" s="12">
        <v>8784</v>
      </c>
      <c r="N19" s="12">
        <v>7266</v>
      </c>
      <c r="O19" s="12">
        <v>17394</v>
      </c>
    </row>
    <row r="20" spans="1:15" x14ac:dyDescent="0.25">
      <c r="A20" s="2" t="s">
        <v>32</v>
      </c>
      <c r="B20" s="12">
        <v>36</v>
      </c>
      <c r="C20" s="12">
        <v>888</v>
      </c>
      <c r="D20" s="12">
        <v>31968</v>
      </c>
      <c r="E20" s="12">
        <v>11955</v>
      </c>
      <c r="F20" s="13">
        <v>37397</v>
      </c>
      <c r="G20" s="12">
        <v>304</v>
      </c>
      <c r="H20" s="12" t="s">
        <v>810</v>
      </c>
      <c r="I20" s="12">
        <v>135</v>
      </c>
      <c r="J20" s="12" t="s">
        <v>803</v>
      </c>
      <c r="K20" s="12">
        <v>6558</v>
      </c>
      <c r="L20" s="12">
        <v>3499</v>
      </c>
      <c r="M20" s="12">
        <v>5444</v>
      </c>
      <c r="N20" s="12">
        <v>4512</v>
      </c>
      <c r="O20" s="12">
        <v>11955</v>
      </c>
    </row>
    <row r="21" spans="1:15" x14ac:dyDescent="0.25">
      <c r="A21" s="2" t="s">
        <v>33</v>
      </c>
      <c r="B21" s="12">
        <v>28</v>
      </c>
      <c r="C21" s="12">
        <v>1203</v>
      </c>
      <c r="D21" s="12">
        <v>33684</v>
      </c>
      <c r="E21" s="12">
        <v>20904</v>
      </c>
      <c r="F21" s="13">
        <v>62059</v>
      </c>
      <c r="G21" s="12">
        <v>148</v>
      </c>
      <c r="H21" s="12" t="s">
        <v>811</v>
      </c>
      <c r="I21" s="12">
        <v>32</v>
      </c>
      <c r="J21" s="12" t="s">
        <v>812</v>
      </c>
      <c r="K21" s="12">
        <v>3733</v>
      </c>
      <c r="L21" s="12">
        <v>2468</v>
      </c>
      <c r="M21" s="12">
        <v>3182</v>
      </c>
      <c r="N21" s="12">
        <v>3397</v>
      </c>
      <c r="O21" s="12">
        <v>20904</v>
      </c>
    </row>
    <row r="22" spans="1:15" x14ac:dyDescent="0.25">
      <c r="A22" s="2" t="s">
        <v>760</v>
      </c>
      <c r="B22" s="12">
        <v>35</v>
      </c>
      <c r="C22" s="12">
        <v>1166</v>
      </c>
      <c r="D22" s="12">
        <v>40810</v>
      </c>
      <c r="E22" s="12">
        <v>10654</v>
      </c>
      <c r="F22" s="13">
        <v>26106</v>
      </c>
      <c r="G22" s="12">
        <v>312</v>
      </c>
      <c r="H22" s="12" t="s">
        <v>813</v>
      </c>
      <c r="I22" s="12">
        <v>148</v>
      </c>
      <c r="J22" s="12" t="s">
        <v>814</v>
      </c>
      <c r="K22" s="12">
        <v>9088</v>
      </c>
      <c r="L22" s="12">
        <v>5804</v>
      </c>
      <c r="M22" s="12">
        <v>7084</v>
      </c>
      <c r="N22" s="12">
        <v>8180</v>
      </c>
      <c r="O22" s="12">
        <v>10654</v>
      </c>
    </row>
    <row r="23" spans="1:15" x14ac:dyDescent="0.25">
      <c r="A23" s="2" t="s">
        <v>34</v>
      </c>
      <c r="B23" s="12">
        <v>13</v>
      </c>
      <c r="C23" s="12">
        <v>398</v>
      </c>
      <c r="D23" s="12">
        <v>5174</v>
      </c>
      <c r="E23" s="12">
        <v>2618</v>
      </c>
      <c r="F23" s="13">
        <v>50599</v>
      </c>
      <c r="G23" s="12">
        <v>93</v>
      </c>
      <c r="H23" s="12" t="s">
        <v>815</v>
      </c>
      <c r="I23" s="12">
        <v>2</v>
      </c>
      <c r="J23" s="12" t="s">
        <v>816</v>
      </c>
      <c r="K23" s="12">
        <v>903</v>
      </c>
      <c r="L23" s="12">
        <v>410</v>
      </c>
      <c r="M23" s="12">
        <v>610</v>
      </c>
      <c r="N23" s="12">
        <v>633</v>
      </c>
      <c r="O23" s="12">
        <v>2618</v>
      </c>
    </row>
    <row r="24" spans="1:15" x14ac:dyDescent="0.25">
      <c r="A24" s="2" t="s">
        <v>35</v>
      </c>
      <c r="B24" s="12">
        <v>23</v>
      </c>
      <c r="C24" s="12">
        <v>800</v>
      </c>
      <c r="D24" s="12">
        <v>18400</v>
      </c>
      <c r="E24" s="12">
        <v>9769</v>
      </c>
      <c r="F24" s="13">
        <v>53092</v>
      </c>
      <c r="G24" s="12">
        <v>240</v>
      </c>
      <c r="H24" s="12" t="s">
        <v>817</v>
      </c>
      <c r="I24" s="12">
        <v>90</v>
      </c>
      <c r="J24" s="12" t="s">
        <v>818</v>
      </c>
      <c r="K24" s="12">
        <v>2326</v>
      </c>
      <c r="L24" s="12">
        <v>1796</v>
      </c>
      <c r="M24" s="12">
        <v>2039</v>
      </c>
      <c r="N24" s="12">
        <v>2470</v>
      </c>
      <c r="O24" s="12">
        <v>9769</v>
      </c>
    </row>
    <row r="25" spans="1:15" x14ac:dyDescent="0.25">
      <c r="A25" s="2" t="s">
        <v>36</v>
      </c>
      <c r="B25" s="12">
        <v>31</v>
      </c>
      <c r="C25" s="12">
        <v>804</v>
      </c>
      <c r="D25" s="12">
        <v>24924</v>
      </c>
      <c r="E25" s="12">
        <v>12453</v>
      </c>
      <c r="F25" s="13">
        <v>49964</v>
      </c>
      <c r="G25" s="12">
        <v>156</v>
      </c>
      <c r="H25" s="12" t="s">
        <v>819</v>
      </c>
      <c r="I25" s="12">
        <v>47</v>
      </c>
      <c r="J25" s="12" t="s">
        <v>820</v>
      </c>
      <c r="K25" s="12">
        <v>3213</v>
      </c>
      <c r="L25" s="12">
        <v>2501</v>
      </c>
      <c r="M25" s="12">
        <v>3011</v>
      </c>
      <c r="N25" s="12">
        <v>3746</v>
      </c>
      <c r="O25" s="12">
        <v>12453</v>
      </c>
    </row>
    <row r="26" spans="1:15" x14ac:dyDescent="0.25">
      <c r="A26" s="2" t="s">
        <v>37</v>
      </c>
      <c r="B26" s="12">
        <v>20</v>
      </c>
      <c r="C26" s="12">
        <v>295</v>
      </c>
      <c r="D26" s="12">
        <v>5900</v>
      </c>
      <c r="E26" s="12">
        <v>1475</v>
      </c>
      <c r="F26" s="12" t="s">
        <v>821</v>
      </c>
      <c r="G26" s="12">
        <v>73</v>
      </c>
      <c r="H26" s="12" t="s">
        <v>822</v>
      </c>
      <c r="I26" s="12">
        <v>40</v>
      </c>
      <c r="J26" s="12" t="s">
        <v>823</v>
      </c>
      <c r="K26" s="12">
        <v>880</v>
      </c>
      <c r="L26" s="12">
        <v>1499</v>
      </c>
      <c r="M26" s="12">
        <v>1146</v>
      </c>
      <c r="N26" s="12">
        <v>900</v>
      </c>
      <c r="O26" s="12">
        <v>1475</v>
      </c>
    </row>
    <row r="27" spans="1:15" x14ac:dyDescent="0.25">
      <c r="A27" s="2" t="s">
        <v>38</v>
      </c>
      <c r="B27" s="12">
        <v>34</v>
      </c>
      <c r="C27" s="12">
        <v>657</v>
      </c>
      <c r="D27" s="12">
        <v>22338</v>
      </c>
      <c r="E27" s="12">
        <v>10341</v>
      </c>
      <c r="F27" s="13">
        <v>46293</v>
      </c>
      <c r="G27" s="12">
        <v>127</v>
      </c>
      <c r="H27" s="12" t="s">
        <v>824</v>
      </c>
      <c r="I27" s="12">
        <v>66</v>
      </c>
      <c r="J27" s="12" t="s">
        <v>825</v>
      </c>
      <c r="K27" s="12">
        <v>2660</v>
      </c>
      <c r="L27" s="12">
        <v>2972</v>
      </c>
      <c r="M27" s="12">
        <v>3417</v>
      </c>
      <c r="N27" s="12">
        <v>2948</v>
      </c>
      <c r="O27" s="12">
        <v>10341</v>
      </c>
    </row>
    <row r="28" spans="1:15" x14ac:dyDescent="0.25">
      <c r="A28" s="2" t="s">
        <v>39</v>
      </c>
      <c r="B28" s="12">
        <v>37</v>
      </c>
      <c r="C28" s="12">
        <v>1152</v>
      </c>
      <c r="D28" s="12">
        <v>42624</v>
      </c>
      <c r="E28" s="12">
        <v>20754</v>
      </c>
      <c r="F28" s="13">
        <v>48691</v>
      </c>
      <c r="G28" s="12">
        <v>381</v>
      </c>
      <c r="H28" s="12" t="s">
        <v>826</v>
      </c>
      <c r="I28" s="12">
        <v>146</v>
      </c>
      <c r="J28" s="12" t="s">
        <v>814</v>
      </c>
      <c r="K28" s="12">
        <v>6225</v>
      </c>
      <c r="L28" s="12">
        <v>4383</v>
      </c>
      <c r="M28" s="12">
        <v>5637</v>
      </c>
      <c r="N28" s="12">
        <v>5625</v>
      </c>
      <c r="O28" s="12">
        <v>20754</v>
      </c>
    </row>
    <row r="29" spans="1:15" x14ac:dyDescent="0.25">
      <c r="A29" s="2" t="s">
        <v>40</v>
      </c>
      <c r="B29" s="12">
        <v>26</v>
      </c>
      <c r="C29" s="12">
        <v>726</v>
      </c>
      <c r="D29" s="12">
        <v>18876</v>
      </c>
      <c r="E29" s="12">
        <v>8367</v>
      </c>
      <c r="F29" s="13">
        <v>44326</v>
      </c>
      <c r="G29" s="12">
        <v>155</v>
      </c>
      <c r="H29" s="12" t="s">
        <v>827</v>
      </c>
      <c r="I29" s="12">
        <v>47</v>
      </c>
      <c r="J29" s="12" t="s">
        <v>828</v>
      </c>
      <c r="K29" s="12">
        <v>2931</v>
      </c>
      <c r="L29" s="12">
        <v>1940</v>
      </c>
      <c r="M29" s="12">
        <v>2912</v>
      </c>
      <c r="N29" s="12">
        <v>2726</v>
      </c>
      <c r="O29" s="12">
        <v>8367</v>
      </c>
    </row>
    <row r="30" spans="1:15" x14ac:dyDescent="0.25">
      <c r="A30" s="2" t="s">
        <v>41</v>
      </c>
      <c r="B30" s="12">
        <v>29</v>
      </c>
      <c r="C30" s="12">
        <v>690</v>
      </c>
      <c r="D30" s="12">
        <v>20010</v>
      </c>
      <c r="E30" s="12">
        <v>5532</v>
      </c>
      <c r="F30" s="13">
        <v>27646</v>
      </c>
      <c r="G30" s="12">
        <v>195</v>
      </c>
      <c r="H30" s="12" t="s">
        <v>829</v>
      </c>
      <c r="I30" s="12">
        <v>93</v>
      </c>
      <c r="J30" s="12" t="s">
        <v>830</v>
      </c>
      <c r="K30" s="12">
        <v>3124</v>
      </c>
      <c r="L30" s="12">
        <v>3147</v>
      </c>
      <c r="M30" s="12">
        <v>4521</v>
      </c>
      <c r="N30" s="12">
        <v>3686</v>
      </c>
      <c r="O30" s="12">
        <v>5532</v>
      </c>
    </row>
    <row r="31" spans="1:15" x14ac:dyDescent="0.25">
      <c r="A31" s="2" t="s">
        <v>42</v>
      </c>
      <c r="B31" s="12">
        <v>32</v>
      </c>
      <c r="C31" s="12">
        <v>899</v>
      </c>
      <c r="D31" s="12">
        <v>28768</v>
      </c>
      <c r="E31" s="12">
        <v>9844</v>
      </c>
      <c r="F31" s="13">
        <v>34219</v>
      </c>
      <c r="G31" s="12">
        <v>193</v>
      </c>
      <c r="H31" s="12" t="s">
        <v>786</v>
      </c>
      <c r="I31" s="12">
        <v>83</v>
      </c>
      <c r="J31" s="12" t="s">
        <v>831</v>
      </c>
      <c r="K31" s="12">
        <v>5586</v>
      </c>
      <c r="L31" s="12">
        <v>3799</v>
      </c>
      <c r="M31" s="12">
        <v>4305</v>
      </c>
      <c r="N31" s="12">
        <v>5234</v>
      </c>
      <c r="O31" s="12">
        <v>9844</v>
      </c>
    </row>
    <row r="32" spans="1:15" x14ac:dyDescent="0.25">
      <c r="A32" s="2" t="s">
        <v>43</v>
      </c>
      <c r="B32" s="12">
        <v>44</v>
      </c>
      <c r="C32" s="12">
        <v>1620</v>
      </c>
      <c r="D32" s="12">
        <v>71280</v>
      </c>
      <c r="E32" s="12">
        <v>26019</v>
      </c>
      <c r="F32" s="13">
        <v>36503</v>
      </c>
      <c r="G32" s="12">
        <v>716</v>
      </c>
      <c r="H32" s="12" t="s">
        <v>832</v>
      </c>
      <c r="I32" s="12">
        <v>323</v>
      </c>
      <c r="J32" s="12" t="s">
        <v>833</v>
      </c>
      <c r="K32" s="12">
        <v>13051</v>
      </c>
      <c r="L32" s="12">
        <v>8486</v>
      </c>
      <c r="M32" s="12">
        <v>13500</v>
      </c>
      <c r="N32" s="12">
        <v>10224</v>
      </c>
      <c r="O32" s="12">
        <v>26019</v>
      </c>
    </row>
    <row r="33" spans="1:15" x14ac:dyDescent="0.25">
      <c r="A33" s="2" t="s">
        <v>44</v>
      </c>
      <c r="B33" s="12">
        <v>36</v>
      </c>
      <c r="C33" s="12">
        <v>1674</v>
      </c>
      <c r="D33" s="12">
        <v>60264</v>
      </c>
      <c r="E33" s="12">
        <v>26814</v>
      </c>
      <c r="F33" s="13">
        <v>44494</v>
      </c>
      <c r="G33" s="12">
        <v>537</v>
      </c>
      <c r="H33" s="12" t="s">
        <v>834</v>
      </c>
      <c r="I33" s="12">
        <v>178</v>
      </c>
      <c r="J33" s="12" t="s">
        <v>835</v>
      </c>
      <c r="K33" s="12">
        <v>10344</v>
      </c>
      <c r="L33" s="12">
        <v>6025</v>
      </c>
      <c r="M33" s="12">
        <v>7854</v>
      </c>
      <c r="N33" s="12">
        <v>9227</v>
      </c>
      <c r="O33" s="12">
        <v>26814</v>
      </c>
    </row>
    <row r="34" spans="1:15" x14ac:dyDescent="0.25">
      <c r="A34" s="2" t="s">
        <v>45</v>
      </c>
      <c r="B34" s="12">
        <v>11</v>
      </c>
      <c r="C34" s="12">
        <v>849</v>
      </c>
      <c r="D34" s="12">
        <v>9339</v>
      </c>
      <c r="E34" s="12">
        <v>3801</v>
      </c>
      <c r="F34" s="12" t="s">
        <v>836</v>
      </c>
      <c r="G34" s="12">
        <v>193</v>
      </c>
      <c r="H34" s="12" t="s">
        <v>837</v>
      </c>
      <c r="I34" s="12">
        <v>32</v>
      </c>
      <c r="J34" s="12" t="s">
        <v>838</v>
      </c>
      <c r="K34" s="12">
        <v>1340</v>
      </c>
      <c r="L34" s="12">
        <v>1104</v>
      </c>
      <c r="M34" s="12">
        <v>1587</v>
      </c>
      <c r="N34" s="12">
        <v>1507</v>
      </c>
      <c r="O34" s="12">
        <v>3801</v>
      </c>
    </row>
    <row r="35" spans="1:15" x14ac:dyDescent="0.25">
      <c r="A35" s="2" t="s">
        <v>46</v>
      </c>
      <c r="B35" s="12">
        <v>22</v>
      </c>
      <c r="C35" s="12">
        <v>921</v>
      </c>
      <c r="D35" s="12">
        <v>20262</v>
      </c>
      <c r="E35" s="12">
        <v>6627</v>
      </c>
      <c r="F35" s="13">
        <v>32707</v>
      </c>
      <c r="G35" s="12">
        <v>209</v>
      </c>
      <c r="H35" s="12" t="s">
        <v>837</v>
      </c>
      <c r="I35" s="12">
        <v>114</v>
      </c>
      <c r="J35" s="12" t="s">
        <v>839</v>
      </c>
      <c r="K35" s="12">
        <v>2264</v>
      </c>
      <c r="L35" s="12">
        <v>4407</v>
      </c>
      <c r="M35" s="12">
        <v>4055</v>
      </c>
      <c r="N35" s="12">
        <v>2909</v>
      </c>
      <c r="O35" s="12">
        <v>6627</v>
      </c>
    </row>
    <row r="36" spans="1:15" x14ac:dyDescent="0.25">
      <c r="A36" s="2" t="s">
        <v>47</v>
      </c>
      <c r="B36" s="12">
        <v>29</v>
      </c>
      <c r="C36" s="12">
        <v>486</v>
      </c>
      <c r="D36" s="12">
        <v>14094</v>
      </c>
      <c r="E36" s="12">
        <v>2859</v>
      </c>
      <c r="F36" s="13">
        <v>20285</v>
      </c>
      <c r="G36" s="12">
        <v>147</v>
      </c>
      <c r="H36" s="12" t="s">
        <v>840</v>
      </c>
      <c r="I36" s="12">
        <v>68</v>
      </c>
      <c r="J36" s="12" t="s">
        <v>841</v>
      </c>
      <c r="K36" s="12">
        <v>3069</v>
      </c>
      <c r="L36" s="12">
        <v>2682</v>
      </c>
      <c r="M36" s="12">
        <v>2818</v>
      </c>
      <c r="N36" s="12">
        <v>2666</v>
      </c>
      <c r="O36" s="12">
        <v>2859</v>
      </c>
    </row>
    <row r="37" spans="1:15" x14ac:dyDescent="0.25">
      <c r="A37" s="2" t="s">
        <v>48</v>
      </c>
      <c r="B37" s="12">
        <v>33</v>
      </c>
      <c r="C37" s="12">
        <v>603</v>
      </c>
      <c r="D37" s="12">
        <v>19899</v>
      </c>
      <c r="E37" s="12">
        <v>8736</v>
      </c>
      <c r="F37" s="13">
        <v>43902</v>
      </c>
      <c r="G37" s="12">
        <v>218</v>
      </c>
      <c r="H37" s="12" t="s">
        <v>842</v>
      </c>
      <c r="I37" s="12">
        <v>72</v>
      </c>
      <c r="J37" s="12" t="s">
        <v>843</v>
      </c>
      <c r="K37" s="12">
        <v>3171</v>
      </c>
      <c r="L37" s="12">
        <v>2237</v>
      </c>
      <c r="M37" s="12">
        <v>3229</v>
      </c>
      <c r="N37" s="12">
        <v>2526</v>
      </c>
      <c r="O37" s="12">
        <v>8736</v>
      </c>
    </row>
    <row r="38" spans="1:15" x14ac:dyDescent="0.25">
      <c r="A38" s="2" t="s">
        <v>49</v>
      </c>
      <c r="B38" s="12">
        <v>35</v>
      </c>
      <c r="C38" s="12">
        <v>462</v>
      </c>
      <c r="D38" s="12">
        <v>16170</v>
      </c>
      <c r="E38" s="12">
        <v>6732</v>
      </c>
      <c r="F38" s="13">
        <v>41633</v>
      </c>
      <c r="G38" s="12">
        <v>87</v>
      </c>
      <c r="H38" s="12" t="s">
        <v>844</v>
      </c>
      <c r="I38" s="12">
        <v>43</v>
      </c>
      <c r="J38" s="12" t="s">
        <v>787</v>
      </c>
      <c r="K38" s="12">
        <v>3083</v>
      </c>
      <c r="L38" s="12">
        <v>1769</v>
      </c>
      <c r="M38" s="12">
        <v>2643</v>
      </c>
      <c r="N38" s="12">
        <v>1943</v>
      </c>
      <c r="O38" s="12">
        <v>6732</v>
      </c>
    </row>
    <row r="39" spans="1:15" x14ac:dyDescent="0.25">
      <c r="A39" s="2" t="s">
        <v>50</v>
      </c>
      <c r="B39" s="12">
        <v>22</v>
      </c>
      <c r="C39" s="12">
        <v>566</v>
      </c>
      <c r="D39" s="12">
        <v>12452</v>
      </c>
      <c r="E39" s="12">
        <v>5375</v>
      </c>
      <c r="F39" s="13">
        <v>43166</v>
      </c>
      <c r="G39" s="12">
        <v>161</v>
      </c>
      <c r="H39" s="12" t="s">
        <v>845</v>
      </c>
      <c r="I39" s="12">
        <v>54</v>
      </c>
      <c r="J39" s="12" t="s">
        <v>846</v>
      </c>
      <c r="K39" s="12">
        <v>1995</v>
      </c>
      <c r="L39" s="12">
        <v>1410</v>
      </c>
      <c r="M39" s="12">
        <v>1742</v>
      </c>
      <c r="N39" s="12">
        <v>1930</v>
      </c>
      <c r="O39" s="12">
        <v>5375</v>
      </c>
    </row>
    <row r="40" spans="1:15" x14ac:dyDescent="0.25">
      <c r="A40" s="2" t="s">
        <v>51</v>
      </c>
      <c r="B40" s="12">
        <v>36</v>
      </c>
      <c r="C40" s="12">
        <v>642</v>
      </c>
      <c r="D40" s="12">
        <v>23112</v>
      </c>
      <c r="E40" s="12">
        <v>9093</v>
      </c>
      <c r="F40" s="13">
        <v>39343</v>
      </c>
      <c r="G40" s="12">
        <v>148</v>
      </c>
      <c r="H40" s="12" t="s">
        <v>805</v>
      </c>
      <c r="I40" s="12">
        <v>62</v>
      </c>
      <c r="J40" s="12" t="s">
        <v>847</v>
      </c>
      <c r="K40" s="12">
        <v>4238</v>
      </c>
      <c r="L40" s="12">
        <v>3189</v>
      </c>
      <c r="M40" s="12">
        <v>3508</v>
      </c>
      <c r="N40" s="12">
        <v>3084</v>
      </c>
      <c r="O40" s="12">
        <v>9093</v>
      </c>
    </row>
    <row r="41" spans="1:15" x14ac:dyDescent="0.25">
      <c r="A41" s="2" t="s">
        <v>52</v>
      </c>
      <c r="B41" s="12">
        <v>38</v>
      </c>
      <c r="C41" s="12">
        <v>1609</v>
      </c>
      <c r="D41" s="12">
        <v>61142</v>
      </c>
      <c r="E41" s="12">
        <v>19511</v>
      </c>
      <c r="F41" s="13">
        <v>31911</v>
      </c>
      <c r="G41" s="12">
        <v>464</v>
      </c>
      <c r="H41" s="12" t="s">
        <v>848</v>
      </c>
      <c r="I41" s="12">
        <v>209</v>
      </c>
      <c r="J41" s="12" t="s">
        <v>849</v>
      </c>
      <c r="K41" s="12">
        <v>12545</v>
      </c>
      <c r="L41" s="12">
        <v>8467</v>
      </c>
      <c r="M41" s="12">
        <v>10110</v>
      </c>
      <c r="N41" s="12">
        <v>10509</v>
      </c>
      <c r="O41" s="12">
        <v>19511</v>
      </c>
    </row>
    <row r="42" spans="1:15" x14ac:dyDescent="0.25">
      <c r="A42" s="2" t="s">
        <v>53</v>
      </c>
      <c r="B42" s="12">
        <v>36</v>
      </c>
      <c r="C42" s="12">
        <v>351</v>
      </c>
      <c r="D42" s="12">
        <v>12636</v>
      </c>
      <c r="E42" s="12">
        <v>3840</v>
      </c>
      <c r="F42" s="13">
        <v>30389</v>
      </c>
      <c r="G42" s="12">
        <v>104</v>
      </c>
      <c r="H42" s="12" t="s">
        <v>850</v>
      </c>
      <c r="I42" s="12">
        <v>50</v>
      </c>
      <c r="J42" s="12" t="s">
        <v>851</v>
      </c>
      <c r="K42" s="12">
        <v>2317</v>
      </c>
      <c r="L42" s="12">
        <v>1372</v>
      </c>
      <c r="M42" s="12">
        <v>2424</v>
      </c>
      <c r="N42" s="12">
        <v>2683</v>
      </c>
      <c r="O42" s="12">
        <v>3840</v>
      </c>
    </row>
    <row r="43" spans="1:15" x14ac:dyDescent="0.25">
      <c r="A43" s="2" t="s">
        <v>54</v>
      </c>
      <c r="B43" s="12">
        <v>31</v>
      </c>
      <c r="C43" s="12">
        <v>1048</v>
      </c>
      <c r="D43" s="12">
        <v>32488</v>
      </c>
      <c r="E43" s="12">
        <v>16339</v>
      </c>
      <c r="F43" s="13">
        <v>50292</v>
      </c>
      <c r="G43" s="12">
        <v>278</v>
      </c>
      <c r="H43" s="12" t="s">
        <v>852</v>
      </c>
      <c r="I43" s="12">
        <v>89</v>
      </c>
      <c r="J43" s="12" t="s">
        <v>853</v>
      </c>
      <c r="K43" s="12">
        <v>4747</v>
      </c>
      <c r="L43" s="12">
        <v>3637</v>
      </c>
      <c r="M43" s="12">
        <v>3993</v>
      </c>
      <c r="N43" s="12">
        <v>3772</v>
      </c>
      <c r="O43" s="12">
        <v>16339</v>
      </c>
    </row>
    <row r="44" spans="1:15" x14ac:dyDescent="0.25">
      <c r="A44" s="2" t="s">
        <v>761</v>
      </c>
      <c r="B44" s="12">
        <v>36</v>
      </c>
      <c r="C44" s="12">
        <v>1306</v>
      </c>
      <c r="D44" s="12">
        <v>47016</v>
      </c>
      <c r="E44" s="12">
        <v>9162</v>
      </c>
      <c r="F44" s="13">
        <v>19487</v>
      </c>
      <c r="G44" s="12">
        <v>446</v>
      </c>
      <c r="H44" s="12" t="s">
        <v>810</v>
      </c>
      <c r="I44" s="12">
        <v>235</v>
      </c>
      <c r="J44" s="12" t="s">
        <v>854</v>
      </c>
      <c r="K44" s="12">
        <v>9308</v>
      </c>
      <c r="L44" s="12">
        <v>8683</v>
      </c>
      <c r="M44" s="12">
        <v>9601</v>
      </c>
      <c r="N44" s="12">
        <v>10262</v>
      </c>
      <c r="O44" s="12">
        <v>9162</v>
      </c>
    </row>
    <row r="45" spans="1:15" x14ac:dyDescent="0.25">
      <c r="A45" s="2" t="s">
        <v>55</v>
      </c>
      <c r="B45" s="12">
        <v>17</v>
      </c>
      <c r="C45" s="12">
        <v>906</v>
      </c>
      <c r="D45" s="12">
        <v>15402</v>
      </c>
      <c r="E45" s="12">
        <v>4182</v>
      </c>
      <c r="F45" s="13">
        <v>27152</v>
      </c>
      <c r="G45" s="12">
        <v>169</v>
      </c>
      <c r="H45" s="12" t="s">
        <v>855</v>
      </c>
      <c r="I45" s="12">
        <v>64</v>
      </c>
      <c r="J45" s="12" t="s">
        <v>856</v>
      </c>
      <c r="K45" s="12">
        <v>3140</v>
      </c>
      <c r="L45" s="12">
        <v>2090</v>
      </c>
      <c r="M45" s="12">
        <v>2908</v>
      </c>
      <c r="N45" s="12">
        <v>3082</v>
      </c>
      <c r="O45" s="12">
        <v>4182</v>
      </c>
    </row>
    <row r="46" spans="1:15" x14ac:dyDescent="0.25">
      <c r="A46" s="2" t="s">
        <v>56</v>
      </c>
      <c r="B46" s="12">
        <v>17</v>
      </c>
      <c r="C46" s="12">
        <v>510</v>
      </c>
      <c r="D46" s="12">
        <v>8670</v>
      </c>
      <c r="E46" s="12">
        <v>4512</v>
      </c>
      <c r="F46" s="13">
        <v>52042</v>
      </c>
      <c r="G46" s="12">
        <v>65</v>
      </c>
      <c r="H46" s="12" t="s">
        <v>814</v>
      </c>
      <c r="I46" s="12">
        <v>14</v>
      </c>
      <c r="J46" s="12" t="s">
        <v>812</v>
      </c>
      <c r="K46" s="12">
        <v>814</v>
      </c>
      <c r="L46" s="12">
        <v>1041</v>
      </c>
      <c r="M46" s="12">
        <v>1058</v>
      </c>
      <c r="N46" s="12">
        <v>1245</v>
      </c>
      <c r="O46" s="12">
        <v>4512</v>
      </c>
    </row>
    <row r="47" spans="1:15" x14ac:dyDescent="0.25">
      <c r="A47" s="2" t="s">
        <v>57</v>
      </c>
      <c r="B47" s="12">
        <v>19</v>
      </c>
      <c r="C47" s="12">
        <v>378</v>
      </c>
      <c r="D47" s="12">
        <v>7182</v>
      </c>
      <c r="E47" s="12">
        <v>4188</v>
      </c>
      <c r="F47" s="13">
        <v>58312</v>
      </c>
      <c r="G47" s="12">
        <v>38</v>
      </c>
      <c r="H47" s="12" t="s">
        <v>857</v>
      </c>
      <c r="I47" s="12">
        <v>14</v>
      </c>
      <c r="J47" s="12" t="s">
        <v>858</v>
      </c>
      <c r="K47" s="12">
        <v>829</v>
      </c>
      <c r="L47" s="12">
        <v>434</v>
      </c>
      <c r="M47" s="12">
        <v>804</v>
      </c>
      <c r="N47" s="12">
        <v>927</v>
      </c>
      <c r="O47" s="12">
        <v>4188</v>
      </c>
    </row>
    <row r="48" spans="1:15" x14ac:dyDescent="0.25">
      <c r="A48" s="2" t="s">
        <v>58</v>
      </c>
      <c r="B48" s="12">
        <v>21</v>
      </c>
      <c r="C48" s="12">
        <v>611</v>
      </c>
      <c r="D48" s="12">
        <v>12831</v>
      </c>
      <c r="E48" s="12">
        <v>5529</v>
      </c>
      <c r="F48" s="13">
        <v>43091</v>
      </c>
      <c r="G48" s="12">
        <v>155</v>
      </c>
      <c r="H48" s="12" t="s">
        <v>859</v>
      </c>
      <c r="I48" s="12">
        <v>49</v>
      </c>
      <c r="J48" s="12" t="s">
        <v>860</v>
      </c>
      <c r="K48" s="12">
        <v>1887</v>
      </c>
      <c r="L48" s="12">
        <v>1652</v>
      </c>
      <c r="M48" s="12">
        <v>1784</v>
      </c>
      <c r="N48" s="12">
        <v>1979</v>
      </c>
      <c r="O48" s="12">
        <v>5529</v>
      </c>
    </row>
    <row r="49" spans="1:15" x14ac:dyDescent="0.25">
      <c r="A49" s="2" t="s">
        <v>59</v>
      </c>
      <c r="B49" s="12">
        <v>32</v>
      </c>
      <c r="C49" s="12">
        <v>1056</v>
      </c>
      <c r="D49" s="12">
        <v>33792</v>
      </c>
      <c r="E49" s="12">
        <v>14643</v>
      </c>
      <c r="F49" s="13">
        <v>43333</v>
      </c>
      <c r="G49" s="12">
        <v>238</v>
      </c>
      <c r="H49" s="12" t="s">
        <v>861</v>
      </c>
      <c r="I49" s="12">
        <v>109</v>
      </c>
      <c r="J49" s="12" t="s">
        <v>797</v>
      </c>
      <c r="K49" s="12">
        <v>4835</v>
      </c>
      <c r="L49" s="12">
        <v>4111</v>
      </c>
      <c r="M49" s="12">
        <v>5328</v>
      </c>
      <c r="N49" s="12">
        <v>4875</v>
      </c>
      <c r="O49" s="12">
        <v>14643</v>
      </c>
    </row>
    <row r="50" spans="1:15" x14ac:dyDescent="0.25">
      <c r="A50" s="2" t="s">
        <v>60</v>
      </c>
      <c r="B50" s="12">
        <v>16</v>
      </c>
      <c r="C50" s="12">
        <v>1066</v>
      </c>
      <c r="D50" s="12">
        <v>17056</v>
      </c>
      <c r="E50" s="12">
        <v>10333</v>
      </c>
      <c r="F50" s="13">
        <v>60583</v>
      </c>
      <c r="G50" s="12">
        <v>328</v>
      </c>
      <c r="H50" s="12" t="s">
        <v>862</v>
      </c>
      <c r="I50" s="12">
        <v>219</v>
      </c>
      <c r="J50" s="12" t="s">
        <v>863</v>
      </c>
      <c r="K50" s="12">
        <v>2269</v>
      </c>
      <c r="L50" s="12">
        <v>885</v>
      </c>
      <c r="M50" s="12">
        <v>2639</v>
      </c>
      <c r="N50" s="12">
        <v>930</v>
      </c>
      <c r="O50" s="12">
        <v>10333</v>
      </c>
    </row>
    <row r="51" spans="1:15" x14ac:dyDescent="0.25">
      <c r="A51" s="2" t="s">
        <v>61</v>
      </c>
      <c r="B51" s="12">
        <v>18</v>
      </c>
      <c r="C51" s="12">
        <v>1155</v>
      </c>
      <c r="D51" s="12">
        <v>20790</v>
      </c>
      <c r="E51" s="12">
        <v>11589</v>
      </c>
      <c r="F51" s="13">
        <v>55743</v>
      </c>
      <c r="G51" s="12">
        <v>241</v>
      </c>
      <c r="H51" s="12" t="s">
        <v>864</v>
      </c>
      <c r="I51" s="12">
        <v>65</v>
      </c>
      <c r="J51" s="12" t="s">
        <v>799</v>
      </c>
      <c r="K51" s="12">
        <v>2651</v>
      </c>
      <c r="L51" s="12">
        <v>1441</v>
      </c>
      <c r="M51" s="12">
        <v>2626</v>
      </c>
      <c r="N51" s="12">
        <v>2483</v>
      </c>
      <c r="O51" s="12">
        <v>11589</v>
      </c>
    </row>
    <row r="52" spans="1:15" x14ac:dyDescent="0.25">
      <c r="A52" s="2" t="s">
        <v>62</v>
      </c>
      <c r="B52" s="12">
        <v>36</v>
      </c>
      <c r="C52" s="12">
        <v>1343</v>
      </c>
      <c r="D52" s="12">
        <v>48348</v>
      </c>
      <c r="E52" s="12">
        <v>16179</v>
      </c>
      <c r="F52" s="13">
        <v>33464</v>
      </c>
      <c r="G52" s="12">
        <v>407</v>
      </c>
      <c r="H52" s="12" t="s">
        <v>865</v>
      </c>
      <c r="I52" s="12">
        <v>186</v>
      </c>
      <c r="J52" s="12" t="s">
        <v>866</v>
      </c>
      <c r="K52" s="12">
        <v>9345</v>
      </c>
      <c r="L52" s="12">
        <v>6375</v>
      </c>
      <c r="M52" s="12">
        <v>8206</v>
      </c>
      <c r="N52" s="12">
        <v>8243</v>
      </c>
      <c r="O52" s="12">
        <v>16179</v>
      </c>
    </row>
    <row r="53" spans="1:15" x14ac:dyDescent="0.25">
      <c r="A53" s="2" t="s">
        <v>63</v>
      </c>
      <c r="B53" s="12">
        <v>41</v>
      </c>
      <c r="C53" s="12">
        <v>747</v>
      </c>
      <c r="D53" s="12">
        <v>30627</v>
      </c>
      <c r="E53" s="12">
        <v>7023</v>
      </c>
      <c r="F53" s="13">
        <v>22931</v>
      </c>
      <c r="G53" s="12">
        <v>253</v>
      </c>
      <c r="H53" s="12" t="s">
        <v>867</v>
      </c>
      <c r="I53" s="12">
        <v>154</v>
      </c>
      <c r="J53" s="12" t="s">
        <v>868</v>
      </c>
      <c r="K53" s="12">
        <v>4901</v>
      </c>
      <c r="L53" s="12">
        <v>7360</v>
      </c>
      <c r="M53" s="12">
        <v>6817</v>
      </c>
      <c r="N53" s="12">
        <v>4526</v>
      </c>
      <c r="O53" s="12">
        <v>7023</v>
      </c>
    </row>
    <row r="54" spans="1:15" x14ac:dyDescent="0.25">
      <c r="A54" s="2" t="s">
        <v>64</v>
      </c>
      <c r="B54" s="12">
        <v>12</v>
      </c>
      <c r="C54" s="12">
        <v>381</v>
      </c>
      <c r="D54" s="12">
        <v>4572</v>
      </c>
      <c r="E54" s="12">
        <v>1716</v>
      </c>
      <c r="F54" s="13">
        <v>37533</v>
      </c>
      <c r="G54" s="12">
        <v>65</v>
      </c>
      <c r="H54" s="12" t="s">
        <v>869</v>
      </c>
      <c r="I54" s="12">
        <v>25</v>
      </c>
      <c r="J54" s="12" t="s">
        <v>870</v>
      </c>
      <c r="K54" s="12">
        <v>659</v>
      </c>
      <c r="L54" s="12">
        <v>602</v>
      </c>
      <c r="M54" s="12">
        <v>903</v>
      </c>
      <c r="N54" s="12">
        <v>692</v>
      </c>
      <c r="O54" s="12">
        <v>1716</v>
      </c>
    </row>
    <row r="55" spans="1:15" x14ac:dyDescent="0.25">
      <c r="A55" s="2" t="s">
        <v>65</v>
      </c>
      <c r="B55" s="12">
        <v>38</v>
      </c>
      <c r="C55" s="12">
        <v>802</v>
      </c>
      <c r="D55" s="12">
        <v>30476</v>
      </c>
      <c r="E55" s="12">
        <v>17675</v>
      </c>
      <c r="F55" s="13">
        <v>57996</v>
      </c>
      <c r="G55" s="12">
        <v>197</v>
      </c>
      <c r="H55" s="12" t="s">
        <v>871</v>
      </c>
      <c r="I55" s="12">
        <v>108</v>
      </c>
      <c r="J55" s="12" t="s">
        <v>830</v>
      </c>
      <c r="K55" s="12">
        <v>2746</v>
      </c>
      <c r="L55" s="12">
        <v>2995</v>
      </c>
      <c r="M55" s="12">
        <v>2686</v>
      </c>
      <c r="N55" s="12">
        <v>4374</v>
      </c>
      <c r="O55" s="12">
        <v>17675</v>
      </c>
    </row>
    <row r="56" spans="1:15" x14ac:dyDescent="0.25">
      <c r="A56" s="2" t="s">
        <v>66</v>
      </c>
      <c r="B56" s="12">
        <v>17</v>
      </c>
      <c r="C56" s="12">
        <v>498</v>
      </c>
      <c r="D56" s="12">
        <v>8466</v>
      </c>
      <c r="E56" s="12">
        <v>2238</v>
      </c>
      <c r="F56" s="13">
        <v>26435</v>
      </c>
      <c r="G56" s="12">
        <v>112</v>
      </c>
      <c r="H56" s="12" t="s">
        <v>861</v>
      </c>
      <c r="I56" s="12">
        <v>48</v>
      </c>
      <c r="J56" s="12" t="s">
        <v>872</v>
      </c>
      <c r="K56" s="12">
        <v>1569</v>
      </c>
      <c r="L56" s="12">
        <v>1211</v>
      </c>
      <c r="M56" s="12">
        <v>1854</v>
      </c>
      <c r="N56" s="12">
        <v>1594</v>
      </c>
      <c r="O56" s="12">
        <v>2238</v>
      </c>
    </row>
    <row r="57" spans="1:15" x14ac:dyDescent="0.25">
      <c r="A57" s="2" t="s">
        <v>67</v>
      </c>
      <c r="B57" s="12">
        <v>35</v>
      </c>
      <c r="C57" s="12">
        <v>348</v>
      </c>
      <c r="D57" s="12">
        <v>12180</v>
      </c>
      <c r="E57" s="12">
        <v>2367</v>
      </c>
      <c r="F57" s="13">
        <v>19433</v>
      </c>
      <c r="G57" s="12">
        <v>86</v>
      </c>
      <c r="H57" s="12" t="s">
        <v>822</v>
      </c>
      <c r="I57" s="12">
        <v>42</v>
      </c>
      <c r="J57" s="12" t="s">
        <v>873</v>
      </c>
      <c r="K57" s="12">
        <v>2443</v>
      </c>
      <c r="L57" s="12">
        <v>2328</v>
      </c>
      <c r="M57" s="12">
        <v>2303</v>
      </c>
      <c r="N57" s="12">
        <v>2739</v>
      </c>
      <c r="O57" s="12">
        <v>2367</v>
      </c>
    </row>
    <row r="58" spans="1:15" x14ac:dyDescent="0.25">
      <c r="A58" s="2" t="s">
        <v>68</v>
      </c>
      <c r="B58" s="12">
        <v>36</v>
      </c>
      <c r="C58" s="12">
        <v>1154</v>
      </c>
      <c r="D58" s="12">
        <v>41544</v>
      </c>
      <c r="E58" s="12">
        <v>26412</v>
      </c>
      <c r="F58" s="13">
        <v>63576</v>
      </c>
      <c r="G58" s="12">
        <v>289</v>
      </c>
      <c r="H58" s="12" t="s">
        <v>874</v>
      </c>
      <c r="I58" s="12">
        <v>70</v>
      </c>
      <c r="J58" s="12" t="s">
        <v>875</v>
      </c>
      <c r="K58" s="12">
        <v>3985</v>
      </c>
      <c r="L58" s="12">
        <v>2615</v>
      </c>
      <c r="M58" s="12">
        <v>4423</v>
      </c>
      <c r="N58" s="12">
        <v>4109</v>
      </c>
      <c r="O58" s="12">
        <v>26412</v>
      </c>
    </row>
    <row r="59" spans="1:15" x14ac:dyDescent="0.25">
      <c r="A59" s="2" t="s">
        <v>69</v>
      </c>
      <c r="B59" s="12">
        <v>37</v>
      </c>
      <c r="C59" s="12">
        <v>1937</v>
      </c>
      <c r="D59" s="12">
        <v>71669</v>
      </c>
      <c r="E59" s="12">
        <v>39914</v>
      </c>
      <c r="F59" s="13">
        <v>55692</v>
      </c>
      <c r="G59" s="12">
        <v>440</v>
      </c>
      <c r="H59" s="12" t="s">
        <v>837</v>
      </c>
      <c r="I59" s="12">
        <v>163</v>
      </c>
      <c r="J59" s="12" t="s">
        <v>876</v>
      </c>
      <c r="K59" s="12">
        <v>10430</v>
      </c>
      <c r="L59" s="12">
        <v>5575</v>
      </c>
      <c r="M59" s="12">
        <v>7813</v>
      </c>
      <c r="N59" s="12">
        <v>7937</v>
      </c>
      <c r="O59" s="12">
        <v>39914</v>
      </c>
    </row>
    <row r="60" spans="1:15" x14ac:dyDescent="0.25">
      <c r="A60" s="2" t="s">
        <v>70</v>
      </c>
      <c r="B60" s="12">
        <v>22</v>
      </c>
      <c r="C60" s="12">
        <v>498</v>
      </c>
      <c r="D60" s="12">
        <v>10956</v>
      </c>
      <c r="E60" s="12">
        <v>6585</v>
      </c>
      <c r="F60" s="13">
        <v>60104</v>
      </c>
      <c r="G60" s="12">
        <v>64</v>
      </c>
      <c r="H60" s="12" t="s">
        <v>877</v>
      </c>
      <c r="I60" s="12">
        <v>33</v>
      </c>
      <c r="J60" s="12" t="s">
        <v>870</v>
      </c>
      <c r="K60" s="12">
        <v>1210</v>
      </c>
      <c r="L60" s="12">
        <v>919</v>
      </c>
      <c r="M60" s="12">
        <v>994</v>
      </c>
      <c r="N60" s="12">
        <v>1248</v>
      </c>
      <c r="O60" s="12">
        <v>6585</v>
      </c>
    </row>
    <row r="61" spans="1:15" x14ac:dyDescent="0.25">
      <c r="A61" s="2" t="s">
        <v>71</v>
      </c>
      <c r="B61" s="12">
        <v>31</v>
      </c>
      <c r="C61" s="12">
        <v>1746</v>
      </c>
      <c r="D61" s="12">
        <v>54126</v>
      </c>
      <c r="E61" s="12">
        <v>20652</v>
      </c>
      <c r="F61" s="13">
        <v>38155</v>
      </c>
      <c r="G61" s="12">
        <v>401</v>
      </c>
      <c r="H61" s="12" t="s">
        <v>878</v>
      </c>
      <c r="I61" s="12">
        <v>157</v>
      </c>
      <c r="J61" s="12" t="s">
        <v>879</v>
      </c>
      <c r="K61" s="12">
        <v>8314</v>
      </c>
      <c r="L61" s="12">
        <v>7594</v>
      </c>
      <c r="M61" s="12">
        <v>8567</v>
      </c>
      <c r="N61" s="12">
        <v>8999</v>
      </c>
      <c r="O61" s="12">
        <v>20652</v>
      </c>
    </row>
    <row r="62" spans="1:15" x14ac:dyDescent="0.25">
      <c r="A62" s="2" t="s">
        <v>72</v>
      </c>
      <c r="B62" s="12">
        <v>26</v>
      </c>
      <c r="C62" s="12">
        <v>1059</v>
      </c>
      <c r="D62" s="12">
        <v>27534</v>
      </c>
      <c r="E62" s="12">
        <v>16539</v>
      </c>
      <c r="F62" s="13">
        <v>60068</v>
      </c>
      <c r="G62" s="12">
        <v>227</v>
      </c>
      <c r="H62" s="12" t="s">
        <v>806</v>
      </c>
      <c r="I62" s="12">
        <v>67</v>
      </c>
      <c r="J62" s="12" t="s">
        <v>880</v>
      </c>
      <c r="K62" s="12">
        <v>2769</v>
      </c>
      <c r="L62" s="12">
        <v>2053</v>
      </c>
      <c r="M62" s="12">
        <v>3275</v>
      </c>
      <c r="N62" s="12">
        <v>2898</v>
      </c>
      <c r="O62" s="12">
        <v>16539</v>
      </c>
    </row>
    <row r="63" spans="1:15" x14ac:dyDescent="0.25">
      <c r="A63" s="2" t="s">
        <v>73</v>
      </c>
      <c r="B63" s="12">
        <v>45</v>
      </c>
      <c r="C63" s="12">
        <v>2700</v>
      </c>
      <c r="D63" s="12">
        <v>121500</v>
      </c>
      <c r="E63" s="12">
        <v>54684</v>
      </c>
      <c r="F63" s="13">
        <v>45007</v>
      </c>
      <c r="G63" s="12">
        <v>857</v>
      </c>
      <c r="H63" s="12" t="s">
        <v>881</v>
      </c>
      <c r="I63" s="12">
        <v>287</v>
      </c>
      <c r="J63" s="12" t="s">
        <v>835</v>
      </c>
      <c r="K63" s="12">
        <v>17220</v>
      </c>
      <c r="L63" s="12">
        <v>13599</v>
      </c>
      <c r="M63" s="12">
        <v>16755</v>
      </c>
      <c r="N63" s="12">
        <v>19242</v>
      </c>
      <c r="O63" s="12">
        <v>54684</v>
      </c>
    </row>
    <row r="64" spans="1:15" x14ac:dyDescent="0.25">
      <c r="A64" s="2" t="s">
        <v>74</v>
      </c>
      <c r="B64" s="12">
        <v>19</v>
      </c>
      <c r="C64" s="12">
        <v>639</v>
      </c>
      <c r="D64" s="12">
        <v>12141</v>
      </c>
      <c r="E64" s="12">
        <v>6336</v>
      </c>
      <c r="F64" s="13">
        <v>52187</v>
      </c>
      <c r="G64" s="12">
        <v>83</v>
      </c>
      <c r="H64" s="12" t="s">
        <v>849</v>
      </c>
      <c r="I64" s="12">
        <v>20</v>
      </c>
      <c r="J64" s="12" t="s">
        <v>882</v>
      </c>
      <c r="K64" s="12">
        <v>2189</v>
      </c>
      <c r="L64" s="12">
        <v>846</v>
      </c>
      <c r="M64" s="12">
        <v>1503</v>
      </c>
      <c r="N64" s="12">
        <v>1267</v>
      </c>
      <c r="O64" s="12">
        <v>6336</v>
      </c>
    </row>
    <row r="65" spans="1:15" x14ac:dyDescent="0.25">
      <c r="A65" s="2" t="s">
        <v>75</v>
      </c>
      <c r="B65" s="12">
        <v>10</v>
      </c>
      <c r="C65" s="12">
        <v>1074</v>
      </c>
      <c r="D65" s="12">
        <v>10740</v>
      </c>
      <c r="E65" s="12">
        <v>4584</v>
      </c>
      <c r="F65" s="13">
        <v>42682</v>
      </c>
      <c r="G65" s="12">
        <v>174</v>
      </c>
      <c r="H65" s="12" t="s">
        <v>883</v>
      </c>
      <c r="I65" s="12">
        <v>85</v>
      </c>
      <c r="J65" s="12" t="s">
        <v>884</v>
      </c>
      <c r="K65" s="12">
        <v>1139</v>
      </c>
      <c r="L65" s="12">
        <v>1740</v>
      </c>
      <c r="M65" s="12">
        <v>1974</v>
      </c>
      <c r="N65" s="12">
        <v>1303</v>
      </c>
      <c r="O65" s="12">
        <v>4584</v>
      </c>
    </row>
    <row r="66" spans="1:15" x14ac:dyDescent="0.25">
      <c r="A66" s="2" t="s">
        <v>76</v>
      </c>
      <c r="B66" s="12">
        <v>8</v>
      </c>
      <c r="C66" s="12">
        <v>429</v>
      </c>
      <c r="D66" s="12">
        <v>3432</v>
      </c>
      <c r="E66" s="12">
        <v>984</v>
      </c>
      <c r="F66" s="13">
        <v>28671</v>
      </c>
      <c r="G66" s="12">
        <v>93</v>
      </c>
      <c r="H66" s="12" t="s">
        <v>885</v>
      </c>
      <c r="I66" s="12">
        <v>32</v>
      </c>
      <c r="J66" s="12" t="s">
        <v>886</v>
      </c>
      <c r="K66" s="12">
        <v>759</v>
      </c>
      <c r="L66" s="12">
        <v>555</v>
      </c>
      <c r="M66" s="12">
        <v>526</v>
      </c>
      <c r="N66" s="12">
        <v>608</v>
      </c>
      <c r="O66" s="12">
        <v>984</v>
      </c>
    </row>
    <row r="67" spans="1:15" x14ac:dyDescent="0.25">
      <c r="A67" s="2" t="s">
        <v>77</v>
      </c>
      <c r="B67" s="12">
        <v>19</v>
      </c>
      <c r="C67" s="12">
        <v>540</v>
      </c>
      <c r="D67" s="12">
        <v>10260</v>
      </c>
      <c r="E67" s="12">
        <v>1110</v>
      </c>
      <c r="F67" s="13">
        <v>10819</v>
      </c>
      <c r="G67" s="12">
        <v>153</v>
      </c>
      <c r="H67" s="12" t="s">
        <v>829</v>
      </c>
      <c r="I67" s="12">
        <v>93</v>
      </c>
      <c r="J67" s="12" t="s">
        <v>887</v>
      </c>
      <c r="K67" s="12">
        <v>2093</v>
      </c>
      <c r="L67" s="12">
        <v>2218</v>
      </c>
      <c r="M67" s="12">
        <v>2599</v>
      </c>
      <c r="N67" s="12">
        <v>2240</v>
      </c>
      <c r="O67" s="12">
        <v>1110</v>
      </c>
    </row>
    <row r="68" spans="1:15" x14ac:dyDescent="0.25">
      <c r="A68" s="2" t="s">
        <v>78</v>
      </c>
      <c r="B68" s="12">
        <v>44</v>
      </c>
      <c r="C68" s="12">
        <v>1433</v>
      </c>
      <c r="D68" s="12">
        <v>63052</v>
      </c>
      <c r="E68" s="12">
        <v>25585</v>
      </c>
      <c r="F68" s="13">
        <v>40578</v>
      </c>
      <c r="G68" s="12">
        <v>512</v>
      </c>
      <c r="H68" s="12" t="s">
        <v>888</v>
      </c>
      <c r="I68" s="12">
        <v>320</v>
      </c>
      <c r="J68" s="12" t="s">
        <v>889</v>
      </c>
      <c r="K68" s="12">
        <v>10240</v>
      </c>
      <c r="L68" s="12">
        <v>8047</v>
      </c>
      <c r="M68" s="12">
        <v>9940</v>
      </c>
      <c r="N68" s="12">
        <v>9240</v>
      </c>
      <c r="O68" s="12">
        <v>25585</v>
      </c>
    </row>
    <row r="69" spans="1:15" x14ac:dyDescent="0.25">
      <c r="A69" s="2" t="s">
        <v>79</v>
      </c>
      <c r="B69" s="12">
        <v>37</v>
      </c>
      <c r="C69" s="12">
        <v>1177</v>
      </c>
      <c r="D69" s="12">
        <v>43549</v>
      </c>
      <c r="E69" s="12">
        <v>28135</v>
      </c>
      <c r="F69" s="13">
        <v>64605</v>
      </c>
      <c r="G69" s="12">
        <v>308</v>
      </c>
      <c r="H69" s="12" t="s">
        <v>890</v>
      </c>
      <c r="I69" s="12">
        <v>100</v>
      </c>
      <c r="J69" s="12" t="s">
        <v>853</v>
      </c>
      <c r="K69" s="12">
        <v>4593</v>
      </c>
      <c r="L69" s="12">
        <v>2562</v>
      </c>
      <c r="M69" s="12">
        <v>4403</v>
      </c>
      <c r="N69" s="12">
        <v>3856</v>
      </c>
      <c r="O69" s="12">
        <v>28135</v>
      </c>
    </row>
    <row r="70" spans="1:15" x14ac:dyDescent="0.25">
      <c r="A70" s="2" t="s">
        <v>80</v>
      </c>
      <c r="B70" s="12">
        <v>37</v>
      </c>
      <c r="C70" s="12">
        <v>243</v>
      </c>
      <c r="D70" s="12">
        <v>8991</v>
      </c>
      <c r="E70" s="12">
        <v>2382</v>
      </c>
      <c r="F70" s="13">
        <v>26493</v>
      </c>
      <c r="G70" s="12">
        <v>55</v>
      </c>
      <c r="H70" s="12" t="s">
        <v>891</v>
      </c>
      <c r="I70" s="12">
        <v>29</v>
      </c>
      <c r="J70" s="12" t="s">
        <v>843</v>
      </c>
      <c r="K70" s="12">
        <v>1895</v>
      </c>
      <c r="L70" s="12">
        <v>1150</v>
      </c>
      <c r="M70" s="12">
        <v>1860</v>
      </c>
      <c r="N70" s="12">
        <v>1704</v>
      </c>
      <c r="O70" s="12">
        <v>2382</v>
      </c>
    </row>
    <row r="71" spans="1:15" x14ac:dyDescent="0.25">
      <c r="A71" s="2" t="s">
        <v>81</v>
      </c>
      <c r="B71" s="12">
        <v>27</v>
      </c>
      <c r="C71" s="12">
        <v>408</v>
      </c>
      <c r="D71" s="12">
        <v>11016</v>
      </c>
      <c r="E71" s="12">
        <v>3084</v>
      </c>
      <c r="F71" s="13">
        <v>27996</v>
      </c>
      <c r="G71" s="12">
        <v>123</v>
      </c>
      <c r="H71" s="12" t="s">
        <v>892</v>
      </c>
      <c r="I71" s="12">
        <v>38</v>
      </c>
      <c r="J71" s="12" t="s">
        <v>787</v>
      </c>
      <c r="K71" s="12">
        <v>2755</v>
      </c>
      <c r="L71" s="12">
        <v>1200</v>
      </c>
      <c r="M71" s="12">
        <v>2309</v>
      </c>
      <c r="N71" s="12">
        <v>1668</v>
      </c>
      <c r="O71" s="12">
        <v>3084</v>
      </c>
    </row>
    <row r="72" spans="1:15" x14ac:dyDescent="0.25">
      <c r="A72" s="2" t="s">
        <v>82</v>
      </c>
      <c r="B72" s="12">
        <v>34</v>
      </c>
      <c r="C72" s="12">
        <v>599</v>
      </c>
      <c r="D72" s="12">
        <v>20366</v>
      </c>
      <c r="E72" s="12">
        <v>11816</v>
      </c>
      <c r="F72" s="13">
        <v>58018</v>
      </c>
      <c r="G72" s="12">
        <v>234</v>
      </c>
      <c r="H72" s="12" t="s">
        <v>893</v>
      </c>
      <c r="I72" s="12">
        <v>66</v>
      </c>
      <c r="J72" s="12" t="s">
        <v>894</v>
      </c>
      <c r="K72" s="12">
        <v>2419</v>
      </c>
      <c r="L72" s="12">
        <v>1831</v>
      </c>
      <c r="M72" s="12">
        <v>2276</v>
      </c>
      <c r="N72" s="12">
        <v>2024</v>
      </c>
      <c r="O72" s="12">
        <v>11816</v>
      </c>
    </row>
    <row r="73" spans="1:15" x14ac:dyDescent="0.25">
      <c r="A73" s="2" t="s">
        <v>83</v>
      </c>
      <c r="B73" s="12">
        <v>5</v>
      </c>
      <c r="C73" s="12">
        <v>423</v>
      </c>
      <c r="D73" s="12">
        <v>2115</v>
      </c>
      <c r="E73" s="12">
        <v>735</v>
      </c>
      <c r="F73" s="13">
        <v>34752</v>
      </c>
      <c r="G73" s="12">
        <v>117</v>
      </c>
      <c r="H73" s="12" t="s">
        <v>895</v>
      </c>
      <c r="I73" s="12">
        <v>20</v>
      </c>
      <c r="J73" s="12" t="s">
        <v>896</v>
      </c>
      <c r="K73" s="12">
        <v>361</v>
      </c>
      <c r="L73" s="12">
        <v>274</v>
      </c>
      <c r="M73" s="12">
        <v>403</v>
      </c>
      <c r="N73" s="12">
        <v>342</v>
      </c>
      <c r="O73" s="12">
        <v>735</v>
      </c>
    </row>
    <row r="74" spans="1:15" x14ac:dyDescent="0.25">
      <c r="A74" s="2" t="s">
        <v>84</v>
      </c>
      <c r="B74" s="12">
        <v>21</v>
      </c>
      <c r="C74" s="12">
        <v>592</v>
      </c>
      <c r="D74" s="12">
        <v>12432</v>
      </c>
      <c r="E74" s="12">
        <v>6642</v>
      </c>
      <c r="F74" s="13">
        <v>53427</v>
      </c>
      <c r="G74" s="12">
        <v>171</v>
      </c>
      <c r="H74" s="12" t="s">
        <v>897</v>
      </c>
      <c r="I74" s="12">
        <v>64</v>
      </c>
      <c r="J74" s="12" t="s">
        <v>898</v>
      </c>
      <c r="K74" s="12">
        <v>1632</v>
      </c>
      <c r="L74" s="12">
        <v>1301</v>
      </c>
      <c r="M74" s="12">
        <v>1440</v>
      </c>
      <c r="N74" s="12">
        <v>1417</v>
      </c>
      <c r="O74" s="12">
        <v>6642</v>
      </c>
    </row>
    <row r="75" spans="1:15" x14ac:dyDescent="0.25">
      <c r="A75" s="2" t="s">
        <v>85</v>
      </c>
      <c r="B75" s="12">
        <v>27</v>
      </c>
      <c r="C75" s="12">
        <v>1002</v>
      </c>
      <c r="D75" s="12">
        <v>27054</v>
      </c>
      <c r="E75" s="12">
        <v>15183</v>
      </c>
      <c r="F75" s="13">
        <v>56121</v>
      </c>
      <c r="G75" s="12">
        <v>226</v>
      </c>
      <c r="H75" s="12" t="s">
        <v>891</v>
      </c>
      <c r="I75" s="12">
        <v>75</v>
      </c>
      <c r="J75" s="12" t="s">
        <v>886</v>
      </c>
      <c r="K75" s="12">
        <v>3870</v>
      </c>
      <c r="L75" s="12">
        <v>1735</v>
      </c>
      <c r="M75" s="12">
        <v>3263</v>
      </c>
      <c r="N75" s="12">
        <v>3003</v>
      </c>
      <c r="O75" s="12">
        <v>15183</v>
      </c>
    </row>
    <row r="76" spans="1:15" x14ac:dyDescent="0.25">
      <c r="A76" s="2" t="s">
        <v>86</v>
      </c>
      <c r="B76" s="12">
        <v>38</v>
      </c>
      <c r="C76" s="12">
        <v>1130</v>
      </c>
      <c r="D76" s="12">
        <v>42940</v>
      </c>
      <c r="E76" s="12">
        <v>12649</v>
      </c>
      <c r="F76" s="13">
        <v>29457</v>
      </c>
      <c r="G76" s="12">
        <v>394</v>
      </c>
      <c r="H76" s="12" t="s">
        <v>899</v>
      </c>
      <c r="I76" s="12">
        <v>151</v>
      </c>
      <c r="J76" s="12" t="s">
        <v>900</v>
      </c>
      <c r="K76" s="12">
        <v>8057</v>
      </c>
      <c r="L76" s="12">
        <v>5761</v>
      </c>
      <c r="M76" s="12">
        <v>7617</v>
      </c>
      <c r="N76" s="12">
        <v>8856</v>
      </c>
      <c r="O76" s="12">
        <v>12649</v>
      </c>
    </row>
    <row r="77" spans="1:15" x14ac:dyDescent="0.25">
      <c r="A77" s="2" t="s">
        <v>87</v>
      </c>
      <c r="B77" s="12">
        <v>31</v>
      </c>
      <c r="C77" s="12">
        <v>576</v>
      </c>
      <c r="D77" s="12">
        <v>17856</v>
      </c>
      <c r="E77" s="12">
        <v>10467</v>
      </c>
      <c r="F77" s="13">
        <v>58619</v>
      </c>
      <c r="G77" s="12">
        <v>151</v>
      </c>
      <c r="H77" s="12" t="s">
        <v>890</v>
      </c>
      <c r="I77" s="12">
        <v>56</v>
      </c>
      <c r="J77" s="12" t="s">
        <v>847</v>
      </c>
      <c r="K77" s="12">
        <v>1953</v>
      </c>
      <c r="L77" s="12">
        <v>1231</v>
      </c>
      <c r="M77" s="12">
        <v>2119</v>
      </c>
      <c r="N77" s="12">
        <v>2086</v>
      </c>
      <c r="O77" s="12">
        <v>10467</v>
      </c>
    </row>
    <row r="78" spans="1:15" x14ac:dyDescent="0.25">
      <c r="A78" s="2" t="s">
        <v>88</v>
      </c>
      <c r="B78" s="12">
        <v>38</v>
      </c>
      <c r="C78" s="12">
        <v>1698</v>
      </c>
      <c r="D78" s="12">
        <v>64524</v>
      </c>
      <c r="E78" s="12">
        <v>21717</v>
      </c>
      <c r="F78" s="13">
        <v>33657</v>
      </c>
      <c r="G78" s="12">
        <v>584</v>
      </c>
      <c r="H78" s="12" t="s">
        <v>901</v>
      </c>
      <c r="I78" s="12">
        <v>295</v>
      </c>
      <c r="J78" s="12" t="s">
        <v>902</v>
      </c>
      <c r="K78" s="12">
        <v>12423</v>
      </c>
      <c r="L78" s="12">
        <v>8363</v>
      </c>
      <c r="M78" s="12">
        <v>9684</v>
      </c>
      <c r="N78" s="12">
        <v>12337</v>
      </c>
      <c r="O78" s="12">
        <v>21717</v>
      </c>
    </row>
    <row r="79" spans="1:15" x14ac:dyDescent="0.25">
      <c r="A79" s="2" t="s">
        <v>89</v>
      </c>
      <c r="B79" s="12">
        <v>5</v>
      </c>
      <c r="C79" s="12">
        <v>291</v>
      </c>
      <c r="D79" s="12">
        <v>1455</v>
      </c>
      <c r="E79" s="12">
        <v>381</v>
      </c>
      <c r="F79" s="13">
        <v>26186</v>
      </c>
      <c r="G79" s="12">
        <v>53</v>
      </c>
      <c r="H79" s="12" t="s">
        <v>903</v>
      </c>
      <c r="I79" s="12">
        <v>5</v>
      </c>
      <c r="J79" s="12" t="s">
        <v>904</v>
      </c>
      <c r="K79" s="12">
        <v>248</v>
      </c>
      <c r="L79" s="12">
        <v>234</v>
      </c>
      <c r="M79" s="12">
        <v>299</v>
      </c>
      <c r="N79" s="12">
        <v>293</v>
      </c>
      <c r="O79" s="12">
        <v>381</v>
      </c>
    </row>
    <row r="80" spans="1:15" x14ac:dyDescent="0.25">
      <c r="A80" s="2" t="s">
        <v>90</v>
      </c>
      <c r="B80" s="12">
        <v>5</v>
      </c>
      <c r="C80" s="12">
        <v>203</v>
      </c>
      <c r="D80" s="12">
        <v>1015</v>
      </c>
      <c r="E80" s="12">
        <v>301</v>
      </c>
      <c r="F80" s="13">
        <v>29655</v>
      </c>
      <c r="G80" s="12">
        <v>67</v>
      </c>
      <c r="H80" s="12" t="s">
        <v>905</v>
      </c>
      <c r="I80" s="12">
        <v>0</v>
      </c>
      <c r="J80" s="12" t="s">
        <v>906</v>
      </c>
      <c r="K80" s="12">
        <v>248</v>
      </c>
      <c r="L80" s="12">
        <v>151</v>
      </c>
      <c r="M80" s="12">
        <v>152</v>
      </c>
      <c r="N80" s="12">
        <v>163</v>
      </c>
      <c r="O80" s="12">
        <v>301</v>
      </c>
    </row>
    <row r="81" spans="1:15" x14ac:dyDescent="0.25">
      <c r="A81" s="2" t="s">
        <v>91</v>
      </c>
      <c r="B81" s="12">
        <v>20</v>
      </c>
      <c r="C81" s="12">
        <v>882</v>
      </c>
      <c r="D81" s="12">
        <v>17640</v>
      </c>
      <c r="E81" s="12">
        <v>8076</v>
      </c>
      <c r="F81" s="13">
        <v>45782</v>
      </c>
      <c r="G81" s="12">
        <v>203</v>
      </c>
      <c r="H81" s="12" t="s">
        <v>878</v>
      </c>
      <c r="I81" s="12">
        <v>63</v>
      </c>
      <c r="J81" s="12" t="s">
        <v>856</v>
      </c>
      <c r="K81" s="12">
        <v>3030</v>
      </c>
      <c r="L81" s="12">
        <v>1606</v>
      </c>
      <c r="M81" s="12">
        <v>2303</v>
      </c>
      <c r="N81" s="12">
        <v>2625</v>
      </c>
      <c r="O81" s="12">
        <v>8076</v>
      </c>
    </row>
    <row r="82" spans="1:15" x14ac:dyDescent="0.25">
      <c r="A82" s="2" t="s">
        <v>92</v>
      </c>
      <c r="B82" s="12">
        <v>42</v>
      </c>
      <c r="C82" s="12">
        <v>1383</v>
      </c>
      <c r="D82" s="12">
        <v>58086</v>
      </c>
      <c r="E82" s="12">
        <v>36285</v>
      </c>
      <c r="F82" s="13">
        <v>62468</v>
      </c>
      <c r="G82" s="12">
        <v>375</v>
      </c>
      <c r="H82" s="12" t="s">
        <v>907</v>
      </c>
      <c r="I82" s="12">
        <v>161</v>
      </c>
      <c r="J82" s="12" t="s">
        <v>908</v>
      </c>
      <c r="K82" s="12">
        <v>6015</v>
      </c>
      <c r="L82" s="12">
        <v>5344</v>
      </c>
      <c r="M82" s="12">
        <v>5929</v>
      </c>
      <c r="N82" s="12">
        <v>4513</v>
      </c>
      <c r="O82" s="12">
        <v>36285</v>
      </c>
    </row>
    <row r="83" spans="1:15" x14ac:dyDescent="0.25">
      <c r="A83" s="2" t="s">
        <v>93</v>
      </c>
      <c r="B83" s="12">
        <v>22</v>
      </c>
      <c r="C83" s="12">
        <v>321</v>
      </c>
      <c r="D83" s="12">
        <v>7062</v>
      </c>
      <c r="E83" s="12">
        <v>2487</v>
      </c>
      <c r="F83" s="13">
        <v>35217</v>
      </c>
      <c r="G83" s="12">
        <v>38</v>
      </c>
      <c r="H83" s="12" t="s">
        <v>909</v>
      </c>
      <c r="I83" s="12">
        <v>15</v>
      </c>
      <c r="J83" s="12" t="s">
        <v>896</v>
      </c>
      <c r="K83" s="12">
        <v>1086</v>
      </c>
      <c r="L83" s="12">
        <v>1339</v>
      </c>
      <c r="M83" s="12">
        <v>1351</v>
      </c>
      <c r="N83" s="12">
        <v>799</v>
      </c>
      <c r="O83" s="12">
        <v>2487</v>
      </c>
    </row>
    <row r="84" spans="1:15" x14ac:dyDescent="0.25">
      <c r="A84" s="2" t="s">
        <v>94</v>
      </c>
      <c r="B84" s="12">
        <v>33</v>
      </c>
      <c r="C84" s="12">
        <v>177</v>
      </c>
      <c r="D84" s="12">
        <v>5841</v>
      </c>
      <c r="E84" s="12">
        <v>402</v>
      </c>
      <c r="F84" s="13">
        <v>6882</v>
      </c>
      <c r="G84" s="12">
        <v>39</v>
      </c>
      <c r="H84" s="12" t="s">
        <v>910</v>
      </c>
      <c r="I84" s="12">
        <v>25</v>
      </c>
      <c r="J84" s="12" t="s">
        <v>911</v>
      </c>
      <c r="K84" s="12">
        <v>1517</v>
      </c>
      <c r="L84" s="12">
        <v>1192</v>
      </c>
      <c r="M84" s="12">
        <v>1562</v>
      </c>
      <c r="N84" s="12">
        <v>1168</v>
      </c>
      <c r="O84" s="12">
        <v>402</v>
      </c>
    </row>
    <row r="85" spans="1:15" x14ac:dyDescent="0.25">
      <c r="A85" s="2" t="s">
        <v>762</v>
      </c>
      <c r="B85" s="12">
        <v>38</v>
      </c>
      <c r="C85" s="12">
        <v>750</v>
      </c>
      <c r="D85" s="12">
        <v>28500</v>
      </c>
      <c r="E85" s="12">
        <v>11442</v>
      </c>
      <c r="F85" s="13">
        <v>40147</v>
      </c>
      <c r="G85" s="12">
        <v>205</v>
      </c>
      <c r="H85" s="12" t="s">
        <v>912</v>
      </c>
      <c r="I85" s="12">
        <v>93</v>
      </c>
      <c r="J85" s="12" t="s">
        <v>839</v>
      </c>
      <c r="K85" s="12">
        <v>4867</v>
      </c>
      <c r="L85" s="12">
        <v>2868</v>
      </c>
      <c r="M85" s="12">
        <v>5166</v>
      </c>
      <c r="N85" s="12">
        <v>4157</v>
      </c>
      <c r="O85" s="12">
        <v>11442</v>
      </c>
    </row>
    <row r="86" spans="1:15" x14ac:dyDescent="0.25">
      <c r="A86" s="2" t="s">
        <v>95</v>
      </c>
      <c r="B86" s="12">
        <v>36</v>
      </c>
      <c r="C86" s="12">
        <v>3103</v>
      </c>
      <c r="D86" s="12">
        <v>111708</v>
      </c>
      <c r="E86" s="12">
        <v>63129</v>
      </c>
      <c r="F86" s="13">
        <v>56513</v>
      </c>
      <c r="G86" s="12">
        <v>718</v>
      </c>
      <c r="H86" s="12" t="s">
        <v>805</v>
      </c>
      <c r="I86" s="12">
        <v>226</v>
      </c>
      <c r="J86" s="12" t="s">
        <v>778</v>
      </c>
      <c r="K86" s="12">
        <v>11943</v>
      </c>
      <c r="L86" s="12">
        <v>10048</v>
      </c>
      <c r="M86" s="12">
        <v>12429</v>
      </c>
      <c r="N86" s="12">
        <v>14159</v>
      </c>
      <c r="O86" s="12">
        <v>63129</v>
      </c>
    </row>
    <row r="87" spans="1:15" x14ac:dyDescent="0.25">
      <c r="A87" s="2" t="s">
        <v>96</v>
      </c>
      <c r="B87" s="12">
        <v>36</v>
      </c>
      <c r="C87" s="12">
        <v>2086</v>
      </c>
      <c r="D87" s="12">
        <v>75096</v>
      </c>
      <c r="E87" s="12">
        <v>31788</v>
      </c>
      <c r="F87" s="12" t="s">
        <v>913</v>
      </c>
      <c r="G87" s="12">
        <v>665</v>
      </c>
      <c r="H87" s="12" t="s">
        <v>914</v>
      </c>
      <c r="I87" s="12">
        <v>230</v>
      </c>
      <c r="J87" s="12" t="s">
        <v>894</v>
      </c>
      <c r="K87" s="12">
        <v>12238</v>
      </c>
      <c r="L87" s="12">
        <v>9209</v>
      </c>
      <c r="M87" s="12">
        <v>10598</v>
      </c>
      <c r="N87" s="12">
        <v>11263</v>
      </c>
      <c r="O87" s="12">
        <v>31788</v>
      </c>
    </row>
    <row r="88" spans="1:15" x14ac:dyDescent="0.25">
      <c r="A88" s="2" t="s">
        <v>97</v>
      </c>
      <c r="B88" s="12">
        <v>46</v>
      </c>
      <c r="C88" s="12">
        <v>4211</v>
      </c>
      <c r="D88" s="12">
        <v>193706</v>
      </c>
      <c r="E88" s="12">
        <v>88088</v>
      </c>
      <c r="F88" s="13">
        <v>45475</v>
      </c>
      <c r="G88" s="12">
        <v>1212</v>
      </c>
      <c r="H88" s="12" t="s">
        <v>848</v>
      </c>
      <c r="I88" s="12">
        <v>539</v>
      </c>
      <c r="J88" s="12" t="s">
        <v>915</v>
      </c>
      <c r="K88" s="12">
        <v>29958</v>
      </c>
      <c r="L88" s="12">
        <v>22095</v>
      </c>
      <c r="M88" s="12">
        <v>27197</v>
      </c>
      <c r="N88" s="12">
        <v>26368</v>
      </c>
      <c r="O88" s="12">
        <v>88088</v>
      </c>
    </row>
    <row r="89" spans="1:15" x14ac:dyDescent="0.25">
      <c r="A89" s="2" t="s">
        <v>98</v>
      </c>
      <c r="B89" s="12">
        <v>25</v>
      </c>
      <c r="C89" s="12">
        <v>975</v>
      </c>
      <c r="D89" s="12">
        <v>24375</v>
      </c>
      <c r="E89" s="12">
        <v>4113</v>
      </c>
      <c r="F89" s="13">
        <v>16874</v>
      </c>
      <c r="G89" s="12">
        <v>350</v>
      </c>
      <c r="H89" s="12" t="s">
        <v>916</v>
      </c>
      <c r="I89" s="12">
        <v>196</v>
      </c>
      <c r="J89" s="12" t="s">
        <v>917</v>
      </c>
      <c r="K89" s="12">
        <v>5477</v>
      </c>
      <c r="L89" s="12">
        <v>3707</v>
      </c>
      <c r="M89" s="12">
        <v>6252</v>
      </c>
      <c r="N89" s="12">
        <v>4826</v>
      </c>
      <c r="O89" s="12">
        <v>4113</v>
      </c>
    </row>
    <row r="90" spans="1:15" x14ac:dyDescent="0.25">
      <c r="A90" s="2" t="s">
        <v>99</v>
      </c>
      <c r="B90" s="12">
        <v>16</v>
      </c>
      <c r="C90" s="12">
        <v>624</v>
      </c>
      <c r="D90" s="12">
        <v>9984</v>
      </c>
      <c r="E90" s="12">
        <v>6540</v>
      </c>
      <c r="F90" s="13">
        <v>65505</v>
      </c>
      <c r="G90" s="12">
        <v>155</v>
      </c>
      <c r="H90" s="12" t="s">
        <v>918</v>
      </c>
      <c r="I90" s="12">
        <v>6</v>
      </c>
      <c r="J90" s="12" t="s">
        <v>919</v>
      </c>
      <c r="K90" s="12">
        <v>1089</v>
      </c>
      <c r="L90" s="12">
        <v>730</v>
      </c>
      <c r="M90" s="12">
        <v>692</v>
      </c>
      <c r="N90" s="12">
        <v>933</v>
      </c>
      <c r="O90" s="12">
        <v>6540</v>
      </c>
    </row>
    <row r="91" spans="1:15" x14ac:dyDescent="0.25">
      <c r="A91" s="2" t="s">
        <v>100</v>
      </c>
      <c r="B91" s="12">
        <v>28</v>
      </c>
      <c r="C91" s="12">
        <v>888</v>
      </c>
      <c r="D91" s="12">
        <v>24864</v>
      </c>
      <c r="E91" s="12">
        <v>14802</v>
      </c>
      <c r="F91" s="13">
        <v>59532</v>
      </c>
      <c r="G91" s="12">
        <v>187</v>
      </c>
      <c r="H91" s="12" t="s">
        <v>792</v>
      </c>
      <c r="I91" s="12">
        <v>92</v>
      </c>
      <c r="J91" s="12" t="s">
        <v>920</v>
      </c>
      <c r="K91" s="12">
        <v>2732</v>
      </c>
      <c r="L91" s="12">
        <v>1972</v>
      </c>
      <c r="M91" s="12">
        <v>2627</v>
      </c>
      <c r="N91" s="12">
        <v>2731</v>
      </c>
      <c r="O91" s="12">
        <v>14802</v>
      </c>
    </row>
    <row r="92" spans="1:15" x14ac:dyDescent="0.25">
      <c r="A92" s="2" t="s">
        <v>101</v>
      </c>
      <c r="B92" s="12">
        <v>8</v>
      </c>
      <c r="C92" s="12">
        <v>204</v>
      </c>
      <c r="D92" s="12">
        <v>1632</v>
      </c>
      <c r="E92" s="12">
        <v>996</v>
      </c>
      <c r="F92" s="13">
        <v>61029</v>
      </c>
      <c r="G92" s="12">
        <v>28</v>
      </c>
      <c r="H92" s="12" t="s">
        <v>921</v>
      </c>
      <c r="I92" s="12">
        <v>1</v>
      </c>
      <c r="J92" s="12" t="s">
        <v>816</v>
      </c>
      <c r="K92" s="12">
        <v>155</v>
      </c>
      <c r="L92" s="12">
        <v>127</v>
      </c>
      <c r="M92" s="12">
        <v>172</v>
      </c>
      <c r="N92" s="12">
        <v>182</v>
      </c>
      <c r="O92" s="12">
        <v>996</v>
      </c>
    </row>
    <row r="93" spans="1:15" x14ac:dyDescent="0.25">
      <c r="A93" s="2" t="s">
        <v>102</v>
      </c>
      <c r="B93" s="12">
        <v>35</v>
      </c>
      <c r="C93" s="12">
        <v>1095</v>
      </c>
      <c r="D93" s="12">
        <v>38325</v>
      </c>
      <c r="E93" s="12">
        <v>23436</v>
      </c>
      <c r="F93" s="13">
        <v>61151</v>
      </c>
      <c r="G93" s="12">
        <v>296</v>
      </c>
      <c r="H93" s="12" t="s">
        <v>922</v>
      </c>
      <c r="I93" s="12">
        <v>110</v>
      </c>
      <c r="J93" s="12" t="s">
        <v>825</v>
      </c>
      <c r="K93" s="12">
        <v>3925</v>
      </c>
      <c r="L93" s="12">
        <v>3021</v>
      </c>
      <c r="M93" s="12">
        <v>3504</v>
      </c>
      <c r="N93" s="12">
        <v>4439</v>
      </c>
      <c r="O93" s="12">
        <v>23436</v>
      </c>
    </row>
    <row r="94" spans="1:15" x14ac:dyDescent="0.25">
      <c r="A94" s="2" t="s">
        <v>103</v>
      </c>
      <c r="B94" s="12">
        <v>16</v>
      </c>
      <c r="C94" s="12">
        <v>546</v>
      </c>
      <c r="D94" s="12">
        <v>8736</v>
      </c>
      <c r="E94" s="12">
        <v>3522</v>
      </c>
      <c r="F94" s="13">
        <v>40316</v>
      </c>
      <c r="G94" s="12">
        <v>118</v>
      </c>
      <c r="H94" s="12" t="s">
        <v>923</v>
      </c>
      <c r="I94" s="12">
        <v>49</v>
      </c>
      <c r="J94" s="12" t="s">
        <v>879</v>
      </c>
      <c r="K94" s="12">
        <v>1452</v>
      </c>
      <c r="L94" s="12">
        <v>1045</v>
      </c>
      <c r="M94" s="12">
        <v>1197</v>
      </c>
      <c r="N94" s="12">
        <v>1520</v>
      </c>
      <c r="O94" s="12">
        <v>3522</v>
      </c>
    </row>
    <row r="95" spans="1:15" x14ac:dyDescent="0.25">
      <c r="A95" s="2" t="s">
        <v>104</v>
      </c>
      <c r="B95" s="12">
        <v>11</v>
      </c>
      <c r="C95" s="12">
        <v>816</v>
      </c>
      <c r="D95" s="12">
        <v>8976</v>
      </c>
      <c r="E95" s="12">
        <v>5199</v>
      </c>
      <c r="F95" s="13">
        <v>57921</v>
      </c>
      <c r="G95" s="12">
        <v>132</v>
      </c>
      <c r="H95" s="12" t="s">
        <v>883</v>
      </c>
      <c r="I95" s="12">
        <v>6</v>
      </c>
      <c r="J95" s="12" t="s">
        <v>924</v>
      </c>
      <c r="K95" s="12">
        <v>693</v>
      </c>
      <c r="L95" s="12">
        <v>1261</v>
      </c>
      <c r="M95" s="12">
        <v>938</v>
      </c>
      <c r="N95" s="12">
        <v>885</v>
      </c>
      <c r="O95" s="12">
        <v>5199</v>
      </c>
    </row>
    <row r="96" spans="1:15" x14ac:dyDescent="0.25">
      <c r="A96" s="2" t="s">
        <v>105</v>
      </c>
      <c r="B96" s="12">
        <v>42</v>
      </c>
      <c r="C96" s="12">
        <v>1475</v>
      </c>
      <c r="D96" s="12">
        <v>61950</v>
      </c>
      <c r="E96" s="12">
        <v>28770</v>
      </c>
      <c r="F96" s="13">
        <v>46441</v>
      </c>
      <c r="G96" s="12">
        <v>451</v>
      </c>
      <c r="H96" s="12" t="s">
        <v>925</v>
      </c>
      <c r="I96" s="12">
        <v>247</v>
      </c>
      <c r="J96" s="12" t="s">
        <v>926</v>
      </c>
      <c r="K96" s="12">
        <v>9649</v>
      </c>
      <c r="L96" s="12">
        <v>6388</v>
      </c>
      <c r="M96" s="12">
        <v>7983</v>
      </c>
      <c r="N96" s="12">
        <v>9160</v>
      </c>
      <c r="O96" s="12">
        <v>28770</v>
      </c>
    </row>
    <row r="97" spans="1:15" x14ac:dyDescent="0.25">
      <c r="A97" s="2" t="s">
        <v>106</v>
      </c>
      <c r="B97" s="12">
        <v>19</v>
      </c>
      <c r="C97" s="12">
        <v>524</v>
      </c>
      <c r="D97" s="12">
        <v>9956</v>
      </c>
      <c r="E97" s="12">
        <v>6215</v>
      </c>
      <c r="F97" s="13">
        <v>62425</v>
      </c>
      <c r="G97" s="12">
        <v>141</v>
      </c>
      <c r="H97" s="12" t="s">
        <v>927</v>
      </c>
      <c r="I97" s="12">
        <v>95</v>
      </c>
      <c r="J97" s="12" t="s">
        <v>928</v>
      </c>
      <c r="K97" s="12">
        <v>987</v>
      </c>
      <c r="L97" s="12">
        <v>798</v>
      </c>
      <c r="M97" s="12">
        <v>950</v>
      </c>
      <c r="N97" s="12">
        <v>1006</v>
      </c>
      <c r="O97" s="12">
        <v>6215</v>
      </c>
    </row>
    <row r="98" spans="1:15" x14ac:dyDescent="0.25">
      <c r="A98" s="2" t="s">
        <v>107</v>
      </c>
      <c r="B98" s="12">
        <v>34</v>
      </c>
      <c r="C98" s="12">
        <v>755</v>
      </c>
      <c r="D98" s="12">
        <v>25670</v>
      </c>
      <c r="E98" s="12">
        <v>10937</v>
      </c>
      <c r="F98" s="13">
        <v>42606</v>
      </c>
      <c r="G98" s="12">
        <v>232</v>
      </c>
      <c r="H98" s="12" t="s">
        <v>929</v>
      </c>
      <c r="I98" s="12">
        <v>64</v>
      </c>
      <c r="J98" s="12" t="s">
        <v>853</v>
      </c>
      <c r="K98" s="12">
        <v>4484</v>
      </c>
      <c r="L98" s="12">
        <v>2371</v>
      </c>
      <c r="M98" s="12">
        <v>3607</v>
      </c>
      <c r="N98" s="12">
        <v>4271</v>
      </c>
      <c r="O98" s="12">
        <v>10937</v>
      </c>
    </row>
    <row r="99" spans="1:15" x14ac:dyDescent="0.25">
      <c r="A99" s="2" t="s">
        <v>108</v>
      </c>
      <c r="B99" s="12">
        <v>7</v>
      </c>
      <c r="C99" s="12">
        <v>243</v>
      </c>
      <c r="D99" s="12">
        <v>1701</v>
      </c>
      <c r="E99" s="12">
        <v>138</v>
      </c>
      <c r="F99" s="13">
        <v>8113</v>
      </c>
      <c r="G99" s="12">
        <v>24</v>
      </c>
      <c r="H99" s="12" t="s">
        <v>930</v>
      </c>
      <c r="I99" s="12">
        <v>4</v>
      </c>
      <c r="J99" s="12" t="s">
        <v>931</v>
      </c>
      <c r="K99" s="12">
        <v>375</v>
      </c>
      <c r="L99" s="12">
        <v>331</v>
      </c>
      <c r="M99" s="12">
        <v>314</v>
      </c>
      <c r="N99" s="12">
        <v>543</v>
      </c>
      <c r="O99" s="12">
        <v>138</v>
      </c>
    </row>
    <row r="100" spans="1:15" x14ac:dyDescent="0.25">
      <c r="A100" s="2" t="s">
        <v>109</v>
      </c>
      <c r="B100" s="12">
        <v>31</v>
      </c>
      <c r="C100" s="12">
        <v>1056</v>
      </c>
      <c r="D100" s="12">
        <v>32736</v>
      </c>
      <c r="E100" s="12">
        <v>21177</v>
      </c>
      <c r="F100" s="12" t="s">
        <v>932</v>
      </c>
      <c r="G100" s="12">
        <v>174</v>
      </c>
      <c r="H100" s="12" t="s">
        <v>933</v>
      </c>
      <c r="I100" s="12">
        <v>58</v>
      </c>
      <c r="J100" s="12" t="s">
        <v>934</v>
      </c>
      <c r="K100" s="12">
        <v>3327</v>
      </c>
      <c r="L100" s="12">
        <v>2200</v>
      </c>
      <c r="M100" s="12">
        <v>3340</v>
      </c>
      <c r="N100" s="12">
        <v>2692</v>
      </c>
      <c r="O100" s="12">
        <v>21177</v>
      </c>
    </row>
    <row r="101" spans="1:15" x14ac:dyDescent="0.25">
      <c r="A101" s="2" t="s">
        <v>763</v>
      </c>
      <c r="B101" s="12">
        <v>37</v>
      </c>
      <c r="C101" s="12">
        <v>974</v>
      </c>
      <c r="D101" s="12">
        <v>36038</v>
      </c>
      <c r="E101" s="12">
        <v>8588</v>
      </c>
      <c r="F101" s="12" t="s">
        <v>935</v>
      </c>
      <c r="G101" s="12">
        <v>419</v>
      </c>
      <c r="H101" s="12" t="s">
        <v>936</v>
      </c>
      <c r="I101" s="12">
        <v>248</v>
      </c>
      <c r="J101" s="12" t="s">
        <v>937</v>
      </c>
      <c r="K101" s="12">
        <v>6342</v>
      </c>
      <c r="L101" s="12">
        <v>6143</v>
      </c>
      <c r="M101" s="12">
        <v>8467</v>
      </c>
      <c r="N101" s="12">
        <v>6498</v>
      </c>
      <c r="O101" s="12">
        <v>8588</v>
      </c>
    </row>
    <row r="102" spans="1:15" x14ac:dyDescent="0.25">
      <c r="A102" s="2" t="s">
        <v>764</v>
      </c>
      <c r="B102" s="12">
        <v>24</v>
      </c>
      <c r="C102" s="12">
        <v>354</v>
      </c>
      <c r="D102" s="12">
        <v>8496</v>
      </c>
      <c r="E102" s="12">
        <v>1641</v>
      </c>
      <c r="F102" s="13">
        <v>19315</v>
      </c>
      <c r="G102" s="12">
        <v>91</v>
      </c>
      <c r="H102" s="12" t="s">
        <v>938</v>
      </c>
      <c r="I102" s="12">
        <v>44</v>
      </c>
      <c r="J102" s="12" t="s">
        <v>839</v>
      </c>
      <c r="K102" s="12">
        <v>1992</v>
      </c>
      <c r="L102" s="12">
        <v>1278</v>
      </c>
      <c r="M102" s="12">
        <v>1958</v>
      </c>
      <c r="N102" s="12">
        <v>1627</v>
      </c>
      <c r="O102" s="12">
        <v>1641</v>
      </c>
    </row>
    <row r="103" spans="1:15" x14ac:dyDescent="0.25">
      <c r="A103" s="2" t="s">
        <v>110</v>
      </c>
      <c r="B103" s="12">
        <v>29</v>
      </c>
      <c r="C103" s="12">
        <v>1254</v>
      </c>
      <c r="D103" s="12">
        <v>36366</v>
      </c>
      <c r="E103" s="12">
        <v>26706</v>
      </c>
      <c r="F103" s="13">
        <v>73437</v>
      </c>
      <c r="G103" s="12">
        <v>173</v>
      </c>
      <c r="H103" s="12" t="s">
        <v>866</v>
      </c>
      <c r="I103" s="12">
        <v>31</v>
      </c>
      <c r="J103" s="12" t="s">
        <v>939</v>
      </c>
      <c r="K103" s="12">
        <v>3113</v>
      </c>
      <c r="L103" s="12">
        <v>1649</v>
      </c>
      <c r="M103" s="12">
        <v>2472</v>
      </c>
      <c r="N103" s="12">
        <v>2426</v>
      </c>
      <c r="O103" s="12">
        <v>26706</v>
      </c>
    </row>
    <row r="104" spans="1:15" x14ac:dyDescent="0.25">
      <c r="A104" s="2" t="s">
        <v>111</v>
      </c>
      <c r="B104" s="12">
        <v>22</v>
      </c>
      <c r="C104" s="12">
        <v>643</v>
      </c>
      <c r="D104" s="12">
        <v>14146</v>
      </c>
      <c r="E104" s="12">
        <v>7090</v>
      </c>
      <c r="F104" s="12" t="s">
        <v>940</v>
      </c>
      <c r="G104" s="12">
        <v>206</v>
      </c>
      <c r="H104" s="12" t="s">
        <v>941</v>
      </c>
      <c r="I104" s="12">
        <v>74</v>
      </c>
      <c r="J104" s="12" t="s">
        <v>942</v>
      </c>
      <c r="K104" s="12">
        <v>1520</v>
      </c>
      <c r="L104" s="12">
        <v>1440</v>
      </c>
      <c r="M104" s="12">
        <v>2546</v>
      </c>
      <c r="N104" s="12">
        <v>1550</v>
      </c>
      <c r="O104" s="12">
        <v>7090</v>
      </c>
    </row>
    <row r="105" spans="1:15" x14ac:dyDescent="0.25">
      <c r="A105" s="2" t="s">
        <v>112</v>
      </c>
      <c r="B105" s="12">
        <v>2</v>
      </c>
      <c r="C105" s="12">
        <v>249</v>
      </c>
      <c r="D105" s="12">
        <v>498</v>
      </c>
      <c r="E105" s="12">
        <v>108</v>
      </c>
      <c r="F105" s="13">
        <v>21687</v>
      </c>
      <c r="G105" s="12">
        <v>7</v>
      </c>
      <c r="H105" s="12" t="s">
        <v>943</v>
      </c>
      <c r="I105" s="12">
        <v>0</v>
      </c>
      <c r="J105" s="12" t="s">
        <v>906</v>
      </c>
      <c r="K105" s="12">
        <v>120</v>
      </c>
      <c r="L105" s="12">
        <v>69</v>
      </c>
      <c r="M105" s="12">
        <v>89</v>
      </c>
      <c r="N105" s="12">
        <v>112</v>
      </c>
      <c r="O105" s="12">
        <v>108</v>
      </c>
    </row>
    <row r="106" spans="1:15" x14ac:dyDescent="0.25">
      <c r="A106" s="2" t="s">
        <v>113</v>
      </c>
      <c r="B106" s="12">
        <v>29</v>
      </c>
      <c r="C106" s="12">
        <v>852</v>
      </c>
      <c r="D106" s="12">
        <v>24708</v>
      </c>
      <c r="E106" s="12">
        <v>14940</v>
      </c>
      <c r="F106" s="13">
        <v>60466</v>
      </c>
      <c r="G106" s="12">
        <v>192</v>
      </c>
      <c r="H106" s="12" t="s">
        <v>861</v>
      </c>
      <c r="I106" s="12">
        <v>87</v>
      </c>
      <c r="J106" s="12" t="s">
        <v>791</v>
      </c>
      <c r="K106" s="12">
        <v>2821</v>
      </c>
      <c r="L106" s="12">
        <v>2153</v>
      </c>
      <c r="M106" s="12">
        <v>2024</v>
      </c>
      <c r="N106" s="12">
        <v>2770</v>
      </c>
      <c r="O106" s="12">
        <v>14940</v>
      </c>
    </row>
    <row r="107" spans="1:15" x14ac:dyDescent="0.25">
      <c r="A107" s="2" t="s">
        <v>114</v>
      </c>
      <c r="B107" s="12">
        <v>43</v>
      </c>
      <c r="C107" s="12">
        <v>717</v>
      </c>
      <c r="D107" s="12">
        <v>30831</v>
      </c>
      <c r="E107" s="12">
        <v>11061</v>
      </c>
      <c r="F107" s="13">
        <v>35876</v>
      </c>
      <c r="G107" s="12">
        <v>233</v>
      </c>
      <c r="H107" s="12" t="s">
        <v>944</v>
      </c>
      <c r="I107" s="12">
        <v>121</v>
      </c>
      <c r="J107" s="12" t="s">
        <v>945</v>
      </c>
      <c r="K107" s="12">
        <v>5476</v>
      </c>
      <c r="L107" s="12">
        <v>4033</v>
      </c>
      <c r="M107" s="12">
        <v>5677</v>
      </c>
      <c r="N107" s="12">
        <v>4584</v>
      </c>
      <c r="O107" s="12">
        <v>11061</v>
      </c>
    </row>
    <row r="108" spans="1:15" x14ac:dyDescent="0.25">
      <c r="A108" s="2" t="s">
        <v>115</v>
      </c>
      <c r="B108" s="12">
        <v>7</v>
      </c>
      <c r="C108" s="12">
        <v>651</v>
      </c>
      <c r="D108" s="12">
        <v>4557</v>
      </c>
      <c r="E108" s="12">
        <v>1344</v>
      </c>
      <c r="F108" s="13">
        <v>29493</v>
      </c>
      <c r="G108" s="12">
        <v>63</v>
      </c>
      <c r="H108" s="12" t="s">
        <v>847</v>
      </c>
      <c r="I108" s="12">
        <v>10</v>
      </c>
      <c r="J108" s="12" t="s">
        <v>946</v>
      </c>
      <c r="K108" s="12">
        <v>820</v>
      </c>
      <c r="L108" s="12">
        <v>713</v>
      </c>
      <c r="M108" s="12">
        <v>687</v>
      </c>
      <c r="N108" s="12">
        <v>993</v>
      </c>
      <c r="O108" s="12">
        <v>1344</v>
      </c>
    </row>
    <row r="109" spans="1:15" x14ac:dyDescent="0.25">
      <c r="A109" s="2" t="s">
        <v>116</v>
      </c>
      <c r="B109" s="12">
        <v>27</v>
      </c>
      <c r="C109" s="12">
        <v>817</v>
      </c>
      <c r="D109" s="12">
        <v>22059</v>
      </c>
      <c r="E109" s="12">
        <v>8382</v>
      </c>
      <c r="F109" s="13">
        <v>37998</v>
      </c>
      <c r="G109" s="12">
        <v>202</v>
      </c>
      <c r="H109" s="12" t="s">
        <v>822</v>
      </c>
      <c r="I109" s="12">
        <v>119</v>
      </c>
      <c r="J109" s="12" t="s">
        <v>947</v>
      </c>
      <c r="K109" s="12">
        <v>3723</v>
      </c>
      <c r="L109" s="12">
        <v>2420</v>
      </c>
      <c r="M109" s="12">
        <v>3808</v>
      </c>
      <c r="N109" s="12">
        <v>3726</v>
      </c>
      <c r="O109" s="12">
        <v>8382</v>
      </c>
    </row>
    <row r="110" spans="1:15" x14ac:dyDescent="0.25">
      <c r="A110" s="2" t="s">
        <v>117</v>
      </c>
      <c r="B110" s="12">
        <v>3</v>
      </c>
      <c r="C110" s="12">
        <v>210</v>
      </c>
      <c r="D110" s="12">
        <v>630</v>
      </c>
      <c r="E110" s="12">
        <v>78</v>
      </c>
      <c r="F110" s="13">
        <v>12381</v>
      </c>
      <c r="G110" s="12">
        <v>14</v>
      </c>
      <c r="H110" s="12" t="s">
        <v>793</v>
      </c>
      <c r="I110" s="12">
        <v>0</v>
      </c>
      <c r="J110" s="12" t="s">
        <v>906</v>
      </c>
      <c r="K110" s="12">
        <v>192</v>
      </c>
      <c r="L110" s="12">
        <v>107</v>
      </c>
      <c r="M110" s="12">
        <v>144</v>
      </c>
      <c r="N110" s="12">
        <v>109</v>
      </c>
      <c r="O110" s="12">
        <v>78</v>
      </c>
    </row>
    <row r="111" spans="1:15" x14ac:dyDescent="0.25">
      <c r="A111" s="2" t="s">
        <v>118</v>
      </c>
      <c r="B111" s="12">
        <v>36</v>
      </c>
      <c r="C111" s="12">
        <v>843</v>
      </c>
      <c r="D111" s="12">
        <v>30348</v>
      </c>
      <c r="E111" s="12">
        <v>14169</v>
      </c>
      <c r="F111" s="13">
        <v>46688</v>
      </c>
      <c r="G111" s="12">
        <v>226</v>
      </c>
      <c r="H111" s="12" t="s">
        <v>813</v>
      </c>
      <c r="I111" s="12">
        <v>92</v>
      </c>
      <c r="J111" s="12" t="s">
        <v>948</v>
      </c>
      <c r="K111" s="12">
        <v>4464</v>
      </c>
      <c r="L111" s="12">
        <v>3480</v>
      </c>
      <c r="M111" s="12">
        <v>4209</v>
      </c>
      <c r="N111" s="12">
        <v>4026</v>
      </c>
      <c r="O111" s="12">
        <v>14169</v>
      </c>
    </row>
    <row r="112" spans="1:15" x14ac:dyDescent="0.25">
      <c r="A112" s="2" t="s">
        <v>119</v>
      </c>
      <c r="B112" s="12">
        <v>11</v>
      </c>
      <c r="C112" s="12">
        <v>692</v>
      </c>
      <c r="D112" s="12">
        <v>7612</v>
      </c>
      <c r="E112" s="12">
        <v>3577</v>
      </c>
      <c r="F112" s="13">
        <v>46992</v>
      </c>
      <c r="G112" s="12">
        <v>126</v>
      </c>
      <c r="H112" s="12" t="s">
        <v>903</v>
      </c>
      <c r="I112" s="12">
        <v>20</v>
      </c>
      <c r="J112" s="12" t="s">
        <v>949</v>
      </c>
      <c r="K112" s="12">
        <v>984</v>
      </c>
      <c r="L112" s="12">
        <v>979</v>
      </c>
      <c r="M112" s="12">
        <v>1078</v>
      </c>
      <c r="N112" s="12">
        <v>994</v>
      </c>
      <c r="O112" s="12">
        <v>3577</v>
      </c>
    </row>
    <row r="113" spans="1:15" x14ac:dyDescent="0.25">
      <c r="A113" s="2" t="s">
        <v>120</v>
      </c>
      <c r="B113" s="12">
        <v>39</v>
      </c>
      <c r="C113" s="12">
        <v>778</v>
      </c>
      <c r="D113" s="12">
        <v>30342</v>
      </c>
      <c r="E113" s="12">
        <v>16482</v>
      </c>
      <c r="F113" s="13">
        <v>54321</v>
      </c>
      <c r="G113" s="12">
        <v>351</v>
      </c>
      <c r="H113" s="12" t="s">
        <v>950</v>
      </c>
      <c r="I113" s="12">
        <v>165</v>
      </c>
      <c r="J113" s="12" t="s">
        <v>951</v>
      </c>
      <c r="K113" s="12">
        <v>4034</v>
      </c>
      <c r="L113" s="12">
        <v>2717</v>
      </c>
      <c r="M113" s="12">
        <v>3501</v>
      </c>
      <c r="N113" s="12">
        <v>3608</v>
      </c>
      <c r="O113" s="12">
        <v>16482</v>
      </c>
    </row>
    <row r="114" spans="1:15" x14ac:dyDescent="0.25">
      <c r="A114" s="2" t="s">
        <v>121</v>
      </c>
      <c r="B114" s="12">
        <v>6</v>
      </c>
      <c r="C114" s="12">
        <v>396</v>
      </c>
      <c r="D114" s="12">
        <v>2376</v>
      </c>
      <c r="E114" s="12">
        <v>567</v>
      </c>
      <c r="F114" s="13">
        <v>23864</v>
      </c>
      <c r="G114" s="12">
        <v>72</v>
      </c>
      <c r="H114" s="12" t="s">
        <v>903</v>
      </c>
      <c r="I114" s="12">
        <v>15</v>
      </c>
      <c r="J114" s="12" t="s">
        <v>838</v>
      </c>
      <c r="K114" s="12">
        <v>374</v>
      </c>
      <c r="L114" s="12">
        <v>545</v>
      </c>
      <c r="M114" s="12">
        <v>524</v>
      </c>
      <c r="N114" s="12">
        <v>366</v>
      </c>
      <c r="O114" s="12">
        <v>567</v>
      </c>
    </row>
    <row r="115" spans="1:15" x14ac:dyDescent="0.25">
      <c r="A115" s="2" t="s">
        <v>122</v>
      </c>
      <c r="B115" s="12">
        <v>12</v>
      </c>
      <c r="C115" s="12">
        <v>546</v>
      </c>
      <c r="D115" s="12">
        <v>6552</v>
      </c>
      <c r="E115" s="12">
        <v>3717</v>
      </c>
      <c r="F115" s="13">
        <v>56731</v>
      </c>
      <c r="G115" s="12">
        <v>41</v>
      </c>
      <c r="H115" s="12" t="s">
        <v>886</v>
      </c>
      <c r="I115" s="12">
        <v>10</v>
      </c>
      <c r="J115" s="12" t="s">
        <v>801</v>
      </c>
      <c r="K115" s="12">
        <v>686</v>
      </c>
      <c r="L115" s="12">
        <v>469</v>
      </c>
      <c r="M115" s="12">
        <v>755</v>
      </c>
      <c r="N115" s="12">
        <v>925</v>
      </c>
      <c r="O115" s="12">
        <v>3717</v>
      </c>
    </row>
    <row r="116" spans="1:15" x14ac:dyDescent="0.25">
      <c r="A116" s="2" t="s">
        <v>123</v>
      </c>
      <c r="B116" s="12">
        <v>19</v>
      </c>
      <c r="C116" s="12">
        <v>648</v>
      </c>
      <c r="D116" s="12">
        <v>12312</v>
      </c>
      <c r="E116" s="12">
        <v>5664</v>
      </c>
      <c r="F116" s="13">
        <v>46004</v>
      </c>
      <c r="G116" s="12">
        <v>126</v>
      </c>
      <c r="H116" s="12" t="s">
        <v>819</v>
      </c>
      <c r="I116" s="12">
        <v>21</v>
      </c>
      <c r="J116" s="12" t="s">
        <v>952</v>
      </c>
      <c r="K116" s="12">
        <v>2702</v>
      </c>
      <c r="L116" s="12">
        <v>945</v>
      </c>
      <c r="M116" s="12">
        <v>1547</v>
      </c>
      <c r="N116" s="12">
        <v>1454</v>
      </c>
      <c r="O116" s="12">
        <v>5664</v>
      </c>
    </row>
    <row r="117" spans="1:15" x14ac:dyDescent="0.25">
      <c r="A117" s="2" t="s">
        <v>124</v>
      </c>
      <c r="B117" s="12">
        <v>32</v>
      </c>
      <c r="C117" s="12">
        <v>663</v>
      </c>
      <c r="D117" s="12">
        <v>21216</v>
      </c>
      <c r="E117" s="12">
        <v>7224</v>
      </c>
      <c r="F117" s="12" t="s">
        <v>953</v>
      </c>
      <c r="G117" s="12">
        <v>177</v>
      </c>
      <c r="H117" s="12" t="s">
        <v>954</v>
      </c>
      <c r="I117" s="12">
        <v>103</v>
      </c>
      <c r="J117" s="12" t="s">
        <v>955</v>
      </c>
      <c r="K117" s="12">
        <v>4106</v>
      </c>
      <c r="L117" s="12">
        <v>3091</v>
      </c>
      <c r="M117" s="12">
        <v>3952</v>
      </c>
      <c r="N117" s="12">
        <v>2843</v>
      </c>
      <c r="O117" s="12">
        <v>7224</v>
      </c>
    </row>
    <row r="118" spans="1:15" x14ac:dyDescent="0.25">
      <c r="A118" s="2" t="s">
        <v>125</v>
      </c>
      <c r="B118" s="12">
        <v>36</v>
      </c>
      <c r="C118" s="12">
        <v>1347</v>
      </c>
      <c r="D118" s="12">
        <v>48492</v>
      </c>
      <c r="E118" s="12">
        <v>29424</v>
      </c>
      <c r="F118" s="13">
        <v>60678</v>
      </c>
      <c r="G118" s="12">
        <v>437</v>
      </c>
      <c r="H118" s="12" t="s">
        <v>956</v>
      </c>
      <c r="I118" s="12">
        <v>147</v>
      </c>
      <c r="J118" s="12" t="s">
        <v>948</v>
      </c>
      <c r="K118" s="12">
        <v>4915</v>
      </c>
      <c r="L118" s="12">
        <v>4870</v>
      </c>
      <c r="M118" s="12">
        <v>5836</v>
      </c>
      <c r="N118" s="12">
        <v>3447</v>
      </c>
      <c r="O118" s="12">
        <v>29424</v>
      </c>
    </row>
    <row r="119" spans="1:15" x14ac:dyDescent="0.25">
      <c r="A119" s="2" t="s">
        <v>126</v>
      </c>
      <c r="B119" s="12">
        <v>18</v>
      </c>
      <c r="C119" s="12">
        <v>993</v>
      </c>
      <c r="D119" s="12">
        <v>17874</v>
      </c>
      <c r="E119" s="12">
        <v>6837</v>
      </c>
      <c r="F119" s="13">
        <v>38251</v>
      </c>
      <c r="G119" s="12">
        <v>172</v>
      </c>
      <c r="H119" s="12" t="s">
        <v>957</v>
      </c>
      <c r="I119" s="12">
        <v>58</v>
      </c>
      <c r="J119" s="12" t="s">
        <v>820</v>
      </c>
      <c r="K119" s="12">
        <v>1648</v>
      </c>
      <c r="L119" s="12">
        <v>4149</v>
      </c>
      <c r="M119" s="12">
        <v>2946</v>
      </c>
      <c r="N119" s="12">
        <v>2294</v>
      </c>
      <c r="O119" s="12">
        <v>6837</v>
      </c>
    </row>
    <row r="120" spans="1:15" x14ac:dyDescent="0.25">
      <c r="A120" s="2" t="s">
        <v>127</v>
      </c>
      <c r="B120" s="12">
        <v>33</v>
      </c>
      <c r="C120" s="12">
        <v>1437</v>
      </c>
      <c r="D120" s="12">
        <v>47421</v>
      </c>
      <c r="E120" s="12">
        <v>19449</v>
      </c>
      <c r="F120" s="13">
        <v>41013</v>
      </c>
      <c r="G120" s="12">
        <v>399</v>
      </c>
      <c r="H120" s="12" t="s">
        <v>958</v>
      </c>
      <c r="I120" s="12">
        <v>124</v>
      </c>
      <c r="J120" s="12" t="s">
        <v>789</v>
      </c>
      <c r="K120" s="12">
        <v>8058</v>
      </c>
      <c r="L120" s="12">
        <v>5325</v>
      </c>
      <c r="M120" s="12">
        <v>7065</v>
      </c>
      <c r="N120" s="12">
        <v>7524</v>
      </c>
      <c r="O120" s="12">
        <v>19449</v>
      </c>
    </row>
    <row r="121" spans="1:15" x14ac:dyDescent="0.25">
      <c r="A121" s="2" t="s">
        <v>128</v>
      </c>
      <c r="B121" s="12">
        <v>22</v>
      </c>
      <c r="C121" s="12">
        <v>592</v>
      </c>
      <c r="D121" s="12">
        <v>13024</v>
      </c>
      <c r="E121" s="12">
        <v>6400</v>
      </c>
      <c r="F121" s="12" t="s">
        <v>959</v>
      </c>
      <c r="G121" s="12">
        <v>179</v>
      </c>
      <c r="H121" s="12" t="s">
        <v>840</v>
      </c>
      <c r="I121" s="12">
        <v>76</v>
      </c>
      <c r="J121" s="12" t="s">
        <v>915</v>
      </c>
      <c r="K121" s="12">
        <v>1690</v>
      </c>
      <c r="L121" s="12">
        <v>1383</v>
      </c>
      <c r="M121" s="12">
        <v>1866</v>
      </c>
      <c r="N121" s="12">
        <v>1685</v>
      </c>
      <c r="O121" s="12">
        <v>6400</v>
      </c>
    </row>
    <row r="122" spans="1:15" x14ac:dyDescent="0.25">
      <c r="A122" s="2" t="s">
        <v>129</v>
      </c>
      <c r="B122" s="12">
        <v>32</v>
      </c>
      <c r="C122" s="12">
        <v>602</v>
      </c>
      <c r="D122" s="12">
        <v>19264</v>
      </c>
      <c r="E122" s="12">
        <v>10525</v>
      </c>
      <c r="F122" s="13">
        <v>54636</v>
      </c>
      <c r="G122" s="12">
        <v>119</v>
      </c>
      <c r="H122" s="12" t="s">
        <v>960</v>
      </c>
      <c r="I122" s="12">
        <v>28</v>
      </c>
      <c r="J122" s="12" t="s">
        <v>896</v>
      </c>
      <c r="K122" s="12">
        <v>1855</v>
      </c>
      <c r="L122" s="12">
        <v>2078</v>
      </c>
      <c r="M122" s="12">
        <v>1880</v>
      </c>
      <c r="N122" s="12">
        <v>2926</v>
      </c>
      <c r="O122" s="12">
        <v>10525</v>
      </c>
    </row>
    <row r="123" spans="1:15" x14ac:dyDescent="0.25">
      <c r="A123" s="2" t="s">
        <v>130</v>
      </c>
      <c r="B123" s="12">
        <v>17</v>
      </c>
      <c r="C123" s="12">
        <v>213</v>
      </c>
      <c r="D123" s="12">
        <v>3621</v>
      </c>
      <c r="E123" s="12">
        <v>729</v>
      </c>
      <c r="F123" s="13">
        <v>20133</v>
      </c>
      <c r="G123" s="12">
        <v>51</v>
      </c>
      <c r="H123" s="12" t="s">
        <v>961</v>
      </c>
      <c r="I123" s="12">
        <v>35</v>
      </c>
      <c r="J123" s="12" t="s">
        <v>777</v>
      </c>
      <c r="K123" s="12">
        <v>435</v>
      </c>
      <c r="L123" s="12">
        <v>1048</v>
      </c>
      <c r="M123" s="12">
        <v>749</v>
      </c>
      <c r="N123" s="12">
        <v>660</v>
      </c>
      <c r="O123" s="12">
        <v>729</v>
      </c>
    </row>
    <row r="124" spans="1:15" x14ac:dyDescent="0.25">
      <c r="A124" s="2" t="s">
        <v>131</v>
      </c>
      <c r="B124" s="12">
        <v>28</v>
      </c>
      <c r="C124" s="12">
        <v>630</v>
      </c>
      <c r="D124" s="12">
        <v>17640</v>
      </c>
      <c r="E124" s="12">
        <v>9351</v>
      </c>
      <c r="F124" s="12" t="s">
        <v>962</v>
      </c>
      <c r="G124" s="12">
        <v>132</v>
      </c>
      <c r="H124" s="12" t="s">
        <v>963</v>
      </c>
      <c r="I124" s="12">
        <v>50</v>
      </c>
      <c r="J124" s="12" t="s">
        <v>884</v>
      </c>
      <c r="K124" s="12">
        <v>2778</v>
      </c>
      <c r="L124" s="12">
        <v>1526</v>
      </c>
      <c r="M124" s="12">
        <v>1955</v>
      </c>
      <c r="N124" s="12">
        <v>2030</v>
      </c>
      <c r="O124" s="12">
        <v>9351</v>
      </c>
    </row>
    <row r="125" spans="1:15" x14ac:dyDescent="0.25">
      <c r="A125" s="2" t="s">
        <v>132</v>
      </c>
      <c r="B125" s="12">
        <v>22</v>
      </c>
      <c r="C125" s="12">
        <v>1359</v>
      </c>
      <c r="D125" s="12">
        <v>29898</v>
      </c>
      <c r="E125" s="12">
        <v>19536</v>
      </c>
      <c r="F125" s="13">
        <v>65342</v>
      </c>
      <c r="G125" s="12">
        <v>244</v>
      </c>
      <c r="H125" s="12" t="s">
        <v>854</v>
      </c>
      <c r="I125" s="12">
        <v>46</v>
      </c>
      <c r="J125" s="12" t="s">
        <v>964</v>
      </c>
      <c r="K125" s="12">
        <v>2743</v>
      </c>
      <c r="L125" s="12">
        <v>2011</v>
      </c>
      <c r="M125" s="12">
        <v>2365</v>
      </c>
      <c r="N125" s="12">
        <v>3243</v>
      </c>
      <c r="O125" s="12">
        <v>19536</v>
      </c>
    </row>
    <row r="126" spans="1:15" x14ac:dyDescent="0.25">
      <c r="A126" s="2" t="s">
        <v>133</v>
      </c>
      <c r="B126" s="12">
        <v>27</v>
      </c>
      <c r="C126" s="12">
        <v>900</v>
      </c>
      <c r="D126" s="12">
        <v>24300</v>
      </c>
      <c r="E126" s="12">
        <v>11154</v>
      </c>
      <c r="F126" s="13">
        <v>45901</v>
      </c>
      <c r="G126" s="12">
        <v>220</v>
      </c>
      <c r="H126" s="12" t="s">
        <v>965</v>
      </c>
      <c r="I126" s="12">
        <v>120</v>
      </c>
      <c r="J126" s="12" t="s">
        <v>966</v>
      </c>
      <c r="K126" s="12">
        <v>2936</v>
      </c>
      <c r="L126" s="12">
        <v>3071</v>
      </c>
      <c r="M126" s="12">
        <v>3857</v>
      </c>
      <c r="N126" s="12">
        <v>3282</v>
      </c>
      <c r="O126" s="12">
        <v>11154</v>
      </c>
    </row>
    <row r="127" spans="1:15" x14ac:dyDescent="0.25">
      <c r="A127" s="2" t="s">
        <v>134</v>
      </c>
      <c r="B127" s="12">
        <v>35</v>
      </c>
      <c r="C127" s="12">
        <v>1230</v>
      </c>
      <c r="D127" s="12">
        <v>43050</v>
      </c>
      <c r="E127" s="12">
        <v>22821</v>
      </c>
      <c r="F127" s="12" t="s">
        <v>962</v>
      </c>
      <c r="G127" s="12">
        <v>344</v>
      </c>
      <c r="H127" s="12" t="s">
        <v>967</v>
      </c>
      <c r="I127" s="12">
        <v>175</v>
      </c>
      <c r="J127" s="12" t="s">
        <v>851</v>
      </c>
      <c r="K127" s="12">
        <v>4657</v>
      </c>
      <c r="L127" s="12">
        <v>5243</v>
      </c>
      <c r="M127" s="12">
        <v>5725</v>
      </c>
      <c r="N127" s="12">
        <v>4604</v>
      </c>
      <c r="O127" s="12">
        <v>22821</v>
      </c>
    </row>
    <row r="128" spans="1:15" x14ac:dyDescent="0.25">
      <c r="A128" s="2" t="s">
        <v>135</v>
      </c>
      <c r="B128" s="12">
        <v>23</v>
      </c>
      <c r="C128" s="12">
        <v>780</v>
      </c>
      <c r="D128" s="12">
        <v>17940</v>
      </c>
      <c r="E128" s="12">
        <v>8451</v>
      </c>
      <c r="F128" s="13">
        <v>47107</v>
      </c>
      <c r="G128" s="12">
        <v>209</v>
      </c>
      <c r="H128" s="12" t="s">
        <v>813</v>
      </c>
      <c r="I128" s="12">
        <v>64</v>
      </c>
      <c r="J128" s="12" t="s">
        <v>800</v>
      </c>
      <c r="K128" s="12">
        <v>2790</v>
      </c>
      <c r="L128" s="12">
        <v>1978</v>
      </c>
      <c r="M128" s="12">
        <v>2428</v>
      </c>
      <c r="N128" s="12">
        <v>2293</v>
      </c>
      <c r="O128" s="12">
        <v>8451</v>
      </c>
    </row>
    <row r="129" spans="1:15" x14ac:dyDescent="0.25">
      <c r="A129" s="2" t="s">
        <v>765</v>
      </c>
      <c r="B129" s="12">
        <v>38</v>
      </c>
      <c r="C129" s="12">
        <v>582</v>
      </c>
      <c r="D129" s="12">
        <v>22116</v>
      </c>
      <c r="E129" s="12">
        <v>2988</v>
      </c>
      <c r="F129" s="13">
        <v>13511</v>
      </c>
      <c r="G129" s="12">
        <v>224</v>
      </c>
      <c r="H129" s="12" t="s">
        <v>968</v>
      </c>
      <c r="I129" s="12">
        <v>125</v>
      </c>
      <c r="J129" s="12" t="s">
        <v>786</v>
      </c>
      <c r="K129" s="12">
        <v>5512</v>
      </c>
      <c r="L129" s="12">
        <v>3710</v>
      </c>
      <c r="M129" s="12">
        <v>5374</v>
      </c>
      <c r="N129" s="12">
        <v>4532</v>
      </c>
      <c r="O129" s="12">
        <v>2988</v>
      </c>
    </row>
    <row r="130" spans="1:15" x14ac:dyDescent="0.25">
      <c r="A130" s="2" t="s">
        <v>136</v>
      </c>
      <c r="B130" s="12">
        <v>29</v>
      </c>
      <c r="C130" s="12">
        <v>1765</v>
      </c>
      <c r="D130" s="12">
        <v>51185</v>
      </c>
      <c r="E130" s="12">
        <v>24308</v>
      </c>
      <c r="F130" s="12" t="s">
        <v>969</v>
      </c>
      <c r="G130" s="12">
        <v>584</v>
      </c>
      <c r="H130" s="12" t="s">
        <v>826</v>
      </c>
      <c r="I130" s="12">
        <v>231</v>
      </c>
      <c r="J130" s="12" t="s">
        <v>970</v>
      </c>
      <c r="K130" s="12">
        <v>8271</v>
      </c>
      <c r="L130" s="12">
        <v>4578</v>
      </c>
      <c r="M130" s="12">
        <v>6879</v>
      </c>
      <c r="N130" s="12">
        <v>7149</v>
      </c>
      <c r="O130" s="12">
        <v>24308</v>
      </c>
    </row>
    <row r="131" spans="1:15" x14ac:dyDescent="0.25">
      <c r="A131" s="2" t="s">
        <v>137</v>
      </c>
      <c r="B131" s="12">
        <v>37</v>
      </c>
      <c r="C131" s="12">
        <v>1485</v>
      </c>
      <c r="D131" s="12">
        <v>54945</v>
      </c>
      <c r="E131" s="12">
        <v>29061</v>
      </c>
      <c r="F131" s="13">
        <v>52891</v>
      </c>
      <c r="G131" s="12">
        <v>335</v>
      </c>
      <c r="H131" s="12" t="s">
        <v>891</v>
      </c>
      <c r="I131" s="12">
        <v>94</v>
      </c>
      <c r="J131" s="12" t="s">
        <v>880</v>
      </c>
      <c r="K131" s="12">
        <v>7622</v>
      </c>
      <c r="L131" s="12">
        <v>4684</v>
      </c>
      <c r="M131" s="12">
        <v>6581</v>
      </c>
      <c r="N131" s="12">
        <v>6997</v>
      </c>
      <c r="O131" s="12">
        <v>29061</v>
      </c>
    </row>
    <row r="132" spans="1:15" x14ac:dyDescent="0.25">
      <c r="A132" s="2" t="s">
        <v>138</v>
      </c>
      <c r="B132" s="12">
        <v>30</v>
      </c>
      <c r="C132" s="12">
        <v>615</v>
      </c>
      <c r="D132" s="12">
        <v>18450</v>
      </c>
      <c r="E132" s="12">
        <v>9654</v>
      </c>
      <c r="F132" s="13">
        <v>52325</v>
      </c>
      <c r="G132" s="12">
        <v>187</v>
      </c>
      <c r="H132" s="12" t="s">
        <v>971</v>
      </c>
      <c r="I132" s="12">
        <v>49</v>
      </c>
      <c r="J132" s="12" t="s">
        <v>860</v>
      </c>
      <c r="K132" s="12">
        <v>2625</v>
      </c>
      <c r="L132" s="12">
        <v>1731</v>
      </c>
      <c r="M132" s="12">
        <v>2195</v>
      </c>
      <c r="N132" s="12">
        <v>2245</v>
      </c>
      <c r="O132" s="12">
        <v>9654</v>
      </c>
    </row>
    <row r="133" spans="1:15" x14ac:dyDescent="0.25">
      <c r="A133" s="2" t="s">
        <v>766</v>
      </c>
      <c r="B133" s="12">
        <v>33</v>
      </c>
      <c r="C133" s="12">
        <v>993</v>
      </c>
      <c r="D133" s="12">
        <v>32769</v>
      </c>
      <c r="E133" s="12">
        <v>11307</v>
      </c>
      <c r="F133" s="13">
        <v>34505</v>
      </c>
      <c r="G133" s="12">
        <v>324</v>
      </c>
      <c r="H133" s="12" t="s">
        <v>972</v>
      </c>
      <c r="I133" s="12">
        <v>167</v>
      </c>
      <c r="J133" s="12" t="s">
        <v>973</v>
      </c>
      <c r="K133" s="12">
        <v>5714</v>
      </c>
      <c r="L133" s="12">
        <v>4804</v>
      </c>
      <c r="M133" s="12">
        <v>5730</v>
      </c>
      <c r="N133" s="12">
        <v>5214</v>
      </c>
      <c r="O133" s="12">
        <v>11307</v>
      </c>
    </row>
    <row r="134" spans="1:15" x14ac:dyDescent="0.25">
      <c r="A134" s="2" t="s">
        <v>139</v>
      </c>
      <c r="B134" s="12">
        <v>31</v>
      </c>
      <c r="C134" s="12">
        <v>534</v>
      </c>
      <c r="D134" s="12">
        <v>16554</v>
      </c>
      <c r="E134" s="12">
        <v>7518</v>
      </c>
      <c r="F134" s="13">
        <v>45415</v>
      </c>
      <c r="G134" s="12">
        <v>116</v>
      </c>
      <c r="H134" s="12" t="s">
        <v>885</v>
      </c>
      <c r="I134" s="12">
        <v>48</v>
      </c>
      <c r="J134" s="12" t="s">
        <v>879</v>
      </c>
      <c r="K134" s="12">
        <v>2091</v>
      </c>
      <c r="L134" s="12">
        <v>1918</v>
      </c>
      <c r="M134" s="12">
        <v>2737</v>
      </c>
      <c r="N134" s="12">
        <v>2290</v>
      </c>
      <c r="O134" s="12">
        <v>7518</v>
      </c>
    </row>
    <row r="135" spans="1:15" x14ac:dyDescent="0.25">
      <c r="A135" s="2" t="s">
        <v>767</v>
      </c>
      <c r="B135" s="12">
        <v>39</v>
      </c>
      <c r="C135" s="12">
        <v>915</v>
      </c>
      <c r="D135" s="12">
        <v>35685</v>
      </c>
      <c r="E135" s="12">
        <v>15231</v>
      </c>
      <c r="F135" s="13">
        <v>42682</v>
      </c>
      <c r="G135" s="12">
        <v>333</v>
      </c>
      <c r="H135" s="12" t="s">
        <v>974</v>
      </c>
      <c r="I135" s="12">
        <v>205</v>
      </c>
      <c r="J135" s="12" t="s">
        <v>975</v>
      </c>
      <c r="K135" s="12">
        <v>3978</v>
      </c>
      <c r="L135" s="12">
        <v>4976</v>
      </c>
      <c r="M135" s="12">
        <v>4365</v>
      </c>
      <c r="N135" s="12">
        <v>7135</v>
      </c>
      <c r="O135" s="12">
        <v>15231</v>
      </c>
    </row>
    <row r="136" spans="1:15" x14ac:dyDescent="0.25">
      <c r="A136" s="2" t="s">
        <v>140</v>
      </c>
      <c r="B136" s="12">
        <v>10</v>
      </c>
      <c r="C136" s="12">
        <v>349</v>
      </c>
      <c r="D136" s="12">
        <v>3490</v>
      </c>
      <c r="E136" s="12">
        <v>1189</v>
      </c>
      <c r="F136" s="13">
        <v>34069</v>
      </c>
      <c r="G136" s="12">
        <v>76</v>
      </c>
      <c r="H136" s="12" t="s">
        <v>976</v>
      </c>
      <c r="I136" s="12">
        <v>23</v>
      </c>
      <c r="J136" s="12" t="s">
        <v>870</v>
      </c>
      <c r="K136" s="12">
        <v>520</v>
      </c>
      <c r="L136" s="12">
        <v>718</v>
      </c>
      <c r="M136" s="12">
        <v>622</v>
      </c>
      <c r="N136" s="12">
        <v>441</v>
      </c>
      <c r="O136" s="12">
        <v>1189</v>
      </c>
    </row>
    <row r="137" spans="1:15" x14ac:dyDescent="0.25">
      <c r="A137" s="2" t="s">
        <v>141</v>
      </c>
      <c r="B137" s="12">
        <v>26</v>
      </c>
      <c r="C137" s="12">
        <v>762</v>
      </c>
      <c r="D137" s="12">
        <v>19812</v>
      </c>
      <c r="E137" s="12">
        <v>4035</v>
      </c>
      <c r="F137" s="13">
        <v>20366</v>
      </c>
      <c r="G137" s="12">
        <v>192</v>
      </c>
      <c r="H137" s="12" t="s">
        <v>977</v>
      </c>
      <c r="I137" s="12">
        <v>83</v>
      </c>
      <c r="J137" s="12" t="s">
        <v>948</v>
      </c>
      <c r="K137" s="12">
        <v>2560</v>
      </c>
      <c r="L137" s="12">
        <v>6684</v>
      </c>
      <c r="M137" s="12">
        <v>3992</v>
      </c>
      <c r="N137" s="12">
        <v>2541</v>
      </c>
      <c r="O137" s="12">
        <v>4035</v>
      </c>
    </row>
    <row r="138" spans="1:15" x14ac:dyDescent="0.25">
      <c r="A138" s="2" t="s">
        <v>142</v>
      </c>
      <c r="B138" s="12">
        <v>41</v>
      </c>
      <c r="C138" s="12">
        <v>1595</v>
      </c>
      <c r="D138" s="12">
        <v>65395</v>
      </c>
      <c r="E138" s="12">
        <v>40954</v>
      </c>
      <c r="F138" s="13">
        <v>62626</v>
      </c>
      <c r="G138" s="12">
        <v>438</v>
      </c>
      <c r="H138" s="12" t="s">
        <v>978</v>
      </c>
      <c r="I138" s="12">
        <v>135</v>
      </c>
      <c r="J138" s="12" t="s">
        <v>853</v>
      </c>
      <c r="K138" s="12">
        <v>7054</v>
      </c>
      <c r="L138" s="12">
        <v>4598</v>
      </c>
      <c r="M138" s="12">
        <v>6335</v>
      </c>
      <c r="N138" s="12">
        <v>6454</v>
      </c>
      <c r="O138" s="12">
        <v>40954</v>
      </c>
    </row>
    <row r="139" spans="1:15" x14ac:dyDescent="0.25">
      <c r="A139" s="2" t="s">
        <v>143</v>
      </c>
      <c r="B139" s="12">
        <v>44</v>
      </c>
      <c r="C139" s="12">
        <v>884</v>
      </c>
      <c r="D139" s="12">
        <v>38896</v>
      </c>
      <c r="E139" s="12">
        <v>10894</v>
      </c>
      <c r="F139" s="13">
        <v>28008</v>
      </c>
      <c r="G139" s="12">
        <v>269</v>
      </c>
      <c r="H139" s="12" t="s">
        <v>971</v>
      </c>
      <c r="I139" s="12">
        <v>156</v>
      </c>
      <c r="J139" s="12" t="s">
        <v>979</v>
      </c>
      <c r="K139" s="12">
        <v>7423</v>
      </c>
      <c r="L139" s="12">
        <v>6418</v>
      </c>
      <c r="M139" s="12">
        <v>6294</v>
      </c>
      <c r="N139" s="12">
        <v>7867</v>
      </c>
      <c r="O139" s="12">
        <v>10894</v>
      </c>
    </row>
    <row r="140" spans="1:15" x14ac:dyDescent="0.25">
      <c r="A140" s="2" t="s">
        <v>144</v>
      </c>
      <c r="B140" s="12">
        <v>20</v>
      </c>
      <c r="C140" s="12">
        <v>657</v>
      </c>
      <c r="D140" s="12">
        <v>13140</v>
      </c>
      <c r="E140" s="12">
        <v>5784</v>
      </c>
      <c r="F140" s="13">
        <v>44018</v>
      </c>
      <c r="G140" s="12">
        <v>170</v>
      </c>
      <c r="H140" s="12" t="s">
        <v>980</v>
      </c>
      <c r="I140" s="12">
        <v>73</v>
      </c>
      <c r="J140" s="12" t="s">
        <v>981</v>
      </c>
      <c r="K140" s="12">
        <v>2333</v>
      </c>
      <c r="L140" s="12">
        <v>1486</v>
      </c>
      <c r="M140" s="12">
        <v>1710</v>
      </c>
      <c r="N140" s="12">
        <v>1827</v>
      </c>
      <c r="O140" s="12">
        <v>5784</v>
      </c>
    </row>
    <row r="141" spans="1:15" x14ac:dyDescent="0.25">
      <c r="A141" s="2" t="s">
        <v>145</v>
      </c>
      <c r="B141" s="12">
        <v>29</v>
      </c>
      <c r="C141" s="12">
        <v>513</v>
      </c>
      <c r="D141" s="12">
        <v>14877</v>
      </c>
      <c r="E141" s="12">
        <v>6546</v>
      </c>
      <c r="F141" s="13">
        <v>44001</v>
      </c>
      <c r="G141" s="12">
        <v>55</v>
      </c>
      <c r="H141" s="12" t="s">
        <v>982</v>
      </c>
      <c r="I141" s="12">
        <v>31</v>
      </c>
      <c r="J141" s="12" t="s">
        <v>983</v>
      </c>
      <c r="K141" s="12">
        <v>2351</v>
      </c>
      <c r="L141" s="12">
        <v>1709</v>
      </c>
      <c r="M141" s="12">
        <v>2117</v>
      </c>
      <c r="N141" s="12">
        <v>2154</v>
      </c>
      <c r="O141" s="12">
        <v>6546</v>
      </c>
    </row>
    <row r="142" spans="1:15" x14ac:dyDescent="0.25">
      <c r="A142" s="2" t="s">
        <v>146</v>
      </c>
      <c r="B142" s="12">
        <v>27</v>
      </c>
      <c r="C142" s="12">
        <v>687</v>
      </c>
      <c r="D142" s="12">
        <v>18549</v>
      </c>
      <c r="E142" s="12">
        <v>7995</v>
      </c>
      <c r="F142" s="13">
        <v>43102</v>
      </c>
      <c r="G142" s="12">
        <v>190</v>
      </c>
      <c r="H142" s="12" t="s">
        <v>895</v>
      </c>
      <c r="I142" s="12">
        <v>34</v>
      </c>
      <c r="J142" s="12" t="s">
        <v>984</v>
      </c>
      <c r="K142" s="12">
        <v>3256</v>
      </c>
      <c r="L142" s="12">
        <v>1933</v>
      </c>
      <c r="M142" s="12">
        <v>2328</v>
      </c>
      <c r="N142" s="12">
        <v>3037</v>
      </c>
      <c r="O142" s="12">
        <v>7995</v>
      </c>
    </row>
    <row r="143" spans="1:15" x14ac:dyDescent="0.25">
      <c r="A143" s="2" t="s">
        <v>147</v>
      </c>
      <c r="B143" s="12">
        <v>22</v>
      </c>
      <c r="C143" s="12">
        <v>330</v>
      </c>
      <c r="D143" s="12">
        <v>7260</v>
      </c>
      <c r="E143" s="12">
        <v>771</v>
      </c>
      <c r="F143" s="12" t="s">
        <v>985</v>
      </c>
      <c r="G143" s="12">
        <v>109</v>
      </c>
      <c r="H143" s="12" t="s">
        <v>905</v>
      </c>
      <c r="I143" s="12">
        <v>82</v>
      </c>
      <c r="J143" s="12" t="s">
        <v>918</v>
      </c>
      <c r="K143" s="12">
        <v>1794</v>
      </c>
      <c r="L143" s="12">
        <v>1472</v>
      </c>
      <c r="M143" s="12">
        <v>1749</v>
      </c>
      <c r="N143" s="12">
        <v>1474</v>
      </c>
      <c r="O143" s="12">
        <v>771</v>
      </c>
    </row>
    <row r="144" spans="1:15" x14ac:dyDescent="0.25">
      <c r="A144" s="2" t="s">
        <v>148</v>
      </c>
      <c r="B144" s="12">
        <v>31</v>
      </c>
      <c r="C144" s="12">
        <v>1122</v>
      </c>
      <c r="D144" s="12">
        <v>34782</v>
      </c>
      <c r="E144" s="12">
        <v>16383</v>
      </c>
      <c r="F144" s="13">
        <v>47102</v>
      </c>
      <c r="G144" s="12">
        <v>310</v>
      </c>
      <c r="H144" s="12" t="s">
        <v>986</v>
      </c>
      <c r="I144" s="12">
        <v>124</v>
      </c>
      <c r="J144" s="12" t="s">
        <v>981</v>
      </c>
      <c r="K144" s="12">
        <v>4487</v>
      </c>
      <c r="L144" s="12">
        <v>4740</v>
      </c>
      <c r="M144" s="12">
        <v>4506</v>
      </c>
      <c r="N144" s="12">
        <v>4666</v>
      </c>
      <c r="O144" s="12">
        <v>16383</v>
      </c>
    </row>
    <row r="145" spans="1:15" x14ac:dyDescent="0.25">
      <c r="A145" s="2" t="s">
        <v>149</v>
      </c>
      <c r="B145" s="12">
        <v>7</v>
      </c>
      <c r="C145" s="12">
        <v>270</v>
      </c>
      <c r="D145" s="12">
        <v>1890</v>
      </c>
      <c r="E145" s="12">
        <v>576</v>
      </c>
      <c r="F145" s="13">
        <v>30476</v>
      </c>
      <c r="G145" s="12">
        <v>47</v>
      </c>
      <c r="H145" s="12" t="s">
        <v>902</v>
      </c>
      <c r="I145" s="12">
        <v>8</v>
      </c>
      <c r="J145" s="12" t="s">
        <v>987</v>
      </c>
      <c r="K145" s="12">
        <v>370</v>
      </c>
      <c r="L145" s="12">
        <v>243</v>
      </c>
      <c r="M145" s="12">
        <v>337</v>
      </c>
      <c r="N145" s="12">
        <v>364</v>
      </c>
      <c r="O145" s="12">
        <v>576</v>
      </c>
    </row>
    <row r="146" spans="1:15" x14ac:dyDescent="0.25">
      <c r="A146" s="2" t="s">
        <v>150</v>
      </c>
      <c r="B146" s="12">
        <v>17</v>
      </c>
      <c r="C146" s="12">
        <v>609</v>
      </c>
      <c r="D146" s="12">
        <v>10353</v>
      </c>
      <c r="E146" s="12">
        <v>5094</v>
      </c>
      <c r="F146" s="13">
        <v>49203</v>
      </c>
      <c r="G146" s="12">
        <v>110</v>
      </c>
      <c r="H146" s="12" t="s">
        <v>928</v>
      </c>
      <c r="I146" s="12">
        <v>34</v>
      </c>
      <c r="J146" s="12" t="s">
        <v>799</v>
      </c>
      <c r="K146" s="12">
        <v>1743</v>
      </c>
      <c r="L146" s="12">
        <v>871</v>
      </c>
      <c r="M146" s="12">
        <v>1299</v>
      </c>
      <c r="N146" s="12">
        <v>1346</v>
      </c>
      <c r="O146" s="12">
        <v>5094</v>
      </c>
    </row>
    <row r="147" spans="1:15" x14ac:dyDescent="0.25">
      <c r="A147" s="2" t="s">
        <v>151</v>
      </c>
      <c r="B147" s="12">
        <v>12</v>
      </c>
      <c r="C147" s="12">
        <v>558</v>
      </c>
      <c r="D147" s="12">
        <v>6696</v>
      </c>
      <c r="E147" s="12">
        <v>2964</v>
      </c>
      <c r="F147" s="13">
        <v>44265</v>
      </c>
      <c r="G147" s="12">
        <v>65</v>
      </c>
      <c r="H147" s="12" t="s">
        <v>908</v>
      </c>
      <c r="I147" s="12">
        <v>23</v>
      </c>
      <c r="J147" s="12" t="s">
        <v>988</v>
      </c>
      <c r="K147" s="12">
        <v>1052</v>
      </c>
      <c r="L147" s="12">
        <v>721</v>
      </c>
      <c r="M147" s="12">
        <v>845</v>
      </c>
      <c r="N147" s="12">
        <v>1114</v>
      </c>
      <c r="O147" s="12">
        <v>2964</v>
      </c>
    </row>
    <row r="148" spans="1:15" x14ac:dyDescent="0.25">
      <c r="A148" s="2" t="s">
        <v>152</v>
      </c>
      <c r="B148" s="12">
        <v>28</v>
      </c>
      <c r="C148" s="12">
        <v>831</v>
      </c>
      <c r="D148" s="12">
        <v>23268</v>
      </c>
      <c r="E148" s="12">
        <v>8331</v>
      </c>
      <c r="F148" s="13">
        <v>35805</v>
      </c>
      <c r="G148" s="12">
        <v>164</v>
      </c>
      <c r="H148" s="12" t="s">
        <v>989</v>
      </c>
      <c r="I148" s="12">
        <v>62</v>
      </c>
      <c r="J148" s="12" t="s">
        <v>886</v>
      </c>
      <c r="K148" s="12">
        <v>4508</v>
      </c>
      <c r="L148" s="12">
        <v>2431</v>
      </c>
      <c r="M148" s="12">
        <v>3924</v>
      </c>
      <c r="N148" s="12">
        <v>4074</v>
      </c>
      <c r="O148" s="12">
        <v>8331</v>
      </c>
    </row>
    <row r="149" spans="1:15" x14ac:dyDescent="0.25">
      <c r="A149" s="2" t="s">
        <v>153</v>
      </c>
      <c r="B149" s="12">
        <v>16</v>
      </c>
      <c r="C149" s="12">
        <v>901</v>
      </c>
      <c r="D149" s="12">
        <v>14416</v>
      </c>
      <c r="E149" s="12">
        <v>10036</v>
      </c>
      <c r="F149" s="13">
        <v>69617</v>
      </c>
      <c r="G149" s="12">
        <v>149</v>
      </c>
      <c r="H149" s="12" t="s">
        <v>933</v>
      </c>
      <c r="I149" s="12">
        <v>29</v>
      </c>
      <c r="J149" s="12" t="s">
        <v>952</v>
      </c>
      <c r="K149" s="12">
        <v>969</v>
      </c>
      <c r="L149" s="12">
        <v>939</v>
      </c>
      <c r="M149" s="12">
        <v>1283</v>
      </c>
      <c r="N149" s="12">
        <v>1189</v>
      </c>
      <c r="O149" s="12">
        <v>10036</v>
      </c>
    </row>
    <row r="150" spans="1:15" x14ac:dyDescent="0.25">
      <c r="A150" s="2" t="s">
        <v>154</v>
      </c>
      <c r="B150" s="12">
        <v>7</v>
      </c>
      <c r="C150" s="12">
        <v>207</v>
      </c>
      <c r="D150" s="12">
        <v>1449</v>
      </c>
      <c r="E150" s="12">
        <v>303</v>
      </c>
      <c r="F150" s="13">
        <v>20911</v>
      </c>
      <c r="G150" s="12">
        <v>47</v>
      </c>
      <c r="H150" s="12" t="s">
        <v>837</v>
      </c>
      <c r="I150" s="12">
        <v>27</v>
      </c>
      <c r="J150" s="12" t="s">
        <v>849</v>
      </c>
      <c r="K150" s="12">
        <v>284</v>
      </c>
      <c r="L150" s="12">
        <v>393</v>
      </c>
      <c r="M150" s="12">
        <v>266</v>
      </c>
      <c r="N150" s="12">
        <v>203</v>
      </c>
      <c r="O150" s="12">
        <v>303</v>
      </c>
    </row>
    <row r="151" spans="1:15" x14ac:dyDescent="0.25">
      <c r="A151" s="2" t="s">
        <v>155</v>
      </c>
      <c r="B151" s="12">
        <v>31</v>
      </c>
      <c r="C151" s="12">
        <v>561</v>
      </c>
      <c r="D151" s="12">
        <v>17391</v>
      </c>
      <c r="E151" s="12">
        <v>8823</v>
      </c>
      <c r="F151" s="13">
        <v>50733</v>
      </c>
      <c r="G151" s="12">
        <v>149</v>
      </c>
      <c r="H151" s="12" t="s">
        <v>990</v>
      </c>
      <c r="I151" s="12">
        <v>52</v>
      </c>
      <c r="J151" s="12" t="s">
        <v>787</v>
      </c>
      <c r="K151" s="12">
        <v>2343</v>
      </c>
      <c r="L151" s="12">
        <v>1318</v>
      </c>
      <c r="M151" s="12">
        <v>2434</v>
      </c>
      <c r="N151" s="12">
        <v>2473</v>
      </c>
      <c r="O151" s="12">
        <v>8823</v>
      </c>
    </row>
    <row r="152" spans="1:15" x14ac:dyDescent="0.25">
      <c r="A152" s="2" t="s">
        <v>156</v>
      </c>
      <c r="B152" s="12">
        <v>23</v>
      </c>
      <c r="C152" s="12">
        <v>432</v>
      </c>
      <c r="D152" s="12">
        <v>9936</v>
      </c>
      <c r="E152" s="12">
        <v>4527</v>
      </c>
      <c r="F152" s="13">
        <v>45562</v>
      </c>
      <c r="G152" s="12">
        <v>54</v>
      </c>
      <c r="H152" s="12" t="s">
        <v>991</v>
      </c>
      <c r="I152" s="12">
        <v>30</v>
      </c>
      <c r="J152" s="12" t="s">
        <v>992</v>
      </c>
      <c r="K152" s="12">
        <v>1534</v>
      </c>
      <c r="L152" s="12">
        <v>1231</v>
      </c>
      <c r="M152" s="12">
        <v>1492</v>
      </c>
      <c r="N152" s="12">
        <v>1152</v>
      </c>
      <c r="O152" s="12">
        <v>4527</v>
      </c>
    </row>
    <row r="153" spans="1:15" x14ac:dyDescent="0.25">
      <c r="A153" s="2" t="s">
        <v>157</v>
      </c>
      <c r="B153" s="12">
        <v>43</v>
      </c>
      <c r="C153" s="12">
        <v>924</v>
      </c>
      <c r="D153" s="12">
        <v>39732</v>
      </c>
      <c r="E153" s="12">
        <v>26004</v>
      </c>
      <c r="F153" s="13">
        <v>65449</v>
      </c>
      <c r="G153" s="12">
        <v>192</v>
      </c>
      <c r="H153" s="12" t="s">
        <v>993</v>
      </c>
      <c r="I153" s="12">
        <v>77</v>
      </c>
      <c r="J153" s="12" t="s">
        <v>994</v>
      </c>
      <c r="K153" s="12">
        <v>3400</v>
      </c>
      <c r="L153" s="12">
        <v>2859</v>
      </c>
      <c r="M153" s="12">
        <v>4039</v>
      </c>
      <c r="N153" s="12">
        <v>3430</v>
      </c>
      <c r="O153" s="12">
        <v>26004</v>
      </c>
    </row>
    <row r="154" spans="1:15" x14ac:dyDescent="0.25">
      <c r="A154" s="2" t="s">
        <v>158</v>
      </c>
      <c r="B154" s="12">
        <v>37</v>
      </c>
      <c r="C154" s="12">
        <v>1149</v>
      </c>
      <c r="D154" s="12">
        <v>42513</v>
      </c>
      <c r="E154" s="12">
        <v>16395</v>
      </c>
      <c r="F154" s="13">
        <v>38565</v>
      </c>
      <c r="G154" s="12">
        <v>277</v>
      </c>
      <c r="H154" s="12" t="s">
        <v>995</v>
      </c>
      <c r="I154" s="12">
        <v>152</v>
      </c>
      <c r="J154" s="12" t="s">
        <v>996</v>
      </c>
      <c r="K154" s="12">
        <v>5426</v>
      </c>
      <c r="L154" s="12">
        <v>5081</v>
      </c>
      <c r="M154" s="12">
        <v>7672</v>
      </c>
      <c r="N154" s="12">
        <v>7939</v>
      </c>
      <c r="O154" s="12">
        <v>16395</v>
      </c>
    </row>
    <row r="155" spans="1:15" x14ac:dyDescent="0.25">
      <c r="A155" s="2" t="s">
        <v>159</v>
      </c>
      <c r="B155" s="12">
        <v>28</v>
      </c>
      <c r="C155" s="12">
        <v>753</v>
      </c>
      <c r="D155" s="12">
        <v>21084</v>
      </c>
      <c r="E155" s="12">
        <v>10539</v>
      </c>
      <c r="F155" s="13">
        <v>49986</v>
      </c>
      <c r="G155" s="12">
        <v>197</v>
      </c>
      <c r="H155" s="12" t="s">
        <v>890</v>
      </c>
      <c r="I155" s="12">
        <v>107</v>
      </c>
      <c r="J155" s="12" t="s">
        <v>851</v>
      </c>
      <c r="K155" s="12">
        <v>2781</v>
      </c>
      <c r="L155" s="12">
        <v>2040</v>
      </c>
      <c r="M155" s="12">
        <v>2918</v>
      </c>
      <c r="N155" s="12">
        <v>2806</v>
      </c>
      <c r="O155" s="12">
        <v>10539</v>
      </c>
    </row>
    <row r="156" spans="1:15" x14ac:dyDescent="0.25">
      <c r="A156" s="2" t="s">
        <v>160</v>
      </c>
      <c r="B156" s="12">
        <v>38</v>
      </c>
      <c r="C156" s="12">
        <v>813</v>
      </c>
      <c r="D156" s="12">
        <v>30894</v>
      </c>
      <c r="E156" s="12">
        <v>14943</v>
      </c>
      <c r="F156" s="13">
        <v>48369</v>
      </c>
      <c r="G156" s="12">
        <v>207</v>
      </c>
      <c r="H156" s="12" t="s">
        <v>937</v>
      </c>
      <c r="I156" s="12">
        <v>67</v>
      </c>
      <c r="J156" s="12" t="s">
        <v>800</v>
      </c>
      <c r="K156" s="12">
        <v>4507</v>
      </c>
      <c r="L156" s="12">
        <v>3127</v>
      </c>
      <c r="M156" s="12">
        <v>3741</v>
      </c>
      <c r="N156" s="12">
        <v>4576</v>
      </c>
      <c r="O156" s="12">
        <v>14943</v>
      </c>
    </row>
    <row r="157" spans="1:15" x14ac:dyDescent="0.25">
      <c r="A157" s="2" t="s">
        <v>161</v>
      </c>
      <c r="B157" s="12">
        <v>31</v>
      </c>
      <c r="C157" s="12">
        <v>414</v>
      </c>
      <c r="D157" s="12">
        <v>12834</v>
      </c>
      <c r="E157" s="12">
        <v>6939</v>
      </c>
      <c r="F157" s="13">
        <v>54067</v>
      </c>
      <c r="G157" s="12">
        <v>40</v>
      </c>
      <c r="H157" s="12" t="s">
        <v>847</v>
      </c>
      <c r="I157" s="12">
        <v>21</v>
      </c>
      <c r="J157" s="12" t="s">
        <v>997</v>
      </c>
      <c r="K157" s="12">
        <v>1463</v>
      </c>
      <c r="L157" s="12">
        <v>1127</v>
      </c>
      <c r="M157" s="12">
        <v>1606</v>
      </c>
      <c r="N157" s="12">
        <v>1699</v>
      </c>
      <c r="O157" s="12">
        <v>6939</v>
      </c>
    </row>
    <row r="158" spans="1:15" x14ac:dyDescent="0.25">
      <c r="A158" s="2" t="s">
        <v>162</v>
      </c>
      <c r="B158" s="12">
        <v>30</v>
      </c>
      <c r="C158" s="12">
        <v>1680</v>
      </c>
      <c r="D158" s="12">
        <v>50400</v>
      </c>
      <c r="E158" s="12">
        <v>32559</v>
      </c>
      <c r="F158" s="13">
        <v>64601</v>
      </c>
      <c r="G158" s="12">
        <v>243</v>
      </c>
      <c r="H158" s="12" t="s">
        <v>998</v>
      </c>
      <c r="I158" s="12">
        <v>99</v>
      </c>
      <c r="J158" s="12" t="s">
        <v>999</v>
      </c>
      <c r="K158" s="12">
        <v>5376</v>
      </c>
      <c r="L158" s="12">
        <v>3546</v>
      </c>
      <c r="M158" s="12">
        <v>5421</v>
      </c>
      <c r="N158" s="12">
        <v>3498</v>
      </c>
      <c r="O158" s="12">
        <v>32559</v>
      </c>
    </row>
    <row r="159" spans="1:15" x14ac:dyDescent="0.25">
      <c r="A159" s="2" t="s">
        <v>163</v>
      </c>
      <c r="B159" s="12">
        <v>38</v>
      </c>
      <c r="C159" s="12">
        <v>1269</v>
      </c>
      <c r="D159" s="12">
        <v>48222</v>
      </c>
      <c r="E159" s="12">
        <v>13794</v>
      </c>
      <c r="F159" s="13">
        <v>28605</v>
      </c>
      <c r="G159" s="12">
        <v>350</v>
      </c>
      <c r="H159" s="12" t="s">
        <v>986</v>
      </c>
      <c r="I159" s="12">
        <v>161</v>
      </c>
      <c r="J159" s="12" t="s">
        <v>814</v>
      </c>
      <c r="K159" s="12">
        <v>9256</v>
      </c>
      <c r="L159" s="12">
        <v>6677</v>
      </c>
      <c r="M159" s="12">
        <v>9736</v>
      </c>
      <c r="N159" s="12">
        <v>8759</v>
      </c>
      <c r="O159" s="12">
        <v>13794</v>
      </c>
    </row>
    <row r="160" spans="1:15" x14ac:dyDescent="0.25">
      <c r="A160" s="2" t="s">
        <v>164</v>
      </c>
      <c r="B160" s="12">
        <v>35</v>
      </c>
      <c r="C160" s="12">
        <v>826</v>
      </c>
      <c r="D160" s="12">
        <v>28910</v>
      </c>
      <c r="E160" s="12">
        <v>18872</v>
      </c>
      <c r="F160" s="13">
        <v>65278</v>
      </c>
      <c r="G160" s="12">
        <v>222</v>
      </c>
      <c r="H160" s="12" t="s">
        <v>927</v>
      </c>
      <c r="I160" s="12">
        <v>63</v>
      </c>
      <c r="J160" s="12" t="s">
        <v>1000</v>
      </c>
      <c r="K160" s="12">
        <v>2639</v>
      </c>
      <c r="L160" s="12">
        <v>2161</v>
      </c>
      <c r="M160" s="12">
        <v>2260</v>
      </c>
      <c r="N160" s="12">
        <v>2978</v>
      </c>
      <c r="O160" s="12">
        <v>18872</v>
      </c>
    </row>
    <row r="161" spans="1:15" x14ac:dyDescent="0.25">
      <c r="A161" s="2" t="s">
        <v>165</v>
      </c>
      <c r="B161" s="12">
        <v>5</v>
      </c>
      <c r="C161" s="12">
        <v>135</v>
      </c>
      <c r="D161" s="12">
        <v>675</v>
      </c>
      <c r="E161" s="12">
        <v>111</v>
      </c>
      <c r="F161" s="13">
        <v>16444</v>
      </c>
      <c r="G161" s="12">
        <v>8</v>
      </c>
      <c r="H161" s="12" t="s">
        <v>999</v>
      </c>
      <c r="I161" s="12">
        <v>2</v>
      </c>
      <c r="J161" s="12" t="s">
        <v>946</v>
      </c>
      <c r="K161" s="12">
        <v>200</v>
      </c>
      <c r="L161" s="12">
        <v>106</v>
      </c>
      <c r="M161" s="12">
        <v>121</v>
      </c>
      <c r="N161" s="12">
        <v>137</v>
      </c>
      <c r="O161" s="12">
        <v>111</v>
      </c>
    </row>
    <row r="162" spans="1:15" x14ac:dyDescent="0.25">
      <c r="A162" s="2" t="s">
        <v>166</v>
      </c>
      <c r="B162" s="12">
        <v>20</v>
      </c>
      <c r="C162" s="12">
        <v>885</v>
      </c>
      <c r="D162" s="12">
        <v>17700</v>
      </c>
      <c r="E162" s="12">
        <v>7587</v>
      </c>
      <c r="F162" s="13">
        <v>42864</v>
      </c>
      <c r="G162" s="12">
        <v>159</v>
      </c>
      <c r="H162" s="12" t="s">
        <v>854</v>
      </c>
      <c r="I162" s="12">
        <v>61</v>
      </c>
      <c r="J162" s="12" t="s">
        <v>992</v>
      </c>
      <c r="K162" s="12">
        <v>3254</v>
      </c>
      <c r="L162" s="12">
        <v>1558</v>
      </c>
      <c r="M162" s="12">
        <v>2375</v>
      </c>
      <c r="N162" s="12">
        <v>2926</v>
      </c>
      <c r="O162" s="12">
        <v>7587</v>
      </c>
    </row>
    <row r="163" spans="1:15" x14ac:dyDescent="0.25">
      <c r="A163" s="2" t="s">
        <v>167</v>
      </c>
      <c r="B163" s="12">
        <v>45</v>
      </c>
      <c r="C163" s="12">
        <v>1233</v>
      </c>
      <c r="D163" s="12">
        <v>55485</v>
      </c>
      <c r="E163" s="12">
        <v>17031</v>
      </c>
      <c r="F163" s="13">
        <v>30695</v>
      </c>
      <c r="G163" s="12">
        <v>397</v>
      </c>
      <c r="H163" s="12" t="s">
        <v>1001</v>
      </c>
      <c r="I163" s="12">
        <v>229</v>
      </c>
      <c r="J163" s="12" t="s">
        <v>1002</v>
      </c>
      <c r="K163" s="12">
        <v>10839</v>
      </c>
      <c r="L163" s="12">
        <v>5817</v>
      </c>
      <c r="M163" s="12">
        <v>11232</v>
      </c>
      <c r="N163" s="12">
        <v>10566</v>
      </c>
      <c r="O163" s="12">
        <v>17031</v>
      </c>
    </row>
    <row r="164" spans="1:15" x14ac:dyDescent="0.25">
      <c r="A164" s="2" t="s">
        <v>168</v>
      </c>
      <c r="B164" s="12">
        <v>12</v>
      </c>
      <c r="C164" s="12">
        <v>352</v>
      </c>
      <c r="D164" s="12">
        <v>4224</v>
      </c>
      <c r="E164" s="12">
        <v>1632</v>
      </c>
      <c r="F164" s="13">
        <v>38636</v>
      </c>
      <c r="G164" s="12">
        <v>129</v>
      </c>
      <c r="H164" s="12" t="s">
        <v>1003</v>
      </c>
      <c r="I164" s="12">
        <v>39</v>
      </c>
      <c r="J164" s="12" t="s">
        <v>981</v>
      </c>
      <c r="K164" s="12">
        <v>558</v>
      </c>
      <c r="L164" s="12">
        <v>835</v>
      </c>
      <c r="M164" s="12">
        <v>744</v>
      </c>
      <c r="N164" s="12">
        <v>455</v>
      </c>
      <c r="O164" s="12">
        <v>1632</v>
      </c>
    </row>
    <row r="165" spans="1:15" x14ac:dyDescent="0.25">
      <c r="A165" s="2" t="s">
        <v>169</v>
      </c>
      <c r="B165" s="12">
        <v>9</v>
      </c>
      <c r="C165" s="12">
        <v>339</v>
      </c>
      <c r="D165" s="12">
        <v>3051</v>
      </c>
      <c r="E165" s="12">
        <v>1638</v>
      </c>
      <c r="F165" s="13">
        <v>53687</v>
      </c>
      <c r="G165" s="12">
        <v>28</v>
      </c>
      <c r="H165" s="12" t="s">
        <v>994</v>
      </c>
      <c r="I165" s="12">
        <v>9</v>
      </c>
      <c r="J165" s="12" t="s">
        <v>812</v>
      </c>
      <c r="K165" s="12">
        <v>317</v>
      </c>
      <c r="L165" s="12">
        <v>441</v>
      </c>
      <c r="M165" s="12">
        <v>272</v>
      </c>
      <c r="N165" s="12">
        <v>383</v>
      </c>
      <c r="O165" s="12">
        <v>1638</v>
      </c>
    </row>
    <row r="166" spans="1:15" x14ac:dyDescent="0.25">
      <c r="A166" s="2" t="s">
        <v>170</v>
      </c>
      <c r="B166" s="12">
        <v>21</v>
      </c>
      <c r="C166" s="12">
        <v>267</v>
      </c>
      <c r="D166" s="12">
        <v>5607</v>
      </c>
      <c r="E166" s="12">
        <v>2499</v>
      </c>
      <c r="F166" s="13">
        <v>44569</v>
      </c>
      <c r="G166" s="12">
        <v>45</v>
      </c>
      <c r="H166" s="12" t="s">
        <v>945</v>
      </c>
      <c r="I166" s="12">
        <v>10</v>
      </c>
      <c r="J166" s="12" t="s">
        <v>858</v>
      </c>
      <c r="K166" s="12">
        <v>1076</v>
      </c>
      <c r="L166" s="12">
        <v>602</v>
      </c>
      <c r="M166" s="12">
        <v>717</v>
      </c>
      <c r="N166" s="12">
        <v>713</v>
      </c>
      <c r="O166" s="12">
        <v>2499</v>
      </c>
    </row>
    <row r="167" spans="1:15" x14ac:dyDescent="0.25">
      <c r="A167" s="2" t="s">
        <v>171</v>
      </c>
      <c r="B167" s="12">
        <v>28</v>
      </c>
      <c r="C167" s="12">
        <v>438</v>
      </c>
      <c r="D167" s="12">
        <v>12264</v>
      </c>
      <c r="E167" s="12">
        <v>5217</v>
      </c>
      <c r="F167" s="13">
        <v>42539</v>
      </c>
      <c r="G167" s="12">
        <v>85</v>
      </c>
      <c r="H167" s="12" t="s">
        <v>819</v>
      </c>
      <c r="I167" s="12">
        <v>29</v>
      </c>
      <c r="J167" s="12" t="s">
        <v>870</v>
      </c>
      <c r="K167" s="12">
        <v>1958</v>
      </c>
      <c r="L167" s="12">
        <v>1280</v>
      </c>
      <c r="M167" s="12">
        <v>1995</v>
      </c>
      <c r="N167" s="12">
        <v>1814</v>
      </c>
      <c r="O167" s="12">
        <v>5217</v>
      </c>
    </row>
    <row r="168" spans="1:15" x14ac:dyDescent="0.25">
      <c r="A168" s="2" t="s">
        <v>172</v>
      </c>
      <c r="B168" s="12">
        <v>35</v>
      </c>
      <c r="C168" s="12">
        <v>1116</v>
      </c>
      <c r="D168" s="12">
        <v>39060</v>
      </c>
      <c r="E168" s="12">
        <v>19149</v>
      </c>
      <c r="F168" s="13">
        <v>49025</v>
      </c>
      <c r="G168" s="12">
        <v>210</v>
      </c>
      <c r="H168" s="12" t="s">
        <v>844</v>
      </c>
      <c r="I168" s="12">
        <v>103</v>
      </c>
      <c r="J168" s="12" t="s">
        <v>831</v>
      </c>
      <c r="K168" s="12">
        <v>5348</v>
      </c>
      <c r="L168" s="12">
        <v>4241</v>
      </c>
      <c r="M168" s="12">
        <v>5378</v>
      </c>
      <c r="N168" s="12">
        <v>4944</v>
      </c>
      <c r="O168" s="12">
        <v>19149</v>
      </c>
    </row>
    <row r="169" spans="1:15" x14ac:dyDescent="0.25">
      <c r="A169" s="2" t="s">
        <v>173</v>
      </c>
      <c r="B169" s="12">
        <v>17</v>
      </c>
      <c r="C169" s="12">
        <v>402</v>
      </c>
      <c r="D169" s="12">
        <v>6834</v>
      </c>
      <c r="E169" s="12">
        <v>894</v>
      </c>
      <c r="F169" s="13">
        <v>13082</v>
      </c>
      <c r="G169" s="12">
        <v>67</v>
      </c>
      <c r="H169" s="12" t="s">
        <v>926</v>
      </c>
      <c r="I169" s="12">
        <v>35</v>
      </c>
      <c r="J169" s="12" t="s">
        <v>1004</v>
      </c>
      <c r="K169" s="12">
        <v>1080</v>
      </c>
      <c r="L169" s="12">
        <v>2134</v>
      </c>
      <c r="M169" s="12">
        <v>1686</v>
      </c>
      <c r="N169" s="12">
        <v>1040</v>
      </c>
      <c r="O169" s="12">
        <v>894</v>
      </c>
    </row>
    <row r="170" spans="1:15" x14ac:dyDescent="0.25">
      <c r="A170" s="2" t="s">
        <v>174</v>
      </c>
      <c r="B170" s="12">
        <v>16</v>
      </c>
      <c r="C170" s="12">
        <v>348</v>
      </c>
      <c r="D170" s="12">
        <v>5568</v>
      </c>
      <c r="E170" s="12">
        <v>2436</v>
      </c>
      <c r="F170" s="12" t="s">
        <v>1005</v>
      </c>
      <c r="G170" s="12">
        <v>66</v>
      </c>
      <c r="H170" s="12" t="s">
        <v>1006</v>
      </c>
      <c r="I170" s="12">
        <v>25</v>
      </c>
      <c r="J170" s="12" t="s">
        <v>1007</v>
      </c>
      <c r="K170" s="12">
        <v>1021</v>
      </c>
      <c r="L170" s="12">
        <v>643</v>
      </c>
      <c r="M170" s="12">
        <v>756</v>
      </c>
      <c r="N170" s="12">
        <v>712</v>
      </c>
      <c r="O170" s="12">
        <v>2436</v>
      </c>
    </row>
    <row r="171" spans="1:15" x14ac:dyDescent="0.25">
      <c r="A171" s="2" t="s">
        <v>175</v>
      </c>
      <c r="B171" s="12">
        <v>33</v>
      </c>
      <c r="C171" s="12">
        <v>1563</v>
      </c>
      <c r="D171" s="12">
        <v>51579</v>
      </c>
      <c r="E171" s="12">
        <v>22074</v>
      </c>
      <c r="F171" s="13">
        <v>42796</v>
      </c>
      <c r="G171" s="12">
        <v>286</v>
      </c>
      <c r="H171" s="12" t="s">
        <v>1008</v>
      </c>
      <c r="I171" s="12">
        <v>114</v>
      </c>
      <c r="J171" s="12" t="s">
        <v>778</v>
      </c>
      <c r="K171" s="12">
        <v>7590</v>
      </c>
      <c r="L171" s="12">
        <v>5340</v>
      </c>
      <c r="M171" s="12">
        <v>8100</v>
      </c>
      <c r="N171" s="12">
        <v>8475</v>
      </c>
      <c r="O171" s="12">
        <v>22074</v>
      </c>
    </row>
    <row r="172" spans="1:15" x14ac:dyDescent="0.25">
      <c r="A172" s="2" t="s">
        <v>176</v>
      </c>
      <c r="B172" s="12">
        <v>9</v>
      </c>
      <c r="C172" s="12">
        <v>200</v>
      </c>
      <c r="D172" s="12">
        <v>1800</v>
      </c>
      <c r="E172" s="12">
        <v>576</v>
      </c>
      <c r="F172" s="12" t="s">
        <v>1009</v>
      </c>
      <c r="G172" s="12">
        <v>74</v>
      </c>
      <c r="H172" s="12" t="s">
        <v>1010</v>
      </c>
      <c r="I172" s="12">
        <v>12</v>
      </c>
      <c r="J172" s="12" t="s">
        <v>983</v>
      </c>
      <c r="K172" s="12">
        <v>416</v>
      </c>
      <c r="L172" s="12">
        <v>182</v>
      </c>
      <c r="M172" s="12">
        <v>384</v>
      </c>
      <c r="N172" s="12">
        <v>242</v>
      </c>
      <c r="O172" s="12">
        <v>576</v>
      </c>
    </row>
    <row r="173" spans="1:15" x14ac:dyDescent="0.25">
      <c r="A173" s="2" t="s">
        <v>177</v>
      </c>
      <c r="B173" s="12">
        <v>19</v>
      </c>
      <c r="C173" s="12">
        <v>606</v>
      </c>
      <c r="D173" s="12">
        <v>11514</v>
      </c>
      <c r="E173" s="12">
        <v>6648</v>
      </c>
      <c r="F173" s="13">
        <v>57738</v>
      </c>
      <c r="G173" s="12">
        <v>91</v>
      </c>
      <c r="H173" s="12" t="s">
        <v>783</v>
      </c>
      <c r="I173" s="12">
        <v>40</v>
      </c>
      <c r="J173" s="12" t="s">
        <v>870</v>
      </c>
      <c r="K173" s="12">
        <v>1364</v>
      </c>
      <c r="L173" s="12">
        <v>920</v>
      </c>
      <c r="M173" s="12">
        <v>1146</v>
      </c>
      <c r="N173" s="12">
        <v>1436</v>
      </c>
      <c r="O173" s="12">
        <v>6648</v>
      </c>
    </row>
    <row r="174" spans="1:15" x14ac:dyDescent="0.25">
      <c r="A174" s="2" t="s">
        <v>768</v>
      </c>
      <c r="B174" s="12">
        <v>38</v>
      </c>
      <c r="C174" s="12">
        <v>1356</v>
      </c>
      <c r="D174" s="12">
        <v>51528</v>
      </c>
      <c r="E174" s="12">
        <v>21798</v>
      </c>
      <c r="F174" s="13">
        <v>42303</v>
      </c>
      <c r="G174" s="12">
        <v>405</v>
      </c>
      <c r="H174" s="12" t="s">
        <v>1011</v>
      </c>
      <c r="I174" s="12">
        <v>195</v>
      </c>
      <c r="J174" s="12" t="s">
        <v>1012</v>
      </c>
      <c r="K174" s="12">
        <v>8327</v>
      </c>
      <c r="L174" s="12">
        <v>5886</v>
      </c>
      <c r="M174" s="12">
        <v>8231</v>
      </c>
      <c r="N174" s="12">
        <v>7286</v>
      </c>
      <c r="O174" s="12">
        <v>21798</v>
      </c>
    </row>
    <row r="175" spans="1:15" x14ac:dyDescent="0.25">
      <c r="A175" s="2" t="s">
        <v>178</v>
      </c>
      <c r="B175" s="12">
        <v>16</v>
      </c>
      <c r="C175" s="12">
        <v>411</v>
      </c>
      <c r="D175" s="12">
        <v>6576</v>
      </c>
      <c r="E175" s="12">
        <v>2430</v>
      </c>
      <c r="F175" s="13">
        <v>36953</v>
      </c>
      <c r="G175" s="12">
        <v>94</v>
      </c>
      <c r="H175" s="12" t="s">
        <v>1013</v>
      </c>
      <c r="I175" s="12">
        <v>42</v>
      </c>
      <c r="J175" s="12" t="s">
        <v>791</v>
      </c>
      <c r="K175" s="12">
        <v>1231</v>
      </c>
      <c r="L175" s="12">
        <v>795</v>
      </c>
      <c r="M175" s="12">
        <v>1066</v>
      </c>
      <c r="N175" s="12">
        <v>1054</v>
      </c>
      <c r="O175" s="12">
        <v>2430</v>
      </c>
    </row>
    <row r="176" spans="1:15" x14ac:dyDescent="0.25">
      <c r="A176" s="2" t="s">
        <v>179</v>
      </c>
      <c r="B176" s="12">
        <v>14</v>
      </c>
      <c r="C176" s="12">
        <v>357</v>
      </c>
      <c r="D176" s="12">
        <v>4998</v>
      </c>
      <c r="E176" s="12">
        <v>1461</v>
      </c>
      <c r="F176" s="13">
        <v>29232</v>
      </c>
      <c r="G176" s="12">
        <v>100</v>
      </c>
      <c r="H176" s="12" t="s">
        <v>967</v>
      </c>
      <c r="I176" s="12">
        <v>46</v>
      </c>
      <c r="J176" s="12" t="s">
        <v>877</v>
      </c>
      <c r="K176" s="12">
        <v>815</v>
      </c>
      <c r="L176" s="12">
        <v>883</v>
      </c>
      <c r="M176" s="12">
        <v>1096</v>
      </c>
      <c r="N176" s="12">
        <v>743</v>
      </c>
      <c r="O176" s="12">
        <v>1461</v>
      </c>
    </row>
    <row r="177" spans="1:15" x14ac:dyDescent="0.25">
      <c r="A177" s="2" t="s">
        <v>180</v>
      </c>
      <c r="B177" s="12">
        <v>44</v>
      </c>
      <c r="C177" s="12">
        <v>1802</v>
      </c>
      <c r="D177" s="12">
        <v>79288</v>
      </c>
      <c r="E177" s="12">
        <v>32275</v>
      </c>
      <c r="F177" s="13">
        <v>40706</v>
      </c>
      <c r="G177" s="12">
        <v>685</v>
      </c>
      <c r="H177" s="12" t="s">
        <v>1014</v>
      </c>
      <c r="I177" s="12">
        <v>300</v>
      </c>
      <c r="J177" s="12" t="s">
        <v>1015</v>
      </c>
      <c r="K177" s="12">
        <v>14552</v>
      </c>
      <c r="L177" s="12">
        <v>9579</v>
      </c>
      <c r="M177" s="12">
        <v>10786</v>
      </c>
      <c r="N177" s="12">
        <v>12096</v>
      </c>
      <c r="O177" s="12">
        <v>32275</v>
      </c>
    </row>
    <row r="178" spans="1:15" x14ac:dyDescent="0.25">
      <c r="A178" s="2" t="s">
        <v>181</v>
      </c>
      <c r="B178" s="12">
        <v>46</v>
      </c>
      <c r="C178" s="12">
        <v>1614</v>
      </c>
      <c r="D178" s="12">
        <v>74244</v>
      </c>
      <c r="E178" s="12">
        <v>14421</v>
      </c>
      <c r="F178" s="13">
        <v>19424</v>
      </c>
      <c r="G178" s="12">
        <v>494</v>
      </c>
      <c r="H178" s="12" t="s">
        <v>925</v>
      </c>
      <c r="I178" s="12">
        <v>260</v>
      </c>
      <c r="J178" s="12" t="s">
        <v>795</v>
      </c>
      <c r="K178" s="12">
        <v>16508</v>
      </c>
      <c r="L178" s="12">
        <v>12198</v>
      </c>
      <c r="M178" s="12">
        <v>15322</v>
      </c>
      <c r="N178" s="12">
        <v>15795</v>
      </c>
      <c r="O178" s="12">
        <v>14421</v>
      </c>
    </row>
    <row r="179" spans="1:15" x14ac:dyDescent="0.25">
      <c r="A179" s="2" t="s">
        <v>182</v>
      </c>
      <c r="B179" s="12">
        <v>24</v>
      </c>
      <c r="C179" s="12">
        <v>417</v>
      </c>
      <c r="D179" s="12">
        <v>10008</v>
      </c>
      <c r="E179" s="12">
        <v>3762</v>
      </c>
      <c r="F179" s="12" t="s">
        <v>1016</v>
      </c>
      <c r="G179" s="12">
        <v>65</v>
      </c>
      <c r="H179" s="12" t="s">
        <v>1017</v>
      </c>
      <c r="I179" s="12">
        <v>28</v>
      </c>
      <c r="J179" s="12" t="s">
        <v>793</v>
      </c>
      <c r="K179" s="12">
        <v>2000</v>
      </c>
      <c r="L179" s="12">
        <v>1205</v>
      </c>
      <c r="M179" s="12">
        <v>1527</v>
      </c>
      <c r="N179" s="12">
        <v>1514</v>
      </c>
      <c r="O179" s="12">
        <v>3762</v>
      </c>
    </row>
    <row r="180" spans="1:15" x14ac:dyDescent="0.25">
      <c r="A180" s="2" t="s">
        <v>183</v>
      </c>
      <c r="B180" s="12">
        <v>21</v>
      </c>
      <c r="C180" s="12">
        <v>828</v>
      </c>
      <c r="D180" s="12">
        <v>17388</v>
      </c>
      <c r="E180" s="12">
        <v>11391</v>
      </c>
      <c r="F180" s="13">
        <v>65511</v>
      </c>
      <c r="G180" s="12">
        <v>145</v>
      </c>
      <c r="H180" s="12" t="s">
        <v>1018</v>
      </c>
      <c r="I180" s="12">
        <v>50</v>
      </c>
      <c r="J180" s="12" t="s">
        <v>983</v>
      </c>
      <c r="K180" s="12">
        <v>1409</v>
      </c>
      <c r="L180" s="12">
        <v>1513</v>
      </c>
      <c r="M180" s="12">
        <v>1488</v>
      </c>
      <c r="N180" s="12">
        <v>1587</v>
      </c>
      <c r="O180" s="12">
        <v>11391</v>
      </c>
    </row>
    <row r="181" spans="1:15" x14ac:dyDescent="0.25">
      <c r="A181" s="2" t="s">
        <v>184</v>
      </c>
      <c r="B181" s="12">
        <v>24</v>
      </c>
      <c r="C181" s="12">
        <v>1149</v>
      </c>
      <c r="D181" s="12">
        <v>27576</v>
      </c>
      <c r="E181" s="12">
        <v>15258</v>
      </c>
      <c r="F181" s="13">
        <v>55331</v>
      </c>
      <c r="G181" s="12">
        <v>200</v>
      </c>
      <c r="H181" s="12" t="s">
        <v>902</v>
      </c>
      <c r="I181" s="12">
        <v>59</v>
      </c>
      <c r="J181" s="12" t="s">
        <v>997</v>
      </c>
      <c r="K181" s="12">
        <v>3233</v>
      </c>
      <c r="L181" s="12">
        <v>2256</v>
      </c>
      <c r="M181" s="12">
        <v>3412</v>
      </c>
      <c r="N181" s="12">
        <v>3417</v>
      </c>
      <c r="O181" s="12">
        <v>15258</v>
      </c>
    </row>
    <row r="182" spans="1:15" x14ac:dyDescent="0.25">
      <c r="A182" s="2" t="s">
        <v>185</v>
      </c>
      <c r="B182" s="12">
        <v>26</v>
      </c>
      <c r="C182" s="12">
        <v>687</v>
      </c>
      <c r="D182" s="12">
        <v>17862</v>
      </c>
      <c r="E182" s="12">
        <v>5361</v>
      </c>
      <c r="F182" s="13">
        <v>30013</v>
      </c>
      <c r="G182" s="12">
        <v>214</v>
      </c>
      <c r="H182" s="12" t="s">
        <v>1019</v>
      </c>
      <c r="I182" s="12">
        <v>92</v>
      </c>
      <c r="J182" s="12" t="s">
        <v>900</v>
      </c>
      <c r="K182" s="12">
        <v>3339</v>
      </c>
      <c r="L182" s="12">
        <v>2833</v>
      </c>
      <c r="M182" s="12">
        <v>3240</v>
      </c>
      <c r="N182" s="12">
        <v>3089</v>
      </c>
      <c r="O182" s="12">
        <v>5361</v>
      </c>
    </row>
    <row r="183" spans="1:15" x14ac:dyDescent="0.25">
      <c r="A183" s="2" t="s">
        <v>186</v>
      </c>
      <c r="B183" s="12">
        <v>23</v>
      </c>
      <c r="C183" s="12">
        <v>1228</v>
      </c>
      <c r="D183" s="12">
        <v>28244</v>
      </c>
      <c r="E183" s="12">
        <v>18809</v>
      </c>
      <c r="F183" s="13">
        <v>66595</v>
      </c>
      <c r="G183" s="12">
        <v>318</v>
      </c>
      <c r="H183" s="12" t="s">
        <v>980</v>
      </c>
      <c r="I183" s="12">
        <v>146</v>
      </c>
      <c r="J183" s="12" t="s">
        <v>843</v>
      </c>
      <c r="K183" s="12">
        <v>2142</v>
      </c>
      <c r="L183" s="12">
        <v>2597</v>
      </c>
      <c r="M183" s="12">
        <v>2367</v>
      </c>
      <c r="N183" s="12">
        <v>2329</v>
      </c>
      <c r="O183" s="12">
        <v>18809</v>
      </c>
    </row>
    <row r="184" spans="1:15" x14ac:dyDescent="0.25">
      <c r="A184" s="2" t="s">
        <v>187</v>
      </c>
      <c r="B184" s="12">
        <v>19</v>
      </c>
      <c r="C184" s="12">
        <v>780</v>
      </c>
      <c r="D184" s="12">
        <v>14820</v>
      </c>
      <c r="E184" s="12">
        <v>6552</v>
      </c>
      <c r="F184" s="13">
        <v>44211</v>
      </c>
      <c r="G184" s="12">
        <v>194</v>
      </c>
      <c r="H184" s="12" t="s">
        <v>790</v>
      </c>
      <c r="I184" s="12">
        <v>53</v>
      </c>
      <c r="J184" s="12" t="s">
        <v>1020</v>
      </c>
      <c r="K184" s="12">
        <v>1384</v>
      </c>
      <c r="L184" s="12">
        <v>2985</v>
      </c>
      <c r="M184" s="12">
        <v>1606</v>
      </c>
      <c r="N184" s="12">
        <v>2293</v>
      </c>
      <c r="O184" s="12">
        <v>6552</v>
      </c>
    </row>
    <row r="185" spans="1:15" x14ac:dyDescent="0.25">
      <c r="A185" s="2" t="s">
        <v>188</v>
      </c>
      <c r="B185" s="12">
        <v>35</v>
      </c>
      <c r="C185" s="12">
        <v>684</v>
      </c>
      <c r="D185" s="12">
        <v>23940</v>
      </c>
      <c r="E185" s="12">
        <v>14013</v>
      </c>
      <c r="F185" s="13">
        <v>58534</v>
      </c>
      <c r="G185" s="12">
        <v>164</v>
      </c>
      <c r="H185" s="12" t="s">
        <v>1021</v>
      </c>
      <c r="I185" s="12">
        <v>51</v>
      </c>
      <c r="J185" s="12" t="s">
        <v>886</v>
      </c>
      <c r="K185" s="12">
        <v>2801</v>
      </c>
      <c r="L185" s="12">
        <v>1869</v>
      </c>
      <c r="M185" s="12">
        <v>2751</v>
      </c>
      <c r="N185" s="12">
        <v>2506</v>
      </c>
      <c r="O185" s="12">
        <v>14013</v>
      </c>
    </row>
    <row r="186" spans="1:15" x14ac:dyDescent="0.25">
      <c r="A186" s="2" t="s">
        <v>189</v>
      </c>
      <c r="B186" s="12">
        <v>19</v>
      </c>
      <c r="C186" s="12">
        <v>345</v>
      </c>
      <c r="D186" s="12">
        <v>6555</v>
      </c>
      <c r="E186" s="12">
        <v>3741</v>
      </c>
      <c r="F186" s="13">
        <v>57071</v>
      </c>
      <c r="G186" s="12">
        <v>43</v>
      </c>
      <c r="H186" s="12" t="s">
        <v>991</v>
      </c>
      <c r="I186" s="12">
        <v>8</v>
      </c>
      <c r="J186" s="12" t="s">
        <v>1022</v>
      </c>
      <c r="K186" s="12">
        <v>780</v>
      </c>
      <c r="L186" s="12">
        <v>586</v>
      </c>
      <c r="M186" s="12">
        <v>739</v>
      </c>
      <c r="N186" s="12">
        <v>709</v>
      </c>
      <c r="O186" s="12">
        <v>3741</v>
      </c>
    </row>
    <row r="187" spans="1:15" x14ac:dyDescent="0.25">
      <c r="A187" s="2" t="s">
        <v>190</v>
      </c>
      <c r="B187" s="12">
        <v>31</v>
      </c>
      <c r="C187" s="12">
        <v>535</v>
      </c>
      <c r="D187" s="12">
        <v>16585</v>
      </c>
      <c r="E187" s="12">
        <v>5737</v>
      </c>
      <c r="F187" s="13">
        <v>34591</v>
      </c>
      <c r="G187" s="12">
        <v>131</v>
      </c>
      <c r="H187" s="12" t="s">
        <v>1023</v>
      </c>
      <c r="I187" s="12">
        <v>72</v>
      </c>
      <c r="J187" s="12" t="s">
        <v>830</v>
      </c>
      <c r="K187" s="12">
        <v>3740</v>
      </c>
      <c r="L187" s="12">
        <v>1764</v>
      </c>
      <c r="M187" s="12">
        <v>2950</v>
      </c>
      <c r="N187" s="12">
        <v>2394</v>
      </c>
      <c r="O187" s="12">
        <v>5737</v>
      </c>
    </row>
    <row r="188" spans="1:15" x14ac:dyDescent="0.25">
      <c r="A188" s="2" t="s">
        <v>191</v>
      </c>
      <c r="B188" s="12">
        <v>24</v>
      </c>
      <c r="C188" s="12">
        <v>522</v>
      </c>
      <c r="D188" s="12">
        <v>12528</v>
      </c>
      <c r="E188" s="12">
        <v>5946</v>
      </c>
      <c r="F188" s="13">
        <v>47462</v>
      </c>
      <c r="G188" s="12">
        <v>113</v>
      </c>
      <c r="H188" s="12" t="s">
        <v>923</v>
      </c>
      <c r="I188" s="12">
        <v>39</v>
      </c>
      <c r="J188" s="12" t="s">
        <v>886</v>
      </c>
      <c r="K188" s="12">
        <v>1976</v>
      </c>
      <c r="L188" s="12">
        <v>1053</v>
      </c>
      <c r="M188" s="12">
        <v>1702</v>
      </c>
      <c r="N188" s="12">
        <v>1851</v>
      </c>
      <c r="O188" s="12">
        <v>5946</v>
      </c>
    </row>
    <row r="189" spans="1:15" x14ac:dyDescent="0.25">
      <c r="A189" s="2" t="s">
        <v>192</v>
      </c>
      <c r="B189" s="12">
        <v>31</v>
      </c>
      <c r="C189" s="12">
        <v>1437</v>
      </c>
      <c r="D189" s="12">
        <v>44547</v>
      </c>
      <c r="E189" s="12">
        <v>25758</v>
      </c>
      <c r="F189" s="13">
        <v>57822</v>
      </c>
      <c r="G189" s="12">
        <v>347</v>
      </c>
      <c r="H189" s="12" t="s">
        <v>995</v>
      </c>
      <c r="I189" s="12">
        <v>188</v>
      </c>
      <c r="J189" s="12" t="s">
        <v>970</v>
      </c>
      <c r="K189" s="12">
        <v>3254</v>
      </c>
      <c r="L189" s="12">
        <v>5426</v>
      </c>
      <c r="M189" s="12">
        <v>4095</v>
      </c>
      <c r="N189" s="12">
        <v>6014</v>
      </c>
      <c r="O189" s="12">
        <v>25758</v>
      </c>
    </row>
    <row r="190" spans="1:15" x14ac:dyDescent="0.25">
      <c r="A190" s="2" t="s">
        <v>193</v>
      </c>
      <c r="B190" s="12">
        <v>36</v>
      </c>
      <c r="C190" s="12">
        <v>1302</v>
      </c>
      <c r="D190" s="12">
        <v>46872</v>
      </c>
      <c r="E190" s="12">
        <v>19224</v>
      </c>
      <c r="F190" s="13">
        <v>41014</v>
      </c>
      <c r="G190" s="12">
        <v>422</v>
      </c>
      <c r="H190" s="12" t="s">
        <v>956</v>
      </c>
      <c r="I190" s="12">
        <v>194</v>
      </c>
      <c r="J190" s="12" t="s">
        <v>1024</v>
      </c>
      <c r="K190" s="12">
        <v>8002</v>
      </c>
      <c r="L190" s="12">
        <v>6205</v>
      </c>
      <c r="M190" s="12">
        <v>6886</v>
      </c>
      <c r="N190" s="12">
        <v>6555</v>
      </c>
      <c r="O190" s="12">
        <v>19224</v>
      </c>
    </row>
    <row r="191" spans="1:15" x14ac:dyDescent="0.25">
      <c r="A191" s="2" t="s">
        <v>194</v>
      </c>
      <c r="B191" s="12">
        <v>35</v>
      </c>
      <c r="C191" s="12">
        <v>522</v>
      </c>
      <c r="D191" s="12">
        <v>18270</v>
      </c>
      <c r="E191" s="12">
        <v>7482</v>
      </c>
      <c r="F191" s="13">
        <v>40952</v>
      </c>
      <c r="G191" s="12">
        <v>123</v>
      </c>
      <c r="H191" s="12" t="s">
        <v>1025</v>
      </c>
      <c r="I191" s="12">
        <v>42</v>
      </c>
      <c r="J191" s="12" t="s">
        <v>860</v>
      </c>
      <c r="K191" s="12">
        <v>2430</v>
      </c>
      <c r="L191" s="12">
        <v>3304</v>
      </c>
      <c r="M191" s="12">
        <v>2851</v>
      </c>
      <c r="N191" s="12">
        <v>2203</v>
      </c>
      <c r="O191" s="12">
        <v>7482</v>
      </c>
    </row>
    <row r="192" spans="1:15" x14ac:dyDescent="0.25">
      <c r="A192" s="2" t="s">
        <v>769</v>
      </c>
      <c r="B192" s="12">
        <v>21</v>
      </c>
      <c r="C192" s="12">
        <v>549</v>
      </c>
      <c r="D192" s="12">
        <v>11529</v>
      </c>
      <c r="E192" s="12">
        <v>1449</v>
      </c>
      <c r="F192" s="13">
        <v>12568</v>
      </c>
      <c r="G192" s="12">
        <v>195</v>
      </c>
      <c r="H192" s="12" t="s">
        <v>1026</v>
      </c>
      <c r="I192" s="12">
        <v>99</v>
      </c>
      <c r="J192" s="12" t="s">
        <v>854</v>
      </c>
      <c r="K192" s="12">
        <v>2356</v>
      </c>
      <c r="L192" s="12">
        <v>2673</v>
      </c>
      <c r="M192" s="12">
        <v>2712</v>
      </c>
      <c r="N192" s="12">
        <v>2339</v>
      </c>
      <c r="O192" s="12">
        <v>1449</v>
      </c>
    </row>
    <row r="193" spans="1:15" x14ac:dyDescent="0.25">
      <c r="A193" s="2" t="s">
        <v>195</v>
      </c>
      <c r="B193" s="12">
        <v>33</v>
      </c>
      <c r="C193" s="12">
        <v>627</v>
      </c>
      <c r="D193" s="12">
        <v>20691</v>
      </c>
      <c r="E193" s="12">
        <v>11835</v>
      </c>
      <c r="F193" s="13">
        <v>57199</v>
      </c>
      <c r="G193" s="12">
        <v>132</v>
      </c>
      <c r="H193" s="12" t="s">
        <v>792</v>
      </c>
      <c r="I193" s="12">
        <v>63</v>
      </c>
      <c r="J193" s="12" t="s">
        <v>825</v>
      </c>
      <c r="K193" s="12">
        <v>1792</v>
      </c>
      <c r="L193" s="12">
        <v>1657</v>
      </c>
      <c r="M193" s="12">
        <v>2315</v>
      </c>
      <c r="N193" s="12">
        <v>3092</v>
      </c>
      <c r="O193" s="12">
        <v>11835</v>
      </c>
    </row>
    <row r="194" spans="1:15" x14ac:dyDescent="0.25">
      <c r="A194" s="2" t="s">
        <v>196</v>
      </c>
      <c r="B194" s="12">
        <v>34</v>
      </c>
      <c r="C194" s="12">
        <v>1742</v>
      </c>
      <c r="D194" s="12">
        <v>59228</v>
      </c>
      <c r="E194" s="12">
        <v>38558</v>
      </c>
      <c r="F194" s="13">
        <v>65101</v>
      </c>
      <c r="G194" s="12">
        <v>294</v>
      </c>
      <c r="H194" s="12" t="s">
        <v>945</v>
      </c>
      <c r="I194" s="12">
        <v>106</v>
      </c>
      <c r="J194" s="12" t="s">
        <v>875</v>
      </c>
      <c r="K194" s="12">
        <v>5736</v>
      </c>
      <c r="L194" s="12">
        <v>3838</v>
      </c>
      <c r="M194" s="12">
        <v>5262</v>
      </c>
      <c r="N194" s="12">
        <v>5834</v>
      </c>
      <c r="O194" s="12">
        <v>38558</v>
      </c>
    </row>
    <row r="195" spans="1:15" x14ac:dyDescent="0.25">
      <c r="A195" s="2" t="s">
        <v>197</v>
      </c>
      <c r="B195" s="12">
        <v>33</v>
      </c>
      <c r="C195" s="12">
        <v>1539</v>
      </c>
      <c r="D195" s="12">
        <v>50787</v>
      </c>
      <c r="E195" s="12">
        <v>25197</v>
      </c>
      <c r="F195" s="13">
        <v>49613</v>
      </c>
      <c r="G195" s="12">
        <v>457</v>
      </c>
      <c r="H195" s="12" t="s">
        <v>1027</v>
      </c>
      <c r="I195" s="12">
        <v>149</v>
      </c>
      <c r="J195" s="12" t="s">
        <v>847</v>
      </c>
      <c r="K195" s="12">
        <v>6996</v>
      </c>
      <c r="L195" s="12">
        <v>5057</v>
      </c>
      <c r="M195" s="12">
        <v>6997</v>
      </c>
      <c r="N195" s="12">
        <v>6540</v>
      </c>
      <c r="O195" s="12">
        <v>25197</v>
      </c>
    </row>
    <row r="196" spans="1:15" x14ac:dyDescent="0.25">
      <c r="A196" s="2" t="s">
        <v>198</v>
      </c>
      <c r="B196" s="12">
        <v>38</v>
      </c>
      <c r="C196" s="12">
        <v>1254</v>
      </c>
      <c r="D196" s="12">
        <v>47652</v>
      </c>
      <c r="E196" s="12">
        <v>20916</v>
      </c>
      <c r="F196" s="13">
        <v>43893</v>
      </c>
      <c r="G196" s="12">
        <v>429</v>
      </c>
      <c r="H196" s="12" t="s">
        <v>810</v>
      </c>
      <c r="I196" s="12">
        <v>228</v>
      </c>
      <c r="J196" s="12" t="s">
        <v>903</v>
      </c>
      <c r="K196" s="12">
        <v>7343</v>
      </c>
      <c r="L196" s="12">
        <v>4996</v>
      </c>
      <c r="M196" s="12">
        <v>7092</v>
      </c>
      <c r="N196" s="12">
        <v>7305</v>
      </c>
      <c r="O196" s="12">
        <v>20916</v>
      </c>
    </row>
    <row r="197" spans="1:15" x14ac:dyDescent="0.25">
      <c r="A197" s="2" t="s">
        <v>199</v>
      </c>
      <c r="B197" s="12">
        <v>35</v>
      </c>
      <c r="C197" s="12">
        <v>2436</v>
      </c>
      <c r="D197" s="12">
        <v>85260</v>
      </c>
      <c r="E197" s="12">
        <v>63456</v>
      </c>
      <c r="F197" s="13">
        <v>74426</v>
      </c>
      <c r="G197" s="12">
        <v>551</v>
      </c>
      <c r="H197" s="12" t="s">
        <v>891</v>
      </c>
      <c r="I197" s="12">
        <v>249</v>
      </c>
      <c r="J197" s="12" t="s">
        <v>791</v>
      </c>
      <c r="K197" s="12">
        <v>5878</v>
      </c>
      <c r="L197" s="12">
        <v>4311</v>
      </c>
      <c r="M197" s="12">
        <v>5249</v>
      </c>
      <c r="N197" s="12">
        <v>6366</v>
      </c>
      <c r="O197" s="12">
        <v>63456</v>
      </c>
    </row>
    <row r="198" spans="1:15" x14ac:dyDescent="0.25">
      <c r="A198" s="2" t="s">
        <v>200</v>
      </c>
      <c r="B198" s="12">
        <v>44</v>
      </c>
      <c r="C198" s="12">
        <v>1221</v>
      </c>
      <c r="D198" s="12">
        <v>53724</v>
      </c>
      <c r="E198" s="12">
        <v>25029</v>
      </c>
      <c r="F198" s="13">
        <v>46588</v>
      </c>
      <c r="G198" s="12">
        <v>283</v>
      </c>
      <c r="H198" s="12" t="s">
        <v>1028</v>
      </c>
      <c r="I198" s="12">
        <v>144</v>
      </c>
      <c r="J198" s="12" t="s">
        <v>909</v>
      </c>
      <c r="K198" s="12">
        <v>8203</v>
      </c>
      <c r="L198" s="12">
        <v>5196</v>
      </c>
      <c r="M198" s="12">
        <v>8917</v>
      </c>
      <c r="N198" s="12">
        <v>6379</v>
      </c>
      <c r="O198" s="12">
        <v>25029</v>
      </c>
    </row>
    <row r="199" spans="1:15" x14ac:dyDescent="0.25">
      <c r="A199" s="2" t="s">
        <v>201</v>
      </c>
      <c r="B199" s="12">
        <v>35</v>
      </c>
      <c r="C199" s="12">
        <v>674</v>
      </c>
      <c r="D199" s="12">
        <v>23590</v>
      </c>
      <c r="E199" s="12">
        <v>8131</v>
      </c>
      <c r="F199" s="13">
        <v>34468</v>
      </c>
      <c r="G199" s="12">
        <v>201</v>
      </c>
      <c r="H199" s="12" t="s">
        <v>1029</v>
      </c>
      <c r="I199" s="12">
        <v>59</v>
      </c>
      <c r="J199" s="12" t="s">
        <v>1030</v>
      </c>
      <c r="K199" s="12">
        <v>4427</v>
      </c>
      <c r="L199" s="12">
        <v>2605</v>
      </c>
      <c r="M199" s="12">
        <v>3956</v>
      </c>
      <c r="N199" s="12">
        <v>4471</v>
      </c>
      <c r="O199" s="12">
        <v>8131</v>
      </c>
    </row>
    <row r="200" spans="1:15" x14ac:dyDescent="0.25">
      <c r="A200" s="2" t="s">
        <v>202</v>
      </c>
      <c r="B200" s="12">
        <v>27</v>
      </c>
      <c r="C200" s="12">
        <v>756</v>
      </c>
      <c r="D200" s="12">
        <v>20412</v>
      </c>
      <c r="E200" s="12">
        <v>8430</v>
      </c>
      <c r="F200" s="13">
        <v>41299</v>
      </c>
      <c r="G200" s="12">
        <v>193</v>
      </c>
      <c r="H200" s="12" t="s">
        <v>937</v>
      </c>
      <c r="I200" s="12">
        <v>94</v>
      </c>
      <c r="J200" s="12" t="s">
        <v>839</v>
      </c>
      <c r="K200" s="12">
        <v>3381</v>
      </c>
      <c r="L200" s="12">
        <v>2452</v>
      </c>
      <c r="M200" s="12">
        <v>2960</v>
      </c>
      <c r="N200" s="12">
        <v>3189</v>
      </c>
      <c r="O200" s="12">
        <v>8430</v>
      </c>
    </row>
    <row r="201" spans="1:15" x14ac:dyDescent="0.25">
      <c r="A201" s="2" t="s">
        <v>203</v>
      </c>
      <c r="B201" s="12">
        <v>19</v>
      </c>
      <c r="C201" s="12">
        <v>285</v>
      </c>
      <c r="D201" s="12">
        <v>5415</v>
      </c>
      <c r="E201" s="12">
        <v>1641</v>
      </c>
      <c r="F201" s="13">
        <v>30305</v>
      </c>
      <c r="G201" s="12">
        <v>93</v>
      </c>
      <c r="H201" s="12" t="s">
        <v>972</v>
      </c>
      <c r="I201" s="12">
        <v>56</v>
      </c>
      <c r="J201" s="12" t="s">
        <v>1031</v>
      </c>
      <c r="K201" s="12">
        <v>690</v>
      </c>
      <c r="L201" s="12">
        <v>1085</v>
      </c>
      <c r="M201" s="12">
        <v>1169</v>
      </c>
      <c r="N201" s="12">
        <v>830</v>
      </c>
      <c r="O201" s="12">
        <v>1641</v>
      </c>
    </row>
    <row r="202" spans="1:15" x14ac:dyDescent="0.25">
      <c r="A202" s="2" t="s">
        <v>204</v>
      </c>
      <c r="B202" s="12">
        <v>37</v>
      </c>
      <c r="C202" s="12">
        <v>1460</v>
      </c>
      <c r="D202" s="12">
        <v>54020</v>
      </c>
      <c r="E202" s="12">
        <v>22772</v>
      </c>
      <c r="F202" s="13">
        <v>42155</v>
      </c>
      <c r="G202" s="12">
        <v>525</v>
      </c>
      <c r="H202" s="12" t="s">
        <v>1032</v>
      </c>
      <c r="I202" s="12">
        <v>182</v>
      </c>
      <c r="J202" s="12" t="s">
        <v>991</v>
      </c>
      <c r="K202" s="12">
        <v>8794</v>
      </c>
      <c r="L202" s="12">
        <v>5445</v>
      </c>
      <c r="M202" s="12">
        <v>9253</v>
      </c>
      <c r="N202" s="12">
        <v>7756</v>
      </c>
      <c r="O202" s="12">
        <v>22772</v>
      </c>
    </row>
    <row r="203" spans="1:15" x14ac:dyDescent="0.25">
      <c r="A203" s="2" t="s">
        <v>205</v>
      </c>
      <c r="B203" s="12">
        <v>14</v>
      </c>
      <c r="C203" s="12">
        <v>519</v>
      </c>
      <c r="D203" s="12">
        <v>7266</v>
      </c>
      <c r="E203" s="12">
        <v>3618</v>
      </c>
      <c r="F203" s="13">
        <v>49794</v>
      </c>
      <c r="G203" s="12">
        <v>159</v>
      </c>
      <c r="H203" s="12" t="s">
        <v>925</v>
      </c>
      <c r="I203" s="12">
        <v>53</v>
      </c>
      <c r="J203" s="12" t="s">
        <v>791</v>
      </c>
      <c r="K203" s="12">
        <v>829</v>
      </c>
      <c r="L203" s="12">
        <v>1015</v>
      </c>
      <c r="M203" s="12">
        <v>853</v>
      </c>
      <c r="N203" s="12">
        <v>951</v>
      </c>
      <c r="O203" s="12">
        <v>3618</v>
      </c>
    </row>
    <row r="204" spans="1:15" x14ac:dyDescent="0.25">
      <c r="A204" s="2" t="s">
        <v>206</v>
      </c>
      <c r="B204" s="12">
        <v>21</v>
      </c>
      <c r="C204" s="12">
        <v>981</v>
      </c>
      <c r="D204" s="12">
        <v>20601</v>
      </c>
      <c r="E204" s="12">
        <v>10035</v>
      </c>
      <c r="F204" s="13">
        <v>48711</v>
      </c>
      <c r="G204" s="12">
        <v>302</v>
      </c>
      <c r="H204" s="12" t="s">
        <v>862</v>
      </c>
      <c r="I204" s="12">
        <v>127</v>
      </c>
      <c r="J204" s="12" t="s">
        <v>877</v>
      </c>
      <c r="K204" s="12">
        <v>1275</v>
      </c>
      <c r="L204" s="12">
        <v>4562</v>
      </c>
      <c r="M204" s="12">
        <v>2452</v>
      </c>
      <c r="N204" s="12">
        <v>2277</v>
      </c>
      <c r="O204" s="12">
        <v>10035</v>
      </c>
    </row>
    <row r="205" spans="1:15" x14ac:dyDescent="0.25">
      <c r="A205" s="2" t="s">
        <v>207</v>
      </c>
      <c r="B205" s="12">
        <v>33</v>
      </c>
      <c r="C205" s="12">
        <v>1118</v>
      </c>
      <c r="D205" s="12">
        <v>36894</v>
      </c>
      <c r="E205" s="12">
        <v>20550</v>
      </c>
      <c r="F205" s="12" t="s">
        <v>1033</v>
      </c>
      <c r="G205" s="12">
        <v>208</v>
      </c>
      <c r="H205" s="12" t="s">
        <v>1002</v>
      </c>
      <c r="I205" s="12">
        <v>49</v>
      </c>
      <c r="J205" s="12" t="s">
        <v>1034</v>
      </c>
      <c r="K205" s="12">
        <v>4494</v>
      </c>
      <c r="L205" s="12">
        <v>2975</v>
      </c>
      <c r="M205" s="12">
        <v>4216</v>
      </c>
      <c r="N205" s="12">
        <v>4659</v>
      </c>
      <c r="O205" s="12">
        <v>20550</v>
      </c>
    </row>
    <row r="206" spans="1:15" x14ac:dyDescent="0.25">
      <c r="A206" s="2" t="s">
        <v>208</v>
      </c>
      <c r="B206" s="12">
        <v>30</v>
      </c>
      <c r="C206" s="12">
        <v>675</v>
      </c>
      <c r="D206" s="12">
        <v>20250</v>
      </c>
      <c r="E206" s="12">
        <v>9291</v>
      </c>
      <c r="F206" s="13">
        <v>45881</v>
      </c>
      <c r="G206" s="12">
        <v>142</v>
      </c>
      <c r="H206" s="12" t="s">
        <v>963</v>
      </c>
      <c r="I206" s="12">
        <v>33</v>
      </c>
      <c r="J206" s="12" t="s">
        <v>984</v>
      </c>
      <c r="K206" s="12">
        <v>3396</v>
      </c>
      <c r="L206" s="12">
        <v>1998</v>
      </c>
      <c r="M206" s="12">
        <v>2384</v>
      </c>
      <c r="N206" s="12">
        <v>3181</v>
      </c>
      <c r="O206" s="12">
        <v>9291</v>
      </c>
    </row>
    <row r="207" spans="1:15" x14ac:dyDescent="0.25">
      <c r="A207" s="2" t="s">
        <v>209</v>
      </c>
      <c r="B207" s="12">
        <v>10</v>
      </c>
      <c r="C207" s="12">
        <v>543</v>
      </c>
      <c r="D207" s="12">
        <v>5430</v>
      </c>
      <c r="E207" s="12">
        <v>1404</v>
      </c>
      <c r="F207" s="13">
        <v>25856</v>
      </c>
      <c r="G207" s="12">
        <v>76</v>
      </c>
      <c r="H207" s="12" t="s">
        <v>841</v>
      </c>
      <c r="I207" s="12">
        <v>33</v>
      </c>
      <c r="J207" s="12" t="s">
        <v>875</v>
      </c>
      <c r="K207" s="12">
        <v>1001</v>
      </c>
      <c r="L207" s="12">
        <v>1136</v>
      </c>
      <c r="M207" s="12">
        <v>980</v>
      </c>
      <c r="N207" s="12">
        <v>909</v>
      </c>
      <c r="O207" s="12">
        <v>1404</v>
      </c>
    </row>
    <row r="208" spans="1:15" x14ac:dyDescent="0.25">
      <c r="A208" s="2" t="s">
        <v>770</v>
      </c>
      <c r="B208" s="12">
        <v>22</v>
      </c>
      <c r="C208" s="12">
        <v>474</v>
      </c>
      <c r="D208" s="12">
        <v>10428</v>
      </c>
      <c r="E208" s="12">
        <v>1662</v>
      </c>
      <c r="F208" s="13">
        <v>15938</v>
      </c>
      <c r="G208" s="12">
        <v>139</v>
      </c>
      <c r="H208" s="12" t="s">
        <v>1035</v>
      </c>
      <c r="I208" s="12">
        <v>76</v>
      </c>
      <c r="J208" s="12" t="s">
        <v>1036</v>
      </c>
      <c r="K208" s="12">
        <v>1998</v>
      </c>
      <c r="L208" s="12">
        <v>1751</v>
      </c>
      <c r="M208" s="12">
        <v>2302</v>
      </c>
      <c r="N208" s="12">
        <v>2715</v>
      </c>
      <c r="O208" s="12">
        <v>1662</v>
      </c>
    </row>
    <row r="209" spans="1:15" x14ac:dyDescent="0.25">
      <c r="A209" s="2" t="s">
        <v>210</v>
      </c>
      <c r="B209" s="12">
        <v>35</v>
      </c>
      <c r="C209" s="12">
        <v>611</v>
      </c>
      <c r="D209" s="12">
        <v>21385</v>
      </c>
      <c r="E209" s="12">
        <v>7816</v>
      </c>
      <c r="F209" s="13">
        <v>36549</v>
      </c>
      <c r="G209" s="12">
        <v>189</v>
      </c>
      <c r="H209" s="12" t="s">
        <v>1037</v>
      </c>
      <c r="I209" s="12">
        <v>69</v>
      </c>
      <c r="J209" s="12" t="s">
        <v>818</v>
      </c>
      <c r="K209" s="12">
        <v>3356</v>
      </c>
      <c r="L209" s="12">
        <v>2508</v>
      </c>
      <c r="M209" s="12">
        <v>3870</v>
      </c>
      <c r="N209" s="12">
        <v>3835</v>
      </c>
      <c r="O209" s="12">
        <v>7816</v>
      </c>
    </row>
    <row r="210" spans="1:15" x14ac:dyDescent="0.25">
      <c r="A210" s="2" t="s">
        <v>211</v>
      </c>
      <c r="B210" s="12">
        <v>18</v>
      </c>
      <c r="C210" s="12">
        <v>666</v>
      </c>
      <c r="D210" s="12">
        <v>11988</v>
      </c>
      <c r="E210" s="12">
        <v>5526</v>
      </c>
      <c r="F210" s="13">
        <v>46096</v>
      </c>
      <c r="G210" s="12">
        <v>80</v>
      </c>
      <c r="H210" s="12" t="s">
        <v>1038</v>
      </c>
      <c r="I210" s="12">
        <v>32</v>
      </c>
      <c r="J210" s="12" t="s">
        <v>1039</v>
      </c>
      <c r="K210" s="12">
        <v>2125</v>
      </c>
      <c r="L210" s="12">
        <v>1178</v>
      </c>
      <c r="M210" s="12">
        <v>1663</v>
      </c>
      <c r="N210" s="12">
        <v>1496</v>
      </c>
      <c r="O210" s="12">
        <v>5526</v>
      </c>
    </row>
    <row r="211" spans="1:15" x14ac:dyDescent="0.25">
      <c r="A211" s="2" t="s">
        <v>1040</v>
      </c>
      <c r="B211" s="12">
        <v>9</v>
      </c>
      <c r="C211" s="12">
        <v>831</v>
      </c>
      <c r="D211" s="12">
        <v>7479</v>
      </c>
      <c r="E211" s="12">
        <v>1110</v>
      </c>
      <c r="F211" s="13">
        <v>14842</v>
      </c>
      <c r="G211" s="12">
        <v>100</v>
      </c>
      <c r="H211" s="12" t="s">
        <v>1038</v>
      </c>
      <c r="I211" s="12">
        <v>41</v>
      </c>
      <c r="J211" s="12" t="s">
        <v>984</v>
      </c>
      <c r="K211" s="12">
        <v>1689</v>
      </c>
      <c r="L211" s="12">
        <v>1356</v>
      </c>
      <c r="M211" s="12">
        <v>1255</v>
      </c>
      <c r="N211" s="12">
        <v>2069</v>
      </c>
      <c r="O211" s="12">
        <v>1110</v>
      </c>
    </row>
    <row r="212" spans="1:15" x14ac:dyDescent="0.25">
      <c r="A212" s="2" t="s">
        <v>212</v>
      </c>
      <c r="B212" s="12">
        <v>24</v>
      </c>
      <c r="C212" s="12">
        <v>492</v>
      </c>
      <c r="D212" s="12">
        <v>11808</v>
      </c>
      <c r="E212" s="12">
        <v>7251</v>
      </c>
      <c r="F212" s="13">
        <v>61408</v>
      </c>
      <c r="G212" s="12">
        <v>97</v>
      </c>
      <c r="H212" s="12" t="s">
        <v>989</v>
      </c>
      <c r="I212" s="12">
        <v>24</v>
      </c>
      <c r="J212" s="12" t="s">
        <v>984</v>
      </c>
      <c r="K212" s="12">
        <v>1345</v>
      </c>
      <c r="L212" s="12">
        <v>940</v>
      </c>
      <c r="M212" s="12">
        <v>1195</v>
      </c>
      <c r="N212" s="12">
        <v>1077</v>
      </c>
      <c r="O212" s="12">
        <v>7251</v>
      </c>
    </row>
    <row r="213" spans="1:15" x14ac:dyDescent="0.25">
      <c r="A213" s="2" t="s">
        <v>213</v>
      </c>
      <c r="B213" s="12">
        <v>9</v>
      </c>
      <c r="C213" s="12">
        <v>687</v>
      </c>
      <c r="D213" s="12">
        <v>6183</v>
      </c>
      <c r="E213" s="12">
        <v>2118</v>
      </c>
      <c r="F213" s="13">
        <v>34255</v>
      </c>
      <c r="G213" s="12">
        <v>131</v>
      </c>
      <c r="H213" s="12" t="s">
        <v>788</v>
      </c>
      <c r="I213" s="12">
        <v>45</v>
      </c>
      <c r="J213" s="12" t="s">
        <v>870</v>
      </c>
      <c r="K213" s="12">
        <v>907</v>
      </c>
      <c r="L213" s="12">
        <v>1063</v>
      </c>
      <c r="M213" s="12">
        <v>1186</v>
      </c>
      <c r="N213" s="12">
        <v>909</v>
      </c>
      <c r="O213" s="12">
        <v>2118</v>
      </c>
    </row>
    <row r="214" spans="1:15" x14ac:dyDescent="0.25">
      <c r="A214" s="2" t="s">
        <v>214</v>
      </c>
      <c r="B214" s="12">
        <v>31</v>
      </c>
      <c r="C214" s="12">
        <v>921</v>
      </c>
      <c r="D214" s="12">
        <v>28551</v>
      </c>
      <c r="E214" s="12">
        <v>11256</v>
      </c>
      <c r="F214" s="13">
        <v>39424</v>
      </c>
      <c r="G214" s="12">
        <v>344</v>
      </c>
      <c r="H214" s="12" t="s">
        <v>1041</v>
      </c>
      <c r="I214" s="12">
        <v>159</v>
      </c>
      <c r="J214" s="12" t="s">
        <v>957</v>
      </c>
      <c r="K214" s="12">
        <v>3348</v>
      </c>
      <c r="L214" s="12">
        <v>5260</v>
      </c>
      <c r="M214" s="12">
        <v>4551</v>
      </c>
      <c r="N214" s="12">
        <v>4136</v>
      </c>
      <c r="O214" s="12">
        <v>11256</v>
      </c>
    </row>
    <row r="215" spans="1:15" x14ac:dyDescent="0.25">
      <c r="A215" s="2" t="s">
        <v>215</v>
      </c>
      <c r="B215" s="12">
        <v>28</v>
      </c>
      <c r="C215" s="12">
        <v>441</v>
      </c>
      <c r="D215" s="12">
        <v>12348</v>
      </c>
      <c r="E215" s="12">
        <v>3450</v>
      </c>
      <c r="F215" s="12" t="s">
        <v>1042</v>
      </c>
      <c r="G215" s="12">
        <v>103</v>
      </c>
      <c r="H215" s="12" t="s">
        <v>815</v>
      </c>
      <c r="I215" s="12">
        <v>54</v>
      </c>
      <c r="J215" s="12" t="s">
        <v>780</v>
      </c>
      <c r="K215" s="12">
        <v>2226</v>
      </c>
      <c r="L215" s="12">
        <v>2171</v>
      </c>
      <c r="M215" s="12">
        <v>1958</v>
      </c>
      <c r="N215" s="12">
        <v>2543</v>
      </c>
      <c r="O215" s="12">
        <v>3450</v>
      </c>
    </row>
    <row r="216" spans="1:15" x14ac:dyDescent="0.25">
      <c r="A216" s="2" t="s">
        <v>216</v>
      </c>
      <c r="B216" s="12">
        <v>32</v>
      </c>
      <c r="C216" s="12">
        <v>630</v>
      </c>
      <c r="D216" s="12">
        <v>20160</v>
      </c>
      <c r="E216" s="12">
        <v>8028</v>
      </c>
      <c r="F216" s="13">
        <v>39821</v>
      </c>
      <c r="G216" s="12">
        <v>156</v>
      </c>
      <c r="H216" s="12" t="s">
        <v>918</v>
      </c>
      <c r="I216" s="12">
        <v>56</v>
      </c>
      <c r="J216" s="12" t="s">
        <v>1043</v>
      </c>
      <c r="K216" s="12">
        <v>3324</v>
      </c>
      <c r="L216" s="12">
        <v>2063</v>
      </c>
      <c r="M216" s="12">
        <v>3254</v>
      </c>
      <c r="N216" s="12">
        <v>3491</v>
      </c>
      <c r="O216" s="12">
        <v>8028</v>
      </c>
    </row>
    <row r="217" spans="1:15" x14ac:dyDescent="0.25">
      <c r="A217" s="2" t="s">
        <v>217</v>
      </c>
      <c r="B217" s="12">
        <v>21</v>
      </c>
      <c r="C217" s="12">
        <v>395</v>
      </c>
      <c r="D217" s="12">
        <v>8295</v>
      </c>
      <c r="E217" s="12">
        <v>3606</v>
      </c>
      <c r="F217" s="13">
        <v>43472</v>
      </c>
      <c r="G217" s="12">
        <v>66</v>
      </c>
      <c r="H217" s="12" t="s">
        <v>926</v>
      </c>
      <c r="I217" s="12">
        <v>20</v>
      </c>
      <c r="J217" s="12" t="s">
        <v>997</v>
      </c>
      <c r="K217" s="12">
        <v>1288</v>
      </c>
      <c r="L217" s="12">
        <v>963</v>
      </c>
      <c r="M217" s="12">
        <v>1099</v>
      </c>
      <c r="N217" s="12">
        <v>1339</v>
      </c>
      <c r="O217" s="12">
        <v>3606</v>
      </c>
    </row>
    <row r="218" spans="1:15" x14ac:dyDescent="0.25">
      <c r="A218" s="2" t="s">
        <v>218</v>
      </c>
      <c r="B218" s="12">
        <v>3</v>
      </c>
      <c r="C218" s="12">
        <v>146</v>
      </c>
      <c r="D218" s="12">
        <v>438</v>
      </c>
      <c r="E218" s="12">
        <v>129</v>
      </c>
      <c r="F218" s="13">
        <v>29452</v>
      </c>
      <c r="G218" s="12">
        <v>36</v>
      </c>
      <c r="H218" s="12" t="s">
        <v>822</v>
      </c>
      <c r="I218" s="12">
        <v>0</v>
      </c>
      <c r="J218" s="12" t="s">
        <v>906</v>
      </c>
      <c r="K218" s="12">
        <v>59</v>
      </c>
      <c r="L218" s="12">
        <v>75</v>
      </c>
      <c r="M218" s="12">
        <v>68</v>
      </c>
      <c r="N218" s="12">
        <v>107</v>
      </c>
      <c r="O218" s="12">
        <v>129</v>
      </c>
    </row>
    <row r="219" spans="1:15" x14ac:dyDescent="0.25">
      <c r="A219" s="2" t="s">
        <v>771</v>
      </c>
      <c r="B219" s="12">
        <v>46</v>
      </c>
      <c r="C219" s="12">
        <v>2274</v>
      </c>
      <c r="D219" s="12">
        <v>104604</v>
      </c>
      <c r="E219" s="12">
        <v>53646</v>
      </c>
      <c r="F219" s="13">
        <v>51285</v>
      </c>
      <c r="G219" s="12">
        <v>649</v>
      </c>
      <c r="H219" s="12" t="s">
        <v>802</v>
      </c>
      <c r="I219" s="12">
        <v>366</v>
      </c>
      <c r="J219" s="12" t="s">
        <v>795</v>
      </c>
      <c r="K219" s="12">
        <v>12999</v>
      </c>
      <c r="L219" s="12">
        <v>10638</v>
      </c>
      <c r="M219" s="12">
        <v>13324</v>
      </c>
      <c r="N219" s="12">
        <v>13997</v>
      </c>
      <c r="O219" s="12">
        <v>53646</v>
      </c>
    </row>
    <row r="220" spans="1:15" x14ac:dyDescent="0.25">
      <c r="A220" s="2" t="s">
        <v>219</v>
      </c>
      <c r="B220" s="12">
        <v>27</v>
      </c>
      <c r="C220" s="12">
        <v>576</v>
      </c>
      <c r="D220" s="12">
        <v>15552</v>
      </c>
      <c r="E220" s="12">
        <v>8442</v>
      </c>
      <c r="F220" s="13">
        <v>54282</v>
      </c>
      <c r="G220" s="12">
        <v>119</v>
      </c>
      <c r="H220" s="12" t="s">
        <v>1044</v>
      </c>
      <c r="I220" s="12">
        <v>43</v>
      </c>
      <c r="J220" s="12" t="s">
        <v>886</v>
      </c>
      <c r="K220" s="12">
        <v>1970</v>
      </c>
      <c r="L220" s="12">
        <v>1661</v>
      </c>
      <c r="M220" s="12">
        <v>1638</v>
      </c>
      <c r="N220" s="12">
        <v>1841</v>
      </c>
      <c r="O220" s="12">
        <v>8442</v>
      </c>
    </row>
    <row r="221" spans="1:15" x14ac:dyDescent="0.25">
      <c r="A221" s="2" t="s">
        <v>220</v>
      </c>
      <c r="B221" s="12">
        <v>19</v>
      </c>
      <c r="C221" s="12">
        <v>366</v>
      </c>
      <c r="D221" s="12">
        <v>6954</v>
      </c>
      <c r="E221" s="12">
        <v>2883</v>
      </c>
      <c r="F221" s="13">
        <v>41458</v>
      </c>
      <c r="G221" s="12">
        <v>46</v>
      </c>
      <c r="H221" s="12" t="s">
        <v>1045</v>
      </c>
      <c r="I221" s="12">
        <v>16</v>
      </c>
      <c r="J221" s="12" t="s">
        <v>1034</v>
      </c>
      <c r="K221" s="12">
        <v>1461</v>
      </c>
      <c r="L221" s="12">
        <v>622</v>
      </c>
      <c r="M221" s="12">
        <v>975</v>
      </c>
      <c r="N221" s="12">
        <v>1013</v>
      </c>
      <c r="O221" s="12">
        <v>2883</v>
      </c>
    </row>
    <row r="222" spans="1:15" x14ac:dyDescent="0.25">
      <c r="A222" s="2" t="s">
        <v>221</v>
      </c>
      <c r="B222" s="12">
        <v>22</v>
      </c>
      <c r="C222" s="12">
        <v>990</v>
      </c>
      <c r="D222" s="12">
        <v>21780</v>
      </c>
      <c r="E222" s="12">
        <v>14148</v>
      </c>
      <c r="F222" s="13">
        <v>64959</v>
      </c>
      <c r="G222" s="12">
        <v>296</v>
      </c>
      <c r="H222" s="12" t="s">
        <v>1011</v>
      </c>
      <c r="I222" s="12">
        <v>114</v>
      </c>
      <c r="J222" s="12" t="s">
        <v>942</v>
      </c>
      <c r="K222" s="12">
        <v>2209</v>
      </c>
      <c r="L222" s="12">
        <v>1544</v>
      </c>
      <c r="M222" s="12">
        <v>1923</v>
      </c>
      <c r="N222" s="12">
        <v>1956</v>
      </c>
      <c r="O222" s="12">
        <v>14148</v>
      </c>
    </row>
    <row r="223" spans="1:15" x14ac:dyDescent="0.25">
      <c r="A223" s="2" t="s">
        <v>222</v>
      </c>
      <c r="B223" s="12">
        <v>30</v>
      </c>
      <c r="C223" s="12">
        <v>690</v>
      </c>
      <c r="D223" s="12">
        <v>20700</v>
      </c>
      <c r="E223" s="12">
        <v>13746</v>
      </c>
      <c r="F223" s="13">
        <v>66406</v>
      </c>
      <c r="G223" s="12">
        <v>151</v>
      </c>
      <c r="H223" s="12" t="s">
        <v>1046</v>
      </c>
      <c r="I223" s="12">
        <v>54</v>
      </c>
      <c r="J223" s="12" t="s">
        <v>1047</v>
      </c>
      <c r="K223" s="12">
        <v>1429</v>
      </c>
      <c r="L223" s="12">
        <v>1564</v>
      </c>
      <c r="M223" s="12">
        <v>2113</v>
      </c>
      <c r="N223" s="12">
        <v>1848</v>
      </c>
      <c r="O223" s="12">
        <v>13746</v>
      </c>
    </row>
    <row r="224" spans="1:15" x14ac:dyDescent="0.25">
      <c r="A224" s="2" t="s">
        <v>223</v>
      </c>
      <c r="B224" s="12">
        <v>32</v>
      </c>
      <c r="C224" s="12">
        <v>1140</v>
      </c>
      <c r="D224" s="12">
        <v>36480</v>
      </c>
      <c r="E224" s="12">
        <v>20157</v>
      </c>
      <c r="F224" s="13">
        <v>55255</v>
      </c>
      <c r="G224" s="12">
        <v>296</v>
      </c>
      <c r="H224" s="12" t="s">
        <v>1048</v>
      </c>
      <c r="I224" s="12">
        <v>95</v>
      </c>
      <c r="J224" s="12" t="s">
        <v>994</v>
      </c>
      <c r="K224" s="12">
        <v>4368</v>
      </c>
      <c r="L224" s="12">
        <v>3337</v>
      </c>
      <c r="M224" s="12">
        <v>4177</v>
      </c>
      <c r="N224" s="12">
        <v>4441</v>
      </c>
      <c r="O224" s="12">
        <v>20157</v>
      </c>
    </row>
    <row r="225" spans="1:15" x14ac:dyDescent="0.25">
      <c r="A225" s="2" t="s">
        <v>224</v>
      </c>
      <c r="B225" s="12">
        <v>29</v>
      </c>
      <c r="C225" s="12">
        <v>771</v>
      </c>
      <c r="D225" s="12">
        <v>22359</v>
      </c>
      <c r="E225" s="12">
        <v>8931</v>
      </c>
      <c r="F225" s="13">
        <v>39944</v>
      </c>
      <c r="G225" s="12">
        <v>183</v>
      </c>
      <c r="H225" s="12" t="s">
        <v>1049</v>
      </c>
      <c r="I225" s="12">
        <v>73</v>
      </c>
      <c r="J225" s="12" t="s">
        <v>846</v>
      </c>
      <c r="K225" s="12">
        <v>3798</v>
      </c>
      <c r="L225" s="12">
        <v>2656</v>
      </c>
      <c r="M225" s="12">
        <v>3129</v>
      </c>
      <c r="N225" s="12">
        <v>3845</v>
      </c>
      <c r="O225" s="12">
        <v>8931</v>
      </c>
    </row>
    <row r="226" spans="1:15" x14ac:dyDescent="0.25">
      <c r="A226" s="2" t="s">
        <v>225</v>
      </c>
      <c r="B226" s="12">
        <v>33</v>
      </c>
      <c r="C226" s="12">
        <v>785</v>
      </c>
      <c r="D226" s="12">
        <v>25905</v>
      </c>
      <c r="E226" s="12">
        <v>14346</v>
      </c>
      <c r="F226" s="13">
        <v>55379</v>
      </c>
      <c r="G226" s="12">
        <v>178</v>
      </c>
      <c r="H226" s="12" t="s">
        <v>837</v>
      </c>
      <c r="I226" s="12">
        <v>53</v>
      </c>
      <c r="J226" s="12" t="s">
        <v>1020</v>
      </c>
      <c r="K226" s="12">
        <v>3403</v>
      </c>
      <c r="L226" s="12">
        <v>2178</v>
      </c>
      <c r="M226" s="12">
        <v>2836</v>
      </c>
      <c r="N226" s="12">
        <v>3142</v>
      </c>
      <c r="O226" s="12">
        <v>14346</v>
      </c>
    </row>
    <row r="227" spans="1:15" x14ac:dyDescent="0.25">
      <c r="A227" s="2" t="s">
        <v>226</v>
      </c>
      <c r="B227" s="12">
        <v>37</v>
      </c>
      <c r="C227" s="12">
        <v>1734</v>
      </c>
      <c r="D227" s="12">
        <v>64158</v>
      </c>
      <c r="E227" s="12">
        <v>20730</v>
      </c>
      <c r="F227" s="13">
        <v>32311</v>
      </c>
      <c r="G227" s="12">
        <v>771</v>
      </c>
      <c r="H227" s="12" t="s">
        <v>1050</v>
      </c>
      <c r="I227" s="12">
        <v>439</v>
      </c>
      <c r="J227" s="12" t="s">
        <v>1051</v>
      </c>
      <c r="K227" s="12">
        <v>11536</v>
      </c>
      <c r="L227" s="12">
        <v>9512</v>
      </c>
      <c r="M227" s="12">
        <v>12222</v>
      </c>
      <c r="N227" s="12">
        <v>10158</v>
      </c>
      <c r="O227" s="12">
        <v>20730</v>
      </c>
    </row>
    <row r="228" spans="1:15" x14ac:dyDescent="0.25">
      <c r="A228" s="2" t="s">
        <v>227</v>
      </c>
      <c r="B228" s="12">
        <v>25</v>
      </c>
      <c r="C228" s="12">
        <v>1014</v>
      </c>
      <c r="D228" s="12">
        <v>25350</v>
      </c>
      <c r="E228" s="12">
        <v>8334</v>
      </c>
      <c r="F228" s="13">
        <v>32876</v>
      </c>
      <c r="G228" s="12">
        <v>217</v>
      </c>
      <c r="H228" s="12" t="s">
        <v>806</v>
      </c>
      <c r="I228" s="12">
        <v>102</v>
      </c>
      <c r="J228" s="12" t="s">
        <v>857</v>
      </c>
      <c r="K228" s="12">
        <v>4517</v>
      </c>
      <c r="L228" s="12">
        <v>3374</v>
      </c>
      <c r="M228" s="12">
        <v>4726</v>
      </c>
      <c r="N228" s="12">
        <v>4399</v>
      </c>
      <c r="O228" s="12">
        <v>8334</v>
      </c>
    </row>
    <row r="229" spans="1:15" x14ac:dyDescent="0.25">
      <c r="A229" s="2" t="s">
        <v>228</v>
      </c>
      <c r="B229" s="12">
        <v>37</v>
      </c>
      <c r="C229" s="12">
        <v>600</v>
      </c>
      <c r="D229" s="12">
        <v>22200</v>
      </c>
      <c r="E229" s="12">
        <v>5826</v>
      </c>
      <c r="F229" s="13">
        <v>26243</v>
      </c>
      <c r="G229" s="12">
        <v>193</v>
      </c>
      <c r="H229" s="12" t="s">
        <v>1001</v>
      </c>
      <c r="I229" s="12">
        <v>89</v>
      </c>
      <c r="J229" s="12" t="s">
        <v>785</v>
      </c>
      <c r="K229" s="12">
        <v>4727</v>
      </c>
      <c r="L229" s="12">
        <v>2748</v>
      </c>
      <c r="M229" s="12">
        <v>4394</v>
      </c>
      <c r="N229" s="12">
        <v>4505</v>
      </c>
      <c r="O229" s="12">
        <v>5826</v>
      </c>
    </row>
    <row r="230" spans="1:15" x14ac:dyDescent="0.25">
      <c r="A230" s="2" t="s">
        <v>229</v>
      </c>
      <c r="B230" s="12">
        <v>43</v>
      </c>
      <c r="C230" s="12">
        <v>1335</v>
      </c>
      <c r="D230" s="12">
        <v>57405</v>
      </c>
      <c r="E230" s="12">
        <v>16779</v>
      </c>
      <c r="F230" s="13">
        <v>29229</v>
      </c>
      <c r="G230" s="12">
        <v>413</v>
      </c>
      <c r="H230" s="12" t="s">
        <v>1037</v>
      </c>
      <c r="I230" s="12">
        <v>219</v>
      </c>
      <c r="J230" s="12" t="s">
        <v>777</v>
      </c>
      <c r="K230" s="12">
        <v>10396</v>
      </c>
      <c r="L230" s="12">
        <v>8239</v>
      </c>
      <c r="M230" s="12">
        <v>10218</v>
      </c>
      <c r="N230" s="12">
        <v>11773</v>
      </c>
      <c r="O230" s="12">
        <v>16779</v>
      </c>
    </row>
    <row r="231" spans="1:15" x14ac:dyDescent="0.25">
      <c r="A231" s="2" t="s">
        <v>230</v>
      </c>
      <c r="B231" s="12">
        <v>32</v>
      </c>
      <c r="C231" s="12">
        <v>921</v>
      </c>
      <c r="D231" s="12">
        <v>29472</v>
      </c>
      <c r="E231" s="12">
        <v>18345</v>
      </c>
      <c r="F231" s="13">
        <v>62246</v>
      </c>
      <c r="G231" s="12">
        <v>141</v>
      </c>
      <c r="H231" s="12" t="s">
        <v>1052</v>
      </c>
      <c r="I231" s="12">
        <v>46</v>
      </c>
      <c r="J231" s="12" t="s">
        <v>1053</v>
      </c>
      <c r="K231" s="12">
        <v>3200</v>
      </c>
      <c r="L231" s="12">
        <v>2360</v>
      </c>
      <c r="M231" s="12">
        <v>2908</v>
      </c>
      <c r="N231" s="12">
        <v>2659</v>
      </c>
      <c r="O231" s="12">
        <v>18345</v>
      </c>
    </row>
    <row r="232" spans="1:15" x14ac:dyDescent="0.25">
      <c r="A232" s="2" t="s">
        <v>231</v>
      </c>
      <c r="B232" s="12">
        <v>23</v>
      </c>
      <c r="C232" s="12">
        <v>437</v>
      </c>
      <c r="D232" s="12">
        <v>10051</v>
      </c>
      <c r="E232" s="12">
        <v>3016</v>
      </c>
      <c r="F232" s="13">
        <v>30007</v>
      </c>
      <c r="G232" s="12">
        <v>106</v>
      </c>
      <c r="H232" s="12" t="s">
        <v>1054</v>
      </c>
      <c r="I232" s="12">
        <v>52</v>
      </c>
      <c r="J232" s="12" t="s">
        <v>843</v>
      </c>
      <c r="K232" s="12">
        <v>1497</v>
      </c>
      <c r="L232" s="12">
        <v>1879</v>
      </c>
      <c r="M232" s="12">
        <v>2016</v>
      </c>
      <c r="N232" s="12">
        <v>1643</v>
      </c>
      <c r="O232" s="12">
        <v>3016</v>
      </c>
    </row>
    <row r="233" spans="1:15" x14ac:dyDescent="0.25">
      <c r="A233" s="2" t="s">
        <v>232</v>
      </c>
      <c r="B233" s="12">
        <v>34</v>
      </c>
      <c r="C233" s="12">
        <v>1404</v>
      </c>
      <c r="D233" s="12">
        <v>47736</v>
      </c>
      <c r="E233" s="12">
        <v>15171</v>
      </c>
      <c r="F233" s="13">
        <v>31781</v>
      </c>
      <c r="G233" s="12">
        <v>413</v>
      </c>
      <c r="H233" s="12" t="s">
        <v>1055</v>
      </c>
      <c r="I233" s="12">
        <v>139</v>
      </c>
      <c r="J233" s="12" t="s">
        <v>930</v>
      </c>
      <c r="K233" s="12">
        <v>9686</v>
      </c>
      <c r="L233" s="12">
        <v>6309</v>
      </c>
      <c r="M233" s="12">
        <v>8336</v>
      </c>
      <c r="N233" s="12">
        <v>8234</v>
      </c>
      <c r="O233" s="12">
        <v>15171</v>
      </c>
    </row>
    <row r="234" spans="1:15" x14ac:dyDescent="0.25">
      <c r="A234" s="2" t="s">
        <v>233</v>
      </c>
      <c r="B234" s="12">
        <v>22</v>
      </c>
      <c r="C234" s="12">
        <v>609</v>
      </c>
      <c r="D234" s="12">
        <v>13398</v>
      </c>
      <c r="E234" s="12">
        <v>7086</v>
      </c>
      <c r="F234" s="13">
        <v>52888</v>
      </c>
      <c r="G234" s="12">
        <v>132</v>
      </c>
      <c r="H234" s="12" t="s">
        <v>885</v>
      </c>
      <c r="I234" s="12">
        <v>59</v>
      </c>
      <c r="J234" s="12" t="s">
        <v>847</v>
      </c>
      <c r="K234" s="12">
        <v>1728</v>
      </c>
      <c r="L234" s="12">
        <v>1268</v>
      </c>
      <c r="M234" s="12">
        <v>1766</v>
      </c>
      <c r="N234" s="12">
        <v>1550</v>
      </c>
      <c r="O234" s="12">
        <v>7086</v>
      </c>
    </row>
    <row r="235" spans="1:15" x14ac:dyDescent="0.25">
      <c r="A235" s="2" t="s">
        <v>234</v>
      </c>
      <c r="B235" s="12">
        <v>11</v>
      </c>
      <c r="C235" s="12">
        <v>237</v>
      </c>
      <c r="D235" s="12">
        <v>2607</v>
      </c>
      <c r="E235" s="12">
        <v>579</v>
      </c>
      <c r="F235" s="13">
        <v>22209</v>
      </c>
      <c r="G235" s="12">
        <v>21</v>
      </c>
      <c r="H235" s="12" t="s">
        <v>1043</v>
      </c>
      <c r="I235" s="12">
        <v>8</v>
      </c>
      <c r="J235" s="12" t="s">
        <v>964</v>
      </c>
      <c r="K235" s="12">
        <v>665</v>
      </c>
      <c r="L235" s="12">
        <v>389</v>
      </c>
      <c r="M235" s="12">
        <v>455</v>
      </c>
      <c r="N235" s="12">
        <v>519</v>
      </c>
      <c r="O235" s="12">
        <v>579</v>
      </c>
    </row>
    <row r="236" spans="1:15" x14ac:dyDescent="0.25">
      <c r="A236" s="2" t="s">
        <v>235</v>
      </c>
      <c r="B236" s="12">
        <v>14</v>
      </c>
      <c r="C236" s="12">
        <v>312</v>
      </c>
      <c r="D236" s="12">
        <v>4368</v>
      </c>
      <c r="E236" s="12">
        <v>2175</v>
      </c>
      <c r="F236" s="13">
        <v>49794</v>
      </c>
      <c r="G236" s="12">
        <v>35</v>
      </c>
      <c r="H236" s="12" t="s">
        <v>1056</v>
      </c>
      <c r="I236" s="12">
        <v>12</v>
      </c>
      <c r="J236" s="12" t="s">
        <v>838</v>
      </c>
      <c r="K236" s="12">
        <v>722</v>
      </c>
      <c r="L236" s="12">
        <v>400</v>
      </c>
      <c r="M236" s="12">
        <v>497</v>
      </c>
      <c r="N236" s="12">
        <v>574</v>
      </c>
      <c r="O236" s="12">
        <v>2175</v>
      </c>
    </row>
    <row r="237" spans="1:15" x14ac:dyDescent="0.25">
      <c r="A237" s="2" t="s">
        <v>236</v>
      </c>
      <c r="B237" s="12">
        <v>34</v>
      </c>
      <c r="C237" s="12">
        <v>1239</v>
      </c>
      <c r="D237" s="12">
        <v>42126</v>
      </c>
      <c r="E237" s="12">
        <v>25521</v>
      </c>
      <c r="F237" s="13">
        <v>60583</v>
      </c>
      <c r="G237" s="12">
        <v>234</v>
      </c>
      <c r="H237" s="12" t="s">
        <v>1057</v>
      </c>
      <c r="I237" s="12">
        <v>86</v>
      </c>
      <c r="J237" s="12" t="s">
        <v>992</v>
      </c>
      <c r="K237" s="12">
        <v>5116</v>
      </c>
      <c r="L237" s="12">
        <v>3157</v>
      </c>
      <c r="M237" s="12">
        <v>4052</v>
      </c>
      <c r="N237" s="12">
        <v>4280</v>
      </c>
      <c r="O237" s="12">
        <v>25521</v>
      </c>
    </row>
    <row r="238" spans="1:15" x14ac:dyDescent="0.25">
      <c r="A238" s="2" t="s">
        <v>237</v>
      </c>
      <c r="B238" s="12">
        <v>15</v>
      </c>
      <c r="C238" s="12">
        <v>297</v>
      </c>
      <c r="D238" s="12">
        <v>4455</v>
      </c>
      <c r="E238" s="12">
        <v>1140</v>
      </c>
      <c r="F238" s="13">
        <v>25589</v>
      </c>
      <c r="G238" s="12">
        <v>95</v>
      </c>
      <c r="H238" s="12" t="s">
        <v>941</v>
      </c>
      <c r="I238" s="12">
        <v>16</v>
      </c>
      <c r="J238" s="12" t="s">
        <v>1058</v>
      </c>
      <c r="K238" s="12">
        <v>941</v>
      </c>
      <c r="L238" s="12">
        <v>719</v>
      </c>
      <c r="M238" s="12">
        <v>945</v>
      </c>
      <c r="N238" s="12">
        <v>710</v>
      </c>
      <c r="O238" s="12">
        <v>1140</v>
      </c>
    </row>
    <row r="239" spans="1:15" x14ac:dyDescent="0.25">
      <c r="A239" s="2" t="s">
        <v>238</v>
      </c>
      <c r="B239" s="12">
        <v>10</v>
      </c>
      <c r="C239" s="12">
        <v>369</v>
      </c>
      <c r="D239" s="12">
        <v>3690</v>
      </c>
      <c r="E239" s="12">
        <v>1761</v>
      </c>
      <c r="F239" s="13">
        <v>47724</v>
      </c>
      <c r="G239" s="12">
        <v>51</v>
      </c>
      <c r="H239" s="12" t="s">
        <v>866</v>
      </c>
      <c r="I239" s="12">
        <v>9</v>
      </c>
      <c r="J239" s="12" t="s">
        <v>1059</v>
      </c>
      <c r="K239" s="12">
        <v>618</v>
      </c>
      <c r="L239" s="12">
        <v>290</v>
      </c>
      <c r="M239" s="12">
        <v>493</v>
      </c>
      <c r="N239" s="12">
        <v>528</v>
      </c>
      <c r="O239" s="12">
        <v>1761</v>
      </c>
    </row>
    <row r="240" spans="1:15" x14ac:dyDescent="0.25">
      <c r="A240" s="2" t="s">
        <v>239</v>
      </c>
      <c r="B240" s="12">
        <v>30</v>
      </c>
      <c r="C240" s="12">
        <v>405</v>
      </c>
      <c r="D240" s="12">
        <v>12150</v>
      </c>
      <c r="E240" s="12">
        <v>4554</v>
      </c>
      <c r="F240" s="13">
        <v>37481</v>
      </c>
      <c r="G240" s="12">
        <v>105</v>
      </c>
      <c r="H240" s="12" t="s">
        <v>980</v>
      </c>
      <c r="I240" s="12">
        <v>49</v>
      </c>
      <c r="J240" s="12" t="s">
        <v>873</v>
      </c>
      <c r="K240" s="12">
        <v>2169</v>
      </c>
      <c r="L240" s="12">
        <v>1398</v>
      </c>
      <c r="M240" s="12">
        <v>2183</v>
      </c>
      <c r="N240" s="12">
        <v>1846</v>
      </c>
      <c r="O240" s="12">
        <v>4554</v>
      </c>
    </row>
    <row r="241" spans="1:15" x14ac:dyDescent="0.25">
      <c r="A241" s="2" t="s">
        <v>240</v>
      </c>
      <c r="B241" s="12">
        <v>46</v>
      </c>
      <c r="C241" s="12">
        <v>1392</v>
      </c>
      <c r="D241" s="12">
        <v>64032</v>
      </c>
      <c r="E241" s="12">
        <v>20373</v>
      </c>
      <c r="F241" s="13">
        <v>31817</v>
      </c>
      <c r="G241" s="12">
        <v>484</v>
      </c>
      <c r="H241" s="12" t="s">
        <v>1060</v>
      </c>
      <c r="I241" s="12">
        <v>192</v>
      </c>
      <c r="J241" s="12" t="s">
        <v>866</v>
      </c>
      <c r="K241" s="12">
        <v>12299</v>
      </c>
      <c r="L241" s="12">
        <v>8227</v>
      </c>
      <c r="M241" s="12">
        <v>11786</v>
      </c>
      <c r="N241" s="12">
        <v>11347</v>
      </c>
      <c r="O241" s="12">
        <v>20373</v>
      </c>
    </row>
    <row r="242" spans="1:15" x14ac:dyDescent="0.25">
      <c r="A242" s="2" t="s">
        <v>241</v>
      </c>
      <c r="B242" s="12">
        <v>27</v>
      </c>
      <c r="C242" s="12">
        <v>1092</v>
      </c>
      <c r="D242" s="12">
        <v>29484</v>
      </c>
      <c r="E242" s="12">
        <v>14031</v>
      </c>
      <c r="F242" s="13">
        <v>47589</v>
      </c>
      <c r="G242" s="12">
        <v>228</v>
      </c>
      <c r="H242" s="12" t="s">
        <v>864</v>
      </c>
      <c r="I242" s="12">
        <v>134</v>
      </c>
      <c r="J242" s="12" t="s">
        <v>811</v>
      </c>
      <c r="K242" s="12">
        <v>4011</v>
      </c>
      <c r="L242" s="12">
        <v>4064</v>
      </c>
      <c r="M242" s="12">
        <v>3746</v>
      </c>
      <c r="N242" s="12">
        <v>3632</v>
      </c>
      <c r="O242" s="12">
        <v>14031</v>
      </c>
    </row>
    <row r="243" spans="1:15" x14ac:dyDescent="0.25">
      <c r="A243" s="2" t="s">
        <v>242</v>
      </c>
      <c r="B243" s="12">
        <v>28</v>
      </c>
      <c r="C243" s="12">
        <v>261</v>
      </c>
      <c r="D243" s="12">
        <v>7308</v>
      </c>
      <c r="E243" s="12">
        <v>3321</v>
      </c>
      <c r="F243" s="13">
        <v>45443</v>
      </c>
      <c r="G243" s="12">
        <v>23</v>
      </c>
      <c r="H243" s="12" t="s">
        <v>1030</v>
      </c>
      <c r="I243" s="12">
        <v>13</v>
      </c>
      <c r="J243" s="12" t="s">
        <v>1053</v>
      </c>
      <c r="K243" s="12">
        <v>749</v>
      </c>
      <c r="L243" s="12">
        <v>700</v>
      </c>
      <c r="M243" s="12">
        <v>1206</v>
      </c>
      <c r="N243" s="12">
        <v>1332</v>
      </c>
      <c r="O243" s="12">
        <v>3321</v>
      </c>
    </row>
    <row r="244" spans="1:15" x14ac:dyDescent="0.25">
      <c r="A244" s="2" t="s">
        <v>243</v>
      </c>
      <c r="B244" s="12">
        <v>22</v>
      </c>
      <c r="C244" s="12">
        <v>1196</v>
      </c>
      <c r="D244" s="12">
        <v>26312</v>
      </c>
      <c r="E244" s="12">
        <v>15674</v>
      </c>
      <c r="F244" s="12" t="s">
        <v>1061</v>
      </c>
      <c r="G244" s="12">
        <v>324</v>
      </c>
      <c r="H244" s="12" t="s">
        <v>907</v>
      </c>
      <c r="I244" s="12">
        <v>71</v>
      </c>
      <c r="J244" s="12" t="s">
        <v>999</v>
      </c>
      <c r="K244" s="12">
        <v>2829</v>
      </c>
      <c r="L244" s="12">
        <v>2285</v>
      </c>
      <c r="M244" s="12">
        <v>2404</v>
      </c>
      <c r="N244" s="12">
        <v>3120</v>
      </c>
      <c r="O244" s="12">
        <v>15674</v>
      </c>
    </row>
    <row r="245" spans="1:15" x14ac:dyDescent="0.25">
      <c r="A245" s="2" t="s">
        <v>244</v>
      </c>
      <c r="B245" s="12">
        <v>28</v>
      </c>
      <c r="C245" s="12">
        <v>588</v>
      </c>
      <c r="D245" s="12">
        <v>16464</v>
      </c>
      <c r="E245" s="12">
        <v>6465</v>
      </c>
      <c r="F245" s="13">
        <v>39267</v>
      </c>
      <c r="G245" s="12">
        <v>151</v>
      </c>
      <c r="H245" s="12" t="s">
        <v>938</v>
      </c>
      <c r="I245" s="12">
        <v>84</v>
      </c>
      <c r="J245" s="12" t="s">
        <v>1062</v>
      </c>
      <c r="K245" s="12">
        <v>2741</v>
      </c>
      <c r="L245" s="12">
        <v>1965</v>
      </c>
      <c r="M245" s="12">
        <v>3107</v>
      </c>
      <c r="N245" s="12">
        <v>2186</v>
      </c>
      <c r="O245" s="12">
        <v>6465</v>
      </c>
    </row>
    <row r="246" spans="1:15" x14ac:dyDescent="0.25">
      <c r="A246" s="2" t="s">
        <v>245</v>
      </c>
      <c r="B246" s="12">
        <v>14</v>
      </c>
      <c r="C246" s="12">
        <v>537</v>
      </c>
      <c r="D246" s="12">
        <v>7518</v>
      </c>
      <c r="E246" s="12">
        <v>2928</v>
      </c>
      <c r="F246" s="13">
        <v>38947</v>
      </c>
      <c r="G246" s="12">
        <v>66</v>
      </c>
      <c r="H246" s="12" t="s">
        <v>811</v>
      </c>
      <c r="I246" s="12">
        <v>21</v>
      </c>
      <c r="J246" s="12" t="s">
        <v>1063</v>
      </c>
      <c r="K246" s="12">
        <v>1119</v>
      </c>
      <c r="L246" s="12">
        <v>909</v>
      </c>
      <c r="M246" s="12">
        <v>1179</v>
      </c>
      <c r="N246" s="12">
        <v>1383</v>
      </c>
      <c r="O246" s="12">
        <v>2928</v>
      </c>
    </row>
    <row r="247" spans="1:15" x14ac:dyDescent="0.25">
      <c r="A247" s="2" t="s">
        <v>246</v>
      </c>
      <c r="B247" s="12">
        <v>23</v>
      </c>
      <c r="C247" s="12">
        <v>768</v>
      </c>
      <c r="D247" s="12">
        <v>17664</v>
      </c>
      <c r="E247" s="12">
        <v>8637</v>
      </c>
      <c r="F247" s="13">
        <v>48896</v>
      </c>
      <c r="G247" s="12">
        <v>123</v>
      </c>
      <c r="H247" s="12" t="s">
        <v>1036</v>
      </c>
      <c r="I247" s="12">
        <v>45</v>
      </c>
      <c r="J247" s="12" t="s">
        <v>999</v>
      </c>
      <c r="K247" s="12">
        <v>2543</v>
      </c>
      <c r="L247" s="12">
        <v>1707</v>
      </c>
      <c r="M247" s="12">
        <v>2284</v>
      </c>
      <c r="N247" s="12">
        <v>2493</v>
      </c>
      <c r="O247" s="12">
        <v>8637</v>
      </c>
    </row>
    <row r="248" spans="1:15" x14ac:dyDescent="0.25">
      <c r="A248" s="2" t="s">
        <v>247</v>
      </c>
      <c r="B248" s="12">
        <v>31</v>
      </c>
      <c r="C248" s="12">
        <v>1005</v>
      </c>
      <c r="D248" s="12">
        <v>31155</v>
      </c>
      <c r="E248" s="12">
        <v>18891</v>
      </c>
      <c r="F248" s="13">
        <v>60636</v>
      </c>
      <c r="G248" s="12">
        <v>121</v>
      </c>
      <c r="H248" s="12" t="s">
        <v>1038</v>
      </c>
      <c r="I248" s="12">
        <v>44</v>
      </c>
      <c r="J248" s="12" t="s">
        <v>1034</v>
      </c>
      <c r="K248" s="12">
        <v>3368</v>
      </c>
      <c r="L248" s="12">
        <v>2552</v>
      </c>
      <c r="M248" s="12">
        <v>3019</v>
      </c>
      <c r="N248" s="12">
        <v>3325</v>
      </c>
      <c r="O248" s="12">
        <v>18891</v>
      </c>
    </row>
    <row r="249" spans="1:15" x14ac:dyDescent="0.25">
      <c r="A249" s="2" t="s">
        <v>248</v>
      </c>
      <c r="B249" s="12">
        <v>28</v>
      </c>
      <c r="C249" s="12">
        <v>629</v>
      </c>
      <c r="D249" s="12">
        <v>17612</v>
      </c>
      <c r="E249" s="12">
        <v>6233</v>
      </c>
      <c r="F249" s="13">
        <v>35391</v>
      </c>
      <c r="G249" s="12">
        <v>210</v>
      </c>
      <c r="H249" s="12" t="s">
        <v>808</v>
      </c>
      <c r="I249" s="12">
        <v>97</v>
      </c>
      <c r="J249" s="12" t="s">
        <v>1064</v>
      </c>
      <c r="K249" s="12">
        <v>2725</v>
      </c>
      <c r="L249" s="12">
        <v>2222</v>
      </c>
      <c r="M249" s="12">
        <v>3228</v>
      </c>
      <c r="N249" s="12">
        <v>3204</v>
      </c>
      <c r="O249" s="12">
        <v>6233</v>
      </c>
    </row>
    <row r="250" spans="1:15" x14ac:dyDescent="0.25">
      <c r="A250" s="2" t="s">
        <v>249</v>
      </c>
      <c r="B250" s="12">
        <v>34</v>
      </c>
      <c r="C250" s="12">
        <v>945</v>
      </c>
      <c r="D250" s="12">
        <v>32130</v>
      </c>
      <c r="E250" s="12">
        <v>7530</v>
      </c>
      <c r="F250" s="13">
        <v>23436</v>
      </c>
      <c r="G250" s="12">
        <v>348</v>
      </c>
      <c r="H250" s="12" t="s">
        <v>1065</v>
      </c>
      <c r="I250" s="12">
        <v>172</v>
      </c>
      <c r="J250" s="12" t="s">
        <v>903</v>
      </c>
      <c r="K250" s="12">
        <v>6715</v>
      </c>
      <c r="L250" s="12">
        <v>4348</v>
      </c>
      <c r="M250" s="12">
        <v>6698</v>
      </c>
      <c r="N250" s="12">
        <v>6839</v>
      </c>
      <c r="O250" s="12">
        <v>7530</v>
      </c>
    </row>
    <row r="251" spans="1:15" x14ac:dyDescent="0.25">
      <c r="A251" s="2" t="s">
        <v>250</v>
      </c>
      <c r="B251" s="12">
        <v>11</v>
      </c>
      <c r="C251" s="12">
        <v>396</v>
      </c>
      <c r="D251" s="12">
        <v>4356</v>
      </c>
      <c r="E251" s="12">
        <v>819</v>
      </c>
      <c r="F251" s="13">
        <v>18802</v>
      </c>
      <c r="G251" s="12">
        <v>74</v>
      </c>
      <c r="H251" s="12" t="s">
        <v>855</v>
      </c>
      <c r="I251" s="12">
        <v>27</v>
      </c>
      <c r="J251" s="12" t="s">
        <v>1020</v>
      </c>
      <c r="K251" s="12">
        <v>975</v>
      </c>
      <c r="L251" s="12">
        <v>744</v>
      </c>
      <c r="M251" s="12">
        <v>844</v>
      </c>
      <c r="N251" s="12">
        <v>974</v>
      </c>
      <c r="O251" s="12">
        <v>819</v>
      </c>
    </row>
    <row r="252" spans="1:15" x14ac:dyDescent="0.25">
      <c r="A252" s="2" t="s">
        <v>251</v>
      </c>
      <c r="B252" s="12">
        <v>26</v>
      </c>
      <c r="C252" s="12">
        <v>498</v>
      </c>
      <c r="D252" s="12">
        <v>12948</v>
      </c>
      <c r="E252" s="12">
        <v>2673</v>
      </c>
      <c r="F252" s="13">
        <v>20644</v>
      </c>
      <c r="G252" s="12">
        <v>159</v>
      </c>
      <c r="H252" s="12" t="s">
        <v>914</v>
      </c>
      <c r="I252" s="12">
        <v>111</v>
      </c>
      <c r="J252" s="12" t="s">
        <v>889</v>
      </c>
      <c r="K252" s="12">
        <v>2534</v>
      </c>
      <c r="L252" s="12">
        <v>2459</v>
      </c>
      <c r="M252" s="12">
        <v>3055</v>
      </c>
      <c r="N252" s="12">
        <v>2227</v>
      </c>
      <c r="O252" s="12">
        <v>2673</v>
      </c>
    </row>
    <row r="253" spans="1:15" x14ac:dyDescent="0.25">
      <c r="A253" s="2" t="s">
        <v>252</v>
      </c>
      <c r="B253" s="12">
        <v>9</v>
      </c>
      <c r="C253" s="12">
        <v>276</v>
      </c>
      <c r="D253" s="12">
        <v>2484</v>
      </c>
      <c r="E253" s="12">
        <v>942</v>
      </c>
      <c r="F253" s="13">
        <v>37923</v>
      </c>
      <c r="G253" s="12">
        <v>119</v>
      </c>
      <c r="H253" s="12" t="s">
        <v>1066</v>
      </c>
      <c r="I253" s="12">
        <v>55</v>
      </c>
      <c r="J253" s="12" t="s">
        <v>833</v>
      </c>
      <c r="K253" s="12">
        <v>375</v>
      </c>
      <c r="L253" s="12">
        <v>306</v>
      </c>
      <c r="M253" s="12">
        <v>448</v>
      </c>
      <c r="N253" s="12">
        <v>413</v>
      </c>
      <c r="O253" s="12">
        <v>942</v>
      </c>
    </row>
    <row r="254" spans="1:15" x14ac:dyDescent="0.25">
      <c r="A254" s="2" t="s">
        <v>253</v>
      </c>
      <c r="B254" s="12">
        <v>24</v>
      </c>
      <c r="C254" s="12">
        <v>592</v>
      </c>
      <c r="D254" s="12">
        <v>14208</v>
      </c>
      <c r="E254" s="12">
        <v>8724</v>
      </c>
      <c r="F254" s="13">
        <v>61402</v>
      </c>
      <c r="G254" s="12">
        <v>204</v>
      </c>
      <c r="H254" s="12" t="s">
        <v>1067</v>
      </c>
      <c r="I254" s="12">
        <v>42</v>
      </c>
      <c r="J254" s="12" t="s">
        <v>856</v>
      </c>
      <c r="K254" s="12">
        <v>1519</v>
      </c>
      <c r="L254" s="12">
        <v>1003</v>
      </c>
      <c r="M254" s="12">
        <v>1372</v>
      </c>
      <c r="N254" s="12">
        <v>1590</v>
      </c>
      <c r="O254" s="12">
        <v>8724</v>
      </c>
    </row>
    <row r="255" spans="1:15" x14ac:dyDescent="0.25">
      <c r="A255" s="2" t="s">
        <v>254</v>
      </c>
      <c r="B255" s="12">
        <v>17</v>
      </c>
      <c r="C255" s="12">
        <v>699</v>
      </c>
      <c r="D255" s="12">
        <v>11883</v>
      </c>
      <c r="E255" s="12">
        <v>4659</v>
      </c>
      <c r="F255" s="13">
        <v>39207</v>
      </c>
      <c r="G255" s="12">
        <v>130</v>
      </c>
      <c r="H255" s="12" t="s">
        <v>1002</v>
      </c>
      <c r="I255" s="12">
        <v>51</v>
      </c>
      <c r="J255" s="12" t="s">
        <v>778</v>
      </c>
      <c r="K255" s="12">
        <v>2048</v>
      </c>
      <c r="L255" s="12">
        <v>1294</v>
      </c>
      <c r="M255" s="12">
        <v>1837</v>
      </c>
      <c r="N255" s="12">
        <v>2045</v>
      </c>
      <c r="O255" s="12">
        <v>4659</v>
      </c>
    </row>
    <row r="256" spans="1:15" x14ac:dyDescent="0.25">
      <c r="A256" s="2" t="s">
        <v>255</v>
      </c>
      <c r="B256" s="12">
        <v>23</v>
      </c>
      <c r="C256" s="12">
        <v>651</v>
      </c>
      <c r="D256" s="12">
        <v>14973</v>
      </c>
      <c r="E256" s="12">
        <v>8481</v>
      </c>
      <c r="F256" s="13">
        <v>56642</v>
      </c>
      <c r="G256" s="12">
        <v>158</v>
      </c>
      <c r="H256" s="12" t="s">
        <v>1054</v>
      </c>
      <c r="I256" s="12">
        <v>98</v>
      </c>
      <c r="J256" s="12" t="s">
        <v>1068</v>
      </c>
      <c r="K256" s="12">
        <v>2022</v>
      </c>
      <c r="L256" s="12">
        <v>1224</v>
      </c>
      <c r="M256" s="12">
        <v>1601</v>
      </c>
      <c r="N256" s="12">
        <v>1645</v>
      </c>
      <c r="O256" s="12">
        <v>8481</v>
      </c>
    </row>
    <row r="257" spans="1:15" x14ac:dyDescent="0.25">
      <c r="A257" s="2" t="s">
        <v>256</v>
      </c>
      <c r="B257" s="12">
        <v>36</v>
      </c>
      <c r="C257" s="12">
        <v>387</v>
      </c>
      <c r="D257" s="12">
        <v>13932</v>
      </c>
      <c r="E257" s="12">
        <v>6270</v>
      </c>
      <c r="F257" s="13">
        <v>45004</v>
      </c>
      <c r="G257" s="12">
        <v>112</v>
      </c>
      <c r="H257" s="12" t="s">
        <v>897</v>
      </c>
      <c r="I257" s="12">
        <v>42</v>
      </c>
      <c r="J257" s="12" t="s">
        <v>948</v>
      </c>
      <c r="K257" s="12">
        <v>2865</v>
      </c>
      <c r="L257" s="12">
        <v>1247</v>
      </c>
      <c r="M257" s="12">
        <v>1816</v>
      </c>
      <c r="N257" s="12">
        <v>1734</v>
      </c>
      <c r="O257" s="12">
        <v>6270</v>
      </c>
    </row>
    <row r="258" spans="1:15" x14ac:dyDescent="0.25">
      <c r="A258" s="2" t="s">
        <v>257</v>
      </c>
      <c r="B258" s="12">
        <v>24</v>
      </c>
      <c r="C258" s="12">
        <v>1122</v>
      </c>
      <c r="D258" s="12">
        <v>26928</v>
      </c>
      <c r="E258" s="12">
        <v>15252</v>
      </c>
      <c r="F258" s="12" t="s">
        <v>1069</v>
      </c>
      <c r="G258" s="12">
        <v>194</v>
      </c>
      <c r="H258" s="12" t="s">
        <v>957</v>
      </c>
      <c r="I258" s="12">
        <v>121</v>
      </c>
      <c r="J258" s="12" t="s">
        <v>898</v>
      </c>
      <c r="K258" s="12">
        <v>3097</v>
      </c>
      <c r="L258" s="12">
        <v>2567</v>
      </c>
      <c r="M258" s="12">
        <v>2471</v>
      </c>
      <c r="N258" s="12">
        <v>3541</v>
      </c>
      <c r="O258" s="12">
        <v>15252</v>
      </c>
    </row>
    <row r="259" spans="1:15" x14ac:dyDescent="0.25">
      <c r="A259" s="2" t="s">
        <v>258</v>
      </c>
      <c r="B259" s="12">
        <v>6</v>
      </c>
      <c r="C259" s="12">
        <v>329</v>
      </c>
      <c r="D259" s="12">
        <v>1974</v>
      </c>
      <c r="E259" s="12">
        <v>882</v>
      </c>
      <c r="F259" s="13">
        <v>44681</v>
      </c>
      <c r="G259" s="12">
        <v>122</v>
      </c>
      <c r="H259" s="12" t="s">
        <v>1070</v>
      </c>
      <c r="I259" s="12">
        <v>55</v>
      </c>
      <c r="J259" s="12" t="s">
        <v>926</v>
      </c>
      <c r="K259" s="12">
        <v>332</v>
      </c>
      <c r="L259" s="12">
        <v>172</v>
      </c>
      <c r="M259" s="12">
        <v>313</v>
      </c>
      <c r="N259" s="12">
        <v>275</v>
      </c>
      <c r="O259" s="12">
        <v>882</v>
      </c>
    </row>
    <row r="260" spans="1:15" x14ac:dyDescent="0.25">
      <c r="A260" s="2" t="s">
        <v>259</v>
      </c>
      <c r="B260" s="12">
        <v>24</v>
      </c>
      <c r="C260" s="12">
        <v>816</v>
      </c>
      <c r="D260" s="12">
        <v>19584</v>
      </c>
      <c r="E260" s="12">
        <v>8310</v>
      </c>
      <c r="F260" s="13">
        <v>42433</v>
      </c>
      <c r="G260" s="12">
        <v>123</v>
      </c>
      <c r="H260" s="12" t="s">
        <v>1068</v>
      </c>
      <c r="I260" s="12">
        <v>50</v>
      </c>
      <c r="J260" s="12" t="s">
        <v>875</v>
      </c>
      <c r="K260" s="12">
        <v>3332</v>
      </c>
      <c r="L260" s="12">
        <v>2040</v>
      </c>
      <c r="M260" s="12">
        <v>2949</v>
      </c>
      <c r="N260" s="12">
        <v>2953</v>
      </c>
      <c r="O260" s="12">
        <v>8310</v>
      </c>
    </row>
    <row r="261" spans="1:15" x14ac:dyDescent="0.25">
      <c r="A261" s="2" t="s">
        <v>772</v>
      </c>
      <c r="B261" s="12">
        <v>46</v>
      </c>
      <c r="C261" s="12">
        <v>873</v>
      </c>
      <c r="D261" s="12">
        <v>40158</v>
      </c>
      <c r="E261" s="12">
        <v>11655</v>
      </c>
      <c r="F261" s="13">
        <v>29023</v>
      </c>
      <c r="G261" s="12">
        <v>329</v>
      </c>
      <c r="H261" s="12" t="s">
        <v>1071</v>
      </c>
      <c r="I261" s="12">
        <v>147</v>
      </c>
      <c r="J261" s="12" t="s">
        <v>973</v>
      </c>
      <c r="K261" s="12">
        <v>7335</v>
      </c>
      <c r="L261" s="12">
        <v>5825</v>
      </c>
      <c r="M261" s="12">
        <v>7202</v>
      </c>
      <c r="N261" s="12">
        <v>8141</v>
      </c>
      <c r="O261" s="12">
        <v>11655</v>
      </c>
    </row>
    <row r="262" spans="1:15" x14ac:dyDescent="0.25">
      <c r="A262" s="2" t="s">
        <v>260</v>
      </c>
      <c r="B262" s="12">
        <v>37</v>
      </c>
      <c r="C262" s="12">
        <v>948</v>
      </c>
      <c r="D262" s="12">
        <v>35076</v>
      </c>
      <c r="E262" s="12">
        <v>22542</v>
      </c>
      <c r="F262" s="13">
        <v>64266</v>
      </c>
      <c r="G262" s="12">
        <v>214</v>
      </c>
      <c r="H262" s="12" t="s">
        <v>891</v>
      </c>
      <c r="I262" s="12">
        <v>87</v>
      </c>
      <c r="J262" s="12" t="s">
        <v>831</v>
      </c>
      <c r="K262" s="12">
        <v>3284</v>
      </c>
      <c r="L262" s="12">
        <v>2473</v>
      </c>
      <c r="M262" s="12">
        <v>3270</v>
      </c>
      <c r="N262" s="12">
        <v>3507</v>
      </c>
      <c r="O262" s="12">
        <v>22542</v>
      </c>
    </row>
    <row r="263" spans="1:15" x14ac:dyDescent="0.25">
      <c r="A263" s="2" t="s">
        <v>261</v>
      </c>
      <c r="B263" s="12">
        <v>32</v>
      </c>
      <c r="C263" s="12">
        <v>746</v>
      </c>
      <c r="D263" s="12">
        <v>23872</v>
      </c>
      <c r="E263" s="12">
        <v>13405</v>
      </c>
      <c r="F263" s="13">
        <v>56154</v>
      </c>
      <c r="G263" s="12">
        <v>288</v>
      </c>
      <c r="H263" s="12" t="s">
        <v>1072</v>
      </c>
      <c r="I263" s="12">
        <v>84</v>
      </c>
      <c r="J263" s="12" t="s">
        <v>818</v>
      </c>
      <c r="K263" s="12">
        <v>2765</v>
      </c>
      <c r="L263" s="12">
        <v>1948</v>
      </c>
      <c r="M263" s="12">
        <v>3011</v>
      </c>
      <c r="N263" s="12">
        <v>2743</v>
      </c>
      <c r="O263" s="12">
        <v>13405</v>
      </c>
    </row>
    <row r="264" spans="1:15" x14ac:dyDescent="0.25">
      <c r="A264" s="2" t="s">
        <v>262</v>
      </c>
      <c r="B264" s="12">
        <v>10</v>
      </c>
      <c r="C264" s="12">
        <v>240</v>
      </c>
      <c r="D264" s="12">
        <v>2400</v>
      </c>
      <c r="E264" s="12">
        <v>213</v>
      </c>
      <c r="F264" s="13">
        <v>8875</v>
      </c>
      <c r="G264" s="12">
        <v>31</v>
      </c>
      <c r="H264" s="12" t="s">
        <v>877</v>
      </c>
      <c r="I264" s="12">
        <v>12</v>
      </c>
      <c r="J264" s="12" t="s">
        <v>1053</v>
      </c>
      <c r="K264" s="12">
        <v>389</v>
      </c>
      <c r="L264" s="12">
        <v>580</v>
      </c>
      <c r="M264" s="12">
        <v>918</v>
      </c>
      <c r="N264" s="12">
        <v>300</v>
      </c>
      <c r="O264" s="12">
        <v>213</v>
      </c>
    </row>
    <row r="265" spans="1:15" x14ac:dyDescent="0.25">
      <c r="A265" s="2" t="s">
        <v>263</v>
      </c>
      <c r="B265" s="12">
        <v>36</v>
      </c>
      <c r="C265" s="12">
        <v>437</v>
      </c>
      <c r="D265" s="12">
        <v>15732</v>
      </c>
      <c r="E265" s="12">
        <v>6057</v>
      </c>
      <c r="F265" s="13">
        <v>38501</v>
      </c>
      <c r="G265" s="12">
        <v>216</v>
      </c>
      <c r="H265" s="12" t="s">
        <v>1073</v>
      </c>
      <c r="I265" s="12">
        <v>94</v>
      </c>
      <c r="J265" s="12" t="s">
        <v>786</v>
      </c>
      <c r="K265" s="12">
        <v>2527</v>
      </c>
      <c r="L265" s="12">
        <v>1660</v>
      </c>
      <c r="M265" s="12">
        <v>2206</v>
      </c>
      <c r="N265" s="12">
        <v>3282</v>
      </c>
      <c r="O265" s="12">
        <v>6057</v>
      </c>
    </row>
    <row r="266" spans="1:15" x14ac:dyDescent="0.25">
      <c r="A266" s="2" t="s">
        <v>264</v>
      </c>
      <c r="B266" s="12">
        <v>35</v>
      </c>
      <c r="C266" s="12">
        <v>1485</v>
      </c>
      <c r="D266" s="12">
        <v>51975</v>
      </c>
      <c r="E266" s="12">
        <v>26595</v>
      </c>
      <c r="F266" s="13">
        <v>51169</v>
      </c>
      <c r="G266" s="12">
        <v>427</v>
      </c>
      <c r="H266" s="12" t="s">
        <v>848</v>
      </c>
      <c r="I266" s="12">
        <v>246</v>
      </c>
      <c r="J266" s="12" t="s">
        <v>1015</v>
      </c>
      <c r="K266" s="12">
        <v>6638</v>
      </c>
      <c r="L266" s="12">
        <v>4446</v>
      </c>
      <c r="M266" s="12">
        <v>8546</v>
      </c>
      <c r="N266" s="12">
        <v>5750</v>
      </c>
      <c r="O266" s="12">
        <v>26595</v>
      </c>
    </row>
    <row r="267" spans="1:15" x14ac:dyDescent="0.25">
      <c r="A267" s="2" t="s">
        <v>265</v>
      </c>
      <c r="B267" s="12">
        <v>4</v>
      </c>
      <c r="C267" s="12">
        <v>393</v>
      </c>
      <c r="D267" s="12">
        <v>1572</v>
      </c>
      <c r="E267" s="12">
        <v>480</v>
      </c>
      <c r="F267" s="13">
        <v>30534</v>
      </c>
      <c r="G267" s="12">
        <v>97</v>
      </c>
      <c r="H267" s="12" t="s">
        <v>822</v>
      </c>
      <c r="I267" s="12">
        <v>2</v>
      </c>
      <c r="J267" s="12" t="s">
        <v>816</v>
      </c>
      <c r="K267" s="12">
        <v>329</v>
      </c>
      <c r="L267" s="12">
        <v>207</v>
      </c>
      <c r="M267" s="12">
        <v>228</v>
      </c>
      <c r="N267" s="12">
        <v>328</v>
      </c>
      <c r="O267" s="12">
        <v>480</v>
      </c>
    </row>
    <row r="268" spans="1:15" x14ac:dyDescent="0.25">
      <c r="A268" s="2" t="s">
        <v>266</v>
      </c>
      <c r="B268" s="12">
        <v>17</v>
      </c>
      <c r="C268" s="12">
        <v>486</v>
      </c>
      <c r="D268" s="12">
        <v>8262</v>
      </c>
      <c r="E268" s="12">
        <v>3309</v>
      </c>
      <c r="F268" s="13">
        <v>40051</v>
      </c>
      <c r="G268" s="12">
        <v>103</v>
      </c>
      <c r="H268" s="12" t="s">
        <v>951</v>
      </c>
      <c r="I268" s="12">
        <v>43</v>
      </c>
      <c r="J268" s="12" t="s">
        <v>1030</v>
      </c>
      <c r="K268" s="12">
        <v>881</v>
      </c>
      <c r="L268" s="12">
        <v>1683</v>
      </c>
      <c r="M268" s="12">
        <v>1164</v>
      </c>
      <c r="N268" s="12">
        <v>1225</v>
      </c>
      <c r="O268" s="12">
        <v>3309</v>
      </c>
    </row>
    <row r="269" spans="1:15" x14ac:dyDescent="0.25">
      <c r="A269" s="2" t="s">
        <v>267</v>
      </c>
      <c r="B269" s="12">
        <v>15</v>
      </c>
      <c r="C269" s="12">
        <v>294</v>
      </c>
      <c r="D269" s="12">
        <v>4410</v>
      </c>
      <c r="E269" s="12">
        <v>1293</v>
      </c>
      <c r="F269" s="12" t="s">
        <v>1074</v>
      </c>
      <c r="G269" s="12">
        <v>46</v>
      </c>
      <c r="H269" s="12" t="s">
        <v>1017</v>
      </c>
      <c r="I269" s="12">
        <v>14</v>
      </c>
      <c r="J269" s="12" t="s">
        <v>1039</v>
      </c>
      <c r="K269" s="12">
        <v>694</v>
      </c>
      <c r="L269" s="12">
        <v>992</v>
      </c>
      <c r="M269" s="12">
        <v>1002</v>
      </c>
      <c r="N269" s="12">
        <v>429</v>
      </c>
      <c r="O269" s="12">
        <v>1293</v>
      </c>
    </row>
    <row r="270" spans="1:15" x14ac:dyDescent="0.25">
      <c r="A270" s="2" t="s">
        <v>268</v>
      </c>
      <c r="B270" s="12">
        <v>25</v>
      </c>
      <c r="C270" s="12">
        <v>468</v>
      </c>
      <c r="D270" s="12">
        <v>11700</v>
      </c>
      <c r="E270" s="12">
        <v>4677</v>
      </c>
      <c r="F270" s="13">
        <v>39974</v>
      </c>
      <c r="G270" s="12">
        <v>107</v>
      </c>
      <c r="H270" s="12" t="s">
        <v>1013</v>
      </c>
      <c r="I270" s="12">
        <v>56</v>
      </c>
      <c r="J270" s="12" t="s">
        <v>1038</v>
      </c>
      <c r="K270" s="12">
        <v>1756</v>
      </c>
      <c r="L270" s="12">
        <v>1740</v>
      </c>
      <c r="M270" s="12">
        <v>2102</v>
      </c>
      <c r="N270" s="12">
        <v>1425</v>
      </c>
      <c r="O270" s="12">
        <v>4677</v>
      </c>
    </row>
    <row r="271" spans="1:15" x14ac:dyDescent="0.25">
      <c r="A271" s="2" t="s">
        <v>269</v>
      </c>
      <c r="B271" s="12">
        <v>16</v>
      </c>
      <c r="C271" s="12">
        <v>682</v>
      </c>
      <c r="D271" s="12">
        <v>10912</v>
      </c>
      <c r="E271" s="12">
        <v>6064</v>
      </c>
      <c r="F271" s="13">
        <v>55572</v>
      </c>
      <c r="G271" s="12">
        <v>133</v>
      </c>
      <c r="H271" s="12" t="s">
        <v>1075</v>
      </c>
      <c r="I271" s="12">
        <v>54</v>
      </c>
      <c r="J271" s="12" t="s">
        <v>884</v>
      </c>
      <c r="K271" s="12">
        <v>1307</v>
      </c>
      <c r="L271" s="12">
        <v>946</v>
      </c>
      <c r="M271" s="12">
        <v>1339</v>
      </c>
      <c r="N271" s="12">
        <v>1256</v>
      </c>
      <c r="O271" s="12">
        <v>6064</v>
      </c>
    </row>
    <row r="272" spans="1:15" x14ac:dyDescent="0.25">
      <c r="A272" s="2" t="s">
        <v>270</v>
      </c>
      <c r="B272" s="12">
        <v>23</v>
      </c>
      <c r="C272" s="12">
        <v>330</v>
      </c>
      <c r="D272" s="12">
        <v>7590</v>
      </c>
      <c r="E272" s="12">
        <v>2934</v>
      </c>
      <c r="F272" s="13">
        <v>38656</v>
      </c>
      <c r="G272" s="12">
        <v>43</v>
      </c>
      <c r="H272" s="12" t="s">
        <v>849</v>
      </c>
      <c r="I272" s="12">
        <v>19</v>
      </c>
      <c r="J272" s="12" t="s">
        <v>820</v>
      </c>
      <c r="K272" s="12">
        <v>1380</v>
      </c>
      <c r="L272" s="12">
        <v>595</v>
      </c>
      <c r="M272" s="12">
        <v>1304</v>
      </c>
      <c r="N272" s="12">
        <v>1377</v>
      </c>
      <c r="O272" s="12">
        <v>2934</v>
      </c>
    </row>
    <row r="273" spans="1:15" x14ac:dyDescent="0.25">
      <c r="A273" s="2" t="s">
        <v>271</v>
      </c>
      <c r="B273" s="12">
        <v>35</v>
      </c>
      <c r="C273" s="12">
        <v>339</v>
      </c>
      <c r="D273" s="12">
        <v>11865</v>
      </c>
      <c r="E273" s="12">
        <v>2709</v>
      </c>
      <c r="F273" s="13">
        <v>22832</v>
      </c>
      <c r="G273" s="12">
        <v>93</v>
      </c>
      <c r="H273" s="12" t="s">
        <v>1076</v>
      </c>
      <c r="I273" s="12">
        <v>59</v>
      </c>
      <c r="J273" s="12" t="s">
        <v>902</v>
      </c>
      <c r="K273" s="12">
        <v>2084</v>
      </c>
      <c r="L273" s="12">
        <v>1695</v>
      </c>
      <c r="M273" s="12">
        <v>2821</v>
      </c>
      <c r="N273" s="12">
        <v>2556</v>
      </c>
      <c r="O273" s="12">
        <v>2709</v>
      </c>
    </row>
    <row r="274" spans="1:15" x14ac:dyDescent="0.25">
      <c r="A274" s="2" t="s">
        <v>272</v>
      </c>
      <c r="B274" s="12">
        <v>20</v>
      </c>
      <c r="C274" s="12">
        <v>168</v>
      </c>
      <c r="D274" s="12">
        <v>3360</v>
      </c>
      <c r="E274" s="12">
        <v>723</v>
      </c>
      <c r="F274" s="13">
        <v>21518</v>
      </c>
      <c r="G274" s="12">
        <v>56</v>
      </c>
      <c r="H274" s="12" t="s">
        <v>1077</v>
      </c>
      <c r="I274" s="12">
        <v>4</v>
      </c>
      <c r="J274" s="12" t="s">
        <v>1059</v>
      </c>
      <c r="K274" s="12">
        <v>755</v>
      </c>
      <c r="L274" s="12">
        <v>685</v>
      </c>
      <c r="M274" s="12">
        <v>429</v>
      </c>
      <c r="N274" s="12">
        <v>768</v>
      </c>
      <c r="O274" s="12">
        <v>723</v>
      </c>
    </row>
    <row r="275" spans="1:15" x14ac:dyDescent="0.25">
      <c r="A275" s="2" t="s">
        <v>273</v>
      </c>
      <c r="B275" s="12">
        <v>22</v>
      </c>
      <c r="C275" s="12">
        <v>387</v>
      </c>
      <c r="D275" s="12">
        <v>8514</v>
      </c>
      <c r="E275" s="12">
        <v>4785</v>
      </c>
      <c r="F275" s="13">
        <v>56202</v>
      </c>
      <c r="G275" s="12">
        <v>79</v>
      </c>
      <c r="H275" s="12" t="s">
        <v>1078</v>
      </c>
      <c r="I275" s="12">
        <v>23</v>
      </c>
      <c r="J275" s="12" t="s">
        <v>999</v>
      </c>
      <c r="K275" s="12">
        <v>686</v>
      </c>
      <c r="L275" s="12">
        <v>729</v>
      </c>
      <c r="M275" s="12">
        <v>1124</v>
      </c>
      <c r="N275" s="12">
        <v>1190</v>
      </c>
      <c r="O275" s="12">
        <v>4785</v>
      </c>
    </row>
    <row r="276" spans="1:15" x14ac:dyDescent="0.25">
      <c r="A276" s="2" t="s">
        <v>274</v>
      </c>
      <c r="B276" s="12">
        <v>36</v>
      </c>
      <c r="C276" s="12">
        <v>864</v>
      </c>
      <c r="D276" s="12">
        <v>31104</v>
      </c>
      <c r="E276" s="12">
        <v>17895</v>
      </c>
      <c r="F276" s="13">
        <v>57533</v>
      </c>
      <c r="G276" s="12">
        <v>243</v>
      </c>
      <c r="H276" s="12" t="s">
        <v>1079</v>
      </c>
      <c r="I276" s="12">
        <v>74</v>
      </c>
      <c r="J276" s="12" t="s">
        <v>789</v>
      </c>
      <c r="K276" s="12">
        <v>4966</v>
      </c>
      <c r="L276" s="12">
        <v>2089</v>
      </c>
      <c r="M276" s="12">
        <v>3181</v>
      </c>
      <c r="N276" s="12">
        <v>2973</v>
      </c>
      <c r="O276" s="12">
        <v>17895</v>
      </c>
    </row>
    <row r="277" spans="1:15" x14ac:dyDescent="0.25">
      <c r="A277" s="2" t="s">
        <v>773</v>
      </c>
      <c r="B277" s="12">
        <v>28</v>
      </c>
      <c r="C277" s="12">
        <v>417</v>
      </c>
      <c r="D277" s="12">
        <v>11676</v>
      </c>
      <c r="E277" s="12">
        <v>2301</v>
      </c>
      <c r="F277" s="13">
        <v>19707</v>
      </c>
      <c r="G277" s="12">
        <v>121</v>
      </c>
      <c r="H277" s="12" t="s">
        <v>1080</v>
      </c>
      <c r="I277" s="12">
        <v>55</v>
      </c>
      <c r="J277" s="12" t="s">
        <v>996</v>
      </c>
      <c r="K277" s="12">
        <v>2361</v>
      </c>
      <c r="L277" s="12">
        <v>1956</v>
      </c>
      <c r="M277" s="12">
        <v>2939</v>
      </c>
      <c r="N277" s="12">
        <v>2119</v>
      </c>
      <c r="O277" s="12">
        <v>2301</v>
      </c>
    </row>
    <row r="278" spans="1:15" x14ac:dyDescent="0.25">
      <c r="A278" s="2" t="s">
        <v>275</v>
      </c>
      <c r="B278" s="12">
        <v>17</v>
      </c>
      <c r="C278" s="12">
        <v>609</v>
      </c>
      <c r="D278" s="12">
        <v>10353</v>
      </c>
      <c r="E278" s="12">
        <v>6468</v>
      </c>
      <c r="F278" s="13">
        <v>62475</v>
      </c>
      <c r="G278" s="12">
        <v>111</v>
      </c>
      <c r="H278" s="12" t="s">
        <v>903</v>
      </c>
      <c r="I278" s="12">
        <v>27</v>
      </c>
      <c r="J278" s="12" t="s">
        <v>1034</v>
      </c>
      <c r="K278" s="12">
        <v>987</v>
      </c>
      <c r="L278" s="12">
        <v>754</v>
      </c>
      <c r="M278" s="12">
        <v>1103</v>
      </c>
      <c r="N278" s="12">
        <v>1041</v>
      </c>
      <c r="O278" s="12">
        <v>6468</v>
      </c>
    </row>
    <row r="279" spans="1:15" x14ac:dyDescent="0.25">
      <c r="A279" s="2" t="s">
        <v>276</v>
      </c>
      <c r="B279" s="12">
        <v>37</v>
      </c>
      <c r="C279" s="12">
        <v>798</v>
      </c>
      <c r="D279" s="12">
        <v>29526</v>
      </c>
      <c r="E279" s="12">
        <v>11094</v>
      </c>
      <c r="F279" s="13">
        <v>37574</v>
      </c>
      <c r="G279" s="12">
        <v>331</v>
      </c>
      <c r="H279" s="12" t="s">
        <v>1081</v>
      </c>
      <c r="I279" s="12">
        <v>124</v>
      </c>
      <c r="J279" s="12" t="s">
        <v>955</v>
      </c>
      <c r="K279" s="12">
        <v>5433</v>
      </c>
      <c r="L279" s="12">
        <v>3277</v>
      </c>
      <c r="M279" s="12">
        <v>4730</v>
      </c>
      <c r="N279" s="12">
        <v>4992</v>
      </c>
      <c r="O279" s="12">
        <v>11094</v>
      </c>
    </row>
    <row r="280" spans="1:15" x14ac:dyDescent="0.25">
      <c r="A280" s="2" t="s">
        <v>277</v>
      </c>
      <c r="B280" s="12">
        <v>35</v>
      </c>
      <c r="C280" s="12">
        <v>1008</v>
      </c>
      <c r="D280" s="12">
        <v>35280</v>
      </c>
      <c r="E280" s="12">
        <v>12930</v>
      </c>
      <c r="F280" s="12" t="s">
        <v>1082</v>
      </c>
      <c r="G280" s="12">
        <v>305</v>
      </c>
      <c r="H280" s="12" t="s">
        <v>865</v>
      </c>
      <c r="I280" s="12">
        <v>90</v>
      </c>
      <c r="J280" s="12" t="s">
        <v>1043</v>
      </c>
      <c r="K280" s="12">
        <v>5766</v>
      </c>
      <c r="L280" s="12">
        <v>4689</v>
      </c>
      <c r="M280" s="12">
        <v>5695</v>
      </c>
      <c r="N280" s="12">
        <v>6200</v>
      </c>
      <c r="O280" s="12">
        <v>12930</v>
      </c>
    </row>
    <row r="281" spans="1:15" x14ac:dyDescent="0.25">
      <c r="A281" s="2" t="s">
        <v>278</v>
      </c>
      <c r="B281" s="12">
        <v>28</v>
      </c>
      <c r="C281" s="12">
        <v>564</v>
      </c>
      <c r="D281" s="12">
        <v>15792</v>
      </c>
      <c r="E281" s="12">
        <v>5652</v>
      </c>
      <c r="F281" s="12" t="s">
        <v>1083</v>
      </c>
      <c r="G281" s="12">
        <v>113</v>
      </c>
      <c r="H281" s="12" t="s">
        <v>1084</v>
      </c>
      <c r="I281" s="12">
        <v>44</v>
      </c>
      <c r="J281" s="12" t="s">
        <v>1047</v>
      </c>
      <c r="K281" s="12">
        <v>3340</v>
      </c>
      <c r="L281" s="12">
        <v>1718</v>
      </c>
      <c r="M281" s="12">
        <v>2858</v>
      </c>
      <c r="N281" s="12">
        <v>2224</v>
      </c>
      <c r="O281" s="12">
        <v>5652</v>
      </c>
    </row>
    <row r="282" spans="1:15" x14ac:dyDescent="0.25">
      <c r="A282" s="2" t="s">
        <v>279</v>
      </c>
      <c r="B282" s="12">
        <v>19</v>
      </c>
      <c r="C282" s="12">
        <v>598</v>
      </c>
      <c r="D282" s="12">
        <v>11362</v>
      </c>
      <c r="E282" s="12">
        <v>6496</v>
      </c>
      <c r="F282" s="13">
        <v>57173</v>
      </c>
      <c r="G282" s="12">
        <v>84</v>
      </c>
      <c r="H282" s="12" t="s">
        <v>841</v>
      </c>
      <c r="I282" s="12">
        <v>31</v>
      </c>
      <c r="J282" s="12" t="s">
        <v>1085</v>
      </c>
      <c r="K282" s="12">
        <v>1534</v>
      </c>
      <c r="L282" s="12">
        <v>932</v>
      </c>
      <c r="M282" s="12">
        <v>1156</v>
      </c>
      <c r="N282" s="12">
        <v>1244</v>
      </c>
      <c r="O282" s="12">
        <v>6496</v>
      </c>
    </row>
    <row r="283" spans="1:15" x14ac:dyDescent="0.25">
      <c r="A283" s="2" t="s">
        <v>280</v>
      </c>
      <c r="B283" s="12">
        <v>33</v>
      </c>
      <c r="C283" s="12">
        <v>1314</v>
      </c>
      <c r="D283" s="12">
        <v>43362</v>
      </c>
      <c r="E283" s="12">
        <v>16476</v>
      </c>
      <c r="F283" s="13">
        <v>37996</v>
      </c>
      <c r="G283" s="12">
        <v>335</v>
      </c>
      <c r="H283" s="12" t="s">
        <v>937</v>
      </c>
      <c r="I283" s="12">
        <v>175</v>
      </c>
      <c r="J283" s="12" t="s">
        <v>966</v>
      </c>
      <c r="K283" s="12">
        <v>6353</v>
      </c>
      <c r="L283" s="12">
        <v>5220</v>
      </c>
      <c r="M283" s="12">
        <v>8117</v>
      </c>
      <c r="N283" s="12">
        <v>7196</v>
      </c>
      <c r="O283" s="12">
        <v>16476</v>
      </c>
    </row>
    <row r="284" spans="1:15" x14ac:dyDescent="0.25">
      <c r="A284" s="2" t="s">
        <v>281</v>
      </c>
      <c r="B284" s="12">
        <v>6</v>
      </c>
      <c r="C284" s="12">
        <v>414</v>
      </c>
      <c r="D284" s="12">
        <v>2484</v>
      </c>
      <c r="E284" s="12">
        <v>1332</v>
      </c>
      <c r="F284" s="13">
        <v>53623</v>
      </c>
      <c r="G284" s="12">
        <v>36</v>
      </c>
      <c r="H284" s="12" t="s">
        <v>1004</v>
      </c>
      <c r="I284" s="12">
        <v>1</v>
      </c>
      <c r="J284" s="12" t="s">
        <v>1086</v>
      </c>
      <c r="K284" s="12">
        <v>263</v>
      </c>
      <c r="L284" s="12">
        <v>380</v>
      </c>
      <c r="M284" s="12">
        <v>337</v>
      </c>
      <c r="N284" s="12">
        <v>172</v>
      </c>
      <c r="O284" s="12">
        <v>1332</v>
      </c>
    </row>
    <row r="285" spans="1:15" x14ac:dyDescent="0.25">
      <c r="A285" s="2" t="s">
        <v>282</v>
      </c>
      <c r="B285" s="12">
        <v>30</v>
      </c>
      <c r="C285" s="12">
        <v>500</v>
      </c>
      <c r="D285" s="12">
        <v>15000</v>
      </c>
      <c r="E285" s="12">
        <v>5700</v>
      </c>
      <c r="F285" s="12" t="s">
        <v>1087</v>
      </c>
      <c r="G285" s="12">
        <v>161</v>
      </c>
      <c r="H285" s="12" t="s">
        <v>1001</v>
      </c>
      <c r="I285" s="12">
        <v>83</v>
      </c>
      <c r="J285" s="12" t="s">
        <v>1015</v>
      </c>
      <c r="K285" s="12">
        <v>2924</v>
      </c>
      <c r="L285" s="12">
        <v>1854</v>
      </c>
      <c r="M285" s="12">
        <v>2205</v>
      </c>
      <c r="N285" s="12">
        <v>2317</v>
      </c>
      <c r="O285" s="12">
        <v>5700</v>
      </c>
    </row>
    <row r="286" spans="1:15" x14ac:dyDescent="0.25">
      <c r="A286" s="2" t="s">
        <v>283</v>
      </c>
      <c r="B286" s="12">
        <v>7</v>
      </c>
      <c r="C286" s="12">
        <v>192</v>
      </c>
      <c r="D286" s="12">
        <v>1344</v>
      </c>
      <c r="E286" s="12">
        <v>630</v>
      </c>
      <c r="F286" s="13">
        <v>46875</v>
      </c>
      <c r="G286" s="12">
        <v>5</v>
      </c>
      <c r="H286" s="12" t="s">
        <v>1088</v>
      </c>
      <c r="I286" s="12">
        <v>3</v>
      </c>
      <c r="J286" s="12" t="s">
        <v>931</v>
      </c>
      <c r="K286" s="12">
        <v>135</v>
      </c>
      <c r="L286" s="12">
        <v>271</v>
      </c>
      <c r="M286" s="12">
        <v>172</v>
      </c>
      <c r="N286" s="12">
        <v>136</v>
      </c>
      <c r="O286" s="12">
        <v>630</v>
      </c>
    </row>
    <row r="287" spans="1:15" x14ac:dyDescent="0.25">
      <c r="A287" s="2" t="s">
        <v>284</v>
      </c>
      <c r="B287" s="12">
        <v>26</v>
      </c>
      <c r="C287" s="12">
        <v>534</v>
      </c>
      <c r="D287" s="12">
        <v>13884</v>
      </c>
      <c r="E287" s="12">
        <v>5175</v>
      </c>
      <c r="F287" s="13">
        <v>37273</v>
      </c>
      <c r="G287" s="12">
        <v>198</v>
      </c>
      <c r="H287" s="12" t="s">
        <v>1070</v>
      </c>
      <c r="I287" s="12">
        <v>76</v>
      </c>
      <c r="J287" s="12" t="s">
        <v>851</v>
      </c>
      <c r="K287" s="12">
        <v>2394</v>
      </c>
      <c r="L287" s="12">
        <v>1770</v>
      </c>
      <c r="M287" s="12">
        <v>2176</v>
      </c>
      <c r="N287" s="12">
        <v>2369</v>
      </c>
      <c r="O287" s="12">
        <v>5175</v>
      </c>
    </row>
    <row r="288" spans="1:15" x14ac:dyDescent="0.25">
      <c r="A288" s="2" t="s">
        <v>285</v>
      </c>
      <c r="B288" s="12">
        <v>36</v>
      </c>
      <c r="C288" s="12">
        <v>1089</v>
      </c>
      <c r="D288" s="12">
        <v>39204</v>
      </c>
      <c r="E288" s="12">
        <v>15012</v>
      </c>
      <c r="F288" s="13">
        <v>38292</v>
      </c>
      <c r="G288" s="12">
        <v>312</v>
      </c>
      <c r="H288" s="12" t="s">
        <v>1089</v>
      </c>
      <c r="I288" s="12">
        <v>132</v>
      </c>
      <c r="J288" s="12" t="s">
        <v>873</v>
      </c>
      <c r="K288" s="12">
        <v>6258</v>
      </c>
      <c r="L288" s="12">
        <v>5156</v>
      </c>
      <c r="M288" s="12">
        <v>6831</v>
      </c>
      <c r="N288" s="12">
        <v>5947</v>
      </c>
      <c r="O288" s="12">
        <v>15012</v>
      </c>
    </row>
    <row r="289" spans="1:15" x14ac:dyDescent="0.25">
      <c r="A289" s="2" t="s">
        <v>286</v>
      </c>
      <c r="B289" s="12">
        <v>23</v>
      </c>
      <c r="C289" s="12">
        <v>674</v>
      </c>
      <c r="D289" s="12">
        <v>15502</v>
      </c>
      <c r="E289" s="12">
        <v>6037</v>
      </c>
      <c r="F289" s="13">
        <v>38943</v>
      </c>
      <c r="G289" s="12">
        <v>283</v>
      </c>
      <c r="H289" s="12" t="s">
        <v>1090</v>
      </c>
      <c r="I289" s="12">
        <v>158</v>
      </c>
      <c r="J289" s="12" t="s">
        <v>815</v>
      </c>
      <c r="K289" s="12">
        <v>2582</v>
      </c>
      <c r="L289" s="12">
        <v>2013</v>
      </c>
      <c r="M289" s="12">
        <v>2356</v>
      </c>
      <c r="N289" s="12">
        <v>2514</v>
      </c>
      <c r="O289" s="12">
        <v>6037</v>
      </c>
    </row>
    <row r="290" spans="1:15" x14ac:dyDescent="0.25">
      <c r="A290" s="2" t="s">
        <v>287</v>
      </c>
      <c r="B290" s="12">
        <v>31</v>
      </c>
      <c r="C290" s="12">
        <v>603</v>
      </c>
      <c r="D290" s="12">
        <v>18693</v>
      </c>
      <c r="E290" s="12">
        <v>10788</v>
      </c>
      <c r="F290" s="13">
        <v>57711</v>
      </c>
      <c r="G290" s="12">
        <v>159</v>
      </c>
      <c r="H290" s="12" t="s">
        <v>796</v>
      </c>
      <c r="I290" s="12">
        <v>89</v>
      </c>
      <c r="J290" s="12" t="s">
        <v>785</v>
      </c>
      <c r="K290" s="12">
        <v>2105</v>
      </c>
      <c r="L290" s="12">
        <v>1733</v>
      </c>
      <c r="M290" s="12">
        <v>1754</v>
      </c>
      <c r="N290" s="12">
        <v>2313</v>
      </c>
      <c r="O290" s="12">
        <v>10788</v>
      </c>
    </row>
    <row r="291" spans="1:15" x14ac:dyDescent="0.25">
      <c r="A291" s="2" t="s">
        <v>288</v>
      </c>
      <c r="B291" s="12">
        <v>14</v>
      </c>
      <c r="C291" s="12">
        <v>468</v>
      </c>
      <c r="D291" s="12">
        <v>6552</v>
      </c>
      <c r="E291" s="12">
        <v>2712</v>
      </c>
      <c r="F291" s="13">
        <v>41392</v>
      </c>
      <c r="G291" s="12">
        <v>97</v>
      </c>
      <c r="H291" s="12" t="s">
        <v>1044</v>
      </c>
      <c r="I291" s="12">
        <v>57</v>
      </c>
      <c r="J291" s="12" t="s">
        <v>780</v>
      </c>
      <c r="K291" s="12">
        <v>1147</v>
      </c>
      <c r="L291" s="12">
        <v>825</v>
      </c>
      <c r="M291" s="12">
        <v>1025</v>
      </c>
      <c r="N291" s="12">
        <v>843</v>
      </c>
      <c r="O291" s="12">
        <v>2712</v>
      </c>
    </row>
    <row r="292" spans="1:15" x14ac:dyDescent="0.25">
      <c r="A292" s="2" t="s">
        <v>289</v>
      </c>
      <c r="B292" s="12">
        <v>37</v>
      </c>
      <c r="C292" s="12">
        <v>2113</v>
      </c>
      <c r="D292" s="12">
        <v>78181</v>
      </c>
      <c r="E292" s="12">
        <v>28525</v>
      </c>
      <c r="F292" s="13">
        <v>36486</v>
      </c>
      <c r="G292" s="12">
        <v>755</v>
      </c>
      <c r="H292" s="12" t="s">
        <v>888</v>
      </c>
      <c r="I292" s="12">
        <v>298</v>
      </c>
      <c r="J292" s="12" t="s">
        <v>911</v>
      </c>
      <c r="K292" s="12">
        <v>14195</v>
      </c>
      <c r="L292" s="12">
        <v>9427</v>
      </c>
      <c r="M292" s="12">
        <v>12023</v>
      </c>
      <c r="N292" s="12">
        <v>14011</v>
      </c>
      <c r="O292" s="12">
        <v>28525</v>
      </c>
    </row>
    <row r="293" spans="1:15" x14ac:dyDescent="0.25">
      <c r="A293" s="2" t="s">
        <v>290</v>
      </c>
      <c r="B293" s="12">
        <v>34</v>
      </c>
      <c r="C293" s="12">
        <v>570</v>
      </c>
      <c r="D293" s="12">
        <v>19380</v>
      </c>
      <c r="E293" s="12">
        <v>3429</v>
      </c>
      <c r="F293" s="13">
        <v>17693</v>
      </c>
      <c r="G293" s="12">
        <v>168</v>
      </c>
      <c r="H293" s="12" t="s">
        <v>1091</v>
      </c>
      <c r="I293" s="12">
        <v>86</v>
      </c>
      <c r="J293" s="12" t="s">
        <v>1068</v>
      </c>
      <c r="K293" s="12">
        <v>3861</v>
      </c>
      <c r="L293" s="12">
        <v>3019</v>
      </c>
      <c r="M293" s="12">
        <v>4661</v>
      </c>
      <c r="N293" s="12">
        <v>4410</v>
      </c>
      <c r="O293" s="12">
        <v>3429</v>
      </c>
    </row>
    <row r="294" spans="1:15" x14ac:dyDescent="0.25">
      <c r="A294" s="2" t="s">
        <v>291</v>
      </c>
      <c r="B294" s="12">
        <v>23</v>
      </c>
      <c r="C294" s="12">
        <v>336</v>
      </c>
      <c r="D294" s="12">
        <v>7728</v>
      </c>
      <c r="E294" s="12">
        <v>1659</v>
      </c>
      <c r="F294" s="13">
        <v>21467</v>
      </c>
      <c r="G294" s="12">
        <v>83</v>
      </c>
      <c r="H294" s="12" t="s">
        <v>822</v>
      </c>
      <c r="I294" s="12">
        <v>53</v>
      </c>
      <c r="J294" s="12" t="s">
        <v>1092</v>
      </c>
      <c r="K294" s="12">
        <v>1149</v>
      </c>
      <c r="L294" s="12">
        <v>1465</v>
      </c>
      <c r="M294" s="12">
        <v>1549</v>
      </c>
      <c r="N294" s="12">
        <v>1906</v>
      </c>
      <c r="O294" s="12">
        <v>1659</v>
      </c>
    </row>
    <row r="295" spans="1:15" x14ac:dyDescent="0.25">
      <c r="A295" s="2" t="s">
        <v>292</v>
      </c>
      <c r="B295" s="12">
        <v>2</v>
      </c>
      <c r="C295" s="12">
        <v>87</v>
      </c>
      <c r="D295" s="12">
        <v>174</v>
      </c>
      <c r="E295" s="12">
        <v>0</v>
      </c>
      <c r="F295" s="12" t="s">
        <v>906</v>
      </c>
      <c r="G295" s="12">
        <v>0</v>
      </c>
      <c r="H295" s="12" t="s">
        <v>906</v>
      </c>
      <c r="I295" s="12">
        <v>0</v>
      </c>
      <c r="J295" s="12" t="s">
        <v>906</v>
      </c>
      <c r="K295" s="12">
        <v>34</v>
      </c>
      <c r="L295" s="12">
        <v>28</v>
      </c>
      <c r="M295" s="12">
        <v>48</v>
      </c>
      <c r="N295" s="12">
        <v>64</v>
      </c>
      <c r="O295" s="12">
        <v>0</v>
      </c>
    </row>
    <row r="296" spans="1:15" x14ac:dyDescent="0.25">
      <c r="A296" s="2" t="s">
        <v>774</v>
      </c>
      <c r="B296" s="12">
        <v>37</v>
      </c>
      <c r="C296" s="12">
        <v>902</v>
      </c>
      <c r="D296" s="12">
        <v>33374</v>
      </c>
      <c r="E296" s="12">
        <v>5234</v>
      </c>
      <c r="F296" s="13">
        <v>15683</v>
      </c>
      <c r="G296" s="12">
        <v>250</v>
      </c>
      <c r="H296" s="12" t="s">
        <v>895</v>
      </c>
      <c r="I296" s="12">
        <v>110</v>
      </c>
      <c r="J296" s="12" t="s">
        <v>780</v>
      </c>
      <c r="K296" s="12">
        <v>8152</v>
      </c>
      <c r="L296" s="12">
        <v>4830</v>
      </c>
      <c r="M296" s="12">
        <v>7361</v>
      </c>
      <c r="N296" s="12">
        <v>7797</v>
      </c>
      <c r="O296" s="12">
        <v>5234</v>
      </c>
    </row>
    <row r="297" spans="1:15" x14ac:dyDescent="0.25">
      <c r="A297" s="2" t="s">
        <v>293</v>
      </c>
      <c r="B297" s="12">
        <v>29</v>
      </c>
      <c r="C297" s="12">
        <v>375</v>
      </c>
      <c r="D297" s="12">
        <v>10875</v>
      </c>
      <c r="E297" s="12">
        <v>4881</v>
      </c>
      <c r="F297" s="13">
        <v>44883</v>
      </c>
      <c r="G297" s="12">
        <v>85</v>
      </c>
      <c r="H297" s="12" t="s">
        <v>837</v>
      </c>
      <c r="I297" s="12">
        <v>28</v>
      </c>
      <c r="J297" s="12" t="s">
        <v>886</v>
      </c>
      <c r="K297" s="12">
        <v>1640</v>
      </c>
      <c r="L297" s="12">
        <v>1040</v>
      </c>
      <c r="M297" s="12">
        <v>1570</v>
      </c>
      <c r="N297" s="12">
        <v>1744</v>
      </c>
      <c r="O297" s="12">
        <v>4881</v>
      </c>
    </row>
    <row r="298" spans="1:15" x14ac:dyDescent="0.25">
      <c r="A298" s="2" t="s">
        <v>294</v>
      </c>
      <c r="B298" s="12">
        <v>17</v>
      </c>
      <c r="C298" s="12">
        <v>477</v>
      </c>
      <c r="D298" s="12">
        <v>8109</v>
      </c>
      <c r="E298" s="12">
        <v>4584</v>
      </c>
      <c r="F298" s="12" t="s">
        <v>1093</v>
      </c>
      <c r="G298" s="12">
        <v>66</v>
      </c>
      <c r="H298" s="12" t="s">
        <v>866</v>
      </c>
      <c r="I298" s="12">
        <v>22</v>
      </c>
      <c r="J298" s="12" t="s">
        <v>1094</v>
      </c>
      <c r="K298" s="12">
        <v>594</v>
      </c>
      <c r="L298" s="12">
        <v>835</v>
      </c>
      <c r="M298" s="12">
        <v>851</v>
      </c>
      <c r="N298" s="12">
        <v>1245</v>
      </c>
      <c r="O298" s="12">
        <v>4584</v>
      </c>
    </row>
    <row r="299" spans="1:15" x14ac:dyDescent="0.25">
      <c r="A299" s="2" t="s">
        <v>295</v>
      </c>
      <c r="B299" s="12">
        <v>13</v>
      </c>
      <c r="C299" s="12">
        <v>204</v>
      </c>
      <c r="D299" s="12">
        <v>2652</v>
      </c>
      <c r="E299" s="12">
        <v>417</v>
      </c>
      <c r="F299" s="13">
        <v>15724</v>
      </c>
      <c r="G299" s="12">
        <v>59</v>
      </c>
      <c r="H299" s="12" t="s">
        <v>897</v>
      </c>
      <c r="I299" s="12">
        <v>34</v>
      </c>
      <c r="J299" s="12" t="s">
        <v>926</v>
      </c>
      <c r="K299" s="12">
        <v>524</v>
      </c>
      <c r="L299" s="12">
        <v>687</v>
      </c>
      <c r="M299" s="12">
        <v>578</v>
      </c>
      <c r="N299" s="12">
        <v>446</v>
      </c>
      <c r="O299" s="12">
        <v>417</v>
      </c>
    </row>
    <row r="300" spans="1:15" x14ac:dyDescent="0.25">
      <c r="A300" s="2" t="s">
        <v>296</v>
      </c>
      <c r="B300" s="12">
        <v>35</v>
      </c>
      <c r="C300" s="12">
        <v>549</v>
      </c>
      <c r="D300" s="12">
        <v>19215</v>
      </c>
      <c r="E300" s="12">
        <v>9483</v>
      </c>
      <c r="F300" s="13">
        <v>49352</v>
      </c>
      <c r="G300" s="12">
        <v>136</v>
      </c>
      <c r="H300" s="12" t="s">
        <v>918</v>
      </c>
      <c r="I300" s="12">
        <v>56</v>
      </c>
      <c r="J300" s="12" t="s">
        <v>791</v>
      </c>
      <c r="K300" s="12">
        <v>2231</v>
      </c>
      <c r="L300" s="12">
        <v>2096</v>
      </c>
      <c r="M300" s="12">
        <v>2658</v>
      </c>
      <c r="N300" s="12">
        <v>2747</v>
      </c>
      <c r="O300" s="12">
        <v>9483</v>
      </c>
    </row>
    <row r="301" spans="1:15" x14ac:dyDescent="0.25">
      <c r="A301" s="2" t="s">
        <v>297</v>
      </c>
      <c r="B301" s="12">
        <v>22</v>
      </c>
      <c r="C301" s="12">
        <v>675</v>
      </c>
      <c r="D301" s="12">
        <v>14850</v>
      </c>
      <c r="E301" s="12">
        <v>6921</v>
      </c>
      <c r="F301" s="13">
        <v>46606</v>
      </c>
      <c r="G301" s="12">
        <v>132</v>
      </c>
      <c r="H301" s="12" t="s">
        <v>1031</v>
      </c>
      <c r="I301" s="12">
        <v>53</v>
      </c>
      <c r="J301" s="12" t="s">
        <v>884</v>
      </c>
      <c r="K301" s="12">
        <v>2057</v>
      </c>
      <c r="L301" s="12">
        <v>1790</v>
      </c>
      <c r="M301" s="12">
        <v>2144</v>
      </c>
      <c r="N301" s="12">
        <v>1938</v>
      </c>
      <c r="O301" s="12">
        <v>6921</v>
      </c>
    </row>
    <row r="302" spans="1:15" x14ac:dyDescent="0.25">
      <c r="A302" s="2" t="s">
        <v>298</v>
      </c>
      <c r="B302" s="12">
        <v>30</v>
      </c>
      <c r="C302" s="12">
        <v>396</v>
      </c>
      <c r="D302" s="12">
        <v>11880</v>
      </c>
      <c r="E302" s="12">
        <v>6072</v>
      </c>
      <c r="F302" s="13">
        <v>51111</v>
      </c>
      <c r="G302" s="12">
        <v>124</v>
      </c>
      <c r="H302" s="12" t="s">
        <v>1095</v>
      </c>
      <c r="I302" s="12">
        <v>28</v>
      </c>
      <c r="J302" s="12" t="s">
        <v>856</v>
      </c>
      <c r="K302" s="12">
        <v>1879</v>
      </c>
      <c r="L302" s="12">
        <v>929</v>
      </c>
      <c r="M302" s="12">
        <v>1302</v>
      </c>
      <c r="N302" s="12">
        <v>1698</v>
      </c>
      <c r="O302" s="12">
        <v>6072</v>
      </c>
    </row>
    <row r="303" spans="1:15" x14ac:dyDescent="0.25">
      <c r="A303" s="2" t="s">
        <v>299</v>
      </c>
      <c r="B303" s="12">
        <v>17</v>
      </c>
      <c r="C303" s="12">
        <v>234</v>
      </c>
      <c r="D303" s="12">
        <v>3978</v>
      </c>
      <c r="E303" s="12">
        <v>1380</v>
      </c>
      <c r="F303" s="13">
        <v>34691</v>
      </c>
      <c r="G303" s="12">
        <v>24</v>
      </c>
      <c r="H303" s="12" t="s">
        <v>797</v>
      </c>
      <c r="I303" s="12">
        <v>8</v>
      </c>
      <c r="J303" s="12" t="s">
        <v>964</v>
      </c>
      <c r="K303" s="12">
        <v>727</v>
      </c>
      <c r="L303" s="12">
        <v>529</v>
      </c>
      <c r="M303" s="12">
        <v>539</v>
      </c>
      <c r="N303" s="12">
        <v>803</v>
      </c>
      <c r="O303" s="12">
        <v>1380</v>
      </c>
    </row>
    <row r="304" spans="1:15" x14ac:dyDescent="0.25">
      <c r="A304" s="2" t="s">
        <v>300</v>
      </c>
      <c r="B304" s="12">
        <v>20</v>
      </c>
      <c r="C304" s="12">
        <v>790</v>
      </c>
      <c r="D304" s="12">
        <v>15800</v>
      </c>
      <c r="E304" s="12">
        <v>9311</v>
      </c>
      <c r="F304" s="12" t="s">
        <v>1096</v>
      </c>
      <c r="G304" s="12">
        <v>155</v>
      </c>
      <c r="H304" s="12" t="s">
        <v>1031</v>
      </c>
      <c r="I304" s="12">
        <v>52</v>
      </c>
      <c r="J304" s="12" t="s">
        <v>870</v>
      </c>
      <c r="K304" s="12">
        <v>2024</v>
      </c>
      <c r="L304" s="12">
        <v>1185</v>
      </c>
      <c r="M304" s="12">
        <v>1539</v>
      </c>
      <c r="N304" s="12">
        <v>1741</v>
      </c>
      <c r="O304" s="12">
        <v>9311</v>
      </c>
    </row>
    <row r="305" spans="1:15" x14ac:dyDescent="0.25">
      <c r="A305" s="2" t="s">
        <v>301</v>
      </c>
      <c r="B305" s="12">
        <v>13</v>
      </c>
      <c r="C305" s="12">
        <v>330</v>
      </c>
      <c r="D305" s="12">
        <v>4290</v>
      </c>
      <c r="E305" s="12">
        <v>1533</v>
      </c>
      <c r="F305" s="13">
        <v>35734</v>
      </c>
      <c r="G305" s="12">
        <v>59</v>
      </c>
      <c r="H305" s="12" t="s">
        <v>1097</v>
      </c>
      <c r="I305" s="12">
        <v>25</v>
      </c>
      <c r="J305" s="12" t="s">
        <v>1000</v>
      </c>
      <c r="K305" s="12">
        <v>845</v>
      </c>
      <c r="L305" s="12">
        <v>531</v>
      </c>
      <c r="M305" s="12">
        <v>717</v>
      </c>
      <c r="N305" s="12">
        <v>664</v>
      </c>
      <c r="O305" s="12">
        <v>1533</v>
      </c>
    </row>
    <row r="306" spans="1:15" x14ac:dyDescent="0.25">
      <c r="A306" s="2" t="s">
        <v>302</v>
      </c>
      <c r="B306" s="12">
        <v>7</v>
      </c>
      <c r="C306" s="12">
        <v>300</v>
      </c>
      <c r="D306" s="12">
        <v>2100</v>
      </c>
      <c r="E306" s="12">
        <v>504</v>
      </c>
      <c r="F306" s="12" t="s">
        <v>1098</v>
      </c>
      <c r="G306" s="12">
        <v>50</v>
      </c>
      <c r="H306" s="12" t="s">
        <v>926</v>
      </c>
      <c r="I306" s="12">
        <v>10</v>
      </c>
      <c r="J306" s="12" t="s">
        <v>1099</v>
      </c>
      <c r="K306" s="12">
        <v>402</v>
      </c>
      <c r="L306" s="12">
        <v>319</v>
      </c>
      <c r="M306" s="12">
        <v>486</v>
      </c>
      <c r="N306" s="12">
        <v>389</v>
      </c>
      <c r="O306" s="12">
        <v>504</v>
      </c>
    </row>
    <row r="307" spans="1:15" x14ac:dyDescent="0.25">
      <c r="A307" s="2" t="s">
        <v>303</v>
      </c>
      <c r="B307" s="12">
        <v>37</v>
      </c>
      <c r="C307" s="12">
        <v>894</v>
      </c>
      <c r="D307" s="12">
        <v>33078</v>
      </c>
      <c r="E307" s="12">
        <v>16695</v>
      </c>
      <c r="F307" s="13">
        <v>50472</v>
      </c>
      <c r="G307" s="12">
        <v>256</v>
      </c>
      <c r="H307" s="12" t="s">
        <v>1100</v>
      </c>
      <c r="I307" s="12">
        <v>104</v>
      </c>
      <c r="J307" s="12" t="s">
        <v>908</v>
      </c>
      <c r="K307" s="12">
        <v>3765</v>
      </c>
      <c r="L307" s="12">
        <v>3920</v>
      </c>
      <c r="M307" s="12">
        <v>4864</v>
      </c>
      <c r="N307" s="12">
        <v>3834</v>
      </c>
      <c r="O307" s="12">
        <v>16695</v>
      </c>
    </row>
    <row r="308" spans="1:15" x14ac:dyDescent="0.25">
      <c r="A308" s="2" t="s">
        <v>304</v>
      </c>
      <c r="B308" s="12">
        <v>29</v>
      </c>
      <c r="C308" s="12">
        <v>360</v>
      </c>
      <c r="D308" s="12">
        <v>10440</v>
      </c>
      <c r="E308" s="12">
        <v>4197</v>
      </c>
      <c r="F308" s="13">
        <v>40201</v>
      </c>
      <c r="G308" s="12">
        <v>49</v>
      </c>
      <c r="H308" s="12" t="s">
        <v>823</v>
      </c>
      <c r="I308" s="12">
        <v>20</v>
      </c>
      <c r="J308" s="12" t="s">
        <v>799</v>
      </c>
      <c r="K308" s="12">
        <v>1721</v>
      </c>
      <c r="L308" s="12">
        <v>1156</v>
      </c>
      <c r="M308" s="12">
        <v>1734</v>
      </c>
      <c r="N308" s="12">
        <v>1632</v>
      </c>
      <c r="O308" s="12">
        <v>4197</v>
      </c>
    </row>
    <row r="309" spans="1:15" x14ac:dyDescent="0.25">
      <c r="A309" s="2" t="s">
        <v>305</v>
      </c>
      <c r="B309" s="12">
        <v>8</v>
      </c>
      <c r="C309" s="12">
        <v>609</v>
      </c>
      <c r="D309" s="12">
        <v>4872</v>
      </c>
      <c r="E309" s="12">
        <v>2229</v>
      </c>
      <c r="F309" s="13">
        <v>45751</v>
      </c>
      <c r="G309" s="12">
        <v>73</v>
      </c>
      <c r="H309" s="12" t="s">
        <v>1038</v>
      </c>
      <c r="I309" s="12">
        <v>12</v>
      </c>
      <c r="J309" s="12" t="s">
        <v>1101</v>
      </c>
      <c r="K309" s="12">
        <v>768</v>
      </c>
      <c r="L309" s="12">
        <v>442</v>
      </c>
      <c r="M309" s="12">
        <v>672</v>
      </c>
      <c r="N309" s="12">
        <v>761</v>
      </c>
      <c r="O309" s="12">
        <v>2229</v>
      </c>
    </row>
    <row r="310" spans="1:15" x14ac:dyDescent="0.25">
      <c r="A310" s="2" t="s">
        <v>306</v>
      </c>
      <c r="B310" s="12">
        <v>34</v>
      </c>
      <c r="C310" s="12">
        <v>1317</v>
      </c>
      <c r="D310" s="12">
        <v>44778</v>
      </c>
      <c r="E310" s="12">
        <v>29661</v>
      </c>
      <c r="F310" s="12" t="s">
        <v>1102</v>
      </c>
      <c r="G310" s="12">
        <v>314</v>
      </c>
      <c r="H310" s="12" t="s">
        <v>1103</v>
      </c>
      <c r="I310" s="12">
        <v>175</v>
      </c>
      <c r="J310" s="12" t="s">
        <v>966</v>
      </c>
      <c r="K310" s="12">
        <v>4507</v>
      </c>
      <c r="L310" s="12">
        <v>3103</v>
      </c>
      <c r="M310" s="12">
        <v>3992</v>
      </c>
      <c r="N310" s="12">
        <v>3515</v>
      </c>
      <c r="O310" s="12">
        <v>29661</v>
      </c>
    </row>
    <row r="311" spans="1:15" x14ac:dyDescent="0.25">
      <c r="A311" s="2" t="s">
        <v>307</v>
      </c>
      <c r="B311" s="12">
        <v>9</v>
      </c>
      <c r="C311" s="12">
        <v>165</v>
      </c>
      <c r="D311" s="12">
        <v>1485</v>
      </c>
      <c r="E311" s="12">
        <v>117</v>
      </c>
      <c r="F311" s="13">
        <v>7879</v>
      </c>
      <c r="G311" s="12">
        <v>22</v>
      </c>
      <c r="H311" s="12" t="s">
        <v>966</v>
      </c>
      <c r="I311" s="12">
        <v>14</v>
      </c>
      <c r="J311" s="12" t="s">
        <v>853</v>
      </c>
      <c r="K311" s="12">
        <v>373</v>
      </c>
      <c r="L311" s="12">
        <v>248</v>
      </c>
      <c r="M311" s="12">
        <v>306</v>
      </c>
      <c r="N311" s="12">
        <v>441</v>
      </c>
      <c r="O311" s="12">
        <v>117</v>
      </c>
    </row>
    <row r="312" spans="1:15" x14ac:dyDescent="0.25">
      <c r="A312" s="2" t="s">
        <v>308</v>
      </c>
      <c r="B312" s="12">
        <v>35</v>
      </c>
      <c r="C312" s="12">
        <v>774</v>
      </c>
      <c r="D312" s="12">
        <v>27090</v>
      </c>
      <c r="E312" s="12">
        <v>10977</v>
      </c>
      <c r="F312" s="12" t="s">
        <v>1104</v>
      </c>
      <c r="G312" s="12">
        <v>204</v>
      </c>
      <c r="H312" s="12" t="s">
        <v>796</v>
      </c>
      <c r="I312" s="12">
        <v>109</v>
      </c>
      <c r="J312" s="12" t="s">
        <v>911</v>
      </c>
      <c r="K312" s="12">
        <v>4155</v>
      </c>
      <c r="L312" s="12">
        <v>3560</v>
      </c>
      <c r="M312" s="12">
        <v>4897</v>
      </c>
      <c r="N312" s="12">
        <v>3501</v>
      </c>
      <c r="O312" s="12">
        <v>10977</v>
      </c>
    </row>
    <row r="313" spans="1:15" x14ac:dyDescent="0.25">
      <c r="A313" s="2" t="s">
        <v>309</v>
      </c>
      <c r="B313" s="12">
        <v>31</v>
      </c>
      <c r="C313" s="12">
        <v>1485</v>
      </c>
      <c r="D313" s="12">
        <v>46035</v>
      </c>
      <c r="E313" s="12">
        <v>26604</v>
      </c>
      <c r="F313" s="13">
        <v>57791</v>
      </c>
      <c r="G313" s="12">
        <v>319</v>
      </c>
      <c r="H313" s="12" t="s">
        <v>786</v>
      </c>
      <c r="I313" s="12">
        <v>105</v>
      </c>
      <c r="J313" s="12" t="s">
        <v>856</v>
      </c>
      <c r="K313" s="12">
        <v>5446</v>
      </c>
      <c r="L313" s="12">
        <v>3877</v>
      </c>
      <c r="M313" s="12">
        <v>5131</v>
      </c>
      <c r="N313" s="12">
        <v>4977</v>
      </c>
      <c r="O313" s="12">
        <v>26604</v>
      </c>
    </row>
    <row r="314" spans="1:15" x14ac:dyDescent="0.25">
      <c r="A314" s="2" t="s">
        <v>310</v>
      </c>
      <c r="B314" s="12">
        <v>24</v>
      </c>
      <c r="C314" s="12">
        <v>402</v>
      </c>
      <c r="D314" s="12">
        <v>9648</v>
      </c>
      <c r="E314" s="12">
        <v>3504</v>
      </c>
      <c r="F314" s="13">
        <v>36318</v>
      </c>
      <c r="G314" s="12">
        <v>110</v>
      </c>
      <c r="H314" s="12" t="s">
        <v>1076</v>
      </c>
      <c r="I314" s="12">
        <v>44</v>
      </c>
      <c r="J314" s="12" t="s">
        <v>948</v>
      </c>
      <c r="K314" s="12">
        <v>1912</v>
      </c>
      <c r="L314" s="12">
        <v>1267</v>
      </c>
      <c r="M314" s="12">
        <v>1542</v>
      </c>
      <c r="N314" s="12">
        <v>1423</v>
      </c>
      <c r="O314" s="12">
        <v>3504</v>
      </c>
    </row>
    <row r="315" spans="1:15" x14ac:dyDescent="0.25">
      <c r="A315" s="2" t="s">
        <v>311</v>
      </c>
      <c r="B315" s="12">
        <v>10</v>
      </c>
      <c r="C315" s="12">
        <v>321</v>
      </c>
      <c r="D315" s="12">
        <v>3210</v>
      </c>
      <c r="E315" s="12">
        <v>1137</v>
      </c>
      <c r="F315" s="13">
        <v>35421</v>
      </c>
      <c r="G315" s="12">
        <v>31</v>
      </c>
      <c r="H315" s="12" t="s">
        <v>847</v>
      </c>
      <c r="I315" s="12">
        <v>10</v>
      </c>
      <c r="J315" s="12" t="s">
        <v>882</v>
      </c>
      <c r="K315" s="12">
        <v>381</v>
      </c>
      <c r="L315" s="12">
        <v>437</v>
      </c>
      <c r="M315" s="12">
        <v>537</v>
      </c>
      <c r="N315" s="12">
        <v>718</v>
      </c>
      <c r="O315" s="12">
        <v>1137</v>
      </c>
    </row>
    <row r="316" spans="1:15" x14ac:dyDescent="0.25">
      <c r="A316" s="2" t="s">
        <v>312</v>
      </c>
      <c r="B316" s="12">
        <v>38</v>
      </c>
      <c r="C316" s="12">
        <v>729</v>
      </c>
      <c r="D316" s="12">
        <v>27702</v>
      </c>
      <c r="E316" s="12">
        <v>14283</v>
      </c>
      <c r="F316" s="13">
        <v>51559</v>
      </c>
      <c r="G316" s="12">
        <v>193</v>
      </c>
      <c r="H316" s="12" t="s">
        <v>852</v>
      </c>
      <c r="I316" s="12">
        <v>68</v>
      </c>
      <c r="J316" s="12" t="s">
        <v>787</v>
      </c>
      <c r="K316" s="12">
        <v>3634</v>
      </c>
      <c r="L316" s="12">
        <v>2727</v>
      </c>
      <c r="M316" s="12">
        <v>3040</v>
      </c>
      <c r="N316" s="12">
        <v>4018</v>
      </c>
      <c r="O316" s="12">
        <v>14283</v>
      </c>
    </row>
    <row r="317" spans="1:15" x14ac:dyDescent="0.25">
      <c r="A317" s="2" t="s">
        <v>313</v>
      </c>
      <c r="B317" s="12">
        <v>38</v>
      </c>
      <c r="C317" s="12">
        <v>1374</v>
      </c>
      <c r="D317" s="12">
        <v>52212</v>
      </c>
      <c r="E317" s="12">
        <v>31527</v>
      </c>
      <c r="F317" s="13">
        <v>60383</v>
      </c>
      <c r="G317" s="12">
        <v>349</v>
      </c>
      <c r="H317" s="12" t="s">
        <v>859</v>
      </c>
      <c r="I317" s="12">
        <v>135</v>
      </c>
      <c r="J317" s="12" t="s">
        <v>1105</v>
      </c>
      <c r="K317" s="12">
        <v>4815</v>
      </c>
      <c r="L317" s="12">
        <v>4259</v>
      </c>
      <c r="M317" s="12">
        <v>6281</v>
      </c>
      <c r="N317" s="12">
        <v>5330</v>
      </c>
      <c r="O317" s="12">
        <v>31527</v>
      </c>
    </row>
    <row r="318" spans="1:15" x14ac:dyDescent="0.25">
      <c r="A318" s="2" t="s">
        <v>314</v>
      </c>
      <c r="B318" s="12">
        <v>38</v>
      </c>
      <c r="C318" s="12">
        <v>795</v>
      </c>
      <c r="D318" s="12">
        <v>30210</v>
      </c>
      <c r="E318" s="12">
        <v>11523</v>
      </c>
      <c r="F318" s="13">
        <v>38143</v>
      </c>
      <c r="G318" s="12">
        <v>242</v>
      </c>
      <c r="H318" s="12" t="s">
        <v>971</v>
      </c>
      <c r="I318" s="12">
        <v>144</v>
      </c>
      <c r="J318" s="12" t="s">
        <v>928</v>
      </c>
      <c r="K318" s="12">
        <v>5406</v>
      </c>
      <c r="L318" s="12">
        <v>3981</v>
      </c>
      <c r="M318" s="12">
        <v>4648</v>
      </c>
      <c r="N318" s="12">
        <v>4652</v>
      </c>
      <c r="O318" s="12">
        <v>11523</v>
      </c>
    </row>
    <row r="319" spans="1:15" x14ac:dyDescent="0.25">
      <c r="A319" s="2" t="s">
        <v>315</v>
      </c>
      <c r="B319" s="12">
        <v>32</v>
      </c>
      <c r="C319" s="12">
        <v>957</v>
      </c>
      <c r="D319" s="12">
        <v>30624</v>
      </c>
      <c r="E319" s="12">
        <v>20082</v>
      </c>
      <c r="F319" s="13">
        <v>65576</v>
      </c>
      <c r="G319" s="12">
        <v>174</v>
      </c>
      <c r="H319" s="12" t="s">
        <v>903</v>
      </c>
      <c r="I319" s="12">
        <v>55</v>
      </c>
      <c r="J319" s="12" t="s">
        <v>1106</v>
      </c>
      <c r="K319" s="12">
        <v>2399</v>
      </c>
      <c r="L319" s="12">
        <v>2458</v>
      </c>
      <c r="M319" s="12">
        <v>3034</v>
      </c>
      <c r="N319" s="12">
        <v>2651</v>
      </c>
      <c r="O319" s="12">
        <v>20082</v>
      </c>
    </row>
    <row r="320" spans="1:15" x14ac:dyDescent="0.25">
      <c r="A320" s="2" t="s">
        <v>316</v>
      </c>
      <c r="B320" s="12">
        <v>34</v>
      </c>
      <c r="C320" s="12">
        <v>606</v>
      </c>
      <c r="D320" s="12">
        <v>20604</v>
      </c>
      <c r="E320" s="12">
        <v>6177</v>
      </c>
      <c r="F320" s="12" t="s">
        <v>1107</v>
      </c>
      <c r="G320" s="12">
        <v>242</v>
      </c>
      <c r="H320" s="12" t="s">
        <v>1108</v>
      </c>
      <c r="I320" s="12">
        <v>142</v>
      </c>
      <c r="J320" s="12" t="s">
        <v>815</v>
      </c>
      <c r="K320" s="12">
        <v>2455</v>
      </c>
      <c r="L320" s="12">
        <v>5770</v>
      </c>
      <c r="M320" s="12">
        <v>3689</v>
      </c>
      <c r="N320" s="12">
        <v>2513</v>
      </c>
      <c r="O320" s="12">
        <v>6177</v>
      </c>
    </row>
    <row r="321" spans="1:17" x14ac:dyDescent="0.25">
      <c r="A321" s="2" t="s">
        <v>317</v>
      </c>
      <c r="B321" s="12">
        <v>22</v>
      </c>
      <c r="C321" s="12">
        <v>444</v>
      </c>
      <c r="D321" s="12">
        <v>9768</v>
      </c>
      <c r="E321" s="12">
        <v>3237</v>
      </c>
      <c r="F321" s="13">
        <v>33139</v>
      </c>
      <c r="G321" s="12">
        <v>126</v>
      </c>
      <c r="H321" s="12" t="s">
        <v>845</v>
      </c>
      <c r="I321" s="12">
        <v>76</v>
      </c>
      <c r="J321" s="12" t="s">
        <v>869</v>
      </c>
      <c r="K321" s="12">
        <v>1498</v>
      </c>
      <c r="L321" s="12">
        <v>1617</v>
      </c>
      <c r="M321" s="12">
        <v>2033</v>
      </c>
      <c r="N321" s="12">
        <v>1383</v>
      </c>
      <c r="O321" s="12">
        <v>3237</v>
      </c>
    </row>
    <row r="322" spans="1:17" x14ac:dyDescent="0.25">
      <c r="A322" s="2" t="s">
        <v>318</v>
      </c>
      <c r="B322" s="12">
        <v>37</v>
      </c>
      <c r="C322" s="12">
        <v>502</v>
      </c>
      <c r="D322" s="12">
        <v>18574</v>
      </c>
      <c r="E322" s="12">
        <v>6670</v>
      </c>
      <c r="F322" s="12" t="s">
        <v>1109</v>
      </c>
      <c r="G322" s="12">
        <v>156</v>
      </c>
      <c r="H322" s="12" t="s">
        <v>1019</v>
      </c>
      <c r="I322" s="12">
        <v>98</v>
      </c>
      <c r="J322" s="12" t="s">
        <v>1075</v>
      </c>
      <c r="K322" s="12">
        <v>3082</v>
      </c>
      <c r="L322" s="12">
        <v>2223</v>
      </c>
      <c r="M322" s="12">
        <v>3508</v>
      </c>
      <c r="N322" s="12">
        <v>3091</v>
      </c>
      <c r="O322" s="12">
        <v>6670</v>
      </c>
    </row>
    <row r="323" spans="1:17" x14ac:dyDescent="0.25">
      <c r="A323" s="2" t="s">
        <v>319</v>
      </c>
      <c r="B323" s="12">
        <v>23</v>
      </c>
      <c r="C323" s="12">
        <v>321</v>
      </c>
      <c r="D323" s="12">
        <v>7383</v>
      </c>
      <c r="E323" s="12">
        <v>3402</v>
      </c>
      <c r="F323" s="13">
        <v>46079</v>
      </c>
      <c r="G323" s="12">
        <v>46</v>
      </c>
      <c r="H323" s="12" t="s">
        <v>1062</v>
      </c>
      <c r="I323" s="12">
        <v>22</v>
      </c>
      <c r="J323" s="12" t="s">
        <v>992</v>
      </c>
      <c r="K323" s="12">
        <v>1391</v>
      </c>
      <c r="L323" s="12">
        <v>677</v>
      </c>
      <c r="M323" s="12">
        <v>1147</v>
      </c>
      <c r="N323" s="12">
        <v>766</v>
      </c>
      <c r="O323" s="12">
        <v>3402</v>
      </c>
    </row>
    <row r="324" spans="1:17" x14ac:dyDescent="0.25">
      <c r="A324" s="2" t="s">
        <v>320</v>
      </c>
      <c r="B324" s="12">
        <v>15</v>
      </c>
      <c r="C324" s="12">
        <v>213</v>
      </c>
      <c r="D324" s="12">
        <v>3195</v>
      </c>
      <c r="E324" s="12">
        <v>798</v>
      </c>
      <c r="F324" s="13">
        <v>24977</v>
      </c>
      <c r="G324" s="12">
        <v>53</v>
      </c>
      <c r="H324" s="12" t="s">
        <v>790</v>
      </c>
      <c r="I324" s="12">
        <v>13</v>
      </c>
      <c r="J324" s="12" t="s">
        <v>875</v>
      </c>
      <c r="K324" s="12">
        <v>630</v>
      </c>
      <c r="L324" s="12">
        <v>582</v>
      </c>
      <c r="M324" s="12">
        <v>632</v>
      </c>
      <c r="N324" s="12">
        <v>553</v>
      </c>
      <c r="O324" s="12">
        <v>798</v>
      </c>
    </row>
    <row r="325" spans="1:17" x14ac:dyDescent="0.25">
      <c r="A325" s="2" t="s">
        <v>321</v>
      </c>
      <c r="B325" s="12">
        <v>33</v>
      </c>
      <c r="C325" s="12">
        <v>951</v>
      </c>
      <c r="D325" s="12">
        <v>31383</v>
      </c>
      <c r="E325" s="12">
        <v>15957</v>
      </c>
      <c r="F325" s="13">
        <v>50846</v>
      </c>
      <c r="G325" s="12">
        <v>354</v>
      </c>
      <c r="H325" s="12" t="s">
        <v>1110</v>
      </c>
      <c r="I325" s="12">
        <v>96</v>
      </c>
      <c r="J325" s="12" t="s">
        <v>857</v>
      </c>
      <c r="K325" s="12">
        <v>3706</v>
      </c>
      <c r="L325" s="12">
        <v>3293</v>
      </c>
      <c r="M325" s="12">
        <v>4263</v>
      </c>
      <c r="N325" s="12">
        <v>4164</v>
      </c>
      <c r="O325" s="12">
        <v>15957</v>
      </c>
    </row>
    <row r="326" spans="1:17" x14ac:dyDescent="0.25">
      <c r="A326" s="2" t="s">
        <v>322</v>
      </c>
      <c r="B326" s="12">
        <v>12</v>
      </c>
      <c r="C326" s="12">
        <v>360</v>
      </c>
      <c r="D326" s="12">
        <v>4320</v>
      </c>
      <c r="E326" s="12">
        <v>2367</v>
      </c>
      <c r="F326" s="13">
        <v>54792</v>
      </c>
      <c r="G326" s="12">
        <v>77</v>
      </c>
      <c r="H326" s="12" t="s">
        <v>806</v>
      </c>
      <c r="I326" s="12">
        <v>30</v>
      </c>
      <c r="J326" s="12" t="s">
        <v>994</v>
      </c>
      <c r="K326" s="12">
        <v>563</v>
      </c>
      <c r="L326" s="12">
        <v>514</v>
      </c>
      <c r="M326" s="12">
        <v>508</v>
      </c>
      <c r="N326" s="12">
        <v>368</v>
      </c>
      <c r="O326" s="12">
        <v>2367</v>
      </c>
    </row>
    <row r="327" spans="1:17" x14ac:dyDescent="0.25">
      <c r="A327" s="2" t="s">
        <v>323</v>
      </c>
      <c r="B327" s="12">
        <v>3</v>
      </c>
      <c r="C327" s="12">
        <v>201</v>
      </c>
      <c r="D327" s="12">
        <v>603</v>
      </c>
      <c r="E327" s="12">
        <v>159</v>
      </c>
      <c r="F327" s="13">
        <v>26368</v>
      </c>
      <c r="G327" s="12">
        <v>58</v>
      </c>
      <c r="H327" s="12" t="s">
        <v>897</v>
      </c>
      <c r="I327" s="12">
        <v>0</v>
      </c>
      <c r="J327" s="12" t="s">
        <v>906</v>
      </c>
      <c r="K327" s="12">
        <v>67</v>
      </c>
      <c r="L327" s="12">
        <v>128</v>
      </c>
      <c r="M327" s="12">
        <v>139</v>
      </c>
      <c r="N327" s="12">
        <v>110</v>
      </c>
      <c r="O327" s="12">
        <v>159</v>
      </c>
    </row>
    <row r="328" spans="1:17" x14ac:dyDescent="0.25">
      <c r="A328" s="2" t="s">
        <v>324</v>
      </c>
      <c r="B328" s="12">
        <v>22</v>
      </c>
      <c r="C328" s="12">
        <v>870</v>
      </c>
      <c r="D328" s="12">
        <v>19140</v>
      </c>
      <c r="E328" s="12">
        <v>8139</v>
      </c>
      <c r="F328" s="13">
        <v>42524</v>
      </c>
      <c r="G328" s="12">
        <v>186</v>
      </c>
      <c r="H328" s="12" t="s">
        <v>806</v>
      </c>
      <c r="I328" s="12">
        <v>81</v>
      </c>
      <c r="J328" s="12" t="s">
        <v>787</v>
      </c>
      <c r="K328" s="12">
        <v>2024</v>
      </c>
      <c r="L328" s="12">
        <v>3070</v>
      </c>
      <c r="M328" s="12">
        <v>3549</v>
      </c>
      <c r="N328" s="12">
        <v>2358</v>
      </c>
      <c r="O328" s="12">
        <v>8139</v>
      </c>
    </row>
    <row r="329" spans="1:17" x14ac:dyDescent="0.25">
      <c r="A329" s="5" t="s">
        <v>325</v>
      </c>
      <c r="B329" s="14">
        <v>17</v>
      </c>
      <c r="C329" s="14">
        <v>357</v>
      </c>
      <c r="D329" s="14">
        <v>6069</v>
      </c>
      <c r="E329" s="14">
        <v>1245</v>
      </c>
      <c r="F329" s="15">
        <v>20514</v>
      </c>
      <c r="G329" s="14">
        <v>82</v>
      </c>
      <c r="H329" s="14" t="s">
        <v>878</v>
      </c>
      <c r="I329" s="14">
        <v>36</v>
      </c>
      <c r="J329" s="14" t="s">
        <v>857</v>
      </c>
      <c r="K329" s="14">
        <v>1561</v>
      </c>
      <c r="L329" s="14">
        <v>1056</v>
      </c>
      <c r="M329" s="14">
        <v>1241</v>
      </c>
      <c r="N329" s="14">
        <v>966</v>
      </c>
      <c r="O329" s="14">
        <v>1245</v>
      </c>
    </row>
    <row r="330" spans="1:17" x14ac:dyDescent="0.25">
      <c r="A330" s="1" t="s">
        <v>326</v>
      </c>
      <c r="B330" s="1" t="s">
        <v>327</v>
      </c>
      <c r="C330" s="6">
        <f>AVERAGE(C3:C329)</f>
        <v>793.03058103975536</v>
      </c>
      <c r="H330" s="1" t="s">
        <v>328</v>
      </c>
      <c r="I330" s="6">
        <f>AVERAGE(I3:I329)</f>
        <v>84.574923547400616</v>
      </c>
    </row>
    <row r="331" spans="1:17" x14ac:dyDescent="0.25">
      <c r="A331" s="1" t="s">
        <v>329</v>
      </c>
      <c r="C331" s="6">
        <f>STDEV(C3:C329)</f>
        <v>491.66225406071828</v>
      </c>
      <c r="I331" s="6">
        <f>STDEV(I3:I329)</f>
        <v>74.994803794906133</v>
      </c>
    </row>
    <row r="332" spans="1:17" x14ac:dyDescent="0.25">
      <c r="A332" s="1" t="s">
        <v>330</v>
      </c>
      <c r="C332" s="6">
        <f>MIN(C3:C329)</f>
        <v>87</v>
      </c>
      <c r="I332" s="6">
        <f>MIN(I3:I329)</f>
        <v>0</v>
      </c>
    </row>
    <row r="333" spans="1:17" x14ac:dyDescent="0.25">
      <c r="A333" s="3" t="s">
        <v>331</v>
      </c>
      <c r="B333" s="5"/>
      <c r="C333" s="7">
        <f>MAX(C3:C329)</f>
        <v>4211</v>
      </c>
      <c r="D333" s="5"/>
      <c r="E333" s="5"/>
      <c r="F333" s="5"/>
      <c r="G333" s="5"/>
      <c r="H333" s="5"/>
      <c r="I333" s="7">
        <f>MAX(I3:I329)</f>
        <v>539</v>
      </c>
      <c r="J333" s="5"/>
      <c r="K333" s="5"/>
      <c r="L333" s="5"/>
      <c r="M333" s="5"/>
      <c r="N333" s="5"/>
      <c r="O333" s="5"/>
    </row>
    <row r="334" spans="1:17" x14ac:dyDescent="0.25">
      <c r="A334" s="3" t="s">
        <v>332</v>
      </c>
      <c r="B334" s="5"/>
      <c r="C334" s="5">
        <f>SUM(C3:C329)</f>
        <v>259321</v>
      </c>
      <c r="D334" s="5"/>
      <c r="E334" s="5"/>
      <c r="F334" s="5"/>
      <c r="G334" s="5"/>
      <c r="H334" s="5"/>
      <c r="I334" s="5">
        <f>SUM(I3:I329)</f>
        <v>27656</v>
      </c>
      <c r="J334" s="5"/>
      <c r="K334" s="5"/>
      <c r="L334" s="5"/>
      <c r="M334" s="5"/>
      <c r="N334" s="5"/>
      <c r="O334" s="5"/>
      <c r="P334" s="5"/>
      <c r="Q334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BA68A-96A5-4BAE-83DD-280379328D4B}">
  <dimension ref="A1:Q501"/>
  <sheetViews>
    <sheetView workbookViewId="0">
      <selection activeCell="A2" sqref="A2"/>
    </sheetView>
  </sheetViews>
  <sheetFormatPr defaultRowHeight="15.75" x14ac:dyDescent="0.25"/>
  <cols>
    <col min="1" max="1" width="24.85546875" style="2" bestFit="1" customWidth="1"/>
    <col min="2" max="2" width="12.140625" style="2" bestFit="1" customWidth="1"/>
    <col min="3" max="3" width="17.85546875" style="2" bestFit="1" customWidth="1"/>
    <col min="4" max="4" width="18.85546875" style="2" bestFit="1" customWidth="1"/>
    <col min="5" max="5" width="26" style="2" bestFit="1" customWidth="1"/>
    <col min="6" max="6" width="17.140625" style="2" bestFit="1" customWidth="1"/>
    <col min="7" max="7" width="18.42578125" style="2" bestFit="1" customWidth="1"/>
    <col min="8" max="8" width="25.85546875" style="2" bestFit="1" customWidth="1"/>
    <col min="9" max="9" width="29.140625" style="2" bestFit="1" customWidth="1"/>
    <col min="10" max="10" width="34.7109375" style="2" bestFit="1" customWidth="1"/>
    <col min="11" max="11" width="12.140625" style="2" bestFit="1" customWidth="1"/>
    <col min="12" max="12" width="12.42578125" style="2" bestFit="1" customWidth="1"/>
    <col min="13" max="17" width="6.7109375" style="2" bestFit="1" customWidth="1"/>
    <col min="18" max="16384" width="9.140625" style="2"/>
  </cols>
  <sheetData>
    <row r="1" spans="1:17" x14ac:dyDescent="0.25">
      <c r="A1" s="1" t="s">
        <v>1189</v>
      </c>
    </row>
    <row r="2" spans="1:17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112</v>
      </c>
      <c r="L2" s="4" t="s">
        <v>1113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</row>
    <row r="3" spans="1:17" x14ac:dyDescent="0.25">
      <c r="A3" s="2" t="s">
        <v>333</v>
      </c>
      <c r="B3" s="2">
        <v>8</v>
      </c>
      <c r="C3" s="2">
        <v>1200</v>
      </c>
      <c r="D3" s="2">
        <v>9600</v>
      </c>
      <c r="E3" s="2">
        <v>4197</v>
      </c>
      <c r="F3" s="2">
        <v>43.719000000000001</v>
      </c>
      <c r="G3" s="2">
        <v>186</v>
      </c>
      <c r="H3" s="2">
        <v>0.155</v>
      </c>
      <c r="I3" s="2">
        <v>90</v>
      </c>
      <c r="J3" s="2">
        <v>7.4999999999999997E-2</v>
      </c>
      <c r="K3" s="2">
        <v>0.58099999999999996</v>
      </c>
      <c r="L3" s="2">
        <v>0.41899999999999998</v>
      </c>
      <c r="M3" s="2">
        <v>1671</v>
      </c>
      <c r="N3" s="2">
        <v>935</v>
      </c>
      <c r="O3" s="2">
        <v>1428</v>
      </c>
      <c r="P3" s="2">
        <v>1369</v>
      </c>
      <c r="Q3" s="2">
        <v>4197</v>
      </c>
    </row>
    <row r="4" spans="1:17" x14ac:dyDescent="0.25">
      <c r="A4" s="2" t="s">
        <v>334</v>
      </c>
      <c r="B4" s="2">
        <v>8</v>
      </c>
      <c r="C4" s="2">
        <v>1050</v>
      </c>
      <c r="D4" s="2">
        <v>8400</v>
      </c>
      <c r="E4" s="2">
        <v>1968</v>
      </c>
      <c r="F4" s="2">
        <v>23.428999999999998</v>
      </c>
      <c r="G4" s="2">
        <v>108</v>
      </c>
      <c r="H4" s="2">
        <v>0.10299999999999999</v>
      </c>
      <c r="I4" s="2">
        <v>39</v>
      </c>
      <c r="J4" s="2">
        <v>3.6999999999999998E-2</v>
      </c>
      <c r="K4" s="2">
        <v>0.54700000000000004</v>
      </c>
      <c r="L4" s="2">
        <v>0.45300000000000001</v>
      </c>
      <c r="M4" s="2">
        <v>1902</v>
      </c>
      <c r="N4" s="2">
        <v>1318</v>
      </c>
      <c r="O4" s="2">
        <v>1611</v>
      </c>
      <c r="P4" s="2">
        <v>1601</v>
      </c>
      <c r="Q4" s="2">
        <v>1968</v>
      </c>
    </row>
    <row r="5" spans="1:17" x14ac:dyDescent="0.25">
      <c r="A5" s="2" t="s">
        <v>335</v>
      </c>
      <c r="B5" s="2">
        <v>9</v>
      </c>
      <c r="C5" s="2">
        <v>1195</v>
      </c>
      <c r="D5" s="2">
        <v>10755</v>
      </c>
      <c r="E5" s="2">
        <v>2496</v>
      </c>
      <c r="F5" s="2">
        <v>23.207999999999998</v>
      </c>
      <c r="G5" s="2">
        <v>176</v>
      </c>
      <c r="H5" s="2">
        <v>0.14699999999999999</v>
      </c>
      <c r="I5" s="2">
        <v>76</v>
      </c>
      <c r="J5" s="2">
        <v>6.4000000000000001E-2</v>
      </c>
      <c r="K5" s="2">
        <v>0.53800000000000003</v>
      </c>
      <c r="L5" s="2">
        <v>0.46200000000000002</v>
      </c>
      <c r="M5" s="2">
        <v>2458</v>
      </c>
      <c r="N5" s="2">
        <v>1473</v>
      </c>
      <c r="O5" s="2">
        <v>2234</v>
      </c>
      <c r="P5" s="2">
        <v>2094</v>
      </c>
      <c r="Q5" s="2">
        <v>2496</v>
      </c>
    </row>
    <row r="6" spans="1:17" x14ac:dyDescent="0.25">
      <c r="A6" s="2" t="s">
        <v>336</v>
      </c>
      <c r="B6" s="2">
        <v>9</v>
      </c>
      <c r="C6" s="2">
        <v>1150</v>
      </c>
      <c r="D6" s="2">
        <v>10350</v>
      </c>
      <c r="E6" s="2">
        <v>4497</v>
      </c>
      <c r="F6" s="2">
        <v>43.448999999999998</v>
      </c>
      <c r="G6" s="2">
        <v>237</v>
      </c>
      <c r="H6" s="2">
        <v>0.20599999999999999</v>
      </c>
      <c r="I6" s="2">
        <v>48</v>
      </c>
      <c r="J6" s="2">
        <v>4.2000000000000003E-2</v>
      </c>
      <c r="K6" s="2">
        <v>0.57199999999999995</v>
      </c>
      <c r="L6" s="2">
        <v>0.42799999999999999</v>
      </c>
      <c r="M6" s="2">
        <v>1711</v>
      </c>
      <c r="N6" s="2">
        <v>1190</v>
      </c>
      <c r="O6" s="2">
        <v>1245</v>
      </c>
      <c r="P6" s="2">
        <v>1707</v>
      </c>
      <c r="Q6" s="2">
        <v>4497</v>
      </c>
    </row>
    <row r="7" spans="1:17" x14ac:dyDescent="0.25">
      <c r="A7" s="2" t="s">
        <v>337</v>
      </c>
      <c r="B7" s="2">
        <v>8</v>
      </c>
      <c r="C7" s="2">
        <v>1911</v>
      </c>
      <c r="D7" s="2">
        <v>15288</v>
      </c>
      <c r="E7" s="2">
        <v>4080</v>
      </c>
      <c r="F7" s="2">
        <v>26.687999999999999</v>
      </c>
      <c r="G7" s="2">
        <v>256</v>
      </c>
      <c r="H7" s="2">
        <v>0.13400000000000001</v>
      </c>
      <c r="I7" s="2">
        <v>97</v>
      </c>
      <c r="J7" s="2">
        <v>5.0999999999999997E-2</v>
      </c>
      <c r="K7" s="2">
        <v>0.57599999999999996</v>
      </c>
      <c r="L7" s="2">
        <v>0.42399999999999999</v>
      </c>
      <c r="M7" s="2">
        <v>3284</v>
      </c>
      <c r="N7" s="2">
        <v>2063</v>
      </c>
      <c r="O7" s="2">
        <v>2691</v>
      </c>
      <c r="P7" s="2">
        <v>3170</v>
      </c>
      <c r="Q7" s="2">
        <v>4080</v>
      </c>
    </row>
    <row r="8" spans="1:17" x14ac:dyDescent="0.25">
      <c r="A8" s="2" t="s">
        <v>338</v>
      </c>
      <c r="B8" s="2">
        <v>42</v>
      </c>
      <c r="C8" s="2">
        <v>2034</v>
      </c>
      <c r="D8" s="2">
        <v>85428</v>
      </c>
      <c r="E8" s="2">
        <v>47028</v>
      </c>
      <c r="F8" s="2">
        <v>55.05</v>
      </c>
      <c r="G8" s="2">
        <v>395</v>
      </c>
      <c r="H8" s="2">
        <v>0.19400000000000001</v>
      </c>
      <c r="I8" s="2">
        <v>162</v>
      </c>
      <c r="J8" s="2">
        <v>0.08</v>
      </c>
      <c r="K8" s="2">
        <v>0.58599999999999997</v>
      </c>
      <c r="L8" s="2">
        <v>0.41399999999999998</v>
      </c>
      <c r="M8" s="2">
        <v>12494</v>
      </c>
      <c r="N8" s="2">
        <v>6647</v>
      </c>
      <c r="O8" s="2">
        <v>9336</v>
      </c>
      <c r="P8" s="2">
        <v>9923</v>
      </c>
      <c r="Q8" s="2">
        <v>47028</v>
      </c>
    </row>
    <row r="9" spans="1:17" x14ac:dyDescent="0.25">
      <c r="A9" s="2" t="s">
        <v>339</v>
      </c>
      <c r="B9" s="2">
        <v>8</v>
      </c>
      <c r="C9" s="2">
        <v>900</v>
      </c>
      <c r="D9" s="2">
        <v>7200</v>
      </c>
      <c r="E9" s="2">
        <v>3537</v>
      </c>
      <c r="F9" s="2">
        <v>49.125</v>
      </c>
      <c r="G9" s="2">
        <v>203</v>
      </c>
      <c r="H9" s="2">
        <v>0.22600000000000001</v>
      </c>
      <c r="I9" s="2">
        <v>31</v>
      </c>
      <c r="J9" s="2">
        <v>3.4000000000000002E-2</v>
      </c>
      <c r="K9" s="2">
        <v>0.51300000000000001</v>
      </c>
      <c r="L9" s="2">
        <v>0.48699999999999999</v>
      </c>
      <c r="M9" s="2">
        <v>1005</v>
      </c>
      <c r="N9" s="2">
        <v>804</v>
      </c>
      <c r="O9" s="2">
        <v>1008</v>
      </c>
      <c r="P9" s="2">
        <v>846</v>
      </c>
      <c r="Q9" s="2">
        <v>3537</v>
      </c>
    </row>
    <row r="10" spans="1:17" x14ac:dyDescent="0.25">
      <c r="A10" s="2" t="s">
        <v>340</v>
      </c>
      <c r="B10" s="2">
        <v>8</v>
      </c>
      <c r="C10" s="2">
        <v>1290</v>
      </c>
      <c r="D10" s="2">
        <v>10320</v>
      </c>
      <c r="E10" s="2">
        <v>2412</v>
      </c>
      <c r="F10" s="2">
        <v>23.372</v>
      </c>
      <c r="G10" s="2">
        <v>187</v>
      </c>
      <c r="H10" s="2">
        <v>0.14499999999999999</v>
      </c>
      <c r="I10" s="2">
        <v>59</v>
      </c>
      <c r="J10" s="2">
        <v>4.5999999999999999E-2</v>
      </c>
      <c r="K10" s="2">
        <v>0.60899999999999999</v>
      </c>
      <c r="L10" s="2">
        <v>0.39100000000000001</v>
      </c>
      <c r="M10" s="2">
        <v>2290</v>
      </c>
      <c r="N10" s="2">
        <v>1387</v>
      </c>
      <c r="O10" s="2">
        <v>1709</v>
      </c>
      <c r="P10" s="2">
        <v>2522</v>
      </c>
      <c r="Q10" s="2">
        <v>2412</v>
      </c>
    </row>
    <row r="11" spans="1:17" x14ac:dyDescent="0.25">
      <c r="A11" s="2" t="s">
        <v>341</v>
      </c>
      <c r="B11" s="2">
        <v>39</v>
      </c>
      <c r="C11" s="2">
        <v>1191</v>
      </c>
      <c r="D11" s="2">
        <v>46449</v>
      </c>
      <c r="E11" s="2">
        <v>20523</v>
      </c>
      <c r="F11" s="2">
        <v>44.183999999999997</v>
      </c>
      <c r="G11" s="2">
        <v>295</v>
      </c>
      <c r="H11" s="2">
        <v>0.248</v>
      </c>
      <c r="I11" s="2">
        <v>152</v>
      </c>
      <c r="J11" s="2">
        <v>0.128</v>
      </c>
      <c r="K11" s="2">
        <v>0.55200000000000005</v>
      </c>
      <c r="L11" s="2">
        <v>0.44800000000000001</v>
      </c>
      <c r="M11" s="2">
        <v>7457</v>
      </c>
      <c r="N11" s="2">
        <v>4858</v>
      </c>
      <c r="O11" s="2">
        <v>6774</v>
      </c>
      <c r="P11" s="2">
        <v>6837</v>
      </c>
      <c r="Q11" s="2">
        <v>20523</v>
      </c>
    </row>
    <row r="12" spans="1:17" x14ac:dyDescent="0.25">
      <c r="A12" s="2" t="s">
        <v>342</v>
      </c>
      <c r="B12" s="2">
        <v>11</v>
      </c>
      <c r="C12" s="2">
        <v>2824</v>
      </c>
      <c r="D12" s="2">
        <v>31064</v>
      </c>
      <c r="E12" s="2">
        <v>15353</v>
      </c>
      <c r="F12" s="2">
        <v>49.423999999999999</v>
      </c>
      <c r="G12" s="2">
        <v>269</v>
      </c>
      <c r="H12" s="2">
        <v>9.5000000000000001E-2</v>
      </c>
      <c r="I12" s="2">
        <v>60</v>
      </c>
      <c r="J12" s="2">
        <v>2.1000000000000001E-2</v>
      </c>
      <c r="K12" s="2">
        <v>0.55000000000000004</v>
      </c>
      <c r="L12" s="2">
        <v>0.45</v>
      </c>
      <c r="M12" s="2">
        <v>4043</v>
      </c>
      <c r="N12" s="2">
        <v>3077</v>
      </c>
      <c r="O12" s="2">
        <v>4008</v>
      </c>
      <c r="P12" s="2">
        <v>4583</v>
      </c>
      <c r="Q12" s="2">
        <v>15353</v>
      </c>
    </row>
    <row r="13" spans="1:17" x14ac:dyDescent="0.25">
      <c r="A13" s="2" t="s">
        <v>343</v>
      </c>
      <c r="B13" s="2">
        <v>5</v>
      </c>
      <c r="C13" s="2">
        <v>1143</v>
      </c>
      <c r="D13" s="2">
        <v>5715</v>
      </c>
      <c r="E13" s="2">
        <v>876</v>
      </c>
      <c r="F13" s="2">
        <v>15.327999999999999</v>
      </c>
      <c r="G13" s="2">
        <v>95</v>
      </c>
      <c r="H13" s="2">
        <v>8.3000000000000004E-2</v>
      </c>
      <c r="I13" s="2">
        <v>21</v>
      </c>
      <c r="J13" s="2">
        <v>1.7999999999999999E-2</v>
      </c>
      <c r="K13" s="2">
        <v>0.56399999999999995</v>
      </c>
      <c r="L13" s="2">
        <v>0.436</v>
      </c>
      <c r="M13" s="2">
        <v>1362</v>
      </c>
      <c r="N13" s="2">
        <v>1058</v>
      </c>
      <c r="O13" s="2">
        <v>1052</v>
      </c>
      <c r="P13" s="2">
        <v>1367</v>
      </c>
      <c r="Q13" s="2">
        <v>876</v>
      </c>
    </row>
    <row r="14" spans="1:17" x14ac:dyDescent="0.25">
      <c r="A14" s="2" t="s">
        <v>344</v>
      </c>
      <c r="B14" s="2">
        <v>7</v>
      </c>
      <c r="C14" s="2">
        <v>789</v>
      </c>
      <c r="D14" s="2">
        <v>5523</v>
      </c>
      <c r="E14" s="2">
        <v>1578</v>
      </c>
      <c r="F14" s="2">
        <v>28.571000000000002</v>
      </c>
      <c r="G14" s="2">
        <v>138</v>
      </c>
      <c r="H14" s="2">
        <v>0.17499999999999999</v>
      </c>
      <c r="I14" s="2">
        <v>55</v>
      </c>
      <c r="J14" s="2">
        <v>7.0000000000000007E-2</v>
      </c>
      <c r="K14" s="2">
        <v>0.54100000000000004</v>
      </c>
      <c r="L14" s="2">
        <v>0.45900000000000002</v>
      </c>
      <c r="M14" s="2">
        <v>1028</v>
      </c>
      <c r="N14" s="2">
        <v>791</v>
      </c>
      <c r="O14" s="2">
        <v>1015</v>
      </c>
      <c r="P14" s="2">
        <v>1111</v>
      </c>
      <c r="Q14" s="2">
        <v>1578</v>
      </c>
    </row>
    <row r="15" spans="1:17" x14ac:dyDescent="0.25">
      <c r="A15" s="2" t="s">
        <v>345</v>
      </c>
      <c r="B15" s="2">
        <v>3</v>
      </c>
      <c r="C15" s="2">
        <v>1218</v>
      </c>
      <c r="D15" s="2">
        <v>3654</v>
      </c>
      <c r="E15" s="2">
        <v>1227</v>
      </c>
      <c r="F15" s="2">
        <v>33.58</v>
      </c>
      <c r="G15" s="2">
        <v>116</v>
      </c>
      <c r="H15" s="2">
        <v>9.5000000000000001E-2</v>
      </c>
      <c r="I15" s="2">
        <v>0</v>
      </c>
      <c r="J15" s="2">
        <v>0</v>
      </c>
      <c r="K15" s="2">
        <v>0.45</v>
      </c>
      <c r="L15" s="2">
        <v>0.55000000000000004</v>
      </c>
      <c r="M15" s="2">
        <v>572</v>
      </c>
      <c r="N15" s="2">
        <v>535</v>
      </c>
      <c r="O15" s="2">
        <v>651</v>
      </c>
      <c r="P15" s="2">
        <v>669</v>
      </c>
      <c r="Q15" s="2">
        <v>1227</v>
      </c>
    </row>
    <row r="16" spans="1:17" x14ac:dyDescent="0.25">
      <c r="A16" s="2" t="s">
        <v>346</v>
      </c>
      <c r="B16" s="2">
        <v>6</v>
      </c>
      <c r="C16" s="2">
        <v>1443</v>
      </c>
      <c r="D16" s="2">
        <v>8658</v>
      </c>
      <c r="E16" s="2">
        <v>2670</v>
      </c>
      <c r="F16" s="2">
        <v>30.838999999999999</v>
      </c>
      <c r="G16" s="2">
        <v>299</v>
      </c>
      <c r="H16" s="2">
        <v>0.20699999999999999</v>
      </c>
      <c r="I16" s="2">
        <v>113</v>
      </c>
      <c r="J16" s="2">
        <v>7.8E-2</v>
      </c>
      <c r="K16" s="2">
        <v>0.48899999999999999</v>
      </c>
      <c r="L16" s="2">
        <v>0.51100000000000001</v>
      </c>
      <c r="M16" s="2">
        <v>1438</v>
      </c>
      <c r="N16" s="2">
        <v>1326</v>
      </c>
      <c r="O16" s="2">
        <v>1450</v>
      </c>
      <c r="P16" s="2">
        <v>1774</v>
      </c>
      <c r="Q16" s="2">
        <v>2670</v>
      </c>
    </row>
    <row r="17" spans="1:17" x14ac:dyDescent="0.25">
      <c r="A17" s="2" t="s">
        <v>347</v>
      </c>
      <c r="B17" s="2">
        <v>13</v>
      </c>
      <c r="C17" s="2">
        <v>1238</v>
      </c>
      <c r="D17" s="2">
        <v>16094</v>
      </c>
      <c r="E17" s="2">
        <v>7910</v>
      </c>
      <c r="F17" s="2">
        <v>49.149000000000001</v>
      </c>
      <c r="G17" s="2">
        <v>139</v>
      </c>
      <c r="H17" s="2">
        <v>0.112</v>
      </c>
      <c r="I17" s="2">
        <v>44</v>
      </c>
      <c r="J17" s="2">
        <v>3.5999999999999997E-2</v>
      </c>
      <c r="K17" s="2">
        <v>0.56200000000000006</v>
      </c>
      <c r="L17" s="2">
        <v>0.438</v>
      </c>
      <c r="M17" s="2">
        <v>2259</v>
      </c>
      <c r="N17" s="2">
        <v>1547</v>
      </c>
      <c r="O17" s="2">
        <v>2111</v>
      </c>
      <c r="P17" s="2">
        <v>2267</v>
      </c>
      <c r="Q17" s="2">
        <v>7910</v>
      </c>
    </row>
    <row r="18" spans="1:17" x14ac:dyDescent="0.25">
      <c r="A18" s="2" t="s">
        <v>348</v>
      </c>
      <c r="B18" s="2">
        <v>9</v>
      </c>
      <c r="C18" s="2">
        <v>1069</v>
      </c>
      <c r="D18" s="2">
        <v>9621</v>
      </c>
      <c r="E18" s="2">
        <v>5265</v>
      </c>
      <c r="F18" s="2">
        <v>54.723999999999997</v>
      </c>
      <c r="G18" s="2">
        <v>143</v>
      </c>
      <c r="H18" s="2">
        <v>0.13400000000000001</v>
      </c>
      <c r="I18" s="2">
        <v>21</v>
      </c>
      <c r="J18" s="2">
        <v>0.02</v>
      </c>
      <c r="K18" s="2">
        <v>0.58899999999999997</v>
      </c>
      <c r="L18" s="2">
        <v>0.41099999999999998</v>
      </c>
      <c r="M18" s="2">
        <v>1288</v>
      </c>
      <c r="N18" s="2">
        <v>829</v>
      </c>
      <c r="O18" s="2">
        <v>931</v>
      </c>
      <c r="P18" s="2">
        <v>1308</v>
      </c>
      <c r="Q18" s="2">
        <v>5265</v>
      </c>
    </row>
    <row r="19" spans="1:17" x14ac:dyDescent="0.25">
      <c r="A19" s="2" t="s">
        <v>349</v>
      </c>
      <c r="B19" s="2">
        <v>46</v>
      </c>
      <c r="C19" s="2">
        <v>1413</v>
      </c>
      <c r="D19" s="2">
        <v>64998</v>
      </c>
      <c r="E19" s="2">
        <v>31758</v>
      </c>
      <c r="F19" s="2">
        <v>48.86</v>
      </c>
      <c r="G19" s="2">
        <v>461</v>
      </c>
      <c r="H19" s="2">
        <v>0.32600000000000001</v>
      </c>
      <c r="I19" s="2">
        <v>239</v>
      </c>
      <c r="J19" s="2">
        <v>0.16900000000000001</v>
      </c>
      <c r="K19" s="2">
        <v>0.52200000000000002</v>
      </c>
      <c r="L19" s="2">
        <v>0.47799999999999998</v>
      </c>
      <c r="M19" s="2">
        <v>8763</v>
      </c>
      <c r="N19" s="2">
        <v>6750</v>
      </c>
      <c r="O19" s="2">
        <v>9505</v>
      </c>
      <c r="P19" s="2">
        <v>8222</v>
      </c>
      <c r="Q19" s="2">
        <v>31758</v>
      </c>
    </row>
    <row r="20" spans="1:17" x14ac:dyDescent="0.25">
      <c r="A20" s="2" t="s">
        <v>351</v>
      </c>
      <c r="B20" s="2">
        <v>9</v>
      </c>
      <c r="C20" s="2">
        <v>2328</v>
      </c>
      <c r="D20" s="2">
        <v>20952</v>
      </c>
      <c r="E20" s="2">
        <v>4974</v>
      </c>
      <c r="F20" s="2">
        <v>23.74</v>
      </c>
      <c r="G20" s="2">
        <v>287</v>
      </c>
      <c r="H20" s="2">
        <v>0.123</v>
      </c>
      <c r="I20" s="2">
        <v>116</v>
      </c>
      <c r="J20" s="2">
        <v>0.05</v>
      </c>
      <c r="K20" s="2">
        <v>0.54400000000000004</v>
      </c>
      <c r="L20" s="2">
        <v>0.45600000000000002</v>
      </c>
      <c r="M20" s="2">
        <v>4452</v>
      </c>
      <c r="N20" s="2">
        <v>3189</v>
      </c>
      <c r="O20" s="2">
        <v>4104</v>
      </c>
      <c r="P20" s="2">
        <v>4233</v>
      </c>
      <c r="Q20" s="2">
        <v>4974</v>
      </c>
    </row>
    <row r="21" spans="1:17" x14ac:dyDescent="0.25">
      <c r="A21" s="2" t="s">
        <v>352</v>
      </c>
      <c r="B21" s="2">
        <v>8</v>
      </c>
      <c r="C21" s="2">
        <v>1449</v>
      </c>
      <c r="D21" s="2">
        <v>11592</v>
      </c>
      <c r="E21" s="2">
        <v>2100</v>
      </c>
      <c r="F21" s="2">
        <v>18.116</v>
      </c>
      <c r="G21" s="2">
        <v>191</v>
      </c>
      <c r="H21" s="2">
        <v>0.13200000000000001</v>
      </c>
      <c r="I21" s="2">
        <v>66</v>
      </c>
      <c r="J21" s="2">
        <v>4.5999999999999999E-2</v>
      </c>
      <c r="K21" s="2">
        <v>0.55200000000000005</v>
      </c>
      <c r="L21" s="2">
        <v>0.44800000000000001</v>
      </c>
      <c r="M21" s="2">
        <v>2448</v>
      </c>
      <c r="N21" s="2">
        <v>1684</v>
      </c>
      <c r="O21" s="2">
        <v>2601</v>
      </c>
      <c r="P21" s="2">
        <v>2759</v>
      </c>
      <c r="Q21" s="2">
        <v>2100</v>
      </c>
    </row>
    <row r="22" spans="1:17" x14ac:dyDescent="0.25">
      <c r="A22" s="2" t="s">
        <v>1114</v>
      </c>
      <c r="B22" s="2">
        <v>3</v>
      </c>
      <c r="C22" s="2">
        <v>549</v>
      </c>
      <c r="D22" s="2">
        <v>1647</v>
      </c>
      <c r="E22" s="2">
        <v>507</v>
      </c>
      <c r="F22" s="2">
        <v>30.783000000000001</v>
      </c>
      <c r="G22" s="2">
        <v>213</v>
      </c>
      <c r="H22" s="2">
        <v>0.38800000000000001</v>
      </c>
      <c r="I22" s="2">
        <v>0</v>
      </c>
      <c r="J22" s="2">
        <v>0</v>
      </c>
      <c r="K22" s="2">
        <v>0.47299999999999998</v>
      </c>
      <c r="L22" s="2">
        <v>0.52700000000000002</v>
      </c>
      <c r="M22" s="2">
        <v>258</v>
      </c>
      <c r="N22" s="2">
        <v>274</v>
      </c>
      <c r="O22" s="2">
        <v>306</v>
      </c>
      <c r="P22" s="2">
        <v>302</v>
      </c>
      <c r="Q22" s="2">
        <v>507</v>
      </c>
    </row>
    <row r="23" spans="1:17" x14ac:dyDescent="0.25">
      <c r="A23" s="2" t="s">
        <v>353</v>
      </c>
      <c r="B23" s="2">
        <v>2</v>
      </c>
      <c r="C23" s="2">
        <v>435</v>
      </c>
      <c r="D23" s="2">
        <v>870</v>
      </c>
      <c r="E23" s="2">
        <v>228</v>
      </c>
      <c r="F23" s="2">
        <v>26.207000000000001</v>
      </c>
      <c r="G23" s="2">
        <v>16</v>
      </c>
      <c r="H23" s="2">
        <v>3.6999999999999998E-2</v>
      </c>
      <c r="I23" s="2">
        <v>0</v>
      </c>
      <c r="J23" s="2">
        <v>0</v>
      </c>
      <c r="K23" s="2">
        <v>0.51</v>
      </c>
      <c r="L23" s="2">
        <v>0.49</v>
      </c>
      <c r="M23" s="2">
        <v>165</v>
      </c>
      <c r="N23" s="2">
        <v>143</v>
      </c>
      <c r="O23" s="2">
        <v>164</v>
      </c>
      <c r="P23" s="2">
        <v>170</v>
      </c>
      <c r="Q23" s="2">
        <v>228</v>
      </c>
    </row>
    <row r="24" spans="1:17" x14ac:dyDescent="0.25">
      <c r="A24" s="2" t="s">
        <v>354</v>
      </c>
      <c r="B24" s="2">
        <v>8</v>
      </c>
      <c r="C24" s="2">
        <v>1191</v>
      </c>
      <c r="D24" s="2">
        <v>9528</v>
      </c>
      <c r="E24" s="2">
        <v>1695</v>
      </c>
      <c r="F24" s="2">
        <v>17.79</v>
      </c>
      <c r="G24" s="2">
        <v>126</v>
      </c>
      <c r="H24" s="2">
        <v>0.106</v>
      </c>
      <c r="I24" s="2">
        <v>50</v>
      </c>
      <c r="J24" s="2">
        <v>4.2000000000000003E-2</v>
      </c>
      <c r="K24" s="2">
        <v>0.54600000000000004</v>
      </c>
      <c r="L24" s="2">
        <v>0.45400000000000001</v>
      </c>
      <c r="M24" s="2">
        <v>1806</v>
      </c>
      <c r="N24" s="2">
        <v>1576</v>
      </c>
      <c r="O24" s="2">
        <v>1989</v>
      </c>
      <c r="P24" s="2">
        <v>2462</v>
      </c>
      <c r="Q24" s="2">
        <v>1695</v>
      </c>
    </row>
    <row r="25" spans="1:17" x14ac:dyDescent="0.25">
      <c r="A25" s="2" t="s">
        <v>355</v>
      </c>
      <c r="B25" s="2">
        <v>5</v>
      </c>
      <c r="C25" s="2">
        <v>1209</v>
      </c>
      <c r="D25" s="2">
        <v>6045</v>
      </c>
      <c r="E25" s="2">
        <v>4233</v>
      </c>
      <c r="F25" s="2">
        <v>70.025000000000006</v>
      </c>
      <c r="G25" s="2">
        <v>102</v>
      </c>
      <c r="H25" s="2">
        <v>8.4000000000000005E-2</v>
      </c>
      <c r="I25" s="2">
        <v>51</v>
      </c>
      <c r="J25" s="2">
        <v>4.2000000000000003E-2</v>
      </c>
      <c r="K25" s="2">
        <v>0.51900000000000002</v>
      </c>
      <c r="L25" s="2">
        <v>0.48099999999999998</v>
      </c>
      <c r="M25" s="2">
        <v>445</v>
      </c>
      <c r="N25" s="2">
        <v>433</v>
      </c>
      <c r="O25" s="2">
        <v>403</v>
      </c>
      <c r="P25" s="2">
        <v>531</v>
      </c>
      <c r="Q25" s="2">
        <v>4233</v>
      </c>
    </row>
    <row r="26" spans="1:17" x14ac:dyDescent="0.25">
      <c r="A26" s="2" t="s">
        <v>1115</v>
      </c>
      <c r="B26" s="2">
        <v>10</v>
      </c>
      <c r="C26" s="2">
        <v>1413</v>
      </c>
      <c r="D26" s="2">
        <v>14130</v>
      </c>
      <c r="E26" s="2">
        <v>8445</v>
      </c>
      <c r="F26" s="2">
        <v>59.765999999999998</v>
      </c>
      <c r="G26" s="2">
        <v>206</v>
      </c>
      <c r="H26" s="2">
        <v>0.14599999999999999</v>
      </c>
      <c r="I26" s="2">
        <v>77</v>
      </c>
      <c r="J26" s="2">
        <v>5.3999999999999999E-2</v>
      </c>
      <c r="K26" s="2">
        <v>0.45900000000000002</v>
      </c>
      <c r="L26" s="2">
        <v>0.54100000000000004</v>
      </c>
      <c r="M26" s="2">
        <v>1299</v>
      </c>
      <c r="N26" s="2">
        <v>1356</v>
      </c>
      <c r="O26" s="2">
        <v>1530</v>
      </c>
      <c r="P26" s="2">
        <v>1500</v>
      </c>
      <c r="Q26" s="2">
        <v>8445</v>
      </c>
    </row>
    <row r="27" spans="1:17" x14ac:dyDescent="0.25">
      <c r="A27" s="2" t="s">
        <v>356</v>
      </c>
      <c r="B27" s="2">
        <v>2</v>
      </c>
      <c r="C27" s="2">
        <v>1629</v>
      </c>
      <c r="D27" s="2">
        <v>3258</v>
      </c>
      <c r="E27" s="2">
        <v>1332</v>
      </c>
      <c r="F27" s="2">
        <v>40.884</v>
      </c>
      <c r="G27" s="2">
        <v>20</v>
      </c>
      <c r="H27" s="2">
        <v>1.2E-2</v>
      </c>
      <c r="I27" s="2">
        <v>0</v>
      </c>
      <c r="J27" s="2">
        <v>0</v>
      </c>
      <c r="K27" s="2">
        <v>0.54800000000000004</v>
      </c>
      <c r="L27" s="2">
        <v>0.45200000000000001</v>
      </c>
      <c r="M27" s="2">
        <v>549</v>
      </c>
      <c r="N27" s="2">
        <v>404</v>
      </c>
      <c r="O27" s="2">
        <v>459</v>
      </c>
      <c r="P27" s="2">
        <v>514</v>
      </c>
      <c r="Q27" s="2">
        <v>1332</v>
      </c>
    </row>
    <row r="28" spans="1:17" x14ac:dyDescent="0.25">
      <c r="A28" s="2" t="s">
        <v>357</v>
      </c>
      <c r="B28" s="2">
        <v>3</v>
      </c>
      <c r="C28" s="2">
        <v>1773</v>
      </c>
      <c r="D28" s="2">
        <v>5319</v>
      </c>
      <c r="E28" s="2">
        <v>1557</v>
      </c>
      <c r="F28" s="2">
        <v>29.271999999999998</v>
      </c>
      <c r="G28" s="2">
        <v>131</v>
      </c>
      <c r="H28" s="2">
        <v>7.3999999999999996E-2</v>
      </c>
      <c r="I28" s="2">
        <v>0</v>
      </c>
      <c r="J28" s="2">
        <v>0</v>
      </c>
      <c r="K28" s="2">
        <v>0.53100000000000003</v>
      </c>
      <c r="L28" s="2">
        <v>0.46899999999999997</v>
      </c>
      <c r="M28" s="2">
        <v>962</v>
      </c>
      <c r="N28" s="2">
        <v>885</v>
      </c>
      <c r="O28" s="2">
        <v>866</v>
      </c>
      <c r="P28" s="2">
        <v>1049</v>
      </c>
      <c r="Q28" s="2">
        <v>1557</v>
      </c>
    </row>
    <row r="29" spans="1:17" x14ac:dyDescent="0.25">
      <c r="A29" s="2" t="s">
        <v>358</v>
      </c>
      <c r="B29" s="2">
        <v>27</v>
      </c>
      <c r="C29" s="2">
        <v>870</v>
      </c>
      <c r="D29" s="2">
        <v>23490</v>
      </c>
      <c r="E29" s="2">
        <v>13872</v>
      </c>
      <c r="F29" s="2">
        <v>59.055</v>
      </c>
      <c r="G29" s="2">
        <v>178</v>
      </c>
      <c r="H29" s="2">
        <v>0.20499999999999999</v>
      </c>
      <c r="I29" s="2">
        <v>64</v>
      </c>
      <c r="J29" s="2">
        <v>7.3999999999999996E-2</v>
      </c>
      <c r="K29" s="2">
        <v>0.55000000000000004</v>
      </c>
      <c r="L29" s="2">
        <v>0.45</v>
      </c>
      <c r="M29" s="2">
        <v>2701</v>
      </c>
      <c r="N29" s="2">
        <v>1988</v>
      </c>
      <c r="O29" s="2">
        <v>2327</v>
      </c>
      <c r="P29" s="2">
        <v>2602</v>
      </c>
      <c r="Q29" s="2">
        <v>13872</v>
      </c>
    </row>
    <row r="30" spans="1:17" x14ac:dyDescent="0.25">
      <c r="A30" s="2" t="s">
        <v>359</v>
      </c>
      <c r="B30" s="2">
        <v>14</v>
      </c>
      <c r="C30" s="2">
        <v>1981</v>
      </c>
      <c r="D30" s="2">
        <v>27734</v>
      </c>
      <c r="E30" s="2">
        <v>14360</v>
      </c>
      <c r="F30" s="2">
        <v>51.777999999999999</v>
      </c>
      <c r="G30" s="2">
        <v>248</v>
      </c>
      <c r="H30" s="2">
        <v>0.125</v>
      </c>
      <c r="I30" s="2">
        <v>69</v>
      </c>
      <c r="J30" s="2">
        <v>3.5000000000000003E-2</v>
      </c>
      <c r="K30" s="2">
        <v>0.52300000000000002</v>
      </c>
      <c r="L30" s="2">
        <v>0.47699999999999998</v>
      </c>
      <c r="M30" s="2">
        <v>3706</v>
      </c>
      <c r="N30" s="2">
        <v>3000</v>
      </c>
      <c r="O30" s="2">
        <v>3141</v>
      </c>
      <c r="P30" s="2">
        <v>3527</v>
      </c>
      <c r="Q30" s="2">
        <v>14360</v>
      </c>
    </row>
    <row r="31" spans="1:17" x14ac:dyDescent="0.25">
      <c r="A31" s="2" t="s">
        <v>360</v>
      </c>
      <c r="B31" s="2">
        <v>8</v>
      </c>
      <c r="C31" s="2">
        <v>991</v>
      </c>
      <c r="D31" s="2">
        <v>7928</v>
      </c>
      <c r="E31" s="2">
        <v>3059</v>
      </c>
      <c r="F31" s="2">
        <v>38.585000000000001</v>
      </c>
      <c r="G31" s="2">
        <v>237</v>
      </c>
      <c r="H31" s="2">
        <v>0.23899999999999999</v>
      </c>
      <c r="I31" s="2">
        <v>17</v>
      </c>
      <c r="J31" s="2">
        <v>1.7000000000000001E-2</v>
      </c>
      <c r="K31" s="2">
        <v>0.56899999999999995</v>
      </c>
      <c r="L31" s="2">
        <v>0.43099999999999999</v>
      </c>
      <c r="M31" s="2">
        <v>1388</v>
      </c>
      <c r="N31" s="2">
        <v>739</v>
      </c>
      <c r="O31" s="2">
        <v>1327</v>
      </c>
      <c r="P31" s="2">
        <v>1415</v>
      </c>
      <c r="Q31" s="2">
        <v>3059</v>
      </c>
    </row>
    <row r="32" spans="1:17" x14ac:dyDescent="0.25">
      <c r="A32" s="2" t="s">
        <v>361</v>
      </c>
      <c r="B32" s="2">
        <v>8</v>
      </c>
      <c r="C32" s="2">
        <v>750</v>
      </c>
      <c r="D32" s="2">
        <v>6000</v>
      </c>
      <c r="E32" s="2">
        <v>2628</v>
      </c>
      <c r="F32" s="2">
        <v>43.8</v>
      </c>
      <c r="G32" s="2">
        <v>80</v>
      </c>
      <c r="H32" s="2">
        <v>0.107</v>
      </c>
      <c r="I32" s="2">
        <v>19</v>
      </c>
      <c r="J32" s="2">
        <v>2.5000000000000001E-2</v>
      </c>
      <c r="K32" s="2">
        <v>0.57699999999999996</v>
      </c>
      <c r="L32" s="2">
        <v>0.42299999999999999</v>
      </c>
      <c r="M32" s="2">
        <v>998</v>
      </c>
      <c r="N32" s="2">
        <v>582</v>
      </c>
      <c r="O32" s="2">
        <v>849</v>
      </c>
      <c r="P32" s="2">
        <v>943</v>
      </c>
      <c r="Q32" s="2">
        <v>2628</v>
      </c>
    </row>
    <row r="33" spans="1:17" x14ac:dyDescent="0.25">
      <c r="A33" s="2" t="s">
        <v>362</v>
      </c>
      <c r="B33" s="2">
        <v>13</v>
      </c>
      <c r="C33" s="2">
        <v>2553</v>
      </c>
      <c r="D33" s="2">
        <v>33189</v>
      </c>
      <c r="E33" s="2">
        <v>12657</v>
      </c>
      <c r="F33" s="2">
        <v>38.136000000000003</v>
      </c>
      <c r="G33" s="2">
        <v>330</v>
      </c>
      <c r="H33" s="2">
        <v>0.129</v>
      </c>
      <c r="I33" s="2">
        <v>144</v>
      </c>
      <c r="J33" s="2">
        <v>5.6000000000000001E-2</v>
      </c>
      <c r="K33" s="2">
        <v>0.56899999999999995</v>
      </c>
      <c r="L33" s="2">
        <v>0.43099999999999999</v>
      </c>
      <c r="M33" s="2">
        <v>6339</v>
      </c>
      <c r="N33" s="2">
        <v>4115</v>
      </c>
      <c r="O33" s="2">
        <v>4846</v>
      </c>
      <c r="P33" s="2">
        <v>5232</v>
      </c>
      <c r="Q33" s="2">
        <v>12657</v>
      </c>
    </row>
    <row r="34" spans="1:17" x14ac:dyDescent="0.25">
      <c r="A34" s="2" t="s">
        <v>363</v>
      </c>
      <c r="B34" s="2">
        <v>13</v>
      </c>
      <c r="C34" s="2">
        <v>1629</v>
      </c>
      <c r="D34" s="2">
        <v>21177</v>
      </c>
      <c r="E34" s="2">
        <v>6813</v>
      </c>
      <c r="F34" s="2">
        <v>32.171999999999997</v>
      </c>
      <c r="G34" s="2">
        <v>399</v>
      </c>
      <c r="H34" s="2">
        <v>0.245</v>
      </c>
      <c r="I34" s="2">
        <v>227</v>
      </c>
      <c r="J34" s="2">
        <v>0.13900000000000001</v>
      </c>
      <c r="K34" s="2">
        <v>0.45900000000000002</v>
      </c>
      <c r="L34" s="2">
        <v>0.54100000000000004</v>
      </c>
      <c r="M34" s="2">
        <v>3520</v>
      </c>
      <c r="N34" s="2">
        <v>3601</v>
      </c>
      <c r="O34" s="2">
        <v>3986</v>
      </c>
      <c r="P34" s="2">
        <v>3257</v>
      </c>
      <c r="Q34" s="2">
        <v>6813</v>
      </c>
    </row>
    <row r="35" spans="1:17" x14ac:dyDescent="0.25">
      <c r="A35" s="2" t="s">
        <v>364</v>
      </c>
      <c r="B35" s="2">
        <v>9</v>
      </c>
      <c r="C35" s="2">
        <v>1180</v>
      </c>
      <c r="D35" s="2">
        <v>10620</v>
      </c>
      <c r="E35" s="2">
        <v>5316</v>
      </c>
      <c r="F35" s="2">
        <v>50.055999999999997</v>
      </c>
      <c r="G35" s="2">
        <v>246</v>
      </c>
      <c r="H35" s="2">
        <v>0.20799999999999999</v>
      </c>
      <c r="I35" s="2">
        <v>44</v>
      </c>
      <c r="J35" s="2">
        <v>3.6999999999999998E-2</v>
      </c>
      <c r="K35" s="2">
        <v>0.54800000000000004</v>
      </c>
      <c r="L35" s="2">
        <v>0.45200000000000001</v>
      </c>
      <c r="M35" s="2">
        <v>1628</v>
      </c>
      <c r="N35" s="2">
        <v>1057</v>
      </c>
      <c r="O35" s="2">
        <v>1260</v>
      </c>
      <c r="P35" s="2">
        <v>1359</v>
      </c>
      <c r="Q35" s="2">
        <v>5316</v>
      </c>
    </row>
    <row r="36" spans="1:17" x14ac:dyDescent="0.25">
      <c r="A36" s="2" t="s">
        <v>365</v>
      </c>
      <c r="B36" s="2">
        <v>9</v>
      </c>
      <c r="C36" s="2">
        <v>2824</v>
      </c>
      <c r="D36" s="2">
        <v>25416</v>
      </c>
      <c r="E36" s="2">
        <v>12309</v>
      </c>
      <c r="F36" s="2">
        <v>48.43</v>
      </c>
      <c r="G36" s="2">
        <v>320</v>
      </c>
      <c r="H36" s="2">
        <v>0.113</v>
      </c>
      <c r="I36" s="2">
        <v>94</v>
      </c>
      <c r="J36" s="2">
        <v>3.3000000000000002E-2</v>
      </c>
      <c r="K36" s="2">
        <v>0.55400000000000005</v>
      </c>
      <c r="L36" s="2">
        <v>0.44600000000000001</v>
      </c>
      <c r="M36" s="2">
        <v>3732</v>
      </c>
      <c r="N36" s="2">
        <v>2762</v>
      </c>
      <c r="O36" s="2">
        <v>3075</v>
      </c>
      <c r="P36" s="2">
        <v>3538</v>
      </c>
      <c r="Q36" s="2">
        <v>12309</v>
      </c>
    </row>
    <row r="37" spans="1:17" x14ac:dyDescent="0.25">
      <c r="A37" s="2" t="s">
        <v>366</v>
      </c>
      <c r="B37" s="2">
        <v>8</v>
      </c>
      <c r="C37" s="2">
        <v>1548</v>
      </c>
      <c r="D37" s="2">
        <v>12384</v>
      </c>
      <c r="E37" s="2">
        <v>5136</v>
      </c>
      <c r="F37" s="2">
        <v>41.472999999999999</v>
      </c>
      <c r="G37" s="2">
        <v>172</v>
      </c>
      <c r="H37" s="2">
        <v>0.111</v>
      </c>
      <c r="I37" s="2">
        <v>69</v>
      </c>
      <c r="J37" s="2">
        <v>4.4999999999999998E-2</v>
      </c>
      <c r="K37" s="2">
        <v>0.53500000000000003</v>
      </c>
      <c r="L37" s="2">
        <v>0.46500000000000002</v>
      </c>
      <c r="M37" s="2">
        <v>1914</v>
      </c>
      <c r="N37" s="2">
        <v>1478</v>
      </c>
      <c r="O37" s="2">
        <v>1873</v>
      </c>
      <c r="P37" s="2">
        <v>1983</v>
      </c>
      <c r="Q37" s="2">
        <v>5136</v>
      </c>
    </row>
    <row r="38" spans="1:17" x14ac:dyDescent="0.25">
      <c r="A38" s="2" t="s">
        <v>367</v>
      </c>
      <c r="B38" s="2">
        <v>14</v>
      </c>
      <c r="C38" s="2">
        <v>1417</v>
      </c>
      <c r="D38" s="2">
        <v>19838</v>
      </c>
      <c r="E38" s="2">
        <v>9557</v>
      </c>
      <c r="F38" s="2">
        <v>48.174999999999997</v>
      </c>
      <c r="G38" s="2">
        <v>179</v>
      </c>
      <c r="H38" s="2">
        <v>0.126</v>
      </c>
      <c r="I38" s="2">
        <v>74</v>
      </c>
      <c r="J38" s="2">
        <v>5.1999999999999998E-2</v>
      </c>
      <c r="K38" s="2">
        <v>0.54100000000000004</v>
      </c>
      <c r="L38" s="2">
        <v>0.45900000000000002</v>
      </c>
      <c r="M38" s="2">
        <v>2771</v>
      </c>
      <c r="N38" s="2">
        <v>2017</v>
      </c>
      <c r="O38" s="2">
        <v>2804</v>
      </c>
      <c r="P38" s="2">
        <v>2689</v>
      </c>
      <c r="Q38" s="2">
        <v>9557</v>
      </c>
    </row>
    <row r="39" spans="1:17" x14ac:dyDescent="0.25">
      <c r="A39" s="2" t="s">
        <v>368</v>
      </c>
      <c r="B39" s="2">
        <v>4</v>
      </c>
      <c r="C39" s="2">
        <v>615</v>
      </c>
      <c r="D39" s="2">
        <v>2460</v>
      </c>
      <c r="E39" s="2">
        <v>663</v>
      </c>
      <c r="F39" s="2">
        <v>26.951000000000001</v>
      </c>
      <c r="G39" s="2">
        <v>45</v>
      </c>
      <c r="H39" s="2">
        <v>7.2999999999999995E-2</v>
      </c>
      <c r="I39" s="2">
        <v>2</v>
      </c>
      <c r="J39" s="2">
        <v>3.0000000000000001E-3</v>
      </c>
      <c r="K39" s="2">
        <v>0.53600000000000003</v>
      </c>
      <c r="L39" s="2">
        <v>0.46400000000000002</v>
      </c>
      <c r="M39" s="2">
        <v>536</v>
      </c>
      <c r="N39" s="2">
        <v>388</v>
      </c>
      <c r="O39" s="2">
        <v>439</v>
      </c>
      <c r="P39" s="2">
        <v>434</v>
      </c>
      <c r="Q39" s="2">
        <v>663</v>
      </c>
    </row>
    <row r="40" spans="1:17" x14ac:dyDescent="0.25">
      <c r="A40" s="2" t="s">
        <v>369</v>
      </c>
      <c r="B40" s="2">
        <v>9</v>
      </c>
      <c r="C40" s="2">
        <v>903</v>
      </c>
      <c r="D40" s="2">
        <v>8127</v>
      </c>
      <c r="E40" s="2">
        <v>3669</v>
      </c>
      <c r="F40" s="2">
        <v>45.146000000000001</v>
      </c>
      <c r="G40" s="2">
        <v>138</v>
      </c>
      <c r="H40" s="2">
        <v>0.153</v>
      </c>
      <c r="I40" s="2">
        <v>26</v>
      </c>
      <c r="J40" s="2">
        <v>2.9000000000000001E-2</v>
      </c>
      <c r="K40" s="2">
        <v>0.59</v>
      </c>
      <c r="L40" s="2">
        <v>0.41</v>
      </c>
      <c r="M40" s="2">
        <v>1269</v>
      </c>
      <c r="N40" s="2">
        <v>812</v>
      </c>
      <c r="O40" s="2">
        <v>981</v>
      </c>
      <c r="P40" s="2">
        <v>1396</v>
      </c>
      <c r="Q40" s="2">
        <v>3669</v>
      </c>
    </row>
    <row r="41" spans="1:17" x14ac:dyDescent="0.25">
      <c r="A41" s="2" t="s">
        <v>371</v>
      </c>
      <c r="B41" s="2">
        <v>9</v>
      </c>
      <c r="C41" s="2">
        <v>1188</v>
      </c>
      <c r="D41" s="2">
        <v>10692</v>
      </c>
      <c r="E41" s="2">
        <v>4626</v>
      </c>
      <c r="F41" s="2">
        <v>43.265999999999998</v>
      </c>
      <c r="G41" s="2">
        <v>205</v>
      </c>
      <c r="H41" s="2">
        <v>0.17299999999999999</v>
      </c>
      <c r="I41" s="2">
        <v>83</v>
      </c>
      <c r="J41" s="2">
        <v>7.0000000000000007E-2</v>
      </c>
      <c r="K41" s="2">
        <v>0.498</v>
      </c>
      <c r="L41" s="2">
        <v>0.502</v>
      </c>
      <c r="M41" s="2">
        <v>1432</v>
      </c>
      <c r="N41" s="2">
        <v>1249</v>
      </c>
      <c r="O41" s="2">
        <v>1776</v>
      </c>
      <c r="P41" s="2">
        <v>1609</v>
      </c>
      <c r="Q41" s="2">
        <v>4626</v>
      </c>
    </row>
    <row r="42" spans="1:17" x14ac:dyDescent="0.25">
      <c r="A42" s="2" t="s">
        <v>372</v>
      </c>
      <c r="B42" s="2">
        <v>6</v>
      </c>
      <c r="C42" s="2">
        <v>545</v>
      </c>
      <c r="D42" s="2">
        <v>3270</v>
      </c>
      <c r="E42" s="2">
        <v>1149</v>
      </c>
      <c r="F42" s="2">
        <v>35.137999999999998</v>
      </c>
      <c r="G42" s="2">
        <v>215</v>
      </c>
      <c r="H42" s="2">
        <v>0.39400000000000002</v>
      </c>
      <c r="I42" s="2">
        <v>16</v>
      </c>
      <c r="J42" s="2">
        <v>2.9000000000000001E-2</v>
      </c>
      <c r="K42" s="2">
        <v>0.54200000000000004</v>
      </c>
      <c r="L42" s="2">
        <v>0.45800000000000002</v>
      </c>
      <c r="M42" s="2">
        <v>571</v>
      </c>
      <c r="N42" s="2">
        <v>429</v>
      </c>
      <c r="O42" s="2">
        <v>545</v>
      </c>
      <c r="P42" s="2">
        <v>576</v>
      </c>
      <c r="Q42" s="2">
        <v>1149</v>
      </c>
    </row>
    <row r="43" spans="1:17" x14ac:dyDescent="0.25">
      <c r="A43" s="2" t="s">
        <v>373</v>
      </c>
      <c r="B43" s="2">
        <v>9</v>
      </c>
      <c r="C43" s="2">
        <v>893</v>
      </c>
      <c r="D43" s="2">
        <v>8037</v>
      </c>
      <c r="E43" s="2">
        <v>2727</v>
      </c>
      <c r="F43" s="2">
        <v>33.930999999999997</v>
      </c>
      <c r="G43" s="2">
        <v>109</v>
      </c>
      <c r="H43" s="2">
        <v>0.122</v>
      </c>
      <c r="I43" s="2">
        <v>28</v>
      </c>
      <c r="J43" s="2">
        <v>3.1E-2</v>
      </c>
      <c r="K43" s="2">
        <v>0.55600000000000005</v>
      </c>
      <c r="L43" s="2">
        <v>0.44400000000000001</v>
      </c>
      <c r="M43" s="2">
        <v>1388</v>
      </c>
      <c r="N43" s="2">
        <v>1113</v>
      </c>
      <c r="O43" s="2">
        <v>1251</v>
      </c>
      <c r="P43" s="2">
        <v>1558</v>
      </c>
      <c r="Q43" s="2">
        <v>2727</v>
      </c>
    </row>
    <row r="44" spans="1:17" x14ac:dyDescent="0.25">
      <c r="A44" s="2" t="s">
        <v>374</v>
      </c>
      <c r="B44" s="2">
        <v>11</v>
      </c>
      <c r="C44" s="2">
        <v>1281</v>
      </c>
      <c r="D44" s="2">
        <v>14091</v>
      </c>
      <c r="E44" s="2">
        <v>5346</v>
      </c>
      <c r="F44" s="2">
        <v>37.939</v>
      </c>
      <c r="G44" s="2">
        <v>330</v>
      </c>
      <c r="H44" s="2">
        <v>0.25800000000000001</v>
      </c>
      <c r="I44" s="2">
        <v>179</v>
      </c>
      <c r="J44" s="2">
        <v>0.14000000000000001</v>
      </c>
      <c r="K44" s="2">
        <v>0.49</v>
      </c>
      <c r="L44" s="2">
        <v>0.51</v>
      </c>
      <c r="M44" s="2">
        <v>2348</v>
      </c>
      <c r="N44" s="2">
        <v>2079</v>
      </c>
      <c r="O44" s="2">
        <v>2101</v>
      </c>
      <c r="P44" s="2">
        <v>2217</v>
      </c>
      <c r="Q44" s="2">
        <v>5346</v>
      </c>
    </row>
    <row r="45" spans="1:17" x14ac:dyDescent="0.25">
      <c r="A45" s="2" t="s">
        <v>375</v>
      </c>
      <c r="B45" s="2">
        <v>39</v>
      </c>
      <c r="C45" s="2">
        <v>1626</v>
      </c>
      <c r="D45" s="2">
        <v>63414</v>
      </c>
      <c r="E45" s="2">
        <v>42201</v>
      </c>
      <c r="F45" s="2">
        <v>66.548000000000002</v>
      </c>
      <c r="G45" s="2">
        <v>322</v>
      </c>
      <c r="H45" s="2">
        <v>0.19800000000000001</v>
      </c>
      <c r="I45" s="2">
        <v>139</v>
      </c>
      <c r="J45" s="2">
        <v>8.5000000000000006E-2</v>
      </c>
      <c r="K45" s="2">
        <v>0.57899999999999996</v>
      </c>
      <c r="L45" s="2">
        <v>0.42099999999999999</v>
      </c>
      <c r="M45" s="2">
        <v>7376</v>
      </c>
      <c r="N45" s="2">
        <v>3355</v>
      </c>
      <c r="O45" s="2">
        <v>5559</v>
      </c>
      <c r="P45" s="2">
        <v>4923</v>
      </c>
      <c r="Q45" s="2">
        <v>42201</v>
      </c>
    </row>
    <row r="46" spans="1:17" x14ac:dyDescent="0.25">
      <c r="A46" s="2" t="s">
        <v>376</v>
      </c>
      <c r="B46" s="2">
        <v>38</v>
      </c>
      <c r="C46" s="2">
        <v>1504</v>
      </c>
      <c r="D46" s="2">
        <v>57152</v>
      </c>
      <c r="E46" s="2">
        <v>36602</v>
      </c>
      <c r="F46" s="2">
        <v>64.043000000000006</v>
      </c>
      <c r="G46" s="2">
        <v>502</v>
      </c>
      <c r="H46" s="2">
        <v>0.33400000000000002</v>
      </c>
      <c r="I46" s="2">
        <v>123</v>
      </c>
      <c r="J46" s="2">
        <v>8.2000000000000003E-2</v>
      </c>
      <c r="K46" s="2">
        <v>0.503</v>
      </c>
      <c r="L46" s="2">
        <v>0.497</v>
      </c>
      <c r="M46" s="2">
        <v>4890</v>
      </c>
      <c r="N46" s="2">
        <v>4125</v>
      </c>
      <c r="O46" s="2">
        <v>6216</v>
      </c>
      <c r="P46" s="2">
        <v>5319</v>
      </c>
      <c r="Q46" s="2">
        <v>36602</v>
      </c>
    </row>
    <row r="47" spans="1:17" x14ac:dyDescent="0.25">
      <c r="A47" s="2" t="s">
        <v>377</v>
      </c>
      <c r="B47" s="2">
        <v>24</v>
      </c>
      <c r="C47" s="2">
        <v>846</v>
      </c>
      <c r="D47" s="2">
        <v>20304</v>
      </c>
      <c r="E47" s="2">
        <v>10119</v>
      </c>
      <c r="F47" s="2">
        <v>49.837000000000003</v>
      </c>
      <c r="G47" s="2">
        <v>178</v>
      </c>
      <c r="H47" s="2">
        <v>0.21</v>
      </c>
      <c r="I47" s="2">
        <v>62</v>
      </c>
      <c r="J47" s="2">
        <v>7.2999999999999995E-2</v>
      </c>
      <c r="K47" s="2">
        <v>0.51300000000000001</v>
      </c>
      <c r="L47" s="2">
        <v>0.48699999999999999</v>
      </c>
      <c r="M47" s="2">
        <v>2792</v>
      </c>
      <c r="N47" s="2">
        <v>2145</v>
      </c>
      <c r="O47" s="2">
        <v>2877</v>
      </c>
      <c r="P47" s="2">
        <v>2371</v>
      </c>
      <c r="Q47" s="2">
        <v>10119</v>
      </c>
    </row>
    <row r="48" spans="1:17" x14ac:dyDescent="0.25">
      <c r="A48" s="2" t="s">
        <v>378</v>
      </c>
      <c r="B48" s="2">
        <v>2</v>
      </c>
      <c r="C48" s="2">
        <v>384</v>
      </c>
      <c r="D48" s="2">
        <v>768</v>
      </c>
      <c r="E48" s="2">
        <v>225</v>
      </c>
      <c r="F48" s="2">
        <v>29.297000000000001</v>
      </c>
      <c r="G48" s="2">
        <v>11</v>
      </c>
      <c r="H48" s="2">
        <v>2.9000000000000001E-2</v>
      </c>
      <c r="I48" s="2">
        <v>0</v>
      </c>
      <c r="J48" s="2">
        <v>0</v>
      </c>
      <c r="K48" s="2">
        <v>0.56699999999999995</v>
      </c>
      <c r="L48" s="2">
        <v>0.433</v>
      </c>
      <c r="M48" s="2">
        <v>144</v>
      </c>
      <c r="N48" s="2">
        <v>112</v>
      </c>
      <c r="O48" s="2">
        <v>122</v>
      </c>
      <c r="P48" s="2">
        <v>165</v>
      </c>
      <c r="Q48" s="2">
        <v>225</v>
      </c>
    </row>
    <row r="49" spans="1:17" x14ac:dyDescent="0.25">
      <c r="A49" s="2" t="s">
        <v>379</v>
      </c>
      <c r="B49" s="2">
        <v>8</v>
      </c>
      <c r="C49" s="2">
        <v>1659</v>
      </c>
      <c r="D49" s="2">
        <v>13272</v>
      </c>
      <c r="E49" s="2">
        <v>3213</v>
      </c>
      <c r="F49" s="2">
        <v>24.209</v>
      </c>
      <c r="G49" s="2">
        <v>195</v>
      </c>
      <c r="H49" s="2">
        <v>0.11799999999999999</v>
      </c>
      <c r="I49" s="2">
        <v>95</v>
      </c>
      <c r="J49" s="2">
        <v>5.7000000000000002E-2</v>
      </c>
      <c r="K49" s="2">
        <v>0.53900000000000003</v>
      </c>
      <c r="L49" s="2">
        <v>0.46100000000000002</v>
      </c>
      <c r="M49" s="2">
        <v>2864</v>
      </c>
      <c r="N49" s="2">
        <v>1868</v>
      </c>
      <c r="O49" s="2">
        <v>2752</v>
      </c>
      <c r="P49" s="2">
        <v>2575</v>
      </c>
      <c r="Q49" s="2">
        <v>3213</v>
      </c>
    </row>
    <row r="50" spans="1:17" x14ac:dyDescent="0.25">
      <c r="A50" s="2" t="s">
        <v>380</v>
      </c>
      <c r="B50" s="2">
        <v>7</v>
      </c>
      <c r="C50" s="2">
        <v>369</v>
      </c>
      <c r="D50" s="2">
        <v>2583</v>
      </c>
      <c r="E50" s="2">
        <v>582</v>
      </c>
      <c r="F50" s="2">
        <v>22.532</v>
      </c>
      <c r="G50" s="2">
        <v>43</v>
      </c>
      <c r="H50" s="2">
        <v>0.11700000000000001</v>
      </c>
      <c r="I50" s="2">
        <v>11</v>
      </c>
      <c r="J50" s="2">
        <v>0.03</v>
      </c>
      <c r="K50" s="2">
        <v>0.53900000000000003</v>
      </c>
      <c r="L50" s="2">
        <v>0.46100000000000002</v>
      </c>
      <c r="M50" s="2">
        <v>436</v>
      </c>
      <c r="N50" s="2">
        <v>414</v>
      </c>
      <c r="O50" s="2">
        <v>511</v>
      </c>
      <c r="P50" s="2">
        <v>640</v>
      </c>
      <c r="Q50" s="2">
        <v>582</v>
      </c>
    </row>
    <row r="51" spans="1:17" x14ac:dyDescent="0.25">
      <c r="A51" s="2" t="s">
        <v>381</v>
      </c>
      <c r="B51" s="2">
        <v>9</v>
      </c>
      <c r="C51" s="2">
        <v>2475</v>
      </c>
      <c r="D51" s="2">
        <v>22275</v>
      </c>
      <c r="E51" s="2">
        <v>8985</v>
      </c>
      <c r="F51" s="2">
        <v>40.337000000000003</v>
      </c>
      <c r="G51" s="2">
        <v>307</v>
      </c>
      <c r="H51" s="2">
        <v>0.124</v>
      </c>
      <c r="I51" s="2">
        <v>59</v>
      </c>
      <c r="J51" s="2">
        <v>2.4E-2</v>
      </c>
      <c r="K51" s="2">
        <v>0.56799999999999995</v>
      </c>
      <c r="L51" s="2">
        <v>0.432</v>
      </c>
      <c r="M51" s="2">
        <v>3365</v>
      </c>
      <c r="N51" s="2">
        <v>2558</v>
      </c>
      <c r="O51" s="2">
        <v>3242</v>
      </c>
      <c r="P51" s="2">
        <v>4125</v>
      </c>
      <c r="Q51" s="2">
        <v>8985</v>
      </c>
    </row>
    <row r="52" spans="1:17" x14ac:dyDescent="0.25">
      <c r="A52" s="2" t="s">
        <v>382</v>
      </c>
      <c r="B52" s="2">
        <v>4</v>
      </c>
      <c r="C52" s="2">
        <v>684</v>
      </c>
      <c r="D52" s="2">
        <v>2736</v>
      </c>
      <c r="E52" s="2">
        <v>1116</v>
      </c>
      <c r="F52" s="2">
        <v>40.789000000000001</v>
      </c>
      <c r="G52" s="2">
        <v>48</v>
      </c>
      <c r="H52" s="2">
        <v>7.0000000000000007E-2</v>
      </c>
      <c r="I52" s="2">
        <v>0</v>
      </c>
      <c r="J52" s="2">
        <v>0</v>
      </c>
      <c r="K52" s="2">
        <v>0.48</v>
      </c>
      <c r="L52" s="2">
        <v>0.52</v>
      </c>
      <c r="M52" s="2">
        <v>371</v>
      </c>
      <c r="N52" s="2">
        <v>380</v>
      </c>
      <c r="O52" s="2">
        <v>471</v>
      </c>
      <c r="P52" s="2">
        <v>398</v>
      </c>
      <c r="Q52" s="2">
        <v>1116</v>
      </c>
    </row>
    <row r="53" spans="1:17" x14ac:dyDescent="0.25">
      <c r="A53" s="2" t="s">
        <v>383</v>
      </c>
      <c r="B53" s="2">
        <v>39</v>
      </c>
      <c r="C53" s="2">
        <v>1305</v>
      </c>
      <c r="D53" s="2">
        <v>50895</v>
      </c>
      <c r="E53" s="2">
        <v>26151</v>
      </c>
      <c r="F53" s="2">
        <v>51.381999999999998</v>
      </c>
      <c r="G53" s="2">
        <v>371</v>
      </c>
      <c r="H53" s="2">
        <v>0.28399999999999997</v>
      </c>
      <c r="I53" s="2">
        <v>172</v>
      </c>
      <c r="J53" s="2">
        <v>0.13200000000000001</v>
      </c>
      <c r="K53" s="2">
        <v>0.55400000000000005</v>
      </c>
      <c r="L53" s="2">
        <v>0.44600000000000001</v>
      </c>
      <c r="M53" s="2">
        <v>6944</v>
      </c>
      <c r="N53" s="2">
        <v>4538</v>
      </c>
      <c r="O53" s="2">
        <v>6571</v>
      </c>
      <c r="P53" s="2">
        <v>6691</v>
      </c>
      <c r="Q53" s="2">
        <v>26151</v>
      </c>
    </row>
    <row r="54" spans="1:17" x14ac:dyDescent="0.25">
      <c r="A54" s="2" t="s">
        <v>384</v>
      </c>
      <c r="B54" s="2">
        <v>8</v>
      </c>
      <c r="C54" s="2">
        <v>2418</v>
      </c>
      <c r="D54" s="2">
        <v>19344</v>
      </c>
      <c r="E54" s="2">
        <v>3720</v>
      </c>
      <c r="F54" s="2">
        <v>19.231000000000002</v>
      </c>
      <c r="G54" s="2">
        <v>240</v>
      </c>
      <c r="H54" s="2">
        <v>9.9000000000000005E-2</v>
      </c>
      <c r="I54" s="2">
        <v>70</v>
      </c>
      <c r="J54" s="2">
        <v>2.9000000000000001E-2</v>
      </c>
      <c r="K54" s="2">
        <v>0.56399999999999995</v>
      </c>
      <c r="L54" s="2">
        <v>0.436</v>
      </c>
      <c r="M54" s="2">
        <v>4347</v>
      </c>
      <c r="N54" s="2">
        <v>3035</v>
      </c>
      <c r="O54" s="2">
        <v>3789</v>
      </c>
      <c r="P54" s="2">
        <v>4453</v>
      </c>
      <c r="Q54" s="2">
        <v>3720</v>
      </c>
    </row>
    <row r="55" spans="1:17" x14ac:dyDescent="0.25">
      <c r="A55" s="2" t="s">
        <v>385</v>
      </c>
      <c r="B55" s="2">
        <v>8</v>
      </c>
      <c r="C55" s="2">
        <v>835</v>
      </c>
      <c r="D55" s="2">
        <v>6680</v>
      </c>
      <c r="E55" s="2">
        <v>1793</v>
      </c>
      <c r="F55" s="2">
        <v>26.841000000000001</v>
      </c>
      <c r="G55" s="2">
        <v>72</v>
      </c>
      <c r="H55" s="2">
        <v>8.5999999999999993E-2</v>
      </c>
      <c r="I55" s="2">
        <v>21</v>
      </c>
      <c r="J55" s="2">
        <v>2.5000000000000001E-2</v>
      </c>
      <c r="K55" s="2">
        <v>0.59299999999999997</v>
      </c>
      <c r="L55" s="2">
        <v>0.40699999999999997</v>
      </c>
      <c r="M55" s="2">
        <v>1425</v>
      </c>
      <c r="N55" s="2">
        <v>978</v>
      </c>
      <c r="O55" s="2">
        <v>1011</v>
      </c>
      <c r="P55" s="2">
        <v>1473</v>
      </c>
      <c r="Q55" s="2">
        <v>1793</v>
      </c>
    </row>
    <row r="56" spans="1:17" x14ac:dyDescent="0.25">
      <c r="A56" s="2" t="s">
        <v>386</v>
      </c>
      <c r="B56" s="2">
        <v>5</v>
      </c>
      <c r="C56" s="2">
        <v>1050</v>
      </c>
      <c r="D56" s="2">
        <v>5250</v>
      </c>
      <c r="E56" s="2">
        <v>864</v>
      </c>
      <c r="F56" s="2">
        <v>16.457000000000001</v>
      </c>
      <c r="G56" s="2">
        <v>128</v>
      </c>
      <c r="H56" s="2">
        <v>0.122</v>
      </c>
      <c r="I56" s="2">
        <v>32</v>
      </c>
      <c r="J56" s="2">
        <v>0.03</v>
      </c>
      <c r="K56" s="2">
        <v>0.57099999999999995</v>
      </c>
      <c r="L56" s="2">
        <v>0.42899999999999999</v>
      </c>
      <c r="M56" s="2">
        <v>1319</v>
      </c>
      <c r="N56" s="2">
        <v>1033</v>
      </c>
      <c r="O56" s="2">
        <v>852</v>
      </c>
      <c r="P56" s="2">
        <v>1182</v>
      </c>
      <c r="Q56" s="2">
        <v>864</v>
      </c>
    </row>
    <row r="57" spans="1:17" x14ac:dyDescent="0.25">
      <c r="A57" s="2" t="s">
        <v>387</v>
      </c>
      <c r="B57" s="2">
        <v>7</v>
      </c>
      <c r="C57" s="2">
        <v>864</v>
      </c>
      <c r="D57" s="2">
        <v>6048</v>
      </c>
      <c r="E57" s="2">
        <v>2883</v>
      </c>
      <c r="F57" s="2">
        <v>47.668999999999997</v>
      </c>
      <c r="G57" s="2">
        <v>86</v>
      </c>
      <c r="H57" s="2">
        <v>0.1</v>
      </c>
      <c r="I57" s="2">
        <v>23</v>
      </c>
      <c r="J57" s="2">
        <v>2.7E-2</v>
      </c>
      <c r="K57" s="2">
        <v>0.60399999999999998</v>
      </c>
      <c r="L57" s="2">
        <v>0.39600000000000002</v>
      </c>
      <c r="M57" s="2">
        <v>1002</v>
      </c>
      <c r="N57" s="2">
        <v>578</v>
      </c>
      <c r="O57" s="2">
        <v>688</v>
      </c>
      <c r="P57" s="2">
        <v>897</v>
      </c>
      <c r="Q57" s="2">
        <v>2883</v>
      </c>
    </row>
    <row r="58" spans="1:17" x14ac:dyDescent="0.25">
      <c r="A58" s="2" t="s">
        <v>388</v>
      </c>
      <c r="B58" s="2">
        <v>7</v>
      </c>
      <c r="C58" s="2">
        <v>514</v>
      </c>
      <c r="D58" s="2">
        <v>3598</v>
      </c>
      <c r="E58" s="2">
        <v>2182</v>
      </c>
      <c r="F58" s="2">
        <v>60.645000000000003</v>
      </c>
      <c r="G58" s="2">
        <v>143</v>
      </c>
      <c r="H58" s="2">
        <v>0.27800000000000002</v>
      </c>
      <c r="I58" s="2">
        <v>68</v>
      </c>
      <c r="J58" s="2">
        <v>0.13200000000000001</v>
      </c>
      <c r="K58" s="2">
        <v>0.50900000000000001</v>
      </c>
      <c r="L58" s="2">
        <v>0.49099999999999999</v>
      </c>
      <c r="M58" s="2">
        <v>372</v>
      </c>
      <c r="N58" s="2">
        <v>292</v>
      </c>
      <c r="O58" s="2">
        <v>368</v>
      </c>
      <c r="P58" s="2">
        <v>384</v>
      </c>
      <c r="Q58" s="2">
        <v>2182</v>
      </c>
    </row>
    <row r="59" spans="1:17" x14ac:dyDescent="0.25">
      <c r="A59" s="2" t="s">
        <v>389</v>
      </c>
      <c r="B59" s="2">
        <v>9</v>
      </c>
      <c r="C59" s="2">
        <v>1992</v>
      </c>
      <c r="D59" s="2">
        <v>17928</v>
      </c>
      <c r="E59" s="2">
        <v>3252</v>
      </c>
      <c r="F59" s="2">
        <v>18.138999999999999</v>
      </c>
      <c r="G59" s="2">
        <v>403</v>
      </c>
      <c r="H59" s="2">
        <v>0.20200000000000001</v>
      </c>
      <c r="I59" s="2">
        <v>99</v>
      </c>
      <c r="J59" s="2">
        <v>0.05</v>
      </c>
      <c r="K59" s="2">
        <v>0.54600000000000004</v>
      </c>
      <c r="L59" s="2">
        <v>0.45400000000000001</v>
      </c>
      <c r="M59" s="2">
        <v>3920</v>
      </c>
      <c r="N59" s="2">
        <v>3080</v>
      </c>
      <c r="O59" s="2">
        <v>3543</v>
      </c>
      <c r="P59" s="2">
        <v>4133</v>
      </c>
      <c r="Q59" s="2">
        <v>3252</v>
      </c>
    </row>
    <row r="60" spans="1:17" x14ac:dyDescent="0.25">
      <c r="A60" s="2" t="s">
        <v>390</v>
      </c>
      <c r="B60" s="2">
        <v>7</v>
      </c>
      <c r="C60" s="2">
        <v>1105</v>
      </c>
      <c r="D60" s="2">
        <v>7735</v>
      </c>
      <c r="E60" s="2">
        <v>2758</v>
      </c>
      <c r="F60" s="2">
        <v>35.655999999999999</v>
      </c>
      <c r="G60" s="2">
        <v>360</v>
      </c>
      <c r="H60" s="2">
        <v>0.32600000000000001</v>
      </c>
      <c r="I60" s="2">
        <v>111</v>
      </c>
      <c r="J60" s="2">
        <v>0.1</v>
      </c>
      <c r="K60" s="2">
        <v>0.47299999999999998</v>
      </c>
      <c r="L60" s="2">
        <v>0.52700000000000002</v>
      </c>
      <c r="M60" s="2">
        <v>1315</v>
      </c>
      <c r="N60" s="2">
        <v>1156</v>
      </c>
      <c r="O60" s="2">
        <v>1463</v>
      </c>
      <c r="P60" s="2">
        <v>1043</v>
      </c>
      <c r="Q60" s="2">
        <v>2758</v>
      </c>
    </row>
    <row r="61" spans="1:17" x14ac:dyDescent="0.25">
      <c r="A61" s="2" t="s">
        <v>391</v>
      </c>
      <c r="B61" s="2">
        <v>9</v>
      </c>
      <c r="C61" s="2">
        <v>725</v>
      </c>
      <c r="D61" s="2">
        <v>6525</v>
      </c>
      <c r="E61" s="2">
        <v>3723</v>
      </c>
      <c r="F61" s="2">
        <v>57.057000000000002</v>
      </c>
      <c r="G61" s="2">
        <v>131</v>
      </c>
      <c r="H61" s="2">
        <v>0.18099999999999999</v>
      </c>
      <c r="I61" s="2">
        <v>40</v>
      </c>
      <c r="J61" s="2">
        <v>5.5E-2</v>
      </c>
      <c r="K61" s="2">
        <v>0.60299999999999998</v>
      </c>
      <c r="L61" s="2">
        <v>0.39700000000000002</v>
      </c>
      <c r="M61" s="2">
        <v>849</v>
      </c>
      <c r="N61" s="2">
        <v>503</v>
      </c>
      <c r="O61" s="2">
        <v>612</v>
      </c>
      <c r="P61" s="2">
        <v>838</v>
      </c>
      <c r="Q61" s="2">
        <v>3723</v>
      </c>
    </row>
    <row r="62" spans="1:17" x14ac:dyDescent="0.25">
      <c r="A62" s="2" t="s">
        <v>1116</v>
      </c>
      <c r="B62" s="2">
        <v>16</v>
      </c>
      <c r="C62" s="2">
        <v>153</v>
      </c>
      <c r="D62" s="2">
        <v>2448</v>
      </c>
      <c r="E62" s="2">
        <v>372</v>
      </c>
      <c r="F62" s="2">
        <v>15.196</v>
      </c>
      <c r="G62" s="2">
        <v>27</v>
      </c>
      <c r="H62" s="2">
        <v>0.17599999999999999</v>
      </c>
      <c r="I62" s="2">
        <v>14</v>
      </c>
      <c r="J62" s="2">
        <v>9.1999999999999998E-2</v>
      </c>
      <c r="K62" s="2">
        <v>0.28799999999999998</v>
      </c>
      <c r="L62" s="2">
        <v>0.71199999999999997</v>
      </c>
      <c r="M62" s="2">
        <v>312</v>
      </c>
      <c r="N62" s="2">
        <v>988</v>
      </c>
      <c r="O62" s="2">
        <v>493</v>
      </c>
      <c r="P62" s="2">
        <v>283</v>
      </c>
      <c r="Q62" s="2">
        <v>372</v>
      </c>
    </row>
    <row r="63" spans="1:17" x14ac:dyDescent="0.25">
      <c r="A63" s="2" t="s">
        <v>1117</v>
      </c>
      <c r="B63" s="2">
        <v>2</v>
      </c>
      <c r="C63" s="2">
        <v>799</v>
      </c>
      <c r="D63" s="2">
        <v>1598</v>
      </c>
      <c r="E63" s="2">
        <v>467</v>
      </c>
      <c r="F63" s="2">
        <v>29.224</v>
      </c>
      <c r="G63" s="2">
        <v>172</v>
      </c>
      <c r="H63" s="2">
        <v>0.215</v>
      </c>
      <c r="I63" s="2">
        <v>0</v>
      </c>
      <c r="J63" s="2">
        <v>0</v>
      </c>
      <c r="K63" s="2">
        <v>0.50700000000000001</v>
      </c>
      <c r="L63" s="2">
        <v>0.49299999999999999</v>
      </c>
      <c r="M63" s="2">
        <v>293</v>
      </c>
      <c r="N63" s="2">
        <v>249</v>
      </c>
      <c r="O63" s="2">
        <v>297</v>
      </c>
      <c r="P63" s="2">
        <v>292</v>
      </c>
      <c r="Q63" s="2">
        <v>467</v>
      </c>
    </row>
    <row r="64" spans="1:17" x14ac:dyDescent="0.25">
      <c r="A64" s="2" t="s">
        <v>392</v>
      </c>
      <c r="B64" s="2">
        <v>4</v>
      </c>
      <c r="C64" s="2">
        <v>801</v>
      </c>
      <c r="D64" s="2">
        <v>3204</v>
      </c>
      <c r="E64" s="2">
        <v>1830</v>
      </c>
      <c r="F64" s="2">
        <v>57.116</v>
      </c>
      <c r="G64" s="2">
        <v>27</v>
      </c>
      <c r="H64" s="2">
        <v>3.4000000000000002E-2</v>
      </c>
      <c r="I64" s="2">
        <v>4</v>
      </c>
      <c r="J64" s="2">
        <v>5.0000000000000001E-3</v>
      </c>
      <c r="K64" s="2">
        <v>0.55400000000000005</v>
      </c>
      <c r="L64" s="2">
        <v>0.44600000000000001</v>
      </c>
      <c r="M64" s="2">
        <v>405</v>
      </c>
      <c r="N64" s="2">
        <v>289</v>
      </c>
      <c r="O64" s="2">
        <v>340</v>
      </c>
      <c r="P64" s="2">
        <v>340</v>
      </c>
      <c r="Q64" s="2">
        <v>1830</v>
      </c>
    </row>
    <row r="65" spans="1:17" x14ac:dyDescent="0.25">
      <c r="A65" s="2" t="s">
        <v>393</v>
      </c>
      <c r="B65" s="2">
        <v>16</v>
      </c>
      <c r="C65" s="2">
        <v>3523</v>
      </c>
      <c r="D65" s="2">
        <v>56368</v>
      </c>
      <c r="E65" s="2">
        <v>26902</v>
      </c>
      <c r="F65" s="2">
        <v>47.725999999999999</v>
      </c>
      <c r="G65" s="2">
        <v>689</v>
      </c>
      <c r="H65" s="2">
        <v>0.19600000000000001</v>
      </c>
      <c r="I65" s="2">
        <v>355</v>
      </c>
      <c r="J65" s="2">
        <v>0.10100000000000001</v>
      </c>
      <c r="K65" s="2">
        <v>0.53900000000000003</v>
      </c>
      <c r="L65" s="2">
        <v>0.46100000000000002</v>
      </c>
      <c r="M65" s="2">
        <v>8478</v>
      </c>
      <c r="N65" s="2">
        <v>5758</v>
      </c>
      <c r="O65" s="2">
        <v>7338</v>
      </c>
      <c r="P65" s="2">
        <v>7892</v>
      </c>
      <c r="Q65" s="2">
        <v>26902</v>
      </c>
    </row>
    <row r="66" spans="1:17" x14ac:dyDescent="0.25">
      <c r="A66" s="2" t="s">
        <v>394</v>
      </c>
      <c r="B66" s="2">
        <v>16</v>
      </c>
      <c r="C66" s="2">
        <v>849</v>
      </c>
      <c r="D66" s="2">
        <v>13584</v>
      </c>
      <c r="E66" s="2">
        <v>9423</v>
      </c>
      <c r="F66" s="2">
        <v>69.367999999999995</v>
      </c>
      <c r="G66" s="2">
        <v>88</v>
      </c>
      <c r="H66" s="2">
        <v>0.104</v>
      </c>
      <c r="I66" s="2">
        <v>21</v>
      </c>
      <c r="J66" s="2">
        <v>2.5000000000000001E-2</v>
      </c>
      <c r="K66" s="2">
        <v>0.40400000000000003</v>
      </c>
      <c r="L66" s="2">
        <v>0.59599999999999997</v>
      </c>
      <c r="M66" s="2">
        <v>1076</v>
      </c>
      <c r="N66" s="2">
        <v>1064</v>
      </c>
      <c r="O66" s="2">
        <v>1354</v>
      </c>
      <c r="P66" s="2">
        <v>667</v>
      </c>
      <c r="Q66" s="2">
        <v>9423</v>
      </c>
    </row>
    <row r="67" spans="1:17" x14ac:dyDescent="0.25">
      <c r="A67" s="2" t="s">
        <v>395</v>
      </c>
      <c r="B67" s="2">
        <v>9</v>
      </c>
      <c r="C67" s="2">
        <v>1521</v>
      </c>
      <c r="D67" s="2">
        <v>13689</v>
      </c>
      <c r="E67" s="2">
        <v>4386</v>
      </c>
      <c r="F67" s="2">
        <v>32.04</v>
      </c>
      <c r="G67" s="2">
        <v>208</v>
      </c>
      <c r="H67" s="2">
        <v>0.13700000000000001</v>
      </c>
      <c r="I67" s="2">
        <v>74</v>
      </c>
      <c r="J67" s="2">
        <v>4.9000000000000002E-2</v>
      </c>
      <c r="K67" s="2">
        <v>0.57899999999999996</v>
      </c>
      <c r="L67" s="2">
        <v>0.42099999999999999</v>
      </c>
      <c r="M67" s="2">
        <v>2488</v>
      </c>
      <c r="N67" s="2">
        <v>1901</v>
      </c>
      <c r="O67" s="2">
        <v>2066</v>
      </c>
      <c r="P67" s="2">
        <v>2848</v>
      </c>
      <c r="Q67" s="2">
        <v>4386</v>
      </c>
    </row>
    <row r="68" spans="1:17" x14ac:dyDescent="0.25">
      <c r="A68" s="2" t="s">
        <v>396</v>
      </c>
      <c r="B68" s="2">
        <v>10</v>
      </c>
      <c r="C68" s="2">
        <v>582</v>
      </c>
      <c r="D68" s="2">
        <v>5820</v>
      </c>
      <c r="E68" s="2">
        <v>2892</v>
      </c>
      <c r="F68" s="2">
        <v>49.691000000000003</v>
      </c>
      <c r="G68" s="2">
        <v>110</v>
      </c>
      <c r="H68" s="2">
        <v>0.189</v>
      </c>
      <c r="I68" s="2">
        <v>19</v>
      </c>
      <c r="J68" s="2">
        <v>3.3000000000000002E-2</v>
      </c>
      <c r="K68" s="2">
        <v>0.56399999999999995</v>
      </c>
      <c r="L68" s="2">
        <v>0.436</v>
      </c>
      <c r="M68" s="2">
        <v>1074</v>
      </c>
      <c r="N68" s="2">
        <v>470</v>
      </c>
      <c r="O68" s="2">
        <v>807</v>
      </c>
      <c r="P68" s="2">
        <v>577</v>
      </c>
      <c r="Q68" s="2">
        <v>2892</v>
      </c>
    </row>
    <row r="69" spans="1:17" x14ac:dyDescent="0.25">
      <c r="A69" s="2" t="s">
        <v>397</v>
      </c>
      <c r="B69" s="2">
        <v>2</v>
      </c>
      <c r="C69" s="2">
        <v>441</v>
      </c>
      <c r="D69" s="2">
        <v>882</v>
      </c>
      <c r="E69" s="2">
        <v>300</v>
      </c>
      <c r="F69" s="2">
        <v>34.014000000000003</v>
      </c>
      <c r="G69" s="2">
        <v>3</v>
      </c>
      <c r="H69" s="2">
        <v>7.0000000000000001E-3</v>
      </c>
      <c r="I69" s="2">
        <v>0</v>
      </c>
      <c r="J69" s="2">
        <v>0</v>
      </c>
      <c r="K69" s="2">
        <v>0.52800000000000002</v>
      </c>
      <c r="L69" s="2">
        <v>0.47199999999999998</v>
      </c>
      <c r="M69" s="2">
        <v>158</v>
      </c>
      <c r="N69" s="2">
        <v>114</v>
      </c>
      <c r="O69" s="2">
        <v>162</v>
      </c>
      <c r="P69" s="2">
        <v>148</v>
      </c>
      <c r="Q69" s="2">
        <v>300</v>
      </c>
    </row>
    <row r="70" spans="1:17" x14ac:dyDescent="0.25">
      <c r="A70" s="2" t="s">
        <v>1118</v>
      </c>
      <c r="B70" s="2">
        <v>2</v>
      </c>
      <c r="C70" s="2">
        <v>597</v>
      </c>
      <c r="D70" s="2">
        <v>1194</v>
      </c>
      <c r="E70" s="2">
        <v>15</v>
      </c>
      <c r="F70" s="2">
        <v>1.256</v>
      </c>
      <c r="G70" s="2">
        <v>53</v>
      </c>
      <c r="H70" s="2">
        <v>8.8999999999999996E-2</v>
      </c>
      <c r="I70" s="2">
        <v>0</v>
      </c>
      <c r="J70" s="2">
        <v>0</v>
      </c>
      <c r="K70" s="2">
        <v>0.44400000000000001</v>
      </c>
      <c r="L70" s="2">
        <v>0.55600000000000005</v>
      </c>
      <c r="M70" s="2">
        <v>232</v>
      </c>
      <c r="N70" s="2">
        <v>261</v>
      </c>
      <c r="O70" s="2">
        <v>395</v>
      </c>
      <c r="P70" s="2">
        <v>291</v>
      </c>
      <c r="Q70" s="2">
        <v>15</v>
      </c>
    </row>
    <row r="71" spans="1:17" x14ac:dyDescent="0.25">
      <c r="A71" s="2" t="s">
        <v>398</v>
      </c>
      <c r="B71" s="2">
        <v>10</v>
      </c>
      <c r="C71" s="2">
        <v>2916</v>
      </c>
      <c r="D71" s="2">
        <v>29160</v>
      </c>
      <c r="E71" s="2">
        <v>14235</v>
      </c>
      <c r="F71" s="2">
        <v>48.817</v>
      </c>
      <c r="G71" s="2">
        <v>270</v>
      </c>
      <c r="H71" s="2">
        <v>9.2999999999999999E-2</v>
      </c>
      <c r="I71" s="2">
        <v>75</v>
      </c>
      <c r="J71" s="2">
        <v>2.5999999999999999E-2</v>
      </c>
      <c r="K71" s="2">
        <v>0.54700000000000004</v>
      </c>
      <c r="L71" s="2">
        <v>0.45300000000000001</v>
      </c>
      <c r="M71" s="2">
        <v>4245</v>
      </c>
      <c r="N71" s="2">
        <v>3204</v>
      </c>
      <c r="O71" s="2">
        <v>3654</v>
      </c>
      <c r="P71" s="2">
        <v>3822</v>
      </c>
      <c r="Q71" s="2">
        <v>14235</v>
      </c>
    </row>
    <row r="72" spans="1:17" x14ac:dyDescent="0.25">
      <c r="A72" s="2" t="s">
        <v>399</v>
      </c>
      <c r="B72" s="2">
        <v>4</v>
      </c>
      <c r="C72" s="2">
        <v>1083</v>
      </c>
      <c r="D72" s="2">
        <v>4332</v>
      </c>
      <c r="E72" s="2">
        <v>2214</v>
      </c>
      <c r="F72" s="2">
        <v>51.107999999999997</v>
      </c>
      <c r="G72" s="2">
        <v>39</v>
      </c>
      <c r="H72" s="2">
        <v>3.5999999999999997E-2</v>
      </c>
      <c r="I72" s="2">
        <v>4</v>
      </c>
      <c r="J72" s="2">
        <v>4.0000000000000001E-3</v>
      </c>
      <c r="K72" s="2">
        <v>0.55100000000000005</v>
      </c>
      <c r="L72" s="2">
        <v>0.44900000000000001</v>
      </c>
      <c r="M72" s="2">
        <v>531</v>
      </c>
      <c r="N72" s="2">
        <v>430</v>
      </c>
      <c r="O72" s="2">
        <v>515</v>
      </c>
      <c r="P72" s="2">
        <v>642</v>
      </c>
      <c r="Q72" s="2">
        <v>2214</v>
      </c>
    </row>
    <row r="73" spans="1:17" x14ac:dyDescent="0.25">
      <c r="A73" s="2" t="s">
        <v>400</v>
      </c>
      <c r="B73" s="2">
        <v>9</v>
      </c>
      <c r="C73" s="2">
        <v>1116</v>
      </c>
      <c r="D73" s="2">
        <v>10044</v>
      </c>
      <c r="E73" s="2">
        <v>4086</v>
      </c>
      <c r="F73" s="2">
        <v>40.680999999999997</v>
      </c>
      <c r="G73" s="2">
        <v>205</v>
      </c>
      <c r="H73" s="2">
        <v>0.184</v>
      </c>
      <c r="I73" s="2">
        <v>65</v>
      </c>
      <c r="J73" s="2">
        <v>5.8000000000000003E-2</v>
      </c>
      <c r="K73" s="2">
        <v>0.5</v>
      </c>
      <c r="L73" s="2">
        <v>0.5</v>
      </c>
      <c r="M73" s="2">
        <v>1364</v>
      </c>
      <c r="N73" s="2">
        <v>1240</v>
      </c>
      <c r="O73" s="2">
        <v>1742</v>
      </c>
      <c r="P73" s="2">
        <v>1612</v>
      </c>
      <c r="Q73" s="2">
        <v>4086</v>
      </c>
    </row>
    <row r="74" spans="1:17" x14ac:dyDescent="0.25">
      <c r="A74" s="2" t="s">
        <v>401</v>
      </c>
      <c r="B74" s="2">
        <v>6</v>
      </c>
      <c r="C74" s="2">
        <v>1015</v>
      </c>
      <c r="D74" s="2">
        <v>6090</v>
      </c>
      <c r="E74" s="2">
        <v>3795</v>
      </c>
      <c r="F74" s="2">
        <v>62.314999999999998</v>
      </c>
      <c r="G74" s="2">
        <v>103</v>
      </c>
      <c r="H74" s="2">
        <v>0.10100000000000001</v>
      </c>
      <c r="I74" s="2">
        <v>21</v>
      </c>
      <c r="J74" s="2">
        <v>2.1000000000000001E-2</v>
      </c>
      <c r="K74" s="2">
        <v>0.53400000000000003</v>
      </c>
      <c r="L74" s="2">
        <v>0.46600000000000003</v>
      </c>
      <c r="M74" s="2">
        <v>626</v>
      </c>
      <c r="N74" s="2">
        <v>518</v>
      </c>
      <c r="O74" s="2">
        <v>563</v>
      </c>
      <c r="P74" s="2">
        <v>588</v>
      </c>
      <c r="Q74" s="2">
        <v>3795</v>
      </c>
    </row>
    <row r="75" spans="1:17" x14ac:dyDescent="0.25">
      <c r="A75" s="2" t="s">
        <v>1119</v>
      </c>
      <c r="B75" s="2">
        <v>8</v>
      </c>
      <c r="C75" s="2">
        <v>1737</v>
      </c>
      <c r="D75" s="2">
        <v>13896</v>
      </c>
      <c r="E75" s="2">
        <v>4578</v>
      </c>
      <c r="F75" s="2">
        <v>32.945</v>
      </c>
      <c r="G75" s="2">
        <v>266</v>
      </c>
      <c r="H75" s="2">
        <v>0.153</v>
      </c>
      <c r="I75" s="2">
        <v>61</v>
      </c>
      <c r="J75" s="2">
        <v>3.5000000000000003E-2</v>
      </c>
      <c r="K75" s="2">
        <v>0.58899999999999997</v>
      </c>
      <c r="L75" s="2">
        <v>0.41099999999999998</v>
      </c>
      <c r="M75" s="2">
        <v>2968</v>
      </c>
      <c r="N75" s="2">
        <v>1721</v>
      </c>
      <c r="O75" s="2">
        <v>2106</v>
      </c>
      <c r="P75" s="2">
        <v>2523</v>
      </c>
      <c r="Q75" s="2">
        <v>4578</v>
      </c>
    </row>
    <row r="76" spans="1:17" x14ac:dyDescent="0.25">
      <c r="A76" s="2" t="s">
        <v>402</v>
      </c>
      <c r="B76" s="2">
        <v>8</v>
      </c>
      <c r="C76" s="2">
        <v>642</v>
      </c>
      <c r="D76" s="2">
        <v>5136</v>
      </c>
      <c r="E76" s="2">
        <v>2844</v>
      </c>
      <c r="F76" s="2">
        <v>55.374000000000002</v>
      </c>
      <c r="G76" s="2">
        <v>97</v>
      </c>
      <c r="H76" s="2">
        <v>0.151</v>
      </c>
      <c r="I76" s="2">
        <v>9</v>
      </c>
      <c r="J76" s="2">
        <v>1.4E-2</v>
      </c>
      <c r="K76" s="2">
        <v>0.55200000000000005</v>
      </c>
      <c r="L76" s="2">
        <v>0.44800000000000001</v>
      </c>
      <c r="M76" s="2">
        <v>636</v>
      </c>
      <c r="N76" s="2">
        <v>494</v>
      </c>
      <c r="O76" s="2">
        <v>538</v>
      </c>
      <c r="P76" s="2">
        <v>624</v>
      </c>
      <c r="Q76" s="2">
        <v>2844</v>
      </c>
    </row>
    <row r="77" spans="1:17" x14ac:dyDescent="0.25">
      <c r="A77" s="2" t="s">
        <v>403</v>
      </c>
      <c r="B77" s="2">
        <v>8</v>
      </c>
      <c r="C77" s="2">
        <v>1367</v>
      </c>
      <c r="D77" s="2">
        <v>10936</v>
      </c>
      <c r="E77" s="2">
        <v>5515</v>
      </c>
      <c r="F77" s="2">
        <v>50.43</v>
      </c>
      <c r="G77" s="2">
        <v>129</v>
      </c>
      <c r="H77" s="2">
        <v>9.4E-2</v>
      </c>
      <c r="I77" s="2">
        <v>12</v>
      </c>
      <c r="J77" s="2">
        <v>8.9999999999999993E-3</v>
      </c>
      <c r="K77" s="2">
        <v>0.59599999999999997</v>
      </c>
      <c r="L77" s="2">
        <v>0.40400000000000003</v>
      </c>
      <c r="M77" s="2">
        <v>1329</v>
      </c>
      <c r="N77" s="2">
        <v>1113</v>
      </c>
      <c r="O77" s="2">
        <v>1077</v>
      </c>
      <c r="P77" s="2">
        <v>1902</v>
      </c>
      <c r="Q77" s="2">
        <v>5515</v>
      </c>
    </row>
    <row r="78" spans="1:17" x14ac:dyDescent="0.25">
      <c r="A78" s="2" t="s">
        <v>404</v>
      </c>
      <c r="B78" s="2">
        <v>8</v>
      </c>
      <c r="C78" s="2">
        <v>1650</v>
      </c>
      <c r="D78" s="2">
        <v>13200</v>
      </c>
      <c r="E78" s="2">
        <v>3651</v>
      </c>
      <c r="F78" s="2">
        <v>27.658999999999999</v>
      </c>
      <c r="G78" s="2">
        <v>209</v>
      </c>
      <c r="H78" s="2">
        <v>0.127</v>
      </c>
      <c r="I78" s="2">
        <v>100</v>
      </c>
      <c r="J78" s="2">
        <v>6.0999999999999999E-2</v>
      </c>
      <c r="K78" s="2">
        <v>0.56799999999999995</v>
      </c>
      <c r="L78" s="2">
        <v>0.432</v>
      </c>
      <c r="M78" s="2">
        <v>2589</v>
      </c>
      <c r="N78" s="2">
        <v>1755</v>
      </c>
      <c r="O78" s="2">
        <v>2397</v>
      </c>
      <c r="P78" s="2">
        <v>2808</v>
      </c>
      <c r="Q78" s="2">
        <v>3651</v>
      </c>
    </row>
    <row r="79" spans="1:17" x14ac:dyDescent="0.25">
      <c r="A79" s="2" t="s">
        <v>405</v>
      </c>
      <c r="B79" s="2">
        <v>23</v>
      </c>
      <c r="C79" s="2">
        <v>1278</v>
      </c>
      <c r="D79" s="2">
        <v>29394</v>
      </c>
      <c r="E79" s="2">
        <v>20904</v>
      </c>
      <c r="F79" s="2">
        <v>71.117000000000004</v>
      </c>
      <c r="G79" s="2">
        <v>119</v>
      </c>
      <c r="H79" s="2">
        <v>9.2999999999999999E-2</v>
      </c>
      <c r="I79" s="2">
        <v>46</v>
      </c>
      <c r="J79" s="2">
        <v>3.5999999999999997E-2</v>
      </c>
      <c r="K79" s="2">
        <v>0.57799999999999996</v>
      </c>
      <c r="L79" s="2">
        <v>0.42199999999999999</v>
      </c>
      <c r="M79" s="2">
        <v>2467</v>
      </c>
      <c r="N79" s="2">
        <v>1385</v>
      </c>
      <c r="O79" s="2">
        <v>2222</v>
      </c>
      <c r="P79" s="2">
        <v>2416</v>
      </c>
      <c r="Q79" s="2">
        <v>20904</v>
      </c>
    </row>
    <row r="80" spans="1:17" x14ac:dyDescent="0.25">
      <c r="A80" s="2" t="s">
        <v>406</v>
      </c>
      <c r="B80" s="2">
        <v>9</v>
      </c>
      <c r="C80" s="2">
        <v>1623</v>
      </c>
      <c r="D80" s="2">
        <v>14607</v>
      </c>
      <c r="E80" s="2">
        <v>6159</v>
      </c>
      <c r="F80" s="2">
        <v>42.164999999999999</v>
      </c>
      <c r="G80" s="2">
        <v>138</v>
      </c>
      <c r="H80" s="2">
        <v>8.5000000000000006E-2</v>
      </c>
      <c r="I80" s="2">
        <v>37</v>
      </c>
      <c r="J80" s="2">
        <v>2.3E-2</v>
      </c>
      <c r="K80" s="2">
        <v>0.57799999999999996</v>
      </c>
      <c r="L80" s="2">
        <v>0.42199999999999999</v>
      </c>
      <c r="M80" s="2">
        <v>2461</v>
      </c>
      <c r="N80" s="2">
        <v>1607</v>
      </c>
      <c r="O80" s="2">
        <v>2003</v>
      </c>
      <c r="P80" s="2">
        <v>2377</v>
      </c>
      <c r="Q80" s="2">
        <v>6159</v>
      </c>
    </row>
    <row r="81" spans="1:17" x14ac:dyDescent="0.25">
      <c r="A81" s="2" t="s">
        <v>407</v>
      </c>
      <c r="B81" s="2">
        <v>6</v>
      </c>
      <c r="C81" s="2">
        <v>609</v>
      </c>
      <c r="D81" s="2">
        <v>3654</v>
      </c>
      <c r="E81" s="2">
        <v>1572</v>
      </c>
      <c r="F81" s="2">
        <v>43.021000000000001</v>
      </c>
      <c r="G81" s="2">
        <v>90</v>
      </c>
      <c r="H81" s="2">
        <v>0.14799999999999999</v>
      </c>
      <c r="I81" s="2">
        <v>9</v>
      </c>
      <c r="J81" s="2">
        <v>1.4999999999999999E-2</v>
      </c>
      <c r="K81" s="2">
        <v>0.59399999999999997</v>
      </c>
      <c r="L81" s="2">
        <v>0.40600000000000003</v>
      </c>
      <c r="M81" s="2">
        <v>511</v>
      </c>
      <c r="N81" s="2">
        <v>353</v>
      </c>
      <c r="O81" s="2">
        <v>495</v>
      </c>
      <c r="P81" s="2">
        <v>723</v>
      </c>
      <c r="Q81" s="2">
        <v>1572</v>
      </c>
    </row>
    <row r="82" spans="1:17" x14ac:dyDescent="0.25">
      <c r="A82" s="2" t="s">
        <v>408</v>
      </c>
      <c r="B82" s="2">
        <v>11</v>
      </c>
      <c r="C82" s="2">
        <v>1956</v>
      </c>
      <c r="D82" s="2">
        <v>21516</v>
      </c>
      <c r="E82" s="2">
        <v>7644</v>
      </c>
      <c r="F82" s="2">
        <v>35.527000000000001</v>
      </c>
      <c r="G82" s="2">
        <v>431</v>
      </c>
      <c r="H82" s="2">
        <v>0.22</v>
      </c>
      <c r="I82" s="2">
        <v>183</v>
      </c>
      <c r="J82" s="2">
        <v>9.4E-2</v>
      </c>
      <c r="K82" s="2">
        <v>0.53600000000000003</v>
      </c>
      <c r="L82" s="2">
        <v>0.46400000000000002</v>
      </c>
      <c r="M82" s="2">
        <v>4454</v>
      </c>
      <c r="N82" s="2">
        <v>2781</v>
      </c>
      <c r="O82" s="2">
        <v>3508</v>
      </c>
      <c r="P82" s="2">
        <v>3129</v>
      </c>
      <c r="Q82" s="2">
        <v>7644</v>
      </c>
    </row>
    <row r="83" spans="1:17" x14ac:dyDescent="0.25">
      <c r="A83" s="2" t="s">
        <v>409</v>
      </c>
      <c r="B83" s="2">
        <v>8</v>
      </c>
      <c r="C83" s="2">
        <v>1248</v>
      </c>
      <c r="D83" s="2">
        <v>9984</v>
      </c>
      <c r="E83" s="2">
        <v>4350</v>
      </c>
      <c r="F83" s="2">
        <v>43.57</v>
      </c>
      <c r="G83" s="2">
        <v>140</v>
      </c>
      <c r="H83" s="2">
        <v>0.112</v>
      </c>
      <c r="I83" s="2">
        <v>17</v>
      </c>
      <c r="J83" s="2">
        <v>1.4E-2</v>
      </c>
      <c r="K83" s="2">
        <v>0.55400000000000005</v>
      </c>
      <c r="L83" s="2">
        <v>0.44600000000000001</v>
      </c>
      <c r="M83" s="2">
        <v>1580</v>
      </c>
      <c r="N83" s="2">
        <v>1055</v>
      </c>
      <c r="O83" s="2">
        <v>1501</v>
      </c>
      <c r="P83" s="2">
        <v>1498</v>
      </c>
      <c r="Q83" s="2">
        <v>4350</v>
      </c>
    </row>
    <row r="84" spans="1:17" x14ac:dyDescent="0.25">
      <c r="A84" s="2" t="s">
        <v>410</v>
      </c>
      <c r="B84" s="2">
        <v>21</v>
      </c>
      <c r="C84" s="2">
        <v>1272</v>
      </c>
      <c r="D84" s="2">
        <v>26712</v>
      </c>
      <c r="E84" s="2">
        <v>16128</v>
      </c>
      <c r="F84" s="2">
        <v>60.377000000000002</v>
      </c>
      <c r="G84" s="2">
        <v>260</v>
      </c>
      <c r="H84" s="2">
        <v>0.20399999999999999</v>
      </c>
      <c r="I84" s="2">
        <v>124</v>
      </c>
      <c r="J84" s="2">
        <v>9.7000000000000003E-2</v>
      </c>
      <c r="K84" s="2">
        <v>0.54900000000000004</v>
      </c>
      <c r="L84" s="2">
        <v>0.45100000000000001</v>
      </c>
      <c r="M84" s="2">
        <v>3318</v>
      </c>
      <c r="N84" s="2">
        <v>2089</v>
      </c>
      <c r="O84" s="2">
        <v>2538</v>
      </c>
      <c r="P84" s="2">
        <v>2639</v>
      </c>
      <c r="Q84" s="2">
        <v>16128</v>
      </c>
    </row>
    <row r="85" spans="1:17" x14ac:dyDescent="0.25">
      <c r="A85" s="2" t="s">
        <v>411</v>
      </c>
      <c r="B85" s="2">
        <v>7</v>
      </c>
      <c r="C85" s="2">
        <v>804</v>
      </c>
      <c r="D85" s="2">
        <v>5628</v>
      </c>
      <c r="E85" s="2">
        <v>1518</v>
      </c>
      <c r="F85" s="2">
        <v>26.972000000000001</v>
      </c>
      <c r="G85" s="2">
        <v>122</v>
      </c>
      <c r="H85" s="2">
        <v>0.152</v>
      </c>
      <c r="I85" s="2">
        <v>10</v>
      </c>
      <c r="J85" s="2">
        <v>1.2E-2</v>
      </c>
      <c r="K85" s="2">
        <v>0.58599999999999997</v>
      </c>
      <c r="L85" s="2">
        <v>0.41399999999999998</v>
      </c>
      <c r="M85" s="2">
        <v>1252</v>
      </c>
      <c r="N85" s="2">
        <v>734</v>
      </c>
      <c r="O85" s="2">
        <v>939</v>
      </c>
      <c r="P85" s="2">
        <v>1185</v>
      </c>
      <c r="Q85" s="2">
        <v>1518</v>
      </c>
    </row>
    <row r="86" spans="1:17" x14ac:dyDescent="0.25">
      <c r="A86" s="2" t="s">
        <v>412</v>
      </c>
      <c r="B86" s="2">
        <v>8</v>
      </c>
      <c r="C86" s="2">
        <v>699</v>
      </c>
      <c r="D86" s="2">
        <v>5592</v>
      </c>
      <c r="E86" s="2">
        <v>252</v>
      </c>
      <c r="F86" s="2">
        <v>4.5060000000000002</v>
      </c>
      <c r="G86" s="2">
        <v>108</v>
      </c>
      <c r="H86" s="2">
        <v>0.155</v>
      </c>
      <c r="I86" s="2">
        <v>34</v>
      </c>
      <c r="J86" s="2">
        <v>4.9000000000000002E-2</v>
      </c>
      <c r="K86" s="2">
        <v>0.59299999999999997</v>
      </c>
      <c r="L86" s="2">
        <v>0.40699999999999997</v>
      </c>
      <c r="M86" s="2">
        <v>1531</v>
      </c>
      <c r="N86" s="2">
        <v>988</v>
      </c>
      <c r="O86" s="2">
        <v>1187</v>
      </c>
      <c r="P86" s="2">
        <v>1634</v>
      </c>
      <c r="Q86" s="2">
        <v>252</v>
      </c>
    </row>
    <row r="87" spans="1:17" x14ac:dyDescent="0.25">
      <c r="A87" s="2" t="s">
        <v>1120</v>
      </c>
      <c r="B87" s="2">
        <v>21</v>
      </c>
      <c r="C87" s="2">
        <v>2935</v>
      </c>
      <c r="D87" s="2">
        <v>61635</v>
      </c>
      <c r="E87" s="2">
        <v>40497</v>
      </c>
      <c r="F87" s="2">
        <v>65.704999999999998</v>
      </c>
      <c r="G87" s="2">
        <v>341</v>
      </c>
      <c r="H87" s="2">
        <v>0.11600000000000001</v>
      </c>
      <c r="I87" s="2">
        <v>97</v>
      </c>
      <c r="J87" s="2">
        <v>3.3000000000000002E-2</v>
      </c>
      <c r="K87" s="2">
        <v>0.504</v>
      </c>
      <c r="L87" s="2">
        <v>0.496</v>
      </c>
      <c r="M87" s="2">
        <v>5537</v>
      </c>
      <c r="N87" s="2">
        <v>4626</v>
      </c>
      <c r="O87" s="2">
        <v>5524</v>
      </c>
      <c r="P87" s="2">
        <v>5451</v>
      </c>
      <c r="Q87" s="2">
        <v>40497</v>
      </c>
    </row>
    <row r="88" spans="1:17" x14ac:dyDescent="0.25">
      <c r="A88" s="2" t="s">
        <v>413</v>
      </c>
      <c r="B88" s="2">
        <v>9</v>
      </c>
      <c r="C88" s="2">
        <v>1155</v>
      </c>
      <c r="D88" s="2">
        <v>10395</v>
      </c>
      <c r="E88" s="2">
        <v>2163</v>
      </c>
      <c r="F88" s="2">
        <v>20.808</v>
      </c>
      <c r="G88" s="2">
        <v>131</v>
      </c>
      <c r="H88" s="2">
        <v>0.113</v>
      </c>
      <c r="I88" s="2">
        <v>42</v>
      </c>
      <c r="J88" s="2">
        <v>3.5999999999999997E-2</v>
      </c>
      <c r="K88" s="2">
        <v>0.54300000000000004</v>
      </c>
      <c r="L88" s="2">
        <v>0.45700000000000002</v>
      </c>
      <c r="M88" s="2">
        <v>2227</v>
      </c>
      <c r="N88" s="2">
        <v>1492</v>
      </c>
      <c r="O88" s="2">
        <v>2241</v>
      </c>
      <c r="P88" s="2">
        <v>2272</v>
      </c>
      <c r="Q88" s="2">
        <v>2163</v>
      </c>
    </row>
    <row r="89" spans="1:17" x14ac:dyDescent="0.25">
      <c r="A89" s="2" t="s">
        <v>414</v>
      </c>
      <c r="B89" s="2">
        <v>5</v>
      </c>
      <c r="C89" s="2">
        <v>1524</v>
      </c>
      <c r="D89" s="2">
        <v>7620</v>
      </c>
      <c r="E89" s="2">
        <v>4902</v>
      </c>
      <c r="F89" s="2">
        <v>64.331000000000003</v>
      </c>
      <c r="G89" s="2">
        <v>37</v>
      </c>
      <c r="H89" s="2">
        <v>2.4E-2</v>
      </c>
      <c r="I89" s="2">
        <v>11</v>
      </c>
      <c r="J89" s="2">
        <v>7.0000000000000001E-3</v>
      </c>
      <c r="K89" s="2">
        <v>0.53100000000000003</v>
      </c>
      <c r="L89" s="2">
        <v>0.46899999999999997</v>
      </c>
      <c r="M89" s="2">
        <v>718</v>
      </c>
      <c r="N89" s="2">
        <v>721</v>
      </c>
      <c r="O89" s="2">
        <v>567</v>
      </c>
      <c r="P89" s="2">
        <v>712</v>
      </c>
      <c r="Q89" s="2">
        <v>4902</v>
      </c>
    </row>
    <row r="90" spans="1:17" x14ac:dyDescent="0.25">
      <c r="A90" s="2" t="s">
        <v>415</v>
      </c>
      <c r="B90" s="2">
        <v>12</v>
      </c>
      <c r="C90" s="2">
        <v>1065</v>
      </c>
      <c r="D90" s="2">
        <v>12780</v>
      </c>
      <c r="E90" s="2">
        <v>7215</v>
      </c>
      <c r="F90" s="2">
        <v>56.454999999999998</v>
      </c>
      <c r="G90" s="2">
        <v>285</v>
      </c>
      <c r="H90" s="2">
        <v>0.26800000000000002</v>
      </c>
      <c r="I90" s="2">
        <v>163</v>
      </c>
      <c r="J90" s="2">
        <v>0.153</v>
      </c>
      <c r="K90" s="2">
        <v>0.48</v>
      </c>
      <c r="L90" s="2">
        <v>0.52</v>
      </c>
      <c r="M90" s="2">
        <v>1193</v>
      </c>
      <c r="N90" s="2">
        <v>1331</v>
      </c>
      <c r="O90" s="2">
        <v>1528</v>
      </c>
      <c r="P90" s="2">
        <v>1513</v>
      </c>
      <c r="Q90" s="2">
        <v>7215</v>
      </c>
    </row>
    <row r="91" spans="1:17" x14ac:dyDescent="0.25">
      <c r="A91" s="2" t="s">
        <v>416</v>
      </c>
      <c r="B91" s="2">
        <v>23</v>
      </c>
      <c r="C91" s="2">
        <v>2280</v>
      </c>
      <c r="D91" s="2">
        <v>52440</v>
      </c>
      <c r="E91" s="2">
        <v>35814</v>
      </c>
      <c r="F91" s="2">
        <v>68.295000000000002</v>
      </c>
      <c r="G91" s="2">
        <v>467</v>
      </c>
      <c r="H91" s="2">
        <v>0.20499999999999999</v>
      </c>
      <c r="I91" s="2">
        <v>126</v>
      </c>
      <c r="J91" s="2">
        <v>5.5E-2</v>
      </c>
      <c r="K91" s="2">
        <v>0.443</v>
      </c>
      <c r="L91" s="2">
        <v>0.55700000000000005</v>
      </c>
      <c r="M91" s="2">
        <v>3599</v>
      </c>
      <c r="N91" s="2">
        <v>3723</v>
      </c>
      <c r="O91" s="2">
        <v>5154</v>
      </c>
      <c r="P91" s="2">
        <v>4150</v>
      </c>
      <c r="Q91" s="2">
        <v>35814</v>
      </c>
    </row>
    <row r="92" spans="1:17" x14ac:dyDescent="0.25">
      <c r="A92" s="2" t="s">
        <v>417</v>
      </c>
      <c r="B92" s="2">
        <v>2</v>
      </c>
      <c r="C92" s="2">
        <v>504</v>
      </c>
      <c r="D92" s="2">
        <v>1008</v>
      </c>
      <c r="E92" s="2">
        <v>369</v>
      </c>
      <c r="F92" s="2">
        <v>36.606999999999999</v>
      </c>
      <c r="G92" s="2">
        <v>80</v>
      </c>
      <c r="H92" s="2">
        <v>0.159</v>
      </c>
      <c r="I92" s="2">
        <v>0</v>
      </c>
      <c r="J92" s="2">
        <v>0</v>
      </c>
      <c r="K92" s="2">
        <v>0.47799999999999998</v>
      </c>
      <c r="L92" s="2">
        <v>0.52200000000000002</v>
      </c>
      <c r="M92" s="2">
        <v>162</v>
      </c>
      <c r="N92" s="2">
        <v>173</v>
      </c>
      <c r="O92" s="2">
        <v>179</v>
      </c>
      <c r="P92" s="2">
        <v>125</v>
      </c>
      <c r="Q92" s="2">
        <v>369</v>
      </c>
    </row>
    <row r="93" spans="1:17" x14ac:dyDescent="0.25">
      <c r="A93" s="2" t="s">
        <v>418</v>
      </c>
      <c r="B93" s="2">
        <v>10</v>
      </c>
      <c r="C93" s="2">
        <v>1218</v>
      </c>
      <c r="D93" s="2">
        <v>12180</v>
      </c>
      <c r="E93" s="2">
        <v>3384</v>
      </c>
      <c r="F93" s="2">
        <v>27.783000000000001</v>
      </c>
      <c r="G93" s="2">
        <v>140</v>
      </c>
      <c r="H93" s="2">
        <v>0.115</v>
      </c>
      <c r="I93" s="2">
        <v>42</v>
      </c>
      <c r="J93" s="2">
        <v>3.4000000000000002E-2</v>
      </c>
      <c r="K93" s="2">
        <v>0.54500000000000004</v>
      </c>
      <c r="L93" s="2">
        <v>0.45500000000000002</v>
      </c>
      <c r="M93" s="2">
        <v>2349</v>
      </c>
      <c r="N93" s="2">
        <v>1733</v>
      </c>
      <c r="O93" s="2">
        <v>2134</v>
      </c>
      <c r="P93" s="2">
        <v>2580</v>
      </c>
      <c r="Q93" s="2">
        <v>3384</v>
      </c>
    </row>
    <row r="94" spans="1:17" x14ac:dyDescent="0.25">
      <c r="A94" s="2" t="s">
        <v>419</v>
      </c>
      <c r="B94" s="2">
        <v>10</v>
      </c>
      <c r="C94" s="2">
        <v>2024</v>
      </c>
      <c r="D94" s="2">
        <v>20240</v>
      </c>
      <c r="E94" s="2">
        <v>8135</v>
      </c>
      <c r="F94" s="2">
        <v>40.192999999999998</v>
      </c>
      <c r="G94" s="2">
        <v>467</v>
      </c>
      <c r="H94" s="2">
        <v>0.23100000000000001</v>
      </c>
      <c r="I94" s="2">
        <v>226</v>
      </c>
      <c r="J94" s="2">
        <v>0.112</v>
      </c>
      <c r="K94" s="2">
        <v>0.58199999999999996</v>
      </c>
      <c r="L94" s="2">
        <v>0.41799999999999998</v>
      </c>
      <c r="M94" s="2">
        <v>4084</v>
      </c>
      <c r="N94" s="2">
        <v>2263</v>
      </c>
      <c r="O94" s="2">
        <v>2906</v>
      </c>
      <c r="P94" s="2">
        <v>2852</v>
      </c>
      <c r="Q94" s="2">
        <v>8135</v>
      </c>
    </row>
    <row r="95" spans="1:17" x14ac:dyDescent="0.25">
      <c r="A95" s="2" t="s">
        <v>1121</v>
      </c>
      <c r="B95" s="2">
        <v>10</v>
      </c>
      <c r="C95" s="2">
        <v>2115</v>
      </c>
      <c r="D95" s="2">
        <v>21150</v>
      </c>
      <c r="E95" s="2">
        <v>11376</v>
      </c>
      <c r="F95" s="2">
        <v>53.786999999999999</v>
      </c>
      <c r="G95" s="2">
        <v>203</v>
      </c>
      <c r="H95" s="2">
        <v>9.6000000000000002E-2</v>
      </c>
      <c r="I95" s="2">
        <v>71</v>
      </c>
      <c r="J95" s="2">
        <v>3.4000000000000002E-2</v>
      </c>
      <c r="K95" s="2">
        <v>0.53400000000000003</v>
      </c>
      <c r="L95" s="2">
        <v>0.46600000000000003</v>
      </c>
      <c r="M95" s="2">
        <v>2737</v>
      </c>
      <c r="N95" s="2">
        <v>1882</v>
      </c>
      <c r="O95" s="2">
        <v>2454</v>
      </c>
      <c r="P95" s="2">
        <v>2701</v>
      </c>
      <c r="Q95" s="2">
        <v>11376</v>
      </c>
    </row>
    <row r="96" spans="1:17" x14ac:dyDescent="0.25">
      <c r="A96" s="2" t="s">
        <v>420</v>
      </c>
      <c r="B96" s="2">
        <v>7</v>
      </c>
      <c r="C96" s="2">
        <v>799</v>
      </c>
      <c r="D96" s="2">
        <v>5593</v>
      </c>
      <c r="E96" s="2">
        <v>1639</v>
      </c>
      <c r="F96" s="2">
        <v>29.303999999999998</v>
      </c>
      <c r="G96" s="2">
        <v>113</v>
      </c>
      <c r="H96" s="2">
        <v>0.14099999999999999</v>
      </c>
      <c r="I96" s="2">
        <v>19</v>
      </c>
      <c r="J96" s="2">
        <v>2.4E-2</v>
      </c>
      <c r="K96" s="2">
        <v>0.57599999999999996</v>
      </c>
      <c r="L96" s="2">
        <v>0.42399999999999999</v>
      </c>
      <c r="M96" s="2">
        <v>1203</v>
      </c>
      <c r="N96" s="2">
        <v>761</v>
      </c>
      <c r="O96" s="2">
        <v>923</v>
      </c>
      <c r="P96" s="2">
        <v>1067</v>
      </c>
      <c r="Q96" s="2">
        <v>1639</v>
      </c>
    </row>
    <row r="97" spans="1:17" x14ac:dyDescent="0.25">
      <c r="A97" s="2" t="s">
        <v>421</v>
      </c>
      <c r="B97" s="2">
        <v>35</v>
      </c>
      <c r="C97" s="2">
        <v>927</v>
      </c>
      <c r="D97" s="2">
        <v>32445</v>
      </c>
      <c r="E97" s="2">
        <v>17799</v>
      </c>
      <c r="F97" s="2">
        <v>54.859000000000002</v>
      </c>
      <c r="G97" s="2">
        <v>169</v>
      </c>
      <c r="H97" s="2">
        <v>0.182</v>
      </c>
      <c r="I97" s="2">
        <v>51</v>
      </c>
      <c r="J97" s="2">
        <v>5.5E-2</v>
      </c>
      <c r="K97" s="2">
        <v>0.51700000000000002</v>
      </c>
      <c r="L97" s="2">
        <v>0.48299999999999998</v>
      </c>
      <c r="M97" s="2">
        <v>4260</v>
      </c>
      <c r="N97" s="2">
        <v>2579</v>
      </c>
      <c r="O97" s="2">
        <v>4486</v>
      </c>
      <c r="P97" s="2">
        <v>3321</v>
      </c>
      <c r="Q97" s="2">
        <v>17799</v>
      </c>
    </row>
    <row r="98" spans="1:17" x14ac:dyDescent="0.25">
      <c r="A98" s="2" t="s">
        <v>422</v>
      </c>
      <c r="B98" s="2">
        <v>16</v>
      </c>
      <c r="C98" s="2">
        <v>2067</v>
      </c>
      <c r="D98" s="2">
        <v>33072</v>
      </c>
      <c r="E98" s="2">
        <v>18876</v>
      </c>
      <c r="F98" s="2">
        <v>57.075000000000003</v>
      </c>
      <c r="G98" s="2">
        <v>210</v>
      </c>
      <c r="H98" s="2">
        <v>0.10199999999999999</v>
      </c>
      <c r="I98" s="2">
        <v>58</v>
      </c>
      <c r="J98" s="2">
        <v>2.8000000000000001E-2</v>
      </c>
      <c r="K98" s="2">
        <v>0.55100000000000005</v>
      </c>
      <c r="L98" s="2">
        <v>0.44900000000000001</v>
      </c>
      <c r="M98" s="2">
        <v>4220</v>
      </c>
      <c r="N98" s="2">
        <v>2633</v>
      </c>
      <c r="O98" s="2">
        <v>3735</v>
      </c>
      <c r="P98" s="2">
        <v>3608</v>
      </c>
      <c r="Q98" s="2">
        <v>18876</v>
      </c>
    </row>
    <row r="99" spans="1:17" x14ac:dyDescent="0.25">
      <c r="A99" s="2" t="s">
        <v>1122</v>
      </c>
      <c r="B99" s="2">
        <v>3</v>
      </c>
      <c r="C99" s="2">
        <v>978</v>
      </c>
      <c r="D99" s="2">
        <v>2934</v>
      </c>
      <c r="E99" s="2">
        <v>699</v>
      </c>
      <c r="F99" s="2">
        <v>23.824000000000002</v>
      </c>
      <c r="G99" s="2">
        <v>51</v>
      </c>
      <c r="H99" s="2">
        <v>5.1999999999999998E-2</v>
      </c>
      <c r="I99" s="2">
        <v>0</v>
      </c>
      <c r="J99" s="2">
        <v>0</v>
      </c>
      <c r="K99" s="2">
        <v>0.48699999999999999</v>
      </c>
      <c r="L99" s="2">
        <v>0.51300000000000001</v>
      </c>
      <c r="M99" s="2">
        <v>507</v>
      </c>
      <c r="N99" s="2">
        <v>443</v>
      </c>
      <c r="O99" s="2">
        <v>695</v>
      </c>
      <c r="P99" s="2">
        <v>590</v>
      </c>
      <c r="Q99" s="2">
        <v>699</v>
      </c>
    </row>
    <row r="100" spans="1:17" x14ac:dyDescent="0.25">
      <c r="A100" s="2" t="s">
        <v>423</v>
      </c>
      <c r="B100" s="2">
        <v>16</v>
      </c>
      <c r="C100" s="2">
        <v>1395</v>
      </c>
      <c r="D100" s="2">
        <v>22320</v>
      </c>
      <c r="E100" s="2">
        <v>12252</v>
      </c>
      <c r="F100" s="2">
        <v>54.892000000000003</v>
      </c>
      <c r="G100" s="2">
        <v>368</v>
      </c>
      <c r="H100" s="2">
        <v>0.26400000000000001</v>
      </c>
      <c r="I100" s="2">
        <v>205</v>
      </c>
      <c r="J100" s="2">
        <v>0.14699999999999999</v>
      </c>
      <c r="K100" s="2">
        <v>0.48899999999999999</v>
      </c>
      <c r="L100" s="2">
        <v>0.51100000000000001</v>
      </c>
      <c r="M100" s="2">
        <v>2685</v>
      </c>
      <c r="N100" s="2">
        <v>2051</v>
      </c>
      <c r="O100" s="2">
        <v>2831</v>
      </c>
      <c r="P100" s="2">
        <v>2501</v>
      </c>
      <c r="Q100" s="2">
        <v>12252</v>
      </c>
    </row>
    <row r="101" spans="1:17" x14ac:dyDescent="0.25">
      <c r="A101" s="2" t="s">
        <v>424</v>
      </c>
      <c r="B101" s="2">
        <v>13</v>
      </c>
      <c r="C101" s="2">
        <v>850</v>
      </c>
      <c r="D101" s="2">
        <v>11050</v>
      </c>
      <c r="E101" s="2">
        <v>6397</v>
      </c>
      <c r="F101" s="2">
        <v>57.890999999999998</v>
      </c>
      <c r="G101" s="2">
        <v>124</v>
      </c>
      <c r="H101" s="2">
        <v>0.14599999999999999</v>
      </c>
      <c r="I101" s="2">
        <v>16</v>
      </c>
      <c r="J101" s="2">
        <v>1.9E-2</v>
      </c>
      <c r="K101" s="2">
        <v>0.51200000000000001</v>
      </c>
      <c r="L101" s="2">
        <v>0.48799999999999999</v>
      </c>
      <c r="M101" s="2">
        <v>1174</v>
      </c>
      <c r="N101" s="2">
        <v>901</v>
      </c>
      <c r="O101" s="2">
        <v>1325</v>
      </c>
      <c r="P101" s="2">
        <v>1253</v>
      </c>
      <c r="Q101" s="2">
        <v>6397</v>
      </c>
    </row>
    <row r="102" spans="1:17" x14ac:dyDescent="0.25">
      <c r="A102" s="2" t="s">
        <v>425</v>
      </c>
      <c r="B102" s="2">
        <v>6</v>
      </c>
      <c r="C102" s="2">
        <v>1005</v>
      </c>
      <c r="D102" s="2">
        <v>6030</v>
      </c>
      <c r="E102" s="2">
        <v>2667</v>
      </c>
      <c r="F102" s="2">
        <v>44.228999999999999</v>
      </c>
      <c r="G102" s="2">
        <v>90</v>
      </c>
      <c r="H102" s="2">
        <v>0.09</v>
      </c>
      <c r="I102" s="2">
        <v>18</v>
      </c>
      <c r="J102" s="2">
        <v>1.7999999999999999E-2</v>
      </c>
      <c r="K102" s="2">
        <v>0.52400000000000002</v>
      </c>
      <c r="L102" s="2">
        <v>0.47599999999999998</v>
      </c>
      <c r="M102" s="2">
        <v>879</v>
      </c>
      <c r="N102" s="2">
        <v>641</v>
      </c>
      <c r="O102" s="2">
        <v>952</v>
      </c>
      <c r="P102" s="2">
        <v>891</v>
      </c>
      <c r="Q102" s="2">
        <v>2667</v>
      </c>
    </row>
    <row r="103" spans="1:17" x14ac:dyDescent="0.25">
      <c r="A103" s="2" t="s">
        <v>426</v>
      </c>
      <c r="B103" s="2">
        <v>8</v>
      </c>
      <c r="C103" s="2">
        <v>627</v>
      </c>
      <c r="D103" s="2">
        <v>5016</v>
      </c>
      <c r="E103" s="2">
        <v>1050</v>
      </c>
      <c r="F103" s="2">
        <v>20.933</v>
      </c>
      <c r="G103" s="2">
        <v>52</v>
      </c>
      <c r="H103" s="2">
        <v>8.3000000000000004E-2</v>
      </c>
      <c r="I103" s="2">
        <v>20</v>
      </c>
      <c r="J103" s="2">
        <v>3.2000000000000001E-2</v>
      </c>
      <c r="K103" s="2">
        <v>0.57799999999999996</v>
      </c>
      <c r="L103" s="2">
        <v>0.42199999999999999</v>
      </c>
      <c r="M103" s="2">
        <v>1185</v>
      </c>
      <c r="N103" s="2">
        <v>649</v>
      </c>
      <c r="O103" s="2">
        <v>1028</v>
      </c>
      <c r="P103" s="2">
        <v>1104</v>
      </c>
      <c r="Q103" s="2">
        <v>1050</v>
      </c>
    </row>
    <row r="104" spans="1:17" x14ac:dyDescent="0.25">
      <c r="A104" s="2" t="s">
        <v>427</v>
      </c>
      <c r="B104" s="2">
        <v>19</v>
      </c>
      <c r="C104" s="2">
        <v>1151</v>
      </c>
      <c r="D104" s="2">
        <v>21869</v>
      </c>
      <c r="E104" s="2">
        <v>13847</v>
      </c>
      <c r="F104" s="2">
        <v>63.317999999999998</v>
      </c>
      <c r="G104" s="2">
        <v>183</v>
      </c>
      <c r="H104" s="2">
        <v>0.159</v>
      </c>
      <c r="I104" s="2">
        <v>70</v>
      </c>
      <c r="J104" s="2">
        <v>6.0999999999999999E-2</v>
      </c>
      <c r="K104" s="2">
        <v>0.48199999999999998</v>
      </c>
      <c r="L104" s="2">
        <v>0.51800000000000002</v>
      </c>
      <c r="M104" s="2">
        <v>2041</v>
      </c>
      <c r="N104" s="2">
        <v>1666</v>
      </c>
      <c r="O104" s="2">
        <v>2252</v>
      </c>
      <c r="P104" s="2">
        <v>2063</v>
      </c>
      <c r="Q104" s="2">
        <v>13847</v>
      </c>
    </row>
    <row r="105" spans="1:17" x14ac:dyDescent="0.25">
      <c r="A105" s="2" t="s">
        <v>428</v>
      </c>
      <c r="B105" s="2">
        <v>11</v>
      </c>
      <c r="C105" s="2">
        <v>1953</v>
      </c>
      <c r="D105" s="2">
        <v>21483</v>
      </c>
      <c r="E105" s="2">
        <v>14634</v>
      </c>
      <c r="F105" s="2">
        <v>68.119</v>
      </c>
      <c r="G105" s="2">
        <v>231</v>
      </c>
      <c r="H105" s="2">
        <v>0.11799999999999999</v>
      </c>
      <c r="I105" s="2">
        <v>44</v>
      </c>
      <c r="J105" s="2">
        <v>2.3E-2</v>
      </c>
      <c r="K105" s="2">
        <v>0.55100000000000005</v>
      </c>
      <c r="L105" s="2">
        <v>0.44900000000000001</v>
      </c>
      <c r="M105" s="2">
        <v>1967</v>
      </c>
      <c r="N105" s="2">
        <v>1281</v>
      </c>
      <c r="O105" s="2">
        <v>1795</v>
      </c>
      <c r="P105" s="2">
        <v>1806</v>
      </c>
      <c r="Q105" s="2">
        <v>14634</v>
      </c>
    </row>
    <row r="106" spans="1:17" x14ac:dyDescent="0.25">
      <c r="A106" s="2" t="s">
        <v>429</v>
      </c>
      <c r="B106" s="2">
        <v>13</v>
      </c>
      <c r="C106" s="2">
        <v>828</v>
      </c>
      <c r="D106" s="2">
        <v>10764</v>
      </c>
      <c r="E106" s="2">
        <v>6534</v>
      </c>
      <c r="F106" s="2">
        <v>60.701999999999998</v>
      </c>
      <c r="G106" s="2">
        <v>259</v>
      </c>
      <c r="H106" s="2">
        <v>0.313</v>
      </c>
      <c r="I106" s="2">
        <v>49</v>
      </c>
      <c r="J106" s="2">
        <v>5.8999999999999997E-2</v>
      </c>
      <c r="K106" s="2">
        <v>0.44500000000000001</v>
      </c>
      <c r="L106" s="2">
        <v>0.55500000000000005</v>
      </c>
      <c r="M106" s="2">
        <v>889</v>
      </c>
      <c r="N106" s="2">
        <v>993</v>
      </c>
      <c r="O106" s="2">
        <v>1316</v>
      </c>
      <c r="P106" s="2">
        <v>1032</v>
      </c>
      <c r="Q106" s="2">
        <v>6534</v>
      </c>
    </row>
    <row r="107" spans="1:17" x14ac:dyDescent="0.25">
      <c r="A107" s="2" t="s">
        <v>1123</v>
      </c>
      <c r="B107" s="2">
        <v>14</v>
      </c>
      <c r="C107" s="2">
        <v>1881</v>
      </c>
      <c r="D107" s="2">
        <v>26334</v>
      </c>
      <c r="E107" s="2">
        <v>11448</v>
      </c>
      <c r="F107" s="2">
        <v>43.472000000000001</v>
      </c>
      <c r="G107" s="2">
        <v>457</v>
      </c>
      <c r="H107" s="2">
        <v>0.24299999999999999</v>
      </c>
      <c r="I107" s="2">
        <v>243</v>
      </c>
      <c r="J107" s="2">
        <v>0.129</v>
      </c>
      <c r="K107" s="2">
        <v>0.51400000000000001</v>
      </c>
      <c r="L107" s="2">
        <v>0.48599999999999999</v>
      </c>
      <c r="M107" s="2">
        <v>4127</v>
      </c>
      <c r="N107" s="2">
        <v>3164</v>
      </c>
      <c r="O107" s="2">
        <v>3969</v>
      </c>
      <c r="P107" s="2">
        <v>3626</v>
      </c>
      <c r="Q107" s="2">
        <v>11448</v>
      </c>
    </row>
    <row r="108" spans="1:17" x14ac:dyDescent="0.25">
      <c r="A108" s="2" t="s">
        <v>430</v>
      </c>
      <c r="B108" s="2">
        <v>6</v>
      </c>
      <c r="C108" s="2">
        <v>738</v>
      </c>
      <c r="D108" s="2">
        <v>4428</v>
      </c>
      <c r="E108" s="2">
        <v>2139</v>
      </c>
      <c r="F108" s="2">
        <v>48.305999999999997</v>
      </c>
      <c r="G108" s="2">
        <v>43</v>
      </c>
      <c r="H108" s="2">
        <v>5.8000000000000003E-2</v>
      </c>
      <c r="I108" s="2">
        <v>9</v>
      </c>
      <c r="J108" s="2">
        <v>1.2E-2</v>
      </c>
      <c r="K108" s="2">
        <v>0.57999999999999996</v>
      </c>
      <c r="L108" s="2">
        <v>0.42</v>
      </c>
      <c r="M108" s="2">
        <v>875</v>
      </c>
      <c r="N108" s="2">
        <v>394</v>
      </c>
      <c r="O108" s="2">
        <v>565</v>
      </c>
      <c r="P108" s="2">
        <v>455</v>
      </c>
      <c r="Q108" s="2">
        <v>2139</v>
      </c>
    </row>
    <row r="109" spans="1:17" x14ac:dyDescent="0.25">
      <c r="A109" s="2" t="s">
        <v>431</v>
      </c>
      <c r="B109" s="2">
        <v>8</v>
      </c>
      <c r="C109" s="2">
        <v>846</v>
      </c>
      <c r="D109" s="2">
        <v>6768</v>
      </c>
      <c r="E109" s="2">
        <v>1155</v>
      </c>
      <c r="F109" s="2">
        <v>17.065999999999999</v>
      </c>
      <c r="G109" s="2">
        <v>114</v>
      </c>
      <c r="H109" s="2">
        <v>0.13500000000000001</v>
      </c>
      <c r="I109" s="2">
        <v>48</v>
      </c>
      <c r="J109" s="2">
        <v>5.7000000000000002E-2</v>
      </c>
      <c r="K109" s="2">
        <v>0.54</v>
      </c>
      <c r="L109" s="2">
        <v>0.46</v>
      </c>
      <c r="M109" s="2">
        <v>1468</v>
      </c>
      <c r="N109" s="2">
        <v>1155</v>
      </c>
      <c r="O109" s="2">
        <v>1430</v>
      </c>
      <c r="P109" s="2">
        <v>1560</v>
      </c>
      <c r="Q109" s="2">
        <v>1155</v>
      </c>
    </row>
    <row r="110" spans="1:17" x14ac:dyDescent="0.25">
      <c r="A110" s="2" t="s">
        <v>432</v>
      </c>
      <c r="B110" s="2">
        <v>14</v>
      </c>
      <c r="C110" s="2">
        <v>2295</v>
      </c>
      <c r="D110" s="2">
        <v>32130</v>
      </c>
      <c r="E110" s="2">
        <v>22614</v>
      </c>
      <c r="F110" s="2">
        <v>70.382999999999996</v>
      </c>
      <c r="G110" s="2">
        <v>332</v>
      </c>
      <c r="H110" s="2">
        <v>0.14499999999999999</v>
      </c>
      <c r="I110" s="2">
        <v>85</v>
      </c>
      <c r="J110" s="2">
        <v>3.6999999999999998E-2</v>
      </c>
      <c r="K110" s="2">
        <v>0.52100000000000002</v>
      </c>
      <c r="L110" s="2">
        <v>0.47899999999999998</v>
      </c>
      <c r="M110" s="2">
        <v>2475</v>
      </c>
      <c r="N110" s="2">
        <v>1977</v>
      </c>
      <c r="O110" s="2">
        <v>2434</v>
      </c>
      <c r="P110" s="2">
        <v>2630</v>
      </c>
      <c r="Q110" s="2">
        <v>22614</v>
      </c>
    </row>
    <row r="111" spans="1:17" x14ac:dyDescent="0.25">
      <c r="A111" s="2" t="s">
        <v>433</v>
      </c>
      <c r="B111" s="2">
        <v>6</v>
      </c>
      <c r="C111" s="2">
        <v>630</v>
      </c>
      <c r="D111" s="2">
        <v>3780</v>
      </c>
      <c r="E111" s="2">
        <v>1203</v>
      </c>
      <c r="F111" s="2">
        <v>31.824999999999999</v>
      </c>
      <c r="G111" s="2">
        <v>70</v>
      </c>
      <c r="H111" s="2">
        <v>0.111</v>
      </c>
      <c r="I111" s="2">
        <v>12</v>
      </c>
      <c r="J111" s="2">
        <v>1.9E-2</v>
      </c>
      <c r="K111" s="2">
        <v>0.56100000000000005</v>
      </c>
      <c r="L111" s="2">
        <v>0.439</v>
      </c>
      <c r="M111" s="2">
        <v>702</v>
      </c>
      <c r="N111" s="2">
        <v>523</v>
      </c>
      <c r="O111" s="2">
        <v>616</v>
      </c>
      <c r="P111" s="2">
        <v>736</v>
      </c>
      <c r="Q111" s="2">
        <v>1203</v>
      </c>
    </row>
    <row r="112" spans="1:17" x14ac:dyDescent="0.25">
      <c r="A112" s="2" t="s">
        <v>1124</v>
      </c>
      <c r="B112" s="2">
        <v>5</v>
      </c>
      <c r="C112" s="2">
        <v>1248</v>
      </c>
      <c r="D112" s="2">
        <v>6240</v>
      </c>
      <c r="E112" s="2">
        <v>3015</v>
      </c>
      <c r="F112" s="2">
        <v>48.317</v>
      </c>
      <c r="G112" s="2">
        <v>82</v>
      </c>
      <c r="H112" s="2">
        <v>6.6000000000000003E-2</v>
      </c>
      <c r="I112" s="2">
        <v>7</v>
      </c>
      <c r="J112" s="2">
        <v>6.0000000000000001E-3</v>
      </c>
      <c r="K112" s="2">
        <v>0.46400000000000002</v>
      </c>
      <c r="L112" s="2">
        <v>0.53600000000000003</v>
      </c>
      <c r="M112" s="2">
        <v>825</v>
      </c>
      <c r="N112" s="2">
        <v>707</v>
      </c>
      <c r="O112" s="2">
        <v>1055</v>
      </c>
      <c r="P112" s="2">
        <v>638</v>
      </c>
      <c r="Q112" s="2">
        <v>3015</v>
      </c>
    </row>
    <row r="113" spans="1:17" x14ac:dyDescent="0.25">
      <c r="A113" s="2" t="s">
        <v>434</v>
      </c>
      <c r="B113" s="2">
        <v>7</v>
      </c>
      <c r="C113" s="2">
        <v>516</v>
      </c>
      <c r="D113" s="2">
        <v>3612</v>
      </c>
      <c r="E113" s="2">
        <v>156</v>
      </c>
      <c r="F113" s="2">
        <v>4.319</v>
      </c>
      <c r="G113" s="2">
        <v>30</v>
      </c>
      <c r="H113" s="2">
        <v>5.8000000000000003E-2</v>
      </c>
      <c r="I113" s="2">
        <v>8</v>
      </c>
      <c r="J113" s="2">
        <v>1.6E-2</v>
      </c>
      <c r="K113" s="2">
        <v>0.53900000000000003</v>
      </c>
      <c r="L113" s="2">
        <v>0.46100000000000002</v>
      </c>
      <c r="M113" s="2">
        <v>1005</v>
      </c>
      <c r="N113" s="2">
        <v>712</v>
      </c>
      <c r="O113" s="2">
        <v>881</v>
      </c>
      <c r="P113" s="2">
        <v>858</v>
      </c>
      <c r="Q113" s="2">
        <v>156</v>
      </c>
    </row>
    <row r="114" spans="1:17" x14ac:dyDescent="0.25">
      <c r="A114" s="2" t="s">
        <v>435</v>
      </c>
      <c r="B114" s="2">
        <v>8</v>
      </c>
      <c r="C114" s="2">
        <v>1005</v>
      </c>
      <c r="D114" s="2">
        <v>8040</v>
      </c>
      <c r="E114" s="2">
        <v>897</v>
      </c>
      <c r="F114" s="2">
        <v>11.157</v>
      </c>
      <c r="G114" s="2">
        <v>130</v>
      </c>
      <c r="H114" s="2">
        <v>0.129</v>
      </c>
      <c r="I114" s="2">
        <v>50</v>
      </c>
      <c r="J114" s="2">
        <v>0.05</v>
      </c>
      <c r="K114" s="2">
        <v>0.52800000000000002</v>
      </c>
      <c r="L114" s="2">
        <v>0.47199999999999998</v>
      </c>
      <c r="M114" s="2">
        <v>1836</v>
      </c>
      <c r="N114" s="2">
        <v>1511</v>
      </c>
      <c r="O114" s="2">
        <v>1863</v>
      </c>
      <c r="P114" s="2">
        <v>1933</v>
      </c>
      <c r="Q114" s="2">
        <v>897</v>
      </c>
    </row>
    <row r="115" spans="1:17" x14ac:dyDescent="0.25">
      <c r="A115" s="2" t="s">
        <v>436</v>
      </c>
      <c r="B115" s="2">
        <v>17</v>
      </c>
      <c r="C115" s="2">
        <v>730</v>
      </c>
      <c r="D115" s="2">
        <v>12410</v>
      </c>
      <c r="E115" s="2">
        <v>9503</v>
      </c>
      <c r="F115" s="2">
        <v>76.575000000000003</v>
      </c>
      <c r="G115" s="2">
        <v>150</v>
      </c>
      <c r="H115" s="2">
        <v>0.20499999999999999</v>
      </c>
      <c r="I115" s="2">
        <v>45</v>
      </c>
      <c r="J115" s="2">
        <v>6.2E-2</v>
      </c>
      <c r="K115" s="2">
        <v>0.39800000000000002</v>
      </c>
      <c r="L115" s="2">
        <v>0.60199999999999998</v>
      </c>
      <c r="M115" s="2">
        <v>657</v>
      </c>
      <c r="N115" s="2">
        <v>921</v>
      </c>
      <c r="O115" s="2">
        <v>696</v>
      </c>
      <c r="P115" s="2">
        <v>633</v>
      </c>
      <c r="Q115" s="2">
        <v>9503</v>
      </c>
    </row>
    <row r="116" spans="1:17" x14ac:dyDescent="0.25">
      <c r="A116" s="2" t="s">
        <v>437</v>
      </c>
      <c r="B116" s="2">
        <v>7</v>
      </c>
      <c r="C116" s="2">
        <v>1071</v>
      </c>
      <c r="D116" s="2">
        <v>7497</v>
      </c>
      <c r="E116" s="2">
        <v>4425</v>
      </c>
      <c r="F116" s="2">
        <v>59.024000000000001</v>
      </c>
      <c r="G116" s="2">
        <v>137</v>
      </c>
      <c r="H116" s="2">
        <v>0.128</v>
      </c>
      <c r="I116" s="2">
        <v>12</v>
      </c>
      <c r="J116" s="2">
        <v>1.0999999999999999E-2</v>
      </c>
      <c r="K116" s="2">
        <v>0.52100000000000002</v>
      </c>
      <c r="L116" s="2">
        <v>0.47899999999999998</v>
      </c>
      <c r="M116" s="2">
        <v>622</v>
      </c>
      <c r="N116" s="2">
        <v>655</v>
      </c>
      <c r="O116" s="2">
        <v>810</v>
      </c>
      <c r="P116" s="2">
        <v>985</v>
      </c>
      <c r="Q116" s="2">
        <v>4425</v>
      </c>
    </row>
    <row r="117" spans="1:17" x14ac:dyDescent="0.25">
      <c r="A117" s="2" t="s">
        <v>438</v>
      </c>
      <c r="B117" s="2">
        <v>15</v>
      </c>
      <c r="C117" s="2">
        <v>682</v>
      </c>
      <c r="D117" s="2">
        <v>10230</v>
      </c>
      <c r="E117" s="2">
        <v>4104</v>
      </c>
      <c r="F117" s="2">
        <v>40.116999999999997</v>
      </c>
      <c r="G117" s="2">
        <v>290</v>
      </c>
      <c r="H117" s="2">
        <v>0.42499999999999999</v>
      </c>
      <c r="I117" s="2">
        <v>222</v>
      </c>
      <c r="J117" s="2">
        <v>0.32600000000000001</v>
      </c>
      <c r="K117" s="2">
        <v>0.45200000000000001</v>
      </c>
      <c r="L117" s="2">
        <v>0.54800000000000004</v>
      </c>
      <c r="M117" s="2">
        <v>1130</v>
      </c>
      <c r="N117" s="2">
        <v>1442</v>
      </c>
      <c r="O117" s="2">
        <v>1852</v>
      </c>
      <c r="P117" s="2">
        <v>1702</v>
      </c>
      <c r="Q117" s="2">
        <v>4104</v>
      </c>
    </row>
    <row r="118" spans="1:17" x14ac:dyDescent="0.25">
      <c r="A118" s="2" t="s">
        <v>439</v>
      </c>
      <c r="B118" s="2">
        <v>8</v>
      </c>
      <c r="C118" s="2">
        <v>1263</v>
      </c>
      <c r="D118" s="2">
        <v>10104</v>
      </c>
      <c r="E118" s="2">
        <v>3261</v>
      </c>
      <c r="F118" s="2">
        <v>32.274000000000001</v>
      </c>
      <c r="G118" s="2">
        <v>170</v>
      </c>
      <c r="H118" s="2">
        <v>0.13500000000000001</v>
      </c>
      <c r="I118" s="2">
        <v>63</v>
      </c>
      <c r="J118" s="2">
        <v>0.05</v>
      </c>
      <c r="K118" s="2">
        <v>0.56799999999999995</v>
      </c>
      <c r="L118" s="2">
        <v>0.432</v>
      </c>
      <c r="M118" s="2">
        <v>1962</v>
      </c>
      <c r="N118" s="2">
        <v>1298</v>
      </c>
      <c r="O118" s="2">
        <v>1673</v>
      </c>
      <c r="P118" s="2">
        <v>1910</v>
      </c>
      <c r="Q118" s="2">
        <v>3261</v>
      </c>
    </row>
    <row r="119" spans="1:17" x14ac:dyDescent="0.25">
      <c r="A119" s="2" t="s">
        <v>440</v>
      </c>
      <c r="B119" s="2">
        <v>12</v>
      </c>
      <c r="C119" s="2">
        <v>1680</v>
      </c>
      <c r="D119" s="2">
        <v>20160</v>
      </c>
      <c r="E119" s="2">
        <v>13887</v>
      </c>
      <c r="F119" s="2">
        <v>68.884</v>
      </c>
      <c r="G119" s="2">
        <v>179</v>
      </c>
      <c r="H119" s="2">
        <v>0.107</v>
      </c>
      <c r="I119" s="2">
        <v>14</v>
      </c>
      <c r="J119" s="2">
        <v>8.0000000000000002E-3</v>
      </c>
      <c r="K119" s="2">
        <v>0.51900000000000002</v>
      </c>
      <c r="L119" s="2">
        <v>0.48099999999999998</v>
      </c>
      <c r="M119" s="2">
        <v>1875</v>
      </c>
      <c r="N119" s="2">
        <v>1218</v>
      </c>
      <c r="O119" s="2">
        <v>1482</v>
      </c>
      <c r="P119" s="2">
        <v>1698</v>
      </c>
      <c r="Q119" s="2">
        <v>13887</v>
      </c>
    </row>
    <row r="120" spans="1:17" x14ac:dyDescent="0.25">
      <c r="A120" s="2" t="s">
        <v>1125</v>
      </c>
      <c r="B120" s="2">
        <v>2</v>
      </c>
      <c r="C120" s="2">
        <v>801</v>
      </c>
      <c r="D120" s="2">
        <v>1602</v>
      </c>
      <c r="E120" s="2">
        <v>714</v>
      </c>
      <c r="F120" s="2">
        <v>44.569000000000003</v>
      </c>
      <c r="G120" s="2">
        <v>37</v>
      </c>
      <c r="H120" s="2">
        <v>4.5999999999999999E-2</v>
      </c>
      <c r="I120" s="2">
        <v>0</v>
      </c>
      <c r="J120" s="2">
        <v>0</v>
      </c>
      <c r="K120" s="2">
        <v>0.55300000000000005</v>
      </c>
      <c r="L120" s="2">
        <v>0.44700000000000001</v>
      </c>
      <c r="M120" s="2">
        <v>267</v>
      </c>
      <c r="N120" s="2">
        <v>184</v>
      </c>
      <c r="O120" s="2">
        <v>244</v>
      </c>
      <c r="P120" s="2">
        <v>193</v>
      </c>
      <c r="Q120" s="2">
        <v>714</v>
      </c>
    </row>
    <row r="121" spans="1:17" x14ac:dyDescent="0.25">
      <c r="A121" s="2" t="s">
        <v>441</v>
      </c>
      <c r="B121" s="2">
        <v>8</v>
      </c>
      <c r="C121" s="2">
        <v>894</v>
      </c>
      <c r="D121" s="2">
        <v>7152</v>
      </c>
      <c r="E121" s="2">
        <v>1752</v>
      </c>
      <c r="F121" s="2">
        <v>24.497</v>
      </c>
      <c r="G121" s="2">
        <v>153</v>
      </c>
      <c r="H121" s="2">
        <v>0.17100000000000001</v>
      </c>
      <c r="I121" s="2">
        <v>43</v>
      </c>
      <c r="J121" s="2">
        <v>4.8000000000000001E-2</v>
      </c>
      <c r="K121" s="2">
        <v>0.56599999999999995</v>
      </c>
      <c r="L121" s="2">
        <v>0.434</v>
      </c>
      <c r="M121" s="2">
        <v>1677</v>
      </c>
      <c r="N121" s="2">
        <v>943</v>
      </c>
      <c r="O121" s="2">
        <v>1400</v>
      </c>
      <c r="P121" s="2">
        <v>1380</v>
      </c>
      <c r="Q121" s="2">
        <v>1752</v>
      </c>
    </row>
    <row r="122" spans="1:17" x14ac:dyDescent="0.25">
      <c r="A122" s="2" t="s">
        <v>442</v>
      </c>
      <c r="B122" s="2">
        <v>20</v>
      </c>
      <c r="C122" s="2">
        <v>1132</v>
      </c>
      <c r="D122" s="2">
        <v>22640</v>
      </c>
      <c r="E122" s="2">
        <v>12026</v>
      </c>
      <c r="F122" s="2">
        <v>53.118000000000002</v>
      </c>
      <c r="G122" s="2">
        <v>178</v>
      </c>
      <c r="H122" s="2">
        <v>0.157</v>
      </c>
      <c r="I122" s="2">
        <v>59</v>
      </c>
      <c r="J122" s="2">
        <v>5.1999999999999998E-2</v>
      </c>
      <c r="K122" s="2">
        <v>0.621</v>
      </c>
      <c r="L122" s="2">
        <v>0.379</v>
      </c>
      <c r="M122" s="2">
        <v>3358</v>
      </c>
      <c r="N122" s="2">
        <v>1614</v>
      </c>
      <c r="O122" s="2">
        <v>2456</v>
      </c>
      <c r="P122" s="2">
        <v>3186</v>
      </c>
      <c r="Q122" s="2">
        <v>12026</v>
      </c>
    </row>
    <row r="123" spans="1:17" x14ac:dyDescent="0.25">
      <c r="A123" s="2" t="s">
        <v>443</v>
      </c>
      <c r="B123" s="2">
        <v>11</v>
      </c>
      <c r="C123" s="2">
        <v>1110</v>
      </c>
      <c r="D123" s="2">
        <v>12210</v>
      </c>
      <c r="E123" s="2">
        <v>5298</v>
      </c>
      <c r="F123" s="2">
        <v>43.390999999999998</v>
      </c>
      <c r="G123" s="2">
        <v>224</v>
      </c>
      <c r="H123" s="2">
        <v>0.20200000000000001</v>
      </c>
      <c r="I123" s="2">
        <v>107</v>
      </c>
      <c r="J123" s="2">
        <v>9.6000000000000002E-2</v>
      </c>
      <c r="K123" s="2">
        <v>0.56699999999999995</v>
      </c>
      <c r="L123" s="2">
        <v>0.433</v>
      </c>
      <c r="M123" s="2">
        <v>2094</v>
      </c>
      <c r="N123" s="2">
        <v>1216</v>
      </c>
      <c r="O123" s="2">
        <v>1664</v>
      </c>
      <c r="P123" s="2">
        <v>1938</v>
      </c>
      <c r="Q123" s="2">
        <v>5298</v>
      </c>
    </row>
    <row r="124" spans="1:17" x14ac:dyDescent="0.25">
      <c r="A124" s="2" t="s">
        <v>444</v>
      </c>
      <c r="B124" s="2">
        <v>3</v>
      </c>
      <c r="C124" s="2">
        <v>468</v>
      </c>
      <c r="D124" s="2">
        <v>1404</v>
      </c>
      <c r="E124" s="2">
        <v>306</v>
      </c>
      <c r="F124" s="2">
        <v>21.795000000000002</v>
      </c>
      <c r="G124" s="2">
        <v>99</v>
      </c>
      <c r="H124" s="2">
        <v>0.21199999999999999</v>
      </c>
      <c r="I124" s="2">
        <v>0</v>
      </c>
      <c r="J124" s="2">
        <v>0</v>
      </c>
      <c r="K124" s="2">
        <v>0.59599999999999997</v>
      </c>
      <c r="L124" s="2">
        <v>0.40400000000000003</v>
      </c>
      <c r="M124" s="2">
        <v>375</v>
      </c>
      <c r="N124" s="2">
        <v>154</v>
      </c>
      <c r="O124" s="2">
        <v>290</v>
      </c>
      <c r="P124" s="2">
        <v>279</v>
      </c>
      <c r="Q124" s="2">
        <v>306</v>
      </c>
    </row>
    <row r="125" spans="1:17" x14ac:dyDescent="0.25">
      <c r="A125" s="2" t="s">
        <v>445</v>
      </c>
      <c r="B125" s="2">
        <v>8</v>
      </c>
      <c r="C125" s="2">
        <v>564</v>
      </c>
      <c r="D125" s="2">
        <v>4512</v>
      </c>
      <c r="E125" s="2">
        <v>1701</v>
      </c>
      <c r="F125" s="2">
        <v>37.698999999999998</v>
      </c>
      <c r="G125" s="2">
        <v>71</v>
      </c>
      <c r="H125" s="2">
        <v>0.126</v>
      </c>
      <c r="I125" s="2">
        <v>24</v>
      </c>
      <c r="J125" s="2">
        <v>4.2999999999999997E-2</v>
      </c>
      <c r="K125" s="2">
        <v>0.55900000000000005</v>
      </c>
      <c r="L125" s="2">
        <v>0.441</v>
      </c>
      <c r="M125" s="2">
        <v>785</v>
      </c>
      <c r="N125" s="2">
        <v>512</v>
      </c>
      <c r="O125" s="2">
        <v>737</v>
      </c>
      <c r="P125" s="2">
        <v>777</v>
      </c>
      <c r="Q125" s="2">
        <v>1701</v>
      </c>
    </row>
    <row r="126" spans="1:17" x14ac:dyDescent="0.25">
      <c r="A126" s="2" t="s">
        <v>446</v>
      </c>
      <c r="B126" s="2">
        <v>10</v>
      </c>
      <c r="C126" s="2">
        <v>1566</v>
      </c>
      <c r="D126" s="2">
        <v>15660</v>
      </c>
      <c r="E126" s="2">
        <v>8586</v>
      </c>
      <c r="F126" s="2">
        <v>54.828000000000003</v>
      </c>
      <c r="G126" s="2">
        <v>202</v>
      </c>
      <c r="H126" s="2">
        <v>0.129</v>
      </c>
      <c r="I126" s="2">
        <v>47</v>
      </c>
      <c r="J126" s="2">
        <v>0.03</v>
      </c>
      <c r="K126" s="2">
        <v>0.52800000000000002</v>
      </c>
      <c r="L126" s="2">
        <v>0.47199999999999998</v>
      </c>
      <c r="M126" s="2">
        <v>2102</v>
      </c>
      <c r="N126" s="2">
        <v>1473</v>
      </c>
      <c r="O126" s="2">
        <v>1663</v>
      </c>
      <c r="P126" s="2">
        <v>1836</v>
      </c>
      <c r="Q126" s="2">
        <v>8586</v>
      </c>
    </row>
    <row r="127" spans="1:17" x14ac:dyDescent="0.25">
      <c r="A127" s="2" t="s">
        <v>447</v>
      </c>
      <c r="B127" s="2">
        <v>10</v>
      </c>
      <c r="C127" s="2">
        <v>1821</v>
      </c>
      <c r="D127" s="2">
        <v>18210</v>
      </c>
      <c r="E127" s="2">
        <v>6135</v>
      </c>
      <c r="F127" s="2">
        <v>33.69</v>
      </c>
      <c r="G127" s="2">
        <v>444</v>
      </c>
      <c r="H127" s="2">
        <v>0.24399999999999999</v>
      </c>
      <c r="I127" s="2">
        <v>108</v>
      </c>
      <c r="J127" s="2">
        <v>5.8999999999999997E-2</v>
      </c>
      <c r="K127" s="2">
        <v>0.53600000000000003</v>
      </c>
      <c r="L127" s="2">
        <v>0.46400000000000002</v>
      </c>
      <c r="M127" s="2">
        <v>3404</v>
      </c>
      <c r="N127" s="2">
        <v>2258</v>
      </c>
      <c r="O127" s="2">
        <v>3260</v>
      </c>
      <c r="P127" s="2">
        <v>3153</v>
      </c>
      <c r="Q127" s="2">
        <v>6135</v>
      </c>
    </row>
    <row r="128" spans="1:17" x14ac:dyDescent="0.25">
      <c r="A128" s="2" t="s">
        <v>448</v>
      </c>
      <c r="B128" s="2">
        <v>32</v>
      </c>
      <c r="C128" s="2">
        <v>912</v>
      </c>
      <c r="D128" s="2">
        <v>29184</v>
      </c>
      <c r="E128" s="2">
        <v>17952</v>
      </c>
      <c r="F128" s="2">
        <v>61.512999999999998</v>
      </c>
      <c r="G128" s="2">
        <v>149</v>
      </c>
      <c r="H128" s="2">
        <v>0.16300000000000001</v>
      </c>
      <c r="I128" s="2">
        <v>71</v>
      </c>
      <c r="J128" s="2">
        <v>7.8E-2</v>
      </c>
      <c r="K128" s="2">
        <v>0.52900000000000003</v>
      </c>
      <c r="L128" s="2">
        <v>0.47099999999999997</v>
      </c>
      <c r="M128" s="2">
        <v>2998</v>
      </c>
      <c r="N128" s="2">
        <v>2027</v>
      </c>
      <c r="O128" s="2">
        <v>3155</v>
      </c>
      <c r="P128" s="2">
        <v>3052</v>
      </c>
      <c r="Q128" s="2">
        <v>17952</v>
      </c>
    </row>
    <row r="129" spans="1:17" x14ac:dyDescent="0.25">
      <c r="A129" s="2" t="s">
        <v>449</v>
      </c>
      <c r="B129" s="2">
        <v>38</v>
      </c>
      <c r="C129" s="2">
        <v>1015</v>
      </c>
      <c r="D129" s="2">
        <v>38570</v>
      </c>
      <c r="E129" s="2">
        <v>22748</v>
      </c>
      <c r="F129" s="2">
        <v>58.978000000000002</v>
      </c>
      <c r="G129" s="2">
        <v>249</v>
      </c>
      <c r="H129" s="2">
        <v>0.245</v>
      </c>
      <c r="I129" s="2">
        <v>76</v>
      </c>
      <c r="J129" s="2">
        <v>7.4999999999999997E-2</v>
      </c>
      <c r="K129" s="2">
        <v>0.56200000000000006</v>
      </c>
      <c r="L129" s="2">
        <v>0.438</v>
      </c>
      <c r="M129" s="2">
        <v>4431</v>
      </c>
      <c r="N129" s="2">
        <v>3121</v>
      </c>
      <c r="O129" s="2">
        <v>3684</v>
      </c>
      <c r="P129" s="2">
        <v>4586</v>
      </c>
      <c r="Q129" s="2">
        <v>22748</v>
      </c>
    </row>
    <row r="130" spans="1:17" x14ac:dyDescent="0.25">
      <c r="A130" s="2" t="s">
        <v>1126</v>
      </c>
      <c r="B130" s="2">
        <v>3</v>
      </c>
      <c r="C130" s="2">
        <v>339</v>
      </c>
      <c r="D130" s="2">
        <v>1017</v>
      </c>
      <c r="E130" s="2">
        <v>180</v>
      </c>
      <c r="F130" s="2">
        <v>17.699000000000002</v>
      </c>
      <c r="G130" s="2">
        <v>20</v>
      </c>
      <c r="H130" s="2">
        <v>5.8999999999999997E-2</v>
      </c>
      <c r="I130" s="2">
        <v>0</v>
      </c>
      <c r="J130" s="2">
        <v>0</v>
      </c>
      <c r="K130" s="2">
        <v>0.49299999999999999</v>
      </c>
      <c r="L130" s="2">
        <v>0.50700000000000001</v>
      </c>
      <c r="M130" s="2">
        <v>205</v>
      </c>
      <c r="N130" s="2">
        <v>170</v>
      </c>
      <c r="O130" s="2">
        <v>253</v>
      </c>
      <c r="P130" s="2">
        <v>209</v>
      </c>
      <c r="Q130" s="2">
        <v>180</v>
      </c>
    </row>
    <row r="131" spans="1:17" x14ac:dyDescent="0.25">
      <c r="A131" s="2" t="s">
        <v>450</v>
      </c>
      <c r="B131" s="2">
        <v>8</v>
      </c>
      <c r="C131" s="2">
        <v>1638</v>
      </c>
      <c r="D131" s="2">
        <v>13104</v>
      </c>
      <c r="E131" s="2">
        <v>6942</v>
      </c>
      <c r="F131" s="2">
        <v>52.975999999999999</v>
      </c>
      <c r="G131" s="2">
        <v>139</v>
      </c>
      <c r="H131" s="2">
        <v>8.5000000000000006E-2</v>
      </c>
      <c r="I131" s="2">
        <v>84</v>
      </c>
      <c r="J131" s="2">
        <v>5.0999999999999997E-2</v>
      </c>
      <c r="K131" s="2">
        <v>0.56999999999999995</v>
      </c>
      <c r="L131" s="2">
        <v>0.43</v>
      </c>
      <c r="M131" s="2">
        <v>1778</v>
      </c>
      <c r="N131" s="2">
        <v>1286</v>
      </c>
      <c r="O131" s="2">
        <v>1377</v>
      </c>
      <c r="P131" s="2">
        <v>1721</v>
      </c>
      <c r="Q131" s="2">
        <v>6942</v>
      </c>
    </row>
    <row r="132" spans="1:17" x14ac:dyDescent="0.25">
      <c r="A132" s="2" t="s">
        <v>451</v>
      </c>
      <c r="B132" s="2">
        <v>3</v>
      </c>
      <c r="C132" s="2">
        <v>1125</v>
      </c>
      <c r="D132" s="2">
        <v>3375</v>
      </c>
      <c r="E132" s="2">
        <v>24</v>
      </c>
      <c r="F132" s="2">
        <v>0.71099999999999997</v>
      </c>
      <c r="G132" s="2">
        <v>68</v>
      </c>
      <c r="H132" s="2">
        <v>0.06</v>
      </c>
      <c r="I132" s="2">
        <v>0</v>
      </c>
      <c r="J132" s="2">
        <v>0</v>
      </c>
      <c r="K132" s="2">
        <v>0.53800000000000003</v>
      </c>
      <c r="L132" s="2">
        <v>0.46200000000000002</v>
      </c>
      <c r="M132" s="2">
        <v>1014</v>
      </c>
      <c r="N132" s="2">
        <v>695</v>
      </c>
      <c r="O132" s="2">
        <v>852</v>
      </c>
      <c r="P132" s="2">
        <v>790</v>
      </c>
      <c r="Q132" s="2">
        <v>24</v>
      </c>
    </row>
    <row r="133" spans="1:17" x14ac:dyDescent="0.25">
      <c r="A133" s="2" t="s">
        <v>452</v>
      </c>
      <c r="B133" s="2">
        <v>8</v>
      </c>
      <c r="C133" s="2">
        <v>4125</v>
      </c>
      <c r="D133" s="2">
        <v>33000</v>
      </c>
      <c r="E133" s="2">
        <v>6831</v>
      </c>
      <c r="F133" s="2">
        <v>20.7</v>
      </c>
      <c r="G133" s="2">
        <v>602</v>
      </c>
      <c r="H133" s="2">
        <v>0.14599999999999999</v>
      </c>
      <c r="I133" s="2">
        <v>178</v>
      </c>
      <c r="J133" s="2">
        <v>4.2999999999999997E-2</v>
      </c>
      <c r="K133" s="2">
        <v>0.57699999999999996</v>
      </c>
      <c r="L133" s="2">
        <v>0.42299999999999999</v>
      </c>
      <c r="M133" s="2">
        <v>6943</v>
      </c>
      <c r="N133" s="2">
        <v>5178</v>
      </c>
      <c r="O133" s="2">
        <v>5897</v>
      </c>
      <c r="P133" s="2">
        <v>8151</v>
      </c>
      <c r="Q133" s="2">
        <v>6831</v>
      </c>
    </row>
    <row r="134" spans="1:17" x14ac:dyDescent="0.25">
      <c r="A134" s="2" t="s">
        <v>453</v>
      </c>
      <c r="B134" s="2">
        <v>8</v>
      </c>
      <c r="C134" s="2">
        <v>1729</v>
      </c>
      <c r="D134" s="2">
        <v>13832</v>
      </c>
      <c r="E134" s="2">
        <v>3410</v>
      </c>
      <c r="F134" s="2">
        <v>24.652999999999999</v>
      </c>
      <c r="G134" s="2">
        <v>282</v>
      </c>
      <c r="H134" s="2">
        <v>0.16300000000000001</v>
      </c>
      <c r="I134" s="2">
        <v>65</v>
      </c>
      <c r="J134" s="2">
        <v>3.7999999999999999E-2</v>
      </c>
      <c r="K134" s="2">
        <v>0.57799999999999996</v>
      </c>
      <c r="L134" s="2">
        <v>0.42199999999999999</v>
      </c>
      <c r="M134" s="2">
        <v>2902</v>
      </c>
      <c r="N134" s="2">
        <v>2010</v>
      </c>
      <c r="O134" s="2">
        <v>2417</v>
      </c>
      <c r="P134" s="2">
        <v>3093</v>
      </c>
      <c r="Q134" s="2">
        <v>3410</v>
      </c>
    </row>
    <row r="135" spans="1:17" x14ac:dyDescent="0.25">
      <c r="A135" s="2" t="s">
        <v>454</v>
      </c>
      <c r="B135" s="2">
        <v>17</v>
      </c>
      <c r="C135" s="2">
        <v>774</v>
      </c>
      <c r="D135" s="2">
        <v>13158</v>
      </c>
      <c r="E135" s="2">
        <v>8400</v>
      </c>
      <c r="F135" s="2">
        <v>63.838999999999999</v>
      </c>
      <c r="G135" s="2">
        <v>205</v>
      </c>
      <c r="H135" s="2">
        <v>0.26500000000000001</v>
      </c>
      <c r="I135" s="2">
        <v>114</v>
      </c>
      <c r="J135" s="2">
        <v>0.14699999999999999</v>
      </c>
      <c r="K135" s="2">
        <v>0.505</v>
      </c>
      <c r="L135" s="2">
        <v>0.495</v>
      </c>
      <c r="M135" s="2">
        <v>1118</v>
      </c>
      <c r="N135" s="2">
        <v>1207</v>
      </c>
      <c r="O135" s="2">
        <v>1014</v>
      </c>
      <c r="P135" s="2">
        <v>1419</v>
      </c>
      <c r="Q135" s="2">
        <v>8400</v>
      </c>
    </row>
    <row r="136" spans="1:17" x14ac:dyDescent="0.25">
      <c r="A136" s="2" t="s">
        <v>455</v>
      </c>
      <c r="B136" s="2">
        <v>14</v>
      </c>
      <c r="C136" s="2">
        <v>858</v>
      </c>
      <c r="D136" s="2">
        <v>12012</v>
      </c>
      <c r="E136" s="2">
        <v>2943</v>
      </c>
      <c r="F136" s="2">
        <v>24.5</v>
      </c>
      <c r="G136" s="2">
        <v>143</v>
      </c>
      <c r="H136" s="2">
        <v>0.16700000000000001</v>
      </c>
      <c r="I136" s="2">
        <v>63</v>
      </c>
      <c r="J136" s="2">
        <v>7.2999999999999995E-2</v>
      </c>
      <c r="K136" s="2">
        <v>0.54900000000000004</v>
      </c>
      <c r="L136" s="2">
        <v>0.45100000000000001</v>
      </c>
      <c r="M136" s="2">
        <v>2854</v>
      </c>
      <c r="N136" s="2">
        <v>1694</v>
      </c>
      <c r="O136" s="2">
        <v>2260</v>
      </c>
      <c r="P136" s="2">
        <v>2261</v>
      </c>
      <c r="Q136" s="2">
        <v>2943</v>
      </c>
    </row>
    <row r="137" spans="1:17" x14ac:dyDescent="0.25">
      <c r="A137" s="2" t="s">
        <v>456</v>
      </c>
      <c r="B137" s="2">
        <v>26</v>
      </c>
      <c r="C137" s="2">
        <v>1555</v>
      </c>
      <c r="D137" s="2">
        <v>40430</v>
      </c>
      <c r="E137" s="2">
        <v>25370</v>
      </c>
      <c r="F137" s="2">
        <v>62.75</v>
      </c>
      <c r="G137" s="2">
        <v>549</v>
      </c>
      <c r="H137" s="2">
        <v>0.35299999999999998</v>
      </c>
      <c r="I137" s="2">
        <v>218</v>
      </c>
      <c r="J137" s="2">
        <v>0.14000000000000001</v>
      </c>
      <c r="K137" s="2">
        <v>0.42799999999999999</v>
      </c>
      <c r="L137" s="2">
        <v>0.57199999999999995</v>
      </c>
      <c r="M137" s="2">
        <v>2716</v>
      </c>
      <c r="N137" s="2">
        <v>4759</v>
      </c>
      <c r="O137" s="2">
        <v>3600</v>
      </c>
      <c r="P137" s="2">
        <v>3985</v>
      </c>
      <c r="Q137" s="2">
        <v>25370</v>
      </c>
    </row>
    <row r="138" spans="1:17" x14ac:dyDescent="0.25">
      <c r="A138" s="2" t="s">
        <v>457</v>
      </c>
      <c r="B138" s="2">
        <v>4</v>
      </c>
      <c r="C138" s="2">
        <v>1909</v>
      </c>
      <c r="D138" s="2">
        <v>7636</v>
      </c>
      <c r="E138" s="2">
        <v>5116</v>
      </c>
      <c r="F138" s="2">
        <v>66.998000000000005</v>
      </c>
      <c r="G138" s="2">
        <v>56</v>
      </c>
      <c r="H138" s="2">
        <v>2.9000000000000001E-2</v>
      </c>
      <c r="I138" s="2">
        <v>0</v>
      </c>
      <c r="J138" s="2">
        <v>0</v>
      </c>
      <c r="K138" s="2">
        <v>0.53900000000000003</v>
      </c>
      <c r="L138" s="2">
        <v>0.46100000000000002</v>
      </c>
      <c r="M138" s="2">
        <v>734</v>
      </c>
      <c r="N138" s="2">
        <v>553</v>
      </c>
      <c r="O138" s="2">
        <v>626</v>
      </c>
      <c r="P138" s="2">
        <v>607</v>
      </c>
      <c r="Q138" s="2">
        <v>5116</v>
      </c>
    </row>
    <row r="139" spans="1:17" x14ac:dyDescent="0.25">
      <c r="A139" s="2" t="s">
        <v>458</v>
      </c>
      <c r="B139" s="2">
        <v>33</v>
      </c>
      <c r="C139" s="2">
        <v>1899</v>
      </c>
      <c r="D139" s="2">
        <v>62667</v>
      </c>
      <c r="E139" s="2">
        <v>41517</v>
      </c>
      <c r="F139" s="2">
        <v>66.25</v>
      </c>
      <c r="G139" s="2">
        <v>280</v>
      </c>
      <c r="H139" s="2">
        <v>0.14699999999999999</v>
      </c>
      <c r="I139" s="2">
        <v>97</v>
      </c>
      <c r="J139" s="2">
        <v>5.0999999999999997E-2</v>
      </c>
      <c r="K139" s="2">
        <v>0.53500000000000003</v>
      </c>
      <c r="L139" s="2">
        <v>0.46500000000000002</v>
      </c>
      <c r="M139" s="2">
        <v>5868</v>
      </c>
      <c r="N139" s="2">
        <v>3899</v>
      </c>
      <c r="O139" s="2">
        <v>5373</v>
      </c>
      <c r="P139" s="2">
        <v>6010</v>
      </c>
      <c r="Q139" s="2">
        <v>41517</v>
      </c>
    </row>
    <row r="140" spans="1:17" x14ac:dyDescent="0.25">
      <c r="A140" s="2" t="s">
        <v>459</v>
      </c>
      <c r="B140" s="2">
        <v>17</v>
      </c>
      <c r="C140" s="2">
        <v>1833</v>
      </c>
      <c r="D140" s="2">
        <v>31161</v>
      </c>
      <c r="E140" s="2">
        <v>18939</v>
      </c>
      <c r="F140" s="2">
        <v>60.777999999999999</v>
      </c>
      <c r="G140" s="2">
        <v>623</v>
      </c>
      <c r="H140" s="2">
        <v>0.34</v>
      </c>
      <c r="I140" s="2">
        <v>208</v>
      </c>
      <c r="J140" s="2">
        <v>0.113</v>
      </c>
      <c r="K140" s="2">
        <v>0.504</v>
      </c>
      <c r="L140" s="2">
        <v>0.496</v>
      </c>
      <c r="M140" s="2">
        <v>3120</v>
      </c>
      <c r="N140" s="2">
        <v>2120</v>
      </c>
      <c r="O140" s="2">
        <v>3792</v>
      </c>
      <c r="P140" s="2">
        <v>3190</v>
      </c>
      <c r="Q140" s="2">
        <v>18939</v>
      </c>
    </row>
    <row r="141" spans="1:17" x14ac:dyDescent="0.25">
      <c r="A141" s="2" t="s">
        <v>460</v>
      </c>
      <c r="B141" s="2">
        <v>8</v>
      </c>
      <c r="C141" s="2">
        <v>966</v>
      </c>
      <c r="D141" s="2">
        <v>7728</v>
      </c>
      <c r="E141" s="2">
        <v>987</v>
      </c>
      <c r="F141" s="2">
        <v>12.772</v>
      </c>
      <c r="G141" s="2">
        <v>77</v>
      </c>
      <c r="H141" s="2">
        <v>0.08</v>
      </c>
      <c r="I141" s="2">
        <v>30</v>
      </c>
      <c r="J141" s="2">
        <v>3.1E-2</v>
      </c>
      <c r="K141" s="2">
        <v>0.55400000000000005</v>
      </c>
      <c r="L141" s="2">
        <v>0.44600000000000001</v>
      </c>
      <c r="M141" s="2">
        <v>2012</v>
      </c>
      <c r="N141" s="2">
        <v>1276</v>
      </c>
      <c r="O141" s="2">
        <v>1734</v>
      </c>
      <c r="P141" s="2">
        <v>1719</v>
      </c>
      <c r="Q141" s="2">
        <v>987</v>
      </c>
    </row>
    <row r="142" spans="1:17" x14ac:dyDescent="0.25">
      <c r="A142" s="2" t="s">
        <v>461</v>
      </c>
      <c r="B142" s="2">
        <v>46</v>
      </c>
      <c r="C142" s="2">
        <v>3512</v>
      </c>
      <c r="D142" s="2">
        <v>161552</v>
      </c>
      <c r="E142" s="2">
        <v>64478</v>
      </c>
      <c r="F142" s="2">
        <v>39.911999999999999</v>
      </c>
      <c r="G142" s="2">
        <v>907</v>
      </c>
      <c r="H142" s="2">
        <v>0.25800000000000001</v>
      </c>
      <c r="I142" s="2">
        <v>383</v>
      </c>
      <c r="J142" s="2">
        <v>0.109</v>
      </c>
      <c r="K142" s="2">
        <v>0.53300000000000003</v>
      </c>
      <c r="L142" s="2">
        <v>0.46700000000000003</v>
      </c>
      <c r="M142" s="2">
        <v>27483</v>
      </c>
      <c r="N142" s="2">
        <v>20372</v>
      </c>
      <c r="O142" s="2">
        <v>24929</v>
      </c>
      <c r="P142" s="2">
        <v>24290</v>
      </c>
      <c r="Q142" s="2">
        <v>64478</v>
      </c>
    </row>
    <row r="143" spans="1:17" x14ac:dyDescent="0.25">
      <c r="A143" s="2" t="s">
        <v>462</v>
      </c>
      <c r="B143" s="2">
        <v>4</v>
      </c>
      <c r="C143" s="2">
        <v>1344</v>
      </c>
      <c r="D143" s="2">
        <v>5376</v>
      </c>
      <c r="E143" s="2">
        <v>2622</v>
      </c>
      <c r="F143" s="2">
        <v>48.771999999999998</v>
      </c>
      <c r="G143" s="2">
        <v>51</v>
      </c>
      <c r="H143" s="2">
        <v>3.7999999999999999E-2</v>
      </c>
      <c r="I143" s="2">
        <v>0</v>
      </c>
      <c r="J143" s="2">
        <v>0</v>
      </c>
      <c r="K143" s="2">
        <v>0.50600000000000001</v>
      </c>
      <c r="L143" s="2">
        <v>0.49399999999999999</v>
      </c>
      <c r="M143" s="2">
        <v>679</v>
      </c>
      <c r="N143" s="2">
        <v>599</v>
      </c>
      <c r="O143" s="2">
        <v>772</v>
      </c>
      <c r="P143" s="2">
        <v>704</v>
      </c>
      <c r="Q143" s="2">
        <v>2622</v>
      </c>
    </row>
    <row r="144" spans="1:17" x14ac:dyDescent="0.25">
      <c r="A144" s="2" t="s">
        <v>463</v>
      </c>
      <c r="B144" s="2">
        <v>9</v>
      </c>
      <c r="C144" s="2">
        <v>2923</v>
      </c>
      <c r="D144" s="2">
        <v>26307</v>
      </c>
      <c r="E144" s="2">
        <v>12285</v>
      </c>
      <c r="F144" s="2">
        <v>46.698999999999998</v>
      </c>
      <c r="G144" s="2">
        <v>552</v>
      </c>
      <c r="H144" s="2">
        <v>0.189</v>
      </c>
      <c r="I144" s="2">
        <v>266</v>
      </c>
      <c r="J144" s="2">
        <v>9.0999999999999998E-2</v>
      </c>
      <c r="K144" s="2">
        <v>0.61</v>
      </c>
      <c r="L144" s="2">
        <v>0.39</v>
      </c>
      <c r="M144" s="2">
        <v>4722</v>
      </c>
      <c r="N144" s="2">
        <v>2297</v>
      </c>
      <c r="O144" s="2">
        <v>3120</v>
      </c>
      <c r="P144" s="2">
        <v>3883</v>
      </c>
      <c r="Q144" s="2">
        <v>12285</v>
      </c>
    </row>
    <row r="145" spans="1:17" x14ac:dyDescent="0.25">
      <c r="A145" s="2" t="s">
        <v>464</v>
      </c>
      <c r="B145" s="2">
        <v>11</v>
      </c>
      <c r="C145" s="2">
        <v>1053</v>
      </c>
      <c r="D145" s="2">
        <v>11583</v>
      </c>
      <c r="E145" s="2">
        <v>3267</v>
      </c>
      <c r="F145" s="2">
        <v>28.204999999999998</v>
      </c>
      <c r="G145" s="2">
        <v>152</v>
      </c>
      <c r="H145" s="2">
        <v>0.14399999999999999</v>
      </c>
      <c r="I145" s="2">
        <v>53</v>
      </c>
      <c r="J145" s="2">
        <v>0.05</v>
      </c>
      <c r="K145" s="2">
        <v>0.59499999999999997</v>
      </c>
      <c r="L145" s="2">
        <v>0.40500000000000003</v>
      </c>
      <c r="M145" s="2">
        <v>2316</v>
      </c>
      <c r="N145" s="2">
        <v>1713</v>
      </c>
      <c r="O145" s="2">
        <v>1645</v>
      </c>
      <c r="P145" s="2">
        <v>2642</v>
      </c>
      <c r="Q145" s="2">
        <v>3267</v>
      </c>
    </row>
    <row r="146" spans="1:17" x14ac:dyDescent="0.25">
      <c r="A146" s="2" t="s">
        <v>465</v>
      </c>
      <c r="B146" s="2">
        <v>8</v>
      </c>
      <c r="C146" s="2">
        <v>796</v>
      </c>
      <c r="D146" s="2">
        <v>6368</v>
      </c>
      <c r="E146" s="2">
        <v>2276</v>
      </c>
      <c r="F146" s="2">
        <v>35.741</v>
      </c>
      <c r="G146" s="2">
        <v>140</v>
      </c>
      <c r="H146" s="2">
        <v>0.17599999999999999</v>
      </c>
      <c r="I146" s="2">
        <v>38</v>
      </c>
      <c r="J146" s="2">
        <v>4.8000000000000001E-2</v>
      </c>
      <c r="K146" s="2">
        <v>0.56200000000000006</v>
      </c>
      <c r="L146" s="2">
        <v>0.438</v>
      </c>
      <c r="M146" s="2">
        <v>1216</v>
      </c>
      <c r="N146" s="2">
        <v>755</v>
      </c>
      <c r="O146" s="2">
        <v>1067</v>
      </c>
      <c r="P146" s="2">
        <v>1054</v>
      </c>
      <c r="Q146" s="2">
        <v>2276</v>
      </c>
    </row>
    <row r="147" spans="1:17" x14ac:dyDescent="0.25">
      <c r="A147" s="2" t="s">
        <v>1127</v>
      </c>
      <c r="B147" s="2">
        <v>6</v>
      </c>
      <c r="C147" s="2">
        <v>1317</v>
      </c>
      <c r="D147" s="2">
        <v>7902</v>
      </c>
      <c r="E147" s="2">
        <v>1239</v>
      </c>
      <c r="F147" s="2">
        <v>15.68</v>
      </c>
      <c r="G147" s="2">
        <v>252</v>
      </c>
      <c r="H147" s="2">
        <v>0.191</v>
      </c>
      <c r="I147" s="2">
        <v>110</v>
      </c>
      <c r="J147" s="2">
        <v>8.4000000000000005E-2</v>
      </c>
      <c r="K147" s="2">
        <v>0.56000000000000005</v>
      </c>
      <c r="L147" s="2">
        <v>0.44</v>
      </c>
      <c r="M147" s="2">
        <v>1821</v>
      </c>
      <c r="N147" s="2">
        <v>1114</v>
      </c>
      <c r="O147" s="2">
        <v>1817</v>
      </c>
      <c r="P147" s="2">
        <v>1911</v>
      </c>
      <c r="Q147" s="2">
        <v>1239</v>
      </c>
    </row>
    <row r="148" spans="1:17" x14ac:dyDescent="0.25">
      <c r="A148" s="2" t="s">
        <v>1128</v>
      </c>
      <c r="B148" s="2">
        <v>9</v>
      </c>
      <c r="C148" s="2">
        <v>744</v>
      </c>
      <c r="D148" s="2">
        <v>6696</v>
      </c>
      <c r="E148" s="2">
        <v>1650</v>
      </c>
      <c r="F148" s="2">
        <v>24.641999999999999</v>
      </c>
      <c r="G148" s="2">
        <v>98</v>
      </c>
      <c r="H148" s="2">
        <v>0.13200000000000001</v>
      </c>
      <c r="I148" s="2">
        <v>36</v>
      </c>
      <c r="J148" s="2">
        <v>4.8000000000000001E-2</v>
      </c>
      <c r="K148" s="2">
        <v>0.54</v>
      </c>
      <c r="L148" s="2">
        <v>0.46</v>
      </c>
      <c r="M148" s="2">
        <v>1383</v>
      </c>
      <c r="N148" s="2">
        <v>1070</v>
      </c>
      <c r="O148" s="2">
        <v>1220</v>
      </c>
      <c r="P148" s="2">
        <v>1373</v>
      </c>
      <c r="Q148" s="2">
        <v>1650</v>
      </c>
    </row>
    <row r="149" spans="1:17" x14ac:dyDescent="0.25">
      <c r="A149" s="2" t="s">
        <v>466</v>
      </c>
      <c r="B149" s="2">
        <v>8</v>
      </c>
      <c r="C149" s="2">
        <v>1260</v>
      </c>
      <c r="D149" s="2">
        <v>10080</v>
      </c>
      <c r="E149" s="2">
        <v>3114</v>
      </c>
      <c r="F149" s="2">
        <v>30.893000000000001</v>
      </c>
      <c r="G149" s="2">
        <v>161</v>
      </c>
      <c r="H149" s="2">
        <v>0.128</v>
      </c>
      <c r="I149" s="2">
        <v>77</v>
      </c>
      <c r="J149" s="2">
        <v>6.0999999999999999E-2</v>
      </c>
      <c r="K149" s="2">
        <v>0.58299999999999996</v>
      </c>
      <c r="L149" s="2">
        <v>0.41699999999999998</v>
      </c>
      <c r="M149" s="2">
        <v>2177</v>
      </c>
      <c r="N149" s="2">
        <v>1130</v>
      </c>
      <c r="O149" s="2">
        <v>1763</v>
      </c>
      <c r="P149" s="2">
        <v>1896</v>
      </c>
      <c r="Q149" s="2">
        <v>3114</v>
      </c>
    </row>
    <row r="150" spans="1:17" x14ac:dyDescent="0.25">
      <c r="A150" s="2" t="s">
        <v>467</v>
      </c>
      <c r="B150" s="2">
        <v>6</v>
      </c>
      <c r="C150" s="2">
        <v>801</v>
      </c>
      <c r="D150" s="2">
        <v>4806</v>
      </c>
      <c r="E150" s="2">
        <v>1203</v>
      </c>
      <c r="F150" s="2">
        <v>25.030999999999999</v>
      </c>
      <c r="G150" s="2">
        <v>101</v>
      </c>
      <c r="H150" s="2">
        <v>0.126</v>
      </c>
      <c r="I150" s="2">
        <v>34</v>
      </c>
      <c r="J150" s="2">
        <v>4.2000000000000003E-2</v>
      </c>
      <c r="K150" s="2">
        <v>0.56399999999999995</v>
      </c>
      <c r="L150" s="2">
        <v>0.436</v>
      </c>
      <c r="M150" s="2">
        <v>842</v>
      </c>
      <c r="N150" s="2">
        <v>772</v>
      </c>
      <c r="O150" s="2">
        <v>802</v>
      </c>
      <c r="P150" s="2">
        <v>1187</v>
      </c>
      <c r="Q150" s="2">
        <v>1203</v>
      </c>
    </row>
    <row r="151" spans="1:17" x14ac:dyDescent="0.25">
      <c r="A151" s="2" t="s">
        <v>468</v>
      </c>
      <c r="B151" s="2">
        <v>11</v>
      </c>
      <c r="C151" s="2">
        <v>2139</v>
      </c>
      <c r="D151" s="2">
        <v>23529</v>
      </c>
      <c r="E151" s="2">
        <v>10872</v>
      </c>
      <c r="F151" s="2">
        <v>46.207000000000001</v>
      </c>
      <c r="G151" s="2">
        <v>517</v>
      </c>
      <c r="H151" s="2">
        <v>0.24199999999999999</v>
      </c>
      <c r="I151" s="2">
        <v>148</v>
      </c>
      <c r="J151" s="2">
        <v>6.9000000000000006E-2</v>
      </c>
      <c r="K151" s="2">
        <v>0.504</v>
      </c>
      <c r="L151" s="2">
        <v>0.496</v>
      </c>
      <c r="M151" s="2">
        <v>3574</v>
      </c>
      <c r="N151" s="2">
        <v>2689</v>
      </c>
      <c r="O151" s="2">
        <v>3351</v>
      </c>
      <c r="P151" s="2">
        <v>3043</v>
      </c>
      <c r="Q151" s="2">
        <v>10872</v>
      </c>
    </row>
    <row r="152" spans="1:17" x14ac:dyDescent="0.25">
      <c r="A152" s="2" t="s">
        <v>469</v>
      </c>
      <c r="B152" s="2">
        <v>3</v>
      </c>
      <c r="C152" s="2">
        <v>702</v>
      </c>
      <c r="D152" s="2">
        <v>2106</v>
      </c>
      <c r="E152" s="2">
        <v>654</v>
      </c>
      <c r="F152" s="2">
        <v>31.053999999999998</v>
      </c>
      <c r="G152" s="2">
        <v>30</v>
      </c>
      <c r="H152" s="2">
        <v>4.2999999999999997E-2</v>
      </c>
      <c r="I152" s="2">
        <v>0</v>
      </c>
      <c r="J152" s="2">
        <v>0</v>
      </c>
      <c r="K152" s="2">
        <v>0.58799999999999997</v>
      </c>
      <c r="L152" s="2">
        <v>0.41199999999999998</v>
      </c>
      <c r="M152" s="2">
        <v>417</v>
      </c>
      <c r="N152" s="2">
        <v>280</v>
      </c>
      <c r="O152" s="2">
        <v>324</v>
      </c>
      <c r="P152" s="2">
        <v>431</v>
      </c>
      <c r="Q152" s="2">
        <v>654</v>
      </c>
    </row>
    <row r="153" spans="1:17" x14ac:dyDescent="0.25">
      <c r="A153" s="2" t="s">
        <v>470</v>
      </c>
      <c r="B153" s="2">
        <v>6</v>
      </c>
      <c r="C153" s="2">
        <v>762</v>
      </c>
      <c r="D153" s="2">
        <v>4572</v>
      </c>
      <c r="E153" s="2">
        <v>2445</v>
      </c>
      <c r="F153" s="2">
        <v>53.478000000000002</v>
      </c>
      <c r="G153" s="2">
        <v>51</v>
      </c>
      <c r="H153" s="2">
        <v>6.7000000000000004E-2</v>
      </c>
      <c r="I153" s="2">
        <v>11</v>
      </c>
      <c r="J153" s="2">
        <v>1.4E-2</v>
      </c>
      <c r="K153" s="2">
        <v>0.53600000000000003</v>
      </c>
      <c r="L153" s="2">
        <v>0.46400000000000002</v>
      </c>
      <c r="M153" s="2">
        <v>549</v>
      </c>
      <c r="N153" s="2">
        <v>474</v>
      </c>
      <c r="O153" s="2">
        <v>531</v>
      </c>
      <c r="P153" s="2">
        <v>573</v>
      </c>
      <c r="Q153" s="2">
        <v>2445</v>
      </c>
    </row>
    <row r="154" spans="1:17" x14ac:dyDescent="0.25">
      <c r="A154" s="2" t="s">
        <v>471</v>
      </c>
      <c r="B154" s="2">
        <v>38</v>
      </c>
      <c r="C154" s="2">
        <v>1153</v>
      </c>
      <c r="D154" s="2">
        <v>43814</v>
      </c>
      <c r="E154" s="2">
        <v>19268</v>
      </c>
      <c r="F154" s="2">
        <v>43.976999999999997</v>
      </c>
      <c r="G154" s="2">
        <v>355</v>
      </c>
      <c r="H154" s="2">
        <v>0.308</v>
      </c>
      <c r="I154" s="2">
        <v>108</v>
      </c>
      <c r="J154" s="2">
        <v>9.4E-2</v>
      </c>
      <c r="K154" s="2">
        <v>0.53600000000000003</v>
      </c>
      <c r="L154" s="2">
        <v>0.46400000000000002</v>
      </c>
      <c r="M154" s="2">
        <v>6342</v>
      </c>
      <c r="N154" s="2">
        <v>5412</v>
      </c>
      <c r="O154" s="2">
        <v>6149</v>
      </c>
      <c r="P154" s="2">
        <v>6643</v>
      </c>
      <c r="Q154" s="2">
        <v>19268</v>
      </c>
    </row>
    <row r="155" spans="1:17" x14ac:dyDescent="0.25">
      <c r="A155" s="2" t="s">
        <v>472</v>
      </c>
      <c r="B155" s="2">
        <v>8</v>
      </c>
      <c r="C155" s="2">
        <v>1233</v>
      </c>
      <c r="D155" s="2">
        <v>9864</v>
      </c>
      <c r="E155" s="2">
        <v>1080</v>
      </c>
      <c r="F155" s="2">
        <v>10.949</v>
      </c>
      <c r="G155" s="2">
        <v>125</v>
      </c>
      <c r="H155" s="2">
        <v>0.10100000000000001</v>
      </c>
      <c r="I155" s="2">
        <v>55</v>
      </c>
      <c r="J155" s="2">
        <v>4.4999999999999998E-2</v>
      </c>
      <c r="K155" s="2">
        <v>0.57399999999999995</v>
      </c>
      <c r="L155" s="2">
        <v>0.42599999999999999</v>
      </c>
      <c r="M155" s="2">
        <v>2600</v>
      </c>
      <c r="N155" s="2">
        <v>1690</v>
      </c>
      <c r="O155" s="2">
        <v>2052</v>
      </c>
      <c r="P155" s="2">
        <v>2442</v>
      </c>
      <c r="Q155" s="2">
        <v>1080</v>
      </c>
    </row>
    <row r="156" spans="1:17" x14ac:dyDescent="0.25">
      <c r="A156" s="2" t="s">
        <v>473</v>
      </c>
      <c r="B156" s="2">
        <v>10</v>
      </c>
      <c r="C156" s="2">
        <v>1257</v>
      </c>
      <c r="D156" s="2">
        <v>12570</v>
      </c>
      <c r="E156" s="2">
        <v>1659</v>
      </c>
      <c r="F156" s="2">
        <v>13.198</v>
      </c>
      <c r="G156" s="2">
        <v>241</v>
      </c>
      <c r="H156" s="2">
        <v>0.192</v>
      </c>
      <c r="I156" s="2">
        <v>116</v>
      </c>
      <c r="J156" s="2">
        <v>9.1999999999999998E-2</v>
      </c>
      <c r="K156" s="2">
        <v>0.56499999999999995</v>
      </c>
      <c r="L156" s="2">
        <v>0.435</v>
      </c>
      <c r="M156" s="2">
        <v>3229</v>
      </c>
      <c r="N156" s="2">
        <v>1695</v>
      </c>
      <c r="O156" s="2">
        <v>3059</v>
      </c>
      <c r="P156" s="2">
        <v>2928</v>
      </c>
      <c r="Q156" s="2">
        <v>1659</v>
      </c>
    </row>
    <row r="157" spans="1:17" x14ac:dyDescent="0.25">
      <c r="A157" s="2" t="s">
        <v>474</v>
      </c>
      <c r="B157" s="2">
        <v>11</v>
      </c>
      <c r="C157" s="2">
        <v>2092</v>
      </c>
      <c r="D157" s="2">
        <v>23012</v>
      </c>
      <c r="E157" s="2">
        <v>16103</v>
      </c>
      <c r="F157" s="2">
        <v>69.977000000000004</v>
      </c>
      <c r="G157" s="2">
        <v>131</v>
      </c>
      <c r="H157" s="2">
        <v>6.3E-2</v>
      </c>
      <c r="I157" s="2">
        <v>14</v>
      </c>
      <c r="J157" s="2">
        <v>7.0000000000000001E-3</v>
      </c>
      <c r="K157" s="2">
        <v>0.57099999999999995</v>
      </c>
      <c r="L157" s="2">
        <v>0.42899999999999999</v>
      </c>
      <c r="M157" s="2">
        <v>1870</v>
      </c>
      <c r="N157" s="2">
        <v>1375</v>
      </c>
      <c r="O157" s="2">
        <v>1633</v>
      </c>
      <c r="P157" s="2">
        <v>2031</v>
      </c>
      <c r="Q157" s="2">
        <v>16103</v>
      </c>
    </row>
    <row r="158" spans="1:17" x14ac:dyDescent="0.25">
      <c r="A158" s="2" t="s">
        <v>475</v>
      </c>
      <c r="B158" s="2">
        <v>8</v>
      </c>
      <c r="C158" s="2">
        <v>1485</v>
      </c>
      <c r="D158" s="2">
        <v>11880</v>
      </c>
      <c r="E158" s="2">
        <v>2694</v>
      </c>
      <c r="F158" s="2">
        <v>22.677</v>
      </c>
      <c r="G158" s="2">
        <v>215</v>
      </c>
      <c r="H158" s="2">
        <v>0.14499999999999999</v>
      </c>
      <c r="I158" s="2">
        <v>99</v>
      </c>
      <c r="J158" s="2">
        <v>6.7000000000000004E-2</v>
      </c>
      <c r="K158" s="2">
        <v>0.55100000000000005</v>
      </c>
      <c r="L158" s="2">
        <v>0.44900000000000001</v>
      </c>
      <c r="M158" s="2">
        <v>2551</v>
      </c>
      <c r="N158" s="2">
        <v>1775</v>
      </c>
      <c r="O158" s="2">
        <v>2399</v>
      </c>
      <c r="P158" s="2">
        <v>2461</v>
      </c>
      <c r="Q158" s="2">
        <v>2694</v>
      </c>
    </row>
    <row r="159" spans="1:17" x14ac:dyDescent="0.25">
      <c r="A159" s="2" t="s">
        <v>476</v>
      </c>
      <c r="B159" s="2">
        <v>7</v>
      </c>
      <c r="C159" s="2">
        <v>741</v>
      </c>
      <c r="D159" s="2">
        <v>5187</v>
      </c>
      <c r="E159" s="2">
        <v>1533</v>
      </c>
      <c r="F159" s="2">
        <v>29.555</v>
      </c>
      <c r="G159" s="2">
        <v>192</v>
      </c>
      <c r="H159" s="2">
        <v>0.25900000000000001</v>
      </c>
      <c r="I159" s="2">
        <v>27</v>
      </c>
      <c r="J159" s="2">
        <v>3.5999999999999997E-2</v>
      </c>
      <c r="K159" s="2">
        <v>0.55500000000000005</v>
      </c>
      <c r="L159" s="2">
        <v>0.44500000000000001</v>
      </c>
      <c r="M159" s="2">
        <v>855</v>
      </c>
      <c r="N159" s="2">
        <v>770</v>
      </c>
      <c r="O159" s="2">
        <v>831</v>
      </c>
      <c r="P159" s="2">
        <v>1198</v>
      </c>
      <c r="Q159" s="2">
        <v>1533</v>
      </c>
    </row>
    <row r="160" spans="1:17" x14ac:dyDescent="0.25">
      <c r="A160" s="2" t="s">
        <v>477</v>
      </c>
      <c r="B160" s="2">
        <v>9</v>
      </c>
      <c r="C160" s="2">
        <v>624</v>
      </c>
      <c r="D160" s="2">
        <v>5616</v>
      </c>
      <c r="E160" s="2">
        <v>2814</v>
      </c>
      <c r="F160" s="2">
        <v>50.106999999999999</v>
      </c>
      <c r="G160" s="2">
        <v>49</v>
      </c>
      <c r="H160" s="2">
        <v>7.9000000000000001E-2</v>
      </c>
      <c r="I160" s="2">
        <v>10</v>
      </c>
      <c r="J160" s="2">
        <v>1.6E-2</v>
      </c>
      <c r="K160" s="2">
        <v>0.55000000000000004</v>
      </c>
      <c r="L160" s="2">
        <v>0.45</v>
      </c>
      <c r="M160" s="2">
        <v>863</v>
      </c>
      <c r="N160" s="2">
        <v>613</v>
      </c>
      <c r="O160" s="2">
        <v>660</v>
      </c>
      <c r="P160" s="2">
        <v>666</v>
      </c>
      <c r="Q160" s="2">
        <v>2814</v>
      </c>
    </row>
    <row r="161" spans="1:17" x14ac:dyDescent="0.25">
      <c r="A161" s="2" t="s">
        <v>478</v>
      </c>
      <c r="B161" s="2">
        <v>9</v>
      </c>
      <c r="C161" s="2">
        <v>1140</v>
      </c>
      <c r="D161" s="2">
        <v>10260</v>
      </c>
      <c r="E161" s="2">
        <v>4143</v>
      </c>
      <c r="F161" s="2">
        <v>40.380000000000003</v>
      </c>
      <c r="G161" s="2">
        <v>112</v>
      </c>
      <c r="H161" s="2">
        <v>9.8000000000000004E-2</v>
      </c>
      <c r="I161" s="2">
        <v>31</v>
      </c>
      <c r="J161" s="2">
        <v>2.7E-2</v>
      </c>
      <c r="K161" s="2">
        <v>0.56200000000000006</v>
      </c>
      <c r="L161" s="2">
        <v>0.438</v>
      </c>
      <c r="M161" s="2">
        <v>1689</v>
      </c>
      <c r="N161" s="2">
        <v>1227</v>
      </c>
      <c r="O161" s="2">
        <v>1436</v>
      </c>
      <c r="P161" s="2">
        <v>1765</v>
      </c>
      <c r="Q161" s="2">
        <v>4143</v>
      </c>
    </row>
    <row r="162" spans="1:17" x14ac:dyDescent="0.25">
      <c r="A162" s="2" t="s">
        <v>479</v>
      </c>
      <c r="B162" s="2">
        <v>10</v>
      </c>
      <c r="C162" s="2">
        <v>596</v>
      </c>
      <c r="D162" s="2">
        <v>5960</v>
      </c>
      <c r="E162" s="2">
        <v>2111</v>
      </c>
      <c r="F162" s="2">
        <v>35.418999999999997</v>
      </c>
      <c r="G162" s="2">
        <v>98</v>
      </c>
      <c r="H162" s="2">
        <v>0.16400000000000001</v>
      </c>
      <c r="I162" s="2">
        <v>26</v>
      </c>
      <c r="J162" s="2">
        <v>4.3999999999999997E-2</v>
      </c>
      <c r="K162" s="2">
        <v>0.55800000000000005</v>
      </c>
      <c r="L162" s="2">
        <v>0.442</v>
      </c>
      <c r="M162" s="2">
        <v>1031</v>
      </c>
      <c r="N162" s="2">
        <v>715</v>
      </c>
      <c r="O162" s="2">
        <v>960</v>
      </c>
      <c r="P162" s="2">
        <v>1143</v>
      </c>
      <c r="Q162" s="2">
        <v>2111</v>
      </c>
    </row>
    <row r="163" spans="1:17" x14ac:dyDescent="0.25">
      <c r="A163" s="2" t="s">
        <v>480</v>
      </c>
      <c r="B163" s="2">
        <v>11</v>
      </c>
      <c r="C163" s="2">
        <v>1150</v>
      </c>
      <c r="D163" s="2">
        <v>12650</v>
      </c>
      <c r="E163" s="2">
        <v>5414</v>
      </c>
      <c r="F163" s="2">
        <v>42.798000000000002</v>
      </c>
      <c r="G163" s="2">
        <v>275</v>
      </c>
      <c r="H163" s="2">
        <v>0.23899999999999999</v>
      </c>
      <c r="I163" s="2">
        <v>90</v>
      </c>
      <c r="J163" s="2">
        <v>7.8E-2</v>
      </c>
      <c r="K163" s="2">
        <v>0.53100000000000003</v>
      </c>
      <c r="L163" s="2">
        <v>0.46899999999999997</v>
      </c>
      <c r="M163" s="2">
        <v>2298</v>
      </c>
      <c r="N163" s="2">
        <v>1278</v>
      </c>
      <c r="O163" s="2">
        <v>2063</v>
      </c>
      <c r="P163" s="2">
        <v>1597</v>
      </c>
      <c r="Q163" s="2">
        <v>5414</v>
      </c>
    </row>
    <row r="164" spans="1:17" x14ac:dyDescent="0.25">
      <c r="A164" s="2" t="s">
        <v>481</v>
      </c>
      <c r="B164" s="2">
        <v>18</v>
      </c>
      <c r="C164" s="2">
        <v>943</v>
      </c>
      <c r="D164" s="2">
        <v>16974</v>
      </c>
      <c r="E164" s="2">
        <v>10233</v>
      </c>
      <c r="F164" s="2">
        <v>60.286000000000001</v>
      </c>
      <c r="G164" s="2">
        <v>203</v>
      </c>
      <c r="H164" s="2">
        <v>0.215</v>
      </c>
      <c r="I164" s="2">
        <v>117</v>
      </c>
      <c r="J164" s="2">
        <v>0.124</v>
      </c>
      <c r="K164" s="2">
        <v>0.55000000000000004</v>
      </c>
      <c r="L164" s="2">
        <v>0.45</v>
      </c>
      <c r="M164" s="2">
        <v>1931</v>
      </c>
      <c r="N164" s="2">
        <v>1231</v>
      </c>
      <c r="O164" s="2">
        <v>1728</v>
      </c>
      <c r="P164" s="2">
        <v>1851</v>
      </c>
      <c r="Q164" s="2">
        <v>10233</v>
      </c>
    </row>
    <row r="165" spans="1:17" x14ac:dyDescent="0.25">
      <c r="A165" s="2" t="s">
        <v>482</v>
      </c>
      <c r="B165" s="2">
        <v>11</v>
      </c>
      <c r="C165" s="2">
        <v>1609</v>
      </c>
      <c r="D165" s="2">
        <v>17699</v>
      </c>
      <c r="E165" s="2">
        <v>9278</v>
      </c>
      <c r="F165" s="2">
        <v>52.420999999999999</v>
      </c>
      <c r="G165" s="2">
        <v>339</v>
      </c>
      <c r="H165" s="2">
        <v>0.21099999999999999</v>
      </c>
      <c r="I165" s="2">
        <v>72</v>
      </c>
      <c r="J165" s="2">
        <v>4.4999999999999998E-2</v>
      </c>
      <c r="K165" s="2">
        <v>0.54900000000000004</v>
      </c>
      <c r="L165" s="2">
        <v>0.45100000000000001</v>
      </c>
      <c r="M165" s="2">
        <v>2249</v>
      </c>
      <c r="N165" s="2">
        <v>1702</v>
      </c>
      <c r="O165" s="2">
        <v>2090</v>
      </c>
      <c r="P165" s="2">
        <v>2380</v>
      </c>
      <c r="Q165" s="2">
        <v>9278</v>
      </c>
    </row>
    <row r="166" spans="1:17" x14ac:dyDescent="0.25">
      <c r="A166" s="2" t="s">
        <v>483</v>
      </c>
      <c r="B166" s="2">
        <v>6</v>
      </c>
      <c r="C166" s="2">
        <v>1263</v>
      </c>
      <c r="D166" s="2">
        <v>7578</v>
      </c>
      <c r="E166" s="2">
        <v>4545</v>
      </c>
      <c r="F166" s="2">
        <v>59.975999999999999</v>
      </c>
      <c r="G166" s="2">
        <v>79</v>
      </c>
      <c r="H166" s="2">
        <v>6.3E-2</v>
      </c>
      <c r="I166" s="2">
        <v>16</v>
      </c>
      <c r="J166" s="2">
        <v>1.2999999999999999E-2</v>
      </c>
      <c r="K166" s="2">
        <v>0.58499999999999996</v>
      </c>
      <c r="L166" s="2">
        <v>0.41499999999999998</v>
      </c>
      <c r="M166" s="2">
        <v>917</v>
      </c>
      <c r="N166" s="2">
        <v>552</v>
      </c>
      <c r="O166" s="2">
        <v>704</v>
      </c>
      <c r="P166" s="2">
        <v>860</v>
      </c>
      <c r="Q166" s="2">
        <v>4545</v>
      </c>
    </row>
    <row r="167" spans="1:17" x14ac:dyDescent="0.25">
      <c r="A167" s="2" t="s">
        <v>484</v>
      </c>
      <c r="B167" s="2">
        <v>16</v>
      </c>
      <c r="C167" s="2">
        <v>1484</v>
      </c>
      <c r="D167" s="2">
        <v>23744</v>
      </c>
      <c r="E167" s="2">
        <v>13412</v>
      </c>
      <c r="F167" s="2">
        <v>56.485999999999997</v>
      </c>
      <c r="G167" s="2">
        <v>148</v>
      </c>
      <c r="H167" s="2">
        <v>0.1</v>
      </c>
      <c r="I167" s="2">
        <v>39</v>
      </c>
      <c r="J167" s="2">
        <v>2.5999999999999999E-2</v>
      </c>
      <c r="K167" s="2">
        <v>0.55700000000000005</v>
      </c>
      <c r="L167" s="2">
        <v>0.443</v>
      </c>
      <c r="M167" s="2">
        <v>2796</v>
      </c>
      <c r="N167" s="2">
        <v>2279</v>
      </c>
      <c r="O167" s="2">
        <v>2302</v>
      </c>
      <c r="P167" s="2">
        <v>2955</v>
      </c>
      <c r="Q167" s="2">
        <v>13412</v>
      </c>
    </row>
    <row r="168" spans="1:17" x14ac:dyDescent="0.25">
      <c r="A168" s="2" t="s">
        <v>485</v>
      </c>
      <c r="B168" s="2">
        <v>9</v>
      </c>
      <c r="C168" s="2">
        <v>1864</v>
      </c>
      <c r="D168" s="2">
        <v>16776</v>
      </c>
      <c r="E168" s="2">
        <v>7332</v>
      </c>
      <c r="F168" s="2">
        <v>43.704999999999998</v>
      </c>
      <c r="G168" s="2">
        <v>209</v>
      </c>
      <c r="H168" s="2">
        <v>0.112</v>
      </c>
      <c r="I168" s="2">
        <v>53</v>
      </c>
      <c r="J168" s="2">
        <v>2.8000000000000001E-2</v>
      </c>
      <c r="K168" s="2">
        <v>0.60299999999999998</v>
      </c>
      <c r="L168" s="2">
        <v>0.39700000000000002</v>
      </c>
      <c r="M168" s="2">
        <v>2726</v>
      </c>
      <c r="N168" s="2">
        <v>1556</v>
      </c>
      <c r="O168" s="2">
        <v>2194</v>
      </c>
      <c r="P168" s="2">
        <v>2968</v>
      </c>
      <c r="Q168" s="2">
        <v>7332</v>
      </c>
    </row>
    <row r="169" spans="1:17" x14ac:dyDescent="0.25">
      <c r="A169" s="2" t="s">
        <v>486</v>
      </c>
      <c r="B169" s="2">
        <v>8</v>
      </c>
      <c r="C169" s="2">
        <v>1047</v>
      </c>
      <c r="D169" s="2">
        <v>8376</v>
      </c>
      <c r="E169" s="2">
        <v>2427</v>
      </c>
      <c r="F169" s="2">
        <v>28.975999999999999</v>
      </c>
      <c r="G169" s="2">
        <v>273</v>
      </c>
      <c r="H169" s="2">
        <v>0.26100000000000001</v>
      </c>
      <c r="I169" s="2">
        <v>88</v>
      </c>
      <c r="J169" s="2">
        <v>8.4000000000000005E-2</v>
      </c>
      <c r="K169" s="2">
        <v>0.55500000000000005</v>
      </c>
      <c r="L169" s="2">
        <v>0.44500000000000001</v>
      </c>
      <c r="M169" s="2">
        <v>1587</v>
      </c>
      <c r="N169" s="2">
        <v>1159</v>
      </c>
      <c r="O169" s="2">
        <v>1479</v>
      </c>
      <c r="P169" s="2">
        <v>1724</v>
      </c>
      <c r="Q169" s="2">
        <v>2427</v>
      </c>
    </row>
    <row r="170" spans="1:17" x14ac:dyDescent="0.25">
      <c r="A170" s="2" t="s">
        <v>487</v>
      </c>
      <c r="B170" s="2">
        <v>7</v>
      </c>
      <c r="C170" s="2">
        <v>1695</v>
      </c>
      <c r="D170" s="2">
        <v>11865</v>
      </c>
      <c r="E170" s="2">
        <v>1062</v>
      </c>
      <c r="F170" s="2">
        <v>8.9510000000000005</v>
      </c>
      <c r="G170" s="2">
        <v>182</v>
      </c>
      <c r="H170" s="2">
        <v>0.107</v>
      </c>
      <c r="I170" s="2">
        <v>61</v>
      </c>
      <c r="J170" s="2">
        <v>3.5999999999999997E-2</v>
      </c>
      <c r="K170" s="2">
        <v>0.54200000000000004</v>
      </c>
      <c r="L170" s="2">
        <v>0.45800000000000002</v>
      </c>
      <c r="M170" s="2">
        <v>3044</v>
      </c>
      <c r="N170" s="2">
        <v>2213</v>
      </c>
      <c r="O170" s="2">
        <v>2734</v>
      </c>
      <c r="P170" s="2">
        <v>2812</v>
      </c>
      <c r="Q170" s="2">
        <v>1062</v>
      </c>
    </row>
    <row r="171" spans="1:17" x14ac:dyDescent="0.25">
      <c r="A171" s="2" t="s">
        <v>488</v>
      </c>
      <c r="B171" s="2">
        <v>16</v>
      </c>
      <c r="C171" s="2">
        <v>1431</v>
      </c>
      <c r="D171" s="2">
        <v>22896</v>
      </c>
      <c r="E171" s="2">
        <v>14028</v>
      </c>
      <c r="F171" s="2">
        <v>61.268000000000001</v>
      </c>
      <c r="G171" s="2">
        <v>259</v>
      </c>
      <c r="H171" s="2">
        <v>0.18099999999999999</v>
      </c>
      <c r="I171" s="2">
        <v>83</v>
      </c>
      <c r="J171" s="2">
        <v>5.8000000000000003E-2</v>
      </c>
      <c r="K171" s="2">
        <v>0.45600000000000002</v>
      </c>
      <c r="L171" s="2">
        <v>0.54400000000000004</v>
      </c>
      <c r="M171" s="2">
        <v>2046</v>
      </c>
      <c r="N171" s="2">
        <v>2401</v>
      </c>
      <c r="O171" s="2">
        <v>2175</v>
      </c>
      <c r="P171" s="2">
        <v>2246</v>
      </c>
      <c r="Q171" s="2">
        <v>14028</v>
      </c>
    </row>
    <row r="172" spans="1:17" x14ac:dyDescent="0.25">
      <c r="A172" s="2" t="s">
        <v>489</v>
      </c>
      <c r="B172" s="2">
        <v>5</v>
      </c>
      <c r="C172" s="2">
        <v>1051</v>
      </c>
      <c r="D172" s="2">
        <v>5255</v>
      </c>
      <c r="E172" s="2">
        <v>2687</v>
      </c>
      <c r="F172" s="2">
        <v>51.131999999999998</v>
      </c>
      <c r="G172" s="2">
        <v>96</v>
      </c>
      <c r="H172" s="2">
        <v>9.0999999999999998E-2</v>
      </c>
      <c r="I172" s="2">
        <v>9</v>
      </c>
      <c r="J172" s="2">
        <v>8.9999999999999993E-3</v>
      </c>
      <c r="K172" s="2">
        <v>0.55700000000000005</v>
      </c>
      <c r="L172" s="2">
        <v>0.443</v>
      </c>
      <c r="M172" s="2">
        <v>720</v>
      </c>
      <c r="N172" s="2">
        <v>464</v>
      </c>
      <c r="O172" s="2">
        <v>667</v>
      </c>
      <c r="P172" s="2">
        <v>717</v>
      </c>
      <c r="Q172" s="2">
        <v>2687</v>
      </c>
    </row>
    <row r="173" spans="1:17" x14ac:dyDescent="0.25">
      <c r="A173" s="2" t="s">
        <v>490</v>
      </c>
      <c r="B173" s="2">
        <v>46</v>
      </c>
      <c r="C173" s="2">
        <v>2026</v>
      </c>
      <c r="D173" s="2">
        <v>93196</v>
      </c>
      <c r="E173" s="2">
        <v>31537</v>
      </c>
      <c r="F173" s="2">
        <v>33.838999999999999</v>
      </c>
      <c r="G173" s="2">
        <v>625</v>
      </c>
      <c r="H173" s="2">
        <v>0.308</v>
      </c>
      <c r="I173" s="2">
        <v>304</v>
      </c>
      <c r="J173" s="2">
        <v>0.15</v>
      </c>
      <c r="K173" s="2">
        <v>0.53200000000000003</v>
      </c>
      <c r="L173" s="2">
        <v>0.46800000000000003</v>
      </c>
      <c r="M173" s="2">
        <v>16358</v>
      </c>
      <c r="N173" s="2">
        <v>13158</v>
      </c>
      <c r="O173" s="2">
        <v>15929</v>
      </c>
      <c r="P173" s="2">
        <v>16214</v>
      </c>
      <c r="Q173" s="2">
        <v>31537</v>
      </c>
    </row>
    <row r="174" spans="1:17" x14ac:dyDescent="0.25">
      <c r="A174" s="2" t="s">
        <v>491</v>
      </c>
      <c r="B174" s="2">
        <v>8</v>
      </c>
      <c r="C174" s="2">
        <v>2355</v>
      </c>
      <c r="D174" s="2">
        <v>18840</v>
      </c>
      <c r="E174" s="2">
        <v>12318</v>
      </c>
      <c r="F174" s="2">
        <v>65.382000000000005</v>
      </c>
      <c r="G174" s="2">
        <v>150</v>
      </c>
      <c r="H174" s="2">
        <v>6.4000000000000001E-2</v>
      </c>
      <c r="I174" s="2">
        <v>6</v>
      </c>
      <c r="J174" s="2">
        <v>3.0000000000000001E-3</v>
      </c>
      <c r="K174" s="2">
        <v>0.58799999999999997</v>
      </c>
      <c r="L174" s="2">
        <v>0.41199999999999998</v>
      </c>
      <c r="M174" s="2">
        <v>2117</v>
      </c>
      <c r="N174" s="2">
        <v>1128</v>
      </c>
      <c r="O174" s="2">
        <v>1531</v>
      </c>
      <c r="P174" s="2">
        <v>1746</v>
      </c>
      <c r="Q174" s="2">
        <v>12318</v>
      </c>
    </row>
    <row r="175" spans="1:17" x14ac:dyDescent="0.25">
      <c r="A175" s="2" t="s">
        <v>492</v>
      </c>
      <c r="B175" s="2">
        <v>8</v>
      </c>
      <c r="C175" s="2">
        <v>1296</v>
      </c>
      <c r="D175" s="2">
        <v>10368</v>
      </c>
      <c r="E175" s="2">
        <v>4776</v>
      </c>
      <c r="F175" s="2">
        <v>46.064999999999998</v>
      </c>
      <c r="G175" s="2">
        <v>121</v>
      </c>
      <c r="H175" s="2">
        <v>9.2999999999999999E-2</v>
      </c>
      <c r="I175" s="2">
        <v>26</v>
      </c>
      <c r="J175" s="2">
        <v>0.02</v>
      </c>
      <c r="K175" s="2">
        <v>0.60399999999999998</v>
      </c>
      <c r="L175" s="2">
        <v>0.39600000000000002</v>
      </c>
      <c r="M175" s="2">
        <v>1680</v>
      </c>
      <c r="N175" s="2">
        <v>1073</v>
      </c>
      <c r="O175" s="2">
        <v>1152</v>
      </c>
      <c r="P175" s="2">
        <v>1687</v>
      </c>
      <c r="Q175" s="2">
        <v>4776</v>
      </c>
    </row>
    <row r="176" spans="1:17" x14ac:dyDescent="0.25">
      <c r="A176" s="2" t="s">
        <v>493</v>
      </c>
      <c r="B176" s="2">
        <v>9</v>
      </c>
      <c r="C176" s="2">
        <v>1962</v>
      </c>
      <c r="D176" s="2">
        <v>17658</v>
      </c>
      <c r="E176" s="2">
        <v>7155</v>
      </c>
      <c r="F176" s="2">
        <v>40.520000000000003</v>
      </c>
      <c r="G176" s="2">
        <v>306</v>
      </c>
      <c r="H176" s="2">
        <v>0.156</v>
      </c>
      <c r="I176" s="2">
        <v>89</v>
      </c>
      <c r="J176" s="2">
        <v>4.4999999999999998E-2</v>
      </c>
      <c r="K176" s="2">
        <v>0.56699999999999995</v>
      </c>
      <c r="L176" s="2">
        <v>0.433</v>
      </c>
      <c r="M176" s="2">
        <v>3421</v>
      </c>
      <c r="N176" s="2">
        <v>1859</v>
      </c>
      <c r="O176" s="2">
        <v>2700</v>
      </c>
      <c r="P176" s="2">
        <v>2523</v>
      </c>
      <c r="Q176" s="2">
        <v>7155</v>
      </c>
    </row>
    <row r="177" spans="1:17" x14ac:dyDescent="0.25">
      <c r="A177" s="2" t="s">
        <v>1129</v>
      </c>
      <c r="B177" s="2">
        <v>12</v>
      </c>
      <c r="C177" s="2">
        <v>2133</v>
      </c>
      <c r="D177" s="2">
        <v>25596</v>
      </c>
      <c r="E177" s="2">
        <v>7488</v>
      </c>
      <c r="F177" s="2">
        <v>29.254999999999999</v>
      </c>
      <c r="G177" s="2">
        <v>371</v>
      </c>
      <c r="H177" s="2">
        <v>0.17399999999999999</v>
      </c>
      <c r="I177" s="2">
        <v>185</v>
      </c>
      <c r="J177" s="2">
        <v>8.6999999999999994E-2</v>
      </c>
      <c r="K177" s="2">
        <v>0.57799999999999996</v>
      </c>
      <c r="L177" s="2">
        <v>0.42199999999999999</v>
      </c>
      <c r="M177" s="2">
        <v>5913</v>
      </c>
      <c r="N177" s="2">
        <v>2989</v>
      </c>
      <c r="O177" s="2">
        <v>4559</v>
      </c>
      <c r="P177" s="2">
        <v>4647</v>
      </c>
      <c r="Q177" s="2">
        <v>7488</v>
      </c>
    </row>
    <row r="178" spans="1:17" x14ac:dyDescent="0.25">
      <c r="A178" s="2" t="s">
        <v>494</v>
      </c>
      <c r="B178" s="2">
        <v>8</v>
      </c>
      <c r="C178" s="2">
        <v>699</v>
      </c>
      <c r="D178" s="2">
        <v>5592</v>
      </c>
      <c r="E178" s="2">
        <v>2673</v>
      </c>
      <c r="F178" s="2">
        <v>47.8</v>
      </c>
      <c r="G178" s="2">
        <v>52</v>
      </c>
      <c r="H178" s="2">
        <v>7.3999999999999996E-2</v>
      </c>
      <c r="I178" s="2">
        <v>10</v>
      </c>
      <c r="J178" s="2">
        <v>1.4E-2</v>
      </c>
      <c r="K178" s="2">
        <v>0.59199999999999997</v>
      </c>
      <c r="L178" s="2">
        <v>0.40799999999999997</v>
      </c>
      <c r="M178" s="2">
        <v>900</v>
      </c>
      <c r="N178" s="2">
        <v>544</v>
      </c>
      <c r="O178" s="2">
        <v>644</v>
      </c>
      <c r="P178" s="2">
        <v>831</v>
      </c>
      <c r="Q178" s="2">
        <v>2673</v>
      </c>
    </row>
    <row r="179" spans="1:17" x14ac:dyDescent="0.25">
      <c r="A179" s="2" t="s">
        <v>495</v>
      </c>
      <c r="B179" s="2">
        <v>9</v>
      </c>
      <c r="C179" s="2">
        <v>1788</v>
      </c>
      <c r="D179" s="2">
        <v>16092</v>
      </c>
      <c r="E179" s="2">
        <v>4107</v>
      </c>
      <c r="F179" s="2">
        <v>25.521999999999998</v>
      </c>
      <c r="G179" s="2">
        <v>238</v>
      </c>
      <c r="H179" s="2">
        <v>0.13300000000000001</v>
      </c>
      <c r="I179" s="2">
        <v>81</v>
      </c>
      <c r="J179" s="2">
        <v>4.4999999999999998E-2</v>
      </c>
      <c r="K179" s="2">
        <v>0.56799999999999995</v>
      </c>
      <c r="L179" s="2">
        <v>0.432</v>
      </c>
      <c r="M179" s="2">
        <v>3275</v>
      </c>
      <c r="N179" s="2">
        <v>2133</v>
      </c>
      <c r="O179" s="2">
        <v>3064</v>
      </c>
      <c r="P179" s="2">
        <v>3513</v>
      </c>
      <c r="Q179" s="2">
        <v>4107</v>
      </c>
    </row>
    <row r="180" spans="1:17" x14ac:dyDescent="0.25">
      <c r="A180" s="2" t="s">
        <v>496</v>
      </c>
      <c r="B180" s="2">
        <v>9</v>
      </c>
      <c r="C180" s="2">
        <v>2014</v>
      </c>
      <c r="D180" s="2">
        <v>18126</v>
      </c>
      <c r="E180" s="2">
        <v>7419</v>
      </c>
      <c r="F180" s="2">
        <v>40.93</v>
      </c>
      <c r="G180" s="2">
        <v>305</v>
      </c>
      <c r="H180" s="2">
        <v>0.151</v>
      </c>
      <c r="I180" s="2">
        <v>97</v>
      </c>
      <c r="J180" s="2">
        <v>4.8000000000000001E-2</v>
      </c>
      <c r="K180" s="2">
        <v>0.56100000000000005</v>
      </c>
      <c r="L180" s="2">
        <v>0.439</v>
      </c>
      <c r="M180" s="2">
        <v>3370</v>
      </c>
      <c r="N180" s="2">
        <v>2065</v>
      </c>
      <c r="O180" s="2">
        <v>2546</v>
      </c>
      <c r="P180" s="2">
        <v>2726</v>
      </c>
      <c r="Q180" s="2">
        <v>7419</v>
      </c>
    </row>
    <row r="181" spans="1:17" x14ac:dyDescent="0.25">
      <c r="A181" s="2" t="s">
        <v>497</v>
      </c>
      <c r="B181" s="2">
        <v>19</v>
      </c>
      <c r="C181" s="2">
        <v>1101</v>
      </c>
      <c r="D181" s="2">
        <v>20919</v>
      </c>
      <c r="E181" s="2">
        <v>9543</v>
      </c>
      <c r="F181" s="2">
        <v>45.619</v>
      </c>
      <c r="G181" s="2">
        <v>216</v>
      </c>
      <c r="H181" s="2">
        <v>0.19600000000000001</v>
      </c>
      <c r="I181" s="2">
        <v>100</v>
      </c>
      <c r="J181" s="2">
        <v>9.0999999999999998E-2</v>
      </c>
      <c r="K181" s="2">
        <v>0.40200000000000002</v>
      </c>
      <c r="L181" s="2">
        <v>0.59799999999999998</v>
      </c>
      <c r="M181" s="2">
        <v>1816</v>
      </c>
      <c r="N181" s="2">
        <v>3832</v>
      </c>
      <c r="O181" s="2">
        <v>2894</v>
      </c>
      <c r="P181" s="2">
        <v>2834</v>
      </c>
      <c r="Q181" s="2">
        <v>9543</v>
      </c>
    </row>
    <row r="182" spans="1:17" x14ac:dyDescent="0.25">
      <c r="A182" s="2" t="s">
        <v>498</v>
      </c>
      <c r="B182" s="2">
        <v>8</v>
      </c>
      <c r="C182" s="2">
        <v>1428</v>
      </c>
      <c r="D182" s="2">
        <v>11424</v>
      </c>
      <c r="E182" s="2">
        <v>3837</v>
      </c>
      <c r="F182" s="2">
        <v>33.587000000000003</v>
      </c>
      <c r="G182" s="2">
        <v>164</v>
      </c>
      <c r="H182" s="2">
        <v>0.115</v>
      </c>
      <c r="I182" s="2">
        <v>34</v>
      </c>
      <c r="J182" s="2">
        <v>2.4E-2</v>
      </c>
      <c r="K182" s="2">
        <v>0.56399999999999995</v>
      </c>
      <c r="L182" s="2">
        <v>0.436</v>
      </c>
      <c r="M182" s="2">
        <v>2292</v>
      </c>
      <c r="N182" s="2">
        <v>1412</v>
      </c>
      <c r="O182" s="2">
        <v>1921</v>
      </c>
      <c r="P182" s="2">
        <v>1962</v>
      </c>
      <c r="Q182" s="2">
        <v>3837</v>
      </c>
    </row>
    <row r="183" spans="1:17" x14ac:dyDescent="0.25">
      <c r="A183" s="2" t="s">
        <v>499</v>
      </c>
      <c r="B183" s="2">
        <v>7</v>
      </c>
      <c r="C183" s="2">
        <v>2154</v>
      </c>
      <c r="D183" s="2">
        <v>15078</v>
      </c>
      <c r="E183" s="2">
        <v>3585</v>
      </c>
      <c r="F183" s="2">
        <v>23.776</v>
      </c>
      <c r="G183" s="2">
        <v>158</v>
      </c>
      <c r="H183" s="2">
        <v>7.2999999999999995E-2</v>
      </c>
      <c r="I183" s="2">
        <v>38</v>
      </c>
      <c r="J183" s="2">
        <v>1.7999999999999999E-2</v>
      </c>
      <c r="K183" s="2">
        <v>0.56599999999999995</v>
      </c>
      <c r="L183" s="2">
        <v>0.434</v>
      </c>
      <c r="M183" s="2">
        <v>3160</v>
      </c>
      <c r="N183" s="2">
        <v>2197</v>
      </c>
      <c r="O183" s="2">
        <v>2805</v>
      </c>
      <c r="P183" s="2">
        <v>3331</v>
      </c>
      <c r="Q183" s="2">
        <v>3585</v>
      </c>
    </row>
    <row r="184" spans="1:17" x14ac:dyDescent="0.25">
      <c r="A184" s="2" t="s">
        <v>1130</v>
      </c>
      <c r="B184" s="2">
        <v>9</v>
      </c>
      <c r="C184" s="2">
        <v>2871</v>
      </c>
      <c r="D184" s="2">
        <v>25839</v>
      </c>
      <c r="E184" s="2">
        <v>12150</v>
      </c>
      <c r="F184" s="2">
        <v>47.021999999999998</v>
      </c>
      <c r="G184" s="2">
        <v>418</v>
      </c>
      <c r="H184" s="2">
        <v>0.14599999999999999</v>
      </c>
      <c r="I184" s="2">
        <v>63</v>
      </c>
      <c r="J184" s="2">
        <v>2.1999999999999999E-2</v>
      </c>
      <c r="K184" s="2">
        <v>0.56200000000000006</v>
      </c>
      <c r="L184" s="2">
        <v>0.438</v>
      </c>
      <c r="M184" s="2">
        <v>3996</v>
      </c>
      <c r="N184" s="2">
        <v>2589</v>
      </c>
      <c r="O184" s="2">
        <v>3394</v>
      </c>
      <c r="P184" s="2">
        <v>3710</v>
      </c>
      <c r="Q184" s="2">
        <v>12150</v>
      </c>
    </row>
    <row r="185" spans="1:17" x14ac:dyDescent="0.25">
      <c r="A185" s="2" t="s">
        <v>500</v>
      </c>
      <c r="B185" s="2">
        <v>7</v>
      </c>
      <c r="C185" s="2">
        <v>501</v>
      </c>
      <c r="D185" s="2">
        <v>3507</v>
      </c>
      <c r="E185" s="2">
        <v>1317</v>
      </c>
      <c r="F185" s="2">
        <v>37.552999999999997</v>
      </c>
      <c r="G185" s="2">
        <v>57</v>
      </c>
      <c r="H185" s="2">
        <v>0.114</v>
      </c>
      <c r="I185" s="2">
        <v>19</v>
      </c>
      <c r="J185" s="2">
        <v>3.7999999999999999E-2</v>
      </c>
      <c r="K185" s="2">
        <v>0.57299999999999995</v>
      </c>
      <c r="L185" s="2">
        <v>0.42699999999999999</v>
      </c>
      <c r="M185" s="2">
        <v>630</v>
      </c>
      <c r="N185" s="2">
        <v>445</v>
      </c>
      <c r="O185" s="2">
        <v>503</v>
      </c>
      <c r="P185" s="2">
        <v>612</v>
      </c>
      <c r="Q185" s="2">
        <v>1317</v>
      </c>
    </row>
    <row r="186" spans="1:17" x14ac:dyDescent="0.25">
      <c r="A186" s="2" t="s">
        <v>1131</v>
      </c>
      <c r="B186" s="2">
        <v>5</v>
      </c>
      <c r="C186" s="2">
        <v>1077</v>
      </c>
      <c r="D186" s="2">
        <v>5385</v>
      </c>
      <c r="E186" s="2">
        <v>2190</v>
      </c>
      <c r="F186" s="2">
        <v>40.668999999999997</v>
      </c>
      <c r="G186" s="2">
        <v>115</v>
      </c>
      <c r="H186" s="2">
        <v>0.107</v>
      </c>
      <c r="I186" s="2">
        <v>3</v>
      </c>
      <c r="J186" s="2">
        <v>3.0000000000000001E-3</v>
      </c>
      <c r="K186" s="2">
        <v>0.51100000000000001</v>
      </c>
      <c r="L186" s="2">
        <v>0.48899999999999999</v>
      </c>
      <c r="M186" s="2">
        <v>711</v>
      </c>
      <c r="N186" s="2">
        <v>652</v>
      </c>
      <c r="O186" s="2">
        <v>907</v>
      </c>
      <c r="P186" s="2">
        <v>925</v>
      </c>
      <c r="Q186" s="2">
        <v>2190</v>
      </c>
    </row>
    <row r="187" spans="1:17" x14ac:dyDescent="0.25">
      <c r="A187" s="2" t="s">
        <v>502</v>
      </c>
      <c r="B187" s="2">
        <v>13</v>
      </c>
      <c r="C187" s="2">
        <v>1409</v>
      </c>
      <c r="D187" s="2">
        <v>18317</v>
      </c>
      <c r="E187" s="2">
        <v>11912</v>
      </c>
      <c r="F187" s="2">
        <v>65.031999999999996</v>
      </c>
      <c r="G187" s="2">
        <v>241</v>
      </c>
      <c r="H187" s="2">
        <v>0.17100000000000001</v>
      </c>
      <c r="I187" s="2">
        <v>81</v>
      </c>
      <c r="J187" s="2">
        <v>5.7000000000000002E-2</v>
      </c>
      <c r="K187" s="2">
        <v>0.43099999999999999</v>
      </c>
      <c r="L187" s="2">
        <v>0.56899999999999995</v>
      </c>
      <c r="M187" s="2">
        <v>1219</v>
      </c>
      <c r="N187" s="2">
        <v>1763</v>
      </c>
      <c r="O187" s="2">
        <v>1558</v>
      </c>
      <c r="P187" s="2">
        <v>1865</v>
      </c>
      <c r="Q187" s="2">
        <v>11912</v>
      </c>
    </row>
    <row r="188" spans="1:17" x14ac:dyDescent="0.25">
      <c r="A188" s="2" t="s">
        <v>504</v>
      </c>
      <c r="B188" s="2">
        <v>22</v>
      </c>
      <c r="C188" s="2">
        <v>1493</v>
      </c>
      <c r="D188" s="2">
        <v>32846</v>
      </c>
      <c r="E188" s="2">
        <v>14060</v>
      </c>
      <c r="F188" s="2">
        <v>42.805999999999997</v>
      </c>
      <c r="G188" s="2">
        <v>389</v>
      </c>
      <c r="H188" s="2">
        <v>0.26100000000000001</v>
      </c>
      <c r="I188" s="2">
        <v>127</v>
      </c>
      <c r="J188" s="2">
        <v>8.5000000000000006E-2</v>
      </c>
      <c r="K188" s="2">
        <v>0.57399999999999995</v>
      </c>
      <c r="L188" s="2">
        <v>0.42599999999999999</v>
      </c>
      <c r="M188" s="2">
        <v>5800</v>
      </c>
      <c r="N188" s="2">
        <v>3333</v>
      </c>
      <c r="O188" s="2">
        <v>4625</v>
      </c>
      <c r="P188" s="2">
        <v>5028</v>
      </c>
      <c r="Q188" s="2">
        <v>14060</v>
      </c>
    </row>
    <row r="189" spans="1:17" x14ac:dyDescent="0.25">
      <c r="A189" s="2" t="s">
        <v>1132</v>
      </c>
      <c r="B189" s="2">
        <v>5</v>
      </c>
      <c r="C189" s="2">
        <v>4140</v>
      </c>
      <c r="D189" s="2">
        <v>20700</v>
      </c>
      <c r="E189" s="2">
        <v>10785</v>
      </c>
      <c r="F189" s="2">
        <v>52.100999999999999</v>
      </c>
      <c r="G189" s="2">
        <v>211</v>
      </c>
      <c r="H189" s="2">
        <v>5.0999999999999997E-2</v>
      </c>
      <c r="I189" s="2">
        <v>46</v>
      </c>
      <c r="J189" s="2">
        <v>1.0999999999999999E-2</v>
      </c>
      <c r="K189" s="2">
        <v>0.5</v>
      </c>
      <c r="L189" s="2">
        <v>0.5</v>
      </c>
      <c r="M189" s="2">
        <v>2621</v>
      </c>
      <c r="N189" s="2">
        <v>2213</v>
      </c>
      <c r="O189" s="2">
        <v>2761</v>
      </c>
      <c r="P189" s="2">
        <v>2320</v>
      </c>
      <c r="Q189" s="2">
        <v>10785</v>
      </c>
    </row>
    <row r="190" spans="1:17" x14ac:dyDescent="0.25">
      <c r="A190" s="2" t="s">
        <v>505</v>
      </c>
      <c r="B190" s="2">
        <v>31</v>
      </c>
      <c r="C190" s="2">
        <v>979</v>
      </c>
      <c r="D190" s="2">
        <v>30349</v>
      </c>
      <c r="E190" s="2">
        <v>16309</v>
      </c>
      <c r="F190" s="2">
        <v>53.738</v>
      </c>
      <c r="G190" s="2">
        <v>424</v>
      </c>
      <c r="H190" s="2">
        <v>0.433</v>
      </c>
      <c r="I190" s="2">
        <v>300</v>
      </c>
      <c r="J190" s="2">
        <v>0.30599999999999999</v>
      </c>
      <c r="K190" s="2">
        <v>0.35</v>
      </c>
      <c r="L190" s="2">
        <v>0.65</v>
      </c>
      <c r="M190" s="2">
        <v>1793</v>
      </c>
      <c r="N190" s="2">
        <v>5841</v>
      </c>
      <c r="O190" s="2">
        <v>3284</v>
      </c>
      <c r="P190" s="2">
        <v>3122</v>
      </c>
      <c r="Q190" s="2">
        <v>16309</v>
      </c>
    </row>
    <row r="191" spans="1:17" x14ac:dyDescent="0.25">
      <c r="A191" s="2" t="s">
        <v>506</v>
      </c>
      <c r="B191" s="2">
        <v>7</v>
      </c>
      <c r="C191" s="2">
        <v>762</v>
      </c>
      <c r="D191" s="2">
        <v>5334</v>
      </c>
      <c r="E191" s="2">
        <v>2481</v>
      </c>
      <c r="F191" s="2">
        <v>46.512999999999998</v>
      </c>
      <c r="G191" s="2">
        <v>305</v>
      </c>
      <c r="H191" s="2">
        <v>0.4</v>
      </c>
      <c r="I191" s="2">
        <v>132</v>
      </c>
      <c r="J191" s="2">
        <v>0.17299999999999999</v>
      </c>
      <c r="K191" s="2">
        <v>0.49099999999999999</v>
      </c>
      <c r="L191" s="2">
        <v>0.50900000000000001</v>
      </c>
      <c r="M191" s="2">
        <v>720</v>
      </c>
      <c r="N191" s="2">
        <v>747</v>
      </c>
      <c r="O191" s="2">
        <v>706</v>
      </c>
      <c r="P191" s="2">
        <v>680</v>
      </c>
      <c r="Q191" s="2">
        <v>2481</v>
      </c>
    </row>
    <row r="192" spans="1:17" x14ac:dyDescent="0.25">
      <c r="A192" s="2" t="s">
        <v>507</v>
      </c>
      <c r="B192" s="2">
        <v>17</v>
      </c>
      <c r="C192" s="2">
        <v>3136</v>
      </c>
      <c r="D192" s="2">
        <v>53312</v>
      </c>
      <c r="E192" s="2">
        <v>28184</v>
      </c>
      <c r="F192" s="2">
        <v>52.866</v>
      </c>
      <c r="G192" s="2">
        <v>466</v>
      </c>
      <c r="H192" s="2">
        <v>0.14899999999999999</v>
      </c>
      <c r="I192" s="2">
        <v>189</v>
      </c>
      <c r="J192" s="2">
        <v>0.06</v>
      </c>
      <c r="K192" s="2">
        <v>0.47699999999999998</v>
      </c>
      <c r="L192" s="2">
        <v>0.52300000000000002</v>
      </c>
      <c r="M192" s="2">
        <v>7665</v>
      </c>
      <c r="N192" s="2">
        <v>4948</v>
      </c>
      <c r="O192" s="2">
        <v>6139</v>
      </c>
      <c r="P192" s="2">
        <v>6376</v>
      </c>
      <c r="Q192" s="2">
        <v>28184</v>
      </c>
    </row>
    <row r="193" spans="1:17" x14ac:dyDescent="0.25">
      <c r="A193" s="2" t="s">
        <v>508</v>
      </c>
      <c r="B193" s="2">
        <v>8</v>
      </c>
      <c r="C193" s="2">
        <v>1947</v>
      </c>
      <c r="D193" s="2">
        <v>15576</v>
      </c>
      <c r="E193" s="2">
        <v>4143</v>
      </c>
      <c r="F193" s="2">
        <v>26.599</v>
      </c>
      <c r="G193" s="2">
        <v>198</v>
      </c>
      <c r="H193" s="2">
        <v>0.10199999999999999</v>
      </c>
      <c r="I193" s="2">
        <v>49</v>
      </c>
      <c r="J193" s="2">
        <v>2.5000000000000001E-2</v>
      </c>
      <c r="K193" s="2">
        <v>0.57699999999999996</v>
      </c>
      <c r="L193" s="2">
        <v>0.42299999999999999</v>
      </c>
      <c r="M193" s="2">
        <v>4068</v>
      </c>
      <c r="N193" s="2">
        <v>1959</v>
      </c>
      <c r="O193" s="2">
        <v>2877</v>
      </c>
      <c r="P193" s="2">
        <v>2529</v>
      </c>
      <c r="Q193" s="2">
        <v>4143</v>
      </c>
    </row>
    <row r="194" spans="1:17" x14ac:dyDescent="0.25">
      <c r="A194" s="2" t="s">
        <v>509</v>
      </c>
      <c r="B194" s="2">
        <v>19</v>
      </c>
      <c r="C194" s="2">
        <v>2414</v>
      </c>
      <c r="D194" s="2">
        <v>45866</v>
      </c>
      <c r="E194" s="2">
        <v>28670</v>
      </c>
      <c r="F194" s="2">
        <v>62.508000000000003</v>
      </c>
      <c r="G194" s="2">
        <v>466</v>
      </c>
      <c r="H194" s="2">
        <v>0.193</v>
      </c>
      <c r="I194" s="2">
        <v>186</v>
      </c>
      <c r="J194" s="2">
        <v>7.6999999999999999E-2</v>
      </c>
      <c r="K194" s="2">
        <v>0.53700000000000003</v>
      </c>
      <c r="L194" s="2">
        <v>0.46300000000000002</v>
      </c>
      <c r="M194" s="2">
        <v>4944</v>
      </c>
      <c r="N194" s="2">
        <v>3885</v>
      </c>
      <c r="O194" s="2">
        <v>3835</v>
      </c>
      <c r="P194" s="2">
        <v>4532</v>
      </c>
      <c r="Q194" s="2">
        <v>28670</v>
      </c>
    </row>
    <row r="195" spans="1:17" x14ac:dyDescent="0.25">
      <c r="A195" s="2" t="s">
        <v>510</v>
      </c>
      <c r="B195" s="2">
        <v>10</v>
      </c>
      <c r="C195" s="2">
        <v>1977</v>
      </c>
      <c r="D195" s="2">
        <v>19770</v>
      </c>
      <c r="E195" s="2">
        <v>6432</v>
      </c>
      <c r="F195" s="2">
        <v>32.533999999999999</v>
      </c>
      <c r="G195" s="2">
        <v>366</v>
      </c>
      <c r="H195" s="2">
        <v>0.185</v>
      </c>
      <c r="I195" s="2">
        <v>136</v>
      </c>
      <c r="J195" s="2">
        <v>6.9000000000000006E-2</v>
      </c>
      <c r="K195" s="2">
        <v>0.59</v>
      </c>
      <c r="L195" s="2">
        <v>0.41</v>
      </c>
      <c r="M195" s="2">
        <v>4058</v>
      </c>
      <c r="N195" s="2">
        <v>2471</v>
      </c>
      <c r="O195" s="2">
        <v>3020</v>
      </c>
      <c r="P195" s="2">
        <v>3789</v>
      </c>
      <c r="Q195" s="2">
        <v>6432</v>
      </c>
    </row>
    <row r="196" spans="1:17" x14ac:dyDescent="0.25">
      <c r="A196" s="2" t="s">
        <v>511</v>
      </c>
      <c r="B196" s="2">
        <v>8</v>
      </c>
      <c r="C196" s="2">
        <v>1893</v>
      </c>
      <c r="D196" s="2">
        <v>15144</v>
      </c>
      <c r="E196" s="2">
        <v>5844</v>
      </c>
      <c r="F196" s="2">
        <v>38.590000000000003</v>
      </c>
      <c r="G196" s="2">
        <v>230</v>
      </c>
      <c r="H196" s="2">
        <v>0.122</v>
      </c>
      <c r="I196" s="2">
        <v>63</v>
      </c>
      <c r="J196" s="2">
        <v>3.3000000000000002E-2</v>
      </c>
      <c r="K196" s="2">
        <v>0.59899999999999998</v>
      </c>
      <c r="L196" s="2">
        <v>0.40100000000000002</v>
      </c>
      <c r="M196" s="2">
        <v>2885</v>
      </c>
      <c r="N196" s="2">
        <v>1554</v>
      </c>
      <c r="O196" s="2">
        <v>2172</v>
      </c>
      <c r="P196" s="2">
        <v>2689</v>
      </c>
      <c r="Q196" s="2">
        <v>5844</v>
      </c>
    </row>
    <row r="197" spans="1:17" x14ac:dyDescent="0.25">
      <c r="A197" s="2" t="s">
        <v>512</v>
      </c>
      <c r="B197" s="2">
        <v>12</v>
      </c>
      <c r="C197" s="2">
        <v>1792</v>
      </c>
      <c r="D197" s="2">
        <v>21504</v>
      </c>
      <c r="E197" s="2">
        <v>12468</v>
      </c>
      <c r="F197" s="2">
        <v>57.98</v>
      </c>
      <c r="G197" s="2">
        <v>196</v>
      </c>
      <c r="H197" s="2">
        <v>0.109</v>
      </c>
      <c r="I197" s="2">
        <v>39</v>
      </c>
      <c r="J197" s="2">
        <v>2.1999999999999999E-2</v>
      </c>
      <c r="K197" s="2">
        <v>0.56599999999999995</v>
      </c>
      <c r="L197" s="2">
        <v>0.434</v>
      </c>
      <c r="M197" s="2">
        <v>2324</v>
      </c>
      <c r="N197" s="2">
        <v>1869</v>
      </c>
      <c r="O197" s="2">
        <v>2028</v>
      </c>
      <c r="P197" s="2">
        <v>2815</v>
      </c>
      <c r="Q197" s="2">
        <v>12468</v>
      </c>
    </row>
    <row r="198" spans="1:17" x14ac:dyDescent="0.25">
      <c r="A198" s="2" t="s">
        <v>513</v>
      </c>
      <c r="B198" s="2">
        <v>11</v>
      </c>
      <c r="C198" s="2">
        <v>1527</v>
      </c>
      <c r="D198" s="2">
        <v>16797</v>
      </c>
      <c r="E198" s="2">
        <v>7521</v>
      </c>
      <c r="F198" s="2">
        <v>44.776000000000003</v>
      </c>
      <c r="G198" s="2">
        <v>193</v>
      </c>
      <c r="H198" s="2">
        <v>0.126</v>
      </c>
      <c r="I198" s="2">
        <v>98</v>
      </c>
      <c r="J198" s="2">
        <v>6.4000000000000001E-2</v>
      </c>
      <c r="K198" s="2">
        <v>0.54200000000000004</v>
      </c>
      <c r="L198" s="2">
        <v>0.45800000000000002</v>
      </c>
      <c r="M198" s="2">
        <v>2757</v>
      </c>
      <c r="N198" s="2">
        <v>1821</v>
      </c>
      <c r="O198" s="2">
        <v>2086</v>
      </c>
      <c r="P198" s="2">
        <v>2612</v>
      </c>
      <c r="Q198" s="2">
        <v>7521</v>
      </c>
    </row>
    <row r="199" spans="1:17" x14ac:dyDescent="0.25">
      <c r="A199" s="2" t="s">
        <v>514</v>
      </c>
      <c r="B199" s="2">
        <v>9</v>
      </c>
      <c r="C199" s="2">
        <v>1035</v>
      </c>
      <c r="D199" s="2">
        <v>9315</v>
      </c>
      <c r="E199" s="2">
        <v>1890</v>
      </c>
      <c r="F199" s="2">
        <v>20.29</v>
      </c>
      <c r="G199" s="2">
        <v>144</v>
      </c>
      <c r="H199" s="2">
        <v>0.13900000000000001</v>
      </c>
      <c r="I199" s="2">
        <v>46</v>
      </c>
      <c r="J199" s="2">
        <v>4.3999999999999997E-2</v>
      </c>
      <c r="K199" s="2">
        <v>0.53900000000000003</v>
      </c>
      <c r="L199" s="2">
        <v>0.46100000000000002</v>
      </c>
      <c r="M199" s="2">
        <v>2214</v>
      </c>
      <c r="N199" s="2">
        <v>1240</v>
      </c>
      <c r="O199" s="2">
        <v>2055</v>
      </c>
      <c r="P199" s="2">
        <v>1916</v>
      </c>
      <c r="Q199" s="2">
        <v>1890</v>
      </c>
    </row>
    <row r="200" spans="1:17" x14ac:dyDescent="0.25">
      <c r="A200" s="2" t="s">
        <v>515</v>
      </c>
      <c r="B200" s="2">
        <v>44</v>
      </c>
      <c r="C200" s="2">
        <v>1646</v>
      </c>
      <c r="D200" s="2">
        <v>72424</v>
      </c>
      <c r="E200" s="2">
        <v>52024</v>
      </c>
      <c r="F200" s="2">
        <v>71.832999999999998</v>
      </c>
      <c r="G200" s="2">
        <v>422</v>
      </c>
      <c r="H200" s="2">
        <v>0.25600000000000001</v>
      </c>
      <c r="I200" s="2">
        <v>174</v>
      </c>
      <c r="J200" s="2">
        <v>0.106</v>
      </c>
      <c r="K200" s="2">
        <v>0.54500000000000004</v>
      </c>
      <c r="L200" s="2">
        <v>0.45500000000000002</v>
      </c>
      <c r="M200" s="2">
        <v>5914</v>
      </c>
      <c r="N200" s="2">
        <v>4013</v>
      </c>
      <c r="O200" s="2">
        <v>5132</v>
      </c>
      <c r="P200" s="2">
        <v>5341</v>
      </c>
      <c r="Q200" s="2">
        <v>52024</v>
      </c>
    </row>
    <row r="201" spans="1:17" x14ac:dyDescent="0.25">
      <c r="A201" s="2" t="s">
        <v>516</v>
      </c>
      <c r="B201" s="2">
        <v>28</v>
      </c>
      <c r="C201" s="2">
        <v>1038</v>
      </c>
      <c r="D201" s="2">
        <v>29064</v>
      </c>
      <c r="E201" s="2">
        <v>16029</v>
      </c>
      <c r="F201" s="2">
        <v>55.151000000000003</v>
      </c>
      <c r="G201" s="2">
        <v>259</v>
      </c>
      <c r="H201" s="2">
        <v>0.25</v>
      </c>
      <c r="I201" s="2">
        <v>117</v>
      </c>
      <c r="J201" s="2">
        <v>0.113</v>
      </c>
      <c r="K201" s="2">
        <v>0.45200000000000001</v>
      </c>
      <c r="L201" s="2">
        <v>0.54800000000000004</v>
      </c>
      <c r="M201" s="2">
        <v>3715</v>
      </c>
      <c r="N201" s="2">
        <v>3056</v>
      </c>
      <c r="O201" s="2">
        <v>4039</v>
      </c>
      <c r="P201" s="2">
        <v>2225</v>
      </c>
      <c r="Q201" s="2">
        <v>16029</v>
      </c>
    </row>
    <row r="202" spans="1:17" x14ac:dyDescent="0.25">
      <c r="A202" s="2" t="s">
        <v>517</v>
      </c>
      <c r="B202" s="2">
        <v>16</v>
      </c>
      <c r="C202" s="2">
        <v>1859</v>
      </c>
      <c r="D202" s="2">
        <v>29744</v>
      </c>
      <c r="E202" s="2">
        <v>18194</v>
      </c>
      <c r="F202" s="2">
        <v>61.168999999999997</v>
      </c>
      <c r="G202" s="2">
        <v>252</v>
      </c>
      <c r="H202" s="2">
        <v>0.13600000000000001</v>
      </c>
      <c r="I202" s="2">
        <v>63</v>
      </c>
      <c r="J202" s="2">
        <v>3.4000000000000002E-2</v>
      </c>
      <c r="K202" s="2">
        <v>0.55100000000000005</v>
      </c>
      <c r="L202" s="2">
        <v>0.44900000000000001</v>
      </c>
      <c r="M202" s="2">
        <v>3482</v>
      </c>
      <c r="N202" s="2">
        <v>2220</v>
      </c>
      <c r="O202" s="2">
        <v>2817</v>
      </c>
      <c r="P202" s="2">
        <v>3031</v>
      </c>
      <c r="Q202" s="2">
        <v>18194</v>
      </c>
    </row>
    <row r="203" spans="1:17" x14ac:dyDescent="0.25">
      <c r="A203" s="2" t="s">
        <v>518</v>
      </c>
      <c r="B203" s="2">
        <v>8</v>
      </c>
      <c r="C203" s="2">
        <v>1218</v>
      </c>
      <c r="D203" s="2">
        <v>9744</v>
      </c>
      <c r="E203" s="2">
        <v>3621</v>
      </c>
      <c r="F203" s="2">
        <v>37.161000000000001</v>
      </c>
      <c r="G203" s="2">
        <v>109</v>
      </c>
      <c r="H203" s="2">
        <v>8.8999999999999996E-2</v>
      </c>
      <c r="I203" s="2">
        <v>30</v>
      </c>
      <c r="J203" s="2">
        <v>2.5000000000000001E-2</v>
      </c>
      <c r="K203" s="2">
        <v>0.59499999999999997</v>
      </c>
      <c r="L203" s="2">
        <v>0.40500000000000003</v>
      </c>
      <c r="M203" s="2">
        <v>1869</v>
      </c>
      <c r="N203" s="2">
        <v>1064</v>
      </c>
      <c r="O203" s="2">
        <v>1414</v>
      </c>
      <c r="P203" s="2">
        <v>1776</v>
      </c>
      <c r="Q203" s="2">
        <v>3621</v>
      </c>
    </row>
    <row r="204" spans="1:17" x14ac:dyDescent="0.25">
      <c r="A204" s="2" t="s">
        <v>519</v>
      </c>
      <c r="B204" s="2">
        <v>20</v>
      </c>
      <c r="C204" s="2">
        <v>798</v>
      </c>
      <c r="D204" s="2">
        <v>15960</v>
      </c>
      <c r="E204" s="2">
        <v>6339</v>
      </c>
      <c r="F204" s="2">
        <v>39.718000000000004</v>
      </c>
      <c r="G204" s="2">
        <v>134</v>
      </c>
      <c r="H204" s="2">
        <v>0.16800000000000001</v>
      </c>
      <c r="I204" s="2">
        <v>53</v>
      </c>
      <c r="J204" s="2">
        <v>6.6000000000000003E-2</v>
      </c>
      <c r="K204" s="2">
        <v>0.60399999999999998</v>
      </c>
      <c r="L204" s="2">
        <v>0.39600000000000002</v>
      </c>
      <c r="M204" s="2">
        <v>3104</v>
      </c>
      <c r="N204" s="2">
        <v>1519</v>
      </c>
      <c r="O204" s="2">
        <v>2295</v>
      </c>
      <c r="P204" s="2">
        <v>2703</v>
      </c>
      <c r="Q204" s="2">
        <v>6339</v>
      </c>
    </row>
    <row r="205" spans="1:17" x14ac:dyDescent="0.25">
      <c r="A205" s="2" t="s">
        <v>520</v>
      </c>
      <c r="B205" s="2">
        <v>3</v>
      </c>
      <c r="C205" s="2">
        <v>732</v>
      </c>
      <c r="D205" s="2">
        <v>2196</v>
      </c>
      <c r="E205" s="2">
        <v>489</v>
      </c>
      <c r="F205" s="2">
        <v>22.268000000000001</v>
      </c>
      <c r="G205" s="2">
        <v>37</v>
      </c>
      <c r="H205" s="2">
        <v>5.0999999999999997E-2</v>
      </c>
      <c r="I205" s="2">
        <v>0</v>
      </c>
      <c r="J205" s="2">
        <v>0</v>
      </c>
      <c r="K205" s="2">
        <v>0.47399999999999998</v>
      </c>
      <c r="L205" s="2">
        <v>0.52600000000000002</v>
      </c>
      <c r="M205" s="2">
        <v>321</v>
      </c>
      <c r="N205" s="2">
        <v>501</v>
      </c>
      <c r="O205" s="2">
        <v>401</v>
      </c>
      <c r="P205" s="2">
        <v>484</v>
      </c>
      <c r="Q205" s="2">
        <v>489</v>
      </c>
    </row>
    <row r="206" spans="1:17" x14ac:dyDescent="0.25">
      <c r="A206" s="2" t="s">
        <v>1133</v>
      </c>
      <c r="B206" s="2">
        <v>4</v>
      </c>
      <c r="C206" s="2">
        <v>393</v>
      </c>
      <c r="D206" s="2">
        <v>1572</v>
      </c>
      <c r="E206" s="2">
        <v>177</v>
      </c>
      <c r="F206" s="2">
        <v>11.26</v>
      </c>
      <c r="G206" s="2">
        <v>16</v>
      </c>
      <c r="H206" s="2">
        <v>4.1000000000000002E-2</v>
      </c>
      <c r="I206" s="2">
        <v>1</v>
      </c>
      <c r="J206" s="2">
        <v>3.0000000000000001E-3</v>
      </c>
      <c r="K206" s="2">
        <v>0.51400000000000001</v>
      </c>
      <c r="L206" s="2">
        <v>0.48599999999999999</v>
      </c>
      <c r="M206" s="2">
        <v>391</v>
      </c>
      <c r="N206" s="2">
        <v>255</v>
      </c>
      <c r="O206" s="2">
        <v>424</v>
      </c>
      <c r="P206" s="2">
        <v>325</v>
      </c>
      <c r="Q206" s="2">
        <v>177</v>
      </c>
    </row>
    <row r="207" spans="1:17" x14ac:dyDescent="0.25">
      <c r="A207" s="2" t="s">
        <v>521</v>
      </c>
      <c r="B207" s="2">
        <v>9</v>
      </c>
      <c r="C207" s="2">
        <v>1119</v>
      </c>
      <c r="D207" s="2">
        <v>10071</v>
      </c>
      <c r="E207" s="2">
        <v>3933</v>
      </c>
      <c r="F207" s="2">
        <v>39.052999999999997</v>
      </c>
      <c r="G207" s="2">
        <v>139</v>
      </c>
      <c r="H207" s="2">
        <v>0.124</v>
      </c>
      <c r="I207" s="2">
        <v>39</v>
      </c>
      <c r="J207" s="2">
        <v>3.5000000000000003E-2</v>
      </c>
      <c r="K207" s="2">
        <v>0.56499999999999995</v>
      </c>
      <c r="L207" s="2">
        <v>0.435</v>
      </c>
      <c r="M207" s="2">
        <v>1858</v>
      </c>
      <c r="N207" s="2">
        <v>1136</v>
      </c>
      <c r="O207" s="2">
        <v>1548</v>
      </c>
      <c r="P207" s="2">
        <v>1596</v>
      </c>
      <c r="Q207" s="2">
        <v>3933</v>
      </c>
    </row>
    <row r="208" spans="1:17" x14ac:dyDescent="0.25">
      <c r="A208" s="2" t="s">
        <v>522</v>
      </c>
      <c r="B208" s="2">
        <v>8</v>
      </c>
      <c r="C208" s="2">
        <v>1728</v>
      </c>
      <c r="D208" s="2">
        <v>13824</v>
      </c>
      <c r="E208" s="2">
        <v>6870</v>
      </c>
      <c r="F208" s="2">
        <v>49.695999999999998</v>
      </c>
      <c r="G208" s="2">
        <v>194</v>
      </c>
      <c r="H208" s="2">
        <v>0.112</v>
      </c>
      <c r="I208" s="2">
        <v>77</v>
      </c>
      <c r="J208" s="2">
        <v>4.4999999999999998E-2</v>
      </c>
      <c r="K208" s="2">
        <v>0.59499999999999997</v>
      </c>
      <c r="L208" s="2">
        <v>0.40500000000000003</v>
      </c>
      <c r="M208" s="2">
        <v>2098</v>
      </c>
      <c r="N208" s="2">
        <v>1334</v>
      </c>
      <c r="O208" s="2">
        <v>1512</v>
      </c>
      <c r="P208" s="2">
        <v>2010</v>
      </c>
      <c r="Q208" s="2">
        <v>6870</v>
      </c>
    </row>
    <row r="209" spans="1:17" x14ac:dyDescent="0.25">
      <c r="A209" s="2" t="s">
        <v>523</v>
      </c>
      <c r="B209" s="2">
        <v>8</v>
      </c>
      <c r="C209" s="2">
        <v>1601</v>
      </c>
      <c r="D209" s="2">
        <v>12808</v>
      </c>
      <c r="E209" s="2">
        <v>2290</v>
      </c>
      <c r="F209" s="2">
        <v>17.879000000000001</v>
      </c>
      <c r="G209" s="2">
        <v>276</v>
      </c>
      <c r="H209" s="2">
        <v>0.17199999999999999</v>
      </c>
      <c r="I209" s="2">
        <v>62</v>
      </c>
      <c r="J209" s="2">
        <v>3.9E-2</v>
      </c>
      <c r="K209" s="2">
        <v>0.59699999999999998</v>
      </c>
      <c r="L209" s="2">
        <v>0.40300000000000002</v>
      </c>
      <c r="M209" s="2">
        <v>3071</v>
      </c>
      <c r="N209" s="2">
        <v>1929</v>
      </c>
      <c r="O209" s="2">
        <v>2319</v>
      </c>
      <c r="P209" s="2">
        <v>3199</v>
      </c>
      <c r="Q209" s="2">
        <v>2290</v>
      </c>
    </row>
    <row r="210" spans="1:17" x14ac:dyDescent="0.25">
      <c r="A210" s="2" t="s">
        <v>524</v>
      </c>
      <c r="B210" s="2">
        <v>7</v>
      </c>
      <c r="C210" s="2">
        <v>1278</v>
      </c>
      <c r="D210" s="2">
        <v>8946</v>
      </c>
      <c r="E210" s="2">
        <v>3804</v>
      </c>
      <c r="F210" s="2">
        <v>42.521999999999998</v>
      </c>
      <c r="G210" s="2">
        <v>106</v>
      </c>
      <c r="H210" s="2">
        <v>8.3000000000000004E-2</v>
      </c>
      <c r="I210" s="2">
        <v>22</v>
      </c>
      <c r="J210" s="2">
        <v>1.7000000000000001E-2</v>
      </c>
      <c r="K210" s="2">
        <v>0.58799999999999997</v>
      </c>
      <c r="L210" s="2">
        <v>0.41199999999999998</v>
      </c>
      <c r="M210" s="2">
        <v>1416</v>
      </c>
      <c r="N210" s="2">
        <v>1003</v>
      </c>
      <c r="O210" s="2">
        <v>1119</v>
      </c>
      <c r="P210" s="2">
        <v>1604</v>
      </c>
      <c r="Q210" s="2">
        <v>3804</v>
      </c>
    </row>
    <row r="211" spans="1:17" x14ac:dyDescent="0.25">
      <c r="A211" s="2" t="s">
        <v>525</v>
      </c>
      <c r="B211" s="2">
        <v>7</v>
      </c>
      <c r="C211" s="2">
        <v>1731</v>
      </c>
      <c r="D211" s="2">
        <v>12117</v>
      </c>
      <c r="E211" s="2">
        <v>6300</v>
      </c>
      <c r="F211" s="2">
        <v>51.993000000000002</v>
      </c>
      <c r="G211" s="2">
        <v>158</v>
      </c>
      <c r="H211" s="2">
        <v>9.0999999999999998E-2</v>
      </c>
      <c r="I211" s="2">
        <v>30</v>
      </c>
      <c r="J211" s="2">
        <v>1.7000000000000001E-2</v>
      </c>
      <c r="K211" s="2">
        <v>0.57799999999999996</v>
      </c>
      <c r="L211" s="2">
        <v>0.42199999999999999</v>
      </c>
      <c r="M211" s="2">
        <v>1738</v>
      </c>
      <c r="N211" s="2">
        <v>1186</v>
      </c>
      <c r="O211" s="2">
        <v>1316</v>
      </c>
      <c r="P211" s="2">
        <v>1577</v>
      </c>
      <c r="Q211" s="2">
        <v>6300</v>
      </c>
    </row>
    <row r="212" spans="1:17" x14ac:dyDescent="0.25">
      <c r="A212" s="2" t="s">
        <v>526</v>
      </c>
      <c r="B212" s="2">
        <v>12</v>
      </c>
      <c r="C212" s="2">
        <v>1515</v>
      </c>
      <c r="D212" s="2">
        <v>18180</v>
      </c>
      <c r="E212" s="2">
        <v>7314</v>
      </c>
      <c r="F212" s="2">
        <v>40.231000000000002</v>
      </c>
      <c r="G212" s="2">
        <v>293</v>
      </c>
      <c r="H212" s="2">
        <v>0.193</v>
      </c>
      <c r="I212" s="2">
        <v>151</v>
      </c>
      <c r="J212" s="2">
        <v>0.1</v>
      </c>
      <c r="K212" s="2">
        <v>0.46600000000000003</v>
      </c>
      <c r="L212" s="2">
        <v>0.53400000000000003</v>
      </c>
      <c r="M212" s="2">
        <v>2775</v>
      </c>
      <c r="N212" s="2">
        <v>2483</v>
      </c>
      <c r="O212" s="2">
        <v>2805</v>
      </c>
      <c r="P212" s="2">
        <v>2803</v>
      </c>
      <c r="Q212" s="2">
        <v>7314</v>
      </c>
    </row>
    <row r="213" spans="1:17" x14ac:dyDescent="0.25">
      <c r="A213" s="2" t="s">
        <v>527</v>
      </c>
      <c r="B213" s="2">
        <v>9</v>
      </c>
      <c r="C213" s="2">
        <v>2919</v>
      </c>
      <c r="D213" s="2">
        <v>26271</v>
      </c>
      <c r="E213" s="2">
        <v>13815</v>
      </c>
      <c r="F213" s="2">
        <v>52.587000000000003</v>
      </c>
      <c r="G213" s="2">
        <v>508</v>
      </c>
      <c r="H213" s="2">
        <v>0.17399999999999999</v>
      </c>
      <c r="I213" s="2">
        <v>139</v>
      </c>
      <c r="J213" s="2">
        <v>4.8000000000000001E-2</v>
      </c>
      <c r="K213" s="2">
        <v>0.57399999999999995</v>
      </c>
      <c r="L213" s="2">
        <v>0.42599999999999999</v>
      </c>
      <c r="M213" s="2">
        <v>3670</v>
      </c>
      <c r="N213" s="2">
        <v>2360</v>
      </c>
      <c r="O213" s="2">
        <v>2855</v>
      </c>
      <c r="P213" s="2">
        <v>3571</v>
      </c>
      <c r="Q213" s="2">
        <v>13815</v>
      </c>
    </row>
    <row r="214" spans="1:17" x14ac:dyDescent="0.25">
      <c r="A214" s="2" t="s">
        <v>528</v>
      </c>
      <c r="B214" s="2">
        <v>11</v>
      </c>
      <c r="C214" s="2">
        <v>912</v>
      </c>
      <c r="D214" s="2">
        <v>10032</v>
      </c>
      <c r="E214" s="2">
        <v>5679</v>
      </c>
      <c r="F214" s="2">
        <v>56.609000000000002</v>
      </c>
      <c r="G214" s="2">
        <v>110</v>
      </c>
      <c r="H214" s="2">
        <v>0.121</v>
      </c>
      <c r="I214" s="2">
        <v>23</v>
      </c>
      <c r="J214" s="2">
        <v>2.5000000000000001E-2</v>
      </c>
      <c r="K214" s="2">
        <v>0.54800000000000004</v>
      </c>
      <c r="L214" s="2">
        <v>0.45200000000000001</v>
      </c>
      <c r="M214" s="2">
        <v>1237</v>
      </c>
      <c r="N214" s="2">
        <v>819</v>
      </c>
      <c r="O214" s="2">
        <v>1181</v>
      </c>
      <c r="P214" s="2">
        <v>1116</v>
      </c>
      <c r="Q214" s="2">
        <v>5679</v>
      </c>
    </row>
    <row r="215" spans="1:17" x14ac:dyDescent="0.25">
      <c r="A215" s="2" t="s">
        <v>529</v>
      </c>
      <c r="B215" s="2">
        <v>6</v>
      </c>
      <c r="C215" s="2">
        <v>949</v>
      </c>
      <c r="D215" s="2">
        <v>5694</v>
      </c>
      <c r="E215" s="2">
        <v>2385</v>
      </c>
      <c r="F215" s="2">
        <v>41.886000000000003</v>
      </c>
      <c r="G215" s="2">
        <v>114</v>
      </c>
      <c r="H215" s="2">
        <v>0.12</v>
      </c>
      <c r="I215" s="2">
        <v>10</v>
      </c>
      <c r="J215" s="2">
        <v>1.0999999999999999E-2</v>
      </c>
      <c r="K215" s="2">
        <v>0.55200000000000005</v>
      </c>
      <c r="L215" s="2">
        <v>0.44800000000000001</v>
      </c>
      <c r="M215" s="2">
        <v>855</v>
      </c>
      <c r="N215" s="2">
        <v>727</v>
      </c>
      <c r="O215" s="2">
        <v>806</v>
      </c>
      <c r="P215" s="2">
        <v>921</v>
      </c>
      <c r="Q215" s="2">
        <v>2385</v>
      </c>
    </row>
    <row r="216" spans="1:17" x14ac:dyDescent="0.25">
      <c r="A216" s="2" t="s">
        <v>530</v>
      </c>
      <c r="B216" s="2">
        <v>4</v>
      </c>
      <c r="C216" s="2">
        <v>750</v>
      </c>
      <c r="D216" s="2">
        <v>3000</v>
      </c>
      <c r="E216" s="2">
        <v>1026</v>
      </c>
      <c r="F216" s="2">
        <v>34.200000000000003</v>
      </c>
      <c r="G216" s="2">
        <v>60</v>
      </c>
      <c r="H216" s="2">
        <v>0.08</v>
      </c>
      <c r="I216" s="2">
        <v>0</v>
      </c>
      <c r="J216" s="2">
        <v>0</v>
      </c>
      <c r="K216" s="2">
        <v>0.55600000000000005</v>
      </c>
      <c r="L216" s="2">
        <v>0.44400000000000001</v>
      </c>
      <c r="M216" s="2">
        <v>553</v>
      </c>
      <c r="N216" s="2">
        <v>489</v>
      </c>
      <c r="O216" s="2">
        <v>388</v>
      </c>
      <c r="P216" s="2">
        <v>544</v>
      </c>
      <c r="Q216" s="2">
        <v>1026</v>
      </c>
    </row>
    <row r="217" spans="1:17" x14ac:dyDescent="0.25">
      <c r="A217" s="2" t="s">
        <v>1134</v>
      </c>
      <c r="B217" s="2">
        <v>12</v>
      </c>
      <c r="C217" s="2">
        <v>2025</v>
      </c>
      <c r="D217" s="2">
        <v>24300</v>
      </c>
      <c r="E217" s="2">
        <v>14319</v>
      </c>
      <c r="F217" s="2">
        <v>58.926000000000002</v>
      </c>
      <c r="G217" s="2">
        <v>285</v>
      </c>
      <c r="H217" s="2">
        <v>0.14099999999999999</v>
      </c>
      <c r="I217" s="2">
        <v>117</v>
      </c>
      <c r="J217" s="2">
        <v>5.8000000000000003E-2</v>
      </c>
      <c r="K217" s="2">
        <v>0.49</v>
      </c>
      <c r="L217" s="2">
        <v>0.51</v>
      </c>
      <c r="M217" s="2">
        <v>3040</v>
      </c>
      <c r="N217" s="2">
        <v>2175</v>
      </c>
      <c r="O217" s="2">
        <v>2817</v>
      </c>
      <c r="P217" s="2">
        <v>1949</v>
      </c>
      <c r="Q217" s="2">
        <v>14319</v>
      </c>
    </row>
    <row r="218" spans="1:17" x14ac:dyDescent="0.25">
      <c r="A218" s="2" t="s">
        <v>531</v>
      </c>
      <c r="B218" s="2">
        <v>10</v>
      </c>
      <c r="C218" s="2">
        <v>1365</v>
      </c>
      <c r="D218" s="2">
        <v>13650</v>
      </c>
      <c r="E218" s="2">
        <v>6156</v>
      </c>
      <c r="F218" s="2">
        <v>45.098999999999997</v>
      </c>
      <c r="G218" s="2">
        <v>101</v>
      </c>
      <c r="H218" s="2">
        <v>7.3999999999999996E-2</v>
      </c>
      <c r="I218" s="2">
        <v>25</v>
      </c>
      <c r="J218" s="2">
        <v>1.7999999999999999E-2</v>
      </c>
      <c r="K218" s="2">
        <v>0.51600000000000001</v>
      </c>
      <c r="L218" s="2">
        <v>0.48399999999999999</v>
      </c>
      <c r="M218" s="2">
        <v>2019</v>
      </c>
      <c r="N218" s="2">
        <v>1596</v>
      </c>
      <c r="O218" s="2">
        <v>2032</v>
      </c>
      <c r="P218" s="2">
        <v>1847</v>
      </c>
      <c r="Q218" s="2">
        <v>6156</v>
      </c>
    </row>
    <row r="219" spans="1:17" x14ac:dyDescent="0.25">
      <c r="A219" s="2" t="s">
        <v>532</v>
      </c>
      <c r="B219" s="2">
        <v>6</v>
      </c>
      <c r="C219" s="2">
        <v>2346</v>
      </c>
      <c r="D219" s="2">
        <v>14076</v>
      </c>
      <c r="E219" s="2">
        <v>7353</v>
      </c>
      <c r="F219" s="2">
        <v>52.238</v>
      </c>
      <c r="G219" s="2">
        <v>167</v>
      </c>
      <c r="H219" s="2">
        <v>7.0999999999999994E-2</v>
      </c>
      <c r="I219" s="2">
        <v>6</v>
      </c>
      <c r="J219" s="2">
        <v>3.0000000000000001E-3</v>
      </c>
      <c r="K219" s="2">
        <v>0.54500000000000004</v>
      </c>
      <c r="L219" s="2">
        <v>0.45500000000000002</v>
      </c>
      <c r="M219" s="2">
        <v>1862</v>
      </c>
      <c r="N219" s="2">
        <v>1253</v>
      </c>
      <c r="O219" s="2">
        <v>1650</v>
      </c>
      <c r="P219" s="2">
        <v>1958</v>
      </c>
      <c r="Q219" s="2">
        <v>7353</v>
      </c>
    </row>
    <row r="220" spans="1:17" x14ac:dyDescent="0.25">
      <c r="A220" s="2" t="s">
        <v>533</v>
      </c>
      <c r="B220" s="2">
        <v>9</v>
      </c>
      <c r="C220" s="2">
        <v>1629</v>
      </c>
      <c r="D220" s="2">
        <v>14661</v>
      </c>
      <c r="E220" s="2">
        <v>4689</v>
      </c>
      <c r="F220" s="2">
        <v>31.983000000000001</v>
      </c>
      <c r="G220" s="2">
        <v>178</v>
      </c>
      <c r="H220" s="2">
        <v>0.109</v>
      </c>
      <c r="I220" s="2">
        <v>71</v>
      </c>
      <c r="J220" s="2">
        <v>4.3999999999999997E-2</v>
      </c>
      <c r="K220" s="2">
        <v>0.57899999999999996</v>
      </c>
      <c r="L220" s="2">
        <v>0.42099999999999999</v>
      </c>
      <c r="M220" s="2">
        <v>2456</v>
      </c>
      <c r="N220" s="2">
        <v>1855</v>
      </c>
      <c r="O220" s="2">
        <v>2321</v>
      </c>
      <c r="P220" s="2">
        <v>3340</v>
      </c>
      <c r="Q220" s="2">
        <v>4689</v>
      </c>
    </row>
    <row r="221" spans="1:17" x14ac:dyDescent="0.25">
      <c r="A221" s="2" t="s">
        <v>534</v>
      </c>
      <c r="B221" s="2">
        <v>7</v>
      </c>
      <c r="C221" s="2">
        <v>858</v>
      </c>
      <c r="D221" s="2">
        <v>6006</v>
      </c>
      <c r="E221" s="2">
        <v>2403</v>
      </c>
      <c r="F221" s="2">
        <v>40.01</v>
      </c>
      <c r="G221" s="2">
        <v>91</v>
      </c>
      <c r="H221" s="2">
        <v>0.106</v>
      </c>
      <c r="I221" s="2">
        <v>13</v>
      </c>
      <c r="J221" s="2">
        <v>1.4999999999999999E-2</v>
      </c>
      <c r="K221" s="2">
        <v>0.47499999999999998</v>
      </c>
      <c r="L221" s="2">
        <v>0.52500000000000002</v>
      </c>
      <c r="M221" s="2">
        <v>943</v>
      </c>
      <c r="N221" s="2">
        <v>814</v>
      </c>
      <c r="O221" s="2">
        <v>1080</v>
      </c>
      <c r="P221" s="2">
        <v>766</v>
      </c>
      <c r="Q221" s="2">
        <v>2403</v>
      </c>
    </row>
    <row r="222" spans="1:17" x14ac:dyDescent="0.25">
      <c r="A222" s="2" t="s">
        <v>535</v>
      </c>
      <c r="B222" s="2">
        <v>45</v>
      </c>
      <c r="C222" s="2">
        <v>1541</v>
      </c>
      <c r="D222" s="2">
        <v>69345</v>
      </c>
      <c r="E222" s="2">
        <v>26532</v>
      </c>
      <c r="F222" s="2">
        <v>38.261000000000003</v>
      </c>
      <c r="G222" s="2">
        <v>431</v>
      </c>
      <c r="H222" s="2">
        <v>0.28000000000000003</v>
      </c>
      <c r="I222" s="2">
        <v>188</v>
      </c>
      <c r="J222" s="2">
        <v>0.122</v>
      </c>
      <c r="K222" s="2">
        <v>0.54900000000000004</v>
      </c>
      <c r="L222" s="2">
        <v>0.45100000000000001</v>
      </c>
      <c r="M222" s="2">
        <v>12151</v>
      </c>
      <c r="N222" s="2">
        <v>7786</v>
      </c>
      <c r="O222" s="2">
        <v>11655</v>
      </c>
      <c r="P222" s="2">
        <v>11221</v>
      </c>
      <c r="Q222" s="2">
        <v>26532</v>
      </c>
    </row>
    <row r="223" spans="1:17" x14ac:dyDescent="0.25">
      <c r="A223" s="2" t="s">
        <v>1135</v>
      </c>
      <c r="B223" s="2">
        <v>18</v>
      </c>
      <c r="C223" s="2">
        <v>2972</v>
      </c>
      <c r="D223" s="2">
        <v>53496</v>
      </c>
      <c r="E223" s="2">
        <v>34803</v>
      </c>
      <c r="F223" s="2">
        <v>65.057000000000002</v>
      </c>
      <c r="G223" s="2">
        <v>510</v>
      </c>
      <c r="H223" s="2">
        <v>0.17199999999999999</v>
      </c>
      <c r="I223" s="2">
        <v>143</v>
      </c>
      <c r="J223" s="2">
        <v>4.8000000000000001E-2</v>
      </c>
      <c r="K223" s="2">
        <v>0.55200000000000005</v>
      </c>
      <c r="L223" s="2">
        <v>0.44800000000000001</v>
      </c>
      <c r="M223" s="2">
        <v>5349</v>
      </c>
      <c r="N223" s="2">
        <v>3290</v>
      </c>
      <c r="O223" s="2">
        <v>4891</v>
      </c>
      <c r="P223" s="2">
        <v>5163</v>
      </c>
      <c r="Q223" s="2">
        <v>34803</v>
      </c>
    </row>
    <row r="224" spans="1:17" x14ac:dyDescent="0.25">
      <c r="A224" s="2" t="s">
        <v>536</v>
      </c>
      <c r="B224" s="2">
        <v>11</v>
      </c>
      <c r="C224" s="2">
        <v>2466</v>
      </c>
      <c r="D224" s="2">
        <v>27126</v>
      </c>
      <c r="E224" s="2">
        <v>7269</v>
      </c>
      <c r="F224" s="2">
        <v>26.797000000000001</v>
      </c>
      <c r="G224" s="2">
        <v>283</v>
      </c>
      <c r="H224" s="2">
        <v>0.115</v>
      </c>
      <c r="I224" s="2">
        <v>97</v>
      </c>
      <c r="J224" s="2">
        <v>3.9E-2</v>
      </c>
      <c r="K224" s="2">
        <v>0.56899999999999995</v>
      </c>
      <c r="L224" s="2">
        <v>0.43099999999999999</v>
      </c>
      <c r="M224" s="2">
        <v>6140</v>
      </c>
      <c r="N224" s="2">
        <v>3658</v>
      </c>
      <c r="O224" s="2">
        <v>4715</v>
      </c>
      <c r="P224" s="2">
        <v>5344</v>
      </c>
      <c r="Q224" s="2">
        <v>7269</v>
      </c>
    </row>
    <row r="225" spans="1:17" x14ac:dyDescent="0.25">
      <c r="A225" s="2" t="s">
        <v>1136</v>
      </c>
      <c r="B225" s="2">
        <v>5</v>
      </c>
      <c r="C225" s="2">
        <v>1380</v>
      </c>
      <c r="D225" s="2">
        <v>6900</v>
      </c>
      <c r="E225" s="2">
        <v>4212</v>
      </c>
      <c r="F225" s="2">
        <v>61.042999999999999</v>
      </c>
      <c r="G225" s="2">
        <v>65</v>
      </c>
      <c r="H225" s="2">
        <v>4.7E-2</v>
      </c>
      <c r="I225" s="2">
        <v>2</v>
      </c>
      <c r="J225" s="2">
        <v>1E-3</v>
      </c>
      <c r="K225" s="2">
        <v>0.498</v>
      </c>
      <c r="L225" s="2">
        <v>0.502</v>
      </c>
      <c r="M225" s="2">
        <v>692</v>
      </c>
      <c r="N225" s="2">
        <v>413</v>
      </c>
      <c r="O225" s="2">
        <v>882</v>
      </c>
      <c r="P225" s="2">
        <v>701</v>
      </c>
      <c r="Q225" s="2">
        <v>4212</v>
      </c>
    </row>
    <row r="226" spans="1:17" x14ac:dyDescent="0.25">
      <c r="A226" s="2" t="s">
        <v>537</v>
      </c>
      <c r="B226" s="2">
        <v>6</v>
      </c>
      <c r="C226" s="2">
        <v>708</v>
      </c>
      <c r="D226" s="2">
        <v>4248</v>
      </c>
      <c r="E226" s="2">
        <v>1623</v>
      </c>
      <c r="F226" s="2">
        <v>38.206000000000003</v>
      </c>
      <c r="G226" s="2">
        <v>66</v>
      </c>
      <c r="H226" s="2">
        <v>9.2999999999999999E-2</v>
      </c>
      <c r="I226" s="2">
        <v>20</v>
      </c>
      <c r="J226" s="2">
        <v>2.8000000000000001E-2</v>
      </c>
      <c r="K226" s="2">
        <v>0.51300000000000001</v>
      </c>
      <c r="L226" s="2">
        <v>0.48699999999999999</v>
      </c>
      <c r="M226" s="2">
        <v>732</v>
      </c>
      <c r="N226" s="2">
        <v>401</v>
      </c>
      <c r="O226" s="2">
        <v>870</v>
      </c>
      <c r="P226" s="2">
        <v>622</v>
      </c>
      <c r="Q226" s="2">
        <v>1623</v>
      </c>
    </row>
    <row r="227" spans="1:17" x14ac:dyDescent="0.25">
      <c r="A227" s="2" t="s">
        <v>538</v>
      </c>
      <c r="B227" s="2">
        <v>4</v>
      </c>
      <c r="C227" s="2">
        <v>366</v>
      </c>
      <c r="D227" s="2">
        <v>1464</v>
      </c>
      <c r="E227" s="2">
        <v>633</v>
      </c>
      <c r="F227" s="2">
        <v>43.238</v>
      </c>
      <c r="G227" s="2">
        <v>11</v>
      </c>
      <c r="H227" s="2">
        <v>0.03</v>
      </c>
      <c r="I227" s="2">
        <v>1</v>
      </c>
      <c r="J227" s="2">
        <v>3.0000000000000001E-3</v>
      </c>
      <c r="K227" s="2">
        <v>0.61099999999999999</v>
      </c>
      <c r="L227" s="2">
        <v>0.38900000000000001</v>
      </c>
      <c r="M227" s="2">
        <v>214</v>
      </c>
      <c r="N227" s="2">
        <v>168</v>
      </c>
      <c r="O227" s="2">
        <v>159</v>
      </c>
      <c r="P227" s="2">
        <v>290</v>
      </c>
      <c r="Q227" s="2">
        <v>633</v>
      </c>
    </row>
    <row r="228" spans="1:17" x14ac:dyDescent="0.25">
      <c r="A228" s="2" t="s">
        <v>1137</v>
      </c>
      <c r="B228" s="2">
        <v>8</v>
      </c>
      <c r="C228" s="2">
        <v>858</v>
      </c>
      <c r="D228" s="2">
        <v>6864</v>
      </c>
      <c r="E228" s="2">
        <v>702</v>
      </c>
      <c r="F228" s="2">
        <v>10.227</v>
      </c>
      <c r="G228" s="2">
        <v>112</v>
      </c>
      <c r="H228" s="2">
        <v>0.13100000000000001</v>
      </c>
      <c r="I228" s="2">
        <v>35</v>
      </c>
      <c r="J228" s="2">
        <v>4.1000000000000002E-2</v>
      </c>
      <c r="K228" s="2">
        <v>0.56699999999999995</v>
      </c>
      <c r="L228" s="2">
        <v>0.433</v>
      </c>
      <c r="M228" s="2">
        <v>1941</v>
      </c>
      <c r="N228" s="2">
        <v>1279</v>
      </c>
      <c r="O228" s="2">
        <v>1388</v>
      </c>
      <c r="P228" s="2">
        <v>1554</v>
      </c>
      <c r="Q228" s="2">
        <v>702</v>
      </c>
    </row>
    <row r="229" spans="1:17" x14ac:dyDescent="0.25">
      <c r="A229" s="2" t="s">
        <v>539</v>
      </c>
      <c r="B229" s="2">
        <v>32</v>
      </c>
      <c r="C229" s="2">
        <v>977</v>
      </c>
      <c r="D229" s="2">
        <v>31264</v>
      </c>
      <c r="E229" s="2">
        <v>17368</v>
      </c>
      <c r="F229" s="2">
        <v>55.552999999999997</v>
      </c>
      <c r="G229" s="2">
        <v>310</v>
      </c>
      <c r="H229" s="2">
        <v>0.317</v>
      </c>
      <c r="I229" s="2">
        <v>133</v>
      </c>
      <c r="J229" s="2">
        <v>0.13600000000000001</v>
      </c>
      <c r="K229" s="2">
        <v>0.57099999999999995</v>
      </c>
      <c r="L229" s="2">
        <v>0.42899999999999999</v>
      </c>
      <c r="M229" s="2">
        <v>3716</v>
      </c>
      <c r="N229" s="2">
        <v>2821</v>
      </c>
      <c r="O229" s="2">
        <v>3241</v>
      </c>
      <c r="P229" s="2">
        <v>4118</v>
      </c>
      <c r="Q229" s="2">
        <v>17368</v>
      </c>
    </row>
    <row r="230" spans="1:17" x14ac:dyDescent="0.25">
      <c r="A230" s="2" t="s">
        <v>1138</v>
      </c>
      <c r="B230" s="2">
        <v>7</v>
      </c>
      <c r="C230" s="2">
        <v>1299</v>
      </c>
      <c r="D230" s="2">
        <v>9093</v>
      </c>
      <c r="E230" s="2">
        <v>4533</v>
      </c>
      <c r="F230" s="2">
        <v>49.851999999999997</v>
      </c>
      <c r="G230" s="2">
        <v>221</v>
      </c>
      <c r="H230" s="2">
        <v>0.17</v>
      </c>
      <c r="I230" s="2">
        <v>89</v>
      </c>
      <c r="J230" s="2">
        <v>6.9000000000000006E-2</v>
      </c>
      <c r="K230" s="2">
        <v>0.51</v>
      </c>
      <c r="L230" s="2">
        <v>0.49</v>
      </c>
      <c r="M230" s="2">
        <v>1131</v>
      </c>
      <c r="N230" s="2">
        <v>916</v>
      </c>
      <c r="O230" s="2">
        <v>1336</v>
      </c>
      <c r="P230" s="2">
        <v>1177</v>
      </c>
      <c r="Q230" s="2">
        <v>4533</v>
      </c>
    </row>
    <row r="231" spans="1:17" x14ac:dyDescent="0.25">
      <c r="A231" s="2" t="s">
        <v>540</v>
      </c>
      <c r="B231" s="2">
        <v>13</v>
      </c>
      <c r="C231" s="2">
        <v>3204</v>
      </c>
      <c r="D231" s="2">
        <v>41652</v>
      </c>
      <c r="E231" s="2">
        <v>29280</v>
      </c>
      <c r="F231" s="2">
        <v>70.296999999999997</v>
      </c>
      <c r="G231" s="2">
        <v>373</v>
      </c>
      <c r="H231" s="2">
        <v>0.11600000000000001</v>
      </c>
      <c r="I231" s="2">
        <v>101</v>
      </c>
      <c r="J231" s="2">
        <v>3.2000000000000001E-2</v>
      </c>
      <c r="K231" s="2">
        <v>0.54900000000000004</v>
      </c>
      <c r="L231" s="2">
        <v>0.45100000000000001</v>
      </c>
      <c r="M231" s="2">
        <v>3425</v>
      </c>
      <c r="N231" s="2">
        <v>2467</v>
      </c>
      <c r="O231" s="2">
        <v>2902</v>
      </c>
      <c r="P231" s="2">
        <v>3578</v>
      </c>
      <c r="Q231" s="2">
        <v>29280</v>
      </c>
    </row>
    <row r="232" spans="1:17" x14ac:dyDescent="0.25">
      <c r="A232" s="2" t="s">
        <v>541</v>
      </c>
      <c r="B232" s="2">
        <v>12</v>
      </c>
      <c r="C232" s="2">
        <v>1199</v>
      </c>
      <c r="D232" s="2">
        <v>14388</v>
      </c>
      <c r="E232" s="2">
        <v>8106</v>
      </c>
      <c r="F232" s="2">
        <v>56.338999999999999</v>
      </c>
      <c r="G232" s="2">
        <v>247</v>
      </c>
      <c r="H232" s="2">
        <v>0.20599999999999999</v>
      </c>
      <c r="I232" s="2">
        <v>168</v>
      </c>
      <c r="J232" s="2">
        <v>0.14000000000000001</v>
      </c>
      <c r="K232" s="2">
        <v>0.56399999999999995</v>
      </c>
      <c r="L232" s="2">
        <v>0.436</v>
      </c>
      <c r="M232" s="2">
        <v>1656</v>
      </c>
      <c r="N232" s="2">
        <v>1223</v>
      </c>
      <c r="O232" s="2">
        <v>1495</v>
      </c>
      <c r="P232" s="2">
        <v>1908</v>
      </c>
      <c r="Q232" s="2">
        <v>8106</v>
      </c>
    </row>
    <row r="233" spans="1:17" x14ac:dyDescent="0.25">
      <c r="A233" s="2" t="s">
        <v>542</v>
      </c>
      <c r="B233" s="2">
        <v>21</v>
      </c>
      <c r="C233" s="2">
        <v>1539</v>
      </c>
      <c r="D233" s="2">
        <v>32319</v>
      </c>
      <c r="E233" s="2">
        <v>20577</v>
      </c>
      <c r="F233" s="2">
        <v>63.667999999999999</v>
      </c>
      <c r="G233" s="2">
        <v>206</v>
      </c>
      <c r="H233" s="2">
        <v>0.13400000000000001</v>
      </c>
      <c r="I233" s="2">
        <v>72</v>
      </c>
      <c r="J233" s="2">
        <v>4.7E-2</v>
      </c>
      <c r="K233" s="2">
        <v>0.52700000000000002</v>
      </c>
      <c r="L233" s="2">
        <v>0.47299999999999998</v>
      </c>
      <c r="M233" s="2">
        <v>3244</v>
      </c>
      <c r="N233" s="2">
        <v>2026</v>
      </c>
      <c r="O233" s="2">
        <v>3623</v>
      </c>
      <c r="P233" s="2">
        <v>2849</v>
      </c>
      <c r="Q233" s="2">
        <v>20577</v>
      </c>
    </row>
    <row r="234" spans="1:17" x14ac:dyDescent="0.25">
      <c r="A234" s="2" t="s">
        <v>543</v>
      </c>
      <c r="B234" s="2">
        <v>11</v>
      </c>
      <c r="C234" s="2">
        <v>2763</v>
      </c>
      <c r="D234" s="2">
        <v>30393</v>
      </c>
      <c r="E234" s="2">
        <v>11871</v>
      </c>
      <c r="F234" s="2">
        <v>39.058</v>
      </c>
      <c r="G234" s="2">
        <v>426</v>
      </c>
      <c r="H234" s="2">
        <v>0.154</v>
      </c>
      <c r="I234" s="2">
        <v>156</v>
      </c>
      <c r="J234" s="2">
        <v>5.6000000000000001E-2</v>
      </c>
      <c r="K234" s="2">
        <v>0.54500000000000004</v>
      </c>
      <c r="L234" s="2">
        <v>0.45500000000000002</v>
      </c>
      <c r="M234" s="2">
        <v>5351</v>
      </c>
      <c r="N234" s="2">
        <v>3517</v>
      </c>
      <c r="O234" s="2">
        <v>4693</v>
      </c>
      <c r="P234" s="2">
        <v>4961</v>
      </c>
      <c r="Q234" s="2">
        <v>11871</v>
      </c>
    </row>
    <row r="235" spans="1:17" x14ac:dyDescent="0.25">
      <c r="A235" s="2" t="s">
        <v>1139</v>
      </c>
      <c r="B235" s="2">
        <v>9</v>
      </c>
      <c r="C235" s="2">
        <v>1368</v>
      </c>
      <c r="D235" s="2">
        <v>12312</v>
      </c>
      <c r="E235" s="2">
        <v>5781</v>
      </c>
      <c r="F235" s="2">
        <v>46.954000000000001</v>
      </c>
      <c r="G235" s="2">
        <v>234</v>
      </c>
      <c r="H235" s="2">
        <v>0.17100000000000001</v>
      </c>
      <c r="I235" s="2">
        <v>87</v>
      </c>
      <c r="J235" s="2">
        <v>6.4000000000000001E-2</v>
      </c>
      <c r="K235" s="2">
        <v>0.51700000000000002</v>
      </c>
      <c r="L235" s="2">
        <v>0.48299999999999998</v>
      </c>
      <c r="M235" s="2">
        <v>1715</v>
      </c>
      <c r="N235" s="2">
        <v>1350</v>
      </c>
      <c r="O235" s="2">
        <v>1804</v>
      </c>
      <c r="P235" s="2">
        <v>1662</v>
      </c>
      <c r="Q235" s="2">
        <v>5781</v>
      </c>
    </row>
    <row r="236" spans="1:17" x14ac:dyDescent="0.25">
      <c r="A236" s="2" t="s">
        <v>544</v>
      </c>
      <c r="B236" s="2">
        <v>15</v>
      </c>
      <c r="C236" s="2">
        <v>1672</v>
      </c>
      <c r="D236" s="2">
        <v>25080</v>
      </c>
      <c r="E236" s="2">
        <v>12258</v>
      </c>
      <c r="F236" s="2">
        <v>48.875999999999998</v>
      </c>
      <c r="G236" s="2">
        <v>303</v>
      </c>
      <c r="H236" s="2">
        <v>0.18099999999999999</v>
      </c>
      <c r="I236" s="2">
        <v>112</v>
      </c>
      <c r="J236" s="2">
        <v>6.7000000000000004E-2</v>
      </c>
      <c r="K236" s="2">
        <v>0.501</v>
      </c>
      <c r="L236" s="2">
        <v>0.499</v>
      </c>
      <c r="M236" s="2">
        <v>3579</v>
      </c>
      <c r="N236" s="2">
        <v>2881</v>
      </c>
      <c r="O236" s="2">
        <v>2806</v>
      </c>
      <c r="P236" s="2">
        <v>3556</v>
      </c>
      <c r="Q236" s="2">
        <v>12258</v>
      </c>
    </row>
    <row r="237" spans="1:17" x14ac:dyDescent="0.25">
      <c r="A237" s="2" t="s">
        <v>545</v>
      </c>
      <c r="B237" s="2">
        <v>11</v>
      </c>
      <c r="C237" s="2">
        <v>1932</v>
      </c>
      <c r="D237" s="2">
        <v>21252</v>
      </c>
      <c r="E237" s="2">
        <v>5511</v>
      </c>
      <c r="F237" s="2">
        <v>25.931999999999999</v>
      </c>
      <c r="G237" s="2">
        <v>263</v>
      </c>
      <c r="H237" s="2">
        <v>0.13600000000000001</v>
      </c>
      <c r="I237" s="2">
        <v>131</v>
      </c>
      <c r="J237" s="2">
        <v>6.8000000000000005E-2</v>
      </c>
      <c r="K237" s="2">
        <v>0.55200000000000005</v>
      </c>
      <c r="L237" s="2">
        <v>0.44800000000000001</v>
      </c>
      <c r="M237" s="2">
        <v>4497</v>
      </c>
      <c r="N237" s="2">
        <v>2685</v>
      </c>
      <c r="O237" s="2">
        <v>4340</v>
      </c>
      <c r="P237" s="2">
        <v>4219</v>
      </c>
      <c r="Q237" s="2">
        <v>5511</v>
      </c>
    </row>
    <row r="238" spans="1:17" x14ac:dyDescent="0.25">
      <c r="A238" s="2" t="s">
        <v>546</v>
      </c>
      <c r="B238" s="2">
        <v>9</v>
      </c>
      <c r="C238" s="2">
        <v>1350</v>
      </c>
      <c r="D238" s="2">
        <v>12150</v>
      </c>
      <c r="E238" s="2">
        <v>2073</v>
      </c>
      <c r="F238" s="2">
        <v>17.062000000000001</v>
      </c>
      <c r="G238" s="2">
        <v>178</v>
      </c>
      <c r="H238" s="2">
        <v>0.13200000000000001</v>
      </c>
      <c r="I238" s="2">
        <v>61</v>
      </c>
      <c r="J238" s="2">
        <v>4.4999999999999998E-2</v>
      </c>
      <c r="K238" s="2">
        <v>0.54500000000000004</v>
      </c>
      <c r="L238" s="2">
        <v>0.45500000000000002</v>
      </c>
      <c r="M238" s="2">
        <v>2851</v>
      </c>
      <c r="N238" s="2">
        <v>1923</v>
      </c>
      <c r="O238" s="2">
        <v>2623</v>
      </c>
      <c r="P238" s="2">
        <v>2680</v>
      </c>
      <c r="Q238" s="2">
        <v>2073</v>
      </c>
    </row>
    <row r="239" spans="1:17" x14ac:dyDescent="0.25">
      <c r="A239" s="2" t="s">
        <v>547</v>
      </c>
      <c r="B239" s="2">
        <v>9</v>
      </c>
      <c r="C239" s="2">
        <v>903</v>
      </c>
      <c r="D239" s="2">
        <v>8127</v>
      </c>
      <c r="E239" s="2">
        <v>3894</v>
      </c>
      <c r="F239" s="2">
        <v>47.914000000000001</v>
      </c>
      <c r="G239" s="2">
        <v>123</v>
      </c>
      <c r="H239" s="2">
        <v>0.13600000000000001</v>
      </c>
      <c r="I239" s="2">
        <v>9</v>
      </c>
      <c r="J239" s="2">
        <v>0.01</v>
      </c>
      <c r="K239" s="2">
        <v>0.51400000000000001</v>
      </c>
      <c r="L239" s="2">
        <v>0.48599999999999999</v>
      </c>
      <c r="M239" s="2">
        <v>1131</v>
      </c>
      <c r="N239" s="2">
        <v>918</v>
      </c>
      <c r="O239" s="2">
        <v>1149</v>
      </c>
      <c r="P239" s="2">
        <v>1035</v>
      </c>
      <c r="Q239" s="2">
        <v>3894</v>
      </c>
    </row>
    <row r="240" spans="1:17" x14ac:dyDescent="0.25">
      <c r="A240" s="2" t="s">
        <v>548</v>
      </c>
      <c r="B240" s="2">
        <v>8</v>
      </c>
      <c r="C240" s="2">
        <v>1713</v>
      </c>
      <c r="D240" s="2">
        <v>13704</v>
      </c>
      <c r="E240" s="2">
        <v>5271</v>
      </c>
      <c r="F240" s="2">
        <v>38.463000000000001</v>
      </c>
      <c r="G240" s="2">
        <v>191</v>
      </c>
      <c r="H240" s="2">
        <v>0.112</v>
      </c>
      <c r="I240" s="2">
        <v>64</v>
      </c>
      <c r="J240" s="2">
        <v>3.6999999999999998E-2</v>
      </c>
      <c r="K240" s="2">
        <v>0.55300000000000005</v>
      </c>
      <c r="L240" s="2">
        <v>0.44700000000000001</v>
      </c>
      <c r="M240" s="2">
        <v>2306</v>
      </c>
      <c r="N240" s="2">
        <v>1808</v>
      </c>
      <c r="O240" s="2">
        <v>2059</v>
      </c>
      <c r="P240" s="2">
        <v>2260</v>
      </c>
      <c r="Q240" s="2">
        <v>5271</v>
      </c>
    </row>
    <row r="241" spans="1:17" x14ac:dyDescent="0.25">
      <c r="A241" s="2" t="s">
        <v>549</v>
      </c>
      <c r="B241" s="2">
        <v>7</v>
      </c>
      <c r="C241" s="2">
        <v>986</v>
      </c>
      <c r="D241" s="2">
        <v>6902</v>
      </c>
      <c r="E241" s="2">
        <v>1898</v>
      </c>
      <c r="F241" s="2">
        <v>27.498999999999999</v>
      </c>
      <c r="G241" s="2">
        <v>144</v>
      </c>
      <c r="H241" s="2">
        <v>0.14599999999999999</v>
      </c>
      <c r="I241" s="2">
        <v>28</v>
      </c>
      <c r="J241" s="2">
        <v>2.8000000000000001E-2</v>
      </c>
      <c r="K241" s="2">
        <v>0.58099999999999996</v>
      </c>
      <c r="L241" s="2">
        <v>0.41899999999999998</v>
      </c>
      <c r="M241" s="2">
        <v>1334</v>
      </c>
      <c r="N241" s="2">
        <v>865</v>
      </c>
      <c r="O241" s="2">
        <v>1242</v>
      </c>
      <c r="P241" s="2">
        <v>1563</v>
      </c>
      <c r="Q241" s="2">
        <v>1898</v>
      </c>
    </row>
    <row r="242" spans="1:17" x14ac:dyDescent="0.25">
      <c r="A242" s="2" t="s">
        <v>550</v>
      </c>
      <c r="B242" s="2">
        <v>16</v>
      </c>
      <c r="C242" s="2">
        <v>2083</v>
      </c>
      <c r="D242" s="2">
        <v>33328</v>
      </c>
      <c r="E242" s="2">
        <v>22132</v>
      </c>
      <c r="F242" s="2">
        <v>66.406999999999996</v>
      </c>
      <c r="G242" s="2">
        <v>196</v>
      </c>
      <c r="H242" s="2">
        <v>9.4E-2</v>
      </c>
      <c r="I242" s="2">
        <v>52</v>
      </c>
      <c r="J242" s="2">
        <v>2.5000000000000001E-2</v>
      </c>
      <c r="K242" s="2">
        <v>0.56399999999999995</v>
      </c>
      <c r="L242" s="2">
        <v>0.436</v>
      </c>
      <c r="M242" s="2">
        <v>3748</v>
      </c>
      <c r="N242" s="2">
        <v>1815</v>
      </c>
      <c r="O242" s="2">
        <v>3042</v>
      </c>
      <c r="P242" s="2">
        <v>2591</v>
      </c>
      <c r="Q242" s="2">
        <v>22132</v>
      </c>
    </row>
    <row r="243" spans="1:17" x14ac:dyDescent="0.25">
      <c r="A243" s="2" t="s">
        <v>551</v>
      </c>
      <c r="B243" s="2">
        <v>8</v>
      </c>
      <c r="C243" s="2">
        <v>1510</v>
      </c>
      <c r="D243" s="2">
        <v>12080</v>
      </c>
      <c r="E243" s="2">
        <v>2846</v>
      </c>
      <c r="F243" s="2">
        <v>23.56</v>
      </c>
      <c r="G243" s="2">
        <v>199</v>
      </c>
      <c r="H243" s="2">
        <v>0.13200000000000001</v>
      </c>
      <c r="I243" s="2">
        <v>72</v>
      </c>
      <c r="J243" s="2">
        <v>4.8000000000000001E-2</v>
      </c>
      <c r="K243" s="2">
        <v>0.57699999999999996</v>
      </c>
      <c r="L243" s="2">
        <v>0.42299999999999999</v>
      </c>
      <c r="M243" s="2">
        <v>2709</v>
      </c>
      <c r="N243" s="2">
        <v>1852</v>
      </c>
      <c r="O243" s="2">
        <v>2032</v>
      </c>
      <c r="P243" s="2">
        <v>2641</v>
      </c>
      <c r="Q243" s="2">
        <v>2846</v>
      </c>
    </row>
    <row r="244" spans="1:17" x14ac:dyDescent="0.25">
      <c r="A244" s="2" t="s">
        <v>552</v>
      </c>
      <c r="B244" s="2">
        <v>25</v>
      </c>
      <c r="C244" s="2">
        <v>1678</v>
      </c>
      <c r="D244" s="2">
        <v>41950</v>
      </c>
      <c r="E244" s="2">
        <v>25933</v>
      </c>
      <c r="F244" s="2">
        <v>61.819000000000003</v>
      </c>
      <c r="G244" s="2">
        <v>296</v>
      </c>
      <c r="H244" s="2">
        <v>0.17599999999999999</v>
      </c>
      <c r="I244" s="2">
        <v>136</v>
      </c>
      <c r="J244" s="2">
        <v>8.1000000000000003E-2</v>
      </c>
      <c r="K244" s="2">
        <v>0.46500000000000002</v>
      </c>
      <c r="L244" s="2">
        <v>0.53500000000000003</v>
      </c>
      <c r="M244" s="2">
        <v>3634</v>
      </c>
      <c r="N244" s="2">
        <v>4383</v>
      </c>
      <c r="O244" s="2">
        <v>3867</v>
      </c>
      <c r="P244" s="2">
        <v>4133</v>
      </c>
      <c r="Q244" s="2">
        <v>25933</v>
      </c>
    </row>
    <row r="245" spans="1:17" x14ac:dyDescent="0.25">
      <c r="A245" s="2" t="s">
        <v>553</v>
      </c>
      <c r="B245" s="2">
        <v>6</v>
      </c>
      <c r="C245" s="2">
        <v>2001</v>
      </c>
      <c r="D245" s="2">
        <v>12006</v>
      </c>
      <c r="E245" s="2">
        <v>4395</v>
      </c>
      <c r="F245" s="2">
        <v>36.606999999999999</v>
      </c>
      <c r="G245" s="2">
        <v>146</v>
      </c>
      <c r="H245" s="2">
        <v>7.2999999999999995E-2</v>
      </c>
      <c r="I245" s="2">
        <v>12</v>
      </c>
      <c r="J245" s="2">
        <v>6.0000000000000001E-3</v>
      </c>
      <c r="K245" s="2">
        <v>0.57699999999999996</v>
      </c>
      <c r="L245" s="2">
        <v>0.42299999999999999</v>
      </c>
      <c r="M245" s="2">
        <v>2260</v>
      </c>
      <c r="N245" s="2">
        <v>1407</v>
      </c>
      <c r="O245" s="2">
        <v>1823</v>
      </c>
      <c r="P245" s="2">
        <v>2121</v>
      </c>
      <c r="Q245" s="2">
        <v>4395</v>
      </c>
    </row>
    <row r="246" spans="1:17" x14ac:dyDescent="0.25">
      <c r="A246" s="2" t="s">
        <v>554</v>
      </c>
      <c r="B246" s="2">
        <v>8</v>
      </c>
      <c r="C246" s="2">
        <v>1587</v>
      </c>
      <c r="D246" s="2">
        <v>12696</v>
      </c>
      <c r="E246" s="2">
        <v>4806</v>
      </c>
      <c r="F246" s="2">
        <v>37.853999999999999</v>
      </c>
      <c r="G246" s="2">
        <v>171</v>
      </c>
      <c r="H246" s="2">
        <v>0.108</v>
      </c>
      <c r="I246" s="2">
        <v>46</v>
      </c>
      <c r="J246" s="2">
        <v>2.9000000000000001E-2</v>
      </c>
      <c r="K246" s="2">
        <v>0.56000000000000005</v>
      </c>
      <c r="L246" s="2">
        <v>0.44</v>
      </c>
      <c r="M246" s="2">
        <v>2250</v>
      </c>
      <c r="N246" s="2">
        <v>1458</v>
      </c>
      <c r="O246" s="2">
        <v>1990</v>
      </c>
      <c r="P246" s="2">
        <v>2192</v>
      </c>
      <c r="Q246" s="2">
        <v>4806</v>
      </c>
    </row>
    <row r="247" spans="1:17" x14ac:dyDescent="0.25">
      <c r="A247" s="2" t="s">
        <v>555</v>
      </c>
      <c r="B247" s="2">
        <v>8</v>
      </c>
      <c r="C247" s="2">
        <v>840</v>
      </c>
      <c r="D247" s="2">
        <v>6720</v>
      </c>
      <c r="E247" s="2">
        <v>2904</v>
      </c>
      <c r="F247" s="2">
        <v>43.213999999999999</v>
      </c>
      <c r="G247" s="2">
        <v>80</v>
      </c>
      <c r="H247" s="2">
        <v>9.5000000000000001E-2</v>
      </c>
      <c r="I247" s="2">
        <v>14</v>
      </c>
      <c r="J247" s="2">
        <v>1.7000000000000001E-2</v>
      </c>
      <c r="K247" s="2">
        <v>0.59299999999999997</v>
      </c>
      <c r="L247" s="2">
        <v>0.40699999999999997</v>
      </c>
      <c r="M247" s="2">
        <v>1190</v>
      </c>
      <c r="N247" s="2">
        <v>722</v>
      </c>
      <c r="O247" s="2">
        <v>838</v>
      </c>
      <c r="P247" s="2">
        <v>1066</v>
      </c>
      <c r="Q247" s="2">
        <v>2904</v>
      </c>
    </row>
    <row r="248" spans="1:17" x14ac:dyDescent="0.25">
      <c r="A248" s="2" t="s">
        <v>556</v>
      </c>
      <c r="B248" s="2">
        <v>9</v>
      </c>
      <c r="C248" s="2">
        <v>1248</v>
      </c>
      <c r="D248" s="2">
        <v>11232</v>
      </c>
      <c r="E248" s="2">
        <v>3330</v>
      </c>
      <c r="F248" s="2">
        <v>29.646999999999998</v>
      </c>
      <c r="G248" s="2">
        <v>149</v>
      </c>
      <c r="H248" s="2">
        <v>0.11899999999999999</v>
      </c>
      <c r="I248" s="2">
        <v>52</v>
      </c>
      <c r="J248" s="2">
        <v>4.2000000000000003E-2</v>
      </c>
      <c r="K248" s="2">
        <v>0.56799999999999995</v>
      </c>
      <c r="L248" s="2">
        <v>0.432</v>
      </c>
      <c r="M248" s="2">
        <v>2197</v>
      </c>
      <c r="N248" s="2">
        <v>1423</v>
      </c>
      <c r="O248" s="2">
        <v>1943</v>
      </c>
      <c r="P248" s="2">
        <v>2339</v>
      </c>
      <c r="Q248" s="2">
        <v>3330</v>
      </c>
    </row>
    <row r="249" spans="1:17" x14ac:dyDescent="0.25">
      <c r="A249" s="2" t="s">
        <v>557</v>
      </c>
      <c r="B249" s="2">
        <v>44</v>
      </c>
      <c r="C249" s="2">
        <v>1745</v>
      </c>
      <c r="D249" s="2">
        <v>76780</v>
      </c>
      <c r="E249" s="2">
        <v>36907</v>
      </c>
      <c r="F249" s="2">
        <v>48.069000000000003</v>
      </c>
      <c r="G249" s="2">
        <v>525</v>
      </c>
      <c r="H249" s="2">
        <v>0.30099999999999999</v>
      </c>
      <c r="I249" s="2">
        <v>235</v>
      </c>
      <c r="J249" s="2">
        <v>0.13500000000000001</v>
      </c>
      <c r="K249" s="2">
        <v>0.56899999999999995</v>
      </c>
      <c r="L249" s="2">
        <v>0.43099999999999999</v>
      </c>
      <c r="M249" s="2">
        <v>12021</v>
      </c>
      <c r="N249" s="2">
        <v>7442</v>
      </c>
      <c r="O249" s="2">
        <v>9779</v>
      </c>
      <c r="P249" s="2">
        <v>10631</v>
      </c>
      <c r="Q249" s="2">
        <v>36907</v>
      </c>
    </row>
    <row r="250" spans="1:17" x14ac:dyDescent="0.25">
      <c r="A250" s="2" t="s">
        <v>1140</v>
      </c>
      <c r="B250" s="2">
        <v>8</v>
      </c>
      <c r="C250" s="2">
        <v>978</v>
      </c>
      <c r="D250" s="2">
        <v>7824</v>
      </c>
      <c r="E250" s="2">
        <v>2475</v>
      </c>
      <c r="F250" s="2">
        <v>31.632999999999999</v>
      </c>
      <c r="G250" s="2">
        <v>178</v>
      </c>
      <c r="H250" s="2">
        <v>0.182</v>
      </c>
      <c r="I250" s="2">
        <v>66</v>
      </c>
      <c r="J250" s="2">
        <v>6.7000000000000004E-2</v>
      </c>
      <c r="K250" s="2">
        <v>0.48399999999999999</v>
      </c>
      <c r="L250" s="2">
        <v>0.51600000000000001</v>
      </c>
      <c r="M250" s="2">
        <v>1313</v>
      </c>
      <c r="N250" s="2">
        <v>1132</v>
      </c>
      <c r="O250" s="2">
        <v>1623</v>
      </c>
      <c r="P250" s="2">
        <v>1281</v>
      </c>
      <c r="Q250" s="2">
        <v>2475</v>
      </c>
    </row>
    <row r="251" spans="1:17" x14ac:dyDescent="0.25">
      <c r="A251" s="2" t="s">
        <v>558</v>
      </c>
      <c r="B251" s="2">
        <v>10</v>
      </c>
      <c r="C251" s="2">
        <v>2471</v>
      </c>
      <c r="D251" s="2">
        <v>24710</v>
      </c>
      <c r="E251" s="2">
        <v>12083</v>
      </c>
      <c r="F251" s="2">
        <v>48.899000000000001</v>
      </c>
      <c r="G251" s="2">
        <v>374</v>
      </c>
      <c r="H251" s="2">
        <v>0.151</v>
      </c>
      <c r="I251" s="2">
        <v>128</v>
      </c>
      <c r="J251" s="2">
        <v>5.1999999999999998E-2</v>
      </c>
      <c r="K251" s="2">
        <v>0.56100000000000005</v>
      </c>
      <c r="L251" s="2">
        <v>0.439</v>
      </c>
      <c r="M251" s="2">
        <v>3839</v>
      </c>
      <c r="N251" s="2">
        <v>2308</v>
      </c>
      <c r="O251" s="2">
        <v>3258</v>
      </c>
      <c r="P251" s="2">
        <v>3222</v>
      </c>
      <c r="Q251" s="2">
        <v>12083</v>
      </c>
    </row>
    <row r="252" spans="1:17" x14ac:dyDescent="0.25">
      <c r="A252" s="2" t="s">
        <v>1141</v>
      </c>
      <c r="B252" s="2">
        <v>10</v>
      </c>
      <c r="C252" s="2">
        <v>2698</v>
      </c>
      <c r="D252" s="2">
        <v>26980</v>
      </c>
      <c r="E252" s="2">
        <v>13141</v>
      </c>
      <c r="F252" s="2">
        <v>48.706000000000003</v>
      </c>
      <c r="G252" s="2">
        <v>235</v>
      </c>
      <c r="H252" s="2">
        <v>8.6999999999999994E-2</v>
      </c>
      <c r="I252" s="2">
        <v>47</v>
      </c>
      <c r="J252" s="2">
        <v>1.7000000000000001E-2</v>
      </c>
      <c r="K252" s="2">
        <v>0.54500000000000004</v>
      </c>
      <c r="L252" s="2">
        <v>0.45500000000000002</v>
      </c>
      <c r="M252" s="2">
        <v>3749</v>
      </c>
      <c r="N252" s="2">
        <v>2942</v>
      </c>
      <c r="O252" s="2">
        <v>3357</v>
      </c>
      <c r="P252" s="2">
        <v>3791</v>
      </c>
      <c r="Q252" s="2">
        <v>13141</v>
      </c>
    </row>
    <row r="253" spans="1:17" x14ac:dyDescent="0.25">
      <c r="A253" s="2" t="s">
        <v>559</v>
      </c>
      <c r="B253" s="2">
        <v>8</v>
      </c>
      <c r="C253" s="2">
        <v>1783</v>
      </c>
      <c r="D253" s="2">
        <v>14264</v>
      </c>
      <c r="E253" s="2">
        <v>4847</v>
      </c>
      <c r="F253" s="2">
        <v>33.981000000000002</v>
      </c>
      <c r="G253" s="2">
        <v>267</v>
      </c>
      <c r="H253" s="2">
        <v>0.15</v>
      </c>
      <c r="I253" s="2">
        <v>71</v>
      </c>
      <c r="J253" s="2">
        <v>0.04</v>
      </c>
      <c r="K253" s="2">
        <v>0.54900000000000004</v>
      </c>
      <c r="L253" s="2">
        <v>0.45100000000000001</v>
      </c>
      <c r="M253" s="2">
        <v>2930</v>
      </c>
      <c r="N253" s="2">
        <v>1858</v>
      </c>
      <c r="O253" s="2">
        <v>2454</v>
      </c>
      <c r="P253" s="2">
        <v>2175</v>
      </c>
      <c r="Q253" s="2">
        <v>4847</v>
      </c>
    </row>
    <row r="254" spans="1:17" x14ac:dyDescent="0.25">
      <c r="A254" s="2" t="s">
        <v>560</v>
      </c>
      <c r="B254" s="2">
        <v>8</v>
      </c>
      <c r="C254" s="2">
        <v>1031</v>
      </c>
      <c r="D254" s="2">
        <v>8248</v>
      </c>
      <c r="E254" s="2">
        <v>3142</v>
      </c>
      <c r="F254" s="2">
        <v>38.094000000000001</v>
      </c>
      <c r="G254" s="2">
        <v>144</v>
      </c>
      <c r="H254" s="2">
        <v>0.14000000000000001</v>
      </c>
      <c r="I254" s="2">
        <v>60</v>
      </c>
      <c r="J254" s="2">
        <v>5.8000000000000003E-2</v>
      </c>
      <c r="K254" s="2">
        <v>0.58499999999999996</v>
      </c>
      <c r="L254" s="2">
        <v>0.41499999999999998</v>
      </c>
      <c r="M254" s="2">
        <v>1510</v>
      </c>
      <c r="N254" s="2">
        <v>937</v>
      </c>
      <c r="O254" s="2">
        <v>1200</v>
      </c>
      <c r="P254" s="2">
        <v>1459</v>
      </c>
      <c r="Q254" s="2">
        <v>3142</v>
      </c>
    </row>
    <row r="255" spans="1:17" x14ac:dyDescent="0.25">
      <c r="A255" s="2" t="s">
        <v>561</v>
      </c>
      <c r="B255" s="2">
        <v>8</v>
      </c>
      <c r="C255" s="2">
        <v>3321</v>
      </c>
      <c r="D255" s="2">
        <v>26568</v>
      </c>
      <c r="E255" s="2">
        <v>7509</v>
      </c>
      <c r="F255" s="2">
        <v>28.263000000000002</v>
      </c>
      <c r="G255" s="2">
        <v>470</v>
      </c>
      <c r="H255" s="2">
        <v>0.14199999999999999</v>
      </c>
      <c r="I255" s="2">
        <v>92</v>
      </c>
      <c r="J255" s="2">
        <v>2.8000000000000001E-2</v>
      </c>
      <c r="K255" s="2">
        <v>0.58099999999999996</v>
      </c>
      <c r="L255" s="2">
        <v>0.41899999999999998</v>
      </c>
      <c r="M255" s="2">
        <v>5106</v>
      </c>
      <c r="N255" s="2">
        <v>3632</v>
      </c>
      <c r="O255" s="2">
        <v>4347</v>
      </c>
      <c r="P255" s="2">
        <v>5974</v>
      </c>
      <c r="Q255" s="2">
        <v>7509</v>
      </c>
    </row>
    <row r="256" spans="1:17" x14ac:dyDescent="0.25">
      <c r="A256" s="2" t="s">
        <v>562</v>
      </c>
      <c r="B256" s="2">
        <v>4</v>
      </c>
      <c r="C256" s="2">
        <v>1101</v>
      </c>
      <c r="D256" s="2">
        <v>4404</v>
      </c>
      <c r="E256" s="2">
        <v>1455</v>
      </c>
      <c r="F256" s="2">
        <v>33.037999999999997</v>
      </c>
      <c r="G256" s="2">
        <v>74</v>
      </c>
      <c r="H256" s="2">
        <v>6.7000000000000004E-2</v>
      </c>
      <c r="I256" s="2">
        <v>27</v>
      </c>
      <c r="J256" s="2">
        <v>2.5000000000000001E-2</v>
      </c>
      <c r="K256" s="2">
        <v>0.52600000000000002</v>
      </c>
      <c r="L256" s="2">
        <v>0.47399999999999998</v>
      </c>
      <c r="M256" s="2">
        <v>760</v>
      </c>
      <c r="N256" s="2">
        <v>651</v>
      </c>
      <c r="O256" s="2">
        <v>747</v>
      </c>
      <c r="P256" s="2">
        <v>791</v>
      </c>
      <c r="Q256" s="2">
        <v>1455</v>
      </c>
    </row>
    <row r="257" spans="1:17" x14ac:dyDescent="0.25">
      <c r="A257" s="2" t="s">
        <v>563</v>
      </c>
      <c r="B257" s="2">
        <v>5</v>
      </c>
      <c r="C257" s="2">
        <v>1123</v>
      </c>
      <c r="D257" s="2">
        <v>5615</v>
      </c>
      <c r="E257" s="2">
        <v>1556</v>
      </c>
      <c r="F257" s="2">
        <v>27.710999999999999</v>
      </c>
      <c r="G257" s="2">
        <v>221</v>
      </c>
      <c r="H257" s="2">
        <v>0.19700000000000001</v>
      </c>
      <c r="I257" s="2">
        <v>52</v>
      </c>
      <c r="J257" s="2">
        <v>4.5999999999999999E-2</v>
      </c>
      <c r="K257" s="2">
        <v>0.56399999999999995</v>
      </c>
      <c r="L257" s="2">
        <v>0.436</v>
      </c>
      <c r="M257" s="2">
        <v>896</v>
      </c>
      <c r="N257" s="2">
        <v>887</v>
      </c>
      <c r="O257" s="2">
        <v>899</v>
      </c>
      <c r="P257" s="2">
        <v>1377</v>
      </c>
      <c r="Q257" s="2">
        <v>1556</v>
      </c>
    </row>
    <row r="258" spans="1:17" x14ac:dyDescent="0.25">
      <c r="A258" s="2" t="s">
        <v>1142</v>
      </c>
      <c r="B258" s="2">
        <v>2</v>
      </c>
      <c r="C258" s="2">
        <v>219</v>
      </c>
      <c r="D258" s="2">
        <v>438</v>
      </c>
      <c r="E258" s="2">
        <v>39</v>
      </c>
      <c r="F258" s="2">
        <v>8.9039999999999999</v>
      </c>
      <c r="G258" s="2">
        <v>9</v>
      </c>
      <c r="H258" s="2">
        <v>4.1000000000000002E-2</v>
      </c>
      <c r="I258" s="2">
        <v>0</v>
      </c>
      <c r="J258" s="2">
        <v>0</v>
      </c>
      <c r="K258" s="2">
        <v>0.246</v>
      </c>
      <c r="L258" s="2">
        <v>0.754</v>
      </c>
      <c r="M258" s="2">
        <v>40</v>
      </c>
      <c r="N258" s="2">
        <v>203</v>
      </c>
      <c r="O258" s="2">
        <v>98</v>
      </c>
      <c r="P258" s="2">
        <v>58</v>
      </c>
      <c r="Q258" s="2">
        <v>39</v>
      </c>
    </row>
    <row r="259" spans="1:17" x14ac:dyDescent="0.25">
      <c r="A259" s="2" t="s">
        <v>564</v>
      </c>
      <c r="B259" s="2">
        <v>14</v>
      </c>
      <c r="C259" s="2">
        <v>1987</v>
      </c>
      <c r="D259" s="2">
        <v>27818</v>
      </c>
      <c r="E259" s="2">
        <v>19511</v>
      </c>
      <c r="F259" s="2">
        <v>70.138000000000005</v>
      </c>
      <c r="G259" s="2">
        <v>248</v>
      </c>
      <c r="H259" s="2">
        <v>0.125</v>
      </c>
      <c r="I259" s="2">
        <v>128</v>
      </c>
      <c r="J259" s="2">
        <v>6.4000000000000001E-2</v>
      </c>
      <c r="K259" s="2">
        <v>0.505</v>
      </c>
      <c r="L259" s="2">
        <v>0.495</v>
      </c>
      <c r="M259" s="2">
        <v>1955</v>
      </c>
      <c r="N259" s="2">
        <v>2164</v>
      </c>
      <c r="O259" s="2">
        <v>1891</v>
      </c>
      <c r="P259" s="2">
        <v>2297</v>
      </c>
      <c r="Q259" s="2">
        <v>19511</v>
      </c>
    </row>
    <row r="260" spans="1:17" x14ac:dyDescent="0.25">
      <c r="A260" s="2" t="s">
        <v>565</v>
      </c>
      <c r="B260" s="2">
        <v>8</v>
      </c>
      <c r="C260" s="2">
        <v>987</v>
      </c>
      <c r="D260" s="2">
        <v>7896</v>
      </c>
      <c r="E260" s="2">
        <v>3255</v>
      </c>
      <c r="F260" s="2">
        <v>41.222999999999999</v>
      </c>
      <c r="G260" s="2">
        <v>99</v>
      </c>
      <c r="H260" s="2">
        <v>0.1</v>
      </c>
      <c r="I260" s="2">
        <v>41</v>
      </c>
      <c r="J260" s="2">
        <v>4.2000000000000003E-2</v>
      </c>
      <c r="K260" s="2">
        <v>0.56000000000000005</v>
      </c>
      <c r="L260" s="2">
        <v>0.44</v>
      </c>
      <c r="M260" s="2">
        <v>1280</v>
      </c>
      <c r="N260" s="2">
        <v>817</v>
      </c>
      <c r="O260" s="2">
        <v>1234</v>
      </c>
      <c r="P260" s="2">
        <v>1310</v>
      </c>
      <c r="Q260" s="2">
        <v>3255</v>
      </c>
    </row>
    <row r="261" spans="1:17" x14ac:dyDescent="0.25">
      <c r="A261" s="2" t="s">
        <v>566</v>
      </c>
      <c r="B261" s="2">
        <v>8</v>
      </c>
      <c r="C261" s="2">
        <v>539</v>
      </c>
      <c r="D261" s="2">
        <v>4312</v>
      </c>
      <c r="E261" s="2">
        <v>1942</v>
      </c>
      <c r="F261" s="2">
        <v>45.036999999999999</v>
      </c>
      <c r="G261" s="2">
        <v>165</v>
      </c>
      <c r="H261" s="2">
        <v>0.30599999999999999</v>
      </c>
      <c r="I261" s="2">
        <v>119</v>
      </c>
      <c r="J261" s="2">
        <v>0.221</v>
      </c>
      <c r="K261" s="2">
        <v>0.439</v>
      </c>
      <c r="L261" s="2">
        <v>0.56100000000000005</v>
      </c>
      <c r="M261" s="2">
        <v>585</v>
      </c>
      <c r="N261" s="2">
        <v>564</v>
      </c>
      <c r="O261" s="2">
        <v>712</v>
      </c>
      <c r="P261" s="2">
        <v>509</v>
      </c>
      <c r="Q261" s="2">
        <v>1942</v>
      </c>
    </row>
    <row r="262" spans="1:17" x14ac:dyDescent="0.25">
      <c r="A262" s="2" t="s">
        <v>567</v>
      </c>
      <c r="B262" s="2">
        <v>37</v>
      </c>
      <c r="C262" s="2">
        <v>3057</v>
      </c>
      <c r="D262" s="2">
        <v>113109</v>
      </c>
      <c r="E262" s="2">
        <v>74685</v>
      </c>
      <c r="F262" s="2">
        <v>66.028999999999996</v>
      </c>
      <c r="G262" s="2">
        <v>568</v>
      </c>
      <c r="H262" s="2">
        <v>0.186</v>
      </c>
      <c r="I262" s="2">
        <v>258</v>
      </c>
      <c r="J262" s="2">
        <v>8.4000000000000005E-2</v>
      </c>
      <c r="K262" s="2">
        <v>0.5</v>
      </c>
      <c r="L262" s="2">
        <v>0.5</v>
      </c>
      <c r="M262" s="2">
        <v>10023</v>
      </c>
      <c r="N262" s="2">
        <v>9345</v>
      </c>
      <c r="O262" s="2">
        <v>9295</v>
      </c>
      <c r="P262" s="2">
        <v>9761</v>
      </c>
      <c r="Q262" s="2">
        <v>74685</v>
      </c>
    </row>
    <row r="263" spans="1:17" x14ac:dyDescent="0.25">
      <c r="A263" s="2" t="s">
        <v>569</v>
      </c>
      <c r="B263" s="2">
        <v>46</v>
      </c>
      <c r="C263" s="2">
        <v>1078</v>
      </c>
      <c r="D263" s="2">
        <v>49588</v>
      </c>
      <c r="E263" s="2">
        <v>20491</v>
      </c>
      <c r="F263" s="2">
        <v>41.322000000000003</v>
      </c>
      <c r="G263" s="2">
        <v>437</v>
      </c>
      <c r="H263" s="2">
        <v>0.40500000000000003</v>
      </c>
      <c r="I263" s="2">
        <v>161</v>
      </c>
      <c r="J263" s="2">
        <v>0.14899999999999999</v>
      </c>
      <c r="K263" s="2">
        <v>0.54800000000000004</v>
      </c>
      <c r="L263" s="2">
        <v>0.45200000000000001</v>
      </c>
      <c r="M263" s="2">
        <v>7575</v>
      </c>
      <c r="N263" s="2">
        <v>5986</v>
      </c>
      <c r="O263" s="2">
        <v>7142</v>
      </c>
      <c r="P263" s="2">
        <v>8394</v>
      </c>
      <c r="Q263" s="2">
        <v>20491</v>
      </c>
    </row>
    <row r="264" spans="1:17" x14ac:dyDescent="0.25">
      <c r="A264" s="2" t="s">
        <v>570</v>
      </c>
      <c r="B264" s="2">
        <v>11</v>
      </c>
      <c r="C264" s="2">
        <v>812</v>
      </c>
      <c r="D264" s="2">
        <v>8932</v>
      </c>
      <c r="E264" s="2">
        <v>4981</v>
      </c>
      <c r="F264" s="2">
        <v>55.765999999999998</v>
      </c>
      <c r="G264" s="2">
        <v>78</v>
      </c>
      <c r="H264" s="2">
        <v>9.6000000000000002E-2</v>
      </c>
      <c r="I264" s="2">
        <v>14</v>
      </c>
      <c r="J264" s="2">
        <v>1.7000000000000001E-2</v>
      </c>
      <c r="K264" s="2">
        <v>0.54500000000000004</v>
      </c>
      <c r="L264" s="2">
        <v>0.45500000000000002</v>
      </c>
      <c r="M264" s="2">
        <v>1090</v>
      </c>
      <c r="N264" s="2">
        <v>744</v>
      </c>
      <c r="O264" s="2">
        <v>943</v>
      </c>
      <c r="P264" s="2">
        <v>1174</v>
      </c>
      <c r="Q264" s="2">
        <v>4981</v>
      </c>
    </row>
    <row r="265" spans="1:17" x14ac:dyDescent="0.25">
      <c r="A265" s="2" t="s">
        <v>571</v>
      </c>
      <c r="B265" s="2">
        <v>42</v>
      </c>
      <c r="C265" s="2">
        <v>1904</v>
      </c>
      <c r="D265" s="2">
        <v>79968</v>
      </c>
      <c r="E265" s="2">
        <v>55182</v>
      </c>
      <c r="F265" s="2">
        <v>69.004999999999995</v>
      </c>
      <c r="G265" s="2">
        <v>344</v>
      </c>
      <c r="H265" s="2">
        <v>0.18099999999999999</v>
      </c>
      <c r="I265" s="2">
        <v>135</v>
      </c>
      <c r="J265" s="2">
        <v>7.0999999999999994E-2</v>
      </c>
      <c r="K265" s="2">
        <v>0.55100000000000005</v>
      </c>
      <c r="L265" s="2">
        <v>0.44900000000000001</v>
      </c>
      <c r="M265" s="2">
        <v>7239</v>
      </c>
      <c r="N265" s="2">
        <v>4690</v>
      </c>
      <c r="O265" s="2">
        <v>6375</v>
      </c>
      <c r="P265" s="2">
        <v>6482</v>
      </c>
      <c r="Q265" s="2">
        <v>55182</v>
      </c>
    </row>
    <row r="266" spans="1:17" x14ac:dyDescent="0.25">
      <c r="A266" s="2" t="s">
        <v>572</v>
      </c>
      <c r="B266" s="2">
        <v>8</v>
      </c>
      <c r="C266" s="2">
        <v>2203</v>
      </c>
      <c r="D266" s="2">
        <v>17624</v>
      </c>
      <c r="E266" s="2">
        <v>4886</v>
      </c>
      <c r="F266" s="2">
        <v>27.724</v>
      </c>
      <c r="G266" s="2">
        <v>286</v>
      </c>
      <c r="H266" s="2">
        <v>0.13</v>
      </c>
      <c r="I266" s="2">
        <v>63</v>
      </c>
      <c r="J266" s="2">
        <v>2.9000000000000001E-2</v>
      </c>
      <c r="K266" s="2">
        <v>0.57799999999999996</v>
      </c>
      <c r="L266" s="2">
        <v>0.42199999999999999</v>
      </c>
      <c r="M266" s="2">
        <v>3614</v>
      </c>
      <c r="N266" s="2">
        <v>2552</v>
      </c>
      <c r="O266" s="2">
        <v>2817</v>
      </c>
      <c r="P266" s="2">
        <v>3755</v>
      </c>
      <c r="Q266" s="2">
        <v>4886</v>
      </c>
    </row>
    <row r="267" spans="1:17" x14ac:dyDescent="0.25">
      <c r="A267" s="2" t="s">
        <v>573</v>
      </c>
      <c r="B267" s="2">
        <v>12</v>
      </c>
      <c r="C267" s="2">
        <v>1640</v>
      </c>
      <c r="D267" s="2">
        <v>19680</v>
      </c>
      <c r="E267" s="2">
        <v>7470</v>
      </c>
      <c r="F267" s="2">
        <v>37.957000000000001</v>
      </c>
      <c r="G267" s="2">
        <v>181</v>
      </c>
      <c r="H267" s="2">
        <v>0.11</v>
      </c>
      <c r="I267" s="2">
        <v>76</v>
      </c>
      <c r="J267" s="2">
        <v>4.5999999999999999E-2</v>
      </c>
      <c r="K267" s="2">
        <v>0.57199999999999995</v>
      </c>
      <c r="L267" s="2">
        <v>0.42799999999999999</v>
      </c>
      <c r="M267" s="2">
        <v>3929</v>
      </c>
      <c r="N267" s="2">
        <v>2155</v>
      </c>
      <c r="O267" s="2">
        <v>3035</v>
      </c>
      <c r="P267" s="2">
        <v>3091</v>
      </c>
      <c r="Q267" s="2">
        <v>7470</v>
      </c>
    </row>
    <row r="268" spans="1:17" x14ac:dyDescent="0.25">
      <c r="A268" s="2" t="s">
        <v>1143</v>
      </c>
      <c r="B268" s="2">
        <v>44</v>
      </c>
      <c r="C268" s="2">
        <v>1736</v>
      </c>
      <c r="D268" s="2">
        <v>76384</v>
      </c>
      <c r="E268" s="2">
        <v>25963</v>
      </c>
      <c r="F268" s="2">
        <v>33.99</v>
      </c>
      <c r="G268" s="2">
        <v>649</v>
      </c>
      <c r="H268" s="2">
        <v>0.374</v>
      </c>
      <c r="I268" s="2">
        <v>373</v>
      </c>
      <c r="J268" s="2">
        <v>0.215</v>
      </c>
      <c r="K268" s="2">
        <v>0.53300000000000003</v>
      </c>
      <c r="L268" s="2">
        <v>0.46700000000000003</v>
      </c>
      <c r="M268" s="2">
        <v>13133</v>
      </c>
      <c r="N268" s="2">
        <v>9429</v>
      </c>
      <c r="O268" s="2">
        <v>14377</v>
      </c>
      <c r="P268" s="2">
        <v>13482</v>
      </c>
      <c r="Q268" s="2">
        <v>25963</v>
      </c>
    </row>
    <row r="269" spans="1:17" x14ac:dyDescent="0.25">
      <c r="A269" s="2" t="s">
        <v>574</v>
      </c>
      <c r="B269" s="2">
        <v>11</v>
      </c>
      <c r="C269" s="2">
        <v>1650</v>
      </c>
      <c r="D269" s="2">
        <v>18150</v>
      </c>
      <c r="E269" s="2">
        <v>6090</v>
      </c>
      <c r="F269" s="2">
        <v>33.554000000000002</v>
      </c>
      <c r="G269" s="2">
        <v>411</v>
      </c>
      <c r="H269" s="2">
        <v>0.249</v>
      </c>
      <c r="I269" s="2">
        <v>257</v>
      </c>
      <c r="J269" s="2">
        <v>0.156</v>
      </c>
      <c r="K269" s="2">
        <v>0.495</v>
      </c>
      <c r="L269" s="2">
        <v>0.505</v>
      </c>
      <c r="M269" s="2">
        <v>3073</v>
      </c>
      <c r="N269" s="2">
        <v>2537</v>
      </c>
      <c r="O269" s="2">
        <v>2976</v>
      </c>
      <c r="P269" s="2">
        <v>3474</v>
      </c>
      <c r="Q269" s="2">
        <v>6090</v>
      </c>
    </row>
    <row r="270" spans="1:17" x14ac:dyDescent="0.25">
      <c r="A270" s="2" t="s">
        <v>575</v>
      </c>
      <c r="B270" s="2">
        <v>13</v>
      </c>
      <c r="C270" s="2">
        <v>646</v>
      </c>
      <c r="D270" s="2">
        <v>8398</v>
      </c>
      <c r="E270" s="2">
        <v>3313</v>
      </c>
      <c r="F270" s="2">
        <v>39.450000000000003</v>
      </c>
      <c r="G270" s="2">
        <v>288</v>
      </c>
      <c r="H270" s="2">
        <v>0.44600000000000001</v>
      </c>
      <c r="I270" s="2">
        <v>213</v>
      </c>
      <c r="J270" s="2">
        <v>0.33</v>
      </c>
      <c r="K270" s="2">
        <v>0.53500000000000003</v>
      </c>
      <c r="L270" s="2">
        <v>0.46500000000000002</v>
      </c>
      <c r="M270" s="2">
        <v>1483</v>
      </c>
      <c r="N270" s="2">
        <v>1184</v>
      </c>
      <c r="O270" s="2">
        <v>1064</v>
      </c>
      <c r="P270" s="2">
        <v>1354</v>
      </c>
      <c r="Q270" s="2">
        <v>3313</v>
      </c>
    </row>
    <row r="271" spans="1:17" x14ac:dyDescent="0.25">
      <c r="A271" s="2" t="s">
        <v>576</v>
      </c>
      <c r="B271" s="2">
        <v>8</v>
      </c>
      <c r="C271" s="2">
        <v>1281</v>
      </c>
      <c r="D271" s="2">
        <v>10248</v>
      </c>
      <c r="E271" s="2">
        <v>3741</v>
      </c>
      <c r="F271" s="2">
        <v>36.505000000000003</v>
      </c>
      <c r="G271" s="2">
        <v>213</v>
      </c>
      <c r="H271" s="2">
        <v>0.16600000000000001</v>
      </c>
      <c r="I271" s="2">
        <v>103</v>
      </c>
      <c r="J271" s="2">
        <v>0.08</v>
      </c>
      <c r="K271" s="2">
        <v>0.52700000000000002</v>
      </c>
      <c r="L271" s="2">
        <v>0.47299999999999998</v>
      </c>
      <c r="M271" s="2">
        <v>1883</v>
      </c>
      <c r="N271" s="2">
        <v>1339</v>
      </c>
      <c r="O271" s="2">
        <v>1735</v>
      </c>
      <c r="P271" s="2">
        <v>1550</v>
      </c>
      <c r="Q271" s="2">
        <v>3741</v>
      </c>
    </row>
    <row r="272" spans="1:17" x14ac:dyDescent="0.25">
      <c r="A272" s="2" t="s">
        <v>577</v>
      </c>
      <c r="B272" s="2">
        <v>8</v>
      </c>
      <c r="C272" s="2">
        <v>1479</v>
      </c>
      <c r="D272" s="2">
        <v>11832</v>
      </c>
      <c r="E272" s="2">
        <v>4146</v>
      </c>
      <c r="F272" s="2">
        <v>35.040999999999997</v>
      </c>
      <c r="G272" s="2">
        <v>174</v>
      </c>
      <c r="H272" s="2">
        <v>0.11799999999999999</v>
      </c>
      <c r="I272" s="2">
        <v>53</v>
      </c>
      <c r="J272" s="2">
        <v>3.5999999999999997E-2</v>
      </c>
      <c r="K272" s="2">
        <v>0.57599999999999996</v>
      </c>
      <c r="L272" s="2">
        <v>0.42399999999999999</v>
      </c>
      <c r="M272" s="2">
        <v>2236</v>
      </c>
      <c r="N272" s="2">
        <v>1398</v>
      </c>
      <c r="O272" s="2">
        <v>1846</v>
      </c>
      <c r="P272" s="2">
        <v>2206</v>
      </c>
      <c r="Q272" s="2">
        <v>4146</v>
      </c>
    </row>
    <row r="273" spans="1:17" x14ac:dyDescent="0.25">
      <c r="A273" s="2" t="s">
        <v>578</v>
      </c>
      <c r="B273" s="2">
        <v>8</v>
      </c>
      <c r="C273" s="2">
        <v>1572</v>
      </c>
      <c r="D273" s="2">
        <v>12576</v>
      </c>
      <c r="E273" s="2">
        <v>4557</v>
      </c>
      <c r="F273" s="2">
        <v>36.235999999999997</v>
      </c>
      <c r="G273" s="2">
        <v>201</v>
      </c>
      <c r="H273" s="2">
        <v>0.128</v>
      </c>
      <c r="I273" s="2">
        <v>73</v>
      </c>
      <c r="J273" s="2">
        <v>4.5999999999999999E-2</v>
      </c>
      <c r="K273" s="2">
        <v>0.52900000000000003</v>
      </c>
      <c r="L273" s="2">
        <v>0.47099999999999997</v>
      </c>
      <c r="M273" s="2">
        <v>2221</v>
      </c>
      <c r="N273" s="2">
        <v>1685</v>
      </c>
      <c r="O273" s="2">
        <v>2095</v>
      </c>
      <c r="P273" s="2">
        <v>2018</v>
      </c>
      <c r="Q273" s="2">
        <v>4557</v>
      </c>
    </row>
    <row r="274" spans="1:17" x14ac:dyDescent="0.25">
      <c r="A274" s="2" t="s">
        <v>579</v>
      </c>
      <c r="B274" s="2">
        <v>8</v>
      </c>
      <c r="C274" s="2">
        <v>735</v>
      </c>
      <c r="D274" s="2">
        <v>5880</v>
      </c>
      <c r="E274" s="2">
        <v>2319</v>
      </c>
      <c r="F274" s="2">
        <v>39.439</v>
      </c>
      <c r="G274" s="2">
        <v>48</v>
      </c>
      <c r="H274" s="2">
        <v>6.5000000000000002E-2</v>
      </c>
      <c r="I274" s="2">
        <v>12</v>
      </c>
      <c r="J274" s="2">
        <v>1.6E-2</v>
      </c>
      <c r="K274" s="2">
        <v>0.58199999999999996</v>
      </c>
      <c r="L274" s="2">
        <v>0.41799999999999998</v>
      </c>
      <c r="M274" s="2">
        <v>1121</v>
      </c>
      <c r="N274" s="2">
        <v>568</v>
      </c>
      <c r="O274" s="2">
        <v>938</v>
      </c>
      <c r="P274" s="2">
        <v>934</v>
      </c>
      <c r="Q274" s="2">
        <v>2319</v>
      </c>
    </row>
    <row r="275" spans="1:17" x14ac:dyDescent="0.25">
      <c r="A275" s="2" t="s">
        <v>1144</v>
      </c>
      <c r="B275" s="2">
        <v>10</v>
      </c>
      <c r="C275" s="2">
        <v>1639</v>
      </c>
      <c r="D275" s="2">
        <v>16390</v>
      </c>
      <c r="E275" s="2">
        <v>5851</v>
      </c>
      <c r="F275" s="2">
        <v>35.698999999999998</v>
      </c>
      <c r="G275" s="2">
        <v>323</v>
      </c>
      <c r="H275" s="2">
        <v>0.19700000000000001</v>
      </c>
      <c r="I275" s="2">
        <v>155</v>
      </c>
      <c r="J275" s="2">
        <v>9.5000000000000001E-2</v>
      </c>
      <c r="K275" s="2">
        <v>0.497</v>
      </c>
      <c r="L275" s="2">
        <v>0.503</v>
      </c>
      <c r="M275" s="2">
        <v>2779</v>
      </c>
      <c r="N275" s="2">
        <v>2333</v>
      </c>
      <c r="O275" s="2">
        <v>2988</v>
      </c>
      <c r="P275" s="2">
        <v>2439</v>
      </c>
      <c r="Q275" s="2">
        <v>5851</v>
      </c>
    </row>
    <row r="276" spans="1:17" x14ac:dyDescent="0.25">
      <c r="A276" s="2" t="s">
        <v>1145</v>
      </c>
      <c r="B276" s="2">
        <v>3</v>
      </c>
      <c r="C276" s="2">
        <v>1152</v>
      </c>
      <c r="D276" s="2">
        <v>3456</v>
      </c>
      <c r="E276" s="2">
        <v>906</v>
      </c>
      <c r="F276" s="2">
        <v>26.215</v>
      </c>
      <c r="G276" s="2">
        <v>72</v>
      </c>
      <c r="H276" s="2">
        <v>6.2E-2</v>
      </c>
      <c r="I276" s="2">
        <v>0</v>
      </c>
      <c r="J276" s="2">
        <v>0</v>
      </c>
      <c r="K276" s="2">
        <v>0.45200000000000001</v>
      </c>
      <c r="L276" s="2">
        <v>0.54800000000000004</v>
      </c>
      <c r="M276" s="2">
        <v>621</v>
      </c>
      <c r="N276" s="2">
        <v>603</v>
      </c>
      <c r="O276" s="2">
        <v>790</v>
      </c>
      <c r="P276" s="2">
        <v>536</v>
      </c>
      <c r="Q276" s="2">
        <v>906</v>
      </c>
    </row>
    <row r="277" spans="1:17" x14ac:dyDescent="0.25">
      <c r="A277" s="2" t="s">
        <v>580</v>
      </c>
      <c r="B277" s="2">
        <v>8</v>
      </c>
      <c r="C277" s="2">
        <v>1279</v>
      </c>
      <c r="D277" s="2">
        <v>10232</v>
      </c>
      <c r="E277" s="2">
        <v>2006</v>
      </c>
      <c r="F277" s="2">
        <v>19.605</v>
      </c>
      <c r="G277" s="2">
        <v>141</v>
      </c>
      <c r="H277" s="2">
        <v>0.11</v>
      </c>
      <c r="I277" s="2">
        <v>44</v>
      </c>
      <c r="J277" s="2">
        <v>3.4000000000000002E-2</v>
      </c>
      <c r="K277" s="2">
        <v>0.57199999999999995</v>
      </c>
      <c r="L277" s="2">
        <v>0.42799999999999999</v>
      </c>
      <c r="M277" s="2">
        <v>2377</v>
      </c>
      <c r="N277" s="2">
        <v>1504</v>
      </c>
      <c r="O277" s="2">
        <v>2016</v>
      </c>
      <c r="P277" s="2">
        <v>2329</v>
      </c>
      <c r="Q277" s="2">
        <v>2006</v>
      </c>
    </row>
    <row r="278" spans="1:17" x14ac:dyDescent="0.25">
      <c r="A278" s="2" t="s">
        <v>581</v>
      </c>
      <c r="B278" s="2">
        <v>9</v>
      </c>
      <c r="C278" s="2">
        <v>1225</v>
      </c>
      <c r="D278" s="2">
        <v>11025</v>
      </c>
      <c r="E278" s="2">
        <v>4191</v>
      </c>
      <c r="F278" s="2">
        <v>38.014000000000003</v>
      </c>
      <c r="G278" s="2">
        <v>230</v>
      </c>
      <c r="H278" s="2">
        <v>0.188</v>
      </c>
      <c r="I278" s="2">
        <v>50</v>
      </c>
      <c r="J278" s="2">
        <v>4.1000000000000002E-2</v>
      </c>
      <c r="K278" s="2">
        <v>0.55800000000000005</v>
      </c>
      <c r="L278" s="2">
        <v>0.442</v>
      </c>
      <c r="M278" s="2">
        <v>2016</v>
      </c>
      <c r="N278" s="2">
        <v>1314</v>
      </c>
      <c r="O278" s="2">
        <v>1597</v>
      </c>
      <c r="P278" s="2">
        <v>1907</v>
      </c>
      <c r="Q278" s="2">
        <v>4191</v>
      </c>
    </row>
    <row r="279" spans="1:17" x14ac:dyDescent="0.25">
      <c r="A279" s="2" t="s">
        <v>582</v>
      </c>
      <c r="B279" s="2">
        <v>8</v>
      </c>
      <c r="C279" s="2">
        <v>2128</v>
      </c>
      <c r="D279" s="2">
        <v>17024</v>
      </c>
      <c r="E279" s="2">
        <v>2918</v>
      </c>
      <c r="F279" s="2">
        <v>17.140999999999998</v>
      </c>
      <c r="G279" s="2">
        <v>240</v>
      </c>
      <c r="H279" s="2">
        <v>0.113</v>
      </c>
      <c r="I279" s="2">
        <v>99</v>
      </c>
      <c r="J279" s="2">
        <v>4.7E-2</v>
      </c>
      <c r="K279" s="2">
        <v>0.57699999999999996</v>
      </c>
      <c r="L279" s="2">
        <v>0.42299999999999999</v>
      </c>
      <c r="M279" s="2">
        <v>3961</v>
      </c>
      <c r="N279" s="2">
        <v>2727</v>
      </c>
      <c r="O279" s="2">
        <v>3241</v>
      </c>
      <c r="P279" s="2">
        <v>4177</v>
      </c>
      <c r="Q279" s="2">
        <v>2918</v>
      </c>
    </row>
    <row r="280" spans="1:17" x14ac:dyDescent="0.25">
      <c r="A280" s="2" t="s">
        <v>583</v>
      </c>
      <c r="B280" s="2">
        <v>16</v>
      </c>
      <c r="C280" s="2">
        <v>696</v>
      </c>
      <c r="D280" s="2">
        <v>11136</v>
      </c>
      <c r="E280" s="2">
        <v>5667</v>
      </c>
      <c r="F280" s="2">
        <v>50.889000000000003</v>
      </c>
      <c r="G280" s="2">
        <v>204</v>
      </c>
      <c r="H280" s="2">
        <v>0.29299999999999998</v>
      </c>
      <c r="I280" s="2">
        <v>45</v>
      </c>
      <c r="J280" s="2">
        <v>6.5000000000000002E-2</v>
      </c>
      <c r="K280" s="2">
        <v>0.55500000000000005</v>
      </c>
      <c r="L280" s="2">
        <v>0.44500000000000001</v>
      </c>
      <c r="M280" s="2">
        <v>1532</v>
      </c>
      <c r="N280" s="2">
        <v>1145</v>
      </c>
      <c r="O280" s="2">
        <v>1324</v>
      </c>
      <c r="P280" s="2">
        <v>1468</v>
      </c>
      <c r="Q280" s="2">
        <v>5667</v>
      </c>
    </row>
    <row r="281" spans="1:17" x14ac:dyDescent="0.25">
      <c r="A281" s="2" t="s">
        <v>1146</v>
      </c>
      <c r="B281" s="2">
        <v>14</v>
      </c>
      <c r="C281" s="2">
        <v>1029</v>
      </c>
      <c r="D281" s="2">
        <v>14406</v>
      </c>
      <c r="E281" s="2">
        <v>9669</v>
      </c>
      <c r="F281" s="2">
        <v>67.117999999999995</v>
      </c>
      <c r="G281" s="2">
        <v>127</v>
      </c>
      <c r="H281" s="2">
        <v>0.123</v>
      </c>
      <c r="I281" s="2">
        <v>27</v>
      </c>
      <c r="J281" s="2">
        <v>2.5999999999999999E-2</v>
      </c>
      <c r="K281" s="2">
        <v>0.54500000000000004</v>
      </c>
      <c r="L281" s="2">
        <v>0.45500000000000002</v>
      </c>
      <c r="M281" s="2">
        <v>949</v>
      </c>
      <c r="N281" s="2">
        <v>1083</v>
      </c>
      <c r="O281" s="2">
        <v>1087</v>
      </c>
      <c r="P281" s="2">
        <v>1618</v>
      </c>
      <c r="Q281" s="2">
        <v>9669</v>
      </c>
    </row>
    <row r="282" spans="1:17" x14ac:dyDescent="0.25">
      <c r="A282" s="2" t="s">
        <v>584</v>
      </c>
      <c r="B282" s="2">
        <v>11</v>
      </c>
      <c r="C282" s="2">
        <v>600</v>
      </c>
      <c r="D282" s="2">
        <v>6600</v>
      </c>
      <c r="E282" s="2">
        <v>3930</v>
      </c>
      <c r="F282" s="2">
        <v>59.545000000000002</v>
      </c>
      <c r="G282" s="2">
        <v>84</v>
      </c>
      <c r="H282" s="2">
        <v>0.14000000000000001</v>
      </c>
      <c r="I282" s="2">
        <v>57</v>
      </c>
      <c r="J282" s="2">
        <v>9.5000000000000001E-2</v>
      </c>
      <c r="K282" s="2">
        <v>0.38700000000000001</v>
      </c>
      <c r="L282" s="2">
        <v>0.61299999999999999</v>
      </c>
      <c r="M282" s="2">
        <v>613</v>
      </c>
      <c r="N282" s="2">
        <v>743</v>
      </c>
      <c r="O282" s="2">
        <v>646</v>
      </c>
      <c r="P282" s="2">
        <v>668</v>
      </c>
      <c r="Q282" s="2">
        <v>3930</v>
      </c>
    </row>
    <row r="283" spans="1:17" x14ac:dyDescent="0.25">
      <c r="A283" s="2" t="s">
        <v>1147</v>
      </c>
      <c r="B283" s="2">
        <v>9</v>
      </c>
      <c r="C283" s="2">
        <v>1787</v>
      </c>
      <c r="D283" s="2">
        <v>16083</v>
      </c>
      <c r="E283" s="2">
        <v>5970</v>
      </c>
      <c r="F283" s="2">
        <v>37.119999999999997</v>
      </c>
      <c r="G283" s="2">
        <v>221</v>
      </c>
      <c r="H283" s="2">
        <v>0.124</v>
      </c>
      <c r="I283" s="2">
        <v>58</v>
      </c>
      <c r="J283" s="2">
        <v>3.2000000000000001E-2</v>
      </c>
      <c r="K283" s="2">
        <v>0.56399999999999995</v>
      </c>
      <c r="L283" s="2">
        <v>0.436</v>
      </c>
      <c r="M283" s="2">
        <v>3143</v>
      </c>
      <c r="N283" s="2">
        <v>1901</v>
      </c>
      <c r="O283" s="2">
        <v>2511</v>
      </c>
      <c r="P283" s="2">
        <v>2558</v>
      </c>
      <c r="Q283" s="2">
        <v>5970</v>
      </c>
    </row>
    <row r="284" spans="1:17" x14ac:dyDescent="0.25">
      <c r="A284" s="2" t="s">
        <v>1148</v>
      </c>
      <c r="B284" s="2">
        <v>14</v>
      </c>
      <c r="C284" s="2">
        <v>1371</v>
      </c>
      <c r="D284" s="2">
        <v>19194</v>
      </c>
      <c r="E284" s="2">
        <v>7272</v>
      </c>
      <c r="F284" s="2">
        <v>37.887</v>
      </c>
      <c r="G284" s="2">
        <v>437</v>
      </c>
      <c r="H284" s="2">
        <v>0.31900000000000001</v>
      </c>
      <c r="I284" s="2">
        <v>258</v>
      </c>
      <c r="J284" s="2">
        <v>0.188</v>
      </c>
      <c r="K284" s="2">
        <v>0.55800000000000005</v>
      </c>
      <c r="L284" s="2">
        <v>0.442</v>
      </c>
      <c r="M284" s="2">
        <v>3341</v>
      </c>
      <c r="N284" s="2">
        <v>2032</v>
      </c>
      <c r="O284" s="2">
        <v>3181</v>
      </c>
      <c r="P284" s="2">
        <v>3368</v>
      </c>
      <c r="Q284" s="2">
        <v>7272</v>
      </c>
    </row>
    <row r="285" spans="1:17" x14ac:dyDescent="0.25">
      <c r="A285" s="2" t="s">
        <v>585</v>
      </c>
      <c r="B285" s="2">
        <v>6</v>
      </c>
      <c r="C285" s="2">
        <v>1431</v>
      </c>
      <c r="D285" s="2">
        <v>8586</v>
      </c>
      <c r="E285" s="2">
        <v>4572</v>
      </c>
      <c r="F285" s="2">
        <v>53.249000000000002</v>
      </c>
      <c r="G285" s="2">
        <v>162</v>
      </c>
      <c r="H285" s="2">
        <v>0.113</v>
      </c>
      <c r="I285" s="2">
        <v>22</v>
      </c>
      <c r="J285" s="2">
        <v>1.4999999999999999E-2</v>
      </c>
      <c r="K285" s="2">
        <v>0.49099999999999999</v>
      </c>
      <c r="L285" s="2">
        <v>0.50900000000000001</v>
      </c>
      <c r="M285" s="2">
        <v>841</v>
      </c>
      <c r="N285" s="2">
        <v>1015</v>
      </c>
      <c r="O285" s="2">
        <v>1014</v>
      </c>
      <c r="P285" s="2">
        <v>1144</v>
      </c>
      <c r="Q285" s="2">
        <v>4572</v>
      </c>
    </row>
    <row r="286" spans="1:17" x14ac:dyDescent="0.25">
      <c r="A286" s="2" t="s">
        <v>586</v>
      </c>
      <c r="B286" s="2">
        <v>7</v>
      </c>
      <c r="C286" s="2">
        <v>580</v>
      </c>
      <c r="D286" s="2">
        <v>4060</v>
      </c>
      <c r="E286" s="2">
        <v>679</v>
      </c>
      <c r="F286" s="2">
        <v>16.724</v>
      </c>
      <c r="G286" s="2">
        <v>67</v>
      </c>
      <c r="H286" s="2">
        <v>0.11600000000000001</v>
      </c>
      <c r="I286" s="2">
        <v>19</v>
      </c>
      <c r="J286" s="2">
        <v>3.3000000000000002E-2</v>
      </c>
      <c r="K286" s="2">
        <v>0.58699999999999997</v>
      </c>
      <c r="L286" s="2">
        <v>0.41299999999999998</v>
      </c>
      <c r="M286" s="2">
        <v>1067</v>
      </c>
      <c r="N286" s="2">
        <v>574</v>
      </c>
      <c r="O286" s="2">
        <v>849</v>
      </c>
      <c r="P286" s="2">
        <v>891</v>
      </c>
      <c r="Q286" s="2">
        <v>679</v>
      </c>
    </row>
    <row r="287" spans="1:17" x14ac:dyDescent="0.25">
      <c r="A287" s="2" t="s">
        <v>587</v>
      </c>
      <c r="B287" s="2">
        <v>26</v>
      </c>
      <c r="C287" s="2">
        <v>944</v>
      </c>
      <c r="D287" s="2">
        <v>24544</v>
      </c>
      <c r="E287" s="2">
        <v>14473</v>
      </c>
      <c r="F287" s="2">
        <v>58.968000000000004</v>
      </c>
      <c r="G287" s="2">
        <v>315</v>
      </c>
      <c r="H287" s="2">
        <v>0.33400000000000002</v>
      </c>
      <c r="I287" s="2">
        <v>120</v>
      </c>
      <c r="J287" s="2">
        <v>0.127</v>
      </c>
      <c r="K287" s="2">
        <v>0.55600000000000005</v>
      </c>
      <c r="L287" s="2">
        <v>0.44400000000000001</v>
      </c>
      <c r="M287" s="2">
        <v>2757</v>
      </c>
      <c r="N287" s="2">
        <v>1854</v>
      </c>
      <c r="O287" s="2">
        <v>2848</v>
      </c>
      <c r="P287" s="2">
        <v>2612</v>
      </c>
      <c r="Q287" s="2">
        <v>14473</v>
      </c>
    </row>
    <row r="288" spans="1:17" x14ac:dyDescent="0.25">
      <c r="A288" s="2" t="s">
        <v>588</v>
      </c>
      <c r="B288" s="2">
        <v>11</v>
      </c>
      <c r="C288" s="2">
        <v>1914</v>
      </c>
      <c r="D288" s="2">
        <v>21054</v>
      </c>
      <c r="E288" s="2">
        <v>8343</v>
      </c>
      <c r="F288" s="2">
        <v>39.627000000000002</v>
      </c>
      <c r="G288" s="2">
        <v>216</v>
      </c>
      <c r="H288" s="2">
        <v>0.113</v>
      </c>
      <c r="I288" s="2">
        <v>105</v>
      </c>
      <c r="J288" s="2">
        <v>5.5E-2</v>
      </c>
      <c r="K288" s="2">
        <v>0.52</v>
      </c>
      <c r="L288" s="2">
        <v>0.48</v>
      </c>
      <c r="M288" s="2">
        <v>3618</v>
      </c>
      <c r="N288" s="2">
        <v>2411</v>
      </c>
      <c r="O288" s="2">
        <v>3343</v>
      </c>
      <c r="P288" s="2">
        <v>3339</v>
      </c>
      <c r="Q288" s="2">
        <v>8343</v>
      </c>
    </row>
    <row r="289" spans="1:17" x14ac:dyDescent="0.25">
      <c r="A289" s="2" t="s">
        <v>589</v>
      </c>
      <c r="B289" s="2">
        <v>8</v>
      </c>
      <c r="C289" s="2">
        <v>1539</v>
      </c>
      <c r="D289" s="2">
        <v>12312</v>
      </c>
      <c r="E289" s="2">
        <v>2757</v>
      </c>
      <c r="F289" s="2">
        <v>22.393000000000001</v>
      </c>
      <c r="G289" s="2">
        <v>207</v>
      </c>
      <c r="H289" s="2">
        <v>0.13500000000000001</v>
      </c>
      <c r="I289" s="2">
        <v>60</v>
      </c>
      <c r="J289" s="2">
        <v>3.9E-2</v>
      </c>
      <c r="K289" s="2">
        <v>0.58599999999999997</v>
      </c>
      <c r="L289" s="2">
        <v>0.41399999999999998</v>
      </c>
      <c r="M289" s="2">
        <v>2869</v>
      </c>
      <c r="N289" s="2">
        <v>1579</v>
      </c>
      <c r="O289" s="2">
        <v>2364</v>
      </c>
      <c r="P289" s="2">
        <v>2743</v>
      </c>
      <c r="Q289" s="2">
        <v>2757</v>
      </c>
    </row>
    <row r="290" spans="1:17" x14ac:dyDescent="0.25">
      <c r="A290" s="2" t="s">
        <v>590</v>
      </c>
      <c r="B290" s="2">
        <v>4</v>
      </c>
      <c r="C290" s="2">
        <v>1134</v>
      </c>
      <c r="D290" s="2">
        <v>4536</v>
      </c>
      <c r="E290" s="2">
        <v>357</v>
      </c>
      <c r="F290" s="2">
        <v>7.87</v>
      </c>
      <c r="G290" s="2">
        <v>91</v>
      </c>
      <c r="H290" s="2">
        <v>0.08</v>
      </c>
      <c r="I290" s="2">
        <v>16</v>
      </c>
      <c r="J290" s="2">
        <v>1.4E-2</v>
      </c>
      <c r="K290" s="2">
        <v>0.53900000000000003</v>
      </c>
      <c r="L290" s="2">
        <v>0.46100000000000002</v>
      </c>
      <c r="M290" s="2">
        <v>1096</v>
      </c>
      <c r="N290" s="2">
        <v>932</v>
      </c>
      <c r="O290" s="2">
        <v>995</v>
      </c>
      <c r="P290" s="2">
        <v>1156</v>
      </c>
      <c r="Q290" s="2">
        <v>357</v>
      </c>
    </row>
    <row r="291" spans="1:17" x14ac:dyDescent="0.25">
      <c r="A291" s="2" t="s">
        <v>591</v>
      </c>
      <c r="B291" s="2">
        <v>10</v>
      </c>
      <c r="C291" s="2">
        <v>1658</v>
      </c>
      <c r="D291" s="2">
        <v>16580</v>
      </c>
      <c r="E291" s="2">
        <v>6842</v>
      </c>
      <c r="F291" s="2">
        <v>41.267000000000003</v>
      </c>
      <c r="G291" s="2">
        <v>306</v>
      </c>
      <c r="H291" s="2">
        <v>0.185</v>
      </c>
      <c r="I291" s="2">
        <v>89</v>
      </c>
      <c r="J291" s="2">
        <v>5.3999999999999999E-2</v>
      </c>
      <c r="K291" s="2">
        <v>0.55400000000000005</v>
      </c>
      <c r="L291" s="2">
        <v>0.44600000000000001</v>
      </c>
      <c r="M291" s="2">
        <v>2995</v>
      </c>
      <c r="N291" s="2">
        <v>1787</v>
      </c>
      <c r="O291" s="2">
        <v>2475</v>
      </c>
      <c r="P291" s="2">
        <v>2481</v>
      </c>
      <c r="Q291" s="2">
        <v>6842</v>
      </c>
    </row>
    <row r="292" spans="1:17" x14ac:dyDescent="0.25">
      <c r="A292" s="2" t="s">
        <v>592</v>
      </c>
      <c r="B292" s="2">
        <v>15</v>
      </c>
      <c r="C292" s="2">
        <v>2844</v>
      </c>
      <c r="D292" s="2">
        <v>42660</v>
      </c>
      <c r="E292" s="2">
        <v>21522</v>
      </c>
      <c r="F292" s="2">
        <v>50.45</v>
      </c>
      <c r="G292" s="2">
        <v>359</v>
      </c>
      <c r="H292" s="2">
        <v>0.126</v>
      </c>
      <c r="I292" s="2">
        <v>72</v>
      </c>
      <c r="J292" s="2">
        <v>2.5000000000000001E-2</v>
      </c>
      <c r="K292" s="2">
        <v>0.54300000000000004</v>
      </c>
      <c r="L292" s="2">
        <v>0.45700000000000002</v>
      </c>
      <c r="M292" s="2">
        <v>6164</v>
      </c>
      <c r="N292" s="2">
        <v>3955</v>
      </c>
      <c r="O292" s="2">
        <v>5004</v>
      </c>
      <c r="P292" s="2">
        <v>6015</v>
      </c>
      <c r="Q292" s="2">
        <v>21522</v>
      </c>
    </row>
    <row r="293" spans="1:17" x14ac:dyDescent="0.25">
      <c r="A293" s="2" t="s">
        <v>593</v>
      </c>
      <c r="B293" s="2">
        <v>12</v>
      </c>
      <c r="C293" s="2">
        <v>2146</v>
      </c>
      <c r="D293" s="2">
        <v>25752</v>
      </c>
      <c r="E293" s="2">
        <v>11049</v>
      </c>
      <c r="F293" s="2">
        <v>42.905000000000001</v>
      </c>
      <c r="G293" s="2">
        <v>428</v>
      </c>
      <c r="H293" s="2">
        <v>0.19900000000000001</v>
      </c>
      <c r="I293" s="2">
        <v>167</v>
      </c>
      <c r="J293" s="2">
        <v>7.8E-2</v>
      </c>
      <c r="K293" s="2">
        <v>0.54200000000000004</v>
      </c>
      <c r="L293" s="2">
        <v>0.45800000000000002</v>
      </c>
      <c r="M293" s="2">
        <v>4560</v>
      </c>
      <c r="N293" s="2">
        <v>2813</v>
      </c>
      <c r="O293" s="2">
        <v>3554</v>
      </c>
      <c r="P293" s="2">
        <v>3776</v>
      </c>
      <c r="Q293" s="2">
        <v>11049</v>
      </c>
    </row>
    <row r="294" spans="1:17" x14ac:dyDescent="0.25">
      <c r="A294" s="2" t="s">
        <v>594</v>
      </c>
      <c r="B294" s="2">
        <v>10</v>
      </c>
      <c r="C294" s="2">
        <v>1572</v>
      </c>
      <c r="D294" s="2">
        <v>15720</v>
      </c>
      <c r="E294" s="2">
        <v>5460</v>
      </c>
      <c r="F294" s="2">
        <v>34.732999999999997</v>
      </c>
      <c r="G294" s="2">
        <v>373</v>
      </c>
      <c r="H294" s="2">
        <v>0.23699999999999999</v>
      </c>
      <c r="I294" s="2">
        <v>76</v>
      </c>
      <c r="J294" s="2">
        <v>4.8000000000000001E-2</v>
      </c>
      <c r="K294" s="2">
        <v>0.55900000000000005</v>
      </c>
      <c r="L294" s="2">
        <v>0.441</v>
      </c>
      <c r="M294" s="2">
        <v>2913</v>
      </c>
      <c r="N294" s="2">
        <v>1854</v>
      </c>
      <c r="O294" s="2">
        <v>2621</v>
      </c>
      <c r="P294" s="2">
        <v>2872</v>
      </c>
      <c r="Q294" s="2">
        <v>5460</v>
      </c>
    </row>
    <row r="295" spans="1:17" x14ac:dyDescent="0.25">
      <c r="A295" s="2" t="s">
        <v>595</v>
      </c>
      <c r="B295" s="2">
        <v>41</v>
      </c>
      <c r="C295" s="2">
        <v>648</v>
      </c>
      <c r="D295" s="2">
        <v>26568</v>
      </c>
      <c r="E295" s="2">
        <v>14286</v>
      </c>
      <c r="F295" s="2">
        <v>53.771000000000001</v>
      </c>
      <c r="G295" s="2">
        <v>121</v>
      </c>
      <c r="H295" s="2">
        <v>0.187</v>
      </c>
      <c r="I295" s="2">
        <v>56</v>
      </c>
      <c r="J295" s="2">
        <v>8.5999999999999993E-2</v>
      </c>
      <c r="K295" s="2">
        <v>0.52100000000000002</v>
      </c>
      <c r="L295" s="2">
        <v>0.47899999999999998</v>
      </c>
      <c r="M295" s="2">
        <v>3180</v>
      </c>
      <c r="N295" s="2">
        <v>2072</v>
      </c>
      <c r="O295" s="2">
        <v>3731</v>
      </c>
      <c r="P295" s="2">
        <v>3299</v>
      </c>
      <c r="Q295" s="2">
        <v>14286</v>
      </c>
    </row>
    <row r="296" spans="1:17" x14ac:dyDescent="0.25">
      <c r="A296" s="2" t="s">
        <v>596</v>
      </c>
      <c r="B296" s="2">
        <v>6</v>
      </c>
      <c r="C296" s="2">
        <v>690</v>
      </c>
      <c r="D296" s="2">
        <v>4140</v>
      </c>
      <c r="E296" s="2">
        <v>1944</v>
      </c>
      <c r="F296" s="2">
        <v>46.957000000000001</v>
      </c>
      <c r="G296" s="2">
        <v>226</v>
      </c>
      <c r="H296" s="2">
        <v>0.32800000000000001</v>
      </c>
      <c r="I296" s="2">
        <v>10</v>
      </c>
      <c r="J296" s="2">
        <v>1.4E-2</v>
      </c>
      <c r="K296" s="2">
        <v>0.52600000000000002</v>
      </c>
      <c r="L296" s="2">
        <v>0.47399999999999998</v>
      </c>
      <c r="M296" s="2">
        <v>513</v>
      </c>
      <c r="N296" s="2">
        <v>455</v>
      </c>
      <c r="O296" s="2">
        <v>585</v>
      </c>
      <c r="P296" s="2">
        <v>643</v>
      </c>
      <c r="Q296" s="2">
        <v>1944</v>
      </c>
    </row>
    <row r="297" spans="1:17" x14ac:dyDescent="0.25">
      <c r="A297" s="2" t="s">
        <v>597</v>
      </c>
      <c r="B297" s="2">
        <v>17</v>
      </c>
      <c r="C297" s="2">
        <v>2088</v>
      </c>
      <c r="D297" s="2">
        <v>35496</v>
      </c>
      <c r="E297" s="2">
        <v>21576</v>
      </c>
      <c r="F297" s="2">
        <v>60.783999999999999</v>
      </c>
      <c r="G297" s="2">
        <v>341</v>
      </c>
      <c r="H297" s="2">
        <v>0.16300000000000001</v>
      </c>
      <c r="I297" s="2">
        <v>103</v>
      </c>
      <c r="J297" s="2">
        <v>4.9000000000000002E-2</v>
      </c>
      <c r="K297" s="2">
        <v>0.499</v>
      </c>
      <c r="L297" s="2">
        <v>0.501</v>
      </c>
      <c r="M297" s="2">
        <v>3763</v>
      </c>
      <c r="N297" s="2">
        <v>2794</v>
      </c>
      <c r="O297" s="2">
        <v>3514</v>
      </c>
      <c r="P297" s="2">
        <v>3849</v>
      </c>
      <c r="Q297" s="2">
        <v>21576</v>
      </c>
    </row>
    <row r="298" spans="1:17" x14ac:dyDescent="0.25">
      <c r="A298" s="2" t="s">
        <v>598</v>
      </c>
      <c r="B298" s="2">
        <v>9</v>
      </c>
      <c r="C298" s="2">
        <v>1428</v>
      </c>
      <c r="D298" s="2">
        <v>12852</v>
      </c>
      <c r="E298" s="2">
        <v>6219</v>
      </c>
      <c r="F298" s="2">
        <v>48.389000000000003</v>
      </c>
      <c r="G298" s="2">
        <v>166</v>
      </c>
      <c r="H298" s="2">
        <v>0.11600000000000001</v>
      </c>
      <c r="I298" s="2">
        <v>61</v>
      </c>
      <c r="J298" s="2">
        <v>4.2999999999999997E-2</v>
      </c>
      <c r="K298" s="2">
        <v>0.51900000000000002</v>
      </c>
      <c r="L298" s="2">
        <v>0.48099999999999998</v>
      </c>
      <c r="M298" s="2">
        <v>1890</v>
      </c>
      <c r="N298" s="2">
        <v>1408</v>
      </c>
      <c r="O298" s="2">
        <v>1783</v>
      </c>
      <c r="P298" s="2">
        <v>1552</v>
      </c>
      <c r="Q298" s="2">
        <v>6219</v>
      </c>
    </row>
    <row r="299" spans="1:17" x14ac:dyDescent="0.25">
      <c r="A299" s="2" t="s">
        <v>599</v>
      </c>
      <c r="B299" s="2">
        <v>8</v>
      </c>
      <c r="C299" s="2">
        <v>1158</v>
      </c>
      <c r="D299" s="2">
        <v>9264</v>
      </c>
      <c r="E299" s="2">
        <v>4482</v>
      </c>
      <c r="F299" s="2">
        <v>48.381</v>
      </c>
      <c r="G299" s="2">
        <v>158</v>
      </c>
      <c r="H299" s="2">
        <v>0.13600000000000001</v>
      </c>
      <c r="I299" s="2">
        <v>74</v>
      </c>
      <c r="J299" s="2">
        <v>6.4000000000000001E-2</v>
      </c>
      <c r="K299" s="2">
        <v>0.55700000000000005</v>
      </c>
      <c r="L299" s="2">
        <v>0.443</v>
      </c>
      <c r="M299" s="2">
        <v>1338</v>
      </c>
      <c r="N299" s="2">
        <v>864</v>
      </c>
      <c r="O299" s="2">
        <v>1274</v>
      </c>
      <c r="P299" s="2">
        <v>1306</v>
      </c>
      <c r="Q299" s="2">
        <v>4482</v>
      </c>
    </row>
    <row r="300" spans="1:17" x14ac:dyDescent="0.25">
      <c r="A300" s="2" t="s">
        <v>600</v>
      </c>
      <c r="B300" s="2">
        <v>9</v>
      </c>
      <c r="C300" s="2">
        <v>2191</v>
      </c>
      <c r="D300" s="2">
        <v>19719</v>
      </c>
      <c r="E300" s="2">
        <v>8331</v>
      </c>
      <c r="F300" s="2">
        <v>42.249000000000002</v>
      </c>
      <c r="G300" s="2">
        <v>367</v>
      </c>
      <c r="H300" s="2">
        <v>0.16800000000000001</v>
      </c>
      <c r="I300" s="2">
        <v>190</v>
      </c>
      <c r="J300" s="2">
        <v>8.6999999999999994E-2</v>
      </c>
      <c r="K300" s="2">
        <v>0.54700000000000004</v>
      </c>
      <c r="L300" s="2">
        <v>0.45300000000000001</v>
      </c>
      <c r="M300" s="2">
        <v>3209</v>
      </c>
      <c r="N300" s="2">
        <v>2225</v>
      </c>
      <c r="O300" s="2">
        <v>3060</v>
      </c>
      <c r="P300" s="2">
        <v>2894</v>
      </c>
      <c r="Q300" s="2">
        <v>8331</v>
      </c>
    </row>
    <row r="301" spans="1:17" x14ac:dyDescent="0.25">
      <c r="A301" s="2" t="s">
        <v>1149</v>
      </c>
      <c r="B301" s="2">
        <v>5</v>
      </c>
      <c r="C301" s="2">
        <v>764</v>
      </c>
      <c r="D301" s="2">
        <v>3820</v>
      </c>
      <c r="E301" s="2">
        <v>1258</v>
      </c>
      <c r="F301" s="2">
        <v>32.932000000000002</v>
      </c>
      <c r="G301" s="2">
        <v>163</v>
      </c>
      <c r="H301" s="2">
        <v>0.21299999999999999</v>
      </c>
      <c r="I301" s="2">
        <v>5</v>
      </c>
      <c r="J301" s="2">
        <v>7.0000000000000001E-3</v>
      </c>
      <c r="K301" s="2">
        <v>0.54200000000000004</v>
      </c>
      <c r="L301" s="2">
        <v>0.45800000000000002</v>
      </c>
      <c r="M301" s="2">
        <v>654</v>
      </c>
      <c r="N301" s="2">
        <v>465</v>
      </c>
      <c r="O301" s="2">
        <v>708</v>
      </c>
      <c r="P301" s="2">
        <v>735</v>
      </c>
      <c r="Q301" s="2">
        <v>1258</v>
      </c>
    </row>
    <row r="302" spans="1:17" x14ac:dyDescent="0.25">
      <c r="A302" s="2" t="s">
        <v>1150</v>
      </c>
      <c r="B302" s="2">
        <v>3</v>
      </c>
      <c r="C302" s="2">
        <v>1347</v>
      </c>
      <c r="D302" s="2">
        <v>4041</v>
      </c>
      <c r="E302" s="2">
        <v>600</v>
      </c>
      <c r="F302" s="2">
        <v>14.848000000000001</v>
      </c>
      <c r="G302" s="2">
        <v>67</v>
      </c>
      <c r="H302" s="2">
        <v>0.05</v>
      </c>
      <c r="I302" s="2">
        <v>0</v>
      </c>
      <c r="J302" s="2">
        <v>0</v>
      </c>
      <c r="K302" s="2">
        <v>0.52200000000000002</v>
      </c>
      <c r="L302" s="2">
        <v>0.47799999999999998</v>
      </c>
      <c r="M302" s="2">
        <v>928</v>
      </c>
      <c r="N302" s="2">
        <v>734</v>
      </c>
      <c r="O302" s="2">
        <v>906</v>
      </c>
      <c r="P302" s="2">
        <v>873</v>
      </c>
      <c r="Q302" s="2">
        <v>600</v>
      </c>
    </row>
    <row r="303" spans="1:17" x14ac:dyDescent="0.25">
      <c r="A303" s="2" t="s">
        <v>1151</v>
      </c>
      <c r="B303" s="2">
        <v>43</v>
      </c>
      <c r="C303" s="2">
        <v>1536</v>
      </c>
      <c r="D303" s="2">
        <v>66048</v>
      </c>
      <c r="E303" s="2">
        <v>33546</v>
      </c>
      <c r="F303" s="2">
        <v>50.79</v>
      </c>
      <c r="G303" s="2">
        <v>383</v>
      </c>
      <c r="H303" s="2">
        <v>0.249</v>
      </c>
      <c r="I303" s="2">
        <v>172</v>
      </c>
      <c r="J303" s="2">
        <v>0.112</v>
      </c>
      <c r="K303" s="2">
        <v>0.59399999999999997</v>
      </c>
      <c r="L303" s="2">
        <v>0.40600000000000003</v>
      </c>
      <c r="M303" s="2">
        <v>10720</v>
      </c>
      <c r="N303" s="2">
        <v>5984</v>
      </c>
      <c r="O303" s="2">
        <v>7232</v>
      </c>
      <c r="P303" s="2">
        <v>8566</v>
      </c>
      <c r="Q303" s="2">
        <v>33546</v>
      </c>
    </row>
    <row r="304" spans="1:17" x14ac:dyDescent="0.25">
      <c r="A304" s="2" t="s">
        <v>602</v>
      </c>
      <c r="B304" s="2">
        <v>8</v>
      </c>
      <c r="C304" s="2">
        <v>1668</v>
      </c>
      <c r="D304" s="2">
        <v>13344</v>
      </c>
      <c r="E304" s="2">
        <v>3369</v>
      </c>
      <c r="F304" s="2">
        <v>25.247</v>
      </c>
      <c r="G304" s="2">
        <v>301</v>
      </c>
      <c r="H304" s="2">
        <v>0.18</v>
      </c>
      <c r="I304" s="2">
        <v>109</v>
      </c>
      <c r="J304" s="2">
        <v>6.5000000000000002E-2</v>
      </c>
      <c r="K304" s="2">
        <v>0.56399999999999995</v>
      </c>
      <c r="L304" s="2">
        <v>0.436</v>
      </c>
      <c r="M304" s="2">
        <v>2990</v>
      </c>
      <c r="N304" s="2">
        <v>1865</v>
      </c>
      <c r="O304" s="2">
        <v>2486</v>
      </c>
      <c r="P304" s="2">
        <v>2634</v>
      </c>
      <c r="Q304" s="2">
        <v>3369</v>
      </c>
    </row>
    <row r="305" spans="1:17" x14ac:dyDescent="0.25">
      <c r="A305" s="2" t="s">
        <v>603</v>
      </c>
      <c r="B305" s="2">
        <v>8</v>
      </c>
      <c r="C305" s="2">
        <v>1473</v>
      </c>
      <c r="D305" s="2">
        <v>11784</v>
      </c>
      <c r="E305" s="2">
        <v>5712</v>
      </c>
      <c r="F305" s="2">
        <v>48.472999999999999</v>
      </c>
      <c r="G305" s="2">
        <v>150</v>
      </c>
      <c r="H305" s="2">
        <v>0.10199999999999999</v>
      </c>
      <c r="I305" s="2">
        <v>33</v>
      </c>
      <c r="J305" s="2">
        <v>2.1999999999999999E-2</v>
      </c>
      <c r="K305" s="2">
        <v>0.51900000000000002</v>
      </c>
      <c r="L305" s="2">
        <v>0.48099999999999998</v>
      </c>
      <c r="M305" s="2">
        <v>1620</v>
      </c>
      <c r="N305" s="2">
        <v>1347</v>
      </c>
      <c r="O305" s="2">
        <v>1373</v>
      </c>
      <c r="P305" s="2">
        <v>1732</v>
      </c>
      <c r="Q305" s="2">
        <v>5712</v>
      </c>
    </row>
    <row r="306" spans="1:17" x14ac:dyDescent="0.25">
      <c r="A306" s="2" t="s">
        <v>604</v>
      </c>
      <c r="B306" s="2">
        <v>7</v>
      </c>
      <c r="C306" s="2">
        <v>966</v>
      </c>
      <c r="D306" s="2">
        <v>6762</v>
      </c>
      <c r="E306" s="2">
        <v>1689</v>
      </c>
      <c r="F306" s="2">
        <v>24.978000000000002</v>
      </c>
      <c r="G306" s="2">
        <v>75</v>
      </c>
      <c r="H306" s="2">
        <v>7.8E-2</v>
      </c>
      <c r="I306" s="2">
        <v>17</v>
      </c>
      <c r="J306" s="2">
        <v>1.7999999999999999E-2</v>
      </c>
      <c r="K306" s="2">
        <v>0.53500000000000003</v>
      </c>
      <c r="L306" s="2">
        <v>0.46500000000000002</v>
      </c>
      <c r="M306" s="2">
        <v>1439</v>
      </c>
      <c r="N306" s="2">
        <v>1049</v>
      </c>
      <c r="O306" s="2">
        <v>1286</v>
      </c>
      <c r="P306" s="2">
        <v>1299</v>
      </c>
      <c r="Q306" s="2">
        <v>1689</v>
      </c>
    </row>
    <row r="307" spans="1:17" x14ac:dyDescent="0.25">
      <c r="A307" s="2" t="s">
        <v>605</v>
      </c>
      <c r="B307" s="2">
        <v>7</v>
      </c>
      <c r="C307" s="2">
        <v>1503</v>
      </c>
      <c r="D307" s="2">
        <v>10521</v>
      </c>
      <c r="E307" s="2">
        <v>4509</v>
      </c>
      <c r="F307" s="2">
        <v>42.856999999999999</v>
      </c>
      <c r="G307" s="2">
        <v>99</v>
      </c>
      <c r="H307" s="2">
        <v>6.6000000000000003E-2</v>
      </c>
      <c r="I307" s="2">
        <v>21</v>
      </c>
      <c r="J307" s="2">
        <v>1.4E-2</v>
      </c>
      <c r="K307" s="2">
        <v>0.54100000000000004</v>
      </c>
      <c r="L307" s="2">
        <v>0.45900000000000002</v>
      </c>
      <c r="M307" s="2">
        <v>1620</v>
      </c>
      <c r="N307" s="2">
        <v>1248</v>
      </c>
      <c r="O307" s="2">
        <v>1502</v>
      </c>
      <c r="P307" s="2">
        <v>1642</v>
      </c>
      <c r="Q307" s="2">
        <v>4509</v>
      </c>
    </row>
    <row r="308" spans="1:17" x14ac:dyDescent="0.25">
      <c r="A308" s="2" t="s">
        <v>606</v>
      </c>
      <c r="B308" s="2">
        <v>3</v>
      </c>
      <c r="C308" s="2">
        <v>467</v>
      </c>
      <c r="D308" s="2">
        <v>1401</v>
      </c>
      <c r="E308" s="2">
        <v>501</v>
      </c>
      <c r="F308" s="2">
        <v>35.76</v>
      </c>
      <c r="G308" s="2">
        <v>138</v>
      </c>
      <c r="H308" s="2">
        <v>0.29599999999999999</v>
      </c>
      <c r="I308" s="2">
        <v>0</v>
      </c>
      <c r="J308" s="2">
        <v>0</v>
      </c>
      <c r="K308" s="2">
        <v>0.58499999999999996</v>
      </c>
      <c r="L308" s="2">
        <v>0.41499999999999998</v>
      </c>
      <c r="M308" s="2">
        <v>302</v>
      </c>
      <c r="N308" s="2">
        <v>143</v>
      </c>
      <c r="O308" s="2">
        <v>234</v>
      </c>
      <c r="P308" s="2">
        <v>221</v>
      </c>
      <c r="Q308" s="2">
        <v>501</v>
      </c>
    </row>
    <row r="309" spans="1:17" x14ac:dyDescent="0.25">
      <c r="A309" s="2" t="s">
        <v>607</v>
      </c>
      <c r="B309" s="2">
        <v>4</v>
      </c>
      <c r="C309" s="2">
        <v>2166</v>
      </c>
      <c r="D309" s="2">
        <v>8664</v>
      </c>
      <c r="E309" s="2">
        <v>3993</v>
      </c>
      <c r="F309" s="2">
        <v>46.087000000000003</v>
      </c>
      <c r="G309" s="2">
        <v>118</v>
      </c>
      <c r="H309" s="2">
        <v>5.3999999999999999E-2</v>
      </c>
      <c r="I309" s="2">
        <v>4</v>
      </c>
      <c r="J309" s="2">
        <v>2E-3</v>
      </c>
      <c r="K309" s="2">
        <v>0.54300000000000004</v>
      </c>
      <c r="L309" s="2">
        <v>0.45700000000000002</v>
      </c>
      <c r="M309" s="2">
        <v>1397</v>
      </c>
      <c r="N309" s="2">
        <v>880</v>
      </c>
      <c r="O309" s="2">
        <v>1132</v>
      </c>
      <c r="P309" s="2">
        <v>1262</v>
      </c>
      <c r="Q309" s="2">
        <v>3993</v>
      </c>
    </row>
    <row r="310" spans="1:17" x14ac:dyDescent="0.25">
      <c r="A310" s="2" t="s">
        <v>608</v>
      </c>
      <c r="B310" s="2">
        <v>5</v>
      </c>
      <c r="C310" s="2">
        <v>1044</v>
      </c>
      <c r="D310" s="2">
        <v>5220</v>
      </c>
      <c r="E310" s="2">
        <v>2619</v>
      </c>
      <c r="F310" s="2">
        <v>50.171999999999997</v>
      </c>
      <c r="G310" s="2">
        <v>80</v>
      </c>
      <c r="H310" s="2">
        <v>7.6999999999999999E-2</v>
      </c>
      <c r="I310" s="2">
        <v>3</v>
      </c>
      <c r="J310" s="2">
        <v>3.0000000000000001E-3</v>
      </c>
      <c r="K310" s="2">
        <v>0.60199999999999998</v>
      </c>
      <c r="L310" s="2">
        <v>0.39800000000000002</v>
      </c>
      <c r="M310" s="2">
        <v>821</v>
      </c>
      <c r="N310" s="2">
        <v>426</v>
      </c>
      <c r="O310" s="2">
        <v>596</v>
      </c>
      <c r="P310" s="2">
        <v>758</v>
      </c>
      <c r="Q310" s="2">
        <v>2619</v>
      </c>
    </row>
    <row r="311" spans="1:17" x14ac:dyDescent="0.25">
      <c r="A311" s="2" t="s">
        <v>609</v>
      </c>
      <c r="B311" s="2">
        <v>9</v>
      </c>
      <c r="C311" s="2">
        <v>1548</v>
      </c>
      <c r="D311" s="2">
        <v>13932</v>
      </c>
      <c r="E311" s="2">
        <v>3648</v>
      </c>
      <c r="F311" s="2">
        <v>26.184000000000001</v>
      </c>
      <c r="G311" s="2">
        <v>200</v>
      </c>
      <c r="H311" s="2">
        <v>0.129</v>
      </c>
      <c r="I311" s="2">
        <v>88</v>
      </c>
      <c r="J311" s="2">
        <v>5.7000000000000002E-2</v>
      </c>
      <c r="K311" s="2">
        <v>0.55600000000000005</v>
      </c>
      <c r="L311" s="2">
        <v>0.44400000000000001</v>
      </c>
      <c r="M311" s="2">
        <v>2734</v>
      </c>
      <c r="N311" s="2">
        <v>2359</v>
      </c>
      <c r="O311" s="2">
        <v>2302</v>
      </c>
      <c r="P311" s="2">
        <v>2889</v>
      </c>
      <c r="Q311" s="2">
        <v>3648</v>
      </c>
    </row>
    <row r="312" spans="1:17" x14ac:dyDescent="0.25">
      <c r="A312" s="2" t="s">
        <v>610</v>
      </c>
      <c r="B312" s="2">
        <v>8</v>
      </c>
      <c r="C312" s="2">
        <v>1836</v>
      </c>
      <c r="D312" s="2">
        <v>14688</v>
      </c>
      <c r="E312" s="2">
        <v>1848</v>
      </c>
      <c r="F312" s="2">
        <v>12.582000000000001</v>
      </c>
      <c r="G312" s="2">
        <v>163</v>
      </c>
      <c r="H312" s="2">
        <v>8.8999999999999996E-2</v>
      </c>
      <c r="I312" s="2">
        <v>42</v>
      </c>
      <c r="J312" s="2">
        <v>2.3E-2</v>
      </c>
      <c r="K312" s="2">
        <v>0.56599999999999995</v>
      </c>
      <c r="L312" s="2">
        <v>0.434</v>
      </c>
      <c r="M312" s="2">
        <v>3716</v>
      </c>
      <c r="N312" s="2">
        <v>2691</v>
      </c>
      <c r="O312" s="2">
        <v>2887</v>
      </c>
      <c r="P312" s="2">
        <v>3546</v>
      </c>
      <c r="Q312" s="2">
        <v>1848</v>
      </c>
    </row>
    <row r="313" spans="1:17" x14ac:dyDescent="0.25">
      <c r="A313" s="2" t="s">
        <v>611</v>
      </c>
      <c r="B313" s="2">
        <v>9</v>
      </c>
      <c r="C313" s="2">
        <v>1020</v>
      </c>
      <c r="D313" s="2">
        <v>9180</v>
      </c>
      <c r="E313" s="2">
        <v>3282</v>
      </c>
      <c r="F313" s="2">
        <v>35.752000000000002</v>
      </c>
      <c r="G313" s="2">
        <v>105</v>
      </c>
      <c r="H313" s="2">
        <v>0.10299999999999999</v>
      </c>
      <c r="I313" s="2">
        <v>30</v>
      </c>
      <c r="J313" s="2">
        <v>2.9000000000000001E-2</v>
      </c>
      <c r="K313" s="2">
        <v>0.58299999999999996</v>
      </c>
      <c r="L313" s="2">
        <v>0.41699999999999998</v>
      </c>
      <c r="M313" s="2">
        <v>1729</v>
      </c>
      <c r="N313" s="2">
        <v>1170</v>
      </c>
      <c r="O313" s="2">
        <v>1307</v>
      </c>
      <c r="P313" s="2">
        <v>1692</v>
      </c>
      <c r="Q313" s="2">
        <v>3282</v>
      </c>
    </row>
    <row r="314" spans="1:17" x14ac:dyDescent="0.25">
      <c r="A314" s="2" t="s">
        <v>612</v>
      </c>
      <c r="B314" s="2">
        <v>10</v>
      </c>
      <c r="C314" s="2">
        <v>2511</v>
      </c>
      <c r="D314" s="2">
        <v>25110</v>
      </c>
      <c r="E314" s="2">
        <v>7635</v>
      </c>
      <c r="F314" s="2">
        <v>30.405999999999999</v>
      </c>
      <c r="G314" s="2">
        <v>493</v>
      </c>
      <c r="H314" s="2">
        <v>0.19600000000000001</v>
      </c>
      <c r="I314" s="2">
        <v>246</v>
      </c>
      <c r="J314" s="2">
        <v>9.8000000000000004E-2</v>
      </c>
      <c r="K314" s="2">
        <v>0.55200000000000005</v>
      </c>
      <c r="L314" s="2">
        <v>0.44800000000000001</v>
      </c>
      <c r="M314" s="2">
        <v>4850</v>
      </c>
      <c r="N314" s="2">
        <v>3155</v>
      </c>
      <c r="O314" s="2">
        <v>4548</v>
      </c>
      <c r="P314" s="2">
        <v>4922</v>
      </c>
      <c r="Q314" s="2">
        <v>7635</v>
      </c>
    </row>
    <row r="315" spans="1:17" x14ac:dyDescent="0.25">
      <c r="A315" s="2" t="s">
        <v>613</v>
      </c>
      <c r="B315" s="2">
        <v>8</v>
      </c>
      <c r="C315" s="2">
        <v>636</v>
      </c>
      <c r="D315" s="2">
        <v>5088</v>
      </c>
      <c r="E315" s="2">
        <v>2850</v>
      </c>
      <c r="F315" s="2">
        <v>56.014000000000003</v>
      </c>
      <c r="G315" s="2">
        <v>144</v>
      </c>
      <c r="H315" s="2">
        <v>0.22600000000000001</v>
      </c>
      <c r="I315" s="2">
        <v>27</v>
      </c>
      <c r="J315" s="2">
        <v>4.2000000000000003E-2</v>
      </c>
      <c r="K315" s="2">
        <v>0.53500000000000003</v>
      </c>
      <c r="L315" s="2">
        <v>0.46500000000000002</v>
      </c>
      <c r="M315" s="2">
        <v>589</v>
      </c>
      <c r="N315" s="2">
        <v>398</v>
      </c>
      <c r="O315" s="2">
        <v>648</v>
      </c>
      <c r="P315" s="2">
        <v>603</v>
      </c>
      <c r="Q315" s="2">
        <v>2850</v>
      </c>
    </row>
    <row r="316" spans="1:17" x14ac:dyDescent="0.25">
      <c r="A316" s="2" t="s">
        <v>614</v>
      </c>
      <c r="B316" s="2">
        <v>6</v>
      </c>
      <c r="C316" s="2">
        <v>1077</v>
      </c>
      <c r="D316" s="2">
        <v>6462</v>
      </c>
      <c r="E316" s="2">
        <v>2418</v>
      </c>
      <c r="F316" s="2">
        <v>37.418999999999997</v>
      </c>
      <c r="G316" s="2">
        <v>100</v>
      </c>
      <c r="H316" s="2">
        <v>9.2999999999999999E-2</v>
      </c>
      <c r="I316" s="2">
        <v>27</v>
      </c>
      <c r="J316" s="2">
        <v>2.5000000000000001E-2</v>
      </c>
      <c r="K316" s="2">
        <v>0.57299999999999995</v>
      </c>
      <c r="L316" s="2">
        <v>0.42699999999999999</v>
      </c>
      <c r="M316" s="2">
        <v>1203</v>
      </c>
      <c r="N316" s="2">
        <v>788</v>
      </c>
      <c r="O316" s="2">
        <v>946</v>
      </c>
      <c r="P316" s="2">
        <v>1107</v>
      </c>
      <c r="Q316" s="2">
        <v>2418</v>
      </c>
    </row>
    <row r="317" spans="1:17" x14ac:dyDescent="0.25">
      <c r="A317" s="2" t="s">
        <v>615</v>
      </c>
      <c r="B317" s="2">
        <v>13</v>
      </c>
      <c r="C317" s="2">
        <v>1033</v>
      </c>
      <c r="D317" s="2">
        <v>13429</v>
      </c>
      <c r="E317" s="2">
        <v>6538</v>
      </c>
      <c r="F317" s="2">
        <v>48.686</v>
      </c>
      <c r="G317" s="2">
        <v>466</v>
      </c>
      <c r="H317" s="2">
        <v>0.45100000000000001</v>
      </c>
      <c r="I317" s="2">
        <v>302</v>
      </c>
      <c r="J317" s="2">
        <v>0.29199999999999998</v>
      </c>
      <c r="K317" s="2">
        <v>0.48299999999999998</v>
      </c>
      <c r="L317" s="2">
        <v>0.51700000000000002</v>
      </c>
      <c r="M317" s="2">
        <v>1630</v>
      </c>
      <c r="N317" s="2">
        <v>2026</v>
      </c>
      <c r="O317" s="2">
        <v>1453</v>
      </c>
      <c r="P317" s="2">
        <v>1782</v>
      </c>
      <c r="Q317" s="2">
        <v>6538</v>
      </c>
    </row>
    <row r="318" spans="1:17" x14ac:dyDescent="0.25">
      <c r="A318" s="2" t="s">
        <v>616</v>
      </c>
      <c r="B318" s="2">
        <v>10</v>
      </c>
      <c r="C318" s="2">
        <v>2979</v>
      </c>
      <c r="D318" s="2">
        <v>29790</v>
      </c>
      <c r="E318" s="2">
        <v>16794</v>
      </c>
      <c r="F318" s="2">
        <v>56.375</v>
      </c>
      <c r="G318" s="2">
        <v>588</v>
      </c>
      <c r="H318" s="2">
        <v>0.19700000000000001</v>
      </c>
      <c r="I318" s="2">
        <v>50</v>
      </c>
      <c r="J318" s="2">
        <v>1.7000000000000001E-2</v>
      </c>
      <c r="K318" s="2">
        <v>0.54200000000000004</v>
      </c>
      <c r="L318" s="2">
        <v>0.45800000000000002</v>
      </c>
      <c r="M318" s="2">
        <v>3564</v>
      </c>
      <c r="N318" s="2">
        <v>2631</v>
      </c>
      <c r="O318" s="2">
        <v>3203</v>
      </c>
      <c r="P318" s="2">
        <v>3598</v>
      </c>
      <c r="Q318" s="2">
        <v>16794</v>
      </c>
    </row>
    <row r="319" spans="1:17" x14ac:dyDescent="0.25">
      <c r="A319" s="2" t="s">
        <v>617</v>
      </c>
      <c r="B319" s="2">
        <v>8</v>
      </c>
      <c r="C319" s="2">
        <v>1401</v>
      </c>
      <c r="D319" s="2">
        <v>11208</v>
      </c>
      <c r="E319" s="2">
        <v>1326</v>
      </c>
      <c r="F319" s="2">
        <v>11.831</v>
      </c>
      <c r="G319" s="2">
        <v>180</v>
      </c>
      <c r="H319" s="2">
        <v>0.128</v>
      </c>
      <c r="I319" s="2">
        <v>59</v>
      </c>
      <c r="J319" s="2">
        <v>4.2000000000000003E-2</v>
      </c>
      <c r="K319" s="2">
        <v>0.58299999999999996</v>
      </c>
      <c r="L319" s="2">
        <v>0.41699999999999998</v>
      </c>
      <c r="M319" s="2">
        <v>2890</v>
      </c>
      <c r="N319" s="2">
        <v>1977</v>
      </c>
      <c r="O319" s="2">
        <v>2143</v>
      </c>
      <c r="P319" s="2">
        <v>2872</v>
      </c>
      <c r="Q319" s="2">
        <v>1326</v>
      </c>
    </row>
    <row r="320" spans="1:17" x14ac:dyDescent="0.25">
      <c r="A320" s="2" t="s">
        <v>618</v>
      </c>
      <c r="B320" s="2">
        <v>10</v>
      </c>
      <c r="C320" s="2">
        <v>3569</v>
      </c>
      <c r="D320" s="2">
        <v>35690</v>
      </c>
      <c r="E320" s="2">
        <v>20063</v>
      </c>
      <c r="F320" s="2">
        <v>56.215000000000003</v>
      </c>
      <c r="G320" s="2">
        <v>332</v>
      </c>
      <c r="H320" s="2">
        <v>9.2999999999999999E-2</v>
      </c>
      <c r="I320" s="2">
        <v>82</v>
      </c>
      <c r="J320" s="2">
        <v>2.3E-2</v>
      </c>
      <c r="K320" s="2">
        <v>0.55600000000000005</v>
      </c>
      <c r="L320" s="2">
        <v>0.44400000000000001</v>
      </c>
      <c r="M320" s="2">
        <v>4323</v>
      </c>
      <c r="N320" s="2">
        <v>3370</v>
      </c>
      <c r="O320" s="2">
        <v>3615</v>
      </c>
      <c r="P320" s="2">
        <v>4319</v>
      </c>
      <c r="Q320" s="2">
        <v>20063</v>
      </c>
    </row>
    <row r="321" spans="1:17" x14ac:dyDescent="0.25">
      <c r="A321" s="2" t="s">
        <v>619</v>
      </c>
      <c r="B321" s="2">
        <v>9</v>
      </c>
      <c r="C321" s="2">
        <v>1605</v>
      </c>
      <c r="D321" s="2">
        <v>14445</v>
      </c>
      <c r="E321" s="2">
        <v>2466</v>
      </c>
      <c r="F321" s="2">
        <v>17.071999999999999</v>
      </c>
      <c r="G321" s="2">
        <v>209</v>
      </c>
      <c r="H321" s="2">
        <v>0.13</v>
      </c>
      <c r="I321" s="2">
        <v>70</v>
      </c>
      <c r="J321" s="2">
        <v>4.3999999999999997E-2</v>
      </c>
      <c r="K321" s="2">
        <v>0.56499999999999995</v>
      </c>
      <c r="L321" s="2">
        <v>0.435</v>
      </c>
      <c r="M321" s="2">
        <v>3611</v>
      </c>
      <c r="N321" s="2">
        <v>2271</v>
      </c>
      <c r="O321" s="2">
        <v>3012</v>
      </c>
      <c r="P321" s="2">
        <v>3085</v>
      </c>
      <c r="Q321" s="2">
        <v>2466</v>
      </c>
    </row>
    <row r="322" spans="1:17" x14ac:dyDescent="0.25">
      <c r="A322" s="2" t="s">
        <v>620</v>
      </c>
      <c r="B322" s="2">
        <v>5</v>
      </c>
      <c r="C322" s="2">
        <v>2265</v>
      </c>
      <c r="D322" s="2">
        <v>11325</v>
      </c>
      <c r="E322" s="2">
        <v>2553</v>
      </c>
      <c r="F322" s="2">
        <v>22.542999999999999</v>
      </c>
      <c r="G322" s="2">
        <v>176</v>
      </c>
      <c r="H322" s="2">
        <v>7.8E-2</v>
      </c>
      <c r="I322" s="2">
        <v>30</v>
      </c>
      <c r="J322" s="2">
        <v>1.2999999999999999E-2</v>
      </c>
      <c r="K322" s="2">
        <v>0.59699999999999998</v>
      </c>
      <c r="L322" s="2">
        <v>0.40300000000000002</v>
      </c>
      <c r="M322" s="2">
        <v>2708</v>
      </c>
      <c r="N322" s="2">
        <v>1557</v>
      </c>
      <c r="O322" s="2">
        <v>1985</v>
      </c>
      <c r="P322" s="2">
        <v>2522</v>
      </c>
      <c r="Q322" s="2">
        <v>2553</v>
      </c>
    </row>
    <row r="323" spans="1:17" x14ac:dyDescent="0.25">
      <c r="A323" s="2" t="s">
        <v>621</v>
      </c>
      <c r="B323" s="2">
        <v>9</v>
      </c>
      <c r="C323" s="2">
        <v>3265</v>
      </c>
      <c r="D323" s="2">
        <v>29385</v>
      </c>
      <c r="E323" s="2">
        <v>16683</v>
      </c>
      <c r="F323" s="2">
        <v>56.774000000000001</v>
      </c>
      <c r="G323" s="2">
        <v>334</v>
      </c>
      <c r="H323" s="2">
        <v>0.10199999999999999</v>
      </c>
      <c r="I323" s="2">
        <v>62</v>
      </c>
      <c r="J323" s="2">
        <v>1.9E-2</v>
      </c>
      <c r="K323" s="2">
        <v>0.55800000000000005</v>
      </c>
      <c r="L323" s="2">
        <v>0.442</v>
      </c>
      <c r="M323" s="2">
        <v>3552</v>
      </c>
      <c r="N323" s="2">
        <v>2606</v>
      </c>
      <c r="O323" s="2">
        <v>2990</v>
      </c>
      <c r="P323" s="2">
        <v>3554</v>
      </c>
      <c r="Q323" s="2">
        <v>16683</v>
      </c>
    </row>
    <row r="324" spans="1:17" x14ac:dyDescent="0.25">
      <c r="A324" s="2" t="s">
        <v>622</v>
      </c>
      <c r="B324" s="2">
        <v>4</v>
      </c>
      <c r="C324" s="2">
        <v>462</v>
      </c>
      <c r="D324" s="2">
        <v>1848</v>
      </c>
      <c r="E324" s="2">
        <v>819</v>
      </c>
      <c r="F324" s="2">
        <v>44.317999999999998</v>
      </c>
      <c r="G324" s="2">
        <v>69</v>
      </c>
      <c r="H324" s="2">
        <v>0.14899999999999999</v>
      </c>
      <c r="I324" s="2">
        <v>0</v>
      </c>
      <c r="J324" s="2">
        <v>0</v>
      </c>
      <c r="K324" s="2">
        <v>0.52800000000000002</v>
      </c>
      <c r="L324" s="2">
        <v>0.47199999999999998</v>
      </c>
      <c r="M324" s="2">
        <v>287</v>
      </c>
      <c r="N324" s="2">
        <v>232</v>
      </c>
      <c r="O324" s="2">
        <v>233</v>
      </c>
      <c r="P324" s="2">
        <v>277</v>
      </c>
      <c r="Q324" s="2">
        <v>819</v>
      </c>
    </row>
    <row r="325" spans="1:17" x14ac:dyDescent="0.25">
      <c r="A325" s="2" t="s">
        <v>623</v>
      </c>
      <c r="B325" s="2">
        <v>8</v>
      </c>
      <c r="C325" s="2">
        <v>1404</v>
      </c>
      <c r="D325" s="2">
        <v>11232</v>
      </c>
      <c r="E325" s="2">
        <v>5103</v>
      </c>
      <c r="F325" s="2">
        <v>45.433</v>
      </c>
      <c r="G325" s="2">
        <v>218</v>
      </c>
      <c r="H325" s="2">
        <v>0.155</v>
      </c>
      <c r="I325" s="2">
        <v>70</v>
      </c>
      <c r="J325" s="2">
        <v>0.05</v>
      </c>
      <c r="K325" s="2">
        <v>0.56999999999999995</v>
      </c>
      <c r="L325" s="2">
        <v>0.43</v>
      </c>
      <c r="M325" s="2">
        <v>1713</v>
      </c>
      <c r="N325" s="2">
        <v>1286</v>
      </c>
      <c r="O325" s="2">
        <v>1380</v>
      </c>
      <c r="P325" s="2">
        <v>1750</v>
      </c>
      <c r="Q325" s="2">
        <v>5103</v>
      </c>
    </row>
    <row r="326" spans="1:17" x14ac:dyDescent="0.25">
      <c r="A326" s="2" t="s">
        <v>624</v>
      </c>
      <c r="B326" s="2">
        <v>12</v>
      </c>
      <c r="C326" s="2">
        <v>2242</v>
      </c>
      <c r="D326" s="2">
        <v>26904</v>
      </c>
      <c r="E326" s="2">
        <v>12045</v>
      </c>
      <c r="F326" s="2">
        <v>44.77</v>
      </c>
      <c r="G326" s="2">
        <v>254</v>
      </c>
      <c r="H326" s="2">
        <v>0.113</v>
      </c>
      <c r="I326" s="2">
        <v>76</v>
      </c>
      <c r="J326" s="2">
        <v>3.4000000000000002E-2</v>
      </c>
      <c r="K326" s="2">
        <v>0.55400000000000005</v>
      </c>
      <c r="L326" s="2">
        <v>0.44600000000000001</v>
      </c>
      <c r="M326" s="2">
        <v>4463</v>
      </c>
      <c r="N326" s="2">
        <v>2993</v>
      </c>
      <c r="O326" s="2">
        <v>3680</v>
      </c>
      <c r="P326" s="2">
        <v>3723</v>
      </c>
      <c r="Q326" s="2">
        <v>12045</v>
      </c>
    </row>
    <row r="327" spans="1:17" x14ac:dyDescent="0.25">
      <c r="A327" s="2" t="s">
        <v>625</v>
      </c>
      <c r="B327" s="2">
        <v>7</v>
      </c>
      <c r="C327" s="2">
        <v>846</v>
      </c>
      <c r="D327" s="2">
        <v>5922</v>
      </c>
      <c r="E327" s="2">
        <v>2964</v>
      </c>
      <c r="F327" s="2">
        <v>50.051000000000002</v>
      </c>
      <c r="G327" s="2">
        <v>142</v>
      </c>
      <c r="H327" s="2">
        <v>0.16800000000000001</v>
      </c>
      <c r="I327" s="2">
        <v>13</v>
      </c>
      <c r="J327" s="2">
        <v>1.4999999999999999E-2</v>
      </c>
      <c r="K327" s="2">
        <v>0.56599999999999995</v>
      </c>
      <c r="L327" s="2">
        <v>0.434</v>
      </c>
      <c r="M327" s="2">
        <v>895</v>
      </c>
      <c r="N327" s="2">
        <v>572</v>
      </c>
      <c r="O327" s="2">
        <v>732</v>
      </c>
      <c r="P327" s="2">
        <v>759</v>
      </c>
      <c r="Q327" s="2">
        <v>2964</v>
      </c>
    </row>
    <row r="328" spans="1:17" x14ac:dyDescent="0.25">
      <c r="A328" s="2" t="s">
        <v>626</v>
      </c>
      <c r="B328" s="2">
        <v>11</v>
      </c>
      <c r="C328" s="2">
        <v>4638</v>
      </c>
      <c r="D328" s="2">
        <v>51018</v>
      </c>
      <c r="E328" s="2">
        <v>21528</v>
      </c>
      <c r="F328" s="2">
        <v>42.197000000000003</v>
      </c>
      <c r="G328" s="2">
        <v>508</v>
      </c>
      <c r="H328" s="2">
        <v>0.11</v>
      </c>
      <c r="I328" s="2">
        <v>159</v>
      </c>
      <c r="J328" s="2">
        <v>3.4000000000000002E-2</v>
      </c>
      <c r="K328" s="2">
        <v>0.53200000000000003</v>
      </c>
      <c r="L328" s="2">
        <v>0.46800000000000003</v>
      </c>
      <c r="M328" s="2">
        <v>9030</v>
      </c>
      <c r="N328" s="2">
        <v>6055</v>
      </c>
      <c r="O328" s="2">
        <v>7122</v>
      </c>
      <c r="P328" s="2">
        <v>7283</v>
      </c>
      <c r="Q328" s="2">
        <v>21528</v>
      </c>
    </row>
    <row r="329" spans="1:17" x14ac:dyDescent="0.25">
      <c r="A329" s="2" t="s">
        <v>627</v>
      </c>
      <c r="B329" s="2">
        <v>4</v>
      </c>
      <c r="C329" s="2">
        <v>1920</v>
      </c>
      <c r="D329" s="2">
        <v>7680</v>
      </c>
      <c r="E329" s="2">
        <v>579</v>
      </c>
      <c r="F329" s="2">
        <v>7.5389999999999997</v>
      </c>
      <c r="G329" s="2">
        <v>199</v>
      </c>
      <c r="H329" s="2">
        <v>0.104</v>
      </c>
      <c r="I329" s="2">
        <v>24</v>
      </c>
      <c r="J329" s="2">
        <v>1.2999999999999999E-2</v>
      </c>
      <c r="K329" s="2">
        <v>0.56699999999999995</v>
      </c>
      <c r="L329" s="2">
        <v>0.433</v>
      </c>
      <c r="M329" s="2">
        <v>1929</v>
      </c>
      <c r="N329" s="2">
        <v>1480</v>
      </c>
      <c r="O329" s="2">
        <v>1607</v>
      </c>
      <c r="P329" s="2">
        <v>2085</v>
      </c>
      <c r="Q329" s="2">
        <v>579</v>
      </c>
    </row>
    <row r="330" spans="1:17" x14ac:dyDescent="0.25">
      <c r="A330" s="2" t="s">
        <v>1152</v>
      </c>
      <c r="B330" s="2">
        <v>3</v>
      </c>
      <c r="C330" s="2">
        <v>846</v>
      </c>
      <c r="D330" s="2">
        <v>2538</v>
      </c>
      <c r="E330" s="2">
        <v>933</v>
      </c>
      <c r="F330" s="2">
        <v>36.761000000000003</v>
      </c>
      <c r="G330" s="2">
        <v>63</v>
      </c>
      <c r="H330" s="2">
        <v>7.3999999999999996E-2</v>
      </c>
      <c r="I330" s="2">
        <v>0</v>
      </c>
      <c r="J330" s="2">
        <v>0</v>
      </c>
      <c r="K330" s="2">
        <v>0.51600000000000001</v>
      </c>
      <c r="L330" s="2">
        <v>0.48399999999999999</v>
      </c>
      <c r="M330" s="2">
        <v>359</v>
      </c>
      <c r="N330" s="2">
        <v>419</v>
      </c>
      <c r="O330" s="2">
        <v>364</v>
      </c>
      <c r="P330" s="2">
        <v>463</v>
      </c>
      <c r="Q330" s="2">
        <v>933</v>
      </c>
    </row>
    <row r="331" spans="1:17" x14ac:dyDescent="0.25">
      <c r="A331" s="2" t="s">
        <v>628</v>
      </c>
      <c r="B331" s="2">
        <v>8</v>
      </c>
      <c r="C331" s="2">
        <v>2670</v>
      </c>
      <c r="D331" s="2">
        <v>21360</v>
      </c>
      <c r="E331" s="2">
        <v>12717</v>
      </c>
      <c r="F331" s="2">
        <v>59.536999999999999</v>
      </c>
      <c r="G331" s="2">
        <v>190</v>
      </c>
      <c r="H331" s="2">
        <v>7.0999999999999994E-2</v>
      </c>
      <c r="I331" s="2">
        <v>95</v>
      </c>
      <c r="J331" s="2">
        <v>3.5999999999999997E-2</v>
      </c>
      <c r="K331" s="2">
        <v>0.53400000000000003</v>
      </c>
      <c r="L331" s="2">
        <v>0.46600000000000003</v>
      </c>
      <c r="M331" s="2">
        <v>2099</v>
      </c>
      <c r="N331" s="2">
        <v>1776</v>
      </c>
      <c r="O331" s="2">
        <v>2239</v>
      </c>
      <c r="P331" s="2">
        <v>2529</v>
      </c>
      <c r="Q331" s="2">
        <v>12717</v>
      </c>
    </row>
    <row r="332" spans="1:17" x14ac:dyDescent="0.25">
      <c r="A332" s="2" t="s">
        <v>629</v>
      </c>
      <c r="B332" s="2">
        <v>7</v>
      </c>
      <c r="C332" s="2">
        <v>2061</v>
      </c>
      <c r="D332" s="2">
        <v>14427</v>
      </c>
      <c r="E332" s="2">
        <v>6633</v>
      </c>
      <c r="F332" s="2">
        <v>45.975999999999999</v>
      </c>
      <c r="G332" s="2">
        <v>195</v>
      </c>
      <c r="H332" s="2">
        <v>9.5000000000000001E-2</v>
      </c>
      <c r="I332" s="2">
        <v>11</v>
      </c>
      <c r="J332" s="2">
        <v>5.0000000000000001E-3</v>
      </c>
      <c r="K332" s="2">
        <v>0.54900000000000004</v>
      </c>
      <c r="L332" s="2">
        <v>0.45100000000000001</v>
      </c>
      <c r="M332" s="2">
        <v>2244</v>
      </c>
      <c r="N332" s="2">
        <v>1474</v>
      </c>
      <c r="O332" s="2">
        <v>2074</v>
      </c>
      <c r="P332" s="2">
        <v>2002</v>
      </c>
      <c r="Q332" s="2">
        <v>6633</v>
      </c>
    </row>
    <row r="333" spans="1:17" x14ac:dyDescent="0.25">
      <c r="A333" s="2" t="s">
        <v>630</v>
      </c>
      <c r="B333" s="2">
        <v>21</v>
      </c>
      <c r="C333" s="2">
        <v>7520</v>
      </c>
      <c r="D333" s="2">
        <v>157920</v>
      </c>
      <c r="E333" s="2">
        <v>93867</v>
      </c>
      <c r="F333" s="2">
        <v>59.44</v>
      </c>
      <c r="G333" s="2">
        <v>1258</v>
      </c>
      <c r="H333" s="2">
        <v>0.16700000000000001</v>
      </c>
      <c r="I333" s="2">
        <v>520</v>
      </c>
      <c r="J333" s="2">
        <v>6.9000000000000006E-2</v>
      </c>
      <c r="K333" s="2">
        <v>0.57599999999999996</v>
      </c>
      <c r="L333" s="2">
        <v>0.42399999999999999</v>
      </c>
      <c r="M333" s="2">
        <v>18168</v>
      </c>
      <c r="N333" s="2">
        <v>12237</v>
      </c>
      <c r="O333" s="2">
        <v>14474</v>
      </c>
      <c r="P333" s="2">
        <v>19174</v>
      </c>
      <c r="Q333" s="2">
        <v>93867</v>
      </c>
    </row>
    <row r="334" spans="1:17" x14ac:dyDescent="0.25">
      <c r="A334" s="2" t="s">
        <v>631</v>
      </c>
      <c r="B334" s="2">
        <v>9</v>
      </c>
      <c r="C334" s="2">
        <v>1965</v>
      </c>
      <c r="D334" s="2">
        <v>17685</v>
      </c>
      <c r="E334" s="2">
        <v>5817</v>
      </c>
      <c r="F334" s="2">
        <v>32.892000000000003</v>
      </c>
      <c r="G334" s="2">
        <v>292</v>
      </c>
      <c r="H334" s="2">
        <v>0.14899999999999999</v>
      </c>
      <c r="I334" s="2">
        <v>57</v>
      </c>
      <c r="J334" s="2">
        <v>2.9000000000000001E-2</v>
      </c>
      <c r="K334" s="2">
        <v>0.55100000000000005</v>
      </c>
      <c r="L334" s="2">
        <v>0.44900000000000001</v>
      </c>
      <c r="M334" s="2">
        <v>3324</v>
      </c>
      <c r="N334" s="2">
        <v>2462</v>
      </c>
      <c r="O334" s="2">
        <v>2590</v>
      </c>
      <c r="P334" s="2">
        <v>3492</v>
      </c>
      <c r="Q334" s="2">
        <v>5817</v>
      </c>
    </row>
    <row r="335" spans="1:17" x14ac:dyDescent="0.25">
      <c r="A335" s="2" t="s">
        <v>632</v>
      </c>
      <c r="B335" s="2">
        <v>18</v>
      </c>
      <c r="C335" s="2">
        <v>1780</v>
      </c>
      <c r="D335" s="2">
        <v>32040</v>
      </c>
      <c r="E335" s="2">
        <v>16980</v>
      </c>
      <c r="F335" s="2">
        <v>52.996000000000002</v>
      </c>
      <c r="G335" s="2">
        <v>597</v>
      </c>
      <c r="H335" s="2">
        <v>0.33500000000000002</v>
      </c>
      <c r="I335" s="2">
        <v>442</v>
      </c>
      <c r="J335" s="2">
        <v>0.248</v>
      </c>
      <c r="K335" s="2">
        <v>0.41899999999999998</v>
      </c>
      <c r="L335" s="2">
        <v>0.58099999999999996</v>
      </c>
      <c r="M335" s="2">
        <v>2868</v>
      </c>
      <c r="N335" s="2">
        <v>4244</v>
      </c>
      <c r="O335" s="2">
        <v>3983</v>
      </c>
      <c r="P335" s="2">
        <v>3965</v>
      </c>
      <c r="Q335" s="2">
        <v>16980</v>
      </c>
    </row>
    <row r="336" spans="1:17" x14ac:dyDescent="0.25">
      <c r="A336" s="2" t="s">
        <v>633</v>
      </c>
      <c r="B336" s="2">
        <v>34</v>
      </c>
      <c r="C336" s="2">
        <v>1713</v>
      </c>
      <c r="D336" s="2">
        <v>58242</v>
      </c>
      <c r="E336" s="2">
        <v>28914</v>
      </c>
      <c r="F336" s="2">
        <v>49.645000000000003</v>
      </c>
      <c r="G336" s="2">
        <v>347</v>
      </c>
      <c r="H336" s="2">
        <v>0.20300000000000001</v>
      </c>
      <c r="I336" s="2">
        <v>151</v>
      </c>
      <c r="J336" s="2">
        <v>8.7999999999999995E-2</v>
      </c>
      <c r="K336" s="2">
        <v>0.55700000000000005</v>
      </c>
      <c r="L336" s="2">
        <v>0.443</v>
      </c>
      <c r="M336" s="2">
        <v>7584</v>
      </c>
      <c r="N336" s="2">
        <v>5729</v>
      </c>
      <c r="O336" s="2">
        <v>7390</v>
      </c>
      <c r="P336" s="2">
        <v>8625</v>
      </c>
      <c r="Q336" s="2">
        <v>28914</v>
      </c>
    </row>
    <row r="337" spans="1:17" x14ac:dyDescent="0.25">
      <c r="A337" s="2" t="s">
        <v>634</v>
      </c>
      <c r="B337" s="2">
        <v>12</v>
      </c>
      <c r="C337" s="2">
        <v>2439</v>
      </c>
      <c r="D337" s="2">
        <v>29268</v>
      </c>
      <c r="E337" s="2">
        <v>12189</v>
      </c>
      <c r="F337" s="2">
        <v>41.646000000000001</v>
      </c>
      <c r="G337" s="2">
        <v>296</v>
      </c>
      <c r="H337" s="2">
        <v>0.121</v>
      </c>
      <c r="I337" s="2">
        <v>81</v>
      </c>
      <c r="J337" s="2">
        <v>3.3000000000000002E-2</v>
      </c>
      <c r="K337" s="2">
        <v>0.56000000000000005</v>
      </c>
      <c r="L337" s="2">
        <v>0.44</v>
      </c>
      <c r="M337" s="2">
        <v>4497</v>
      </c>
      <c r="N337" s="2">
        <v>3243</v>
      </c>
      <c r="O337" s="2">
        <v>4296</v>
      </c>
      <c r="P337" s="2">
        <v>5043</v>
      </c>
      <c r="Q337" s="2">
        <v>12189</v>
      </c>
    </row>
    <row r="338" spans="1:17" x14ac:dyDescent="0.25">
      <c r="A338" s="2" t="s">
        <v>635</v>
      </c>
      <c r="B338" s="2">
        <v>42</v>
      </c>
      <c r="C338" s="2">
        <v>1551</v>
      </c>
      <c r="D338" s="2">
        <v>65142</v>
      </c>
      <c r="E338" s="2">
        <v>42711</v>
      </c>
      <c r="F338" s="2">
        <v>65.566000000000003</v>
      </c>
      <c r="G338" s="2">
        <v>249</v>
      </c>
      <c r="H338" s="2">
        <v>0.161</v>
      </c>
      <c r="I338" s="2">
        <v>91</v>
      </c>
      <c r="J338" s="2">
        <v>5.8999999999999997E-2</v>
      </c>
      <c r="K338" s="2">
        <v>0.55600000000000005</v>
      </c>
      <c r="L338" s="2">
        <v>0.44400000000000001</v>
      </c>
      <c r="M338" s="2">
        <v>6263</v>
      </c>
      <c r="N338" s="2">
        <v>4374</v>
      </c>
      <c r="O338" s="2">
        <v>5364</v>
      </c>
      <c r="P338" s="2">
        <v>6430</v>
      </c>
      <c r="Q338" s="2">
        <v>42711</v>
      </c>
    </row>
    <row r="339" spans="1:17" x14ac:dyDescent="0.25">
      <c r="A339" s="2" t="s">
        <v>636</v>
      </c>
      <c r="B339" s="2">
        <v>7</v>
      </c>
      <c r="C339" s="2">
        <v>1509</v>
      </c>
      <c r="D339" s="2">
        <v>10563</v>
      </c>
      <c r="E339" s="2">
        <v>4851</v>
      </c>
      <c r="F339" s="2">
        <v>45.923999999999999</v>
      </c>
      <c r="G339" s="2">
        <v>151</v>
      </c>
      <c r="H339" s="2">
        <v>0.1</v>
      </c>
      <c r="I339" s="2">
        <v>57</v>
      </c>
      <c r="J339" s="2">
        <v>3.7999999999999999E-2</v>
      </c>
      <c r="K339" s="2">
        <v>0.56000000000000005</v>
      </c>
      <c r="L339" s="2">
        <v>0.44</v>
      </c>
      <c r="M339" s="2">
        <v>1302</v>
      </c>
      <c r="N339" s="2">
        <v>1322</v>
      </c>
      <c r="O339" s="2">
        <v>1189</v>
      </c>
      <c r="P339" s="2">
        <v>1899</v>
      </c>
      <c r="Q339" s="2">
        <v>4851</v>
      </c>
    </row>
    <row r="340" spans="1:17" x14ac:dyDescent="0.25">
      <c r="A340" s="2" t="s">
        <v>637</v>
      </c>
      <c r="B340" s="2">
        <v>3</v>
      </c>
      <c r="C340" s="2">
        <v>498</v>
      </c>
      <c r="D340" s="2">
        <v>1494</v>
      </c>
      <c r="E340" s="2">
        <v>639</v>
      </c>
      <c r="F340" s="2">
        <v>42.771000000000001</v>
      </c>
      <c r="G340" s="2">
        <v>15</v>
      </c>
      <c r="H340" s="2">
        <v>0.03</v>
      </c>
      <c r="I340" s="2">
        <v>0</v>
      </c>
      <c r="J340" s="2">
        <v>0</v>
      </c>
      <c r="K340" s="2">
        <v>0.56999999999999995</v>
      </c>
      <c r="L340" s="2">
        <v>0.43</v>
      </c>
      <c r="M340" s="2">
        <v>301</v>
      </c>
      <c r="N340" s="2">
        <v>161</v>
      </c>
      <c r="O340" s="2">
        <v>204</v>
      </c>
      <c r="P340" s="2">
        <v>189</v>
      </c>
      <c r="Q340" s="2">
        <v>639</v>
      </c>
    </row>
    <row r="341" spans="1:17" x14ac:dyDescent="0.25">
      <c r="A341" s="2" t="s">
        <v>1153</v>
      </c>
      <c r="B341" s="2">
        <v>7</v>
      </c>
      <c r="C341" s="2">
        <v>1153</v>
      </c>
      <c r="D341" s="2">
        <v>8071</v>
      </c>
      <c r="E341" s="2">
        <v>4471</v>
      </c>
      <c r="F341" s="2">
        <v>55.396000000000001</v>
      </c>
      <c r="G341" s="2">
        <v>154</v>
      </c>
      <c r="H341" s="2">
        <v>0.13400000000000001</v>
      </c>
      <c r="I341" s="2">
        <v>53</v>
      </c>
      <c r="J341" s="2">
        <v>4.5999999999999999E-2</v>
      </c>
      <c r="K341" s="2">
        <v>0.50700000000000001</v>
      </c>
      <c r="L341" s="2">
        <v>0.49299999999999999</v>
      </c>
      <c r="M341" s="2">
        <v>876</v>
      </c>
      <c r="N341" s="2">
        <v>784</v>
      </c>
      <c r="O341" s="2">
        <v>881</v>
      </c>
      <c r="P341" s="2">
        <v>1059</v>
      </c>
      <c r="Q341" s="2">
        <v>4471</v>
      </c>
    </row>
    <row r="342" spans="1:17" x14ac:dyDescent="0.25">
      <c r="A342" s="2" t="s">
        <v>638</v>
      </c>
      <c r="B342" s="2">
        <v>9</v>
      </c>
      <c r="C342" s="2">
        <v>2978</v>
      </c>
      <c r="D342" s="2">
        <v>26802</v>
      </c>
      <c r="E342" s="2">
        <v>10224</v>
      </c>
      <c r="F342" s="2">
        <v>38.146000000000001</v>
      </c>
      <c r="G342" s="2">
        <v>526</v>
      </c>
      <c r="H342" s="2">
        <v>0.17699999999999999</v>
      </c>
      <c r="I342" s="2">
        <v>165</v>
      </c>
      <c r="J342" s="2">
        <v>5.5E-2</v>
      </c>
      <c r="K342" s="2">
        <v>0.56200000000000006</v>
      </c>
      <c r="L342" s="2">
        <v>0.438</v>
      </c>
      <c r="M342" s="2">
        <v>4726</v>
      </c>
      <c r="N342" s="2">
        <v>3398</v>
      </c>
      <c r="O342" s="2">
        <v>3569</v>
      </c>
      <c r="P342" s="2">
        <v>4885</v>
      </c>
      <c r="Q342" s="2">
        <v>10224</v>
      </c>
    </row>
    <row r="343" spans="1:17" x14ac:dyDescent="0.25">
      <c r="A343" s="2" t="s">
        <v>639</v>
      </c>
      <c r="B343" s="2">
        <v>8</v>
      </c>
      <c r="C343" s="2">
        <v>3374</v>
      </c>
      <c r="D343" s="2">
        <v>26992</v>
      </c>
      <c r="E343" s="2">
        <v>7174</v>
      </c>
      <c r="F343" s="2">
        <v>26.577999999999999</v>
      </c>
      <c r="G343" s="2">
        <v>384</v>
      </c>
      <c r="H343" s="2">
        <v>0.114</v>
      </c>
      <c r="I343" s="2">
        <v>131</v>
      </c>
      <c r="J343" s="2">
        <v>3.9E-2</v>
      </c>
      <c r="K343" s="2">
        <v>0.55600000000000005</v>
      </c>
      <c r="L343" s="2">
        <v>0.44400000000000001</v>
      </c>
      <c r="M343" s="2">
        <v>5638</v>
      </c>
      <c r="N343" s="2">
        <v>3741</v>
      </c>
      <c r="O343" s="2">
        <v>4996</v>
      </c>
      <c r="P343" s="2">
        <v>5443</v>
      </c>
      <c r="Q343" s="2">
        <v>7174</v>
      </c>
    </row>
    <row r="344" spans="1:17" x14ac:dyDescent="0.25">
      <c r="A344" s="2" t="s">
        <v>640</v>
      </c>
      <c r="B344" s="2">
        <v>11</v>
      </c>
      <c r="C344" s="2">
        <v>1647</v>
      </c>
      <c r="D344" s="2">
        <v>18117</v>
      </c>
      <c r="E344" s="2">
        <v>9153</v>
      </c>
      <c r="F344" s="2">
        <v>50.521999999999998</v>
      </c>
      <c r="G344" s="2">
        <v>158</v>
      </c>
      <c r="H344" s="2">
        <v>9.6000000000000002E-2</v>
      </c>
      <c r="I344" s="2">
        <v>58</v>
      </c>
      <c r="J344" s="2">
        <v>3.5000000000000003E-2</v>
      </c>
      <c r="K344" s="2">
        <v>0.55500000000000005</v>
      </c>
      <c r="L344" s="2">
        <v>0.44500000000000001</v>
      </c>
      <c r="M344" s="2">
        <v>2544</v>
      </c>
      <c r="N344" s="2">
        <v>1646</v>
      </c>
      <c r="O344" s="2">
        <v>2274</v>
      </c>
      <c r="P344" s="2">
        <v>2500</v>
      </c>
      <c r="Q344" s="2">
        <v>9153</v>
      </c>
    </row>
    <row r="345" spans="1:17" x14ac:dyDescent="0.25">
      <c r="A345" s="2" t="s">
        <v>641</v>
      </c>
      <c r="B345" s="2">
        <v>10</v>
      </c>
      <c r="C345" s="2">
        <v>1767</v>
      </c>
      <c r="D345" s="2">
        <v>17670</v>
      </c>
      <c r="E345" s="2">
        <v>9816</v>
      </c>
      <c r="F345" s="2">
        <v>55.552</v>
      </c>
      <c r="G345" s="2">
        <v>251</v>
      </c>
      <c r="H345" s="2">
        <v>0.14199999999999999</v>
      </c>
      <c r="I345" s="2">
        <v>19</v>
      </c>
      <c r="J345" s="2">
        <v>1.0999999999999999E-2</v>
      </c>
      <c r="K345" s="2">
        <v>0.56599999999999995</v>
      </c>
      <c r="L345" s="2">
        <v>0.434</v>
      </c>
      <c r="M345" s="2">
        <v>2551</v>
      </c>
      <c r="N345" s="2">
        <v>1397</v>
      </c>
      <c r="O345" s="2">
        <v>1978</v>
      </c>
      <c r="P345" s="2">
        <v>1928</v>
      </c>
      <c r="Q345" s="2">
        <v>9816</v>
      </c>
    </row>
    <row r="346" spans="1:17" x14ac:dyDescent="0.25">
      <c r="A346" s="2" t="s">
        <v>642</v>
      </c>
      <c r="B346" s="2">
        <v>9</v>
      </c>
      <c r="C346" s="2">
        <v>876</v>
      </c>
      <c r="D346" s="2">
        <v>7884</v>
      </c>
      <c r="E346" s="2">
        <v>2877</v>
      </c>
      <c r="F346" s="2">
        <v>36.491999999999997</v>
      </c>
      <c r="G346" s="2">
        <v>188</v>
      </c>
      <c r="H346" s="2">
        <v>0.215</v>
      </c>
      <c r="I346" s="2">
        <v>127</v>
      </c>
      <c r="J346" s="2">
        <v>0.14499999999999999</v>
      </c>
      <c r="K346" s="2">
        <v>0.50900000000000001</v>
      </c>
      <c r="L346" s="2">
        <v>0.49099999999999999</v>
      </c>
      <c r="M346" s="2">
        <v>1369</v>
      </c>
      <c r="N346" s="2">
        <v>1027</v>
      </c>
      <c r="O346" s="2">
        <v>1424</v>
      </c>
      <c r="P346" s="2">
        <v>1187</v>
      </c>
      <c r="Q346" s="2">
        <v>2877</v>
      </c>
    </row>
    <row r="347" spans="1:17" x14ac:dyDescent="0.25">
      <c r="A347" s="2" t="s">
        <v>1154</v>
      </c>
      <c r="B347" s="2">
        <v>15</v>
      </c>
      <c r="C347" s="2">
        <v>3103</v>
      </c>
      <c r="D347" s="2">
        <v>46545</v>
      </c>
      <c r="E347" s="2">
        <v>28749</v>
      </c>
      <c r="F347" s="2">
        <v>61.765999999999998</v>
      </c>
      <c r="G347" s="2">
        <v>239</v>
      </c>
      <c r="H347" s="2">
        <v>7.6999999999999999E-2</v>
      </c>
      <c r="I347" s="2">
        <v>56</v>
      </c>
      <c r="J347" s="2">
        <v>1.7999999999999999E-2</v>
      </c>
      <c r="K347" s="2">
        <v>0.55600000000000005</v>
      </c>
      <c r="L347" s="2">
        <v>0.44400000000000001</v>
      </c>
      <c r="M347" s="2">
        <v>5123</v>
      </c>
      <c r="N347" s="2">
        <v>3553</v>
      </c>
      <c r="O347" s="2">
        <v>4163</v>
      </c>
      <c r="P347" s="2">
        <v>4957</v>
      </c>
      <c r="Q347" s="2">
        <v>28749</v>
      </c>
    </row>
    <row r="348" spans="1:17" x14ac:dyDescent="0.25">
      <c r="A348" s="2" t="s">
        <v>643</v>
      </c>
      <c r="B348" s="2">
        <v>8</v>
      </c>
      <c r="C348" s="2">
        <v>2034</v>
      </c>
      <c r="D348" s="2">
        <v>16272</v>
      </c>
      <c r="E348" s="2">
        <v>3369</v>
      </c>
      <c r="F348" s="2">
        <v>20.704000000000001</v>
      </c>
      <c r="G348" s="2">
        <v>185</v>
      </c>
      <c r="H348" s="2">
        <v>9.0999999999999998E-2</v>
      </c>
      <c r="I348" s="2">
        <v>51</v>
      </c>
      <c r="J348" s="2">
        <v>2.5000000000000001E-2</v>
      </c>
      <c r="K348" s="2">
        <v>0.58099999999999996</v>
      </c>
      <c r="L348" s="2">
        <v>0.41899999999999998</v>
      </c>
      <c r="M348" s="2">
        <v>3964</v>
      </c>
      <c r="N348" s="2">
        <v>2506</v>
      </c>
      <c r="O348" s="2">
        <v>2933</v>
      </c>
      <c r="P348" s="2">
        <v>3500</v>
      </c>
      <c r="Q348" s="2">
        <v>3369</v>
      </c>
    </row>
    <row r="349" spans="1:17" x14ac:dyDescent="0.25">
      <c r="A349" s="2" t="s">
        <v>644</v>
      </c>
      <c r="B349" s="2">
        <v>10</v>
      </c>
      <c r="C349" s="2">
        <v>2853</v>
      </c>
      <c r="D349" s="2">
        <v>28530</v>
      </c>
      <c r="E349" s="2">
        <v>12105</v>
      </c>
      <c r="F349" s="2">
        <v>42.429000000000002</v>
      </c>
      <c r="G349" s="2">
        <v>330</v>
      </c>
      <c r="H349" s="2">
        <v>0.11600000000000001</v>
      </c>
      <c r="I349" s="2">
        <v>88</v>
      </c>
      <c r="J349" s="2">
        <v>3.1E-2</v>
      </c>
      <c r="K349" s="2">
        <v>0.56200000000000006</v>
      </c>
      <c r="L349" s="2">
        <v>0.438</v>
      </c>
      <c r="M349" s="2">
        <v>4977</v>
      </c>
      <c r="N349" s="2">
        <v>3041</v>
      </c>
      <c r="O349" s="2">
        <v>4187</v>
      </c>
      <c r="P349" s="2">
        <v>4220</v>
      </c>
      <c r="Q349" s="2">
        <v>12105</v>
      </c>
    </row>
    <row r="350" spans="1:17" x14ac:dyDescent="0.25">
      <c r="A350" s="2" t="s">
        <v>645</v>
      </c>
      <c r="B350" s="2">
        <v>9</v>
      </c>
      <c r="C350" s="2">
        <v>1929</v>
      </c>
      <c r="D350" s="2">
        <v>17361</v>
      </c>
      <c r="E350" s="2">
        <v>8331</v>
      </c>
      <c r="F350" s="2">
        <v>47.987000000000002</v>
      </c>
      <c r="G350" s="2">
        <v>289</v>
      </c>
      <c r="H350" s="2">
        <v>0.15</v>
      </c>
      <c r="I350" s="2">
        <v>58</v>
      </c>
      <c r="J350" s="2">
        <v>0.03</v>
      </c>
      <c r="K350" s="2">
        <v>0.55500000000000005</v>
      </c>
      <c r="L350" s="2">
        <v>0.44500000000000001</v>
      </c>
      <c r="M350" s="2">
        <v>2706</v>
      </c>
      <c r="N350" s="2">
        <v>1754</v>
      </c>
      <c r="O350" s="2">
        <v>2231</v>
      </c>
      <c r="P350" s="2">
        <v>2339</v>
      </c>
      <c r="Q350" s="2">
        <v>8331</v>
      </c>
    </row>
    <row r="351" spans="1:17" x14ac:dyDescent="0.25">
      <c r="A351" s="2" t="s">
        <v>646</v>
      </c>
      <c r="B351" s="2">
        <v>8</v>
      </c>
      <c r="C351" s="2">
        <v>633</v>
      </c>
      <c r="D351" s="2">
        <v>5064</v>
      </c>
      <c r="E351" s="2">
        <v>1932</v>
      </c>
      <c r="F351" s="2">
        <v>38.152000000000001</v>
      </c>
      <c r="G351" s="2">
        <v>74</v>
      </c>
      <c r="H351" s="2">
        <v>0.11700000000000001</v>
      </c>
      <c r="I351" s="2">
        <v>28</v>
      </c>
      <c r="J351" s="2">
        <v>4.3999999999999997E-2</v>
      </c>
      <c r="K351" s="2">
        <v>0.58499999999999996</v>
      </c>
      <c r="L351" s="2">
        <v>0.41499999999999998</v>
      </c>
      <c r="M351" s="2">
        <v>879</v>
      </c>
      <c r="N351" s="2">
        <v>502</v>
      </c>
      <c r="O351" s="2">
        <v>801</v>
      </c>
      <c r="P351" s="2">
        <v>950</v>
      </c>
      <c r="Q351" s="2">
        <v>1932</v>
      </c>
    </row>
    <row r="352" spans="1:17" x14ac:dyDescent="0.25">
      <c r="A352" s="2" t="s">
        <v>647</v>
      </c>
      <c r="B352" s="2">
        <v>38</v>
      </c>
      <c r="C352" s="2">
        <v>1062</v>
      </c>
      <c r="D352" s="2">
        <v>40356</v>
      </c>
      <c r="E352" s="2">
        <v>20016</v>
      </c>
      <c r="F352" s="2">
        <v>49.598999999999997</v>
      </c>
      <c r="G352" s="2">
        <v>252</v>
      </c>
      <c r="H352" s="2">
        <v>0.23699999999999999</v>
      </c>
      <c r="I352" s="2">
        <v>116</v>
      </c>
      <c r="J352" s="2">
        <v>0.109</v>
      </c>
      <c r="K352" s="2">
        <v>0.51500000000000001</v>
      </c>
      <c r="L352" s="2">
        <v>0.48499999999999999</v>
      </c>
      <c r="M352" s="2">
        <v>5723</v>
      </c>
      <c r="N352" s="2">
        <v>4123</v>
      </c>
      <c r="O352" s="2">
        <v>5575</v>
      </c>
      <c r="P352" s="2">
        <v>4919</v>
      </c>
      <c r="Q352" s="2">
        <v>20016</v>
      </c>
    </row>
    <row r="353" spans="1:17" x14ac:dyDescent="0.25">
      <c r="A353" s="2" t="s">
        <v>1155</v>
      </c>
      <c r="B353" s="2">
        <v>22</v>
      </c>
      <c r="C353" s="2">
        <v>3027</v>
      </c>
      <c r="D353" s="2">
        <v>66594</v>
      </c>
      <c r="E353" s="2">
        <v>36315</v>
      </c>
      <c r="F353" s="2">
        <v>54.531999999999996</v>
      </c>
      <c r="G353" s="2">
        <v>490</v>
      </c>
      <c r="H353" s="2">
        <v>0.16200000000000001</v>
      </c>
      <c r="I353" s="2">
        <v>222</v>
      </c>
      <c r="J353" s="2">
        <v>7.2999999999999995E-2</v>
      </c>
      <c r="K353" s="2">
        <v>0.52200000000000002</v>
      </c>
      <c r="L353" s="2">
        <v>0.47799999999999998</v>
      </c>
      <c r="M353" s="2">
        <v>6016</v>
      </c>
      <c r="N353" s="2">
        <v>7520</v>
      </c>
      <c r="O353" s="2">
        <v>6472</v>
      </c>
      <c r="P353" s="2">
        <v>10271</v>
      </c>
      <c r="Q353" s="2">
        <v>36315</v>
      </c>
    </row>
    <row r="354" spans="1:17" x14ac:dyDescent="0.25">
      <c r="A354" s="2" t="s">
        <v>648</v>
      </c>
      <c r="B354" s="2">
        <v>27</v>
      </c>
      <c r="C354" s="2">
        <v>1511</v>
      </c>
      <c r="D354" s="2">
        <v>40797</v>
      </c>
      <c r="E354" s="2">
        <v>23352</v>
      </c>
      <c r="F354" s="2">
        <v>57.24</v>
      </c>
      <c r="G354" s="2">
        <v>386</v>
      </c>
      <c r="H354" s="2">
        <v>0.255</v>
      </c>
      <c r="I354" s="2">
        <v>180</v>
      </c>
      <c r="J354" s="2">
        <v>0.11899999999999999</v>
      </c>
      <c r="K354" s="2">
        <v>0.51100000000000001</v>
      </c>
      <c r="L354" s="2">
        <v>0.48899999999999999</v>
      </c>
      <c r="M354" s="2">
        <v>5029</v>
      </c>
      <c r="N354" s="2">
        <v>3197</v>
      </c>
      <c r="O354" s="2">
        <v>5147</v>
      </c>
      <c r="P354" s="2">
        <v>4072</v>
      </c>
      <c r="Q354" s="2">
        <v>23352</v>
      </c>
    </row>
    <row r="355" spans="1:17" x14ac:dyDescent="0.25">
      <c r="A355" s="2" t="s">
        <v>649</v>
      </c>
      <c r="B355" s="2">
        <v>8</v>
      </c>
      <c r="C355" s="2">
        <v>2700</v>
      </c>
      <c r="D355" s="2">
        <v>21600</v>
      </c>
      <c r="E355" s="2">
        <v>4869</v>
      </c>
      <c r="F355" s="2">
        <v>22.542000000000002</v>
      </c>
      <c r="G355" s="2">
        <v>287</v>
      </c>
      <c r="H355" s="2">
        <v>0.106</v>
      </c>
      <c r="I355" s="2">
        <v>95</v>
      </c>
      <c r="J355" s="2">
        <v>3.5000000000000003E-2</v>
      </c>
      <c r="K355" s="2">
        <v>0.58199999999999996</v>
      </c>
      <c r="L355" s="2">
        <v>0.41799999999999998</v>
      </c>
      <c r="M355" s="2">
        <v>4939</v>
      </c>
      <c r="N355" s="2">
        <v>3169</v>
      </c>
      <c r="O355" s="2">
        <v>3836</v>
      </c>
      <c r="P355" s="2">
        <v>4787</v>
      </c>
      <c r="Q355" s="2">
        <v>4869</v>
      </c>
    </row>
    <row r="356" spans="1:17" x14ac:dyDescent="0.25">
      <c r="A356" s="2" t="s">
        <v>650</v>
      </c>
      <c r="B356" s="2">
        <v>8</v>
      </c>
      <c r="C356" s="2">
        <v>1013</v>
      </c>
      <c r="D356" s="2">
        <v>8104</v>
      </c>
      <c r="E356" s="2">
        <v>766</v>
      </c>
      <c r="F356" s="2">
        <v>9.452</v>
      </c>
      <c r="G356" s="2">
        <v>146</v>
      </c>
      <c r="H356" s="2">
        <v>0.14399999999999999</v>
      </c>
      <c r="I356" s="2">
        <v>55</v>
      </c>
      <c r="J356" s="2">
        <v>5.3999999999999999E-2</v>
      </c>
      <c r="K356" s="2">
        <v>0.59</v>
      </c>
      <c r="L356" s="2">
        <v>0.41</v>
      </c>
      <c r="M356" s="2">
        <v>2196</v>
      </c>
      <c r="N356" s="2">
        <v>1356</v>
      </c>
      <c r="O356" s="2">
        <v>1660</v>
      </c>
      <c r="P356" s="2">
        <v>2126</v>
      </c>
      <c r="Q356" s="2">
        <v>766</v>
      </c>
    </row>
    <row r="357" spans="1:17" x14ac:dyDescent="0.25">
      <c r="A357" s="2" t="s">
        <v>651</v>
      </c>
      <c r="B357" s="2">
        <v>45</v>
      </c>
      <c r="C357" s="2">
        <v>2427</v>
      </c>
      <c r="D357" s="2">
        <v>109215</v>
      </c>
      <c r="E357" s="2">
        <v>50766</v>
      </c>
      <c r="F357" s="2">
        <v>46.482999999999997</v>
      </c>
      <c r="G357" s="2">
        <v>611</v>
      </c>
      <c r="H357" s="2">
        <v>0.252</v>
      </c>
      <c r="I357" s="2">
        <v>261</v>
      </c>
      <c r="J357" s="2">
        <v>0.108</v>
      </c>
      <c r="K357" s="2">
        <v>0.55100000000000005</v>
      </c>
      <c r="L357" s="2">
        <v>0.44900000000000001</v>
      </c>
      <c r="M357" s="2">
        <v>15367</v>
      </c>
      <c r="N357" s="2">
        <v>11436</v>
      </c>
      <c r="O357" s="2">
        <v>14715</v>
      </c>
      <c r="P357" s="2">
        <v>16931</v>
      </c>
      <c r="Q357" s="2">
        <v>50766</v>
      </c>
    </row>
    <row r="358" spans="1:17" x14ac:dyDescent="0.25">
      <c r="A358" s="2" t="s">
        <v>1156</v>
      </c>
      <c r="B358" s="2">
        <v>8</v>
      </c>
      <c r="C358" s="2">
        <v>1389</v>
      </c>
      <c r="D358" s="2">
        <v>11112</v>
      </c>
      <c r="E358" s="2">
        <v>4005</v>
      </c>
      <c r="F358" s="2">
        <v>36.042000000000002</v>
      </c>
      <c r="G358" s="2">
        <v>245</v>
      </c>
      <c r="H358" s="2">
        <v>0.17599999999999999</v>
      </c>
      <c r="I358" s="2">
        <v>78</v>
      </c>
      <c r="J358" s="2">
        <v>5.6000000000000001E-2</v>
      </c>
      <c r="K358" s="2">
        <v>0.51100000000000001</v>
      </c>
      <c r="L358" s="2">
        <v>0.48899999999999999</v>
      </c>
      <c r="M358" s="2">
        <v>1930</v>
      </c>
      <c r="N358" s="2">
        <v>1529</v>
      </c>
      <c r="O358" s="2">
        <v>1970</v>
      </c>
      <c r="P358" s="2">
        <v>1678</v>
      </c>
      <c r="Q358" s="2">
        <v>4005</v>
      </c>
    </row>
    <row r="359" spans="1:17" x14ac:dyDescent="0.25">
      <c r="A359" s="2" t="s">
        <v>652</v>
      </c>
      <c r="B359" s="2">
        <v>8</v>
      </c>
      <c r="C359" s="2">
        <v>2323</v>
      </c>
      <c r="D359" s="2">
        <v>18584</v>
      </c>
      <c r="E359" s="2">
        <v>4367</v>
      </c>
      <c r="F359" s="2">
        <v>23.498999999999999</v>
      </c>
      <c r="G359" s="2">
        <v>352</v>
      </c>
      <c r="H359" s="2">
        <v>0.152</v>
      </c>
      <c r="I359" s="2">
        <v>90</v>
      </c>
      <c r="J359" s="2">
        <v>3.9E-2</v>
      </c>
      <c r="K359" s="2">
        <v>0.55200000000000005</v>
      </c>
      <c r="L359" s="2">
        <v>0.44800000000000001</v>
      </c>
      <c r="M359" s="2">
        <v>4119</v>
      </c>
      <c r="N359" s="2">
        <v>2716</v>
      </c>
      <c r="O359" s="2">
        <v>3637</v>
      </c>
      <c r="P359" s="2">
        <v>3745</v>
      </c>
      <c r="Q359" s="2">
        <v>4367</v>
      </c>
    </row>
    <row r="360" spans="1:17" x14ac:dyDescent="0.25">
      <c r="A360" s="2" t="s">
        <v>653</v>
      </c>
      <c r="B360" s="2">
        <v>10</v>
      </c>
      <c r="C360" s="2">
        <v>2763</v>
      </c>
      <c r="D360" s="2">
        <v>27630</v>
      </c>
      <c r="E360" s="2">
        <v>8622</v>
      </c>
      <c r="F360" s="2">
        <v>31.204999999999998</v>
      </c>
      <c r="G360" s="2">
        <v>420</v>
      </c>
      <c r="H360" s="2">
        <v>0.152</v>
      </c>
      <c r="I360" s="2">
        <v>108</v>
      </c>
      <c r="J360" s="2">
        <v>3.9E-2</v>
      </c>
      <c r="K360" s="2">
        <v>0.54900000000000004</v>
      </c>
      <c r="L360" s="2">
        <v>0.45100000000000001</v>
      </c>
      <c r="M360" s="2">
        <v>5406</v>
      </c>
      <c r="N360" s="2">
        <v>3732</v>
      </c>
      <c r="O360" s="2">
        <v>4479</v>
      </c>
      <c r="P360" s="2">
        <v>5391</v>
      </c>
      <c r="Q360" s="2">
        <v>8622</v>
      </c>
    </row>
    <row r="361" spans="1:17" x14ac:dyDescent="0.25">
      <c r="A361" s="2" t="s">
        <v>654</v>
      </c>
      <c r="B361" s="2">
        <v>9</v>
      </c>
      <c r="C361" s="2">
        <v>2185</v>
      </c>
      <c r="D361" s="2">
        <v>19665</v>
      </c>
      <c r="E361" s="2">
        <v>8469</v>
      </c>
      <c r="F361" s="2">
        <v>43.066000000000003</v>
      </c>
      <c r="G361" s="2">
        <v>211</v>
      </c>
      <c r="H361" s="2">
        <v>9.7000000000000003E-2</v>
      </c>
      <c r="I361" s="2">
        <v>58</v>
      </c>
      <c r="J361" s="2">
        <v>2.7E-2</v>
      </c>
      <c r="K361" s="2">
        <v>0.54300000000000004</v>
      </c>
      <c r="L361" s="2">
        <v>0.45700000000000002</v>
      </c>
      <c r="M361" s="2">
        <v>3232</v>
      </c>
      <c r="N361" s="2">
        <v>2326</v>
      </c>
      <c r="O361" s="2">
        <v>2844</v>
      </c>
      <c r="P361" s="2">
        <v>2794</v>
      </c>
      <c r="Q361" s="2">
        <v>8469</v>
      </c>
    </row>
    <row r="362" spans="1:17" x14ac:dyDescent="0.25">
      <c r="A362" s="2" t="s">
        <v>655</v>
      </c>
      <c r="B362" s="2">
        <v>10</v>
      </c>
      <c r="C362" s="2">
        <v>943</v>
      </c>
      <c r="D362" s="2">
        <v>9430</v>
      </c>
      <c r="E362" s="2">
        <v>3325</v>
      </c>
      <c r="F362" s="2">
        <v>35.26</v>
      </c>
      <c r="G362" s="2">
        <v>148</v>
      </c>
      <c r="H362" s="2">
        <v>0.157</v>
      </c>
      <c r="I362" s="2">
        <v>47</v>
      </c>
      <c r="J362" s="2">
        <v>0.05</v>
      </c>
      <c r="K362" s="2">
        <v>0.496</v>
      </c>
      <c r="L362" s="2">
        <v>0.504</v>
      </c>
      <c r="M362" s="2">
        <v>1666</v>
      </c>
      <c r="N362" s="2">
        <v>1474</v>
      </c>
      <c r="O362" s="2">
        <v>1487</v>
      </c>
      <c r="P362" s="2">
        <v>1478</v>
      </c>
      <c r="Q362" s="2">
        <v>3325</v>
      </c>
    </row>
    <row r="363" spans="1:17" x14ac:dyDescent="0.25">
      <c r="A363" s="2" t="s">
        <v>656</v>
      </c>
      <c r="B363" s="2">
        <v>21</v>
      </c>
      <c r="C363" s="2">
        <v>1827</v>
      </c>
      <c r="D363" s="2">
        <v>38367</v>
      </c>
      <c r="E363" s="2">
        <v>26964</v>
      </c>
      <c r="F363" s="2">
        <v>70.278999999999996</v>
      </c>
      <c r="G363" s="2">
        <v>305</v>
      </c>
      <c r="H363" s="2">
        <v>0.16700000000000001</v>
      </c>
      <c r="I363" s="2">
        <v>123</v>
      </c>
      <c r="J363" s="2">
        <v>6.7000000000000004E-2</v>
      </c>
      <c r="K363" s="2">
        <v>0.44500000000000001</v>
      </c>
      <c r="L363" s="2">
        <v>0.55500000000000005</v>
      </c>
      <c r="M363" s="2">
        <v>2642</v>
      </c>
      <c r="N363" s="2">
        <v>3399</v>
      </c>
      <c r="O363" s="2">
        <v>2845</v>
      </c>
      <c r="P363" s="2">
        <v>2517</v>
      </c>
      <c r="Q363" s="2">
        <v>26964</v>
      </c>
    </row>
    <row r="364" spans="1:17" x14ac:dyDescent="0.25">
      <c r="A364" s="2" t="s">
        <v>657</v>
      </c>
      <c r="B364" s="2">
        <v>13</v>
      </c>
      <c r="C364" s="2">
        <v>1963</v>
      </c>
      <c r="D364" s="2">
        <v>25519</v>
      </c>
      <c r="E364" s="2">
        <v>19468</v>
      </c>
      <c r="F364" s="2">
        <v>76.287999999999997</v>
      </c>
      <c r="G364" s="2">
        <v>199</v>
      </c>
      <c r="H364" s="2">
        <v>0.10100000000000001</v>
      </c>
      <c r="I364" s="2">
        <v>34</v>
      </c>
      <c r="J364" s="2">
        <v>1.7000000000000001E-2</v>
      </c>
      <c r="K364" s="2">
        <v>0.41699999999999998</v>
      </c>
      <c r="L364" s="2">
        <v>0.58299999999999996</v>
      </c>
      <c r="M364" s="2">
        <v>1421</v>
      </c>
      <c r="N364" s="2">
        <v>1687</v>
      </c>
      <c r="O364" s="2">
        <v>1427</v>
      </c>
      <c r="P364" s="2">
        <v>1516</v>
      </c>
      <c r="Q364" s="2">
        <v>19468</v>
      </c>
    </row>
    <row r="365" spans="1:17" x14ac:dyDescent="0.25">
      <c r="A365" s="2" t="s">
        <v>658</v>
      </c>
      <c r="B365" s="2">
        <v>8</v>
      </c>
      <c r="C365" s="2">
        <v>1095</v>
      </c>
      <c r="D365" s="2">
        <v>8760</v>
      </c>
      <c r="E365" s="2">
        <v>2727</v>
      </c>
      <c r="F365" s="2">
        <v>31.13</v>
      </c>
      <c r="G365" s="2">
        <v>152</v>
      </c>
      <c r="H365" s="2">
        <v>0.13900000000000001</v>
      </c>
      <c r="I365" s="2">
        <v>40</v>
      </c>
      <c r="J365" s="2">
        <v>3.6999999999999998E-2</v>
      </c>
      <c r="K365" s="2">
        <v>0.58699999999999997</v>
      </c>
      <c r="L365" s="2">
        <v>0.41299999999999998</v>
      </c>
      <c r="M365" s="2">
        <v>1765</v>
      </c>
      <c r="N365" s="2">
        <v>1187</v>
      </c>
      <c r="O365" s="2">
        <v>1306</v>
      </c>
      <c r="P365" s="2">
        <v>1775</v>
      </c>
      <c r="Q365" s="2">
        <v>2727</v>
      </c>
    </row>
    <row r="366" spans="1:17" x14ac:dyDescent="0.25">
      <c r="A366" s="2" t="s">
        <v>659</v>
      </c>
      <c r="B366" s="2">
        <v>8</v>
      </c>
      <c r="C366" s="2">
        <v>1089</v>
      </c>
      <c r="D366" s="2">
        <v>8712</v>
      </c>
      <c r="E366" s="2">
        <v>4512</v>
      </c>
      <c r="F366" s="2">
        <v>51.790999999999997</v>
      </c>
      <c r="G366" s="2">
        <v>256</v>
      </c>
      <c r="H366" s="2">
        <v>0.23499999999999999</v>
      </c>
      <c r="I366" s="2">
        <v>18</v>
      </c>
      <c r="J366" s="2">
        <v>1.7000000000000001E-2</v>
      </c>
      <c r="K366" s="2">
        <v>0.58399999999999996</v>
      </c>
      <c r="L366" s="2">
        <v>0.41599999999999998</v>
      </c>
      <c r="M366" s="2">
        <v>1285</v>
      </c>
      <c r="N366" s="2">
        <v>758</v>
      </c>
      <c r="O366" s="2">
        <v>992</v>
      </c>
      <c r="P366" s="2">
        <v>1165</v>
      </c>
      <c r="Q366" s="2">
        <v>4512</v>
      </c>
    </row>
    <row r="367" spans="1:17" x14ac:dyDescent="0.25">
      <c r="A367" s="2" t="s">
        <v>660</v>
      </c>
      <c r="B367" s="2">
        <v>36</v>
      </c>
      <c r="C367" s="2">
        <v>2800</v>
      </c>
      <c r="D367" s="2">
        <v>100800</v>
      </c>
      <c r="E367" s="2">
        <v>67368</v>
      </c>
      <c r="F367" s="2">
        <v>66.832999999999998</v>
      </c>
      <c r="G367" s="2">
        <v>961</v>
      </c>
      <c r="H367" s="2">
        <v>0.34300000000000003</v>
      </c>
      <c r="I367" s="2">
        <v>382</v>
      </c>
      <c r="J367" s="2">
        <v>0.13600000000000001</v>
      </c>
      <c r="K367" s="2">
        <v>0.56299999999999994</v>
      </c>
      <c r="L367" s="2">
        <v>0.437</v>
      </c>
      <c r="M367" s="2">
        <v>9323</v>
      </c>
      <c r="N367" s="2">
        <v>6469</v>
      </c>
      <c r="O367" s="2">
        <v>8322</v>
      </c>
      <c r="P367" s="2">
        <v>9318</v>
      </c>
      <c r="Q367" s="2">
        <v>67368</v>
      </c>
    </row>
    <row r="368" spans="1:17" x14ac:dyDescent="0.25">
      <c r="A368" s="2" t="s">
        <v>661</v>
      </c>
      <c r="B368" s="2">
        <v>9</v>
      </c>
      <c r="C368" s="2">
        <v>1449</v>
      </c>
      <c r="D368" s="2">
        <v>13041</v>
      </c>
      <c r="E368" s="2">
        <v>3285</v>
      </c>
      <c r="F368" s="2">
        <v>25.19</v>
      </c>
      <c r="G368" s="2">
        <v>123</v>
      </c>
      <c r="H368" s="2">
        <v>8.5000000000000006E-2</v>
      </c>
      <c r="I368" s="2">
        <v>38</v>
      </c>
      <c r="J368" s="2">
        <v>2.5999999999999999E-2</v>
      </c>
      <c r="K368" s="2">
        <v>0.58099999999999996</v>
      </c>
      <c r="L368" s="2">
        <v>0.41899999999999998</v>
      </c>
      <c r="M368" s="2">
        <v>2978</v>
      </c>
      <c r="N368" s="2">
        <v>1774</v>
      </c>
      <c r="O368" s="2">
        <v>2306</v>
      </c>
      <c r="P368" s="2">
        <v>2698</v>
      </c>
      <c r="Q368" s="2">
        <v>3285</v>
      </c>
    </row>
    <row r="369" spans="1:17" x14ac:dyDescent="0.25">
      <c r="A369" s="2" t="s">
        <v>662</v>
      </c>
      <c r="B369" s="2">
        <v>8</v>
      </c>
      <c r="C369" s="2">
        <v>1820</v>
      </c>
      <c r="D369" s="2">
        <v>14560</v>
      </c>
      <c r="E369" s="2">
        <v>6451</v>
      </c>
      <c r="F369" s="2">
        <v>44.305999999999997</v>
      </c>
      <c r="G369" s="2">
        <v>260</v>
      </c>
      <c r="H369" s="2">
        <v>0.14299999999999999</v>
      </c>
      <c r="I369" s="2">
        <v>88</v>
      </c>
      <c r="J369" s="2">
        <v>4.8000000000000001E-2</v>
      </c>
      <c r="K369" s="2">
        <v>0.57999999999999996</v>
      </c>
      <c r="L369" s="2">
        <v>0.42</v>
      </c>
      <c r="M369" s="2">
        <v>2514</v>
      </c>
      <c r="N369" s="2">
        <v>1808</v>
      </c>
      <c r="O369" s="2">
        <v>1677</v>
      </c>
      <c r="P369" s="2">
        <v>2110</v>
      </c>
      <c r="Q369" s="2">
        <v>6451</v>
      </c>
    </row>
    <row r="370" spans="1:17" x14ac:dyDescent="0.25">
      <c r="A370" s="2" t="s">
        <v>663</v>
      </c>
      <c r="B370" s="2">
        <v>35</v>
      </c>
      <c r="C370" s="2">
        <v>2937</v>
      </c>
      <c r="D370" s="2">
        <v>102795</v>
      </c>
      <c r="E370" s="2">
        <v>77280</v>
      </c>
      <c r="F370" s="2">
        <v>75.179000000000002</v>
      </c>
      <c r="G370" s="2">
        <v>519</v>
      </c>
      <c r="H370" s="2">
        <v>0.17699999999999999</v>
      </c>
      <c r="I370" s="2">
        <v>273</v>
      </c>
      <c r="J370" s="2">
        <v>9.2999999999999999E-2</v>
      </c>
      <c r="K370" s="2">
        <v>0.504</v>
      </c>
      <c r="L370" s="2">
        <v>0.496</v>
      </c>
      <c r="M370" s="2">
        <v>7710</v>
      </c>
      <c r="N370" s="2">
        <v>4638</v>
      </c>
      <c r="O370" s="2">
        <v>7446</v>
      </c>
      <c r="P370" s="2">
        <v>5721</v>
      </c>
      <c r="Q370" s="2">
        <v>77280</v>
      </c>
    </row>
    <row r="371" spans="1:17" x14ac:dyDescent="0.25">
      <c r="A371" s="2" t="s">
        <v>1157</v>
      </c>
      <c r="B371" s="2">
        <v>8</v>
      </c>
      <c r="C371" s="2">
        <v>1806</v>
      </c>
      <c r="D371" s="2">
        <v>14448</v>
      </c>
      <c r="E371" s="2">
        <v>2526</v>
      </c>
      <c r="F371" s="2">
        <v>17.483000000000001</v>
      </c>
      <c r="G371" s="2">
        <v>245</v>
      </c>
      <c r="H371" s="2">
        <v>0.13600000000000001</v>
      </c>
      <c r="I371" s="2">
        <v>87</v>
      </c>
      <c r="J371" s="2">
        <v>4.8000000000000001E-2</v>
      </c>
      <c r="K371" s="2">
        <v>0.58099999999999996</v>
      </c>
      <c r="L371" s="2">
        <v>0.41899999999999998</v>
      </c>
      <c r="M371" s="2">
        <v>3484</v>
      </c>
      <c r="N371" s="2">
        <v>2418</v>
      </c>
      <c r="O371" s="2">
        <v>2602</v>
      </c>
      <c r="P371" s="2">
        <v>3418</v>
      </c>
      <c r="Q371" s="2">
        <v>2526</v>
      </c>
    </row>
    <row r="372" spans="1:17" x14ac:dyDescent="0.25">
      <c r="A372" s="2" t="s">
        <v>664</v>
      </c>
      <c r="B372" s="2">
        <v>46</v>
      </c>
      <c r="C372" s="2">
        <v>1440</v>
      </c>
      <c r="D372" s="2">
        <v>66240</v>
      </c>
      <c r="E372" s="2">
        <v>26220</v>
      </c>
      <c r="F372" s="2">
        <v>39.582999999999998</v>
      </c>
      <c r="G372" s="2">
        <v>409</v>
      </c>
      <c r="H372" s="2">
        <v>0.28399999999999997</v>
      </c>
      <c r="I372" s="2">
        <v>179</v>
      </c>
      <c r="J372" s="2">
        <v>0.124</v>
      </c>
      <c r="K372" s="2">
        <v>0.55100000000000005</v>
      </c>
      <c r="L372" s="2">
        <v>0.44900000000000001</v>
      </c>
      <c r="M372" s="2">
        <v>10145</v>
      </c>
      <c r="N372" s="2">
        <v>8024</v>
      </c>
      <c r="O372" s="2">
        <v>9981</v>
      </c>
      <c r="P372" s="2">
        <v>11870</v>
      </c>
      <c r="Q372" s="2">
        <v>26220</v>
      </c>
    </row>
    <row r="373" spans="1:17" x14ac:dyDescent="0.25">
      <c r="A373" s="2" t="s">
        <v>665</v>
      </c>
      <c r="B373" s="2">
        <v>10</v>
      </c>
      <c r="C373" s="2">
        <v>2296</v>
      </c>
      <c r="D373" s="2">
        <v>22960</v>
      </c>
      <c r="E373" s="2">
        <v>12301</v>
      </c>
      <c r="F373" s="2">
        <v>53.576000000000001</v>
      </c>
      <c r="G373" s="2">
        <v>319</v>
      </c>
      <c r="H373" s="2">
        <v>0.13900000000000001</v>
      </c>
      <c r="I373" s="2">
        <v>56</v>
      </c>
      <c r="J373" s="2">
        <v>2.4E-2</v>
      </c>
      <c r="K373" s="2">
        <v>0.57399999999999995</v>
      </c>
      <c r="L373" s="2">
        <v>0.42599999999999999</v>
      </c>
      <c r="M373" s="2">
        <v>3171</v>
      </c>
      <c r="N373" s="2">
        <v>1978</v>
      </c>
      <c r="O373" s="2">
        <v>2646</v>
      </c>
      <c r="P373" s="2">
        <v>2864</v>
      </c>
      <c r="Q373" s="2">
        <v>12301</v>
      </c>
    </row>
    <row r="374" spans="1:17" x14ac:dyDescent="0.25">
      <c r="A374" s="2" t="s">
        <v>666</v>
      </c>
      <c r="B374" s="2">
        <v>7</v>
      </c>
      <c r="C374" s="2">
        <v>1065</v>
      </c>
      <c r="D374" s="2">
        <v>7455</v>
      </c>
      <c r="E374" s="2">
        <v>4527</v>
      </c>
      <c r="F374" s="2">
        <v>60.723999999999997</v>
      </c>
      <c r="G374" s="2">
        <v>84</v>
      </c>
      <c r="H374" s="2">
        <v>7.9000000000000001E-2</v>
      </c>
      <c r="I374" s="2">
        <v>23</v>
      </c>
      <c r="J374" s="2">
        <v>2.1999999999999999E-2</v>
      </c>
      <c r="K374" s="2">
        <v>0.57099999999999995</v>
      </c>
      <c r="L374" s="2">
        <v>0.42899999999999999</v>
      </c>
      <c r="M374" s="2">
        <v>830</v>
      </c>
      <c r="N374" s="2">
        <v>475</v>
      </c>
      <c r="O374" s="2">
        <v>790</v>
      </c>
      <c r="P374" s="2">
        <v>833</v>
      </c>
      <c r="Q374" s="2">
        <v>4527</v>
      </c>
    </row>
    <row r="375" spans="1:17" x14ac:dyDescent="0.25">
      <c r="A375" s="2" t="s">
        <v>667</v>
      </c>
      <c r="B375" s="2">
        <v>11</v>
      </c>
      <c r="C375" s="2">
        <v>1618</v>
      </c>
      <c r="D375" s="2">
        <v>17798</v>
      </c>
      <c r="E375" s="2">
        <v>8630</v>
      </c>
      <c r="F375" s="2">
        <v>48.488999999999997</v>
      </c>
      <c r="G375" s="2">
        <v>218</v>
      </c>
      <c r="H375" s="2">
        <v>0.13500000000000001</v>
      </c>
      <c r="I375" s="2">
        <v>34</v>
      </c>
      <c r="J375" s="2">
        <v>2.1000000000000001E-2</v>
      </c>
      <c r="K375" s="2">
        <v>0.59399999999999997</v>
      </c>
      <c r="L375" s="2">
        <v>0.40600000000000003</v>
      </c>
      <c r="M375" s="2">
        <v>2737</v>
      </c>
      <c r="N375" s="2">
        <v>1614</v>
      </c>
      <c r="O375" s="2">
        <v>2044</v>
      </c>
      <c r="P375" s="2">
        <v>2773</v>
      </c>
      <c r="Q375" s="2">
        <v>8630</v>
      </c>
    </row>
    <row r="376" spans="1:17" x14ac:dyDescent="0.25">
      <c r="A376" s="2" t="s">
        <v>668</v>
      </c>
      <c r="B376" s="2">
        <v>34</v>
      </c>
      <c r="C376" s="2">
        <v>3510</v>
      </c>
      <c r="D376" s="2">
        <v>119340</v>
      </c>
      <c r="E376" s="2">
        <v>84507</v>
      </c>
      <c r="F376" s="2">
        <v>70.811999999999998</v>
      </c>
      <c r="G376" s="2">
        <v>921</v>
      </c>
      <c r="H376" s="2">
        <v>0.26200000000000001</v>
      </c>
      <c r="I376" s="2">
        <v>554</v>
      </c>
      <c r="J376" s="2">
        <v>0.158</v>
      </c>
      <c r="K376" s="2">
        <v>0.433</v>
      </c>
      <c r="L376" s="2">
        <v>0.56699999999999995</v>
      </c>
      <c r="M376" s="2">
        <v>7928</v>
      </c>
      <c r="N376" s="2">
        <v>9558</v>
      </c>
      <c r="O376" s="2">
        <v>8193</v>
      </c>
      <c r="P376" s="2">
        <v>9154</v>
      </c>
      <c r="Q376" s="2">
        <v>84507</v>
      </c>
    </row>
    <row r="377" spans="1:17" x14ac:dyDescent="0.25">
      <c r="A377" s="2" t="s">
        <v>1158</v>
      </c>
      <c r="B377" s="2">
        <v>10</v>
      </c>
      <c r="C377" s="2">
        <v>2508</v>
      </c>
      <c r="D377" s="2">
        <v>25080</v>
      </c>
      <c r="E377" s="2">
        <v>9174</v>
      </c>
      <c r="F377" s="2">
        <v>36.579000000000001</v>
      </c>
      <c r="G377" s="2">
        <v>330</v>
      </c>
      <c r="H377" s="2">
        <v>0.13200000000000001</v>
      </c>
      <c r="I377" s="2">
        <v>82</v>
      </c>
      <c r="J377" s="2">
        <v>3.3000000000000002E-2</v>
      </c>
      <c r="K377" s="2">
        <v>0.54200000000000004</v>
      </c>
      <c r="L377" s="2">
        <v>0.45800000000000002</v>
      </c>
      <c r="M377" s="2">
        <v>4503</v>
      </c>
      <c r="N377" s="2">
        <v>3219</v>
      </c>
      <c r="O377" s="2">
        <v>3773</v>
      </c>
      <c r="P377" s="2">
        <v>4411</v>
      </c>
      <c r="Q377" s="2">
        <v>9174</v>
      </c>
    </row>
    <row r="378" spans="1:17" x14ac:dyDescent="0.25">
      <c r="A378" s="2" t="s">
        <v>669</v>
      </c>
      <c r="B378" s="2">
        <v>8</v>
      </c>
      <c r="C378" s="2">
        <v>1822</v>
      </c>
      <c r="D378" s="2">
        <v>14576</v>
      </c>
      <c r="E378" s="2">
        <v>4619</v>
      </c>
      <c r="F378" s="2">
        <v>31.689</v>
      </c>
      <c r="G378" s="2">
        <v>294</v>
      </c>
      <c r="H378" s="2">
        <v>0.161</v>
      </c>
      <c r="I378" s="2">
        <v>70</v>
      </c>
      <c r="J378" s="2">
        <v>3.7999999999999999E-2</v>
      </c>
      <c r="K378" s="2">
        <v>0.56799999999999995</v>
      </c>
      <c r="L378" s="2">
        <v>0.432</v>
      </c>
      <c r="M378" s="2">
        <v>2952</v>
      </c>
      <c r="N378" s="2">
        <v>2035</v>
      </c>
      <c r="O378" s="2">
        <v>2225</v>
      </c>
      <c r="P378" s="2">
        <v>2745</v>
      </c>
      <c r="Q378" s="2">
        <v>4619</v>
      </c>
    </row>
    <row r="379" spans="1:17" x14ac:dyDescent="0.25">
      <c r="A379" s="2" t="s">
        <v>670</v>
      </c>
      <c r="B379" s="2">
        <v>8</v>
      </c>
      <c r="C379" s="2">
        <v>1107</v>
      </c>
      <c r="D379" s="2">
        <v>8856</v>
      </c>
      <c r="E379" s="2">
        <v>4002</v>
      </c>
      <c r="F379" s="2">
        <v>45.19</v>
      </c>
      <c r="G379" s="2">
        <v>144</v>
      </c>
      <c r="H379" s="2">
        <v>0.13</v>
      </c>
      <c r="I379" s="2">
        <v>49</v>
      </c>
      <c r="J379" s="2">
        <v>4.3999999999999997E-2</v>
      </c>
      <c r="K379" s="2">
        <v>0.55200000000000005</v>
      </c>
      <c r="L379" s="2">
        <v>0.44800000000000001</v>
      </c>
      <c r="M379" s="2">
        <v>1424</v>
      </c>
      <c r="N379" s="2">
        <v>1004</v>
      </c>
      <c r="O379" s="2">
        <v>1180</v>
      </c>
      <c r="P379" s="2">
        <v>1246</v>
      </c>
      <c r="Q379" s="2">
        <v>4002</v>
      </c>
    </row>
    <row r="380" spans="1:17" x14ac:dyDescent="0.25">
      <c r="A380" s="2" t="s">
        <v>671</v>
      </c>
      <c r="B380" s="2">
        <v>10</v>
      </c>
      <c r="C380" s="2">
        <v>2176</v>
      </c>
      <c r="D380" s="2">
        <v>21760</v>
      </c>
      <c r="E380" s="2">
        <v>8527</v>
      </c>
      <c r="F380" s="2">
        <v>39.186999999999998</v>
      </c>
      <c r="G380" s="2">
        <v>376</v>
      </c>
      <c r="H380" s="2">
        <v>0.17299999999999999</v>
      </c>
      <c r="I380" s="2">
        <v>80</v>
      </c>
      <c r="J380" s="2">
        <v>3.6999999999999998E-2</v>
      </c>
      <c r="K380" s="2">
        <v>0.52400000000000002</v>
      </c>
      <c r="L380" s="2">
        <v>0.47599999999999998</v>
      </c>
      <c r="M380" s="2">
        <v>3317</v>
      </c>
      <c r="N380" s="2">
        <v>2935</v>
      </c>
      <c r="O380" s="2">
        <v>3371</v>
      </c>
      <c r="P380" s="2">
        <v>3610</v>
      </c>
      <c r="Q380" s="2">
        <v>8527</v>
      </c>
    </row>
    <row r="381" spans="1:17" x14ac:dyDescent="0.25">
      <c r="A381" s="2" t="s">
        <v>1159</v>
      </c>
      <c r="B381" s="2">
        <v>18</v>
      </c>
      <c r="C381" s="2">
        <v>3565</v>
      </c>
      <c r="D381" s="2">
        <v>64170</v>
      </c>
      <c r="E381" s="2">
        <v>41763</v>
      </c>
      <c r="F381" s="2">
        <v>65.081999999999994</v>
      </c>
      <c r="G381" s="2">
        <v>879</v>
      </c>
      <c r="H381" s="2">
        <v>0.247</v>
      </c>
      <c r="I381" s="2">
        <v>360</v>
      </c>
      <c r="J381" s="2">
        <v>0.10100000000000001</v>
      </c>
      <c r="K381" s="2">
        <v>0.48699999999999999</v>
      </c>
      <c r="L381" s="2">
        <v>0.51300000000000001</v>
      </c>
      <c r="M381" s="2">
        <v>5104</v>
      </c>
      <c r="N381" s="2">
        <v>5252</v>
      </c>
      <c r="O381" s="2">
        <v>6056</v>
      </c>
      <c r="P381" s="2">
        <v>5995</v>
      </c>
      <c r="Q381" s="2">
        <v>41763</v>
      </c>
    </row>
    <row r="382" spans="1:17" x14ac:dyDescent="0.25">
      <c r="A382" s="2" t="s">
        <v>672</v>
      </c>
      <c r="B382" s="2">
        <v>16</v>
      </c>
      <c r="C382" s="2">
        <v>1683</v>
      </c>
      <c r="D382" s="2">
        <v>26928</v>
      </c>
      <c r="E382" s="2">
        <v>19002</v>
      </c>
      <c r="F382" s="2">
        <v>70.566000000000003</v>
      </c>
      <c r="G382" s="2">
        <v>182</v>
      </c>
      <c r="H382" s="2">
        <v>0.108</v>
      </c>
      <c r="I382" s="2">
        <v>34</v>
      </c>
      <c r="J382" s="2">
        <v>0.02</v>
      </c>
      <c r="K382" s="2">
        <v>0.54200000000000004</v>
      </c>
      <c r="L382" s="2">
        <v>0.45800000000000002</v>
      </c>
      <c r="M382" s="2">
        <v>2161</v>
      </c>
      <c r="N382" s="2">
        <v>1835</v>
      </c>
      <c r="O382" s="2">
        <v>1767</v>
      </c>
      <c r="P382" s="2">
        <v>2163</v>
      </c>
      <c r="Q382" s="2">
        <v>19002</v>
      </c>
    </row>
    <row r="383" spans="1:17" x14ac:dyDescent="0.25">
      <c r="A383" s="2" t="s">
        <v>673</v>
      </c>
      <c r="B383" s="2">
        <v>7</v>
      </c>
      <c r="C383" s="2">
        <v>1017</v>
      </c>
      <c r="D383" s="2">
        <v>7119</v>
      </c>
      <c r="E383" s="2">
        <v>3339</v>
      </c>
      <c r="F383" s="2">
        <v>46.902999999999999</v>
      </c>
      <c r="G383" s="2">
        <v>131</v>
      </c>
      <c r="H383" s="2">
        <v>0.129</v>
      </c>
      <c r="I383" s="2">
        <v>17</v>
      </c>
      <c r="J383" s="2">
        <v>1.7000000000000001E-2</v>
      </c>
      <c r="K383" s="2">
        <v>0.55600000000000005</v>
      </c>
      <c r="L383" s="2">
        <v>0.44400000000000001</v>
      </c>
      <c r="M383" s="2">
        <v>1091</v>
      </c>
      <c r="N383" s="2">
        <v>797</v>
      </c>
      <c r="O383" s="2">
        <v>924</v>
      </c>
      <c r="P383" s="2">
        <v>968</v>
      </c>
      <c r="Q383" s="2">
        <v>3339</v>
      </c>
    </row>
    <row r="384" spans="1:17" x14ac:dyDescent="0.25">
      <c r="A384" s="2" t="s">
        <v>674</v>
      </c>
      <c r="B384" s="2">
        <v>14</v>
      </c>
      <c r="C384" s="2">
        <v>6234</v>
      </c>
      <c r="D384" s="2">
        <v>87276</v>
      </c>
      <c r="E384" s="2">
        <v>46971</v>
      </c>
      <c r="F384" s="2">
        <v>53.819000000000003</v>
      </c>
      <c r="G384" s="2">
        <v>801</v>
      </c>
      <c r="H384" s="2">
        <v>0.128</v>
      </c>
      <c r="I384" s="2">
        <v>297</v>
      </c>
      <c r="J384" s="2">
        <v>4.8000000000000001E-2</v>
      </c>
      <c r="K384" s="2">
        <v>0.52100000000000002</v>
      </c>
      <c r="L384" s="2">
        <v>0.47899999999999998</v>
      </c>
      <c r="M384" s="2">
        <v>10108</v>
      </c>
      <c r="N384" s="2">
        <v>8849</v>
      </c>
      <c r="O384" s="2">
        <v>10245</v>
      </c>
      <c r="P384" s="2">
        <v>11103</v>
      </c>
      <c r="Q384" s="2">
        <v>46971</v>
      </c>
    </row>
    <row r="385" spans="1:17" x14ac:dyDescent="0.25">
      <c r="A385" s="2" t="s">
        <v>675</v>
      </c>
      <c r="B385" s="2">
        <v>9</v>
      </c>
      <c r="C385" s="2">
        <v>991</v>
      </c>
      <c r="D385" s="2">
        <v>8919</v>
      </c>
      <c r="E385" s="2">
        <v>2787</v>
      </c>
      <c r="F385" s="2">
        <v>31.248000000000001</v>
      </c>
      <c r="G385" s="2">
        <v>168</v>
      </c>
      <c r="H385" s="2">
        <v>0.17</v>
      </c>
      <c r="I385" s="2">
        <v>24</v>
      </c>
      <c r="J385" s="2">
        <v>2.4E-2</v>
      </c>
      <c r="K385" s="2">
        <v>0.57599999999999996</v>
      </c>
      <c r="L385" s="2">
        <v>0.42399999999999999</v>
      </c>
      <c r="M385" s="2">
        <v>2093</v>
      </c>
      <c r="N385" s="2">
        <v>1022</v>
      </c>
      <c r="O385" s="2">
        <v>1565</v>
      </c>
      <c r="P385" s="2">
        <v>1452</v>
      </c>
      <c r="Q385" s="2">
        <v>2787</v>
      </c>
    </row>
    <row r="386" spans="1:17" x14ac:dyDescent="0.25">
      <c r="A386" s="2" t="s">
        <v>676</v>
      </c>
      <c r="B386" s="2">
        <v>9</v>
      </c>
      <c r="C386" s="2">
        <v>627</v>
      </c>
      <c r="D386" s="2">
        <v>5643</v>
      </c>
      <c r="E386" s="2">
        <v>1965</v>
      </c>
      <c r="F386" s="2">
        <v>34.822000000000003</v>
      </c>
      <c r="G386" s="2">
        <v>105</v>
      </c>
      <c r="H386" s="2">
        <v>0.16700000000000001</v>
      </c>
      <c r="I386" s="2">
        <v>30</v>
      </c>
      <c r="J386" s="2">
        <v>4.8000000000000001E-2</v>
      </c>
      <c r="K386" s="2">
        <v>0.58099999999999996</v>
      </c>
      <c r="L386" s="2">
        <v>0.41899999999999998</v>
      </c>
      <c r="M386" s="2">
        <v>1184</v>
      </c>
      <c r="N386" s="2">
        <v>665</v>
      </c>
      <c r="O386" s="2">
        <v>882</v>
      </c>
      <c r="P386" s="2">
        <v>947</v>
      </c>
      <c r="Q386" s="2">
        <v>1965</v>
      </c>
    </row>
    <row r="387" spans="1:17" x14ac:dyDescent="0.25">
      <c r="A387" s="2" t="s">
        <v>677</v>
      </c>
      <c r="B387" s="2">
        <v>7</v>
      </c>
      <c r="C387" s="2">
        <v>981</v>
      </c>
      <c r="D387" s="2">
        <v>6867</v>
      </c>
      <c r="E387" s="2">
        <v>3396</v>
      </c>
      <c r="F387" s="2">
        <v>49.454000000000001</v>
      </c>
      <c r="G387" s="2">
        <v>150</v>
      </c>
      <c r="H387" s="2">
        <v>0.153</v>
      </c>
      <c r="I387" s="2">
        <v>70</v>
      </c>
      <c r="J387" s="2">
        <v>7.0999999999999994E-2</v>
      </c>
      <c r="K387" s="2">
        <v>0.52800000000000002</v>
      </c>
      <c r="L387" s="2">
        <v>0.47199999999999998</v>
      </c>
      <c r="M387" s="2">
        <v>1004</v>
      </c>
      <c r="N387" s="2">
        <v>790</v>
      </c>
      <c r="O387" s="2">
        <v>815</v>
      </c>
      <c r="P387" s="2">
        <v>862</v>
      </c>
      <c r="Q387" s="2">
        <v>3396</v>
      </c>
    </row>
    <row r="388" spans="1:17" x14ac:dyDescent="0.25">
      <c r="A388" s="2" t="s">
        <v>1160</v>
      </c>
      <c r="B388" s="2">
        <v>7</v>
      </c>
      <c r="C388" s="2">
        <v>1812</v>
      </c>
      <c r="D388" s="2">
        <v>12684</v>
      </c>
      <c r="E388" s="2">
        <v>4014</v>
      </c>
      <c r="F388" s="2">
        <v>31.646000000000001</v>
      </c>
      <c r="G388" s="2">
        <v>217</v>
      </c>
      <c r="H388" s="2">
        <v>0.12</v>
      </c>
      <c r="I388" s="2">
        <v>41</v>
      </c>
      <c r="J388" s="2">
        <v>2.3E-2</v>
      </c>
      <c r="K388" s="2">
        <v>0.57499999999999996</v>
      </c>
      <c r="L388" s="2">
        <v>0.42499999999999999</v>
      </c>
      <c r="M388" s="2">
        <v>2699</v>
      </c>
      <c r="N388" s="2">
        <v>1595</v>
      </c>
      <c r="O388" s="2">
        <v>2149</v>
      </c>
      <c r="P388" s="2">
        <v>2227</v>
      </c>
      <c r="Q388" s="2">
        <v>4014</v>
      </c>
    </row>
    <row r="389" spans="1:17" x14ac:dyDescent="0.25">
      <c r="A389" s="2" t="s">
        <v>678</v>
      </c>
      <c r="B389" s="2">
        <v>9</v>
      </c>
      <c r="C389" s="2">
        <v>2436</v>
      </c>
      <c r="D389" s="2">
        <v>21924</v>
      </c>
      <c r="E389" s="2">
        <v>12678</v>
      </c>
      <c r="F389" s="2">
        <v>57.826999999999998</v>
      </c>
      <c r="G389" s="2">
        <v>233</v>
      </c>
      <c r="H389" s="2">
        <v>9.6000000000000002E-2</v>
      </c>
      <c r="I389" s="2">
        <v>48</v>
      </c>
      <c r="J389" s="2">
        <v>0.02</v>
      </c>
      <c r="K389" s="2">
        <v>0.54900000000000004</v>
      </c>
      <c r="L389" s="2">
        <v>0.45100000000000001</v>
      </c>
      <c r="M389" s="2">
        <v>2654</v>
      </c>
      <c r="N389" s="2">
        <v>2035</v>
      </c>
      <c r="O389" s="2">
        <v>2068</v>
      </c>
      <c r="P389" s="2">
        <v>2489</v>
      </c>
      <c r="Q389" s="2">
        <v>12678</v>
      </c>
    </row>
    <row r="390" spans="1:17" x14ac:dyDescent="0.25">
      <c r="A390" s="2" t="s">
        <v>679</v>
      </c>
      <c r="B390" s="2">
        <v>5</v>
      </c>
      <c r="C390" s="2">
        <v>504</v>
      </c>
      <c r="D390" s="2">
        <v>2520</v>
      </c>
      <c r="E390" s="2">
        <v>450</v>
      </c>
      <c r="F390" s="2">
        <v>17.856999999999999</v>
      </c>
      <c r="G390" s="2">
        <v>47</v>
      </c>
      <c r="H390" s="2">
        <v>9.2999999999999999E-2</v>
      </c>
      <c r="I390" s="2">
        <v>12</v>
      </c>
      <c r="J390" s="2">
        <v>2.4E-2</v>
      </c>
      <c r="K390" s="2">
        <v>0.54500000000000004</v>
      </c>
      <c r="L390" s="2">
        <v>0.45500000000000002</v>
      </c>
      <c r="M390" s="2">
        <v>635</v>
      </c>
      <c r="N390" s="2">
        <v>421</v>
      </c>
      <c r="O390" s="2">
        <v>516</v>
      </c>
      <c r="P390" s="2">
        <v>498</v>
      </c>
      <c r="Q390" s="2">
        <v>450</v>
      </c>
    </row>
    <row r="391" spans="1:17" x14ac:dyDescent="0.25">
      <c r="A391" s="2" t="s">
        <v>680</v>
      </c>
      <c r="B391" s="2">
        <v>7</v>
      </c>
      <c r="C391" s="2">
        <v>3312</v>
      </c>
      <c r="D391" s="2">
        <v>23184</v>
      </c>
      <c r="E391" s="2">
        <v>8985</v>
      </c>
      <c r="F391" s="2">
        <v>38.755000000000003</v>
      </c>
      <c r="G391" s="2">
        <v>253</v>
      </c>
      <c r="H391" s="2">
        <v>7.5999999999999998E-2</v>
      </c>
      <c r="I391" s="2">
        <v>50</v>
      </c>
      <c r="J391" s="2">
        <v>1.4999999999999999E-2</v>
      </c>
      <c r="K391" s="2">
        <v>0.56000000000000005</v>
      </c>
      <c r="L391" s="2">
        <v>0.44</v>
      </c>
      <c r="M391" s="2">
        <v>4196</v>
      </c>
      <c r="N391" s="2">
        <v>2911</v>
      </c>
      <c r="O391" s="2">
        <v>3396</v>
      </c>
      <c r="P391" s="2">
        <v>3696</v>
      </c>
      <c r="Q391" s="2">
        <v>8985</v>
      </c>
    </row>
    <row r="392" spans="1:17" x14ac:dyDescent="0.25">
      <c r="A392" s="2" t="s">
        <v>681</v>
      </c>
      <c r="B392" s="2">
        <v>15</v>
      </c>
      <c r="C392" s="2">
        <v>1613</v>
      </c>
      <c r="D392" s="2">
        <v>24195</v>
      </c>
      <c r="E392" s="2">
        <v>16446</v>
      </c>
      <c r="F392" s="2">
        <v>67.972999999999999</v>
      </c>
      <c r="G392" s="2">
        <v>464</v>
      </c>
      <c r="H392" s="2">
        <v>0.28799999999999998</v>
      </c>
      <c r="I392" s="2">
        <v>175</v>
      </c>
      <c r="J392" s="2">
        <v>0.108</v>
      </c>
      <c r="K392" s="2">
        <v>0.40899999999999997</v>
      </c>
      <c r="L392" s="2">
        <v>0.59099999999999997</v>
      </c>
      <c r="M392" s="2">
        <v>1446</v>
      </c>
      <c r="N392" s="2">
        <v>2422</v>
      </c>
      <c r="O392" s="2">
        <v>2170</v>
      </c>
      <c r="P392" s="2">
        <v>1711</v>
      </c>
      <c r="Q392" s="2">
        <v>16446</v>
      </c>
    </row>
    <row r="393" spans="1:17" x14ac:dyDescent="0.25">
      <c r="A393" s="2" t="s">
        <v>682</v>
      </c>
      <c r="B393" s="2">
        <v>6</v>
      </c>
      <c r="C393" s="2">
        <v>525</v>
      </c>
      <c r="D393" s="2">
        <v>3150</v>
      </c>
      <c r="E393" s="2">
        <v>1338</v>
      </c>
      <c r="F393" s="2">
        <v>42.475999999999999</v>
      </c>
      <c r="G393" s="2">
        <v>67</v>
      </c>
      <c r="H393" s="2">
        <v>0.128</v>
      </c>
      <c r="I393" s="2">
        <v>9</v>
      </c>
      <c r="J393" s="2">
        <v>1.7000000000000001E-2</v>
      </c>
      <c r="K393" s="2">
        <v>0.51800000000000002</v>
      </c>
      <c r="L393" s="2">
        <v>0.48199999999999998</v>
      </c>
      <c r="M393" s="2">
        <v>516</v>
      </c>
      <c r="N393" s="2">
        <v>377</v>
      </c>
      <c r="O393" s="2">
        <v>513</v>
      </c>
      <c r="P393" s="2">
        <v>406</v>
      </c>
      <c r="Q393" s="2">
        <v>1338</v>
      </c>
    </row>
    <row r="394" spans="1:17" x14ac:dyDescent="0.25">
      <c r="A394" s="2" t="s">
        <v>683</v>
      </c>
      <c r="B394" s="2">
        <v>9</v>
      </c>
      <c r="C394" s="2">
        <v>1455</v>
      </c>
      <c r="D394" s="2">
        <v>13095</v>
      </c>
      <c r="E394" s="2">
        <v>3387</v>
      </c>
      <c r="F394" s="2">
        <v>25.864999999999998</v>
      </c>
      <c r="G394" s="2">
        <v>145</v>
      </c>
      <c r="H394" s="2">
        <v>0.1</v>
      </c>
      <c r="I394" s="2">
        <v>53</v>
      </c>
      <c r="J394" s="2">
        <v>3.5999999999999997E-2</v>
      </c>
      <c r="K394" s="2">
        <v>0.52400000000000002</v>
      </c>
      <c r="L394" s="2">
        <v>0.47599999999999998</v>
      </c>
      <c r="M394" s="2">
        <v>2530</v>
      </c>
      <c r="N394" s="2">
        <v>1900</v>
      </c>
      <c r="O394" s="2">
        <v>2697</v>
      </c>
      <c r="P394" s="2">
        <v>2581</v>
      </c>
      <c r="Q394" s="2">
        <v>3387</v>
      </c>
    </row>
    <row r="395" spans="1:17" x14ac:dyDescent="0.25">
      <c r="A395" s="2" t="s">
        <v>1161</v>
      </c>
      <c r="B395" s="2">
        <v>35</v>
      </c>
      <c r="C395" s="2">
        <v>1521</v>
      </c>
      <c r="D395" s="2">
        <v>53235</v>
      </c>
      <c r="E395" s="2">
        <v>25188</v>
      </c>
      <c r="F395" s="2">
        <v>47.314999999999998</v>
      </c>
      <c r="G395" s="2">
        <v>319</v>
      </c>
      <c r="H395" s="2">
        <v>0.21</v>
      </c>
      <c r="I395" s="2">
        <v>132</v>
      </c>
      <c r="J395" s="2">
        <v>8.6999999999999994E-2</v>
      </c>
      <c r="K395" s="2">
        <v>0.57999999999999996</v>
      </c>
      <c r="L395" s="2">
        <v>0.42</v>
      </c>
      <c r="M395" s="2">
        <v>8399</v>
      </c>
      <c r="N395" s="2">
        <v>5350</v>
      </c>
      <c r="O395" s="2">
        <v>6563</v>
      </c>
      <c r="P395" s="2">
        <v>7735</v>
      </c>
      <c r="Q395" s="2">
        <v>25188</v>
      </c>
    </row>
    <row r="396" spans="1:17" x14ac:dyDescent="0.25">
      <c r="A396" s="2" t="s">
        <v>684</v>
      </c>
      <c r="B396" s="2">
        <v>5</v>
      </c>
      <c r="C396" s="2">
        <v>747</v>
      </c>
      <c r="D396" s="2">
        <v>3735</v>
      </c>
      <c r="E396" s="2">
        <v>2004</v>
      </c>
      <c r="F396" s="2">
        <v>53.655000000000001</v>
      </c>
      <c r="G396" s="2">
        <v>82</v>
      </c>
      <c r="H396" s="2">
        <v>0.11</v>
      </c>
      <c r="I396" s="2">
        <v>5</v>
      </c>
      <c r="J396" s="2">
        <v>7.0000000000000001E-3</v>
      </c>
      <c r="K396" s="2">
        <v>0.55100000000000005</v>
      </c>
      <c r="L396" s="2">
        <v>0.44900000000000001</v>
      </c>
      <c r="M396" s="2">
        <v>492</v>
      </c>
      <c r="N396" s="2">
        <v>304</v>
      </c>
      <c r="O396" s="2">
        <v>456</v>
      </c>
      <c r="P396" s="2">
        <v>479</v>
      </c>
      <c r="Q396" s="2">
        <v>2004</v>
      </c>
    </row>
    <row r="397" spans="1:17" x14ac:dyDescent="0.25">
      <c r="A397" s="2" t="s">
        <v>685</v>
      </c>
      <c r="B397" s="2">
        <v>10</v>
      </c>
      <c r="C397" s="2">
        <v>1763</v>
      </c>
      <c r="D397" s="2">
        <v>17630</v>
      </c>
      <c r="E397" s="2">
        <v>6446</v>
      </c>
      <c r="F397" s="2">
        <v>36.563000000000002</v>
      </c>
      <c r="G397" s="2">
        <v>324</v>
      </c>
      <c r="H397" s="2">
        <v>0.184</v>
      </c>
      <c r="I397" s="2">
        <v>105</v>
      </c>
      <c r="J397" s="2">
        <v>0.06</v>
      </c>
      <c r="K397" s="2">
        <v>0.54500000000000004</v>
      </c>
      <c r="L397" s="2">
        <v>0.45500000000000002</v>
      </c>
      <c r="M397" s="2">
        <v>2510</v>
      </c>
      <c r="N397" s="2">
        <v>2243</v>
      </c>
      <c r="O397" s="2">
        <v>2599</v>
      </c>
      <c r="P397" s="2">
        <v>3832</v>
      </c>
      <c r="Q397" s="2">
        <v>6446</v>
      </c>
    </row>
    <row r="398" spans="1:17" x14ac:dyDescent="0.25">
      <c r="A398" s="2" t="s">
        <v>1162</v>
      </c>
      <c r="B398" s="2">
        <v>14</v>
      </c>
      <c r="C398" s="2">
        <v>1255</v>
      </c>
      <c r="D398" s="2">
        <v>17570</v>
      </c>
      <c r="E398" s="2">
        <v>9317</v>
      </c>
      <c r="F398" s="2">
        <v>53.027999999999999</v>
      </c>
      <c r="G398" s="2">
        <v>251</v>
      </c>
      <c r="H398" s="2">
        <v>0.2</v>
      </c>
      <c r="I398" s="2">
        <v>154</v>
      </c>
      <c r="J398" s="2">
        <v>0.123</v>
      </c>
      <c r="K398" s="2">
        <v>0.46</v>
      </c>
      <c r="L398" s="2">
        <v>0.54</v>
      </c>
      <c r="M398" s="2">
        <v>2200</v>
      </c>
      <c r="N398" s="2">
        <v>1735</v>
      </c>
      <c r="O398" s="2">
        <v>2121</v>
      </c>
      <c r="P398" s="2">
        <v>2197</v>
      </c>
      <c r="Q398" s="2">
        <v>9317</v>
      </c>
    </row>
    <row r="399" spans="1:17" x14ac:dyDescent="0.25">
      <c r="A399" s="2" t="s">
        <v>686</v>
      </c>
      <c r="B399" s="2">
        <v>8</v>
      </c>
      <c r="C399" s="2">
        <v>1536</v>
      </c>
      <c r="D399" s="2">
        <v>12288</v>
      </c>
      <c r="E399" s="2">
        <v>6666</v>
      </c>
      <c r="F399" s="2">
        <v>54.247999999999998</v>
      </c>
      <c r="G399" s="2">
        <v>113</v>
      </c>
      <c r="H399" s="2">
        <v>7.3999999999999996E-2</v>
      </c>
      <c r="I399" s="2">
        <v>15</v>
      </c>
      <c r="J399" s="2">
        <v>0.01</v>
      </c>
      <c r="K399" s="2">
        <v>0.54</v>
      </c>
      <c r="L399" s="2">
        <v>0.46</v>
      </c>
      <c r="M399" s="2">
        <v>1583</v>
      </c>
      <c r="N399" s="2">
        <v>1131</v>
      </c>
      <c r="O399" s="2">
        <v>1441</v>
      </c>
      <c r="P399" s="2">
        <v>1467</v>
      </c>
      <c r="Q399" s="2">
        <v>6666</v>
      </c>
    </row>
    <row r="400" spans="1:17" x14ac:dyDescent="0.25">
      <c r="A400" s="2" t="s">
        <v>687</v>
      </c>
      <c r="B400" s="2">
        <v>12</v>
      </c>
      <c r="C400" s="2">
        <v>1389</v>
      </c>
      <c r="D400" s="2">
        <v>16668</v>
      </c>
      <c r="E400" s="2">
        <v>6693</v>
      </c>
      <c r="F400" s="2">
        <v>40.155000000000001</v>
      </c>
      <c r="G400" s="2">
        <v>169</v>
      </c>
      <c r="H400" s="2">
        <v>0.122</v>
      </c>
      <c r="I400" s="2">
        <v>68</v>
      </c>
      <c r="J400" s="2">
        <v>4.9000000000000002E-2</v>
      </c>
      <c r="K400" s="2">
        <v>0.55700000000000005</v>
      </c>
      <c r="L400" s="2">
        <v>0.443</v>
      </c>
      <c r="M400" s="2">
        <v>2788</v>
      </c>
      <c r="N400" s="2">
        <v>1824</v>
      </c>
      <c r="O400" s="2">
        <v>2512</v>
      </c>
      <c r="P400" s="2">
        <v>2851</v>
      </c>
      <c r="Q400" s="2">
        <v>6693</v>
      </c>
    </row>
    <row r="401" spans="1:17" x14ac:dyDescent="0.25">
      <c r="A401" s="2" t="s">
        <v>688</v>
      </c>
      <c r="B401" s="2">
        <v>11</v>
      </c>
      <c r="C401" s="2">
        <v>1410</v>
      </c>
      <c r="D401" s="2">
        <v>15510</v>
      </c>
      <c r="E401" s="2">
        <v>8358</v>
      </c>
      <c r="F401" s="2">
        <v>53.887999999999998</v>
      </c>
      <c r="G401" s="2">
        <v>142</v>
      </c>
      <c r="H401" s="2">
        <v>0.10100000000000001</v>
      </c>
      <c r="I401" s="2">
        <v>33</v>
      </c>
      <c r="J401" s="2">
        <v>2.3E-2</v>
      </c>
      <c r="K401" s="2">
        <v>0.56200000000000006</v>
      </c>
      <c r="L401" s="2">
        <v>0.438</v>
      </c>
      <c r="M401" s="2">
        <v>1998</v>
      </c>
      <c r="N401" s="2">
        <v>1409</v>
      </c>
      <c r="O401" s="2">
        <v>1719</v>
      </c>
      <c r="P401" s="2">
        <v>2026</v>
      </c>
      <c r="Q401" s="2">
        <v>8358</v>
      </c>
    </row>
    <row r="402" spans="1:17" x14ac:dyDescent="0.25">
      <c r="A402" s="2" t="s">
        <v>689</v>
      </c>
      <c r="B402" s="2">
        <v>6</v>
      </c>
      <c r="C402" s="2">
        <v>1032</v>
      </c>
      <c r="D402" s="2">
        <v>6192</v>
      </c>
      <c r="E402" s="2">
        <v>1626</v>
      </c>
      <c r="F402" s="2">
        <v>26.26</v>
      </c>
      <c r="G402" s="2">
        <v>134</v>
      </c>
      <c r="H402" s="2">
        <v>0.13</v>
      </c>
      <c r="I402" s="2">
        <v>43</v>
      </c>
      <c r="J402" s="2">
        <v>4.2000000000000003E-2</v>
      </c>
      <c r="K402" s="2">
        <v>0.53400000000000003</v>
      </c>
      <c r="L402" s="2">
        <v>0.46600000000000003</v>
      </c>
      <c r="M402" s="2">
        <v>966</v>
      </c>
      <c r="N402" s="2">
        <v>1030</v>
      </c>
      <c r="O402" s="2">
        <v>1122</v>
      </c>
      <c r="P402" s="2">
        <v>1448</v>
      </c>
      <c r="Q402" s="2">
        <v>1626</v>
      </c>
    </row>
    <row r="403" spans="1:17" x14ac:dyDescent="0.25">
      <c r="A403" s="2" t="s">
        <v>1163</v>
      </c>
      <c r="B403" s="2">
        <v>3</v>
      </c>
      <c r="C403" s="2">
        <v>1005</v>
      </c>
      <c r="D403" s="2">
        <v>3015</v>
      </c>
      <c r="E403" s="2">
        <v>147</v>
      </c>
      <c r="F403" s="2">
        <v>4.8760000000000003</v>
      </c>
      <c r="G403" s="2">
        <v>68</v>
      </c>
      <c r="H403" s="2">
        <v>6.8000000000000005E-2</v>
      </c>
      <c r="I403" s="2">
        <v>0</v>
      </c>
      <c r="J403" s="2">
        <v>0</v>
      </c>
      <c r="K403" s="2">
        <v>0.60599999999999998</v>
      </c>
      <c r="L403" s="2">
        <v>0.39400000000000002</v>
      </c>
      <c r="M403" s="2">
        <v>613</v>
      </c>
      <c r="N403" s="2">
        <v>620</v>
      </c>
      <c r="O403" s="2">
        <v>510</v>
      </c>
      <c r="P403" s="2">
        <v>1125</v>
      </c>
      <c r="Q403" s="2">
        <v>147</v>
      </c>
    </row>
    <row r="404" spans="1:17" x14ac:dyDescent="0.25">
      <c r="A404" s="2" t="s">
        <v>690</v>
      </c>
      <c r="B404" s="2">
        <v>15</v>
      </c>
      <c r="C404" s="2">
        <v>954</v>
      </c>
      <c r="D404" s="2">
        <v>14310</v>
      </c>
      <c r="E404" s="2">
        <v>6615</v>
      </c>
      <c r="F404" s="2">
        <v>46.225999999999999</v>
      </c>
      <c r="G404" s="2">
        <v>148</v>
      </c>
      <c r="H404" s="2">
        <v>0.155</v>
      </c>
      <c r="I404" s="2">
        <v>39</v>
      </c>
      <c r="J404" s="2">
        <v>4.1000000000000002E-2</v>
      </c>
      <c r="K404" s="2">
        <v>0.57199999999999995</v>
      </c>
      <c r="L404" s="2">
        <v>0.42799999999999999</v>
      </c>
      <c r="M404" s="2">
        <v>2270</v>
      </c>
      <c r="N404" s="2">
        <v>1272</v>
      </c>
      <c r="O404" s="2">
        <v>2022</v>
      </c>
      <c r="P404" s="2">
        <v>2131</v>
      </c>
      <c r="Q404" s="2">
        <v>6615</v>
      </c>
    </row>
    <row r="405" spans="1:17" x14ac:dyDescent="0.25">
      <c r="A405" s="2" t="s">
        <v>691</v>
      </c>
      <c r="B405" s="2">
        <v>2</v>
      </c>
      <c r="C405" s="2">
        <v>195</v>
      </c>
      <c r="D405" s="2">
        <v>390</v>
      </c>
      <c r="E405" s="2">
        <v>0</v>
      </c>
      <c r="F405" s="2">
        <v>0</v>
      </c>
      <c r="G405" s="2">
        <v>15</v>
      </c>
      <c r="H405" s="2">
        <v>7.6999999999999999E-2</v>
      </c>
      <c r="I405" s="2">
        <v>0</v>
      </c>
      <c r="J405" s="2">
        <v>0</v>
      </c>
      <c r="K405" s="2">
        <v>0.47499999999999998</v>
      </c>
      <c r="L405" s="2">
        <v>0.52500000000000002</v>
      </c>
      <c r="M405" s="2">
        <v>100</v>
      </c>
      <c r="N405" s="2">
        <v>86</v>
      </c>
      <c r="O405" s="2">
        <v>119</v>
      </c>
      <c r="P405" s="2">
        <v>85</v>
      </c>
      <c r="Q405" s="2">
        <v>0</v>
      </c>
    </row>
    <row r="406" spans="1:17" x14ac:dyDescent="0.25">
      <c r="A406" s="2" t="s">
        <v>692</v>
      </c>
      <c r="B406" s="2">
        <v>7</v>
      </c>
      <c r="C406" s="2">
        <v>1275</v>
      </c>
      <c r="D406" s="2">
        <v>8925</v>
      </c>
      <c r="E406" s="2">
        <v>2973</v>
      </c>
      <c r="F406" s="2">
        <v>33.311</v>
      </c>
      <c r="G406" s="2">
        <v>154</v>
      </c>
      <c r="H406" s="2">
        <v>0.121</v>
      </c>
      <c r="I406" s="2">
        <v>30</v>
      </c>
      <c r="J406" s="2">
        <v>2.4E-2</v>
      </c>
      <c r="K406" s="2">
        <v>0.57899999999999996</v>
      </c>
      <c r="L406" s="2">
        <v>0.42099999999999999</v>
      </c>
      <c r="M406" s="2">
        <v>1765</v>
      </c>
      <c r="N406" s="2">
        <v>1138</v>
      </c>
      <c r="O406" s="2">
        <v>1365</v>
      </c>
      <c r="P406" s="2">
        <v>1684</v>
      </c>
      <c r="Q406" s="2">
        <v>2973</v>
      </c>
    </row>
    <row r="407" spans="1:17" x14ac:dyDescent="0.25">
      <c r="A407" s="2" t="s">
        <v>693</v>
      </c>
      <c r="B407" s="2">
        <v>8</v>
      </c>
      <c r="C407" s="2">
        <v>1236</v>
      </c>
      <c r="D407" s="2">
        <v>9888</v>
      </c>
      <c r="E407" s="2">
        <v>21</v>
      </c>
      <c r="F407" s="2">
        <v>0.21199999999999999</v>
      </c>
      <c r="G407" s="2">
        <v>224</v>
      </c>
      <c r="H407" s="2">
        <v>0.18099999999999999</v>
      </c>
      <c r="I407" s="2">
        <v>100</v>
      </c>
      <c r="J407" s="2">
        <v>8.1000000000000003E-2</v>
      </c>
      <c r="K407" s="2">
        <v>0.61799999999999999</v>
      </c>
      <c r="L407" s="2">
        <v>0.38200000000000001</v>
      </c>
      <c r="M407" s="2">
        <v>3113</v>
      </c>
      <c r="N407" s="2">
        <v>1394</v>
      </c>
      <c r="O407" s="2">
        <v>2376</v>
      </c>
      <c r="P407" s="2">
        <v>2984</v>
      </c>
      <c r="Q407" s="2">
        <v>21</v>
      </c>
    </row>
    <row r="408" spans="1:17" x14ac:dyDescent="0.25">
      <c r="A408" s="2" t="s">
        <v>694</v>
      </c>
      <c r="B408" s="2">
        <v>20</v>
      </c>
      <c r="C408" s="2">
        <v>1172</v>
      </c>
      <c r="D408" s="2">
        <v>23440</v>
      </c>
      <c r="E408" s="2">
        <v>13483</v>
      </c>
      <c r="F408" s="2">
        <v>57.521000000000001</v>
      </c>
      <c r="G408" s="2">
        <v>238</v>
      </c>
      <c r="H408" s="2">
        <v>0.20300000000000001</v>
      </c>
      <c r="I408" s="2">
        <v>103</v>
      </c>
      <c r="J408" s="2">
        <v>8.7999999999999995E-2</v>
      </c>
      <c r="K408" s="2">
        <v>0.46899999999999997</v>
      </c>
      <c r="L408" s="2">
        <v>0.53100000000000003</v>
      </c>
      <c r="M408" s="2">
        <v>2601</v>
      </c>
      <c r="N408" s="2">
        <v>2526</v>
      </c>
      <c r="O408" s="2">
        <v>2497</v>
      </c>
      <c r="P408" s="2">
        <v>2333</v>
      </c>
      <c r="Q408" s="2">
        <v>13483</v>
      </c>
    </row>
    <row r="409" spans="1:17" x14ac:dyDescent="0.25">
      <c r="A409" s="2" t="s">
        <v>1164</v>
      </c>
      <c r="B409" s="2">
        <v>8</v>
      </c>
      <c r="C409" s="2">
        <v>915</v>
      </c>
      <c r="D409" s="2">
        <v>7320</v>
      </c>
      <c r="E409" s="2">
        <v>1692</v>
      </c>
      <c r="F409" s="2">
        <v>23.114999999999998</v>
      </c>
      <c r="G409" s="2">
        <v>224</v>
      </c>
      <c r="H409" s="2">
        <v>0.245</v>
      </c>
      <c r="I409" s="2">
        <v>119</v>
      </c>
      <c r="J409" s="2">
        <v>0.13</v>
      </c>
      <c r="K409" s="2">
        <v>0.53800000000000003</v>
      </c>
      <c r="L409" s="2">
        <v>0.46200000000000002</v>
      </c>
      <c r="M409" s="2">
        <v>1716</v>
      </c>
      <c r="N409" s="2">
        <v>1062</v>
      </c>
      <c r="O409" s="2">
        <v>1508</v>
      </c>
      <c r="P409" s="2">
        <v>1342</v>
      </c>
      <c r="Q409" s="2">
        <v>1692</v>
      </c>
    </row>
    <row r="410" spans="1:17" x14ac:dyDescent="0.25">
      <c r="A410" s="2" t="s">
        <v>695</v>
      </c>
      <c r="B410" s="2">
        <v>2</v>
      </c>
      <c r="C410" s="2">
        <v>162</v>
      </c>
      <c r="D410" s="2">
        <v>324</v>
      </c>
      <c r="E410" s="2">
        <v>57</v>
      </c>
      <c r="F410" s="2">
        <v>17.593</v>
      </c>
      <c r="G410" s="2">
        <v>4</v>
      </c>
      <c r="H410" s="2">
        <v>2.5000000000000001E-2</v>
      </c>
      <c r="I410" s="2">
        <v>0</v>
      </c>
      <c r="J410" s="2">
        <v>0</v>
      </c>
      <c r="K410" s="2">
        <v>0.51600000000000001</v>
      </c>
      <c r="L410" s="2">
        <v>0.48399999999999999</v>
      </c>
      <c r="M410" s="2">
        <v>60</v>
      </c>
      <c r="N410" s="2">
        <v>56</v>
      </c>
      <c r="O410" s="2">
        <v>72</v>
      </c>
      <c r="P410" s="2">
        <v>79</v>
      </c>
      <c r="Q410" s="2">
        <v>57</v>
      </c>
    </row>
    <row r="411" spans="1:17" x14ac:dyDescent="0.25">
      <c r="A411" s="2" t="s">
        <v>1165</v>
      </c>
      <c r="B411" s="2">
        <v>39</v>
      </c>
      <c r="C411" s="2">
        <v>2286</v>
      </c>
      <c r="D411" s="2">
        <v>89154</v>
      </c>
      <c r="E411" s="2">
        <v>55779</v>
      </c>
      <c r="F411" s="2">
        <v>62.564999999999998</v>
      </c>
      <c r="G411" s="2">
        <v>792</v>
      </c>
      <c r="H411" s="2">
        <v>0.34599999999999997</v>
      </c>
      <c r="I411" s="2">
        <v>406</v>
      </c>
      <c r="J411" s="2">
        <v>0.17799999999999999</v>
      </c>
      <c r="K411" s="2">
        <v>0.46100000000000002</v>
      </c>
      <c r="L411" s="2">
        <v>0.53900000000000003</v>
      </c>
      <c r="M411" s="2">
        <v>7696</v>
      </c>
      <c r="N411" s="2">
        <v>9076</v>
      </c>
      <c r="O411" s="2">
        <v>7700</v>
      </c>
      <c r="P411" s="2">
        <v>8903</v>
      </c>
      <c r="Q411" s="2">
        <v>55779</v>
      </c>
    </row>
    <row r="412" spans="1:17" x14ac:dyDescent="0.25">
      <c r="A412" s="2" t="s">
        <v>1166</v>
      </c>
      <c r="B412" s="2">
        <v>4</v>
      </c>
      <c r="C412" s="2">
        <v>804</v>
      </c>
      <c r="D412" s="2">
        <v>3216</v>
      </c>
      <c r="E412" s="2">
        <v>0</v>
      </c>
      <c r="F412" s="2">
        <v>0</v>
      </c>
      <c r="G412" s="2">
        <v>54</v>
      </c>
      <c r="H412" s="2">
        <v>6.7000000000000004E-2</v>
      </c>
      <c r="I412" s="2">
        <v>8</v>
      </c>
      <c r="J412" s="2">
        <v>0.01</v>
      </c>
      <c r="K412" s="2">
        <v>0.58299999999999996</v>
      </c>
      <c r="L412" s="2">
        <v>0.41699999999999998</v>
      </c>
      <c r="M412" s="2">
        <v>938</v>
      </c>
      <c r="N412" s="2">
        <v>569</v>
      </c>
      <c r="O412" s="2">
        <v>772</v>
      </c>
      <c r="P412" s="2">
        <v>937</v>
      </c>
      <c r="Q412" s="2">
        <v>0</v>
      </c>
    </row>
    <row r="413" spans="1:17" x14ac:dyDescent="0.25">
      <c r="A413" s="2" t="s">
        <v>696</v>
      </c>
      <c r="B413" s="2">
        <v>8</v>
      </c>
      <c r="C413" s="2">
        <v>1227</v>
      </c>
      <c r="D413" s="2">
        <v>9816</v>
      </c>
      <c r="E413" s="2">
        <v>3390</v>
      </c>
      <c r="F413" s="2">
        <v>34.534999999999997</v>
      </c>
      <c r="G413" s="2">
        <v>164</v>
      </c>
      <c r="H413" s="2">
        <v>0.13400000000000001</v>
      </c>
      <c r="I413" s="2">
        <v>39</v>
      </c>
      <c r="J413" s="2">
        <v>3.2000000000000001E-2</v>
      </c>
      <c r="K413" s="2">
        <v>0.55300000000000005</v>
      </c>
      <c r="L413" s="2">
        <v>0.44700000000000001</v>
      </c>
      <c r="M413" s="2">
        <v>1758</v>
      </c>
      <c r="N413" s="2">
        <v>1368</v>
      </c>
      <c r="O413" s="2">
        <v>1490</v>
      </c>
      <c r="P413" s="2">
        <v>1810</v>
      </c>
      <c r="Q413" s="2">
        <v>3390</v>
      </c>
    </row>
    <row r="414" spans="1:17" x14ac:dyDescent="0.25">
      <c r="A414" s="2" t="s">
        <v>1167</v>
      </c>
      <c r="B414" s="2">
        <v>8</v>
      </c>
      <c r="C414" s="2">
        <v>1598</v>
      </c>
      <c r="D414" s="2">
        <v>12784</v>
      </c>
      <c r="E414" s="2">
        <v>1447</v>
      </c>
      <c r="F414" s="2">
        <v>11.319000000000001</v>
      </c>
      <c r="G414" s="2">
        <v>134</v>
      </c>
      <c r="H414" s="2">
        <v>8.4000000000000005E-2</v>
      </c>
      <c r="I414" s="2">
        <v>63</v>
      </c>
      <c r="J414" s="2">
        <v>3.9E-2</v>
      </c>
      <c r="K414" s="2">
        <v>0.56499999999999995</v>
      </c>
      <c r="L414" s="2">
        <v>0.435</v>
      </c>
      <c r="M414" s="2">
        <v>3376</v>
      </c>
      <c r="N414" s="2">
        <v>2153</v>
      </c>
      <c r="O414" s="2">
        <v>2784</v>
      </c>
      <c r="P414" s="2">
        <v>3024</v>
      </c>
      <c r="Q414" s="2">
        <v>1447</v>
      </c>
    </row>
    <row r="415" spans="1:17" x14ac:dyDescent="0.25">
      <c r="A415" s="2" t="s">
        <v>697</v>
      </c>
      <c r="B415" s="2">
        <v>9</v>
      </c>
      <c r="C415" s="2">
        <v>1458</v>
      </c>
      <c r="D415" s="2">
        <v>13122</v>
      </c>
      <c r="E415" s="2">
        <v>2745</v>
      </c>
      <c r="F415" s="2">
        <v>20.919</v>
      </c>
      <c r="G415" s="2">
        <v>273</v>
      </c>
      <c r="H415" s="2">
        <v>0.187</v>
      </c>
      <c r="I415" s="2">
        <v>69</v>
      </c>
      <c r="J415" s="2">
        <v>4.7E-2</v>
      </c>
      <c r="K415" s="2">
        <v>0.57599999999999996</v>
      </c>
      <c r="L415" s="2">
        <v>0.42399999999999999</v>
      </c>
      <c r="M415" s="2">
        <v>3002</v>
      </c>
      <c r="N415" s="2">
        <v>1790</v>
      </c>
      <c r="O415" s="2">
        <v>2648</v>
      </c>
      <c r="P415" s="2">
        <v>2937</v>
      </c>
      <c r="Q415" s="2">
        <v>2745</v>
      </c>
    </row>
    <row r="416" spans="1:17" x14ac:dyDescent="0.25">
      <c r="A416" s="2" t="s">
        <v>698</v>
      </c>
      <c r="B416" s="2">
        <v>5</v>
      </c>
      <c r="C416" s="2">
        <v>930</v>
      </c>
      <c r="D416" s="2">
        <v>4650</v>
      </c>
      <c r="E416" s="2">
        <v>2433</v>
      </c>
      <c r="F416" s="2">
        <v>52.323</v>
      </c>
      <c r="G416" s="2">
        <v>45</v>
      </c>
      <c r="H416" s="2">
        <v>4.8000000000000001E-2</v>
      </c>
      <c r="I416" s="2">
        <v>0</v>
      </c>
      <c r="J416" s="2">
        <v>0</v>
      </c>
      <c r="K416" s="2">
        <v>0.61299999999999999</v>
      </c>
      <c r="L416" s="2">
        <v>0.38700000000000001</v>
      </c>
      <c r="M416" s="2">
        <v>596</v>
      </c>
      <c r="N416" s="2">
        <v>498</v>
      </c>
      <c r="O416" s="2">
        <v>388</v>
      </c>
      <c r="P416" s="2">
        <v>735</v>
      </c>
      <c r="Q416" s="2">
        <v>2433</v>
      </c>
    </row>
    <row r="417" spans="1:17" x14ac:dyDescent="0.25">
      <c r="A417" s="2" t="s">
        <v>699</v>
      </c>
      <c r="B417" s="2">
        <v>10</v>
      </c>
      <c r="C417" s="2">
        <v>1743</v>
      </c>
      <c r="D417" s="2">
        <v>17430</v>
      </c>
      <c r="E417" s="2">
        <v>9726</v>
      </c>
      <c r="F417" s="2">
        <v>55.8</v>
      </c>
      <c r="G417" s="2">
        <v>217</v>
      </c>
      <c r="H417" s="2">
        <v>0.124</v>
      </c>
      <c r="I417" s="2">
        <v>109</v>
      </c>
      <c r="J417" s="2">
        <v>6.3E-2</v>
      </c>
      <c r="K417" s="2">
        <v>0.504</v>
      </c>
      <c r="L417" s="2">
        <v>0.496</v>
      </c>
      <c r="M417" s="2">
        <v>2151</v>
      </c>
      <c r="N417" s="2">
        <v>1688</v>
      </c>
      <c r="O417" s="2">
        <v>2014</v>
      </c>
      <c r="P417" s="2">
        <v>1851</v>
      </c>
      <c r="Q417" s="2">
        <v>9726</v>
      </c>
    </row>
    <row r="418" spans="1:17" x14ac:dyDescent="0.25">
      <c r="A418" s="2" t="s">
        <v>1168</v>
      </c>
      <c r="B418" s="2">
        <v>6</v>
      </c>
      <c r="C418" s="2">
        <v>1050</v>
      </c>
      <c r="D418" s="2">
        <v>6300</v>
      </c>
      <c r="E418" s="2">
        <v>630</v>
      </c>
      <c r="F418" s="2">
        <v>10</v>
      </c>
      <c r="G418" s="2">
        <v>214</v>
      </c>
      <c r="H418" s="2">
        <v>0.20399999999999999</v>
      </c>
      <c r="I418" s="2">
        <v>92</v>
      </c>
      <c r="J418" s="2">
        <v>8.7999999999999995E-2</v>
      </c>
      <c r="K418" s="2">
        <v>0.58799999999999997</v>
      </c>
      <c r="L418" s="2">
        <v>0.41199999999999998</v>
      </c>
      <c r="M418" s="2">
        <v>1606</v>
      </c>
      <c r="N418" s="2">
        <v>986</v>
      </c>
      <c r="O418" s="2">
        <v>1339</v>
      </c>
      <c r="P418" s="2">
        <v>1739</v>
      </c>
      <c r="Q418" s="2">
        <v>630</v>
      </c>
    </row>
    <row r="419" spans="1:17" x14ac:dyDescent="0.25">
      <c r="A419" s="2" t="s">
        <v>700</v>
      </c>
      <c r="B419" s="2">
        <v>42</v>
      </c>
      <c r="C419" s="2">
        <v>1032</v>
      </c>
      <c r="D419" s="2">
        <v>43344</v>
      </c>
      <c r="E419" s="2">
        <v>19785</v>
      </c>
      <c r="F419" s="2">
        <v>45.646000000000001</v>
      </c>
      <c r="G419" s="2">
        <v>335</v>
      </c>
      <c r="H419" s="2">
        <v>0.32500000000000001</v>
      </c>
      <c r="I419" s="2">
        <v>116</v>
      </c>
      <c r="J419" s="2">
        <v>0.112</v>
      </c>
      <c r="K419" s="2">
        <v>0.59199999999999997</v>
      </c>
      <c r="L419" s="2">
        <v>0.40799999999999997</v>
      </c>
      <c r="M419" s="2">
        <v>6830</v>
      </c>
      <c r="N419" s="2">
        <v>4697</v>
      </c>
      <c r="O419" s="2">
        <v>5041</v>
      </c>
      <c r="P419" s="2">
        <v>6991</v>
      </c>
      <c r="Q419" s="2">
        <v>19785</v>
      </c>
    </row>
    <row r="420" spans="1:17" x14ac:dyDescent="0.25">
      <c r="A420" s="2" t="s">
        <v>1169</v>
      </c>
      <c r="B420" s="2">
        <v>4</v>
      </c>
      <c r="C420" s="2">
        <v>258</v>
      </c>
      <c r="D420" s="2">
        <v>1032</v>
      </c>
      <c r="E420" s="2">
        <v>255</v>
      </c>
      <c r="F420" s="2">
        <v>24.709</v>
      </c>
      <c r="G420" s="2">
        <v>42</v>
      </c>
      <c r="H420" s="2">
        <v>0.16300000000000001</v>
      </c>
      <c r="I420" s="2">
        <v>2</v>
      </c>
      <c r="J420" s="2">
        <v>8.0000000000000002E-3</v>
      </c>
      <c r="K420" s="2">
        <v>0.53500000000000003</v>
      </c>
      <c r="L420" s="2">
        <v>0.46500000000000002</v>
      </c>
      <c r="M420" s="2">
        <v>216</v>
      </c>
      <c r="N420" s="2">
        <v>93</v>
      </c>
      <c r="O420" s="2">
        <v>267</v>
      </c>
      <c r="P420" s="2">
        <v>201</v>
      </c>
      <c r="Q420" s="2">
        <v>255</v>
      </c>
    </row>
    <row r="421" spans="1:17" x14ac:dyDescent="0.25">
      <c r="A421" s="2" t="s">
        <v>701</v>
      </c>
      <c r="B421" s="2">
        <v>7</v>
      </c>
      <c r="C421" s="2">
        <v>1449</v>
      </c>
      <c r="D421" s="2">
        <v>10143</v>
      </c>
      <c r="E421" s="2">
        <v>5457</v>
      </c>
      <c r="F421" s="2">
        <v>53.801000000000002</v>
      </c>
      <c r="G421" s="2">
        <v>126</v>
      </c>
      <c r="H421" s="2">
        <v>8.6999999999999994E-2</v>
      </c>
      <c r="I421" s="2">
        <v>63</v>
      </c>
      <c r="J421" s="2">
        <v>4.2999999999999997E-2</v>
      </c>
      <c r="K421" s="2">
        <v>0.51800000000000002</v>
      </c>
      <c r="L421" s="2">
        <v>0.48199999999999998</v>
      </c>
      <c r="M421" s="2">
        <v>1248</v>
      </c>
      <c r="N421" s="2">
        <v>1006</v>
      </c>
      <c r="O421" s="2">
        <v>1257</v>
      </c>
      <c r="P421" s="2">
        <v>1175</v>
      </c>
      <c r="Q421" s="2">
        <v>5457</v>
      </c>
    </row>
    <row r="422" spans="1:17" x14ac:dyDescent="0.25">
      <c r="A422" s="2" t="s">
        <v>702</v>
      </c>
      <c r="B422" s="2">
        <v>17</v>
      </c>
      <c r="C422" s="2">
        <v>681</v>
      </c>
      <c r="D422" s="2">
        <v>11577</v>
      </c>
      <c r="E422" s="2">
        <v>7152</v>
      </c>
      <c r="F422" s="2">
        <v>61.777999999999999</v>
      </c>
      <c r="G422" s="2">
        <v>60</v>
      </c>
      <c r="H422" s="2">
        <v>8.7999999999999995E-2</v>
      </c>
      <c r="I422" s="2">
        <v>25</v>
      </c>
      <c r="J422" s="2">
        <v>3.6999999999999998E-2</v>
      </c>
      <c r="K422" s="2">
        <v>0.57299999999999995</v>
      </c>
      <c r="L422" s="2">
        <v>0.42699999999999999</v>
      </c>
      <c r="M422" s="2">
        <v>1347</v>
      </c>
      <c r="N422" s="2">
        <v>793</v>
      </c>
      <c r="O422" s="2">
        <v>1122</v>
      </c>
      <c r="P422" s="2">
        <v>1163</v>
      </c>
      <c r="Q422" s="2">
        <v>7152</v>
      </c>
    </row>
    <row r="423" spans="1:17" x14ac:dyDescent="0.25">
      <c r="A423" s="2" t="s">
        <v>1170</v>
      </c>
      <c r="B423" s="2">
        <v>9</v>
      </c>
      <c r="C423" s="2">
        <v>1972</v>
      </c>
      <c r="D423" s="2">
        <v>17748</v>
      </c>
      <c r="E423" s="2">
        <v>6135</v>
      </c>
      <c r="F423" s="2">
        <v>34.567</v>
      </c>
      <c r="G423" s="2">
        <v>238</v>
      </c>
      <c r="H423" s="2">
        <v>0.121</v>
      </c>
      <c r="I423" s="2">
        <v>65</v>
      </c>
      <c r="J423" s="2">
        <v>3.3000000000000002E-2</v>
      </c>
      <c r="K423" s="2">
        <v>0.57499999999999996</v>
      </c>
      <c r="L423" s="2">
        <v>0.42499999999999999</v>
      </c>
      <c r="M423" s="2">
        <v>3261</v>
      </c>
      <c r="N423" s="2">
        <v>2135</v>
      </c>
      <c r="O423" s="2">
        <v>2866</v>
      </c>
      <c r="P423" s="2">
        <v>3351</v>
      </c>
      <c r="Q423" s="2">
        <v>6135</v>
      </c>
    </row>
    <row r="424" spans="1:17" x14ac:dyDescent="0.25">
      <c r="A424" s="2" t="s">
        <v>703</v>
      </c>
      <c r="B424" s="2">
        <v>6</v>
      </c>
      <c r="C424" s="2">
        <v>636</v>
      </c>
      <c r="D424" s="2">
        <v>3816</v>
      </c>
      <c r="E424" s="2">
        <v>1848</v>
      </c>
      <c r="F424" s="2">
        <v>48.427999999999997</v>
      </c>
      <c r="G424" s="2">
        <v>36</v>
      </c>
      <c r="H424" s="2">
        <v>5.7000000000000002E-2</v>
      </c>
      <c r="I424" s="2">
        <v>6</v>
      </c>
      <c r="J424" s="2">
        <v>8.9999999999999993E-3</v>
      </c>
      <c r="K424" s="2">
        <v>0.60399999999999998</v>
      </c>
      <c r="L424" s="2">
        <v>0.39600000000000002</v>
      </c>
      <c r="M424" s="2">
        <v>666</v>
      </c>
      <c r="N424" s="2">
        <v>355</v>
      </c>
      <c r="O424" s="2">
        <v>448</v>
      </c>
      <c r="P424" s="2">
        <v>499</v>
      </c>
      <c r="Q424" s="2">
        <v>1848</v>
      </c>
    </row>
    <row r="425" spans="1:17" x14ac:dyDescent="0.25">
      <c r="A425" s="2" t="s">
        <v>704</v>
      </c>
      <c r="B425" s="2">
        <v>11</v>
      </c>
      <c r="C425" s="2">
        <v>1011</v>
      </c>
      <c r="D425" s="2">
        <v>11121</v>
      </c>
      <c r="E425" s="2">
        <v>5451</v>
      </c>
      <c r="F425" s="2">
        <v>49.015000000000001</v>
      </c>
      <c r="G425" s="2">
        <v>226</v>
      </c>
      <c r="H425" s="2">
        <v>0.224</v>
      </c>
      <c r="I425" s="2">
        <v>51</v>
      </c>
      <c r="J425" s="2">
        <v>0.05</v>
      </c>
      <c r="K425" s="2">
        <v>0.53600000000000003</v>
      </c>
      <c r="L425" s="2">
        <v>0.46400000000000002</v>
      </c>
      <c r="M425" s="2">
        <v>1597</v>
      </c>
      <c r="N425" s="2">
        <v>1058</v>
      </c>
      <c r="O425" s="2">
        <v>1538</v>
      </c>
      <c r="P425" s="2">
        <v>1477</v>
      </c>
      <c r="Q425" s="2">
        <v>5451</v>
      </c>
    </row>
    <row r="426" spans="1:17" x14ac:dyDescent="0.25">
      <c r="A426" s="2" t="s">
        <v>705</v>
      </c>
      <c r="B426" s="2">
        <v>3</v>
      </c>
      <c r="C426" s="2">
        <v>738</v>
      </c>
      <c r="D426" s="2">
        <v>2214</v>
      </c>
      <c r="E426" s="2">
        <v>1008</v>
      </c>
      <c r="F426" s="2">
        <v>45.527999999999999</v>
      </c>
      <c r="G426" s="2">
        <v>32</v>
      </c>
      <c r="H426" s="2">
        <v>4.2999999999999997E-2</v>
      </c>
      <c r="I426" s="2">
        <v>0</v>
      </c>
      <c r="J426" s="2">
        <v>0</v>
      </c>
      <c r="K426" s="2">
        <v>0.56399999999999995</v>
      </c>
      <c r="L426" s="2">
        <v>0.436</v>
      </c>
      <c r="M426" s="2">
        <v>329</v>
      </c>
      <c r="N426" s="2">
        <v>317</v>
      </c>
      <c r="O426" s="2">
        <v>211</v>
      </c>
      <c r="P426" s="2">
        <v>349</v>
      </c>
      <c r="Q426" s="2">
        <v>1008</v>
      </c>
    </row>
    <row r="427" spans="1:17" x14ac:dyDescent="0.25">
      <c r="A427" s="2" t="s">
        <v>1171</v>
      </c>
      <c r="B427" s="2">
        <v>6</v>
      </c>
      <c r="C427" s="2">
        <v>954</v>
      </c>
      <c r="D427" s="2">
        <v>5724</v>
      </c>
      <c r="E427" s="2">
        <v>384</v>
      </c>
      <c r="F427" s="2">
        <v>6.7089999999999996</v>
      </c>
      <c r="G427" s="2">
        <v>210</v>
      </c>
      <c r="H427" s="2">
        <v>0.22</v>
      </c>
      <c r="I427" s="2">
        <v>109</v>
      </c>
      <c r="J427" s="2">
        <v>0.114</v>
      </c>
      <c r="K427" s="2">
        <v>0.56799999999999995</v>
      </c>
      <c r="L427" s="2">
        <v>0.432</v>
      </c>
      <c r="M427" s="2">
        <v>1451</v>
      </c>
      <c r="N427" s="2">
        <v>1286</v>
      </c>
      <c r="O427" s="2">
        <v>1018</v>
      </c>
      <c r="P427" s="2">
        <v>1585</v>
      </c>
      <c r="Q427" s="2">
        <v>384</v>
      </c>
    </row>
    <row r="428" spans="1:17" x14ac:dyDescent="0.25">
      <c r="A428" s="2" t="s">
        <v>706</v>
      </c>
      <c r="B428" s="2">
        <v>8</v>
      </c>
      <c r="C428" s="2">
        <v>1579</v>
      </c>
      <c r="D428" s="2">
        <v>12632</v>
      </c>
      <c r="E428" s="2">
        <v>1973</v>
      </c>
      <c r="F428" s="2">
        <v>15.619</v>
      </c>
      <c r="G428" s="2">
        <v>132</v>
      </c>
      <c r="H428" s="2">
        <v>8.4000000000000005E-2</v>
      </c>
      <c r="I428" s="2">
        <v>39</v>
      </c>
      <c r="J428" s="2">
        <v>2.5000000000000001E-2</v>
      </c>
      <c r="K428" s="2">
        <v>0.56999999999999995</v>
      </c>
      <c r="L428" s="2">
        <v>0.43</v>
      </c>
      <c r="M428" s="2">
        <v>3065</v>
      </c>
      <c r="N428" s="2">
        <v>2014</v>
      </c>
      <c r="O428" s="2">
        <v>2566</v>
      </c>
      <c r="P428" s="2">
        <v>3014</v>
      </c>
      <c r="Q428" s="2">
        <v>1973</v>
      </c>
    </row>
    <row r="429" spans="1:17" x14ac:dyDescent="0.25">
      <c r="A429" s="2" t="s">
        <v>707</v>
      </c>
      <c r="B429" s="2">
        <v>11</v>
      </c>
      <c r="C429" s="2">
        <v>1257</v>
      </c>
      <c r="D429" s="2">
        <v>13827</v>
      </c>
      <c r="E429" s="2">
        <v>5457</v>
      </c>
      <c r="F429" s="2">
        <v>39.466000000000001</v>
      </c>
      <c r="G429" s="2">
        <v>206</v>
      </c>
      <c r="H429" s="2">
        <v>0.16400000000000001</v>
      </c>
      <c r="I429" s="2">
        <v>58</v>
      </c>
      <c r="J429" s="2">
        <v>4.5999999999999999E-2</v>
      </c>
      <c r="K429" s="2">
        <v>0.51100000000000001</v>
      </c>
      <c r="L429" s="2">
        <v>0.48899999999999999</v>
      </c>
      <c r="M429" s="2">
        <v>2436</v>
      </c>
      <c r="N429" s="2">
        <v>1730</v>
      </c>
      <c r="O429" s="2">
        <v>2081</v>
      </c>
      <c r="P429" s="2">
        <v>2123</v>
      </c>
      <c r="Q429" s="2">
        <v>5457</v>
      </c>
    </row>
    <row r="430" spans="1:17" x14ac:dyDescent="0.25">
      <c r="A430" s="2" t="s">
        <v>708</v>
      </c>
      <c r="B430" s="2">
        <v>21</v>
      </c>
      <c r="C430" s="2">
        <v>2093</v>
      </c>
      <c r="D430" s="2">
        <v>43953</v>
      </c>
      <c r="E430" s="2">
        <v>26394</v>
      </c>
      <c r="F430" s="2">
        <v>60.051000000000002</v>
      </c>
      <c r="G430" s="2">
        <v>411</v>
      </c>
      <c r="H430" s="2">
        <v>0.19600000000000001</v>
      </c>
      <c r="I430" s="2">
        <v>183</v>
      </c>
      <c r="J430" s="2">
        <v>8.6999999999999994E-2</v>
      </c>
      <c r="K430" s="2">
        <v>0.51900000000000002</v>
      </c>
      <c r="L430" s="2">
        <v>0.48099999999999998</v>
      </c>
      <c r="M430" s="2">
        <v>5573</v>
      </c>
      <c r="N430" s="2">
        <v>3197</v>
      </c>
      <c r="O430" s="2">
        <v>4998</v>
      </c>
      <c r="P430" s="2">
        <v>3791</v>
      </c>
      <c r="Q430" s="2">
        <v>26394</v>
      </c>
    </row>
    <row r="431" spans="1:17" x14ac:dyDescent="0.25">
      <c r="A431" s="2" t="s">
        <v>709</v>
      </c>
      <c r="B431" s="2">
        <v>17</v>
      </c>
      <c r="C431" s="2">
        <v>3515</v>
      </c>
      <c r="D431" s="2">
        <v>59755</v>
      </c>
      <c r="E431" s="2">
        <v>36229</v>
      </c>
      <c r="F431" s="2">
        <v>60.628999999999998</v>
      </c>
      <c r="G431" s="2">
        <v>739</v>
      </c>
      <c r="H431" s="2">
        <v>0.21</v>
      </c>
      <c r="I431" s="2">
        <v>375</v>
      </c>
      <c r="J431" s="2">
        <v>0.107</v>
      </c>
      <c r="K431" s="2">
        <v>0.48</v>
      </c>
      <c r="L431" s="2">
        <v>0.52</v>
      </c>
      <c r="M431" s="2">
        <v>6319</v>
      </c>
      <c r="N431" s="2">
        <v>4734</v>
      </c>
      <c r="O431" s="2">
        <v>6060</v>
      </c>
      <c r="P431" s="2">
        <v>6413</v>
      </c>
      <c r="Q431" s="2">
        <v>36229</v>
      </c>
    </row>
    <row r="432" spans="1:17" x14ac:dyDescent="0.25">
      <c r="A432" s="2" t="s">
        <v>1172</v>
      </c>
      <c r="B432" s="2">
        <v>8</v>
      </c>
      <c r="C432" s="2">
        <v>1560</v>
      </c>
      <c r="D432" s="2">
        <v>12480</v>
      </c>
      <c r="E432" s="2">
        <v>3267</v>
      </c>
      <c r="F432" s="2">
        <v>26.178000000000001</v>
      </c>
      <c r="G432" s="2">
        <v>343</v>
      </c>
      <c r="H432" s="2">
        <v>0.22</v>
      </c>
      <c r="I432" s="2">
        <v>197</v>
      </c>
      <c r="J432" s="2">
        <v>0.126</v>
      </c>
      <c r="K432" s="2">
        <v>0.52600000000000002</v>
      </c>
      <c r="L432" s="2">
        <v>0.47399999999999998</v>
      </c>
      <c r="M432" s="2">
        <v>2455</v>
      </c>
      <c r="N432" s="2">
        <v>1494</v>
      </c>
      <c r="O432" s="2">
        <v>2841</v>
      </c>
      <c r="P432" s="2">
        <v>2423</v>
      </c>
      <c r="Q432" s="2">
        <v>3267</v>
      </c>
    </row>
    <row r="433" spans="1:17" x14ac:dyDescent="0.25">
      <c r="A433" s="2" t="s">
        <v>1173</v>
      </c>
      <c r="B433" s="2">
        <v>8</v>
      </c>
      <c r="C433" s="2">
        <v>1143</v>
      </c>
      <c r="D433" s="2">
        <v>9144</v>
      </c>
      <c r="E433" s="2">
        <v>2865</v>
      </c>
      <c r="F433" s="2">
        <v>31.332000000000001</v>
      </c>
      <c r="G433" s="2">
        <v>158</v>
      </c>
      <c r="H433" s="2">
        <v>0.13800000000000001</v>
      </c>
      <c r="I433" s="2">
        <v>47</v>
      </c>
      <c r="J433" s="2">
        <v>4.1000000000000002E-2</v>
      </c>
      <c r="K433" s="2">
        <v>0.55300000000000005</v>
      </c>
      <c r="L433" s="2">
        <v>0.44700000000000001</v>
      </c>
      <c r="M433" s="2">
        <v>1842</v>
      </c>
      <c r="N433" s="2">
        <v>1135</v>
      </c>
      <c r="O433" s="2">
        <v>1685</v>
      </c>
      <c r="P433" s="2">
        <v>1617</v>
      </c>
      <c r="Q433" s="2">
        <v>2865</v>
      </c>
    </row>
    <row r="434" spans="1:17" x14ac:dyDescent="0.25">
      <c r="A434" s="2" t="s">
        <v>1174</v>
      </c>
      <c r="B434" s="2">
        <v>2</v>
      </c>
      <c r="C434" s="2">
        <v>576</v>
      </c>
      <c r="D434" s="2">
        <v>1152</v>
      </c>
      <c r="E434" s="2">
        <v>12</v>
      </c>
      <c r="F434" s="2">
        <v>1.042</v>
      </c>
      <c r="G434" s="2">
        <v>31</v>
      </c>
      <c r="H434" s="2">
        <v>5.3999999999999999E-2</v>
      </c>
      <c r="I434" s="2">
        <v>0</v>
      </c>
      <c r="J434" s="2">
        <v>0</v>
      </c>
      <c r="K434" s="2">
        <v>0.56100000000000005</v>
      </c>
      <c r="L434" s="2">
        <v>0.439</v>
      </c>
      <c r="M434" s="2">
        <v>375</v>
      </c>
      <c r="N434" s="2">
        <v>197</v>
      </c>
      <c r="O434" s="2">
        <v>303</v>
      </c>
      <c r="P434" s="2">
        <v>265</v>
      </c>
      <c r="Q434" s="2">
        <v>12</v>
      </c>
    </row>
    <row r="435" spans="1:17" x14ac:dyDescent="0.25">
      <c r="A435" s="2" t="s">
        <v>1175</v>
      </c>
      <c r="B435" s="2">
        <v>10</v>
      </c>
      <c r="C435" s="2">
        <v>942</v>
      </c>
      <c r="D435" s="2">
        <v>9420</v>
      </c>
      <c r="E435" s="2">
        <v>4206</v>
      </c>
      <c r="F435" s="2">
        <v>44.65</v>
      </c>
      <c r="G435" s="2">
        <v>211</v>
      </c>
      <c r="H435" s="2">
        <v>0.224</v>
      </c>
      <c r="I435" s="2">
        <v>42</v>
      </c>
      <c r="J435" s="2">
        <v>4.4999999999999998E-2</v>
      </c>
      <c r="K435" s="2">
        <v>0.51700000000000002</v>
      </c>
      <c r="L435" s="2">
        <v>0.48299999999999998</v>
      </c>
      <c r="M435" s="2">
        <v>1377</v>
      </c>
      <c r="N435" s="2">
        <v>1073</v>
      </c>
      <c r="O435" s="2">
        <v>1435</v>
      </c>
      <c r="P435" s="2">
        <v>1329</v>
      </c>
      <c r="Q435" s="2">
        <v>4206</v>
      </c>
    </row>
    <row r="436" spans="1:17" x14ac:dyDescent="0.25">
      <c r="A436" s="2" t="s">
        <v>710</v>
      </c>
      <c r="B436" s="2">
        <v>15</v>
      </c>
      <c r="C436" s="2">
        <v>1112</v>
      </c>
      <c r="D436" s="2">
        <v>16680</v>
      </c>
      <c r="E436" s="2">
        <v>11049</v>
      </c>
      <c r="F436" s="2">
        <v>66.241</v>
      </c>
      <c r="G436" s="2">
        <v>198</v>
      </c>
      <c r="H436" s="2">
        <v>0.17799999999999999</v>
      </c>
      <c r="I436" s="2">
        <v>104</v>
      </c>
      <c r="J436" s="2">
        <v>9.4E-2</v>
      </c>
      <c r="K436" s="2">
        <v>0.48099999999999998</v>
      </c>
      <c r="L436" s="2">
        <v>0.51900000000000002</v>
      </c>
      <c r="M436" s="2">
        <v>1525</v>
      </c>
      <c r="N436" s="2">
        <v>1044</v>
      </c>
      <c r="O436" s="2">
        <v>1552</v>
      </c>
      <c r="P436" s="2">
        <v>1510</v>
      </c>
      <c r="Q436" s="2">
        <v>11049</v>
      </c>
    </row>
    <row r="437" spans="1:17" x14ac:dyDescent="0.25">
      <c r="A437" s="2" t="s">
        <v>711</v>
      </c>
      <c r="B437" s="2">
        <v>2</v>
      </c>
      <c r="C437" s="2">
        <v>852</v>
      </c>
      <c r="D437" s="2">
        <v>1704</v>
      </c>
      <c r="E437" s="2">
        <v>135</v>
      </c>
      <c r="F437" s="2">
        <v>7.923</v>
      </c>
      <c r="G437" s="2">
        <v>13</v>
      </c>
      <c r="H437" s="2">
        <v>1.4999999999999999E-2</v>
      </c>
      <c r="I437" s="2">
        <v>0</v>
      </c>
      <c r="J437" s="2">
        <v>0</v>
      </c>
      <c r="K437" s="2">
        <v>0.57899999999999996</v>
      </c>
      <c r="L437" s="2">
        <v>0.42099999999999999</v>
      </c>
      <c r="M437" s="2">
        <v>405</v>
      </c>
      <c r="N437" s="2">
        <v>293</v>
      </c>
      <c r="O437" s="2">
        <v>367</v>
      </c>
      <c r="P437" s="2">
        <v>504</v>
      </c>
      <c r="Q437" s="2">
        <v>135</v>
      </c>
    </row>
    <row r="438" spans="1:17" x14ac:dyDescent="0.25">
      <c r="A438" s="2" t="s">
        <v>712</v>
      </c>
      <c r="B438" s="2">
        <v>3</v>
      </c>
      <c r="C438" s="2">
        <v>1095</v>
      </c>
      <c r="D438" s="2">
        <v>3285</v>
      </c>
      <c r="E438" s="2">
        <v>522</v>
      </c>
      <c r="F438" s="2">
        <v>15.89</v>
      </c>
      <c r="G438" s="2">
        <v>126</v>
      </c>
      <c r="H438" s="2">
        <v>0.115</v>
      </c>
      <c r="I438" s="2">
        <v>0</v>
      </c>
      <c r="J438" s="2">
        <v>0</v>
      </c>
      <c r="K438" s="2">
        <v>0.54100000000000004</v>
      </c>
      <c r="L438" s="2">
        <v>0.45900000000000002</v>
      </c>
      <c r="M438" s="2">
        <v>776</v>
      </c>
      <c r="N438" s="2">
        <v>722</v>
      </c>
      <c r="O438" s="2">
        <v>537</v>
      </c>
      <c r="P438" s="2">
        <v>728</v>
      </c>
      <c r="Q438" s="2">
        <v>522</v>
      </c>
    </row>
    <row r="439" spans="1:17" x14ac:dyDescent="0.25">
      <c r="A439" s="2" t="s">
        <v>713</v>
      </c>
      <c r="B439" s="2">
        <v>25</v>
      </c>
      <c r="C439" s="2">
        <v>1507</v>
      </c>
      <c r="D439" s="2">
        <v>37675</v>
      </c>
      <c r="E439" s="2">
        <v>28507</v>
      </c>
      <c r="F439" s="2">
        <v>75.665999999999997</v>
      </c>
      <c r="G439" s="2">
        <v>386</v>
      </c>
      <c r="H439" s="2">
        <v>0.25600000000000001</v>
      </c>
      <c r="I439" s="2">
        <v>206</v>
      </c>
      <c r="J439" s="2">
        <v>0.13700000000000001</v>
      </c>
      <c r="K439" s="2">
        <v>0.48699999999999999</v>
      </c>
      <c r="L439" s="2">
        <v>0.51300000000000001</v>
      </c>
      <c r="M439" s="2">
        <v>2153</v>
      </c>
      <c r="N439" s="2">
        <v>2339</v>
      </c>
      <c r="O439" s="2">
        <v>2301</v>
      </c>
      <c r="P439" s="2">
        <v>2375</v>
      </c>
      <c r="Q439" s="2">
        <v>28507</v>
      </c>
    </row>
    <row r="440" spans="1:17" x14ac:dyDescent="0.25">
      <c r="A440" s="2" t="s">
        <v>1176</v>
      </c>
      <c r="B440" s="2">
        <v>3</v>
      </c>
      <c r="C440" s="2">
        <v>798</v>
      </c>
      <c r="D440" s="2">
        <v>2394</v>
      </c>
      <c r="E440" s="2">
        <v>345</v>
      </c>
      <c r="F440" s="2">
        <v>14.411</v>
      </c>
      <c r="G440" s="2">
        <v>74</v>
      </c>
      <c r="H440" s="2">
        <v>9.2999999999999999E-2</v>
      </c>
      <c r="I440" s="2">
        <v>0</v>
      </c>
      <c r="J440" s="2">
        <v>0</v>
      </c>
      <c r="K440" s="2">
        <v>0.58199999999999996</v>
      </c>
      <c r="L440" s="2">
        <v>0.41799999999999998</v>
      </c>
      <c r="M440" s="2">
        <v>509</v>
      </c>
      <c r="N440" s="2">
        <v>407</v>
      </c>
      <c r="O440" s="2">
        <v>447</v>
      </c>
      <c r="P440" s="2">
        <v>686</v>
      </c>
      <c r="Q440" s="2">
        <v>345</v>
      </c>
    </row>
    <row r="441" spans="1:17" x14ac:dyDescent="0.25">
      <c r="A441" s="2" t="s">
        <v>714</v>
      </c>
      <c r="B441" s="2">
        <v>22</v>
      </c>
      <c r="C441" s="2">
        <v>447</v>
      </c>
      <c r="D441" s="2">
        <v>9834</v>
      </c>
      <c r="E441" s="2">
        <v>5742</v>
      </c>
      <c r="F441" s="2">
        <v>58.389000000000003</v>
      </c>
      <c r="G441" s="2">
        <v>43</v>
      </c>
      <c r="H441" s="2">
        <v>9.6000000000000002E-2</v>
      </c>
      <c r="I441" s="2">
        <v>23</v>
      </c>
      <c r="J441" s="2">
        <v>5.0999999999999997E-2</v>
      </c>
      <c r="K441" s="2">
        <v>0.44800000000000001</v>
      </c>
      <c r="L441" s="2">
        <v>0.55200000000000005</v>
      </c>
      <c r="M441" s="2">
        <v>871</v>
      </c>
      <c r="N441" s="2">
        <v>870</v>
      </c>
      <c r="O441" s="2">
        <v>1320</v>
      </c>
      <c r="P441" s="2">
        <v>1031</v>
      </c>
      <c r="Q441" s="2">
        <v>5742</v>
      </c>
    </row>
    <row r="442" spans="1:17" x14ac:dyDescent="0.25">
      <c r="A442" s="2" t="s">
        <v>715</v>
      </c>
      <c r="B442" s="2">
        <v>24</v>
      </c>
      <c r="C442" s="2">
        <v>1506</v>
      </c>
      <c r="D442" s="2">
        <v>36144</v>
      </c>
      <c r="E442" s="2">
        <v>14268</v>
      </c>
      <c r="F442" s="2">
        <v>39.475000000000001</v>
      </c>
      <c r="G442" s="2">
        <v>166</v>
      </c>
      <c r="H442" s="2">
        <v>0.11</v>
      </c>
      <c r="I442" s="2">
        <v>72</v>
      </c>
      <c r="J442" s="2">
        <v>4.8000000000000001E-2</v>
      </c>
      <c r="K442" s="2">
        <v>0.47499999999999998</v>
      </c>
      <c r="L442" s="2">
        <v>0.52500000000000002</v>
      </c>
      <c r="M442" s="2">
        <v>5805</v>
      </c>
      <c r="N442" s="2">
        <v>5302</v>
      </c>
      <c r="O442" s="2">
        <v>6063</v>
      </c>
      <c r="P442" s="2">
        <v>4706</v>
      </c>
      <c r="Q442" s="2">
        <v>14268</v>
      </c>
    </row>
    <row r="443" spans="1:17" x14ac:dyDescent="0.25">
      <c r="A443" s="2" t="s">
        <v>716</v>
      </c>
      <c r="B443" s="2">
        <v>31</v>
      </c>
      <c r="C443" s="2">
        <v>1214</v>
      </c>
      <c r="D443" s="2">
        <v>37634</v>
      </c>
      <c r="E443" s="2">
        <v>23636</v>
      </c>
      <c r="F443" s="2">
        <v>62.805</v>
      </c>
      <c r="G443" s="2">
        <v>355</v>
      </c>
      <c r="H443" s="2">
        <v>0.29199999999999998</v>
      </c>
      <c r="I443" s="2">
        <v>156</v>
      </c>
      <c r="J443" s="2">
        <v>0.129</v>
      </c>
      <c r="K443" s="2">
        <v>0.55600000000000005</v>
      </c>
      <c r="L443" s="2">
        <v>0.44400000000000001</v>
      </c>
      <c r="M443" s="2">
        <v>4078</v>
      </c>
      <c r="N443" s="2">
        <v>2940</v>
      </c>
      <c r="O443" s="2">
        <v>3227</v>
      </c>
      <c r="P443" s="2">
        <v>3753</v>
      </c>
      <c r="Q443" s="2">
        <v>23636</v>
      </c>
    </row>
    <row r="444" spans="1:17" x14ac:dyDescent="0.25">
      <c r="A444" s="2" t="s">
        <v>717</v>
      </c>
      <c r="B444" s="2">
        <v>9</v>
      </c>
      <c r="C444" s="2">
        <v>873</v>
      </c>
      <c r="D444" s="2">
        <v>7857</v>
      </c>
      <c r="E444" s="2">
        <v>2031</v>
      </c>
      <c r="F444" s="2">
        <v>25.85</v>
      </c>
      <c r="G444" s="2">
        <v>90</v>
      </c>
      <c r="H444" s="2">
        <v>0.10299999999999999</v>
      </c>
      <c r="I444" s="2">
        <v>19</v>
      </c>
      <c r="J444" s="2">
        <v>2.1999999999999999E-2</v>
      </c>
      <c r="K444" s="2">
        <v>0.627</v>
      </c>
      <c r="L444" s="2">
        <v>0.373</v>
      </c>
      <c r="M444" s="2">
        <v>2203</v>
      </c>
      <c r="N444" s="2">
        <v>840</v>
      </c>
      <c r="O444" s="2">
        <v>1342</v>
      </c>
      <c r="P444" s="2">
        <v>1441</v>
      </c>
      <c r="Q444" s="2">
        <v>2031</v>
      </c>
    </row>
    <row r="445" spans="1:17" x14ac:dyDescent="0.25">
      <c r="A445" s="2" t="s">
        <v>1177</v>
      </c>
      <c r="B445" s="2">
        <v>3</v>
      </c>
      <c r="C445" s="2">
        <v>387</v>
      </c>
      <c r="D445" s="2">
        <v>1161</v>
      </c>
      <c r="E445" s="2">
        <v>378</v>
      </c>
      <c r="F445" s="2">
        <v>32.558</v>
      </c>
      <c r="G445" s="2">
        <v>47</v>
      </c>
      <c r="H445" s="2">
        <v>0.121</v>
      </c>
      <c r="I445" s="2">
        <v>0</v>
      </c>
      <c r="J445" s="2">
        <v>0</v>
      </c>
      <c r="K445" s="2">
        <v>0.57399999999999995</v>
      </c>
      <c r="L445" s="2">
        <v>0.42599999999999999</v>
      </c>
      <c r="M445" s="2">
        <v>241</v>
      </c>
      <c r="N445" s="2">
        <v>127</v>
      </c>
      <c r="O445" s="2">
        <v>207</v>
      </c>
      <c r="P445" s="2">
        <v>208</v>
      </c>
      <c r="Q445" s="2">
        <v>378</v>
      </c>
    </row>
    <row r="446" spans="1:17" x14ac:dyDescent="0.25">
      <c r="A446" s="2" t="s">
        <v>718</v>
      </c>
      <c r="B446" s="2">
        <v>8</v>
      </c>
      <c r="C446" s="2">
        <v>1404</v>
      </c>
      <c r="D446" s="2">
        <v>11232</v>
      </c>
      <c r="E446" s="2">
        <v>2199</v>
      </c>
      <c r="F446" s="2">
        <v>19.577999999999999</v>
      </c>
      <c r="G446" s="2">
        <v>157</v>
      </c>
      <c r="H446" s="2">
        <v>0.112</v>
      </c>
      <c r="I446" s="2">
        <v>64</v>
      </c>
      <c r="J446" s="2">
        <v>4.5999999999999999E-2</v>
      </c>
      <c r="K446" s="2">
        <v>0.58199999999999996</v>
      </c>
      <c r="L446" s="2">
        <v>0.41799999999999998</v>
      </c>
      <c r="M446" s="2">
        <v>2890</v>
      </c>
      <c r="N446" s="2">
        <v>1452</v>
      </c>
      <c r="O446" s="2">
        <v>2314</v>
      </c>
      <c r="P446" s="2">
        <v>2377</v>
      </c>
      <c r="Q446" s="2">
        <v>2199</v>
      </c>
    </row>
    <row r="447" spans="1:17" x14ac:dyDescent="0.25">
      <c r="A447" s="2" t="s">
        <v>719</v>
      </c>
      <c r="B447" s="2">
        <v>7</v>
      </c>
      <c r="C447" s="2">
        <v>732</v>
      </c>
      <c r="D447" s="2">
        <v>5124</v>
      </c>
      <c r="E447" s="2">
        <v>2355</v>
      </c>
      <c r="F447" s="2">
        <v>45.96</v>
      </c>
      <c r="G447" s="2">
        <v>54</v>
      </c>
      <c r="H447" s="2">
        <v>7.3999999999999996E-2</v>
      </c>
      <c r="I447" s="2">
        <v>11</v>
      </c>
      <c r="J447" s="2">
        <v>1.4999999999999999E-2</v>
      </c>
      <c r="K447" s="2">
        <v>0.56999999999999995</v>
      </c>
      <c r="L447" s="2">
        <v>0.43</v>
      </c>
      <c r="M447" s="2">
        <v>764</v>
      </c>
      <c r="N447" s="2">
        <v>499</v>
      </c>
      <c r="O447" s="2">
        <v>661</v>
      </c>
      <c r="P447" s="2">
        <v>845</v>
      </c>
      <c r="Q447" s="2">
        <v>2355</v>
      </c>
    </row>
    <row r="448" spans="1:17" x14ac:dyDescent="0.25">
      <c r="A448" s="2" t="s">
        <v>720</v>
      </c>
      <c r="B448" s="2">
        <v>4</v>
      </c>
      <c r="C448" s="2">
        <v>1611</v>
      </c>
      <c r="D448" s="2">
        <v>6444</v>
      </c>
      <c r="E448" s="2">
        <v>2844</v>
      </c>
      <c r="F448" s="2">
        <v>44.134</v>
      </c>
      <c r="G448" s="2">
        <v>103</v>
      </c>
      <c r="H448" s="2">
        <v>6.4000000000000001E-2</v>
      </c>
      <c r="I448" s="2">
        <v>3</v>
      </c>
      <c r="J448" s="2">
        <v>2E-3</v>
      </c>
      <c r="K448" s="2">
        <v>0.56499999999999995</v>
      </c>
      <c r="L448" s="2">
        <v>0.435</v>
      </c>
      <c r="M448" s="2">
        <v>1221</v>
      </c>
      <c r="N448" s="2">
        <v>665</v>
      </c>
      <c r="O448" s="2">
        <v>884</v>
      </c>
      <c r="P448" s="2">
        <v>830</v>
      </c>
      <c r="Q448" s="2">
        <v>2844</v>
      </c>
    </row>
    <row r="449" spans="1:17" x14ac:dyDescent="0.25">
      <c r="A449" s="2" t="s">
        <v>721</v>
      </c>
      <c r="B449" s="2">
        <v>8</v>
      </c>
      <c r="C449" s="2">
        <v>980</v>
      </c>
      <c r="D449" s="2">
        <v>7840</v>
      </c>
      <c r="E449" s="2">
        <v>3940</v>
      </c>
      <c r="F449" s="2">
        <v>50.255000000000003</v>
      </c>
      <c r="G449" s="2">
        <v>158</v>
      </c>
      <c r="H449" s="2">
        <v>0.161</v>
      </c>
      <c r="I449" s="2">
        <v>85</v>
      </c>
      <c r="J449" s="2">
        <v>8.6999999999999994E-2</v>
      </c>
      <c r="K449" s="2">
        <v>0.60699999999999998</v>
      </c>
      <c r="L449" s="2">
        <v>0.39300000000000002</v>
      </c>
      <c r="M449" s="2">
        <v>1224</v>
      </c>
      <c r="N449" s="2">
        <v>669</v>
      </c>
      <c r="O449" s="2">
        <v>858</v>
      </c>
      <c r="P449" s="2">
        <v>1149</v>
      </c>
      <c r="Q449" s="2">
        <v>3940</v>
      </c>
    </row>
    <row r="450" spans="1:17" x14ac:dyDescent="0.25">
      <c r="A450" s="2" t="s">
        <v>722</v>
      </c>
      <c r="B450" s="2">
        <v>8</v>
      </c>
      <c r="C450" s="2">
        <v>1038</v>
      </c>
      <c r="D450" s="2">
        <v>8304</v>
      </c>
      <c r="E450" s="2">
        <v>2727</v>
      </c>
      <c r="F450" s="2">
        <v>32.840000000000003</v>
      </c>
      <c r="G450" s="2">
        <v>106</v>
      </c>
      <c r="H450" s="2">
        <v>0.10199999999999999</v>
      </c>
      <c r="I450" s="2">
        <v>22</v>
      </c>
      <c r="J450" s="2">
        <v>2.1000000000000001E-2</v>
      </c>
      <c r="K450" s="2">
        <v>0.52900000000000003</v>
      </c>
      <c r="L450" s="2">
        <v>0.47099999999999997</v>
      </c>
      <c r="M450" s="2">
        <v>1525</v>
      </c>
      <c r="N450" s="2">
        <v>1171</v>
      </c>
      <c r="O450" s="2">
        <v>1475</v>
      </c>
      <c r="P450" s="2">
        <v>1406</v>
      </c>
      <c r="Q450" s="2">
        <v>2727</v>
      </c>
    </row>
    <row r="451" spans="1:17" x14ac:dyDescent="0.25">
      <c r="A451" s="2" t="s">
        <v>1178</v>
      </c>
      <c r="B451" s="2">
        <v>7</v>
      </c>
      <c r="C451" s="2">
        <v>1314</v>
      </c>
      <c r="D451" s="2">
        <v>9198</v>
      </c>
      <c r="E451" s="2">
        <v>4920</v>
      </c>
      <c r="F451" s="2">
        <v>53.49</v>
      </c>
      <c r="G451" s="2">
        <v>210</v>
      </c>
      <c r="H451" s="2">
        <v>0.16</v>
      </c>
      <c r="I451" s="2">
        <v>0</v>
      </c>
      <c r="J451" s="2">
        <v>0</v>
      </c>
      <c r="K451" s="2">
        <v>0.58399999999999996</v>
      </c>
      <c r="L451" s="2">
        <v>0.41599999999999998</v>
      </c>
      <c r="M451" s="2">
        <v>1219</v>
      </c>
      <c r="N451" s="2">
        <v>777</v>
      </c>
      <c r="O451" s="2">
        <v>958</v>
      </c>
      <c r="P451" s="2">
        <v>1324</v>
      </c>
      <c r="Q451" s="2">
        <v>4920</v>
      </c>
    </row>
    <row r="452" spans="1:17" x14ac:dyDescent="0.25">
      <c r="A452" s="2" t="s">
        <v>723</v>
      </c>
      <c r="B452" s="2">
        <v>13</v>
      </c>
      <c r="C452" s="2">
        <v>2193</v>
      </c>
      <c r="D452" s="2">
        <v>28509</v>
      </c>
      <c r="E452" s="2">
        <v>16599</v>
      </c>
      <c r="F452" s="2">
        <v>58.223999999999997</v>
      </c>
      <c r="G452" s="2">
        <v>255</v>
      </c>
      <c r="H452" s="2">
        <v>0.11600000000000001</v>
      </c>
      <c r="I452" s="2">
        <v>72</v>
      </c>
      <c r="J452" s="2">
        <v>3.3000000000000002E-2</v>
      </c>
      <c r="K452" s="2">
        <v>0.58499999999999996</v>
      </c>
      <c r="L452" s="2">
        <v>0.41499999999999998</v>
      </c>
      <c r="M452" s="2">
        <v>3652</v>
      </c>
      <c r="N452" s="2">
        <v>2198</v>
      </c>
      <c r="O452" s="2">
        <v>2857</v>
      </c>
      <c r="P452" s="2">
        <v>3203</v>
      </c>
      <c r="Q452" s="2">
        <v>16599</v>
      </c>
    </row>
    <row r="453" spans="1:17" x14ac:dyDescent="0.25">
      <c r="A453" s="2" t="s">
        <v>1179</v>
      </c>
      <c r="B453" s="2">
        <v>5</v>
      </c>
      <c r="C453" s="2">
        <v>1557</v>
      </c>
      <c r="D453" s="2">
        <v>7785</v>
      </c>
      <c r="E453" s="2">
        <v>2799</v>
      </c>
      <c r="F453" s="2">
        <v>35.954000000000001</v>
      </c>
      <c r="G453" s="2">
        <v>132</v>
      </c>
      <c r="H453" s="2">
        <v>8.5000000000000006E-2</v>
      </c>
      <c r="I453" s="2">
        <v>10</v>
      </c>
      <c r="J453" s="2">
        <v>6.0000000000000001E-3</v>
      </c>
      <c r="K453" s="2">
        <v>0.51400000000000001</v>
      </c>
      <c r="L453" s="2">
        <v>0.48599999999999999</v>
      </c>
      <c r="M453" s="2">
        <v>1291</v>
      </c>
      <c r="N453" s="2">
        <v>966</v>
      </c>
      <c r="O453" s="2">
        <v>1386</v>
      </c>
      <c r="P453" s="2">
        <v>1343</v>
      </c>
      <c r="Q453" s="2">
        <v>2799</v>
      </c>
    </row>
    <row r="454" spans="1:17" x14ac:dyDescent="0.25">
      <c r="A454" s="2" t="s">
        <v>724</v>
      </c>
      <c r="B454" s="2">
        <v>2</v>
      </c>
      <c r="C454" s="2">
        <v>786</v>
      </c>
      <c r="D454" s="2">
        <v>1572</v>
      </c>
      <c r="E454" s="2">
        <v>363</v>
      </c>
      <c r="F454" s="2">
        <v>23.091999999999999</v>
      </c>
      <c r="G454" s="2">
        <v>66</v>
      </c>
      <c r="H454" s="2">
        <v>8.4000000000000005E-2</v>
      </c>
      <c r="I454" s="2">
        <v>0</v>
      </c>
      <c r="J454" s="2">
        <v>0</v>
      </c>
      <c r="K454" s="2">
        <v>0.53600000000000003</v>
      </c>
      <c r="L454" s="2">
        <v>0.46400000000000002</v>
      </c>
      <c r="M454" s="2">
        <v>293</v>
      </c>
      <c r="N454" s="2">
        <v>251</v>
      </c>
      <c r="O454" s="2">
        <v>309</v>
      </c>
      <c r="P454" s="2">
        <v>356</v>
      </c>
      <c r="Q454" s="2">
        <v>363</v>
      </c>
    </row>
    <row r="455" spans="1:17" x14ac:dyDescent="0.25">
      <c r="A455" s="2" t="s">
        <v>1180</v>
      </c>
      <c r="B455" s="2">
        <v>8</v>
      </c>
      <c r="C455" s="2">
        <v>1620</v>
      </c>
      <c r="D455" s="2">
        <v>12960</v>
      </c>
      <c r="E455" s="2">
        <v>210</v>
      </c>
      <c r="F455" s="2">
        <v>1.62</v>
      </c>
      <c r="G455" s="2">
        <v>196</v>
      </c>
      <c r="H455" s="2">
        <v>0.121</v>
      </c>
      <c r="I455" s="2">
        <v>60</v>
      </c>
      <c r="J455" s="2">
        <v>3.6999999999999998E-2</v>
      </c>
      <c r="K455" s="2">
        <v>0.58899999999999997</v>
      </c>
      <c r="L455" s="2">
        <v>0.41099999999999998</v>
      </c>
      <c r="M455" s="2">
        <v>3639</v>
      </c>
      <c r="N455" s="2">
        <v>2163</v>
      </c>
      <c r="O455" s="2">
        <v>3075</v>
      </c>
      <c r="P455" s="2">
        <v>3873</v>
      </c>
      <c r="Q455" s="2">
        <v>210</v>
      </c>
    </row>
    <row r="456" spans="1:17" x14ac:dyDescent="0.25">
      <c r="A456" s="2" t="s">
        <v>1181</v>
      </c>
      <c r="B456" s="2">
        <v>6</v>
      </c>
      <c r="C456" s="2">
        <v>1200</v>
      </c>
      <c r="D456" s="2">
        <v>7200</v>
      </c>
      <c r="E456" s="2">
        <v>2934</v>
      </c>
      <c r="F456" s="2">
        <v>40.75</v>
      </c>
      <c r="G456" s="2">
        <v>100</v>
      </c>
      <c r="H456" s="2">
        <v>8.3000000000000004E-2</v>
      </c>
      <c r="I456" s="2">
        <v>15</v>
      </c>
      <c r="J456" s="2">
        <v>1.2999999999999999E-2</v>
      </c>
      <c r="K456" s="2">
        <v>0.59299999999999997</v>
      </c>
      <c r="L456" s="2">
        <v>0.40699999999999997</v>
      </c>
      <c r="M456" s="2">
        <v>914</v>
      </c>
      <c r="N456" s="2">
        <v>1212</v>
      </c>
      <c r="O456" s="2">
        <v>534</v>
      </c>
      <c r="P456" s="2">
        <v>1606</v>
      </c>
      <c r="Q456" s="2">
        <v>2934</v>
      </c>
    </row>
    <row r="457" spans="1:17" x14ac:dyDescent="0.25">
      <c r="A457" s="2" t="s">
        <v>1182</v>
      </c>
      <c r="B457" s="2">
        <v>7</v>
      </c>
      <c r="C457" s="2">
        <v>807</v>
      </c>
      <c r="D457" s="2">
        <v>5649</v>
      </c>
      <c r="E457" s="2">
        <v>225</v>
      </c>
      <c r="F457" s="2">
        <v>3.9830000000000001</v>
      </c>
      <c r="G457" s="2">
        <v>172</v>
      </c>
      <c r="H457" s="2">
        <v>0.21299999999999999</v>
      </c>
      <c r="I457" s="2">
        <v>123</v>
      </c>
      <c r="J457" s="2">
        <v>0.152</v>
      </c>
      <c r="K457" s="2">
        <v>0.53700000000000003</v>
      </c>
      <c r="L457" s="2">
        <v>0.46300000000000002</v>
      </c>
      <c r="M457" s="2">
        <v>1429</v>
      </c>
      <c r="N457" s="2">
        <v>1143</v>
      </c>
      <c r="O457" s="2">
        <v>1359</v>
      </c>
      <c r="P457" s="2">
        <v>1493</v>
      </c>
      <c r="Q457" s="2">
        <v>225</v>
      </c>
    </row>
    <row r="458" spans="1:17" x14ac:dyDescent="0.25">
      <c r="A458" s="2" t="s">
        <v>725</v>
      </c>
      <c r="B458" s="2">
        <v>9</v>
      </c>
      <c r="C458" s="2">
        <v>812</v>
      </c>
      <c r="D458" s="2">
        <v>7308</v>
      </c>
      <c r="E458" s="2">
        <v>2088</v>
      </c>
      <c r="F458" s="2">
        <v>28.571000000000002</v>
      </c>
      <c r="G458" s="2">
        <v>171</v>
      </c>
      <c r="H458" s="2">
        <v>0.21099999999999999</v>
      </c>
      <c r="I458" s="2">
        <v>53</v>
      </c>
      <c r="J458" s="2">
        <v>6.5000000000000002E-2</v>
      </c>
      <c r="K458" s="2">
        <v>0.58799999999999997</v>
      </c>
      <c r="L458" s="2">
        <v>0.41199999999999998</v>
      </c>
      <c r="M458" s="2">
        <v>1485</v>
      </c>
      <c r="N458" s="2">
        <v>863</v>
      </c>
      <c r="O458" s="2">
        <v>1290</v>
      </c>
      <c r="P458" s="2">
        <v>1582</v>
      </c>
      <c r="Q458" s="2">
        <v>2088</v>
      </c>
    </row>
    <row r="459" spans="1:17" x14ac:dyDescent="0.25">
      <c r="A459" s="2" t="s">
        <v>726</v>
      </c>
      <c r="B459" s="2">
        <v>3</v>
      </c>
      <c r="C459" s="2">
        <v>1281</v>
      </c>
      <c r="D459" s="2">
        <v>3843</v>
      </c>
      <c r="E459" s="2">
        <v>636</v>
      </c>
      <c r="F459" s="2">
        <v>16.55</v>
      </c>
      <c r="G459" s="2">
        <v>89</v>
      </c>
      <c r="H459" s="2">
        <v>6.9000000000000006E-2</v>
      </c>
      <c r="I459" s="2">
        <v>0</v>
      </c>
      <c r="J459" s="2">
        <v>0</v>
      </c>
      <c r="K459" s="2">
        <v>0.55900000000000005</v>
      </c>
      <c r="L459" s="2">
        <v>0.441</v>
      </c>
      <c r="M459" s="2">
        <v>889</v>
      </c>
      <c r="N459" s="2">
        <v>594</v>
      </c>
      <c r="O459" s="2">
        <v>823</v>
      </c>
      <c r="P459" s="2">
        <v>901</v>
      </c>
      <c r="Q459" s="2">
        <v>636</v>
      </c>
    </row>
    <row r="460" spans="1:17" x14ac:dyDescent="0.25">
      <c r="A460" s="2" t="s">
        <v>727</v>
      </c>
      <c r="B460" s="2">
        <v>4</v>
      </c>
      <c r="C460" s="2">
        <v>1077</v>
      </c>
      <c r="D460" s="2">
        <v>4308</v>
      </c>
      <c r="E460" s="2">
        <v>3</v>
      </c>
      <c r="F460" s="2">
        <v>7.0000000000000007E-2</v>
      </c>
      <c r="G460" s="2">
        <v>73</v>
      </c>
      <c r="H460" s="2">
        <v>6.8000000000000005E-2</v>
      </c>
      <c r="I460" s="2">
        <v>5</v>
      </c>
      <c r="J460" s="2">
        <v>5.0000000000000001E-3</v>
      </c>
      <c r="K460" s="2">
        <v>0.61199999999999999</v>
      </c>
      <c r="L460" s="2">
        <v>0.38800000000000001</v>
      </c>
      <c r="M460" s="2">
        <v>1213</v>
      </c>
      <c r="N460" s="2">
        <v>715</v>
      </c>
      <c r="O460" s="2">
        <v>956</v>
      </c>
      <c r="P460" s="2">
        <v>1421</v>
      </c>
      <c r="Q460" s="2">
        <v>3</v>
      </c>
    </row>
    <row r="461" spans="1:17" x14ac:dyDescent="0.25">
      <c r="A461" s="2" t="s">
        <v>728</v>
      </c>
      <c r="B461" s="2">
        <v>14</v>
      </c>
      <c r="C461" s="2">
        <v>1402</v>
      </c>
      <c r="D461" s="2">
        <v>19628</v>
      </c>
      <c r="E461" s="2">
        <v>10046</v>
      </c>
      <c r="F461" s="2">
        <v>51.182000000000002</v>
      </c>
      <c r="G461" s="2">
        <v>188</v>
      </c>
      <c r="H461" s="2">
        <v>0.13400000000000001</v>
      </c>
      <c r="I461" s="2">
        <v>36</v>
      </c>
      <c r="J461" s="2">
        <v>2.5999999999999999E-2</v>
      </c>
      <c r="K461" s="2">
        <v>0.51500000000000001</v>
      </c>
      <c r="L461" s="2">
        <v>0.48499999999999999</v>
      </c>
      <c r="M461" s="2">
        <v>2485</v>
      </c>
      <c r="N461" s="2">
        <v>2223</v>
      </c>
      <c r="O461" s="2">
        <v>2441</v>
      </c>
      <c r="P461" s="2">
        <v>2433</v>
      </c>
      <c r="Q461" s="2">
        <v>10046</v>
      </c>
    </row>
    <row r="462" spans="1:17" x14ac:dyDescent="0.25">
      <c r="A462" s="2" t="s">
        <v>729</v>
      </c>
      <c r="B462" s="2">
        <v>6</v>
      </c>
      <c r="C462" s="2">
        <v>672</v>
      </c>
      <c r="D462" s="2">
        <v>4032</v>
      </c>
      <c r="E462" s="2">
        <v>1074</v>
      </c>
      <c r="F462" s="2">
        <v>26.637</v>
      </c>
      <c r="G462" s="2">
        <v>116</v>
      </c>
      <c r="H462" s="2">
        <v>0.17299999999999999</v>
      </c>
      <c r="I462" s="2">
        <v>16</v>
      </c>
      <c r="J462" s="2">
        <v>2.4E-2</v>
      </c>
      <c r="K462" s="2">
        <v>0.53300000000000003</v>
      </c>
      <c r="L462" s="2">
        <v>0.46700000000000003</v>
      </c>
      <c r="M462" s="2">
        <v>781</v>
      </c>
      <c r="N462" s="2">
        <v>578</v>
      </c>
      <c r="O462" s="2">
        <v>793</v>
      </c>
      <c r="P462" s="2">
        <v>806</v>
      </c>
      <c r="Q462" s="2">
        <v>1074</v>
      </c>
    </row>
    <row r="463" spans="1:17" x14ac:dyDescent="0.25">
      <c r="A463" s="2" t="s">
        <v>730</v>
      </c>
      <c r="B463" s="2">
        <v>11</v>
      </c>
      <c r="C463" s="2">
        <v>2498</v>
      </c>
      <c r="D463" s="2">
        <v>27478</v>
      </c>
      <c r="E463" s="2">
        <v>14782</v>
      </c>
      <c r="F463" s="2">
        <v>53.795999999999999</v>
      </c>
      <c r="G463" s="2">
        <v>567</v>
      </c>
      <c r="H463" s="2">
        <v>0.22700000000000001</v>
      </c>
      <c r="I463" s="2">
        <v>272</v>
      </c>
      <c r="J463" s="2">
        <v>0.109</v>
      </c>
      <c r="K463" s="2">
        <v>0.48499999999999999</v>
      </c>
      <c r="L463" s="2">
        <v>0.51500000000000001</v>
      </c>
      <c r="M463" s="2">
        <v>3258</v>
      </c>
      <c r="N463" s="2">
        <v>2695</v>
      </c>
      <c r="O463" s="2">
        <v>3262</v>
      </c>
      <c r="P463" s="2">
        <v>3481</v>
      </c>
      <c r="Q463" s="2">
        <v>14782</v>
      </c>
    </row>
    <row r="464" spans="1:17" x14ac:dyDescent="0.25">
      <c r="A464" s="2" t="s">
        <v>731</v>
      </c>
      <c r="B464" s="2">
        <v>2</v>
      </c>
      <c r="C464" s="2">
        <v>705</v>
      </c>
      <c r="D464" s="2">
        <v>1410</v>
      </c>
      <c r="E464" s="2">
        <v>132</v>
      </c>
      <c r="F464" s="2">
        <v>9.3620000000000001</v>
      </c>
      <c r="G464" s="2">
        <v>30</v>
      </c>
      <c r="H464" s="2">
        <v>4.2999999999999997E-2</v>
      </c>
      <c r="I464" s="2">
        <v>0</v>
      </c>
      <c r="J464" s="2">
        <v>0</v>
      </c>
      <c r="K464" s="2">
        <v>0.56699999999999995</v>
      </c>
      <c r="L464" s="2">
        <v>0.433</v>
      </c>
      <c r="M464" s="2">
        <v>348</v>
      </c>
      <c r="N464" s="2">
        <v>259</v>
      </c>
      <c r="O464" s="2">
        <v>296</v>
      </c>
      <c r="P464" s="2">
        <v>375</v>
      </c>
      <c r="Q464" s="2">
        <v>132</v>
      </c>
    </row>
    <row r="465" spans="1:17" x14ac:dyDescent="0.25">
      <c r="A465" s="2" t="s">
        <v>732</v>
      </c>
      <c r="B465" s="2">
        <v>2</v>
      </c>
      <c r="C465" s="2">
        <v>204</v>
      </c>
      <c r="D465" s="2">
        <v>408</v>
      </c>
      <c r="E465" s="2">
        <v>126</v>
      </c>
      <c r="F465" s="2">
        <v>30.882000000000001</v>
      </c>
      <c r="G465" s="2">
        <v>3</v>
      </c>
      <c r="H465" s="2">
        <v>1.4999999999999999E-2</v>
      </c>
      <c r="I465" s="2">
        <v>0</v>
      </c>
      <c r="J465" s="2">
        <v>0</v>
      </c>
      <c r="K465" s="2">
        <v>0.64100000000000001</v>
      </c>
      <c r="L465" s="2">
        <v>0.35899999999999999</v>
      </c>
      <c r="M465" s="2">
        <v>85</v>
      </c>
      <c r="N465" s="2">
        <v>50</v>
      </c>
      <c r="O465" s="2">
        <v>53</v>
      </c>
      <c r="P465" s="2">
        <v>94</v>
      </c>
      <c r="Q465" s="2">
        <v>126</v>
      </c>
    </row>
    <row r="466" spans="1:17" x14ac:dyDescent="0.25">
      <c r="A466" s="2" t="s">
        <v>733</v>
      </c>
      <c r="B466" s="2">
        <v>12</v>
      </c>
      <c r="C466" s="2">
        <v>2551</v>
      </c>
      <c r="D466" s="2">
        <v>30612</v>
      </c>
      <c r="E466" s="2">
        <v>10602</v>
      </c>
      <c r="F466" s="2">
        <v>34.633000000000003</v>
      </c>
      <c r="G466" s="2">
        <v>371</v>
      </c>
      <c r="H466" s="2">
        <v>0.14499999999999999</v>
      </c>
      <c r="I466" s="2">
        <v>157</v>
      </c>
      <c r="J466" s="2">
        <v>6.2E-2</v>
      </c>
      <c r="K466" s="2">
        <v>0.49199999999999999</v>
      </c>
      <c r="L466" s="2">
        <v>0.50800000000000001</v>
      </c>
      <c r="M466" s="2">
        <v>4788</v>
      </c>
      <c r="N466" s="2">
        <v>4572</v>
      </c>
      <c r="O466" s="2">
        <v>5253</v>
      </c>
      <c r="P466" s="2">
        <v>5397</v>
      </c>
      <c r="Q466" s="2">
        <v>10602</v>
      </c>
    </row>
    <row r="467" spans="1:17" x14ac:dyDescent="0.25">
      <c r="A467" s="2" t="s">
        <v>734</v>
      </c>
      <c r="B467" s="2">
        <v>8</v>
      </c>
      <c r="C467" s="2">
        <v>849</v>
      </c>
      <c r="D467" s="2">
        <v>6792</v>
      </c>
      <c r="E467" s="2">
        <v>345</v>
      </c>
      <c r="F467" s="2">
        <v>5.08</v>
      </c>
      <c r="G467" s="2">
        <v>89</v>
      </c>
      <c r="H467" s="2">
        <v>0.105</v>
      </c>
      <c r="I467" s="2">
        <v>30</v>
      </c>
      <c r="J467" s="2">
        <v>3.5000000000000003E-2</v>
      </c>
      <c r="K467" s="2">
        <v>0.59699999999999998</v>
      </c>
      <c r="L467" s="2">
        <v>0.40300000000000002</v>
      </c>
      <c r="M467" s="2">
        <v>2034</v>
      </c>
      <c r="N467" s="2">
        <v>1077</v>
      </c>
      <c r="O467" s="2">
        <v>1520</v>
      </c>
      <c r="P467" s="2">
        <v>1816</v>
      </c>
      <c r="Q467" s="2">
        <v>345</v>
      </c>
    </row>
    <row r="468" spans="1:17" x14ac:dyDescent="0.25">
      <c r="A468" s="2" t="s">
        <v>1183</v>
      </c>
      <c r="B468" s="2">
        <v>7</v>
      </c>
      <c r="C468" s="2">
        <v>1487</v>
      </c>
      <c r="D468" s="2">
        <v>10409</v>
      </c>
      <c r="E468" s="2">
        <v>3071</v>
      </c>
      <c r="F468" s="2">
        <v>29.503</v>
      </c>
      <c r="G468" s="2">
        <v>189</v>
      </c>
      <c r="H468" s="2">
        <v>0.127</v>
      </c>
      <c r="I468" s="2">
        <v>57</v>
      </c>
      <c r="J468" s="2">
        <v>3.7999999999999999E-2</v>
      </c>
      <c r="K468" s="2">
        <v>0.56000000000000005</v>
      </c>
      <c r="L468" s="2">
        <v>0.44</v>
      </c>
      <c r="M468" s="2">
        <v>2091</v>
      </c>
      <c r="N468" s="2">
        <v>1510</v>
      </c>
      <c r="O468" s="2">
        <v>1738</v>
      </c>
      <c r="P468" s="2">
        <v>1999</v>
      </c>
      <c r="Q468" s="2">
        <v>3071</v>
      </c>
    </row>
    <row r="469" spans="1:17" x14ac:dyDescent="0.25">
      <c r="A469" s="2" t="s">
        <v>735</v>
      </c>
      <c r="B469" s="2">
        <v>11</v>
      </c>
      <c r="C469" s="2">
        <v>1212</v>
      </c>
      <c r="D469" s="2">
        <v>13332</v>
      </c>
      <c r="E469" s="2">
        <v>7962</v>
      </c>
      <c r="F469" s="2">
        <v>59.720999999999997</v>
      </c>
      <c r="G469" s="2">
        <v>128</v>
      </c>
      <c r="H469" s="2">
        <v>0.106</v>
      </c>
      <c r="I469" s="2">
        <v>26</v>
      </c>
      <c r="J469" s="2">
        <v>2.1000000000000001E-2</v>
      </c>
      <c r="K469" s="2">
        <v>0.57799999999999996</v>
      </c>
      <c r="L469" s="2">
        <v>0.42199999999999999</v>
      </c>
      <c r="M469" s="2">
        <v>1649</v>
      </c>
      <c r="N469" s="2">
        <v>990</v>
      </c>
      <c r="O469" s="2">
        <v>1286</v>
      </c>
      <c r="P469" s="2">
        <v>1445</v>
      </c>
      <c r="Q469" s="2">
        <v>7962</v>
      </c>
    </row>
    <row r="470" spans="1:17" x14ac:dyDescent="0.25">
      <c r="A470" s="2" t="s">
        <v>736</v>
      </c>
      <c r="B470" s="2">
        <v>4</v>
      </c>
      <c r="C470" s="2">
        <v>675</v>
      </c>
      <c r="D470" s="2">
        <v>2700</v>
      </c>
      <c r="E470" s="2">
        <v>300</v>
      </c>
      <c r="F470" s="2">
        <v>11.111000000000001</v>
      </c>
      <c r="G470" s="2">
        <v>81</v>
      </c>
      <c r="H470" s="2">
        <v>0.12</v>
      </c>
      <c r="I470" s="2">
        <v>4</v>
      </c>
      <c r="J470" s="2">
        <v>6.0000000000000001E-3</v>
      </c>
      <c r="K470" s="2">
        <v>0.54800000000000004</v>
      </c>
      <c r="L470" s="2">
        <v>0.45200000000000001</v>
      </c>
      <c r="M470" s="2">
        <v>640</v>
      </c>
      <c r="N470" s="2">
        <v>512</v>
      </c>
      <c r="O470" s="2">
        <v>573</v>
      </c>
      <c r="P470" s="2">
        <v>675</v>
      </c>
      <c r="Q470" s="2">
        <v>300</v>
      </c>
    </row>
    <row r="471" spans="1:17" x14ac:dyDescent="0.25">
      <c r="A471" s="2" t="s">
        <v>737</v>
      </c>
      <c r="B471" s="2">
        <v>2</v>
      </c>
      <c r="C471" s="2">
        <v>522</v>
      </c>
      <c r="D471" s="2">
        <v>1044</v>
      </c>
      <c r="E471" s="2">
        <v>123</v>
      </c>
      <c r="F471" s="2">
        <v>11.782</v>
      </c>
      <c r="G471" s="2">
        <v>36</v>
      </c>
      <c r="H471" s="2">
        <v>6.9000000000000006E-2</v>
      </c>
      <c r="I471" s="2">
        <v>0</v>
      </c>
      <c r="J471" s="2">
        <v>0</v>
      </c>
      <c r="K471" s="2">
        <v>0.54200000000000004</v>
      </c>
      <c r="L471" s="2">
        <v>0.45800000000000002</v>
      </c>
      <c r="M471" s="2">
        <v>247</v>
      </c>
      <c r="N471" s="2">
        <v>162</v>
      </c>
      <c r="O471" s="2">
        <v>259</v>
      </c>
      <c r="P471" s="2">
        <v>253</v>
      </c>
      <c r="Q471" s="2">
        <v>123</v>
      </c>
    </row>
    <row r="472" spans="1:17" x14ac:dyDescent="0.25">
      <c r="A472" s="2" t="s">
        <v>738</v>
      </c>
      <c r="B472" s="2">
        <v>4</v>
      </c>
      <c r="C472" s="2">
        <v>1111</v>
      </c>
      <c r="D472" s="2">
        <v>4444</v>
      </c>
      <c r="E472" s="2">
        <v>238</v>
      </c>
      <c r="F472" s="2">
        <v>5.3559999999999999</v>
      </c>
      <c r="G472" s="2">
        <v>156</v>
      </c>
      <c r="H472" s="2">
        <v>0.14000000000000001</v>
      </c>
      <c r="I472" s="2">
        <v>22</v>
      </c>
      <c r="J472" s="2">
        <v>0.02</v>
      </c>
      <c r="K472" s="2">
        <v>0.55200000000000005</v>
      </c>
      <c r="L472" s="2">
        <v>0.44800000000000001</v>
      </c>
      <c r="M472" s="2">
        <v>1141</v>
      </c>
      <c r="N472" s="2">
        <v>860</v>
      </c>
      <c r="O472" s="2">
        <v>1023</v>
      </c>
      <c r="P472" s="2">
        <v>1182</v>
      </c>
      <c r="Q472" s="2">
        <v>238</v>
      </c>
    </row>
    <row r="473" spans="1:17" x14ac:dyDescent="0.25">
      <c r="A473" s="2" t="s">
        <v>739</v>
      </c>
      <c r="B473" s="2">
        <v>10</v>
      </c>
      <c r="C473" s="2">
        <v>1131</v>
      </c>
      <c r="D473" s="2">
        <v>11310</v>
      </c>
      <c r="E473" s="2">
        <v>5700</v>
      </c>
      <c r="F473" s="2">
        <v>50.398000000000003</v>
      </c>
      <c r="G473" s="2">
        <v>201</v>
      </c>
      <c r="H473" s="2">
        <v>0.17799999999999999</v>
      </c>
      <c r="I473" s="2">
        <v>87</v>
      </c>
      <c r="J473" s="2">
        <v>7.6999999999999999E-2</v>
      </c>
      <c r="K473" s="2">
        <v>0.52700000000000002</v>
      </c>
      <c r="L473" s="2">
        <v>0.47299999999999998</v>
      </c>
      <c r="M473" s="2">
        <v>1612</v>
      </c>
      <c r="N473" s="2">
        <v>1148</v>
      </c>
      <c r="O473" s="2">
        <v>1401</v>
      </c>
      <c r="P473" s="2">
        <v>1449</v>
      </c>
      <c r="Q473" s="2">
        <v>5700</v>
      </c>
    </row>
    <row r="474" spans="1:17" x14ac:dyDescent="0.25">
      <c r="A474" s="2" t="s">
        <v>740</v>
      </c>
      <c r="B474" s="2">
        <v>4</v>
      </c>
      <c r="C474" s="2">
        <v>441</v>
      </c>
      <c r="D474" s="2">
        <v>1764</v>
      </c>
      <c r="E474" s="2">
        <v>1062</v>
      </c>
      <c r="F474" s="2">
        <v>60.204000000000001</v>
      </c>
      <c r="G474" s="2">
        <v>42</v>
      </c>
      <c r="H474" s="2">
        <v>9.5000000000000001E-2</v>
      </c>
      <c r="I474" s="2">
        <v>0</v>
      </c>
      <c r="J474" s="2">
        <v>0</v>
      </c>
      <c r="K474" s="2">
        <v>0.51700000000000002</v>
      </c>
      <c r="L474" s="2">
        <v>0.48299999999999998</v>
      </c>
      <c r="M474" s="2">
        <v>170</v>
      </c>
      <c r="N474" s="2">
        <v>156</v>
      </c>
      <c r="O474" s="2">
        <v>176</v>
      </c>
      <c r="P474" s="2">
        <v>200</v>
      </c>
      <c r="Q474" s="2">
        <v>1062</v>
      </c>
    </row>
    <row r="475" spans="1:17" x14ac:dyDescent="0.25">
      <c r="A475" s="2" t="s">
        <v>741</v>
      </c>
      <c r="B475" s="2">
        <v>8</v>
      </c>
      <c r="C475" s="2">
        <v>749</v>
      </c>
      <c r="D475" s="2">
        <v>5992</v>
      </c>
      <c r="E475" s="2">
        <v>2200</v>
      </c>
      <c r="F475" s="2">
        <v>36.716000000000001</v>
      </c>
      <c r="G475" s="2">
        <v>239</v>
      </c>
      <c r="H475" s="2">
        <v>0.31900000000000001</v>
      </c>
      <c r="I475" s="2">
        <v>24</v>
      </c>
      <c r="J475" s="2">
        <v>3.2000000000000001E-2</v>
      </c>
      <c r="K475" s="2">
        <v>0.57899999999999996</v>
      </c>
      <c r="L475" s="2">
        <v>0.42099999999999999</v>
      </c>
      <c r="M475" s="2">
        <v>997</v>
      </c>
      <c r="N475" s="2">
        <v>690</v>
      </c>
      <c r="O475" s="2">
        <v>885</v>
      </c>
      <c r="P475" s="2">
        <v>1220</v>
      </c>
      <c r="Q475" s="2">
        <v>2200</v>
      </c>
    </row>
    <row r="476" spans="1:17" x14ac:dyDescent="0.25">
      <c r="A476" s="2" t="s">
        <v>742</v>
      </c>
      <c r="B476" s="2">
        <v>40</v>
      </c>
      <c r="C476" s="2">
        <v>2078</v>
      </c>
      <c r="D476" s="2">
        <v>83120</v>
      </c>
      <c r="E476" s="2">
        <v>51026</v>
      </c>
      <c r="F476" s="2">
        <v>61.387999999999998</v>
      </c>
      <c r="G476" s="2">
        <v>662</v>
      </c>
      <c r="H476" s="2">
        <v>0.31900000000000001</v>
      </c>
      <c r="I476" s="2">
        <v>326</v>
      </c>
      <c r="J476" s="2">
        <v>0.157</v>
      </c>
      <c r="K476" s="2">
        <v>0.41699999999999998</v>
      </c>
      <c r="L476" s="2">
        <v>0.58299999999999996</v>
      </c>
      <c r="M476" s="2">
        <v>6357</v>
      </c>
      <c r="N476" s="2">
        <v>10512</v>
      </c>
      <c r="O476" s="2">
        <v>7488</v>
      </c>
      <c r="P476" s="2">
        <v>7737</v>
      </c>
      <c r="Q476" s="2">
        <v>51026</v>
      </c>
    </row>
    <row r="477" spans="1:17" x14ac:dyDescent="0.25">
      <c r="A477" s="2" t="s">
        <v>743</v>
      </c>
      <c r="B477" s="2">
        <v>6</v>
      </c>
      <c r="C477" s="2">
        <v>836</v>
      </c>
      <c r="D477" s="2">
        <v>5016</v>
      </c>
      <c r="E477" s="2">
        <v>1620</v>
      </c>
      <c r="F477" s="2">
        <v>32.296999999999997</v>
      </c>
      <c r="G477" s="2">
        <v>315</v>
      </c>
      <c r="H477" s="2">
        <v>0.377</v>
      </c>
      <c r="I477" s="2">
        <v>162</v>
      </c>
      <c r="J477" s="2">
        <v>0.19400000000000001</v>
      </c>
      <c r="K477" s="2">
        <v>0.46400000000000002</v>
      </c>
      <c r="L477" s="2">
        <v>0.53600000000000003</v>
      </c>
      <c r="M477" s="2">
        <v>884</v>
      </c>
      <c r="N477" s="2">
        <v>729</v>
      </c>
      <c r="O477" s="2">
        <v>1010</v>
      </c>
      <c r="P477" s="2">
        <v>773</v>
      </c>
      <c r="Q477" s="2">
        <v>1620</v>
      </c>
    </row>
    <row r="478" spans="1:17" x14ac:dyDescent="0.25">
      <c r="A478" s="2" t="s">
        <v>744</v>
      </c>
      <c r="B478" s="2">
        <v>8</v>
      </c>
      <c r="C478" s="2">
        <v>1848</v>
      </c>
      <c r="D478" s="2">
        <v>14784</v>
      </c>
      <c r="E478" s="2">
        <v>7077</v>
      </c>
      <c r="F478" s="2">
        <v>47.869</v>
      </c>
      <c r="G478" s="2">
        <v>159</v>
      </c>
      <c r="H478" s="2">
        <v>8.5999999999999993E-2</v>
      </c>
      <c r="I478" s="2">
        <v>44</v>
      </c>
      <c r="J478" s="2">
        <v>2.4E-2</v>
      </c>
      <c r="K478" s="2">
        <v>0.53500000000000003</v>
      </c>
      <c r="L478" s="2">
        <v>0.46500000000000002</v>
      </c>
      <c r="M478" s="2">
        <v>2256</v>
      </c>
      <c r="N478" s="2">
        <v>1631</v>
      </c>
      <c r="O478" s="2">
        <v>1929</v>
      </c>
      <c r="P478" s="2">
        <v>1891</v>
      </c>
      <c r="Q478" s="2">
        <v>7077</v>
      </c>
    </row>
    <row r="479" spans="1:17" x14ac:dyDescent="0.25">
      <c r="A479" s="2" t="s">
        <v>745</v>
      </c>
      <c r="B479" s="2">
        <v>7</v>
      </c>
      <c r="C479" s="2">
        <v>960</v>
      </c>
      <c r="D479" s="2">
        <v>6720</v>
      </c>
      <c r="E479" s="2">
        <v>4122</v>
      </c>
      <c r="F479" s="2">
        <v>61.338999999999999</v>
      </c>
      <c r="G479" s="2">
        <v>19</v>
      </c>
      <c r="H479" s="2">
        <v>0.02</v>
      </c>
      <c r="I479" s="2">
        <v>4</v>
      </c>
      <c r="J479" s="2">
        <v>4.0000000000000001E-3</v>
      </c>
      <c r="K479" s="2">
        <v>0.54</v>
      </c>
      <c r="L479" s="2">
        <v>0.46</v>
      </c>
      <c r="M479" s="2">
        <v>687</v>
      </c>
      <c r="N479" s="2">
        <v>539</v>
      </c>
      <c r="O479" s="2">
        <v>653</v>
      </c>
      <c r="P479" s="2">
        <v>719</v>
      </c>
      <c r="Q479" s="2">
        <v>4122</v>
      </c>
    </row>
    <row r="480" spans="1:17" x14ac:dyDescent="0.25">
      <c r="A480" s="2" t="s">
        <v>746</v>
      </c>
      <c r="B480" s="2">
        <v>12</v>
      </c>
      <c r="C480" s="2">
        <v>864</v>
      </c>
      <c r="D480" s="2">
        <v>10368</v>
      </c>
      <c r="E480" s="2">
        <v>6222</v>
      </c>
      <c r="F480" s="2">
        <v>60.012</v>
      </c>
      <c r="G480" s="2">
        <v>248</v>
      </c>
      <c r="H480" s="2">
        <v>0.28699999999999998</v>
      </c>
      <c r="I480" s="2">
        <v>138</v>
      </c>
      <c r="J480" s="2">
        <v>0.16</v>
      </c>
      <c r="K480" s="2">
        <v>0.50900000000000001</v>
      </c>
      <c r="L480" s="2">
        <v>0.49099999999999999</v>
      </c>
      <c r="M480" s="2">
        <v>1247</v>
      </c>
      <c r="N480" s="2">
        <v>779</v>
      </c>
      <c r="O480" s="2">
        <v>1170</v>
      </c>
      <c r="P480" s="2">
        <v>950</v>
      </c>
      <c r="Q480" s="2">
        <v>6222</v>
      </c>
    </row>
    <row r="481" spans="1:17" x14ac:dyDescent="0.25">
      <c r="A481" s="2" t="s">
        <v>747</v>
      </c>
      <c r="B481" s="2">
        <v>9</v>
      </c>
      <c r="C481" s="2">
        <v>789</v>
      </c>
      <c r="D481" s="2">
        <v>7101</v>
      </c>
      <c r="E481" s="2">
        <v>2283</v>
      </c>
      <c r="F481" s="2">
        <v>32.15</v>
      </c>
      <c r="G481" s="2">
        <v>178</v>
      </c>
      <c r="H481" s="2">
        <v>0.22600000000000001</v>
      </c>
      <c r="I481" s="2">
        <v>35</v>
      </c>
      <c r="J481" s="2">
        <v>4.3999999999999997E-2</v>
      </c>
      <c r="K481" s="2">
        <v>0.55500000000000005</v>
      </c>
      <c r="L481" s="2">
        <v>0.44500000000000001</v>
      </c>
      <c r="M481" s="2">
        <v>1332</v>
      </c>
      <c r="N481" s="2">
        <v>881</v>
      </c>
      <c r="O481" s="2">
        <v>1181</v>
      </c>
      <c r="P481" s="2">
        <v>1424</v>
      </c>
      <c r="Q481" s="2">
        <v>2283</v>
      </c>
    </row>
    <row r="482" spans="1:17" x14ac:dyDescent="0.25">
      <c r="A482" s="2" t="s">
        <v>748</v>
      </c>
      <c r="B482" s="2">
        <v>10</v>
      </c>
      <c r="C482" s="2">
        <v>2292</v>
      </c>
      <c r="D482" s="2">
        <v>22920</v>
      </c>
      <c r="E482" s="2">
        <v>7149</v>
      </c>
      <c r="F482" s="2">
        <v>31.190999999999999</v>
      </c>
      <c r="G482" s="2">
        <v>335</v>
      </c>
      <c r="H482" s="2">
        <v>0.14599999999999999</v>
      </c>
      <c r="I482" s="2">
        <v>92</v>
      </c>
      <c r="J482" s="2">
        <v>0.04</v>
      </c>
      <c r="K482" s="2">
        <v>0.54400000000000004</v>
      </c>
      <c r="L482" s="2">
        <v>0.45600000000000002</v>
      </c>
      <c r="M482" s="2">
        <v>4683</v>
      </c>
      <c r="N482" s="2">
        <v>3086</v>
      </c>
      <c r="O482" s="2">
        <v>3643</v>
      </c>
      <c r="P482" s="2">
        <v>4359</v>
      </c>
      <c r="Q482" s="2">
        <v>7149</v>
      </c>
    </row>
    <row r="483" spans="1:17" x14ac:dyDescent="0.25">
      <c r="A483" s="2" t="s">
        <v>749</v>
      </c>
      <c r="B483" s="2">
        <v>44</v>
      </c>
      <c r="C483" s="2">
        <v>1501</v>
      </c>
      <c r="D483" s="2">
        <v>66044</v>
      </c>
      <c r="E483" s="2">
        <v>26303</v>
      </c>
      <c r="F483" s="2">
        <v>39.826000000000001</v>
      </c>
      <c r="G483" s="2">
        <v>515</v>
      </c>
      <c r="H483" s="2">
        <v>0.34300000000000003</v>
      </c>
      <c r="I483" s="2">
        <v>294</v>
      </c>
      <c r="J483" s="2">
        <v>0.19600000000000001</v>
      </c>
      <c r="K483" s="2">
        <v>0.53700000000000003</v>
      </c>
      <c r="L483" s="2">
        <v>0.46300000000000002</v>
      </c>
      <c r="M483" s="2">
        <v>11647</v>
      </c>
      <c r="N483" s="2">
        <v>7253</v>
      </c>
      <c r="O483" s="2">
        <v>11329</v>
      </c>
      <c r="P483" s="2">
        <v>9512</v>
      </c>
      <c r="Q483" s="2">
        <v>26303</v>
      </c>
    </row>
    <row r="484" spans="1:17" x14ac:dyDescent="0.25">
      <c r="A484" s="2" t="s">
        <v>1184</v>
      </c>
      <c r="B484" s="2">
        <v>29</v>
      </c>
      <c r="C484" s="2">
        <v>1038</v>
      </c>
      <c r="D484" s="2">
        <v>30102</v>
      </c>
      <c r="E484" s="2">
        <v>15543</v>
      </c>
      <c r="F484" s="2">
        <v>51.634</v>
      </c>
      <c r="G484" s="2">
        <v>189</v>
      </c>
      <c r="H484" s="2">
        <v>0.182</v>
      </c>
      <c r="I484" s="2">
        <v>68</v>
      </c>
      <c r="J484" s="2">
        <v>6.6000000000000003E-2</v>
      </c>
      <c r="K484" s="2">
        <v>0.54400000000000004</v>
      </c>
      <c r="L484" s="2">
        <v>0.45600000000000002</v>
      </c>
      <c r="M484" s="2">
        <v>4222</v>
      </c>
      <c r="N484" s="2">
        <v>3121</v>
      </c>
      <c r="O484" s="2">
        <v>3463</v>
      </c>
      <c r="P484" s="2">
        <v>3753</v>
      </c>
      <c r="Q484" s="2">
        <v>15543</v>
      </c>
    </row>
    <row r="485" spans="1:17" x14ac:dyDescent="0.25">
      <c r="A485" s="2" t="s">
        <v>750</v>
      </c>
      <c r="B485" s="2">
        <v>2</v>
      </c>
      <c r="C485" s="2">
        <v>450</v>
      </c>
      <c r="D485" s="2">
        <v>900</v>
      </c>
      <c r="E485" s="2">
        <v>30</v>
      </c>
      <c r="F485" s="2">
        <v>3.3330000000000002</v>
      </c>
      <c r="G485" s="2">
        <v>26</v>
      </c>
      <c r="H485" s="2">
        <v>5.8000000000000003E-2</v>
      </c>
      <c r="I485" s="2">
        <v>0</v>
      </c>
      <c r="J485" s="2">
        <v>0</v>
      </c>
      <c r="K485" s="2">
        <v>0.59499999999999997</v>
      </c>
      <c r="L485" s="2">
        <v>0.40500000000000003</v>
      </c>
      <c r="M485" s="2">
        <v>245</v>
      </c>
      <c r="N485" s="2">
        <v>160</v>
      </c>
      <c r="O485" s="2">
        <v>192</v>
      </c>
      <c r="P485" s="2">
        <v>273</v>
      </c>
      <c r="Q485" s="2">
        <v>30</v>
      </c>
    </row>
    <row r="486" spans="1:17" x14ac:dyDescent="0.25">
      <c r="A486" s="2" t="s">
        <v>751</v>
      </c>
      <c r="B486" s="2">
        <v>6</v>
      </c>
      <c r="C486" s="2">
        <v>471</v>
      </c>
      <c r="D486" s="2">
        <v>2826</v>
      </c>
      <c r="E486" s="2">
        <v>1167</v>
      </c>
      <c r="F486" s="2">
        <v>41.295000000000002</v>
      </c>
      <c r="G486" s="2">
        <v>189</v>
      </c>
      <c r="H486" s="2">
        <v>0.40100000000000002</v>
      </c>
      <c r="I486" s="2">
        <v>41</v>
      </c>
      <c r="J486" s="2">
        <v>8.6999999999999994E-2</v>
      </c>
      <c r="K486" s="2">
        <v>0.42099999999999999</v>
      </c>
      <c r="L486" s="2">
        <v>0.57899999999999996</v>
      </c>
      <c r="M486" s="2">
        <v>279</v>
      </c>
      <c r="N486" s="2">
        <v>701</v>
      </c>
      <c r="O486" s="2">
        <v>280</v>
      </c>
      <c r="P486" s="2">
        <v>399</v>
      </c>
      <c r="Q486" s="2">
        <v>1167</v>
      </c>
    </row>
    <row r="487" spans="1:17" x14ac:dyDescent="0.25">
      <c r="A487" s="2" t="s">
        <v>752</v>
      </c>
      <c r="B487" s="2">
        <v>8</v>
      </c>
      <c r="C487" s="2">
        <v>2979</v>
      </c>
      <c r="D487" s="2">
        <v>23832</v>
      </c>
      <c r="E487" s="2">
        <v>8349</v>
      </c>
      <c r="F487" s="2">
        <v>35.033000000000001</v>
      </c>
      <c r="G487" s="2">
        <v>422</v>
      </c>
      <c r="H487" s="2">
        <v>0.14199999999999999</v>
      </c>
      <c r="I487" s="2">
        <v>104</v>
      </c>
      <c r="J487" s="2">
        <v>3.5000000000000003E-2</v>
      </c>
      <c r="K487" s="2">
        <v>0.58099999999999996</v>
      </c>
      <c r="L487" s="2">
        <v>0.41899999999999998</v>
      </c>
      <c r="M487" s="2">
        <v>4563</v>
      </c>
      <c r="N487" s="2">
        <v>3112</v>
      </c>
      <c r="O487" s="2">
        <v>3406</v>
      </c>
      <c r="P487" s="2">
        <v>4402</v>
      </c>
      <c r="Q487" s="2">
        <v>8349</v>
      </c>
    </row>
    <row r="488" spans="1:17" x14ac:dyDescent="0.25">
      <c r="A488" s="2" t="s">
        <v>753</v>
      </c>
      <c r="B488" s="2">
        <v>9</v>
      </c>
      <c r="C488" s="2">
        <v>1579</v>
      </c>
      <c r="D488" s="2">
        <v>14211</v>
      </c>
      <c r="E488" s="2">
        <v>7263</v>
      </c>
      <c r="F488" s="2">
        <v>51.107999999999997</v>
      </c>
      <c r="G488" s="2">
        <v>365</v>
      </c>
      <c r="H488" s="2">
        <v>0.23100000000000001</v>
      </c>
      <c r="I488" s="2">
        <v>66</v>
      </c>
      <c r="J488" s="2">
        <v>4.2000000000000003E-2</v>
      </c>
      <c r="K488" s="2">
        <v>0.51600000000000001</v>
      </c>
      <c r="L488" s="2">
        <v>0.48399999999999999</v>
      </c>
      <c r="M488" s="2">
        <v>1788</v>
      </c>
      <c r="N488" s="2">
        <v>1559</v>
      </c>
      <c r="O488" s="2">
        <v>1782</v>
      </c>
      <c r="P488" s="2">
        <v>1819</v>
      </c>
      <c r="Q488" s="2">
        <v>7263</v>
      </c>
    </row>
    <row r="489" spans="1:17" x14ac:dyDescent="0.25">
      <c r="A489" s="2" t="s">
        <v>1185</v>
      </c>
      <c r="B489" s="2">
        <v>12</v>
      </c>
      <c r="C489" s="2">
        <v>1404</v>
      </c>
      <c r="D489" s="2">
        <v>16848</v>
      </c>
      <c r="E489" s="2">
        <v>6033</v>
      </c>
      <c r="F489" s="2">
        <v>35.808</v>
      </c>
      <c r="G489" s="2">
        <v>112</v>
      </c>
      <c r="H489" s="2">
        <v>0.08</v>
      </c>
      <c r="I489" s="2">
        <v>23</v>
      </c>
      <c r="J489" s="2">
        <v>1.6E-2</v>
      </c>
      <c r="K489" s="2">
        <v>0.56299999999999994</v>
      </c>
      <c r="L489" s="2">
        <v>0.437</v>
      </c>
      <c r="M489" s="2">
        <v>3164</v>
      </c>
      <c r="N489" s="2">
        <v>1984</v>
      </c>
      <c r="O489" s="2">
        <v>2712</v>
      </c>
      <c r="P489" s="2">
        <v>2955</v>
      </c>
      <c r="Q489" s="2">
        <v>6033</v>
      </c>
    </row>
    <row r="490" spans="1:17" x14ac:dyDescent="0.25">
      <c r="A490" s="2" t="s">
        <v>754</v>
      </c>
      <c r="B490" s="2">
        <v>10</v>
      </c>
      <c r="C490" s="2">
        <v>2663</v>
      </c>
      <c r="D490" s="2">
        <v>26630</v>
      </c>
      <c r="E490" s="2">
        <v>18329</v>
      </c>
      <c r="F490" s="2">
        <v>68.828000000000003</v>
      </c>
      <c r="G490" s="2">
        <v>273</v>
      </c>
      <c r="H490" s="2">
        <v>0.10299999999999999</v>
      </c>
      <c r="I490" s="2">
        <v>36</v>
      </c>
      <c r="J490" s="2">
        <v>1.4E-2</v>
      </c>
      <c r="K490" s="2">
        <v>0.53900000000000003</v>
      </c>
      <c r="L490" s="2">
        <v>0.46100000000000002</v>
      </c>
      <c r="M490" s="2">
        <v>2366</v>
      </c>
      <c r="N490" s="2">
        <v>1594</v>
      </c>
      <c r="O490" s="2">
        <v>2064</v>
      </c>
      <c r="P490" s="2">
        <v>2277</v>
      </c>
      <c r="Q490" s="2">
        <v>18329</v>
      </c>
    </row>
    <row r="491" spans="1:17" x14ac:dyDescent="0.25">
      <c r="A491" s="2" t="s">
        <v>755</v>
      </c>
      <c r="B491" s="2">
        <v>6</v>
      </c>
      <c r="C491" s="2">
        <v>2217</v>
      </c>
      <c r="D491" s="2">
        <v>13302</v>
      </c>
      <c r="E491" s="2">
        <v>7155</v>
      </c>
      <c r="F491" s="2">
        <v>53.789000000000001</v>
      </c>
      <c r="G491" s="2">
        <v>118</v>
      </c>
      <c r="H491" s="2">
        <v>5.2999999999999999E-2</v>
      </c>
      <c r="I491" s="2">
        <v>10</v>
      </c>
      <c r="J491" s="2">
        <v>5.0000000000000001E-3</v>
      </c>
      <c r="K491" s="2">
        <v>0.53100000000000003</v>
      </c>
      <c r="L491" s="2">
        <v>0.46899999999999997</v>
      </c>
      <c r="M491" s="2">
        <v>1714</v>
      </c>
      <c r="N491" s="2">
        <v>1344</v>
      </c>
      <c r="O491" s="2">
        <v>1497</v>
      </c>
      <c r="P491" s="2">
        <v>1592</v>
      </c>
      <c r="Q491" s="2">
        <v>7155</v>
      </c>
    </row>
    <row r="492" spans="1:17" x14ac:dyDescent="0.25">
      <c r="A492" s="2" t="s">
        <v>1186</v>
      </c>
      <c r="B492" s="2">
        <v>9</v>
      </c>
      <c r="C492" s="2">
        <v>1939</v>
      </c>
      <c r="D492" s="2">
        <v>17451</v>
      </c>
      <c r="E492" s="2">
        <v>5241</v>
      </c>
      <c r="F492" s="2">
        <v>30.033000000000001</v>
      </c>
      <c r="G492" s="2">
        <v>239</v>
      </c>
      <c r="H492" s="2">
        <v>0.123</v>
      </c>
      <c r="I492" s="2">
        <v>54</v>
      </c>
      <c r="J492" s="2">
        <v>2.8000000000000001E-2</v>
      </c>
      <c r="K492" s="2">
        <v>0.53500000000000003</v>
      </c>
      <c r="L492" s="2">
        <v>0.46500000000000002</v>
      </c>
      <c r="M492" s="2">
        <v>3404</v>
      </c>
      <c r="N492" s="2">
        <v>2362</v>
      </c>
      <c r="O492" s="2">
        <v>3232</v>
      </c>
      <c r="P492" s="2">
        <v>3212</v>
      </c>
      <c r="Q492" s="2">
        <v>5241</v>
      </c>
    </row>
    <row r="493" spans="1:17" x14ac:dyDescent="0.25">
      <c r="A493" s="2" t="s">
        <v>1187</v>
      </c>
      <c r="B493" s="2">
        <v>2</v>
      </c>
      <c r="C493" s="2">
        <v>954</v>
      </c>
      <c r="D493" s="2">
        <v>1908</v>
      </c>
      <c r="E493" s="2">
        <v>687</v>
      </c>
      <c r="F493" s="2">
        <v>36.006</v>
      </c>
      <c r="G493" s="2">
        <v>17</v>
      </c>
      <c r="H493" s="2">
        <v>1.7999999999999999E-2</v>
      </c>
      <c r="I493" s="2">
        <v>0</v>
      </c>
      <c r="J493" s="2">
        <v>0</v>
      </c>
      <c r="K493" s="2">
        <v>0.48799999999999999</v>
      </c>
      <c r="L493" s="2">
        <v>0.51200000000000001</v>
      </c>
      <c r="M493" s="2">
        <v>311</v>
      </c>
      <c r="N493" s="2">
        <v>263</v>
      </c>
      <c r="O493" s="2">
        <v>353</v>
      </c>
      <c r="P493" s="2">
        <v>294</v>
      </c>
      <c r="Q493" s="2">
        <v>687</v>
      </c>
    </row>
    <row r="494" spans="1:17" x14ac:dyDescent="0.25">
      <c r="A494" s="2" t="s">
        <v>756</v>
      </c>
      <c r="B494" s="2">
        <v>12</v>
      </c>
      <c r="C494" s="2">
        <v>2247</v>
      </c>
      <c r="D494" s="2">
        <v>26964</v>
      </c>
      <c r="E494" s="2">
        <v>10674</v>
      </c>
      <c r="F494" s="2">
        <v>39.585999999999999</v>
      </c>
      <c r="G494" s="2">
        <v>356</v>
      </c>
      <c r="H494" s="2">
        <v>0.158</v>
      </c>
      <c r="I494" s="2">
        <v>102</v>
      </c>
      <c r="J494" s="2">
        <v>4.4999999999999998E-2</v>
      </c>
      <c r="K494" s="2">
        <v>0.51600000000000001</v>
      </c>
      <c r="L494" s="2">
        <v>0.48399999999999999</v>
      </c>
      <c r="M494" s="2">
        <v>4386</v>
      </c>
      <c r="N494" s="2">
        <v>3208</v>
      </c>
      <c r="O494" s="2">
        <v>4141</v>
      </c>
      <c r="P494" s="2">
        <v>4555</v>
      </c>
      <c r="Q494" s="2">
        <v>10674</v>
      </c>
    </row>
    <row r="495" spans="1:17" x14ac:dyDescent="0.25">
      <c r="A495" s="2" t="s">
        <v>757</v>
      </c>
      <c r="B495" s="2">
        <v>3</v>
      </c>
      <c r="C495" s="2">
        <v>1177</v>
      </c>
      <c r="D495" s="2">
        <v>3531</v>
      </c>
      <c r="E495" s="2">
        <v>1611</v>
      </c>
      <c r="F495" s="2">
        <v>45.624000000000002</v>
      </c>
      <c r="G495" s="2">
        <v>108</v>
      </c>
      <c r="H495" s="2">
        <v>9.1999999999999998E-2</v>
      </c>
      <c r="I495" s="2">
        <v>0</v>
      </c>
      <c r="J495" s="2">
        <v>0</v>
      </c>
      <c r="K495" s="2">
        <v>0.58499999999999996</v>
      </c>
      <c r="L495" s="2">
        <v>0.41499999999999998</v>
      </c>
      <c r="M495" s="2">
        <v>623</v>
      </c>
      <c r="N495" s="2">
        <v>328</v>
      </c>
      <c r="O495" s="2">
        <v>472</v>
      </c>
      <c r="P495" s="2">
        <v>497</v>
      </c>
      <c r="Q495" s="2">
        <v>1611</v>
      </c>
    </row>
    <row r="496" spans="1:17" x14ac:dyDescent="0.25">
      <c r="A496" s="5" t="s">
        <v>1188</v>
      </c>
      <c r="B496" s="5">
        <v>33</v>
      </c>
      <c r="C496" s="5">
        <v>876</v>
      </c>
      <c r="D496" s="5">
        <v>28908</v>
      </c>
      <c r="E496" s="5">
        <v>4176</v>
      </c>
      <c r="F496" s="5">
        <v>14.446</v>
      </c>
      <c r="G496" s="5">
        <v>286</v>
      </c>
      <c r="H496" s="5">
        <v>0.32600000000000001</v>
      </c>
      <c r="I496" s="5">
        <v>212</v>
      </c>
      <c r="J496" s="5">
        <v>0.24199999999999999</v>
      </c>
      <c r="K496" s="5">
        <v>0.52800000000000002</v>
      </c>
      <c r="L496" s="5">
        <v>0.47199999999999998</v>
      </c>
      <c r="M496" s="5">
        <v>5347</v>
      </c>
      <c r="N496" s="5">
        <v>6308</v>
      </c>
      <c r="O496" s="5">
        <v>5371</v>
      </c>
      <c r="P496" s="5">
        <v>7706</v>
      </c>
      <c r="Q496" s="5">
        <v>4176</v>
      </c>
    </row>
    <row r="497" spans="1:17" x14ac:dyDescent="0.25">
      <c r="A497" s="1" t="s">
        <v>326</v>
      </c>
      <c r="B497" s="1" t="s">
        <v>327</v>
      </c>
      <c r="C497" s="6">
        <f>AVERAGE(C3:C496)</f>
        <v>1458.1457489878542</v>
      </c>
      <c r="H497" s="1" t="s">
        <v>328</v>
      </c>
      <c r="I497" s="6">
        <f>AVERAGE(I3:I496)</f>
        <v>76.204453441295541</v>
      </c>
    </row>
    <row r="498" spans="1:17" x14ac:dyDescent="0.25">
      <c r="A498" s="1" t="s">
        <v>329</v>
      </c>
      <c r="C498" s="6">
        <f>STDEV(C3:C496)</f>
        <v>804.90840760739025</v>
      </c>
      <c r="I498" s="6">
        <f>STDEV(I3:I496)</f>
        <v>81.452263925473858</v>
      </c>
    </row>
    <row r="499" spans="1:17" x14ac:dyDescent="0.25">
      <c r="A499" s="1" t="s">
        <v>330</v>
      </c>
      <c r="C499" s="6">
        <f>MIN(C3:C496)</f>
        <v>153</v>
      </c>
      <c r="I499" s="6">
        <f>MIN(I3:I496)</f>
        <v>0</v>
      </c>
    </row>
    <row r="500" spans="1:17" x14ac:dyDescent="0.25">
      <c r="A500" s="3" t="s">
        <v>331</v>
      </c>
      <c r="B500" s="5"/>
      <c r="C500" s="7">
        <f>MAX(C3:C496)</f>
        <v>7520</v>
      </c>
      <c r="D500" s="5"/>
      <c r="E500" s="5"/>
      <c r="F500" s="5"/>
      <c r="G500" s="5"/>
      <c r="H500" s="5"/>
      <c r="I500" s="7">
        <f>MAX(I3:I496)</f>
        <v>554</v>
      </c>
      <c r="J500" s="5"/>
      <c r="K500" s="5"/>
      <c r="L500" s="5"/>
      <c r="M500" s="5"/>
      <c r="N500" s="5"/>
      <c r="O500" s="5"/>
    </row>
    <row r="501" spans="1:17" x14ac:dyDescent="0.25">
      <c r="A501" s="3" t="s">
        <v>332</v>
      </c>
      <c r="B501" s="5"/>
      <c r="C501" s="5">
        <f>SUM(C3:C496)</f>
        <v>720324</v>
      </c>
      <c r="D501" s="5"/>
      <c r="E501" s="5"/>
      <c r="F501" s="5"/>
      <c r="G501" s="5"/>
      <c r="H501" s="5"/>
      <c r="I501" s="5">
        <f>SUM(I3:I496)</f>
        <v>37645</v>
      </c>
      <c r="J501" s="5"/>
      <c r="K501" s="5"/>
      <c r="L501" s="5"/>
      <c r="M501" s="5"/>
      <c r="N501" s="5"/>
      <c r="O501" s="5"/>
      <c r="P501" s="5"/>
      <c r="Q50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D2068-480D-4FC7-A714-5DF5C4353DFB}">
  <dimension ref="A1:Q771"/>
  <sheetViews>
    <sheetView workbookViewId="0">
      <selection activeCell="C4" sqref="C4"/>
    </sheetView>
  </sheetViews>
  <sheetFormatPr defaultRowHeight="15" x14ac:dyDescent="0.25"/>
  <cols>
    <col min="1" max="1" width="17.140625" bestFit="1" customWidth="1"/>
    <col min="2" max="2" width="12.140625" bestFit="1" customWidth="1"/>
    <col min="3" max="3" width="17.85546875" bestFit="1" customWidth="1"/>
    <col min="4" max="4" width="18.85546875" bestFit="1" customWidth="1"/>
    <col min="5" max="5" width="26" bestFit="1" customWidth="1"/>
    <col min="6" max="6" width="17.140625" bestFit="1" customWidth="1"/>
    <col min="7" max="7" width="18.42578125" bestFit="1" customWidth="1"/>
    <col min="8" max="8" width="25.85546875" bestFit="1" customWidth="1"/>
    <col min="9" max="9" width="29.140625" bestFit="1" customWidth="1"/>
    <col min="10" max="10" width="34.7109375" bestFit="1" customWidth="1"/>
    <col min="11" max="15" width="6.7109375" bestFit="1" customWidth="1"/>
  </cols>
  <sheetData>
    <row r="1" spans="1:15" s="2" customFormat="1" ht="15.75" x14ac:dyDescent="0.25">
      <c r="A1" s="1" t="s">
        <v>1190</v>
      </c>
    </row>
    <row r="2" spans="1:15" s="1" customFormat="1" ht="15.75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s="2" customFormat="1" ht="15.75" x14ac:dyDescent="0.25">
      <c r="A3" s="2" t="s">
        <v>16</v>
      </c>
      <c r="B3" s="12">
        <v>30</v>
      </c>
      <c r="C3" s="12">
        <v>1329</v>
      </c>
      <c r="D3" s="12">
        <v>39870</v>
      </c>
      <c r="E3" s="12">
        <v>19179</v>
      </c>
      <c r="F3" s="13">
        <v>48104</v>
      </c>
      <c r="G3" s="12">
        <v>361</v>
      </c>
      <c r="H3" s="12" t="s">
        <v>779</v>
      </c>
      <c r="I3" s="12">
        <v>162</v>
      </c>
      <c r="J3" s="12" t="s">
        <v>780</v>
      </c>
      <c r="K3" s="12">
        <v>5117</v>
      </c>
      <c r="L3" s="12">
        <v>3885</v>
      </c>
      <c r="M3" s="12">
        <v>6396</v>
      </c>
      <c r="N3" s="12">
        <v>5293</v>
      </c>
      <c r="O3" s="12">
        <v>19179</v>
      </c>
    </row>
    <row r="4" spans="1:15" s="2" customFormat="1" ht="15.75" x14ac:dyDescent="0.25">
      <c r="A4" s="2" t="s">
        <v>17</v>
      </c>
      <c r="B4" s="12">
        <v>22</v>
      </c>
      <c r="C4" s="12">
        <v>574</v>
      </c>
      <c r="D4" s="12">
        <v>12628</v>
      </c>
      <c r="E4" s="12">
        <v>4618</v>
      </c>
      <c r="F4" s="12" t="s">
        <v>781</v>
      </c>
      <c r="G4" s="12">
        <v>151</v>
      </c>
      <c r="H4" s="12" t="s">
        <v>782</v>
      </c>
      <c r="I4" s="12">
        <v>86</v>
      </c>
      <c r="J4" s="12" t="s">
        <v>783</v>
      </c>
      <c r="K4" s="12">
        <v>2171</v>
      </c>
      <c r="L4" s="12">
        <v>1774</v>
      </c>
      <c r="M4" s="12">
        <v>2053</v>
      </c>
      <c r="N4" s="12">
        <v>2012</v>
      </c>
      <c r="O4" s="12">
        <v>4618</v>
      </c>
    </row>
    <row r="5" spans="1:15" s="2" customFormat="1" ht="15.75" x14ac:dyDescent="0.25">
      <c r="A5" s="2" t="s">
        <v>18</v>
      </c>
      <c r="B5" s="12">
        <v>28</v>
      </c>
      <c r="C5" s="12">
        <v>366</v>
      </c>
      <c r="D5" s="12">
        <v>10248</v>
      </c>
      <c r="E5" s="12">
        <v>3345</v>
      </c>
      <c r="F5" s="13">
        <v>32641</v>
      </c>
      <c r="G5" s="12">
        <v>123</v>
      </c>
      <c r="H5" s="12" t="s">
        <v>784</v>
      </c>
      <c r="I5" s="12">
        <v>54</v>
      </c>
      <c r="J5" s="12" t="s">
        <v>785</v>
      </c>
      <c r="K5" s="12">
        <v>2044</v>
      </c>
      <c r="L5" s="12">
        <v>1325</v>
      </c>
      <c r="M5" s="12">
        <v>1784</v>
      </c>
      <c r="N5" s="12">
        <v>1750</v>
      </c>
      <c r="O5" s="12">
        <v>3345</v>
      </c>
    </row>
    <row r="6" spans="1:15" s="2" customFormat="1" ht="15.75" x14ac:dyDescent="0.25">
      <c r="A6" s="2" t="s">
        <v>19</v>
      </c>
      <c r="B6" s="12">
        <v>23</v>
      </c>
      <c r="C6" s="12">
        <v>1014</v>
      </c>
      <c r="D6" s="12">
        <v>23322</v>
      </c>
      <c r="E6" s="12">
        <v>10326</v>
      </c>
      <c r="F6" s="13">
        <v>44276</v>
      </c>
      <c r="G6" s="12">
        <v>218</v>
      </c>
      <c r="H6" s="12" t="s">
        <v>786</v>
      </c>
      <c r="I6" s="12">
        <v>94</v>
      </c>
      <c r="J6" s="12" t="s">
        <v>787</v>
      </c>
      <c r="K6" s="12">
        <v>2193</v>
      </c>
      <c r="L6" s="12">
        <v>5020</v>
      </c>
      <c r="M6" s="12">
        <v>2593</v>
      </c>
      <c r="N6" s="12">
        <v>3190</v>
      </c>
      <c r="O6" s="12">
        <v>10326</v>
      </c>
    </row>
    <row r="7" spans="1:15" s="2" customFormat="1" ht="15.75" x14ac:dyDescent="0.25">
      <c r="A7" s="2" t="s">
        <v>20</v>
      </c>
      <c r="B7" s="12">
        <v>25</v>
      </c>
      <c r="C7" s="12">
        <v>618</v>
      </c>
      <c r="D7" s="12">
        <v>15450</v>
      </c>
      <c r="E7" s="12">
        <v>6039</v>
      </c>
      <c r="F7" s="13">
        <v>39087</v>
      </c>
      <c r="G7" s="12">
        <v>118</v>
      </c>
      <c r="H7" s="12" t="s">
        <v>788</v>
      </c>
      <c r="I7" s="12">
        <v>53</v>
      </c>
      <c r="J7" s="12" t="s">
        <v>789</v>
      </c>
      <c r="K7" s="12">
        <v>2576</v>
      </c>
      <c r="L7" s="12">
        <v>1837</v>
      </c>
      <c r="M7" s="12">
        <v>2475</v>
      </c>
      <c r="N7" s="12">
        <v>2523</v>
      </c>
      <c r="O7" s="12">
        <v>6039</v>
      </c>
    </row>
    <row r="8" spans="1:15" s="2" customFormat="1" ht="15.75" x14ac:dyDescent="0.25">
      <c r="A8" s="2" t="s">
        <v>21</v>
      </c>
      <c r="B8" s="12">
        <v>29</v>
      </c>
      <c r="C8" s="12">
        <v>1093</v>
      </c>
      <c r="D8" s="12">
        <v>31697</v>
      </c>
      <c r="E8" s="12">
        <v>20159</v>
      </c>
      <c r="F8" s="13">
        <v>63599</v>
      </c>
      <c r="G8" s="12">
        <v>272</v>
      </c>
      <c r="H8" s="12" t="s">
        <v>790</v>
      </c>
      <c r="I8" s="12">
        <v>112</v>
      </c>
      <c r="J8" s="12" t="s">
        <v>791</v>
      </c>
      <c r="K8" s="12">
        <v>2573</v>
      </c>
      <c r="L8" s="12">
        <v>2740</v>
      </c>
      <c r="M8" s="12">
        <v>2987</v>
      </c>
      <c r="N8" s="12">
        <v>3238</v>
      </c>
      <c r="O8" s="12">
        <v>20159</v>
      </c>
    </row>
    <row r="9" spans="1:15" s="2" customFormat="1" ht="15.75" x14ac:dyDescent="0.25">
      <c r="A9" s="2" t="s">
        <v>24</v>
      </c>
      <c r="B9" s="12">
        <v>24</v>
      </c>
      <c r="C9" s="12">
        <v>624</v>
      </c>
      <c r="D9" s="12">
        <v>14976</v>
      </c>
      <c r="E9" s="12">
        <v>6903</v>
      </c>
      <c r="F9" s="13">
        <v>46094</v>
      </c>
      <c r="G9" s="12">
        <v>165</v>
      </c>
      <c r="H9" s="12" t="s">
        <v>796</v>
      </c>
      <c r="I9" s="12">
        <v>64</v>
      </c>
      <c r="J9" s="12" t="s">
        <v>797</v>
      </c>
      <c r="K9" s="12">
        <v>2068</v>
      </c>
      <c r="L9" s="12">
        <v>1435</v>
      </c>
      <c r="M9" s="12">
        <v>2455</v>
      </c>
      <c r="N9" s="12">
        <v>2115</v>
      </c>
      <c r="O9" s="12">
        <v>6903</v>
      </c>
    </row>
    <row r="10" spans="1:15" s="2" customFormat="1" ht="15.75" x14ac:dyDescent="0.25">
      <c r="A10" s="2" t="s">
        <v>25</v>
      </c>
      <c r="B10" s="12">
        <v>16</v>
      </c>
      <c r="C10" s="12">
        <v>960</v>
      </c>
      <c r="D10" s="12">
        <v>15360</v>
      </c>
      <c r="E10" s="12">
        <v>9477</v>
      </c>
      <c r="F10" s="13">
        <v>61699</v>
      </c>
      <c r="G10" s="12">
        <v>153</v>
      </c>
      <c r="H10" s="12" t="s">
        <v>798</v>
      </c>
      <c r="I10" s="12">
        <v>54</v>
      </c>
      <c r="J10" s="12" t="s">
        <v>799</v>
      </c>
      <c r="K10" s="12">
        <v>1516</v>
      </c>
      <c r="L10" s="12">
        <v>1256</v>
      </c>
      <c r="M10" s="12">
        <v>1592</v>
      </c>
      <c r="N10" s="12">
        <v>1519</v>
      </c>
      <c r="O10" s="12">
        <v>9477</v>
      </c>
    </row>
    <row r="11" spans="1:15" s="2" customFormat="1" ht="15.75" x14ac:dyDescent="0.25">
      <c r="A11" s="2" t="s">
        <v>26</v>
      </c>
      <c r="B11" s="12">
        <v>12</v>
      </c>
      <c r="C11" s="12">
        <v>282</v>
      </c>
      <c r="D11" s="12">
        <v>3384</v>
      </c>
      <c r="E11" s="12">
        <v>1395</v>
      </c>
      <c r="F11" s="13">
        <v>41223</v>
      </c>
      <c r="G11" s="12">
        <v>23</v>
      </c>
      <c r="H11" s="12" t="s">
        <v>800</v>
      </c>
      <c r="I11" s="12">
        <v>5</v>
      </c>
      <c r="J11" s="12" t="s">
        <v>801</v>
      </c>
      <c r="K11" s="12">
        <v>623</v>
      </c>
      <c r="L11" s="12">
        <v>344</v>
      </c>
      <c r="M11" s="12">
        <v>403</v>
      </c>
      <c r="N11" s="12">
        <v>619</v>
      </c>
      <c r="O11" s="12">
        <v>1395</v>
      </c>
    </row>
    <row r="12" spans="1:15" s="2" customFormat="1" ht="15.75" x14ac:dyDescent="0.25">
      <c r="A12" s="2" t="s">
        <v>27</v>
      </c>
      <c r="B12" s="12">
        <v>28</v>
      </c>
      <c r="C12" s="12">
        <v>915</v>
      </c>
      <c r="D12" s="12">
        <v>25620</v>
      </c>
      <c r="E12" s="12">
        <v>10692</v>
      </c>
      <c r="F12" s="13">
        <v>41733</v>
      </c>
      <c r="G12" s="12">
        <v>261</v>
      </c>
      <c r="H12" s="12" t="s">
        <v>802</v>
      </c>
      <c r="I12" s="12">
        <v>139</v>
      </c>
      <c r="J12" s="12" t="s">
        <v>803</v>
      </c>
      <c r="K12" s="12">
        <v>4198</v>
      </c>
      <c r="L12" s="12">
        <v>3909</v>
      </c>
      <c r="M12" s="12">
        <v>3364</v>
      </c>
      <c r="N12" s="12">
        <v>3457</v>
      </c>
      <c r="O12" s="12">
        <v>10692</v>
      </c>
    </row>
    <row r="13" spans="1:15" s="2" customFormat="1" ht="15.75" x14ac:dyDescent="0.25">
      <c r="A13" s="2" t="s">
        <v>28</v>
      </c>
      <c r="B13" s="12">
        <v>38</v>
      </c>
      <c r="C13" s="12">
        <v>1158</v>
      </c>
      <c r="D13" s="12">
        <v>44004</v>
      </c>
      <c r="E13" s="12">
        <v>6798</v>
      </c>
      <c r="F13" s="13">
        <v>15449</v>
      </c>
      <c r="G13" s="12">
        <v>394</v>
      </c>
      <c r="H13" s="12" t="s">
        <v>804</v>
      </c>
      <c r="I13" s="12">
        <v>174</v>
      </c>
      <c r="J13" s="12" t="s">
        <v>783</v>
      </c>
      <c r="K13" s="12">
        <v>10654</v>
      </c>
      <c r="L13" s="12">
        <v>7251</v>
      </c>
      <c r="M13" s="12">
        <v>9665</v>
      </c>
      <c r="N13" s="12">
        <v>9636</v>
      </c>
      <c r="O13" s="12">
        <v>6798</v>
      </c>
    </row>
    <row r="14" spans="1:15" s="2" customFormat="1" ht="15.75" x14ac:dyDescent="0.25">
      <c r="A14" s="2" t="s">
        <v>29</v>
      </c>
      <c r="B14" s="12">
        <v>37</v>
      </c>
      <c r="C14" s="12">
        <v>918</v>
      </c>
      <c r="D14" s="12">
        <v>33966</v>
      </c>
      <c r="E14" s="12">
        <v>13371</v>
      </c>
      <c r="F14" s="13">
        <v>39366</v>
      </c>
      <c r="G14" s="12">
        <v>212</v>
      </c>
      <c r="H14" s="12" t="s">
        <v>805</v>
      </c>
      <c r="I14" s="12">
        <v>75</v>
      </c>
      <c r="J14" s="12" t="s">
        <v>800</v>
      </c>
      <c r="K14" s="12">
        <v>5431</v>
      </c>
      <c r="L14" s="12">
        <v>4292</v>
      </c>
      <c r="M14" s="12">
        <v>4846</v>
      </c>
      <c r="N14" s="12">
        <v>6026</v>
      </c>
      <c r="O14" s="12">
        <v>13371</v>
      </c>
    </row>
    <row r="15" spans="1:15" s="2" customFormat="1" ht="15.75" x14ac:dyDescent="0.25">
      <c r="A15" s="2" t="s">
        <v>30</v>
      </c>
      <c r="B15" s="12">
        <v>17</v>
      </c>
      <c r="C15" s="12">
        <v>1071</v>
      </c>
      <c r="D15" s="12">
        <v>18207</v>
      </c>
      <c r="E15" s="12">
        <v>8223</v>
      </c>
      <c r="F15" s="13">
        <v>45164</v>
      </c>
      <c r="G15" s="12">
        <v>229</v>
      </c>
      <c r="H15" s="12" t="s">
        <v>806</v>
      </c>
      <c r="I15" s="12">
        <v>101</v>
      </c>
      <c r="J15" s="12" t="s">
        <v>807</v>
      </c>
      <c r="K15" s="12">
        <v>2343</v>
      </c>
      <c r="L15" s="12">
        <v>2757</v>
      </c>
      <c r="M15" s="12">
        <v>2394</v>
      </c>
      <c r="N15" s="12">
        <v>2490</v>
      </c>
      <c r="O15" s="12">
        <v>8223</v>
      </c>
    </row>
    <row r="16" spans="1:15" s="2" customFormat="1" ht="15.75" x14ac:dyDescent="0.25">
      <c r="A16" s="2" t="s">
        <v>32</v>
      </c>
      <c r="B16" s="12">
        <v>36</v>
      </c>
      <c r="C16" s="12">
        <v>888</v>
      </c>
      <c r="D16" s="12">
        <v>31968</v>
      </c>
      <c r="E16" s="12">
        <v>11955</v>
      </c>
      <c r="F16" s="13">
        <v>37397</v>
      </c>
      <c r="G16" s="12">
        <v>304</v>
      </c>
      <c r="H16" s="12" t="s">
        <v>810</v>
      </c>
      <c r="I16" s="12">
        <v>135</v>
      </c>
      <c r="J16" s="12" t="s">
        <v>803</v>
      </c>
      <c r="K16" s="12">
        <v>6558</v>
      </c>
      <c r="L16" s="12">
        <v>3499</v>
      </c>
      <c r="M16" s="12">
        <v>5444</v>
      </c>
      <c r="N16" s="12">
        <v>4512</v>
      </c>
      <c r="O16" s="12">
        <v>11955</v>
      </c>
    </row>
    <row r="17" spans="1:15" s="2" customFormat="1" ht="15.75" x14ac:dyDescent="0.25">
      <c r="A17" s="2" t="s">
        <v>33</v>
      </c>
      <c r="B17" s="12">
        <v>28</v>
      </c>
      <c r="C17" s="12">
        <v>1203</v>
      </c>
      <c r="D17" s="12">
        <v>33684</v>
      </c>
      <c r="E17" s="12">
        <v>20904</v>
      </c>
      <c r="F17" s="13">
        <v>62059</v>
      </c>
      <c r="G17" s="12">
        <v>148</v>
      </c>
      <c r="H17" s="12" t="s">
        <v>811</v>
      </c>
      <c r="I17" s="12">
        <v>32</v>
      </c>
      <c r="J17" s="12" t="s">
        <v>812</v>
      </c>
      <c r="K17" s="12">
        <v>3733</v>
      </c>
      <c r="L17" s="12">
        <v>2468</v>
      </c>
      <c r="M17" s="12">
        <v>3182</v>
      </c>
      <c r="N17" s="12">
        <v>3397</v>
      </c>
      <c r="O17" s="12">
        <v>20904</v>
      </c>
    </row>
    <row r="18" spans="1:15" s="2" customFormat="1" ht="15.75" x14ac:dyDescent="0.25">
      <c r="A18" s="2" t="s">
        <v>760</v>
      </c>
      <c r="B18" s="12">
        <v>35</v>
      </c>
      <c r="C18" s="12">
        <v>1166</v>
      </c>
      <c r="D18" s="12">
        <v>40810</v>
      </c>
      <c r="E18" s="12">
        <v>10654</v>
      </c>
      <c r="F18" s="13">
        <v>26106</v>
      </c>
      <c r="G18" s="12">
        <v>312</v>
      </c>
      <c r="H18" s="12" t="s">
        <v>813</v>
      </c>
      <c r="I18" s="12">
        <v>148</v>
      </c>
      <c r="J18" s="12" t="s">
        <v>814</v>
      </c>
      <c r="K18" s="12">
        <v>9088</v>
      </c>
      <c r="L18" s="12">
        <v>5804</v>
      </c>
      <c r="M18" s="12">
        <v>7084</v>
      </c>
      <c r="N18" s="12">
        <v>8180</v>
      </c>
      <c r="O18" s="12">
        <v>10654</v>
      </c>
    </row>
    <row r="19" spans="1:15" s="2" customFormat="1" ht="15.75" x14ac:dyDescent="0.25">
      <c r="A19" s="2" t="s">
        <v>34</v>
      </c>
      <c r="B19" s="12">
        <v>13</v>
      </c>
      <c r="C19" s="12">
        <v>398</v>
      </c>
      <c r="D19" s="12">
        <v>5174</v>
      </c>
      <c r="E19" s="12">
        <v>2618</v>
      </c>
      <c r="F19" s="13">
        <v>50599</v>
      </c>
      <c r="G19" s="12">
        <v>93</v>
      </c>
      <c r="H19" s="12" t="s">
        <v>815</v>
      </c>
      <c r="I19" s="12">
        <v>2</v>
      </c>
      <c r="J19" s="12" t="s">
        <v>816</v>
      </c>
      <c r="K19" s="12">
        <v>903</v>
      </c>
      <c r="L19" s="12">
        <v>410</v>
      </c>
      <c r="M19" s="12">
        <v>610</v>
      </c>
      <c r="N19" s="12">
        <v>633</v>
      </c>
      <c r="O19" s="12">
        <v>2618</v>
      </c>
    </row>
    <row r="20" spans="1:15" s="2" customFormat="1" ht="15.75" x14ac:dyDescent="0.25">
      <c r="A20" s="2" t="s">
        <v>35</v>
      </c>
      <c r="B20" s="12">
        <v>23</v>
      </c>
      <c r="C20" s="12">
        <v>800</v>
      </c>
      <c r="D20" s="12">
        <v>18400</v>
      </c>
      <c r="E20" s="12">
        <v>9769</v>
      </c>
      <c r="F20" s="13">
        <v>53092</v>
      </c>
      <c r="G20" s="12">
        <v>240</v>
      </c>
      <c r="H20" s="12" t="s">
        <v>817</v>
      </c>
      <c r="I20" s="12">
        <v>90</v>
      </c>
      <c r="J20" s="12" t="s">
        <v>818</v>
      </c>
      <c r="K20" s="12">
        <v>2326</v>
      </c>
      <c r="L20" s="12">
        <v>1796</v>
      </c>
      <c r="M20" s="12">
        <v>2039</v>
      </c>
      <c r="N20" s="12">
        <v>2470</v>
      </c>
      <c r="O20" s="12">
        <v>9769</v>
      </c>
    </row>
    <row r="21" spans="1:15" s="2" customFormat="1" ht="15.75" x14ac:dyDescent="0.25">
      <c r="A21" s="2" t="s">
        <v>36</v>
      </c>
      <c r="B21" s="12">
        <v>31</v>
      </c>
      <c r="C21" s="12">
        <v>804</v>
      </c>
      <c r="D21" s="12">
        <v>24924</v>
      </c>
      <c r="E21" s="12">
        <v>12453</v>
      </c>
      <c r="F21" s="13">
        <v>49964</v>
      </c>
      <c r="G21" s="12">
        <v>156</v>
      </c>
      <c r="H21" s="12" t="s">
        <v>819</v>
      </c>
      <c r="I21" s="12">
        <v>47</v>
      </c>
      <c r="J21" s="12" t="s">
        <v>820</v>
      </c>
      <c r="K21" s="12">
        <v>3213</v>
      </c>
      <c r="L21" s="12">
        <v>2501</v>
      </c>
      <c r="M21" s="12">
        <v>3011</v>
      </c>
      <c r="N21" s="12">
        <v>3746</v>
      </c>
      <c r="O21" s="12">
        <v>12453</v>
      </c>
    </row>
    <row r="22" spans="1:15" s="2" customFormat="1" ht="15.75" x14ac:dyDescent="0.25">
      <c r="A22" s="2" t="s">
        <v>37</v>
      </c>
      <c r="B22" s="12">
        <v>20</v>
      </c>
      <c r="C22" s="12">
        <v>295</v>
      </c>
      <c r="D22" s="12">
        <v>5900</v>
      </c>
      <c r="E22" s="12">
        <v>1475</v>
      </c>
      <c r="F22" s="12" t="s">
        <v>821</v>
      </c>
      <c r="G22" s="12">
        <v>73</v>
      </c>
      <c r="H22" s="12" t="s">
        <v>822</v>
      </c>
      <c r="I22" s="12">
        <v>40</v>
      </c>
      <c r="J22" s="12" t="s">
        <v>823</v>
      </c>
      <c r="K22" s="12">
        <v>880</v>
      </c>
      <c r="L22" s="12">
        <v>1499</v>
      </c>
      <c r="M22" s="12">
        <v>1146</v>
      </c>
      <c r="N22" s="12">
        <v>900</v>
      </c>
      <c r="O22" s="12">
        <v>1475</v>
      </c>
    </row>
    <row r="23" spans="1:15" s="2" customFormat="1" ht="15.75" x14ac:dyDescent="0.25">
      <c r="A23" s="2" t="s">
        <v>38</v>
      </c>
      <c r="B23" s="12">
        <v>34</v>
      </c>
      <c r="C23" s="12">
        <v>657</v>
      </c>
      <c r="D23" s="12">
        <v>22338</v>
      </c>
      <c r="E23" s="12">
        <v>10341</v>
      </c>
      <c r="F23" s="13">
        <v>46293</v>
      </c>
      <c r="G23" s="12">
        <v>127</v>
      </c>
      <c r="H23" s="12" t="s">
        <v>824</v>
      </c>
      <c r="I23" s="12">
        <v>66</v>
      </c>
      <c r="J23" s="12" t="s">
        <v>825</v>
      </c>
      <c r="K23" s="12">
        <v>2660</v>
      </c>
      <c r="L23" s="12">
        <v>2972</v>
      </c>
      <c r="M23" s="12">
        <v>3417</v>
      </c>
      <c r="N23" s="12">
        <v>2948</v>
      </c>
      <c r="O23" s="12">
        <v>10341</v>
      </c>
    </row>
    <row r="24" spans="1:15" s="2" customFormat="1" ht="15.75" x14ac:dyDescent="0.25">
      <c r="A24" s="2" t="s">
        <v>39</v>
      </c>
      <c r="B24" s="12">
        <v>37</v>
      </c>
      <c r="C24" s="12">
        <v>1152</v>
      </c>
      <c r="D24" s="12">
        <v>42624</v>
      </c>
      <c r="E24" s="12">
        <v>20754</v>
      </c>
      <c r="F24" s="13">
        <v>48691</v>
      </c>
      <c r="G24" s="12">
        <v>381</v>
      </c>
      <c r="H24" s="12" t="s">
        <v>826</v>
      </c>
      <c r="I24" s="12">
        <v>146</v>
      </c>
      <c r="J24" s="12" t="s">
        <v>814</v>
      </c>
      <c r="K24" s="12">
        <v>6225</v>
      </c>
      <c r="L24" s="12">
        <v>4383</v>
      </c>
      <c r="M24" s="12">
        <v>5637</v>
      </c>
      <c r="N24" s="12">
        <v>5625</v>
      </c>
      <c r="O24" s="12">
        <v>20754</v>
      </c>
    </row>
    <row r="25" spans="1:15" s="2" customFormat="1" ht="15.75" x14ac:dyDescent="0.25">
      <c r="A25" s="2" t="s">
        <v>40</v>
      </c>
      <c r="B25" s="12">
        <v>26</v>
      </c>
      <c r="C25" s="12">
        <v>726</v>
      </c>
      <c r="D25" s="12">
        <v>18876</v>
      </c>
      <c r="E25" s="12">
        <v>8367</v>
      </c>
      <c r="F25" s="13">
        <v>44326</v>
      </c>
      <c r="G25" s="12">
        <v>155</v>
      </c>
      <c r="H25" s="12" t="s">
        <v>827</v>
      </c>
      <c r="I25" s="12">
        <v>47</v>
      </c>
      <c r="J25" s="12" t="s">
        <v>828</v>
      </c>
      <c r="K25" s="12">
        <v>2931</v>
      </c>
      <c r="L25" s="12">
        <v>1940</v>
      </c>
      <c r="M25" s="12">
        <v>2912</v>
      </c>
      <c r="N25" s="12">
        <v>2726</v>
      </c>
      <c r="O25" s="12">
        <v>8367</v>
      </c>
    </row>
    <row r="26" spans="1:15" s="2" customFormat="1" ht="15.75" x14ac:dyDescent="0.25">
      <c r="A26" s="2" t="s">
        <v>41</v>
      </c>
      <c r="B26" s="12">
        <v>29</v>
      </c>
      <c r="C26" s="12">
        <v>690</v>
      </c>
      <c r="D26" s="12">
        <v>20010</v>
      </c>
      <c r="E26" s="12">
        <v>5532</v>
      </c>
      <c r="F26" s="13">
        <v>27646</v>
      </c>
      <c r="G26" s="12">
        <v>195</v>
      </c>
      <c r="H26" s="12" t="s">
        <v>829</v>
      </c>
      <c r="I26" s="12">
        <v>93</v>
      </c>
      <c r="J26" s="12" t="s">
        <v>830</v>
      </c>
      <c r="K26" s="12">
        <v>3124</v>
      </c>
      <c r="L26" s="12">
        <v>3147</v>
      </c>
      <c r="M26" s="12">
        <v>4521</v>
      </c>
      <c r="N26" s="12">
        <v>3686</v>
      </c>
      <c r="O26" s="12">
        <v>5532</v>
      </c>
    </row>
    <row r="27" spans="1:15" s="2" customFormat="1" ht="15.75" x14ac:dyDescent="0.25">
      <c r="A27" s="2" t="s">
        <v>42</v>
      </c>
      <c r="B27" s="12">
        <v>32</v>
      </c>
      <c r="C27" s="12">
        <v>899</v>
      </c>
      <c r="D27" s="12">
        <v>28768</v>
      </c>
      <c r="E27" s="12">
        <v>9844</v>
      </c>
      <c r="F27" s="13">
        <v>34219</v>
      </c>
      <c r="G27" s="12">
        <v>193</v>
      </c>
      <c r="H27" s="12" t="s">
        <v>786</v>
      </c>
      <c r="I27" s="12">
        <v>83</v>
      </c>
      <c r="J27" s="12" t="s">
        <v>831</v>
      </c>
      <c r="K27" s="12">
        <v>5586</v>
      </c>
      <c r="L27" s="12">
        <v>3799</v>
      </c>
      <c r="M27" s="12">
        <v>4305</v>
      </c>
      <c r="N27" s="12">
        <v>5234</v>
      </c>
      <c r="O27" s="12">
        <v>9844</v>
      </c>
    </row>
    <row r="28" spans="1:15" s="2" customFormat="1" ht="15.75" x14ac:dyDescent="0.25">
      <c r="A28" s="2" t="s">
        <v>44</v>
      </c>
      <c r="B28" s="12">
        <v>36</v>
      </c>
      <c r="C28" s="12">
        <v>1674</v>
      </c>
      <c r="D28" s="12">
        <v>60264</v>
      </c>
      <c r="E28" s="12">
        <v>26814</v>
      </c>
      <c r="F28" s="13">
        <v>44494</v>
      </c>
      <c r="G28" s="12">
        <v>537</v>
      </c>
      <c r="H28" s="12" t="s">
        <v>834</v>
      </c>
      <c r="I28" s="12">
        <v>178</v>
      </c>
      <c r="J28" s="12" t="s">
        <v>835</v>
      </c>
      <c r="K28" s="12">
        <v>10344</v>
      </c>
      <c r="L28" s="12">
        <v>6025</v>
      </c>
      <c r="M28" s="12">
        <v>7854</v>
      </c>
      <c r="N28" s="12">
        <v>9227</v>
      </c>
      <c r="O28" s="12">
        <v>26814</v>
      </c>
    </row>
    <row r="29" spans="1:15" s="2" customFormat="1" ht="15.75" x14ac:dyDescent="0.25">
      <c r="A29" s="2" t="s">
        <v>45</v>
      </c>
      <c r="B29" s="12">
        <v>11</v>
      </c>
      <c r="C29" s="12">
        <v>849</v>
      </c>
      <c r="D29" s="12">
        <v>9339</v>
      </c>
      <c r="E29" s="12">
        <v>3801</v>
      </c>
      <c r="F29" s="12" t="s">
        <v>836</v>
      </c>
      <c r="G29" s="12">
        <v>193</v>
      </c>
      <c r="H29" s="12" t="s">
        <v>837</v>
      </c>
      <c r="I29" s="12">
        <v>32</v>
      </c>
      <c r="J29" s="12" t="s">
        <v>838</v>
      </c>
      <c r="K29" s="12">
        <v>1340</v>
      </c>
      <c r="L29" s="12">
        <v>1104</v>
      </c>
      <c r="M29" s="12">
        <v>1587</v>
      </c>
      <c r="N29" s="12">
        <v>1507</v>
      </c>
      <c r="O29" s="12">
        <v>3801</v>
      </c>
    </row>
    <row r="30" spans="1:15" s="2" customFormat="1" ht="15.75" x14ac:dyDescent="0.25">
      <c r="A30" s="2" t="s">
        <v>46</v>
      </c>
      <c r="B30" s="12">
        <v>22</v>
      </c>
      <c r="C30" s="12">
        <v>921</v>
      </c>
      <c r="D30" s="12">
        <v>20262</v>
      </c>
      <c r="E30" s="12">
        <v>6627</v>
      </c>
      <c r="F30" s="13">
        <v>32707</v>
      </c>
      <c r="G30" s="12">
        <v>209</v>
      </c>
      <c r="H30" s="12" t="s">
        <v>837</v>
      </c>
      <c r="I30" s="12">
        <v>114</v>
      </c>
      <c r="J30" s="12" t="s">
        <v>839</v>
      </c>
      <c r="K30" s="12">
        <v>2264</v>
      </c>
      <c r="L30" s="12">
        <v>4407</v>
      </c>
      <c r="M30" s="12">
        <v>4055</v>
      </c>
      <c r="N30" s="12">
        <v>2909</v>
      </c>
      <c r="O30" s="12">
        <v>6627</v>
      </c>
    </row>
    <row r="31" spans="1:15" s="2" customFormat="1" ht="15.75" x14ac:dyDescent="0.25">
      <c r="A31" s="2" t="s">
        <v>48</v>
      </c>
      <c r="B31" s="12">
        <v>33</v>
      </c>
      <c r="C31" s="12">
        <v>603</v>
      </c>
      <c r="D31" s="12">
        <v>19899</v>
      </c>
      <c r="E31" s="12">
        <v>8736</v>
      </c>
      <c r="F31" s="13">
        <v>43902</v>
      </c>
      <c r="G31" s="12">
        <v>218</v>
      </c>
      <c r="H31" s="12" t="s">
        <v>842</v>
      </c>
      <c r="I31" s="12">
        <v>72</v>
      </c>
      <c r="J31" s="12" t="s">
        <v>843</v>
      </c>
      <c r="K31" s="12">
        <v>3171</v>
      </c>
      <c r="L31" s="12">
        <v>2237</v>
      </c>
      <c r="M31" s="12">
        <v>3229</v>
      </c>
      <c r="N31" s="12">
        <v>2526</v>
      </c>
      <c r="O31" s="12">
        <v>8736</v>
      </c>
    </row>
    <row r="32" spans="1:15" s="2" customFormat="1" ht="15.75" x14ac:dyDescent="0.25">
      <c r="A32" s="2" t="s">
        <v>49</v>
      </c>
      <c r="B32" s="12">
        <v>35</v>
      </c>
      <c r="C32" s="12">
        <v>462</v>
      </c>
      <c r="D32" s="12">
        <v>16170</v>
      </c>
      <c r="E32" s="12">
        <v>6732</v>
      </c>
      <c r="F32" s="13">
        <v>41633</v>
      </c>
      <c r="G32" s="12">
        <v>87</v>
      </c>
      <c r="H32" s="12" t="s">
        <v>844</v>
      </c>
      <c r="I32" s="12">
        <v>43</v>
      </c>
      <c r="J32" s="12" t="s">
        <v>787</v>
      </c>
      <c r="K32" s="12">
        <v>3083</v>
      </c>
      <c r="L32" s="12">
        <v>1769</v>
      </c>
      <c r="M32" s="12">
        <v>2643</v>
      </c>
      <c r="N32" s="12">
        <v>1943</v>
      </c>
      <c r="O32" s="12">
        <v>6732</v>
      </c>
    </row>
    <row r="33" spans="1:15" s="2" customFormat="1" ht="15.75" x14ac:dyDescent="0.25">
      <c r="A33" s="2" t="s">
        <v>50</v>
      </c>
      <c r="B33" s="12">
        <v>22</v>
      </c>
      <c r="C33" s="12">
        <v>566</v>
      </c>
      <c r="D33" s="12">
        <v>12452</v>
      </c>
      <c r="E33" s="12">
        <v>5375</v>
      </c>
      <c r="F33" s="13">
        <v>43166</v>
      </c>
      <c r="G33" s="12">
        <v>161</v>
      </c>
      <c r="H33" s="12" t="s">
        <v>845</v>
      </c>
      <c r="I33" s="12">
        <v>54</v>
      </c>
      <c r="J33" s="12" t="s">
        <v>846</v>
      </c>
      <c r="K33" s="12">
        <v>1995</v>
      </c>
      <c r="L33" s="12">
        <v>1410</v>
      </c>
      <c r="M33" s="12">
        <v>1742</v>
      </c>
      <c r="N33" s="12">
        <v>1930</v>
      </c>
      <c r="O33" s="12">
        <v>5375</v>
      </c>
    </row>
    <row r="34" spans="1:15" s="2" customFormat="1" ht="15.75" x14ac:dyDescent="0.25">
      <c r="A34" s="2" t="s">
        <v>51</v>
      </c>
      <c r="B34" s="12">
        <v>36</v>
      </c>
      <c r="C34" s="12">
        <v>642</v>
      </c>
      <c r="D34" s="12">
        <v>23112</v>
      </c>
      <c r="E34" s="12">
        <v>9093</v>
      </c>
      <c r="F34" s="13">
        <v>39343</v>
      </c>
      <c r="G34" s="12">
        <v>148</v>
      </c>
      <c r="H34" s="12" t="s">
        <v>805</v>
      </c>
      <c r="I34" s="12">
        <v>62</v>
      </c>
      <c r="J34" s="12" t="s">
        <v>847</v>
      </c>
      <c r="K34" s="12">
        <v>4238</v>
      </c>
      <c r="L34" s="12">
        <v>3189</v>
      </c>
      <c r="M34" s="12">
        <v>3508</v>
      </c>
      <c r="N34" s="12">
        <v>3084</v>
      </c>
      <c r="O34" s="12">
        <v>9093</v>
      </c>
    </row>
    <row r="35" spans="1:15" s="2" customFormat="1" ht="15.75" x14ac:dyDescent="0.25">
      <c r="A35" s="2" t="s">
        <v>52</v>
      </c>
      <c r="B35" s="12">
        <v>38</v>
      </c>
      <c r="C35" s="12">
        <v>1609</v>
      </c>
      <c r="D35" s="12">
        <v>61142</v>
      </c>
      <c r="E35" s="12">
        <v>19511</v>
      </c>
      <c r="F35" s="13">
        <v>31911</v>
      </c>
      <c r="G35" s="12">
        <v>464</v>
      </c>
      <c r="H35" s="12" t="s">
        <v>848</v>
      </c>
      <c r="I35" s="12">
        <v>209</v>
      </c>
      <c r="J35" s="12" t="s">
        <v>849</v>
      </c>
      <c r="K35" s="12">
        <v>12545</v>
      </c>
      <c r="L35" s="12">
        <v>8467</v>
      </c>
      <c r="M35" s="12">
        <v>10110</v>
      </c>
      <c r="N35" s="12">
        <v>10509</v>
      </c>
      <c r="O35" s="12">
        <v>19511</v>
      </c>
    </row>
    <row r="36" spans="1:15" s="2" customFormat="1" ht="15.75" x14ac:dyDescent="0.25">
      <c r="A36" s="2" t="s">
        <v>53</v>
      </c>
      <c r="B36" s="12">
        <v>36</v>
      </c>
      <c r="C36" s="12">
        <v>351</v>
      </c>
      <c r="D36" s="12">
        <v>12636</v>
      </c>
      <c r="E36" s="12">
        <v>3840</v>
      </c>
      <c r="F36" s="13">
        <v>30389</v>
      </c>
      <c r="G36" s="12">
        <v>104</v>
      </c>
      <c r="H36" s="12" t="s">
        <v>850</v>
      </c>
      <c r="I36" s="12">
        <v>50</v>
      </c>
      <c r="J36" s="12" t="s">
        <v>851</v>
      </c>
      <c r="K36" s="12">
        <v>2317</v>
      </c>
      <c r="L36" s="12">
        <v>1372</v>
      </c>
      <c r="M36" s="12">
        <v>2424</v>
      </c>
      <c r="N36" s="12">
        <v>2683</v>
      </c>
      <c r="O36" s="12">
        <v>3840</v>
      </c>
    </row>
    <row r="37" spans="1:15" s="2" customFormat="1" ht="15.75" x14ac:dyDescent="0.25">
      <c r="A37" s="2" t="s">
        <v>54</v>
      </c>
      <c r="B37" s="12">
        <v>31</v>
      </c>
      <c r="C37" s="12">
        <v>1048</v>
      </c>
      <c r="D37" s="12">
        <v>32488</v>
      </c>
      <c r="E37" s="12">
        <v>16339</v>
      </c>
      <c r="F37" s="13">
        <v>50292</v>
      </c>
      <c r="G37" s="12">
        <v>278</v>
      </c>
      <c r="H37" s="12" t="s">
        <v>852</v>
      </c>
      <c r="I37" s="12">
        <v>89</v>
      </c>
      <c r="J37" s="12" t="s">
        <v>853</v>
      </c>
      <c r="K37" s="12">
        <v>4747</v>
      </c>
      <c r="L37" s="12">
        <v>3637</v>
      </c>
      <c r="M37" s="12">
        <v>3993</v>
      </c>
      <c r="N37" s="12">
        <v>3772</v>
      </c>
      <c r="O37" s="12">
        <v>16339</v>
      </c>
    </row>
    <row r="38" spans="1:15" s="2" customFormat="1" ht="15.75" x14ac:dyDescent="0.25">
      <c r="A38" s="2" t="s">
        <v>761</v>
      </c>
      <c r="B38" s="12">
        <v>36</v>
      </c>
      <c r="C38" s="12">
        <v>1306</v>
      </c>
      <c r="D38" s="12">
        <v>47016</v>
      </c>
      <c r="E38" s="12">
        <v>9162</v>
      </c>
      <c r="F38" s="13">
        <v>19487</v>
      </c>
      <c r="G38" s="12">
        <v>446</v>
      </c>
      <c r="H38" s="12" t="s">
        <v>810</v>
      </c>
      <c r="I38" s="12">
        <v>235</v>
      </c>
      <c r="J38" s="12" t="s">
        <v>854</v>
      </c>
      <c r="K38" s="12">
        <v>9308</v>
      </c>
      <c r="L38" s="12">
        <v>8683</v>
      </c>
      <c r="M38" s="12">
        <v>9601</v>
      </c>
      <c r="N38" s="12">
        <v>10262</v>
      </c>
      <c r="O38" s="12">
        <v>9162</v>
      </c>
    </row>
    <row r="39" spans="1:15" s="2" customFormat="1" ht="15.75" x14ac:dyDescent="0.25">
      <c r="A39" s="2" t="s">
        <v>55</v>
      </c>
      <c r="B39" s="12">
        <v>17</v>
      </c>
      <c r="C39" s="12">
        <v>906</v>
      </c>
      <c r="D39" s="12">
        <v>15402</v>
      </c>
      <c r="E39" s="12">
        <v>4182</v>
      </c>
      <c r="F39" s="13">
        <v>27152</v>
      </c>
      <c r="G39" s="12">
        <v>169</v>
      </c>
      <c r="H39" s="12" t="s">
        <v>855</v>
      </c>
      <c r="I39" s="12">
        <v>64</v>
      </c>
      <c r="J39" s="12" t="s">
        <v>856</v>
      </c>
      <c r="K39" s="12">
        <v>3140</v>
      </c>
      <c r="L39" s="12">
        <v>2090</v>
      </c>
      <c r="M39" s="12">
        <v>2908</v>
      </c>
      <c r="N39" s="12">
        <v>3082</v>
      </c>
      <c r="O39" s="12">
        <v>4182</v>
      </c>
    </row>
    <row r="40" spans="1:15" s="2" customFormat="1" ht="15.75" x14ac:dyDescent="0.25">
      <c r="A40" s="2" t="s">
        <v>56</v>
      </c>
      <c r="B40" s="12">
        <v>17</v>
      </c>
      <c r="C40" s="12">
        <v>510</v>
      </c>
      <c r="D40" s="12">
        <v>8670</v>
      </c>
      <c r="E40" s="12">
        <v>4512</v>
      </c>
      <c r="F40" s="13">
        <v>52042</v>
      </c>
      <c r="G40" s="12">
        <v>65</v>
      </c>
      <c r="H40" s="12" t="s">
        <v>814</v>
      </c>
      <c r="I40" s="12">
        <v>14</v>
      </c>
      <c r="J40" s="12" t="s">
        <v>812</v>
      </c>
      <c r="K40" s="12">
        <v>814</v>
      </c>
      <c r="L40" s="12">
        <v>1041</v>
      </c>
      <c r="M40" s="12">
        <v>1058</v>
      </c>
      <c r="N40" s="12">
        <v>1245</v>
      </c>
      <c r="O40" s="12">
        <v>4512</v>
      </c>
    </row>
    <row r="41" spans="1:15" s="2" customFormat="1" ht="15.75" x14ac:dyDescent="0.25">
      <c r="A41" s="2" t="s">
        <v>57</v>
      </c>
      <c r="B41" s="12">
        <v>19</v>
      </c>
      <c r="C41" s="12">
        <v>378</v>
      </c>
      <c r="D41" s="12">
        <v>7182</v>
      </c>
      <c r="E41" s="12">
        <v>4188</v>
      </c>
      <c r="F41" s="13">
        <v>58312</v>
      </c>
      <c r="G41" s="12">
        <v>38</v>
      </c>
      <c r="H41" s="12" t="s">
        <v>857</v>
      </c>
      <c r="I41" s="12">
        <v>14</v>
      </c>
      <c r="J41" s="12" t="s">
        <v>858</v>
      </c>
      <c r="K41" s="12">
        <v>829</v>
      </c>
      <c r="L41" s="12">
        <v>434</v>
      </c>
      <c r="M41" s="12">
        <v>804</v>
      </c>
      <c r="N41" s="12">
        <v>927</v>
      </c>
      <c r="O41" s="12">
        <v>4188</v>
      </c>
    </row>
    <row r="42" spans="1:15" s="2" customFormat="1" ht="15.75" x14ac:dyDescent="0.25">
      <c r="A42" s="2" t="s">
        <v>58</v>
      </c>
      <c r="B42" s="12">
        <v>21</v>
      </c>
      <c r="C42" s="12">
        <v>611</v>
      </c>
      <c r="D42" s="12">
        <v>12831</v>
      </c>
      <c r="E42" s="12">
        <v>5529</v>
      </c>
      <c r="F42" s="13">
        <v>43091</v>
      </c>
      <c r="G42" s="12">
        <v>155</v>
      </c>
      <c r="H42" s="12" t="s">
        <v>859</v>
      </c>
      <c r="I42" s="12">
        <v>49</v>
      </c>
      <c r="J42" s="12" t="s">
        <v>860</v>
      </c>
      <c r="K42" s="12">
        <v>1887</v>
      </c>
      <c r="L42" s="12">
        <v>1652</v>
      </c>
      <c r="M42" s="12">
        <v>1784</v>
      </c>
      <c r="N42" s="12">
        <v>1979</v>
      </c>
      <c r="O42" s="12">
        <v>5529</v>
      </c>
    </row>
    <row r="43" spans="1:15" s="2" customFormat="1" ht="15.75" x14ac:dyDescent="0.25">
      <c r="A43" s="2" t="s">
        <v>59</v>
      </c>
      <c r="B43" s="12">
        <v>32</v>
      </c>
      <c r="C43" s="12">
        <v>1056</v>
      </c>
      <c r="D43" s="12">
        <v>33792</v>
      </c>
      <c r="E43" s="12">
        <v>14643</v>
      </c>
      <c r="F43" s="13">
        <v>43333</v>
      </c>
      <c r="G43" s="12">
        <v>238</v>
      </c>
      <c r="H43" s="12" t="s">
        <v>861</v>
      </c>
      <c r="I43" s="12">
        <v>109</v>
      </c>
      <c r="J43" s="12" t="s">
        <v>797</v>
      </c>
      <c r="K43" s="12">
        <v>4835</v>
      </c>
      <c r="L43" s="12">
        <v>4111</v>
      </c>
      <c r="M43" s="12">
        <v>5328</v>
      </c>
      <c r="N43" s="12">
        <v>4875</v>
      </c>
      <c r="O43" s="12">
        <v>14643</v>
      </c>
    </row>
    <row r="44" spans="1:15" s="2" customFormat="1" ht="15.75" x14ac:dyDescent="0.25">
      <c r="A44" s="2" t="s">
        <v>61</v>
      </c>
      <c r="B44" s="12">
        <v>18</v>
      </c>
      <c r="C44" s="12">
        <v>1155</v>
      </c>
      <c r="D44" s="12">
        <v>20790</v>
      </c>
      <c r="E44" s="12">
        <v>11589</v>
      </c>
      <c r="F44" s="13">
        <v>55743</v>
      </c>
      <c r="G44" s="12">
        <v>241</v>
      </c>
      <c r="H44" s="12" t="s">
        <v>864</v>
      </c>
      <c r="I44" s="12">
        <v>65</v>
      </c>
      <c r="J44" s="12" t="s">
        <v>799</v>
      </c>
      <c r="K44" s="12">
        <v>2651</v>
      </c>
      <c r="L44" s="12">
        <v>1441</v>
      </c>
      <c r="M44" s="12">
        <v>2626</v>
      </c>
      <c r="N44" s="12">
        <v>2483</v>
      </c>
      <c r="O44" s="12">
        <v>11589</v>
      </c>
    </row>
    <row r="45" spans="1:15" s="2" customFormat="1" ht="15.75" x14ac:dyDescent="0.25">
      <c r="A45" s="2" t="s">
        <v>62</v>
      </c>
      <c r="B45" s="12">
        <v>36</v>
      </c>
      <c r="C45" s="12">
        <v>1343</v>
      </c>
      <c r="D45" s="12">
        <v>48348</v>
      </c>
      <c r="E45" s="12">
        <v>16179</v>
      </c>
      <c r="F45" s="13">
        <v>33464</v>
      </c>
      <c r="G45" s="12">
        <v>407</v>
      </c>
      <c r="H45" s="12" t="s">
        <v>865</v>
      </c>
      <c r="I45" s="12">
        <v>186</v>
      </c>
      <c r="J45" s="12" t="s">
        <v>866</v>
      </c>
      <c r="K45" s="12">
        <v>9345</v>
      </c>
      <c r="L45" s="12">
        <v>6375</v>
      </c>
      <c r="M45" s="12">
        <v>8206</v>
      </c>
      <c r="N45" s="12">
        <v>8243</v>
      </c>
      <c r="O45" s="12">
        <v>16179</v>
      </c>
    </row>
    <row r="46" spans="1:15" s="2" customFormat="1" ht="15.75" x14ac:dyDescent="0.25">
      <c r="A46" s="2" t="s">
        <v>64</v>
      </c>
      <c r="B46" s="12">
        <v>12</v>
      </c>
      <c r="C46" s="12">
        <v>381</v>
      </c>
      <c r="D46" s="12">
        <v>4572</v>
      </c>
      <c r="E46" s="12">
        <v>1716</v>
      </c>
      <c r="F46" s="13">
        <v>37533</v>
      </c>
      <c r="G46" s="12">
        <v>65</v>
      </c>
      <c r="H46" s="12" t="s">
        <v>869</v>
      </c>
      <c r="I46" s="12">
        <v>25</v>
      </c>
      <c r="J46" s="12" t="s">
        <v>870</v>
      </c>
      <c r="K46" s="12">
        <v>659</v>
      </c>
      <c r="L46" s="12">
        <v>602</v>
      </c>
      <c r="M46" s="12">
        <v>903</v>
      </c>
      <c r="N46" s="12">
        <v>692</v>
      </c>
      <c r="O46" s="12">
        <v>1716</v>
      </c>
    </row>
    <row r="47" spans="1:15" s="2" customFormat="1" ht="15.75" x14ac:dyDescent="0.25">
      <c r="A47" s="2" t="s">
        <v>65</v>
      </c>
      <c r="B47" s="12">
        <v>38</v>
      </c>
      <c r="C47" s="12">
        <v>802</v>
      </c>
      <c r="D47" s="12">
        <v>30476</v>
      </c>
      <c r="E47" s="12">
        <v>17675</v>
      </c>
      <c r="F47" s="13">
        <v>57996</v>
      </c>
      <c r="G47" s="12">
        <v>197</v>
      </c>
      <c r="H47" s="12" t="s">
        <v>871</v>
      </c>
      <c r="I47" s="12">
        <v>108</v>
      </c>
      <c r="J47" s="12" t="s">
        <v>830</v>
      </c>
      <c r="K47" s="12">
        <v>2746</v>
      </c>
      <c r="L47" s="12">
        <v>2995</v>
      </c>
      <c r="M47" s="12">
        <v>2686</v>
      </c>
      <c r="N47" s="12">
        <v>4374</v>
      </c>
      <c r="O47" s="12">
        <v>17675</v>
      </c>
    </row>
    <row r="48" spans="1:15" s="2" customFormat="1" ht="15.75" x14ac:dyDescent="0.25">
      <c r="A48" s="2" t="s">
        <v>66</v>
      </c>
      <c r="B48" s="12">
        <v>17</v>
      </c>
      <c r="C48" s="12">
        <v>498</v>
      </c>
      <c r="D48" s="12">
        <v>8466</v>
      </c>
      <c r="E48" s="12">
        <v>2238</v>
      </c>
      <c r="F48" s="13">
        <v>26435</v>
      </c>
      <c r="G48" s="12">
        <v>112</v>
      </c>
      <c r="H48" s="12" t="s">
        <v>861</v>
      </c>
      <c r="I48" s="12">
        <v>48</v>
      </c>
      <c r="J48" s="12" t="s">
        <v>872</v>
      </c>
      <c r="K48" s="12">
        <v>1569</v>
      </c>
      <c r="L48" s="12">
        <v>1211</v>
      </c>
      <c r="M48" s="12">
        <v>1854</v>
      </c>
      <c r="N48" s="12">
        <v>1594</v>
      </c>
      <c r="O48" s="12">
        <v>2238</v>
      </c>
    </row>
    <row r="49" spans="1:15" s="2" customFormat="1" ht="15.75" x14ac:dyDescent="0.25">
      <c r="A49" s="2" t="s">
        <v>67</v>
      </c>
      <c r="B49" s="12">
        <v>35</v>
      </c>
      <c r="C49" s="12">
        <v>348</v>
      </c>
      <c r="D49" s="12">
        <v>12180</v>
      </c>
      <c r="E49" s="12">
        <v>2367</v>
      </c>
      <c r="F49" s="13">
        <v>19433</v>
      </c>
      <c r="G49" s="12">
        <v>86</v>
      </c>
      <c r="H49" s="12" t="s">
        <v>822</v>
      </c>
      <c r="I49" s="12">
        <v>42</v>
      </c>
      <c r="J49" s="12" t="s">
        <v>873</v>
      </c>
      <c r="K49" s="12">
        <v>2443</v>
      </c>
      <c r="L49" s="12">
        <v>2328</v>
      </c>
      <c r="M49" s="12">
        <v>2303</v>
      </c>
      <c r="N49" s="12">
        <v>2739</v>
      </c>
      <c r="O49" s="12">
        <v>2367</v>
      </c>
    </row>
    <row r="50" spans="1:15" s="2" customFormat="1" ht="15.75" x14ac:dyDescent="0.25">
      <c r="A50" s="2" t="s">
        <v>68</v>
      </c>
      <c r="B50" s="12">
        <v>36</v>
      </c>
      <c r="C50" s="12">
        <v>1154</v>
      </c>
      <c r="D50" s="12">
        <v>41544</v>
      </c>
      <c r="E50" s="12">
        <v>26412</v>
      </c>
      <c r="F50" s="13">
        <v>63576</v>
      </c>
      <c r="G50" s="12">
        <v>289</v>
      </c>
      <c r="H50" s="12" t="s">
        <v>874</v>
      </c>
      <c r="I50" s="12">
        <v>70</v>
      </c>
      <c r="J50" s="12" t="s">
        <v>875</v>
      </c>
      <c r="K50" s="12">
        <v>3985</v>
      </c>
      <c r="L50" s="12">
        <v>2615</v>
      </c>
      <c r="M50" s="12">
        <v>4423</v>
      </c>
      <c r="N50" s="12">
        <v>4109</v>
      </c>
      <c r="O50" s="12">
        <v>26412</v>
      </c>
    </row>
    <row r="51" spans="1:15" s="2" customFormat="1" ht="15.75" x14ac:dyDescent="0.25">
      <c r="A51" s="2" t="s">
        <v>70</v>
      </c>
      <c r="B51" s="12">
        <v>22</v>
      </c>
      <c r="C51" s="12">
        <v>498</v>
      </c>
      <c r="D51" s="12">
        <v>10956</v>
      </c>
      <c r="E51" s="12">
        <v>6585</v>
      </c>
      <c r="F51" s="13">
        <v>60104</v>
      </c>
      <c r="G51" s="12">
        <v>64</v>
      </c>
      <c r="H51" s="12" t="s">
        <v>877</v>
      </c>
      <c r="I51" s="12">
        <v>33</v>
      </c>
      <c r="J51" s="12" t="s">
        <v>870</v>
      </c>
      <c r="K51" s="12">
        <v>1210</v>
      </c>
      <c r="L51" s="12">
        <v>919</v>
      </c>
      <c r="M51" s="12">
        <v>994</v>
      </c>
      <c r="N51" s="12">
        <v>1248</v>
      </c>
      <c r="O51" s="12">
        <v>6585</v>
      </c>
    </row>
    <row r="52" spans="1:15" s="2" customFormat="1" ht="15.75" x14ac:dyDescent="0.25">
      <c r="A52" s="2" t="s">
        <v>71</v>
      </c>
      <c r="B52" s="12">
        <v>31</v>
      </c>
      <c r="C52" s="12">
        <v>1746</v>
      </c>
      <c r="D52" s="12">
        <v>54126</v>
      </c>
      <c r="E52" s="12">
        <v>20652</v>
      </c>
      <c r="F52" s="13">
        <v>38155</v>
      </c>
      <c r="G52" s="12">
        <v>401</v>
      </c>
      <c r="H52" s="12" t="s">
        <v>878</v>
      </c>
      <c r="I52" s="12">
        <v>157</v>
      </c>
      <c r="J52" s="12" t="s">
        <v>879</v>
      </c>
      <c r="K52" s="12">
        <v>8314</v>
      </c>
      <c r="L52" s="12">
        <v>7594</v>
      </c>
      <c r="M52" s="12">
        <v>8567</v>
      </c>
      <c r="N52" s="12">
        <v>8999</v>
      </c>
      <c r="O52" s="12">
        <v>20652</v>
      </c>
    </row>
    <row r="53" spans="1:15" s="2" customFormat="1" ht="15.75" x14ac:dyDescent="0.25">
      <c r="A53" s="2" t="s">
        <v>72</v>
      </c>
      <c r="B53" s="12">
        <v>26</v>
      </c>
      <c r="C53" s="12">
        <v>1059</v>
      </c>
      <c r="D53" s="12">
        <v>27534</v>
      </c>
      <c r="E53" s="12">
        <v>16539</v>
      </c>
      <c r="F53" s="13">
        <v>60068</v>
      </c>
      <c r="G53" s="12">
        <v>227</v>
      </c>
      <c r="H53" s="12" t="s">
        <v>806</v>
      </c>
      <c r="I53" s="12">
        <v>67</v>
      </c>
      <c r="J53" s="12" t="s">
        <v>880</v>
      </c>
      <c r="K53" s="12">
        <v>2769</v>
      </c>
      <c r="L53" s="12">
        <v>2053</v>
      </c>
      <c r="M53" s="12">
        <v>3275</v>
      </c>
      <c r="N53" s="12">
        <v>2898</v>
      </c>
      <c r="O53" s="12">
        <v>16539</v>
      </c>
    </row>
    <row r="54" spans="1:15" s="2" customFormat="1" ht="15.75" x14ac:dyDescent="0.25">
      <c r="A54" s="2" t="s">
        <v>74</v>
      </c>
      <c r="B54" s="12">
        <v>19</v>
      </c>
      <c r="C54" s="12">
        <v>639</v>
      </c>
      <c r="D54" s="12">
        <v>12141</v>
      </c>
      <c r="E54" s="12">
        <v>6336</v>
      </c>
      <c r="F54" s="13">
        <v>52187</v>
      </c>
      <c r="G54" s="12">
        <v>83</v>
      </c>
      <c r="H54" s="12" t="s">
        <v>849</v>
      </c>
      <c r="I54" s="12">
        <v>20</v>
      </c>
      <c r="J54" s="12" t="s">
        <v>882</v>
      </c>
      <c r="K54" s="12">
        <v>2189</v>
      </c>
      <c r="L54" s="12">
        <v>846</v>
      </c>
      <c r="M54" s="12">
        <v>1503</v>
      </c>
      <c r="N54" s="12">
        <v>1267</v>
      </c>
      <c r="O54" s="12">
        <v>6336</v>
      </c>
    </row>
    <row r="55" spans="1:15" s="2" customFormat="1" ht="15.75" x14ac:dyDescent="0.25">
      <c r="A55" s="2" t="s">
        <v>75</v>
      </c>
      <c r="B55" s="12">
        <v>10</v>
      </c>
      <c r="C55" s="12">
        <v>1074</v>
      </c>
      <c r="D55" s="12">
        <v>10740</v>
      </c>
      <c r="E55" s="12">
        <v>4584</v>
      </c>
      <c r="F55" s="13">
        <v>42682</v>
      </c>
      <c r="G55" s="12">
        <v>174</v>
      </c>
      <c r="H55" s="12" t="s">
        <v>883</v>
      </c>
      <c r="I55" s="12">
        <v>85</v>
      </c>
      <c r="J55" s="12" t="s">
        <v>884</v>
      </c>
      <c r="K55" s="12">
        <v>1139</v>
      </c>
      <c r="L55" s="12">
        <v>1740</v>
      </c>
      <c r="M55" s="12">
        <v>1974</v>
      </c>
      <c r="N55" s="12">
        <v>1303</v>
      </c>
      <c r="O55" s="12">
        <v>4584</v>
      </c>
    </row>
    <row r="56" spans="1:15" s="2" customFormat="1" ht="15.75" x14ac:dyDescent="0.25">
      <c r="A56" s="2" t="s">
        <v>76</v>
      </c>
      <c r="B56" s="12">
        <v>8</v>
      </c>
      <c r="C56" s="12">
        <v>429</v>
      </c>
      <c r="D56" s="12">
        <v>3432</v>
      </c>
      <c r="E56" s="12">
        <v>984</v>
      </c>
      <c r="F56" s="13">
        <v>28671</v>
      </c>
      <c r="G56" s="12">
        <v>93</v>
      </c>
      <c r="H56" s="12" t="s">
        <v>885</v>
      </c>
      <c r="I56" s="12">
        <v>32</v>
      </c>
      <c r="J56" s="12" t="s">
        <v>886</v>
      </c>
      <c r="K56" s="12">
        <v>759</v>
      </c>
      <c r="L56" s="12">
        <v>555</v>
      </c>
      <c r="M56" s="12">
        <v>526</v>
      </c>
      <c r="N56" s="12">
        <v>608</v>
      </c>
      <c r="O56" s="12">
        <v>984</v>
      </c>
    </row>
    <row r="57" spans="1:15" s="2" customFormat="1" ht="15.75" x14ac:dyDescent="0.25">
      <c r="A57" s="2" t="s">
        <v>77</v>
      </c>
      <c r="B57" s="12">
        <v>19</v>
      </c>
      <c r="C57" s="12">
        <v>540</v>
      </c>
      <c r="D57" s="12">
        <v>10260</v>
      </c>
      <c r="E57" s="12">
        <v>1110</v>
      </c>
      <c r="F57" s="13">
        <v>10819</v>
      </c>
      <c r="G57" s="12">
        <v>153</v>
      </c>
      <c r="H57" s="12" t="s">
        <v>829</v>
      </c>
      <c r="I57" s="12">
        <v>93</v>
      </c>
      <c r="J57" s="12" t="s">
        <v>887</v>
      </c>
      <c r="K57" s="12">
        <v>2093</v>
      </c>
      <c r="L57" s="12">
        <v>2218</v>
      </c>
      <c r="M57" s="12">
        <v>2599</v>
      </c>
      <c r="N57" s="12">
        <v>2240</v>
      </c>
      <c r="O57" s="12">
        <v>1110</v>
      </c>
    </row>
    <row r="58" spans="1:15" s="2" customFormat="1" ht="15.75" x14ac:dyDescent="0.25">
      <c r="A58" s="2" t="s">
        <v>79</v>
      </c>
      <c r="B58" s="12">
        <v>37</v>
      </c>
      <c r="C58" s="12">
        <v>1177</v>
      </c>
      <c r="D58" s="12">
        <v>43549</v>
      </c>
      <c r="E58" s="12">
        <v>28135</v>
      </c>
      <c r="F58" s="13">
        <v>64605</v>
      </c>
      <c r="G58" s="12">
        <v>308</v>
      </c>
      <c r="H58" s="12" t="s">
        <v>890</v>
      </c>
      <c r="I58" s="12">
        <v>100</v>
      </c>
      <c r="J58" s="12" t="s">
        <v>853</v>
      </c>
      <c r="K58" s="12">
        <v>4593</v>
      </c>
      <c r="L58" s="12">
        <v>2562</v>
      </c>
      <c r="M58" s="12">
        <v>4403</v>
      </c>
      <c r="N58" s="12">
        <v>3856</v>
      </c>
      <c r="O58" s="12">
        <v>28135</v>
      </c>
    </row>
    <row r="59" spans="1:15" s="2" customFormat="1" ht="15.75" x14ac:dyDescent="0.25">
      <c r="A59" s="2" t="s">
        <v>80</v>
      </c>
      <c r="B59" s="12">
        <v>37</v>
      </c>
      <c r="C59" s="12">
        <v>243</v>
      </c>
      <c r="D59" s="12">
        <v>8991</v>
      </c>
      <c r="E59" s="12">
        <v>2382</v>
      </c>
      <c r="F59" s="13">
        <v>26493</v>
      </c>
      <c r="G59" s="12">
        <v>55</v>
      </c>
      <c r="H59" s="12" t="s">
        <v>891</v>
      </c>
      <c r="I59" s="12">
        <v>29</v>
      </c>
      <c r="J59" s="12" t="s">
        <v>843</v>
      </c>
      <c r="K59" s="12">
        <v>1895</v>
      </c>
      <c r="L59" s="12">
        <v>1150</v>
      </c>
      <c r="M59" s="12">
        <v>1860</v>
      </c>
      <c r="N59" s="12">
        <v>1704</v>
      </c>
      <c r="O59" s="12">
        <v>2382</v>
      </c>
    </row>
    <row r="60" spans="1:15" s="2" customFormat="1" ht="15.75" x14ac:dyDescent="0.25">
      <c r="A60" s="2" t="s">
        <v>81</v>
      </c>
      <c r="B60" s="12">
        <v>27</v>
      </c>
      <c r="C60" s="12">
        <v>408</v>
      </c>
      <c r="D60" s="12">
        <v>11016</v>
      </c>
      <c r="E60" s="12">
        <v>3084</v>
      </c>
      <c r="F60" s="13">
        <v>27996</v>
      </c>
      <c r="G60" s="12">
        <v>123</v>
      </c>
      <c r="H60" s="12" t="s">
        <v>892</v>
      </c>
      <c r="I60" s="12">
        <v>38</v>
      </c>
      <c r="J60" s="12" t="s">
        <v>787</v>
      </c>
      <c r="K60" s="12">
        <v>2755</v>
      </c>
      <c r="L60" s="12">
        <v>1200</v>
      </c>
      <c r="M60" s="12">
        <v>2309</v>
      </c>
      <c r="N60" s="12">
        <v>1668</v>
      </c>
      <c r="O60" s="12">
        <v>3084</v>
      </c>
    </row>
    <row r="61" spans="1:15" s="2" customFormat="1" ht="15.75" x14ac:dyDescent="0.25">
      <c r="A61" s="2" t="s">
        <v>83</v>
      </c>
      <c r="B61" s="12">
        <v>5</v>
      </c>
      <c r="C61" s="12">
        <v>423</v>
      </c>
      <c r="D61" s="12">
        <v>2115</v>
      </c>
      <c r="E61" s="12">
        <v>735</v>
      </c>
      <c r="F61" s="13">
        <v>34752</v>
      </c>
      <c r="G61" s="12">
        <v>117</v>
      </c>
      <c r="H61" s="12" t="s">
        <v>895</v>
      </c>
      <c r="I61" s="12">
        <v>20</v>
      </c>
      <c r="J61" s="12" t="s">
        <v>896</v>
      </c>
      <c r="K61" s="12">
        <v>361</v>
      </c>
      <c r="L61" s="12">
        <v>274</v>
      </c>
      <c r="M61" s="12">
        <v>403</v>
      </c>
      <c r="N61" s="12">
        <v>342</v>
      </c>
      <c r="O61" s="12">
        <v>735</v>
      </c>
    </row>
    <row r="62" spans="1:15" s="2" customFormat="1" ht="15.75" x14ac:dyDescent="0.25">
      <c r="A62" s="2" t="s">
        <v>84</v>
      </c>
      <c r="B62" s="12">
        <v>21</v>
      </c>
      <c r="C62" s="12">
        <v>592</v>
      </c>
      <c r="D62" s="12">
        <v>12432</v>
      </c>
      <c r="E62" s="12">
        <v>6642</v>
      </c>
      <c r="F62" s="13">
        <v>53427</v>
      </c>
      <c r="G62" s="12">
        <v>171</v>
      </c>
      <c r="H62" s="12" t="s">
        <v>897</v>
      </c>
      <c r="I62" s="12">
        <v>64</v>
      </c>
      <c r="J62" s="12" t="s">
        <v>898</v>
      </c>
      <c r="K62" s="12">
        <v>1632</v>
      </c>
      <c r="L62" s="12">
        <v>1301</v>
      </c>
      <c r="M62" s="12">
        <v>1440</v>
      </c>
      <c r="N62" s="12">
        <v>1417</v>
      </c>
      <c r="O62" s="12">
        <v>6642</v>
      </c>
    </row>
    <row r="63" spans="1:15" s="2" customFormat="1" ht="15.75" x14ac:dyDescent="0.25">
      <c r="A63" s="2" t="s">
        <v>85</v>
      </c>
      <c r="B63" s="12">
        <v>27</v>
      </c>
      <c r="C63" s="12">
        <v>1002</v>
      </c>
      <c r="D63" s="12">
        <v>27054</v>
      </c>
      <c r="E63" s="12">
        <v>15183</v>
      </c>
      <c r="F63" s="13">
        <v>56121</v>
      </c>
      <c r="G63" s="12">
        <v>226</v>
      </c>
      <c r="H63" s="12" t="s">
        <v>891</v>
      </c>
      <c r="I63" s="12">
        <v>75</v>
      </c>
      <c r="J63" s="12" t="s">
        <v>886</v>
      </c>
      <c r="K63" s="12">
        <v>3870</v>
      </c>
      <c r="L63" s="12">
        <v>1735</v>
      </c>
      <c r="M63" s="12">
        <v>3263</v>
      </c>
      <c r="N63" s="12">
        <v>3003</v>
      </c>
      <c r="O63" s="12">
        <v>15183</v>
      </c>
    </row>
    <row r="64" spans="1:15" s="2" customFormat="1" ht="15.75" x14ac:dyDescent="0.25">
      <c r="A64" s="2" t="s">
        <v>86</v>
      </c>
      <c r="B64" s="12">
        <v>38</v>
      </c>
      <c r="C64" s="12">
        <v>1130</v>
      </c>
      <c r="D64" s="12">
        <v>42940</v>
      </c>
      <c r="E64" s="12">
        <v>12649</v>
      </c>
      <c r="F64" s="13">
        <v>29457</v>
      </c>
      <c r="G64" s="12">
        <v>394</v>
      </c>
      <c r="H64" s="12" t="s">
        <v>899</v>
      </c>
      <c r="I64" s="12">
        <v>151</v>
      </c>
      <c r="J64" s="12" t="s">
        <v>900</v>
      </c>
      <c r="K64" s="12">
        <v>8057</v>
      </c>
      <c r="L64" s="12">
        <v>5761</v>
      </c>
      <c r="M64" s="12">
        <v>7617</v>
      </c>
      <c r="N64" s="12">
        <v>8856</v>
      </c>
      <c r="O64" s="12">
        <v>12649</v>
      </c>
    </row>
    <row r="65" spans="1:15" s="2" customFormat="1" ht="15.75" x14ac:dyDescent="0.25">
      <c r="A65" s="2" t="s">
        <v>87</v>
      </c>
      <c r="B65" s="12">
        <v>31</v>
      </c>
      <c r="C65" s="12">
        <v>576</v>
      </c>
      <c r="D65" s="12">
        <v>17856</v>
      </c>
      <c r="E65" s="12">
        <v>10467</v>
      </c>
      <c r="F65" s="13">
        <v>58619</v>
      </c>
      <c r="G65" s="12">
        <v>151</v>
      </c>
      <c r="H65" s="12" t="s">
        <v>890</v>
      </c>
      <c r="I65" s="12">
        <v>56</v>
      </c>
      <c r="J65" s="12" t="s">
        <v>847</v>
      </c>
      <c r="K65" s="12">
        <v>1953</v>
      </c>
      <c r="L65" s="12">
        <v>1231</v>
      </c>
      <c r="M65" s="12">
        <v>2119</v>
      </c>
      <c r="N65" s="12">
        <v>2086</v>
      </c>
      <c r="O65" s="12">
        <v>10467</v>
      </c>
    </row>
    <row r="66" spans="1:15" s="2" customFormat="1" ht="15.75" x14ac:dyDescent="0.25">
      <c r="A66" s="2" t="s">
        <v>88</v>
      </c>
      <c r="B66" s="12">
        <v>38</v>
      </c>
      <c r="C66" s="12">
        <v>1698</v>
      </c>
      <c r="D66" s="12">
        <v>64524</v>
      </c>
      <c r="E66" s="12">
        <v>21717</v>
      </c>
      <c r="F66" s="13">
        <v>33657</v>
      </c>
      <c r="G66" s="12">
        <v>584</v>
      </c>
      <c r="H66" s="12" t="s">
        <v>901</v>
      </c>
      <c r="I66" s="12">
        <v>295</v>
      </c>
      <c r="J66" s="12" t="s">
        <v>902</v>
      </c>
      <c r="K66" s="12">
        <v>12423</v>
      </c>
      <c r="L66" s="12">
        <v>8363</v>
      </c>
      <c r="M66" s="12">
        <v>9684</v>
      </c>
      <c r="N66" s="12">
        <v>12337</v>
      </c>
      <c r="O66" s="12">
        <v>21717</v>
      </c>
    </row>
    <row r="67" spans="1:15" s="2" customFormat="1" ht="15.75" x14ac:dyDescent="0.25">
      <c r="A67" s="2" t="s">
        <v>89</v>
      </c>
      <c r="B67" s="12">
        <v>5</v>
      </c>
      <c r="C67" s="12">
        <v>291</v>
      </c>
      <c r="D67" s="12">
        <v>1455</v>
      </c>
      <c r="E67" s="12">
        <v>381</v>
      </c>
      <c r="F67" s="13">
        <v>26186</v>
      </c>
      <c r="G67" s="12">
        <v>53</v>
      </c>
      <c r="H67" s="12" t="s">
        <v>903</v>
      </c>
      <c r="I67" s="12">
        <v>5</v>
      </c>
      <c r="J67" s="12" t="s">
        <v>904</v>
      </c>
      <c r="K67" s="12">
        <v>248</v>
      </c>
      <c r="L67" s="12">
        <v>234</v>
      </c>
      <c r="M67" s="12">
        <v>299</v>
      </c>
      <c r="N67" s="12">
        <v>293</v>
      </c>
      <c r="O67" s="12">
        <v>381</v>
      </c>
    </row>
    <row r="68" spans="1:15" s="2" customFormat="1" ht="15.75" x14ac:dyDescent="0.25">
      <c r="A68" s="2" t="s">
        <v>90</v>
      </c>
      <c r="B68" s="12">
        <v>5</v>
      </c>
      <c r="C68" s="12">
        <v>203</v>
      </c>
      <c r="D68" s="12">
        <v>1015</v>
      </c>
      <c r="E68" s="12">
        <v>301</v>
      </c>
      <c r="F68" s="13">
        <v>29655</v>
      </c>
      <c r="G68" s="12">
        <v>67</v>
      </c>
      <c r="H68" s="12" t="s">
        <v>905</v>
      </c>
      <c r="I68" s="12">
        <v>0</v>
      </c>
      <c r="J68" s="12" t="s">
        <v>906</v>
      </c>
      <c r="K68" s="12">
        <v>248</v>
      </c>
      <c r="L68" s="12">
        <v>151</v>
      </c>
      <c r="M68" s="12">
        <v>152</v>
      </c>
      <c r="N68" s="12">
        <v>163</v>
      </c>
      <c r="O68" s="12">
        <v>301</v>
      </c>
    </row>
    <row r="69" spans="1:15" s="2" customFormat="1" ht="15.75" x14ac:dyDescent="0.25">
      <c r="A69" s="2" t="s">
        <v>93</v>
      </c>
      <c r="B69" s="12">
        <v>22</v>
      </c>
      <c r="C69" s="12">
        <v>321</v>
      </c>
      <c r="D69" s="12">
        <v>7062</v>
      </c>
      <c r="E69" s="12">
        <v>2487</v>
      </c>
      <c r="F69" s="13">
        <v>35217</v>
      </c>
      <c r="G69" s="12">
        <v>38</v>
      </c>
      <c r="H69" s="12" t="s">
        <v>909</v>
      </c>
      <c r="I69" s="12">
        <v>15</v>
      </c>
      <c r="J69" s="12" t="s">
        <v>896</v>
      </c>
      <c r="K69" s="12">
        <v>1086</v>
      </c>
      <c r="L69" s="12">
        <v>1339</v>
      </c>
      <c r="M69" s="12">
        <v>1351</v>
      </c>
      <c r="N69" s="12">
        <v>799</v>
      </c>
      <c r="O69" s="12">
        <v>2487</v>
      </c>
    </row>
    <row r="70" spans="1:15" s="2" customFormat="1" ht="15.75" x14ac:dyDescent="0.25">
      <c r="A70" s="2" t="s">
        <v>94</v>
      </c>
      <c r="B70" s="12">
        <v>33</v>
      </c>
      <c r="C70" s="12">
        <v>177</v>
      </c>
      <c r="D70" s="12">
        <v>5841</v>
      </c>
      <c r="E70" s="12">
        <v>402</v>
      </c>
      <c r="F70" s="13">
        <v>6882</v>
      </c>
      <c r="G70" s="12">
        <v>39</v>
      </c>
      <c r="H70" s="12" t="s">
        <v>910</v>
      </c>
      <c r="I70" s="12">
        <v>25</v>
      </c>
      <c r="J70" s="12" t="s">
        <v>911</v>
      </c>
      <c r="K70" s="12">
        <v>1517</v>
      </c>
      <c r="L70" s="12">
        <v>1192</v>
      </c>
      <c r="M70" s="12">
        <v>1562</v>
      </c>
      <c r="N70" s="12">
        <v>1168</v>
      </c>
      <c r="O70" s="12">
        <v>402</v>
      </c>
    </row>
    <row r="71" spans="1:15" s="2" customFormat="1" ht="15.75" x14ac:dyDescent="0.25">
      <c r="A71" s="2" t="s">
        <v>762</v>
      </c>
      <c r="B71" s="12">
        <v>38</v>
      </c>
      <c r="C71" s="12">
        <v>750</v>
      </c>
      <c r="D71" s="12">
        <v>28500</v>
      </c>
      <c r="E71" s="12">
        <v>11442</v>
      </c>
      <c r="F71" s="13">
        <v>40147</v>
      </c>
      <c r="G71" s="12">
        <v>205</v>
      </c>
      <c r="H71" s="12" t="s">
        <v>912</v>
      </c>
      <c r="I71" s="12">
        <v>93</v>
      </c>
      <c r="J71" s="12" t="s">
        <v>839</v>
      </c>
      <c r="K71" s="12">
        <v>4867</v>
      </c>
      <c r="L71" s="12">
        <v>2868</v>
      </c>
      <c r="M71" s="12">
        <v>5166</v>
      </c>
      <c r="N71" s="12">
        <v>4157</v>
      </c>
      <c r="O71" s="12">
        <v>11442</v>
      </c>
    </row>
    <row r="72" spans="1:15" s="2" customFormat="1" ht="15.75" x14ac:dyDescent="0.25">
      <c r="A72" s="2" t="s">
        <v>96</v>
      </c>
      <c r="B72" s="12">
        <v>36</v>
      </c>
      <c r="C72" s="12">
        <v>2086</v>
      </c>
      <c r="D72" s="12">
        <v>75096</v>
      </c>
      <c r="E72" s="12">
        <v>31788</v>
      </c>
      <c r="F72" s="12" t="s">
        <v>913</v>
      </c>
      <c r="G72" s="12">
        <v>665</v>
      </c>
      <c r="H72" s="12" t="s">
        <v>914</v>
      </c>
      <c r="I72" s="12">
        <v>230</v>
      </c>
      <c r="J72" s="12" t="s">
        <v>894</v>
      </c>
      <c r="K72" s="12">
        <v>12238</v>
      </c>
      <c r="L72" s="12">
        <v>9209</v>
      </c>
      <c r="M72" s="12">
        <v>10598</v>
      </c>
      <c r="N72" s="12">
        <v>11263</v>
      </c>
      <c r="O72" s="12">
        <v>31788</v>
      </c>
    </row>
    <row r="73" spans="1:15" s="2" customFormat="1" ht="15.75" x14ac:dyDescent="0.25">
      <c r="A73" s="2" t="s">
        <v>100</v>
      </c>
      <c r="B73" s="12">
        <v>28</v>
      </c>
      <c r="C73" s="12">
        <v>888</v>
      </c>
      <c r="D73" s="12">
        <v>24864</v>
      </c>
      <c r="E73" s="12">
        <v>14802</v>
      </c>
      <c r="F73" s="13">
        <v>59532</v>
      </c>
      <c r="G73" s="12">
        <v>187</v>
      </c>
      <c r="H73" s="12" t="s">
        <v>792</v>
      </c>
      <c r="I73" s="12">
        <v>92</v>
      </c>
      <c r="J73" s="12" t="s">
        <v>920</v>
      </c>
      <c r="K73" s="12">
        <v>2732</v>
      </c>
      <c r="L73" s="12">
        <v>1972</v>
      </c>
      <c r="M73" s="12">
        <v>2627</v>
      </c>
      <c r="N73" s="12">
        <v>2731</v>
      </c>
      <c r="O73" s="12">
        <v>14802</v>
      </c>
    </row>
    <row r="74" spans="1:15" s="2" customFormat="1" ht="15.75" x14ac:dyDescent="0.25">
      <c r="A74" s="2" t="s">
        <v>101</v>
      </c>
      <c r="B74" s="12">
        <v>8</v>
      </c>
      <c r="C74" s="12">
        <v>204</v>
      </c>
      <c r="D74" s="12">
        <v>1632</v>
      </c>
      <c r="E74" s="12">
        <v>996</v>
      </c>
      <c r="F74" s="13">
        <v>61029</v>
      </c>
      <c r="G74" s="12">
        <v>28</v>
      </c>
      <c r="H74" s="12" t="s">
        <v>921</v>
      </c>
      <c r="I74" s="12">
        <v>1</v>
      </c>
      <c r="J74" s="12" t="s">
        <v>816</v>
      </c>
      <c r="K74" s="12">
        <v>155</v>
      </c>
      <c r="L74" s="12">
        <v>127</v>
      </c>
      <c r="M74" s="12">
        <v>172</v>
      </c>
      <c r="N74" s="12">
        <v>182</v>
      </c>
      <c r="O74" s="12">
        <v>996</v>
      </c>
    </row>
    <row r="75" spans="1:15" s="2" customFormat="1" ht="15.75" x14ac:dyDescent="0.25">
      <c r="A75" s="2" t="s">
        <v>103</v>
      </c>
      <c r="B75" s="12">
        <v>16</v>
      </c>
      <c r="C75" s="12">
        <v>546</v>
      </c>
      <c r="D75" s="12">
        <v>8736</v>
      </c>
      <c r="E75" s="12">
        <v>3522</v>
      </c>
      <c r="F75" s="13">
        <v>40316</v>
      </c>
      <c r="G75" s="12">
        <v>118</v>
      </c>
      <c r="H75" s="12" t="s">
        <v>923</v>
      </c>
      <c r="I75" s="12">
        <v>49</v>
      </c>
      <c r="J75" s="12" t="s">
        <v>879</v>
      </c>
      <c r="K75" s="12">
        <v>1452</v>
      </c>
      <c r="L75" s="12">
        <v>1045</v>
      </c>
      <c r="M75" s="12">
        <v>1197</v>
      </c>
      <c r="N75" s="12">
        <v>1520</v>
      </c>
      <c r="O75" s="12">
        <v>3522</v>
      </c>
    </row>
    <row r="76" spans="1:15" s="2" customFormat="1" ht="15.75" x14ac:dyDescent="0.25">
      <c r="A76" s="2" t="s">
        <v>104</v>
      </c>
      <c r="B76" s="12">
        <v>11</v>
      </c>
      <c r="C76" s="12">
        <v>816</v>
      </c>
      <c r="D76" s="12">
        <v>8976</v>
      </c>
      <c r="E76" s="12">
        <v>5199</v>
      </c>
      <c r="F76" s="13">
        <v>57921</v>
      </c>
      <c r="G76" s="12">
        <v>132</v>
      </c>
      <c r="H76" s="12" t="s">
        <v>883</v>
      </c>
      <c r="I76" s="12">
        <v>6</v>
      </c>
      <c r="J76" s="12" t="s">
        <v>924</v>
      </c>
      <c r="K76" s="12">
        <v>693</v>
      </c>
      <c r="L76" s="12">
        <v>1261</v>
      </c>
      <c r="M76" s="12">
        <v>938</v>
      </c>
      <c r="N76" s="12">
        <v>885</v>
      </c>
      <c r="O76" s="12">
        <v>5199</v>
      </c>
    </row>
    <row r="77" spans="1:15" s="2" customFormat="1" ht="15.75" x14ac:dyDescent="0.25">
      <c r="A77" s="2" t="s">
        <v>107</v>
      </c>
      <c r="B77" s="12">
        <v>34</v>
      </c>
      <c r="C77" s="12">
        <v>755</v>
      </c>
      <c r="D77" s="12">
        <v>25670</v>
      </c>
      <c r="E77" s="12">
        <v>10937</v>
      </c>
      <c r="F77" s="13">
        <v>42606</v>
      </c>
      <c r="G77" s="12">
        <v>232</v>
      </c>
      <c r="H77" s="12" t="s">
        <v>929</v>
      </c>
      <c r="I77" s="12">
        <v>64</v>
      </c>
      <c r="J77" s="12" t="s">
        <v>853</v>
      </c>
      <c r="K77" s="12">
        <v>4484</v>
      </c>
      <c r="L77" s="12">
        <v>2371</v>
      </c>
      <c r="M77" s="12">
        <v>3607</v>
      </c>
      <c r="N77" s="12">
        <v>4271</v>
      </c>
      <c r="O77" s="12">
        <v>10937</v>
      </c>
    </row>
    <row r="78" spans="1:15" s="2" customFormat="1" ht="15.75" x14ac:dyDescent="0.25">
      <c r="A78" s="2" t="s">
        <v>108</v>
      </c>
      <c r="B78" s="12">
        <v>7</v>
      </c>
      <c r="C78" s="12">
        <v>243</v>
      </c>
      <c r="D78" s="12">
        <v>1701</v>
      </c>
      <c r="E78" s="12">
        <v>138</v>
      </c>
      <c r="F78" s="13">
        <v>8113</v>
      </c>
      <c r="G78" s="12">
        <v>24</v>
      </c>
      <c r="H78" s="12" t="s">
        <v>930</v>
      </c>
      <c r="I78" s="12">
        <v>4</v>
      </c>
      <c r="J78" s="12" t="s">
        <v>931</v>
      </c>
      <c r="K78" s="12">
        <v>375</v>
      </c>
      <c r="L78" s="12">
        <v>331</v>
      </c>
      <c r="M78" s="12">
        <v>314</v>
      </c>
      <c r="N78" s="12">
        <v>543</v>
      </c>
      <c r="O78" s="12">
        <v>138</v>
      </c>
    </row>
    <row r="79" spans="1:15" s="2" customFormat="1" ht="15.75" x14ac:dyDescent="0.25">
      <c r="A79" s="2" t="s">
        <v>109</v>
      </c>
      <c r="B79" s="12">
        <v>31</v>
      </c>
      <c r="C79" s="12">
        <v>1056</v>
      </c>
      <c r="D79" s="12">
        <v>32736</v>
      </c>
      <c r="E79" s="12">
        <v>21177</v>
      </c>
      <c r="F79" s="12" t="s">
        <v>932</v>
      </c>
      <c r="G79" s="12">
        <v>174</v>
      </c>
      <c r="H79" s="12" t="s">
        <v>933</v>
      </c>
      <c r="I79" s="12">
        <v>58</v>
      </c>
      <c r="J79" s="12" t="s">
        <v>934</v>
      </c>
      <c r="K79" s="12">
        <v>3327</v>
      </c>
      <c r="L79" s="12">
        <v>2200</v>
      </c>
      <c r="M79" s="12">
        <v>3340</v>
      </c>
      <c r="N79" s="12">
        <v>2692</v>
      </c>
      <c r="O79" s="12">
        <v>21177</v>
      </c>
    </row>
    <row r="80" spans="1:15" s="2" customFormat="1" ht="15.75" x14ac:dyDescent="0.25">
      <c r="A80" s="2" t="s">
        <v>763</v>
      </c>
      <c r="B80" s="12">
        <v>37</v>
      </c>
      <c r="C80" s="12">
        <v>974</v>
      </c>
      <c r="D80" s="12">
        <v>36038</v>
      </c>
      <c r="E80" s="12">
        <v>8588</v>
      </c>
      <c r="F80" s="12" t="s">
        <v>935</v>
      </c>
      <c r="G80" s="12">
        <v>419</v>
      </c>
      <c r="H80" s="12" t="s">
        <v>936</v>
      </c>
      <c r="I80" s="12">
        <v>248</v>
      </c>
      <c r="J80" s="12" t="s">
        <v>937</v>
      </c>
      <c r="K80" s="12">
        <v>6342</v>
      </c>
      <c r="L80" s="12">
        <v>6143</v>
      </c>
      <c r="M80" s="12">
        <v>8467</v>
      </c>
      <c r="N80" s="12">
        <v>6498</v>
      </c>
      <c r="O80" s="12">
        <v>8588</v>
      </c>
    </row>
    <row r="81" spans="1:15" s="2" customFormat="1" ht="15.75" x14ac:dyDescent="0.25">
      <c r="A81" s="2" t="s">
        <v>764</v>
      </c>
      <c r="B81" s="12">
        <v>24</v>
      </c>
      <c r="C81" s="12">
        <v>354</v>
      </c>
      <c r="D81" s="12">
        <v>8496</v>
      </c>
      <c r="E81" s="12">
        <v>1641</v>
      </c>
      <c r="F81" s="13">
        <v>19315</v>
      </c>
      <c r="G81" s="12">
        <v>91</v>
      </c>
      <c r="H81" s="12" t="s">
        <v>938</v>
      </c>
      <c r="I81" s="12">
        <v>44</v>
      </c>
      <c r="J81" s="12" t="s">
        <v>839</v>
      </c>
      <c r="K81" s="12">
        <v>1992</v>
      </c>
      <c r="L81" s="12">
        <v>1278</v>
      </c>
      <c r="M81" s="12">
        <v>1958</v>
      </c>
      <c r="N81" s="12">
        <v>1627</v>
      </c>
      <c r="O81" s="12">
        <v>1641</v>
      </c>
    </row>
    <row r="82" spans="1:15" s="2" customFormat="1" ht="15.75" x14ac:dyDescent="0.25">
      <c r="A82" s="2" t="s">
        <v>111</v>
      </c>
      <c r="B82" s="12">
        <v>22</v>
      </c>
      <c r="C82" s="12">
        <v>643</v>
      </c>
      <c r="D82" s="12">
        <v>14146</v>
      </c>
      <c r="E82" s="12">
        <v>7090</v>
      </c>
      <c r="F82" s="12" t="s">
        <v>940</v>
      </c>
      <c r="G82" s="12">
        <v>206</v>
      </c>
      <c r="H82" s="12" t="s">
        <v>941</v>
      </c>
      <c r="I82" s="12">
        <v>74</v>
      </c>
      <c r="J82" s="12" t="s">
        <v>942</v>
      </c>
      <c r="K82" s="12">
        <v>1520</v>
      </c>
      <c r="L82" s="12">
        <v>1440</v>
      </c>
      <c r="M82" s="12">
        <v>2546</v>
      </c>
      <c r="N82" s="12">
        <v>1550</v>
      </c>
      <c r="O82" s="12">
        <v>7090</v>
      </c>
    </row>
    <row r="83" spans="1:15" s="2" customFormat="1" ht="15.75" x14ac:dyDescent="0.25">
      <c r="A83" s="2" t="s">
        <v>112</v>
      </c>
      <c r="B83" s="12">
        <v>2</v>
      </c>
      <c r="C83" s="12">
        <v>249</v>
      </c>
      <c r="D83" s="12">
        <v>498</v>
      </c>
      <c r="E83" s="12">
        <v>108</v>
      </c>
      <c r="F83" s="13">
        <v>21687</v>
      </c>
      <c r="G83" s="12">
        <v>7</v>
      </c>
      <c r="H83" s="12" t="s">
        <v>943</v>
      </c>
      <c r="I83" s="12">
        <v>0</v>
      </c>
      <c r="J83" s="12" t="s">
        <v>906</v>
      </c>
      <c r="K83" s="12">
        <v>120</v>
      </c>
      <c r="L83" s="12">
        <v>69</v>
      </c>
      <c r="M83" s="12">
        <v>89</v>
      </c>
      <c r="N83" s="12">
        <v>112</v>
      </c>
      <c r="O83" s="12">
        <v>108</v>
      </c>
    </row>
    <row r="84" spans="1:15" s="2" customFormat="1" ht="15.75" x14ac:dyDescent="0.25">
      <c r="A84" s="2" t="s">
        <v>116</v>
      </c>
      <c r="B84" s="12">
        <v>27</v>
      </c>
      <c r="C84" s="12">
        <v>817</v>
      </c>
      <c r="D84" s="12">
        <v>22059</v>
      </c>
      <c r="E84" s="12">
        <v>8382</v>
      </c>
      <c r="F84" s="13">
        <v>37998</v>
      </c>
      <c r="G84" s="12">
        <v>202</v>
      </c>
      <c r="H84" s="12" t="s">
        <v>822</v>
      </c>
      <c r="I84" s="12">
        <v>119</v>
      </c>
      <c r="J84" s="12" t="s">
        <v>947</v>
      </c>
      <c r="K84" s="12">
        <v>3723</v>
      </c>
      <c r="L84" s="12">
        <v>2420</v>
      </c>
      <c r="M84" s="12">
        <v>3808</v>
      </c>
      <c r="N84" s="12">
        <v>3726</v>
      </c>
      <c r="O84" s="12">
        <v>8382</v>
      </c>
    </row>
    <row r="85" spans="1:15" s="2" customFormat="1" ht="15.75" x14ac:dyDescent="0.25">
      <c r="A85" s="2" t="s">
        <v>117</v>
      </c>
      <c r="B85" s="12">
        <v>3</v>
      </c>
      <c r="C85" s="12">
        <v>210</v>
      </c>
      <c r="D85" s="12">
        <v>630</v>
      </c>
      <c r="E85" s="12">
        <v>78</v>
      </c>
      <c r="F85" s="13">
        <v>12381</v>
      </c>
      <c r="G85" s="12">
        <v>14</v>
      </c>
      <c r="H85" s="12" t="s">
        <v>793</v>
      </c>
      <c r="I85" s="12">
        <v>0</v>
      </c>
      <c r="J85" s="12" t="s">
        <v>906</v>
      </c>
      <c r="K85" s="12">
        <v>192</v>
      </c>
      <c r="L85" s="12">
        <v>107</v>
      </c>
      <c r="M85" s="12">
        <v>144</v>
      </c>
      <c r="N85" s="12">
        <v>109</v>
      </c>
      <c r="O85" s="12">
        <v>78</v>
      </c>
    </row>
    <row r="86" spans="1:15" s="2" customFormat="1" ht="15.75" x14ac:dyDescent="0.25">
      <c r="A86" s="2" t="s">
        <v>118</v>
      </c>
      <c r="B86" s="12">
        <v>36</v>
      </c>
      <c r="C86" s="12">
        <v>843</v>
      </c>
      <c r="D86" s="12">
        <v>30348</v>
      </c>
      <c r="E86" s="12">
        <v>14169</v>
      </c>
      <c r="F86" s="13">
        <v>46688</v>
      </c>
      <c r="G86" s="12">
        <v>226</v>
      </c>
      <c r="H86" s="12" t="s">
        <v>813</v>
      </c>
      <c r="I86" s="12">
        <v>92</v>
      </c>
      <c r="J86" s="12" t="s">
        <v>948</v>
      </c>
      <c r="K86" s="12">
        <v>4464</v>
      </c>
      <c r="L86" s="12">
        <v>3480</v>
      </c>
      <c r="M86" s="12">
        <v>4209</v>
      </c>
      <c r="N86" s="12">
        <v>4026</v>
      </c>
      <c r="O86" s="12">
        <v>14169</v>
      </c>
    </row>
    <row r="87" spans="1:15" s="2" customFormat="1" ht="15.75" x14ac:dyDescent="0.25">
      <c r="A87" s="2" t="s">
        <v>119</v>
      </c>
      <c r="B87" s="12">
        <v>11</v>
      </c>
      <c r="C87" s="12">
        <v>692</v>
      </c>
      <c r="D87" s="12">
        <v>7612</v>
      </c>
      <c r="E87" s="12">
        <v>3577</v>
      </c>
      <c r="F87" s="13">
        <v>46992</v>
      </c>
      <c r="G87" s="12">
        <v>126</v>
      </c>
      <c r="H87" s="12" t="s">
        <v>903</v>
      </c>
      <c r="I87" s="12">
        <v>20</v>
      </c>
      <c r="J87" s="12" t="s">
        <v>949</v>
      </c>
      <c r="K87" s="12">
        <v>984</v>
      </c>
      <c r="L87" s="12">
        <v>979</v>
      </c>
      <c r="M87" s="12">
        <v>1078</v>
      </c>
      <c r="N87" s="12">
        <v>994</v>
      </c>
      <c r="O87" s="12">
        <v>3577</v>
      </c>
    </row>
    <row r="88" spans="1:15" s="2" customFormat="1" ht="15.75" x14ac:dyDescent="0.25">
      <c r="A88" s="2" t="s">
        <v>121</v>
      </c>
      <c r="B88" s="12">
        <v>6</v>
      </c>
      <c r="C88" s="12">
        <v>396</v>
      </c>
      <c r="D88" s="12">
        <v>2376</v>
      </c>
      <c r="E88" s="12">
        <v>567</v>
      </c>
      <c r="F88" s="13">
        <v>23864</v>
      </c>
      <c r="G88" s="12">
        <v>72</v>
      </c>
      <c r="H88" s="12" t="s">
        <v>903</v>
      </c>
      <c r="I88" s="12">
        <v>15</v>
      </c>
      <c r="J88" s="12" t="s">
        <v>838</v>
      </c>
      <c r="K88" s="12">
        <v>374</v>
      </c>
      <c r="L88" s="12">
        <v>545</v>
      </c>
      <c r="M88" s="12">
        <v>524</v>
      </c>
      <c r="N88" s="12">
        <v>366</v>
      </c>
      <c r="O88" s="12">
        <v>567</v>
      </c>
    </row>
    <row r="89" spans="1:15" s="2" customFormat="1" ht="15.75" x14ac:dyDescent="0.25">
      <c r="A89" s="2" t="s">
        <v>122</v>
      </c>
      <c r="B89" s="12">
        <v>12</v>
      </c>
      <c r="C89" s="12">
        <v>546</v>
      </c>
      <c r="D89" s="12">
        <v>6552</v>
      </c>
      <c r="E89" s="12">
        <v>3717</v>
      </c>
      <c r="F89" s="13">
        <v>56731</v>
      </c>
      <c r="G89" s="12">
        <v>41</v>
      </c>
      <c r="H89" s="12" t="s">
        <v>886</v>
      </c>
      <c r="I89" s="12">
        <v>10</v>
      </c>
      <c r="J89" s="12" t="s">
        <v>801</v>
      </c>
      <c r="K89" s="12">
        <v>686</v>
      </c>
      <c r="L89" s="12">
        <v>469</v>
      </c>
      <c r="M89" s="12">
        <v>755</v>
      </c>
      <c r="N89" s="12">
        <v>925</v>
      </c>
      <c r="O89" s="12">
        <v>3717</v>
      </c>
    </row>
    <row r="90" spans="1:15" s="2" customFormat="1" ht="15.75" x14ac:dyDescent="0.25">
      <c r="A90" s="2" t="s">
        <v>123</v>
      </c>
      <c r="B90" s="12">
        <v>19</v>
      </c>
      <c r="C90" s="12">
        <v>648</v>
      </c>
      <c r="D90" s="12">
        <v>12312</v>
      </c>
      <c r="E90" s="12">
        <v>5664</v>
      </c>
      <c r="F90" s="13">
        <v>46004</v>
      </c>
      <c r="G90" s="12">
        <v>126</v>
      </c>
      <c r="H90" s="12" t="s">
        <v>819</v>
      </c>
      <c r="I90" s="12">
        <v>21</v>
      </c>
      <c r="J90" s="12" t="s">
        <v>952</v>
      </c>
      <c r="K90" s="12">
        <v>2702</v>
      </c>
      <c r="L90" s="12">
        <v>945</v>
      </c>
      <c r="M90" s="12">
        <v>1547</v>
      </c>
      <c r="N90" s="12">
        <v>1454</v>
      </c>
      <c r="O90" s="12">
        <v>5664</v>
      </c>
    </row>
    <row r="91" spans="1:15" s="2" customFormat="1" ht="15.75" x14ac:dyDescent="0.25">
      <c r="A91" s="2" t="s">
        <v>124</v>
      </c>
      <c r="B91" s="12">
        <v>32</v>
      </c>
      <c r="C91" s="12">
        <v>663</v>
      </c>
      <c r="D91" s="12">
        <v>21216</v>
      </c>
      <c r="E91" s="12">
        <v>7224</v>
      </c>
      <c r="F91" s="12" t="s">
        <v>953</v>
      </c>
      <c r="G91" s="12">
        <v>177</v>
      </c>
      <c r="H91" s="12" t="s">
        <v>954</v>
      </c>
      <c r="I91" s="12">
        <v>103</v>
      </c>
      <c r="J91" s="12" t="s">
        <v>955</v>
      </c>
      <c r="K91" s="12">
        <v>4106</v>
      </c>
      <c r="L91" s="12">
        <v>3091</v>
      </c>
      <c r="M91" s="12">
        <v>3952</v>
      </c>
      <c r="N91" s="12">
        <v>2843</v>
      </c>
      <c r="O91" s="12">
        <v>7224</v>
      </c>
    </row>
    <row r="92" spans="1:15" s="2" customFormat="1" ht="15.75" x14ac:dyDescent="0.25">
      <c r="A92" s="2" t="s">
        <v>125</v>
      </c>
      <c r="B92" s="12">
        <v>36</v>
      </c>
      <c r="C92" s="12">
        <v>1347</v>
      </c>
      <c r="D92" s="12">
        <v>48492</v>
      </c>
      <c r="E92" s="12">
        <v>29424</v>
      </c>
      <c r="F92" s="13">
        <v>60678</v>
      </c>
      <c r="G92" s="12">
        <v>437</v>
      </c>
      <c r="H92" s="12" t="s">
        <v>956</v>
      </c>
      <c r="I92" s="12">
        <v>147</v>
      </c>
      <c r="J92" s="12" t="s">
        <v>948</v>
      </c>
      <c r="K92" s="12">
        <v>4915</v>
      </c>
      <c r="L92" s="12">
        <v>4870</v>
      </c>
      <c r="M92" s="12">
        <v>5836</v>
      </c>
      <c r="N92" s="12">
        <v>3447</v>
      </c>
      <c r="O92" s="12">
        <v>29424</v>
      </c>
    </row>
    <row r="93" spans="1:15" s="2" customFormat="1" ht="15.75" x14ac:dyDescent="0.25">
      <c r="A93" s="2" t="s">
        <v>126</v>
      </c>
      <c r="B93" s="12">
        <v>18</v>
      </c>
      <c r="C93" s="12">
        <v>993</v>
      </c>
      <c r="D93" s="12">
        <v>17874</v>
      </c>
      <c r="E93" s="12">
        <v>6837</v>
      </c>
      <c r="F93" s="13">
        <v>38251</v>
      </c>
      <c r="G93" s="12">
        <v>172</v>
      </c>
      <c r="H93" s="12" t="s">
        <v>957</v>
      </c>
      <c r="I93" s="12">
        <v>58</v>
      </c>
      <c r="J93" s="12" t="s">
        <v>820</v>
      </c>
      <c r="K93" s="12">
        <v>1648</v>
      </c>
      <c r="L93" s="12">
        <v>4149</v>
      </c>
      <c r="M93" s="12">
        <v>2946</v>
      </c>
      <c r="N93" s="12">
        <v>2294</v>
      </c>
      <c r="O93" s="12">
        <v>6837</v>
      </c>
    </row>
    <row r="94" spans="1:15" s="2" customFormat="1" ht="15.75" x14ac:dyDescent="0.25">
      <c r="A94" s="2" t="s">
        <v>127</v>
      </c>
      <c r="B94" s="12">
        <v>33</v>
      </c>
      <c r="C94" s="12">
        <v>1437</v>
      </c>
      <c r="D94" s="12">
        <v>47421</v>
      </c>
      <c r="E94" s="12">
        <v>19449</v>
      </c>
      <c r="F94" s="13">
        <v>41013</v>
      </c>
      <c r="G94" s="12">
        <v>399</v>
      </c>
      <c r="H94" s="12" t="s">
        <v>958</v>
      </c>
      <c r="I94" s="12">
        <v>124</v>
      </c>
      <c r="J94" s="12" t="s">
        <v>789</v>
      </c>
      <c r="K94" s="12">
        <v>8058</v>
      </c>
      <c r="L94" s="12">
        <v>5325</v>
      </c>
      <c r="M94" s="12">
        <v>7065</v>
      </c>
      <c r="N94" s="12">
        <v>7524</v>
      </c>
      <c r="O94" s="12">
        <v>19449</v>
      </c>
    </row>
    <row r="95" spans="1:15" s="2" customFormat="1" ht="15.75" x14ac:dyDescent="0.25">
      <c r="A95" s="2" t="s">
        <v>128</v>
      </c>
      <c r="B95" s="12">
        <v>22</v>
      </c>
      <c r="C95" s="12">
        <v>592</v>
      </c>
      <c r="D95" s="12">
        <v>13024</v>
      </c>
      <c r="E95" s="12">
        <v>6400</v>
      </c>
      <c r="F95" s="12" t="s">
        <v>959</v>
      </c>
      <c r="G95" s="12">
        <v>179</v>
      </c>
      <c r="H95" s="12" t="s">
        <v>840</v>
      </c>
      <c r="I95" s="12">
        <v>76</v>
      </c>
      <c r="J95" s="12" t="s">
        <v>915</v>
      </c>
      <c r="K95" s="12">
        <v>1690</v>
      </c>
      <c r="L95" s="12">
        <v>1383</v>
      </c>
      <c r="M95" s="12">
        <v>1866</v>
      </c>
      <c r="N95" s="12">
        <v>1685</v>
      </c>
      <c r="O95" s="12">
        <v>6400</v>
      </c>
    </row>
    <row r="96" spans="1:15" s="2" customFormat="1" ht="15.75" x14ac:dyDescent="0.25">
      <c r="A96" s="2" t="s">
        <v>129</v>
      </c>
      <c r="B96" s="12">
        <v>32</v>
      </c>
      <c r="C96" s="12">
        <v>602</v>
      </c>
      <c r="D96" s="12">
        <v>19264</v>
      </c>
      <c r="E96" s="12">
        <v>10525</v>
      </c>
      <c r="F96" s="13">
        <v>54636</v>
      </c>
      <c r="G96" s="12">
        <v>119</v>
      </c>
      <c r="H96" s="12" t="s">
        <v>960</v>
      </c>
      <c r="I96" s="12">
        <v>28</v>
      </c>
      <c r="J96" s="12" t="s">
        <v>896</v>
      </c>
      <c r="K96" s="12">
        <v>1855</v>
      </c>
      <c r="L96" s="12">
        <v>2078</v>
      </c>
      <c r="M96" s="12">
        <v>1880</v>
      </c>
      <c r="N96" s="12">
        <v>2926</v>
      </c>
      <c r="O96" s="12">
        <v>10525</v>
      </c>
    </row>
    <row r="97" spans="1:15" s="2" customFormat="1" ht="15.75" x14ac:dyDescent="0.25">
      <c r="A97" s="2" t="s">
        <v>130</v>
      </c>
      <c r="B97" s="12">
        <v>17</v>
      </c>
      <c r="C97" s="12">
        <v>213</v>
      </c>
      <c r="D97" s="12">
        <v>3621</v>
      </c>
      <c r="E97" s="12">
        <v>729</v>
      </c>
      <c r="F97" s="13">
        <v>20133</v>
      </c>
      <c r="G97" s="12">
        <v>51</v>
      </c>
      <c r="H97" s="12" t="s">
        <v>961</v>
      </c>
      <c r="I97" s="12">
        <v>35</v>
      </c>
      <c r="J97" s="12" t="s">
        <v>777</v>
      </c>
      <c r="K97" s="12">
        <v>435</v>
      </c>
      <c r="L97" s="12">
        <v>1048</v>
      </c>
      <c r="M97" s="12">
        <v>749</v>
      </c>
      <c r="N97" s="12">
        <v>660</v>
      </c>
      <c r="O97" s="12">
        <v>729</v>
      </c>
    </row>
    <row r="98" spans="1:15" s="2" customFormat="1" ht="15.75" x14ac:dyDescent="0.25">
      <c r="A98" s="2" t="s">
        <v>131</v>
      </c>
      <c r="B98" s="12">
        <v>28</v>
      </c>
      <c r="C98" s="12">
        <v>630</v>
      </c>
      <c r="D98" s="12">
        <v>17640</v>
      </c>
      <c r="E98" s="12">
        <v>9351</v>
      </c>
      <c r="F98" s="12" t="s">
        <v>962</v>
      </c>
      <c r="G98" s="12">
        <v>132</v>
      </c>
      <c r="H98" s="12" t="s">
        <v>963</v>
      </c>
      <c r="I98" s="12">
        <v>50</v>
      </c>
      <c r="J98" s="12" t="s">
        <v>884</v>
      </c>
      <c r="K98" s="12">
        <v>2778</v>
      </c>
      <c r="L98" s="12">
        <v>1526</v>
      </c>
      <c r="M98" s="12">
        <v>1955</v>
      </c>
      <c r="N98" s="12">
        <v>2030</v>
      </c>
      <c r="O98" s="12">
        <v>9351</v>
      </c>
    </row>
    <row r="99" spans="1:15" s="2" customFormat="1" ht="15.75" x14ac:dyDescent="0.25">
      <c r="A99" s="2" t="s">
        <v>132</v>
      </c>
      <c r="B99" s="12">
        <v>22</v>
      </c>
      <c r="C99" s="12">
        <v>1359</v>
      </c>
      <c r="D99" s="12">
        <v>29898</v>
      </c>
      <c r="E99" s="12">
        <v>19536</v>
      </c>
      <c r="F99" s="13">
        <v>65342</v>
      </c>
      <c r="G99" s="12">
        <v>244</v>
      </c>
      <c r="H99" s="12" t="s">
        <v>854</v>
      </c>
      <c r="I99" s="12">
        <v>46</v>
      </c>
      <c r="J99" s="12" t="s">
        <v>964</v>
      </c>
      <c r="K99" s="12">
        <v>2743</v>
      </c>
      <c r="L99" s="12">
        <v>2011</v>
      </c>
      <c r="M99" s="12">
        <v>2365</v>
      </c>
      <c r="N99" s="12">
        <v>3243</v>
      </c>
      <c r="O99" s="12">
        <v>19536</v>
      </c>
    </row>
    <row r="100" spans="1:15" s="2" customFormat="1" ht="15.75" x14ac:dyDescent="0.25">
      <c r="A100" s="2" t="s">
        <v>133</v>
      </c>
      <c r="B100" s="12">
        <v>27</v>
      </c>
      <c r="C100" s="12">
        <v>900</v>
      </c>
      <c r="D100" s="12">
        <v>24300</v>
      </c>
      <c r="E100" s="12">
        <v>11154</v>
      </c>
      <c r="F100" s="13">
        <v>45901</v>
      </c>
      <c r="G100" s="12">
        <v>220</v>
      </c>
      <c r="H100" s="12" t="s">
        <v>965</v>
      </c>
      <c r="I100" s="12">
        <v>120</v>
      </c>
      <c r="J100" s="12" t="s">
        <v>966</v>
      </c>
      <c r="K100" s="12">
        <v>2936</v>
      </c>
      <c r="L100" s="12">
        <v>3071</v>
      </c>
      <c r="M100" s="12">
        <v>3857</v>
      </c>
      <c r="N100" s="12">
        <v>3282</v>
      </c>
      <c r="O100" s="12">
        <v>11154</v>
      </c>
    </row>
    <row r="101" spans="1:15" s="2" customFormat="1" ht="15.75" x14ac:dyDescent="0.25">
      <c r="A101" s="2" t="s">
        <v>134</v>
      </c>
      <c r="B101" s="12">
        <v>35</v>
      </c>
      <c r="C101" s="12">
        <v>1230</v>
      </c>
      <c r="D101" s="12">
        <v>43050</v>
      </c>
      <c r="E101" s="12">
        <v>22821</v>
      </c>
      <c r="F101" s="12" t="s">
        <v>962</v>
      </c>
      <c r="G101" s="12">
        <v>344</v>
      </c>
      <c r="H101" s="12" t="s">
        <v>967</v>
      </c>
      <c r="I101" s="12">
        <v>175</v>
      </c>
      <c r="J101" s="12" t="s">
        <v>851</v>
      </c>
      <c r="K101" s="12">
        <v>4657</v>
      </c>
      <c r="L101" s="12">
        <v>5243</v>
      </c>
      <c r="M101" s="12">
        <v>5725</v>
      </c>
      <c r="N101" s="12">
        <v>4604</v>
      </c>
      <c r="O101" s="12">
        <v>22821</v>
      </c>
    </row>
    <row r="102" spans="1:15" s="2" customFormat="1" ht="15.75" x14ac:dyDescent="0.25">
      <c r="A102" s="2" t="s">
        <v>135</v>
      </c>
      <c r="B102" s="12">
        <v>23</v>
      </c>
      <c r="C102" s="12">
        <v>780</v>
      </c>
      <c r="D102" s="12">
        <v>17940</v>
      </c>
      <c r="E102" s="12">
        <v>8451</v>
      </c>
      <c r="F102" s="13">
        <v>47107</v>
      </c>
      <c r="G102" s="12">
        <v>209</v>
      </c>
      <c r="H102" s="12" t="s">
        <v>813</v>
      </c>
      <c r="I102" s="12">
        <v>64</v>
      </c>
      <c r="J102" s="12" t="s">
        <v>800</v>
      </c>
      <c r="K102" s="12">
        <v>2790</v>
      </c>
      <c r="L102" s="12">
        <v>1978</v>
      </c>
      <c r="M102" s="12">
        <v>2428</v>
      </c>
      <c r="N102" s="12">
        <v>2293</v>
      </c>
      <c r="O102" s="12">
        <v>8451</v>
      </c>
    </row>
    <row r="103" spans="1:15" s="2" customFormat="1" ht="15.75" x14ac:dyDescent="0.25">
      <c r="A103" s="2" t="s">
        <v>765</v>
      </c>
      <c r="B103" s="12">
        <v>38</v>
      </c>
      <c r="C103" s="12">
        <v>582</v>
      </c>
      <c r="D103" s="12">
        <v>22116</v>
      </c>
      <c r="E103" s="12">
        <v>2988</v>
      </c>
      <c r="F103" s="13">
        <v>13511</v>
      </c>
      <c r="G103" s="12">
        <v>224</v>
      </c>
      <c r="H103" s="12" t="s">
        <v>968</v>
      </c>
      <c r="I103" s="12">
        <v>125</v>
      </c>
      <c r="J103" s="12" t="s">
        <v>786</v>
      </c>
      <c r="K103" s="12">
        <v>5512</v>
      </c>
      <c r="L103" s="12">
        <v>3710</v>
      </c>
      <c r="M103" s="12">
        <v>5374</v>
      </c>
      <c r="N103" s="12">
        <v>4532</v>
      </c>
      <c r="O103" s="12">
        <v>2988</v>
      </c>
    </row>
    <row r="104" spans="1:15" s="2" customFormat="1" ht="15.75" x14ac:dyDescent="0.25">
      <c r="A104" s="2" t="s">
        <v>136</v>
      </c>
      <c r="B104" s="12">
        <v>29</v>
      </c>
      <c r="C104" s="12">
        <v>1765</v>
      </c>
      <c r="D104" s="12">
        <v>51185</v>
      </c>
      <c r="E104" s="12">
        <v>24308</v>
      </c>
      <c r="F104" s="12" t="s">
        <v>969</v>
      </c>
      <c r="G104" s="12">
        <v>584</v>
      </c>
      <c r="H104" s="12" t="s">
        <v>826</v>
      </c>
      <c r="I104" s="12">
        <v>231</v>
      </c>
      <c r="J104" s="12" t="s">
        <v>970</v>
      </c>
      <c r="K104" s="12">
        <v>8271</v>
      </c>
      <c r="L104" s="12">
        <v>4578</v>
      </c>
      <c r="M104" s="12">
        <v>6879</v>
      </c>
      <c r="N104" s="12">
        <v>7149</v>
      </c>
      <c r="O104" s="12">
        <v>24308</v>
      </c>
    </row>
    <row r="105" spans="1:15" s="2" customFormat="1" ht="15.75" x14ac:dyDescent="0.25">
      <c r="A105" s="2" t="s">
        <v>137</v>
      </c>
      <c r="B105" s="12">
        <v>37</v>
      </c>
      <c r="C105" s="12">
        <v>1485</v>
      </c>
      <c r="D105" s="12">
        <v>54945</v>
      </c>
      <c r="E105" s="12">
        <v>29061</v>
      </c>
      <c r="F105" s="13">
        <v>52891</v>
      </c>
      <c r="G105" s="12">
        <v>335</v>
      </c>
      <c r="H105" s="12" t="s">
        <v>891</v>
      </c>
      <c r="I105" s="12">
        <v>94</v>
      </c>
      <c r="J105" s="12" t="s">
        <v>880</v>
      </c>
      <c r="K105" s="12">
        <v>7622</v>
      </c>
      <c r="L105" s="12">
        <v>4684</v>
      </c>
      <c r="M105" s="12">
        <v>6581</v>
      </c>
      <c r="N105" s="12">
        <v>6997</v>
      </c>
      <c r="O105" s="12">
        <v>29061</v>
      </c>
    </row>
    <row r="106" spans="1:15" s="2" customFormat="1" ht="15.75" x14ac:dyDescent="0.25">
      <c r="A106" s="2" t="s">
        <v>138</v>
      </c>
      <c r="B106" s="12">
        <v>30</v>
      </c>
      <c r="C106" s="12">
        <v>615</v>
      </c>
      <c r="D106" s="12">
        <v>18450</v>
      </c>
      <c r="E106" s="12">
        <v>9654</v>
      </c>
      <c r="F106" s="13">
        <v>52325</v>
      </c>
      <c r="G106" s="12">
        <v>187</v>
      </c>
      <c r="H106" s="12" t="s">
        <v>971</v>
      </c>
      <c r="I106" s="12">
        <v>49</v>
      </c>
      <c r="J106" s="12" t="s">
        <v>860</v>
      </c>
      <c r="K106" s="12">
        <v>2625</v>
      </c>
      <c r="L106" s="12">
        <v>1731</v>
      </c>
      <c r="M106" s="12">
        <v>2195</v>
      </c>
      <c r="N106" s="12">
        <v>2245</v>
      </c>
      <c r="O106" s="12">
        <v>9654</v>
      </c>
    </row>
    <row r="107" spans="1:15" s="2" customFormat="1" ht="15.75" x14ac:dyDescent="0.25">
      <c r="A107" s="2" t="s">
        <v>766</v>
      </c>
      <c r="B107" s="12">
        <v>33</v>
      </c>
      <c r="C107" s="12">
        <v>993</v>
      </c>
      <c r="D107" s="12">
        <v>32769</v>
      </c>
      <c r="E107" s="12">
        <v>11307</v>
      </c>
      <c r="F107" s="13">
        <v>34505</v>
      </c>
      <c r="G107" s="12">
        <v>324</v>
      </c>
      <c r="H107" s="12" t="s">
        <v>972</v>
      </c>
      <c r="I107" s="12">
        <v>167</v>
      </c>
      <c r="J107" s="12" t="s">
        <v>973</v>
      </c>
      <c r="K107" s="12">
        <v>5714</v>
      </c>
      <c r="L107" s="12">
        <v>4804</v>
      </c>
      <c r="M107" s="12">
        <v>5730</v>
      </c>
      <c r="N107" s="12">
        <v>5214</v>
      </c>
      <c r="O107" s="12">
        <v>11307</v>
      </c>
    </row>
    <row r="108" spans="1:15" s="2" customFormat="1" ht="15.75" x14ac:dyDescent="0.25">
      <c r="A108" s="2" t="s">
        <v>139</v>
      </c>
      <c r="B108" s="12">
        <v>31</v>
      </c>
      <c r="C108" s="12">
        <v>534</v>
      </c>
      <c r="D108" s="12">
        <v>16554</v>
      </c>
      <c r="E108" s="12">
        <v>7518</v>
      </c>
      <c r="F108" s="13">
        <v>45415</v>
      </c>
      <c r="G108" s="12">
        <v>116</v>
      </c>
      <c r="H108" s="12" t="s">
        <v>885</v>
      </c>
      <c r="I108" s="12">
        <v>48</v>
      </c>
      <c r="J108" s="12" t="s">
        <v>879</v>
      </c>
      <c r="K108" s="12">
        <v>2091</v>
      </c>
      <c r="L108" s="12">
        <v>1918</v>
      </c>
      <c r="M108" s="12">
        <v>2737</v>
      </c>
      <c r="N108" s="12">
        <v>2290</v>
      </c>
      <c r="O108" s="12">
        <v>7518</v>
      </c>
    </row>
    <row r="109" spans="1:15" s="2" customFormat="1" ht="15.75" x14ac:dyDescent="0.25">
      <c r="A109" s="2" t="s">
        <v>140</v>
      </c>
      <c r="B109" s="12">
        <v>10</v>
      </c>
      <c r="C109" s="12">
        <v>349</v>
      </c>
      <c r="D109" s="12">
        <v>3490</v>
      </c>
      <c r="E109" s="12">
        <v>1189</v>
      </c>
      <c r="F109" s="13">
        <v>34069</v>
      </c>
      <c r="G109" s="12">
        <v>76</v>
      </c>
      <c r="H109" s="12" t="s">
        <v>976</v>
      </c>
      <c r="I109" s="12">
        <v>23</v>
      </c>
      <c r="J109" s="12" t="s">
        <v>870</v>
      </c>
      <c r="K109" s="12">
        <v>520</v>
      </c>
      <c r="L109" s="12">
        <v>718</v>
      </c>
      <c r="M109" s="12">
        <v>622</v>
      </c>
      <c r="N109" s="12">
        <v>441</v>
      </c>
      <c r="O109" s="12">
        <v>1189</v>
      </c>
    </row>
    <row r="110" spans="1:15" s="2" customFormat="1" ht="15.75" x14ac:dyDescent="0.25">
      <c r="A110" s="2" t="s">
        <v>141</v>
      </c>
      <c r="B110" s="12">
        <v>26</v>
      </c>
      <c r="C110" s="12">
        <v>762</v>
      </c>
      <c r="D110" s="12">
        <v>19812</v>
      </c>
      <c r="E110" s="12">
        <v>4035</v>
      </c>
      <c r="F110" s="13">
        <v>20366</v>
      </c>
      <c r="G110" s="12">
        <v>192</v>
      </c>
      <c r="H110" s="12" t="s">
        <v>977</v>
      </c>
      <c r="I110" s="12">
        <v>83</v>
      </c>
      <c r="J110" s="12" t="s">
        <v>948</v>
      </c>
      <c r="K110" s="12">
        <v>2560</v>
      </c>
      <c r="L110" s="12">
        <v>6684</v>
      </c>
      <c r="M110" s="12">
        <v>3992</v>
      </c>
      <c r="N110" s="12">
        <v>2541</v>
      </c>
      <c r="O110" s="12">
        <v>4035</v>
      </c>
    </row>
    <row r="111" spans="1:15" s="2" customFormat="1" ht="15.75" x14ac:dyDescent="0.25">
      <c r="A111" s="2" t="s">
        <v>144</v>
      </c>
      <c r="B111" s="12">
        <v>20</v>
      </c>
      <c r="C111" s="12">
        <v>657</v>
      </c>
      <c r="D111" s="12">
        <v>13140</v>
      </c>
      <c r="E111" s="12">
        <v>5784</v>
      </c>
      <c r="F111" s="13">
        <v>44018</v>
      </c>
      <c r="G111" s="12">
        <v>170</v>
      </c>
      <c r="H111" s="12" t="s">
        <v>980</v>
      </c>
      <c r="I111" s="12">
        <v>73</v>
      </c>
      <c r="J111" s="12" t="s">
        <v>981</v>
      </c>
      <c r="K111" s="12">
        <v>2333</v>
      </c>
      <c r="L111" s="12">
        <v>1486</v>
      </c>
      <c r="M111" s="12">
        <v>1710</v>
      </c>
      <c r="N111" s="12">
        <v>1827</v>
      </c>
      <c r="O111" s="12">
        <v>5784</v>
      </c>
    </row>
    <row r="112" spans="1:15" s="2" customFormat="1" ht="15.75" x14ac:dyDescent="0.25">
      <c r="A112" s="2" t="s">
        <v>145</v>
      </c>
      <c r="B112" s="12">
        <v>29</v>
      </c>
      <c r="C112" s="12">
        <v>513</v>
      </c>
      <c r="D112" s="12">
        <v>14877</v>
      </c>
      <c r="E112" s="12">
        <v>6546</v>
      </c>
      <c r="F112" s="13">
        <v>44001</v>
      </c>
      <c r="G112" s="12">
        <v>55</v>
      </c>
      <c r="H112" s="12" t="s">
        <v>982</v>
      </c>
      <c r="I112" s="12">
        <v>31</v>
      </c>
      <c r="J112" s="12" t="s">
        <v>983</v>
      </c>
      <c r="K112" s="12">
        <v>2351</v>
      </c>
      <c r="L112" s="12">
        <v>1709</v>
      </c>
      <c r="M112" s="12">
        <v>2117</v>
      </c>
      <c r="N112" s="12">
        <v>2154</v>
      </c>
      <c r="O112" s="12">
        <v>6546</v>
      </c>
    </row>
    <row r="113" spans="1:15" s="2" customFormat="1" ht="15.75" x14ac:dyDescent="0.25">
      <c r="A113" s="2" t="s">
        <v>146</v>
      </c>
      <c r="B113" s="12">
        <v>27</v>
      </c>
      <c r="C113" s="12">
        <v>687</v>
      </c>
      <c r="D113" s="12">
        <v>18549</v>
      </c>
      <c r="E113" s="12">
        <v>7995</v>
      </c>
      <c r="F113" s="13">
        <v>43102</v>
      </c>
      <c r="G113" s="12">
        <v>190</v>
      </c>
      <c r="H113" s="12" t="s">
        <v>895</v>
      </c>
      <c r="I113" s="12">
        <v>34</v>
      </c>
      <c r="J113" s="12" t="s">
        <v>984</v>
      </c>
      <c r="K113" s="12">
        <v>3256</v>
      </c>
      <c r="L113" s="12">
        <v>1933</v>
      </c>
      <c r="M113" s="12">
        <v>2328</v>
      </c>
      <c r="N113" s="12">
        <v>3037</v>
      </c>
      <c r="O113" s="12">
        <v>7995</v>
      </c>
    </row>
    <row r="114" spans="1:15" s="2" customFormat="1" ht="15.75" x14ac:dyDescent="0.25">
      <c r="A114" s="2" t="s">
        <v>147</v>
      </c>
      <c r="B114" s="12">
        <v>22</v>
      </c>
      <c r="C114" s="12">
        <v>330</v>
      </c>
      <c r="D114" s="12">
        <v>7260</v>
      </c>
      <c r="E114" s="12">
        <v>771</v>
      </c>
      <c r="F114" s="12" t="s">
        <v>985</v>
      </c>
      <c r="G114" s="12">
        <v>109</v>
      </c>
      <c r="H114" s="12" t="s">
        <v>905</v>
      </c>
      <c r="I114" s="12">
        <v>82</v>
      </c>
      <c r="J114" s="12" t="s">
        <v>918</v>
      </c>
      <c r="K114" s="12">
        <v>1794</v>
      </c>
      <c r="L114" s="12">
        <v>1472</v>
      </c>
      <c r="M114" s="12">
        <v>1749</v>
      </c>
      <c r="N114" s="12">
        <v>1474</v>
      </c>
      <c r="O114" s="12">
        <v>771</v>
      </c>
    </row>
    <row r="115" spans="1:15" s="2" customFormat="1" ht="15.75" x14ac:dyDescent="0.25">
      <c r="A115" s="2" t="s">
        <v>148</v>
      </c>
      <c r="B115" s="12">
        <v>31</v>
      </c>
      <c r="C115" s="12">
        <v>1122</v>
      </c>
      <c r="D115" s="12">
        <v>34782</v>
      </c>
      <c r="E115" s="12">
        <v>16383</v>
      </c>
      <c r="F115" s="13">
        <v>47102</v>
      </c>
      <c r="G115" s="12">
        <v>310</v>
      </c>
      <c r="H115" s="12" t="s">
        <v>986</v>
      </c>
      <c r="I115" s="12">
        <v>124</v>
      </c>
      <c r="J115" s="12" t="s">
        <v>981</v>
      </c>
      <c r="K115" s="12">
        <v>4487</v>
      </c>
      <c r="L115" s="12">
        <v>4740</v>
      </c>
      <c r="M115" s="12">
        <v>4506</v>
      </c>
      <c r="N115" s="12">
        <v>4666</v>
      </c>
      <c r="O115" s="12">
        <v>16383</v>
      </c>
    </row>
    <row r="116" spans="1:15" s="2" customFormat="1" ht="15.75" x14ac:dyDescent="0.25">
      <c r="A116" s="2" t="s">
        <v>149</v>
      </c>
      <c r="B116" s="12">
        <v>7</v>
      </c>
      <c r="C116" s="12">
        <v>270</v>
      </c>
      <c r="D116" s="12">
        <v>1890</v>
      </c>
      <c r="E116" s="12">
        <v>576</v>
      </c>
      <c r="F116" s="13">
        <v>30476</v>
      </c>
      <c r="G116" s="12">
        <v>47</v>
      </c>
      <c r="H116" s="12" t="s">
        <v>902</v>
      </c>
      <c r="I116" s="12">
        <v>8</v>
      </c>
      <c r="J116" s="12" t="s">
        <v>987</v>
      </c>
      <c r="K116" s="12">
        <v>370</v>
      </c>
      <c r="L116" s="12">
        <v>243</v>
      </c>
      <c r="M116" s="12">
        <v>337</v>
      </c>
      <c r="N116" s="12">
        <v>364</v>
      </c>
      <c r="O116" s="12">
        <v>576</v>
      </c>
    </row>
    <row r="117" spans="1:15" s="2" customFormat="1" ht="15.75" x14ac:dyDescent="0.25">
      <c r="A117" s="2" t="s">
        <v>150</v>
      </c>
      <c r="B117" s="12">
        <v>17</v>
      </c>
      <c r="C117" s="12">
        <v>609</v>
      </c>
      <c r="D117" s="12">
        <v>10353</v>
      </c>
      <c r="E117" s="12">
        <v>5094</v>
      </c>
      <c r="F117" s="13">
        <v>49203</v>
      </c>
      <c r="G117" s="12">
        <v>110</v>
      </c>
      <c r="H117" s="12" t="s">
        <v>928</v>
      </c>
      <c r="I117" s="12">
        <v>34</v>
      </c>
      <c r="J117" s="12" t="s">
        <v>799</v>
      </c>
      <c r="K117" s="12">
        <v>1743</v>
      </c>
      <c r="L117" s="12">
        <v>871</v>
      </c>
      <c r="M117" s="12">
        <v>1299</v>
      </c>
      <c r="N117" s="12">
        <v>1346</v>
      </c>
      <c r="O117" s="12">
        <v>5094</v>
      </c>
    </row>
    <row r="118" spans="1:15" s="2" customFormat="1" ht="15.75" x14ac:dyDescent="0.25">
      <c r="A118" s="2" t="s">
        <v>151</v>
      </c>
      <c r="B118" s="12">
        <v>12</v>
      </c>
      <c r="C118" s="12">
        <v>558</v>
      </c>
      <c r="D118" s="12">
        <v>6696</v>
      </c>
      <c r="E118" s="12">
        <v>2964</v>
      </c>
      <c r="F118" s="13">
        <v>44265</v>
      </c>
      <c r="G118" s="12">
        <v>65</v>
      </c>
      <c r="H118" s="12" t="s">
        <v>908</v>
      </c>
      <c r="I118" s="12">
        <v>23</v>
      </c>
      <c r="J118" s="12" t="s">
        <v>988</v>
      </c>
      <c r="K118" s="12">
        <v>1052</v>
      </c>
      <c r="L118" s="12">
        <v>721</v>
      </c>
      <c r="M118" s="12">
        <v>845</v>
      </c>
      <c r="N118" s="12">
        <v>1114</v>
      </c>
      <c r="O118" s="12">
        <v>2964</v>
      </c>
    </row>
    <row r="119" spans="1:15" s="2" customFormat="1" ht="15.75" x14ac:dyDescent="0.25">
      <c r="A119" s="2" t="s">
        <v>152</v>
      </c>
      <c r="B119" s="12">
        <v>28</v>
      </c>
      <c r="C119" s="12">
        <v>831</v>
      </c>
      <c r="D119" s="12">
        <v>23268</v>
      </c>
      <c r="E119" s="12">
        <v>8331</v>
      </c>
      <c r="F119" s="13">
        <v>35805</v>
      </c>
      <c r="G119" s="12">
        <v>164</v>
      </c>
      <c r="H119" s="12" t="s">
        <v>989</v>
      </c>
      <c r="I119" s="12">
        <v>62</v>
      </c>
      <c r="J119" s="12" t="s">
        <v>886</v>
      </c>
      <c r="K119" s="12">
        <v>4508</v>
      </c>
      <c r="L119" s="12">
        <v>2431</v>
      </c>
      <c r="M119" s="12">
        <v>3924</v>
      </c>
      <c r="N119" s="12">
        <v>4074</v>
      </c>
      <c r="O119" s="12">
        <v>8331</v>
      </c>
    </row>
    <row r="120" spans="1:15" s="2" customFormat="1" ht="15.75" x14ac:dyDescent="0.25">
      <c r="A120" s="2" t="s">
        <v>153</v>
      </c>
      <c r="B120" s="12">
        <v>16</v>
      </c>
      <c r="C120" s="12">
        <v>901</v>
      </c>
      <c r="D120" s="12">
        <v>14416</v>
      </c>
      <c r="E120" s="12">
        <v>10036</v>
      </c>
      <c r="F120" s="13">
        <v>69617</v>
      </c>
      <c r="G120" s="12">
        <v>149</v>
      </c>
      <c r="H120" s="12" t="s">
        <v>933</v>
      </c>
      <c r="I120" s="12">
        <v>29</v>
      </c>
      <c r="J120" s="12" t="s">
        <v>952</v>
      </c>
      <c r="K120" s="12">
        <v>969</v>
      </c>
      <c r="L120" s="12">
        <v>939</v>
      </c>
      <c r="M120" s="12">
        <v>1283</v>
      </c>
      <c r="N120" s="12">
        <v>1189</v>
      </c>
      <c r="O120" s="12">
        <v>10036</v>
      </c>
    </row>
    <row r="121" spans="1:15" s="2" customFormat="1" ht="15.75" x14ac:dyDescent="0.25">
      <c r="A121" s="2" t="s">
        <v>154</v>
      </c>
      <c r="B121" s="12">
        <v>7</v>
      </c>
      <c r="C121" s="12">
        <v>207</v>
      </c>
      <c r="D121" s="12">
        <v>1449</v>
      </c>
      <c r="E121" s="12">
        <v>303</v>
      </c>
      <c r="F121" s="13">
        <v>20911</v>
      </c>
      <c r="G121" s="12">
        <v>47</v>
      </c>
      <c r="H121" s="12" t="s">
        <v>837</v>
      </c>
      <c r="I121" s="12">
        <v>27</v>
      </c>
      <c r="J121" s="12" t="s">
        <v>849</v>
      </c>
      <c r="K121" s="12">
        <v>284</v>
      </c>
      <c r="L121" s="12">
        <v>393</v>
      </c>
      <c r="M121" s="12">
        <v>266</v>
      </c>
      <c r="N121" s="12">
        <v>203</v>
      </c>
      <c r="O121" s="12">
        <v>303</v>
      </c>
    </row>
    <row r="122" spans="1:15" s="2" customFormat="1" ht="15.75" x14ac:dyDescent="0.25">
      <c r="A122" s="2" t="s">
        <v>155</v>
      </c>
      <c r="B122" s="12">
        <v>31</v>
      </c>
      <c r="C122" s="12">
        <v>561</v>
      </c>
      <c r="D122" s="12">
        <v>17391</v>
      </c>
      <c r="E122" s="12">
        <v>8823</v>
      </c>
      <c r="F122" s="13">
        <v>50733</v>
      </c>
      <c r="G122" s="12">
        <v>149</v>
      </c>
      <c r="H122" s="12" t="s">
        <v>990</v>
      </c>
      <c r="I122" s="12">
        <v>52</v>
      </c>
      <c r="J122" s="12" t="s">
        <v>787</v>
      </c>
      <c r="K122" s="12">
        <v>2343</v>
      </c>
      <c r="L122" s="12">
        <v>1318</v>
      </c>
      <c r="M122" s="12">
        <v>2434</v>
      </c>
      <c r="N122" s="12">
        <v>2473</v>
      </c>
      <c r="O122" s="12">
        <v>8823</v>
      </c>
    </row>
    <row r="123" spans="1:15" s="2" customFormat="1" ht="15.75" x14ac:dyDescent="0.25">
      <c r="A123" s="2" t="s">
        <v>156</v>
      </c>
      <c r="B123" s="12">
        <v>23</v>
      </c>
      <c r="C123" s="12">
        <v>432</v>
      </c>
      <c r="D123" s="12">
        <v>9936</v>
      </c>
      <c r="E123" s="12">
        <v>4527</v>
      </c>
      <c r="F123" s="13">
        <v>45562</v>
      </c>
      <c r="G123" s="12">
        <v>54</v>
      </c>
      <c r="H123" s="12" t="s">
        <v>991</v>
      </c>
      <c r="I123" s="12">
        <v>30</v>
      </c>
      <c r="J123" s="12" t="s">
        <v>992</v>
      </c>
      <c r="K123" s="12">
        <v>1534</v>
      </c>
      <c r="L123" s="12">
        <v>1231</v>
      </c>
      <c r="M123" s="12">
        <v>1492</v>
      </c>
      <c r="N123" s="12">
        <v>1152</v>
      </c>
      <c r="O123" s="12">
        <v>4527</v>
      </c>
    </row>
    <row r="124" spans="1:15" s="2" customFormat="1" ht="15.75" x14ac:dyDescent="0.25">
      <c r="A124" s="2" t="s">
        <v>158</v>
      </c>
      <c r="B124" s="12">
        <v>37</v>
      </c>
      <c r="C124" s="12">
        <v>1149</v>
      </c>
      <c r="D124" s="12">
        <v>42513</v>
      </c>
      <c r="E124" s="12">
        <v>16395</v>
      </c>
      <c r="F124" s="13">
        <v>38565</v>
      </c>
      <c r="G124" s="12">
        <v>277</v>
      </c>
      <c r="H124" s="12" t="s">
        <v>995</v>
      </c>
      <c r="I124" s="12">
        <v>152</v>
      </c>
      <c r="J124" s="12" t="s">
        <v>996</v>
      </c>
      <c r="K124" s="12">
        <v>5426</v>
      </c>
      <c r="L124" s="12">
        <v>5081</v>
      </c>
      <c r="M124" s="12">
        <v>7672</v>
      </c>
      <c r="N124" s="12">
        <v>7939</v>
      </c>
      <c r="O124" s="12">
        <v>16395</v>
      </c>
    </row>
    <row r="125" spans="1:15" s="2" customFormat="1" ht="15.75" x14ac:dyDescent="0.25">
      <c r="A125" s="2" t="s">
        <v>159</v>
      </c>
      <c r="B125" s="12">
        <v>28</v>
      </c>
      <c r="C125" s="12">
        <v>753</v>
      </c>
      <c r="D125" s="12">
        <v>21084</v>
      </c>
      <c r="E125" s="12">
        <v>10539</v>
      </c>
      <c r="F125" s="13">
        <v>49986</v>
      </c>
      <c r="G125" s="12">
        <v>197</v>
      </c>
      <c r="H125" s="12" t="s">
        <v>890</v>
      </c>
      <c r="I125" s="12">
        <v>107</v>
      </c>
      <c r="J125" s="12" t="s">
        <v>851</v>
      </c>
      <c r="K125" s="12">
        <v>2781</v>
      </c>
      <c r="L125" s="12">
        <v>2040</v>
      </c>
      <c r="M125" s="12">
        <v>2918</v>
      </c>
      <c r="N125" s="12">
        <v>2806</v>
      </c>
      <c r="O125" s="12">
        <v>10539</v>
      </c>
    </row>
    <row r="126" spans="1:15" s="2" customFormat="1" ht="15.75" x14ac:dyDescent="0.25">
      <c r="A126" s="2" t="s">
        <v>161</v>
      </c>
      <c r="B126" s="12">
        <v>31</v>
      </c>
      <c r="C126" s="12">
        <v>414</v>
      </c>
      <c r="D126" s="12">
        <v>12834</v>
      </c>
      <c r="E126" s="12">
        <v>6939</v>
      </c>
      <c r="F126" s="13">
        <v>54067</v>
      </c>
      <c r="G126" s="12">
        <v>40</v>
      </c>
      <c r="H126" s="12" t="s">
        <v>847</v>
      </c>
      <c r="I126" s="12">
        <v>21</v>
      </c>
      <c r="J126" s="12" t="s">
        <v>997</v>
      </c>
      <c r="K126" s="12">
        <v>1463</v>
      </c>
      <c r="L126" s="12">
        <v>1127</v>
      </c>
      <c r="M126" s="12">
        <v>1606</v>
      </c>
      <c r="N126" s="12">
        <v>1699</v>
      </c>
      <c r="O126" s="12">
        <v>6939</v>
      </c>
    </row>
    <row r="127" spans="1:15" s="2" customFormat="1" ht="15.75" x14ac:dyDescent="0.25">
      <c r="A127" s="2" t="s">
        <v>162</v>
      </c>
      <c r="B127" s="12">
        <v>30</v>
      </c>
      <c r="C127" s="12">
        <v>1680</v>
      </c>
      <c r="D127" s="12">
        <v>50400</v>
      </c>
      <c r="E127" s="12">
        <v>32559</v>
      </c>
      <c r="F127" s="13">
        <v>64601</v>
      </c>
      <c r="G127" s="12">
        <v>243</v>
      </c>
      <c r="H127" s="12" t="s">
        <v>998</v>
      </c>
      <c r="I127" s="12">
        <v>99</v>
      </c>
      <c r="J127" s="12" t="s">
        <v>999</v>
      </c>
      <c r="K127" s="12">
        <v>5376</v>
      </c>
      <c r="L127" s="12">
        <v>3546</v>
      </c>
      <c r="M127" s="12">
        <v>5421</v>
      </c>
      <c r="N127" s="12">
        <v>3498</v>
      </c>
      <c r="O127" s="12">
        <v>32559</v>
      </c>
    </row>
    <row r="128" spans="1:15" s="2" customFormat="1" ht="15.75" x14ac:dyDescent="0.25">
      <c r="A128" s="2" t="s">
        <v>163</v>
      </c>
      <c r="B128" s="12">
        <v>38</v>
      </c>
      <c r="C128" s="12">
        <v>1269</v>
      </c>
      <c r="D128" s="12">
        <v>48222</v>
      </c>
      <c r="E128" s="12">
        <v>13794</v>
      </c>
      <c r="F128" s="13">
        <v>28605</v>
      </c>
      <c r="G128" s="12">
        <v>350</v>
      </c>
      <c r="H128" s="12" t="s">
        <v>986</v>
      </c>
      <c r="I128" s="12">
        <v>161</v>
      </c>
      <c r="J128" s="12" t="s">
        <v>814</v>
      </c>
      <c r="K128" s="12">
        <v>9256</v>
      </c>
      <c r="L128" s="12">
        <v>6677</v>
      </c>
      <c r="M128" s="12">
        <v>9736</v>
      </c>
      <c r="N128" s="12">
        <v>8759</v>
      </c>
      <c r="O128" s="12">
        <v>13794</v>
      </c>
    </row>
    <row r="129" spans="1:15" s="2" customFormat="1" ht="15.75" x14ac:dyDescent="0.25">
      <c r="A129" s="2" t="s">
        <v>164</v>
      </c>
      <c r="B129" s="12">
        <v>35</v>
      </c>
      <c r="C129" s="12">
        <v>826</v>
      </c>
      <c r="D129" s="12">
        <v>28910</v>
      </c>
      <c r="E129" s="12">
        <v>18872</v>
      </c>
      <c r="F129" s="13">
        <v>65278</v>
      </c>
      <c r="G129" s="12">
        <v>222</v>
      </c>
      <c r="H129" s="12" t="s">
        <v>927</v>
      </c>
      <c r="I129" s="12">
        <v>63</v>
      </c>
      <c r="J129" s="12" t="s">
        <v>1000</v>
      </c>
      <c r="K129" s="12">
        <v>2639</v>
      </c>
      <c r="L129" s="12">
        <v>2161</v>
      </c>
      <c r="M129" s="12">
        <v>2260</v>
      </c>
      <c r="N129" s="12">
        <v>2978</v>
      </c>
      <c r="O129" s="12">
        <v>18872</v>
      </c>
    </row>
    <row r="130" spans="1:15" s="2" customFormat="1" ht="15.75" x14ac:dyDescent="0.25">
      <c r="A130" s="2" t="s">
        <v>165</v>
      </c>
      <c r="B130" s="12">
        <v>5</v>
      </c>
      <c r="C130" s="12">
        <v>135</v>
      </c>
      <c r="D130" s="12">
        <v>675</v>
      </c>
      <c r="E130" s="12">
        <v>111</v>
      </c>
      <c r="F130" s="13">
        <v>16444</v>
      </c>
      <c r="G130" s="12">
        <v>8</v>
      </c>
      <c r="H130" s="12" t="s">
        <v>999</v>
      </c>
      <c r="I130" s="12">
        <v>2</v>
      </c>
      <c r="J130" s="12" t="s">
        <v>946</v>
      </c>
      <c r="K130" s="12">
        <v>200</v>
      </c>
      <c r="L130" s="12">
        <v>106</v>
      </c>
      <c r="M130" s="12">
        <v>121</v>
      </c>
      <c r="N130" s="12">
        <v>137</v>
      </c>
      <c r="O130" s="12">
        <v>111</v>
      </c>
    </row>
    <row r="131" spans="1:15" s="2" customFormat="1" ht="15.75" x14ac:dyDescent="0.25">
      <c r="A131" s="2" t="s">
        <v>168</v>
      </c>
      <c r="B131" s="12">
        <v>12</v>
      </c>
      <c r="C131" s="12">
        <v>352</v>
      </c>
      <c r="D131" s="12">
        <v>4224</v>
      </c>
      <c r="E131" s="12">
        <v>1632</v>
      </c>
      <c r="F131" s="13">
        <v>38636</v>
      </c>
      <c r="G131" s="12">
        <v>129</v>
      </c>
      <c r="H131" s="12" t="s">
        <v>1003</v>
      </c>
      <c r="I131" s="12">
        <v>39</v>
      </c>
      <c r="J131" s="12" t="s">
        <v>981</v>
      </c>
      <c r="K131" s="12">
        <v>558</v>
      </c>
      <c r="L131" s="12">
        <v>835</v>
      </c>
      <c r="M131" s="12">
        <v>744</v>
      </c>
      <c r="N131" s="12">
        <v>455</v>
      </c>
      <c r="O131" s="12">
        <v>1632</v>
      </c>
    </row>
    <row r="132" spans="1:15" s="2" customFormat="1" ht="15.75" x14ac:dyDescent="0.25">
      <c r="A132" s="2" t="s">
        <v>169</v>
      </c>
      <c r="B132" s="12">
        <v>9</v>
      </c>
      <c r="C132" s="12">
        <v>339</v>
      </c>
      <c r="D132" s="12">
        <v>3051</v>
      </c>
      <c r="E132" s="12">
        <v>1638</v>
      </c>
      <c r="F132" s="13">
        <v>53687</v>
      </c>
      <c r="G132" s="12">
        <v>28</v>
      </c>
      <c r="H132" s="12" t="s">
        <v>994</v>
      </c>
      <c r="I132" s="12">
        <v>9</v>
      </c>
      <c r="J132" s="12" t="s">
        <v>812</v>
      </c>
      <c r="K132" s="12">
        <v>317</v>
      </c>
      <c r="L132" s="12">
        <v>441</v>
      </c>
      <c r="M132" s="12">
        <v>272</v>
      </c>
      <c r="N132" s="12">
        <v>383</v>
      </c>
      <c r="O132" s="12">
        <v>1638</v>
      </c>
    </row>
    <row r="133" spans="1:15" s="2" customFormat="1" ht="15.75" x14ac:dyDescent="0.25">
      <c r="A133" s="2" t="s">
        <v>170</v>
      </c>
      <c r="B133" s="12">
        <v>21</v>
      </c>
      <c r="C133" s="12">
        <v>267</v>
      </c>
      <c r="D133" s="12">
        <v>5607</v>
      </c>
      <c r="E133" s="12">
        <v>2499</v>
      </c>
      <c r="F133" s="13">
        <v>44569</v>
      </c>
      <c r="G133" s="12">
        <v>45</v>
      </c>
      <c r="H133" s="12" t="s">
        <v>945</v>
      </c>
      <c r="I133" s="12">
        <v>10</v>
      </c>
      <c r="J133" s="12" t="s">
        <v>858</v>
      </c>
      <c r="K133" s="12">
        <v>1076</v>
      </c>
      <c r="L133" s="12">
        <v>602</v>
      </c>
      <c r="M133" s="12">
        <v>717</v>
      </c>
      <c r="N133" s="12">
        <v>713</v>
      </c>
      <c r="O133" s="12">
        <v>2499</v>
      </c>
    </row>
    <row r="134" spans="1:15" s="2" customFormat="1" ht="15.75" x14ac:dyDescent="0.25">
      <c r="A134" s="2" t="s">
        <v>171</v>
      </c>
      <c r="B134" s="12">
        <v>28</v>
      </c>
      <c r="C134" s="12">
        <v>438</v>
      </c>
      <c r="D134" s="12">
        <v>12264</v>
      </c>
      <c r="E134" s="12">
        <v>5217</v>
      </c>
      <c r="F134" s="13">
        <v>42539</v>
      </c>
      <c r="G134" s="12">
        <v>85</v>
      </c>
      <c r="H134" s="12" t="s">
        <v>819</v>
      </c>
      <c r="I134" s="12">
        <v>29</v>
      </c>
      <c r="J134" s="12" t="s">
        <v>870</v>
      </c>
      <c r="K134" s="12">
        <v>1958</v>
      </c>
      <c r="L134" s="12">
        <v>1280</v>
      </c>
      <c r="M134" s="12">
        <v>1995</v>
      </c>
      <c r="N134" s="12">
        <v>1814</v>
      </c>
      <c r="O134" s="12">
        <v>5217</v>
      </c>
    </row>
    <row r="135" spans="1:15" s="2" customFormat="1" ht="15.75" x14ac:dyDescent="0.25">
      <c r="A135" s="2" t="s">
        <v>172</v>
      </c>
      <c r="B135" s="12">
        <v>35</v>
      </c>
      <c r="C135" s="12">
        <v>1116</v>
      </c>
      <c r="D135" s="12">
        <v>39060</v>
      </c>
      <c r="E135" s="12">
        <v>19149</v>
      </c>
      <c r="F135" s="13">
        <v>49025</v>
      </c>
      <c r="G135" s="12">
        <v>210</v>
      </c>
      <c r="H135" s="12" t="s">
        <v>844</v>
      </c>
      <c r="I135" s="12">
        <v>103</v>
      </c>
      <c r="J135" s="12" t="s">
        <v>831</v>
      </c>
      <c r="K135" s="12">
        <v>5348</v>
      </c>
      <c r="L135" s="12">
        <v>4241</v>
      </c>
      <c r="M135" s="12">
        <v>5378</v>
      </c>
      <c r="N135" s="12">
        <v>4944</v>
      </c>
      <c r="O135" s="12">
        <v>19149</v>
      </c>
    </row>
    <row r="136" spans="1:15" s="2" customFormat="1" ht="15.75" x14ac:dyDescent="0.25">
      <c r="A136" s="2" t="s">
        <v>173</v>
      </c>
      <c r="B136" s="12">
        <v>17</v>
      </c>
      <c r="C136" s="12">
        <v>402</v>
      </c>
      <c r="D136" s="12">
        <v>6834</v>
      </c>
      <c r="E136" s="12">
        <v>894</v>
      </c>
      <c r="F136" s="13">
        <v>13082</v>
      </c>
      <c r="G136" s="12">
        <v>67</v>
      </c>
      <c r="H136" s="12" t="s">
        <v>926</v>
      </c>
      <c r="I136" s="12">
        <v>35</v>
      </c>
      <c r="J136" s="12" t="s">
        <v>1004</v>
      </c>
      <c r="K136" s="12">
        <v>1080</v>
      </c>
      <c r="L136" s="12">
        <v>2134</v>
      </c>
      <c r="M136" s="12">
        <v>1686</v>
      </c>
      <c r="N136" s="12">
        <v>1040</v>
      </c>
      <c r="O136" s="12">
        <v>894</v>
      </c>
    </row>
    <row r="137" spans="1:15" s="2" customFormat="1" ht="15.75" x14ac:dyDescent="0.25">
      <c r="A137" s="2" t="s">
        <v>174</v>
      </c>
      <c r="B137" s="12">
        <v>16</v>
      </c>
      <c r="C137" s="12">
        <v>348</v>
      </c>
      <c r="D137" s="12">
        <v>5568</v>
      </c>
      <c r="E137" s="12">
        <v>2436</v>
      </c>
      <c r="F137" s="12" t="s">
        <v>1005</v>
      </c>
      <c r="G137" s="12">
        <v>66</v>
      </c>
      <c r="H137" s="12" t="s">
        <v>1006</v>
      </c>
      <c r="I137" s="12">
        <v>25</v>
      </c>
      <c r="J137" s="12" t="s">
        <v>1007</v>
      </c>
      <c r="K137" s="12">
        <v>1021</v>
      </c>
      <c r="L137" s="12">
        <v>643</v>
      </c>
      <c r="M137" s="12">
        <v>756</v>
      </c>
      <c r="N137" s="12">
        <v>712</v>
      </c>
      <c r="O137" s="12">
        <v>2436</v>
      </c>
    </row>
    <row r="138" spans="1:15" s="2" customFormat="1" ht="15.75" x14ac:dyDescent="0.25">
      <c r="A138" s="2" t="s">
        <v>175</v>
      </c>
      <c r="B138" s="12">
        <v>33</v>
      </c>
      <c r="C138" s="12">
        <v>1563</v>
      </c>
      <c r="D138" s="12">
        <v>51579</v>
      </c>
      <c r="E138" s="12">
        <v>22074</v>
      </c>
      <c r="F138" s="13">
        <v>42796</v>
      </c>
      <c r="G138" s="12">
        <v>286</v>
      </c>
      <c r="H138" s="12" t="s">
        <v>1008</v>
      </c>
      <c r="I138" s="12">
        <v>114</v>
      </c>
      <c r="J138" s="12" t="s">
        <v>778</v>
      </c>
      <c r="K138" s="12">
        <v>7590</v>
      </c>
      <c r="L138" s="12">
        <v>5340</v>
      </c>
      <c r="M138" s="12">
        <v>8100</v>
      </c>
      <c r="N138" s="12">
        <v>8475</v>
      </c>
      <c r="O138" s="12">
        <v>22074</v>
      </c>
    </row>
    <row r="139" spans="1:15" s="2" customFormat="1" ht="15.75" x14ac:dyDescent="0.25">
      <c r="A139" s="2" t="s">
        <v>176</v>
      </c>
      <c r="B139" s="12">
        <v>9</v>
      </c>
      <c r="C139" s="12">
        <v>200</v>
      </c>
      <c r="D139" s="12">
        <v>1800</v>
      </c>
      <c r="E139" s="12">
        <v>576</v>
      </c>
      <c r="F139" s="12" t="s">
        <v>1009</v>
      </c>
      <c r="G139" s="12">
        <v>74</v>
      </c>
      <c r="H139" s="12" t="s">
        <v>1010</v>
      </c>
      <c r="I139" s="12">
        <v>12</v>
      </c>
      <c r="J139" s="12" t="s">
        <v>983</v>
      </c>
      <c r="K139" s="12">
        <v>416</v>
      </c>
      <c r="L139" s="12">
        <v>182</v>
      </c>
      <c r="M139" s="12">
        <v>384</v>
      </c>
      <c r="N139" s="12">
        <v>242</v>
      </c>
      <c r="O139" s="12">
        <v>576</v>
      </c>
    </row>
    <row r="140" spans="1:15" s="2" customFormat="1" ht="15.75" x14ac:dyDescent="0.25">
      <c r="A140" s="2" t="s">
        <v>177</v>
      </c>
      <c r="B140" s="12">
        <v>19</v>
      </c>
      <c r="C140" s="12">
        <v>606</v>
      </c>
      <c r="D140" s="12">
        <v>11514</v>
      </c>
      <c r="E140" s="12">
        <v>6648</v>
      </c>
      <c r="F140" s="13">
        <v>57738</v>
      </c>
      <c r="G140" s="12">
        <v>91</v>
      </c>
      <c r="H140" s="12" t="s">
        <v>783</v>
      </c>
      <c r="I140" s="12">
        <v>40</v>
      </c>
      <c r="J140" s="12" t="s">
        <v>870</v>
      </c>
      <c r="K140" s="12">
        <v>1364</v>
      </c>
      <c r="L140" s="12">
        <v>920</v>
      </c>
      <c r="M140" s="12">
        <v>1146</v>
      </c>
      <c r="N140" s="12">
        <v>1436</v>
      </c>
      <c r="O140" s="12">
        <v>6648</v>
      </c>
    </row>
    <row r="141" spans="1:15" s="2" customFormat="1" ht="15.75" x14ac:dyDescent="0.25">
      <c r="A141" s="2" t="s">
        <v>768</v>
      </c>
      <c r="B141" s="12">
        <v>38</v>
      </c>
      <c r="C141" s="12">
        <v>1356</v>
      </c>
      <c r="D141" s="12">
        <v>51528</v>
      </c>
      <c r="E141" s="12">
        <v>21798</v>
      </c>
      <c r="F141" s="13">
        <v>42303</v>
      </c>
      <c r="G141" s="12">
        <v>405</v>
      </c>
      <c r="H141" s="12" t="s">
        <v>1011</v>
      </c>
      <c r="I141" s="12">
        <v>195</v>
      </c>
      <c r="J141" s="12" t="s">
        <v>1012</v>
      </c>
      <c r="K141" s="12">
        <v>8327</v>
      </c>
      <c r="L141" s="12">
        <v>5886</v>
      </c>
      <c r="M141" s="12">
        <v>8231</v>
      </c>
      <c r="N141" s="12">
        <v>7286</v>
      </c>
      <c r="O141" s="12">
        <v>21798</v>
      </c>
    </row>
    <row r="142" spans="1:15" s="2" customFormat="1" ht="15.75" x14ac:dyDescent="0.25">
      <c r="A142" s="2" t="s">
        <v>178</v>
      </c>
      <c r="B142" s="12">
        <v>16</v>
      </c>
      <c r="C142" s="12">
        <v>411</v>
      </c>
      <c r="D142" s="12">
        <v>6576</v>
      </c>
      <c r="E142" s="12">
        <v>2430</v>
      </c>
      <c r="F142" s="13">
        <v>36953</v>
      </c>
      <c r="G142" s="12">
        <v>94</v>
      </c>
      <c r="H142" s="12" t="s">
        <v>1013</v>
      </c>
      <c r="I142" s="12">
        <v>42</v>
      </c>
      <c r="J142" s="12" t="s">
        <v>791</v>
      </c>
      <c r="K142" s="12">
        <v>1231</v>
      </c>
      <c r="L142" s="12">
        <v>795</v>
      </c>
      <c r="M142" s="12">
        <v>1066</v>
      </c>
      <c r="N142" s="12">
        <v>1054</v>
      </c>
      <c r="O142" s="12">
        <v>2430</v>
      </c>
    </row>
    <row r="143" spans="1:15" s="2" customFormat="1" ht="15.75" x14ac:dyDescent="0.25">
      <c r="A143" s="2" t="s">
        <v>182</v>
      </c>
      <c r="B143" s="12">
        <v>24</v>
      </c>
      <c r="C143" s="12">
        <v>417</v>
      </c>
      <c r="D143" s="12">
        <v>10008</v>
      </c>
      <c r="E143" s="12">
        <v>3762</v>
      </c>
      <c r="F143" s="12" t="s">
        <v>1016</v>
      </c>
      <c r="G143" s="12">
        <v>65</v>
      </c>
      <c r="H143" s="12" t="s">
        <v>1017</v>
      </c>
      <c r="I143" s="12">
        <v>28</v>
      </c>
      <c r="J143" s="12" t="s">
        <v>793</v>
      </c>
      <c r="K143" s="12">
        <v>2000</v>
      </c>
      <c r="L143" s="12">
        <v>1205</v>
      </c>
      <c r="M143" s="12">
        <v>1527</v>
      </c>
      <c r="N143" s="12">
        <v>1514</v>
      </c>
      <c r="O143" s="12">
        <v>3762</v>
      </c>
    </row>
    <row r="144" spans="1:15" s="2" customFormat="1" ht="15.75" x14ac:dyDescent="0.25">
      <c r="A144" s="2" t="s">
        <v>183</v>
      </c>
      <c r="B144" s="12">
        <v>21</v>
      </c>
      <c r="C144" s="12">
        <v>828</v>
      </c>
      <c r="D144" s="12">
        <v>17388</v>
      </c>
      <c r="E144" s="12">
        <v>11391</v>
      </c>
      <c r="F144" s="13">
        <v>65511</v>
      </c>
      <c r="G144" s="12">
        <v>145</v>
      </c>
      <c r="H144" s="12" t="s">
        <v>1018</v>
      </c>
      <c r="I144" s="12">
        <v>50</v>
      </c>
      <c r="J144" s="12" t="s">
        <v>983</v>
      </c>
      <c r="K144" s="12">
        <v>1409</v>
      </c>
      <c r="L144" s="12">
        <v>1513</v>
      </c>
      <c r="M144" s="12">
        <v>1488</v>
      </c>
      <c r="N144" s="12">
        <v>1587</v>
      </c>
      <c r="O144" s="12">
        <v>11391</v>
      </c>
    </row>
    <row r="145" spans="1:15" s="2" customFormat="1" ht="15.75" x14ac:dyDescent="0.25">
      <c r="A145" s="2" t="s">
        <v>184</v>
      </c>
      <c r="B145" s="12">
        <v>24</v>
      </c>
      <c r="C145" s="12">
        <v>1149</v>
      </c>
      <c r="D145" s="12">
        <v>27576</v>
      </c>
      <c r="E145" s="12">
        <v>15258</v>
      </c>
      <c r="F145" s="13">
        <v>55331</v>
      </c>
      <c r="G145" s="12">
        <v>200</v>
      </c>
      <c r="H145" s="12" t="s">
        <v>902</v>
      </c>
      <c r="I145" s="12">
        <v>59</v>
      </c>
      <c r="J145" s="12" t="s">
        <v>997</v>
      </c>
      <c r="K145" s="12">
        <v>3233</v>
      </c>
      <c r="L145" s="12">
        <v>2256</v>
      </c>
      <c r="M145" s="12">
        <v>3412</v>
      </c>
      <c r="N145" s="12">
        <v>3417</v>
      </c>
      <c r="O145" s="12">
        <v>15258</v>
      </c>
    </row>
    <row r="146" spans="1:15" s="2" customFormat="1" ht="15.75" x14ac:dyDescent="0.25">
      <c r="A146" s="2" t="s">
        <v>185</v>
      </c>
      <c r="B146" s="12">
        <v>26</v>
      </c>
      <c r="C146" s="12">
        <v>687</v>
      </c>
      <c r="D146" s="12">
        <v>17862</v>
      </c>
      <c r="E146" s="12">
        <v>5361</v>
      </c>
      <c r="F146" s="13">
        <v>30013</v>
      </c>
      <c r="G146" s="12">
        <v>214</v>
      </c>
      <c r="H146" s="12" t="s">
        <v>1019</v>
      </c>
      <c r="I146" s="12">
        <v>92</v>
      </c>
      <c r="J146" s="12" t="s">
        <v>900</v>
      </c>
      <c r="K146" s="12">
        <v>3339</v>
      </c>
      <c r="L146" s="12">
        <v>2833</v>
      </c>
      <c r="M146" s="12">
        <v>3240</v>
      </c>
      <c r="N146" s="12">
        <v>3089</v>
      </c>
      <c r="O146" s="12">
        <v>5361</v>
      </c>
    </row>
    <row r="147" spans="1:15" s="2" customFormat="1" ht="15.75" x14ac:dyDescent="0.25">
      <c r="A147" s="2" t="s">
        <v>186</v>
      </c>
      <c r="B147" s="12">
        <v>23</v>
      </c>
      <c r="C147" s="12">
        <v>1228</v>
      </c>
      <c r="D147" s="12">
        <v>28244</v>
      </c>
      <c r="E147" s="12">
        <v>18809</v>
      </c>
      <c r="F147" s="13">
        <v>66595</v>
      </c>
      <c r="G147" s="12">
        <v>318</v>
      </c>
      <c r="H147" s="12" t="s">
        <v>980</v>
      </c>
      <c r="I147" s="12">
        <v>146</v>
      </c>
      <c r="J147" s="12" t="s">
        <v>843</v>
      </c>
      <c r="K147" s="12">
        <v>2142</v>
      </c>
      <c r="L147" s="12">
        <v>2597</v>
      </c>
      <c r="M147" s="12">
        <v>2367</v>
      </c>
      <c r="N147" s="12">
        <v>2329</v>
      </c>
      <c r="O147" s="12">
        <v>18809</v>
      </c>
    </row>
    <row r="148" spans="1:15" s="2" customFormat="1" ht="15.75" x14ac:dyDescent="0.25">
      <c r="A148" s="2" t="s">
        <v>187</v>
      </c>
      <c r="B148" s="12">
        <v>19</v>
      </c>
      <c r="C148" s="12">
        <v>780</v>
      </c>
      <c r="D148" s="12">
        <v>14820</v>
      </c>
      <c r="E148" s="12">
        <v>6552</v>
      </c>
      <c r="F148" s="13">
        <v>44211</v>
      </c>
      <c r="G148" s="12">
        <v>194</v>
      </c>
      <c r="H148" s="12" t="s">
        <v>790</v>
      </c>
      <c r="I148" s="12">
        <v>53</v>
      </c>
      <c r="J148" s="12" t="s">
        <v>1020</v>
      </c>
      <c r="K148" s="12">
        <v>1384</v>
      </c>
      <c r="L148" s="12">
        <v>2985</v>
      </c>
      <c r="M148" s="12">
        <v>1606</v>
      </c>
      <c r="N148" s="12">
        <v>2293</v>
      </c>
      <c r="O148" s="12">
        <v>6552</v>
      </c>
    </row>
    <row r="149" spans="1:15" s="2" customFormat="1" ht="15.75" x14ac:dyDescent="0.25">
      <c r="A149" s="2" t="s">
        <v>188</v>
      </c>
      <c r="B149" s="12">
        <v>35</v>
      </c>
      <c r="C149" s="12">
        <v>684</v>
      </c>
      <c r="D149" s="12">
        <v>23940</v>
      </c>
      <c r="E149" s="12">
        <v>14013</v>
      </c>
      <c r="F149" s="13">
        <v>58534</v>
      </c>
      <c r="G149" s="12">
        <v>164</v>
      </c>
      <c r="H149" s="12" t="s">
        <v>1021</v>
      </c>
      <c r="I149" s="12">
        <v>51</v>
      </c>
      <c r="J149" s="12" t="s">
        <v>886</v>
      </c>
      <c r="K149" s="12">
        <v>2801</v>
      </c>
      <c r="L149" s="12">
        <v>1869</v>
      </c>
      <c r="M149" s="12">
        <v>2751</v>
      </c>
      <c r="N149" s="12">
        <v>2506</v>
      </c>
      <c r="O149" s="12">
        <v>14013</v>
      </c>
    </row>
    <row r="150" spans="1:15" s="2" customFormat="1" ht="15.75" x14ac:dyDescent="0.25">
      <c r="A150" s="2" t="s">
        <v>189</v>
      </c>
      <c r="B150" s="12">
        <v>19</v>
      </c>
      <c r="C150" s="12">
        <v>345</v>
      </c>
      <c r="D150" s="12">
        <v>6555</v>
      </c>
      <c r="E150" s="12">
        <v>3741</v>
      </c>
      <c r="F150" s="13">
        <v>57071</v>
      </c>
      <c r="G150" s="12">
        <v>43</v>
      </c>
      <c r="H150" s="12" t="s">
        <v>991</v>
      </c>
      <c r="I150" s="12">
        <v>8</v>
      </c>
      <c r="J150" s="12" t="s">
        <v>1022</v>
      </c>
      <c r="K150" s="12">
        <v>780</v>
      </c>
      <c r="L150" s="12">
        <v>586</v>
      </c>
      <c r="M150" s="12">
        <v>739</v>
      </c>
      <c r="N150" s="12">
        <v>709</v>
      </c>
      <c r="O150" s="12">
        <v>3741</v>
      </c>
    </row>
    <row r="151" spans="1:15" s="2" customFormat="1" ht="15.75" x14ac:dyDescent="0.25">
      <c r="A151" s="2" t="s">
        <v>190</v>
      </c>
      <c r="B151" s="12">
        <v>31</v>
      </c>
      <c r="C151" s="12">
        <v>535</v>
      </c>
      <c r="D151" s="12">
        <v>16585</v>
      </c>
      <c r="E151" s="12">
        <v>5737</v>
      </c>
      <c r="F151" s="13">
        <v>34591</v>
      </c>
      <c r="G151" s="12">
        <v>131</v>
      </c>
      <c r="H151" s="12" t="s">
        <v>1023</v>
      </c>
      <c r="I151" s="12">
        <v>72</v>
      </c>
      <c r="J151" s="12" t="s">
        <v>830</v>
      </c>
      <c r="K151" s="12">
        <v>3740</v>
      </c>
      <c r="L151" s="12">
        <v>1764</v>
      </c>
      <c r="M151" s="12">
        <v>2950</v>
      </c>
      <c r="N151" s="12">
        <v>2394</v>
      </c>
      <c r="O151" s="12">
        <v>5737</v>
      </c>
    </row>
    <row r="152" spans="1:15" s="2" customFormat="1" ht="15.75" x14ac:dyDescent="0.25">
      <c r="A152" s="2" t="s">
        <v>191</v>
      </c>
      <c r="B152" s="12">
        <v>24</v>
      </c>
      <c r="C152" s="12">
        <v>522</v>
      </c>
      <c r="D152" s="12">
        <v>12528</v>
      </c>
      <c r="E152" s="12">
        <v>5946</v>
      </c>
      <c r="F152" s="13">
        <v>47462</v>
      </c>
      <c r="G152" s="12">
        <v>113</v>
      </c>
      <c r="H152" s="12" t="s">
        <v>923</v>
      </c>
      <c r="I152" s="12">
        <v>39</v>
      </c>
      <c r="J152" s="12" t="s">
        <v>886</v>
      </c>
      <c r="K152" s="12">
        <v>1976</v>
      </c>
      <c r="L152" s="12">
        <v>1053</v>
      </c>
      <c r="M152" s="12">
        <v>1702</v>
      </c>
      <c r="N152" s="12">
        <v>1851</v>
      </c>
      <c r="O152" s="12">
        <v>5946</v>
      </c>
    </row>
    <row r="153" spans="1:15" s="2" customFormat="1" ht="15.75" x14ac:dyDescent="0.25">
      <c r="A153" s="2" t="s">
        <v>193</v>
      </c>
      <c r="B153" s="12">
        <v>36</v>
      </c>
      <c r="C153" s="12">
        <v>1302</v>
      </c>
      <c r="D153" s="12">
        <v>46872</v>
      </c>
      <c r="E153" s="12">
        <v>19224</v>
      </c>
      <c r="F153" s="13">
        <v>41014</v>
      </c>
      <c r="G153" s="12">
        <v>422</v>
      </c>
      <c r="H153" s="12" t="s">
        <v>956</v>
      </c>
      <c r="I153" s="12">
        <v>194</v>
      </c>
      <c r="J153" s="12" t="s">
        <v>1024</v>
      </c>
      <c r="K153" s="12">
        <v>8002</v>
      </c>
      <c r="L153" s="12">
        <v>6205</v>
      </c>
      <c r="M153" s="12">
        <v>6886</v>
      </c>
      <c r="N153" s="12">
        <v>6555</v>
      </c>
      <c r="O153" s="12">
        <v>19224</v>
      </c>
    </row>
    <row r="154" spans="1:15" s="2" customFormat="1" ht="15.75" x14ac:dyDescent="0.25">
      <c r="A154" s="2" t="s">
        <v>194</v>
      </c>
      <c r="B154" s="12">
        <v>35</v>
      </c>
      <c r="C154" s="12">
        <v>522</v>
      </c>
      <c r="D154" s="12">
        <v>18270</v>
      </c>
      <c r="E154" s="12">
        <v>7482</v>
      </c>
      <c r="F154" s="13">
        <v>40952</v>
      </c>
      <c r="G154" s="12">
        <v>123</v>
      </c>
      <c r="H154" s="12" t="s">
        <v>1025</v>
      </c>
      <c r="I154" s="12">
        <v>42</v>
      </c>
      <c r="J154" s="12" t="s">
        <v>860</v>
      </c>
      <c r="K154" s="12">
        <v>2430</v>
      </c>
      <c r="L154" s="12">
        <v>3304</v>
      </c>
      <c r="M154" s="12">
        <v>2851</v>
      </c>
      <c r="N154" s="12">
        <v>2203</v>
      </c>
      <c r="O154" s="12">
        <v>7482</v>
      </c>
    </row>
    <row r="155" spans="1:15" s="2" customFormat="1" ht="15.75" x14ac:dyDescent="0.25">
      <c r="A155" s="2" t="s">
        <v>769</v>
      </c>
      <c r="B155" s="12">
        <v>21</v>
      </c>
      <c r="C155" s="12">
        <v>549</v>
      </c>
      <c r="D155" s="12">
        <v>11529</v>
      </c>
      <c r="E155" s="12">
        <v>1449</v>
      </c>
      <c r="F155" s="13">
        <v>12568</v>
      </c>
      <c r="G155" s="12">
        <v>195</v>
      </c>
      <c r="H155" s="12" t="s">
        <v>1026</v>
      </c>
      <c r="I155" s="12">
        <v>99</v>
      </c>
      <c r="J155" s="12" t="s">
        <v>854</v>
      </c>
      <c r="K155" s="12">
        <v>2356</v>
      </c>
      <c r="L155" s="12">
        <v>2673</v>
      </c>
      <c r="M155" s="12">
        <v>2712</v>
      </c>
      <c r="N155" s="12">
        <v>2339</v>
      </c>
      <c r="O155" s="12">
        <v>1449</v>
      </c>
    </row>
    <row r="156" spans="1:15" s="2" customFormat="1" ht="15.75" x14ac:dyDescent="0.25">
      <c r="A156" s="2" t="s">
        <v>195</v>
      </c>
      <c r="B156" s="12">
        <v>33</v>
      </c>
      <c r="C156" s="12">
        <v>627</v>
      </c>
      <c r="D156" s="12">
        <v>20691</v>
      </c>
      <c r="E156" s="12">
        <v>11835</v>
      </c>
      <c r="F156" s="13">
        <v>57199</v>
      </c>
      <c r="G156" s="12">
        <v>132</v>
      </c>
      <c r="H156" s="12" t="s">
        <v>792</v>
      </c>
      <c r="I156" s="12">
        <v>63</v>
      </c>
      <c r="J156" s="12" t="s">
        <v>825</v>
      </c>
      <c r="K156" s="12">
        <v>1792</v>
      </c>
      <c r="L156" s="12">
        <v>1657</v>
      </c>
      <c r="M156" s="12">
        <v>2315</v>
      </c>
      <c r="N156" s="12">
        <v>3092</v>
      </c>
      <c r="O156" s="12">
        <v>11835</v>
      </c>
    </row>
    <row r="157" spans="1:15" s="2" customFormat="1" ht="15.75" x14ac:dyDescent="0.25">
      <c r="A157" s="2" t="s">
        <v>197</v>
      </c>
      <c r="B157" s="12">
        <v>33</v>
      </c>
      <c r="C157" s="12">
        <v>1539</v>
      </c>
      <c r="D157" s="12">
        <v>50787</v>
      </c>
      <c r="E157" s="12">
        <v>25197</v>
      </c>
      <c r="F157" s="13">
        <v>49613</v>
      </c>
      <c r="G157" s="12">
        <v>457</v>
      </c>
      <c r="H157" s="12" t="s">
        <v>1027</v>
      </c>
      <c r="I157" s="12">
        <v>149</v>
      </c>
      <c r="J157" s="12" t="s">
        <v>847</v>
      </c>
      <c r="K157" s="12">
        <v>6996</v>
      </c>
      <c r="L157" s="12">
        <v>5057</v>
      </c>
      <c r="M157" s="12">
        <v>6997</v>
      </c>
      <c r="N157" s="12">
        <v>6540</v>
      </c>
      <c r="O157" s="12">
        <v>25197</v>
      </c>
    </row>
    <row r="158" spans="1:15" s="2" customFormat="1" ht="15.75" x14ac:dyDescent="0.25">
      <c r="A158" s="2" t="s">
        <v>201</v>
      </c>
      <c r="B158" s="12">
        <v>35</v>
      </c>
      <c r="C158" s="12">
        <v>674</v>
      </c>
      <c r="D158" s="12">
        <v>23590</v>
      </c>
      <c r="E158" s="12">
        <v>8131</v>
      </c>
      <c r="F158" s="13">
        <v>34468</v>
      </c>
      <c r="G158" s="12">
        <v>201</v>
      </c>
      <c r="H158" s="12" t="s">
        <v>1029</v>
      </c>
      <c r="I158" s="12">
        <v>59</v>
      </c>
      <c r="J158" s="12" t="s">
        <v>1030</v>
      </c>
      <c r="K158" s="12">
        <v>4427</v>
      </c>
      <c r="L158" s="12">
        <v>2605</v>
      </c>
      <c r="M158" s="12">
        <v>3956</v>
      </c>
      <c r="N158" s="12">
        <v>4471</v>
      </c>
      <c r="O158" s="12">
        <v>8131</v>
      </c>
    </row>
    <row r="159" spans="1:15" s="2" customFormat="1" ht="15.75" x14ac:dyDescent="0.25">
      <c r="A159" s="2" t="s">
        <v>202</v>
      </c>
      <c r="B159" s="12">
        <v>27</v>
      </c>
      <c r="C159" s="12">
        <v>756</v>
      </c>
      <c r="D159" s="12">
        <v>20412</v>
      </c>
      <c r="E159" s="12">
        <v>8430</v>
      </c>
      <c r="F159" s="13">
        <v>41299</v>
      </c>
      <c r="G159" s="12">
        <v>193</v>
      </c>
      <c r="H159" s="12" t="s">
        <v>937</v>
      </c>
      <c r="I159" s="12">
        <v>94</v>
      </c>
      <c r="J159" s="12" t="s">
        <v>839</v>
      </c>
      <c r="K159" s="12">
        <v>3381</v>
      </c>
      <c r="L159" s="12">
        <v>2452</v>
      </c>
      <c r="M159" s="12">
        <v>2960</v>
      </c>
      <c r="N159" s="12">
        <v>3189</v>
      </c>
      <c r="O159" s="12">
        <v>8430</v>
      </c>
    </row>
    <row r="160" spans="1:15" s="2" customFormat="1" ht="15.75" x14ac:dyDescent="0.25">
      <c r="A160" s="2" t="s">
        <v>203</v>
      </c>
      <c r="B160" s="12">
        <v>19</v>
      </c>
      <c r="C160" s="12">
        <v>285</v>
      </c>
      <c r="D160" s="12">
        <v>5415</v>
      </c>
      <c r="E160" s="12">
        <v>1641</v>
      </c>
      <c r="F160" s="13">
        <v>30305</v>
      </c>
      <c r="G160" s="12">
        <v>93</v>
      </c>
      <c r="H160" s="12" t="s">
        <v>972</v>
      </c>
      <c r="I160" s="12">
        <v>56</v>
      </c>
      <c r="J160" s="12" t="s">
        <v>1031</v>
      </c>
      <c r="K160" s="12">
        <v>690</v>
      </c>
      <c r="L160" s="12">
        <v>1085</v>
      </c>
      <c r="M160" s="12">
        <v>1169</v>
      </c>
      <c r="N160" s="12">
        <v>830</v>
      </c>
      <c r="O160" s="12">
        <v>1641</v>
      </c>
    </row>
    <row r="161" spans="1:15" s="2" customFormat="1" ht="15.75" x14ac:dyDescent="0.25">
      <c r="A161" s="2" t="s">
        <v>204</v>
      </c>
      <c r="B161" s="12">
        <v>37</v>
      </c>
      <c r="C161" s="12">
        <v>1460</v>
      </c>
      <c r="D161" s="12">
        <v>54020</v>
      </c>
      <c r="E161" s="12">
        <v>22772</v>
      </c>
      <c r="F161" s="13">
        <v>42155</v>
      </c>
      <c r="G161" s="12">
        <v>525</v>
      </c>
      <c r="H161" s="12" t="s">
        <v>1032</v>
      </c>
      <c r="I161" s="12">
        <v>182</v>
      </c>
      <c r="J161" s="12" t="s">
        <v>991</v>
      </c>
      <c r="K161" s="12">
        <v>8794</v>
      </c>
      <c r="L161" s="12">
        <v>5445</v>
      </c>
      <c r="M161" s="12">
        <v>9253</v>
      </c>
      <c r="N161" s="12">
        <v>7756</v>
      </c>
      <c r="O161" s="12">
        <v>22772</v>
      </c>
    </row>
    <row r="162" spans="1:15" s="2" customFormat="1" ht="15.75" x14ac:dyDescent="0.25">
      <c r="A162" s="2" t="s">
        <v>205</v>
      </c>
      <c r="B162" s="12">
        <v>14</v>
      </c>
      <c r="C162" s="12">
        <v>519</v>
      </c>
      <c r="D162" s="12">
        <v>7266</v>
      </c>
      <c r="E162" s="12">
        <v>3618</v>
      </c>
      <c r="F162" s="13">
        <v>49794</v>
      </c>
      <c r="G162" s="12">
        <v>159</v>
      </c>
      <c r="H162" s="12" t="s">
        <v>925</v>
      </c>
      <c r="I162" s="12">
        <v>53</v>
      </c>
      <c r="J162" s="12" t="s">
        <v>791</v>
      </c>
      <c r="K162" s="12">
        <v>829</v>
      </c>
      <c r="L162" s="12">
        <v>1015</v>
      </c>
      <c r="M162" s="12">
        <v>853</v>
      </c>
      <c r="N162" s="12">
        <v>951</v>
      </c>
      <c r="O162" s="12">
        <v>3618</v>
      </c>
    </row>
    <row r="163" spans="1:15" s="2" customFormat="1" ht="15.75" x14ac:dyDescent="0.25">
      <c r="A163" s="2" t="s">
        <v>206</v>
      </c>
      <c r="B163" s="12">
        <v>21</v>
      </c>
      <c r="C163" s="12">
        <v>981</v>
      </c>
      <c r="D163" s="12">
        <v>20601</v>
      </c>
      <c r="E163" s="12">
        <v>10035</v>
      </c>
      <c r="F163" s="13">
        <v>48711</v>
      </c>
      <c r="G163" s="12">
        <v>302</v>
      </c>
      <c r="H163" s="12" t="s">
        <v>862</v>
      </c>
      <c r="I163" s="12">
        <v>127</v>
      </c>
      <c r="J163" s="12" t="s">
        <v>877</v>
      </c>
      <c r="K163" s="12">
        <v>1275</v>
      </c>
      <c r="L163" s="12">
        <v>4562</v>
      </c>
      <c r="M163" s="12">
        <v>2452</v>
      </c>
      <c r="N163" s="12">
        <v>2277</v>
      </c>
      <c r="O163" s="12">
        <v>10035</v>
      </c>
    </row>
    <row r="164" spans="1:15" s="2" customFormat="1" ht="15.75" x14ac:dyDescent="0.25">
      <c r="A164" s="2" t="s">
        <v>207</v>
      </c>
      <c r="B164" s="12">
        <v>33</v>
      </c>
      <c r="C164" s="12">
        <v>1118</v>
      </c>
      <c r="D164" s="12">
        <v>36894</v>
      </c>
      <c r="E164" s="12">
        <v>20550</v>
      </c>
      <c r="F164" s="12" t="s">
        <v>1033</v>
      </c>
      <c r="G164" s="12">
        <v>208</v>
      </c>
      <c r="H164" s="12" t="s">
        <v>1002</v>
      </c>
      <c r="I164" s="12">
        <v>49</v>
      </c>
      <c r="J164" s="12" t="s">
        <v>1034</v>
      </c>
      <c r="K164" s="12">
        <v>4494</v>
      </c>
      <c r="L164" s="12">
        <v>2975</v>
      </c>
      <c r="M164" s="12">
        <v>4216</v>
      </c>
      <c r="N164" s="12">
        <v>4659</v>
      </c>
      <c r="O164" s="12">
        <v>20550</v>
      </c>
    </row>
    <row r="165" spans="1:15" s="2" customFormat="1" ht="15.75" x14ac:dyDescent="0.25">
      <c r="A165" s="2" t="s">
        <v>208</v>
      </c>
      <c r="B165" s="12">
        <v>30</v>
      </c>
      <c r="C165" s="12">
        <v>675</v>
      </c>
      <c r="D165" s="12">
        <v>20250</v>
      </c>
      <c r="E165" s="12">
        <v>9291</v>
      </c>
      <c r="F165" s="13">
        <v>45881</v>
      </c>
      <c r="G165" s="12">
        <v>142</v>
      </c>
      <c r="H165" s="12" t="s">
        <v>963</v>
      </c>
      <c r="I165" s="12">
        <v>33</v>
      </c>
      <c r="J165" s="12" t="s">
        <v>984</v>
      </c>
      <c r="K165" s="12">
        <v>3396</v>
      </c>
      <c r="L165" s="12">
        <v>1998</v>
      </c>
      <c r="M165" s="12">
        <v>2384</v>
      </c>
      <c r="N165" s="12">
        <v>3181</v>
      </c>
      <c r="O165" s="12">
        <v>9291</v>
      </c>
    </row>
    <row r="166" spans="1:15" s="2" customFormat="1" ht="15.75" x14ac:dyDescent="0.25">
      <c r="A166" s="2" t="s">
        <v>209</v>
      </c>
      <c r="B166" s="12">
        <v>10</v>
      </c>
      <c r="C166" s="12">
        <v>543</v>
      </c>
      <c r="D166" s="12">
        <v>5430</v>
      </c>
      <c r="E166" s="12">
        <v>1404</v>
      </c>
      <c r="F166" s="13">
        <v>25856</v>
      </c>
      <c r="G166" s="12">
        <v>76</v>
      </c>
      <c r="H166" s="12" t="s">
        <v>841</v>
      </c>
      <c r="I166" s="12">
        <v>33</v>
      </c>
      <c r="J166" s="12" t="s">
        <v>875</v>
      </c>
      <c r="K166" s="12">
        <v>1001</v>
      </c>
      <c r="L166" s="12">
        <v>1136</v>
      </c>
      <c r="M166" s="12">
        <v>980</v>
      </c>
      <c r="N166" s="12">
        <v>909</v>
      </c>
      <c r="O166" s="12">
        <v>1404</v>
      </c>
    </row>
    <row r="167" spans="1:15" s="2" customFormat="1" ht="15.75" x14ac:dyDescent="0.25">
      <c r="A167" s="2" t="s">
        <v>770</v>
      </c>
      <c r="B167" s="12">
        <v>22</v>
      </c>
      <c r="C167" s="12">
        <v>474</v>
      </c>
      <c r="D167" s="12">
        <v>10428</v>
      </c>
      <c r="E167" s="12">
        <v>1662</v>
      </c>
      <c r="F167" s="13">
        <v>15938</v>
      </c>
      <c r="G167" s="12">
        <v>139</v>
      </c>
      <c r="H167" s="12" t="s">
        <v>1035</v>
      </c>
      <c r="I167" s="12">
        <v>76</v>
      </c>
      <c r="J167" s="12" t="s">
        <v>1036</v>
      </c>
      <c r="K167" s="12">
        <v>1998</v>
      </c>
      <c r="L167" s="12">
        <v>1751</v>
      </c>
      <c r="M167" s="12">
        <v>2302</v>
      </c>
      <c r="N167" s="12">
        <v>2715</v>
      </c>
      <c r="O167" s="12">
        <v>1662</v>
      </c>
    </row>
    <row r="168" spans="1:15" s="2" customFormat="1" ht="15.75" x14ac:dyDescent="0.25">
      <c r="A168" s="2" t="s">
        <v>210</v>
      </c>
      <c r="B168" s="12">
        <v>35</v>
      </c>
      <c r="C168" s="12">
        <v>611</v>
      </c>
      <c r="D168" s="12">
        <v>21385</v>
      </c>
      <c r="E168" s="12">
        <v>7816</v>
      </c>
      <c r="F168" s="13">
        <v>36549</v>
      </c>
      <c r="G168" s="12">
        <v>189</v>
      </c>
      <c r="H168" s="12" t="s">
        <v>1037</v>
      </c>
      <c r="I168" s="12">
        <v>69</v>
      </c>
      <c r="J168" s="12" t="s">
        <v>818</v>
      </c>
      <c r="K168" s="12">
        <v>3356</v>
      </c>
      <c r="L168" s="12">
        <v>2508</v>
      </c>
      <c r="M168" s="12">
        <v>3870</v>
      </c>
      <c r="N168" s="12">
        <v>3835</v>
      </c>
      <c r="O168" s="12">
        <v>7816</v>
      </c>
    </row>
    <row r="169" spans="1:15" s="2" customFormat="1" ht="15.75" x14ac:dyDescent="0.25">
      <c r="A169" s="2" t="s">
        <v>211</v>
      </c>
      <c r="B169" s="12">
        <v>18</v>
      </c>
      <c r="C169" s="12">
        <v>666</v>
      </c>
      <c r="D169" s="12">
        <v>11988</v>
      </c>
      <c r="E169" s="12">
        <v>5526</v>
      </c>
      <c r="F169" s="13">
        <v>46096</v>
      </c>
      <c r="G169" s="12">
        <v>80</v>
      </c>
      <c r="H169" s="12" t="s">
        <v>1038</v>
      </c>
      <c r="I169" s="12">
        <v>32</v>
      </c>
      <c r="J169" s="12" t="s">
        <v>1039</v>
      </c>
      <c r="K169" s="12">
        <v>2125</v>
      </c>
      <c r="L169" s="12">
        <v>1178</v>
      </c>
      <c r="M169" s="12">
        <v>1663</v>
      </c>
      <c r="N169" s="12">
        <v>1496</v>
      </c>
      <c r="O169" s="12">
        <v>5526</v>
      </c>
    </row>
    <row r="170" spans="1:15" s="2" customFormat="1" ht="15.75" x14ac:dyDescent="0.25">
      <c r="A170" s="2" t="s">
        <v>212</v>
      </c>
      <c r="B170" s="12">
        <v>24</v>
      </c>
      <c r="C170" s="12">
        <v>492</v>
      </c>
      <c r="D170" s="12">
        <v>11808</v>
      </c>
      <c r="E170" s="12">
        <v>7251</v>
      </c>
      <c r="F170" s="13">
        <v>61408</v>
      </c>
      <c r="G170" s="12">
        <v>97</v>
      </c>
      <c r="H170" s="12" t="s">
        <v>989</v>
      </c>
      <c r="I170" s="12">
        <v>24</v>
      </c>
      <c r="J170" s="12" t="s">
        <v>984</v>
      </c>
      <c r="K170" s="12">
        <v>1345</v>
      </c>
      <c r="L170" s="12">
        <v>940</v>
      </c>
      <c r="M170" s="12">
        <v>1195</v>
      </c>
      <c r="N170" s="12">
        <v>1077</v>
      </c>
      <c r="O170" s="12">
        <v>7251</v>
      </c>
    </row>
    <row r="171" spans="1:15" s="2" customFormat="1" ht="15.75" x14ac:dyDescent="0.25">
      <c r="A171" s="2" t="s">
        <v>213</v>
      </c>
      <c r="B171" s="12">
        <v>9</v>
      </c>
      <c r="C171" s="12">
        <v>687</v>
      </c>
      <c r="D171" s="12">
        <v>6183</v>
      </c>
      <c r="E171" s="12">
        <v>2118</v>
      </c>
      <c r="F171" s="13">
        <v>34255</v>
      </c>
      <c r="G171" s="12">
        <v>131</v>
      </c>
      <c r="H171" s="12" t="s">
        <v>788</v>
      </c>
      <c r="I171" s="12">
        <v>45</v>
      </c>
      <c r="J171" s="12" t="s">
        <v>870</v>
      </c>
      <c r="K171" s="12">
        <v>907</v>
      </c>
      <c r="L171" s="12">
        <v>1063</v>
      </c>
      <c r="M171" s="12">
        <v>1186</v>
      </c>
      <c r="N171" s="12">
        <v>909</v>
      </c>
      <c r="O171" s="12">
        <v>2118</v>
      </c>
    </row>
    <row r="172" spans="1:15" s="2" customFormat="1" ht="15.75" x14ac:dyDescent="0.25">
      <c r="A172" s="2" t="s">
        <v>214</v>
      </c>
      <c r="B172" s="12">
        <v>31</v>
      </c>
      <c r="C172" s="12">
        <v>921</v>
      </c>
      <c r="D172" s="12">
        <v>28551</v>
      </c>
      <c r="E172" s="12">
        <v>11256</v>
      </c>
      <c r="F172" s="13">
        <v>39424</v>
      </c>
      <c r="G172" s="12">
        <v>344</v>
      </c>
      <c r="H172" s="12" t="s">
        <v>1041</v>
      </c>
      <c r="I172" s="12">
        <v>159</v>
      </c>
      <c r="J172" s="12" t="s">
        <v>957</v>
      </c>
      <c r="K172" s="12">
        <v>3348</v>
      </c>
      <c r="L172" s="12">
        <v>5260</v>
      </c>
      <c r="M172" s="12">
        <v>4551</v>
      </c>
      <c r="N172" s="12">
        <v>4136</v>
      </c>
      <c r="O172" s="12">
        <v>11256</v>
      </c>
    </row>
    <row r="173" spans="1:15" s="2" customFormat="1" ht="15.75" x14ac:dyDescent="0.25">
      <c r="A173" s="2" t="s">
        <v>215</v>
      </c>
      <c r="B173" s="12">
        <v>28</v>
      </c>
      <c r="C173" s="12">
        <v>441</v>
      </c>
      <c r="D173" s="12">
        <v>12348</v>
      </c>
      <c r="E173" s="12">
        <v>3450</v>
      </c>
      <c r="F173" s="12" t="s">
        <v>1042</v>
      </c>
      <c r="G173" s="12">
        <v>103</v>
      </c>
      <c r="H173" s="12" t="s">
        <v>815</v>
      </c>
      <c r="I173" s="12">
        <v>54</v>
      </c>
      <c r="J173" s="12" t="s">
        <v>780</v>
      </c>
      <c r="K173" s="12">
        <v>2226</v>
      </c>
      <c r="L173" s="12">
        <v>2171</v>
      </c>
      <c r="M173" s="12">
        <v>1958</v>
      </c>
      <c r="N173" s="12">
        <v>2543</v>
      </c>
      <c r="O173" s="12">
        <v>3450</v>
      </c>
    </row>
    <row r="174" spans="1:15" s="2" customFormat="1" ht="15.75" x14ac:dyDescent="0.25">
      <c r="A174" s="2" t="s">
        <v>216</v>
      </c>
      <c r="B174" s="12">
        <v>32</v>
      </c>
      <c r="C174" s="12">
        <v>630</v>
      </c>
      <c r="D174" s="12">
        <v>20160</v>
      </c>
      <c r="E174" s="12">
        <v>8028</v>
      </c>
      <c r="F174" s="13">
        <v>39821</v>
      </c>
      <c r="G174" s="12">
        <v>156</v>
      </c>
      <c r="H174" s="12" t="s">
        <v>918</v>
      </c>
      <c r="I174" s="12">
        <v>56</v>
      </c>
      <c r="J174" s="12" t="s">
        <v>1043</v>
      </c>
      <c r="K174" s="12">
        <v>3324</v>
      </c>
      <c r="L174" s="12">
        <v>2063</v>
      </c>
      <c r="M174" s="12">
        <v>3254</v>
      </c>
      <c r="N174" s="12">
        <v>3491</v>
      </c>
      <c r="O174" s="12">
        <v>8028</v>
      </c>
    </row>
    <row r="175" spans="1:15" s="2" customFormat="1" ht="15.75" x14ac:dyDescent="0.25">
      <c r="A175" s="2" t="s">
        <v>217</v>
      </c>
      <c r="B175" s="12">
        <v>21</v>
      </c>
      <c r="C175" s="12">
        <v>395</v>
      </c>
      <c r="D175" s="12">
        <v>8295</v>
      </c>
      <c r="E175" s="12">
        <v>3606</v>
      </c>
      <c r="F175" s="13">
        <v>43472</v>
      </c>
      <c r="G175" s="12">
        <v>66</v>
      </c>
      <c r="H175" s="12" t="s">
        <v>926</v>
      </c>
      <c r="I175" s="12">
        <v>20</v>
      </c>
      <c r="J175" s="12" t="s">
        <v>997</v>
      </c>
      <c r="K175" s="12">
        <v>1288</v>
      </c>
      <c r="L175" s="12">
        <v>963</v>
      </c>
      <c r="M175" s="12">
        <v>1099</v>
      </c>
      <c r="N175" s="12">
        <v>1339</v>
      </c>
      <c r="O175" s="12">
        <v>3606</v>
      </c>
    </row>
    <row r="176" spans="1:15" s="2" customFormat="1" ht="15.75" x14ac:dyDescent="0.25">
      <c r="A176" s="2" t="s">
        <v>218</v>
      </c>
      <c r="B176" s="12">
        <v>3</v>
      </c>
      <c r="C176" s="12">
        <v>146</v>
      </c>
      <c r="D176" s="12">
        <v>438</v>
      </c>
      <c r="E176" s="12">
        <v>129</v>
      </c>
      <c r="F176" s="13">
        <v>29452</v>
      </c>
      <c r="G176" s="12">
        <v>36</v>
      </c>
      <c r="H176" s="12" t="s">
        <v>822</v>
      </c>
      <c r="I176" s="12">
        <v>0</v>
      </c>
      <c r="J176" s="12" t="s">
        <v>906</v>
      </c>
      <c r="K176" s="12">
        <v>59</v>
      </c>
      <c r="L176" s="12">
        <v>75</v>
      </c>
      <c r="M176" s="12">
        <v>68</v>
      </c>
      <c r="N176" s="12">
        <v>107</v>
      </c>
      <c r="O176" s="12">
        <v>129</v>
      </c>
    </row>
    <row r="177" spans="1:15" s="2" customFormat="1" ht="15.75" x14ac:dyDescent="0.25">
      <c r="A177" s="2" t="s">
        <v>220</v>
      </c>
      <c r="B177" s="12">
        <v>19</v>
      </c>
      <c r="C177" s="12">
        <v>366</v>
      </c>
      <c r="D177" s="12">
        <v>6954</v>
      </c>
      <c r="E177" s="12">
        <v>2883</v>
      </c>
      <c r="F177" s="13">
        <v>41458</v>
      </c>
      <c r="G177" s="12">
        <v>46</v>
      </c>
      <c r="H177" s="12" t="s">
        <v>1045</v>
      </c>
      <c r="I177" s="12">
        <v>16</v>
      </c>
      <c r="J177" s="12" t="s">
        <v>1034</v>
      </c>
      <c r="K177" s="12">
        <v>1461</v>
      </c>
      <c r="L177" s="12">
        <v>622</v>
      </c>
      <c r="M177" s="12">
        <v>975</v>
      </c>
      <c r="N177" s="12">
        <v>1013</v>
      </c>
      <c r="O177" s="12">
        <v>2883</v>
      </c>
    </row>
    <row r="178" spans="1:15" s="2" customFormat="1" ht="15.75" x14ac:dyDescent="0.25">
      <c r="A178" s="2" t="s">
        <v>221</v>
      </c>
      <c r="B178" s="12">
        <v>22</v>
      </c>
      <c r="C178" s="12">
        <v>990</v>
      </c>
      <c r="D178" s="12">
        <v>21780</v>
      </c>
      <c r="E178" s="12">
        <v>14148</v>
      </c>
      <c r="F178" s="13">
        <v>64959</v>
      </c>
      <c r="G178" s="12">
        <v>296</v>
      </c>
      <c r="H178" s="12" t="s">
        <v>1011</v>
      </c>
      <c r="I178" s="12">
        <v>114</v>
      </c>
      <c r="J178" s="12" t="s">
        <v>942</v>
      </c>
      <c r="K178" s="12">
        <v>2209</v>
      </c>
      <c r="L178" s="12">
        <v>1544</v>
      </c>
      <c r="M178" s="12">
        <v>1923</v>
      </c>
      <c r="N178" s="12">
        <v>1956</v>
      </c>
      <c r="O178" s="12">
        <v>14148</v>
      </c>
    </row>
    <row r="179" spans="1:15" s="2" customFormat="1" ht="15.75" x14ac:dyDescent="0.25">
      <c r="A179" s="2" t="s">
        <v>222</v>
      </c>
      <c r="B179" s="12">
        <v>30</v>
      </c>
      <c r="C179" s="12">
        <v>690</v>
      </c>
      <c r="D179" s="12">
        <v>20700</v>
      </c>
      <c r="E179" s="12">
        <v>13746</v>
      </c>
      <c r="F179" s="13">
        <v>66406</v>
      </c>
      <c r="G179" s="12">
        <v>151</v>
      </c>
      <c r="H179" s="12" t="s">
        <v>1046</v>
      </c>
      <c r="I179" s="12">
        <v>54</v>
      </c>
      <c r="J179" s="12" t="s">
        <v>1047</v>
      </c>
      <c r="K179" s="12">
        <v>1429</v>
      </c>
      <c r="L179" s="12">
        <v>1564</v>
      </c>
      <c r="M179" s="12">
        <v>2113</v>
      </c>
      <c r="N179" s="12">
        <v>1848</v>
      </c>
      <c r="O179" s="12">
        <v>13746</v>
      </c>
    </row>
    <row r="180" spans="1:15" s="2" customFormat="1" ht="15.75" x14ac:dyDescent="0.25">
      <c r="A180" s="2" t="s">
        <v>223</v>
      </c>
      <c r="B180" s="12">
        <v>32</v>
      </c>
      <c r="C180" s="12">
        <v>1140</v>
      </c>
      <c r="D180" s="12">
        <v>36480</v>
      </c>
      <c r="E180" s="12">
        <v>20157</v>
      </c>
      <c r="F180" s="13">
        <v>55255</v>
      </c>
      <c r="G180" s="12">
        <v>296</v>
      </c>
      <c r="H180" s="12" t="s">
        <v>1048</v>
      </c>
      <c r="I180" s="12">
        <v>95</v>
      </c>
      <c r="J180" s="12" t="s">
        <v>994</v>
      </c>
      <c r="K180" s="12">
        <v>4368</v>
      </c>
      <c r="L180" s="12">
        <v>3337</v>
      </c>
      <c r="M180" s="12">
        <v>4177</v>
      </c>
      <c r="N180" s="12">
        <v>4441</v>
      </c>
      <c r="O180" s="12">
        <v>20157</v>
      </c>
    </row>
    <row r="181" spans="1:15" s="2" customFormat="1" ht="15.75" x14ac:dyDescent="0.25">
      <c r="A181" s="2" t="s">
        <v>224</v>
      </c>
      <c r="B181" s="12">
        <v>29</v>
      </c>
      <c r="C181" s="12">
        <v>771</v>
      </c>
      <c r="D181" s="12">
        <v>22359</v>
      </c>
      <c r="E181" s="12">
        <v>8931</v>
      </c>
      <c r="F181" s="13">
        <v>39944</v>
      </c>
      <c r="G181" s="12">
        <v>183</v>
      </c>
      <c r="H181" s="12" t="s">
        <v>1049</v>
      </c>
      <c r="I181" s="12">
        <v>73</v>
      </c>
      <c r="J181" s="12" t="s">
        <v>846</v>
      </c>
      <c r="K181" s="12">
        <v>3798</v>
      </c>
      <c r="L181" s="12">
        <v>2656</v>
      </c>
      <c r="M181" s="12">
        <v>3129</v>
      </c>
      <c r="N181" s="12">
        <v>3845</v>
      </c>
      <c r="O181" s="12">
        <v>8931</v>
      </c>
    </row>
    <row r="182" spans="1:15" s="2" customFormat="1" ht="15.75" x14ac:dyDescent="0.25">
      <c r="A182" s="2" t="s">
        <v>225</v>
      </c>
      <c r="B182" s="12">
        <v>33</v>
      </c>
      <c r="C182" s="12">
        <v>785</v>
      </c>
      <c r="D182" s="12">
        <v>25905</v>
      </c>
      <c r="E182" s="12">
        <v>14346</v>
      </c>
      <c r="F182" s="13">
        <v>55379</v>
      </c>
      <c r="G182" s="12">
        <v>178</v>
      </c>
      <c r="H182" s="12" t="s">
        <v>837</v>
      </c>
      <c r="I182" s="12">
        <v>53</v>
      </c>
      <c r="J182" s="12" t="s">
        <v>1020</v>
      </c>
      <c r="K182" s="12">
        <v>3403</v>
      </c>
      <c r="L182" s="12">
        <v>2178</v>
      </c>
      <c r="M182" s="12">
        <v>2836</v>
      </c>
      <c r="N182" s="12">
        <v>3142</v>
      </c>
      <c r="O182" s="12">
        <v>14346</v>
      </c>
    </row>
    <row r="183" spans="1:15" s="2" customFormat="1" ht="15.75" x14ac:dyDescent="0.25">
      <c r="A183" s="2" t="s">
        <v>226</v>
      </c>
      <c r="B183" s="12">
        <v>37</v>
      </c>
      <c r="C183" s="12">
        <v>1734</v>
      </c>
      <c r="D183" s="12">
        <v>64158</v>
      </c>
      <c r="E183" s="12">
        <v>20730</v>
      </c>
      <c r="F183" s="13">
        <v>32311</v>
      </c>
      <c r="G183" s="12">
        <v>771</v>
      </c>
      <c r="H183" s="12" t="s">
        <v>1050</v>
      </c>
      <c r="I183" s="12">
        <v>439</v>
      </c>
      <c r="J183" s="12" t="s">
        <v>1051</v>
      </c>
      <c r="K183" s="12">
        <v>11536</v>
      </c>
      <c r="L183" s="12">
        <v>9512</v>
      </c>
      <c r="M183" s="12">
        <v>12222</v>
      </c>
      <c r="N183" s="12">
        <v>10158</v>
      </c>
      <c r="O183" s="12">
        <v>20730</v>
      </c>
    </row>
    <row r="184" spans="1:15" s="2" customFormat="1" ht="15.75" x14ac:dyDescent="0.25">
      <c r="A184" s="2" t="s">
        <v>228</v>
      </c>
      <c r="B184" s="12">
        <v>37</v>
      </c>
      <c r="C184" s="12">
        <v>600</v>
      </c>
      <c r="D184" s="12">
        <v>22200</v>
      </c>
      <c r="E184" s="12">
        <v>5826</v>
      </c>
      <c r="F184" s="13">
        <v>26243</v>
      </c>
      <c r="G184" s="12">
        <v>193</v>
      </c>
      <c r="H184" s="12" t="s">
        <v>1001</v>
      </c>
      <c r="I184" s="12">
        <v>89</v>
      </c>
      <c r="J184" s="12" t="s">
        <v>785</v>
      </c>
      <c r="K184" s="12">
        <v>4727</v>
      </c>
      <c r="L184" s="12">
        <v>2748</v>
      </c>
      <c r="M184" s="12">
        <v>4394</v>
      </c>
      <c r="N184" s="12">
        <v>4505</v>
      </c>
      <c r="O184" s="12">
        <v>5826</v>
      </c>
    </row>
    <row r="185" spans="1:15" s="2" customFormat="1" ht="15.75" x14ac:dyDescent="0.25">
      <c r="A185" s="2" t="s">
        <v>231</v>
      </c>
      <c r="B185" s="12">
        <v>23</v>
      </c>
      <c r="C185" s="12">
        <v>437</v>
      </c>
      <c r="D185" s="12">
        <v>10051</v>
      </c>
      <c r="E185" s="12">
        <v>3016</v>
      </c>
      <c r="F185" s="13">
        <v>30007</v>
      </c>
      <c r="G185" s="12">
        <v>106</v>
      </c>
      <c r="H185" s="12" t="s">
        <v>1054</v>
      </c>
      <c r="I185" s="12">
        <v>52</v>
      </c>
      <c r="J185" s="12" t="s">
        <v>843</v>
      </c>
      <c r="K185" s="12">
        <v>1497</v>
      </c>
      <c r="L185" s="12">
        <v>1879</v>
      </c>
      <c r="M185" s="12">
        <v>2016</v>
      </c>
      <c r="N185" s="12">
        <v>1643</v>
      </c>
      <c r="O185" s="12">
        <v>3016</v>
      </c>
    </row>
    <row r="186" spans="1:15" s="2" customFormat="1" ht="15.75" x14ac:dyDescent="0.25">
      <c r="A186" s="2" t="s">
        <v>232</v>
      </c>
      <c r="B186" s="12">
        <v>34</v>
      </c>
      <c r="C186" s="12">
        <v>1404</v>
      </c>
      <c r="D186" s="12">
        <v>47736</v>
      </c>
      <c r="E186" s="12">
        <v>15171</v>
      </c>
      <c r="F186" s="13">
        <v>31781</v>
      </c>
      <c r="G186" s="12">
        <v>413</v>
      </c>
      <c r="H186" s="12" t="s">
        <v>1055</v>
      </c>
      <c r="I186" s="12">
        <v>139</v>
      </c>
      <c r="J186" s="12" t="s">
        <v>930</v>
      </c>
      <c r="K186" s="12">
        <v>9686</v>
      </c>
      <c r="L186" s="12">
        <v>6309</v>
      </c>
      <c r="M186" s="12">
        <v>8336</v>
      </c>
      <c r="N186" s="12">
        <v>8234</v>
      </c>
      <c r="O186" s="12">
        <v>15171</v>
      </c>
    </row>
    <row r="187" spans="1:15" s="2" customFormat="1" ht="15.75" x14ac:dyDescent="0.25">
      <c r="A187" s="2" t="s">
        <v>233</v>
      </c>
      <c r="B187" s="12">
        <v>22</v>
      </c>
      <c r="C187" s="12">
        <v>609</v>
      </c>
      <c r="D187" s="12">
        <v>13398</v>
      </c>
      <c r="E187" s="12">
        <v>7086</v>
      </c>
      <c r="F187" s="13">
        <v>52888</v>
      </c>
      <c r="G187" s="12">
        <v>132</v>
      </c>
      <c r="H187" s="12" t="s">
        <v>885</v>
      </c>
      <c r="I187" s="12">
        <v>59</v>
      </c>
      <c r="J187" s="12" t="s">
        <v>847</v>
      </c>
      <c r="K187" s="12">
        <v>1728</v>
      </c>
      <c r="L187" s="12">
        <v>1268</v>
      </c>
      <c r="M187" s="12">
        <v>1766</v>
      </c>
      <c r="N187" s="12">
        <v>1550</v>
      </c>
      <c r="O187" s="12">
        <v>7086</v>
      </c>
    </row>
    <row r="188" spans="1:15" s="2" customFormat="1" ht="15.75" x14ac:dyDescent="0.25">
      <c r="A188" s="2" t="s">
        <v>234</v>
      </c>
      <c r="B188" s="12">
        <v>11</v>
      </c>
      <c r="C188" s="12">
        <v>237</v>
      </c>
      <c r="D188" s="12">
        <v>2607</v>
      </c>
      <c r="E188" s="12">
        <v>579</v>
      </c>
      <c r="F188" s="13">
        <v>22209</v>
      </c>
      <c r="G188" s="12">
        <v>21</v>
      </c>
      <c r="H188" s="12" t="s">
        <v>1043</v>
      </c>
      <c r="I188" s="12">
        <v>8</v>
      </c>
      <c r="J188" s="12" t="s">
        <v>964</v>
      </c>
      <c r="K188" s="12">
        <v>665</v>
      </c>
      <c r="L188" s="12">
        <v>389</v>
      </c>
      <c r="M188" s="12">
        <v>455</v>
      </c>
      <c r="N188" s="12">
        <v>519</v>
      </c>
      <c r="O188" s="12">
        <v>579</v>
      </c>
    </row>
    <row r="189" spans="1:15" s="2" customFormat="1" ht="15.75" x14ac:dyDescent="0.25">
      <c r="A189" s="2" t="s">
        <v>236</v>
      </c>
      <c r="B189" s="12">
        <v>34</v>
      </c>
      <c r="C189" s="12">
        <v>1239</v>
      </c>
      <c r="D189" s="12">
        <v>42126</v>
      </c>
      <c r="E189" s="12">
        <v>25521</v>
      </c>
      <c r="F189" s="13">
        <v>60583</v>
      </c>
      <c r="G189" s="12">
        <v>234</v>
      </c>
      <c r="H189" s="12" t="s">
        <v>1057</v>
      </c>
      <c r="I189" s="12">
        <v>86</v>
      </c>
      <c r="J189" s="12" t="s">
        <v>992</v>
      </c>
      <c r="K189" s="12">
        <v>5116</v>
      </c>
      <c r="L189" s="12">
        <v>3157</v>
      </c>
      <c r="M189" s="12">
        <v>4052</v>
      </c>
      <c r="N189" s="12">
        <v>4280</v>
      </c>
      <c r="O189" s="12">
        <v>25521</v>
      </c>
    </row>
    <row r="190" spans="1:15" s="2" customFormat="1" ht="15.75" x14ac:dyDescent="0.25">
      <c r="A190" s="2" t="s">
        <v>237</v>
      </c>
      <c r="B190" s="12">
        <v>15</v>
      </c>
      <c r="C190" s="12">
        <v>297</v>
      </c>
      <c r="D190" s="12">
        <v>4455</v>
      </c>
      <c r="E190" s="12">
        <v>1140</v>
      </c>
      <c r="F190" s="13">
        <v>25589</v>
      </c>
      <c r="G190" s="12">
        <v>95</v>
      </c>
      <c r="H190" s="12" t="s">
        <v>941</v>
      </c>
      <c r="I190" s="12">
        <v>16</v>
      </c>
      <c r="J190" s="12" t="s">
        <v>1058</v>
      </c>
      <c r="K190" s="12">
        <v>941</v>
      </c>
      <c r="L190" s="12">
        <v>719</v>
      </c>
      <c r="M190" s="12">
        <v>945</v>
      </c>
      <c r="N190" s="12">
        <v>710</v>
      </c>
      <c r="O190" s="12">
        <v>1140</v>
      </c>
    </row>
    <row r="191" spans="1:15" s="2" customFormat="1" ht="15.75" x14ac:dyDescent="0.25">
      <c r="A191" s="2" t="s">
        <v>238</v>
      </c>
      <c r="B191" s="12">
        <v>10</v>
      </c>
      <c r="C191" s="12">
        <v>369</v>
      </c>
      <c r="D191" s="12">
        <v>3690</v>
      </c>
      <c r="E191" s="12">
        <v>1761</v>
      </c>
      <c r="F191" s="13">
        <v>47724</v>
      </c>
      <c r="G191" s="12">
        <v>51</v>
      </c>
      <c r="H191" s="12" t="s">
        <v>866</v>
      </c>
      <c r="I191" s="12">
        <v>9</v>
      </c>
      <c r="J191" s="12" t="s">
        <v>1059</v>
      </c>
      <c r="K191" s="12">
        <v>618</v>
      </c>
      <c r="L191" s="12">
        <v>290</v>
      </c>
      <c r="M191" s="12">
        <v>493</v>
      </c>
      <c r="N191" s="12">
        <v>528</v>
      </c>
      <c r="O191" s="12">
        <v>1761</v>
      </c>
    </row>
    <row r="192" spans="1:15" s="2" customFormat="1" ht="15.75" x14ac:dyDescent="0.25">
      <c r="A192" s="2" t="s">
        <v>239</v>
      </c>
      <c r="B192" s="12">
        <v>30</v>
      </c>
      <c r="C192" s="12">
        <v>405</v>
      </c>
      <c r="D192" s="12">
        <v>12150</v>
      </c>
      <c r="E192" s="12">
        <v>4554</v>
      </c>
      <c r="F192" s="13">
        <v>37481</v>
      </c>
      <c r="G192" s="12">
        <v>105</v>
      </c>
      <c r="H192" s="12" t="s">
        <v>980</v>
      </c>
      <c r="I192" s="12">
        <v>49</v>
      </c>
      <c r="J192" s="12" t="s">
        <v>873</v>
      </c>
      <c r="K192" s="12">
        <v>2169</v>
      </c>
      <c r="L192" s="12">
        <v>1398</v>
      </c>
      <c r="M192" s="12">
        <v>2183</v>
      </c>
      <c r="N192" s="12">
        <v>1846</v>
      </c>
      <c r="O192" s="12">
        <v>4554</v>
      </c>
    </row>
    <row r="193" spans="1:15" s="2" customFormat="1" ht="15.75" x14ac:dyDescent="0.25">
      <c r="A193" s="2" t="s">
        <v>241</v>
      </c>
      <c r="B193" s="12">
        <v>27</v>
      </c>
      <c r="C193" s="12">
        <v>1092</v>
      </c>
      <c r="D193" s="12">
        <v>29484</v>
      </c>
      <c r="E193" s="12">
        <v>14031</v>
      </c>
      <c r="F193" s="13">
        <v>47589</v>
      </c>
      <c r="G193" s="12">
        <v>228</v>
      </c>
      <c r="H193" s="12" t="s">
        <v>864</v>
      </c>
      <c r="I193" s="12">
        <v>134</v>
      </c>
      <c r="J193" s="12" t="s">
        <v>811</v>
      </c>
      <c r="K193" s="12">
        <v>4011</v>
      </c>
      <c r="L193" s="12">
        <v>4064</v>
      </c>
      <c r="M193" s="12">
        <v>3746</v>
      </c>
      <c r="N193" s="12">
        <v>3632</v>
      </c>
      <c r="O193" s="12">
        <v>14031</v>
      </c>
    </row>
    <row r="194" spans="1:15" s="2" customFormat="1" ht="15.75" x14ac:dyDescent="0.25">
      <c r="A194" s="2" t="s">
        <v>242</v>
      </c>
      <c r="B194" s="12">
        <v>28</v>
      </c>
      <c r="C194" s="12">
        <v>261</v>
      </c>
      <c r="D194" s="12">
        <v>7308</v>
      </c>
      <c r="E194" s="12">
        <v>3321</v>
      </c>
      <c r="F194" s="13">
        <v>45443</v>
      </c>
      <c r="G194" s="12">
        <v>23</v>
      </c>
      <c r="H194" s="12" t="s">
        <v>1030</v>
      </c>
      <c r="I194" s="12">
        <v>13</v>
      </c>
      <c r="J194" s="12" t="s">
        <v>1053</v>
      </c>
      <c r="K194" s="12">
        <v>749</v>
      </c>
      <c r="L194" s="12">
        <v>700</v>
      </c>
      <c r="M194" s="12">
        <v>1206</v>
      </c>
      <c r="N194" s="12">
        <v>1332</v>
      </c>
      <c r="O194" s="12">
        <v>3321</v>
      </c>
    </row>
    <row r="195" spans="1:15" s="2" customFormat="1" ht="15.75" x14ac:dyDescent="0.25">
      <c r="A195" s="2" t="s">
        <v>243</v>
      </c>
      <c r="B195" s="12">
        <v>22</v>
      </c>
      <c r="C195" s="12">
        <v>1196</v>
      </c>
      <c r="D195" s="12">
        <v>26312</v>
      </c>
      <c r="E195" s="12">
        <v>15674</v>
      </c>
      <c r="F195" s="12" t="s">
        <v>1061</v>
      </c>
      <c r="G195" s="12">
        <v>324</v>
      </c>
      <c r="H195" s="12" t="s">
        <v>907</v>
      </c>
      <c r="I195" s="12">
        <v>71</v>
      </c>
      <c r="J195" s="12" t="s">
        <v>999</v>
      </c>
      <c r="K195" s="12">
        <v>2829</v>
      </c>
      <c r="L195" s="12">
        <v>2285</v>
      </c>
      <c r="M195" s="12">
        <v>2404</v>
      </c>
      <c r="N195" s="12">
        <v>3120</v>
      </c>
      <c r="O195" s="12">
        <v>15674</v>
      </c>
    </row>
    <row r="196" spans="1:15" s="2" customFormat="1" ht="15.75" x14ac:dyDescent="0.25">
      <c r="A196" s="2" t="s">
        <v>244</v>
      </c>
      <c r="B196" s="12">
        <v>28</v>
      </c>
      <c r="C196" s="12">
        <v>588</v>
      </c>
      <c r="D196" s="12">
        <v>16464</v>
      </c>
      <c r="E196" s="12">
        <v>6465</v>
      </c>
      <c r="F196" s="13">
        <v>39267</v>
      </c>
      <c r="G196" s="12">
        <v>151</v>
      </c>
      <c r="H196" s="12" t="s">
        <v>938</v>
      </c>
      <c r="I196" s="12">
        <v>84</v>
      </c>
      <c r="J196" s="12" t="s">
        <v>1062</v>
      </c>
      <c r="K196" s="12">
        <v>2741</v>
      </c>
      <c r="L196" s="12">
        <v>1965</v>
      </c>
      <c r="M196" s="12">
        <v>3107</v>
      </c>
      <c r="N196" s="12">
        <v>2186</v>
      </c>
      <c r="O196" s="12">
        <v>6465</v>
      </c>
    </row>
    <row r="197" spans="1:15" s="2" customFormat="1" ht="15.75" x14ac:dyDescent="0.25">
      <c r="A197" s="2" t="s">
        <v>245</v>
      </c>
      <c r="B197" s="12">
        <v>14</v>
      </c>
      <c r="C197" s="12">
        <v>537</v>
      </c>
      <c r="D197" s="12">
        <v>7518</v>
      </c>
      <c r="E197" s="12">
        <v>2928</v>
      </c>
      <c r="F197" s="13">
        <v>38947</v>
      </c>
      <c r="G197" s="12">
        <v>66</v>
      </c>
      <c r="H197" s="12" t="s">
        <v>811</v>
      </c>
      <c r="I197" s="12">
        <v>21</v>
      </c>
      <c r="J197" s="12" t="s">
        <v>1063</v>
      </c>
      <c r="K197" s="12">
        <v>1119</v>
      </c>
      <c r="L197" s="12">
        <v>909</v>
      </c>
      <c r="M197" s="12">
        <v>1179</v>
      </c>
      <c r="N197" s="12">
        <v>1383</v>
      </c>
      <c r="O197" s="12">
        <v>2928</v>
      </c>
    </row>
    <row r="198" spans="1:15" s="2" customFormat="1" ht="15.75" x14ac:dyDescent="0.25">
      <c r="A198" s="2" t="s">
        <v>246</v>
      </c>
      <c r="B198" s="12">
        <v>23</v>
      </c>
      <c r="C198" s="12">
        <v>768</v>
      </c>
      <c r="D198" s="12">
        <v>17664</v>
      </c>
      <c r="E198" s="12">
        <v>8637</v>
      </c>
      <c r="F198" s="13">
        <v>48896</v>
      </c>
      <c r="G198" s="12">
        <v>123</v>
      </c>
      <c r="H198" s="12" t="s">
        <v>1036</v>
      </c>
      <c r="I198" s="12">
        <v>45</v>
      </c>
      <c r="J198" s="12" t="s">
        <v>999</v>
      </c>
      <c r="K198" s="12">
        <v>2543</v>
      </c>
      <c r="L198" s="12">
        <v>1707</v>
      </c>
      <c r="M198" s="12">
        <v>2284</v>
      </c>
      <c r="N198" s="12">
        <v>2493</v>
      </c>
      <c r="O198" s="12">
        <v>8637</v>
      </c>
    </row>
    <row r="199" spans="1:15" s="2" customFormat="1" ht="15.75" x14ac:dyDescent="0.25">
      <c r="A199" s="2" t="s">
        <v>247</v>
      </c>
      <c r="B199" s="12">
        <v>31</v>
      </c>
      <c r="C199" s="12">
        <v>1005</v>
      </c>
      <c r="D199" s="12">
        <v>31155</v>
      </c>
      <c r="E199" s="12">
        <v>18891</v>
      </c>
      <c r="F199" s="13">
        <v>60636</v>
      </c>
      <c r="G199" s="12">
        <v>121</v>
      </c>
      <c r="H199" s="12" t="s">
        <v>1038</v>
      </c>
      <c r="I199" s="12">
        <v>44</v>
      </c>
      <c r="J199" s="12" t="s">
        <v>1034</v>
      </c>
      <c r="K199" s="12">
        <v>3368</v>
      </c>
      <c r="L199" s="12">
        <v>2552</v>
      </c>
      <c r="M199" s="12">
        <v>3019</v>
      </c>
      <c r="N199" s="12">
        <v>3325</v>
      </c>
      <c r="O199" s="12">
        <v>18891</v>
      </c>
    </row>
    <row r="200" spans="1:15" s="2" customFormat="1" ht="15.75" x14ac:dyDescent="0.25">
      <c r="A200" s="2" t="s">
        <v>248</v>
      </c>
      <c r="B200" s="12">
        <v>28</v>
      </c>
      <c r="C200" s="12">
        <v>629</v>
      </c>
      <c r="D200" s="12">
        <v>17612</v>
      </c>
      <c r="E200" s="12">
        <v>6233</v>
      </c>
      <c r="F200" s="13">
        <v>35391</v>
      </c>
      <c r="G200" s="12">
        <v>210</v>
      </c>
      <c r="H200" s="12" t="s">
        <v>808</v>
      </c>
      <c r="I200" s="12">
        <v>97</v>
      </c>
      <c r="J200" s="12" t="s">
        <v>1064</v>
      </c>
      <c r="K200" s="12">
        <v>2725</v>
      </c>
      <c r="L200" s="12">
        <v>2222</v>
      </c>
      <c r="M200" s="12">
        <v>3228</v>
      </c>
      <c r="N200" s="12">
        <v>3204</v>
      </c>
      <c r="O200" s="12">
        <v>6233</v>
      </c>
    </row>
    <row r="201" spans="1:15" s="2" customFormat="1" ht="15.75" x14ac:dyDescent="0.25">
      <c r="A201" s="2" t="s">
        <v>249</v>
      </c>
      <c r="B201" s="12">
        <v>34</v>
      </c>
      <c r="C201" s="12">
        <v>945</v>
      </c>
      <c r="D201" s="12">
        <v>32130</v>
      </c>
      <c r="E201" s="12">
        <v>7530</v>
      </c>
      <c r="F201" s="13">
        <v>23436</v>
      </c>
      <c r="G201" s="12">
        <v>348</v>
      </c>
      <c r="H201" s="12" t="s">
        <v>1065</v>
      </c>
      <c r="I201" s="12">
        <v>172</v>
      </c>
      <c r="J201" s="12" t="s">
        <v>903</v>
      </c>
      <c r="K201" s="12">
        <v>6715</v>
      </c>
      <c r="L201" s="12">
        <v>4348</v>
      </c>
      <c r="M201" s="12">
        <v>6698</v>
      </c>
      <c r="N201" s="12">
        <v>6839</v>
      </c>
      <c r="O201" s="12">
        <v>7530</v>
      </c>
    </row>
    <row r="202" spans="1:15" s="2" customFormat="1" ht="15.75" x14ac:dyDescent="0.25">
      <c r="A202" s="2" t="s">
        <v>250</v>
      </c>
      <c r="B202" s="12">
        <v>11</v>
      </c>
      <c r="C202" s="12">
        <v>396</v>
      </c>
      <c r="D202" s="12">
        <v>4356</v>
      </c>
      <c r="E202" s="12">
        <v>819</v>
      </c>
      <c r="F202" s="13">
        <v>18802</v>
      </c>
      <c r="G202" s="12">
        <v>74</v>
      </c>
      <c r="H202" s="12" t="s">
        <v>855</v>
      </c>
      <c r="I202" s="12">
        <v>27</v>
      </c>
      <c r="J202" s="12" t="s">
        <v>1020</v>
      </c>
      <c r="K202" s="12">
        <v>975</v>
      </c>
      <c r="L202" s="12">
        <v>744</v>
      </c>
      <c r="M202" s="12">
        <v>844</v>
      </c>
      <c r="N202" s="12">
        <v>974</v>
      </c>
      <c r="O202" s="12">
        <v>819</v>
      </c>
    </row>
    <row r="203" spans="1:15" s="2" customFormat="1" ht="15.75" x14ac:dyDescent="0.25">
      <c r="A203" s="2" t="s">
        <v>251</v>
      </c>
      <c r="B203" s="12">
        <v>26</v>
      </c>
      <c r="C203" s="12">
        <v>498</v>
      </c>
      <c r="D203" s="12">
        <v>12948</v>
      </c>
      <c r="E203" s="12">
        <v>2673</v>
      </c>
      <c r="F203" s="13">
        <v>20644</v>
      </c>
      <c r="G203" s="12">
        <v>159</v>
      </c>
      <c r="H203" s="12" t="s">
        <v>914</v>
      </c>
      <c r="I203" s="12">
        <v>111</v>
      </c>
      <c r="J203" s="12" t="s">
        <v>889</v>
      </c>
      <c r="K203" s="12">
        <v>2534</v>
      </c>
      <c r="L203" s="12">
        <v>2459</v>
      </c>
      <c r="M203" s="12">
        <v>3055</v>
      </c>
      <c r="N203" s="12">
        <v>2227</v>
      </c>
      <c r="O203" s="12">
        <v>2673</v>
      </c>
    </row>
    <row r="204" spans="1:15" s="2" customFormat="1" ht="15.75" x14ac:dyDescent="0.25">
      <c r="A204" s="2" t="s">
        <v>252</v>
      </c>
      <c r="B204" s="12">
        <v>9</v>
      </c>
      <c r="C204" s="12">
        <v>276</v>
      </c>
      <c r="D204" s="12">
        <v>2484</v>
      </c>
      <c r="E204" s="12">
        <v>942</v>
      </c>
      <c r="F204" s="13">
        <v>37923</v>
      </c>
      <c r="G204" s="12">
        <v>119</v>
      </c>
      <c r="H204" s="12" t="s">
        <v>1066</v>
      </c>
      <c r="I204" s="12">
        <v>55</v>
      </c>
      <c r="J204" s="12" t="s">
        <v>833</v>
      </c>
      <c r="K204" s="12">
        <v>375</v>
      </c>
      <c r="L204" s="12">
        <v>306</v>
      </c>
      <c r="M204" s="12">
        <v>448</v>
      </c>
      <c r="N204" s="12">
        <v>413</v>
      </c>
      <c r="O204" s="12">
        <v>942</v>
      </c>
    </row>
    <row r="205" spans="1:15" s="2" customFormat="1" ht="15.75" x14ac:dyDescent="0.25">
      <c r="A205" s="2" t="s">
        <v>253</v>
      </c>
      <c r="B205" s="12">
        <v>24</v>
      </c>
      <c r="C205" s="12">
        <v>592</v>
      </c>
      <c r="D205" s="12">
        <v>14208</v>
      </c>
      <c r="E205" s="12">
        <v>8724</v>
      </c>
      <c r="F205" s="13">
        <v>61402</v>
      </c>
      <c r="G205" s="12">
        <v>204</v>
      </c>
      <c r="H205" s="12" t="s">
        <v>1067</v>
      </c>
      <c r="I205" s="12">
        <v>42</v>
      </c>
      <c r="J205" s="12" t="s">
        <v>856</v>
      </c>
      <c r="K205" s="12">
        <v>1519</v>
      </c>
      <c r="L205" s="12">
        <v>1003</v>
      </c>
      <c r="M205" s="12">
        <v>1372</v>
      </c>
      <c r="N205" s="12">
        <v>1590</v>
      </c>
      <c r="O205" s="12">
        <v>8724</v>
      </c>
    </row>
    <row r="206" spans="1:15" s="2" customFormat="1" ht="15.75" x14ac:dyDescent="0.25">
      <c r="A206" s="2" t="s">
        <v>254</v>
      </c>
      <c r="B206" s="12">
        <v>17</v>
      </c>
      <c r="C206" s="12">
        <v>699</v>
      </c>
      <c r="D206" s="12">
        <v>11883</v>
      </c>
      <c r="E206" s="12">
        <v>4659</v>
      </c>
      <c r="F206" s="13">
        <v>39207</v>
      </c>
      <c r="G206" s="12">
        <v>130</v>
      </c>
      <c r="H206" s="12" t="s">
        <v>1002</v>
      </c>
      <c r="I206" s="12">
        <v>51</v>
      </c>
      <c r="J206" s="12" t="s">
        <v>778</v>
      </c>
      <c r="K206" s="12">
        <v>2048</v>
      </c>
      <c r="L206" s="12">
        <v>1294</v>
      </c>
      <c r="M206" s="12">
        <v>1837</v>
      </c>
      <c r="N206" s="12">
        <v>2045</v>
      </c>
      <c r="O206" s="12">
        <v>4659</v>
      </c>
    </row>
    <row r="207" spans="1:15" s="2" customFormat="1" ht="15.75" x14ac:dyDescent="0.25">
      <c r="A207" s="2" t="s">
        <v>255</v>
      </c>
      <c r="B207" s="12">
        <v>23</v>
      </c>
      <c r="C207" s="12">
        <v>651</v>
      </c>
      <c r="D207" s="12">
        <v>14973</v>
      </c>
      <c r="E207" s="12">
        <v>8481</v>
      </c>
      <c r="F207" s="13">
        <v>56642</v>
      </c>
      <c r="G207" s="12">
        <v>158</v>
      </c>
      <c r="H207" s="12" t="s">
        <v>1054</v>
      </c>
      <c r="I207" s="12">
        <v>98</v>
      </c>
      <c r="J207" s="12" t="s">
        <v>1068</v>
      </c>
      <c r="K207" s="12">
        <v>2022</v>
      </c>
      <c r="L207" s="12">
        <v>1224</v>
      </c>
      <c r="M207" s="12">
        <v>1601</v>
      </c>
      <c r="N207" s="12">
        <v>1645</v>
      </c>
      <c r="O207" s="12">
        <v>8481</v>
      </c>
    </row>
    <row r="208" spans="1:15" s="2" customFormat="1" ht="15.75" x14ac:dyDescent="0.25">
      <c r="A208" s="2" t="s">
        <v>256</v>
      </c>
      <c r="B208" s="12">
        <v>36</v>
      </c>
      <c r="C208" s="12">
        <v>387</v>
      </c>
      <c r="D208" s="12">
        <v>13932</v>
      </c>
      <c r="E208" s="12">
        <v>6270</v>
      </c>
      <c r="F208" s="13">
        <v>45004</v>
      </c>
      <c r="G208" s="12">
        <v>112</v>
      </c>
      <c r="H208" s="12" t="s">
        <v>897</v>
      </c>
      <c r="I208" s="12">
        <v>42</v>
      </c>
      <c r="J208" s="12" t="s">
        <v>948</v>
      </c>
      <c r="K208" s="12">
        <v>2865</v>
      </c>
      <c r="L208" s="12">
        <v>1247</v>
      </c>
      <c r="M208" s="12">
        <v>1816</v>
      </c>
      <c r="N208" s="12">
        <v>1734</v>
      </c>
      <c r="O208" s="12">
        <v>6270</v>
      </c>
    </row>
    <row r="209" spans="1:15" s="2" customFormat="1" ht="15.75" x14ac:dyDescent="0.25">
      <c r="A209" s="2" t="s">
        <v>257</v>
      </c>
      <c r="B209" s="12">
        <v>24</v>
      </c>
      <c r="C209" s="12">
        <v>1122</v>
      </c>
      <c r="D209" s="12">
        <v>26928</v>
      </c>
      <c r="E209" s="12">
        <v>15252</v>
      </c>
      <c r="F209" s="12" t="s">
        <v>1069</v>
      </c>
      <c r="G209" s="12">
        <v>194</v>
      </c>
      <c r="H209" s="12" t="s">
        <v>957</v>
      </c>
      <c r="I209" s="12">
        <v>121</v>
      </c>
      <c r="J209" s="12" t="s">
        <v>898</v>
      </c>
      <c r="K209" s="12">
        <v>3097</v>
      </c>
      <c r="L209" s="12">
        <v>2567</v>
      </c>
      <c r="M209" s="12">
        <v>2471</v>
      </c>
      <c r="N209" s="12">
        <v>3541</v>
      </c>
      <c r="O209" s="12">
        <v>15252</v>
      </c>
    </row>
    <row r="210" spans="1:15" s="2" customFormat="1" ht="15.75" x14ac:dyDescent="0.25">
      <c r="A210" s="2" t="s">
        <v>258</v>
      </c>
      <c r="B210" s="12">
        <v>6</v>
      </c>
      <c r="C210" s="12">
        <v>329</v>
      </c>
      <c r="D210" s="12">
        <v>1974</v>
      </c>
      <c r="E210" s="12">
        <v>882</v>
      </c>
      <c r="F210" s="13">
        <v>44681</v>
      </c>
      <c r="G210" s="12">
        <v>122</v>
      </c>
      <c r="H210" s="12" t="s">
        <v>1070</v>
      </c>
      <c r="I210" s="12">
        <v>55</v>
      </c>
      <c r="J210" s="12" t="s">
        <v>926</v>
      </c>
      <c r="K210" s="12">
        <v>332</v>
      </c>
      <c r="L210" s="12">
        <v>172</v>
      </c>
      <c r="M210" s="12">
        <v>313</v>
      </c>
      <c r="N210" s="12">
        <v>275</v>
      </c>
      <c r="O210" s="12">
        <v>882</v>
      </c>
    </row>
    <row r="211" spans="1:15" s="2" customFormat="1" ht="15.75" x14ac:dyDescent="0.25">
      <c r="A211" s="2" t="s">
        <v>259</v>
      </c>
      <c r="B211" s="12">
        <v>24</v>
      </c>
      <c r="C211" s="12">
        <v>816</v>
      </c>
      <c r="D211" s="12">
        <v>19584</v>
      </c>
      <c r="E211" s="12">
        <v>8310</v>
      </c>
      <c r="F211" s="13">
        <v>42433</v>
      </c>
      <c r="G211" s="12">
        <v>123</v>
      </c>
      <c r="H211" s="12" t="s">
        <v>1068</v>
      </c>
      <c r="I211" s="12">
        <v>50</v>
      </c>
      <c r="J211" s="12" t="s">
        <v>875</v>
      </c>
      <c r="K211" s="12">
        <v>3332</v>
      </c>
      <c r="L211" s="12">
        <v>2040</v>
      </c>
      <c r="M211" s="12">
        <v>2949</v>
      </c>
      <c r="N211" s="12">
        <v>2953</v>
      </c>
      <c r="O211" s="12">
        <v>8310</v>
      </c>
    </row>
    <row r="212" spans="1:15" s="2" customFormat="1" ht="15.75" x14ac:dyDescent="0.25">
      <c r="A212" s="2" t="s">
        <v>260</v>
      </c>
      <c r="B212" s="12">
        <v>37</v>
      </c>
      <c r="C212" s="12">
        <v>948</v>
      </c>
      <c r="D212" s="12">
        <v>35076</v>
      </c>
      <c r="E212" s="12">
        <v>22542</v>
      </c>
      <c r="F212" s="13">
        <v>64266</v>
      </c>
      <c r="G212" s="12">
        <v>214</v>
      </c>
      <c r="H212" s="12" t="s">
        <v>891</v>
      </c>
      <c r="I212" s="12">
        <v>87</v>
      </c>
      <c r="J212" s="12" t="s">
        <v>831</v>
      </c>
      <c r="K212" s="12">
        <v>3284</v>
      </c>
      <c r="L212" s="12">
        <v>2473</v>
      </c>
      <c r="M212" s="12">
        <v>3270</v>
      </c>
      <c r="N212" s="12">
        <v>3507</v>
      </c>
      <c r="O212" s="12">
        <v>22542</v>
      </c>
    </row>
    <row r="213" spans="1:15" s="2" customFormat="1" ht="15.75" x14ac:dyDescent="0.25">
      <c r="A213" s="2" t="s">
        <v>262</v>
      </c>
      <c r="B213" s="12">
        <v>10</v>
      </c>
      <c r="C213" s="12">
        <v>240</v>
      </c>
      <c r="D213" s="12">
        <v>2400</v>
      </c>
      <c r="E213" s="12">
        <v>213</v>
      </c>
      <c r="F213" s="13">
        <v>8875</v>
      </c>
      <c r="G213" s="12">
        <v>31</v>
      </c>
      <c r="H213" s="12" t="s">
        <v>877</v>
      </c>
      <c r="I213" s="12">
        <v>12</v>
      </c>
      <c r="J213" s="12" t="s">
        <v>1053</v>
      </c>
      <c r="K213" s="12">
        <v>389</v>
      </c>
      <c r="L213" s="12">
        <v>580</v>
      </c>
      <c r="M213" s="12">
        <v>918</v>
      </c>
      <c r="N213" s="12">
        <v>300</v>
      </c>
      <c r="O213" s="12">
        <v>213</v>
      </c>
    </row>
    <row r="214" spans="1:15" s="2" customFormat="1" ht="15.75" x14ac:dyDescent="0.25">
      <c r="A214" s="2" t="s">
        <v>263</v>
      </c>
      <c r="B214" s="12">
        <v>36</v>
      </c>
      <c r="C214" s="12">
        <v>437</v>
      </c>
      <c r="D214" s="12">
        <v>15732</v>
      </c>
      <c r="E214" s="12">
        <v>6057</v>
      </c>
      <c r="F214" s="13">
        <v>38501</v>
      </c>
      <c r="G214" s="12">
        <v>216</v>
      </c>
      <c r="H214" s="12" t="s">
        <v>1073</v>
      </c>
      <c r="I214" s="12">
        <v>94</v>
      </c>
      <c r="J214" s="12" t="s">
        <v>786</v>
      </c>
      <c r="K214" s="12">
        <v>2527</v>
      </c>
      <c r="L214" s="12">
        <v>1660</v>
      </c>
      <c r="M214" s="12">
        <v>2206</v>
      </c>
      <c r="N214" s="12">
        <v>3282</v>
      </c>
      <c r="O214" s="12">
        <v>6057</v>
      </c>
    </row>
    <row r="215" spans="1:15" s="2" customFormat="1" ht="15.75" x14ac:dyDescent="0.25">
      <c r="A215" s="2" t="s">
        <v>264</v>
      </c>
      <c r="B215" s="12">
        <v>35</v>
      </c>
      <c r="C215" s="12">
        <v>1485</v>
      </c>
      <c r="D215" s="12">
        <v>51975</v>
      </c>
      <c r="E215" s="12">
        <v>26595</v>
      </c>
      <c r="F215" s="13">
        <v>51169</v>
      </c>
      <c r="G215" s="12">
        <v>427</v>
      </c>
      <c r="H215" s="12" t="s">
        <v>848</v>
      </c>
      <c r="I215" s="12">
        <v>246</v>
      </c>
      <c r="J215" s="12" t="s">
        <v>1015</v>
      </c>
      <c r="K215" s="12">
        <v>6638</v>
      </c>
      <c r="L215" s="12">
        <v>4446</v>
      </c>
      <c r="M215" s="12">
        <v>8546</v>
      </c>
      <c r="N215" s="12">
        <v>5750</v>
      </c>
      <c r="O215" s="12">
        <v>26595</v>
      </c>
    </row>
    <row r="216" spans="1:15" s="2" customFormat="1" ht="15.75" x14ac:dyDescent="0.25">
      <c r="A216" s="2" t="s">
        <v>265</v>
      </c>
      <c r="B216" s="12">
        <v>4</v>
      </c>
      <c r="C216" s="12">
        <v>393</v>
      </c>
      <c r="D216" s="12">
        <v>1572</v>
      </c>
      <c r="E216" s="12">
        <v>480</v>
      </c>
      <c r="F216" s="13">
        <v>30534</v>
      </c>
      <c r="G216" s="12">
        <v>97</v>
      </c>
      <c r="H216" s="12" t="s">
        <v>822</v>
      </c>
      <c r="I216" s="12">
        <v>2</v>
      </c>
      <c r="J216" s="12" t="s">
        <v>816</v>
      </c>
      <c r="K216" s="12">
        <v>329</v>
      </c>
      <c r="L216" s="12">
        <v>207</v>
      </c>
      <c r="M216" s="12">
        <v>228</v>
      </c>
      <c r="N216" s="12">
        <v>328</v>
      </c>
      <c r="O216" s="12">
        <v>480</v>
      </c>
    </row>
    <row r="217" spans="1:15" s="2" customFormat="1" ht="15.75" x14ac:dyDescent="0.25">
      <c r="A217" s="2" t="s">
        <v>266</v>
      </c>
      <c r="B217" s="12">
        <v>17</v>
      </c>
      <c r="C217" s="12">
        <v>486</v>
      </c>
      <c r="D217" s="12">
        <v>8262</v>
      </c>
      <c r="E217" s="12">
        <v>3309</v>
      </c>
      <c r="F217" s="13">
        <v>40051</v>
      </c>
      <c r="G217" s="12">
        <v>103</v>
      </c>
      <c r="H217" s="12" t="s">
        <v>951</v>
      </c>
      <c r="I217" s="12">
        <v>43</v>
      </c>
      <c r="J217" s="12" t="s">
        <v>1030</v>
      </c>
      <c r="K217" s="12">
        <v>881</v>
      </c>
      <c r="L217" s="12">
        <v>1683</v>
      </c>
      <c r="M217" s="12">
        <v>1164</v>
      </c>
      <c r="N217" s="12">
        <v>1225</v>
      </c>
      <c r="O217" s="12">
        <v>3309</v>
      </c>
    </row>
    <row r="218" spans="1:15" s="2" customFormat="1" ht="15.75" x14ac:dyDescent="0.25">
      <c r="A218" s="2" t="s">
        <v>267</v>
      </c>
      <c r="B218" s="12">
        <v>15</v>
      </c>
      <c r="C218" s="12">
        <v>294</v>
      </c>
      <c r="D218" s="12">
        <v>4410</v>
      </c>
      <c r="E218" s="12">
        <v>1293</v>
      </c>
      <c r="F218" s="12" t="s">
        <v>1074</v>
      </c>
      <c r="G218" s="12">
        <v>46</v>
      </c>
      <c r="H218" s="12" t="s">
        <v>1017</v>
      </c>
      <c r="I218" s="12">
        <v>14</v>
      </c>
      <c r="J218" s="12" t="s">
        <v>1039</v>
      </c>
      <c r="K218" s="12">
        <v>694</v>
      </c>
      <c r="L218" s="12">
        <v>992</v>
      </c>
      <c r="M218" s="12">
        <v>1002</v>
      </c>
      <c r="N218" s="12">
        <v>429</v>
      </c>
      <c r="O218" s="12">
        <v>1293</v>
      </c>
    </row>
    <row r="219" spans="1:15" s="2" customFormat="1" ht="15.75" x14ac:dyDescent="0.25">
      <c r="A219" s="2" t="s">
        <v>268</v>
      </c>
      <c r="B219" s="12">
        <v>25</v>
      </c>
      <c r="C219" s="12">
        <v>468</v>
      </c>
      <c r="D219" s="12">
        <v>11700</v>
      </c>
      <c r="E219" s="12">
        <v>4677</v>
      </c>
      <c r="F219" s="13">
        <v>39974</v>
      </c>
      <c r="G219" s="12">
        <v>107</v>
      </c>
      <c r="H219" s="12" t="s">
        <v>1013</v>
      </c>
      <c r="I219" s="12">
        <v>56</v>
      </c>
      <c r="J219" s="12" t="s">
        <v>1038</v>
      </c>
      <c r="K219" s="12">
        <v>1756</v>
      </c>
      <c r="L219" s="12">
        <v>1740</v>
      </c>
      <c r="M219" s="12">
        <v>2102</v>
      </c>
      <c r="N219" s="12">
        <v>1425</v>
      </c>
      <c r="O219" s="12">
        <v>4677</v>
      </c>
    </row>
    <row r="220" spans="1:15" s="2" customFormat="1" ht="15.75" x14ac:dyDescent="0.25">
      <c r="A220" s="2" t="s">
        <v>269</v>
      </c>
      <c r="B220" s="12">
        <v>16</v>
      </c>
      <c r="C220" s="12">
        <v>682</v>
      </c>
      <c r="D220" s="12">
        <v>10912</v>
      </c>
      <c r="E220" s="12">
        <v>6064</v>
      </c>
      <c r="F220" s="13">
        <v>55572</v>
      </c>
      <c r="G220" s="12">
        <v>133</v>
      </c>
      <c r="H220" s="12" t="s">
        <v>1075</v>
      </c>
      <c r="I220" s="12">
        <v>54</v>
      </c>
      <c r="J220" s="12" t="s">
        <v>884</v>
      </c>
      <c r="K220" s="12">
        <v>1307</v>
      </c>
      <c r="L220" s="12">
        <v>946</v>
      </c>
      <c r="M220" s="12">
        <v>1339</v>
      </c>
      <c r="N220" s="12">
        <v>1256</v>
      </c>
      <c r="O220" s="12">
        <v>6064</v>
      </c>
    </row>
    <row r="221" spans="1:15" s="2" customFormat="1" ht="15.75" x14ac:dyDescent="0.25">
      <c r="A221" s="2" t="s">
        <v>270</v>
      </c>
      <c r="B221" s="12">
        <v>23</v>
      </c>
      <c r="C221" s="12">
        <v>330</v>
      </c>
      <c r="D221" s="12">
        <v>7590</v>
      </c>
      <c r="E221" s="12">
        <v>2934</v>
      </c>
      <c r="F221" s="13">
        <v>38656</v>
      </c>
      <c r="G221" s="12">
        <v>43</v>
      </c>
      <c r="H221" s="12" t="s">
        <v>849</v>
      </c>
      <c r="I221" s="12">
        <v>19</v>
      </c>
      <c r="J221" s="12" t="s">
        <v>820</v>
      </c>
      <c r="K221" s="12">
        <v>1380</v>
      </c>
      <c r="L221" s="12">
        <v>595</v>
      </c>
      <c r="M221" s="12">
        <v>1304</v>
      </c>
      <c r="N221" s="12">
        <v>1377</v>
      </c>
      <c r="O221" s="12">
        <v>2934</v>
      </c>
    </row>
    <row r="222" spans="1:15" s="2" customFormat="1" ht="15.75" x14ac:dyDescent="0.25">
      <c r="A222" s="2" t="s">
        <v>271</v>
      </c>
      <c r="B222" s="12">
        <v>35</v>
      </c>
      <c r="C222" s="12">
        <v>339</v>
      </c>
      <c r="D222" s="12">
        <v>11865</v>
      </c>
      <c r="E222" s="12">
        <v>2709</v>
      </c>
      <c r="F222" s="13">
        <v>22832</v>
      </c>
      <c r="G222" s="12">
        <v>93</v>
      </c>
      <c r="H222" s="12" t="s">
        <v>1076</v>
      </c>
      <c r="I222" s="12">
        <v>59</v>
      </c>
      <c r="J222" s="12" t="s">
        <v>902</v>
      </c>
      <c r="K222" s="12">
        <v>2084</v>
      </c>
      <c r="L222" s="12">
        <v>1695</v>
      </c>
      <c r="M222" s="12">
        <v>2821</v>
      </c>
      <c r="N222" s="12">
        <v>2556</v>
      </c>
      <c r="O222" s="12">
        <v>2709</v>
      </c>
    </row>
    <row r="223" spans="1:15" s="2" customFormat="1" ht="15.75" x14ac:dyDescent="0.25">
      <c r="A223" s="2" t="s">
        <v>272</v>
      </c>
      <c r="B223" s="12">
        <v>20</v>
      </c>
      <c r="C223" s="12">
        <v>168</v>
      </c>
      <c r="D223" s="12">
        <v>3360</v>
      </c>
      <c r="E223" s="12">
        <v>723</v>
      </c>
      <c r="F223" s="13">
        <v>21518</v>
      </c>
      <c r="G223" s="12">
        <v>56</v>
      </c>
      <c r="H223" s="12" t="s">
        <v>1077</v>
      </c>
      <c r="I223" s="12">
        <v>4</v>
      </c>
      <c r="J223" s="12" t="s">
        <v>1059</v>
      </c>
      <c r="K223" s="12">
        <v>755</v>
      </c>
      <c r="L223" s="12">
        <v>685</v>
      </c>
      <c r="M223" s="12">
        <v>429</v>
      </c>
      <c r="N223" s="12">
        <v>768</v>
      </c>
      <c r="O223" s="12">
        <v>723</v>
      </c>
    </row>
    <row r="224" spans="1:15" s="2" customFormat="1" ht="15.75" x14ac:dyDescent="0.25">
      <c r="A224" s="2" t="s">
        <v>273</v>
      </c>
      <c r="B224" s="12">
        <v>22</v>
      </c>
      <c r="C224" s="12">
        <v>387</v>
      </c>
      <c r="D224" s="12">
        <v>8514</v>
      </c>
      <c r="E224" s="12">
        <v>4785</v>
      </c>
      <c r="F224" s="13">
        <v>56202</v>
      </c>
      <c r="G224" s="12">
        <v>79</v>
      </c>
      <c r="H224" s="12" t="s">
        <v>1078</v>
      </c>
      <c r="I224" s="12">
        <v>23</v>
      </c>
      <c r="J224" s="12" t="s">
        <v>999</v>
      </c>
      <c r="K224" s="12">
        <v>686</v>
      </c>
      <c r="L224" s="12">
        <v>729</v>
      </c>
      <c r="M224" s="12">
        <v>1124</v>
      </c>
      <c r="N224" s="12">
        <v>1190</v>
      </c>
      <c r="O224" s="12">
        <v>4785</v>
      </c>
    </row>
    <row r="225" spans="1:15" s="2" customFormat="1" ht="15.75" x14ac:dyDescent="0.25">
      <c r="A225" s="2" t="s">
        <v>274</v>
      </c>
      <c r="B225" s="12">
        <v>36</v>
      </c>
      <c r="C225" s="12">
        <v>864</v>
      </c>
      <c r="D225" s="12">
        <v>31104</v>
      </c>
      <c r="E225" s="12">
        <v>17895</v>
      </c>
      <c r="F225" s="13">
        <v>57533</v>
      </c>
      <c r="G225" s="12">
        <v>243</v>
      </c>
      <c r="H225" s="12" t="s">
        <v>1079</v>
      </c>
      <c r="I225" s="12">
        <v>74</v>
      </c>
      <c r="J225" s="12" t="s">
        <v>789</v>
      </c>
      <c r="K225" s="12">
        <v>4966</v>
      </c>
      <c r="L225" s="12">
        <v>2089</v>
      </c>
      <c r="M225" s="12">
        <v>3181</v>
      </c>
      <c r="N225" s="12">
        <v>2973</v>
      </c>
      <c r="O225" s="12">
        <v>17895</v>
      </c>
    </row>
    <row r="226" spans="1:15" s="2" customFormat="1" ht="15.75" x14ac:dyDescent="0.25">
      <c r="A226" s="2" t="s">
        <v>773</v>
      </c>
      <c r="B226" s="12">
        <v>28</v>
      </c>
      <c r="C226" s="12">
        <v>417</v>
      </c>
      <c r="D226" s="12">
        <v>11676</v>
      </c>
      <c r="E226" s="12">
        <v>2301</v>
      </c>
      <c r="F226" s="13">
        <v>19707</v>
      </c>
      <c r="G226" s="12">
        <v>121</v>
      </c>
      <c r="H226" s="12" t="s">
        <v>1080</v>
      </c>
      <c r="I226" s="12">
        <v>55</v>
      </c>
      <c r="J226" s="12" t="s">
        <v>996</v>
      </c>
      <c r="K226" s="12">
        <v>2361</v>
      </c>
      <c r="L226" s="12">
        <v>1956</v>
      </c>
      <c r="M226" s="12">
        <v>2939</v>
      </c>
      <c r="N226" s="12">
        <v>2119</v>
      </c>
      <c r="O226" s="12">
        <v>2301</v>
      </c>
    </row>
    <row r="227" spans="1:15" s="2" customFormat="1" ht="15.75" x14ac:dyDescent="0.25">
      <c r="A227" s="2" t="s">
        <v>275</v>
      </c>
      <c r="B227" s="12">
        <v>17</v>
      </c>
      <c r="C227" s="12">
        <v>609</v>
      </c>
      <c r="D227" s="12">
        <v>10353</v>
      </c>
      <c r="E227" s="12">
        <v>6468</v>
      </c>
      <c r="F227" s="13">
        <v>62475</v>
      </c>
      <c r="G227" s="12">
        <v>111</v>
      </c>
      <c r="H227" s="12" t="s">
        <v>903</v>
      </c>
      <c r="I227" s="12">
        <v>27</v>
      </c>
      <c r="J227" s="12" t="s">
        <v>1034</v>
      </c>
      <c r="K227" s="12">
        <v>987</v>
      </c>
      <c r="L227" s="12">
        <v>754</v>
      </c>
      <c r="M227" s="12">
        <v>1103</v>
      </c>
      <c r="N227" s="12">
        <v>1041</v>
      </c>
      <c r="O227" s="12">
        <v>6468</v>
      </c>
    </row>
    <row r="228" spans="1:15" s="2" customFormat="1" ht="15.75" x14ac:dyDescent="0.25">
      <c r="A228" s="2" t="s">
        <v>276</v>
      </c>
      <c r="B228" s="12">
        <v>37</v>
      </c>
      <c r="C228" s="12">
        <v>798</v>
      </c>
      <c r="D228" s="12">
        <v>29526</v>
      </c>
      <c r="E228" s="12">
        <v>11094</v>
      </c>
      <c r="F228" s="13">
        <v>37574</v>
      </c>
      <c r="G228" s="12">
        <v>331</v>
      </c>
      <c r="H228" s="12" t="s">
        <v>1081</v>
      </c>
      <c r="I228" s="12">
        <v>124</v>
      </c>
      <c r="J228" s="12" t="s">
        <v>955</v>
      </c>
      <c r="K228" s="12">
        <v>5433</v>
      </c>
      <c r="L228" s="12">
        <v>3277</v>
      </c>
      <c r="M228" s="12">
        <v>4730</v>
      </c>
      <c r="N228" s="12">
        <v>4992</v>
      </c>
      <c r="O228" s="12">
        <v>11094</v>
      </c>
    </row>
    <row r="229" spans="1:15" s="2" customFormat="1" ht="15.75" x14ac:dyDescent="0.25">
      <c r="A229" s="2" t="s">
        <v>278</v>
      </c>
      <c r="B229" s="12">
        <v>28</v>
      </c>
      <c r="C229" s="12">
        <v>564</v>
      </c>
      <c r="D229" s="12">
        <v>15792</v>
      </c>
      <c r="E229" s="12">
        <v>5652</v>
      </c>
      <c r="F229" s="12" t="s">
        <v>1083</v>
      </c>
      <c r="G229" s="12">
        <v>113</v>
      </c>
      <c r="H229" s="12" t="s">
        <v>1084</v>
      </c>
      <c r="I229" s="12">
        <v>44</v>
      </c>
      <c r="J229" s="12" t="s">
        <v>1047</v>
      </c>
      <c r="K229" s="12">
        <v>3340</v>
      </c>
      <c r="L229" s="12">
        <v>1718</v>
      </c>
      <c r="M229" s="12">
        <v>2858</v>
      </c>
      <c r="N229" s="12">
        <v>2224</v>
      </c>
      <c r="O229" s="12">
        <v>5652</v>
      </c>
    </row>
    <row r="230" spans="1:15" s="2" customFormat="1" ht="15.75" x14ac:dyDescent="0.25">
      <c r="A230" s="2" t="s">
        <v>279</v>
      </c>
      <c r="B230" s="12">
        <v>19</v>
      </c>
      <c r="C230" s="12">
        <v>598</v>
      </c>
      <c r="D230" s="12">
        <v>11362</v>
      </c>
      <c r="E230" s="12">
        <v>6496</v>
      </c>
      <c r="F230" s="13">
        <v>57173</v>
      </c>
      <c r="G230" s="12">
        <v>84</v>
      </c>
      <c r="H230" s="12" t="s">
        <v>841</v>
      </c>
      <c r="I230" s="12">
        <v>31</v>
      </c>
      <c r="J230" s="12" t="s">
        <v>1085</v>
      </c>
      <c r="K230" s="12">
        <v>1534</v>
      </c>
      <c r="L230" s="12">
        <v>932</v>
      </c>
      <c r="M230" s="12">
        <v>1156</v>
      </c>
      <c r="N230" s="12">
        <v>1244</v>
      </c>
      <c r="O230" s="12">
        <v>6496</v>
      </c>
    </row>
    <row r="231" spans="1:15" s="2" customFormat="1" ht="15.75" x14ac:dyDescent="0.25">
      <c r="A231" s="2" t="s">
        <v>280</v>
      </c>
      <c r="B231" s="12">
        <v>33</v>
      </c>
      <c r="C231" s="12">
        <v>1314</v>
      </c>
      <c r="D231" s="12">
        <v>43362</v>
      </c>
      <c r="E231" s="12">
        <v>16476</v>
      </c>
      <c r="F231" s="13">
        <v>37996</v>
      </c>
      <c r="G231" s="12">
        <v>335</v>
      </c>
      <c r="H231" s="12" t="s">
        <v>937</v>
      </c>
      <c r="I231" s="12">
        <v>175</v>
      </c>
      <c r="J231" s="12" t="s">
        <v>966</v>
      </c>
      <c r="K231" s="12">
        <v>6353</v>
      </c>
      <c r="L231" s="12">
        <v>5220</v>
      </c>
      <c r="M231" s="12">
        <v>8117</v>
      </c>
      <c r="N231" s="12">
        <v>7196</v>
      </c>
      <c r="O231" s="12">
        <v>16476</v>
      </c>
    </row>
    <row r="232" spans="1:15" s="2" customFormat="1" ht="15.75" x14ac:dyDescent="0.25">
      <c r="A232" s="2" t="s">
        <v>281</v>
      </c>
      <c r="B232" s="12">
        <v>6</v>
      </c>
      <c r="C232" s="12">
        <v>414</v>
      </c>
      <c r="D232" s="12">
        <v>2484</v>
      </c>
      <c r="E232" s="12">
        <v>1332</v>
      </c>
      <c r="F232" s="13">
        <v>53623</v>
      </c>
      <c r="G232" s="12">
        <v>36</v>
      </c>
      <c r="H232" s="12" t="s">
        <v>1004</v>
      </c>
      <c r="I232" s="12">
        <v>1</v>
      </c>
      <c r="J232" s="12" t="s">
        <v>1086</v>
      </c>
      <c r="K232" s="12">
        <v>263</v>
      </c>
      <c r="L232" s="12">
        <v>380</v>
      </c>
      <c r="M232" s="12">
        <v>337</v>
      </c>
      <c r="N232" s="12">
        <v>172</v>
      </c>
      <c r="O232" s="12">
        <v>1332</v>
      </c>
    </row>
    <row r="233" spans="1:15" s="2" customFormat="1" ht="15.75" x14ac:dyDescent="0.25">
      <c r="A233" s="2" t="s">
        <v>282</v>
      </c>
      <c r="B233" s="12">
        <v>30</v>
      </c>
      <c r="C233" s="12">
        <v>500</v>
      </c>
      <c r="D233" s="12">
        <v>15000</v>
      </c>
      <c r="E233" s="12">
        <v>5700</v>
      </c>
      <c r="F233" s="12" t="s">
        <v>1087</v>
      </c>
      <c r="G233" s="12">
        <v>161</v>
      </c>
      <c r="H233" s="12" t="s">
        <v>1001</v>
      </c>
      <c r="I233" s="12">
        <v>83</v>
      </c>
      <c r="J233" s="12" t="s">
        <v>1015</v>
      </c>
      <c r="K233" s="12">
        <v>2924</v>
      </c>
      <c r="L233" s="12">
        <v>1854</v>
      </c>
      <c r="M233" s="12">
        <v>2205</v>
      </c>
      <c r="N233" s="12">
        <v>2317</v>
      </c>
      <c r="O233" s="12">
        <v>5700</v>
      </c>
    </row>
    <row r="234" spans="1:15" s="2" customFormat="1" ht="15.75" x14ac:dyDescent="0.25">
      <c r="A234" s="2" t="s">
        <v>283</v>
      </c>
      <c r="B234" s="12">
        <v>7</v>
      </c>
      <c r="C234" s="12">
        <v>192</v>
      </c>
      <c r="D234" s="12">
        <v>1344</v>
      </c>
      <c r="E234" s="12">
        <v>630</v>
      </c>
      <c r="F234" s="13">
        <v>46875</v>
      </c>
      <c r="G234" s="12">
        <v>5</v>
      </c>
      <c r="H234" s="12" t="s">
        <v>1088</v>
      </c>
      <c r="I234" s="12">
        <v>3</v>
      </c>
      <c r="J234" s="12" t="s">
        <v>931</v>
      </c>
      <c r="K234" s="12">
        <v>135</v>
      </c>
      <c r="L234" s="12">
        <v>271</v>
      </c>
      <c r="M234" s="12">
        <v>172</v>
      </c>
      <c r="N234" s="12">
        <v>136</v>
      </c>
      <c r="O234" s="12">
        <v>630</v>
      </c>
    </row>
    <row r="235" spans="1:15" s="2" customFormat="1" ht="15.75" x14ac:dyDescent="0.25">
      <c r="A235" s="2" t="s">
        <v>284</v>
      </c>
      <c r="B235" s="12">
        <v>26</v>
      </c>
      <c r="C235" s="12">
        <v>534</v>
      </c>
      <c r="D235" s="12">
        <v>13884</v>
      </c>
      <c r="E235" s="12">
        <v>5175</v>
      </c>
      <c r="F235" s="13">
        <v>37273</v>
      </c>
      <c r="G235" s="12">
        <v>198</v>
      </c>
      <c r="H235" s="12" t="s">
        <v>1070</v>
      </c>
      <c r="I235" s="12">
        <v>76</v>
      </c>
      <c r="J235" s="12" t="s">
        <v>851</v>
      </c>
      <c r="K235" s="12">
        <v>2394</v>
      </c>
      <c r="L235" s="12">
        <v>1770</v>
      </c>
      <c r="M235" s="12">
        <v>2176</v>
      </c>
      <c r="N235" s="12">
        <v>2369</v>
      </c>
      <c r="O235" s="12">
        <v>5175</v>
      </c>
    </row>
    <row r="236" spans="1:15" s="2" customFormat="1" ht="15.75" x14ac:dyDescent="0.25">
      <c r="A236" s="2" t="s">
        <v>285</v>
      </c>
      <c r="B236" s="12">
        <v>36</v>
      </c>
      <c r="C236" s="12">
        <v>1089</v>
      </c>
      <c r="D236" s="12">
        <v>39204</v>
      </c>
      <c r="E236" s="12">
        <v>15012</v>
      </c>
      <c r="F236" s="13">
        <v>38292</v>
      </c>
      <c r="G236" s="12">
        <v>312</v>
      </c>
      <c r="H236" s="12" t="s">
        <v>1089</v>
      </c>
      <c r="I236" s="12">
        <v>132</v>
      </c>
      <c r="J236" s="12" t="s">
        <v>873</v>
      </c>
      <c r="K236" s="12">
        <v>6258</v>
      </c>
      <c r="L236" s="12">
        <v>5156</v>
      </c>
      <c r="M236" s="12">
        <v>6831</v>
      </c>
      <c r="N236" s="12">
        <v>5947</v>
      </c>
      <c r="O236" s="12">
        <v>15012</v>
      </c>
    </row>
    <row r="237" spans="1:15" s="2" customFormat="1" ht="15.75" x14ac:dyDescent="0.25">
      <c r="A237" s="2" t="s">
        <v>287</v>
      </c>
      <c r="B237" s="12">
        <v>31</v>
      </c>
      <c r="C237" s="12">
        <v>603</v>
      </c>
      <c r="D237" s="12">
        <v>18693</v>
      </c>
      <c r="E237" s="12">
        <v>10788</v>
      </c>
      <c r="F237" s="13">
        <v>57711</v>
      </c>
      <c r="G237" s="12">
        <v>159</v>
      </c>
      <c r="H237" s="12" t="s">
        <v>796</v>
      </c>
      <c r="I237" s="12">
        <v>89</v>
      </c>
      <c r="J237" s="12" t="s">
        <v>785</v>
      </c>
      <c r="K237" s="12">
        <v>2105</v>
      </c>
      <c r="L237" s="12">
        <v>1733</v>
      </c>
      <c r="M237" s="12">
        <v>1754</v>
      </c>
      <c r="N237" s="12">
        <v>2313</v>
      </c>
      <c r="O237" s="12">
        <v>10788</v>
      </c>
    </row>
    <row r="238" spans="1:15" s="2" customFormat="1" ht="15.75" x14ac:dyDescent="0.25">
      <c r="A238" s="2" t="s">
        <v>288</v>
      </c>
      <c r="B238" s="12">
        <v>14</v>
      </c>
      <c r="C238" s="12">
        <v>468</v>
      </c>
      <c r="D238" s="12">
        <v>6552</v>
      </c>
      <c r="E238" s="12">
        <v>2712</v>
      </c>
      <c r="F238" s="13">
        <v>41392</v>
      </c>
      <c r="G238" s="12">
        <v>97</v>
      </c>
      <c r="H238" s="12" t="s">
        <v>1044</v>
      </c>
      <c r="I238" s="12">
        <v>57</v>
      </c>
      <c r="J238" s="12" t="s">
        <v>780</v>
      </c>
      <c r="K238" s="12">
        <v>1147</v>
      </c>
      <c r="L238" s="12">
        <v>825</v>
      </c>
      <c r="M238" s="12">
        <v>1025</v>
      </c>
      <c r="N238" s="12">
        <v>843</v>
      </c>
      <c r="O238" s="12">
        <v>2712</v>
      </c>
    </row>
    <row r="239" spans="1:15" s="2" customFormat="1" ht="15.75" x14ac:dyDescent="0.25">
      <c r="A239" s="2" t="s">
        <v>289</v>
      </c>
      <c r="B239" s="12">
        <v>37</v>
      </c>
      <c r="C239" s="12">
        <v>2113</v>
      </c>
      <c r="D239" s="12">
        <v>78181</v>
      </c>
      <c r="E239" s="12">
        <v>28525</v>
      </c>
      <c r="F239" s="13">
        <v>36486</v>
      </c>
      <c r="G239" s="12">
        <v>755</v>
      </c>
      <c r="H239" s="12" t="s">
        <v>888</v>
      </c>
      <c r="I239" s="12">
        <v>298</v>
      </c>
      <c r="J239" s="12" t="s">
        <v>911</v>
      </c>
      <c r="K239" s="12">
        <v>14195</v>
      </c>
      <c r="L239" s="12">
        <v>9427</v>
      </c>
      <c r="M239" s="12">
        <v>12023</v>
      </c>
      <c r="N239" s="12">
        <v>14011</v>
      </c>
      <c r="O239" s="12">
        <v>28525</v>
      </c>
    </row>
    <row r="240" spans="1:15" s="2" customFormat="1" ht="15.75" x14ac:dyDescent="0.25">
      <c r="A240" s="2" t="s">
        <v>290</v>
      </c>
      <c r="B240" s="12">
        <v>34</v>
      </c>
      <c r="C240" s="12">
        <v>570</v>
      </c>
      <c r="D240" s="12">
        <v>19380</v>
      </c>
      <c r="E240" s="12">
        <v>3429</v>
      </c>
      <c r="F240" s="13">
        <v>17693</v>
      </c>
      <c r="G240" s="12">
        <v>168</v>
      </c>
      <c r="H240" s="12" t="s">
        <v>1091</v>
      </c>
      <c r="I240" s="12">
        <v>86</v>
      </c>
      <c r="J240" s="12" t="s">
        <v>1068</v>
      </c>
      <c r="K240" s="12">
        <v>3861</v>
      </c>
      <c r="L240" s="12">
        <v>3019</v>
      </c>
      <c r="M240" s="12">
        <v>4661</v>
      </c>
      <c r="N240" s="12">
        <v>4410</v>
      </c>
      <c r="O240" s="12">
        <v>3429</v>
      </c>
    </row>
    <row r="241" spans="1:15" s="2" customFormat="1" ht="15.75" x14ac:dyDescent="0.25">
      <c r="A241" s="2" t="s">
        <v>291</v>
      </c>
      <c r="B241" s="12">
        <v>23</v>
      </c>
      <c r="C241" s="12">
        <v>336</v>
      </c>
      <c r="D241" s="12">
        <v>7728</v>
      </c>
      <c r="E241" s="12">
        <v>1659</v>
      </c>
      <c r="F241" s="13">
        <v>21467</v>
      </c>
      <c r="G241" s="12">
        <v>83</v>
      </c>
      <c r="H241" s="12" t="s">
        <v>822</v>
      </c>
      <c r="I241" s="12">
        <v>53</v>
      </c>
      <c r="J241" s="12" t="s">
        <v>1092</v>
      </c>
      <c r="K241" s="12">
        <v>1149</v>
      </c>
      <c r="L241" s="12">
        <v>1465</v>
      </c>
      <c r="M241" s="12">
        <v>1549</v>
      </c>
      <c r="N241" s="12">
        <v>1906</v>
      </c>
      <c r="O241" s="12">
        <v>1659</v>
      </c>
    </row>
    <row r="242" spans="1:15" s="2" customFormat="1" ht="15.75" x14ac:dyDescent="0.25">
      <c r="A242" s="2" t="s">
        <v>292</v>
      </c>
      <c r="B242" s="12">
        <v>2</v>
      </c>
      <c r="C242" s="12">
        <v>87</v>
      </c>
      <c r="D242" s="12">
        <v>174</v>
      </c>
      <c r="E242" s="12">
        <v>0</v>
      </c>
      <c r="F242" s="12" t="s">
        <v>906</v>
      </c>
      <c r="G242" s="12">
        <v>0</v>
      </c>
      <c r="H242" s="12" t="s">
        <v>906</v>
      </c>
      <c r="I242" s="12">
        <v>0</v>
      </c>
      <c r="J242" s="12" t="s">
        <v>906</v>
      </c>
      <c r="K242" s="12">
        <v>34</v>
      </c>
      <c r="L242" s="12">
        <v>28</v>
      </c>
      <c r="M242" s="12">
        <v>48</v>
      </c>
      <c r="N242" s="12">
        <v>64</v>
      </c>
      <c r="O242" s="12">
        <v>0</v>
      </c>
    </row>
    <row r="243" spans="1:15" s="2" customFormat="1" ht="15.75" x14ac:dyDescent="0.25">
      <c r="A243" s="2" t="s">
        <v>774</v>
      </c>
      <c r="B243" s="12">
        <v>37</v>
      </c>
      <c r="C243" s="12">
        <v>902</v>
      </c>
      <c r="D243" s="12">
        <v>33374</v>
      </c>
      <c r="E243" s="12">
        <v>5234</v>
      </c>
      <c r="F243" s="13">
        <v>15683</v>
      </c>
      <c r="G243" s="12">
        <v>250</v>
      </c>
      <c r="H243" s="12" t="s">
        <v>895</v>
      </c>
      <c r="I243" s="12">
        <v>110</v>
      </c>
      <c r="J243" s="12" t="s">
        <v>780</v>
      </c>
      <c r="K243" s="12">
        <v>8152</v>
      </c>
      <c r="L243" s="12">
        <v>4830</v>
      </c>
      <c r="M243" s="12">
        <v>7361</v>
      </c>
      <c r="N243" s="12">
        <v>7797</v>
      </c>
      <c r="O243" s="12">
        <v>5234</v>
      </c>
    </row>
    <row r="244" spans="1:15" s="2" customFormat="1" ht="15.75" x14ac:dyDescent="0.25">
      <c r="A244" s="2" t="s">
        <v>293</v>
      </c>
      <c r="B244" s="12">
        <v>29</v>
      </c>
      <c r="C244" s="12">
        <v>375</v>
      </c>
      <c r="D244" s="12">
        <v>10875</v>
      </c>
      <c r="E244" s="12">
        <v>4881</v>
      </c>
      <c r="F244" s="13">
        <v>44883</v>
      </c>
      <c r="G244" s="12">
        <v>85</v>
      </c>
      <c r="H244" s="12" t="s">
        <v>837</v>
      </c>
      <c r="I244" s="12">
        <v>28</v>
      </c>
      <c r="J244" s="12" t="s">
        <v>886</v>
      </c>
      <c r="K244" s="12">
        <v>1640</v>
      </c>
      <c r="L244" s="12">
        <v>1040</v>
      </c>
      <c r="M244" s="12">
        <v>1570</v>
      </c>
      <c r="N244" s="12">
        <v>1744</v>
      </c>
      <c r="O244" s="12">
        <v>4881</v>
      </c>
    </row>
    <row r="245" spans="1:15" s="2" customFormat="1" ht="15.75" x14ac:dyDescent="0.25">
      <c r="A245" s="2" t="s">
        <v>294</v>
      </c>
      <c r="B245" s="12">
        <v>17</v>
      </c>
      <c r="C245" s="12">
        <v>477</v>
      </c>
      <c r="D245" s="12">
        <v>8109</v>
      </c>
      <c r="E245" s="12">
        <v>4584</v>
      </c>
      <c r="F245" s="12" t="s">
        <v>1093</v>
      </c>
      <c r="G245" s="12">
        <v>66</v>
      </c>
      <c r="H245" s="12" t="s">
        <v>866</v>
      </c>
      <c r="I245" s="12">
        <v>22</v>
      </c>
      <c r="J245" s="12" t="s">
        <v>1094</v>
      </c>
      <c r="K245" s="12">
        <v>594</v>
      </c>
      <c r="L245" s="12">
        <v>835</v>
      </c>
      <c r="M245" s="12">
        <v>851</v>
      </c>
      <c r="N245" s="12">
        <v>1245</v>
      </c>
      <c r="O245" s="12">
        <v>4584</v>
      </c>
    </row>
    <row r="246" spans="1:15" s="2" customFormat="1" ht="15.75" x14ac:dyDescent="0.25">
      <c r="A246" s="2" t="s">
        <v>295</v>
      </c>
      <c r="B246" s="12">
        <v>13</v>
      </c>
      <c r="C246" s="12">
        <v>204</v>
      </c>
      <c r="D246" s="12">
        <v>2652</v>
      </c>
      <c r="E246" s="12">
        <v>417</v>
      </c>
      <c r="F246" s="13">
        <v>15724</v>
      </c>
      <c r="G246" s="12">
        <v>59</v>
      </c>
      <c r="H246" s="12" t="s">
        <v>897</v>
      </c>
      <c r="I246" s="12">
        <v>34</v>
      </c>
      <c r="J246" s="12" t="s">
        <v>926</v>
      </c>
      <c r="K246" s="12">
        <v>524</v>
      </c>
      <c r="L246" s="12">
        <v>687</v>
      </c>
      <c r="M246" s="12">
        <v>578</v>
      </c>
      <c r="N246" s="12">
        <v>446</v>
      </c>
      <c r="O246" s="12">
        <v>417</v>
      </c>
    </row>
    <row r="247" spans="1:15" s="2" customFormat="1" ht="15.75" x14ac:dyDescent="0.25">
      <c r="A247" s="2" t="s">
        <v>296</v>
      </c>
      <c r="B247" s="12">
        <v>35</v>
      </c>
      <c r="C247" s="12">
        <v>549</v>
      </c>
      <c r="D247" s="12">
        <v>19215</v>
      </c>
      <c r="E247" s="12">
        <v>9483</v>
      </c>
      <c r="F247" s="13">
        <v>49352</v>
      </c>
      <c r="G247" s="12">
        <v>136</v>
      </c>
      <c r="H247" s="12" t="s">
        <v>918</v>
      </c>
      <c r="I247" s="12">
        <v>56</v>
      </c>
      <c r="J247" s="12" t="s">
        <v>791</v>
      </c>
      <c r="K247" s="12">
        <v>2231</v>
      </c>
      <c r="L247" s="12">
        <v>2096</v>
      </c>
      <c r="M247" s="12">
        <v>2658</v>
      </c>
      <c r="N247" s="12">
        <v>2747</v>
      </c>
      <c r="O247" s="12">
        <v>9483</v>
      </c>
    </row>
    <row r="248" spans="1:15" s="2" customFormat="1" ht="15.75" x14ac:dyDescent="0.25">
      <c r="A248" s="2" t="s">
        <v>297</v>
      </c>
      <c r="B248" s="12">
        <v>22</v>
      </c>
      <c r="C248" s="12">
        <v>675</v>
      </c>
      <c r="D248" s="12">
        <v>14850</v>
      </c>
      <c r="E248" s="12">
        <v>6921</v>
      </c>
      <c r="F248" s="13">
        <v>46606</v>
      </c>
      <c r="G248" s="12">
        <v>132</v>
      </c>
      <c r="H248" s="12" t="s">
        <v>1031</v>
      </c>
      <c r="I248" s="12">
        <v>53</v>
      </c>
      <c r="J248" s="12" t="s">
        <v>884</v>
      </c>
      <c r="K248" s="12">
        <v>2057</v>
      </c>
      <c r="L248" s="12">
        <v>1790</v>
      </c>
      <c r="M248" s="12">
        <v>2144</v>
      </c>
      <c r="N248" s="12">
        <v>1938</v>
      </c>
      <c r="O248" s="12">
        <v>6921</v>
      </c>
    </row>
    <row r="249" spans="1:15" s="2" customFormat="1" ht="15.75" x14ac:dyDescent="0.25">
      <c r="A249" s="2" t="s">
        <v>298</v>
      </c>
      <c r="B249" s="12">
        <v>30</v>
      </c>
      <c r="C249" s="12">
        <v>396</v>
      </c>
      <c r="D249" s="12">
        <v>11880</v>
      </c>
      <c r="E249" s="12">
        <v>6072</v>
      </c>
      <c r="F249" s="13">
        <v>51111</v>
      </c>
      <c r="G249" s="12">
        <v>124</v>
      </c>
      <c r="H249" s="12" t="s">
        <v>1095</v>
      </c>
      <c r="I249" s="12">
        <v>28</v>
      </c>
      <c r="J249" s="12" t="s">
        <v>856</v>
      </c>
      <c r="K249" s="12">
        <v>1879</v>
      </c>
      <c r="L249" s="12">
        <v>929</v>
      </c>
      <c r="M249" s="12">
        <v>1302</v>
      </c>
      <c r="N249" s="12">
        <v>1698</v>
      </c>
      <c r="O249" s="12">
        <v>6072</v>
      </c>
    </row>
    <row r="250" spans="1:15" s="2" customFormat="1" ht="15.75" x14ac:dyDescent="0.25">
      <c r="A250" s="2" t="s">
        <v>299</v>
      </c>
      <c r="B250" s="12">
        <v>17</v>
      </c>
      <c r="C250" s="12">
        <v>234</v>
      </c>
      <c r="D250" s="12">
        <v>3978</v>
      </c>
      <c r="E250" s="12">
        <v>1380</v>
      </c>
      <c r="F250" s="13">
        <v>34691</v>
      </c>
      <c r="G250" s="12">
        <v>24</v>
      </c>
      <c r="H250" s="12" t="s">
        <v>797</v>
      </c>
      <c r="I250" s="12">
        <v>8</v>
      </c>
      <c r="J250" s="12" t="s">
        <v>964</v>
      </c>
      <c r="K250" s="12">
        <v>727</v>
      </c>
      <c r="L250" s="12">
        <v>529</v>
      </c>
      <c r="M250" s="12">
        <v>539</v>
      </c>
      <c r="N250" s="12">
        <v>803</v>
      </c>
      <c r="O250" s="12">
        <v>1380</v>
      </c>
    </row>
    <row r="251" spans="1:15" s="2" customFormat="1" ht="15.75" x14ac:dyDescent="0.25">
      <c r="A251" s="2" t="s">
        <v>300</v>
      </c>
      <c r="B251" s="12">
        <v>20</v>
      </c>
      <c r="C251" s="12">
        <v>790</v>
      </c>
      <c r="D251" s="12">
        <v>15800</v>
      </c>
      <c r="E251" s="12">
        <v>9311</v>
      </c>
      <c r="F251" s="12" t="s">
        <v>1096</v>
      </c>
      <c r="G251" s="12">
        <v>155</v>
      </c>
      <c r="H251" s="12" t="s">
        <v>1031</v>
      </c>
      <c r="I251" s="12">
        <v>52</v>
      </c>
      <c r="J251" s="12" t="s">
        <v>870</v>
      </c>
      <c r="K251" s="12">
        <v>2024</v>
      </c>
      <c r="L251" s="12">
        <v>1185</v>
      </c>
      <c r="M251" s="12">
        <v>1539</v>
      </c>
      <c r="N251" s="12">
        <v>1741</v>
      </c>
      <c r="O251" s="12">
        <v>9311</v>
      </c>
    </row>
    <row r="252" spans="1:15" s="2" customFormat="1" ht="15.75" x14ac:dyDescent="0.25">
      <c r="A252" s="2" t="s">
        <v>301</v>
      </c>
      <c r="B252" s="12">
        <v>13</v>
      </c>
      <c r="C252" s="12">
        <v>330</v>
      </c>
      <c r="D252" s="12">
        <v>4290</v>
      </c>
      <c r="E252" s="12">
        <v>1533</v>
      </c>
      <c r="F252" s="13">
        <v>35734</v>
      </c>
      <c r="G252" s="12">
        <v>59</v>
      </c>
      <c r="H252" s="12" t="s">
        <v>1097</v>
      </c>
      <c r="I252" s="12">
        <v>25</v>
      </c>
      <c r="J252" s="12" t="s">
        <v>1000</v>
      </c>
      <c r="K252" s="12">
        <v>845</v>
      </c>
      <c r="L252" s="12">
        <v>531</v>
      </c>
      <c r="M252" s="12">
        <v>717</v>
      </c>
      <c r="N252" s="12">
        <v>664</v>
      </c>
      <c r="O252" s="12">
        <v>1533</v>
      </c>
    </row>
    <row r="253" spans="1:15" s="2" customFormat="1" ht="15.75" x14ac:dyDescent="0.25">
      <c r="A253" s="2" t="s">
        <v>302</v>
      </c>
      <c r="B253" s="12">
        <v>7</v>
      </c>
      <c r="C253" s="12">
        <v>300</v>
      </c>
      <c r="D253" s="12">
        <v>2100</v>
      </c>
      <c r="E253" s="12">
        <v>504</v>
      </c>
      <c r="F253" s="12" t="s">
        <v>1098</v>
      </c>
      <c r="G253" s="12">
        <v>50</v>
      </c>
      <c r="H253" s="12" t="s">
        <v>926</v>
      </c>
      <c r="I253" s="12">
        <v>10</v>
      </c>
      <c r="J253" s="12" t="s">
        <v>1099</v>
      </c>
      <c r="K253" s="12">
        <v>402</v>
      </c>
      <c r="L253" s="12">
        <v>319</v>
      </c>
      <c r="M253" s="12">
        <v>486</v>
      </c>
      <c r="N253" s="12">
        <v>389</v>
      </c>
      <c r="O253" s="12">
        <v>504</v>
      </c>
    </row>
    <row r="254" spans="1:15" s="2" customFormat="1" ht="15.75" x14ac:dyDescent="0.25">
      <c r="A254" s="2" t="s">
        <v>303</v>
      </c>
      <c r="B254" s="12">
        <v>37</v>
      </c>
      <c r="C254" s="12">
        <v>894</v>
      </c>
      <c r="D254" s="12">
        <v>33078</v>
      </c>
      <c r="E254" s="12">
        <v>16695</v>
      </c>
      <c r="F254" s="13">
        <v>50472</v>
      </c>
      <c r="G254" s="12">
        <v>256</v>
      </c>
      <c r="H254" s="12" t="s">
        <v>1100</v>
      </c>
      <c r="I254" s="12">
        <v>104</v>
      </c>
      <c r="J254" s="12" t="s">
        <v>908</v>
      </c>
      <c r="K254" s="12">
        <v>3765</v>
      </c>
      <c r="L254" s="12">
        <v>3920</v>
      </c>
      <c r="M254" s="12">
        <v>4864</v>
      </c>
      <c r="N254" s="12">
        <v>3834</v>
      </c>
      <c r="O254" s="12">
        <v>16695</v>
      </c>
    </row>
    <row r="255" spans="1:15" s="2" customFormat="1" ht="15.75" x14ac:dyDescent="0.25">
      <c r="A255" s="2" t="s">
        <v>304</v>
      </c>
      <c r="B255" s="12">
        <v>29</v>
      </c>
      <c r="C255" s="12">
        <v>360</v>
      </c>
      <c r="D255" s="12">
        <v>10440</v>
      </c>
      <c r="E255" s="12">
        <v>4197</v>
      </c>
      <c r="F255" s="13">
        <v>40201</v>
      </c>
      <c r="G255" s="12">
        <v>49</v>
      </c>
      <c r="H255" s="12" t="s">
        <v>823</v>
      </c>
      <c r="I255" s="12">
        <v>20</v>
      </c>
      <c r="J255" s="12" t="s">
        <v>799</v>
      </c>
      <c r="K255" s="12">
        <v>1721</v>
      </c>
      <c r="L255" s="12">
        <v>1156</v>
      </c>
      <c r="M255" s="12">
        <v>1734</v>
      </c>
      <c r="N255" s="12">
        <v>1632</v>
      </c>
      <c r="O255" s="12">
        <v>4197</v>
      </c>
    </row>
    <row r="256" spans="1:15" s="2" customFormat="1" ht="15.75" x14ac:dyDescent="0.25">
      <c r="A256" s="2" t="s">
        <v>305</v>
      </c>
      <c r="B256" s="12">
        <v>8</v>
      </c>
      <c r="C256" s="12">
        <v>609</v>
      </c>
      <c r="D256" s="12">
        <v>4872</v>
      </c>
      <c r="E256" s="12">
        <v>2229</v>
      </c>
      <c r="F256" s="13">
        <v>45751</v>
      </c>
      <c r="G256" s="12">
        <v>73</v>
      </c>
      <c r="H256" s="12" t="s">
        <v>1038</v>
      </c>
      <c r="I256" s="12">
        <v>12</v>
      </c>
      <c r="J256" s="12" t="s">
        <v>1101</v>
      </c>
      <c r="K256" s="12">
        <v>768</v>
      </c>
      <c r="L256" s="12">
        <v>442</v>
      </c>
      <c r="M256" s="12">
        <v>672</v>
      </c>
      <c r="N256" s="12">
        <v>761</v>
      </c>
      <c r="O256" s="12">
        <v>2229</v>
      </c>
    </row>
    <row r="257" spans="1:15" s="2" customFormat="1" ht="15.75" x14ac:dyDescent="0.25">
      <c r="A257" s="2" t="s">
        <v>307</v>
      </c>
      <c r="B257" s="12">
        <v>9</v>
      </c>
      <c r="C257" s="12">
        <v>165</v>
      </c>
      <c r="D257" s="12">
        <v>1485</v>
      </c>
      <c r="E257" s="12">
        <v>117</v>
      </c>
      <c r="F257" s="13">
        <v>7879</v>
      </c>
      <c r="G257" s="12">
        <v>22</v>
      </c>
      <c r="H257" s="12" t="s">
        <v>966</v>
      </c>
      <c r="I257" s="12">
        <v>14</v>
      </c>
      <c r="J257" s="12" t="s">
        <v>853</v>
      </c>
      <c r="K257" s="12">
        <v>373</v>
      </c>
      <c r="L257" s="12">
        <v>248</v>
      </c>
      <c r="M257" s="12">
        <v>306</v>
      </c>
      <c r="N257" s="12">
        <v>441</v>
      </c>
      <c r="O257" s="12">
        <v>117</v>
      </c>
    </row>
    <row r="258" spans="1:15" s="2" customFormat="1" ht="15.75" x14ac:dyDescent="0.25">
      <c r="A258" s="2" t="s">
        <v>309</v>
      </c>
      <c r="B258" s="12">
        <v>31</v>
      </c>
      <c r="C258" s="12">
        <v>1485</v>
      </c>
      <c r="D258" s="12">
        <v>46035</v>
      </c>
      <c r="E258" s="12">
        <v>26604</v>
      </c>
      <c r="F258" s="13">
        <v>57791</v>
      </c>
      <c r="G258" s="12">
        <v>319</v>
      </c>
      <c r="H258" s="12" t="s">
        <v>786</v>
      </c>
      <c r="I258" s="12">
        <v>105</v>
      </c>
      <c r="J258" s="12" t="s">
        <v>856</v>
      </c>
      <c r="K258" s="12">
        <v>5446</v>
      </c>
      <c r="L258" s="12">
        <v>3877</v>
      </c>
      <c r="M258" s="12">
        <v>5131</v>
      </c>
      <c r="N258" s="12">
        <v>4977</v>
      </c>
      <c r="O258" s="12">
        <v>26604</v>
      </c>
    </row>
    <row r="259" spans="1:15" s="2" customFormat="1" ht="15.75" x14ac:dyDescent="0.25">
      <c r="A259" s="2" t="s">
        <v>310</v>
      </c>
      <c r="B259" s="12">
        <v>24</v>
      </c>
      <c r="C259" s="12">
        <v>402</v>
      </c>
      <c r="D259" s="12">
        <v>9648</v>
      </c>
      <c r="E259" s="12">
        <v>3504</v>
      </c>
      <c r="F259" s="13">
        <v>36318</v>
      </c>
      <c r="G259" s="12">
        <v>110</v>
      </c>
      <c r="H259" s="12" t="s">
        <v>1076</v>
      </c>
      <c r="I259" s="12">
        <v>44</v>
      </c>
      <c r="J259" s="12" t="s">
        <v>948</v>
      </c>
      <c r="K259" s="12">
        <v>1912</v>
      </c>
      <c r="L259" s="12">
        <v>1267</v>
      </c>
      <c r="M259" s="12">
        <v>1542</v>
      </c>
      <c r="N259" s="12">
        <v>1423</v>
      </c>
      <c r="O259" s="12">
        <v>3504</v>
      </c>
    </row>
    <row r="260" spans="1:15" s="2" customFormat="1" ht="15.75" x14ac:dyDescent="0.25">
      <c r="A260" s="2" t="s">
        <v>311</v>
      </c>
      <c r="B260" s="12">
        <v>10</v>
      </c>
      <c r="C260" s="12">
        <v>321</v>
      </c>
      <c r="D260" s="12">
        <v>3210</v>
      </c>
      <c r="E260" s="12">
        <v>1137</v>
      </c>
      <c r="F260" s="13">
        <v>35421</v>
      </c>
      <c r="G260" s="12">
        <v>31</v>
      </c>
      <c r="H260" s="12" t="s">
        <v>847</v>
      </c>
      <c r="I260" s="12">
        <v>10</v>
      </c>
      <c r="J260" s="12" t="s">
        <v>882</v>
      </c>
      <c r="K260" s="12">
        <v>381</v>
      </c>
      <c r="L260" s="12">
        <v>437</v>
      </c>
      <c r="M260" s="12">
        <v>537</v>
      </c>
      <c r="N260" s="12">
        <v>718</v>
      </c>
      <c r="O260" s="12">
        <v>1137</v>
      </c>
    </row>
    <row r="261" spans="1:15" s="2" customFormat="1" ht="15.75" x14ac:dyDescent="0.25">
      <c r="A261" s="2" t="s">
        <v>312</v>
      </c>
      <c r="B261" s="12">
        <v>38</v>
      </c>
      <c r="C261" s="12">
        <v>729</v>
      </c>
      <c r="D261" s="12">
        <v>27702</v>
      </c>
      <c r="E261" s="12">
        <v>14283</v>
      </c>
      <c r="F261" s="13">
        <v>51559</v>
      </c>
      <c r="G261" s="12">
        <v>193</v>
      </c>
      <c r="H261" s="12" t="s">
        <v>852</v>
      </c>
      <c r="I261" s="12">
        <v>68</v>
      </c>
      <c r="J261" s="12" t="s">
        <v>787</v>
      </c>
      <c r="K261" s="12">
        <v>3634</v>
      </c>
      <c r="L261" s="12">
        <v>2727</v>
      </c>
      <c r="M261" s="12">
        <v>3040</v>
      </c>
      <c r="N261" s="12">
        <v>4018</v>
      </c>
      <c r="O261" s="12">
        <v>14283</v>
      </c>
    </row>
    <row r="262" spans="1:15" s="2" customFormat="1" ht="15.75" x14ac:dyDescent="0.25">
      <c r="A262" s="2" t="s">
        <v>315</v>
      </c>
      <c r="B262" s="12">
        <v>32</v>
      </c>
      <c r="C262" s="12">
        <v>957</v>
      </c>
      <c r="D262" s="12">
        <v>30624</v>
      </c>
      <c r="E262" s="12">
        <v>20082</v>
      </c>
      <c r="F262" s="13">
        <v>65576</v>
      </c>
      <c r="G262" s="12">
        <v>174</v>
      </c>
      <c r="H262" s="12" t="s">
        <v>903</v>
      </c>
      <c r="I262" s="12">
        <v>55</v>
      </c>
      <c r="J262" s="12" t="s">
        <v>1106</v>
      </c>
      <c r="K262" s="12">
        <v>2399</v>
      </c>
      <c r="L262" s="12">
        <v>2458</v>
      </c>
      <c r="M262" s="12">
        <v>3034</v>
      </c>
      <c r="N262" s="12">
        <v>2651</v>
      </c>
      <c r="O262" s="12">
        <v>20082</v>
      </c>
    </row>
    <row r="263" spans="1:15" s="2" customFormat="1" ht="15.75" x14ac:dyDescent="0.25">
      <c r="A263" s="2" t="s">
        <v>316</v>
      </c>
      <c r="B263" s="12">
        <v>34</v>
      </c>
      <c r="C263" s="12">
        <v>606</v>
      </c>
      <c r="D263" s="12">
        <v>20604</v>
      </c>
      <c r="E263" s="12">
        <v>6177</v>
      </c>
      <c r="F263" s="12" t="s">
        <v>1107</v>
      </c>
      <c r="G263" s="12">
        <v>242</v>
      </c>
      <c r="H263" s="12" t="s">
        <v>1108</v>
      </c>
      <c r="I263" s="12">
        <v>142</v>
      </c>
      <c r="J263" s="12" t="s">
        <v>815</v>
      </c>
      <c r="K263" s="12">
        <v>2455</v>
      </c>
      <c r="L263" s="12">
        <v>5770</v>
      </c>
      <c r="M263" s="12">
        <v>3689</v>
      </c>
      <c r="N263" s="12">
        <v>2513</v>
      </c>
      <c r="O263" s="12">
        <v>6177</v>
      </c>
    </row>
    <row r="264" spans="1:15" s="2" customFormat="1" ht="15.75" x14ac:dyDescent="0.25">
      <c r="A264" s="2" t="s">
        <v>317</v>
      </c>
      <c r="B264" s="12">
        <v>22</v>
      </c>
      <c r="C264" s="12">
        <v>444</v>
      </c>
      <c r="D264" s="12">
        <v>9768</v>
      </c>
      <c r="E264" s="12">
        <v>3237</v>
      </c>
      <c r="F264" s="13">
        <v>33139</v>
      </c>
      <c r="G264" s="12">
        <v>126</v>
      </c>
      <c r="H264" s="12" t="s">
        <v>845</v>
      </c>
      <c r="I264" s="12">
        <v>76</v>
      </c>
      <c r="J264" s="12" t="s">
        <v>869</v>
      </c>
      <c r="K264" s="12">
        <v>1498</v>
      </c>
      <c r="L264" s="12">
        <v>1617</v>
      </c>
      <c r="M264" s="12">
        <v>2033</v>
      </c>
      <c r="N264" s="12">
        <v>1383</v>
      </c>
      <c r="O264" s="12">
        <v>3237</v>
      </c>
    </row>
    <row r="265" spans="1:15" s="2" customFormat="1" ht="15.75" x14ac:dyDescent="0.25">
      <c r="A265" s="2" t="s">
        <v>318</v>
      </c>
      <c r="B265" s="12">
        <v>37</v>
      </c>
      <c r="C265" s="12">
        <v>502</v>
      </c>
      <c r="D265" s="12">
        <v>18574</v>
      </c>
      <c r="E265" s="12">
        <v>6670</v>
      </c>
      <c r="F265" s="12" t="s">
        <v>1109</v>
      </c>
      <c r="G265" s="12">
        <v>156</v>
      </c>
      <c r="H265" s="12" t="s">
        <v>1019</v>
      </c>
      <c r="I265" s="12">
        <v>98</v>
      </c>
      <c r="J265" s="12" t="s">
        <v>1075</v>
      </c>
      <c r="K265" s="12">
        <v>3082</v>
      </c>
      <c r="L265" s="12">
        <v>2223</v>
      </c>
      <c r="M265" s="12">
        <v>3508</v>
      </c>
      <c r="N265" s="12">
        <v>3091</v>
      </c>
      <c r="O265" s="12">
        <v>6670</v>
      </c>
    </row>
    <row r="266" spans="1:15" s="2" customFormat="1" ht="15.75" x14ac:dyDescent="0.25">
      <c r="A266" s="2" t="s">
        <v>319</v>
      </c>
      <c r="B266" s="12">
        <v>23</v>
      </c>
      <c r="C266" s="12">
        <v>321</v>
      </c>
      <c r="D266" s="12">
        <v>7383</v>
      </c>
      <c r="E266" s="12">
        <v>3402</v>
      </c>
      <c r="F266" s="13">
        <v>46079</v>
      </c>
      <c r="G266" s="12">
        <v>46</v>
      </c>
      <c r="H266" s="12" t="s">
        <v>1062</v>
      </c>
      <c r="I266" s="12">
        <v>22</v>
      </c>
      <c r="J266" s="12" t="s">
        <v>992</v>
      </c>
      <c r="K266" s="12">
        <v>1391</v>
      </c>
      <c r="L266" s="12">
        <v>677</v>
      </c>
      <c r="M266" s="12">
        <v>1147</v>
      </c>
      <c r="N266" s="12">
        <v>766</v>
      </c>
      <c r="O266" s="12">
        <v>3402</v>
      </c>
    </row>
    <row r="267" spans="1:15" s="2" customFormat="1" ht="15.75" x14ac:dyDescent="0.25">
      <c r="A267" s="2" t="s">
        <v>320</v>
      </c>
      <c r="B267" s="12">
        <v>15</v>
      </c>
      <c r="C267" s="12">
        <v>213</v>
      </c>
      <c r="D267" s="12">
        <v>3195</v>
      </c>
      <c r="E267" s="12">
        <v>798</v>
      </c>
      <c r="F267" s="13">
        <v>24977</v>
      </c>
      <c r="G267" s="12">
        <v>53</v>
      </c>
      <c r="H267" s="12" t="s">
        <v>790</v>
      </c>
      <c r="I267" s="12">
        <v>13</v>
      </c>
      <c r="J267" s="12" t="s">
        <v>875</v>
      </c>
      <c r="K267" s="12">
        <v>630</v>
      </c>
      <c r="L267" s="12">
        <v>582</v>
      </c>
      <c r="M267" s="12">
        <v>632</v>
      </c>
      <c r="N267" s="12">
        <v>553</v>
      </c>
      <c r="O267" s="12">
        <v>798</v>
      </c>
    </row>
    <row r="268" spans="1:15" s="2" customFormat="1" ht="15.75" x14ac:dyDescent="0.25">
      <c r="A268" s="2" t="s">
        <v>321</v>
      </c>
      <c r="B268" s="12">
        <v>33</v>
      </c>
      <c r="C268" s="12">
        <v>951</v>
      </c>
      <c r="D268" s="12">
        <v>31383</v>
      </c>
      <c r="E268" s="12">
        <v>15957</v>
      </c>
      <c r="F268" s="13">
        <v>50846</v>
      </c>
      <c r="G268" s="12">
        <v>354</v>
      </c>
      <c r="H268" s="12" t="s">
        <v>1110</v>
      </c>
      <c r="I268" s="12">
        <v>96</v>
      </c>
      <c r="J268" s="12" t="s">
        <v>857</v>
      </c>
      <c r="K268" s="12">
        <v>3706</v>
      </c>
      <c r="L268" s="12">
        <v>3293</v>
      </c>
      <c r="M268" s="12">
        <v>4263</v>
      </c>
      <c r="N268" s="12">
        <v>4164</v>
      </c>
      <c r="O268" s="12">
        <v>15957</v>
      </c>
    </row>
    <row r="269" spans="1:15" s="2" customFormat="1" ht="15.75" x14ac:dyDescent="0.25">
      <c r="A269" s="2" t="s">
        <v>322</v>
      </c>
      <c r="B269" s="12">
        <v>12</v>
      </c>
      <c r="C269" s="12">
        <v>360</v>
      </c>
      <c r="D269" s="12">
        <v>4320</v>
      </c>
      <c r="E269" s="12">
        <v>2367</v>
      </c>
      <c r="F269" s="13">
        <v>54792</v>
      </c>
      <c r="G269" s="12">
        <v>77</v>
      </c>
      <c r="H269" s="12" t="s">
        <v>806</v>
      </c>
      <c r="I269" s="12">
        <v>30</v>
      </c>
      <c r="J269" s="12" t="s">
        <v>994</v>
      </c>
      <c r="K269" s="12">
        <v>563</v>
      </c>
      <c r="L269" s="12">
        <v>514</v>
      </c>
      <c r="M269" s="12">
        <v>508</v>
      </c>
      <c r="N269" s="12">
        <v>368</v>
      </c>
      <c r="O269" s="12">
        <v>2367</v>
      </c>
    </row>
    <row r="270" spans="1:15" s="2" customFormat="1" ht="15.75" x14ac:dyDescent="0.25">
      <c r="A270" s="2" t="s">
        <v>323</v>
      </c>
      <c r="B270" s="12">
        <v>3</v>
      </c>
      <c r="C270" s="12">
        <v>201</v>
      </c>
      <c r="D270" s="12">
        <v>603</v>
      </c>
      <c r="E270" s="12">
        <v>159</v>
      </c>
      <c r="F270" s="13">
        <v>26368</v>
      </c>
      <c r="G270" s="12">
        <v>58</v>
      </c>
      <c r="H270" s="12" t="s">
        <v>897</v>
      </c>
      <c r="I270" s="12">
        <v>0</v>
      </c>
      <c r="J270" s="12" t="s">
        <v>906</v>
      </c>
      <c r="K270" s="12">
        <v>67</v>
      </c>
      <c r="L270" s="12">
        <v>128</v>
      </c>
      <c r="M270" s="12">
        <v>139</v>
      </c>
      <c r="N270" s="12">
        <v>110</v>
      </c>
      <c r="O270" s="12">
        <v>159</v>
      </c>
    </row>
    <row r="271" spans="1:15" s="2" customFormat="1" ht="15.75" x14ac:dyDescent="0.25">
      <c r="A271" s="2" t="s">
        <v>324</v>
      </c>
      <c r="B271" s="12">
        <v>22</v>
      </c>
      <c r="C271" s="12">
        <v>870</v>
      </c>
      <c r="D271" s="12">
        <v>19140</v>
      </c>
      <c r="E271" s="12">
        <v>8139</v>
      </c>
      <c r="F271" s="13">
        <v>42524</v>
      </c>
      <c r="G271" s="12">
        <v>186</v>
      </c>
      <c r="H271" s="12" t="s">
        <v>806</v>
      </c>
      <c r="I271" s="12">
        <v>81</v>
      </c>
      <c r="J271" s="12" t="s">
        <v>787</v>
      </c>
      <c r="K271" s="12">
        <v>2024</v>
      </c>
      <c r="L271" s="12">
        <v>3070</v>
      </c>
      <c r="M271" s="12">
        <v>3549</v>
      </c>
      <c r="N271" s="12">
        <v>2358</v>
      </c>
      <c r="O271" s="12">
        <v>8139</v>
      </c>
    </row>
    <row r="272" spans="1:15" s="2" customFormat="1" ht="15.75" x14ac:dyDescent="0.25">
      <c r="A272" s="2" t="s">
        <v>325</v>
      </c>
      <c r="B272" s="12">
        <v>17</v>
      </c>
      <c r="C272" s="12">
        <v>357</v>
      </c>
      <c r="D272" s="12">
        <v>6069</v>
      </c>
      <c r="E272" s="12">
        <v>1245</v>
      </c>
      <c r="F272" s="13">
        <v>20514</v>
      </c>
      <c r="G272" s="12">
        <v>82</v>
      </c>
      <c r="H272" s="12" t="s">
        <v>878</v>
      </c>
      <c r="I272" s="12">
        <v>36</v>
      </c>
      <c r="J272" s="12" t="s">
        <v>857</v>
      </c>
      <c r="K272" s="12">
        <v>1561</v>
      </c>
      <c r="L272" s="12">
        <v>1056</v>
      </c>
      <c r="M272" s="12">
        <v>1241</v>
      </c>
      <c r="N272" s="12">
        <v>966</v>
      </c>
      <c r="O272" s="12">
        <v>1245</v>
      </c>
    </row>
    <row r="273" spans="1:17" s="2" customFormat="1" ht="15.75" x14ac:dyDescent="0.25">
      <c r="A273" s="2" t="s">
        <v>333</v>
      </c>
      <c r="B273" s="2">
        <v>8</v>
      </c>
      <c r="C273" s="2">
        <v>1200</v>
      </c>
      <c r="D273" s="2">
        <v>9600</v>
      </c>
      <c r="E273" s="2">
        <v>4197</v>
      </c>
      <c r="F273" s="2">
        <v>43.719000000000001</v>
      </c>
      <c r="G273" s="2">
        <v>186</v>
      </c>
      <c r="H273" s="2">
        <v>0.155</v>
      </c>
      <c r="I273" s="2">
        <v>90</v>
      </c>
      <c r="J273" s="2">
        <v>7.4999999999999997E-2</v>
      </c>
      <c r="K273" s="2">
        <v>0.58099999999999996</v>
      </c>
      <c r="L273" s="2">
        <v>0.41899999999999998</v>
      </c>
      <c r="M273" s="2">
        <v>1671</v>
      </c>
      <c r="N273" s="2">
        <v>935</v>
      </c>
      <c r="O273" s="2">
        <v>1428</v>
      </c>
      <c r="P273" s="2">
        <v>1369</v>
      </c>
      <c r="Q273" s="2">
        <v>4197</v>
      </c>
    </row>
    <row r="274" spans="1:17" s="2" customFormat="1" ht="15.75" x14ac:dyDescent="0.25">
      <c r="A274" s="2" t="s">
        <v>334</v>
      </c>
      <c r="B274" s="2">
        <v>8</v>
      </c>
      <c r="C274" s="2">
        <v>1050</v>
      </c>
      <c r="D274" s="2">
        <v>8400</v>
      </c>
      <c r="E274" s="2">
        <v>1968</v>
      </c>
      <c r="F274" s="2">
        <v>23.428999999999998</v>
      </c>
      <c r="G274" s="2">
        <v>108</v>
      </c>
      <c r="H274" s="2">
        <v>0.10299999999999999</v>
      </c>
      <c r="I274" s="2">
        <v>39</v>
      </c>
      <c r="J274" s="2">
        <v>3.6999999999999998E-2</v>
      </c>
      <c r="K274" s="2">
        <v>0.54700000000000004</v>
      </c>
      <c r="L274" s="2">
        <v>0.45300000000000001</v>
      </c>
      <c r="M274" s="2">
        <v>1902</v>
      </c>
      <c r="N274" s="2">
        <v>1318</v>
      </c>
      <c r="O274" s="2">
        <v>1611</v>
      </c>
      <c r="P274" s="2">
        <v>1601</v>
      </c>
      <c r="Q274" s="2">
        <v>1968</v>
      </c>
    </row>
    <row r="275" spans="1:17" s="2" customFormat="1" ht="15.75" x14ac:dyDescent="0.25">
      <c r="A275" s="2" t="s">
        <v>335</v>
      </c>
      <c r="B275" s="2">
        <v>9</v>
      </c>
      <c r="C275" s="2">
        <v>1195</v>
      </c>
      <c r="D275" s="2">
        <v>10755</v>
      </c>
      <c r="E275" s="2">
        <v>2496</v>
      </c>
      <c r="F275" s="2">
        <v>23.207999999999998</v>
      </c>
      <c r="G275" s="2">
        <v>176</v>
      </c>
      <c r="H275" s="2">
        <v>0.14699999999999999</v>
      </c>
      <c r="I275" s="2">
        <v>76</v>
      </c>
      <c r="J275" s="2">
        <v>6.4000000000000001E-2</v>
      </c>
      <c r="K275" s="2">
        <v>0.53800000000000003</v>
      </c>
      <c r="L275" s="2">
        <v>0.46200000000000002</v>
      </c>
      <c r="M275" s="2">
        <v>2458</v>
      </c>
      <c r="N275" s="2">
        <v>1473</v>
      </c>
      <c r="O275" s="2">
        <v>2234</v>
      </c>
      <c r="P275" s="2">
        <v>2094</v>
      </c>
      <c r="Q275" s="2">
        <v>2496</v>
      </c>
    </row>
    <row r="276" spans="1:17" s="2" customFormat="1" ht="15.75" x14ac:dyDescent="0.25">
      <c r="A276" s="2" t="s">
        <v>336</v>
      </c>
      <c r="B276" s="2">
        <v>9</v>
      </c>
      <c r="C276" s="2">
        <v>1150</v>
      </c>
      <c r="D276" s="2">
        <v>10350</v>
      </c>
      <c r="E276" s="2">
        <v>4497</v>
      </c>
      <c r="F276" s="2">
        <v>43.448999999999998</v>
      </c>
      <c r="G276" s="2">
        <v>237</v>
      </c>
      <c r="H276" s="2">
        <v>0.20599999999999999</v>
      </c>
      <c r="I276" s="2">
        <v>48</v>
      </c>
      <c r="J276" s="2">
        <v>4.2000000000000003E-2</v>
      </c>
      <c r="K276" s="2">
        <v>0.57199999999999995</v>
      </c>
      <c r="L276" s="2">
        <v>0.42799999999999999</v>
      </c>
      <c r="M276" s="2">
        <v>1711</v>
      </c>
      <c r="N276" s="2">
        <v>1190</v>
      </c>
      <c r="O276" s="2">
        <v>1245</v>
      </c>
      <c r="P276" s="2">
        <v>1707</v>
      </c>
      <c r="Q276" s="2">
        <v>4497</v>
      </c>
    </row>
    <row r="277" spans="1:17" s="2" customFormat="1" ht="15.75" x14ac:dyDescent="0.25">
      <c r="A277" s="2" t="s">
        <v>337</v>
      </c>
      <c r="B277" s="2">
        <v>8</v>
      </c>
      <c r="C277" s="2">
        <v>1911</v>
      </c>
      <c r="D277" s="2">
        <v>15288</v>
      </c>
      <c r="E277" s="2">
        <v>4080</v>
      </c>
      <c r="F277" s="2">
        <v>26.687999999999999</v>
      </c>
      <c r="G277" s="2">
        <v>256</v>
      </c>
      <c r="H277" s="2">
        <v>0.13400000000000001</v>
      </c>
      <c r="I277" s="2">
        <v>97</v>
      </c>
      <c r="J277" s="2">
        <v>5.0999999999999997E-2</v>
      </c>
      <c r="K277" s="2">
        <v>0.57599999999999996</v>
      </c>
      <c r="L277" s="2">
        <v>0.42399999999999999</v>
      </c>
      <c r="M277" s="2">
        <v>3284</v>
      </c>
      <c r="N277" s="2">
        <v>2063</v>
      </c>
      <c r="O277" s="2">
        <v>2691</v>
      </c>
      <c r="P277" s="2">
        <v>3170</v>
      </c>
      <c r="Q277" s="2">
        <v>4080</v>
      </c>
    </row>
    <row r="278" spans="1:17" s="2" customFormat="1" ht="15.75" x14ac:dyDescent="0.25">
      <c r="A278" s="2" t="s">
        <v>338</v>
      </c>
      <c r="B278" s="2">
        <v>42</v>
      </c>
      <c r="C278" s="2">
        <v>2034</v>
      </c>
      <c r="D278" s="2">
        <v>85428</v>
      </c>
      <c r="E278" s="2">
        <v>47028</v>
      </c>
      <c r="F278" s="2">
        <v>55.05</v>
      </c>
      <c r="G278" s="2">
        <v>395</v>
      </c>
      <c r="H278" s="2">
        <v>0.19400000000000001</v>
      </c>
      <c r="I278" s="2">
        <v>162</v>
      </c>
      <c r="J278" s="2">
        <v>0.08</v>
      </c>
      <c r="K278" s="2">
        <v>0.58599999999999997</v>
      </c>
      <c r="L278" s="2">
        <v>0.41399999999999998</v>
      </c>
      <c r="M278" s="2">
        <v>12494</v>
      </c>
      <c r="N278" s="2">
        <v>6647</v>
      </c>
      <c r="O278" s="2">
        <v>9336</v>
      </c>
      <c r="P278" s="2">
        <v>9923</v>
      </c>
      <c r="Q278" s="2">
        <v>47028</v>
      </c>
    </row>
    <row r="279" spans="1:17" s="2" customFormat="1" ht="15.75" x14ac:dyDescent="0.25">
      <c r="A279" s="2" t="s">
        <v>339</v>
      </c>
      <c r="B279" s="2">
        <v>8</v>
      </c>
      <c r="C279" s="2">
        <v>900</v>
      </c>
      <c r="D279" s="2">
        <v>7200</v>
      </c>
      <c r="E279" s="2">
        <v>3537</v>
      </c>
      <c r="F279" s="2">
        <v>49.125</v>
      </c>
      <c r="G279" s="2">
        <v>203</v>
      </c>
      <c r="H279" s="2">
        <v>0.22600000000000001</v>
      </c>
      <c r="I279" s="2">
        <v>31</v>
      </c>
      <c r="J279" s="2">
        <v>3.4000000000000002E-2</v>
      </c>
      <c r="K279" s="2">
        <v>0.51300000000000001</v>
      </c>
      <c r="L279" s="2">
        <v>0.48699999999999999</v>
      </c>
      <c r="M279" s="2">
        <v>1005</v>
      </c>
      <c r="N279" s="2">
        <v>804</v>
      </c>
      <c r="O279" s="2">
        <v>1008</v>
      </c>
      <c r="P279" s="2">
        <v>846</v>
      </c>
      <c r="Q279" s="2">
        <v>3537</v>
      </c>
    </row>
    <row r="280" spans="1:17" s="2" customFormat="1" ht="15.75" x14ac:dyDescent="0.25">
      <c r="A280" s="2" t="s">
        <v>340</v>
      </c>
      <c r="B280" s="2">
        <v>8</v>
      </c>
      <c r="C280" s="2">
        <v>1290</v>
      </c>
      <c r="D280" s="2">
        <v>10320</v>
      </c>
      <c r="E280" s="2">
        <v>2412</v>
      </c>
      <c r="F280" s="2">
        <v>23.372</v>
      </c>
      <c r="G280" s="2">
        <v>187</v>
      </c>
      <c r="H280" s="2">
        <v>0.14499999999999999</v>
      </c>
      <c r="I280" s="2">
        <v>59</v>
      </c>
      <c r="J280" s="2">
        <v>4.5999999999999999E-2</v>
      </c>
      <c r="K280" s="2">
        <v>0.60899999999999999</v>
      </c>
      <c r="L280" s="2">
        <v>0.39100000000000001</v>
      </c>
      <c r="M280" s="2">
        <v>2290</v>
      </c>
      <c r="N280" s="2">
        <v>1387</v>
      </c>
      <c r="O280" s="2">
        <v>1709</v>
      </c>
      <c r="P280" s="2">
        <v>2522</v>
      </c>
      <c r="Q280" s="2">
        <v>2412</v>
      </c>
    </row>
    <row r="281" spans="1:17" s="2" customFormat="1" ht="15.75" x14ac:dyDescent="0.25">
      <c r="A281" s="2" t="s">
        <v>341</v>
      </c>
      <c r="B281" s="2">
        <v>39</v>
      </c>
      <c r="C281" s="2">
        <v>1191</v>
      </c>
      <c r="D281" s="2">
        <v>46449</v>
      </c>
      <c r="E281" s="2">
        <v>20523</v>
      </c>
      <c r="F281" s="2">
        <v>44.183999999999997</v>
      </c>
      <c r="G281" s="2">
        <v>295</v>
      </c>
      <c r="H281" s="2">
        <v>0.248</v>
      </c>
      <c r="I281" s="2">
        <v>152</v>
      </c>
      <c r="J281" s="2">
        <v>0.128</v>
      </c>
      <c r="K281" s="2">
        <v>0.55200000000000005</v>
      </c>
      <c r="L281" s="2">
        <v>0.44800000000000001</v>
      </c>
      <c r="M281" s="2">
        <v>7457</v>
      </c>
      <c r="N281" s="2">
        <v>4858</v>
      </c>
      <c r="O281" s="2">
        <v>6774</v>
      </c>
      <c r="P281" s="2">
        <v>6837</v>
      </c>
      <c r="Q281" s="2">
        <v>20523</v>
      </c>
    </row>
    <row r="282" spans="1:17" s="2" customFormat="1" ht="15.75" x14ac:dyDescent="0.25">
      <c r="A282" s="2" t="s">
        <v>342</v>
      </c>
      <c r="B282" s="2">
        <v>11</v>
      </c>
      <c r="C282" s="2">
        <v>2824</v>
      </c>
      <c r="D282" s="2">
        <v>31064</v>
      </c>
      <c r="E282" s="2">
        <v>15353</v>
      </c>
      <c r="F282" s="2">
        <v>49.423999999999999</v>
      </c>
      <c r="G282" s="2">
        <v>269</v>
      </c>
      <c r="H282" s="2">
        <v>9.5000000000000001E-2</v>
      </c>
      <c r="I282" s="2">
        <v>60</v>
      </c>
      <c r="J282" s="2">
        <v>2.1000000000000001E-2</v>
      </c>
      <c r="K282" s="2">
        <v>0.55000000000000004</v>
      </c>
      <c r="L282" s="2">
        <v>0.45</v>
      </c>
      <c r="M282" s="2">
        <v>4043</v>
      </c>
      <c r="N282" s="2">
        <v>3077</v>
      </c>
      <c r="O282" s="2">
        <v>4008</v>
      </c>
      <c r="P282" s="2">
        <v>4583</v>
      </c>
      <c r="Q282" s="2">
        <v>15353</v>
      </c>
    </row>
    <row r="283" spans="1:17" s="2" customFormat="1" ht="15.75" x14ac:dyDescent="0.25">
      <c r="A283" s="2" t="s">
        <v>343</v>
      </c>
      <c r="B283" s="2">
        <v>5</v>
      </c>
      <c r="C283" s="2">
        <v>1143</v>
      </c>
      <c r="D283" s="2">
        <v>5715</v>
      </c>
      <c r="E283" s="2">
        <v>876</v>
      </c>
      <c r="F283" s="2">
        <v>15.327999999999999</v>
      </c>
      <c r="G283" s="2">
        <v>95</v>
      </c>
      <c r="H283" s="2">
        <v>8.3000000000000004E-2</v>
      </c>
      <c r="I283" s="2">
        <v>21</v>
      </c>
      <c r="J283" s="2">
        <v>1.7999999999999999E-2</v>
      </c>
      <c r="K283" s="2">
        <v>0.56399999999999995</v>
      </c>
      <c r="L283" s="2">
        <v>0.436</v>
      </c>
      <c r="M283" s="2">
        <v>1362</v>
      </c>
      <c r="N283" s="2">
        <v>1058</v>
      </c>
      <c r="O283" s="2">
        <v>1052</v>
      </c>
      <c r="P283" s="2">
        <v>1367</v>
      </c>
      <c r="Q283" s="2">
        <v>876</v>
      </c>
    </row>
    <row r="284" spans="1:17" s="2" customFormat="1" ht="15.75" x14ac:dyDescent="0.25">
      <c r="A284" s="2" t="s">
        <v>344</v>
      </c>
      <c r="B284" s="2">
        <v>7</v>
      </c>
      <c r="C284" s="2">
        <v>789</v>
      </c>
      <c r="D284" s="2">
        <v>5523</v>
      </c>
      <c r="E284" s="2">
        <v>1578</v>
      </c>
      <c r="F284" s="2">
        <v>28.571000000000002</v>
      </c>
      <c r="G284" s="2">
        <v>138</v>
      </c>
      <c r="H284" s="2">
        <v>0.17499999999999999</v>
      </c>
      <c r="I284" s="2">
        <v>55</v>
      </c>
      <c r="J284" s="2">
        <v>7.0000000000000007E-2</v>
      </c>
      <c r="K284" s="2">
        <v>0.54100000000000004</v>
      </c>
      <c r="L284" s="2">
        <v>0.45900000000000002</v>
      </c>
      <c r="M284" s="2">
        <v>1028</v>
      </c>
      <c r="N284" s="2">
        <v>791</v>
      </c>
      <c r="O284" s="2">
        <v>1015</v>
      </c>
      <c r="P284" s="2">
        <v>1111</v>
      </c>
      <c r="Q284" s="2">
        <v>1578</v>
      </c>
    </row>
    <row r="285" spans="1:17" s="2" customFormat="1" ht="15.75" x14ac:dyDescent="0.25">
      <c r="A285" s="2" t="s">
        <v>345</v>
      </c>
      <c r="B285" s="2">
        <v>3</v>
      </c>
      <c r="C285" s="2">
        <v>1218</v>
      </c>
      <c r="D285" s="2">
        <v>3654</v>
      </c>
      <c r="E285" s="2">
        <v>1227</v>
      </c>
      <c r="F285" s="2">
        <v>33.58</v>
      </c>
      <c r="G285" s="2">
        <v>116</v>
      </c>
      <c r="H285" s="2">
        <v>9.5000000000000001E-2</v>
      </c>
      <c r="I285" s="2">
        <v>0</v>
      </c>
      <c r="J285" s="2">
        <v>0</v>
      </c>
      <c r="K285" s="2">
        <v>0.45</v>
      </c>
      <c r="L285" s="2">
        <v>0.55000000000000004</v>
      </c>
      <c r="M285" s="2">
        <v>572</v>
      </c>
      <c r="N285" s="2">
        <v>535</v>
      </c>
      <c r="O285" s="2">
        <v>651</v>
      </c>
      <c r="P285" s="2">
        <v>669</v>
      </c>
      <c r="Q285" s="2">
        <v>1227</v>
      </c>
    </row>
    <row r="286" spans="1:17" s="2" customFormat="1" ht="15.75" x14ac:dyDescent="0.25">
      <c r="A286" s="2" t="s">
        <v>346</v>
      </c>
      <c r="B286" s="2">
        <v>6</v>
      </c>
      <c r="C286" s="2">
        <v>1443</v>
      </c>
      <c r="D286" s="2">
        <v>8658</v>
      </c>
      <c r="E286" s="2">
        <v>2670</v>
      </c>
      <c r="F286" s="2">
        <v>30.838999999999999</v>
      </c>
      <c r="G286" s="2">
        <v>299</v>
      </c>
      <c r="H286" s="2">
        <v>0.20699999999999999</v>
      </c>
      <c r="I286" s="2">
        <v>113</v>
      </c>
      <c r="J286" s="2">
        <v>7.8E-2</v>
      </c>
      <c r="K286" s="2">
        <v>0.48899999999999999</v>
      </c>
      <c r="L286" s="2">
        <v>0.51100000000000001</v>
      </c>
      <c r="M286" s="2">
        <v>1438</v>
      </c>
      <c r="N286" s="2">
        <v>1326</v>
      </c>
      <c r="O286" s="2">
        <v>1450</v>
      </c>
      <c r="P286" s="2">
        <v>1774</v>
      </c>
      <c r="Q286" s="2">
        <v>2670</v>
      </c>
    </row>
    <row r="287" spans="1:17" s="2" customFormat="1" ht="15.75" x14ac:dyDescent="0.25">
      <c r="A287" s="2" t="s">
        <v>347</v>
      </c>
      <c r="B287" s="2">
        <v>13</v>
      </c>
      <c r="C287" s="2">
        <v>1238</v>
      </c>
      <c r="D287" s="2">
        <v>16094</v>
      </c>
      <c r="E287" s="2">
        <v>7910</v>
      </c>
      <c r="F287" s="2">
        <v>49.149000000000001</v>
      </c>
      <c r="G287" s="2">
        <v>139</v>
      </c>
      <c r="H287" s="2">
        <v>0.112</v>
      </c>
      <c r="I287" s="2">
        <v>44</v>
      </c>
      <c r="J287" s="2">
        <v>3.5999999999999997E-2</v>
      </c>
      <c r="K287" s="2">
        <v>0.56200000000000006</v>
      </c>
      <c r="L287" s="2">
        <v>0.438</v>
      </c>
      <c r="M287" s="2">
        <v>2259</v>
      </c>
      <c r="N287" s="2">
        <v>1547</v>
      </c>
      <c r="O287" s="2">
        <v>2111</v>
      </c>
      <c r="P287" s="2">
        <v>2267</v>
      </c>
      <c r="Q287" s="2">
        <v>7910</v>
      </c>
    </row>
    <row r="288" spans="1:17" s="2" customFormat="1" ht="15.75" x14ac:dyDescent="0.25">
      <c r="A288" s="2" t="s">
        <v>348</v>
      </c>
      <c r="B288" s="2">
        <v>9</v>
      </c>
      <c r="C288" s="2">
        <v>1069</v>
      </c>
      <c r="D288" s="2">
        <v>9621</v>
      </c>
      <c r="E288" s="2">
        <v>5265</v>
      </c>
      <c r="F288" s="2">
        <v>54.723999999999997</v>
      </c>
      <c r="G288" s="2">
        <v>143</v>
      </c>
      <c r="H288" s="2">
        <v>0.13400000000000001</v>
      </c>
      <c r="I288" s="2">
        <v>21</v>
      </c>
      <c r="J288" s="2">
        <v>0.02</v>
      </c>
      <c r="K288" s="2">
        <v>0.58899999999999997</v>
      </c>
      <c r="L288" s="2">
        <v>0.41099999999999998</v>
      </c>
      <c r="M288" s="2">
        <v>1288</v>
      </c>
      <c r="N288" s="2">
        <v>829</v>
      </c>
      <c r="O288" s="2">
        <v>931</v>
      </c>
      <c r="P288" s="2">
        <v>1308</v>
      </c>
      <c r="Q288" s="2">
        <v>5265</v>
      </c>
    </row>
    <row r="289" spans="1:17" s="2" customFormat="1" ht="15.75" x14ac:dyDescent="0.25">
      <c r="A289" s="2" t="s">
        <v>349</v>
      </c>
      <c r="B289" s="2">
        <v>46</v>
      </c>
      <c r="C289" s="2">
        <v>1413</v>
      </c>
      <c r="D289" s="2">
        <v>64998</v>
      </c>
      <c r="E289" s="2">
        <v>31758</v>
      </c>
      <c r="F289" s="2">
        <v>48.86</v>
      </c>
      <c r="G289" s="2">
        <v>461</v>
      </c>
      <c r="H289" s="2">
        <v>0.32600000000000001</v>
      </c>
      <c r="I289" s="2">
        <v>239</v>
      </c>
      <c r="J289" s="2">
        <v>0.16900000000000001</v>
      </c>
      <c r="K289" s="2">
        <v>0.52200000000000002</v>
      </c>
      <c r="L289" s="2">
        <v>0.47799999999999998</v>
      </c>
      <c r="M289" s="2">
        <v>8763</v>
      </c>
      <c r="N289" s="2">
        <v>6750</v>
      </c>
      <c r="O289" s="2">
        <v>9505</v>
      </c>
      <c r="P289" s="2">
        <v>8222</v>
      </c>
      <c r="Q289" s="2">
        <v>31758</v>
      </c>
    </row>
    <row r="290" spans="1:17" s="2" customFormat="1" ht="15.75" x14ac:dyDescent="0.25">
      <c r="A290" s="2" t="s">
        <v>351</v>
      </c>
      <c r="B290" s="2">
        <v>9</v>
      </c>
      <c r="C290" s="2">
        <v>2328</v>
      </c>
      <c r="D290" s="2">
        <v>20952</v>
      </c>
      <c r="E290" s="2">
        <v>4974</v>
      </c>
      <c r="F290" s="2">
        <v>23.74</v>
      </c>
      <c r="G290" s="2">
        <v>287</v>
      </c>
      <c r="H290" s="2">
        <v>0.123</v>
      </c>
      <c r="I290" s="2">
        <v>116</v>
      </c>
      <c r="J290" s="2">
        <v>0.05</v>
      </c>
      <c r="K290" s="2">
        <v>0.54400000000000004</v>
      </c>
      <c r="L290" s="2">
        <v>0.45600000000000002</v>
      </c>
      <c r="M290" s="2">
        <v>4452</v>
      </c>
      <c r="N290" s="2">
        <v>3189</v>
      </c>
      <c r="O290" s="2">
        <v>4104</v>
      </c>
      <c r="P290" s="2">
        <v>4233</v>
      </c>
      <c r="Q290" s="2">
        <v>4974</v>
      </c>
    </row>
    <row r="291" spans="1:17" s="2" customFormat="1" ht="15.75" x14ac:dyDescent="0.25">
      <c r="A291" s="2" t="s">
        <v>352</v>
      </c>
      <c r="B291" s="2">
        <v>8</v>
      </c>
      <c r="C291" s="2">
        <v>1449</v>
      </c>
      <c r="D291" s="2">
        <v>11592</v>
      </c>
      <c r="E291" s="2">
        <v>2100</v>
      </c>
      <c r="F291" s="2">
        <v>18.116</v>
      </c>
      <c r="G291" s="2">
        <v>191</v>
      </c>
      <c r="H291" s="2">
        <v>0.13200000000000001</v>
      </c>
      <c r="I291" s="2">
        <v>66</v>
      </c>
      <c r="J291" s="2">
        <v>4.5999999999999999E-2</v>
      </c>
      <c r="K291" s="2">
        <v>0.55200000000000005</v>
      </c>
      <c r="L291" s="2">
        <v>0.44800000000000001</v>
      </c>
      <c r="M291" s="2">
        <v>2448</v>
      </c>
      <c r="N291" s="2">
        <v>1684</v>
      </c>
      <c r="O291" s="2">
        <v>2601</v>
      </c>
      <c r="P291" s="2">
        <v>2759</v>
      </c>
      <c r="Q291" s="2">
        <v>2100</v>
      </c>
    </row>
    <row r="292" spans="1:17" s="2" customFormat="1" ht="15.75" x14ac:dyDescent="0.25">
      <c r="A292" s="2" t="s">
        <v>1114</v>
      </c>
      <c r="B292" s="2">
        <v>3</v>
      </c>
      <c r="C292" s="2">
        <v>549</v>
      </c>
      <c r="D292" s="2">
        <v>1647</v>
      </c>
      <c r="E292" s="2">
        <v>507</v>
      </c>
      <c r="F292" s="2">
        <v>30.783000000000001</v>
      </c>
      <c r="G292" s="2">
        <v>213</v>
      </c>
      <c r="H292" s="2">
        <v>0.38800000000000001</v>
      </c>
      <c r="I292" s="2">
        <v>0</v>
      </c>
      <c r="J292" s="2">
        <v>0</v>
      </c>
      <c r="K292" s="2">
        <v>0.47299999999999998</v>
      </c>
      <c r="L292" s="2">
        <v>0.52700000000000002</v>
      </c>
      <c r="M292" s="2">
        <v>258</v>
      </c>
      <c r="N292" s="2">
        <v>274</v>
      </c>
      <c r="O292" s="2">
        <v>306</v>
      </c>
      <c r="P292" s="2">
        <v>302</v>
      </c>
      <c r="Q292" s="2">
        <v>507</v>
      </c>
    </row>
    <row r="293" spans="1:17" s="2" customFormat="1" ht="15.75" x14ac:dyDescent="0.25">
      <c r="A293" s="2" t="s">
        <v>353</v>
      </c>
      <c r="B293" s="2">
        <v>2</v>
      </c>
      <c r="C293" s="2">
        <v>435</v>
      </c>
      <c r="D293" s="2">
        <v>870</v>
      </c>
      <c r="E293" s="2">
        <v>228</v>
      </c>
      <c r="F293" s="2">
        <v>26.207000000000001</v>
      </c>
      <c r="G293" s="2">
        <v>16</v>
      </c>
      <c r="H293" s="2">
        <v>3.6999999999999998E-2</v>
      </c>
      <c r="I293" s="2">
        <v>0</v>
      </c>
      <c r="J293" s="2">
        <v>0</v>
      </c>
      <c r="K293" s="2">
        <v>0.51</v>
      </c>
      <c r="L293" s="2">
        <v>0.49</v>
      </c>
      <c r="M293" s="2">
        <v>165</v>
      </c>
      <c r="N293" s="2">
        <v>143</v>
      </c>
      <c r="O293" s="2">
        <v>164</v>
      </c>
      <c r="P293" s="2">
        <v>170</v>
      </c>
      <c r="Q293" s="2">
        <v>228</v>
      </c>
    </row>
    <row r="294" spans="1:17" s="2" customFormat="1" ht="15.75" x14ac:dyDescent="0.25">
      <c r="A294" s="2" t="s">
        <v>354</v>
      </c>
      <c r="B294" s="2">
        <v>8</v>
      </c>
      <c r="C294" s="2">
        <v>1191</v>
      </c>
      <c r="D294" s="2">
        <v>9528</v>
      </c>
      <c r="E294" s="2">
        <v>1695</v>
      </c>
      <c r="F294" s="2">
        <v>17.79</v>
      </c>
      <c r="G294" s="2">
        <v>126</v>
      </c>
      <c r="H294" s="2">
        <v>0.106</v>
      </c>
      <c r="I294" s="2">
        <v>50</v>
      </c>
      <c r="J294" s="2">
        <v>4.2000000000000003E-2</v>
      </c>
      <c r="K294" s="2">
        <v>0.54600000000000004</v>
      </c>
      <c r="L294" s="2">
        <v>0.45400000000000001</v>
      </c>
      <c r="M294" s="2">
        <v>1806</v>
      </c>
      <c r="N294" s="2">
        <v>1576</v>
      </c>
      <c r="O294" s="2">
        <v>1989</v>
      </c>
      <c r="P294" s="2">
        <v>2462</v>
      </c>
      <c r="Q294" s="2">
        <v>1695</v>
      </c>
    </row>
    <row r="295" spans="1:17" s="2" customFormat="1" ht="15.75" x14ac:dyDescent="0.25">
      <c r="A295" s="2" t="s">
        <v>355</v>
      </c>
      <c r="B295" s="2">
        <v>5</v>
      </c>
      <c r="C295" s="2">
        <v>1209</v>
      </c>
      <c r="D295" s="2">
        <v>6045</v>
      </c>
      <c r="E295" s="2">
        <v>4233</v>
      </c>
      <c r="F295" s="2">
        <v>70.025000000000006</v>
      </c>
      <c r="G295" s="2">
        <v>102</v>
      </c>
      <c r="H295" s="2">
        <v>8.4000000000000005E-2</v>
      </c>
      <c r="I295" s="2">
        <v>51</v>
      </c>
      <c r="J295" s="2">
        <v>4.2000000000000003E-2</v>
      </c>
      <c r="K295" s="2">
        <v>0.51900000000000002</v>
      </c>
      <c r="L295" s="2">
        <v>0.48099999999999998</v>
      </c>
      <c r="M295" s="2">
        <v>445</v>
      </c>
      <c r="N295" s="2">
        <v>433</v>
      </c>
      <c r="O295" s="2">
        <v>403</v>
      </c>
      <c r="P295" s="2">
        <v>531</v>
      </c>
      <c r="Q295" s="2">
        <v>4233</v>
      </c>
    </row>
    <row r="296" spans="1:17" s="2" customFormat="1" ht="15.75" x14ac:dyDescent="0.25">
      <c r="A296" s="2" t="s">
        <v>1115</v>
      </c>
      <c r="B296" s="2">
        <v>10</v>
      </c>
      <c r="C296" s="2">
        <v>1413</v>
      </c>
      <c r="D296" s="2">
        <v>14130</v>
      </c>
      <c r="E296" s="2">
        <v>8445</v>
      </c>
      <c r="F296" s="2">
        <v>59.765999999999998</v>
      </c>
      <c r="G296" s="2">
        <v>206</v>
      </c>
      <c r="H296" s="2">
        <v>0.14599999999999999</v>
      </c>
      <c r="I296" s="2">
        <v>77</v>
      </c>
      <c r="J296" s="2">
        <v>5.3999999999999999E-2</v>
      </c>
      <c r="K296" s="2">
        <v>0.45900000000000002</v>
      </c>
      <c r="L296" s="2">
        <v>0.54100000000000004</v>
      </c>
      <c r="M296" s="2">
        <v>1299</v>
      </c>
      <c r="N296" s="2">
        <v>1356</v>
      </c>
      <c r="O296" s="2">
        <v>1530</v>
      </c>
      <c r="P296" s="2">
        <v>1500</v>
      </c>
      <c r="Q296" s="2">
        <v>8445</v>
      </c>
    </row>
    <row r="297" spans="1:17" s="2" customFormat="1" ht="15.75" x14ac:dyDescent="0.25">
      <c r="A297" s="2" t="s">
        <v>356</v>
      </c>
      <c r="B297" s="2">
        <v>2</v>
      </c>
      <c r="C297" s="2">
        <v>1629</v>
      </c>
      <c r="D297" s="2">
        <v>3258</v>
      </c>
      <c r="E297" s="2">
        <v>1332</v>
      </c>
      <c r="F297" s="2">
        <v>40.884</v>
      </c>
      <c r="G297" s="2">
        <v>20</v>
      </c>
      <c r="H297" s="2">
        <v>1.2E-2</v>
      </c>
      <c r="I297" s="2">
        <v>0</v>
      </c>
      <c r="J297" s="2">
        <v>0</v>
      </c>
      <c r="K297" s="2">
        <v>0.54800000000000004</v>
      </c>
      <c r="L297" s="2">
        <v>0.45200000000000001</v>
      </c>
      <c r="M297" s="2">
        <v>549</v>
      </c>
      <c r="N297" s="2">
        <v>404</v>
      </c>
      <c r="O297" s="2">
        <v>459</v>
      </c>
      <c r="P297" s="2">
        <v>514</v>
      </c>
      <c r="Q297" s="2">
        <v>1332</v>
      </c>
    </row>
    <row r="298" spans="1:17" s="2" customFormat="1" ht="15.75" x14ac:dyDescent="0.25">
      <c r="A298" s="2" t="s">
        <v>357</v>
      </c>
      <c r="B298" s="2">
        <v>3</v>
      </c>
      <c r="C298" s="2">
        <v>1773</v>
      </c>
      <c r="D298" s="2">
        <v>5319</v>
      </c>
      <c r="E298" s="2">
        <v>1557</v>
      </c>
      <c r="F298" s="2">
        <v>29.271999999999998</v>
      </c>
      <c r="G298" s="2">
        <v>131</v>
      </c>
      <c r="H298" s="2">
        <v>7.3999999999999996E-2</v>
      </c>
      <c r="I298" s="2">
        <v>0</v>
      </c>
      <c r="J298" s="2">
        <v>0</v>
      </c>
      <c r="K298" s="2">
        <v>0.53100000000000003</v>
      </c>
      <c r="L298" s="2">
        <v>0.46899999999999997</v>
      </c>
      <c r="M298" s="2">
        <v>962</v>
      </c>
      <c r="N298" s="2">
        <v>885</v>
      </c>
      <c r="O298" s="2">
        <v>866</v>
      </c>
      <c r="P298" s="2">
        <v>1049</v>
      </c>
      <c r="Q298" s="2">
        <v>1557</v>
      </c>
    </row>
    <row r="299" spans="1:17" s="2" customFormat="1" ht="15.75" x14ac:dyDescent="0.25">
      <c r="A299" s="2" t="s">
        <v>358</v>
      </c>
      <c r="B299" s="2">
        <v>27</v>
      </c>
      <c r="C299" s="2">
        <v>870</v>
      </c>
      <c r="D299" s="2">
        <v>23490</v>
      </c>
      <c r="E299" s="2">
        <v>13872</v>
      </c>
      <c r="F299" s="2">
        <v>59.055</v>
      </c>
      <c r="G299" s="2">
        <v>178</v>
      </c>
      <c r="H299" s="2">
        <v>0.20499999999999999</v>
      </c>
      <c r="I299" s="2">
        <v>64</v>
      </c>
      <c r="J299" s="2">
        <v>7.3999999999999996E-2</v>
      </c>
      <c r="K299" s="2">
        <v>0.55000000000000004</v>
      </c>
      <c r="L299" s="2">
        <v>0.45</v>
      </c>
      <c r="M299" s="2">
        <v>2701</v>
      </c>
      <c r="N299" s="2">
        <v>1988</v>
      </c>
      <c r="O299" s="2">
        <v>2327</v>
      </c>
      <c r="P299" s="2">
        <v>2602</v>
      </c>
      <c r="Q299" s="2">
        <v>13872</v>
      </c>
    </row>
    <row r="300" spans="1:17" s="2" customFormat="1" ht="15.75" x14ac:dyDescent="0.25">
      <c r="A300" s="2" t="s">
        <v>359</v>
      </c>
      <c r="B300" s="2">
        <v>14</v>
      </c>
      <c r="C300" s="2">
        <v>1981</v>
      </c>
      <c r="D300" s="2">
        <v>27734</v>
      </c>
      <c r="E300" s="2">
        <v>14360</v>
      </c>
      <c r="F300" s="2">
        <v>51.777999999999999</v>
      </c>
      <c r="G300" s="2">
        <v>248</v>
      </c>
      <c r="H300" s="2">
        <v>0.125</v>
      </c>
      <c r="I300" s="2">
        <v>69</v>
      </c>
      <c r="J300" s="2">
        <v>3.5000000000000003E-2</v>
      </c>
      <c r="K300" s="2">
        <v>0.52300000000000002</v>
      </c>
      <c r="L300" s="2">
        <v>0.47699999999999998</v>
      </c>
      <c r="M300" s="2">
        <v>3706</v>
      </c>
      <c r="N300" s="2">
        <v>3000</v>
      </c>
      <c r="O300" s="2">
        <v>3141</v>
      </c>
      <c r="P300" s="2">
        <v>3527</v>
      </c>
      <c r="Q300" s="2">
        <v>14360</v>
      </c>
    </row>
    <row r="301" spans="1:17" s="2" customFormat="1" ht="15.75" x14ac:dyDescent="0.25">
      <c r="A301" s="2" t="s">
        <v>360</v>
      </c>
      <c r="B301" s="2">
        <v>8</v>
      </c>
      <c r="C301" s="2">
        <v>991</v>
      </c>
      <c r="D301" s="2">
        <v>7928</v>
      </c>
      <c r="E301" s="2">
        <v>3059</v>
      </c>
      <c r="F301" s="2">
        <v>38.585000000000001</v>
      </c>
      <c r="G301" s="2">
        <v>237</v>
      </c>
      <c r="H301" s="2">
        <v>0.23899999999999999</v>
      </c>
      <c r="I301" s="2">
        <v>17</v>
      </c>
      <c r="J301" s="2">
        <v>1.7000000000000001E-2</v>
      </c>
      <c r="K301" s="2">
        <v>0.56899999999999995</v>
      </c>
      <c r="L301" s="2">
        <v>0.43099999999999999</v>
      </c>
      <c r="M301" s="2">
        <v>1388</v>
      </c>
      <c r="N301" s="2">
        <v>739</v>
      </c>
      <c r="O301" s="2">
        <v>1327</v>
      </c>
      <c r="P301" s="2">
        <v>1415</v>
      </c>
      <c r="Q301" s="2">
        <v>3059</v>
      </c>
    </row>
    <row r="302" spans="1:17" s="2" customFormat="1" ht="15.75" x14ac:dyDescent="0.25">
      <c r="A302" s="2" t="s">
        <v>361</v>
      </c>
      <c r="B302" s="2">
        <v>8</v>
      </c>
      <c r="C302" s="2">
        <v>750</v>
      </c>
      <c r="D302" s="2">
        <v>6000</v>
      </c>
      <c r="E302" s="2">
        <v>2628</v>
      </c>
      <c r="F302" s="2">
        <v>43.8</v>
      </c>
      <c r="G302" s="2">
        <v>80</v>
      </c>
      <c r="H302" s="2">
        <v>0.107</v>
      </c>
      <c r="I302" s="2">
        <v>19</v>
      </c>
      <c r="J302" s="2">
        <v>2.5000000000000001E-2</v>
      </c>
      <c r="K302" s="2">
        <v>0.57699999999999996</v>
      </c>
      <c r="L302" s="2">
        <v>0.42299999999999999</v>
      </c>
      <c r="M302" s="2">
        <v>998</v>
      </c>
      <c r="N302" s="2">
        <v>582</v>
      </c>
      <c r="O302" s="2">
        <v>849</v>
      </c>
      <c r="P302" s="2">
        <v>943</v>
      </c>
      <c r="Q302" s="2">
        <v>2628</v>
      </c>
    </row>
    <row r="303" spans="1:17" s="2" customFormat="1" ht="15.75" x14ac:dyDescent="0.25">
      <c r="A303" s="2" t="s">
        <v>362</v>
      </c>
      <c r="B303" s="2">
        <v>13</v>
      </c>
      <c r="C303" s="2">
        <v>2553</v>
      </c>
      <c r="D303" s="2">
        <v>33189</v>
      </c>
      <c r="E303" s="2">
        <v>12657</v>
      </c>
      <c r="F303" s="2">
        <v>38.136000000000003</v>
      </c>
      <c r="G303" s="2">
        <v>330</v>
      </c>
      <c r="H303" s="2">
        <v>0.129</v>
      </c>
      <c r="I303" s="2">
        <v>144</v>
      </c>
      <c r="J303" s="2">
        <v>5.6000000000000001E-2</v>
      </c>
      <c r="K303" s="2">
        <v>0.56899999999999995</v>
      </c>
      <c r="L303" s="2">
        <v>0.43099999999999999</v>
      </c>
      <c r="M303" s="2">
        <v>6339</v>
      </c>
      <c r="N303" s="2">
        <v>4115</v>
      </c>
      <c r="O303" s="2">
        <v>4846</v>
      </c>
      <c r="P303" s="2">
        <v>5232</v>
      </c>
      <c r="Q303" s="2">
        <v>12657</v>
      </c>
    </row>
    <row r="304" spans="1:17" s="2" customFormat="1" ht="15.75" x14ac:dyDescent="0.25">
      <c r="A304" s="2" t="s">
        <v>363</v>
      </c>
      <c r="B304" s="2">
        <v>13</v>
      </c>
      <c r="C304" s="2">
        <v>1629</v>
      </c>
      <c r="D304" s="2">
        <v>21177</v>
      </c>
      <c r="E304" s="2">
        <v>6813</v>
      </c>
      <c r="F304" s="2">
        <v>32.171999999999997</v>
      </c>
      <c r="G304" s="2">
        <v>399</v>
      </c>
      <c r="H304" s="2">
        <v>0.245</v>
      </c>
      <c r="I304" s="2">
        <v>227</v>
      </c>
      <c r="J304" s="2">
        <v>0.13900000000000001</v>
      </c>
      <c r="K304" s="2">
        <v>0.45900000000000002</v>
      </c>
      <c r="L304" s="2">
        <v>0.54100000000000004</v>
      </c>
      <c r="M304" s="2">
        <v>3520</v>
      </c>
      <c r="N304" s="2">
        <v>3601</v>
      </c>
      <c r="O304" s="2">
        <v>3986</v>
      </c>
      <c r="P304" s="2">
        <v>3257</v>
      </c>
      <c r="Q304" s="2">
        <v>6813</v>
      </c>
    </row>
    <row r="305" spans="1:17" s="2" customFormat="1" ht="15.75" x14ac:dyDescent="0.25">
      <c r="A305" s="2" t="s">
        <v>364</v>
      </c>
      <c r="B305" s="2">
        <v>9</v>
      </c>
      <c r="C305" s="2">
        <v>1180</v>
      </c>
      <c r="D305" s="2">
        <v>10620</v>
      </c>
      <c r="E305" s="2">
        <v>5316</v>
      </c>
      <c r="F305" s="2">
        <v>50.055999999999997</v>
      </c>
      <c r="G305" s="2">
        <v>246</v>
      </c>
      <c r="H305" s="2">
        <v>0.20799999999999999</v>
      </c>
      <c r="I305" s="2">
        <v>44</v>
      </c>
      <c r="J305" s="2">
        <v>3.6999999999999998E-2</v>
      </c>
      <c r="K305" s="2">
        <v>0.54800000000000004</v>
      </c>
      <c r="L305" s="2">
        <v>0.45200000000000001</v>
      </c>
      <c r="M305" s="2">
        <v>1628</v>
      </c>
      <c r="N305" s="2">
        <v>1057</v>
      </c>
      <c r="O305" s="2">
        <v>1260</v>
      </c>
      <c r="P305" s="2">
        <v>1359</v>
      </c>
      <c r="Q305" s="2">
        <v>5316</v>
      </c>
    </row>
    <row r="306" spans="1:17" s="2" customFormat="1" ht="15.75" x14ac:dyDescent="0.25">
      <c r="A306" s="2" t="s">
        <v>365</v>
      </c>
      <c r="B306" s="2">
        <v>9</v>
      </c>
      <c r="C306" s="2">
        <v>2824</v>
      </c>
      <c r="D306" s="2">
        <v>25416</v>
      </c>
      <c r="E306" s="2">
        <v>12309</v>
      </c>
      <c r="F306" s="2">
        <v>48.43</v>
      </c>
      <c r="G306" s="2">
        <v>320</v>
      </c>
      <c r="H306" s="2">
        <v>0.113</v>
      </c>
      <c r="I306" s="2">
        <v>94</v>
      </c>
      <c r="J306" s="2">
        <v>3.3000000000000002E-2</v>
      </c>
      <c r="K306" s="2">
        <v>0.55400000000000005</v>
      </c>
      <c r="L306" s="2">
        <v>0.44600000000000001</v>
      </c>
      <c r="M306" s="2">
        <v>3732</v>
      </c>
      <c r="N306" s="2">
        <v>2762</v>
      </c>
      <c r="O306" s="2">
        <v>3075</v>
      </c>
      <c r="P306" s="2">
        <v>3538</v>
      </c>
      <c r="Q306" s="2">
        <v>12309</v>
      </c>
    </row>
    <row r="307" spans="1:17" s="2" customFormat="1" ht="15.75" x14ac:dyDescent="0.25">
      <c r="A307" s="2" t="s">
        <v>366</v>
      </c>
      <c r="B307" s="2">
        <v>8</v>
      </c>
      <c r="C307" s="2">
        <v>1548</v>
      </c>
      <c r="D307" s="2">
        <v>12384</v>
      </c>
      <c r="E307" s="2">
        <v>5136</v>
      </c>
      <c r="F307" s="2">
        <v>41.472999999999999</v>
      </c>
      <c r="G307" s="2">
        <v>172</v>
      </c>
      <c r="H307" s="2">
        <v>0.111</v>
      </c>
      <c r="I307" s="2">
        <v>69</v>
      </c>
      <c r="J307" s="2">
        <v>4.4999999999999998E-2</v>
      </c>
      <c r="K307" s="2">
        <v>0.53500000000000003</v>
      </c>
      <c r="L307" s="2">
        <v>0.46500000000000002</v>
      </c>
      <c r="M307" s="2">
        <v>1914</v>
      </c>
      <c r="N307" s="2">
        <v>1478</v>
      </c>
      <c r="O307" s="2">
        <v>1873</v>
      </c>
      <c r="P307" s="2">
        <v>1983</v>
      </c>
      <c r="Q307" s="2">
        <v>5136</v>
      </c>
    </row>
    <row r="308" spans="1:17" s="2" customFormat="1" ht="15.75" x14ac:dyDescent="0.25">
      <c r="A308" s="2" t="s">
        <v>367</v>
      </c>
      <c r="B308" s="2">
        <v>14</v>
      </c>
      <c r="C308" s="2">
        <v>1417</v>
      </c>
      <c r="D308" s="2">
        <v>19838</v>
      </c>
      <c r="E308" s="2">
        <v>9557</v>
      </c>
      <c r="F308" s="2">
        <v>48.174999999999997</v>
      </c>
      <c r="G308" s="2">
        <v>179</v>
      </c>
      <c r="H308" s="2">
        <v>0.126</v>
      </c>
      <c r="I308" s="2">
        <v>74</v>
      </c>
      <c r="J308" s="2">
        <v>5.1999999999999998E-2</v>
      </c>
      <c r="K308" s="2">
        <v>0.54100000000000004</v>
      </c>
      <c r="L308" s="2">
        <v>0.45900000000000002</v>
      </c>
      <c r="M308" s="2">
        <v>2771</v>
      </c>
      <c r="N308" s="2">
        <v>2017</v>
      </c>
      <c r="O308" s="2">
        <v>2804</v>
      </c>
      <c r="P308" s="2">
        <v>2689</v>
      </c>
      <c r="Q308" s="2">
        <v>9557</v>
      </c>
    </row>
    <row r="309" spans="1:17" s="2" customFormat="1" ht="15.75" x14ac:dyDescent="0.25">
      <c r="A309" s="2" t="s">
        <v>368</v>
      </c>
      <c r="B309" s="2">
        <v>4</v>
      </c>
      <c r="C309" s="2">
        <v>615</v>
      </c>
      <c r="D309" s="2">
        <v>2460</v>
      </c>
      <c r="E309" s="2">
        <v>663</v>
      </c>
      <c r="F309" s="2">
        <v>26.951000000000001</v>
      </c>
      <c r="G309" s="2">
        <v>45</v>
      </c>
      <c r="H309" s="2">
        <v>7.2999999999999995E-2</v>
      </c>
      <c r="I309" s="2">
        <v>2</v>
      </c>
      <c r="J309" s="2">
        <v>3.0000000000000001E-3</v>
      </c>
      <c r="K309" s="2">
        <v>0.53600000000000003</v>
      </c>
      <c r="L309" s="2">
        <v>0.46400000000000002</v>
      </c>
      <c r="M309" s="2">
        <v>536</v>
      </c>
      <c r="N309" s="2">
        <v>388</v>
      </c>
      <c r="O309" s="2">
        <v>439</v>
      </c>
      <c r="P309" s="2">
        <v>434</v>
      </c>
      <c r="Q309" s="2">
        <v>663</v>
      </c>
    </row>
    <row r="310" spans="1:17" s="2" customFormat="1" ht="15.75" x14ac:dyDescent="0.25">
      <c r="A310" s="2" t="s">
        <v>369</v>
      </c>
      <c r="B310" s="2">
        <v>9</v>
      </c>
      <c r="C310" s="2">
        <v>903</v>
      </c>
      <c r="D310" s="2">
        <v>8127</v>
      </c>
      <c r="E310" s="2">
        <v>3669</v>
      </c>
      <c r="F310" s="2">
        <v>45.146000000000001</v>
      </c>
      <c r="G310" s="2">
        <v>138</v>
      </c>
      <c r="H310" s="2">
        <v>0.153</v>
      </c>
      <c r="I310" s="2">
        <v>26</v>
      </c>
      <c r="J310" s="2">
        <v>2.9000000000000001E-2</v>
      </c>
      <c r="K310" s="2">
        <v>0.59</v>
      </c>
      <c r="L310" s="2">
        <v>0.41</v>
      </c>
      <c r="M310" s="2">
        <v>1269</v>
      </c>
      <c r="N310" s="2">
        <v>812</v>
      </c>
      <c r="O310" s="2">
        <v>981</v>
      </c>
      <c r="P310" s="2">
        <v>1396</v>
      </c>
      <c r="Q310" s="2">
        <v>3669</v>
      </c>
    </row>
    <row r="311" spans="1:17" s="2" customFormat="1" ht="15.75" x14ac:dyDescent="0.25">
      <c r="A311" s="2" t="s">
        <v>371</v>
      </c>
      <c r="B311" s="2">
        <v>9</v>
      </c>
      <c r="C311" s="2">
        <v>1188</v>
      </c>
      <c r="D311" s="2">
        <v>10692</v>
      </c>
      <c r="E311" s="2">
        <v>4626</v>
      </c>
      <c r="F311" s="2">
        <v>43.265999999999998</v>
      </c>
      <c r="G311" s="2">
        <v>205</v>
      </c>
      <c r="H311" s="2">
        <v>0.17299999999999999</v>
      </c>
      <c r="I311" s="2">
        <v>83</v>
      </c>
      <c r="J311" s="2">
        <v>7.0000000000000007E-2</v>
      </c>
      <c r="K311" s="2">
        <v>0.498</v>
      </c>
      <c r="L311" s="2">
        <v>0.502</v>
      </c>
      <c r="M311" s="2">
        <v>1432</v>
      </c>
      <c r="N311" s="2">
        <v>1249</v>
      </c>
      <c r="O311" s="2">
        <v>1776</v>
      </c>
      <c r="P311" s="2">
        <v>1609</v>
      </c>
      <c r="Q311" s="2">
        <v>4626</v>
      </c>
    </row>
    <row r="312" spans="1:17" s="2" customFormat="1" ht="15.75" x14ac:dyDescent="0.25">
      <c r="A312" s="2" t="s">
        <v>372</v>
      </c>
      <c r="B312" s="2">
        <v>6</v>
      </c>
      <c r="C312" s="2">
        <v>545</v>
      </c>
      <c r="D312" s="2">
        <v>3270</v>
      </c>
      <c r="E312" s="2">
        <v>1149</v>
      </c>
      <c r="F312" s="2">
        <v>35.137999999999998</v>
      </c>
      <c r="G312" s="2">
        <v>215</v>
      </c>
      <c r="H312" s="2">
        <v>0.39400000000000002</v>
      </c>
      <c r="I312" s="2">
        <v>16</v>
      </c>
      <c r="J312" s="2">
        <v>2.9000000000000001E-2</v>
      </c>
      <c r="K312" s="2">
        <v>0.54200000000000004</v>
      </c>
      <c r="L312" s="2">
        <v>0.45800000000000002</v>
      </c>
      <c r="M312" s="2">
        <v>571</v>
      </c>
      <c r="N312" s="2">
        <v>429</v>
      </c>
      <c r="O312" s="2">
        <v>545</v>
      </c>
      <c r="P312" s="2">
        <v>576</v>
      </c>
      <c r="Q312" s="2">
        <v>1149</v>
      </c>
    </row>
    <row r="313" spans="1:17" s="2" customFormat="1" ht="15.75" x14ac:dyDescent="0.25">
      <c r="A313" s="2" t="s">
        <v>373</v>
      </c>
      <c r="B313" s="2">
        <v>9</v>
      </c>
      <c r="C313" s="2">
        <v>893</v>
      </c>
      <c r="D313" s="2">
        <v>8037</v>
      </c>
      <c r="E313" s="2">
        <v>2727</v>
      </c>
      <c r="F313" s="2">
        <v>33.930999999999997</v>
      </c>
      <c r="G313" s="2">
        <v>109</v>
      </c>
      <c r="H313" s="2">
        <v>0.122</v>
      </c>
      <c r="I313" s="2">
        <v>28</v>
      </c>
      <c r="J313" s="2">
        <v>3.1E-2</v>
      </c>
      <c r="K313" s="2">
        <v>0.55600000000000005</v>
      </c>
      <c r="L313" s="2">
        <v>0.44400000000000001</v>
      </c>
      <c r="M313" s="2">
        <v>1388</v>
      </c>
      <c r="N313" s="2">
        <v>1113</v>
      </c>
      <c r="O313" s="2">
        <v>1251</v>
      </c>
      <c r="P313" s="2">
        <v>1558</v>
      </c>
      <c r="Q313" s="2">
        <v>2727</v>
      </c>
    </row>
    <row r="314" spans="1:17" s="2" customFormat="1" ht="15.75" x14ac:dyDescent="0.25">
      <c r="A314" s="2" t="s">
        <v>374</v>
      </c>
      <c r="B314" s="2">
        <v>11</v>
      </c>
      <c r="C314" s="2">
        <v>1281</v>
      </c>
      <c r="D314" s="2">
        <v>14091</v>
      </c>
      <c r="E314" s="2">
        <v>5346</v>
      </c>
      <c r="F314" s="2">
        <v>37.939</v>
      </c>
      <c r="G314" s="2">
        <v>330</v>
      </c>
      <c r="H314" s="2">
        <v>0.25800000000000001</v>
      </c>
      <c r="I314" s="2">
        <v>179</v>
      </c>
      <c r="J314" s="2">
        <v>0.14000000000000001</v>
      </c>
      <c r="K314" s="2">
        <v>0.49</v>
      </c>
      <c r="L314" s="2">
        <v>0.51</v>
      </c>
      <c r="M314" s="2">
        <v>2348</v>
      </c>
      <c r="N314" s="2">
        <v>2079</v>
      </c>
      <c r="O314" s="2">
        <v>2101</v>
      </c>
      <c r="P314" s="2">
        <v>2217</v>
      </c>
      <c r="Q314" s="2">
        <v>5346</v>
      </c>
    </row>
    <row r="315" spans="1:17" s="2" customFormat="1" ht="15.75" x14ac:dyDescent="0.25">
      <c r="A315" s="2" t="s">
        <v>375</v>
      </c>
      <c r="B315" s="2">
        <v>39</v>
      </c>
      <c r="C315" s="2">
        <v>1626</v>
      </c>
      <c r="D315" s="2">
        <v>63414</v>
      </c>
      <c r="E315" s="2">
        <v>42201</v>
      </c>
      <c r="F315" s="2">
        <v>66.548000000000002</v>
      </c>
      <c r="G315" s="2">
        <v>322</v>
      </c>
      <c r="H315" s="2">
        <v>0.19800000000000001</v>
      </c>
      <c r="I315" s="2">
        <v>139</v>
      </c>
      <c r="J315" s="2">
        <v>8.5000000000000006E-2</v>
      </c>
      <c r="K315" s="2">
        <v>0.57899999999999996</v>
      </c>
      <c r="L315" s="2">
        <v>0.42099999999999999</v>
      </c>
      <c r="M315" s="2">
        <v>7376</v>
      </c>
      <c r="N315" s="2">
        <v>3355</v>
      </c>
      <c r="O315" s="2">
        <v>5559</v>
      </c>
      <c r="P315" s="2">
        <v>4923</v>
      </c>
      <c r="Q315" s="2">
        <v>42201</v>
      </c>
    </row>
    <row r="316" spans="1:17" s="2" customFormat="1" ht="15.75" x14ac:dyDescent="0.25">
      <c r="A316" s="2" t="s">
        <v>376</v>
      </c>
      <c r="B316" s="2">
        <v>38</v>
      </c>
      <c r="C316" s="2">
        <v>1504</v>
      </c>
      <c r="D316" s="2">
        <v>57152</v>
      </c>
      <c r="E316" s="2">
        <v>36602</v>
      </c>
      <c r="F316" s="2">
        <v>64.043000000000006</v>
      </c>
      <c r="G316" s="2">
        <v>502</v>
      </c>
      <c r="H316" s="2">
        <v>0.33400000000000002</v>
      </c>
      <c r="I316" s="2">
        <v>123</v>
      </c>
      <c r="J316" s="2">
        <v>8.2000000000000003E-2</v>
      </c>
      <c r="K316" s="2">
        <v>0.503</v>
      </c>
      <c r="L316" s="2">
        <v>0.497</v>
      </c>
      <c r="M316" s="2">
        <v>4890</v>
      </c>
      <c r="N316" s="2">
        <v>4125</v>
      </c>
      <c r="O316" s="2">
        <v>6216</v>
      </c>
      <c r="P316" s="2">
        <v>5319</v>
      </c>
      <c r="Q316" s="2">
        <v>36602</v>
      </c>
    </row>
    <row r="317" spans="1:17" s="2" customFormat="1" ht="15.75" x14ac:dyDescent="0.25">
      <c r="A317" s="2" t="s">
        <v>377</v>
      </c>
      <c r="B317" s="2">
        <v>24</v>
      </c>
      <c r="C317" s="2">
        <v>846</v>
      </c>
      <c r="D317" s="2">
        <v>20304</v>
      </c>
      <c r="E317" s="2">
        <v>10119</v>
      </c>
      <c r="F317" s="2">
        <v>49.837000000000003</v>
      </c>
      <c r="G317" s="2">
        <v>178</v>
      </c>
      <c r="H317" s="2">
        <v>0.21</v>
      </c>
      <c r="I317" s="2">
        <v>62</v>
      </c>
      <c r="J317" s="2">
        <v>7.2999999999999995E-2</v>
      </c>
      <c r="K317" s="2">
        <v>0.51300000000000001</v>
      </c>
      <c r="L317" s="2">
        <v>0.48699999999999999</v>
      </c>
      <c r="M317" s="2">
        <v>2792</v>
      </c>
      <c r="N317" s="2">
        <v>2145</v>
      </c>
      <c r="O317" s="2">
        <v>2877</v>
      </c>
      <c r="P317" s="2">
        <v>2371</v>
      </c>
      <c r="Q317" s="2">
        <v>10119</v>
      </c>
    </row>
    <row r="318" spans="1:17" s="2" customFormat="1" ht="15.75" x14ac:dyDescent="0.25">
      <c r="A318" s="2" t="s">
        <v>378</v>
      </c>
      <c r="B318" s="2">
        <v>2</v>
      </c>
      <c r="C318" s="2">
        <v>384</v>
      </c>
      <c r="D318" s="2">
        <v>768</v>
      </c>
      <c r="E318" s="2">
        <v>225</v>
      </c>
      <c r="F318" s="2">
        <v>29.297000000000001</v>
      </c>
      <c r="G318" s="2">
        <v>11</v>
      </c>
      <c r="H318" s="2">
        <v>2.9000000000000001E-2</v>
      </c>
      <c r="I318" s="2">
        <v>0</v>
      </c>
      <c r="J318" s="2">
        <v>0</v>
      </c>
      <c r="K318" s="2">
        <v>0.56699999999999995</v>
      </c>
      <c r="L318" s="2">
        <v>0.433</v>
      </c>
      <c r="M318" s="2">
        <v>144</v>
      </c>
      <c r="N318" s="2">
        <v>112</v>
      </c>
      <c r="O318" s="2">
        <v>122</v>
      </c>
      <c r="P318" s="2">
        <v>165</v>
      </c>
      <c r="Q318" s="2">
        <v>225</v>
      </c>
    </row>
    <row r="319" spans="1:17" s="2" customFormat="1" ht="15.75" x14ac:dyDescent="0.25">
      <c r="A319" s="2" t="s">
        <v>379</v>
      </c>
      <c r="B319" s="2">
        <v>8</v>
      </c>
      <c r="C319" s="2">
        <v>1659</v>
      </c>
      <c r="D319" s="2">
        <v>13272</v>
      </c>
      <c r="E319" s="2">
        <v>3213</v>
      </c>
      <c r="F319" s="2">
        <v>24.209</v>
      </c>
      <c r="G319" s="2">
        <v>195</v>
      </c>
      <c r="H319" s="2">
        <v>0.11799999999999999</v>
      </c>
      <c r="I319" s="2">
        <v>95</v>
      </c>
      <c r="J319" s="2">
        <v>5.7000000000000002E-2</v>
      </c>
      <c r="K319" s="2">
        <v>0.53900000000000003</v>
      </c>
      <c r="L319" s="2">
        <v>0.46100000000000002</v>
      </c>
      <c r="M319" s="2">
        <v>2864</v>
      </c>
      <c r="N319" s="2">
        <v>1868</v>
      </c>
      <c r="O319" s="2">
        <v>2752</v>
      </c>
      <c r="P319" s="2">
        <v>2575</v>
      </c>
      <c r="Q319" s="2">
        <v>3213</v>
      </c>
    </row>
    <row r="320" spans="1:17" s="2" customFormat="1" ht="15.75" x14ac:dyDescent="0.25">
      <c r="A320" s="2" t="s">
        <v>380</v>
      </c>
      <c r="B320" s="2">
        <v>7</v>
      </c>
      <c r="C320" s="2">
        <v>369</v>
      </c>
      <c r="D320" s="2">
        <v>2583</v>
      </c>
      <c r="E320" s="2">
        <v>582</v>
      </c>
      <c r="F320" s="2">
        <v>22.532</v>
      </c>
      <c r="G320" s="2">
        <v>43</v>
      </c>
      <c r="H320" s="2">
        <v>0.11700000000000001</v>
      </c>
      <c r="I320" s="2">
        <v>11</v>
      </c>
      <c r="J320" s="2">
        <v>0.03</v>
      </c>
      <c r="K320" s="2">
        <v>0.53900000000000003</v>
      </c>
      <c r="L320" s="2">
        <v>0.46100000000000002</v>
      </c>
      <c r="M320" s="2">
        <v>436</v>
      </c>
      <c r="N320" s="2">
        <v>414</v>
      </c>
      <c r="O320" s="2">
        <v>511</v>
      </c>
      <c r="P320" s="2">
        <v>640</v>
      </c>
      <c r="Q320" s="2">
        <v>582</v>
      </c>
    </row>
    <row r="321" spans="1:17" s="2" customFormat="1" ht="15.75" x14ac:dyDescent="0.25">
      <c r="A321" s="2" t="s">
        <v>381</v>
      </c>
      <c r="B321" s="2">
        <v>9</v>
      </c>
      <c r="C321" s="2">
        <v>2475</v>
      </c>
      <c r="D321" s="2">
        <v>22275</v>
      </c>
      <c r="E321" s="2">
        <v>8985</v>
      </c>
      <c r="F321" s="2">
        <v>40.337000000000003</v>
      </c>
      <c r="G321" s="2">
        <v>307</v>
      </c>
      <c r="H321" s="2">
        <v>0.124</v>
      </c>
      <c r="I321" s="2">
        <v>59</v>
      </c>
      <c r="J321" s="2">
        <v>2.4E-2</v>
      </c>
      <c r="K321" s="2">
        <v>0.56799999999999995</v>
      </c>
      <c r="L321" s="2">
        <v>0.432</v>
      </c>
      <c r="M321" s="2">
        <v>3365</v>
      </c>
      <c r="N321" s="2">
        <v>2558</v>
      </c>
      <c r="O321" s="2">
        <v>3242</v>
      </c>
      <c r="P321" s="2">
        <v>4125</v>
      </c>
      <c r="Q321" s="2">
        <v>8985</v>
      </c>
    </row>
    <row r="322" spans="1:17" s="2" customFormat="1" ht="15.75" x14ac:dyDescent="0.25">
      <c r="A322" s="2" t="s">
        <v>382</v>
      </c>
      <c r="B322" s="2">
        <v>4</v>
      </c>
      <c r="C322" s="2">
        <v>684</v>
      </c>
      <c r="D322" s="2">
        <v>2736</v>
      </c>
      <c r="E322" s="2">
        <v>1116</v>
      </c>
      <c r="F322" s="2">
        <v>40.789000000000001</v>
      </c>
      <c r="G322" s="2">
        <v>48</v>
      </c>
      <c r="H322" s="2">
        <v>7.0000000000000007E-2</v>
      </c>
      <c r="I322" s="2">
        <v>0</v>
      </c>
      <c r="J322" s="2">
        <v>0</v>
      </c>
      <c r="K322" s="2">
        <v>0.48</v>
      </c>
      <c r="L322" s="2">
        <v>0.52</v>
      </c>
      <c r="M322" s="2">
        <v>371</v>
      </c>
      <c r="N322" s="2">
        <v>380</v>
      </c>
      <c r="O322" s="2">
        <v>471</v>
      </c>
      <c r="P322" s="2">
        <v>398</v>
      </c>
      <c r="Q322" s="2">
        <v>1116</v>
      </c>
    </row>
    <row r="323" spans="1:17" s="2" customFormat="1" ht="15.75" x14ac:dyDescent="0.25">
      <c r="A323" s="2" t="s">
        <v>383</v>
      </c>
      <c r="B323" s="2">
        <v>39</v>
      </c>
      <c r="C323" s="2">
        <v>1305</v>
      </c>
      <c r="D323" s="2">
        <v>50895</v>
      </c>
      <c r="E323" s="2">
        <v>26151</v>
      </c>
      <c r="F323" s="2">
        <v>51.381999999999998</v>
      </c>
      <c r="G323" s="2">
        <v>371</v>
      </c>
      <c r="H323" s="2">
        <v>0.28399999999999997</v>
      </c>
      <c r="I323" s="2">
        <v>172</v>
      </c>
      <c r="J323" s="2">
        <v>0.13200000000000001</v>
      </c>
      <c r="K323" s="2">
        <v>0.55400000000000005</v>
      </c>
      <c r="L323" s="2">
        <v>0.44600000000000001</v>
      </c>
      <c r="M323" s="2">
        <v>6944</v>
      </c>
      <c r="N323" s="2">
        <v>4538</v>
      </c>
      <c r="O323" s="2">
        <v>6571</v>
      </c>
      <c r="P323" s="2">
        <v>6691</v>
      </c>
      <c r="Q323" s="2">
        <v>26151</v>
      </c>
    </row>
    <row r="324" spans="1:17" s="2" customFormat="1" ht="15.75" x14ac:dyDescent="0.25">
      <c r="A324" s="2" t="s">
        <v>384</v>
      </c>
      <c r="B324" s="2">
        <v>8</v>
      </c>
      <c r="C324" s="2">
        <v>2418</v>
      </c>
      <c r="D324" s="2">
        <v>19344</v>
      </c>
      <c r="E324" s="2">
        <v>3720</v>
      </c>
      <c r="F324" s="2">
        <v>19.231000000000002</v>
      </c>
      <c r="G324" s="2">
        <v>240</v>
      </c>
      <c r="H324" s="2">
        <v>9.9000000000000005E-2</v>
      </c>
      <c r="I324" s="2">
        <v>70</v>
      </c>
      <c r="J324" s="2">
        <v>2.9000000000000001E-2</v>
      </c>
      <c r="K324" s="2">
        <v>0.56399999999999995</v>
      </c>
      <c r="L324" s="2">
        <v>0.436</v>
      </c>
      <c r="M324" s="2">
        <v>4347</v>
      </c>
      <c r="N324" s="2">
        <v>3035</v>
      </c>
      <c r="O324" s="2">
        <v>3789</v>
      </c>
      <c r="P324" s="2">
        <v>4453</v>
      </c>
      <c r="Q324" s="2">
        <v>3720</v>
      </c>
    </row>
    <row r="325" spans="1:17" s="2" customFormat="1" ht="15.75" x14ac:dyDescent="0.25">
      <c r="A325" s="2" t="s">
        <v>385</v>
      </c>
      <c r="B325" s="2">
        <v>8</v>
      </c>
      <c r="C325" s="2">
        <v>835</v>
      </c>
      <c r="D325" s="2">
        <v>6680</v>
      </c>
      <c r="E325" s="2">
        <v>1793</v>
      </c>
      <c r="F325" s="2">
        <v>26.841000000000001</v>
      </c>
      <c r="G325" s="2">
        <v>72</v>
      </c>
      <c r="H325" s="2">
        <v>8.5999999999999993E-2</v>
      </c>
      <c r="I325" s="2">
        <v>21</v>
      </c>
      <c r="J325" s="2">
        <v>2.5000000000000001E-2</v>
      </c>
      <c r="K325" s="2">
        <v>0.59299999999999997</v>
      </c>
      <c r="L325" s="2">
        <v>0.40699999999999997</v>
      </c>
      <c r="M325" s="2">
        <v>1425</v>
      </c>
      <c r="N325" s="2">
        <v>978</v>
      </c>
      <c r="O325" s="2">
        <v>1011</v>
      </c>
      <c r="P325" s="2">
        <v>1473</v>
      </c>
      <c r="Q325" s="2">
        <v>1793</v>
      </c>
    </row>
    <row r="326" spans="1:17" s="2" customFormat="1" ht="15.75" x14ac:dyDescent="0.25">
      <c r="A326" s="2" t="s">
        <v>386</v>
      </c>
      <c r="B326" s="2">
        <v>5</v>
      </c>
      <c r="C326" s="2">
        <v>1050</v>
      </c>
      <c r="D326" s="2">
        <v>5250</v>
      </c>
      <c r="E326" s="2">
        <v>864</v>
      </c>
      <c r="F326" s="2">
        <v>16.457000000000001</v>
      </c>
      <c r="G326" s="2">
        <v>128</v>
      </c>
      <c r="H326" s="2">
        <v>0.122</v>
      </c>
      <c r="I326" s="2">
        <v>32</v>
      </c>
      <c r="J326" s="2">
        <v>0.03</v>
      </c>
      <c r="K326" s="2">
        <v>0.57099999999999995</v>
      </c>
      <c r="L326" s="2">
        <v>0.42899999999999999</v>
      </c>
      <c r="M326" s="2">
        <v>1319</v>
      </c>
      <c r="N326" s="2">
        <v>1033</v>
      </c>
      <c r="O326" s="2">
        <v>852</v>
      </c>
      <c r="P326" s="2">
        <v>1182</v>
      </c>
      <c r="Q326" s="2">
        <v>864</v>
      </c>
    </row>
    <row r="327" spans="1:17" s="2" customFormat="1" ht="15.75" x14ac:dyDescent="0.25">
      <c r="A327" s="2" t="s">
        <v>387</v>
      </c>
      <c r="B327" s="2">
        <v>7</v>
      </c>
      <c r="C327" s="2">
        <v>864</v>
      </c>
      <c r="D327" s="2">
        <v>6048</v>
      </c>
      <c r="E327" s="2">
        <v>2883</v>
      </c>
      <c r="F327" s="2">
        <v>47.668999999999997</v>
      </c>
      <c r="G327" s="2">
        <v>86</v>
      </c>
      <c r="H327" s="2">
        <v>0.1</v>
      </c>
      <c r="I327" s="2">
        <v>23</v>
      </c>
      <c r="J327" s="2">
        <v>2.7E-2</v>
      </c>
      <c r="K327" s="2">
        <v>0.60399999999999998</v>
      </c>
      <c r="L327" s="2">
        <v>0.39600000000000002</v>
      </c>
      <c r="M327" s="2">
        <v>1002</v>
      </c>
      <c r="N327" s="2">
        <v>578</v>
      </c>
      <c r="O327" s="2">
        <v>688</v>
      </c>
      <c r="P327" s="2">
        <v>897</v>
      </c>
      <c r="Q327" s="2">
        <v>2883</v>
      </c>
    </row>
    <row r="328" spans="1:17" s="2" customFormat="1" ht="15.75" x14ac:dyDescent="0.25">
      <c r="A328" s="2" t="s">
        <v>388</v>
      </c>
      <c r="B328" s="2">
        <v>7</v>
      </c>
      <c r="C328" s="2">
        <v>514</v>
      </c>
      <c r="D328" s="2">
        <v>3598</v>
      </c>
      <c r="E328" s="2">
        <v>2182</v>
      </c>
      <c r="F328" s="2">
        <v>60.645000000000003</v>
      </c>
      <c r="G328" s="2">
        <v>143</v>
      </c>
      <c r="H328" s="2">
        <v>0.27800000000000002</v>
      </c>
      <c r="I328" s="2">
        <v>68</v>
      </c>
      <c r="J328" s="2">
        <v>0.13200000000000001</v>
      </c>
      <c r="K328" s="2">
        <v>0.50900000000000001</v>
      </c>
      <c r="L328" s="2">
        <v>0.49099999999999999</v>
      </c>
      <c r="M328" s="2">
        <v>372</v>
      </c>
      <c r="N328" s="2">
        <v>292</v>
      </c>
      <c r="O328" s="2">
        <v>368</v>
      </c>
      <c r="P328" s="2">
        <v>384</v>
      </c>
      <c r="Q328" s="2">
        <v>2182</v>
      </c>
    </row>
    <row r="329" spans="1:17" s="2" customFormat="1" ht="15.75" x14ac:dyDescent="0.25">
      <c r="A329" s="2" t="s">
        <v>389</v>
      </c>
      <c r="B329" s="2">
        <v>9</v>
      </c>
      <c r="C329" s="2">
        <v>1992</v>
      </c>
      <c r="D329" s="2">
        <v>17928</v>
      </c>
      <c r="E329" s="2">
        <v>3252</v>
      </c>
      <c r="F329" s="2">
        <v>18.138999999999999</v>
      </c>
      <c r="G329" s="2">
        <v>403</v>
      </c>
      <c r="H329" s="2">
        <v>0.20200000000000001</v>
      </c>
      <c r="I329" s="2">
        <v>99</v>
      </c>
      <c r="J329" s="2">
        <v>0.05</v>
      </c>
      <c r="K329" s="2">
        <v>0.54600000000000004</v>
      </c>
      <c r="L329" s="2">
        <v>0.45400000000000001</v>
      </c>
      <c r="M329" s="2">
        <v>3920</v>
      </c>
      <c r="N329" s="2">
        <v>3080</v>
      </c>
      <c r="O329" s="2">
        <v>3543</v>
      </c>
      <c r="P329" s="2">
        <v>4133</v>
      </c>
      <c r="Q329" s="2">
        <v>3252</v>
      </c>
    </row>
    <row r="330" spans="1:17" s="2" customFormat="1" ht="15.75" x14ac:dyDescent="0.25">
      <c r="A330" s="2" t="s">
        <v>390</v>
      </c>
      <c r="B330" s="2">
        <v>7</v>
      </c>
      <c r="C330" s="2">
        <v>1105</v>
      </c>
      <c r="D330" s="2">
        <v>7735</v>
      </c>
      <c r="E330" s="2">
        <v>2758</v>
      </c>
      <c r="F330" s="2">
        <v>35.655999999999999</v>
      </c>
      <c r="G330" s="2">
        <v>360</v>
      </c>
      <c r="H330" s="2">
        <v>0.32600000000000001</v>
      </c>
      <c r="I330" s="2">
        <v>111</v>
      </c>
      <c r="J330" s="2">
        <v>0.1</v>
      </c>
      <c r="K330" s="2">
        <v>0.47299999999999998</v>
      </c>
      <c r="L330" s="2">
        <v>0.52700000000000002</v>
      </c>
      <c r="M330" s="2">
        <v>1315</v>
      </c>
      <c r="N330" s="2">
        <v>1156</v>
      </c>
      <c r="O330" s="2">
        <v>1463</v>
      </c>
      <c r="P330" s="2">
        <v>1043</v>
      </c>
      <c r="Q330" s="2">
        <v>2758</v>
      </c>
    </row>
    <row r="331" spans="1:17" s="2" customFormat="1" ht="15.75" x14ac:dyDescent="0.25">
      <c r="A331" s="2" t="s">
        <v>391</v>
      </c>
      <c r="B331" s="2">
        <v>9</v>
      </c>
      <c r="C331" s="2">
        <v>725</v>
      </c>
      <c r="D331" s="2">
        <v>6525</v>
      </c>
      <c r="E331" s="2">
        <v>3723</v>
      </c>
      <c r="F331" s="2">
        <v>57.057000000000002</v>
      </c>
      <c r="G331" s="2">
        <v>131</v>
      </c>
      <c r="H331" s="2">
        <v>0.18099999999999999</v>
      </c>
      <c r="I331" s="2">
        <v>40</v>
      </c>
      <c r="J331" s="2">
        <v>5.5E-2</v>
      </c>
      <c r="K331" s="2">
        <v>0.60299999999999998</v>
      </c>
      <c r="L331" s="2">
        <v>0.39700000000000002</v>
      </c>
      <c r="M331" s="2">
        <v>849</v>
      </c>
      <c r="N331" s="2">
        <v>503</v>
      </c>
      <c r="O331" s="2">
        <v>612</v>
      </c>
      <c r="P331" s="2">
        <v>838</v>
      </c>
      <c r="Q331" s="2">
        <v>3723</v>
      </c>
    </row>
    <row r="332" spans="1:17" s="2" customFormat="1" ht="15.75" x14ac:dyDescent="0.25">
      <c r="A332" s="2" t="s">
        <v>1116</v>
      </c>
      <c r="B332" s="2">
        <v>16</v>
      </c>
      <c r="C332" s="2">
        <v>153</v>
      </c>
      <c r="D332" s="2">
        <v>2448</v>
      </c>
      <c r="E332" s="2">
        <v>372</v>
      </c>
      <c r="F332" s="2">
        <v>15.196</v>
      </c>
      <c r="G332" s="2">
        <v>27</v>
      </c>
      <c r="H332" s="2">
        <v>0.17599999999999999</v>
      </c>
      <c r="I332" s="2">
        <v>14</v>
      </c>
      <c r="J332" s="2">
        <v>9.1999999999999998E-2</v>
      </c>
      <c r="K332" s="2">
        <v>0.28799999999999998</v>
      </c>
      <c r="L332" s="2">
        <v>0.71199999999999997</v>
      </c>
      <c r="M332" s="2">
        <v>312</v>
      </c>
      <c r="N332" s="2">
        <v>988</v>
      </c>
      <c r="O332" s="2">
        <v>493</v>
      </c>
      <c r="P332" s="2">
        <v>283</v>
      </c>
      <c r="Q332" s="2">
        <v>372</v>
      </c>
    </row>
    <row r="333" spans="1:17" s="2" customFormat="1" ht="15.75" x14ac:dyDescent="0.25">
      <c r="A333" s="2" t="s">
        <v>1117</v>
      </c>
      <c r="B333" s="2">
        <v>2</v>
      </c>
      <c r="C333" s="2">
        <v>799</v>
      </c>
      <c r="D333" s="2">
        <v>1598</v>
      </c>
      <c r="E333" s="2">
        <v>467</v>
      </c>
      <c r="F333" s="2">
        <v>29.224</v>
      </c>
      <c r="G333" s="2">
        <v>172</v>
      </c>
      <c r="H333" s="2">
        <v>0.215</v>
      </c>
      <c r="I333" s="2">
        <v>0</v>
      </c>
      <c r="J333" s="2">
        <v>0</v>
      </c>
      <c r="K333" s="2">
        <v>0.50700000000000001</v>
      </c>
      <c r="L333" s="2">
        <v>0.49299999999999999</v>
      </c>
      <c r="M333" s="2">
        <v>293</v>
      </c>
      <c r="N333" s="2">
        <v>249</v>
      </c>
      <c r="O333" s="2">
        <v>297</v>
      </c>
      <c r="P333" s="2">
        <v>292</v>
      </c>
      <c r="Q333" s="2">
        <v>467</v>
      </c>
    </row>
    <row r="334" spans="1:17" s="2" customFormat="1" ht="15.75" x14ac:dyDescent="0.25">
      <c r="A334" s="2" t="s">
        <v>392</v>
      </c>
      <c r="B334" s="2">
        <v>4</v>
      </c>
      <c r="C334" s="2">
        <v>801</v>
      </c>
      <c r="D334" s="2">
        <v>3204</v>
      </c>
      <c r="E334" s="2">
        <v>1830</v>
      </c>
      <c r="F334" s="2">
        <v>57.116</v>
      </c>
      <c r="G334" s="2">
        <v>27</v>
      </c>
      <c r="H334" s="2">
        <v>3.4000000000000002E-2</v>
      </c>
      <c r="I334" s="2">
        <v>4</v>
      </c>
      <c r="J334" s="2">
        <v>5.0000000000000001E-3</v>
      </c>
      <c r="K334" s="2">
        <v>0.55400000000000005</v>
      </c>
      <c r="L334" s="2">
        <v>0.44600000000000001</v>
      </c>
      <c r="M334" s="2">
        <v>405</v>
      </c>
      <c r="N334" s="2">
        <v>289</v>
      </c>
      <c r="O334" s="2">
        <v>340</v>
      </c>
      <c r="P334" s="2">
        <v>340</v>
      </c>
      <c r="Q334" s="2">
        <v>1830</v>
      </c>
    </row>
    <row r="335" spans="1:17" s="2" customFormat="1" ht="15.75" x14ac:dyDescent="0.25">
      <c r="A335" s="2" t="s">
        <v>393</v>
      </c>
      <c r="B335" s="2">
        <v>16</v>
      </c>
      <c r="C335" s="2">
        <v>3523</v>
      </c>
      <c r="D335" s="2">
        <v>56368</v>
      </c>
      <c r="E335" s="2">
        <v>26902</v>
      </c>
      <c r="F335" s="2">
        <v>47.725999999999999</v>
      </c>
      <c r="G335" s="2">
        <v>689</v>
      </c>
      <c r="H335" s="2">
        <v>0.19600000000000001</v>
      </c>
      <c r="I335" s="2">
        <v>355</v>
      </c>
      <c r="J335" s="2">
        <v>0.10100000000000001</v>
      </c>
      <c r="K335" s="2">
        <v>0.53900000000000003</v>
      </c>
      <c r="L335" s="2">
        <v>0.46100000000000002</v>
      </c>
      <c r="M335" s="2">
        <v>8478</v>
      </c>
      <c r="N335" s="2">
        <v>5758</v>
      </c>
      <c r="O335" s="2">
        <v>7338</v>
      </c>
      <c r="P335" s="2">
        <v>7892</v>
      </c>
      <c r="Q335" s="2">
        <v>26902</v>
      </c>
    </row>
    <row r="336" spans="1:17" s="2" customFormat="1" ht="15.75" x14ac:dyDescent="0.25">
      <c r="A336" s="2" t="s">
        <v>394</v>
      </c>
      <c r="B336" s="2">
        <v>16</v>
      </c>
      <c r="C336" s="2">
        <v>849</v>
      </c>
      <c r="D336" s="2">
        <v>13584</v>
      </c>
      <c r="E336" s="2">
        <v>9423</v>
      </c>
      <c r="F336" s="2">
        <v>69.367999999999995</v>
      </c>
      <c r="G336" s="2">
        <v>88</v>
      </c>
      <c r="H336" s="2">
        <v>0.104</v>
      </c>
      <c r="I336" s="2">
        <v>21</v>
      </c>
      <c r="J336" s="2">
        <v>2.5000000000000001E-2</v>
      </c>
      <c r="K336" s="2">
        <v>0.40400000000000003</v>
      </c>
      <c r="L336" s="2">
        <v>0.59599999999999997</v>
      </c>
      <c r="M336" s="2">
        <v>1076</v>
      </c>
      <c r="N336" s="2">
        <v>1064</v>
      </c>
      <c r="O336" s="2">
        <v>1354</v>
      </c>
      <c r="P336" s="2">
        <v>667</v>
      </c>
      <c r="Q336" s="2">
        <v>9423</v>
      </c>
    </row>
    <row r="337" spans="1:17" s="2" customFormat="1" ht="15.75" x14ac:dyDescent="0.25">
      <c r="A337" s="2" t="s">
        <v>395</v>
      </c>
      <c r="B337" s="2">
        <v>9</v>
      </c>
      <c r="C337" s="2">
        <v>1521</v>
      </c>
      <c r="D337" s="2">
        <v>13689</v>
      </c>
      <c r="E337" s="2">
        <v>4386</v>
      </c>
      <c r="F337" s="2">
        <v>32.04</v>
      </c>
      <c r="G337" s="2">
        <v>208</v>
      </c>
      <c r="H337" s="2">
        <v>0.13700000000000001</v>
      </c>
      <c r="I337" s="2">
        <v>74</v>
      </c>
      <c r="J337" s="2">
        <v>4.9000000000000002E-2</v>
      </c>
      <c r="K337" s="2">
        <v>0.57899999999999996</v>
      </c>
      <c r="L337" s="2">
        <v>0.42099999999999999</v>
      </c>
      <c r="M337" s="2">
        <v>2488</v>
      </c>
      <c r="N337" s="2">
        <v>1901</v>
      </c>
      <c r="O337" s="2">
        <v>2066</v>
      </c>
      <c r="P337" s="2">
        <v>2848</v>
      </c>
      <c r="Q337" s="2">
        <v>4386</v>
      </c>
    </row>
    <row r="338" spans="1:17" s="2" customFormat="1" ht="15.75" x14ac:dyDescent="0.25">
      <c r="A338" s="2" t="s">
        <v>396</v>
      </c>
      <c r="B338" s="2">
        <v>10</v>
      </c>
      <c r="C338" s="2">
        <v>582</v>
      </c>
      <c r="D338" s="2">
        <v>5820</v>
      </c>
      <c r="E338" s="2">
        <v>2892</v>
      </c>
      <c r="F338" s="2">
        <v>49.691000000000003</v>
      </c>
      <c r="G338" s="2">
        <v>110</v>
      </c>
      <c r="H338" s="2">
        <v>0.189</v>
      </c>
      <c r="I338" s="2">
        <v>19</v>
      </c>
      <c r="J338" s="2">
        <v>3.3000000000000002E-2</v>
      </c>
      <c r="K338" s="2">
        <v>0.56399999999999995</v>
      </c>
      <c r="L338" s="2">
        <v>0.436</v>
      </c>
      <c r="M338" s="2">
        <v>1074</v>
      </c>
      <c r="N338" s="2">
        <v>470</v>
      </c>
      <c r="O338" s="2">
        <v>807</v>
      </c>
      <c r="P338" s="2">
        <v>577</v>
      </c>
      <c r="Q338" s="2">
        <v>2892</v>
      </c>
    </row>
    <row r="339" spans="1:17" s="2" customFormat="1" ht="15.75" x14ac:dyDescent="0.25">
      <c r="A339" s="2" t="s">
        <v>397</v>
      </c>
      <c r="B339" s="2">
        <v>2</v>
      </c>
      <c r="C339" s="2">
        <v>441</v>
      </c>
      <c r="D339" s="2">
        <v>882</v>
      </c>
      <c r="E339" s="2">
        <v>300</v>
      </c>
      <c r="F339" s="2">
        <v>34.014000000000003</v>
      </c>
      <c r="G339" s="2">
        <v>3</v>
      </c>
      <c r="H339" s="2">
        <v>7.0000000000000001E-3</v>
      </c>
      <c r="I339" s="2">
        <v>0</v>
      </c>
      <c r="J339" s="2">
        <v>0</v>
      </c>
      <c r="K339" s="2">
        <v>0.52800000000000002</v>
      </c>
      <c r="L339" s="2">
        <v>0.47199999999999998</v>
      </c>
      <c r="M339" s="2">
        <v>158</v>
      </c>
      <c r="N339" s="2">
        <v>114</v>
      </c>
      <c r="O339" s="2">
        <v>162</v>
      </c>
      <c r="P339" s="2">
        <v>148</v>
      </c>
      <c r="Q339" s="2">
        <v>300</v>
      </c>
    </row>
    <row r="340" spans="1:17" s="2" customFormat="1" ht="15.75" x14ac:dyDescent="0.25">
      <c r="A340" s="2" t="s">
        <v>1118</v>
      </c>
      <c r="B340" s="2">
        <v>2</v>
      </c>
      <c r="C340" s="2">
        <v>597</v>
      </c>
      <c r="D340" s="2">
        <v>1194</v>
      </c>
      <c r="E340" s="2">
        <v>15</v>
      </c>
      <c r="F340" s="2">
        <v>1.256</v>
      </c>
      <c r="G340" s="2">
        <v>53</v>
      </c>
      <c r="H340" s="2">
        <v>8.8999999999999996E-2</v>
      </c>
      <c r="I340" s="2">
        <v>0</v>
      </c>
      <c r="J340" s="2">
        <v>0</v>
      </c>
      <c r="K340" s="2">
        <v>0.44400000000000001</v>
      </c>
      <c r="L340" s="2">
        <v>0.55600000000000005</v>
      </c>
      <c r="M340" s="2">
        <v>232</v>
      </c>
      <c r="N340" s="2">
        <v>261</v>
      </c>
      <c r="O340" s="2">
        <v>395</v>
      </c>
      <c r="P340" s="2">
        <v>291</v>
      </c>
      <c r="Q340" s="2">
        <v>15</v>
      </c>
    </row>
    <row r="341" spans="1:17" s="2" customFormat="1" ht="15.75" x14ac:dyDescent="0.25">
      <c r="A341" s="2" t="s">
        <v>398</v>
      </c>
      <c r="B341" s="2">
        <v>10</v>
      </c>
      <c r="C341" s="2">
        <v>2916</v>
      </c>
      <c r="D341" s="2">
        <v>29160</v>
      </c>
      <c r="E341" s="2">
        <v>14235</v>
      </c>
      <c r="F341" s="2">
        <v>48.817</v>
      </c>
      <c r="G341" s="2">
        <v>270</v>
      </c>
      <c r="H341" s="2">
        <v>9.2999999999999999E-2</v>
      </c>
      <c r="I341" s="2">
        <v>75</v>
      </c>
      <c r="J341" s="2">
        <v>2.5999999999999999E-2</v>
      </c>
      <c r="K341" s="2">
        <v>0.54700000000000004</v>
      </c>
      <c r="L341" s="2">
        <v>0.45300000000000001</v>
      </c>
      <c r="M341" s="2">
        <v>4245</v>
      </c>
      <c r="N341" s="2">
        <v>3204</v>
      </c>
      <c r="O341" s="2">
        <v>3654</v>
      </c>
      <c r="P341" s="2">
        <v>3822</v>
      </c>
      <c r="Q341" s="2">
        <v>14235</v>
      </c>
    </row>
    <row r="342" spans="1:17" s="2" customFormat="1" ht="15.75" x14ac:dyDescent="0.25">
      <c r="A342" s="2" t="s">
        <v>399</v>
      </c>
      <c r="B342" s="2">
        <v>4</v>
      </c>
      <c r="C342" s="2">
        <v>1083</v>
      </c>
      <c r="D342" s="2">
        <v>4332</v>
      </c>
      <c r="E342" s="2">
        <v>2214</v>
      </c>
      <c r="F342" s="2">
        <v>51.107999999999997</v>
      </c>
      <c r="G342" s="2">
        <v>39</v>
      </c>
      <c r="H342" s="2">
        <v>3.5999999999999997E-2</v>
      </c>
      <c r="I342" s="2">
        <v>4</v>
      </c>
      <c r="J342" s="2">
        <v>4.0000000000000001E-3</v>
      </c>
      <c r="K342" s="2">
        <v>0.55100000000000005</v>
      </c>
      <c r="L342" s="2">
        <v>0.44900000000000001</v>
      </c>
      <c r="M342" s="2">
        <v>531</v>
      </c>
      <c r="N342" s="2">
        <v>430</v>
      </c>
      <c r="O342" s="2">
        <v>515</v>
      </c>
      <c r="P342" s="2">
        <v>642</v>
      </c>
      <c r="Q342" s="2">
        <v>2214</v>
      </c>
    </row>
    <row r="343" spans="1:17" s="2" customFormat="1" ht="15.75" x14ac:dyDescent="0.25">
      <c r="A343" s="2" t="s">
        <v>400</v>
      </c>
      <c r="B343" s="2">
        <v>9</v>
      </c>
      <c r="C343" s="2">
        <v>1116</v>
      </c>
      <c r="D343" s="2">
        <v>10044</v>
      </c>
      <c r="E343" s="2">
        <v>4086</v>
      </c>
      <c r="F343" s="2">
        <v>40.680999999999997</v>
      </c>
      <c r="G343" s="2">
        <v>205</v>
      </c>
      <c r="H343" s="2">
        <v>0.184</v>
      </c>
      <c r="I343" s="2">
        <v>65</v>
      </c>
      <c r="J343" s="2">
        <v>5.8000000000000003E-2</v>
      </c>
      <c r="K343" s="2">
        <v>0.5</v>
      </c>
      <c r="L343" s="2">
        <v>0.5</v>
      </c>
      <c r="M343" s="2">
        <v>1364</v>
      </c>
      <c r="N343" s="2">
        <v>1240</v>
      </c>
      <c r="O343" s="2">
        <v>1742</v>
      </c>
      <c r="P343" s="2">
        <v>1612</v>
      </c>
      <c r="Q343" s="2">
        <v>4086</v>
      </c>
    </row>
    <row r="344" spans="1:17" s="2" customFormat="1" ht="15.75" x14ac:dyDescent="0.25">
      <c r="A344" s="2" t="s">
        <v>401</v>
      </c>
      <c r="B344" s="2">
        <v>6</v>
      </c>
      <c r="C344" s="2">
        <v>1015</v>
      </c>
      <c r="D344" s="2">
        <v>6090</v>
      </c>
      <c r="E344" s="2">
        <v>3795</v>
      </c>
      <c r="F344" s="2">
        <v>62.314999999999998</v>
      </c>
      <c r="G344" s="2">
        <v>103</v>
      </c>
      <c r="H344" s="2">
        <v>0.10100000000000001</v>
      </c>
      <c r="I344" s="2">
        <v>21</v>
      </c>
      <c r="J344" s="2">
        <v>2.1000000000000001E-2</v>
      </c>
      <c r="K344" s="2">
        <v>0.53400000000000003</v>
      </c>
      <c r="L344" s="2">
        <v>0.46600000000000003</v>
      </c>
      <c r="M344" s="2">
        <v>626</v>
      </c>
      <c r="N344" s="2">
        <v>518</v>
      </c>
      <c r="O344" s="2">
        <v>563</v>
      </c>
      <c r="P344" s="2">
        <v>588</v>
      </c>
      <c r="Q344" s="2">
        <v>3795</v>
      </c>
    </row>
    <row r="345" spans="1:17" s="2" customFormat="1" ht="15.75" x14ac:dyDescent="0.25">
      <c r="A345" s="2" t="s">
        <v>1119</v>
      </c>
      <c r="B345" s="2">
        <v>8</v>
      </c>
      <c r="C345" s="2">
        <v>1737</v>
      </c>
      <c r="D345" s="2">
        <v>13896</v>
      </c>
      <c r="E345" s="2">
        <v>4578</v>
      </c>
      <c r="F345" s="2">
        <v>32.945</v>
      </c>
      <c r="G345" s="2">
        <v>266</v>
      </c>
      <c r="H345" s="2">
        <v>0.153</v>
      </c>
      <c r="I345" s="2">
        <v>61</v>
      </c>
      <c r="J345" s="2">
        <v>3.5000000000000003E-2</v>
      </c>
      <c r="K345" s="2">
        <v>0.58899999999999997</v>
      </c>
      <c r="L345" s="2">
        <v>0.41099999999999998</v>
      </c>
      <c r="M345" s="2">
        <v>2968</v>
      </c>
      <c r="N345" s="2">
        <v>1721</v>
      </c>
      <c r="O345" s="2">
        <v>2106</v>
      </c>
      <c r="P345" s="2">
        <v>2523</v>
      </c>
      <c r="Q345" s="2">
        <v>4578</v>
      </c>
    </row>
    <row r="346" spans="1:17" s="2" customFormat="1" ht="15.75" x14ac:dyDescent="0.25">
      <c r="A346" s="2" t="s">
        <v>402</v>
      </c>
      <c r="B346" s="2">
        <v>8</v>
      </c>
      <c r="C346" s="2">
        <v>642</v>
      </c>
      <c r="D346" s="2">
        <v>5136</v>
      </c>
      <c r="E346" s="2">
        <v>2844</v>
      </c>
      <c r="F346" s="2">
        <v>55.374000000000002</v>
      </c>
      <c r="G346" s="2">
        <v>97</v>
      </c>
      <c r="H346" s="2">
        <v>0.151</v>
      </c>
      <c r="I346" s="2">
        <v>9</v>
      </c>
      <c r="J346" s="2">
        <v>1.4E-2</v>
      </c>
      <c r="K346" s="2">
        <v>0.55200000000000005</v>
      </c>
      <c r="L346" s="2">
        <v>0.44800000000000001</v>
      </c>
      <c r="M346" s="2">
        <v>636</v>
      </c>
      <c r="N346" s="2">
        <v>494</v>
      </c>
      <c r="O346" s="2">
        <v>538</v>
      </c>
      <c r="P346" s="2">
        <v>624</v>
      </c>
      <c r="Q346" s="2">
        <v>2844</v>
      </c>
    </row>
    <row r="347" spans="1:17" s="2" customFormat="1" ht="15.75" x14ac:dyDescent="0.25">
      <c r="A347" s="2" t="s">
        <v>403</v>
      </c>
      <c r="B347" s="2">
        <v>8</v>
      </c>
      <c r="C347" s="2">
        <v>1367</v>
      </c>
      <c r="D347" s="2">
        <v>10936</v>
      </c>
      <c r="E347" s="2">
        <v>5515</v>
      </c>
      <c r="F347" s="2">
        <v>50.43</v>
      </c>
      <c r="G347" s="2">
        <v>129</v>
      </c>
      <c r="H347" s="2">
        <v>9.4E-2</v>
      </c>
      <c r="I347" s="2">
        <v>12</v>
      </c>
      <c r="J347" s="2">
        <v>8.9999999999999993E-3</v>
      </c>
      <c r="K347" s="2">
        <v>0.59599999999999997</v>
      </c>
      <c r="L347" s="2">
        <v>0.40400000000000003</v>
      </c>
      <c r="M347" s="2">
        <v>1329</v>
      </c>
      <c r="N347" s="2">
        <v>1113</v>
      </c>
      <c r="O347" s="2">
        <v>1077</v>
      </c>
      <c r="P347" s="2">
        <v>1902</v>
      </c>
      <c r="Q347" s="2">
        <v>5515</v>
      </c>
    </row>
    <row r="348" spans="1:17" s="2" customFormat="1" ht="15.75" x14ac:dyDescent="0.25">
      <c r="A348" s="2" t="s">
        <v>404</v>
      </c>
      <c r="B348" s="2">
        <v>8</v>
      </c>
      <c r="C348" s="2">
        <v>1650</v>
      </c>
      <c r="D348" s="2">
        <v>13200</v>
      </c>
      <c r="E348" s="2">
        <v>3651</v>
      </c>
      <c r="F348" s="2">
        <v>27.658999999999999</v>
      </c>
      <c r="G348" s="2">
        <v>209</v>
      </c>
      <c r="H348" s="2">
        <v>0.127</v>
      </c>
      <c r="I348" s="2">
        <v>100</v>
      </c>
      <c r="J348" s="2">
        <v>6.0999999999999999E-2</v>
      </c>
      <c r="K348" s="2">
        <v>0.56799999999999995</v>
      </c>
      <c r="L348" s="2">
        <v>0.432</v>
      </c>
      <c r="M348" s="2">
        <v>2589</v>
      </c>
      <c r="N348" s="2">
        <v>1755</v>
      </c>
      <c r="O348" s="2">
        <v>2397</v>
      </c>
      <c r="P348" s="2">
        <v>2808</v>
      </c>
      <c r="Q348" s="2">
        <v>3651</v>
      </c>
    </row>
    <row r="349" spans="1:17" s="2" customFormat="1" ht="15.75" x14ac:dyDescent="0.25">
      <c r="A349" s="2" t="s">
        <v>405</v>
      </c>
      <c r="B349" s="2">
        <v>23</v>
      </c>
      <c r="C349" s="2">
        <v>1278</v>
      </c>
      <c r="D349" s="2">
        <v>29394</v>
      </c>
      <c r="E349" s="2">
        <v>20904</v>
      </c>
      <c r="F349" s="2">
        <v>71.117000000000004</v>
      </c>
      <c r="G349" s="2">
        <v>119</v>
      </c>
      <c r="H349" s="2">
        <v>9.2999999999999999E-2</v>
      </c>
      <c r="I349" s="2">
        <v>46</v>
      </c>
      <c r="J349" s="2">
        <v>3.5999999999999997E-2</v>
      </c>
      <c r="K349" s="2">
        <v>0.57799999999999996</v>
      </c>
      <c r="L349" s="2">
        <v>0.42199999999999999</v>
      </c>
      <c r="M349" s="2">
        <v>2467</v>
      </c>
      <c r="N349" s="2">
        <v>1385</v>
      </c>
      <c r="O349" s="2">
        <v>2222</v>
      </c>
      <c r="P349" s="2">
        <v>2416</v>
      </c>
      <c r="Q349" s="2">
        <v>20904</v>
      </c>
    </row>
    <row r="350" spans="1:17" s="2" customFormat="1" ht="15.75" x14ac:dyDescent="0.25">
      <c r="A350" s="2" t="s">
        <v>406</v>
      </c>
      <c r="B350" s="2">
        <v>9</v>
      </c>
      <c r="C350" s="2">
        <v>1623</v>
      </c>
      <c r="D350" s="2">
        <v>14607</v>
      </c>
      <c r="E350" s="2">
        <v>6159</v>
      </c>
      <c r="F350" s="2">
        <v>42.164999999999999</v>
      </c>
      <c r="G350" s="2">
        <v>138</v>
      </c>
      <c r="H350" s="2">
        <v>8.5000000000000006E-2</v>
      </c>
      <c r="I350" s="2">
        <v>37</v>
      </c>
      <c r="J350" s="2">
        <v>2.3E-2</v>
      </c>
      <c r="K350" s="2">
        <v>0.57799999999999996</v>
      </c>
      <c r="L350" s="2">
        <v>0.42199999999999999</v>
      </c>
      <c r="M350" s="2">
        <v>2461</v>
      </c>
      <c r="N350" s="2">
        <v>1607</v>
      </c>
      <c r="O350" s="2">
        <v>2003</v>
      </c>
      <c r="P350" s="2">
        <v>2377</v>
      </c>
      <c r="Q350" s="2">
        <v>6159</v>
      </c>
    </row>
    <row r="351" spans="1:17" s="2" customFormat="1" ht="15.75" x14ac:dyDescent="0.25">
      <c r="A351" s="2" t="s">
        <v>407</v>
      </c>
      <c r="B351" s="2">
        <v>6</v>
      </c>
      <c r="C351" s="2">
        <v>609</v>
      </c>
      <c r="D351" s="2">
        <v>3654</v>
      </c>
      <c r="E351" s="2">
        <v>1572</v>
      </c>
      <c r="F351" s="2">
        <v>43.021000000000001</v>
      </c>
      <c r="G351" s="2">
        <v>90</v>
      </c>
      <c r="H351" s="2">
        <v>0.14799999999999999</v>
      </c>
      <c r="I351" s="2">
        <v>9</v>
      </c>
      <c r="J351" s="2">
        <v>1.4999999999999999E-2</v>
      </c>
      <c r="K351" s="2">
        <v>0.59399999999999997</v>
      </c>
      <c r="L351" s="2">
        <v>0.40600000000000003</v>
      </c>
      <c r="M351" s="2">
        <v>511</v>
      </c>
      <c r="N351" s="2">
        <v>353</v>
      </c>
      <c r="O351" s="2">
        <v>495</v>
      </c>
      <c r="P351" s="2">
        <v>723</v>
      </c>
      <c r="Q351" s="2">
        <v>1572</v>
      </c>
    </row>
    <row r="352" spans="1:17" s="2" customFormat="1" ht="15.75" x14ac:dyDescent="0.25">
      <c r="A352" s="2" t="s">
        <v>408</v>
      </c>
      <c r="B352" s="2">
        <v>11</v>
      </c>
      <c r="C352" s="2">
        <v>1956</v>
      </c>
      <c r="D352" s="2">
        <v>21516</v>
      </c>
      <c r="E352" s="2">
        <v>7644</v>
      </c>
      <c r="F352" s="2">
        <v>35.527000000000001</v>
      </c>
      <c r="G352" s="2">
        <v>431</v>
      </c>
      <c r="H352" s="2">
        <v>0.22</v>
      </c>
      <c r="I352" s="2">
        <v>183</v>
      </c>
      <c r="J352" s="2">
        <v>9.4E-2</v>
      </c>
      <c r="K352" s="2">
        <v>0.53600000000000003</v>
      </c>
      <c r="L352" s="2">
        <v>0.46400000000000002</v>
      </c>
      <c r="M352" s="2">
        <v>4454</v>
      </c>
      <c r="N352" s="2">
        <v>2781</v>
      </c>
      <c r="O352" s="2">
        <v>3508</v>
      </c>
      <c r="P352" s="2">
        <v>3129</v>
      </c>
      <c r="Q352" s="2">
        <v>7644</v>
      </c>
    </row>
    <row r="353" spans="1:17" s="2" customFormat="1" ht="15.75" x14ac:dyDescent="0.25">
      <c r="A353" s="2" t="s">
        <v>409</v>
      </c>
      <c r="B353" s="2">
        <v>8</v>
      </c>
      <c r="C353" s="2">
        <v>1248</v>
      </c>
      <c r="D353" s="2">
        <v>9984</v>
      </c>
      <c r="E353" s="2">
        <v>4350</v>
      </c>
      <c r="F353" s="2">
        <v>43.57</v>
      </c>
      <c r="G353" s="2">
        <v>140</v>
      </c>
      <c r="H353" s="2">
        <v>0.112</v>
      </c>
      <c r="I353" s="2">
        <v>17</v>
      </c>
      <c r="J353" s="2">
        <v>1.4E-2</v>
      </c>
      <c r="K353" s="2">
        <v>0.55400000000000005</v>
      </c>
      <c r="L353" s="2">
        <v>0.44600000000000001</v>
      </c>
      <c r="M353" s="2">
        <v>1580</v>
      </c>
      <c r="N353" s="2">
        <v>1055</v>
      </c>
      <c r="O353" s="2">
        <v>1501</v>
      </c>
      <c r="P353" s="2">
        <v>1498</v>
      </c>
      <c r="Q353" s="2">
        <v>4350</v>
      </c>
    </row>
    <row r="354" spans="1:17" s="2" customFormat="1" ht="15.75" x14ac:dyDescent="0.25">
      <c r="A354" s="2" t="s">
        <v>410</v>
      </c>
      <c r="B354" s="2">
        <v>21</v>
      </c>
      <c r="C354" s="2">
        <v>1272</v>
      </c>
      <c r="D354" s="2">
        <v>26712</v>
      </c>
      <c r="E354" s="2">
        <v>16128</v>
      </c>
      <c r="F354" s="2">
        <v>60.377000000000002</v>
      </c>
      <c r="G354" s="2">
        <v>260</v>
      </c>
      <c r="H354" s="2">
        <v>0.20399999999999999</v>
      </c>
      <c r="I354" s="2">
        <v>124</v>
      </c>
      <c r="J354" s="2">
        <v>9.7000000000000003E-2</v>
      </c>
      <c r="K354" s="2">
        <v>0.54900000000000004</v>
      </c>
      <c r="L354" s="2">
        <v>0.45100000000000001</v>
      </c>
      <c r="M354" s="2">
        <v>3318</v>
      </c>
      <c r="N354" s="2">
        <v>2089</v>
      </c>
      <c r="O354" s="2">
        <v>2538</v>
      </c>
      <c r="P354" s="2">
        <v>2639</v>
      </c>
      <c r="Q354" s="2">
        <v>16128</v>
      </c>
    </row>
    <row r="355" spans="1:17" s="2" customFormat="1" ht="15.75" x14ac:dyDescent="0.25">
      <c r="A355" s="2" t="s">
        <v>411</v>
      </c>
      <c r="B355" s="2">
        <v>7</v>
      </c>
      <c r="C355" s="2">
        <v>804</v>
      </c>
      <c r="D355" s="2">
        <v>5628</v>
      </c>
      <c r="E355" s="2">
        <v>1518</v>
      </c>
      <c r="F355" s="2">
        <v>26.972000000000001</v>
      </c>
      <c r="G355" s="2">
        <v>122</v>
      </c>
      <c r="H355" s="2">
        <v>0.152</v>
      </c>
      <c r="I355" s="2">
        <v>10</v>
      </c>
      <c r="J355" s="2">
        <v>1.2E-2</v>
      </c>
      <c r="K355" s="2">
        <v>0.58599999999999997</v>
      </c>
      <c r="L355" s="2">
        <v>0.41399999999999998</v>
      </c>
      <c r="M355" s="2">
        <v>1252</v>
      </c>
      <c r="N355" s="2">
        <v>734</v>
      </c>
      <c r="O355" s="2">
        <v>939</v>
      </c>
      <c r="P355" s="2">
        <v>1185</v>
      </c>
      <c r="Q355" s="2">
        <v>1518</v>
      </c>
    </row>
    <row r="356" spans="1:17" s="2" customFormat="1" ht="15.75" x14ac:dyDescent="0.25">
      <c r="A356" s="2" t="s">
        <v>412</v>
      </c>
      <c r="B356" s="2">
        <v>8</v>
      </c>
      <c r="C356" s="2">
        <v>699</v>
      </c>
      <c r="D356" s="2">
        <v>5592</v>
      </c>
      <c r="E356" s="2">
        <v>252</v>
      </c>
      <c r="F356" s="2">
        <v>4.5060000000000002</v>
      </c>
      <c r="G356" s="2">
        <v>108</v>
      </c>
      <c r="H356" s="2">
        <v>0.155</v>
      </c>
      <c r="I356" s="2">
        <v>34</v>
      </c>
      <c r="J356" s="2">
        <v>4.9000000000000002E-2</v>
      </c>
      <c r="K356" s="2">
        <v>0.59299999999999997</v>
      </c>
      <c r="L356" s="2">
        <v>0.40699999999999997</v>
      </c>
      <c r="M356" s="2">
        <v>1531</v>
      </c>
      <c r="N356" s="2">
        <v>988</v>
      </c>
      <c r="O356" s="2">
        <v>1187</v>
      </c>
      <c r="P356" s="2">
        <v>1634</v>
      </c>
      <c r="Q356" s="2">
        <v>252</v>
      </c>
    </row>
    <row r="357" spans="1:17" s="2" customFormat="1" ht="15.75" x14ac:dyDescent="0.25">
      <c r="A357" s="2" t="s">
        <v>1120</v>
      </c>
      <c r="B357" s="2">
        <v>21</v>
      </c>
      <c r="C357" s="2">
        <v>2935</v>
      </c>
      <c r="D357" s="2">
        <v>61635</v>
      </c>
      <c r="E357" s="2">
        <v>40497</v>
      </c>
      <c r="F357" s="2">
        <v>65.704999999999998</v>
      </c>
      <c r="G357" s="2">
        <v>341</v>
      </c>
      <c r="H357" s="2">
        <v>0.11600000000000001</v>
      </c>
      <c r="I357" s="2">
        <v>97</v>
      </c>
      <c r="J357" s="2">
        <v>3.3000000000000002E-2</v>
      </c>
      <c r="K357" s="2">
        <v>0.504</v>
      </c>
      <c r="L357" s="2">
        <v>0.496</v>
      </c>
      <c r="M357" s="2">
        <v>5537</v>
      </c>
      <c r="N357" s="2">
        <v>4626</v>
      </c>
      <c r="O357" s="2">
        <v>5524</v>
      </c>
      <c r="P357" s="2">
        <v>5451</v>
      </c>
      <c r="Q357" s="2">
        <v>40497</v>
      </c>
    </row>
    <row r="358" spans="1:17" s="2" customFormat="1" ht="15.75" x14ac:dyDescent="0.25">
      <c r="A358" s="2" t="s">
        <v>413</v>
      </c>
      <c r="B358" s="2">
        <v>9</v>
      </c>
      <c r="C358" s="2">
        <v>1155</v>
      </c>
      <c r="D358" s="2">
        <v>10395</v>
      </c>
      <c r="E358" s="2">
        <v>2163</v>
      </c>
      <c r="F358" s="2">
        <v>20.808</v>
      </c>
      <c r="G358" s="2">
        <v>131</v>
      </c>
      <c r="H358" s="2">
        <v>0.113</v>
      </c>
      <c r="I358" s="2">
        <v>42</v>
      </c>
      <c r="J358" s="2">
        <v>3.5999999999999997E-2</v>
      </c>
      <c r="K358" s="2">
        <v>0.54300000000000004</v>
      </c>
      <c r="L358" s="2">
        <v>0.45700000000000002</v>
      </c>
      <c r="M358" s="2">
        <v>2227</v>
      </c>
      <c r="N358" s="2">
        <v>1492</v>
      </c>
      <c r="O358" s="2">
        <v>2241</v>
      </c>
      <c r="P358" s="2">
        <v>2272</v>
      </c>
      <c r="Q358" s="2">
        <v>2163</v>
      </c>
    </row>
    <row r="359" spans="1:17" s="2" customFormat="1" ht="15.75" x14ac:dyDescent="0.25">
      <c r="A359" s="2" t="s">
        <v>414</v>
      </c>
      <c r="B359" s="2">
        <v>5</v>
      </c>
      <c r="C359" s="2">
        <v>1524</v>
      </c>
      <c r="D359" s="2">
        <v>7620</v>
      </c>
      <c r="E359" s="2">
        <v>4902</v>
      </c>
      <c r="F359" s="2">
        <v>64.331000000000003</v>
      </c>
      <c r="G359" s="2">
        <v>37</v>
      </c>
      <c r="H359" s="2">
        <v>2.4E-2</v>
      </c>
      <c r="I359" s="2">
        <v>11</v>
      </c>
      <c r="J359" s="2">
        <v>7.0000000000000001E-3</v>
      </c>
      <c r="K359" s="2">
        <v>0.53100000000000003</v>
      </c>
      <c r="L359" s="2">
        <v>0.46899999999999997</v>
      </c>
      <c r="M359" s="2">
        <v>718</v>
      </c>
      <c r="N359" s="2">
        <v>721</v>
      </c>
      <c r="O359" s="2">
        <v>567</v>
      </c>
      <c r="P359" s="2">
        <v>712</v>
      </c>
      <c r="Q359" s="2">
        <v>4902</v>
      </c>
    </row>
    <row r="360" spans="1:17" s="2" customFormat="1" ht="15.75" x14ac:dyDescent="0.25">
      <c r="A360" s="2" t="s">
        <v>415</v>
      </c>
      <c r="B360" s="2">
        <v>12</v>
      </c>
      <c r="C360" s="2">
        <v>1065</v>
      </c>
      <c r="D360" s="2">
        <v>12780</v>
      </c>
      <c r="E360" s="2">
        <v>7215</v>
      </c>
      <c r="F360" s="2">
        <v>56.454999999999998</v>
      </c>
      <c r="G360" s="2">
        <v>285</v>
      </c>
      <c r="H360" s="2">
        <v>0.26800000000000002</v>
      </c>
      <c r="I360" s="2">
        <v>163</v>
      </c>
      <c r="J360" s="2">
        <v>0.153</v>
      </c>
      <c r="K360" s="2">
        <v>0.48</v>
      </c>
      <c r="L360" s="2">
        <v>0.52</v>
      </c>
      <c r="M360" s="2">
        <v>1193</v>
      </c>
      <c r="N360" s="2">
        <v>1331</v>
      </c>
      <c r="O360" s="2">
        <v>1528</v>
      </c>
      <c r="P360" s="2">
        <v>1513</v>
      </c>
      <c r="Q360" s="2">
        <v>7215</v>
      </c>
    </row>
    <row r="361" spans="1:17" s="2" customFormat="1" ht="15.75" x14ac:dyDescent="0.25">
      <c r="A361" s="2" t="s">
        <v>416</v>
      </c>
      <c r="B361" s="2">
        <v>23</v>
      </c>
      <c r="C361" s="2">
        <v>2280</v>
      </c>
      <c r="D361" s="2">
        <v>52440</v>
      </c>
      <c r="E361" s="2">
        <v>35814</v>
      </c>
      <c r="F361" s="2">
        <v>68.295000000000002</v>
      </c>
      <c r="G361" s="2">
        <v>467</v>
      </c>
      <c r="H361" s="2">
        <v>0.20499999999999999</v>
      </c>
      <c r="I361" s="2">
        <v>126</v>
      </c>
      <c r="J361" s="2">
        <v>5.5E-2</v>
      </c>
      <c r="K361" s="2">
        <v>0.443</v>
      </c>
      <c r="L361" s="2">
        <v>0.55700000000000005</v>
      </c>
      <c r="M361" s="2">
        <v>3599</v>
      </c>
      <c r="N361" s="2">
        <v>3723</v>
      </c>
      <c r="O361" s="2">
        <v>5154</v>
      </c>
      <c r="P361" s="2">
        <v>4150</v>
      </c>
      <c r="Q361" s="2">
        <v>35814</v>
      </c>
    </row>
    <row r="362" spans="1:17" s="2" customFormat="1" ht="15.75" x14ac:dyDescent="0.25">
      <c r="A362" s="2" t="s">
        <v>417</v>
      </c>
      <c r="B362" s="2">
        <v>2</v>
      </c>
      <c r="C362" s="2">
        <v>504</v>
      </c>
      <c r="D362" s="2">
        <v>1008</v>
      </c>
      <c r="E362" s="2">
        <v>369</v>
      </c>
      <c r="F362" s="2">
        <v>36.606999999999999</v>
      </c>
      <c r="G362" s="2">
        <v>80</v>
      </c>
      <c r="H362" s="2">
        <v>0.159</v>
      </c>
      <c r="I362" s="2">
        <v>0</v>
      </c>
      <c r="J362" s="2">
        <v>0</v>
      </c>
      <c r="K362" s="2">
        <v>0.47799999999999998</v>
      </c>
      <c r="L362" s="2">
        <v>0.52200000000000002</v>
      </c>
      <c r="M362" s="2">
        <v>162</v>
      </c>
      <c r="N362" s="2">
        <v>173</v>
      </c>
      <c r="O362" s="2">
        <v>179</v>
      </c>
      <c r="P362" s="2">
        <v>125</v>
      </c>
      <c r="Q362" s="2">
        <v>369</v>
      </c>
    </row>
    <row r="363" spans="1:17" s="2" customFormat="1" ht="15.75" x14ac:dyDescent="0.25">
      <c r="A363" s="2" t="s">
        <v>418</v>
      </c>
      <c r="B363" s="2">
        <v>10</v>
      </c>
      <c r="C363" s="2">
        <v>1218</v>
      </c>
      <c r="D363" s="2">
        <v>12180</v>
      </c>
      <c r="E363" s="2">
        <v>3384</v>
      </c>
      <c r="F363" s="2">
        <v>27.783000000000001</v>
      </c>
      <c r="G363" s="2">
        <v>140</v>
      </c>
      <c r="H363" s="2">
        <v>0.115</v>
      </c>
      <c r="I363" s="2">
        <v>42</v>
      </c>
      <c r="J363" s="2">
        <v>3.4000000000000002E-2</v>
      </c>
      <c r="K363" s="2">
        <v>0.54500000000000004</v>
      </c>
      <c r="L363" s="2">
        <v>0.45500000000000002</v>
      </c>
      <c r="M363" s="2">
        <v>2349</v>
      </c>
      <c r="N363" s="2">
        <v>1733</v>
      </c>
      <c r="O363" s="2">
        <v>2134</v>
      </c>
      <c r="P363" s="2">
        <v>2580</v>
      </c>
      <c r="Q363" s="2">
        <v>3384</v>
      </c>
    </row>
    <row r="364" spans="1:17" s="2" customFormat="1" ht="15.75" x14ac:dyDescent="0.25">
      <c r="A364" s="2" t="s">
        <v>419</v>
      </c>
      <c r="B364" s="2">
        <v>10</v>
      </c>
      <c r="C364" s="2">
        <v>2024</v>
      </c>
      <c r="D364" s="2">
        <v>20240</v>
      </c>
      <c r="E364" s="2">
        <v>8135</v>
      </c>
      <c r="F364" s="2">
        <v>40.192999999999998</v>
      </c>
      <c r="G364" s="2">
        <v>467</v>
      </c>
      <c r="H364" s="2">
        <v>0.23100000000000001</v>
      </c>
      <c r="I364" s="2">
        <v>226</v>
      </c>
      <c r="J364" s="2">
        <v>0.112</v>
      </c>
      <c r="K364" s="2">
        <v>0.58199999999999996</v>
      </c>
      <c r="L364" s="2">
        <v>0.41799999999999998</v>
      </c>
      <c r="M364" s="2">
        <v>4084</v>
      </c>
      <c r="N364" s="2">
        <v>2263</v>
      </c>
      <c r="O364" s="2">
        <v>2906</v>
      </c>
      <c r="P364" s="2">
        <v>2852</v>
      </c>
      <c r="Q364" s="2">
        <v>8135</v>
      </c>
    </row>
    <row r="365" spans="1:17" s="2" customFormat="1" ht="15.75" x14ac:dyDescent="0.25">
      <c r="A365" s="2" t="s">
        <v>1121</v>
      </c>
      <c r="B365" s="2">
        <v>10</v>
      </c>
      <c r="C365" s="2">
        <v>2115</v>
      </c>
      <c r="D365" s="2">
        <v>21150</v>
      </c>
      <c r="E365" s="2">
        <v>11376</v>
      </c>
      <c r="F365" s="2">
        <v>53.786999999999999</v>
      </c>
      <c r="G365" s="2">
        <v>203</v>
      </c>
      <c r="H365" s="2">
        <v>9.6000000000000002E-2</v>
      </c>
      <c r="I365" s="2">
        <v>71</v>
      </c>
      <c r="J365" s="2">
        <v>3.4000000000000002E-2</v>
      </c>
      <c r="K365" s="2">
        <v>0.53400000000000003</v>
      </c>
      <c r="L365" s="2">
        <v>0.46600000000000003</v>
      </c>
      <c r="M365" s="2">
        <v>2737</v>
      </c>
      <c r="N365" s="2">
        <v>1882</v>
      </c>
      <c r="O365" s="2">
        <v>2454</v>
      </c>
      <c r="P365" s="2">
        <v>2701</v>
      </c>
      <c r="Q365" s="2">
        <v>11376</v>
      </c>
    </row>
    <row r="366" spans="1:17" s="2" customFormat="1" ht="15.75" x14ac:dyDescent="0.25">
      <c r="A366" s="2" t="s">
        <v>420</v>
      </c>
      <c r="B366" s="2">
        <v>7</v>
      </c>
      <c r="C366" s="2">
        <v>799</v>
      </c>
      <c r="D366" s="2">
        <v>5593</v>
      </c>
      <c r="E366" s="2">
        <v>1639</v>
      </c>
      <c r="F366" s="2">
        <v>29.303999999999998</v>
      </c>
      <c r="G366" s="2">
        <v>113</v>
      </c>
      <c r="H366" s="2">
        <v>0.14099999999999999</v>
      </c>
      <c r="I366" s="2">
        <v>19</v>
      </c>
      <c r="J366" s="2">
        <v>2.4E-2</v>
      </c>
      <c r="K366" s="2">
        <v>0.57599999999999996</v>
      </c>
      <c r="L366" s="2">
        <v>0.42399999999999999</v>
      </c>
      <c r="M366" s="2">
        <v>1203</v>
      </c>
      <c r="N366" s="2">
        <v>761</v>
      </c>
      <c r="O366" s="2">
        <v>923</v>
      </c>
      <c r="P366" s="2">
        <v>1067</v>
      </c>
      <c r="Q366" s="2">
        <v>1639</v>
      </c>
    </row>
    <row r="367" spans="1:17" s="2" customFormat="1" ht="15.75" x14ac:dyDescent="0.25">
      <c r="A367" s="2" t="s">
        <v>421</v>
      </c>
      <c r="B367" s="2">
        <v>35</v>
      </c>
      <c r="C367" s="2">
        <v>927</v>
      </c>
      <c r="D367" s="2">
        <v>32445</v>
      </c>
      <c r="E367" s="2">
        <v>17799</v>
      </c>
      <c r="F367" s="2">
        <v>54.859000000000002</v>
      </c>
      <c r="G367" s="2">
        <v>169</v>
      </c>
      <c r="H367" s="2">
        <v>0.182</v>
      </c>
      <c r="I367" s="2">
        <v>51</v>
      </c>
      <c r="J367" s="2">
        <v>5.5E-2</v>
      </c>
      <c r="K367" s="2">
        <v>0.51700000000000002</v>
      </c>
      <c r="L367" s="2">
        <v>0.48299999999999998</v>
      </c>
      <c r="M367" s="2">
        <v>4260</v>
      </c>
      <c r="N367" s="2">
        <v>2579</v>
      </c>
      <c r="O367" s="2">
        <v>4486</v>
      </c>
      <c r="P367" s="2">
        <v>3321</v>
      </c>
      <c r="Q367" s="2">
        <v>17799</v>
      </c>
    </row>
    <row r="368" spans="1:17" s="2" customFormat="1" ht="15.75" x14ac:dyDescent="0.25">
      <c r="A368" s="2" t="s">
        <v>422</v>
      </c>
      <c r="B368" s="2">
        <v>16</v>
      </c>
      <c r="C368" s="2">
        <v>2067</v>
      </c>
      <c r="D368" s="2">
        <v>33072</v>
      </c>
      <c r="E368" s="2">
        <v>18876</v>
      </c>
      <c r="F368" s="2">
        <v>57.075000000000003</v>
      </c>
      <c r="G368" s="2">
        <v>210</v>
      </c>
      <c r="H368" s="2">
        <v>0.10199999999999999</v>
      </c>
      <c r="I368" s="2">
        <v>58</v>
      </c>
      <c r="J368" s="2">
        <v>2.8000000000000001E-2</v>
      </c>
      <c r="K368" s="2">
        <v>0.55100000000000005</v>
      </c>
      <c r="L368" s="2">
        <v>0.44900000000000001</v>
      </c>
      <c r="M368" s="2">
        <v>4220</v>
      </c>
      <c r="N368" s="2">
        <v>2633</v>
      </c>
      <c r="O368" s="2">
        <v>3735</v>
      </c>
      <c r="P368" s="2">
        <v>3608</v>
      </c>
      <c r="Q368" s="2">
        <v>18876</v>
      </c>
    </row>
    <row r="369" spans="1:17" s="2" customFormat="1" ht="15.75" x14ac:dyDescent="0.25">
      <c r="A369" s="2" t="s">
        <v>1122</v>
      </c>
      <c r="B369" s="2">
        <v>3</v>
      </c>
      <c r="C369" s="2">
        <v>978</v>
      </c>
      <c r="D369" s="2">
        <v>2934</v>
      </c>
      <c r="E369" s="2">
        <v>699</v>
      </c>
      <c r="F369" s="2">
        <v>23.824000000000002</v>
      </c>
      <c r="G369" s="2">
        <v>51</v>
      </c>
      <c r="H369" s="2">
        <v>5.1999999999999998E-2</v>
      </c>
      <c r="I369" s="2">
        <v>0</v>
      </c>
      <c r="J369" s="2">
        <v>0</v>
      </c>
      <c r="K369" s="2">
        <v>0.48699999999999999</v>
      </c>
      <c r="L369" s="2">
        <v>0.51300000000000001</v>
      </c>
      <c r="M369" s="2">
        <v>507</v>
      </c>
      <c r="N369" s="2">
        <v>443</v>
      </c>
      <c r="O369" s="2">
        <v>695</v>
      </c>
      <c r="P369" s="2">
        <v>590</v>
      </c>
      <c r="Q369" s="2">
        <v>699</v>
      </c>
    </row>
    <row r="370" spans="1:17" s="2" customFormat="1" ht="15.75" x14ac:dyDescent="0.25">
      <c r="A370" s="2" t="s">
        <v>423</v>
      </c>
      <c r="B370" s="2">
        <v>16</v>
      </c>
      <c r="C370" s="2">
        <v>1395</v>
      </c>
      <c r="D370" s="2">
        <v>22320</v>
      </c>
      <c r="E370" s="2">
        <v>12252</v>
      </c>
      <c r="F370" s="2">
        <v>54.892000000000003</v>
      </c>
      <c r="G370" s="2">
        <v>368</v>
      </c>
      <c r="H370" s="2">
        <v>0.26400000000000001</v>
      </c>
      <c r="I370" s="2">
        <v>205</v>
      </c>
      <c r="J370" s="2">
        <v>0.14699999999999999</v>
      </c>
      <c r="K370" s="2">
        <v>0.48899999999999999</v>
      </c>
      <c r="L370" s="2">
        <v>0.51100000000000001</v>
      </c>
      <c r="M370" s="2">
        <v>2685</v>
      </c>
      <c r="N370" s="2">
        <v>2051</v>
      </c>
      <c r="O370" s="2">
        <v>2831</v>
      </c>
      <c r="P370" s="2">
        <v>2501</v>
      </c>
      <c r="Q370" s="2">
        <v>12252</v>
      </c>
    </row>
    <row r="371" spans="1:17" s="2" customFormat="1" ht="15.75" x14ac:dyDescent="0.25">
      <c r="A371" s="2" t="s">
        <v>424</v>
      </c>
      <c r="B371" s="2">
        <v>13</v>
      </c>
      <c r="C371" s="2">
        <v>850</v>
      </c>
      <c r="D371" s="2">
        <v>11050</v>
      </c>
      <c r="E371" s="2">
        <v>6397</v>
      </c>
      <c r="F371" s="2">
        <v>57.890999999999998</v>
      </c>
      <c r="G371" s="2">
        <v>124</v>
      </c>
      <c r="H371" s="2">
        <v>0.14599999999999999</v>
      </c>
      <c r="I371" s="2">
        <v>16</v>
      </c>
      <c r="J371" s="2">
        <v>1.9E-2</v>
      </c>
      <c r="K371" s="2">
        <v>0.51200000000000001</v>
      </c>
      <c r="L371" s="2">
        <v>0.48799999999999999</v>
      </c>
      <c r="M371" s="2">
        <v>1174</v>
      </c>
      <c r="N371" s="2">
        <v>901</v>
      </c>
      <c r="O371" s="2">
        <v>1325</v>
      </c>
      <c r="P371" s="2">
        <v>1253</v>
      </c>
      <c r="Q371" s="2">
        <v>6397</v>
      </c>
    </row>
    <row r="372" spans="1:17" s="2" customFormat="1" ht="15.75" x14ac:dyDescent="0.25">
      <c r="A372" s="2" t="s">
        <v>425</v>
      </c>
      <c r="B372" s="2">
        <v>6</v>
      </c>
      <c r="C372" s="2">
        <v>1005</v>
      </c>
      <c r="D372" s="2">
        <v>6030</v>
      </c>
      <c r="E372" s="2">
        <v>2667</v>
      </c>
      <c r="F372" s="2">
        <v>44.228999999999999</v>
      </c>
      <c r="G372" s="2">
        <v>90</v>
      </c>
      <c r="H372" s="2">
        <v>0.09</v>
      </c>
      <c r="I372" s="2">
        <v>18</v>
      </c>
      <c r="J372" s="2">
        <v>1.7999999999999999E-2</v>
      </c>
      <c r="K372" s="2">
        <v>0.52400000000000002</v>
      </c>
      <c r="L372" s="2">
        <v>0.47599999999999998</v>
      </c>
      <c r="M372" s="2">
        <v>879</v>
      </c>
      <c r="N372" s="2">
        <v>641</v>
      </c>
      <c r="O372" s="2">
        <v>952</v>
      </c>
      <c r="P372" s="2">
        <v>891</v>
      </c>
      <c r="Q372" s="2">
        <v>2667</v>
      </c>
    </row>
    <row r="373" spans="1:17" s="2" customFormat="1" ht="15.75" x14ac:dyDescent="0.25">
      <c r="A373" s="2" t="s">
        <v>426</v>
      </c>
      <c r="B373" s="2">
        <v>8</v>
      </c>
      <c r="C373" s="2">
        <v>627</v>
      </c>
      <c r="D373" s="2">
        <v>5016</v>
      </c>
      <c r="E373" s="2">
        <v>1050</v>
      </c>
      <c r="F373" s="2">
        <v>20.933</v>
      </c>
      <c r="G373" s="2">
        <v>52</v>
      </c>
      <c r="H373" s="2">
        <v>8.3000000000000004E-2</v>
      </c>
      <c r="I373" s="2">
        <v>20</v>
      </c>
      <c r="J373" s="2">
        <v>3.2000000000000001E-2</v>
      </c>
      <c r="K373" s="2">
        <v>0.57799999999999996</v>
      </c>
      <c r="L373" s="2">
        <v>0.42199999999999999</v>
      </c>
      <c r="M373" s="2">
        <v>1185</v>
      </c>
      <c r="N373" s="2">
        <v>649</v>
      </c>
      <c r="O373" s="2">
        <v>1028</v>
      </c>
      <c r="P373" s="2">
        <v>1104</v>
      </c>
      <c r="Q373" s="2">
        <v>1050</v>
      </c>
    </row>
    <row r="374" spans="1:17" s="2" customFormat="1" ht="15.75" x14ac:dyDescent="0.25">
      <c r="A374" s="2" t="s">
        <v>427</v>
      </c>
      <c r="B374" s="2">
        <v>19</v>
      </c>
      <c r="C374" s="2">
        <v>1151</v>
      </c>
      <c r="D374" s="2">
        <v>21869</v>
      </c>
      <c r="E374" s="2">
        <v>13847</v>
      </c>
      <c r="F374" s="2">
        <v>63.317999999999998</v>
      </c>
      <c r="G374" s="2">
        <v>183</v>
      </c>
      <c r="H374" s="2">
        <v>0.159</v>
      </c>
      <c r="I374" s="2">
        <v>70</v>
      </c>
      <c r="J374" s="2">
        <v>6.0999999999999999E-2</v>
      </c>
      <c r="K374" s="2">
        <v>0.48199999999999998</v>
      </c>
      <c r="L374" s="2">
        <v>0.51800000000000002</v>
      </c>
      <c r="M374" s="2">
        <v>2041</v>
      </c>
      <c r="N374" s="2">
        <v>1666</v>
      </c>
      <c r="O374" s="2">
        <v>2252</v>
      </c>
      <c r="P374" s="2">
        <v>2063</v>
      </c>
      <c r="Q374" s="2">
        <v>13847</v>
      </c>
    </row>
    <row r="375" spans="1:17" s="2" customFormat="1" ht="15.75" x14ac:dyDescent="0.25">
      <c r="A375" s="2" t="s">
        <v>428</v>
      </c>
      <c r="B375" s="2">
        <v>11</v>
      </c>
      <c r="C375" s="2">
        <v>1953</v>
      </c>
      <c r="D375" s="2">
        <v>21483</v>
      </c>
      <c r="E375" s="2">
        <v>14634</v>
      </c>
      <c r="F375" s="2">
        <v>68.119</v>
      </c>
      <c r="G375" s="2">
        <v>231</v>
      </c>
      <c r="H375" s="2">
        <v>0.11799999999999999</v>
      </c>
      <c r="I375" s="2">
        <v>44</v>
      </c>
      <c r="J375" s="2">
        <v>2.3E-2</v>
      </c>
      <c r="K375" s="2">
        <v>0.55100000000000005</v>
      </c>
      <c r="L375" s="2">
        <v>0.44900000000000001</v>
      </c>
      <c r="M375" s="2">
        <v>1967</v>
      </c>
      <c r="N375" s="2">
        <v>1281</v>
      </c>
      <c r="O375" s="2">
        <v>1795</v>
      </c>
      <c r="P375" s="2">
        <v>1806</v>
      </c>
      <c r="Q375" s="2">
        <v>14634</v>
      </c>
    </row>
    <row r="376" spans="1:17" s="2" customFormat="1" ht="15.75" x14ac:dyDescent="0.25">
      <c r="A376" s="2" t="s">
        <v>429</v>
      </c>
      <c r="B376" s="2">
        <v>13</v>
      </c>
      <c r="C376" s="2">
        <v>828</v>
      </c>
      <c r="D376" s="2">
        <v>10764</v>
      </c>
      <c r="E376" s="2">
        <v>6534</v>
      </c>
      <c r="F376" s="2">
        <v>60.701999999999998</v>
      </c>
      <c r="G376" s="2">
        <v>259</v>
      </c>
      <c r="H376" s="2">
        <v>0.313</v>
      </c>
      <c r="I376" s="2">
        <v>49</v>
      </c>
      <c r="J376" s="2">
        <v>5.8999999999999997E-2</v>
      </c>
      <c r="K376" s="2">
        <v>0.44500000000000001</v>
      </c>
      <c r="L376" s="2">
        <v>0.55500000000000005</v>
      </c>
      <c r="M376" s="2">
        <v>889</v>
      </c>
      <c r="N376" s="2">
        <v>993</v>
      </c>
      <c r="O376" s="2">
        <v>1316</v>
      </c>
      <c r="P376" s="2">
        <v>1032</v>
      </c>
      <c r="Q376" s="2">
        <v>6534</v>
      </c>
    </row>
    <row r="377" spans="1:17" s="2" customFormat="1" ht="15.75" x14ac:dyDescent="0.25">
      <c r="A377" s="2" t="s">
        <v>1123</v>
      </c>
      <c r="B377" s="2">
        <v>14</v>
      </c>
      <c r="C377" s="2">
        <v>1881</v>
      </c>
      <c r="D377" s="2">
        <v>26334</v>
      </c>
      <c r="E377" s="2">
        <v>11448</v>
      </c>
      <c r="F377" s="2">
        <v>43.472000000000001</v>
      </c>
      <c r="G377" s="2">
        <v>457</v>
      </c>
      <c r="H377" s="2">
        <v>0.24299999999999999</v>
      </c>
      <c r="I377" s="2">
        <v>243</v>
      </c>
      <c r="J377" s="2">
        <v>0.129</v>
      </c>
      <c r="K377" s="2">
        <v>0.51400000000000001</v>
      </c>
      <c r="L377" s="2">
        <v>0.48599999999999999</v>
      </c>
      <c r="M377" s="2">
        <v>4127</v>
      </c>
      <c r="N377" s="2">
        <v>3164</v>
      </c>
      <c r="O377" s="2">
        <v>3969</v>
      </c>
      <c r="P377" s="2">
        <v>3626</v>
      </c>
      <c r="Q377" s="2">
        <v>11448</v>
      </c>
    </row>
    <row r="378" spans="1:17" s="2" customFormat="1" ht="15.75" x14ac:dyDescent="0.25">
      <c r="A378" s="2" t="s">
        <v>430</v>
      </c>
      <c r="B378" s="2">
        <v>6</v>
      </c>
      <c r="C378" s="2">
        <v>738</v>
      </c>
      <c r="D378" s="2">
        <v>4428</v>
      </c>
      <c r="E378" s="2">
        <v>2139</v>
      </c>
      <c r="F378" s="2">
        <v>48.305999999999997</v>
      </c>
      <c r="G378" s="2">
        <v>43</v>
      </c>
      <c r="H378" s="2">
        <v>5.8000000000000003E-2</v>
      </c>
      <c r="I378" s="2">
        <v>9</v>
      </c>
      <c r="J378" s="2">
        <v>1.2E-2</v>
      </c>
      <c r="K378" s="2">
        <v>0.57999999999999996</v>
      </c>
      <c r="L378" s="2">
        <v>0.42</v>
      </c>
      <c r="M378" s="2">
        <v>875</v>
      </c>
      <c r="N378" s="2">
        <v>394</v>
      </c>
      <c r="O378" s="2">
        <v>565</v>
      </c>
      <c r="P378" s="2">
        <v>455</v>
      </c>
      <c r="Q378" s="2">
        <v>2139</v>
      </c>
    </row>
    <row r="379" spans="1:17" s="2" customFormat="1" ht="15.75" x14ac:dyDescent="0.25">
      <c r="A379" s="2" t="s">
        <v>431</v>
      </c>
      <c r="B379" s="2">
        <v>8</v>
      </c>
      <c r="C379" s="2">
        <v>846</v>
      </c>
      <c r="D379" s="2">
        <v>6768</v>
      </c>
      <c r="E379" s="2">
        <v>1155</v>
      </c>
      <c r="F379" s="2">
        <v>17.065999999999999</v>
      </c>
      <c r="G379" s="2">
        <v>114</v>
      </c>
      <c r="H379" s="2">
        <v>0.13500000000000001</v>
      </c>
      <c r="I379" s="2">
        <v>48</v>
      </c>
      <c r="J379" s="2">
        <v>5.7000000000000002E-2</v>
      </c>
      <c r="K379" s="2">
        <v>0.54</v>
      </c>
      <c r="L379" s="2">
        <v>0.46</v>
      </c>
      <c r="M379" s="2">
        <v>1468</v>
      </c>
      <c r="N379" s="2">
        <v>1155</v>
      </c>
      <c r="O379" s="2">
        <v>1430</v>
      </c>
      <c r="P379" s="2">
        <v>1560</v>
      </c>
      <c r="Q379" s="2">
        <v>1155</v>
      </c>
    </row>
    <row r="380" spans="1:17" s="2" customFormat="1" ht="15.75" x14ac:dyDescent="0.25">
      <c r="A380" s="2" t="s">
        <v>432</v>
      </c>
      <c r="B380" s="2">
        <v>14</v>
      </c>
      <c r="C380" s="2">
        <v>2295</v>
      </c>
      <c r="D380" s="2">
        <v>32130</v>
      </c>
      <c r="E380" s="2">
        <v>22614</v>
      </c>
      <c r="F380" s="2">
        <v>70.382999999999996</v>
      </c>
      <c r="G380" s="2">
        <v>332</v>
      </c>
      <c r="H380" s="2">
        <v>0.14499999999999999</v>
      </c>
      <c r="I380" s="2">
        <v>85</v>
      </c>
      <c r="J380" s="2">
        <v>3.6999999999999998E-2</v>
      </c>
      <c r="K380" s="2">
        <v>0.52100000000000002</v>
      </c>
      <c r="L380" s="2">
        <v>0.47899999999999998</v>
      </c>
      <c r="M380" s="2">
        <v>2475</v>
      </c>
      <c r="N380" s="2">
        <v>1977</v>
      </c>
      <c r="O380" s="2">
        <v>2434</v>
      </c>
      <c r="P380" s="2">
        <v>2630</v>
      </c>
      <c r="Q380" s="2">
        <v>22614</v>
      </c>
    </row>
    <row r="381" spans="1:17" s="2" customFormat="1" ht="15.75" x14ac:dyDescent="0.25">
      <c r="A381" s="2" t="s">
        <v>433</v>
      </c>
      <c r="B381" s="2">
        <v>6</v>
      </c>
      <c r="C381" s="2">
        <v>630</v>
      </c>
      <c r="D381" s="2">
        <v>3780</v>
      </c>
      <c r="E381" s="2">
        <v>1203</v>
      </c>
      <c r="F381" s="2">
        <v>31.824999999999999</v>
      </c>
      <c r="G381" s="2">
        <v>70</v>
      </c>
      <c r="H381" s="2">
        <v>0.111</v>
      </c>
      <c r="I381" s="2">
        <v>12</v>
      </c>
      <c r="J381" s="2">
        <v>1.9E-2</v>
      </c>
      <c r="K381" s="2">
        <v>0.56100000000000005</v>
      </c>
      <c r="L381" s="2">
        <v>0.439</v>
      </c>
      <c r="M381" s="2">
        <v>702</v>
      </c>
      <c r="N381" s="2">
        <v>523</v>
      </c>
      <c r="O381" s="2">
        <v>616</v>
      </c>
      <c r="P381" s="2">
        <v>736</v>
      </c>
      <c r="Q381" s="2">
        <v>1203</v>
      </c>
    </row>
    <row r="382" spans="1:17" s="2" customFormat="1" ht="15.75" x14ac:dyDescent="0.25">
      <c r="A382" s="2" t="s">
        <v>1124</v>
      </c>
      <c r="B382" s="2">
        <v>5</v>
      </c>
      <c r="C382" s="2">
        <v>1248</v>
      </c>
      <c r="D382" s="2">
        <v>6240</v>
      </c>
      <c r="E382" s="2">
        <v>3015</v>
      </c>
      <c r="F382" s="2">
        <v>48.317</v>
      </c>
      <c r="G382" s="2">
        <v>82</v>
      </c>
      <c r="H382" s="2">
        <v>6.6000000000000003E-2</v>
      </c>
      <c r="I382" s="2">
        <v>7</v>
      </c>
      <c r="J382" s="2">
        <v>6.0000000000000001E-3</v>
      </c>
      <c r="K382" s="2">
        <v>0.46400000000000002</v>
      </c>
      <c r="L382" s="2">
        <v>0.53600000000000003</v>
      </c>
      <c r="M382" s="2">
        <v>825</v>
      </c>
      <c r="N382" s="2">
        <v>707</v>
      </c>
      <c r="O382" s="2">
        <v>1055</v>
      </c>
      <c r="P382" s="2">
        <v>638</v>
      </c>
      <c r="Q382" s="2">
        <v>3015</v>
      </c>
    </row>
    <row r="383" spans="1:17" s="2" customFormat="1" ht="15.75" x14ac:dyDescent="0.25">
      <c r="A383" s="2" t="s">
        <v>434</v>
      </c>
      <c r="B383" s="2">
        <v>7</v>
      </c>
      <c r="C383" s="2">
        <v>516</v>
      </c>
      <c r="D383" s="2">
        <v>3612</v>
      </c>
      <c r="E383" s="2">
        <v>156</v>
      </c>
      <c r="F383" s="2">
        <v>4.319</v>
      </c>
      <c r="G383" s="2">
        <v>30</v>
      </c>
      <c r="H383" s="2">
        <v>5.8000000000000003E-2</v>
      </c>
      <c r="I383" s="2">
        <v>8</v>
      </c>
      <c r="J383" s="2">
        <v>1.6E-2</v>
      </c>
      <c r="K383" s="2">
        <v>0.53900000000000003</v>
      </c>
      <c r="L383" s="2">
        <v>0.46100000000000002</v>
      </c>
      <c r="M383" s="2">
        <v>1005</v>
      </c>
      <c r="N383" s="2">
        <v>712</v>
      </c>
      <c r="O383" s="2">
        <v>881</v>
      </c>
      <c r="P383" s="2">
        <v>858</v>
      </c>
      <c r="Q383" s="2">
        <v>156</v>
      </c>
    </row>
    <row r="384" spans="1:17" s="2" customFormat="1" ht="15.75" x14ac:dyDescent="0.25">
      <c r="A384" s="2" t="s">
        <v>435</v>
      </c>
      <c r="B384" s="2">
        <v>8</v>
      </c>
      <c r="C384" s="2">
        <v>1005</v>
      </c>
      <c r="D384" s="2">
        <v>8040</v>
      </c>
      <c r="E384" s="2">
        <v>897</v>
      </c>
      <c r="F384" s="2">
        <v>11.157</v>
      </c>
      <c r="G384" s="2">
        <v>130</v>
      </c>
      <c r="H384" s="2">
        <v>0.129</v>
      </c>
      <c r="I384" s="2">
        <v>50</v>
      </c>
      <c r="J384" s="2">
        <v>0.05</v>
      </c>
      <c r="K384" s="2">
        <v>0.52800000000000002</v>
      </c>
      <c r="L384" s="2">
        <v>0.47199999999999998</v>
      </c>
      <c r="M384" s="2">
        <v>1836</v>
      </c>
      <c r="N384" s="2">
        <v>1511</v>
      </c>
      <c r="O384" s="2">
        <v>1863</v>
      </c>
      <c r="P384" s="2">
        <v>1933</v>
      </c>
      <c r="Q384" s="2">
        <v>897</v>
      </c>
    </row>
    <row r="385" spans="1:17" s="2" customFormat="1" ht="15.75" x14ac:dyDescent="0.25">
      <c r="A385" s="2" t="s">
        <v>436</v>
      </c>
      <c r="B385" s="2">
        <v>17</v>
      </c>
      <c r="C385" s="2">
        <v>730</v>
      </c>
      <c r="D385" s="2">
        <v>12410</v>
      </c>
      <c r="E385" s="2">
        <v>9503</v>
      </c>
      <c r="F385" s="2">
        <v>76.575000000000003</v>
      </c>
      <c r="G385" s="2">
        <v>150</v>
      </c>
      <c r="H385" s="2">
        <v>0.20499999999999999</v>
      </c>
      <c r="I385" s="2">
        <v>45</v>
      </c>
      <c r="J385" s="2">
        <v>6.2E-2</v>
      </c>
      <c r="K385" s="2">
        <v>0.39800000000000002</v>
      </c>
      <c r="L385" s="2">
        <v>0.60199999999999998</v>
      </c>
      <c r="M385" s="2">
        <v>657</v>
      </c>
      <c r="N385" s="2">
        <v>921</v>
      </c>
      <c r="O385" s="2">
        <v>696</v>
      </c>
      <c r="P385" s="2">
        <v>633</v>
      </c>
      <c r="Q385" s="2">
        <v>9503</v>
      </c>
    </row>
    <row r="386" spans="1:17" s="2" customFormat="1" ht="15.75" x14ac:dyDescent="0.25">
      <c r="A386" s="2" t="s">
        <v>437</v>
      </c>
      <c r="B386" s="2">
        <v>7</v>
      </c>
      <c r="C386" s="2">
        <v>1071</v>
      </c>
      <c r="D386" s="2">
        <v>7497</v>
      </c>
      <c r="E386" s="2">
        <v>4425</v>
      </c>
      <c r="F386" s="2">
        <v>59.024000000000001</v>
      </c>
      <c r="G386" s="2">
        <v>137</v>
      </c>
      <c r="H386" s="2">
        <v>0.128</v>
      </c>
      <c r="I386" s="2">
        <v>12</v>
      </c>
      <c r="J386" s="2">
        <v>1.0999999999999999E-2</v>
      </c>
      <c r="K386" s="2">
        <v>0.52100000000000002</v>
      </c>
      <c r="L386" s="2">
        <v>0.47899999999999998</v>
      </c>
      <c r="M386" s="2">
        <v>622</v>
      </c>
      <c r="N386" s="2">
        <v>655</v>
      </c>
      <c r="O386" s="2">
        <v>810</v>
      </c>
      <c r="P386" s="2">
        <v>985</v>
      </c>
      <c r="Q386" s="2">
        <v>4425</v>
      </c>
    </row>
    <row r="387" spans="1:17" s="2" customFormat="1" ht="15.75" x14ac:dyDescent="0.25">
      <c r="A387" s="2" t="s">
        <v>438</v>
      </c>
      <c r="B387" s="2">
        <v>15</v>
      </c>
      <c r="C387" s="2">
        <v>682</v>
      </c>
      <c r="D387" s="2">
        <v>10230</v>
      </c>
      <c r="E387" s="2">
        <v>4104</v>
      </c>
      <c r="F387" s="2">
        <v>40.116999999999997</v>
      </c>
      <c r="G387" s="2">
        <v>290</v>
      </c>
      <c r="H387" s="2">
        <v>0.42499999999999999</v>
      </c>
      <c r="I387" s="2">
        <v>222</v>
      </c>
      <c r="J387" s="2">
        <v>0.32600000000000001</v>
      </c>
      <c r="K387" s="2">
        <v>0.45200000000000001</v>
      </c>
      <c r="L387" s="2">
        <v>0.54800000000000004</v>
      </c>
      <c r="M387" s="2">
        <v>1130</v>
      </c>
      <c r="N387" s="2">
        <v>1442</v>
      </c>
      <c r="O387" s="2">
        <v>1852</v>
      </c>
      <c r="P387" s="2">
        <v>1702</v>
      </c>
      <c r="Q387" s="2">
        <v>4104</v>
      </c>
    </row>
    <row r="388" spans="1:17" s="2" customFormat="1" ht="15.75" x14ac:dyDescent="0.25">
      <c r="A388" s="2" t="s">
        <v>439</v>
      </c>
      <c r="B388" s="2">
        <v>8</v>
      </c>
      <c r="C388" s="2">
        <v>1263</v>
      </c>
      <c r="D388" s="2">
        <v>10104</v>
      </c>
      <c r="E388" s="2">
        <v>3261</v>
      </c>
      <c r="F388" s="2">
        <v>32.274000000000001</v>
      </c>
      <c r="G388" s="2">
        <v>170</v>
      </c>
      <c r="H388" s="2">
        <v>0.13500000000000001</v>
      </c>
      <c r="I388" s="2">
        <v>63</v>
      </c>
      <c r="J388" s="2">
        <v>0.05</v>
      </c>
      <c r="K388" s="2">
        <v>0.56799999999999995</v>
      </c>
      <c r="L388" s="2">
        <v>0.432</v>
      </c>
      <c r="M388" s="2">
        <v>1962</v>
      </c>
      <c r="N388" s="2">
        <v>1298</v>
      </c>
      <c r="O388" s="2">
        <v>1673</v>
      </c>
      <c r="P388" s="2">
        <v>1910</v>
      </c>
      <c r="Q388" s="2">
        <v>3261</v>
      </c>
    </row>
    <row r="389" spans="1:17" s="2" customFormat="1" ht="15.75" x14ac:dyDescent="0.25">
      <c r="A389" s="2" t="s">
        <v>440</v>
      </c>
      <c r="B389" s="2">
        <v>12</v>
      </c>
      <c r="C389" s="2">
        <v>1680</v>
      </c>
      <c r="D389" s="2">
        <v>20160</v>
      </c>
      <c r="E389" s="2">
        <v>13887</v>
      </c>
      <c r="F389" s="2">
        <v>68.884</v>
      </c>
      <c r="G389" s="2">
        <v>179</v>
      </c>
      <c r="H389" s="2">
        <v>0.107</v>
      </c>
      <c r="I389" s="2">
        <v>14</v>
      </c>
      <c r="J389" s="2">
        <v>8.0000000000000002E-3</v>
      </c>
      <c r="K389" s="2">
        <v>0.51900000000000002</v>
      </c>
      <c r="L389" s="2">
        <v>0.48099999999999998</v>
      </c>
      <c r="M389" s="2">
        <v>1875</v>
      </c>
      <c r="N389" s="2">
        <v>1218</v>
      </c>
      <c r="O389" s="2">
        <v>1482</v>
      </c>
      <c r="P389" s="2">
        <v>1698</v>
      </c>
      <c r="Q389" s="2">
        <v>13887</v>
      </c>
    </row>
    <row r="390" spans="1:17" s="2" customFormat="1" ht="15.75" x14ac:dyDescent="0.25">
      <c r="A390" s="2" t="s">
        <v>1125</v>
      </c>
      <c r="B390" s="2">
        <v>2</v>
      </c>
      <c r="C390" s="2">
        <v>801</v>
      </c>
      <c r="D390" s="2">
        <v>1602</v>
      </c>
      <c r="E390" s="2">
        <v>714</v>
      </c>
      <c r="F390" s="2">
        <v>44.569000000000003</v>
      </c>
      <c r="G390" s="2">
        <v>37</v>
      </c>
      <c r="H390" s="2">
        <v>4.5999999999999999E-2</v>
      </c>
      <c r="I390" s="2">
        <v>0</v>
      </c>
      <c r="J390" s="2">
        <v>0</v>
      </c>
      <c r="K390" s="2">
        <v>0.55300000000000005</v>
      </c>
      <c r="L390" s="2">
        <v>0.44700000000000001</v>
      </c>
      <c r="M390" s="2">
        <v>267</v>
      </c>
      <c r="N390" s="2">
        <v>184</v>
      </c>
      <c r="O390" s="2">
        <v>244</v>
      </c>
      <c r="P390" s="2">
        <v>193</v>
      </c>
      <c r="Q390" s="2">
        <v>714</v>
      </c>
    </row>
    <row r="391" spans="1:17" s="2" customFormat="1" ht="15.75" x14ac:dyDescent="0.25">
      <c r="A391" s="2" t="s">
        <v>441</v>
      </c>
      <c r="B391" s="2">
        <v>8</v>
      </c>
      <c r="C391" s="2">
        <v>894</v>
      </c>
      <c r="D391" s="2">
        <v>7152</v>
      </c>
      <c r="E391" s="2">
        <v>1752</v>
      </c>
      <c r="F391" s="2">
        <v>24.497</v>
      </c>
      <c r="G391" s="2">
        <v>153</v>
      </c>
      <c r="H391" s="2">
        <v>0.17100000000000001</v>
      </c>
      <c r="I391" s="2">
        <v>43</v>
      </c>
      <c r="J391" s="2">
        <v>4.8000000000000001E-2</v>
      </c>
      <c r="K391" s="2">
        <v>0.56599999999999995</v>
      </c>
      <c r="L391" s="2">
        <v>0.434</v>
      </c>
      <c r="M391" s="2">
        <v>1677</v>
      </c>
      <c r="N391" s="2">
        <v>943</v>
      </c>
      <c r="O391" s="2">
        <v>1400</v>
      </c>
      <c r="P391" s="2">
        <v>1380</v>
      </c>
      <c r="Q391" s="2">
        <v>1752</v>
      </c>
    </row>
    <row r="392" spans="1:17" s="2" customFormat="1" ht="15.75" x14ac:dyDescent="0.25">
      <c r="A392" s="2" t="s">
        <v>442</v>
      </c>
      <c r="B392" s="2">
        <v>20</v>
      </c>
      <c r="C392" s="2">
        <v>1132</v>
      </c>
      <c r="D392" s="2">
        <v>22640</v>
      </c>
      <c r="E392" s="2">
        <v>12026</v>
      </c>
      <c r="F392" s="2">
        <v>53.118000000000002</v>
      </c>
      <c r="G392" s="2">
        <v>178</v>
      </c>
      <c r="H392" s="2">
        <v>0.157</v>
      </c>
      <c r="I392" s="2">
        <v>59</v>
      </c>
      <c r="J392" s="2">
        <v>5.1999999999999998E-2</v>
      </c>
      <c r="K392" s="2">
        <v>0.621</v>
      </c>
      <c r="L392" s="2">
        <v>0.379</v>
      </c>
      <c r="M392" s="2">
        <v>3358</v>
      </c>
      <c r="N392" s="2">
        <v>1614</v>
      </c>
      <c r="O392" s="2">
        <v>2456</v>
      </c>
      <c r="P392" s="2">
        <v>3186</v>
      </c>
      <c r="Q392" s="2">
        <v>12026</v>
      </c>
    </row>
    <row r="393" spans="1:17" s="2" customFormat="1" ht="15.75" x14ac:dyDescent="0.25">
      <c r="A393" s="2" t="s">
        <v>443</v>
      </c>
      <c r="B393" s="2">
        <v>11</v>
      </c>
      <c r="C393" s="2">
        <v>1110</v>
      </c>
      <c r="D393" s="2">
        <v>12210</v>
      </c>
      <c r="E393" s="2">
        <v>5298</v>
      </c>
      <c r="F393" s="2">
        <v>43.390999999999998</v>
      </c>
      <c r="G393" s="2">
        <v>224</v>
      </c>
      <c r="H393" s="2">
        <v>0.20200000000000001</v>
      </c>
      <c r="I393" s="2">
        <v>107</v>
      </c>
      <c r="J393" s="2">
        <v>9.6000000000000002E-2</v>
      </c>
      <c r="K393" s="2">
        <v>0.56699999999999995</v>
      </c>
      <c r="L393" s="2">
        <v>0.433</v>
      </c>
      <c r="M393" s="2">
        <v>2094</v>
      </c>
      <c r="N393" s="2">
        <v>1216</v>
      </c>
      <c r="O393" s="2">
        <v>1664</v>
      </c>
      <c r="P393" s="2">
        <v>1938</v>
      </c>
      <c r="Q393" s="2">
        <v>5298</v>
      </c>
    </row>
    <row r="394" spans="1:17" s="2" customFormat="1" ht="15.75" x14ac:dyDescent="0.25">
      <c r="A394" s="2" t="s">
        <v>444</v>
      </c>
      <c r="B394" s="2">
        <v>3</v>
      </c>
      <c r="C394" s="2">
        <v>468</v>
      </c>
      <c r="D394" s="2">
        <v>1404</v>
      </c>
      <c r="E394" s="2">
        <v>306</v>
      </c>
      <c r="F394" s="2">
        <v>21.795000000000002</v>
      </c>
      <c r="G394" s="2">
        <v>99</v>
      </c>
      <c r="H394" s="2">
        <v>0.21199999999999999</v>
      </c>
      <c r="I394" s="2">
        <v>0</v>
      </c>
      <c r="J394" s="2">
        <v>0</v>
      </c>
      <c r="K394" s="2">
        <v>0.59599999999999997</v>
      </c>
      <c r="L394" s="2">
        <v>0.40400000000000003</v>
      </c>
      <c r="M394" s="2">
        <v>375</v>
      </c>
      <c r="N394" s="2">
        <v>154</v>
      </c>
      <c r="O394" s="2">
        <v>290</v>
      </c>
      <c r="P394" s="2">
        <v>279</v>
      </c>
      <c r="Q394" s="2">
        <v>306</v>
      </c>
    </row>
    <row r="395" spans="1:17" s="2" customFormat="1" ht="15.75" x14ac:dyDescent="0.25">
      <c r="A395" s="2" t="s">
        <v>445</v>
      </c>
      <c r="B395" s="2">
        <v>8</v>
      </c>
      <c r="C395" s="2">
        <v>564</v>
      </c>
      <c r="D395" s="2">
        <v>4512</v>
      </c>
      <c r="E395" s="2">
        <v>1701</v>
      </c>
      <c r="F395" s="2">
        <v>37.698999999999998</v>
      </c>
      <c r="G395" s="2">
        <v>71</v>
      </c>
      <c r="H395" s="2">
        <v>0.126</v>
      </c>
      <c r="I395" s="2">
        <v>24</v>
      </c>
      <c r="J395" s="2">
        <v>4.2999999999999997E-2</v>
      </c>
      <c r="K395" s="2">
        <v>0.55900000000000005</v>
      </c>
      <c r="L395" s="2">
        <v>0.441</v>
      </c>
      <c r="M395" s="2">
        <v>785</v>
      </c>
      <c r="N395" s="2">
        <v>512</v>
      </c>
      <c r="O395" s="2">
        <v>737</v>
      </c>
      <c r="P395" s="2">
        <v>777</v>
      </c>
      <c r="Q395" s="2">
        <v>1701</v>
      </c>
    </row>
    <row r="396" spans="1:17" s="2" customFormat="1" ht="15.75" x14ac:dyDescent="0.25">
      <c r="A396" s="2" t="s">
        <v>446</v>
      </c>
      <c r="B396" s="2">
        <v>10</v>
      </c>
      <c r="C396" s="2">
        <v>1566</v>
      </c>
      <c r="D396" s="2">
        <v>15660</v>
      </c>
      <c r="E396" s="2">
        <v>8586</v>
      </c>
      <c r="F396" s="2">
        <v>54.828000000000003</v>
      </c>
      <c r="G396" s="2">
        <v>202</v>
      </c>
      <c r="H396" s="2">
        <v>0.129</v>
      </c>
      <c r="I396" s="2">
        <v>47</v>
      </c>
      <c r="J396" s="2">
        <v>0.03</v>
      </c>
      <c r="K396" s="2">
        <v>0.52800000000000002</v>
      </c>
      <c r="L396" s="2">
        <v>0.47199999999999998</v>
      </c>
      <c r="M396" s="2">
        <v>2102</v>
      </c>
      <c r="N396" s="2">
        <v>1473</v>
      </c>
      <c r="O396" s="2">
        <v>1663</v>
      </c>
      <c r="P396" s="2">
        <v>1836</v>
      </c>
      <c r="Q396" s="2">
        <v>8586</v>
      </c>
    </row>
    <row r="397" spans="1:17" s="2" customFormat="1" ht="15.75" x14ac:dyDescent="0.25">
      <c r="A397" s="2" t="s">
        <v>447</v>
      </c>
      <c r="B397" s="2">
        <v>10</v>
      </c>
      <c r="C397" s="2">
        <v>1821</v>
      </c>
      <c r="D397" s="2">
        <v>18210</v>
      </c>
      <c r="E397" s="2">
        <v>6135</v>
      </c>
      <c r="F397" s="2">
        <v>33.69</v>
      </c>
      <c r="G397" s="2">
        <v>444</v>
      </c>
      <c r="H397" s="2">
        <v>0.24399999999999999</v>
      </c>
      <c r="I397" s="2">
        <v>108</v>
      </c>
      <c r="J397" s="2">
        <v>5.8999999999999997E-2</v>
      </c>
      <c r="K397" s="2">
        <v>0.53600000000000003</v>
      </c>
      <c r="L397" s="2">
        <v>0.46400000000000002</v>
      </c>
      <c r="M397" s="2">
        <v>3404</v>
      </c>
      <c r="N397" s="2">
        <v>2258</v>
      </c>
      <c r="O397" s="2">
        <v>3260</v>
      </c>
      <c r="P397" s="2">
        <v>3153</v>
      </c>
      <c r="Q397" s="2">
        <v>6135</v>
      </c>
    </row>
    <row r="398" spans="1:17" s="2" customFormat="1" ht="15.75" x14ac:dyDescent="0.25">
      <c r="A398" s="2" t="s">
        <v>448</v>
      </c>
      <c r="B398" s="2">
        <v>32</v>
      </c>
      <c r="C398" s="2">
        <v>912</v>
      </c>
      <c r="D398" s="2">
        <v>29184</v>
      </c>
      <c r="E398" s="2">
        <v>17952</v>
      </c>
      <c r="F398" s="2">
        <v>61.512999999999998</v>
      </c>
      <c r="G398" s="2">
        <v>149</v>
      </c>
      <c r="H398" s="2">
        <v>0.16300000000000001</v>
      </c>
      <c r="I398" s="2">
        <v>71</v>
      </c>
      <c r="J398" s="2">
        <v>7.8E-2</v>
      </c>
      <c r="K398" s="2">
        <v>0.52900000000000003</v>
      </c>
      <c r="L398" s="2">
        <v>0.47099999999999997</v>
      </c>
      <c r="M398" s="2">
        <v>2998</v>
      </c>
      <c r="N398" s="2">
        <v>2027</v>
      </c>
      <c r="O398" s="2">
        <v>3155</v>
      </c>
      <c r="P398" s="2">
        <v>3052</v>
      </c>
      <c r="Q398" s="2">
        <v>17952</v>
      </c>
    </row>
    <row r="399" spans="1:17" s="2" customFormat="1" ht="15.75" x14ac:dyDescent="0.25">
      <c r="A399" s="2" t="s">
        <v>449</v>
      </c>
      <c r="B399" s="2">
        <v>38</v>
      </c>
      <c r="C399" s="2">
        <v>1015</v>
      </c>
      <c r="D399" s="2">
        <v>38570</v>
      </c>
      <c r="E399" s="2">
        <v>22748</v>
      </c>
      <c r="F399" s="2">
        <v>58.978000000000002</v>
      </c>
      <c r="G399" s="2">
        <v>249</v>
      </c>
      <c r="H399" s="2">
        <v>0.245</v>
      </c>
      <c r="I399" s="2">
        <v>76</v>
      </c>
      <c r="J399" s="2">
        <v>7.4999999999999997E-2</v>
      </c>
      <c r="K399" s="2">
        <v>0.56200000000000006</v>
      </c>
      <c r="L399" s="2">
        <v>0.438</v>
      </c>
      <c r="M399" s="2">
        <v>4431</v>
      </c>
      <c r="N399" s="2">
        <v>3121</v>
      </c>
      <c r="O399" s="2">
        <v>3684</v>
      </c>
      <c r="P399" s="2">
        <v>4586</v>
      </c>
      <c r="Q399" s="2">
        <v>22748</v>
      </c>
    </row>
    <row r="400" spans="1:17" s="2" customFormat="1" ht="15.75" x14ac:dyDescent="0.25">
      <c r="A400" s="2" t="s">
        <v>1126</v>
      </c>
      <c r="B400" s="2">
        <v>3</v>
      </c>
      <c r="C400" s="2">
        <v>339</v>
      </c>
      <c r="D400" s="2">
        <v>1017</v>
      </c>
      <c r="E400" s="2">
        <v>180</v>
      </c>
      <c r="F400" s="2">
        <v>17.699000000000002</v>
      </c>
      <c r="G400" s="2">
        <v>20</v>
      </c>
      <c r="H400" s="2">
        <v>5.8999999999999997E-2</v>
      </c>
      <c r="I400" s="2">
        <v>0</v>
      </c>
      <c r="J400" s="2">
        <v>0</v>
      </c>
      <c r="K400" s="2">
        <v>0.49299999999999999</v>
      </c>
      <c r="L400" s="2">
        <v>0.50700000000000001</v>
      </c>
      <c r="M400" s="2">
        <v>205</v>
      </c>
      <c r="N400" s="2">
        <v>170</v>
      </c>
      <c r="O400" s="2">
        <v>253</v>
      </c>
      <c r="P400" s="2">
        <v>209</v>
      </c>
      <c r="Q400" s="2">
        <v>180</v>
      </c>
    </row>
    <row r="401" spans="1:17" s="2" customFormat="1" ht="15.75" x14ac:dyDescent="0.25">
      <c r="A401" s="2" t="s">
        <v>450</v>
      </c>
      <c r="B401" s="2">
        <v>8</v>
      </c>
      <c r="C401" s="2">
        <v>1638</v>
      </c>
      <c r="D401" s="2">
        <v>13104</v>
      </c>
      <c r="E401" s="2">
        <v>6942</v>
      </c>
      <c r="F401" s="2">
        <v>52.975999999999999</v>
      </c>
      <c r="G401" s="2">
        <v>139</v>
      </c>
      <c r="H401" s="2">
        <v>8.5000000000000006E-2</v>
      </c>
      <c r="I401" s="2">
        <v>84</v>
      </c>
      <c r="J401" s="2">
        <v>5.0999999999999997E-2</v>
      </c>
      <c r="K401" s="2">
        <v>0.56999999999999995</v>
      </c>
      <c r="L401" s="2">
        <v>0.43</v>
      </c>
      <c r="M401" s="2">
        <v>1778</v>
      </c>
      <c r="N401" s="2">
        <v>1286</v>
      </c>
      <c r="O401" s="2">
        <v>1377</v>
      </c>
      <c r="P401" s="2">
        <v>1721</v>
      </c>
      <c r="Q401" s="2">
        <v>6942</v>
      </c>
    </row>
    <row r="402" spans="1:17" s="2" customFormat="1" ht="15.75" x14ac:dyDescent="0.25">
      <c r="A402" s="2" t="s">
        <v>451</v>
      </c>
      <c r="B402" s="2">
        <v>3</v>
      </c>
      <c r="C402" s="2">
        <v>1125</v>
      </c>
      <c r="D402" s="2">
        <v>3375</v>
      </c>
      <c r="E402" s="2">
        <v>24</v>
      </c>
      <c r="F402" s="2">
        <v>0.71099999999999997</v>
      </c>
      <c r="G402" s="2">
        <v>68</v>
      </c>
      <c r="H402" s="2">
        <v>0.06</v>
      </c>
      <c r="I402" s="2">
        <v>0</v>
      </c>
      <c r="J402" s="2">
        <v>0</v>
      </c>
      <c r="K402" s="2">
        <v>0.53800000000000003</v>
      </c>
      <c r="L402" s="2">
        <v>0.46200000000000002</v>
      </c>
      <c r="M402" s="2">
        <v>1014</v>
      </c>
      <c r="N402" s="2">
        <v>695</v>
      </c>
      <c r="O402" s="2">
        <v>852</v>
      </c>
      <c r="P402" s="2">
        <v>790</v>
      </c>
      <c r="Q402" s="2">
        <v>24</v>
      </c>
    </row>
    <row r="403" spans="1:17" s="2" customFormat="1" ht="15.75" x14ac:dyDescent="0.25">
      <c r="A403" s="2" t="s">
        <v>452</v>
      </c>
      <c r="B403" s="2">
        <v>8</v>
      </c>
      <c r="C403" s="2">
        <v>4125</v>
      </c>
      <c r="D403" s="2">
        <v>33000</v>
      </c>
      <c r="E403" s="2">
        <v>6831</v>
      </c>
      <c r="F403" s="2">
        <v>20.7</v>
      </c>
      <c r="G403" s="2">
        <v>602</v>
      </c>
      <c r="H403" s="2">
        <v>0.14599999999999999</v>
      </c>
      <c r="I403" s="2">
        <v>178</v>
      </c>
      <c r="J403" s="2">
        <v>4.2999999999999997E-2</v>
      </c>
      <c r="K403" s="2">
        <v>0.57699999999999996</v>
      </c>
      <c r="L403" s="2">
        <v>0.42299999999999999</v>
      </c>
      <c r="M403" s="2">
        <v>6943</v>
      </c>
      <c r="N403" s="2">
        <v>5178</v>
      </c>
      <c r="O403" s="2">
        <v>5897</v>
      </c>
      <c r="P403" s="2">
        <v>8151</v>
      </c>
      <c r="Q403" s="2">
        <v>6831</v>
      </c>
    </row>
    <row r="404" spans="1:17" s="2" customFormat="1" ht="15.75" x14ac:dyDescent="0.25">
      <c r="A404" s="2" t="s">
        <v>453</v>
      </c>
      <c r="B404" s="2">
        <v>8</v>
      </c>
      <c r="C404" s="2">
        <v>1729</v>
      </c>
      <c r="D404" s="2">
        <v>13832</v>
      </c>
      <c r="E404" s="2">
        <v>3410</v>
      </c>
      <c r="F404" s="2">
        <v>24.652999999999999</v>
      </c>
      <c r="G404" s="2">
        <v>282</v>
      </c>
      <c r="H404" s="2">
        <v>0.16300000000000001</v>
      </c>
      <c r="I404" s="2">
        <v>65</v>
      </c>
      <c r="J404" s="2">
        <v>3.7999999999999999E-2</v>
      </c>
      <c r="K404" s="2">
        <v>0.57799999999999996</v>
      </c>
      <c r="L404" s="2">
        <v>0.42199999999999999</v>
      </c>
      <c r="M404" s="2">
        <v>2902</v>
      </c>
      <c r="N404" s="2">
        <v>2010</v>
      </c>
      <c r="O404" s="2">
        <v>2417</v>
      </c>
      <c r="P404" s="2">
        <v>3093</v>
      </c>
      <c r="Q404" s="2">
        <v>3410</v>
      </c>
    </row>
    <row r="405" spans="1:17" s="2" customFormat="1" ht="15.75" x14ac:dyDescent="0.25">
      <c r="A405" s="2" t="s">
        <v>454</v>
      </c>
      <c r="B405" s="2">
        <v>17</v>
      </c>
      <c r="C405" s="2">
        <v>774</v>
      </c>
      <c r="D405" s="2">
        <v>13158</v>
      </c>
      <c r="E405" s="2">
        <v>8400</v>
      </c>
      <c r="F405" s="2">
        <v>63.838999999999999</v>
      </c>
      <c r="G405" s="2">
        <v>205</v>
      </c>
      <c r="H405" s="2">
        <v>0.26500000000000001</v>
      </c>
      <c r="I405" s="2">
        <v>114</v>
      </c>
      <c r="J405" s="2">
        <v>0.14699999999999999</v>
      </c>
      <c r="K405" s="2">
        <v>0.505</v>
      </c>
      <c r="L405" s="2">
        <v>0.495</v>
      </c>
      <c r="M405" s="2">
        <v>1118</v>
      </c>
      <c r="N405" s="2">
        <v>1207</v>
      </c>
      <c r="O405" s="2">
        <v>1014</v>
      </c>
      <c r="P405" s="2">
        <v>1419</v>
      </c>
      <c r="Q405" s="2">
        <v>8400</v>
      </c>
    </row>
    <row r="406" spans="1:17" s="2" customFormat="1" ht="15.75" x14ac:dyDescent="0.25">
      <c r="A406" s="2" t="s">
        <v>455</v>
      </c>
      <c r="B406" s="2">
        <v>14</v>
      </c>
      <c r="C406" s="2">
        <v>858</v>
      </c>
      <c r="D406" s="2">
        <v>12012</v>
      </c>
      <c r="E406" s="2">
        <v>2943</v>
      </c>
      <c r="F406" s="2">
        <v>24.5</v>
      </c>
      <c r="G406" s="2">
        <v>143</v>
      </c>
      <c r="H406" s="2">
        <v>0.16700000000000001</v>
      </c>
      <c r="I406" s="2">
        <v>63</v>
      </c>
      <c r="J406" s="2">
        <v>7.2999999999999995E-2</v>
      </c>
      <c r="K406" s="2">
        <v>0.54900000000000004</v>
      </c>
      <c r="L406" s="2">
        <v>0.45100000000000001</v>
      </c>
      <c r="M406" s="2">
        <v>2854</v>
      </c>
      <c r="N406" s="2">
        <v>1694</v>
      </c>
      <c r="O406" s="2">
        <v>2260</v>
      </c>
      <c r="P406" s="2">
        <v>2261</v>
      </c>
      <c r="Q406" s="2">
        <v>2943</v>
      </c>
    </row>
    <row r="407" spans="1:17" s="2" customFormat="1" ht="15.75" x14ac:dyDescent="0.25">
      <c r="A407" s="2" t="s">
        <v>456</v>
      </c>
      <c r="B407" s="2">
        <v>26</v>
      </c>
      <c r="C407" s="2">
        <v>1555</v>
      </c>
      <c r="D407" s="2">
        <v>40430</v>
      </c>
      <c r="E407" s="2">
        <v>25370</v>
      </c>
      <c r="F407" s="2">
        <v>62.75</v>
      </c>
      <c r="G407" s="2">
        <v>549</v>
      </c>
      <c r="H407" s="2">
        <v>0.35299999999999998</v>
      </c>
      <c r="I407" s="2">
        <v>218</v>
      </c>
      <c r="J407" s="2">
        <v>0.14000000000000001</v>
      </c>
      <c r="K407" s="2">
        <v>0.42799999999999999</v>
      </c>
      <c r="L407" s="2">
        <v>0.57199999999999995</v>
      </c>
      <c r="M407" s="2">
        <v>2716</v>
      </c>
      <c r="N407" s="2">
        <v>4759</v>
      </c>
      <c r="O407" s="2">
        <v>3600</v>
      </c>
      <c r="P407" s="2">
        <v>3985</v>
      </c>
      <c r="Q407" s="2">
        <v>25370</v>
      </c>
    </row>
    <row r="408" spans="1:17" s="2" customFormat="1" ht="15.75" x14ac:dyDescent="0.25">
      <c r="A408" s="2" t="s">
        <v>457</v>
      </c>
      <c r="B408" s="2">
        <v>4</v>
      </c>
      <c r="C408" s="2">
        <v>1909</v>
      </c>
      <c r="D408" s="2">
        <v>7636</v>
      </c>
      <c r="E408" s="2">
        <v>5116</v>
      </c>
      <c r="F408" s="2">
        <v>66.998000000000005</v>
      </c>
      <c r="G408" s="2">
        <v>56</v>
      </c>
      <c r="H408" s="2">
        <v>2.9000000000000001E-2</v>
      </c>
      <c r="I408" s="2">
        <v>0</v>
      </c>
      <c r="J408" s="2">
        <v>0</v>
      </c>
      <c r="K408" s="2">
        <v>0.53900000000000003</v>
      </c>
      <c r="L408" s="2">
        <v>0.46100000000000002</v>
      </c>
      <c r="M408" s="2">
        <v>734</v>
      </c>
      <c r="N408" s="2">
        <v>553</v>
      </c>
      <c r="O408" s="2">
        <v>626</v>
      </c>
      <c r="P408" s="2">
        <v>607</v>
      </c>
      <c r="Q408" s="2">
        <v>5116</v>
      </c>
    </row>
    <row r="409" spans="1:17" s="2" customFormat="1" ht="15.75" x14ac:dyDescent="0.25">
      <c r="A409" s="2" t="s">
        <v>458</v>
      </c>
      <c r="B409" s="2">
        <v>33</v>
      </c>
      <c r="C409" s="2">
        <v>1899</v>
      </c>
      <c r="D409" s="2">
        <v>62667</v>
      </c>
      <c r="E409" s="2">
        <v>41517</v>
      </c>
      <c r="F409" s="2">
        <v>66.25</v>
      </c>
      <c r="G409" s="2">
        <v>280</v>
      </c>
      <c r="H409" s="2">
        <v>0.14699999999999999</v>
      </c>
      <c r="I409" s="2">
        <v>97</v>
      </c>
      <c r="J409" s="2">
        <v>5.0999999999999997E-2</v>
      </c>
      <c r="K409" s="2">
        <v>0.53500000000000003</v>
      </c>
      <c r="L409" s="2">
        <v>0.46500000000000002</v>
      </c>
      <c r="M409" s="2">
        <v>5868</v>
      </c>
      <c r="N409" s="2">
        <v>3899</v>
      </c>
      <c r="O409" s="2">
        <v>5373</v>
      </c>
      <c r="P409" s="2">
        <v>6010</v>
      </c>
      <c r="Q409" s="2">
        <v>41517</v>
      </c>
    </row>
    <row r="410" spans="1:17" s="2" customFormat="1" ht="15.75" x14ac:dyDescent="0.25">
      <c r="A410" s="2" t="s">
        <v>459</v>
      </c>
      <c r="B410" s="2">
        <v>17</v>
      </c>
      <c r="C410" s="2">
        <v>1833</v>
      </c>
      <c r="D410" s="2">
        <v>31161</v>
      </c>
      <c r="E410" s="2">
        <v>18939</v>
      </c>
      <c r="F410" s="2">
        <v>60.777999999999999</v>
      </c>
      <c r="G410" s="2">
        <v>623</v>
      </c>
      <c r="H410" s="2">
        <v>0.34</v>
      </c>
      <c r="I410" s="2">
        <v>208</v>
      </c>
      <c r="J410" s="2">
        <v>0.113</v>
      </c>
      <c r="K410" s="2">
        <v>0.504</v>
      </c>
      <c r="L410" s="2">
        <v>0.496</v>
      </c>
      <c r="M410" s="2">
        <v>3120</v>
      </c>
      <c r="N410" s="2">
        <v>2120</v>
      </c>
      <c r="O410" s="2">
        <v>3792</v>
      </c>
      <c r="P410" s="2">
        <v>3190</v>
      </c>
      <c r="Q410" s="2">
        <v>18939</v>
      </c>
    </row>
    <row r="411" spans="1:17" s="2" customFormat="1" ht="15.75" x14ac:dyDescent="0.25">
      <c r="A411" s="2" t="s">
        <v>460</v>
      </c>
      <c r="B411" s="2">
        <v>8</v>
      </c>
      <c r="C411" s="2">
        <v>966</v>
      </c>
      <c r="D411" s="2">
        <v>7728</v>
      </c>
      <c r="E411" s="2">
        <v>987</v>
      </c>
      <c r="F411" s="2">
        <v>12.772</v>
      </c>
      <c r="G411" s="2">
        <v>77</v>
      </c>
      <c r="H411" s="2">
        <v>0.08</v>
      </c>
      <c r="I411" s="2">
        <v>30</v>
      </c>
      <c r="J411" s="2">
        <v>3.1E-2</v>
      </c>
      <c r="K411" s="2">
        <v>0.55400000000000005</v>
      </c>
      <c r="L411" s="2">
        <v>0.44600000000000001</v>
      </c>
      <c r="M411" s="2">
        <v>2012</v>
      </c>
      <c r="N411" s="2">
        <v>1276</v>
      </c>
      <c r="O411" s="2">
        <v>1734</v>
      </c>
      <c r="P411" s="2">
        <v>1719</v>
      </c>
      <c r="Q411" s="2">
        <v>987</v>
      </c>
    </row>
    <row r="412" spans="1:17" s="2" customFormat="1" ht="15.75" x14ac:dyDescent="0.25">
      <c r="A412" s="2" t="s">
        <v>461</v>
      </c>
      <c r="B412" s="2">
        <v>46</v>
      </c>
      <c r="C412" s="2">
        <v>3512</v>
      </c>
      <c r="D412" s="2">
        <v>161552</v>
      </c>
      <c r="E412" s="2">
        <v>64478</v>
      </c>
      <c r="F412" s="2">
        <v>39.911999999999999</v>
      </c>
      <c r="G412" s="2">
        <v>907</v>
      </c>
      <c r="H412" s="2">
        <v>0.25800000000000001</v>
      </c>
      <c r="I412" s="2">
        <v>383</v>
      </c>
      <c r="J412" s="2">
        <v>0.109</v>
      </c>
      <c r="K412" s="2">
        <v>0.53300000000000003</v>
      </c>
      <c r="L412" s="2">
        <v>0.46700000000000003</v>
      </c>
      <c r="M412" s="2">
        <v>27483</v>
      </c>
      <c r="N412" s="2">
        <v>20372</v>
      </c>
      <c r="O412" s="2">
        <v>24929</v>
      </c>
      <c r="P412" s="2">
        <v>24290</v>
      </c>
      <c r="Q412" s="2">
        <v>64478</v>
      </c>
    </row>
    <row r="413" spans="1:17" s="2" customFormat="1" ht="15.75" x14ac:dyDescent="0.25">
      <c r="A413" s="2" t="s">
        <v>462</v>
      </c>
      <c r="B413" s="2">
        <v>4</v>
      </c>
      <c r="C413" s="2">
        <v>1344</v>
      </c>
      <c r="D413" s="2">
        <v>5376</v>
      </c>
      <c r="E413" s="2">
        <v>2622</v>
      </c>
      <c r="F413" s="2">
        <v>48.771999999999998</v>
      </c>
      <c r="G413" s="2">
        <v>51</v>
      </c>
      <c r="H413" s="2">
        <v>3.7999999999999999E-2</v>
      </c>
      <c r="I413" s="2">
        <v>0</v>
      </c>
      <c r="J413" s="2">
        <v>0</v>
      </c>
      <c r="K413" s="2">
        <v>0.50600000000000001</v>
      </c>
      <c r="L413" s="2">
        <v>0.49399999999999999</v>
      </c>
      <c r="M413" s="2">
        <v>679</v>
      </c>
      <c r="N413" s="2">
        <v>599</v>
      </c>
      <c r="O413" s="2">
        <v>772</v>
      </c>
      <c r="P413" s="2">
        <v>704</v>
      </c>
      <c r="Q413" s="2">
        <v>2622</v>
      </c>
    </row>
    <row r="414" spans="1:17" s="2" customFormat="1" ht="15.75" x14ac:dyDescent="0.25">
      <c r="A414" s="2" t="s">
        <v>463</v>
      </c>
      <c r="B414" s="2">
        <v>9</v>
      </c>
      <c r="C414" s="2">
        <v>2923</v>
      </c>
      <c r="D414" s="2">
        <v>26307</v>
      </c>
      <c r="E414" s="2">
        <v>12285</v>
      </c>
      <c r="F414" s="2">
        <v>46.698999999999998</v>
      </c>
      <c r="G414" s="2">
        <v>552</v>
      </c>
      <c r="H414" s="2">
        <v>0.189</v>
      </c>
      <c r="I414" s="2">
        <v>266</v>
      </c>
      <c r="J414" s="2">
        <v>9.0999999999999998E-2</v>
      </c>
      <c r="K414" s="2">
        <v>0.61</v>
      </c>
      <c r="L414" s="2">
        <v>0.39</v>
      </c>
      <c r="M414" s="2">
        <v>4722</v>
      </c>
      <c r="N414" s="2">
        <v>2297</v>
      </c>
      <c r="O414" s="2">
        <v>3120</v>
      </c>
      <c r="P414" s="2">
        <v>3883</v>
      </c>
      <c r="Q414" s="2">
        <v>12285</v>
      </c>
    </row>
    <row r="415" spans="1:17" s="2" customFormat="1" ht="15.75" x14ac:dyDescent="0.25">
      <c r="A415" s="2" t="s">
        <v>464</v>
      </c>
      <c r="B415" s="2">
        <v>11</v>
      </c>
      <c r="C415" s="2">
        <v>1053</v>
      </c>
      <c r="D415" s="2">
        <v>11583</v>
      </c>
      <c r="E415" s="2">
        <v>3267</v>
      </c>
      <c r="F415" s="2">
        <v>28.204999999999998</v>
      </c>
      <c r="G415" s="2">
        <v>152</v>
      </c>
      <c r="H415" s="2">
        <v>0.14399999999999999</v>
      </c>
      <c r="I415" s="2">
        <v>53</v>
      </c>
      <c r="J415" s="2">
        <v>0.05</v>
      </c>
      <c r="K415" s="2">
        <v>0.59499999999999997</v>
      </c>
      <c r="L415" s="2">
        <v>0.40500000000000003</v>
      </c>
      <c r="M415" s="2">
        <v>2316</v>
      </c>
      <c r="N415" s="2">
        <v>1713</v>
      </c>
      <c r="O415" s="2">
        <v>1645</v>
      </c>
      <c r="P415" s="2">
        <v>2642</v>
      </c>
      <c r="Q415" s="2">
        <v>3267</v>
      </c>
    </row>
    <row r="416" spans="1:17" s="2" customFormat="1" ht="15.75" x14ac:dyDescent="0.25">
      <c r="A416" s="2" t="s">
        <v>465</v>
      </c>
      <c r="B416" s="2">
        <v>8</v>
      </c>
      <c r="C416" s="2">
        <v>796</v>
      </c>
      <c r="D416" s="2">
        <v>6368</v>
      </c>
      <c r="E416" s="2">
        <v>2276</v>
      </c>
      <c r="F416" s="2">
        <v>35.741</v>
      </c>
      <c r="G416" s="2">
        <v>140</v>
      </c>
      <c r="H416" s="2">
        <v>0.17599999999999999</v>
      </c>
      <c r="I416" s="2">
        <v>38</v>
      </c>
      <c r="J416" s="2">
        <v>4.8000000000000001E-2</v>
      </c>
      <c r="K416" s="2">
        <v>0.56200000000000006</v>
      </c>
      <c r="L416" s="2">
        <v>0.438</v>
      </c>
      <c r="M416" s="2">
        <v>1216</v>
      </c>
      <c r="N416" s="2">
        <v>755</v>
      </c>
      <c r="O416" s="2">
        <v>1067</v>
      </c>
      <c r="P416" s="2">
        <v>1054</v>
      </c>
      <c r="Q416" s="2">
        <v>2276</v>
      </c>
    </row>
    <row r="417" spans="1:17" s="2" customFormat="1" ht="15.75" x14ac:dyDescent="0.25">
      <c r="A417" s="2" t="s">
        <v>1127</v>
      </c>
      <c r="B417" s="2">
        <v>6</v>
      </c>
      <c r="C417" s="2">
        <v>1317</v>
      </c>
      <c r="D417" s="2">
        <v>7902</v>
      </c>
      <c r="E417" s="2">
        <v>1239</v>
      </c>
      <c r="F417" s="2">
        <v>15.68</v>
      </c>
      <c r="G417" s="2">
        <v>252</v>
      </c>
      <c r="H417" s="2">
        <v>0.191</v>
      </c>
      <c r="I417" s="2">
        <v>110</v>
      </c>
      <c r="J417" s="2">
        <v>8.4000000000000005E-2</v>
      </c>
      <c r="K417" s="2">
        <v>0.56000000000000005</v>
      </c>
      <c r="L417" s="2">
        <v>0.44</v>
      </c>
      <c r="M417" s="2">
        <v>1821</v>
      </c>
      <c r="N417" s="2">
        <v>1114</v>
      </c>
      <c r="O417" s="2">
        <v>1817</v>
      </c>
      <c r="P417" s="2">
        <v>1911</v>
      </c>
      <c r="Q417" s="2">
        <v>1239</v>
      </c>
    </row>
    <row r="418" spans="1:17" s="2" customFormat="1" ht="15.75" x14ac:dyDescent="0.25">
      <c r="A418" s="2" t="s">
        <v>1128</v>
      </c>
      <c r="B418" s="2">
        <v>9</v>
      </c>
      <c r="C418" s="2">
        <v>744</v>
      </c>
      <c r="D418" s="2">
        <v>6696</v>
      </c>
      <c r="E418" s="2">
        <v>1650</v>
      </c>
      <c r="F418" s="2">
        <v>24.641999999999999</v>
      </c>
      <c r="G418" s="2">
        <v>98</v>
      </c>
      <c r="H418" s="2">
        <v>0.13200000000000001</v>
      </c>
      <c r="I418" s="2">
        <v>36</v>
      </c>
      <c r="J418" s="2">
        <v>4.8000000000000001E-2</v>
      </c>
      <c r="K418" s="2">
        <v>0.54</v>
      </c>
      <c r="L418" s="2">
        <v>0.46</v>
      </c>
      <c r="M418" s="2">
        <v>1383</v>
      </c>
      <c r="N418" s="2">
        <v>1070</v>
      </c>
      <c r="O418" s="2">
        <v>1220</v>
      </c>
      <c r="P418" s="2">
        <v>1373</v>
      </c>
      <c r="Q418" s="2">
        <v>1650</v>
      </c>
    </row>
    <row r="419" spans="1:17" s="2" customFormat="1" ht="15.75" x14ac:dyDescent="0.25">
      <c r="A419" s="2" t="s">
        <v>466</v>
      </c>
      <c r="B419" s="2">
        <v>8</v>
      </c>
      <c r="C419" s="2">
        <v>1260</v>
      </c>
      <c r="D419" s="2">
        <v>10080</v>
      </c>
      <c r="E419" s="2">
        <v>3114</v>
      </c>
      <c r="F419" s="2">
        <v>30.893000000000001</v>
      </c>
      <c r="G419" s="2">
        <v>161</v>
      </c>
      <c r="H419" s="2">
        <v>0.128</v>
      </c>
      <c r="I419" s="2">
        <v>77</v>
      </c>
      <c r="J419" s="2">
        <v>6.0999999999999999E-2</v>
      </c>
      <c r="K419" s="2">
        <v>0.58299999999999996</v>
      </c>
      <c r="L419" s="2">
        <v>0.41699999999999998</v>
      </c>
      <c r="M419" s="2">
        <v>2177</v>
      </c>
      <c r="N419" s="2">
        <v>1130</v>
      </c>
      <c r="O419" s="2">
        <v>1763</v>
      </c>
      <c r="P419" s="2">
        <v>1896</v>
      </c>
      <c r="Q419" s="2">
        <v>3114</v>
      </c>
    </row>
    <row r="420" spans="1:17" s="2" customFormat="1" ht="15.75" x14ac:dyDescent="0.25">
      <c r="A420" s="2" t="s">
        <v>467</v>
      </c>
      <c r="B420" s="2">
        <v>6</v>
      </c>
      <c r="C420" s="2">
        <v>801</v>
      </c>
      <c r="D420" s="2">
        <v>4806</v>
      </c>
      <c r="E420" s="2">
        <v>1203</v>
      </c>
      <c r="F420" s="2">
        <v>25.030999999999999</v>
      </c>
      <c r="G420" s="2">
        <v>101</v>
      </c>
      <c r="H420" s="2">
        <v>0.126</v>
      </c>
      <c r="I420" s="2">
        <v>34</v>
      </c>
      <c r="J420" s="2">
        <v>4.2000000000000003E-2</v>
      </c>
      <c r="K420" s="2">
        <v>0.56399999999999995</v>
      </c>
      <c r="L420" s="2">
        <v>0.436</v>
      </c>
      <c r="M420" s="2">
        <v>842</v>
      </c>
      <c r="N420" s="2">
        <v>772</v>
      </c>
      <c r="O420" s="2">
        <v>802</v>
      </c>
      <c r="P420" s="2">
        <v>1187</v>
      </c>
      <c r="Q420" s="2">
        <v>1203</v>
      </c>
    </row>
    <row r="421" spans="1:17" s="2" customFormat="1" ht="15.75" x14ac:dyDescent="0.25">
      <c r="A421" s="2" t="s">
        <v>468</v>
      </c>
      <c r="B421" s="2">
        <v>11</v>
      </c>
      <c r="C421" s="2">
        <v>2139</v>
      </c>
      <c r="D421" s="2">
        <v>23529</v>
      </c>
      <c r="E421" s="2">
        <v>10872</v>
      </c>
      <c r="F421" s="2">
        <v>46.207000000000001</v>
      </c>
      <c r="G421" s="2">
        <v>517</v>
      </c>
      <c r="H421" s="2">
        <v>0.24199999999999999</v>
      </c>
      <c r="I421" s="2">
        <v>148</v>
      </c>
      <c r="J421" s="2">
        <v>6.9000000000000006E-2</v>
      </c>
      <c r="K421" s="2">
        <v>0.504</v>
      </c>
      <c r="L421" s="2">
        <v>0.496</v>
      </c>
      <c r="M421" s="2">
        <v>3574</v>
      </c>
      <c r="N421" s="2">
        <v>2689</v>
      </c>
      <c r="O421" s="2">
        <v>3351</v>
      </c>
      <c r="P421" s="2">
        <v>3043</v>
      </c>
      <c r="Q421" s="2">
        <v>10872</v>
      </c>
    </row>
    <row r="422" spans="1:17" s="2" customFormat="1" ht="15.75" x14ac:dyDescent="0.25">
      <c r="A422" s="2" t="s">
        <v>469</v>
      </c>
      <c r="B422" s="2">
        <v>3</v>
      </c>
      <c r="C422" s="2">
        <v>702</v>
      </c>
      <c r="D422" s="2">
        <v>2106</v>
      </c>
      <c r="E422" s="2">
        <v>654</v>
      </c>
      <c r="F422" s="2">
        <v>31.053999999999998</v>
      </c>
      <c r="G422" s="2">
        <v>30</v>
      </c>
      <c r="H422" s="2">
        <v>4.2999999999999997E-2</v>
      </c>
      <c r="I422" s="2">
        <v>0</v>
      </c>
      <c r="J422" s="2">
        <v>0</v>
      </c>
      <c r="K422" s="2">
        <v>0.58799999999999997</v>
      </c>
      <c r="L422" s="2">
        <v>0.41199999999999998</v>
      </c>
      <c r="M422" s="2">
        <v>417</v>
      </c>
      <c r="N422" s="2">
        <v>280</v>
      </c>
      <c r="O422" s="2">
        <v>324</v>
      </c>
      <c r="P422" s="2">
        <v>431</v>
      </c>
      <c r="Q422" s="2">
        <v>654</v>
      </c>
    </row>
    <row r="423" spans="1:17" s="2" customFormat="1" ht="15.75" x14ac:dyDescent="0.25">
      <c r="A423" s="2" t="s">
        <v>470</v>
      </c>
      <c r="B423" s="2">
        <v>6</v>
      </c>
      <c r="C423" s="2">
        <v>762</v>
      </c>
      <c r="D423" s="2">
        <v>4572</v>
      </c>
      <c r="E423" s="2">
        <v>2445</v>
      </c>
      <c r="F423" s="2">
        <v>53.478000000000002</v>
      </c>
      <c r="G423" s="2">
        <v>51</v>
      </c>
      <c r="H423" s="2">
        <v>6.7000000000000004E-2</v>
      </c>
      <c r="I423" s="2">
        <v>11</v>
      </c>
      <c r="J423" s="2">
        <v>1.4E-2</v>
      </c>
      <c r="K423" s="2">
        <v>0.53600000000000003</v>
      </c>
      <c r="L423" s="2">
        <v>0.46400000000000002</v>
      </c>
      <c r="M423" s="2">
        <v>549</v>
      </c>
      <c r="N423" s="2">
        <v>474</v>
      </c>
      <c r="O423" s="2">
        <v>531</v>
      </c>
      <c r="P423" s="2">
        <v>573</v>
      </c>
      <c r="Q423" s="2">
        <v>2445</v>
      </c>
    </row>
    <row r="424" spans="1:17" s="2" customFormat="1" ht="15.75" x14ac:dyDescent="0.25">
      <c r="A424" s="2" t="s">
        <v>471</v>
      </c>
      <c r="B424" s="2">
        <v>38</v>
      </c>
      <c r="C424" s="2">
        <v>1153</v>
      </c>
      <c r="D424" s="2">
        <v>43814</v>
      </c>
      <c r="E424" s="2">
        <v>19268</v>
      </c>
      <c r="F424" s="2">
        <v>43.976999999999997</v>
      </c>
      <c r="G424" s="2">
        <v>355</v>
      </c>
      <c r="H424" s="2">
        <v>0.308</v>
      </c>
      <c r="I424" s="2">
        <v>108</v>
      </c>
      <c r="J424" s="2">
        <v>9.4E-2</v>
      </c>
      <c r="K424" s="2">
        <v>0.53600000000000003</v>
      </c>
      <c r="L424" s="2">
        <v>0.46400000000000002</v>
      </c>
      <c r="M424" s="2">
        <v>6342</v>
      </c>
      <c r="N424" s="2">
        <v>5412</v>
      </c>
      <c r="O424" s="2">
        <v>6149</v>
      </c>
      <c r="P424" s="2">
        <v>6643</v>
      </c>
      <c r="Q424" s="2">
        <v>19268</v>
      </c>
    </row>
    <row r="425" spans="1:17" s="2" customFormat="1" ht="15.75" x14ac:dyDescent="0.25">
      <c r="A425" s="2" t="s">
        <v>472</v>
      </c>
      <c r="B425" s="2">
        <v>8</v>
      </c>
      <c r="C425" s="2">
        <v>1233</v>
      </c>
      <c r="D425" s="2">
        <v>9864</v>
      </c>
      <c r="E425" s="2">
        <v>1080</v>
      </c>
      <c r="F425" s="2">
        <v>10.949</v>
      </c>
      <c r="G425" s="2">
        <v>125</v>
      </c>
      <c r="H425" s="2">
        <v>0.10100000000000001</v>
      </c>
      <c r="I425" s="2">
        <v>55</v>
      </c>
      <c r="J425" s="2">
        <v>4.4999999999999998E-2</v>
      </c>
      <c r="K425" s="2">
        <v>0.57399999999999995</v>
      </c>
      <c r="L425" s="2">
        <v>0.42599999999999999</v>
      </c>
      <c r="M425" s="2">
        <v>2600</v>
      </c>
      <c r="N425" s="2">
        <v>1690</v>
      </c>
      <c r="O425" s="2">
        <v>2052</v>
      </c>
      <c r="P425" s="2">
        <v>2442</v>
      </c>
      <c r="Q425" s="2">
        <v>1080</v>
      </c>
    </row>
    <row r="426" spans="1:17" s="2" customFormat="1" ht="15.75" x14ac:dyDescent="0.25">
      <c r="A426" s="2" t="s">
        <v>473</v>
      </c>
      <c r="B426" s="2">
        <v>10</v>
      </c>
      <c r="C426" s="2">
        <v>1257</v>
      </c>
      <c r="D426" s="2">
        <v>12570</v>
      </c>
      <c r="E426" s="2">
        <v>1659</v>
      </c>
      <c r="F426" s="2">
        <v>13.198</v>
      </c>
      <c r="G426" s="2">
        <v>241</v>
      </c>
      <c r="H426" s="2">
        <v>0.192</v>
      </c>
      <c r="I426" s="2">
        <v>116</v>
      </c>
      <c r="J426" s="2">
        <v>9.1999999999999998E-2</v>
      </c>
      <c r="K426" s="2">
        <v>0.56499999999999995</v>
      </c>
      <c r="L426" s="2">
        <v>0.435</v>
      </c>
      <c r="M426" s="2">
        <v>3229</v>
      </c>
      <c r="N426" s="2">
        <v>1695</v>
      </c>
      <c r="O426" s="2">
        <v>3059</v>
      </c>
      <c r="P426" s="2">
        <v>2928</v>
      </c>
      <c r="Q426" s="2">
        <v>1659</v>
      </c>
    </row>
    <row r="427" spans="1:17" s="2" customFormat="1" ht="15.75" x14ac:dyDescent="0.25">
      <c r="A427" s="2" t="s">
        <v>474</v>
      </c>
      <c r="B427" s="2">
        <v>11</v>
      </c>
      <c r="C427" s="2">
        <v>2092</v>
      </c>
      <c r="D427" s="2">
        <v>23012</v>
      </c>
      <c r="E427" s="2">
        <v>16103</v>
      </c>
      <c r="F427" s="2">
        <v>69.977000000000004</v>
      </c>
      <c r="G427" s="2">
        <v>131</v>
      </c>
      <c r="H427" s="2">
        <v>6.3E-2</v>
      </c>
      <c r="I427" s="2">
        <v>14</v>
      </c>
      <c r="J427" s="2">
        <v>7.0000000000000001E-3</v>
      </c>
      <c r="K427" s="2">
        <v>0.57099999999999995</v>
      </c>
      <c r="L427" s="2">
        <v>0.42899999999999999</v>
      </c>
      <c r="M427" s="2">
        <v>1870</v>
      </c>
      <c r="N427" s="2">
        <v>1375</v>
      </c>
      <c r="O427" s="2">
        <v>1633</v>
      </c>
      <c r="P427" s="2">
        <v>2031</v>
      </c>
      <c r="Q427" s="2">
        <v>16103</v>
      </c>
    </row>
    <row r="428" spans="1:17" s="2" customFormat="1" ht="15.75" x14ac:dyDescent="0.25">
      <c r="A428" s="2" t="s">
        <v>475</v>
      </c>
      <c r="B428" s="2">
        <v>8</v>
      </c>
      <c r="C428" s="2">
        <v>1485</v>
      </c>
      <c r="D428" s="2">
        <v>11880</v>
      </c>
      <c r="E428" s="2">
        <v>2694</v>
      </c>
      <c r="F428" s="2">
        <v>22.677</v>
      </c>
      <c r="G428" s="2">
        <v>215</v>
      </c>
      <c r="H428" s="2">
        <v>0.14499999999999999</v>
      </c>
      <c r="I428" s="2">
        <v>99</v>
      </c>
      <c r="J428" s="2">
        <v>6.7000000000000004E-2</v>
      </c>
      <c r="K428" s="2">
        <v>0.55100000000000005</v>
      </c>
      <c r="L428" s="2">
        <v>0.44900000000000001</v>
      </c>
      <c r="M428" s="2">
        <v>2551</v>
      </c>
      <c r="N428" s="2">
        <v>1775</v>
      </c>
      <c r="O428" s="2">
        <v>2399</v>
      </c>
      <c r="P428" s="2">
        <v>2461</v>
      </c>
      <c r="Q428" s="2">
        <v>2694</v>
      </c>
    </row>
    <row r="429" spans="1:17" s="2" customFormat="1" ht="15.75" x14ac:dyDescent="0.25">
      <c r="A429" s="2" t="s">
        <v>476</v>
      </c>
      <c r="B429" s="2">
        <v>7</v>
      </c>
      <c r="C429" s="2">
        <v>741</v>
      </c>
      <c r="D429" s="2">
        <v>5187</v>
      </c>
      <c r="E429" s="2">
        <v>1533</v>
      </c>
      <c r="F429" s="2">
        <v>29.555</v>
      </c>
      <c r="G429" s="2">
        <v>192</v>
      </c>
      <c r="H429" s="2">
        <v>0.25900000000000001</v>
      </c>
      <c r="I429" s="2">
        <v>27</v>
      </c>
      <c r="J429" s="2">
        <v>3.5999999999999997E-2</v>
      </c>
      <c r="K429" s="2">
        <v>0.55500000000000005</v>
      </c>
      <c r="L429" s="2">
        <v>0.44500000000000001</v>
      </c>
      <c r="M429" s="2">
        <v>855</v>
      </c>
      <c r="N429" s="2">
        <v>770</v>
      </c>
      <c r="O429" s="2">
        <v>831</v>
      </c>
      <c r="P429" s="2">
        <v>1198</v>
      </c>
      <c r="Q429" s="2">
        <v>1533</v>
      </c>
    </row>
    <row r="430" spans="1:17" s="2" customFormat="1" ht="15.75" x14ac:dyDescent="0.25">
      <c r="A430" s="2" t="s">
        <v>477</v>
      </c>
      <c r="B430" s="2">
        <v>9</v>
      </c>
      <c r="C430" s="2">
        <v>624</v>
      </c>
      <c r="D430" s="2">
        <v>5616</v>
      </c>
      <c r="E430" s="2">
        <v>2814</v>
      </c>
      <c r="F430" s="2">
        <v>50.106999999999999</v>
      </c>
      <c r="G430" s="2">
        <v>49</v>
      </c>
      <c r="H430" s="2">
        <v>7.9000000000000001E-2</v>
      </c>
      <c r="I430" s="2">
        <v>10</v>
      </c>
      <c r="J430" s="2">
        <v>1.6E-2</v>
      </c>
      <c r="K430" s="2">
        <v>0.55000000000000004</v>
      </c>
      <c r="L430" s="2">
        <v>0.45</v>
      </c>
      <c r="M430" s="2">
        <v>863</v>
      </c>
      <c r="N430" s="2">
        <v>613</v>
      </c>
      <c r="O430" s="2">
        <v>660</v>
      </c>
      <c r="P430" s="2">
        <v>666</v>
      </c>
      <c r="Q430" s="2">
        <v>2814</v>
      </c>
    </row>
    <row r="431" spans="1:17" s="2" customFormat="1" ht="15.75" x14ac:dyDescent="0.25">
      <c r="A431" s="2" t="s">
        <v>478</v>
      </c>
      <c r="B431" s="2">
        <v>9</v>
      </c>
      <c r="C431" s="2">
        <v>1140</v>
      </c>
      <c r="D431" s="2">
        <v>10260</v>
      </c>
      <c r="E431" s="2">
        <v>4143</v>
      </c>
      <c r="F431" s="2">
        <v>40.380000000000003</v>
      </c>
      <c r="G431" s="2">
        <v>112</v>
      </c>
      <c r="H431" s="2">
        <v>9.8000000000000004E-2</v>
      </c>
      <c r="I431" s="2">
        <v>31</v>
      </c>
      <c r="J431" s="2">
        <v>2.7E-2</v>
      </c>
      <c r="K431" s="2">
        <v>0.56200000000000006</v>
      </c>
      <c r="L431" s="2">
        <v>0.438</v>
      </c>
      <c r="M431" s="2">
        <v>1689</v>
      </c>
      <c r="N431" s="2">
        <v>1227</v>
      </c>
      <c r="O431" s="2">
        <v>1436</v>
      </c>
      <c r="P431" s="2">
        <v>1765</v>
      </c>
      <c r="Q431" s="2">
        <v>4143</v>
      </c>
    </row>
    <row r="432" spans="1:17" s="2" customFormat="1" ht="15.75" x14ac:dyDescent="0.25">
      <c r="A432" s="2" t="s">
        <v>479</v>
      </c>
      <c r="B432" s="2">
        <v>10</v>
      </c>
      <c r="C432" s="2">
        <v>596</v>
      </c>
      <c r="D432" s="2">
        <v>5960</v>
      </c>
      <c r="E432" s="2">
        <v>2111</v>
      </c>
      <c r="F432" s="2">
        <v>35.418999999999997</v>
      </c>
      <c r="G432" s="2">
        <v>98</v>
      </c>
      <c r="H432" s="2">
        <v>0.16400000000000001</v>
      </c>
      <c r="I432" s="2">
        <v>26</v>
      </c>
      <c r="J432" s="2">
        <v>4.3999999999999997E-2</v>
      </c>
      <c r="K432" s="2">
        <v>0.55800000000000005</v>
      </c>
      <c r="L432" s="2">
        <v>0.442</v>
      </c>
      <c r="M432" s="2">
        <v>1031</v>
      </c>
      <c r="N432" s="2">
        <v>715</v>
      </c>
      <c r="O432" s="2">
        <v>960</v>
      </c>
      <c r="P432" s="2">
        <v>1143</v>
      </c>
      <c r="Q432" s="2">
        <v>2111</v>
      </c>
    </row>
    <row r="433" spans="1:17" s="2" customFormat="1" ht="15.75" x14ac:dyDescent="0.25">
      <c r="A433" s="2" t="s">
        <v>480</v>
      </c>
      <c r="B433" s="2">
        <v>11</v>
      </c>
      <c r="C433" s="2">
        <v>1150</v>
      </c>
      <c r="D433" s="2">
        <v>12650</v>
      </c>
      <c r="E433" s="2">
        <v>5414</v>
      </c>
      <c r="F433" s="2">
        <v>42.798000000000002</v>
      </c>
      <c r="G433" s="2">
        <v>275</v>
      </c>
      <c r="H433" s="2">
        <v>0.23899999999999999</v>
      </c>
      <c r="I433" s="2">
        <v>90</v>
      </c>
      <c r="J433" s="2">
        <v>7.8E-2</v>
      </c>
      <c r="K433" s="2">
        <v>0.53100000000000003</v>
      </c>
      <c r="L433" s="2">
        <v>0.46899999999999997</v>
      </c>
      <c r="M433" s="2">
        <v>2298</v>
      </c>
      <c r="N433" s="2">
        <v>1278</v>
      </c>
      <c r="O433" s="2">
        <v>2063</v>
      </c>
      <c r="P433" s="2">
        <v>1597</v>
      </c>
      <c r="Q433" s="2">
        <v>5414</v>
      </c>
    </row>
    <row r="434" spans="1:17" s="2" customFormat="1" ht="15.75" x14ac:dyDescent="0.25">
      <c r="A434" s="2" t="s">
        <v>481</v>
      </c>
      <c r="B434" s="2">
        <v>18</v>
      </c>
      <c r="C434" s="2">
        <v>943</v>
      </c>
      <c r="D434" s="2">
        <v>16974</v>
      </c>
      <c r="E434" s="2">
        <v>10233</v>
      </c>
      <c r="F434" s="2">
        <v>60.286000000000001</v>
      </c>
      <c r="G434" s="2">
        <v>203</v>
      </c>
      <c r="H434" s="2">
        <v>0.215</v>
      </c>
      <c r="I434" s="2">
        <v>117</v>
      </c>
      <c r="J434" s="2">
        <v>0.124</v>
      </c>
      <c r="K434" s="2">
        <v>0.55000000000000004</v>
      </c>
      <c r="L434" s="2">
        <v>0.45</v>
      </c>
      <c r="M434" s="2">
        <v>1931</v>
      </c>
      <c r="N434" s="2">
        <v>1231</v>
      </c>
      <c r="O434" s="2">
        <v>1728</v>
      </c>
      <c r="P434" s="2">
        <v>1851</v>
      </c>
      <c r="Q434" s="2">
        <v>10233</v>
      </c>
    </row>
    <row r="435" spans="1:17" s="2" customFormat="1" ht="15.75" x14ac:dyDescent="0.25">
      <c r="A435" s="2" t="s">
        <v>482</v>
      </c>
      <c r="B435" s="2">
        <v>11</v>
      </c>
      <c r="C435" s="2">
        <v>1609</v>
      </c>
      <c r="D435" s="2">
        <v>17699</v>
      </c>
      <c r="E435" s="2">
        <v>9278</v>
      </c>
      <c r="F435" s="2">
        <v>52.420999999999999</v>
      </c>
      <c r="G435" s="2">
        <v>339</v>
      </c>
      <c r="H435" s="2">
        <v>0.21099999999999999</v>
      </c>
      <c r="I435" s="2">
        <v>72</v>
      </c>
      <c r="J435" s="2">
        <v>4.4999999999999998E-2</v>
      </c>
      <c r="K435" s="2">
        <v>0.54900000000000004</v>
      </c>
      <c r="L435" s="2">
        <v>0.45100000000000001</v>
      </c>
      <c r="M435" s="2">
        <v>2249</v>
      </c>
      <c r="N435" s="2">
        <v>1702</v>
      </c>
      <c r="O435" s="2">
        <v>2090</v>
      </c>
      <c r="P435" s="2">
        <v>2380</v>
      </c>
      <c r="Q435" s="2">
        <v>9278</v>
      </c>
    </row>
    <row r="436" spans="1:17" s="2" customFormat="1" ht="15.75" x14ac:dyDescent="0.25">
      <c r="A436" s="2" t="s">
        <v>483</v>
      </c>
      <c r="B436" s="2">
        <v>6</v>
      </c>
      <c r="C436" s="2">
        <v>1263</v>
      </c>
      <c r="D436" s="2">
        <v>7578</v>
      </c>
      <c r="E436" s="2">
        <v>4545</v>
      </c>
      <c r="F436" s="2">
        <v>59.975999999999999</v>
      </c>
      <c r="G436" s="2">
        <v>79</v>
      </c>
      <c r="H436" s="2">
        <v>6.3E-2</v>
      </c>
      <c r="I436" s="2">
        <v>16</v>
      </c>
      <c r="J436" s="2">
        <v>1.2999999999999999E-2</v>
      </c>
      <c r="K436" s="2">
        <v>0.58499999999999996</v>
      </c>
      <c r="L436" s="2">
        <v>0.41499999999999998</v>
      </c>
      <c r="M436" s="2">
        <v>917</v>
      </c>
      <c r="N436" s="2">
        <v>552</v>
      </c>
      <c r="O436" s="2">
        <v>704</v>
      </c>
      <c r="P436" s="2">
        <v>860</v>
      </c>
      <c r="Q436" s="2">
        <v>4545</v>
      </c>
    </row>
    <row r="437" spans="1:17" s="2" customFormat="1" ht="15.75" x14ac:dyDescent="0.25">
      <c r="A437" s="2" t="s">
        <v>484</v>
      </c>
      <c r="B437" s="2">
        <v>16</v>
      </c>
      <c r="C437" s="2">
        <v>1484</v>
      </c>
      <c r="D437" s="2">
        <v>23744</v>
      </c>
      <c r="E437" s="2">
        <v>13412</v>
      </c>
      <c r="F437" s="2">
        <v>56.485999999999997</v>
      </c>
      <c r="G437" s="2">
        <v>148</v>
      </c>
      <c r="H437" s="2">
        <v>0.1</v>
      </c>
      <c r="I437" s="2">
        <v>39</v>
      </c>
      <c r="J437" s="2">
        <v>2.5999999999999999E-2</v>
      </c>
      <c r="K437" s="2">
        <v>0.55700000000000005</v>
      </c>
      <c r="L437" s="2">
        <v>0.443</v>
      </c>
      <c r="M437" s="2">
        <v>2796</v>
      </c>
      <c r="N437" s="2">
        <v>2279</v>
      </c>
      <c r="O437" s="2">
        <v>2302</v>
      </c>
      <c r="P437" s="2">
        <v>2955</v>
      </c>
      <c r="Q437" s="2">
        <v>13412</v>
      </c>
    </row>
    <row r="438" spans="1:17" s="2" customFormat="1" ht="15.75" x14ac:dyDescent="0.25">
      <c r="A438" s="2" t="s">
        <v>485</v>
      </c>
      <c r="B438" s="2">
        <v>9</v>
      </c>
      <c r="C438" s="2">
        <v>1864</v>
      </c>
      <c r="D438" s="2">
        <v>16776</v>
      </c>
      <c r="E438" s="2">
        <v>7332</v>
      </c>
      <c r="F438" s="2">
        <v>43.704999999999998</v>
      </c>
      <c r="G438" s="2">
        <v>209</v>
      </c>
      <c r="H438" s="2">
        <v>0.112</v>
      </c>
      <c r="I438" s="2">
        <v>53</v>
      </c>
      <c r="J438" s="2">
        <v>2.8000000000000001E-2</v>
      </c>
      <c r="K438" s="2">
        <v>0.60299999999999998</v>
      </c>
      <c r="L438" s="2">
        <v>0.39700000000000002</v>
      </c>
      <c r="M438" s="2">
        <v>2726</v>
      </c>
      <c r="N438" s="2">
        <v>1556</v>
      </c>
      <c r="O438" s="2">
        <v>2194</v>
      </c>
      <c r="P438" s="2">
        <v>2968</v>
      </c>
      <c r="Q438" s="2">
        <v>7332</v>
      </c>
    </row>
    <row r="439" spans="1:17" s="2" customFormat="1" ht="15.75" x14ac:dyDescent="0.25">
      <c r="A439" s="2" t="s">
        <v>486</v>
      </c>
      <c r="B439" s="2">
        <v>8</v>
      </c>
      <c r="C439" s="2">
        <v>1047</v>
      </c>
      <c r="D439" s="2">
        <v>8376</v>
      </c>
      <c r="E439" s="2">
        <v>2427</v>
      </c>
      <c r="F439" s="2">
        <v>28.975999999999999</v>
      </c>
      <c r="G439" s="2">
        <v>273</v>
      </c>
      <c r="H439" s="2">
        <v>0.26100000000000001</v>
      </c>
      <c r="I439" s="2">
        <v>88</v>
      </c>
      <c r="J439" s="2">
        <v>8.4000000000000005E-2</v>
      </c>
      <c r="K439" s="2">
        <v>0.55500000000000005</v>
      </c>
      <c r="L439" s="2">
        <v>0.44500000000000001</v>
      </c>
      <c r="M439" s="2">
        <v>1587</v>
      </c>
      <c r="N439" s="2">
        <v>1159</v>
      </c>
      <c r="O439" s="2">
        <v>1479</v>
      </c>
      <c r="P439" s="2">
        <v>1724</v>
      </c>
      <c r="Q439" s="2">
        <v>2427</v>
      </c>
    </row>
    <row r="440" spans="1:17" s="2" customFormat="1" ht="15.75" x14ac:dyDescent="0.25">
      <c r="A440" s="2" t="s">
        <v>487</v>
      </c>
      <c r="B440" s="2">
        <v>7</v>
      </c>
      <c r="C440" s="2">
        <v>1695</v>
      </c>
      <c r="D440" s="2">
        <v>11865</v>
      </c>
      <c r="E440" s="2">
        <v>1062</v>
      </c>
      <c r="F440" s="2">
        <v>8.9510000000000005</v>
      </c>
      <c r="G440" s="2">
        <v>182</v>
      </c>
      <c r="H440" s="2">
        <v>0.107</v>
      </c>
      <c r="I440" s="2">
        <v>61</v>
      </c>
      <c r="J440" s="2">
        <v>3.5999999999999997E-2</v>
      </c>
      <c r="K440" s="2">
        <v>0.54200000000000004</v>
      </c>
      <c r="L440" s="2">
        <v>0.45800000000000002</v>
      </c>
      <c r="M440" s="2">
        <v>3044</v>
      </c>
      <c r="N440" s="2">
        <v>2213</v>
      </c>
      <c r="O440" s="2">
        <v>2734</v>
      </c>
      <c r="P440" s="2">
        <v>2812</v>
      </c>
      <c r="Q440" s="2">
        <v>1062</v>
      </c>
    </row>
    <row r="441" spans="1:17" s="2" customFormat="1" ht="15.75" x14ac:dyDescent="0.25">
      <c r="A441" s="2" t="s">
        <v>488</v>
      </c>
      <c r="B441" s="2">
        <v>16</v>
      </c>
      <c r="C441" s="2">
        <v>1431</v>
      </c>
      <c r="D441" s="2">
        <v>22896</v>
      </c>
      <c r="E441" s="2">
        <v>14028</v>
      </c>
      <c r="F441" s="2">
        <v>61.268000000000001</v>
      </c>
      <c r="G441" s="2">
        <v>259</v>
      </c>
      <c r="H441" s="2">
        <v>0.18099999999999999</v>
      </c>
      <c r="I441" s="2">
        <v>83</v>
      </c>
      <c r="J441" s="2">
        <v>5.8000000000000003E-2</v>
      </c>
      <c r="K441" s="2">
        <v>0.45600000000000002</v>
      </c>
      <c r="L441" s="2">
        <v>0.54400000000000004</v>
      </c>
      <c r="M441" s="2">
        <v>2046</v>
      </c>
      <c r="N441" s="2">
        <v>2401</v>
      </c>
      <c r="O441" s="2">
        <v>2175</v>
      </c>
      <c r="P441" s="2">
        <v>2246</v>
      </c>
      <c r="Q441" s="2">
        <v>14028</v>
      </c>
    </row>
    <row r="442" spans="1:17" s="2" customFormat="1" ht="15.75" x14ac:dyDescent="0.25">
      <c r="A442" s="2" t="s">
        <v>489</v>
      </c>
      <c r="B442" s="2">
        <v>5</v>
      </c>
      <c r="C442" s="2">
        <v>1051</v>
      </c>
      <c r="D442" s="2">
        <v>5255</v>
      </c>
      <c r="E442" s="2">
        <v>2687</v>
      </c>
      <c r="F442" s="2">
        <v>51.131999999999998</v>
      </c>
      <c r="G442" s="2">
        <v>96</v>
      </c>
      <c r="H442" s="2">
        <v>9.0999999999999998E-2</v>
      </c>
      <c r="I442" s="2">
        <v>9</v>
      </c>
      <c r="J442" s="2">
        <v>8.9999999999999993E-3</v>
      </c>
      <c r="K442" s="2">
        <v>0.55700000000000005</v>
      </c>
      <c r="L442" s="2">
        <v>0.443</v>
      </c>
      <c r="M442" s="2">
        <v>720</v>
      </c>
      <c r="N442" s="2">
        <v>464</v>
      </c>
      <c r="O442" s="2">
        <v>667</v>
      </c>
      <c r="P442" s="2">
        <v>717</v>
      </c>
      <c r="Q442" s="2">
        <v>2687</v>
      </c>
    </row>
    <row r="443" spans="1:17" s="2" customFormat="1" ht="15.75" x14ac:dyDescent="0.25">
      <c r="A443" s="2" t="s">
        <v>490</v>
      </c>
      <c r="B443" s="2">
        <v>46</v>
      </c>
      <c r="C443" s="2">
        <v>2026</v>
      </c>
      <c r="D443" s="2">
        <v>93196</v>
      </c>
      <c r="E443" s="2">
        <v>31537</v>
      </c>
      <c r="F443" s="2">
        <v>33.838999999999999</v>
      </c>
      <c r="G443" s="2">
        <v>625</v>
      </c>
      <c r="H443" s="2">
        <v>0.308</v>
      </c>
      <c r="I443" s="2">
        <v>304</v>
      </c>
      <c r="J443" s="2">
        <v>0.15</v>
      </c>
      <c r="K443" s="2">
        <v>0.53200000000000003</v>
      </c>
      <c r="L443" s="2">
        <v>0.46800000000000003</v>
      </c>
      <c r="M443" s="2">
        <v>16358</v>
      </c>
      <c r="N443" s="2">
        <v>13158</v>
      </c>
      <c r="O443" s="2">
        <v>15929</v>
      </c>
      <c r="P443" s="2">
        <v>16214</v>
      </c>
      <c r="Q443" s="2">
        <v>31537</v>
      </c>
    </row>
    <row r="444" spans="1:17" s="2" customFormat="1" ht="15.75" x14ac:dyDescent="0.25">
      <c r="A444" s="2" t="s">
        <v>491</v>
      </c>
      <c r="B444" s="2">
        <v>8</v>
      </c>
      <c r="C444" s="2">
        <v>2355</v>
      </c>
      <c r="D444" s="2">
        <v>18840</v>
      </c>
      <c r="E444" s="2">
        <v>12318</v>
      </c>
      <c r="F444" s="2">
        <v>65.382000000000005</v>
      </c>
      <c r="G444" s="2">
        <v>150</v>
      </c>
      <c r="H444" s="2">
        <v>6.4000000000000001E-2</v>
      </c>
      <c r="I444" s="2">
        <v>6</v>
      </c>
      <c r="J444" s="2">
        <v>3.0000000000000001E-3</v>
      </c>
      <c r="K444" s="2">
        <v>0.58799999999999997</v>
      </c>
      <c r="L444" s="2">
        <v>0.41199999999999998</v>
      </c>
      <c r="M444" s="2">
        <v>2117</v>
      </c>
      <c r="N444" s="2">
        <v>1128</v>
      </c>
      <c r="O444" s="2">
        <v>1531</v>
      </c>
      <c r="P444" s="2">
        <v>1746</v>
      </c>
      <c r="Q444" s="2">
        <v>12318</v>
      </c>
    </row>
    <row r="445" spans="1:17" s="2" customFormat="1" ht="15.75" x14ac:dyDescent="0.25">
      <c r="A445" s="2" t="s">
        <v>492</v>
      </c>
      <c r="B445" s="2">
        <v>8</v>
      </c>
      <c r="C445" s="2">
        <v>1296</v>
      </c>
      <c r="D445" s="2">
        <v>10368</v>
      </c>
      <c r="E445" s="2">
        <v>4776</v>
      </c>
      <c r="F445" s="2">
        <v>46.064999999999998</v>
      </c>
      <c r="G445" s="2">
        <v>121</v>
      </c>
      <c r="H445" s="2">
        <v>9.2999999999999999E-2</v>
      </c>
      <c r="I445" s="2">
        <v>26</v>
      </c>
      <c r="J445" s="2">
        <v>0.02</v>
      </c>
      <c r="K445" s="2">
        <v>0.60399999999999998</v>
      </c>
      <c r="L445" s="2">
        <v>0.39600000000000002</v>
      </c>
      <c r="M445" s="2">
        <v>1680</v>
      </c>
      <c r="N445" s="2">
        <v>1073</v>
      </c>
      <c r="O445" s="2">
        <v>1152</v>
      </c>
      <c r="P445" s="2">
        <v>1687</v>
      </c>
      <c r="Q445" s="2">
        <v>4776</v>
      </c>
    </row>
    <row r="446" spans="1:17" s="2" customFormat="1" ht="15.75" x14ac:dyDescent="0.25">
      <c r="A446" s="2" t="s">
        <v>493</v>
      </c>
      <c r="B446" s="2">
        <v>9</v>
      </c>
      <c r="C446" s="2">
        <v>1962</v>
      </c>
      <c r="D446" s="2">
        <v>17658</v>
      </c>
      <c r="E446" s="2">
        <v>7155</v>
      </c>
      <c r="F446" s="2">
        <v>40.520000000000003</v>
      </c>
      <c r="G446" s="2">
        <v>306</v>
      </c>
      <c r="H446" s="2">
        <v>0.156</v>
      </c>
      <c r="I446" s="2">
        <v>89</v>
      </c>
      <c r="J446" s="2">
        <v>4.4999999999999998E-2</v>
      </c>
      <c r="K446" s="2">
        <v>0.56699999999999995</v>
      </c>
      <c r="L446" s="2">
        <v>0.433</v>
      </c>
      <c r="M446" s="2">
        <v>3421</v>
      </c>
      <c r="N446" s="2">
        <v>1859</v>
      </c>
      <c r="O446" s="2">
        <v>2700</v>
      </c>
      <c r="P446" s="2">
        <v>2523</v>
      </c>
      <c r="Q446" s="2">
        <v>7155</v>
      </c>
    </row>
    <row r="447" spans="1:17" s="2" customFormat="1" ht="15.75" x14ac:dyDescent="0.25">
      <c r="A447" s="2" t="s">
        <v>1129</v>
      </c>
      <c r="B447" s="2">
        <v>12</v>
      </c>
      <c r="C447" s="2">
        <v>2133</v>
      </c>
      <c r="D447" s="2">
        <v>25596</v>
      </c>
      <c r="E447" s="2">
        <v>7488</v>
      </c>
      <c r="F447" s="2">
        <v>29.254999999999999</v>
      </c>
      <c r="G447" s="2">
        <v>371</v>
      </c>
      <c r="H447" s="2">
        <v>0.17399999999999999</v>
      </c>
      <c r="I447" s="2">
        <v>185</v>
      </c>
      <c r="J447" s="2">
        <v>8.6999999999999994E-2</v>
      </c>
      <c r="K447" s="2">
        <v>0.57799999999999996</v>
      </c>
      <c r="L447" s="2">
        <v>0.42199999999999999</v>
      </c>
      <c r="M447" s="2">
        <v>5913</v>
      </c>
      <c r="N447" s="2">
        <v>2989</v>
      </c>
      <c r="O447" s="2">
        <v>4559</v>
      </c>
      <c r="P447" s="2">
        <v>4647</v>
      </c>
      <c r="Q447" s="2">
        <v>7488</v>
      </c>
    </row>
    <row r="448" spans="1:17" s="2" customFormat="1" ht="15.75" x14ac:dyDescent="0.25">
      <c r="A448" s="2" t="s">
        <v>494</v>
      </c>
      <c r="B448" s="2">
        <v>8</v>
      </c>
      <c r="C448" s="2">
        <v>699</v>
      </c>
      <c r="D448" s="2">
        <v>5592</v>
      </c>
      <c r="E448" s="2">
        <v>2673</v>
      </c>
      <c r="F448" s="2">
        <v>47.8</v>
      </c>
      <c r="G448" s="2">
        <v>52</v>
      </c>
      <c r="H448" s="2">
        <v>7.3999999999999996E-2</v>
      </c>
      <c r="I448" s="2">
        <v>10</v>
      </c>
      <c r="J448" s="2">
        <v>1.4E-2</v>
      </c>
      <c r="K448" s="2">
        <v>0.59199999999999997</v>
      </c>
      <c r="L448" s="2">
        <v>0.40799999999999997</v>
      </c>
      <c r="M448" s="2">
        <v>900</v>
      </c>
      <c r="N448" s="2">
        <v>544</v>
      </c>
      <c r="O448" s="2">
        <v>644</v>
      </c>
      <c r="P448" s="2">
        <v>831</v>
      </c>
      <c r="Q448" s="2">
        <v>2673</v>
      </c>
    </row>
    <row r="449" spans="1:17" s="2" customFormat="1" ht="15.75" x14ac:dyDescent="0.25">
      <c r="A449" s="2" t="s">
        <v>495</v>
      </c>
      <c r="B449" s="2">
        <v>9</v>
      </c>
      <c r="C449" s="2">
        <v>1788</v>
      </c>
      <c r="D449" s="2">
        <v>16092</v>
      </c>
      <c r="E449" s="2">
        <v>4107</v>
      </c>
      <c r="F449" s="2">
        <v>25.521999999999998</v>
      </c>
      <c r="G449" s="2">
        <v>238</v>
      </c>
      <c r="H449" s="2">
        <v>0.13300000000000001</v>
      </c>
      <c r="I449" s="2">
        <v>81</v>
      </c>
      <c r="J449" s="2">
        <v>4.4999999999999998E-2</v>
      </c>
      <c r="K449" s="2">
        <v>0.56799999999999995</v>
      </c>
      <c r="L449" s="2">
        <v>0.432</v>
      </c>
      <c r="M449" s="2">
        <v>3275</v>
      </c>
      <c r="N449" s="2">
        <v>2133</v>
      </c>
      <c r="O449" s="2">
        <v>3064</v>
      </c>
      <c r="P449" s="2">
        <v>3513</v>
      </c>
      <c r="Q449" s="2">
        <v>4107</v>
      </c>
    </row>
    <row r="450" spans="1:17" s="2" customFormat="1" ht="15.75" x14ac:dyDescent="0.25">
      <c r="A450" s="2" t="s">
        <v>496</v>
      </c>
      <c r="B450" s="2">
        <v>9</v>
      </c>
      <c r="C450" s="2">
        <v>2014</v>
      </c>
      <c r="D450" s="2">
        <v>18126</v>
      </c>
      <c r="E450" s="2">
        <v>7419</v>
      </c>
      <c r="F450" s="2">
        <v>40.93</v>
      </c>
      <c r="G450" s="2">
        <v>305</v>
      </c>
      <c r="H450" s="2">
        <v>0.151</v>
      </c>
      <c r="I450" s="2">
        <v>97</v>
      </c>
      <c r="J450" s="2">
        <v>4.8000000000000001E-2</v>
      </c>
      <c r="K450" s="2">
        <v>0.56100000000000005</v>
      </c>
      <c r="L450" s="2">
        <v>0.439</v>
      </c>
      <c r="M450" s="2">
        <v>3370</v>
      </c>
      <c r="N450" s="2">
        <v>2065</v>
      </c>
      <c r="O450" s="2">
        <v>2546</v>
      </c>
      <c r="P450" s="2">
        <v>2726</v>
      </c>
      <c r="Q450" s="2">
        <v>7419</v>
      </c>
    </row>
    <row r="451" spans="1:17" s="2" customFormat="1" ht="15.75" x14ac:dyDescent="0.25">
      <c r="A451" s="2" t="s">
        <v>497</v>
      </c>
      <c r="B451" s="2">
        <v>19</v>
      </c>
      <c r="C451" s="2">
        <v>1101</v>
      </c>
      <c r="D451" s="2">
        <v>20919</v>
      </c>
      <c r="E451" s="2">
        <v>9543</v>
      </c>
      <c r="F451" s="2">
        <v>45.619</v>
      </c>
      <c r="G451" s="2">
        <v>216</v>
      </c>
      <c r="H451" s="2">
        <v>0.19600000000000001</v>
      </c>
      <c r="I451" s="2">
        <v>100</v>
      </c>
      <c r="J451" s="2">
        <v>9.0999999999999998E-2</v>
      </c>
      <c r="K451" s="2">
        <v>0.40200000000000002</v>
      </c>
      <c r="L451" s="2">
        <v>0.59799999999999998</v>
      </c>
      <c r="M451" s="2">
        <v>1816</v>
      </c>
      <c r="N451" s="2">
        <v>3832</v>
      </c>
      <c r="O451" s="2">
        <v>2894</v>
      </c>
      <c r="P451" s="2">
        <v>2834</v>
      </c>
      <c r="Q451" s="2">
        <v>9543</v>
      </c>
    </row>
    <row r="452" spans="1:17" s="2" customFormat="1" ht="15.75" x14ac:dyDescent="0.25">
      <c r="A452" s="2" t="s">
        <v>498</v>
      </c>
      <c r="B452" s="2">
        <v>8</v>
      </c>
      <c r="C452" s="2">
        <v>1428</v>
      </c>
      <c r="D452" s="2">
        <v>11424</v>
      </c>
      <c r="E452" s="2">
        <v>3837</v>
      </c>
      <c r="F452" s="2">
        <v>33.587000000000003</v>
      </c>
      <c r="G452" s="2">
        <v>164</v>
      </c>
      <c r="H452" s="2">
        <v>0.115</v>
      </c>
      <c r="I452" s="2">
        <v>34</v>
      </c>
      <c r="J452" s="2">
        <v>2.4E-2</v>
      </c>
      <c r="K452" s="2">
        <v>0.56399999999999995</v>
      </c>
      <c r="L452" s="2">
        <v>0.436</v>
      </c>
      <c r="M452" s="2">
        <v>2292</v>
      </c>
      <c r="N452" s="2">
        <v>1412</v>
      </c>
      <c r="O452" s="2">
        <v>1921</v>
      </c>
      <c r="P452" s="2">
        <v>1962</v>
      </c>
      <c r="Q452" s="2">
        <v>3837</v>
      </c>
    </row>
    <row r="453" spans="1:17" s="2" customFormat="1" ht="15.75" x14ac:dyDescent="0.25">
      <c r="A453" s="2" t="s">
        <v>499</v>
      </c>
      <c r="B453" s="2">
        <v>7</v>
      </c>
      <c r="C453" s="2">
        <v>2154</v>
      </c>
      <c r="D453" s="2">
        <v>15078</v>
      </c>
      <c r="E453" s="2">
        <v>3585</v>
      </c>
      <c r="F453" s="2">
        <v>23.776</v>
      </c>
      <c r="G453" s="2">
        <v>158</v>
      </c>
      <c r="H453" s="2">
        <v>7.2999999999999995E-2</v>
      </c>
      <c r="I453" s="2">
        <v>38</v>
      </c>
      <c r="J453" s="2">
        <v>1.7999999999999999E-2</v>
      </c>
      <c r="K453" s="2">
        <v>0.56599999999999995</v>
      </c>
      <c r="L453" s="2">
        <v>0.434</v>
      </c>
      <c r="M453" s="2">
        <v>3160</v>
      </c>
      <c r="N453" s="2">
        <v>2197</v>
      </c>
      <c r="O453" s="2">
        <v>2805</v>
      </c>
      <c r="P453" s="2">
        <v>3331</v>
      </c>
      <c r="Q453" s="2">
        <v>3585</v>
      </c>
    </row>
    <row r="454" spans="1:17" s="2" customFormat="1" ht="15.75" x14ac:dyDescent="0.25">
      <c r="A454" s="2" t="s">
        <v>1130</v>
      </c>
      <c r="B454" s="2">
        <v>9</v>
      </c>
      <c r="C454" s="2">
        <v>2871</v>
      </c>
      <c r="D454" s="2">
        <v>25839</v>
      </c>
      <c r="E454" s="2">
        <v>12150</v>
      </c>
      <c r="F454" s="2">
        <v>47.021999999999998</v>
      </c>
      <c r="G454" s="2">
        <v>418</v>
      </c>
      <c r="H454" s="2">
        <v>0.14599999999999999</v>
      </c>
      <c r="I454" s="2">
        <v>63</v>
      </c>
      <c r="J454" s="2">
        <v>2.1999999999999999E-2</v>
      </c>
      <c r="K454" s="2">
        <v>0.56200000000000006</v>
      </c>
      <c r="L454" s="2">
        <v>0.438</v>
      </c>
      <c r="M454" s="2">
        <v>3996</v>
      </c>
      <c r="N454" s="2">
        <v>2589</v>
      </c>
      <c r="O454" s="2">
        <v>3394</v>
      </c>
      <c r="P454" s="2">
        <v>3710</v>
      </c>
      <c r="Q454" s="2">
        <v>12150</v>
      </c>
    </row>
    <row r="455" spans="1:17" s="2" customFormat="1" ht="15.75" x14ac:dyDescent="0.25">
      <c r="A455" s="2" t="s">
        <v>500</v>
      </c>
      <c r="B455" s="2">
        <v>7</v>
      </c>
      <c r="C455" s="2">
        <v>501</v>
      </c>
      <c r="D455" s="2">
        <v>3507</v>
      </c>
      <c r="E455" s="2">
        <v>1317</v>
      </c>
      <c r="F455" s="2">
        <v>37.552999999999997</v>
      </c>
      <c r="G455" s="2">
        <v>57</v>
      </c>
      <c r="H455" s="2">
        <v>0.114</v>
      </c>
      <c r="I455" s="2">
        <v>19</v>
      </c>
      <c r="J455" s="2">
        <v>3.7999999999999999E-2</v>
      </c>
      <c r="K455" s="2">
        <v>0.57299999999999995</v>
      </c>
      <c r="L455" s="2">
        <v>0.42699999999999999</v>
      </c>
      <c r="M455" s="2">
        <v>630</v>
      </c>
      <c r="N455" s="2">
        <v>445</v>
      </c>
      <c r="O455" s="2">
        <v>503</v>
      </c>
      <c r="P455" s="2">
        <v>612</v>
      </c>
      <c r="Q455" s="2">
        <v>1317</v>
      </c>
    </row>
    <row r="456" spans="1:17" s="2" customFormat="1" ht="15.75" x14ac:dyDescent="0.25">
      <c r="A456" s="2" t="s">
        <v>1131</v>
      </c>
      <c r="B456" s="2">
        <v>5</v>
      </c>
      <c r="C456" s="2">
        <v>1077</v>
      </c>
      <c r="D456" s="2">
        <v>5385</v>
      </c>
      <c r="E456" s="2">
        <v>2190</v>
      </c>
      <c r="F456" s="2">
        <v>40.668999999999997</v>
      </c>
      <c r="G456" s="2">
        <v>115</v>
      </c>
      <c r="H456" s="2">
        <v>0.107</v>
      </c>
      <c r="I456" s="2">
        <v>3</v>
      </c>
      <c r="J456" s="2">
        <v>3.0000000000000001E-3</v>
      </c>
      <c r="K456" s="2">
        <v>0.51100000000000001</v>
      </c>
      <c r="L456" s="2">
        <v>0.48899999999999999</v>
      </c>
      <c r="M456" s="2">
        <v>711</v>
      </c>
      <c r="N456" s="2">
        <v>652</v>
      </c>
      <c r="O456" s="2">
        <v>907</v>
      </c>
      <c r="P456" s="2">
        <v>925</v>
      </c>
      <c r="Q456" s="2">
        <v>2190</v>
      </c>
    </row>
    <row r="457" spans="1:17" s="2" customFormat="1" ht="15.75" x14ac:dyDescent="0.25">
      <c r="A457" s="2" t="s">
        <v>502</v>
      </c>
      <c r="B457" s="2">
        <v>13</v>
      </c>
      <c r="C457" s="2">
        <v>1409</v>
      </c>
      <c r="D457" s="2">
        <v>18317</v>
      </c>
      <c r="E457" s="2">
        <v>11912</v>
      </c>
      <c r="F457" s="2">
        <v>65.031999999999996</v>
      </c>
      <c r="G457" s="2">
        <v>241</v>
      </c>
      <c r="H457" s="2">
        <v>0.17100000000000001</v>
      </c>
      <c r="I457" s="2">
        <v>81</v>
      </c>
      <c r="J457" s="2">
        <v>5.7000000000000002E-2</v>
      </c>
      <c r="K457" s="2">
        <v>0.43099999999999999</v>
      </c>
      <c r="L457" s="2">
        <v>0.56899999999999995</v>
      </c>
      <c r="M457" s="2">
        <v>1219</v>
      </c>
      <c r="N457" s="2">
        <v>1763</v>
      </c>
      <c r="O457" s="2">
        <v>1558</v>
      </c>
      <c r="P457" s="2">
        <v>1865</v>
      </c>
      <c r="Q457" s="2">
        <v>11912</v>
      </c>
    </row>
    <row r="458" spans="1:17" s="2" customFormat="1" ht="15.75" x14ac:dyDescent="0.25">
      <c r="A458" s="2" t="s">
        <v>504</v>
      </c>
      <c r="B458" s="2">
        <v>22</v>
      </c>
      <c r="C458" s="2">
        <v>1493</v>
      </c>
      <c r="D458" s="2">
        <v>32846</v>
      </c>
      <c r="E458" s="2">
        <v>14060</v>
      </c>
      <c r="F458" s="2">
        <v>42.805999999999997</v>
      </c>
      <c r="G458" s="2">
        <v>389</v>
      </c>
      <c r="H458" s="2">
        <v>0.26100000000000001</v>
      </c>
      <c r="I458" s="2">
        <v>127</v>
      </c>
      <c r="J458" s="2">
        <v>8.5000000000000006E-2</v>
      </c>
      <c r="K458" s="2">
        <v>0.57399999999999995</v>
      </c>
      <c r="L458" s="2">
        <v>0.42599999999999999</v>
      </c>
      <c r="M458" s="2">
        <v>5800</v>
      </c>
      <c r="N458" s="2">
        <v>3333</v>
      </c>
      <c r="O458" s="2">
        <v>4625</v>
      </c>
      <c r="P458" s="2">
        <v>5028</v>
      </c>
      <c r="Q458" s="2">
        <v>14060</v>
      </c>
    </row>
    <row r="459" spans="1:17" s="2" customFormat="1" ht="15.75" x14ac:dyDescent="0.25">
      <c r="A459" s="2" t="s">
        <v>1132</v>
      </c>
      <c r="B459" s="2">
        <v>5</v>
      </c>
      <c r="C459" s="2">
        <v>4140</v>
      </c>
      <c r="D459" s="2">
        <v>20700</v>
      </c>
      <c r="E459" s="2">
        <v>10785</v>
      </c>
      <c r="F459" s="2">
        <v>52.100999999999999</v>
      </c>
      <c r="G459" s="2">
        <v>211</v>
      </c>
      <c r="H459" s="2">
        <v>5.0999999999999997E-2</v>
      </c>
      <c r="I459" s="2">
        <v>46</v>
      </c>
      <c r="J459" s="2">
        <v>1.0999999999999999E-2</v>
      </c>
      <c r="K459" s="2">
        <v>0.5</v>
      </c>
      <c r="L459" s="2">
        <v>0.5</v>
      </c>
      <c r="M459" s="2">
        <v>2621</v>
      </c>
      <c r="N459" s="2">
        <v>2213</v>
      </c>
      <c r="O459" s="2">
        <v>2761</v>
      </c>
      <c r="P459" s="2">
        <v>2320</v>
      </c>
      <c r="Q459" s="2">
        <v>10785</v>
      </c>
    </row>
    <row r="460" spans="1:17" s="2" customFormat="1" ht="15.75" x14ac:dyDescent="0.25">
      <c r="A460" s="2" t="s">
        <v>505</v>
      </c>
      <c r="B460" s="2">
        <v>31</v>
      </c>
      <c r="C460" s="2">
        <v>979</v>
      </c>
      <c r="D460" s="2">
        <v>30349</v>
      </c>
      <c r="E460" s="2">
        <v>16309</v>
      </c>
      <c r="F460" s="2">
        <v>53.738</v>
      </c>
      <c r="G460" s="2">
        <v>424</v>
      </c>
      <c r="H460" s="2">
        <v>0.433</v>
      </c>
      <c r="I460" s="2">
        <v>300</v>
      </c>
      <c r="J460" s="2">
        <v>0.30599999999999999</v>
      </c>
      <c r="K460" s="2">
        <v>0.35</v>
      </c>
      <c r="L460" s="2">
        <v>0.65</v>
      </c>
      <c r="M460" s="2">
        <v>1793</v>
      </c>
      <c r="N460" s="2">
        <v>5841</v>
      </c>
      <c r="O460" s="2">
        <v>3284</v>
      </c>
      <c r="P460" s="2">
        <v>3122</v>
      </c>
      <c r="Q460" s="2">
        <v>16309</v>
      </c>
    </row>
    <row r="461" spans="1:17" s="2" customFormat="1" ht="15.75" x14ac:dyDescent="0.25">
      <c r="A461" s="2" t="s">
        <v>506</v>
      </c>
      <c r="B461" s="2">
        <v>7</v>
      </c>
      <c r="C461" s="2">
        <v>762</v>
      </c>
      <c r="D461" s="2">
        <v>5334</v>
      </c>
      <c r="E461" s="2">
        <v>2481</v>
      </c>
      <c r="F461" s="2">
        <v>46.512999999999998</v>
      </c>
      <c r="G461" s="2">
        <v>305</v>
      </c>
      <c r="H461" s="2">
        <v>0.4</v>
      </c>
      <c r="I461" s="2">
        <v>132</v>
      </c>
      <c r="J461" s="2">
        <v>0.17299999999999999</v>
      </c>
      <c r="K461" s="2">
        <v>0.49099999999999999</v>
      </c>
      <c r="L461" s="2">
        <v>0.50900000000000001</v>
      </c>
      <c r="M461" s="2">
        <v>720</v>
      </c>
      <c r="N461" s="2">
        <v>747</v>
      </c>
      <c r="O461" s="2">
        <v>706</v>
      </c>
      <c r="P461" s="2">
        <v>680</v>
      </c>
      <c r="Q461" s="2">
        <v>2481</v>
      </c>
    </row>
    <row r="462" spans="1:17" s="2" customFormat="1" ht="15.75" x14ac:dyDescent="0.25">
      <c r="A462" s="2" t="s">
        <v>507</v>
      </c>
      <c r="B462" s="2">
        <v>17</v>
      </c>
      <c r="C462" s="2">
        <v>3136</v>
      </c>
      <c r="D462" s="2">
        <v>53312</v>
      </c>
      <c r="E462" s="2">
        <v>28184</v>
      </c>
      <c r="F462" s="2">
        <v>52.866</v>
      </c>
      <c r="G462" s="2">
        <v>466</v>
      </c>
      <c r="H462" s="2">
        <v>0.14899999999999999</v>
      </c>
      <c r="I462" s="2">
        <v>189</v>
      </c>
      <c r="J462" s="2">
        <v>0.06</v>
      </c>
      <c r="K462" s="2">
        <v>0.47699999999999998</v>
      </c>
      <c r="L462" s="2">
        <v>0.52300000000000002</v>
      </c>
      <c r="M462" s="2">
        <v>7665</v>
      </c>
      <c r="N462" s="2">
        <v>4948</v>
      </c>
      <c r="O462" s="2">
        <v>6139</v>
      </c>
      <c r="P462" s="2">
        <v>6376</v>
      </c>
      <c r="Q462" s="2">
        <v>28184</v>
      </c>
    </row>
    <row r="463" spans="1:17" s="2" customFormat="1" ht="15.75" x14ac:dyDescent="0.25">
      <c r="A463" s="2" t="s">
        <v>508</v>
      </c>
      <c r="B463" s="2">
        <v>8</v>
      </c>
      <c r="C463" s="2">
        <v>1947</v>
      </c>
      <c r="D463" s="2">
        <v>15576</v>
      </c>
      <c r="E463" s="2">
        <v>4143</v>
      </c>
      <c r="F463" s="2">
        <v>26.599</v>
      </c>
      <c r="G463" s="2">
        <v>198</v>
      </c>
      <c r="H463" s="2">
        <v>0.10199999999999999</v>
      </c>
      <c r="I463" s="2">
        <v>49</v>
      </c>
      <c r="J463" s="2">
        <v>2.5000000000000001E-2</v>
      </c>
      <c r="K463" s="2">
        <v>0.57699999999999996</v>
      </c>
      <c r="L463" s="2">
        <v>0.42299999999999999</v>
      </c>
      <c r="M463" s="2">
        <v>4068</v>
      </c>
      <c r="N463" s="2">
        <v>1959</v>
      </c>
      <c r="O463" s="2">
        <v>2877</v>
      </c>
      <c r="P463" s="2">
        <v>2529</v>
      </c>
      <c r="Q463" s="2">
        <v>4143</v>
      </c>
    </row>
    <row r="464" spans="1:17" s="2" customFormat="1" ht="15.75" x14ac:dyDescent="0.25">
      <c r="A464" s="2" t="s">
        <v>509</v>
      </c>
      <c r="B464" s="2">
        <v>19</v>
      </c>
      <c r="C464" s="2">
        <v>2414</v>
      </c>
      <c r="D464" s="2">
        <v>45866</v>
      </c>
      <c r="E464" s="2">
        <v>28670</v>
      </c>
      <c r="F464" s="2">
        <v>62.508000000000003</v>
      </c>
      <c r="G464" s="2">
        <v>466</v>
      </c>
      <c r="H464" s="2">
        <v>0.193</v>
      </c>
      <c r="I464" s="2">
        <v>186</v>
      </c>
      <c r="J464" s="2">
        <v>7.6999999999999999E-2</v>
      </c>
      <c r="K464" s="2">
        <v>0.53700000000000003</v>
      </c>
      <c r="L464" s="2">
        <v>0.46300000000000002</v>
      </c>
      <c r="M464" s="2">
        <v>4944</v>
      </c>
      <c r="N464" s="2">
        <v>3885</v>
      </c>
      <c r="O464" s="2">
        <v>3835</v>
      </c>
      <c r="P464" s="2">
        <v>4532</v>
      </c>
      <c r="Q464" s="2">
        <v>28670</v>
      </c>
    </row>
    <row r="465" spans="1:17" s="2" customFormat="1" ht="15.75" x14ac:dyDescent="0.25">
      <c r="A465" s="2" t="s">
        <v>510</v>
      </c>
      <c r="B465" s="2">
        <v>10</v>
      </c>
      <c r="C465" s="2">
        <v>1977</v>
      </c>
      <c r="D465" s="2">
        <v>19770</v>
      </c>
      <c r="E465" s="2">
        <v>6432</v>
      </c>
      <c r="F465" s="2">
        <v>32.533999999999999</v>
      </c>
      <c r="G465" s="2">
        <v>366</v>
      </c>
      <c r="H465" s="2">
        <v>0.185</v>
      </c>
      <c r="I465" s="2">
        <v>136</v>
      </c>
      <c r="J465" s="2">
        <v>6.9000000000000006E-2</v>
      </c>
      <c r="K465" s="2">
        <v>0.59</v>
      </c>
      <c r="L465" s="2">
        <v>0.41</v>
      </c>
      <c r="M465" s="2">
        <v>4058</v>
      </c>
      <c r="N465" s="2">
        <v>2471</v>
      </c>
      <c r="O465" s="2">
        <v>3020</v>
      </c>
      <c r="P465" s="2">
        <v>3789</v>
      </c>
      <c r="Q465" s="2">
        <v>6432</v>
      </c>
    </row>
    <row r="466" spans="1:17" s="2" customFormat="1" ht="15.75" x14ac:dyDescent="0.25">
      <c r="A466" s="2" t="s">
        <v>511</v>
      </c>
      <c r="B466" s="2">
        <v>8</v>
      </c>
      <c r="C466" s="2">
        <v>1893</v>
      </c>
      <c r="D466" s="2">
        <v>15144</v>
      </c>
      <c r="E466" s="2">
        <v>5844</v>
      </c>
      <c r="F466" s="2">
        <v>38.590000000000003</v>
      </c>
      <c r="G466" s="2">
        <v>230</v>
      </c>
      <c r="H466" s="2">
        <v>0.122</v>
      </c>
      <c r="I466" s="2">
        <v>63</v>
      </c>
      <c r="J466" s="2">
        <v>3.3000000000000002E-2</v>
      </c>
      <c r="K466" s="2">
        <v>0.59899999999999998</v>
      </c>
      <c r="L466" s="2">
        <v>0.40100000000000002</v>
      </c>
      <c r="M466" s="2">
        <v>2885</v>
      </c>
      <c r="N466" s="2">
        <v>1554</v>
      </c>
      <c r="O466" s="2">
        <v>2172</v>
      </c>
      <c r="P466" s="2">
        <v>2689</v>
      </c>
      <c r="Q466" s="2">
        <v>5844</v>
      </c>
    </row>
    <row r="467" spans="1:17" s="2" customFormat="1" ht="15.75" x14ac:dyDescent="0.25">
      <c r="A467" s="2" t="s">
        <v>512</v>
      </c>
      <c r="B467" s="2">
        <v>12</v>
      </c>
      <c r="C467" s="2">
        <v>1792</v>
      </c>
      <c r="D467" s="2">
        <v>21504</v>
      </c>
      <c r="E467" s="2">
        <v>12468</v>
      </c>
      <c r="F467" s="2">
        <v>57.98</v>
      </c>
      <c r="G467" s="2">
        <v>196</v>
      </c>
      <c r="H467" s="2">
        <v>0.109</v>
      </c>
      <c r="I467" s="2">
        <v>39</v>
      </c>
      <c r="J467" s="2">
        <v>2.1999999999999999E-2</v>
      </c>
      <c r="K467" s="2">
        <v>0.56599999999999995</v>
      </c>
      <c r="L467" s="2">
        <v>0.434</v>
      </c>
      <c r="M467" s="2">
        <v>2324</v>
      </c>
      <c r="N467" s="2">
        <v>1869</v>
      </c>
      <c r="O467" s="2">
        <v>2028</v>
      </c>
      <c r="P467" s="2">
        <v>2815</v>
      </c>
      <c r="Q467" s="2">
        <v>12468</v>
      </c>
    </row>
    <row r="468" spans="1:17" s="2" customFormat="1" ht="15.75" x14ac:dyDescent="0.25">
      <c r="A468" s="2" t="s">
        <v>513</v>
      </c>
      <c r="B468" s="2">
        <v>11</v>
      </c>
      <c r="C468" s="2">
        <v>1527</v>
      </c>
      <c r="D468" s="2">
        <v>16797</v>
      </c>
      <c r="E468" s="2">
        <v>7521</v>
      </c>
      <c r="F468" s="2">
        <v>44.776000000000003</v>
      </c>
      <c r="G468" s="2">
        <v>193</v>
      </c>
      <c r="H468" s="2">
        <v>0.126</v>
      </c>
      <c r="I468" s="2">
        <v>98</v>
      </c>
      <c r="J468" s="2">
        <v>6.4000000000000001E-2</v>
      </c>
      <c r="K468" s="2">
        <v>0.54200000000000004</v>
      </c>
      <c r="L468" s="2">
        <v>0.45800000000000002</v>
      </c>
      <c r="M468" s="2">
        <v>2757</v>
      </c>
      <c r="N468" s="2">
        <v>1821</v>
      </c>
      <c r="O468" s="2">
        <v>2086</v>
      </c>
      <c r="P468" s="2">
        <v>2612</v>
      </c>
      <c r="Q468" s="2">
        <v>7521</v>
      </c>
    </row>
    <row r="469" spans="1:17" s="2" customFormat="1" ht="15.75" x14ac:dyDescent="0.25">
      <c r="A469" s="2" t="s">
        <v>514</v>
      </c>
      <c r="B469" s="2">
        <v>9</v>
      </c>
      <c r="C469" s="2">
        <v>1035</v>
      </c>
      <c r="D469" s="2">
        <v>9315</v>
      </c>
      <c r="E469" s="2">
        <v>1890</v>
      </c>
      <c r="F469" s="2">
        <v>20.29</v>
      </c>
      <c r="G469" s="2">
        <v>144</v>
      </c>
      <c r="H469" s="2">
        <v>0.13900000000000001</v>
      </c>
      <c r="I469" s="2">
        <v>46</v>
      </c>
      <c r="J469" s="2">
        <v>4.3999999999999997E-2</v>
      </c>
      <c r="K469" s="2">
        <v>0.53900000000000003</v>
      </c>
      <c r="L469" s="2">
        <v>0.46100000000000002</v>
      </c>
      <c r="M469" s="2">
        <v>2214</v>
      </c>
      <c r="N469" s="2">
        <v>1240</v>
      </c>
      <c r="O469" s="2">
        <v>2055</v>
      </c>
      <c r="P469" s="2">
        <v>1916</v>
      </c>
      <c r="Q469" s="2">
        <v>1890</v>
      </c>
    </row>
    <row r="470" spans="1:17" s="2" customFormat="1" ht="15.75" x14ac:dyDescent="0.25">
      <c r="A470" s="2" t="s">
        <v>515</v>
      </c>
      <c r="B470" s="2">
        <v>44</v>
      </c>
      <c r="C470" s="2">
        <v>1646</v>
      </c>
      <c r="D470" s="2">
        <v>72424</v>
      </c>
      <c r="E470" s="2">
        <v>52024</v>
      </c>
      <c r="F470" s="2">
        <v>71.832999999999998</v>
      </c>
      <c r="G470" s="2">
        <v>422</v>
      </c>
      <c r="H470" s="2">
        <v>0.25600000000000001</v>
      </c>
      <c r="I470" s="2">
        <v>174</v>
      </c>
      <c r="J470" s="2">
        <v>0.106</v>
      </c>
      <c r="K470" s="2">
        <v>0.54500000000000004</v>
      </c>
      <c r="L470" s="2">
        <v>0.45500000000000002</v>
      </c>
      <c r="M470" s="2">
        <v>5914</v>
      </c>
      <c r="N470" s="2">
        <v>4013</v>
      </c>
      <c r="O470" s="2">
        <v>5132</v>
      </c>
      <c r="P470" s="2">
        <v>5341</v>
      </c>
      <c r="Q470" s="2">
        <v>52024</v>
      </c>
    </row>
    <row r="471" spans="1:17" s="2" customFormat="1" ht="15.75" x14ac:dyDescent="0.25">
      <c r="A471" s="2" t="s">
        <v>516</v>
      </c>
      <c r="B471" s="2">
        <v>28</v>
      </c>
      <c r="C471" s="2">
        <v>1038</v>
      </c>
      <c r="D471" s="2">
        <v>29064</v>
      </c>
      <c r="E471" s="2">
        <v>16029</v>
      </c>
      <c r="F471" s="2">
        <v>55.151000000000003</v>
      </c>
      <c r="G471" s="2">
        <v>259</v>
      </c>
      <c r="H471" s="2">
        <v>0.25</v>
      </c>
      <c r="I471" s="2">
        <v>117</v>
      </c>
      <c r="J471" s="2">
        <v>0.113</v>
      </c>
      <c r="K471" s="2">
        <v>0.45200000000000001</v>
      </c>
      <c r="L471" s="2">
        <v>0.54800000000000004</v>
      </c>
      <c r="M471" s="2">
        <v>3715</v>
      </c>
      <c r="N471" s="2">
        <v>3056</v>
      </c>
      <c r="O471" s="2">
        <v>4039</v>
      </c>
      <c r="P471" s="2">
        <v>2225</v>
      </c>
      <c r="Q471" s="2">
        <v>16029</v>
      </c>
    </row>
    <row r="472" spans="1:17" s="2" customFormat="1" ht="15.75" x14ac:dyDescent="0.25">
      <c r="A472" s="2" t="s">
        <v>517</v>
      </c>
      <c r="B472" s="2">
        <v>16</v>
      </c>
      <c r="C472" s="2">
        <v>1859</v>
      </c>
      <c r="D472" s="2">
        <v>29744</v>
      </c>
      <c r="E472" s="2">
        <v>18194</v>
      </c>
      <c r="F472" s="2">
        <v>61.168999999999997</v>
      </c>
      <c r="G472" s="2">
        <v>252</v>
      </c>
      <c r="H472" s="2">
        <v>0.13600000000000001</v>
      </c>
      <c r="I472" s="2">
        <v>63</v>
      </c>
      <c r="J472" s="2">
        <v>3.4000000000000002E-2</v>
      </c>
      <c r="K472" s="2">
        <v>0.55100000000000005</v>
      </c>
      <c r="L472" s="2">
        <v>0.44900000000000001</v>
      </c>
      <c r="M472" s="2">
        <v>3482</v>
      </c>
      <c r="N472" s="2">
        <v>2220</v>
      </c>
      <c r="O472" s="2">
        <v>2817</v>
      </c>
      <c r="P472" s="2">
        <v>3031</v>
      </c>
      <c r="Q472" s="2">
        <v>18194</v>
      </c>
    </row>
    <row r="473" spans="1:17" s="2" customFormat="1" ht="15.75" x14ac:dyDescent="0.25">
      <c r="A473" s="2" t="s">
        <v>518</v>
      </c>
      <c r="B473" s="2">
        <v>8</v>
      </c>
      <c r="C473" s="2">
        <v>1218</v>
      </c>
      <c r="D473" s="2">
        <v>9744</v>
      </c>
      <c r="E473" s="2">
        <v>3621</v>
      </c>
      <c r="F473" s="2">
        <v>37.161000000000001</v>
      </c>
      <c r="G473" s="2">
        <v>109</v>
      </c>
      <c r="H473" s="2">
        <v>8.8999999999999996E-2</v>
      </c>
      <c r="I473" s="2">
        <v>30</v>
      </c>
      <c r="J473" s="2">
        <v>2.5000000000000001E-2</v>
      </c>
      <c r="K473" s="2">
        <v>0.59499999999999997</v>
      </c>
      <c r="L473" s="2">
        <v>0.40500000000000003</v>
      </c>
      <c r="M473" s="2">
        <v>1869</v>
      </c>
      <c r="N473" s="2">
        <v>1064</v>
      </c>
      <c r="O473" s="2">
        <v>1414</v>
      </c>
      <c r="P473" s="2">
        <v>1776</v>
      </c>
      <c r="Q473" s="2">
        <v>3621</v>
      </c>
    </row>
    <row r="474" spans="1:17" s="2" customFormat="1" ht="15.75" x14ac:dyDescent="0.25">
      <c r="A474" s="2" t="s">
        <v>519</v>
      </c>
      <c r="B474" s="2">
        <v>20</v>
      </c>
      <c r="C474" s="2">
        <v>798</v>
      </c>
      <c r="D474" s="2">
        <v>15960</v>
      </c>
      <c r="E474" s="2">
        <v>6339</v>
      </c>
      <c r="F474" s="2">
        <v>39.718000000000004</v>
      </c>
      <c r="G474" s="2">
        <v>134</v>
      </c>
      <c r="H474" s="2">
        <v>0.16800000000000001</v>
      </c>
      <c r="I474" s="2">
        <v>53</v>
      </c>
      <c r="J474" s="2">
        <v>6.6000000000000003E-2</v>
      </c>
      <c r="K474" s="2">
        <v>0.60399999999999998</v>
      </c>
      <c r="L474" s="2">
        <v>0.39600000000000002</v>
      </c>
      <c r="M474" s="2">
        <v>3104</v>
      </c>
      <c r="N474" s="2">
        <v>1519</v>
      </c>
      <c r="O474" s="2">
        <v>2295</v>
      </c>
      <c r="P474" s="2">
        <v>2703</v>
      </c>
      <c r="Q474" s="2">
        <v>6339</v>
      </c>
    </row>
    <row r="475" spans="1:17" s="2" customFormat="1" ht="15.75" x14ac:dyDescent="0.25">
      <c r="A475" s="2" t="s">
        <v>520</v>
      </c>
      <c r="B475" s="2">
        <v>3</v>
      </c>
      <c r="C475" s="2">
        <v>732</v>
      </c>
      <c r="D475" s="2">
        <v>2196</v>
      </c>
      <c r="E475" s="2">
        <v>489</v>
      </c>
      <c r="F475" s="2">
        <v>22.268000000000001</v>
      </c>
      <c r="G475" s="2">
        <v>37</v>
      </c>
      <c r="H475" s="2">
        <v>5.0999999999999997E-2</v>
      </c>
      <c r="I475" s="2">
        <v>0</v>
      </c>
      <c r="J475" s="2">
        <v>0</v>
      </c>
      <c r="K475" s="2">
        <v>0.47399999999999998</v>
      </c>
      <c r="L475" s="2">
        <v>0.52600000000000002</v>
      </c>
      <c r="M475" s="2">
        <v>321</v>
      </c>
      <c r="N475" s="2">
        <v>501</v>
      </c>
      <c r="O475" s="2">
        <v>401</v>
      </c>
      <c r="P475" s="2">
        <v>484</v>
      </c>
      <c r="Q475" s="2">
        <v>489</v>
      </c>
    </row>
    <row r="476" spans="1:17" s="2" customFormat="1" ht="15.75" x14ac:dyDescent="0.25">
      <c r="A476" s="2" t="s">
        <v>1133</v>
      </c>
      <c r="B476" s="2">
        <v>4</v>
      </c>
      <c r="C476" s="2">
        <v>393</v>
      </c>
      <c r="D476" s="2">
        <v>1572</v>
      </c>
      <c r="E476" s="2">
        <v>177</v>
      </c>
      <c r="F476" s="2">
        <v>11.26</v>
      </c>
      <c r="G476" s="2">
        <v>16</v>
      </c>
      <c r="H476" s="2">
        <v>4.1000000000000002E-2</v>
      </c>
      <c r="I476" s="2">
        <v>1</v>
      </c>
      <c r="J476" s="2">
        <v>3.0000000000000001E-3</v>
      </c>
      <c r="K476" s="2">
        <v>0.51400000000000001</v>
      </c>
      <c r="L476" s="2">
        <v>0.48599999999999999</v>
      </c>
      <c r="M476" s="2">
        <v>391</v>
      </c>
      <c r="N476" s="2">
        <v>255</v>
      </c>
      <c r="O476" s="2">
        <v>424</v>
      </c>
      <c r="P476" s="2">
        <v>325</v>
      </c>
      <c r="Q476" s="2">
        <v>177</v>
      </c>
    </row>
    <row r="477" spans="1:17" s="2" customFormat="1" ht="15.75" x14ac:dyDescent="0.25">
      <c r="A477" s="2" t="s">
        <v>521</v>
      </c>
      <c r="B477" s="2">
        <v>9</v>
      </c>
      <c r="C477" s="2">
        <v>1119</v>
      </c>
      <c r="D477" s="2">
        <v>10071</v>
      </c>
      <c r="E477" s="2">
        <v>3933</v>
      </c>
      <c r="F477" s="2">
        <v>39.052999999999997</v>
      </c>
      <c r="G477" s="2">
        <v>139</v>
      </c>
      <c r="H477" s="2">
        <v>0.124</v>
      </c>
      <c r="I477" s="2">
        <v>39</v>
      </c>
      <c r="J477" s="2">
        <v>3.5000000000000003E-2</v>
      </c>
      <c r="K477" s="2">
        <v>0.56499999999999995</v>
      </c>
      <c r="L477" s="2">
        <v>0.435</v>
      </c>
      <c r="M477" s="2">
        <v>1858</v>
      </c>
      <c r="N477" s="2">
        <v>1136</v>
      </c>
      <c r="O477" s="2">
        <v>1548</v>
      </c>
      <c r="P477" s="2">
        <v>1596</v>
      </c>
      <c r="Q477" s="2">
        <v>3933</v>
      </c>
    </row>
    <row r="478" spans="1:17" s="2" customFormat="1" ht="15.75" x14ac:dyDescent="0.25">
      <c r="A478" s="2" t="s">
        <v>522</v>
      </c>
      <c r="B478" s="2">
        <v>8</v>
      </c>
      <c r="C478" s="2">
        <v>1728</v>
      </c>
      <c r="D478" s="2">
        <v>13824</v>
      </c>
      <c r="E478" s="2">
        <v>6870</v>
      </c>
      <c r="F478" s="2">
        <v>49.695999999999998</v>
      </c>
      <c r="G478" s="2">
        <v>194</v>
      </c>
      <c r="H478" s="2">
        <v>0.112</v>
      </c>
      <c r="I478" s="2">
        <v>77</v>
      </c>
      <c r="J478" s="2">
        <v>4.4999999999999998E-2</v>
      </c>
      <c r="K478" s="2">
        <v>0.59499999999999997</v>
      </c>
      <c r="L478" s="2">
        <v>0.40500000000000003</v>
      </c>
      <c r="M478" s="2">
        <v>2098</v>
      </c>
      <c r="N478" s="2">
        <v>1334</v>
      </c>
      <c r="O478" s="2">
        <v>1512</v>
      </c>
      <c r="P478" s="2">
        <v>2010</v>
      </c>
      <c r="Q478" s="2">
        <v>6870</v>
      </c>
    </row>
    <row r="479" spans="1:17" s="2" customFormat="1" ht="15.75" x14ac:dyDescent="0.25">
      <c r="A479" s="2" t="s">
        <v>523</v>
      </c>
      <c r="B479" s="2">
        <v>8</v>
      </c>
      <c r="C479" s="2">
        <v>1601</v>
      </c>
      <c r="D479" s="2">
        <v>12808</v>
      </c>
      <c r="E479" s="2">
        <v>2290</v>
      </c>
      <c r="F479" s="2">
        <v>17.879000000000001</v>
      </c>
      <c r="G479" s="2">
        <v>276</v>
      </c>
      <c r="H479" s="2">
        <v>0.17199999999999999</v>
      </c>
      <c r="I479" s="2">
        <v>62</v>
      </c>
      <c r="J479" s="2">
        <v>3.9E-2</v>
      </c>
      <c r="K479" s="2">
        <v>0.59699999999999998</v>
      </c>
      <c r="L479" s="2">
        <v>0.40300000000000002</v>
      </c>
      <c r="M479" s="2">
        <v>3071</v>
      </c>
      <c r="N479" s="2">
        <v>1929</v>
      </c>
      <c r="O479" s="2">
        <v>2319</v>
      </c>
      <c r="P479" s="2">
        <v>3199</v>
      </c>
      <c r="Q479" s="2">
        <v>2290</v>
      </c>
    </row>
    <row r="480" spans="1:17" s="2" customFormat="1" ht="15.75" x14ac:dyDescent="0.25">
      <c r="A480" s="2" t="s">
        <v>524</v>
      </c>
      <c r="B480" s="2">
        <v>7</v>
      </c>
      <c r="C480" s="2">
        <v>1278</v>
      </c>
      <c r="D480" s="2">
        <v>8946</v>
      </c>
      <c r="E480" s="2">
        <v>3804</v>
      </c>
      <c r="F480" s="2">
        <v>42.521999999999998</v>
      </c>
      <c r="G480" s="2">
        <v>106</v>
      </c>
      <c r="H480" s="2">
        <v>8.3000000000000004E-2</v>
      </c>
      <c r="I480" s="2">
        <v>22</v>
      </c>
      <c r="J480" s="2">
        <v>1.7000000000000001E-2</v>
      </c>
      <c r="K480" s="2">
        <v>0.58799999999999997</v>
      </c>
      <c r="L480" s="2">
        <v>0.41199999999999998</v>
      </c>
      <c r="M480" s="2">
        <v>1416</v>
      </c>
      <c r="N480" s="2">
        <v>1003</v>
      </c>
      <c r="O480" s="2">
        <v>1119</v>
      </c>
      <c r="P480" s="2">
        <v>1604</v>
      </c>
      <c r="Q480" s="2">
        <v>3804</v>
      </c>
    </row>
    <row r="481" spans="1:17" s="2" customFormat="1" ht="15.75" x14ac:dyDescent="0.25">
      <c r="A481" s="2" t="s">
        <v>525</v>
      </c>
      <c r="B481" s="2">
        <v>7</v>
      </c>
      <c r="C481" s="2">
        <v>1731</v>
      </c>
      <c r="D481" s="2">
        <v>12117</v>
      </c>
      <c r="E481" s="2">
        <v>6300</v>
      </c>
      <c r="F481" s="2">
        <v>51.993000000000002</v>
      </c>
      <c r="G481" s="2">
        <v>158</v>
      </c>
      <c r="H481" s="2">
        <v>9.0999999999999998E-2</v>
      </c>
      <c r="I481" s="2">
        <v>30</v>
      </c>
      <c r="J481" s="2">
        <v>1.7000000000000001E-2</v>
      </c>
      <c r="K481" s="2">
        <v>0.57799999999999996</v>
      </c>
      <c r="L481" s="2">
        <v>0.42199999999999999</v>
      </c>
      <c r="M481" s="2">
        <v>1738</v>
      </c>
      <c r="N481" s="2">
        <v>1186</v>
      </c>
      <c r="O481" s="2">
        <v>1316</v>
      </c>
      <c r="P481" s="2">
        <v>1577</v>
      </c>
      <c r="Q481" s="2">
        <v>6300</v>
      </c>
    </row>
    <row r="482" spans="1:17" s="2" customFormat="1" ht="15.75" x14ac:dyDescent="0.25">
      <c r="A482" s="2" t="s">
        <v>526</v>
      </c>
      <c r="B482" s="2">
        <v>12</v>
      </c>
      <c r="C482" s="2">
        <v>1515</v>
      </c>
      <c r="D482" s="2">
        <v>18180</v>
      </c>
      <c r="E482" s="2">
        <v>7314</v>
      </c>
      <c r="F482" s="2">
        <v>40.231000000000002</v>
      </c>
      <c r="G482" s="2">
        <v>293</v>
      </c>
      <c r="H482" s="2">
        <v>0.193</v>
      </c>
      <c r="I482" s="2">
        <v>151</v>
      </c>
      <c r="J482" s="2">
        <v>0.1</v>
      </c>
      <c r="K482" s="2">
        <v>0.46600000000000003</v>
      </c>
      <c r="L482" s="2">
        <v>0.53400000000000003</v>
      </c>
      <c r="M482" s="2">
        <v>2775</v>
      </c>
      <c r="N482" s="2">
        <v>2483</v>
      </c>
      <c r="O482" s="2">
        <v>2805</v>
      </c>
      <c r="P482" s="2">
        <v>2803</v>
      </c>
      <c r="Q482" s="2">
        <v>7314</v>
      </c>
    </row>
    <row r="483" spans="1:17" s="2" customFormat="1" ht="15.75" x14ac:dyDescent="0.25">
      <c r="A483" s="2" t="s">
        <v>527</v>
      </c>
      <c r="B483" s="2">
        <v>9</v>
      </c>
      <c r="C483" s="2">
        <v>2919</v>
      </c>
      <c r="D483" s="2">
        <v>26271</v>
      </c>
      <c r="E483" s="2">
        <v>13815</v>
      </c>
      <c r="F483" s="2">
        <v>52.587000000000003</v>
      </c>
      <c r="G483" s="2">
        <v>508</v>
      </c>
      <c r="H483" s="2">
        <v>0.17399999999999999</v>
      </c>
      <c r="I483" s="2">
        <v>139</v>
      </c>
      <c r="J483" s="2">
        <v>4.8000000000000001E-2</v>
      </c>
      <c r="K483" s="2">
        <v>0.57399999999999995</v>
      </c>
      <c r="L483" s="2">
        <v>0.42599999999999999</v>
      </c>
      <c r="M483" s="2">
        <v>3670</v>
      </c>
      <c r="N483" s="2">
        <v>2360</v>
      </c>
      <c r="O483" s="2">
        <v>2855</v>
      </c>
      <c r="P483" s="2">
        <v>3571</v>
      </c>
      <c r="Q483" s="2">
        <v>13815</v>
      </c>
    </row>
    <row r="484" spans="1:17" s="2" customFormat="1" ht="15.75" x14ac:dyDescent="0.25">
      <c r="A484" s="2" t="s">
        <v>528</v>
      </c>
      <c r="B484" s="2">
        <v>11</v>
      </c>
      <c r="C484" s="2">
        <v>912</v>
      </c>
      <c r="D484" s="2">
        <v>10032</v>
      </c>
      <c r="E484" s="2">
        <v>5679</v>
      </c>
      <c r="F484" s="2">
        <v>56.609000000000002</v>
      </c>
      <c r="G484" s="2">
        <v>110</v>
      </c>
      <c r="H484" s="2">
        <v>0.121</v>
      </c>
      <c r="I484" s="2">
        <v>23</v>
      </c>
      <c r="J484" s="2">
        <v>2.5000000000000001E-2</v>
      </c>
      <c r="K484" s="2">
        <v>0.54800000000000004</v>
      </c>
      <c r="L484" s="2">
        <v>0.45200000000000001</v>
      </c>
      <c r="M484" s="2">
        <v>1237</v>
      </c>
      <c r="N484" s="2">
        <v>819</v>
      </c>
      <c r="O484" s="2">
        <v>1181</v>
      </c>
      <c r="P484" s="2">
        <v>1116</v>
      </c>
      <c r="Q484" s="2">
        <v>5679</v>
      </c>
    </row>
    <row r="485" spans="1:17" s="2" customFormat="1" ht="15.75" x14ac:dyDescent="0.25">
      <c r="A485" s="2" t="s">
        <v>529</v>
      </c>
      <c r="B485" s="2">
        <v>6</v>
      </c>
      <c r="C485" s="2">
        <v>949</v>
      </c>
      <c r="D485" s="2">
        <v>5694</v>
      </c>
      <c r="E485" s="2">
        <v>2385</v>
      </c>
      <c r="F485" s="2">
        <v>41.886000000000003</v>
      </c>
      <c r="G485" s="2">
        <v>114</v>
      </c>
      <c r="H485" s="2">
        <v>0.12</v>
      </c>
      <c r="I485" s="2">
        <v>10</v>
      </c>
      <c r="J485" s="2">
        <v>1.0999999999999999E-2</v>
      </c>
      <c r="K485" s="2">
        <v>0.55200000000000005</v>
      </c>
      <c r="L485" s="2">
        <v>0.44800000000000001</v>
      </c>
      <c r="M485" s="2">
        <v>855</v>
      </c>
      <c r="N485" s="2">
        <v>727</v>
      </c>
      <c r="O485" s="2">
        <v>806</v>
      </c>
      <c r="P485" s="2">
        <v>921</v>
      </c>
      <c r="Q485" s="2">
        <v>2385</v>
      </c>
    </row>
    <row r="486" spans="1:17" s="2" customFormat="1" ht="15.75" x14ac:dyDescent="0.25">
      <c r="A486" s="2" t="s">
        <v>530</v>
      </c>
      <c r="B486" s="2">
        <v>4</v>
      </c>
      <c r="C486" s="2">
        <v>750</v>
      </c>
      <c r="D486" s="2">
        <v>3000</v>
      </c>
      <c r="E486" s="2">
        <v>1026</v>
      </c>
      <c r="F486" s="2">
        <v>34.200000000000003</v>
      </c>
      <c r="G486" s="2">
        <v>60</v>
      </c>
      <c r="H486" s="2">
        <v>0.08</v>
      </c>
      <c r="I486" s="2">
        <v>0</v>
      </c>
      <c r="J486" s="2">
        <v>0</v>
      </c>
      <c r="K486" s="2">
        <v>0.55600000000000005</v>
      </c>
      <c r="L486" s="2">
        <v>0.44400000000000001</v>
      </c>
      <c r="M486" s="2">
        <v>553</v>
      </c>
      <c r="N486" s="2">
        <v>489</v>
      </c>
      <c r="O486" s="2">
        <v>388</v>
      </c>
      <c r="P486" s="2">
        <v>544</v>
      </c>
      <c r="Q486" s="2">
        <v>1026</v>
      </c>
    </row>
    <row r="487" spans="1:17" s="2" customFormat="1" ht="15.75" x14ac:dyDescent="0.25">
      <c r="A487" s="2" t="s">
        <v>1134</v>
      </c>
      <c r="B487" s="2">
        <v>12</v>
      </c>
      <c r="C487" s="2">
        <v>2025</v>
      </c>
      <c r="D487" s="2">
        <v>24300</v>
      </c>
      <c r="E487" s="2">
        <v>14319</v>
      </c>
      <c r="F487" s="2">
        <v>58.926000000000002</v>
      </c>
      <c r="G487" s="2">
        <v>285</v>
      </c>
      <c r="H487" s="2">
        <v>0.14099999999999999</v>
      </c>
      <c r="I487" s="2">
        <v>117</v>
      </c>
      <c r="J487" s="2">
        <v>5.8000000000000003E-2</v>
      </c>
      <c r="K487" s="2">
        <v>0.49</v>
      </c>
      <c r="L487" s="2">
        <v>0.51</v>
      </c>
      <c r="M487" s="2">
        <v>3040</v>
      </c>
      <c r="N487" s="2">
        <v>2175</v>
      </c>
      <c r="O487" s="2">
        <v>2817</v>
      </c>
      <c r="P487" s="2">
        <v>1949</v>
      </c>
      <c r="Q487" s="2">
        <v>14319</v>
      </c>
    </row>
    <row r="488" spans="1:17" s="2" customFormat="1" ht="15.75" x14ac:dyDescent="0.25">
      <c r="A488" s="2" t="s">
        <v>531</v>
      </c>
      <c r="B488" s="2">
        <v>10</v>
      </c>
      <c r="C488" s="2">
        <v>1365</v>
      </c>
      <c r="D488" s="2">
        <v>13650</v>
      </c>
      <c r="E488" s="2">
        <v>6156</v>
      </c>
      <c r="F488" s="2">
        <v>45.098999999999997</v>
      </c>
      <c r="G488" s="2">
        <v>101</v>
      </c>
      <c r="H488" s="2">
        <v>7.3999999999999996E-2</v>
      </c>
      <c r="I488" s="2">
        <v>25</v>
      </c>
      <c r="J488" s="2">
        <v>1.7999999999999999E-2</v>
      </c>
      <c r="K488" s="2">
        <v>0.51600000000000001</v>
      </c>
      <c r="L488" s="2">
        <v>0.48399999999999999</v>
      </c>
      <c r="M488" s="2">
        <v>2019</v>
      </c>
      <c r="N488" s="2">
        <v>1596</v>
      </c>
      <c r="O488" s="2">
        <v>2032</v>
      </c>
      <c r="P488" s="2">
        <v>1847</v>
      </c>
      <c r="Q488" s="2">
        <v>6156</v>
      </c>
    </row>
    <row r="489" spans="1:17" s="2" customFormat="1" ht="15.75" x14ac:dyDescent="0.25">
      <c r="A489" s="2" t="s">
        <v>532</v>
      </c>
      <c r="B489" s="2">
        <v>6</v>
      </c>
      <c r="C489" s="2">
        <v>2346</v>
      </c>
      <c r="D489" s="2">
        <v>14076</v>
      </c>
      <c r="E489" s="2">
        <v>7353</v>
      </c>
      <c r="F489" s="2">
        <v>52.238</v>
      </c>
      <c r="G489" s="2">
        <v>167</v>
      </c>
      <c r="H489" s="2">
        <v>7.0999999999999994E-2</v>
      </c>
      <c r="I489" s="2">
        <v>6</v>
      </c>
      <c r="J489" s="2">
        <v>3.0000000000000001E-3</v>
      </c>
      <c r="K489" s="2">
        <v>0.54500000000000004</v>
      </c>
      <c r="L489" s="2">
        <v>0.45500000000000002</v>
      </c>
      <c r="M489" s="2">
        <v>1862</v>
      </c>
      <c r="N489" s="2">
        <v>1253</v>
      </c>
      <c r="O489" s="2">
        <v>1650</v>
      </c>
      <c r="P489" s="2">
        <v>1958</v>
      </c>
      <c r="Q489" s="2">
        <v>7353</v>
      </c>
    </row>
    <row r="490" spans="1:17" s="2" customFormat="1" ht="15.75" x14ac:dyDescent="0.25">
      <c r="A490" s="2" t="s">
        <v>533</v>
      </c>
      <c r="B490" s="2">
        <v>9</v>
      </c>
      <c r="C490" s="2">
        <v>1629</v>
      </c>
      <c r="D490" s="2">
        <v>14661</v>
      </c>
      <c r="E490" s="2">
        <v>4689</v>
      </c>
      <c r="F490" s="2">
        <v>31.983000000000001</v>
      </c>
      <c r="G490" s="2">
        <v>178</v>
      </c>
      <c r="H490" s="2">
        <v>0.109</v>
      </c>
      <c r="I490" s="2">
        <v>71</v>
      </c>
      <c r="J490" s="2">
        <v>4.3999999999999997E-2</v>
      </c>
      <c r="K490" s="2">
        <v>0.57899999999999996</v>
      </c>
      <c r="L490" s="2">
        <v>0.42099999999999999</v>
      </c>
      <c r="M490" s="2">
        <v>2456</v>
      </c>
      <c r="N490" s="2">
        <v>1855</v>
      </c>
      <c r="O490" s="2">
        <v>2321</v>
      </c>
      <c r="P490" s="2">
        <v>3340</v>
      </c>
      <c r="Q490" s="2">
        <v>4689</v>
      </c>
    </row>
    <row r="491" spans="1:17" s="2" customFormat="1" ht="15.75" x14ac:dyDescent="0.25">
      <c r="A491" s="2" t="s">
        <v>534</v>
      </c>
      <c r="B491" s="2">
        <v>7</v>
      </c>
      <c r="C491" s="2">
        <v>858</v>
      </c>
      <c r="D491" s="2">
        <v>6006</v>
      </c>
      <c r="E491" s="2">
        <v>2403</v>
      </c>
      <c r="F491" s="2">
        <v>40.01</v>
      </c>
      <c r="G491" s="2">
        <v>91</v>
      </c>
      <c r="H491" s="2">
        <v>0.106</v>
      </c>
      <c r="I491" s="2">
        <v>13</v>
      </c>
      <c r="J491" s="2">
        <v>1.4999999999999999E-2</v>
      </c>
      <c r="K491" s="2">
        <v>0.47499999999999998</v>
      </c>
      <c r="L491" s="2">
        <v>0.52500000000000002</v>
      </c>
      <c r="M491" s="2">
        <v>943</v>
      </c>
      <c r="N491" s="2">
        <v>814</v>
      </c>
      <c r="O491" s="2">
        <v>1080</v>
      </c>
      <c r="P491" s="2">
        <v>766</v>
      </c>
      <c r="Q491" s="2">
        <v>2403</v>
      </c>
    </row>
    <row r="492" spans="1:17" s="2" customFormat="1" ht="15.75" x14ac:dyDescent="0.25">
      <c r="A492" s="2" t="s">
        <v>535</v>
      </c>
      <c r="B492" s="2">
        <v>45</v>
      </c>
      <c r="C492" s="2">
        <v>1541</v>
      </c>
      <c r="D492" s="2">
        <v>69345</v>
      </c>
      <c r="E492" s="2">
        <v>26532</v>
      </c>
      <c r="F492" s="2">
        <v>38.261000000000003</v>
      </c>
      <c r="G492" s="2">
        <v>431</v>
      </c>
      <c r="H492" s="2">
        <v>0.28000000000000003</v>
      </c>
      <c r="I492" s="2">
        <v>188</v>
      </c>
      <c r="J492" s="2">
        <v>0.122</v>
      </c>
      <c r="K492" s="2">
        <v>0.54900000000000004</v>
      </c>
      <c r="L492" s="2">
        <v>0.45100000000000001</v>
      </c>
      <c r="M492" s="2">
        <v>12151</v>
      </c>
      <c r="N492" s="2">
        <v>7786</v>
      </c>
      <c r="O492" s="2">
        <v>11655</v>
      </c>
      <c r="P492" s="2">
        <v>11221</v>
      </c>
      <c r="Q492" s="2">
        <v>26532</v>
      </c>
    </row>
    <row r="493" spans="1:17" s="2" customFormat="1" ht="15.75" x14ac:dyDescent="0.25">
      <c r="A493" s="2" t="s">
        <v>1135</v>
      </c>
      <c r="B493" s="2">
        <v>18</v>
      </c>
      <c r="C493" s="2">
        <v>2972</v>
      </c>
      <c r="D493" s="2">
        <v>53496</v>
      </c>
      <c r="E493" s="2">
        <v>34803</v>
      </c>
      <c r="F493" s="2">
        <v>65.057000000000002</v>
      </c>
      <c r="G493" s="2">
        <v>510</v>
      </c>
      <c r="H493" s="2">
        <v>0.17199999999999999</v>
      </c>
      <c r="I493" s="2">
        <v>143</v>
      </c>
      <c r="J493" s="2">
        <v>4.8000000000000001E-2</v>
      </c>
      <c r="K493" s="2">
        <v>0.55200000000000005</v>
      </c>
      <c r="L493" s="2">
        <v>0.44800000000000001</v>
      </c>
      <c r="M493" s="2">
        <v>5349</v>
      </c>
      <c r="N493" s="2">
        <v>3290</v>
      </c>
      <c r="O493" s="2">
        <v>4891</v>
      </c>
      <c r="P493" s="2">
        <v>5163</v>
      </c>
      <c r="Q493" s="2">
        <v>34803</v>
      </c>
    </row>
    <row r="494" spans="1:17" s="2" customFormat="1" ht="15.75" x14ac:dyDescent="0.25">
      <c r="A494" s="2" t="s">
        <v>536</v>
      </c>
      <c r="B494" s="2">
        <v>11</v>
      </c>
      <c r="C494" s="2">
        <v>2466</v>
      </c>
      <c r="D494" s="2">
        <v>27126</v>
      </c>
      <c r="E494" s="2">
        <v>7269</v>
      </c>
      <c r="F494" s="2">
        <v>26.797000000000001</v>
      </c>
      <c r="G494" s="2">
        <v>283</v>
      </c>
      <c r="H494" s="2">
        <v>0.115</v>
      </c>
      <c r="I494" s="2">
        <v>97</v>
      </c>
      <c r="J494" s="2">
        <v>3.9E-2</v>
      </c>
      <c r="K494" s="2">
        <v>0.56899999999999995</v>
      </c>
      <c r="L494" s="2">
        <v>0.43099999999999999</v>
      </c>
      <c r="M494" s="2">
        <v>6140</v>
      </c>
      <c r="N494" s="2">
        <v>3658</v>
      </c>
      <c r="O494" s="2">
        <v>4715</v>
      </c>
      <c r="P494" s="2">
        <v>5344</v>
      </c>
      <c r="Q494" s="2">
        <v>7269</v>
      </c>
    </row>
    <row r="495" spans="1:17" s="2" customFormat="1" ht="15.75" x14ac:dyDescent="0.25">
      <c r="A495" s="2" t="s">
        <v>1136</v>
      </c>
      <c r="B495" s="2">
        <v>5</v>
      </c>
      <c r="C495" s="2">
        <v>1380</v>
      </c>
      <c r="D495" s="2">
        <v>6900</v>
      </c>
      <c r="E495" s="2">
        <v>4212</v>
      </c>
      <c r="F495" s="2">
        <v>61.042999999999999</v>
      </c>
      <c r="G495" s="2">
        <v>65</v>
      </c>
      <c r="H495" s="2">
        <v>4.7E-2</v>
      </c>
      <c r="I495" s="2">
        <v>2</v>
      </c>
      <c r="J495" s="2">
        <v>1E-3</v>
      </c>
      <c r="K495" s="2">
        <v>0.498</v>
      </c>
      <c r="L495" s="2">
        <v>0.502</v>
      </c>
      <c r="M495" s="2">
        <v>692</v>
      </c>
      <c r="N495" s="2">
        <v>413</v>
      </c>
      <c r="O495" s="2">
        <v>882</v>
      </c>
      <c r="P495" s="2">
        <v>701</v>
      </c>
      <c r="Q495" s="2">
        <v>4212</v>
      </c>
    </row>
    <row r="496" spans="1:17" s="2" customFormat="1" ht="15.75" x14ac:dyDescent="0.25">
      <c r="A496" s="2" t="s">
        <v>537</v>
      </c>
      <c r="B496" s="2">
        <v>6</v>
      </c>
      <c r="C496" s="2">
        <v>708</v>
      </c>
      <c r="D496" s="2">
        <v>4248</v>
      </c>
      <c r="E496" s="2">
        <v>1623</v>
      </c>
      <c r="F496" s="2">
        <v>38.206000000000003</v>
      </c>
      <c r="G496" s="2">
        <v>66</v>
      </c>
      <c r="H496" s="2">
        <v>9.2999999999999999E-2</v>
      </c>
      <c r="I496" s="2">
        <v>20</v>
      </c>
      <c r="J496" s="2">
        <v>2.8000000000000001E-2</v>
      </c>
      <c r="K496" s="2">
        <v>0.51300000000000001</v>
      </c>
      <c r="L496" s="2">
        <v>0.48699999999999999</v>
      </c>
      <c r="M496" s="2">
        <v>732</v>
      </c>
      <c r="N496" s="2">
        <v>401</v>
      </c>
      <c r="O496" s="2">
        <v>870</v>
      </c>
      <c r="P496" s="2">
        <v>622</v>
      </c>
      <c r="Q496" s="2">
        <v>1623</v>
      </c>
    </row>
    <row r="497" spans="1:17" s="2" customFormat="1" ht="15.75" x14ac:dyDescent="0.25">
      <c r="A497" s="2" t="s">
        <v>538</v>
      </c>
      <c r="B497" s="2">
        <v>4</v>
      </c>
      <c r="C497" s="2">
        <v>366</v>
      </c>
      <c r="D497" s="2">
        <v>1464</v>
      </c>
      <c r="E497" s="2">
        <v>633</v>
      </c>
      <c r="F497" s="2">
        <v>43.238</v>
      </c>
      <c r="G497" s="2">
        <v>11</v>
      </c>
      <c r="H497" s="2">
        <v>0.03</v>
      </c>
      <c r="I497" s="2">
        <v>1</v>
      </c>
      <c r="J497" s="2">
        <v>3.0000000000000001E-3</v>
      </c>
      <c r="K497" s="2">
        <v>0.61099999999999999</v>
      </c>
      <c r="L497" s="2">
        <v>0.38900000000000001</v>
      </c>
      <c r="M497" s="2">
        <v>214</v>
      </c>
      <c r="N497" s="2">
        <v>168</v>
      </c>
      <c r="O497" s="2">
        <v>159</v>
      </c>
      <c r="P497" s="2">
        <v>290</v>
      </c>
      <c r="Q497" s="2">
        <v>633</v>
      </c>
    </row>
    <row r="498" spans="1:17" s="2" customFormat="1" ht="15.75" x14ac:dyDescent="0.25">
      <c r="A498" s="2" t="s">
        <v>1137</v>
      </c>
      <c r="B498" s="2">
        <v>8</v>
      </c>
      <c r="C498" s="2">
        <v>858</v>
      </c>
      <c r="D498" s="2">
        <v>6864</v>
      </c>
      <c r="E498" s="2">
        <v>702</v>
      </c>
      <c r="F498" s="2">
        <v>10.227</v>
      </c>
      <c r="G498" s="2">
        <v>112</v>
      </c>
      <c r="H498" s="2">
        <v>0.13100000000000001</v>
      </c>
      <c r="I498" s="2">
        <v>35</v>
      </c>
      <c r="J498" s="2">
        <v>4.1000000000000002E-2</v>
      </c>
      <c r="K498" s="2">
        <v>0.56699999999999995</v>
      </c>
      <c r="L498" s="2">
        <v>0.433</v>
      </c>
      <c r="M498" s="2">
        <v>1941</v>
      </c>
      <c r="N498" s="2">
        <v>1279</v>
      </c>
      <c r="O498" s="2">
        <v>1388</v>
      </c>
      <c r="P498" s="2">
        <v>1554</v>
      </c>
      <c r="Q498" s="2">
        <v>702</v>
      </c>
    </row>
    <row r="499" spans="1:17" s="2" customFormat="1" ht="15.75" x14ac:dyDescent="0.25">
      <c r="A499" s="2" t="s">
        <v>539</v>
      </c>
      <c r="B499" s="2">
        <v>32</v>
      </c>
      <c r="C499" s="2">
        <v>977</v>
      </c>
      <c r="D499" s="2">
        <v>31264</v>
      </c>
      <c r="E499" s="2">
        <v>17368</v>
      </c>
      <c r="F499" s="2">
        <v>55.552999999999997</v>
      </c>
      <c r="G499" s="2">
        <v>310</v>
      </c>
      <c r="H499" s="2">
        <v>0.317</v>
      </c>
      <c r="I499" s="2">
        <v>133</v>
      </c>
      <c r="J499" s="2">
        <v>0.13600000000000001</v>
      </c>
      <c r="K499" s="2">
        <v>0.57099999999999995</v>
      </c>
      <c r="L499" s="2">
        <v>0.42899999999999999</v>
      </c>
      <c r="M499" s="2">
        <v>3716</v>
      </c>
      <c r="N499" s="2">
        <v>2821</v>
      </c>
      <c r="O499" s="2">
        <v>3241</v>
      </c>
      <c r="P499" s="2">
        <v>4118</v>
      </c>
      <c r="Q499" s="2">
        <v>17368</v>
      </c>
    </row>
    <row r="500" spans="1:17" s="2" customFormat="1" ht="15.75" x14ac:dyDescent="0.25">
      <c r="A500" s="2" t="s">
        <v>1138</v>
      </c>
      <c r="B500" s="2">
        <v>7</v>
      </c>
      <c r="C500" s="2">
        <v>1299</v>
      </c>
      <c r="D500" s="2">
        <v>9093</v>
      </c>
      <c r="E500" s="2">
        <v>4533</v>
      </c>
      <c r="F500" s="2">
        <v>49.851999999999997</v>
      </c>
      <c r="G500" s="2">
        <v>221</v>
      </c>
      <c r="H500" s="2">
        <v>0.17</v>
      </c>
      <c r="I500" s="2">
        <v>89</v>
      </c>
      <c r="J500" s="2">
        <v>6.9000000000000006E-2</v>
      </c>
      <c r="K500" s="2">
        <v>0.51</v>
      </c>
      <c r="L500" s="2">
        <v>0.49</v>
      </c>
      <c r="M500" s="2">
        <v>1131</v>
      </c>
      <c r="N500" s="2">
        <v>916</v>
      </c>
      <c r="O500" s="2">
        <v>1336</v>
      </c>
      <c r="P500" s="2">
        <v>1177</v>
      </c>
      <c r="Q500" s="2">
        <v>4533</v>
      </c>
    </row>
    <row r="501" spans="1:17" s="2" customFormat="1" ht="15.75" x14ac:dyDescent="0.25">
      <c r="A501" s="2" t="s">
        <v>540</v>
      </c>
      <c r="B501" s="2">
        <v>13</v>
      </c>
      <c r="C501" s="2">
        <v>3204</v>
      </c>
      <c r="D501" s="2">
        <v>41652</v>
      </c>
      <c r="E501" s="2">
        <v>29280</v>
      </c>
      <c r="F501" s="2">
        <v>70.296999999999997</v>
      </c>
      <c r="G501" s="2">
        <v>373</v>
      </c>
      <c r="H501" s="2">
        <v>0.11600000000000001</v>
      </c>
      <c r="I501" s="2">
        <v>101</v>
      </c>
      <c r="J501" s="2">
        <v>3.2000000000000001E-2</v>
      </c>
      <c r="K501" s="2">
        <v>0.54900000000000004</v>
      </c>
      <c r="L501" s="2">
        <v>0.45100000000000001</v>
      </c>
      <c r="M501" s="2">
        <v>3425</v>
      </c>
      <c r="N501" s="2">
        <v>2467</v>
      </c>
      <c r="O501" s="2">
        <v>2902</v>
      </c>
      <c r="P501" s="2">
        <v>3578</v>
      </c>
      <c r="Q501" s="2">
        <v>29280</v>
      </c>
    </row>
    <row r="502" spans="1:17" s="2" customFormat="1" ht="15.75" x14ac:dyDescent="0.25">
      <c r="A502" s="2" t="s">
        <v>541</v>
      </c>
      <c r="B502" s="2">
        <v>12</v>
      </c>
      <c r="C502" s="2">
        <v>1199</v>
      </c>
      <c r="D502" s="2">
        <v>14388</v>
      </c>
      <c r="E502" s="2">
        <v>8106</v>
      </c>
      <c r="F502" s="2">
        <v>56.338999999999999</v>
      </c>
      <c r="G502" s="2">
        <v>247</v>
      </c>
      <c r="H502" s="2">
        <v>0.20599999999999999</v>
      </c>
      <c r="I502" s="2">
        <v>168</v>
      </c>
      <c r="J502" s="2">
        <v>0.14000000000000001</v>
      </c>
      <c r="K502" s="2">
        <v>0.56399999999999995</v>
      </c>
      <c r="L502" s="2">
        <v>0.436</v>
      </c>
      <c r="M502" s="2">
        <v>1656</v>
      </c>
      <c r="N502" s="2">
        <v>1223</v>
      </c>
      <c r="O502" s="2">
        <v>1495</v>
      </c>
      <c r="P502" s="2">
        <v>1908</v>
      </c>
      <c r="Q502" s="2">
        <v>8106</v>
      </c>
    </row>
    <row r="503" spans="1:17" s="2" customFormat="1" ht="15.75" x14ac:dyDescent="0.25">
      <c r="A503" s="2" t="s">
        <v>542</v>
      </c>
      <c r="B503" s="2">
        <v>21</v>
      </c>
      <c r="C503" s="2">
        <v>1539</v>
      </c>
      <c r="D503" s="2">
        <v>32319</v>
      </c>
      <c r="E503" s="2">
        <v>20577</v>
      </c>
      <c r="F503" s="2">
        <v>63.667999999999999</v>
      </c>
      <c r="G503" s="2">
        <v>206</v>
      </c>
      <c r="H503" s="2">
        <v>0.13400000000000001</v>
      </c>
      <c r="I503" s="2">
        <v>72</v>
      </c>
      <c r="J503" s="2">
        <v>4.7E-2</v>
      </c>
      <c r="K503" s="2">
        <v>0.52700000000000002</v>
      </c>
      <c r="L503" s="2">
        <v>0.47299999999999998</v>
      </c>
      <c r="M503" s="2">
        <v>3244</v>
      </c>
      <c r="N503" s="2">
        <v>2026</v>
      </c>
      <c r="O503" s="2">
        <v>3623</v>
      </c>
      <c r="P503" s="2">
        <v>2849</v>
      </c>
      <c r="Q503" s="2">
        <v>20577</v>
      </c>
    </row>
    <row r="504" spans="1:17" s="2" customFormat="1" ht="15.75" x14ac:dyDescent="0.25">
      <c r="A504" s="2" t="s">
        <v>543</v>
      </c>
      <c r="B504" s="2">
        <v>11</v>
      </c>
      <c r="C504" s="2">
        <v>2763</v>
      </c>
      <c r="D504" s="2">
        <v>30393</v>
      </c>
      <c r="E504" s="2">
        <v>11871</v>
      </c>
      <c r="F504" s="2">
        <v>39.058</v>
      </c>
      <c r="G504" s="2">
        <v>426</v>
      </c>
      <c r="H504" s="2">
        <v>0.154</v>
      </c>
      <c r="I504" s="2">
        <v>156</v>
      </c>
      <c r="J504" s="2">
        <v>5.6000000000000001E-2</v>
      </c>
      <c r="K504" s="2">
        <v>0.54500000000000004</v>
      </c>
      <c r="L504" s="2">
        <v>0.45500000000000002</v>
      </c>
      <c r="M504" s="2">
        <v>5351</v>
      </c>
      <c r="N504" s="2">
        <v>3517</v>
      </c>
      <c r="O504" s="2">
        <v>4693</v>
      </c>
      <c r="P504" s="2">
        <v>4961</v>
      </c>
      <c r="Q504" s="2">
        <v>11871</v>
      </c>
    </row>
    <row r="505" spans="1:17" s="2" customFormat="1" ht="15.75" x14ac:dyDescent="0.25">
      <c r="A505" s="2" t="s">
        <v>1139</v>
      </c>
      <c r="B505" s="2">
        <v>9</v>
      </c>
      <c r="C505" s="2">
        <v>1368</v>
      </c>
      <c r="D505" s="2">
        <v>12312</v>
      </c>
      <c r="E505" s="2">
        <v>5781</v>
      </c>
      <c r="F505" s="2">
        <v>46.954000000000001</v>
      </c>
      <c r="G505" s="2">
        <v>234</v>
      </c>
      <c r="H505" s="2">
        <v>0.17100000000000001</v>
      </c>
      <c r="I505" s="2">
        <v>87</v>
      </c>
      <c r="J505" s="2">
        <v>6.4000000000000001E-2</v>
      </c>
      <c r="K505" s="2">
        <v>0.51700000000000002</v>
      </c>
      <c r="L505" s="2">
        <v>0.48299999999999998</v>
      </c>
      <c r="M505" s="2">
        <v>1715</v>
      </c>
      <c r="N505" s="2">
        <v>1350</v>
      </c>
      <c r="O505" s="2">
        <v>1804</v>
      </c>
      <c r="P505" s="2">
        <v>1662</v>
      </c>
      <c r="Q505" s="2">
        <v>5781</v>
      </c>
    </row>
    <row r="506" spans="1:17" s="2" customFormat="1" ht="15.75" x14ac:dyDescent="0.25">
      <c r="A506" s="2" t="s">
        <v>544</v>
      </c>
      <c r="B506" s="2">
        <v>15</v>
      </c>
      <c r="C506" s="2">
        <v>1672</v>
      </c>
      <c r="D506" s="2">
        <v>25080</v>
      </c>
      <c r="E506" s="2">
        <v>12258</v>
      </c>
      <c r="F506" s="2">
        <v>48.875999999999998</v>
      </c>
      <c r="G506" s="2">
        <v>303</v>
      </c>
      <c r="H506" s="2">
        <v>0.18099999999999999</v>
      </c>
      <c r="I506" s="2">
        <v>112</v>
      </c>
      <c r="J506" s="2">
        <v>6.7000000000000004E-2</v>
      </c>
      <c r="K506" s="2">
        <v>0.501</v>
      </c>
      <c r="L506" s="2">
        <v>0.499</v>
      </c>
      <c r="M506" s="2">
        <v>3579</v>
      </c>
      <c r="N506" s="2">
        <v>2881</v>
      </c>
      <c r="O506" s="2">
        <v>2806</v>
      </c>
      <c r="P506" s="2">
        <v>3556</v>
      </c>
      <c r="Q506" s="2">
        <v>12258</v>
      </c>
    </row>
    <row r="507" spans="1:17" s="2" customFormat="1" ht="15.75" x14ac:dyDescent="0.25">
      <c r="A507" s="2" t="s">
        <v>545</v>
      </c>
      <c r="B507" s="2">
        <v>11</v>
      </c>
      <c r="C507" s="2">
        <v>1932</v>
      </c>
      <c r="D507" s="2">
        <v>21252</v>
      </c>
      <c r="E507" s="2">
        <v>5511</v>
      </c>
      <c r="F507" s="2">
        <v>25.931999999999999</v>
      </c>
      <c r="G507" s="2">
        <v>263</v>
      </c>
      <c r="H507" s="2">
        <v>0.13600000000000001</v>
      </c>
      <c r="I507" s="2">
        <v>131</v>
      </c>
      <c r="J507" s="2">
        <v>6.8000000000000005E-2</v>
      </c>
      <c r="K507" s="2">
        <v>0.55200000000000005</v>
      </c>
      <c r="L507" s="2">
        <v>0.44800000000000001</v>
      </c>
      <c r="M507" s="2">
        <v>4497</v>
      </c>
      <c r="N507" s="2">
        <v>2685</v>
      </c>
      <c r="O507" s="2">
        <v>4340</v>
      </c>
      <c r="P507" s="2">
        <v>4219</v>
      </c>
      <c r="Q507" s="2">
        <v>5511</v>
      </c>
    </row>
    <row r="508" spans="1:17" s="2" customFormat="1" ht="15.75" x14ac:dyDescent="0.25">
      <c r="A508" s="2" t="s">
        <v>546</v>
      </c>
      <c r="B508" s="2">
        <v>9</v>
      </c>
      <c r="C508" s="2">
        <v>1350</v>
      </c>
      <c r="D508" s="2">
        <v>12150</v>
      </c>
      <c r="E508" s="2">
        <v>2073</v>
      </c>
      <c r="F508" s="2">
        <v>17.062000000000001</v>
      </c>
      <c r="G508" s="2">
        <v>178</v>
      </c>
      <c r="H508" s="2">
        <v>0.13200000000000001</v>
      </c>
      <c r="I508" s="2">
        <v>61</v>
      </c>
      <c r="J508" s="2">
        <v>4.4999999999999998E-2</v>
      </c>
      <c r="K508" s="2">
        <v>0.54500000000000004</v>
      </c>
      <c r="L508" s="2">
        <v>0.45500000000000002</v>
      </c>
      <c r="M508" s="2">
        <v>2851</v>
      </c>
      <c r="N508" s="2">
        <v>1923</v>
      </c>
      <c r="O508" s="2">
        <v>2623</v>
      </c>
      <c r="P508" s="2">
        <v>2680</v>
      </c>
      <c r="Q508" s="2">
        <v>2073</v>
      </c>
    </row>
    <row r="509" spans="1:17" s="2" customFormat="1" ht="15.75" x14ac:dyDescent="0.25">
      <c r="A509" s="2" t="s">
        <v>547</v>
      </c>
      <c r="B509" s="2">
        <v>9</v>
      </c>
      <c r="C509" s="2">
        <v>903</v>
      </c>
      <c r="D509" s="2">
        <v>8127</v>
      </c>
      <c r="E509" s="2">
        <v>3894</v>
      </c>
      <c r="F509" s="2">
        <v>47.914000000000001</v>
      </c>
      <c r="G509" s="2">
        <v>123</v>
      </c>
      <c r="H509" s="2">
        <v>0.13600000000000001</v>
      </c>
      <c r="I509" s="2">
        <v>9</v>
      </c>
      <c r="J509" s="2">
        <v>0.01</v>
      </c>
      <c r="K509" s="2">
        <v>0.51400000000000001</v>
      </c>
      <c r="L509" s="2">
        <v>0.48599999999999999</v>
      </c>
      <c r="M509" s="2">
        <v>1131</v>
      </c>
      <c r="N509" s="2">
        <v>918</v>
      </c>
      <c r="O509" s="2">
        <v>1149</v>
      </c>
      <c r="P509" s="2">
        <v>1035</v>
      </c>
      <c r="Q509" s="2">
        <v>3894</v>
      </c>
    </row>
    <row r="510" spans="1:17" s="2" customFormat="1" ht="15.75" x14ac:dyDescent="0.25">
      <c r="A510" s="2" t="s">
        <v>548</v>
      </c>
      <c r="B510" s="2">
        <v>8</v>
      </c>
      <c r="C510" s="2">
        <v>1713</v>
      </c>
      <c r="D510" s="2">
        <v>13704</v>
      </c>
      <c r="E510" s="2">
        <v>5271</v>
      </c>
      <c r="F510" s="2">
        <v>38.463000000000001</v>
      </c>
      <c r="G510" s="2">
        <v>191</v>
      </c>
      <c r="H510" s="2">
        <v>0.112</v>
      </c>
      <c r="I510" s="2">
        <v>64</v>
      </c>
      <c r="J510" s="2">
        <v>3.6999999999999998E-2</v>
      </c>
      <c r="K510" s="2">
        <v>0.55300000000000005</v>
      </c>
      <c r="L510" s="2">
        <v>0.44700000000000001</v>
      </c>
      <c r="M510" s="2">
        <v>2306</v>
      </c>
      <c r="N510" s="2">
        <v>1808</v>
      </c>
      <c r="O510" s="2">
        <v>2059</v>
      </c>
      <c r="P510" s="2">
        <v>2260</v>
      </c>
      <c r="Q510" s="2">
        <v>5271</v>
      </c>
    </row>
    <row r="511" spans="1:17" s="2" customFormat="1" ht="15.75" x14ac:dyDescent="0.25">
      <c r="A511" s="2" t="s">
        <v>549</v>
      </c>
      <c r="B511" s="2">
        <v>7</v>
      </c>
      <c r="C511" s="2">
        <v>986</v>
      </c>
      <c r="D511" s="2">
        <v>6902</v>
      </c>
      <c r="E511" s="2">
        <v>1898</v>
      </c>
      <c r="F511" s="2">
        <v>27.498999999999999</v>
      </c>
      <c r="G511" s="2">
        <v>144</v>
      </c>
      <c r="H511" s="2">
        <v>0.14599999999999999</v>
      </c>
      <c r="I511" s="2">
        <v>28</v>
      </c>
      <c r="J511" s="2">
        <v>2.8000000000000001E-2</v>
      </c>
      <c r="K511" s="2">
        <v>0.58099999999999996</v>
      </c>
      <c r="L511" s="2">
        <v>0.41899999999999998</v>
      </c>
      <c r="M511" s="2">
        <v>1334</v>
      </c>
      <c r="N511" s="2">
        <v>865</v>
      </c>
      <c r="O511" s="2">
        <v>1242</v>
      </c>
      <c r="P511" s="2">
        <v>1563</v>
      </c>
      <c r="Q511" s="2">
        <v>1898</v>
      </c>
    </row>
    <row r="512" spans="1:17" s="2" customFormat="1" ht="15.75" x14ac:dyDescent="0.25">
      <c r="A512" s="2" t="s">
        <v>550</v>
      </c>
      <c r="B512" s="2">
        <v>16</v>
      </c>
      <c r="C512" s="2">
        <v>2083</v>
      </c>
      <c r="D512" s="2">
        <v>33328</v>
      </c>
      <c r="E512" s="2">
        <v>22132</v>
      </c>
      <c r="F512" s="2">
        <v>66.406999999999996</v>
      </c>
      <c r="G512" s="2">
        <v>196</v>
      </c>
      <c r="H512" s="2">
        <v>9.4E-2</v>
      </c>
      <c r="I512" s="2">
        <v>52</v>
      </c>
      <c r="J512" s="2">
        <v>2.5000000000000001E-2</v>
      </c>
      <c r="K512" s="2">
        <v>0.56399999999999995</v>
      </c>
      <c r="L512" s="2">
        <v>0.436</v>
      </c>
      <c r="M512" s="2">
        <v>3748</v>
      </c>
      <c r="N512" s="2">
        <v>1815</v>
      </c>
      <c r="O512" s="2">
        <v>3042</v>
      </c>
      <c r="P512" s="2">
        <v>2591</v>
      </c>
      <c r="Q512" s="2">
        <v>22132</v>
      </c>
    </row>
    <row r="513" spans="1:17" s="2" customFormat="1" ht="15.75" x14ac:dyDescent="0.25">
      <c r="A513" s="2" t="s">
        <v>551</v>
      </c>
      <c r="B513" s="2">
        <v>8</v>
      </c>
      <c r="C513" s="2">
        <v>1510</v>
      </c>
      <c r="D513" s="2">
        <v>12080</v>
      </c>
      <c r="E513" s="2">
        <v>2846</v>
      </c>
      <c r="F513" s="2">
        <v>23.56</v>
      </c>
      <c r="G513" s="2">
        <v>199</v>
      </c>
      <c r="H513" s="2">
        <v>0.13200000000000001</v>
      </c>
      <c r="I513" s="2">
        <v>72</v>
      </c>
      <c r="J513" s="2">
        <v>4.8000000000000001E-2</v>
      </c>
      <c r="K513" s="2">
        <v>0.57699999999999996</v>
      </c>
      <c r="L513" s="2">
        <v>0.42299999999999999</v>
      </c>
      <c r="M513" s="2">
        <v>2709</v>
      </c>
      <c r="N513" s="2">
        <v>1852</v>
      </c>
      <c r="O513" s="2">
        <v>2032</v>
      </c>
      <c r="P513" s="2">
        <v>2641</v>
      </c>
      <c r="Q513" s="2">
        <v>2846</v>
      </c>
    </row>
    <row r="514" spans="1:17" s="2" customFormat="1" ht="15.75" x14ac:dyDescent="0.25">
      <c r="A514" s="2" t="s">
        <v>552</v>
      </c>
      <c r="B514" s="2">
        <v>25</v>
      </c>
      <c r="C514" s="2">
        <v>1678</v>
      </c>
      <c r="D514" s="2">
        <v>41950</v>
      </c>
      <c r="E514" s="2">
        <v>25933</v>
      </c>
      <c r="F514" s="2">
        <v>61.819000000000003</v>
      </c>
      <c r="G514" s="2">
        <v>296</v>
      </c>
      <c r="H514" s="2">
        <v>0.17599999999999999</v>
      </c>
      <c r="I514" s="2">
        <v>136</v>
      </c>
      <c r="J514" s="2">
        <v>8.1000000000000003E-2</v>
      </c>
      <c r="K514" s="2">
        <v>0.46500000000000002</v>
      </c>
      <c r="L514" s="2">
        <v>0.53500000000000003</v>
      </c>
      <c r="M514" s="2">
        <v>3634</v>
      </c>
      <c r="N514" s="2">
        <v>4383</v>
      </c>
      <c r="O514" s="2">
        <v>3867</v>
      </c>
      <c r="P514" s="2">
        <v>4133</v>
      </c>
      <c r="Q514" s="2">
        <v>25933</v>
      </c>
    </row>
    <row r="515" spans="1:17" s="2" customFormat="1" ht="15.75" x14ac:dyDescent="0.25">
      <c r="A515" s="2" t="s">
        <v>553</v>
      </c>
      <c r="B515" s="2">
        <v>6</v>
      </c>
      <c r="C515" s="2">
        <v>2001</v>
      </c>
      <c r="D515" s="2">
        <v>12006</v>
      </c>
      <c r="E515" s="2">
        <v>4395</v>
      </c>
      <c r="F515" s="2">
        <v>36.606999999999999</v>
      </c>
      <c r="G515" s="2">
        <v>146</v>
      </c>
      <c r="H515" s="2">
        <v>7.2999999999999995E-2</v>
      </c>
      <c r="I515" s="2">
        <v>12</v>
      </c>
      <c r="J515" s="2">
        <v>6.0000000000000001E-3</v>
      </c>
      <c r="K515" s="2">
        <v>0.57699999999999996</v>
      </c>
      <c r="L515" s="2">
        <v>0.42299999999999999</v>
      </c>
      <c r="M515" s="2">
        <v>2260</v>
      </c>
      <c r="N515" s="2">
        <v>1407</v>
      </c>
      <c r="O515" s="2">
        <v>1823</v>
      </c>
      <c r="P515" s="2">
        <v>2121</v>
      </c>
      <c r="Q515" s="2">
        <v>4395</v>
      </c>
    </row>
    <row r="516" spans="1:17" s="2" customFormat="1" ht="15.75" x14ac:dyDescent="0.25">
      <c r="A516" s="2" t="s">
        <v>554</v>
      </c>
      <c r="B516" s="2">
        <v>8</v>
      </c>
      <c r="C516" s="2">
        <v>1587</v>
      </c>
      <c r="D516" s="2">
        <v>12696</v>
      </c>
      <c r="E516" s="2">
        <v>4806</v>
      </c>
      <c r="F516" s="2">
        <v>37.853999999999999</v>
      </c>
      <c r="G516" s="2">
        <v>171</v>
      </c>
      <c r="H516" s="2">
        <v>0.108</v>
      </c>
      <c r="I516" s="2">
        <v>46</v>
      </c>
      <c r="J516" s="2">
        <v>2.9000000000000001E-2</v>
      </c>
      <c r="K516" s="2">
        <v>0.56000000000000005</v>
      </c>
      <c r="L516" s="2">
        <v>0.44</v>
      </c>
      <c r="M516" s="2">
        <v>2250</v>
      </c>
      <c r="N516" s="2">
        <v>1458</v>
      </c>
      <c r="O516" s="2">
        <v>1990</v>
      </c>
      <c r="P516" s="2">
        <v>2192</v>
      </c>
      <c r="Q516" s="2">
        <v>4806</v>
      </c>
    </row>
    <row r="517" spans="1:17" s="2" customFormat="1" ht="15.75" x14ac:dyDescent="0.25">
      <c r="A517" s="2" t="s">
        <v>555</v>
      </c>
      <c r="B517" s="2">
        <v>8</v>
      </c>
      <c r="C517" s="2">
        <v>840</v>
      </c>
      <c r="D517" s="2">
        <v>6720</v>
      </c>
      <c r="E517" s="2">
        <v>2904</v>
      </c>
      <c r="F517" s="2">
        <v>43.213999999999999</v>
      </c>
      <c r="G517" s="2">
        <v>80</v>
      </c>
      <c r="H517" s="2">
        <v>9.5000000000000001E-2</v>
      </c>
      <c r="I517" s="2">
        <v>14</v>
      </c>
      <c r="J517" s="2">
        <v>1.7000000000000001E-2</v>
      </c>
      <c r="K517" s="2">
        <v>0.59299999999999997</v>
      </c>
      <c r="L517" s="2">
        <v>0.40699999999999997</v>
      </c>
      <c r="M517" s="2">
        <v>1190</v>
      </c>
      <c r="N517" s="2">
        <v>722</v>
      </c>
      <c r="O517" s="2">
        <v>838</v>
      </c>
      <c r="P517" s="2">
        <v>1066</v>
      </c>
      <c r="Q517" s="2">
        <v>2904</v>
      </c>
    </row>
    <row r="518" spans="1:17" s="2" customFormat="1" ht="15.75" x14ac:dyDescent="0.25">
      <c r="A518" s="2" t="s">
        <v>556</v>
      </c>
      <c r="B518" s="2">
        <v>9</v>
      </c>
      <c r="C518" s="2">
        <v>1248</v>
      </c>
      <c r="D518" s="2">
        <v>11232</v>
      </c>
      <c r="E518" s="2">
        <v>3330</v>
      </c>
      <c r="F518" s="2">
        <v>29.646999999999998</v>
      </c>
      <c r="G518" s="2">
        <v>149</v>
      </c>
      <c r="H518" s="2">
        <v>0.11899999999999999</v>
      </c>
      <c r="I518" s="2">
        <v>52</v>
      </c>
      <c r="J518" s="2">
        <v>4.2000000000000003E-2</v>
      </c>
      <c r="K518" s="2">
        <v>0.56799999999999995</v>
      </c>
      <c r="L518" s="2">
        <v>0.432</v>
      </c>
      <c r="M518" s="2">
        <v>2197</v>
      </c>
      <c r="N518" s="2">
        <v>1423</v>
      </c>
      <c r="O518" s="2">
        <v>1943</v>
      </c>
      <c r="P518" s="2">
        <v>2339</v>
      </c>
      <c r="Q518" s="2">
        <v>3330</v>
      </c>
    </row>
    <row r="519" spans="1:17" s="2" customFormat="1" ht="15.75" x14ac:dyDescent="0.25">
      <c r="A519" s="2" t="s">
        <v>557</v>
      </c>
      <c r="B519" s="2">
        <v>44</v>
      </c>
      <c r="C519" s="2">
        <v>1745</v>
      </c>
      <c r="D519" s="2">
        <v>76780</v>
      </c>
      <c r="E519" s="2">
        <v>36907</v>
      </c>
      <c r="F519" s="2">
        <v>48.069000000000003</v>
      </c>
      <c r="G519" s="2">
        <v>525</v>
      </c>
      <c r="H519" s="2">
        <v>0.30099999999999999</v>
      </c>
      <c r="I519" s="2">
        <v>235</v>
      </c>
      <c r="J519" s="2">
        <v>0.13500000000000001</v>
      </c>
      <c r="K519" s="2">
        <v>0.56899999999999995</v>
      </c>
      <c r="L519" s="2">
        <v>0.43099999999999999</v>
      </c>
      <c r="M519" s="2">
        <v>12021</v>
      </c>
      <c r="N519" s="2">
        <v>7442</v>
      </c>
      <c r="O519" s="2">
        <v>9779</v>
      </c>
      <c r="P519" s="2">
        <v>10631</v>
      </c>
      <c r="Q519" s="2">
        <v>36907</v>
      </c>
    </row>
    <row r="520" spans="1:17" s="2" customFormat="1" ht="15.75" x14ac:dyDescent="0.25">
      <c r="A520" s="2" t="s">
        <v>1140</v>
      </c>
      <c r="B520" s="2">
        <v>8</v>
      </c>
      <c r="C520" s="2">
        <v>978</v>
      </c>
      <c r="D520" s="2">
        <v>7824</v>
      </c>
      <c r="E520" s="2">
        <v>2475</v>
      </c>
      <c r="F520" s="2">
        <v>31.632999999999999</v>
      </c>
      <c r="G520" s="2">
        <v>178</v>
      </c>
      <c r="H520" s="2">
        <v>0.182</v>
      </c>
      <c r="I520" s="2">
        <v>66</v>
      </c>
      <c r="J520" s="2">
        <v>6.7000000000000004E-2</v>
      </c>
      <c r="K520" s="2">
        <v>0.48399999999999999</v>
      </c>
      <c r="L520" s="2">
        <v>0.51600000000000001</v>
      </c>
      <c r="M520" s="2">
        <v>1313</v>
      </c>
      <c r="N520" s="2">
        <v>1132</v>
      </c>
      <c r="O520" s="2">
        <v>1623</v>
      </c>
      <c r="P520" s="2">
        <v>1281</v>
      </c>
      <c r="Q520" s="2">
        <v>2475</v>
      </c>
    </row>
    <row r="521" spans="1:17" s="2" customFormat="1" ht="15.75" x14ac:dyDescent="0.25">
      <c r="A521" s="2" t="s">
        <v>558</v>
      </c>
      <c r="B521" s="2">
        <v>10</v>
      </c>
      <c r="C521" s="2">
        <v>2471</v>
      </c>
      <c r="D521" s="2">
        <v>24710</v>
      </c>
      <c r="E521" s="2">
        <v>12083</v>
      </c>
      <c r="F521" s="2">
        <v>48.899000000000001</v>
      </c>
      <c r="G521" s="2">
        <v>374</v>
      </c>
      <c r="H521" s="2">
        <v>0.151</v>
      </c>
      <c r="I521" s="2">
        <v>128</v>
      </c>
      <c r="J521" s="2">
        <v>5.1999999999999998E-2</v>
      </c>
      <c r="K521" s="2">
        <v>0.56100000000000005</v>
      </c>
      <c r="L521" s="2">
        <v>0.439</v>
      </c>
      <c r="M521" s="2">
        <v>3839</v>
      </c>
      <c r="N521" s="2">
        <v>2308</v>
      </c>
      <c r="O521" s="2">
        <v>3258</v>
      </c>
      <c r="P521" s="2">
        <v>3222</v>
      </c>
      <c r="Q521" s="2">
        <v>12083</v>
      </c>
    </row>
    <row r="522" spans="1:17" s="2" customFormat="1" ht="15.75" x14ac:dyDescent="0.25">
      <c r="A522" s="2" t="s">
        <v>1141</v>
      </c>
      <c r="B522" s="2">
        <v>10</v>
      </c>
      <c r="C522" s="2">
        <v>2698</v>
      </c>
      <c r="D522" s="2">
        <v>26980</v>
      </c>
      <c r="E522" s="2">
        <v>13141</v>
      </c>
      <c r="F522" s="2">
        <v>48.706000000000003</v>
      </c>
      <c r="G522" s="2">
        <v>235</v>
      </c>
      <c r="H522" s="2">
        <v>8.6999999999999994E-2</v>
      </c>
      <c r="I522" s="2">
        <v>47</v>
      </c>
      <c r="J522" s="2">
        <v>1.7000000000000001E-2</v>
      </c>
      <c r="K522" s="2">
        <v>0.54500000000000004</v>
      </c>
      <c r="L522" s="2">
        <v>0.45500000000000002</v>
      </c>
      <c r="M522" s="2">
        <v>3749</v>
      </c>
      <c r="N522" s="2">
        <v>2942</v>
      </c>
      <c r="O522" s="2">
        <v>3357</v>
      </c>
      <c r="P522" s="2">
        <v>3791</v>
      </c>
      <c r="Q522" s="2">
        <v>13141</v>
      </c>
    </row>
    <row r="523" spans="1:17" s="2" customFormat="1" ht="15.75" x14ac:dyDescent="0.25">
      <c r="A523" s="2" t="s">
        <v>559</v>
      </c>
      <c r="B523" s="2">
        <v>8</v>
      </c>
      <c r="C523" s="2">
        <v>1783</v>
      </c>
      <c r="D523" s="2">
        <v>14264</v>
      </c>
      <c r="E523" s="2">
        <v>4847</v>
      </c>
      <c r="F523" s="2">
        <v>33.981000000000002</v>
      </c>
      <c r="G523" s="2">
        <v>267</v>
      </c>
      <c r="H523" s="2">
        <v>0.15</v>
      </c>
      <c r="I523" s="2">
        <v>71</v>
      </c>
      <c r="J523" s="2">
        <v>0.04</v>
      </c>
      <c r="K523" s="2">
        <v>0.54900000000000004</v>
      </c>
      <c r="L523" s="2">
        <v>0.45100000000000001</v>
      </c>
      <c r="M523" s="2">
        <v>2930</v>
      </c>
      <c r="N523" s="2">
        <v>1858</v>
      </c>
      <c r="O523" s="2">
        <v>2454</v>
      </c>
      <c r="P523" s="2">
        <v>2175</v>
      </c>
      <c r="Q523" s="2">
        <v>4847</v>
      </c>
    </row>
    <row r="524" spans="1:17" s="2" customFormat="1" ht="15.75" x14ac:dyDescent="0.25">
      <c r="A524" s="2" t="s">
        <v>560</v>
      </c>
      <c r="B524" s="2">
        <v>8</v>
      </c>
      <c r="C524" s="2">
        <v>1031</v>
      </c>
      <c r="D524" s="2">
        <v>8248</v>
      </c>
      <c r="E524" s="2">
        <v>3142</v>
      </c>
      <c r="F524" s="2">
        <v>38.094000000000001</v>
      </c>
      <c r="G524" s="2">
        <v>144</v>
      </c>
      <c r="H524" s="2">
        <v>0.14000000000000001</v>
      </c>
      <c r="I524" s="2">
        <v>60</v>
      </c>
      <c r="J524" s="2">
        <v>5.8000000000000003E-2</v>
      </c>
      <c r="K524" s="2">
        <v>0.58499999999999996</v>
      </c>
      <c r="L524" s="2">
        <v>0.41499999999999998</v>
      </c>
      <c r="M524" s="2">
        <v>1510</v>
      </c>
      <c r="N524" s="2">
        <v>937</v>
      </c>
      <c r="O524" s="2">
        <v>1200</v>
      </c>
      <c r="P524" s="2">
        <v>1459</v>
      </c>
      <c r="Q524" s="2">
        <v>3142</v>
      </c>
    </row>
    <row r="525" spans="1:17" s="2" customFormat="1" ht="15.75" x14ac:dyDescent="0.25">
      <c r="A525" s="2" t="s">
        <v>561</v>
      </c>
      <c r="B525" s="2">
        <v>8</v>
      </c>
      <c r="C525" s="2">
        <v>3321</v>
      </c>
      <c r="D525" s="2">
        <v>26568</v>
      </c>
      <c r="E525" s="2">
        <v>7509</v>
      </c>
      <c r="F525" s="2">
        <v>28.263000000000002</v>
      </c>
      <c r="G525" s="2">
        <v>470</v>
      </c>
      <c r="H525" s="2">
        <v>0.14199999999999999</v>
      </c>
      <c r="I525" s="2">
        <v>92</v>
      </c>
      <c r="J525" s="2">
        <v>2.8000000000000001E-2</v>
      </c>
      <c r="K525" s="2">
        <v>0.58099999999999996</v>
      </c>
      <c r="L525" s="2">
        <v>0.41899999999999998</v>
      </c>
      <c r="M525" s="2">
        <v>5106</v>
      </c>
      <c r="N525" s="2">
        <v>3632</v>
      </c>
      <c r="O525" s="2">
        <v>4347</v>
      </c>
      <c r="P525" s="2">
        <v>5974</v>
      </c>
      <c r="Q525" s="2">
        <v>7509</v>
      </c>
    </row>
    <row r="526" spans="1:17" s="2" customFormat="1" ht="15.75" x14ac:dyDescent="0.25">
      <c r="A526" s="2" t="s">
        <v>562</v>
      </c>
      <c r="B526" s="2">
        <v>4</v>
      </c>
      <c r="C526" s="2">
        <v>1101</v>
      </c>
      <c r="D526" s="2">
        <v>4404</v>
      </c>
      <c r="E526" s="2">
        <v>1455</v>
      </c>
      <c r="F526" s="2">
        <v>33.037999999999997</v>
      </c>
      <c r="G526" s="2">
        <v>74</v>
      </c>
      <c r="H526" s="2">
        <v>6.7000000000000004E-2</v>
      </c>
      <c r="I526" s="2">
        <v>27</v>
      </c>
      <c r="J526" s="2">
        <v>2.5000000000000001E-2</v>
      </c>
      <c r="K526" s="2">
        <v>0.52600000000000002</v>
      </c>
      <c r="L526" s="2">
        <v>0.47399999999999998</v>
      </c>
      <c r="M526" s="2">
        <v>760</v>
      </c>
      <c r="N526" s="2">
        <v>651</v>
      </c>
      <c r="O526" s="2">
        <v>747</v>
      </c>
      <c r="P526" s="2">
        <v>791</v>
      </c>
      <c r="Q526" s="2">
        <v>1455</v>
      </c>
    </row>
    <row r="527" spans="1:17" s="2" customFormat="1" ht="15.75" x14ac:dyDescent="0.25">
      <c r="A527" s="2" t="s">
        <v>563</v>
      </c>
      <c r="B527" s="2">
        <v>5</v>
      </c>
      <c r="C527" s="2">
        <v>1123</v>
      </c>
      <c r="D527" s="2">
        <v>5615</v>
      </c>
      <c r="E527" s="2">
        <v>1556</v>
      </c>
      <c r="F527" s="2">
        <v>27.710999999999999</v>
      </c>
      <c r="G527" s="2">
        <v>221</v>
      </c>
      <c r="H527" s="2">
        <v>0.19700000000000001</v>
      </c>
      <c r="I527" s="2">
        <v>52</v>
      </c>
      <c r="J527" s="2">
        <v>4.5999999999999999E-2</v>
      </c>
      <c r="K527" s="2">
        <v>0.56399999999999995</v>
      </c>
      <c r="L527" s="2">
        <v>0.436</v>
      </c>
      <c r="M527" s="2">
        <v>896</v>
      </c>
      <c r="N527" s="2">
        <v>887</v>
      </c>
      <c r="O527" s="2">
        <v>899</v>
      </c>
      <c r="P527" s="2">
        <v>1377</v>
      </c>
      <c r="Q527" s="2">
        <v>1556</v>
      </c>
    </row>
    <row r="528" spans="1:17" s="2" customFormat="1" ht="15.75" x14ac:dyDescent="0.25">
      <c r="A528" s="2" t="s">
        <v>1142</v>
      </c>
      <c r="B528" s="2">
        <v>2</v>
      </c>
      <c r="C528" s="2">
        <v>219</v>
      </c>
      <c r="D528" s="2">
        <v>438</v>
      </c>
      <c r="E528" s="2">
        <v>39</v>
      </c>
      <c r="F528" s="2">
        <v>8.9039999999999999</v>
      </c>
      <c r="G528" s="2">
        <v>9</v>
      </c>
      <c r="H528" s="2">
        <v>4.1000000000000002E-2</v>
      </c>
      <c r="I528" s="2">
        <v>0</v>
      </c>
      <c r="J528" s="2">
        <v>0</v>
      </c>
      <c r="K528" s="2">
        <v>0.246</v>
      </c>
      <c r="L528" s="2">
        <v>0.754</v>
      </c>
      <c r="M528" s="2">
        <v>40</v>
      </c>
      <c r="N528" s="2">
        <v>203</v>
      </c>
      <c r="O528" s="2">
        <v>98</v>
      </c>
      <c r="P528" s="2">
        <v>58</v>
      </c>
      <c r="Q528" s="2">
        <v>39</v>
      </c>
    </row>
    <row r="529" spans="1:17" s="2" customFormat="1" ht="15.75" x14ac:dyDescent="0.25">
      <c r="A529" s="2" t="s">
        <v>564</v>
      </c>
      <c r="B529" s="2">
        <v>14</v>
      </c>
      <c r="C529" s="2">
        <v>1987</v>
      </c>
      <c r="D529" s="2">
        <v>27818</v>
      </c>
      <c r="E529" s="2">
        <v>19511</v>
      </c>
      <c r="F529" s="2">
        <v>70.138000000000005</v>
      </c>
      <c r="G529" s="2">
        <v>248</v>
      </c>
      <c r="H529" s="2">
        <v>0.125</v>
      </c>
      <c r="I529" s="2">
        <v>128</v>
      </c>
      <c r="J529" s="2">
        <v>6.4000000000000001E-2</v>
      </c>
      <c r="K529" s="2">
        <v>0.505</v>
      </c>
      <c r="L529" s="2">
        <v>0.495</v>
      </c>
      <c r="M529" s="2">
        <v>1955</v>
      </c>
      <c r="N529" s="2">
        <v>2164</v>
      </c>
      <c r="O529" s="2">
        <v>1891</v>
      </c>
      <c r="P529" s="2">
        <v>2297</v>
      </c>
      <c r="Q529" s="2">
        <v>19511</v>
      </c>
    </row>
    <row r="530" spans="1:17" s="2" customFormat="1" ht="15.75" x14ac:dyDescent="0.25">
      <c r="A530" s="2" t="s">
        <v>565</v>
      </c>
      <c r="B530" s="2">
        <v>8</v>
      </c>
      <c r="C530" s="2">
        <v>987</v>
      </c>
      <c r="D530" s="2">
        <v>7896</v>
      </c>
      <c r="E530" s="2">
        <v>3255</v>
      </c>
      <c r="F530" s="2">
        <v>41.222999999999999</v>
      </c>
      <c r="G530" s="2">
        <v>99</v>
      </c>
      <c r="H530" s="2">
        <v>0.1</v>
      </c>
      <c r="I530" s="2">
        <v>41</v>
      </c>
      <c r="J530" s="2">
        <v>4.2000000000000003E-2</v>
      </c>
      <c r="K530" s="2">
        <v>0.56000000000000005</v>
      </c>
      <c r="L530" s="2">
        <v>0.44</v>
      </c>
      <c r="M530" s="2">
        <v>1280</v>
      </c>
      <c r="N530" s="2">
        <v>817</v>
      </c>
      <c r="O530" s="2">
        <v>1234</v>
      </c>
      <c r="P530" s="2">
        <v>1310</v>
      </c>
      <c r="Q530" s="2">
        <v>3255</v>
      </c>
    </row>
    <row r="531" spans="1:17" s="2" customFormat="1" ht="15.75" x14ac:dyDescent="0.25">
      <c r="A531" s="2" t="s">
        <v>566</v>
      </c>
      <c r="B531" s="2">
        <v>8</v>
      </c>
      <c r="C531" s="2">
        <v>539</v>
      </c>
      <c r="D531" s="2">
        <v>4312</v>
      </c>
      <c r="E531" s="2">
        <v>1942</v>
      </c>
      <c r="F531" s="2">
        <v>45.036999999999999</v>
      </c>
      <c r="G531" s="2">
        <v>165</v>
      </c>
      <c r="H531" s="2">
        <v>0.30599999999999999</v>
      </c>
      <c r="I531" s="2">
        <v>119</v>
      </c>
      <c r="J531" s="2">
        <v>0.221</v>
      </c>
      <c r="K531" s="2">
        <v>0.439</v>
      </c>
      <c r="L531" s="2">
        <v>0.56100000000000005</v>
      </c>
      <c r="M531" s="2">
        <v>585</v>
      </c>
      <c r="N531" s="2">
        <v>564</v>
      </c>
      <c r="O531" s="2">
        <v>712</v>
      </c>
      <c r="P531" s="2">
        <v>509</v>
      </c>
      <c r="Q531" s="2">
        <v>1942</v>
      </c>
    </row>
    <row r="532" spans="1:17" s="2" customFormat="1" ht="15.75" x14ac:dyDescent="0.25">
      <c r="A532" s="2" t="s">
        <v>567</v>
      </c>
      <c r="B532" s="2">
        <v>37</v>
      </c>
      <c r="C532" s="2">
        <v>3057</v>
      </c>
      <c r="D532" s="2">
        <v>113109</v>
      </c>
      <c r="E532" s="2">
        <v>74685</v>
      </c>
      <c r="F532" s="2">
        <v>66.028999999999996</v>
      </c>
      <c r="G532" s="2">
        <v>568</v>
      </c>
      <c r="H532" s="2">
        <v>0.186</v>
      </c>
      <c r="I532" s="2">
        <v>258</v>
      </c>
      <c r="J532" s="2">
        <v>8.4000000000000005E-2</v>
      </c>
      <c r="K532" s="2">
        <v>0.5</v>
      </c>
      <c r="L532" s="2">
        <v>0.5</v>
      </c>
      <c r="M532" s="2">
        <v>10023</v>
      </c>
      <c r="N532" s="2">
        <v>9345</v>
      </c>
      <c r="O532" s="2">
        <v>9295</v>
      </c>
      <c r="P532" s="2">
        <v>9761</v>
      </c>
      <c r="Q532" s="2">
        <v>74685</v>
      </c>
    </row>
    <row r="533" spans="1:17" s="2" customFormat="1" ht="15.75" x14ac:dyDescent="0.25">
      <c r="A533" s="2" t="s">
        <v>569</v>
      </c>
      <c r="B533" s="2">
        <v>46</v>
      </c>
      <c r="C533" s="2">
        <v>1078</v>
      </c>
      <c r="D533" s="2">
        <v>49588</v>
      </c>
      <c r="E533" s="2">
        <v>20491</v>
      </c>
      <c r="F533" s="2">
        <v>41.322000000000003</v>
      </c>
      <c r="G533" s="2">
        <v>437</v>
      </c>
      <c r="H533" s="2">
        <v>0.40500000000000003</v>
      </c>
      <c r="I533" s="2">
        <v>161</v>
      </c>
      <c r="J533" s="2">
        <v>0.14899999999999999</v>
      </c>
      <c r="K533" s="2">
        <v>0.54800000000000004</v>
      </c>
      <c r="L533" s="2">
        <v>0.45200000000000001</v>
      </c>
      <c r="M533" s="2">
        <v>7575</v>
      </c>
      <c r="N533" s="2">
        <v>5986</v>
      </c>
      <c r="O533" s="2">
        <v>7142</v>
      </c>
      <c r="P533" s="2">
        <v>8394</v>
      </c>
      <c r="Q533" s="2">
        <v>20491</v>
      </c>
    </row>
    <row r="534" spans="1:17" s="2" customFormat="1" ht="15.75" x14ac:dyDescent="0.25">
      <c r="A534" s="2" t="s">
        <v>570</v>
      </c>
      <c r="B534" s="2">
        <v>11</v>
      </c>
      <c r="C534" s="2">
        <v>812</v>
      </c>
      <c r="D534" s="2">
        <v>8932</v>
      </c>
      <c r="E534" s="2">
        <v>4981</v>
      </c>
      <c r="F534" s="2">
        <v>55.765999999999998</v>
      </c>
      <c r="G534" s="2">
        <v>78</v>
      </c>
      <c r="H534" s="2">
        <v>9.6000000000000002E-2</v>
      </c>
      <c r="I534" s="2">
        <v>14</v>
      </c>
      <c r="J534" s="2">
        <v>1.7000000000000001E-2</v>
      </c>
      <c r="K534" s="2">
        <v>0.54500000000000004</v>
      </c>
      <c r="L534" s="2">
        <v>0.45500000000000002</v>
      </c>
      <c r="M534" s="2">
        <v>1090</v>
      </c>
      <c r="N534" s="2">
        <v>744</v>
      </c>
      <c r="O534" s="2">
        <v>943</v>
      </c>
      <c r="P534" s="2">
        <v>1174</v>
      </c>
      <c r="Q534" s="2">
        <v>4981</v>
      </c>
    </row>
    <row r="535" spans="1:17" s="2" customFormat="1" ht="15.75" x14ac:dyDescent="0.25">
      <c r="A535" s="2" t="s">
        <v>571</v>
      </c>
      <c r="B535" s="2">
        <v>42</v>
      </c>
      <c r="C535" s="2">
        <v>1904</v>
      </c>
      <c r="D535" s="2">
        <v>79968</v>
      </c>
      <c r="E535" s="2">
        <v>55182</v>
      </c>
      <c r="F535" s="2">
        <v>69.004999999999995</v>
      </c>
      <c r="G535" s="2">
        <v>344</v>
      </c>
      <c r="H535" s="2">
        <v>0.18099999999999999</v>
      </c>
      <c r="I535" s="2">
        <v>135</v>
      </c>
      <c r="J535" s="2">
        <v>7.0999999999999994E-2</v>
      </c>
      <c r="K535" s="2">
        <v>0.55100000000000005</v>
      </c>
      <c r="L535" s="2">
        <v>0.44900000000000001</v>
      </c>
      <c r="M535" s="2">
        <v>7239</v>
      </c>
      <c r="N535" s="2">
        <v>4690</v>
      </c>
      <c r="O535" s="2">
        <v>6375</v>
      </c>
      <c r="P535" s="2">
        <v>6482</v>
      </c>
      <c r="Q535" s="2">
        <v>55182</v>
      </c>
    </row>
    <row r="536" spans="1:17" s="2" customFormat="1" ht="15.75" x14ac:dyDescent="0.25">
      <c r="A536" s="2" t="s">
        <v>572</v>
      </c>
      <c r="B536" s="2">
        <v>8</v>
      </c>
      <c r="C536" s="2">
        <v>2203</v>
      </c>
      <c r="D536" s="2">
        <v>17624</v>
      </c>
      <c r="E536" s="2">
        <v>4886</v>
      </c>
      <c r="F536" s="2">
        <v>27.724</v>
      </c>
      <c r="G536" s="2">
        <v>286</v>
      </c>
      <c r="H536" s="2">
        <v>0.13</v>
      </c>
      <c r="I536" s="2">
        <v>63</v>
      </c>
      <c r="J536" s="2">
        <v>2.9000000000000001E-2</v>
      </c>
      <c r="K536" s="2">
        <v>0.57799999999999996</v>
      </c>
      <c r="L536" s="2">
        <v>0.42199999999999999</v>
      </c>
      <c r="M536" s="2">
        <v>3614</v>
      </c>
      <c r="N536" s="2">
        <v>2552</v>
      </c>
      <c r="O536" s="2">
        <v>2817</v>
      </c>
      <c r="P536" s="2">
        <v>3755</v>
      </c>
      <c r="Q536" s="2">
        <v>4886</v>
      </c>
    </row>
    <row r="537" spans="1:17" s="2" customFormat="1" ht="15.75" x14ac:dyDescent="0.25">
      <c r="A537" s="2" t="s">
        <v>573</v>
      </c>
      <c r="B537" s="2">
        <v>12</v>
      </c>
      <c r="C537" s="2">
        <v>1640</v>
      </c>
      <c r="D537" s="2">
        <v>19680</v>
      </c>
      <c r="E537" s="2">
        <v>7470</v>
      </c>
      <c r="F537" s="2">
        <v>37.957000000000001</v>
      </c>
      <c r="G537" s="2">
        <v>181</v>
      </c>
      <c r="H537" s="2">
        <v>0.11</v>
      </c>
      <c r="I537" s="2">
        <v>76</v>
      </c>
      <c r="J537" s="2">
        <v>4.5999999999999999E-2</v>
      </c>
      <c r="K537" s="2">
        <v>0.57199999999999995</v>
      </c>
      <c r="L537" s="2">
        <v>0.42799999999999999</v>
      </c>
      <c r="M537" s="2">
        <v>3929</v>
      </c>
      <c r="N537" s="2">
        <v>2155</v>
      </c>
      <c r="O537" s="2">
        <v>3035</v>
      </c>
      <c r="P537" s="2">
        <v>3091</v>
      </c>
      <c r="Q537" s="2">
        <v>7470</v>
      </c>
    </row>
    <row r="538" spans="1:17" s="2" customFormat="1" ht="15.75" x14ac:dyDescent="0.25">
      <c r="A538" s="2" t="s">
        <v>1143</v>
      </c>
      <c r="B538" s="2">
        <v>44</v>
      </c>
      <c r="C538" s="2">
        <v>1736</v>
      </c>
      <c r="D538" s="2">
        <v>76384</v>
      </c>
      <c r="E538" s="2">
        <v>25963</v>
      </c>
      <c r="F538" s="2">
        <v>33.99</v>
      </c>
      <c r="G538" s="2">
        <v>649</v>
      </c>
      <c r="H538" s="2">
        <v>0.374</v>
      </c>
      <c r="I538" s="2">
        <v>373</v>
      </c>
      <c r="J538" s="2">
        <v>0.215</v>
      </c>
      <c r="K538" s="2">
        <v>0.53300000000000003</v>
      </c>
      <c r="L538" s="2">
        <v>0.46700000000000003</v>
      </c>
      <c r="M538" s="2">
        <v>13133</v>
      </c>
      <c r="N538" s="2">
        <v>9429</v>
      </c>
      <c r="O538" s="2">
        <v>14377</v>
      </c>
      <c r="P538" s="2">
        <v>13482</v>
      </c>
      <c r="Q538" s="2">
        <v>25963</v>
      </c>
    </row>
    <row r="539" spans="1:17" s="2" customFormat="1" ht="15.75" x14ac:dyDescent="0.25">
      <c r="A539" s="2" t="s">
        <v>574</v>
      </c>
      <c r="B539" s="2">
        <v>11</v>
      </c>
      <c r="C539" s="2">
        <v>1650</v>
      </c>
      <c r="D539" s="2">
        <v>18150</v>
      </c>
      <c r="E539" s="2">
        <v>6090</v>
      </c>
      <c r="F539" s="2">
        <v>33.554000000000002</v>
      </c>
      <c r="G539" s="2">
        <v>411</v>
      </c>
      <c r="H539" s="2">
        <v>0.249</v>
      </c>
      <c r="I539" s="2">
        <v>257</v>
      </c>
      <c r="J539" s="2">
        <v>0.156</v>
      </c>
      <c r="K539" s="2">
        <v>0.495</v>
      </c>
      <c r="L539" s="2">
        <v>0.505</v>
      </c>
      <c r="M539" s="2">
        <v>3073</v>
      </c>
      <c r="N539" s="2">
        <v>2537</v>
      </c>
      <c r="O539" s="2">
        <v>2976</v>
      </c>
      <c r="P539" s="2">
        <v>3474</v>
      </c>
      <c r="Q539" s="2">
        <v>6090</v>
      </c>
    </row>
    <row r="540" spans="1:17" s="2" customFormat="1" ht="15.75" x14ac:dyDescent="0.25">
      <c r="A540" s="2" t="s">
        <v>575</v>
      </c>
      <c r="B540" s="2">
        <v>13</v>
      </c>
      <c r="C540" s="2">
        <v>646</v>
      </c>
      <c r="D540" s="2">
        <v>8398</v>
      </c>
      <c r="E540" s="2">
        <v>3313</v>
      </c>
      <c r="F540" s="2">
        <v>39.450000000000003</v>
      </c>
      <c r="G540" s="2">
        <v>288</v>
      </c>
      <c r="H540" s="2">
        <v>0.44600000000000001</v>
      </c>
      <c r="I540" s="2">
        <v>213</v>
      </c>
      <c r="J540" s="2">
        <v>0.33</v>
      </c>
      <c r="K540" s="2">
        <v>0.53500000000000003</v>
      </c>
      <c r="L540" s="2">
        <v>0.46500000000000002</v>
      </c>
      <c r="M540" s="2">
        <v>1483</v>
      </c>
      <c r="N540" s="2">
        <v>1184</v>
      </c>
      <c r="O540" s="2">
        <v>1064</v>
      </c>
      <c r="P540" s="2">
        <v>1354</v>
      </c>
      <c r="Q540" s="2">
        <v>3313</v>
      </c>
    </row>
    <row r="541" spans="1:17" s="2" customFormat="1" ht="15.75" x14ac:dyDescent="0.25">
      <c r="A541" s="2" t="s">
        <v>576</v>
      </c>
      <c r="B541" s="2">
        <v>8</v>
      </c>
      <c r="C541" s="2">
        <v>1281</v>
      </c>
      <c r="D541" s="2">
        <v>10248</v>
      </c>
      <c r="E541" s="2">
        <v>3741</v>
      </c>
      <c r="F541" s="2">
        <v>36.505000000000003</v>
      </c>
      <c r="G541" s="2">
        <v>213</v>
      </c>
      <c r="H541" s="2">
        <v>0.16600000000000001</v>
      </c>
      <c r="I541" s="2">
        <v>103</v>
      </c>
      <c r="J541" s="2">
        <v>0.08</v>
      </c>
      <c r="K541" s="2">
        <v>0.52700000000000002</v>
      </c>
      <c r="L541" s="2">
        <v>0.47299999999999998</v>
      </c>
      <c r="M541" s="2">
        <v>1883</v>
      </c>
      <c r="N541" s="2">
        <v>1339</v>
      </c>
      <c r="O541" s="2">
        <v>1735</v>
      </c>
      <c r="P541" s="2">
        <v>1550</v>
      </c>
      <c r="Q541" s="2">
        <v>3741</v>
      </c>
    </row>
    <row r="542" spans="1:17" s="2" customFormat="1" ht="15.75" x14ac:dyDescent="0.25">
      <c r="A542" s="2" t="s">
        <v>577</v>
      </c>
      <c r="B542" s="2">
        <v>8</v>
      </c>
      <c r="C542" s="2">
        <v>1479</v>
      </c>
      <c r="D542" s="2">
        <v>11832</v>
      </c>
      <c r="E542" s="2">
        <v>4146</v>
      </c>
      <c r="F542" s="2">
        <v>35.040999999999997</v>
      </c>
      <c r="G542" s="2">
        <v>174</v>
      </c>
      <c r="H542" s="2">
        <v>0.11799999999999999</v>
      </c>
      <c r="I542" s="2">
        <v>53</v>
      </c>
      <c r="J542" s="2">
        <v>3.5999999999999997E-2</v>
      </c>
      <c r="K542" s="2">
        <v>0.57599999999999996</v>
      </c>
      <c r="L542" s="2">
        <v>0.42399999999999999</v>
      </c>
      <c r="M542" s="2">
        <v>2236</v>
      </c>
      <c r="N542" s="2">
        <v>1398</v>
      </c>
      <c r="O542" s="2">
        <v>1846</v>
      </c>
      <c r="P542" s="2">
        <v>2206</v>
      </c>
      <c r="Q542" s="2">
        <v>4146</v>
      </c>
    </row>
    <row r="543" spans="1:17" s="2" customFormat="1" ht="15.75" x14ac:dyDescent="0.25">
      <c r="A543" s="2" t="s">
        <v>578</v>
      </c>
      <c r="B543" s="2">
        <v>8</v>
      </c>
      <c r="C543" s="2">
        <v>1572</v>
      </c>
      <c r="D543" s="2">
        <v>12576</v>
      </c>
      <c r="E543" s="2">
        <v>4557</v>
      </c>
      <c r="F543" s="2">
        <v>36.235999999999997</v>
      </c>
      <c r="G543" s="2">
        <v>201</v>
      </c>
      <c r="H543" s="2">
        <v>0.128</v>
      </c>
      <c r="I543" s="2">
        <v>73</v>
      </c>
      <c r="J543" s="2">
        <v>4.5999999999999999E-2</v>
      </c>
      <c r="K543" s="2">
        <v>0.52900000000000003</v>
      </c>
      <c r="L543" s="2">
        <v>0.47099999999999997</v>
      </c>
      <c r="M543" s="2">
        <v>2221</v>
      </c>
      <c r="N543" s="2">
        <v>1685</v>
      </c>
      <c r="O543" s="2">
        <v>2095</v>
      </c>
      <c r="P543" s="2">
        <v>2018</v>
      </c>
      <c r="Q543" s="2">
        <v>4557</v>
      </c>
    </row>
    <row r="544" spans="1:17" s="2" customFormat="1" ht="15.75" x14ac:dyDescent="0.25">
      <c r="A544" s="2" t="s">
        <v>579</v>
      </c>
      <c r="B544" s="2">
        <v>8</v>
      </c>
      <c r="C544" s="2">
        <v>735</v>
      </c>
      <c r="D544" s="2">
        <v>5880</v>
      </c>
      <c r="E544" s="2">
        <v>2319</v>
      </c>
      <c r="F544" s="2">
        <v>39.439</v>
      </c>
      <c r="G544" s="2">
        <v>48</v>
      </c>
      <c r="H544" s="2">
        <v>6.5000000000000002E-2</v>
      </c>
      <c r="I544" s="2">
        <v>12</v>
      </c>
      <c r="J544" s="2">
        <v>1.6E-2</v>
      </c>
      <c r="K544" s="2">
        <v>0.58199999999999996</v>
      </c>
      <c r="L544" s="2">
        <v>0.41799999999999998</v>
      </c>
      <c r="M544" s="2">
        <v>1121</v>
      </c>
      <c r="N544" s="2">
        <v>568</v>
      </c>
      <c r="O544" s="2">
        <v>938</v>
      </c>
      <c r="P544" s="2">
        <v>934</v>
      </c>
      <c r="Q544" s="2">
        <v>2319</v>
      </c>
    </row>
    <row r="545" spans="1:17" s="2" customFormat="1" ht="15.75" x14ac:dyDescent="0.25">
      <c r="A545" s="2" t="s">
        <v>1144</v>
      </c>
      <c r="B545" s="2">
        <v>10</v>
      </c>
      <c r="C545" s="2">
        <v>1639</v>
      </c>
      <c r="D545" s="2">
        <v>16390</v>
      </c>
      <c r="E545" s="2">
        <v>5851</v>
      </c>
      <c r="F545" s="2">
        <v>35.698999999999998</v>
      </c>
      <c r="G545" s="2">
        <v>323</v>
      </c>
      <c r="H545" s="2">
        <v>0.19700000000000001</v>
      </c>
      <c r="I545" s="2">
        <v>155</v>
      </c>
      <c r="J545" s="2">
        <v>9.5000000000000001E-2</v>
      </c>
      <c r="K545" s="2">
        <v>0.497</v>
      </c>
      <c r="L545" s="2">
        <v>0.503</v>
      </c>
      <c r="M545" s="2">
        <v>2779</v>
      </c>
      <c r="N545" s="2">
        <v>2333</v>
      </c>
      <c r="O545" s="2">
        <v>2988</v>
      </c>
      <c r="P545" s="2">
        <v>2439</v>
      </c>
      <c r="Q545" s="2">
        <v>5851</v>
      </c>
    </row>
    <row r="546" spans="1:17" s="2" customFormat="1" ht="15.75" x14ac:dyDescent="0.25">
      <c r="A546" s="2" t="s">
        <v>1145</v>
      </c>
      <c r="B546" s="2">
        <v>3</v>
      </c>
      <c r="C546" s="2">
        <v>1152</v>
      </c>
      <c r="D546" s="2">
        <v>3456</v>
      </c>
      <c r="E546" s="2">
        <v>906</v>
      </c>
      <c r="F546" s="2">
        <v>26.215</v>
      </c>
      <c r="G546" s="2">
        <v>72</v>
      </c>
      <c r="H546" s="2">
        <v>6.2E-2</v>
      </c>
      <c r="I546" s="2">
        <v>0</v>
      </c>
      <c r="J546" s="2">
        <v>0</v>
      </c>
      <c r="K546" s="2">
        <v>0.45200000000000001</v>
      </c>
      <c r="L546" s="2">
        <v>0.54800000000000004</v>
      </c>
      <c r="M546" s="2">
        <v>621</v>
      </c>
      <c r="N546" s="2">
        <v>603</v>
      </c>
      <c r="O546" s="2">
        <v>790</v>
      </c>
      <c r="P546" s="2">
        <v>536</v>
      </c>
      <c r="Q546" s="2">
        <v>906</v>
      </c>
    </row>
    <row r="547" spans="1:17" s="2" customFormat="1" ht="15.75" x14ac:dyDescent="0.25">
      <c r="A547" s="2" t="s">
        <v>580</v>
      </c>
      <c r="B547" s="2">
        <v>8</v>
      </c>
      <c r="C547" s="2">
        <v>1279</v>
      </c>
      <c r="D547" s="2">
        <v>10232</v>
      </c>
      <c r="E547" s="2">
        <v>2006</v>
      </c>
      <c r="F547" s="2">
        <v>19.605</v>
      </c>
      <c r="G547" s="2">
        <v>141</v>
      </c>
      <c r="H547" s="2">
        <v>0.11</v>
      </c>
      <c r="I547" s="2">
        <v>44</v>
      </c>
      <c r="J547" s="2">
        <v>3.4000000000000002E-2</v>
      </c>
      <c r="K547" s="2">
        <v>0.57199999999999995</v>
      </c>
      <c r="L547" s="2">
        <v>0.42799999999999999</v>
      </c>
      <c r="M547" s="2">
        <v>2377</v>
      </c>
      <c r="N547" s="2">
        <v>1504</v>
      </c>
      <c r="O547" s="2">
        <v>2016</v>
      </c>
      <c r="P547" s="2">
        <v>2329</v>
      </c>
      <c r="Q547" s="2">
        <v>2006</v>
      </c>
    </row>
    <row r="548" spans="1:17" s="2" customFormat="1" ht="15.75" x14ac:dyDescent="0.25">
      <c r="A548" s="2" t="s">
        <v>581</v>
      </c>
      <c r="B548" s="2">
        <v>9</v>
      </c>
      <c r="C548" s="2">
        <v>1225</v>
      </c>
      <c r="D548" s="2">
        <v>11025</v>
      </c>
      <c r="E548" s="2">
        <v>4191</v>
      </c>
      <c r="F548" s="2">
        <v>38.014000000000003</v>
      </c>
      <c r="G548" s="2">
        <v>230</v>
      </c>
      <c r="H548" s="2">
        <v>0.188</v>
      </c>
      <c r="I548" s="2">
        <v>50</v>
      </c>
      <c r="J548" s="2">
        <v>4.1000000000000002E-2</v>
      </c>
      <c r="K548" s="2">
        <v>0.55800000000000005</v>
      </c>
      <c r="L548" s="2">
        <v>0.442</v>
      </c>
      <c r="M548" s="2">
        <v>2016</v>
      </c>
      <c r="N548" s="2">
        <v>1314</v>
      </c>
      <c r="O548" s="2">
        <v>1597</v>
      </c>
      <c r="P548" s="2">
        <v>1907</v>
      </c>
      <c r="Q548" s="2">
        <v>4191</v>
      </c>
    </row>
    <row r="549" spans="1:17" s="2" customFormat="1" ht="15.75" x14ac:dyDescent="0.25">
      <c r="A549" s="2" t="s">
        <v>582</v>
      </c>
      <c r="B549" s="2">
        <v>8</v>
      </c>
      <c r="C549" s="2">
        <v>2128</v>
      </c>
      <c r="D549" s="2">
        <v>17024</v>
      </c>
      <c r="E549" s="2">
        <v>2918</v>
      </c>
      <c r="F549" s="2">
        <v>17.140999999999998</v>
      </c>
      <c r="G549" s="2">
        <v>240</v>
      </c>
      <c r="H549" s="2">
        <v>0.113</v>
      </c>
      <c r="I549" s="2">
        <v>99</v>
      </c>
      <c r="J549" s="2">
        <v>4.7E-2</v>
      </c>
      <c r="K549" s="2">
        <v>0.57699999999999996</v>
      </c>
      <c r="L549" s="2">
        <v>0.42299999999999999</v>
      </c>
      <c r="M549" s="2">
        <v>3961</v>
      </c>
      <c r="N549" s="2">
        <v>2727</v>
      </c>
      <c r="O549" s="2">
        <v>3241</v>
      </c>
      <c r="P549" s="2">
        <v>4177</v>
      </c>
      <c r="Q549" s="2">
        <v>2918</v>
      </c>
    </row>
    <row r="550" spans="1:17" s="2" customFormat="1" ht="15.75" x14ac:dyDescent="0.25">
      <c r="A550" s="2" t="s">
        <v>583</v>
      </c>
      <c r="B550" s="2">
        <v>16</v>
      </c>
      <c r="C550" s="2">
        <v>696</v>
      </c>
      <c r="D550" s="2">
        <v>11136</v>
      </c>
      <c r="E550" s="2">
        <v>5667</v>
      </c>
      <c r="F550" s="2">
        <v>50.889000000000003</v>
      </c>
      <c r="G550" s="2">
        <v>204</v>
      </c>
      <c r="H550" s="2">
        <v>0.29299999999999998</v>
      </c>
      <c r="I550" s="2">
        <v>45</v>
      </c>
      <c r="J550" s="2">
        <v>6.5000000000000002E-2</v>
      </c>
      <c r="K550" s="2">
        <v>0.55500000000000005</v>
      </c>
      <c r="L550" s="2">
        <v>0.44500000000000001</v>
      </c>
      <c r="M550" s="2">
        <v>1532</v>
      </c>
      <c r="N550" s="2">
        <v>1145</v>
      </c>
      <c r="O550" s="2">
        <v>1324</v>
      </c>
      <c r="P550" s="2">
        <v>1468</v>
      </c>
      <c r="Q550" s="2">
        <v>5667</v>
      </c>
    </row>
    <row r="551" spans="1:17" s="2" customFormat="1" ht="15.75" x14ac:dyDescent="0.25">
      <c r="A551" s="2" t="s">
        <v>1146</v>
      </c>
      <c r="B551" s="2">
        <v>14</v>
      </c>
      <c r="C551" s="2">
        <v>1029</v>
      </c>
      <c r="D551" s="2">
        <v>14406</v>
      </c>
      <c r="E551" s="2">
        <v>9669</v>
      </c>
      <c r="F551" s="2">
        <v>67.117999999999995</v>
      </c>
      <c r="G551" s="2">
        <v>127</v>
      </c>
      <c r="H551" s="2">
        <v>0.123</v>
      </c>
      <c r="I551" s="2">
        <v>27</v>
      </c>
      <c r="J551" s="2">
        <v>2.5999999999999999E-2</v>
      </c>
      <c r="K551" s="2">
        <v>0.54500000000000004</v>
      </c>
      <c r="L551" s="2">
        <v>0.45500000000000002</v>
      </c>
      <c r="M551" s="2">
        <v>949</v>
      </c>
      <c r="N551" s="2">
        <v>1083</v>
      </c>
      <c r="O551" s="2">
        <v>1087</v>
      </c>
      <c r="P551" s="2">
        <v>1618</v>
      </c>
      <c r="Q551" s="2">
        <v>9669</v>
      </c>
    </row>
    <row r="552" spans="1:17" s="2" customFormat="1" ht="15.75" x14ac:dyDescent="0.25">
      <c r="A552" s="2" t="s">
        <v>584</v>
      </c>
      <c r="B552" s="2">
        <v>11</v>
      </c>
      <c r="C552" s="2">
        <v>600</v>
      </c>
      <c r="D552" s="2">
        <v>6600</v>
      </c>
      <c r="E552" s="2">
        <v>3930</v>
      </c>
      <c r="F552" s="2">
        <v>59.545000000000002</v>
      </c>
      <c r="G552" s="2">
        <v>84</v>
      </c>
      <c r="H552" s="2">
        <v>0.14000000000000001</v>
      </c>
      <c r="I552" s="2">
        <v>57</v>
      </c>
      <c r="J552" s="2">
        <v>9.5000000000000001E-2</v>
      </c>
      <c r="K552" s="2">
        <v>0.38700000000000001</v>
      </c>
      <c r="L552" s="2">
        <v>0.61299999999999999</v>
      </c>
      <c r="M552" s="2">
        <v>613</v>
      </c>
      <c r="N552" s="2">
        <v>743</v>
      </c>
      <c r="O552" s="2">
        <v>646</v>
      </c>
      <c r="P552" s="2">
        <v>668</v>
      </c>
      <c r="Q552" s="2">
        <v>3930</v>
      </c>
    </row>
    <row r="553" spans="1:17" s="2" customFormat="1" ht="15.75" x14ac:dyDescent="0.25">
      <c r="A553" s="2" t="s">
        <v>1147</v>
      </c>
      <c r="B553" s="2">
        <v>9</v>
      </c>
      <c r="C553" s="2">
        <v>1787</v>
      </c>
      <c r="D553" s="2">
        <v>16083</v>
      </c>
      <c r="E553" s="2">
        <v>5970</v>
      </c>
      <c r="F553" s="2">
        <v>37.119999999999997</v>
      </c>
      <c r="G553" s="2">
        <v>221</v>
      </c>
      <c r="H553" s="2">
        <v>0.124</v>
      </c>
      <c r="I553" s="2">
        <v>58</v>
      </c>
      <c r="J553" s="2">
        <v>3.2000000000000001E-2</v>
      </c>
      <c r="K553" s="2">
        <v>0.56399999999999995</v>
      </c>
      <c r="L553" s="2">
        <v>0.436</v>
      </c>
      <c r="M553" s="2">
        <v>3143</v>
      </c>
      <c r="N553" s="2">
        <v>1901</v>
      </c>
      <c r="O553" s="2">
        <v>2511</v>
      </c>
      <c r="P553" s="2">
        <v>2558</v>
      </c>
      <c r="Q553" s="2">
        <v>5970</v>
      </c>
    </row>
    <row r="554" spans="1:17" s="2" customFormat="1" ht="15.75" x14ac:dyDescent="0.25">
      <c r="A554" s="2" t="s">
        <v>1148</v>
      </c>
      <c r="B554" s="2">
        <v>14</v>
      </c>
      <c r="C554" s="2">
        <v>1371</v>
      </c>
      <c r="D554" s="2">
        <v>19194</v>
      </c>
      <c r="E554" s="2">
        <v>7272</v>
      </c>
      <c r="F554" s="2">
        <v>37.887</v>
      </c>
      <c r="G554" s="2">
        <v>437</v>
      </c>
      <c r="H554" s="2">
        <v>0.31900000000000001</v>
      </c>
      <c r="I554" s="2">
        <v>258</v>
      </c>
      <c r="J554" s="2">
        <v>0.188</v>
      </c>
      <c r="K554" s="2">
        <v>0.55800000000000005</v>
      </c>
      <c r="L554" s="2">
        <v>0.442</v>
      </c>
      <c r="M554" s="2">
        <v>3341</v>
      </c>
      <c r="N554" s="2">
        <v>2032</v>
      </c>
      <c r="O554" s="2">
        <v>3181</v>
      </c>
      <c r="P554" s="2">
        <v>3368</v>
      </c>
      <c r="Q554" s="2">
        <v>7272</v>
      </c>
    </row>
    <row r="555" spans="1:17" s="2" customFormat="1" ht="15.75" x14ac:dyDescent="0.25">
      <c r="A555" s="2" t="s">
        <v>585</v>
      </c>
      <c r="B555" s="2">
        <v>6</v>
      </c>
      <c r="C555" s="2">
        <v>1431</v>
      </c>
      <c r="D555" s="2">
        <v>8586</v>
      </c>
      <c r="E555" s="2">
        <v>4572</v>
      </c>
      <c r="F555" s="2">
        <v>53.249000000000002</v>
      </c>
      <c r="G555" s="2">
        <v>162</v>
      </c>
      <c r="H555" s="2">
        <v>0.113</v>
      </c>
      <c r="I555" s="2">
        <v>22</v>
      </c>
      <c r="J555" s="2">
        <v>1.4999999999999999E-2</v>
      </c>
      <c r="K555" s="2">
        <v>0.49099999999999999</v>
      </c>
      <c r="L555" s="2">
        <v>0.50900000000000001</v>
      </c>
      <c r="M555" s="2">
        <v>841</v>
      </c>
      <c r="N555" s="2">
        <v>1015</v>
      </c>
      <c r="O555" s="2">
        <v>1014</v>
      </c>
      <c r="P555" s="2">
        <v>1144</v>
      </c>
      <c r="Q555" s="2">
        <v>4572</v>
      </c>
    </row>
    <row r="556" spans="1:17" s="2" customFormat="1" ht="15.75" x14ac:dyDescent="0.25">
      <c r="A556" s="2" t="s">
        <v>586</v>
      </c>
      <c r="B556" s="2">
        <v>7</v>
      </c>
      <c r="C556" s="2">
        <v>580</v>
      </c>
      <c r="D556" s="2">
        <v>4060</v>
      </c>
      <c r="E556" s="2">
        <v>679</v>
      </c>
      <c r="F556" s="2">
        <v>16.724</v>
      </c>
      <c r="G556" s="2">
        <v>67</v>
      </c>
      <c r="H556" s="2">
        <v>0.11600000000000001</v>
      </c>
      <c r="I556" s="2">
        <v>19</v>
      </c>
      <c r="J556" s="2">
        <v>3.3000000000000002E-2</v>
      </c>
      <c r="K556" s="2">
        <v>0.58699999999999997</v>
      </c>
      <c r="L556" s="2">
        <v>0.41299999999999998</v>
      </c>
      <c r="M556" s="2">
        <v>1067</v>
      </c>
      <c r="N556" s="2">
        <v>574</v>
      </c>
      <c r="O556" s="2">
        <v>849</v>
      </c>
      <c r="P556" s="2">
        <v>891</v>
      </c>
      <c r="Q556" s="2">
        <v>679</v>
      </c>
    </row>
    <row r="557" spans="1:17" s="2" customFormat="1" ht="15.75" x14ac:dyDescent="0.25">
      <c r="A557" s="2" t="s">
        <v>587</v>
      </c>
      <c r="B557" s="2">
        <v>26</v>
      </c>
      <c r="C557" s="2">
        <v>944</v>
      </c>
      <c r="D557" s="2">
        <v>24544</v>
      </c>
      <c r="E557" s="2">
        <v>14473</v>
      </c>
      <c r="F557" s="2">
        <v>58.968000000000004</v>
      </c>
      <c r="G557" s="2">
        <v>315</v>
      </c>
      <c r="H557" s="2">
        <v>0.33400000000000002</v>
      </c>
      <c r="I557" s="2">
        <v>120</v>
      </c>
      <c r="J557" s="2">
        <v>0.127</v>
      </c>
      <c r="K557" s="2">
        <v>0.55600000000000005</v>
      </c>
      <c r="L557" s="2">
        <v>0.44400000000000001</v>
      </c>
      <c r="M557" s="2">
        <v>2757</v>
      </c>
      <c r="N557" s="2">
        <v>1854</v>
      </c>
      <c r="O557" s="2">
        <v>2848</v>
      </c>
      <c r="P557" s="2">
        <v>2612</v>
      </c>
      <c r="Q557" s="2">
        <v>14473</v>
      </c>
    </row>
    <row r="558" spans="1:17" s="2" customFormat="1" ht="15.75" x14ac:dyDescent="0.25">
      <c r="A558" s="2" t="s">
        <v>588</v>
      </c>
      <c r="B558" s="2">
        <v>11</v>
      </c>
      <c r="C558" s="2">
        <v>1914</v>
      </c>
      <c r="D558" s="2">
        <v>21054</v>
      </c>
      <c r="E558" s="2">
        <v>8343</v>
      </c>
      <c r="F558" s="2">
        <v>39.627000000000002</v>
      </c>
      <c r="G558" s="2">
        <v>216</v>
      </c>
      <c r="H558" s="2">
        <v>0.113</v>
      </c>
      <c r="I558" s="2">
        <v>105</v>
      </c>
      <c r="J558" s="2">
        <v>5.5E-2</v>
      </c>
      <c r="K558" s="2">
        <v>0.52</v>
      </c>
      <c r="L558" s="2">
        <v>0.48</v>
      </c>
      <c r="M558" s="2">
        <v>3618</v>
      </c>
      <c r="N558" s="2">
        <v>2411</v>
      </c>
      <c r="O558" s="2">
        <v>3343</v>
      </c>
      <c r="P558" s="2">
        <v>3339</v>
      </c>
      <c r="Q558" s="2">
        <v>8343</v>
      </c>
    </row>
    <row r="559" spans="1:17" s="2" customFormat="1" ht="15.75" x14ac:dyDescent="0.25">
      <c r="A559" s="2" t="s">
        <v>589</v>
      </c>
      <c r="B559" s="2">
        <v>8</v>
      </c>
      <c r="C559" s="2">
        <v>1539</v>
      </c>
      <c r="D559" s="2">
        <v>12312</v>
      </c>
      <c r="E559" s="2">
        <v>2757</v>
      </c>
      <c r="F559" s="2">
        <v>22.393000000000001</v>
      </c>
      <c r="G559" s="2">
        <v>207</v>
      </c>
      <c r="H559" s="2">
        <v>0.13500000000000001</v>
      </c>
      <c r="I559" s="2">
        <v>60</v>
      </c>
      <c r="J559" s="2">
        <v>3.9E-2</v>
      </c>
      <c r="K559" s="2">
        <v>0.58599999999999997</v>
      </c>
      <c r="L559" s="2">
        <v>0.41399999999999998</v>
      </c>
      <c r="M559" s="2">
        <v>2869</v>
      </c>
      <c r="N559" s="2">
        <v>1579</v>
      </c>
      <c r="O559" s="2">
        <v>2364</v>
      </c>
      <c r="P559" s="2">
        <v>2743</v>
      </c>
      <c r="Q559" s="2">
        <v>2757</v>
      </c>
    </row>
    <row r="560" spans="1:17" s="2" customFormat="1" ht="15.75" x14ac:dyDescent="0.25">
      <c r="A560" s="2" t="s">
        <v>590</v>
      </c>
      <c r="B560" s="2">
        <v>4</v>
      </c>
      <c r="C560" s="2">
        <v>1134</v>
      </c>
      <c r="D560" s="2">
        <v>4536</v>
      </c>
      <c r="E560" s="2">
        <v>357</v>
      </c>
      <c r="F560" s="2">
        <v>7.87</v>
      </c>
      <c r="G560" s="2">
        <v>91</v>
      </c>
      <c r="H560" s="2">
        <v>0.08</v>
      </c>
      <c r="I560" s="2">
        <v>16</v>
      </c>
      <c r="J560" s="2">
        <v>1.4E-2</v>
      </c>
      <c r="K560" s="2">
        <v>0.53900000000000003</v>
      </c>
      <c r="L560" s="2">
        <v>0.46100000000000002</v>
      </c>
      <c r="M560" s="2">
        <v>1096</v>
      </c>
      <c r="N560" s="2">
        <v>932</v>
      </c>
      <c r="O560" s="2">
        <v>995</v>
      </c>
      <c r="P560" s="2">
        <v>1156</v>
      </c>
      <c r="Q560" s="2">
        <v>357</v>
      </c>
    </row>
    <row r="561" spans="1:17" s="2" customFormat="1" ht="15.75" x14ac:dyDescent="0.25">
      <c r="A561" s="2" t="s">
        <v>591</v>
      </c>
      <c r="B561" s="2">
        <v>10</v>
      </c>
      <c r="C561" s="2">
        <v>1658</v>
      </c>
      <c r="D561" s="2">
        <v>16580</v>
      </c>
      <c r="E561" s="2">
        <v>6842</v>
      </c>
      <c r="F561" s="2">
        <v>41.267000000000003</v>
      </c>
      <c r="G561" s="2">
        <v>306</v>
      </c>
      <c r="H561" s="2">
        <v>0.185</v>
      </c>
      <c r="I561" s="2">
        <v>89</v>
      </c>
      <c r="J561" s="2">
        <v>5.3999999999999999E-2</v>
      </c>
      <c r="K561" s="2">
        <v>0.55400000000000005</v>
      </c>
      <c r="L561" s="2">
        <v>0.44600000000000001</v>
      </c>
      <c r="M561" s="2">
        <v>2995</v>
      </c>
      <c r="N561" s="2">
        <v>1787</v>
      </c>
      <c r="O561" s="2">
        <v>2475</v>
      </c>
      <c r="P561" s="2">
        <v>2481</v>
      </c>
      <c r="Q561" s="2">
        <v>6842</v>
      </c>
    </row>
    <row r="562" spans="1:17" s="2" customFormat="1" ht="15.75" x14ac:dyDescent="0.25">
      <c r="A562" s="2" t="s">
        <v>592</v>
      </c>
      <c r="B562" s="2">
        <v>15</v>
      </c>
      <c r="C562" s="2">
        <v>2844</v>
      </c>
      <c r="D562" s="2">
        <v>42660</v>
      </c>
      <c r="E562" s="2">
        <v>21522</v>
      </c>
      <c r="F562" s="2">
        <v>50.45</v>
      </c>
      <c r="G562" s="2">
        <v>359</v>
      </c>
      <c r="H562" s="2">
        <v>0.126</v>
      </c>
      <c r="I562" s="2">
        <v>72</v>
      </c>
      <c r="J562" s="2">
        <v>2.5000000000000001E-2</v>
      </c>
      <c r="K562" s="2">
        <v>0.54300000000000004</v>
      </c>
      <c r="L562" s="2">
        <v>0.45700000000000002</v>
      </c>
      <c r="M562" s="2">
        <v>6164</v>
      </c>
      <c r="N562" s="2">
        <v>3955</v>
      </c>
      <c r="O562" s="2">
        <v>5004</v>
      </c>
      <c r="P562" s="2">
        <v>6015</v>
      </c>
      <c r="Q562" s="2">
        <v>21522</v>
      </c>
    </row>
    <row r="563" spans="1:17" s="2" customFormat="1" ht="15.75" x14ac:dyDescent="0.25">
      <c r="A563" s="2" t="s">
        <v>593</v>
      </c>
      <c r="B563" s="2">
        <v>12</v>
      </c>
      <c r="C563" s="2">
        <v>2146</v>
      </c>
      <c r="D563" s="2">
        <v>25752</v>
      </c>
      <c r="E563" s="2">
        <v>11049</v>
      </c>
      <c r="F563" s="2">
        <v>42.905000000000001</v>
      </c>
      <c r="G563" s="2">
        <v>428</v>
      </c>
      <c r="H563" s="2">
        <v>0.19900000000000001</v>
      </c>
      <c r="I563" s="2">
        <v>167</v>
      </c>
      <c r="J563" s="2">
        <v>7.8E-2</v>
      </c>
      <c r="K563" s="2">
        <v>0.54200000000000004</v>
      </c>
      <c r="L563" s="2">
        <v>0.45800000000000002</v>
      </c>
      <c r="M563" s="2">
        <v>4560</v>
      </c>
      <c r="N563" s="2">
        <v>2813</v>
      </c>
      <c r="O563" s="2">
        <v>3554</v>
      </c>
      <c r="P563" s="2">
        <v>3776</v>
      </c>
      <c r="Q563" s="2">
        <v>11049</v>
      </c>
    </row>
    <row r="564" spans="1:17" s="2" customFormat="1" ht="15.75" x14ac:dyDescent="0.25">
      <c r="A564" s="2" t="s">
        <v>594</v>
      </c>
      <c r="B564" s="2">
        <v>10</v>
      </c>
      <c r="C564" s="2">
        <v>1572</v>
      </c>
      <c r="D564" s="2">
        <v>15720</v>
      </c>
      <c r="E564" s="2">
        <v>5460</v>
      </c>
      <c r="F564" s="2">
        <v>34.732999999999997</v>
      </c>
      <c r="G564" s="2">
        <v>373</v>
      </c>
      <c r="H564" s="2">
        <v>0.23699999999999999</v>
      </c>
      <c r="I564" s="2">
        <v>76</v>
      </c>
      <c r="J564" s="2">
        <v>4.8000000000000001E-2</v>
      </c>
      <c r="K564" s="2">
        <v>0.55900000000000005</v>
      </c>
      <c r="L564" s="2">
        <v>0.441</v>
      </c>
      <c r="M564" s="2">
        <v>2913</v>
      </c>
      <c r="N564" s="2">
        <v>1854</v>
      </c>
      <c r="O564" s="2">
        <v>2621</v>
      </c>
      <c r="P564" s="2">
        <v>2872</v>
      </c>
      <c r="Q564" s="2">
        <v>5460</v>
      </c>
    </row>
    <row r="565" spans="1:17" s="2" customFormat="1" ht="15.75" x14ac:dyDescent="0.25">
      <c r="A565" s="2" t="s">
        <v>595</v>
      </c>
      <c r="B565" s="2">
        <v>41</v>
      </c>
      <c r="C565" s="2">
        <v>648</v>
      </c>
      <c r="D565" s="2">
        <v>26568</v>
      </c>
      <c r="E565" s="2">
        <v>14286</v>
      </c>
      <c r="F565" s="2">
        <v>53.771000000000001</v>
      </c>
      <c r="G565" s="2">
        <v>121</v>
      </c>
      <c r="H565" s="2">
        <v>0.187</v>
      </c>
      <c r="I565" s="2">
        <v>56</v>
      </c>
      <c r="J565" s="2">
        <v>8.5999999999999993E-2</v>
      </c>
      <c r="K565" s="2">
        <v>0.52100000000000002</v>
      </c>
      <c r="L565" s="2">
        <v>0.47899999999999998</v>
      </c>
      <c r="M565" s="2">
        <v>3180</v>
      </c>
      <c r="N565" s="2">
        <v>2072</v>
      </c>
      <c r="O565" s="2">
        <v>3731</v>
      </c>
      <c r="P565" s="2">
        <v>3299</v>
      </c>
      <c r="Q565" s="2">
        <v>14286</v>
      </c>
    </row>
    <row r="566" spans="1:17" s="2" customFormat="1" ht="15.75" x14ac:dyDescent="0.25">
      <c r="A566" s="2" t="s">
        <v>596</v>
      </c>
      <c r="B566" s="2">
        <v>6</v>
      </c>
      <c r="C566" s="2">
        <v>690</v>
      </c>
      <c r="D566" s="2">
        <v>4140</v>
      </c>
      <c r="E566" s="2">
        <v>1944</v>
      </c>
      <c r="F566" s="2">
        <v>46.957000000000001</v>
      </c>
      <c r="G566" s="2">
        <v>226</v>
      </c>
      <c r="H566" s="2">
        <v>0.32800000000000001</v>
      </c>
      <c r="I566" s="2">
        <v>10</v>
      </c>
      <c r="J566" s="2">
        <v>1.4E-2</v>
      </c>
      <c r="K566" s="2">
        <v>0.52600000000000002</v>
      </c>
      <c r="L566" s="2">
        <v>0.47399999999999998</v>
      </c>
      <c r="M566" s="2">
        <v>513</v>
      </c>
      <c r="N566" s="2">
        <v>455</v>
      </c>
      <c r="O566" s="2">
        <v>585</v>
      </c>
      <c r="P566" s="2">
        <v>643</v>
      </c>
      <c r="Q566" s="2">
        <v>1944</v>
      </c>
    </row>
    <row r="567" spans="1:17" s="2" customFormat="1" ht="15.75" x14ac:dyDescent="0.25">
      <c r="A567" s="2" t="s">
        <v>597</v>
      </c>
      <c r="B567" s="2">
        <v>17</v>
      </c>
      <c r="C567" s="2">
        <v>2088</v>
      </c>
      <c r="D567" s="2">
        <v>35496</v>
      </c>
      <c r="E567" s="2">
        <v>21576</v>
      </c>
      <c r="F567" s="2">
        <v>60.783999999999999</v>
      </c>
      <c r="G567" s="2">
        <v>341</v>
      </c>
      <c r="H567" s="2">
        <v>0.16300000000000001</v>
      </c>
      <c r="I567" s="2">
        <v>103</v>
      </c>
      <c r="J567" s="2">
        <v>4.9000000000000002E-2</v>
      </c>
      <c r="K567" s="2">
        <v>0.499</v>
      </c>
      <c r="L567" s="2">
        <v>0.501</v>
      </c>
      <c r="M567" s="2">
        <v>3763</v>
      </c>
      <c r="N567" s="2">
        <v>2794</v>
      </c>
      <c r="O567" s="2">
        <v>3514</v>
      </c>
      <c r="P567" s="2">
        <v>3849</v>
      </c>
      <c r="Q567" s="2">
        <v>21576</v>
      </c>
    </row>
    <row r="568" spans="1:17" s="2" customFormat="1" ht="15.75" x14ac:dyDescent="0.25">
      <c r="A568" s="2" t="s">
        <v>598</v>
      </c>
      <c r="B568" s="2">
        <v>9</v>
      </c>
      <c r="C568" s="2">
        <v>1428</v>
      </c>
      <c r="D568" s="2">
        <v>12852</v>
      </c>
      <c r="E568" s="2">
        <v>6219</v>
      </c>
      <c r="F568" s="2">
        <v>48.389000000000003</v>
      </c>
      <c r="G568" s="2">
        <v>166</v>
      </c>
      <c r="H568" s="2">
        <v>0.11600000000000001</v>
      </c>
      <c r="I568" s="2">
        <v>61</v>
      </c>
      <c r="J568" s="2">
        <v>4.2999999999999997E-2</v>
      </c>
      <c r="K568" s="2">
        <v>0.51900000000000002</v>
      </c>
      <c r="L568" s="2">
        <v>0.48099999999999998</v>
      </c>
      <c r="M568" s="2">
        <v>1890</v>
      </c>
      <c r="N568" s="2">
        <v>1408</v>
      </c>
      <c r="O568" s="2">
        <v>1783</v>
      </c>
      <c r="P568" s="2">
        <v>1552</v>
      </c>
      <c r="Q568" s="2">
        <v>6219</v>
      </c>
    </row>
    <row r="569" spans="1:17" s="2" customFormat="1" ht="15.75" x14ac:dyDescent="0.25">
      <c r="A569" s="2" t="s">
        <v>599</v>
      </c>
      <c r="B569" s="2">
        <v>8</v>
      </c>
      <c r="C569" s="2">
        <v>1158</v>
      </c>
      <c r="D569" s="2">
        <v>9264</v>
      </c>
      <c r="E569" s="2">
        <v>4482</v>
      </c>
      <c r="F569" s="2">
        <v>48.381</v>
      </c>
      <c r="G569" s="2">
        <v>158</v>
      </c>
      <c r="H569" s="2">
        <v>0.13600000000000001</v>
      </c>
      <c r="I569" s="2">
        <v>74</v>
      </c>
      <c r="J569" s="2">
        <v>6.4000000000000001E-2</v>
      </c>
      <c r="K569" s="2">
        <v>0.55700000000000005</v>
      </c>
      <c r="L569" s="2">
        <v>0.443</v>
      </c>
      <c r="M569" s="2">
        <v>1338</v>
      </c>
      <c r="N569" s="2">
        <v>864</v>
      </c>
      <c r="O569" s="2">
        <v>1274</v>
      </c>
      <c r="P569" s="2">
        <v>1306</v>
      </c>
      <c r="Q569" s="2">
        <v>4482</v>
      </c>
    </row>
    <row r="570" spans="1:17" s="2" customFormat="1" ht="15.75" x14ac:dyDescent="0.25">
      <c r="A570" s="2" t="s">
        <v>600</v>
      </c>
      <c r="B570" s="2">
        <v>9</v>
      </c>
      <c r="C570" s="2">
        <v>2191</v>
      </c>
      <c r="D570" s="2">
        <v>19719</v>
      </c>
      <c r="E570" s="2">
        <v>8331</v>
      </c>
      <c r="F570" s="2">
        <v>42.249000000000002</v>
      </c>
      <c r="G570" s="2">
        <v>367</v>
      </c>
      <c r="H570" s="2">
        <v>0.16800000000000001</v>
      </c>
      <c r="I570" s="2">
        <v>190</v>
      </c>
      <c r="J570" s="2">
        <v>8.6999999999999994E-2</v>
      </c>
      <c r="K570" s="2">
        <v>0.54700000000000004</v>
      </c>
      <c r="L570" s="2">
        <v>0.45300000000000001</v>
      </c>
      <c r="M570" s="2">
        <v>3209</v>
      </c>
      <c r="N570" s="2">
        <v>2225</v>
      </c>
      <c r="O570" s="2">
        <v>3060</v>
      </c>
      <c r="P570" s="2">
        <v>2894</v>
      </c>
      <c r="Q570" s="2">
        <v>8331</v>
      </c>
    </row>
    <row r="571" spans="1:17" s="2" customFormat="1" ht="15.75" x14ac:dyDescent="0.25">
      <c r="A571" s="2" t="s">
        <v>1149</v>
      </c>
      <c r="B571" s="2">
        <v>5</v>
      </c>
      <c r="C571" s="2">
        <v>764</v>
      </c>
      <c r="D571" s="2">
        <v>3820</v>
      </c>
      <c r="E571" s="2">
        <v>1258</v>
      </c>
      <c r="F571" s="2">
        <v>32.932000000000002</v>
      </c>
      <c r="G571" s="2">
        <v>163</v>
      </c>
      <c r="H571" s="2">
        <v>0.21299999999999999</v>
      </c>
      <c r="I571" s="2">
        <v>5</v>
      </c>
      <c r="J571" s="2">
        <v>7.0000000000000001E-3</v>
      </c>
      <c r="K571" s="2">
        <v>0.54200000000000004</v>
      </c>
      <c r="L571" s="2">
        <v>0.45800000000000002</v>
      </c>
      <c r="M571" s="2">
        <v>654</v>
      </c>
      <c r="N571" s="2">
        <v>465</v>
      </c>
      <c r="O571" s="2">
        <v>708</v>
      </c>
      <c r="P571" s="2">
        <v>735</v>
      </c>
      <c r="Q571" s="2">
        <v>1258</v>
      </c>
    </row>
    <row r="572" spans="1:17" s="2" customFormat="1" ht="15.75" x14ac:dyDescent="0.25">
      <c r="A572" s="2" t="s">
        <v>1150</v>
      </c>
      <c r="B572" s="2">
        <v>3</v>
      </c>
      <c r="C572" s="2">
        <v>1347</v>
      </c>
      <c r="D572" s="2">
        <v>4041</v>
      </c>
      <c r="E572" s="2">
        <v>600</v>
      </c>
      <c r="F572" s="2">
        <v>14.848000000000001</v>
      </c>
      <c r="G572" s="2">
        <v>67</v>
      </c>
      <c r="H572" s="2">
        <v>0.05</v>
      </c>
      <c r="I572" s="2">
        <v>0</v>
      </c>
      <c r="J572" s="2">
        <v>0</v>
      </c>
      <c r="K572" s="2">
        <v>0.52200000000000002</v>
      </c>
      <c r="L572" s="2">
        <v>0.47799999999999998</v>
      </c>
      <c r="M572" s="2">
        <v>928</v>
      </c>
      <c r="N572" s="2">
        <v>734</v>
      </c>
      <c r="O572" s="2">
        <v>906</v>
      </c>
      <c r="P572" s="2">
        <v>873</v>
      </c>
      <c r="Q572" s="2">
        <v>600</v>
      </c>
    </row>
    <row r="573" spans="1:17" s="2" customFormat="1" ht="15.75" x14ac:dyDescent="0.25">
      <c r="A573" s="2" t="s">
        <v>1151</v>
      </c>
      <c r="B573" s="2">
        <v>43</v>
      </c>
      <c r="C573" s="2">
        <v>1536</v>
      </c>
      <c r="D573" s="2">
        <v>66048</v>
      </c>
      <c r="E573" s="2">
        <v>33546</v>
      </c>
      <c r="F573" s="2">
        <v>50.79</v>
      </c>
      <c r="G573" s="2">
        <v>383</v>
      </c>
      <c r="H573" s="2">
        <v>0.249</v>
      </c>
      <c r="I573" s="2">
        <v>172</v>
      </c>
      <c r="J573" s="2">
        <v>0.112</v>
      </c>
      <c r="K573" s="2">
        <v>0.59399999999999997</v>
      </c>
      <c r="L573" s="2">
        <v>0.40600000000000003</v>
      </c>
      <c r="M573" s="2">
        <v>10720</v>
      </c>
      <c r="N573" s="2">
        <v>5984</v>
      </c>
      <c r="O573" s="2">
        <v>7232</v>
      </c>
      <c r="P573" s="2">
        <v>8566</v>
      </c>
      <c r="Q573" s="2">
        <v>33546</v>
      </c>
    </row>
    <row r="574" spans="1:17" s="2" customFormat="1" ht="15.75" x14ac:dyDescent="0.25">
      <c r="A574" s="2" t="s">
        <v>602</v>
      </c>
      <c r="B574" s="2">
        <v>8</v>
      </c>
      <c r="C574" s="2">
        <v>1668</v>
      </c>
      <c r="D574" s="2">
        <v>13344</v>
      </c>
      <c r="E574" s="2">
        <v>3369</v>
      </c>
      <c r="F574" s="2">
        <v>25.247</v>
      </c>
      <c r="G574" s="2">
        <v>301</v>
      </c>
      <c r="H574" s="2">
        <v>0.18</v>
      </c>
      <c r="I574" s="2">
        <v>109</v>
      </c>
      <c r="J574" s="2">
        <v>6.5000000000000002E-2</v>
      </c>
      <c r="K574" s="2">
        <v>0.56399999999999995</v>
      </c>
      <c r="L574" s="2">
        <v>0.436</v>
      </c>
      <c r="M574" s="2">
        <v>2990</v>
      </c>
      <c r="N574" s="2">
        <v>1865</v>
      </c>
      <c r="O574" s="2">
        <v>2486</v>
      </c>
      <c r="P574" s="2">
        <v>2634</v>
      </c>
      <c r="Q574" s="2">
        <v>3369</v>
      </c>
    </row>
    <row r="575" spans="1:17" s="2" customFormat="1" ht="15.75" x14ac:dyDescent="0.25">
      <c r="A575" s="2" t="s">
        <v>603</v>
      </c>
      <c r="B575" s="2">
        <v>8</v>
      </c>
      <c r="C575" s="2">
        <v>1473</v>
      </c>
      <c r="D575" s="2">
        <v>11784</v>
      </c>
      <c r="E575" s="2">
        <v>5712</v>
      </c>
      <c r="F575" s="2">
        <v>48.472999999999999</v>
      </c>
      <c r="G575" s="2">
        <v>150</v>
      </c>
      <c r="H575" s="2">
        <v>0.10199999999999999</v>
      </c>
      <c r="I575" s="2">
        <v>33</v>
      </c>
      <c r="J575" s="2">
        <v>2.1999999999999999E-2</v>
      </c>
      <c r="K575" s="2">
        <v>0.51900000000000002</v>
      </c>
      <c r="L575" s="2">
        <v>0.48099999999999998</v>
      </c>
      <c r="M575" s="2">
        <v>1620</v>
      </c>
      <c r="N575" s="2">
        <v>1347</v>
      </c>
      <c r="O575" s="2">
        <v>1373</v>
      </c>
      <c r="P575" s="2">
        <v>1732</v>
      </c>
      <c r="Q575" s="2">
        <v>5712</v>
      </c>
    </row>
    <row r="576" spans="1:17" s="2" customFormat="1" ht="15.75" x14ac:dyDescent="0.25">
      <c r="A576" s="2" t="s">
        <v>604</v>
      </c>
      <c r="B576" s="2">
        <v>7</v>
      </c>
      <c r="C576" s="2">
        <v>966</v>
      </c>
      <c r="D576" s="2">
        <v>6762</v>
      </c>
      <c r="E576" s="2">
        <v>1689</v>
      </c>
      <c r="F576" s="2">
        <v>24.978000000000002</v>
      </c>
      <c r="G576" s="2">
        <v>75</v>
      </c>
      <c r="H576" s="2">
        <v>7.8E-2</v>
      </c>
      <c r="I576" s="2">
        <v>17</v>
      </c>
      <c r="J576" s="2">
        <v>1.7999999999999999E-2</v>
      </c>
      <c r="K576" s="2">
        <v>0.53500000000000003</v>
      </c>
      <c r="L576" s="2">
        <v>0.46500000000000002</v>
      </c>
      <c r="M576" s="2">
        <v>1439</v>
      </c>
      <c r="N576" s="2">
        <v>1049</v>
      </c>
      <c r="O576" s="2">
        <v>1286</v>
      </c>
      <c r="P576" s="2">
        <v>1299</v>
      </c>
      <c r="Q576" s="2">
        <v>1689</v>
      </c>
    </row>
    <row r="577" spans="1:17" s="2" customFormat="1" ht="15.75" x14ac:dyDescent="0.25">
      <c r="A577" s="2" t="s">
        <v>605</v>
      </c>
      <c r="B577" s="2">
        <v>7</v>
      </c>
      <c r="C577" s="2">
        <v>1503</v>
      </c>
      <c r="D577" s="2">
        <v>10521</v>
      </c>
      <c r="E577" s="2">
        <v>4509</v>
      </c>
      <c r="F577" s="2">
        <v>42.856999999999999</v>
      </c>
      <c r="G577" s="2">
        <v>99</v>
      </c>
      <c r="H577" s="2">
        <v>6.6000000000000003E-2</v>
      </c>
      <c r="I577" s="2">
        <v>21</v>
      </c>
      <c r="J577" s="2">
        <v>1.4E-2</v>
      </c>
      <c r="K577" s="2">
        <v>0.54100000000000004</v>
      </c>
      <c r="L577" s="2">
        <v>0.45900000000000002</v>
      </c>
      <c r="M577" s="2">
        <v>1620</v>
      </c>
      <c r="N577" s="2">
        <v>1248</v>
      </c>
      <c r="O577" s="2">
        <v>1502</v>
      </c>
      <c r="P577" s="2">
        <v>1642</v>
      </c>
      <c r="Q577" s="2">
        <v>4509</v>
      </c>
    </row>
    <row r="578" spans="1:17" s="2" customFormat="1" ht="15.75" x14ac:dyDescent="0.25">
      <c r="A578" s="2" t="s">
        <v>606</v>
      </c>
      <c r="B578" s="2">
        <v>3</v>
      </c>
      <c r="C578" s="2">
        <v>467</v>
      </c>
      <c r="D578" s="2">
        <v>1401</v>
      </c>
      <c r="E578" s="2">
        <v>501</v>
      </c>
      <c r="F578" s="2">
        <v>35.76</v>
      </c>
      <c r="G578" s="2">
        <v>138</v>
      </c>
      <c r="H578" s="2">
        <v>0.29599999999999999</v>
      </c>
      <c r="I578" s="2">
        <v>0</v>
      </c>
      <c r="J578" s="2">
        <v>0</v>
      </c>
      <c r="K578" s="2">
        <v>0.58499999999999996</v>
      </c>
      <c r="L578" s="2">
        <v>0.41499999999999998</v>
      </c>
      <c r="M578" s="2">
        <v>302</v>
      </c>
      <c r="N578" s="2">
        <v>143</v>
      </c>
      <c r="O578" s="2">
        <v>234</v>
      </c>
      <c r="P578" s="2">
        <v>221</v>
      </c>
      <c r="Q578" s="2">
        <v>501</v>
      </c>
    </row>
    <row r="579" spans="1:17" s="2" customFormat="1" ht="15.75" x14ac:dyDescent="0.25">
      <c r="A579" s="2" t="s">
        <v>607</v>
      </c>
      <c r="B579" s="2">
        <v>4</v>
      </c>
      <c r="C579" s="2">
        <v>2166</v>
      </c>
      <c r="D579" s="2">
        <v>8664</v>
      </c>
      <c r="E579" s="2">
        <v>3993</v>
      </c>
      <c r="F579" s="2">
        <v>46.087000000000003</v>
      </c>
      <c r="G579" s="2">
        <v>118</v>
      </c>
      <c r="H579" s="2">
        <v>5.3999999999999999E-2</v>
      </c>
      <c r="I579" s="2">
        <v>4</v>
      </c>
      <c r="J579" s="2">
        <v>2E-3</v>
      </c>
      <c r="K579" s="2">
        <v>0.54300000000000004</v>
      </c>
      <c r="L579" s="2">
        <v>0.45700000000000002</v>
      </c>
      <c r="M579" s="2">
        <v>1397</v>
      </c>
      <c r="N579" s="2">
        <v>880</v>
      </c>
      <c r="O579" s="2">
        <v>1132</v>
      </c>
      <c r="P579" s="2">
        <v>1262</v>
      </c>
      <c r="Q579" s="2">
        <v>3993</v>
      </c>
    </row>
    <row r="580" spans="1:17" s="2" customFormat="1" ht="15.75" x14ac:dyDescent="0.25">
      <c r="A580" s="2" t="s">
        <v>608</v>
      </c>
      <c r="B580" s="2">
        <v>5</v>
      </c>
      <c r="C580" s="2">
        <v>1044</v>
      </c>
      <c r="D580" s="2">
        <v>5220</v>
      </c>
      <c r="E580" s="2">
        <v>2619</v>
      </c>
      <c r="F580" s="2">
        <v>50.171999999999997</v>
      </c>
      <c r="G580" s="2">
        <v>80</v>
      </c>
      <c r="H580" s="2">
        <v>7.6999999999999999E-2</v>
      </c>
      <c r="I580" s="2">
        <v>3</v>
      </c>
      <c r="J580" s="2">
        <v>3.0000000000000001E-3</v>
      </c>
      <c r="K580" s="2">
        <v>0.60199999999999998</v>
      </c>
      <c r="L580" s="2">
        <v>0.39800000000000002</v>
      </c>
      <c r="M580" s="2">
        <v>821</v>
      </c>
      <c r="N580" s="2">
        <v>426</v>
      </c>
      <c r="O580" s="2">
        <v>596</v>
      </c>
      <c r="P580" s="2">
        <v>758</v>
      </c>
      <c r="Q580" s="2">
        <v>2619</v>
      </c>
    </row>
    <row r="581" spans="1:17" s="2" customFormat="1" ht="15.75" x14ac:dyDescent="0.25">
      <c r="A581" s="2" t="s">
        <v>609</v>
      </c>
      <c r="B581" s="2">
        <v>9</v>
      </c>
      <c r="C581" s="2">
        <v>1548</v>
      </c>
      <c r="D581" s="2">
        <v>13932</v>
      </c>
      <c r="E581" s="2">
        <v>3648</v>
      </c>
      <c r="F581" s="2">
        <v>26.184000000000001</v>
      </c>
      <c r="G581" s="2">
        <v>200</v>
      </c>
      <c r="H581" s="2">
        <v>0.129</v>
      </c>
      <c r="I581" s="2">
        <v>88</v>
      </c>
      <c r="J581" s="2">
        <v>5.7000000000000002E-2</v>
      </c>
      <c r="K581" s="2">
        <v>0.55600000000000005</v>
      </c>
      <c r="L581" s="2">
        <v>0.44400000000000001</v>
      </c>
      <c r="M581" s="2">
        <v>2734</v>
      </c>
      <c r="N581" s="2">
        <v>2359</v>
      </c>
      <c r="O581" s="2">
        <v>2302</v>
      </c>
      <c r="P581" s="2">
        <v>2889</v>
      </c>
      <c r="Q581" s="2">
        <v>3648</v>
      </c>
    </row>
    <row r="582" spans="1:17" s="2" customFormat="1" ht="15.75" x14ac:dyDescent="0.25">
      <c r="A582" s="2" t="s">
        <v>610</v>
      </c>
      <c r="B582" s="2">
        <v>8</v>
      </c>
      <c r="C582" s="2">
        <v>1836</v>
      </c>
      <c r="D582" s="2">
        <v>14688</v>
      </c>
      <c r="E582" s="2">
        <v>1848</v>
      </c>
      <c r="F582" s="2">
        <v>12.582000000000001</v>
      </c>
      <c r="G582" s="2">
        <v>163</v>
      </c>
      <c r="H582" s="2">
        <v>8.8999999999999996E-2</v>
      </c>
      <c r="I582" s="2">
        <v>42</v>
      </c>
      <c r="J582" s="2">
        <v>2.3E-2</v>
      </c>
      <c r="K582" s="2">
        <v>0.56599999999999995</v>
      </c>
      <c r="L582" s="2">
        <v>0.434</v>
      </c>
      <c r="M582" s="2">
        <v>3716</v>
      </c>
      <c r="N582" s="2">
        <v>2691</v>
      </c>
      <c r="O582" s="2">
        <v>2887</v>
      </c>
      <c r="P582" s="2">
        <v>3546</v>
      </c>
      <c r="Q582" s="2">
        <v>1848</v>
      </c>
    </row>
    <row r="583" spans="1:17" s="2" customFormat="1" ht="15.75" x14ac:dyDescent="0.25">
      <c r="A583" s="2" t="s">
        <v>611</v>
      </c>
      <c r="B583" s="2">
        <v>9</v>
      </c>
      <c r="C583" s="2">
        <v>1020</v>
      </c>
      <c r="D583" s="2">
        <v>9180</v>
      </c>
      <c r="E583" s="2">
        <v>3282</v>
      </c>
      <c r="F583" s="2">
        <v>35.752000000000002</v>
      </c>
      <c r="G583" s="2">
        <v>105</v>
      </c>
      <c r="H583" s="2">
        <v>0.10299999999999999</v>
      </c>
      <c r="I583" s="2">
        <v>30</v>
      </c>
      <c r="J583" s="2">
        <v>2.9000000000000001E-2</v>
      </c>
      <c r="K583" s="2">
        <v>0.58299999999999996</v>
      </c>
      <c r="L583" s="2">
        <v>0.41699999999999998</v>
      </c>
      <c r="M583" s="2">
        <v>1729</v>
      </c>
      <c r="N583" s="2">
        <v>1170</v>
      </c>
      <c r="O583" s="2">
        <v>1307</v>
      </c>
      <c r="P583" s="2">
        <v>1692</v>
      </c>
      <c r="Q583" s="2">
        <v>3282</v>
      </c>
    </row>
    <row r="584" spans="1:17" s="2" customFormat="1" ht="15.75" x14ac:dyDescent="0.25">
      <c r="A584" s="2" t="s">
        <v>612</v>
      </c>
      <c r="B584" s="2">
        <v>10</v>
      </c>
      <c r="C584" s="2">
        <v>2511</v>
      </c>
      <c r="D584" s="2">
        <v>25110</v>
      </c>
      <c r="E584" s="2">
        <v>7635</v>
      </c>
      <c r="F584" s="2">
        <v>30.405999999999999</v>
      </c>
      <c r="G584" s="2">
        <v>493</v>
      </c>
      <c r="H584" s="2">
        <v>0.19600000000000001</v>
      </c>
      <c r="I584" s="2">
        <v>246</v>
      </c>
      <c r="J584" s="2">
        <v>9.8000000000000004E-2</v>
      </c>
      <c r="K584" s="2">
        <v>0.55200000000000005</v>
      </c>
      <c r="L584" s="2">
        <v>0.44800000000000001</v>
      </c>
      <c r="M584" s="2">
        <v>4850</v>
      </c>
      <c r="N584" s="2">
        <v>3155</v>
      </c>
      <c r="O584" s="2">
        <v>4548</v>
      </c>
      <c r="P584" s="2">
        <v>4922</v>
      </c>
      <c r="Q584" s="2">
        <v>7635</v>
      </c>
    </row>
    <row r="585" spans="1:17" s="2" customFormat="1" ht="15.75" x14ac:dyDescent="0.25">
      <c r="A585" s="2" t="s">
        <v>613</v>
      </c>
      <c r="B585" s="2">
        <v>8</v>
      </c>
      <c r="C585" s="2">
        <v>636</v>
      </c>
      <c r="D585" s="2">
        <v>5088</v>
      </c>
      <c r="E585" s="2">
        <v>2850</v>
      </c>
      <c r="F585" s="2">
        <v>56.014000000000003</v>
      </c>
      <c r="G585" s="2">
        <v>144</v>
      </c>
      <c r="H585" s="2">
        <v>0.22600000000000001</v>
      </c>
      <c r="I585" s="2">
        <v>27</v>
      </c>
      <c r="J585" s="2">
        <v>4.2000000000000003E-2</v>
      </c>
      <c r="K585" s="2">
        <v>0.53500000000000003</v>
      </c>
      <c r="L585" s="2">
        <v>0.46500000000000002</v>
      </c>
      <c r="M585" s="2">
        <v>589</v>
      </c>
      <c r="N585" s="2">
        <v>398</v>
      </c>
      <c r="O585" s="2">
        <v>648</v>
      </c>
      <c r="P585" s="2">
        <v>603</v>
      </c>
      <c r="Q585" s="2">
        <v>2850</v>
      </c>
    </row>
    <row r="586" spans="1:17" s="2" customFormat="1" ht="15.75" x14ac:dyDescent="0.25">
      <c r="A586" s="2" t="s">
        <v>614</v>
      </c>
      <c r="B586" s="2">
        <v>6</v>
      </c>
      <c r="C586" s="2">
        <v>1077</v>
      </c>
      <c r="D586" s="2">
        <v>6462</v>
      </c>
      <c r="E586" s="2">
        <v>2418</v>
      </c>
      <c r="F586" s="2">
        <v>37.418999999999997</v>
      </c>
      <c r="G586" s="2">
        <v>100</v>
      </c>
      <c r="H586" s="2">
        <v>9.2999999999999999E-2</v>
      </c>
      <c r="I586" s="2">
        <v>27</v>
      </c>
      <c r="J586" s="2">
        <v>2.5000000000000001E-2</v>
      </c>
      <c r="K586" s="2">
        <v>0.57299999999999995</v>
      </c>
      <c r="L586" s="2">
        <v>0.42699999999999999</v>
      </c>
      <c r="M586" s="2">
        <v>1203</v>
      </c>
      <c r="N586" s="2">
        <v>788</v>
      </c>
      <c r="O586" s="2">
        <v>946</v>
      </c>
      <c r="P586" s="2">
        <v>1107</v>
      </c>
      <c r="Q586" s="2">
        <v>2418</v>
      </c>
    </row>
    <row r="587" spans="1:17" s="2" customFormat="1" ht="15.75" x14ac:dyDescent="0.25">
      <c r="A587" s="2" t="s">
        <v>615</v>
      </c>
      <c r="B587" s="2">
        <v>13</v>
      </c>
      <c r="C587" s="2">
        <v>1033</v>
      </c>
      <c r="D587" s="2">
        <v>13429</v>
      </c>
      <c r="E587" s="2">
        <v>6538</v>
      </c>
      <c r="F587" s="2">
        <v>48.686</v>
      </c>
      <c r="G587" s="2">
        <v>466</v>
      </c>
      <c r="H587" s="2">
        <v>0.45100000000000001</v>
      </c>
      <c r="I587" s="2">
        <v>302</v>
      </c>
      <c r="J587" s="2">
        <v>0.29199999999999998</v>
      </c>
      <c r="K587" s="2">
        <v>0.48299999999999998</v>
      </c>
      <c r="L587" s="2">
        <v>0.51700000000000002</v>
      </c>
      <c r="M587" s="2">
        <v>1630</v>
      </c>
      <c r="N587" s="2">
        <v>2026</v>
      </c>
      <c r="O587" s="2">
        <v>1453</v>
      </c>
      <c r="P587" s="2">
        <v>1782</v>
      </c>
      <c r="Q587" s="2">
        <v>6538</v>
      </c>
    </row>
    <row r="588" spans="1:17" s="2" customFormat="1" ht="15.75" x14ac:dyDescent="0.25">
      <c r="A588" s="2" t="s">
        <v>616</v>
      </c>
      <c r="B588" s="2">
        <v>10</v>
      </c>
      <c r="C588" s="2">
        <v>2979</v>
      </c>
      <c r="D588" s="2">
        <v>29790</v>
      </c>
      <c r="E588" s="2">
        <v>16794</v>
      </c>
      <c r="F588" s="2">
        <v>56.375</v>
      </c>
      <c r="G588" s="2">
        <v>588</v>
      </c>
      <c r="H588" s="2">
        <v>0.19700000000000001</v>
      </c>
      <c r="I588" s="2">
        <v>50</v>
      </c>
      <c r="J588" s="2">
        <v>1.7000000000000001E-2</v>
      </c>
      <c r="K588" s="2">
        <v>0.54200000000000004</v>
      </c>
      <c r="L588" s="2">
        <v>0.45800000000000002</v>
      </c>
      <c r="M588" s="2">
        <v>3564</v>
      </c>
      <c r="N588" s="2">
        <v>2631</v>
      </c>
      <c r="O588" s="2">
        <v>3203</v>
      </c>
      <c r="P588" s="2">
        <v>3598</v>
      </c>
      <c r="Q588" s="2">
        <v>16794</v>
      </c>
    </row>
    <row r="589" spans="1:17" s="2" customFormat="1" ht="15.75" x14ac:dyDescent="0.25">
      <c r="A589" s="2" t="s">
        <v>617</v>
      </c>
      <c r="B589" s="2">
        <v>8</v>
      </c>
      <c r="C589" s="2">
        <v>1401</v>
      </c>
      <c r="D589" s="2">
        <v>11208</v>
      </c>
      <c r="E589" s="2">
        <v>1326</v>
      </c>
      <c r="F589" s="2">
        <v>11.831</v>
      </c>
      <c r="G589" s="2">
        <v>180</v>
      </c>
      <c r="H589" s="2">
        <v>0.128</v>
      </c>
      <c r="I589" s="2">
        <v>59</v>
      </c>
      <c r="J589" s="2">
        <v>4.2000000000000003E-2</v>
      </c>
      <c r="K589" s="2">
        <v>0.58299999999999996</v>
      </c>
      <c r="L589" s="2">
        <v>0.41699999999999998</v>
      </c>
      <c r="M589" s="2">
        <v>2890</v>
      </c>
      <c r="N589" s="2">
        <v>1977</v>
      </c>
      <c r="O589" s="2">
        <v>2143</v>
      </c>
      <c r="P589" s="2">
        <v>2872</v>
      </c>
      <c r="Q589" s="2">
        <v>1326</v>
      </c>
    </row>
    <row r="590" spans="1:17" s="2" customFormat="1" ht="15.75" x14ac:dyDescent="0.25">
      <c r="A590" s="2" t="s">
        <v>618</v>
      </c>
      <c r="B590" s="2">
        <v>10</v>
      </c>
      <c r="C590" s="2">
        <v>3569</v>
      </c>
      <c r="D590" s="2">
        <v>35690</v>
      </c>
      <c r="E590" s="2">
        <v>20063</v>
      </c>
      <c r="F590" s="2">
        <v>56.215000000000003</v>
      </c>
      <c r="G590" s="2">
        <v>332</v>
      </c>
      <c r="H590" s="2">
        <v>9.2999999999999999E-2</v>
      </c>
      <c r="I590" s="2">
        <v>82</v>
      </c>
      <c r="J590" s="2">
        <v>2.3E-2</v>
      </c>
      <c r="K590" s="2">
        <v>0.55600000000000005</v>
      </c>
      <c r="L590" s="2">
        <v>0.44400000000000001</v>
      </c>
      <c r="M590" s="2">
        <v>4323</v>
      </c>
      <c r="N590" s="2">
        <v>3370</v>
      </c>
      <c r="O590" s="2">
        <v>3615</v>
      </c>
      <c r="P590" s="2">
        <v>4319</v>
      </c>
      <c r="Q590" s="2">
        <v>20063</v>
      </c>
    </row>
    <row r="591" spans="1:17" s="2" customFormat="1" ht="15.75" x14ac:dyDescent="0.25">
      <c r="A591" s="2" t="s">
        <v>619</v>
      </c>
      <c r="B591" s="2">
        <v>9</v>
      </c>
      <c r="C591" s="2">
        <v>1605</v>
      </c>
      <c r="D591" s="2">
        <v>14445</v>
      </c>
      <c r="E591" s="2">
        <v>2466</v>
      </c>
      <c r="F591" s="2">
        <v>17.071999999999999</v>
      </c>
      <c r="G591" s="2">
        <v>209</v>
      </c>
      <c r="H591" s="2">
        <v>0.13</v>
      </c>
      <c r="I591" s="2">
        <v>70</v>
      </c>
      <c r="J591" s="2">
        <v>4.3999999999999997E-2</v>
      </c>
      <c r="K591" s="2">
        <v>0.56499999999999995</v>
      </c>
      <c r="L591" s="2">
        <v>0.435</v>
      </c>
      <c r="M591" s="2">
        <v>3611</v>
      </c>
      <c r="N591" s="2">
        <v>2271</v>
      </c>
      <c r="O591" s="2">
        <v>3012</v>
      </c>
      <c r="P591" s="2">
        <v>3085</v>
      </c>
      <c r="Q591" s="2">
        <v>2466</v>
      </c>
    </row>
    <row r="592" spans="1:17" s="2" customFormat="1" ht="15.75" x14ac:dyDescent="0.25">
      <c r="A592" s="2" t="s">
        <v>620</v>
      </c>
      <c r="B592" s="2">
        <v>5</v>
      </c>
      <c r="C592" s="2">
        <v>2265</v>
      </c>
      <c r="D592" s="2">
        <v>11325</v>
      </c>
      <c r="E592" s="2">
        <v>2553</v>
      </c>
      <c r="F592" s="2">
        <v>22.542999999999999</v>
      </c>
      <c r="G592" s="2">
        <v>176</v>
      </c>
      <c r="H592" s="2">
        <v>7.8E-2</v>
      </c>
      <c r="I592" s="2">
        <v>30</v>
      </c>
      <c r="J592" s="2">
        <v>1.2999999999999999E-2</v>
      </c>
      <c r="K592" s="2">
        <v>0.59699999999999998</v>
      </c>
      <c r="L592" s="2">
        <v>0.40300000000000002</v>
      </c>
      <c r="M592" s="2">
        <v>2708</v>
      </c>
      <c r="N592" s="2">
        <v>1557</v>
      </c>
      <c r="O592" s="2">
        <v>1985</v>
      </c>
      <c r="P592" s="2">
        <v>2522</v>
      </c>
      <c r="Q592" s="2">
        <v>2553</v>
      </c>
    </row>
    <row r="593" spans="1:17" s="2" customFormat="1" ht="15.75" x14ac:dyDescent="0.25">
      <c r="A593" s="2" t="s">
        <v>621</v>
      </c>
      <c r="B593" s="2">
        <v>9</v>
      </c>
      <c r="C593" s="2">
        <v>3265</v>
      </c>
      <c r="D593" s="2">
        <v>29385</v>
      </c>
      <c r="E593" s="2">
        <v>16683</v>
      </c>
      <c r="F593" s="2">
        <v>56.774000000000001</v>
      </c>
      <c r="G593" s="2">
        <v>334</v>
      </c>
      <c r="H593" s="2">
        <v>0.10199999999999999</v>
      </c>
      <c r="I593" s="2">
        <v>62</v>
      </c>
      <c r="J593" s="2">
        <v>1.9E-2</v>
      </c>
      <c r="K593" s="2">
        <v>0.55800000000000005</v>
      </c>
      <c r="L593" s="2">
        <v>0.442</v>
      </c>
      <c r="M593" s="2">
        <v>3552</v>
      </c>
      <c r="N593" s="2">
        <v>2606</v>
      </c>
      <c r="O593" s="2">
        <v>2990</v>
      </c>
      <c r="P593" s="2">
        <v>3554</v>
      </c>
      <c r="Q593" s="2">
        <v>16683</v>
      </c>
    </row>
    <row r="594" spans="1:17" s="2" customFormat="1" ht="15.75" x14ac:dyDescent="0.25">
      <c r="A594" s="2" t="s">
        <v>622</v>
      </c>
      <c r="B594" s="2">
        <v>4</v>
      </c>
      <c r="C594" s="2">
        <v>462</v>
      </c>
      <c r="D594" s="2">
        <v>1848</v>
      </c>
      <c r="E594" s="2">
        <v>819</v>
      </c>
      <c r="F594" s="2">
        <v>44.317999999999998</v>
      </c>
      <c r="G594" s="2">
        <v>69</v>
      </c>
      <c r="H594" s="2">
        <v>0.14899999999999999</v>
      </c>
      <c r="I594" s="2">
        <v>0</v>
      </c>
      <c r="J594" s="2">
        <v>0</v>
      </c>
      <c r="K594" s="2">
        <v>0.52800000000000002</v>
      </c>
      <c r="L594" s="2">
        <v>0.47199999999999998</v>
      </c>
      <c r="M594" s="2">
        <v>287</v>
      </c>
      <c r="N594" s="2">
        <v>232</v>
      </c>
      <c r="O594" s="2">
        <v>233</v>
      </c>
      <c r="P594" s="2">
        <v>277</v>
      </c>
      <c r="Q594" s="2">
        <v>819</v>
      </c>
    </row>
    <row r="595" spans="1:17" s="2" customFormat="1" ht="15.75" x14ac:dyDescent="0.25">
      <c r="A595" s="2" t="s">
        <v>623</v>
      </c>
      <c r="B595" s="2">
        <v>8</v>
      </c>
      <c r="C595" s="2">
        <v>1404</v>
      </c>
      <c r="D595" s="2">
        <v>11232</v>
      </c>
      <c r="E595" s="2">
        <v>5103</v>
      </c>
      <c r="F595" s="2">
        <v>45.433</v>
      </c>
      <c r="G595" s="2">
        <v>218</v>
      </c>
      <c r="H595" s="2">
        <v>0.155</v>
      </c>
      <c r="I595" s="2">
        <v>70</v>
      </c>
      <c r="J595" s="2">
        <v>0.05</v>
      </c>
      <c r="K595" s="2">
        <v>0.56999999999999995</v>
      </c>
      <c r="L595" s="2">
        <v>0.43</v>
      </c>
      <c r="M595" s="2">
        <v>1713</v>
      </c>
      <c r="N595" s="2">
        <v>1286</v>
      </c>
      <c r="O595" s="2">
        <v>1380</v>
      </c>
      <c r="P595" s="2">
        <v>1750</v>
      </c>
      <c r="Q595" s="2">
        <v>5103</v>
      </c>
    </row>
    <row r="596" spans="1:17" s="2" customFormat="1" ht="15.75" x14ac:dyDescent="0.25">
      <c r="A596" s="2" t="s">
        <v>624</v>
      </c>
      <c r="B596" s="2">
        <v>12</v>
      </c>
      <c r="C596" s="2">
        <v>2242</v>
      </c>
      <c r="D596" s="2">
        <v>26904</v>
      </c>
      <c r="E596" s="2">
        <v>12045</v>
      </c>
      <c r="F596" s="2">
        <v>44.77</v>
      </c>
      <c r="G596" s="2">
        <v>254</v>
      </c>
      <c r="H596" s="2">
        <v>0.113</v>
      </c>
      <c r="I596" s="2">
        <v>76</v>
      </c>
      <c r="J596" s="2">
        <v>3.4000000000000002E-2</v>
      </c>
      <c r="K596" s="2">
        <v>0.55400000000000005</v>
      </c>
      <c r="L596" s="2">
        <v>0.44600000000000001</v>
      </c>
      <c r="M596" s="2">
        <v>4463</v>
      </c>
      <c r="N596" s="2">
        <v>2993</v>
      </c>
      <c r="O596" s="2">
        <v>3680</v>
      </c>
      <c r="P596" s="2">
        <v>3723</v>
      </c>
      <c r="Q596" s="2">
        <v>12045</v>
      </c>
    </row>
    <row r="597" spans="1:17" s="2" customFormat="1" ht="15.75" x14ac:dyDescent="0.25">
      <c r="A597" s="2" t="s">
        <v>625</v>
      </c>
      <c r="B597" s="2">
        <v>7</v>
      </c>
      <c r="C597" s="2">
        <v>846</v>
      </c>
      <c r="D597" s="2">
        <v>5922</v>
      </c>
      <c r="E597" s="2">
        <v>2964</v>
      </c>
      <c r="F597" s="2">
        <v>50.051000000000002</v>
      </c>
      <c r="G597" s="2">
        <v>142</v>
      </c>
      <c r="H597" s="2">
        <v>0.16800000000000001</v>
      </c>
      <c r="I597" s="2">
        <v>13</v>
      </c>
      <c r="J597" s="2">
        <v>1.4999999999999999E-2</v>
      </c>
      <c r="K597" s="2">
        <v>0.56599999999999995</v>
      </c>
      <c r="L597" s="2">
        <v>0.434</v>
      </c>
      <c r="M597" s="2">
        <v>895</v>
      </c>
      <c r="N597" s="2">
        <v>572</v>
      </c>
      <c r="O597" s="2">
        <v>732</v>
      </c>
      <c r="P597" s="2">
        <v>759</v>
      </c>
      <c r="Q597" s="2">
        <v>2964</v>
      </c>
    </row>
    <row r="598" spans="1:17" s="2" customFormat="1" ht="15.75" x14ac:dyDescent="0.25">
      <c r="A598" s="2" t="s">
        <v>626</v>
      </c>
      <c r="B598" s="2">
        <v>11</v>
      </c>
      <c r="C598" s="2">
        <v>4638</v>
      </c>
      <c r="D598" s="2">
        <v>51018</v>
      </c>
      <c r="E598" s="2">
        <v>21528</v>
      </c>
      <c r="F598" s="2">
        <v>42.197000000000003</v>
      </c>
      <c r="G598" s="2">
        <v>508</v>
      </c>
      <c r="H598" s="2">
        <v>0.11</v>
      </c>
      <c r="I598" s="2">
        <v>159</v>
      </c>
      <c r="J598" s="2">
        <v>3.4000000000000002E-2</v>
      </c>
      <c r="K598" s="2">
        <v>0.53200000000000003</v>
      </c>
      <c r="L598" s="2">
        <v>0.46800000000000003</v>
      </c>
      <c r="M598" s="2">
        <v>9030</v>
      </c>
      <c r="N598" s="2">
        <v>6055</v>
      </c>
      <c r="O598" s="2">
        <v>7122</v>
      </c>
      <c r="P598" s="2">
        <v>7283</v>
      </c>
      <c r="Q598" s="2">
        <v>21528</v>
      </c>
    </row>
    <row r="599" spans="1:17" s="2" customFormat="1" ht="15.75" x14ac:dyDescent="0.25">
      <c r="A599" s="2" t="s">
        <v>627</v>
      </c>
      <c r="B599" s="2">
        <v>4</v>
      </c>
      <c r="C599" s="2">
        <v>1920</v>
      </c>
      <c r="D599" s="2">
        <v>7680</v>
      </c>
      <c r="E599" s="2">
        <v>579</v>
      </c>
      <c r="F599" s="2">
        <v>7.5389999999999997</v>
      </c>
      <c r="G599" s="2">
        <v>199</v>
      </c>
      <c r="H599" s="2">
        <v>0.104</v>
      </c>
      <c r="I599" s="2">
        <v>24</v>
      </c>
      <c r="J599" s="2">
        <v>1.2999999999999999E-2</v>
      </c>
      <c r="K599" s="2">
        <v>0.56699999999999995</v>
      </c>
      <c r="L599" s="2">
        <v>0.433</v>
      </c>
      <c r="M599" s="2">
        <v>1929</v>
      </c>
      <c r="N599" s="2">
        <v>1480</v>
      </c>
      <c r="O599" s="2">
        <v>1607</v>
      </c>
      <c r="P599" s="2">
        <v>2085</v>
      </c>
      <c r="Q599" s="2">
        <v>579</v>
      </c>
    </row>
    <row r="600" spans="1:17" s="2" customFormat="1" ht="15.75" x14ac:dyDescent="0.25">
      <c r="A600" s="2" t="s">
        <v>1152</v>
      </c>
      <c r="B600" s="2">
        <v>3</v>
      </c>
      <c r="C600" s="2">
        <v>846</v>
      </c>
      <c r="D600" s="2">
        <v>2538</v>
      </c>
      <c r="E600" s="2">
        <v>933</v>
      </c>
      <c r="F600" s="2">
        <v>36.761000000000003</v>
      </c>
      <c r="G600" s="2">
        <v>63</v>
      </c>
      <c r="H600" s="2">
        <v>7.3999999999999996E-2</v>
      </c>
      <c r="I600" s="2">
        <v>0</v>
      </c>
      <c r="J600" s="2">
        <v>0</v>
      </c>
      <c r="K600" s="2">
        <v>0.51600000000000001</v>
      </c>
      <c r="L600" s="2">
        <v>0.48399999999999999</v>
      </c>
      <c r="M600" s="2">
        <v>359</v>
      </c>
      <c r="N600" s="2">
        <v>419</v>
      </c>
      <c r="O600" s="2">
        <v>364</v>
      </c>
      <c r="P600" s="2">
        <v>463</v>
      </c>
      <c r="Q600" s="2">
        <v>933</v>
      </c>
    </row>
    <row r="601" spans="1:17" s="2" customFormat="1" ht="15.75" x14ac:dyDescent="0.25">
      <c r="A601" s="2" t="s">
        <v>628</v>
      </c>
      <c r="B601" s="2">
        <v>8</v>
      </c>
      <c r="C601" s="2">
        <v>2670</v>
      </c>
      <c r="D601" s="2">
        <v>21360</v>
      </c>
      <c r="E601" s="2">
        <v>12717</v>
      </c>
      <c r="F601" s="2">
        <v>59.536999999999999</v>
      </c>
      <c r="G601" s="2">
        <v>190</v>
      </c>
      <c r="H601" s="2">
        <v>7.0999999999999994E-2</v>
      </c>
      <c r="I601" s="2">
        <v>95</v>
      </c>
      <c r="J601" s="2">
        <v>3.5999999999999997E-2</v>
      </c>
      <c r="K601" s="2">
        <v>0.53400000000000003</v>
      </c>
      <c r="L601" s="2">
        <v>0.46600000000000003</v>
      </c>
      <c r="M601" s="2">
        <v>2099</v>
      </c>
      <c r="N601" s="2">
        <v>1776</v>
      </c>
      <c r="O601" s="2">
        <v>2239</v>
      </c>
      <c r="P601" s="2">
        <v>2529</v>
      </c>
      <c r="Q601" s="2">
        <v>12717</v>
      </c>
    </row>
    <row r="602" spans="1:17" s="2" customFormat="1" ht="15.75" x14ac:dyDescent="0.25">
      <c r="A602" s="2" t="s">
        <v>629</v>
      </c>
      <c r="B602" s="2">
        <v>7</v>
      </c>
      <c r="C602" s="2">
        <v>2061</v>
      </c>
      <c r="D602" s="2">
        <v>14427</v>
      </c>
      <c r="E602" s="2">
        <v>6633</v>
      </c>
      <c r="F602" s="2">
        <v>45.975999999999999</v>
      </c>
      <c r="G602" s="2">
        <v>195</v>
      </c>
      <c r="H602" s="2">
        <v>9.5000000000000001E-2</v>
      </c>
      <c r="I602" s="2">
        <v>11</v>
      </c>
      <c r="J602" s="2">
        <v>5.0000000000000001E-3</v>
      </c>
      <c r="K602" s="2">
        <v>0.54900000000000004</v>
      </c>
      <c r="L602" s="2">
        <v>0.45100000000000001</v>
      </c>
      <c r="M602" s="2">
        <v>2244</v>
      </c>
      <c r="N602" s="2">
        <v>1474</v>
      </c>
      <c r="O602" s="2">
        <v>2074</v>
      </c>
      <c r="P602" s="2">
        <v>2002</v>
      </c>
      <c r="Q602" s="2">
        <v>6633</v>
      </c>
    </row>
    <row r="603" spans="1:17" s="2" customFormat="1" ht="15.75" x14ac:dyDescent="0.25">
      <c r="A603" s="2" t="s">
        <v>630</v>
      </c>
      <c r="B603" s="2">
        <v>21</v>
      </c>
      <c r="C603" s="2">
        <v>7520</v>
      </c>
      <c r="D603" s="2">
        <v>157920</v>
      </c>
      <c r="E603" s="2">
        <v>93867</v>
      </c>
      <c r="F603" s="2">
        <v>59.44</v>
      </c>
      <c r="G603" s="2">
        <v>1258</v>
      </c>
      <c r="H603" s="2">
        <v>0.16700000000000001</v>
      </c>
      <c r="I603" s="2">
        <v>520</v>
      </c>
      <c r="J603" s="2">
        <v>6.9000000000000006E-2</v>
      </c>
      <c r="K603" s="2">
        <v>0.57599999999999996</v>
      </c>
      <c r="L603" s="2">
        <v>0.42399999999999999</v>
      </c>
      <c r="M603" s="2">
        <v>18168</v>
      </c>
      <c r="N603" s="2">
        <v>12237</v>
      </c>
      <c r="O603" s="2">
        <v>14474</v>
      </c>
      <c r="P603" s="2">
        <v>19174</v>
      </c>
      <c r="Q603" s="2">
        <v>93867</v>
      </c>
    </row>
    <row r="604" spans="1:17" s="2" customFormat="1" ht="15.75" x14ac:dyDescent="0.25">
      <c r="A604" s="2" t="s">
        <v>631</v>
      </c>
      <c r="B604" s="2">
        <v>9</v>
      </c>
      <c r="C604" s="2">
        <v>1965</v>
      </c>
      <c r="D604" s="2">
        <v>17685</v>
      </c>
      <c r="E604" s="2">
        <v>5817</v>
      </c>
      <c r="F604" s="2">
        <v>32.892000000000003</v>
      </c>
      <c r="G604" s="2">
        <v>292</v>
      </c>
      <c r="H604" s="2">
        <v>0.14899999999999999</v>
      </c>
      <c r="I604" s="2">
        <v>57</v>
      </c>
      <c r="J604" s="2">
        <v>2.9000000000000001E-2</v>
      </c>
      <c r="K604" s="2">
        <v>0.55100000000000005</v>
      </c>
      <c r="L604" s="2">
        <v>0.44900000000000001</v>
      </c>
      <c r="M604" s="2">
        <v>3324</v>
      </c>
      <c r="N604" s="2">
        <v>2462</v>
      </c>
      <c r="O604" s="2">
        <v>2590</v>
      </c>
      <c r="P604" s="2">
        <v>3492</v>
      </c>
      <c r="Q604" s="2">
        <v>5817</v>
      </c>
    </row>
    <row r="605" spans="1:17" s="2" customFormat="1" ht="15.75" x14ac:dyDescent="0.25">
      <c r="A605" s="2" t="s">
        <v>632</v>
      </c>
      <c r="B605" s="2">
        <v>18</v>
      </c>
      <c r="C605" s="2">
        <v>1780</v>
      </c>
      <c r="D605" s="2">
        <v>32040</v>
      </c>
      <c r="E605" s="2">
        <v>16980</v>
      </c>
      <c r="F605" s="2">
        <v>52.996000000000002</v>
      </c>
      <c r="G605" s="2">
        <v>597</v>
      </c>
      <c r="H605" s="2">
        <v>0.33500000000000002</v>
      </c>
      <c r="I605" s="2">
        <v>442</v>
      </c>
      <c r="J605" s="2">
        <v>0.248</v>
      </c>
      <c r="K605" s="2">
        <v>0.41899999999999998</v>
      </c>
      <c r="L605" s="2">
        <v>0.58099999999999996</v>
      </c>
      <c r="M605" s="2">
        <v>2868</v>
      </c>
      <c r="N605" s="2">
        <v>4244</v>
      </c>
      <c r="O605" s="2">
        <v>3983</v>
      </c>
      <c r="P605" s="2">
        <v>3965</v>
      </c>
      <c r="Q605" s="2">
        <v>16980</v>
      </c>
    </row>
    <row r="606" spans="1:17" s="2" customFormat="1" ht="15.75" x14ac:dyDescent="0.25">
      <c r="A606" s="2" t="s">
        <v>633</v>
      </c>
      <c r="B606" s="2">
        <v>34</v>
      </c>
      <c r="C606" s="2">
        <v>1713</v>
      </c>
      <c r="D606" s="2">
        <v>58242</v>
      </c>
      <c r="E606" s="2">
        <v>28914</v>
      </c>
      <c r="F606" s="2">
        <v>49.645000000000003</v>
      </c>
      <c r="G606" s="2">
        <v>347</v>
      </c>
      <c r="H606" s="2">
        <v>0.20300000000000001</v>
      </c>
      <c r="I606" s="2">
        <v>151</v>
      </c>
      <c r="J606" s="2">
        <v>8.7999999999999995E-2</v>
      </c>
      <c r="K606" s="2">
        <v>0.55700000000000005</v>
      </c>
      <c r="L606" s="2">
        <v>0.443</v>
      </c>
      <c r="M606" s="2">
        <v>7584</v>
      </c>
      <c r="N606" s="2">
        <v>5729</v>
      </c>
      <c r="O606" s="2">
        <v>7390</v>
      </c>
      <c r="P606" s="2">
        <v>8625</v>
      </c>
      <c r="Q606" s="2">
        <v>28914</v>
      </c>
    </row>
    <row r="607" spans="1:17" s="2" customFormat="1" ht="15.75" x14ac:dyDescent="0.25">
      <c r="A607" s="2" t="s">
        <v>634</v>
      </c>
      <c r="B607" s="2">
        <v>12</v>
      </c>
      <c r="C607" s="2">
        <v>2439</v>
      </c>
      <c r="D607" s="2">
        <v>29268</v>
      </c>
      <c r="E607" s="2">
        <v>12189</v>
      </c>
      <c r="F607" s="2">
        <v>41.646000000000001</v>
      </c>
      <c r="G607" s="2">
        <v>296</v>
      </c>
      <c r="H607" s="2">
        <v>0.121</v>
      </c>
      <c r="I607" s="2">
        <v>81</v>
      </c>
      <c r="J607" s="2">
        <v>3.3000000000000002E-2</v>
      </c>
      <c r="K607" s="2">
        <v>0.56000000000000005</v>
      </c>
      <c r="L607" s="2">
        <v>0.44</v>
      </c>
      <c r="M607" s="2">
        <v>4497</v>
      </c>
      <c r="N607" s="2">
        <v>3243</v>
      </c>
      <c r="O607" s="2">
        <v>4296</v>
      </c>
      <c r="P607" s="2">
        <v>5043</v>
      </c>
      <c r="Q607" s="2">
        <v>12189</v>
      </c>
    </row>
    <row r="608" spans="1:17" s="2" customFormat="1" ht="15.75" x14ac:dyDescent="0.25">
      <c r="A608" s="2" t="s">
        <v>635</v>
      </c>
      <c r="B608" s="2">
        <v>42</v>
      </c>
      <c r="C608" s="2">
        <v>1551</v>
      </c>
      <c r="D608" s="2">
        <v>65142</v>
      </c>
      <c r="E608" s="2">
        <v>42711</v>
      </c>
      <c r="F608" s="2">
        <v>65.566000000000003</v>
      </c>
      <c r="G608" s="2">
        <v>249</v>
      </c>
      <c r="H608" s="2">
        <v>0.161</v>
      </c>
      <c r="I608" s="2">
        <v>91</v>
      </c>
      <c r="J608" s="2">
        <v>5.8999999999999997E-2</v>
      </c>
      <c r="K608" s="2">
        <v>0.55600000000000005</v>
      </c>
      <c r="L608" s="2">
        <v>0.44400000000000001</v>
      </c>
      <c r="M608" s="2">
        <v>6263</v>
      </c>
      <c r="N608" s="2">
        <v>4374</v>
      </c>
      <c r="O608" s="2">
        <v>5364</v>
      </c>
      <c r="P608" s="2">
        <v>6430</v>
      </c>
      <c r="Q608" s="2">
        <v>42711</v>
      </c>
    </row>
    <row r="609" spans="1:17" s="2" customFormat="1" ht="15.75" x14ac:dyDescent="0.25">
      <c r="A609" s="2" t="s">
        <v>636</v>
      </c>
      <c r="B609" s="2">
        <v>7</v>
      </c>
      <c r="C609" s="2">
        <v>1509</v>
      </c>
      <c r="D609" s="2">
        <v>10563</v>
      </c>
      <c r="E609" s="2">
        <v>4851</v>
      </c>
      <c r="F609" s="2">
        <v>45.923999999999999</v>
      </c>
      <c r="G609" s="2">
        <v>151</v>
      </c>
      <c r="H609" s="2">
        <v>0.1</v>
      </c>
      <c r="I609" s="2">
        <v>57</v>
      </c>
      <c r="J609" s="2">
        <v>3.7999999999999999E-2</v>
      </c>
      <c r="K609" s="2">
        <v>0.56000000000000005</v>
      </c>
      <c r="L609" s="2">
        <v>0.44</v>
      </c>
      <c r="M609" s="2">
        <v>1302</v>
      </c>
      <c r="N609" s="2">
        <v>1322</v>
      </c>
      <c r="O609" s="2">
        <v>1189</v>
      </c>
      <c r="P609" s="2">
        <v>1899</v>
      </c>
      <c r="Q609" s="2">
        <v>4851</v>
      </c>
    </row>
    <row r="610" spans="1:17" s="2" customFormat="1" ht="15.75" x14ac:dyDescent="0.25">
      <c r="A610" s="2" t="s">
        <v>637</v>
      </c>
      <c r="B610" s="2">
        <v>3</v>
      </c>
      <c r="C610" s="2">
        <v>498</v>
      </c>
      <c r="D610" s="2">
        <v>1494</v>
      </c>
      <c r="E610" s="2">
        <v>639</v>
      </c>
      <c r="F610" s="2">
        <v>42.771000000000001</v>
      </c>
      <c r="G610" s="2">
        <v>15</v>
      </c>
      <c r="H610" s="2">
        <v>0.03</v>
      </c>
      <c r="I610" s="2">
        <v>0</v>
      </c>
      <c r="J610" s="2">
        <v>0</v>
      </c>
      <c r="K610" s="2">
        <v>0.56999999999999995</v>
      </c>
      <c r="L610" s="2">
        <v>0.43</v>
      </c>
      <c r="M610" s="2">
        <v>301</v>
      </c>
      <c r="N610" s="2">
        <v>161</v>
      </c>
      <c r="O610" s="2">
        <v>204</v>
      </c>
      <c r="P610" s="2">
        <v>189</v>
      </c>
      <c r="Q610" s="2">
        <v>639</v>
      </c>
    </row>
    <row r="611" spans="1:17" s="2" customFormat="1" ht="15.75" x14ac:dyDescent="0.25">
      <c r="A611" s="2" t="s">
        <v>1153</v>
      </c>
      <c r="B611" s="2">
        <v>7</v>
      </c>
      <c r="C611" s="2">
        <v>1153</v>
      </c>
      <c r="D611" s="2">
        <v>8071</v>
      </c>
      <c r="E611" s="2">
        <v>4471</v>
      </c>
      <c r="F611" s="2">
        <v>55.396000000000001</v>
      </c>
      <c r="G611" s="2">
        <v>154</v>
      </c>
      <c r="H611" s="2">
        <v>0.13400000000000001</v>
      </c>
      <c r="I611" s="2">
        <v>53</v>
      </c>
      <c r="J611" s="2">
        <v>4.5999999999999999E-2</v>
      </c>
      <c r="K611" s="2">
        <v>0.50700000000000001</v>
      </c>
      <c r="L611" s="2">
        <v>0.49299999999999999</v>
      </c>
      <c r="M611" s="2">
        <v>876</v>
      </c>
      <c r="N611" s="2">
        <v>784</v>
      </c>
      <c r="O611" s="2">
        <v>881</v>
      </c>
      <c r="P611" s="2">
        <v>1059</v>
      </c>
      <c r="Q611" s="2">
        <v>4471</v>
      </c>
    </row>
    <row r="612" spans="1:17" s="2" customFormat="1" ht="15.75" x14ac:dyDescent="0.25">
      <c r="A612" s="2" t="s">
        <v>638</v>
      </c>
      <c r="B612" s="2">
        <v>9</v>
      </c>
      <c r="C612" s="2">
        <v>2978</v>
      </c>
      <c r="D612" s="2">
        <v>26802</v>
      </c>
      <c r="E612" s="2">
        <v>10224</v>
      </c>
      <c r="F612" s="2">
        <v>38.146000000000001</v>
      </c>
      <c r="G612" s="2">
        <v>526</v>
      </c>
      <c r="H612" s="2">
        <v>0.17699999999999999</v>
      </c>
      <c r="I612" s="2">
        <v>165</v>
      </c>
      <c r="J612" s="2">
        <v>5.5E-2</v>
      </c>
      <c r="K612" s="2">
        <v>0.56200000000000006</v>
      </c>
      <c r="L612" s="2">
        <v>0.438</v>
      </c>
      <c r="M612" s="2">
        <v>4726</v>
      </c>
      <c r="N612" s="2">
        <v>3398</v>
      </c>
      <c r="O612" s="2">
        <v>3569</v>
      </c>
      <c r="P612" s="2">
        <v>4885</v>
      </c>
      <c r="Q612" s="2">
        <v>10224</v>
      </c>
    </row>
    <row r="613" spans="1:17" s="2" customFormat="1" ht="15.75" x14ac:dyDescent="0.25">
      <c r="A613" s="2" t="s">
        <v>639</v>
      </c>
      <c r="B613" s="2">
        <v>8</v>
      </c>
      <c r="C613" s="2">
        <v>3374</v>
      </c>
      <c r="D613" s="2">
        <v>26992</v>
      </c>
      <c r="E613" s="2">
        <v>7174</v>
      </c>
      <c r="F613" s="2">
        <v>26.577999999999999</v>
      </c>
      <c r="G613" s="2">
        <v>384</v>
      </c>
      <c r="H613" s="2">
        <v>0.114</v>
      </c>
      <c r="I613" s="2">
        <v>131</v>
      </c>
      <c r="J613" s="2">
        <v>3.9E-2</v>
      </c>
      <c r="K613" s="2">
        <v>0.55600000000000005</v>
      </c>
      <c r="L613" s="2">
        <v>0.44400000000000001</v>
      </c>
      <c r="M613" s="2">
        <v>5638</v>
      </c>
      <c r="N613" s="2">
        <v>3741</v>
      </c>
      <c r="O613" s="2">
        <v>4996</v>
      </c>
      <c r="P613" s="2">
        <v>5443</v>
      </c>
      <c r="Q613" s="2">
        <v>7174</v>
      </c>
    </row>
    <row r="614" spans="1:17" s="2" customFormat="1" ht="15.75" x14ac:dyDescent="0.25">
      <c r="A614" s="2" t="s">
        <v>640</v>
      </c>
      <c r="B614" s="2">
        <v>11</v>
      </c>
      <c r="C614" s="2">
        <v>1647</v>
      </c>
      <c r="D614" s="2">
        <v>18117</v>
      </c>
      <c r="E614" s="2">
        <v>9153</v>
      </c>
      <c r="F614" s="2">
        <v>50.521999999999998</v>
      </c>
      <c r="G614" s="2">
        <v>158</v>
      </c>
      <c r="H614" s="2">
        <v>9.6000000000000002E-2</v>
      </c>
      <c r="I614" s="2">
        <v>58</v>
      </c>
      <c r="J614" s="2">
        <v>3.5000000000000003E-2</v>
      </c>
      <c r="K614" s="2">
        <v>0.55500000000000005</v>
      </c>
      <c r="L614" s="2">
        <v>0.44500000000000001</v>
      </c>
      <c r="M614" s="2">
        <v>2544</v>
      </c>
      <c r="N614" s="2">
        <v>1646</v>
      </c>
      <c r="O614" s="2">
        <v>2274</v>
      </c>
      <c r="P614" s="2">
        <v>2500</v>
      </c>
      <c r="Q614" s="2">
        <v>9153</v>
      </c>
    </row>
    <row r="615" spans="1:17" s="2" customFormat="1" ht="15.75" x14ac:dyDescent="0.25">
      <c r="A615" s="2" t="s">
        <v>641</v>
      </c>
      <c r="B615" s="2">
        <v>10</v>
      </c>
      <c r="C615" s="2">
        <v>1767</v>
      </c>
      <c r="D615" s="2">
        <v>17670</v>
      </c>
      <c r="E615" s="2">
        <v>9816</v>
      </c>
      <c r="F615" s="2">
        <v>55.552</v>
      </c>
      <c r="G615" s="2">
        <v>251</v>
      </c>
      <c r="H615" s="2">
        <v>0.14199999999999999</v>
      </c>
      <c r="I615" s="2">
        <v>19</v>
      </c>
      <c r="J615" s="2">
        <v>1.0999999999999999E-2</v>
      </c>
      <c r="K615" s="2">
        <v>0.56599999999999995</v>
      </c>
      <c r="L615" s="2">
        <v>0.434</v>
      </c>
      <c r="M615" s="2">
        <v>2551</v>
      </c>
      <c r="N615" s="2">
        <v>1397</v>
      </c>
      <c r="O615" s="2">
        <v>1978</v>
      </c>
      <c r="P615" s="2">
        <v>1928</v>
      </c>
      <c r="Q615" s="2">
        <v>9816</v>
      </c>
    </row>
    <row r="616" spans="1:17" s="2" customFormat="1" ht="15.75" x14ac:dyDescent="0.25">
      <c r="A616" s="2" t="s">
        <v>642</v>
      </c>
      <c r="B616" s="2">
        <v>9</v>
      </c>
      <c r="C616" s="2">
        <v>876</v>
      </c>
      <c r="D616" s="2">
        <v>7884</v>
      </c>
      <c r="E616" s="2">
        <v>2877</v>
      </c>
      <c r="F616" s="2">
        <v>36.491999999999997</v>
      </c>
      <c r="G616" s="2">
        <v>188</v>
      </c>
      <c r="H616" s="2">
        <v>0.215</v>
      </c>
      <c r="I616" s="2">
        <v>127</v>
      </c>
      <c r="J616" s="2">
        <v>0.14499999999999999</v>
      </c>
      <c r="K616" s="2">
        <v>0.50900000000000001</v>
      </c>
      <c r="L616" s="2">
        <v>0.49099999999999999</v>
      </c>
      <c r="M616" s="2">
        <v>1369</v>
      </c>
      <c r="N616" s="2">
        <v>1027</v>
      </c>
      <c r="O616" s="2">
        <v>1424</v>
      </c>
      <c r="P616" s="2">
        <v>1187</v>
      </c>
      <c r="Q616" s="2">
        <v>2877</v>
      </c>
    </row>
    <row r="617" spans="1:17" s="2" customFormat="1" ht="15.75" x14ac:dyDescent="0.25">
      <c r="A617" s="2" t="s">
        <v>1154</v>
      </c>
      <c r="B617" s="2">
        <v>15</v>
      </c>
      <c r="C617" s="2">
        <v>3103</v>
      </c>
      <c r="D617" s="2">
        <v>46545</v>
      </c>
      <c r="E617" s="2">
        <v>28749</v>
      </c>
      <c r="F617" s="2">
        <v>61.765999999999998</v>
      </c>
      <c r="G617" s="2">
        <v>239</v>
      </c>
      <c r="H617" s="2">
        <v>7.6999999999999999E-2</v>
      </c>
      <c r="I617" s="2">
        <v>56</v>
      </c>
      <c r="J617" s="2">
        <v>1.7999999999999999E-2</v>
      </c>
      <c r="K617" s="2">
        <v>0.55600000000000005</v>
      </c>
      <c r="L617" s="2">
        <v>0.44400000000000001</v>
      </c>
      <c r="M617" s="2">
        <v>5123</v>
      </c>
      <c r="N617" s="2">
        <v>3553</v>
      </c>
      <c r="O617" s="2">
        <v>4163</v>
      </c>
      <c r="P617" s="2">
        <v>4957</v>
      </c>
      <c r="Q617" s="2">
        <v>28749</v>
      </c>
    </row>
    <row r="618" spans="1:17" s="2" customFormat="1" ht="15.75" x14ac:dyDescent="0.25">
      <c r="A618" s="2" t="s">
        <v>643</v>
      </c>
      <c r="B618" s="2">
        <v>8</v>
      </c>
      <c r="C618" s="2">
        <v>2034</v>
      </c>
      <c r="D618" s="2">
        <v>16272</v>
      </c>
      <c r="E618" s="2">
        <v>3369</v>
      </c>
      <c r="F618" s="2">
        <v>20.704000000000001</v>
      </c>
      <c r="G618" s="2">
        <v>185</v>
      </c>
      <c r="H618" s="2">
        <v>9.0999999999999998E-2</v>
      </c>
      <c r="I618" s="2">
        <v>51</v>
      </c>
      <c r="J618" s="2">
        <v>2.5000000000000001E-2</v>
      </c>
      <c r="K618" s="2">
        <v>0.58099999999999996</v>
      </c>
      <c r="L618" s="2">
        <v>0.41899999999999998</v>
      </c>
      <c r="M618" s="2">
        <v>3964</v>
      </c>
      <c r="N618" s="2">
        <v>2506</v>
      </c>
      <c r="O618" s="2">
        <v>2933</v>
      </c>
      <c r="P618" s="2">
        <v>3500</v>
      </c>
      <c r="Q618" s="2">
        <v>3369</v>
      </c>
    </row>
    <row r="619" spans="1:17" s="2" customFormat="1" ht="15.75" x14ac:dyDescent="0.25">
      <c r="A619" s="2" t="s">
        <v>644</v>
      </c>
      <c r="B619" s="2">
        <v>10</v>
      </c>
      <c r="C619" s="2">
        <v>2853</v>
      </c>
      <c r="D619" s="2">
        <v>28530</v>
      </c>
      <c r="E619" s="2">
        <v>12105</v>
      </c>
      <c r="F619" s="2">
        <v>42.429000000000002</v>
      </c>
      <c r="G619" s="2">
        <v>330</v>
      </c>
      <c r="H619" s="2">
        <v>0.11600000000000001</v>
      </c>
      <c r="I619" s="2">
        <v>88</v>
      </c>
      <c r="J619" s="2">
        <v>3.1E-2</v>
      </c>
      <c r="K619" s="2">
        <v>0.56200000000000006</v>
      </c>
      <c r="L619" s="2">
        <v>0.438</v>
      </c>
      <c r="M619" s="2">
        <v>4977</v>
      </c>
      <c r="N619" s="2">
        <v>3041</v>
      </c>
      <c r="O619" s="2">
        <v>4187</v>
      </c>
      <c r="P619" s="2">
        <v>4220</v>
      </c>
      <c r="Q619" s="2">
        <v>12105</v>
      </c>
    </row>
    <row r="620" spans="1:17" s="2" customFormat="1" ht="15.75" x14ac:dyDescent="0.25">
      <c r="A620" s="2" t="s">
        <v>645</v>
      </c>
      <c r="B620" s="2">
        <v>9</v>
      </c>
      <c r="C620" s="2">
        <v>1929</v>
      </c>
      <c r="D620" s="2">
        <v>17361</v>
      </c>
      <c r="E620" s="2">
        <v>8331</v>
      </c>
      <c r="F620" s="2">
        <v>47.987000000000002</v>
      </c>
      <c r="G620" s="2">
        <v>289</v>
      </c>
      <c r="H620" s="2">
        <v>0.15</v>
      </c>
      <c r="I620" s="2">
        <v>58</v>
      </c>
      <c r="J620" s="2">
        <v>0.03</v>
      </c>
      <c r="K620" s="2">
        <v>0.55500000000000005</v>
      </c>
      <c r="L620" s="2">
        <v>0.44500000000000001</v>
      </c>
      <c r="M620" s="2">
        <v>2706</v>
      </c>
      <c r="N620" s="2">
        <v>1754</v>
      </c>
      <c r="O620" s="2">
        <v>2231</v>
      </c>
      <c r="P620" s="2">
        <v>2339</v>
      </c>
      <c r="Q620" s="2">
        <v>8331</v>
      </c>
    </row>
    <row r="621" spans="1:17" s="2" customFormat="1" ht="15.75" x14ac:dyDescent="0.25">
      <c r="A621" s="2" t="s">
        <v>646</v>
      </c>
      <c r="B621" s="2">
        <v>8</v>
      </c>
      <c r="C621" s="2">
        <v>633</v>
      </c>
      <c r="D621" s="2">
        <v>5064</v>
      </c>
      <c r="E621" s="2">
        <v>1932</v>
      </c>
      <c r="F621" s="2">
        <v>38.152000000000001</v>
      </c>
      <c r="G621" s="2">
        <v>74</v>
      </c>
      <c r="H621" s="2">
        <v>0.11700000000000001</v>
      </c>
      <c r="I621" s="2">
        <v>28</v>
      </c>
      <c r="J621" s="2">
        <v>4.3999999999999997E-2</v>
      </c>
      <c r="K621" s="2">
        <v>0.58499999999999996</v>
      </c>
      <c r="L621" s="2">
        <v>0.41499999999999998</v>
      </c>
      <c r="M621" s="2">
        <v>879</v>
      </c>
      <c r="N621" s="2">
        <v>502</v>
      </c>
      <c r="O621" s="2">
        <v>801</v>
      </c>
      <c r="P621" s="2">
        <v>950</v>
      </c>
      <c r="Q621" s="2">
        <v>1932</v>
      </c>
    </row>
    <row r="622" spans="1:17" s="2" customFormat="1" ht="15.75" x14ac:dyDescent="0.25">
      <c r="A622" s="2" t="s">
        <v>647</v>
      </c>
      <c r="B622" s="2">
        <v>38</v>
      </c>
      <c r="C622" s="2">
        <v>1062</v>
      </c>
      <c r="D622" s="2">
        <v>40356</v>
      </c>
      <c r="E622" s="2">
        <v>20016</v>
      </c>
      <c r="F622" s="2">
        <v>49.598999999999997</v>
      </c>
      <c r="G622" s="2">
        <v>252</v>
      </c>
      <c r="H622" s="2">
        <v>0.23699999999999999</v>
      </c>
      <c r="I622" s="2">
        <v>116</v>
      </c>
      <c r="J622" s="2">
        <v>0.109</v>
      </c>
      <c r="K622" s="2">
        <v>0.51500000000000001</v>
      </c>
      <c r="L622" s="2">
        <v>0.48499999999999999</v>
      </c>
      <c r="M622" s="2">
        <v>5723</v>
      </c>
      <c r="N622" s="2">
        <v>4123</v>
      </c>
      <c r="O622" s="2">
        <v>5575</v>
      </c>
      <c r="P622" s="2">
        <v>4919</v>
      </c>
      <c r="Q622" s="2">
        <v>20016</v>
      </c>
    </row>
    <row r="623" spans="1:17" s="2" customFormat="1" ht="15.75" x14ac:dyDescent="0.25">
      <c r="A623" s="2" t="s">
        <v>1155</v>
      </c>
      <c r="B623" s="2">
        <v>22</v>
      </c>
      <c r="C623" s="2">
        <v>3027</v>
      </c>
      <c r="D623" s="2">
        <v>66594</v>
      </c>
      <c r="E623" s="2">
        <v>36315</v>
      </c>
      <c r="F623" s="2">
        <v>54.531999999999996</v>
      </c>
      <c r="G623" s="2">
        <v>490</v>
      </c>
      <c r="H623" s="2">
        <v>0.16200000000000001</v>
      </c>
      <c r="I623" s="2">
        <v>222</v>
      </c>
      <c r="J623" s="2">
        <v>7.2999999999999995E-2</v>
      </c>
      <c r="K623" s="2">
        <v>0.52200000000000002</v>
      </c>
      <c r="L623" s="2">
        <v>0.47799999999999998</v>
      </c>
      <c r="M623" s="2">
        <v>6016</v>
      </c>
      <c r="N623" s="2">
        <v>7520</v>
      </c>
      <c r="O623" s="2">
        <v>6472</v>
      </c>
      <c r="P623" s="2">
        <v>10271</v>
      </c>
      <c r="Q623" s="2">
        <v>36315</v>
      </c>
    </row>
    <row r="624" spans="1:17" s="2" customFormat="1" ht="15.75" x14ac:dyDescent="0.25">
      <c r="A624" s="2" t="s">
        <v>648</v>
      </c>
      <c r="B624" s="2">
        <v>27</v>
      </c>
      <c r="C624" s="2">
        <v>1511</v>
      </c>
      <c r="D624" s="2">
        <v>40797</v>
      </c>
      <c r="E624" s="2">
        <v>23352</v>
      </c>
      <c r="F624" s="2">
        <v>57.24</v>
      </c>
      <c r="G624" s="2">
        <v>386</v>
      </c>
      <c r="H624" s="2">
        <v>0.255</v>
      </c>
      <c r="I624" s="2">
        <v>180</v>
      </c>
      <c r="J624" s="2">
        <v>0.11899999999999999</v>
      </c>
      <c r="K624" s="2">
        <v>0.51100000000000001</v>
      </c>
      <c r="L624" s="2">
        <v>0.48899999999999999</v>
      </c>
      <c r="M624" s="2">
        <v>5029</v>
      </c>
      <c r="N624" s="2">
        <v>3197</v>
      </c>
      <c r="O624" s="2">
        <v>5147</v>
      </c>
      <c r="P624" s="2">
        <v>4072</v>
      </c>
      <c r="Q624" s="2">
        <v>23352</v>
      </c>
    </row>
    <row r="625" spans="1:17" s="2" customFormat="1" ht="15.75" x14ac:dyDescent="0.25">
      <c r="A625" s="2" t="s">
        <v>649</v>
      </c>
      <c r="B625" s="2">
        <v>8</v>
      </c>
      <c r="C625" s="2">
        <v>2700</v>
      </c>
      <c r="D625" s="2">
        <v>21600</v>
      </c>
      <c r="E625" s="2">
        <v>4869</v>
      </c>
      <c r="F625" s="2">
        <v>22.542000000000002</v>
      </c>
      <c r="G625" s="2">
        <v>287</v>
      </c>
      <c r="H625" s="2">
        <v>0.106</v>
      </c>
      <c r="I625" s="2">
        <v>95</v>
      </c>
      <c r="J625" s="2">
        <v>3.5000000000000003E-2</v>
      </c>
      <c r="K625" s="2">
        <v>0.58199999999999996</v>
      </c>
      <c r="L625" s="2">
        <v>0.41799999999999998</v>
      </c>
      <c r="M625" s="2">
        <v>4939</v>
      </c>
      <c r="N625" s="2">
        <v>3169</v>
      </c>
      <c r="O625" s="2">
        <v>3836</v>
      </c>
      <c r="P625" s="2">
        <v>4787</v>
      </c>
      <c r="Q625" s="2">
        <v>4869</v>
      </c>
    </row>
    <row r="626" spans="1:17" s="2" customFormat="1" ht="15.75" x14ac:dyDescent="0.25">
      <c r="A626" s="2" t="s">
        <v>650</v>
      </c>
      <c r="B626" s="2">
        <v>8</v>
      </c>
      <c r="C626" s="2">
        <v>1013</v>
      </c>
      <c r="D626" s="2">
        <v>8104</v>
      </c>
      <c r="E626" s="2">
        <v>766</v>
      </c>
      <c r="F626" s="2">
        <v>9.452</v>
      </c>
      <c r="G626" s="2">
        <v>146</v>
      </c>
      <c r="H626" s="2">
        <v>0.14399999999999999</v>
      </c>
      <c r="I626" s="2">
        <v>55</v>
      </c>
      <c r="J626" s="2">
        <v>5.3999999999999999E-2</v>
      </c>
      <c r="K626" s="2">
        <v>0.59</v>
      </c>
      <c r="L626" s="2">
        <v>0.41</v>
      </c>
      <c r="M626" s="2">
        <v>2196</v>
      </c>
      <c r="N626" s="2">
        <v>1356</v>
      </c>
      <c r="O626" s="2">
        <v>1660</v>
      </c>
      <c r="P626" s="2">
        <v>2126</v>
      </c>
      <c r="Q626" s="2">
        <v>766</v>
      </c>
    </row>
    <row r="627" spans="1:17" s="2" customFormat="1" ht="15.75" x14ac:dyDescent="0.25">
      <c r="A627" s="2" t="s">
        <v>651</v>
      </c>
      <c r="B627" s="2">
        <v>45</v>
      </c>
      <c r="C627" s="2">
        <v>2427</v>
      </c>
      <c r="D627" s="2">
        <v>109215</v>
      </c>
      <c r="E627" s="2">
        <v>50766</v>
      </c>
      <c r="F627" s="2">
        <v>46.482999999999997</v>
      </c>
      <c r="G627" s="2">
        <v>611</v>
      </c>
      <c r="H627" s="2">
        <v>0.252</v>
      </c>
      <c r="I627" s="2">
        <v>261</v>
      </c>
      <c r="J627" s="2">
        <v>0.108</v>
      </c>
      <c r="K627" s="2">
        <v>0.55100000000000005</v>
      </c>
      <c r="L627" s="2">
        <v>0.44900000000000001</v>
      </c>
      <c r="M627" s="2">
        <v>15367</v>
      </c>
      <c r="N627" s="2">
        <v>11436</v>
      </c>
      <c r="O627" s="2">
        <v>14715</v>
      </c>
      <c r="P627" s="2">
        <v>16931</v>
      </c>
      <c r="Q627" s="2">
        <v>50766</v>
      </c>
    </row>
    <row r="628" spans="1:17" s="2" customFormat="1" ht="15.75" x14ac:dyDescent="0.25">
      <c r="A628" s="2" t="s">
        <v>1156</v>
      </c>
      <c r="B628" s="2">
        <v>8</v>
      </c>
      <c r="C628" s="2">
        <v>1389</v>
      </c>
      <c r="D628" s="2">
        <v>11112</v>
      </c>
      <c r="E628" s="2">
        <v>4005</v>
      </c>
      <c r="F628" s="2">
        <v>36.042000000000002</v>
      </c>
      <c r="G628" s="2">
        <v>245</v>
      </c>
      <c r="H628" s="2">
        <v>0.17599999999999999</v>
      </c>
      <c r="I628" s="2">
        <v>78</v>
      </c>
      <c r="J628" s="2">
        <v>5.6000000000000001E-2</v>
      </c>
      <c r="K628" s="2">
        <v>0.51100000000000001</v>
      </c>
      <c r="L628" s="2">
        <v>0.48899999999999999</v>
      </c>
      <c r="M628" s="2">
        <v>1930</v>
      </c>
      <c r="N628" s="2">
        <v>1529</v>
      </c>
      <c r="O628" s="2">
        <v>1970</v>
      </c>
      <c r="P628" s="2">
        <v>1678</v>
      </c>
      <c r="Q628" s="2">
        <v>4005</v>
      </c>
    </row>
    <row r="629" spans="1:17" s="2" customFormat="1" ht="15.75" x14ac:dyDescent="0.25">
      <c r="A629" s="2" t="s">
        <v>652</v>
      </c>
      <c r="B629" s="2">
        <v>8</v>
      </c>
      <c r="C629" s="2">
        <v>2323</v>
      </c>
      <c r="D629" s="2">
        <v>18584</v>
      </c>
      <c r="E629" s="2">
        <v>4367</v>
      </c>
      <c r="F629" s="2">
        <v>23.498999999999999</v>
      </c>
      <c r="G629" s="2">
        <v>352</v>
      </c>
      <c r="H629" s="2">
        <v>0.152</v>
      </c>
      <c r="I629" s="2">
        <v>90</v>
      </c>
      <c r="J629" s="2">
        <v>3.9E-2</v>
      </c>
      <c r="K629" s="2">
        <v>0.55200000000000005</v>
      </c>
      <c r="L629" s="2">
        <v>0.44800000000000001</v>
      </c>
      <c r="M629" s="2">
        <v>4119</v>
      </c>
      <c r="N629" s="2">
        <v>2716</v>
      </c>
      <c r="O629" s="2">
        <v>3637</v>
      </c>
      <c r="P629" s="2">
        <v>3745</v>
      </c>
      <c r="Q629" s="2">
        <v>4367</v>
      </c>
    </row>
    <row r="630" spans="1:17" s="2" customFormat="1" ht="15.75" x14ac:dyDescent="0.25">
      <c r="A630" s="2" t="s">
        <v>653</v>
      </c>
      <c r="B630" s="2">
        <v>10</v>
      </c>
      <c r="C630" s="2">
        <v>2763</v>
      </c>
      <c r="D630" s="2">
        <v>27630</v>
      </c>
      <c r="E630" s="2">
        <v>8622</v>
      </c>
      <c r="F630" s="2">
        <v>31.204999999999998</v>
      </c>
      <c r="G630" s="2">
        <v>420</v>
      </c>
      <c r="H630" s="2">
        <v>0.152</v>
      </c>
      <c r="I630" s="2">
        <v>108</v>
      </c>
      <c r="J630" s="2">
        <v>3.9E-2</v>
      </c>
      <c r="K630" s="2">
        <v>0.54900000000000004</v>
      </c>
      <c r="L630" s="2">
        <v>0.45100000000000001</v>
      </c>
      <c r="M630" s="2">
        <v>5406</v>
      </c>
      <c r="N630" s="2">
        <v>3732</v>
      </c>
      <c r="O630" s="2">
        <v>4479</v>
      </c>
      <c r="P630" s="2">
        <v>5391</v>
      </c>
      <c r="Q630" s="2">
        <v>8622</v>
      </c>
    </row>
    <row r="631" spans="1:17" s="2" customFormat="1" ht="15.75" x14ac:dyDescent="0.25">
      <c r="A631" s="2" t="s">
        <v>654</v>
      </c>
      <c r="B631" s="2">
        <v>9</v>
      </c>
      <c r="C631" s="2">
        <v>2185</v>
      </c>
      <c r="D631" s="2">
        <v>19665</v>
      </c>
      <c r="E631" s="2">
        <v>8469</v>
      </c>
      <c r="F631" s="2">
        <v>43.066000000000003</v>
      </c>
      <c r="G631" s="2">
        <v>211</v>
      </c>
      <c r="H631" s="2">
        <v>9.7000000000000003E-2</v>
      </c>
      <c r="I631" s="2">
        <v>58</v>
      </c>
      <c r="J631" s="2">
        <v>2.7E-2</v>
      </c>
      <c r="K631" s="2">
        <v>0.54300000000000004</v>
      </c>
      <c r="L631" s="2">
        <v>0.45700000000000002</v>
      </c>
      <c r="M631" s="2">
        <v>3232</v>
      </c>
      <c r="N631" s="2">
        <v>2326</v>
      </c>
      <c r="O631" s="2">
        <v>2844</v>
      </c>
      <c r="P631" s="2">
        <v>2794</v>
      </c>
      <c r="Q631" s="2">
        <v>8469</v>
      </c>
    </row>
    <row r="632" spans="1:17" s="2" customFormat="1" ht="15.75" x14ac:dyDescent="0.25">
      <c r="A632" s="2" t="s">
        <v>655</v>
      </c>
      <c r="B632" s="2">
        <v>10</v>
      </c>
      <c r="C632" s="2">
        <v>943</v>
      </c>
      <c r="D632" s="2">
        <v>9430</v>
      </c>
      <c r="E632" s="2">
        <v>3325</v>
      </c>
      <c r="F632" s="2">
        <v>35.26</v>
      </c>
      <c r="G632" s="2">
        <v>148</v>
      </c>
      <c r="H632" s="2">
        <v>0.157</v>
      </c>
      <c r="I632" s="2">
        <v>47</v>
      </c>
      <c r="J632" s="2">
        <v>0.05</v>
      </c>
      <c r="K632" s="2">
        <v>0.496</v>
      </c>
      <c r="L632" s="2">
        <v>0.504</v>
      </c>
      <c r="M632" s="2">
        <v>1666</v>
      </c>
      <c r="N632" s="2">
        <v>1474</v>
      </c>
      <c r="O632" s="2">
        <v>1487</v>
      </c>
      <c r="P632" s="2">
        <v>1478</v>
      </c>
      <c r="Q632" s="2">
        <v>3325</v>
      </c>
    </row>
    <row r="633" spans="1:17" s="2" customFormat="1" ht="15.75" x14ac:dyDescent="0.25">
      <c r="A633" s="2" t="s">
        <v>656</v>
      </c>
      <c r="B633" s="2">
        <v>21</v>
      </c>
      <c r="C633" s="2">
        <v>1827</v>
      </c>
      <c r="D633" s="2">
        <v>38367</v>
      </c>
      <c r="E633" s="2">
        <v>26964</v>
      </c>
      <c r="F633" s="2">
        <v>70.278999999999996</v>
      </c>
      <c r="G633" s="2">
        <v>305</v>
      </c>
      <c r="H633" s="2">
        <v>0.16700000000000001</v>
      </c>
      <c r="I633" s="2">
        <v>123</v>
      </c>
      <c r="J633" s="2">
        <v>6.7000000000000004E-2</v>
      </c>
      <c r="K633" s="2">
        <v>0.44500000000000001</v>
      </c>
      <c r="L633" s="2">
        <v>0.55500000000000005</v>
      </c>
      <c r="M633" s="2">
        <v>2642</v>
      </c>
      <c r="N633" s="2">
        <v>3399</v>
      </c>
      <c r="O633" s="2">
        <v>2845</v>
      </c>
      <c r="P633" s="2">
        <v>2517</v>
      </c>
      <c r="Q633" s="2">
        <v>26964</v>
      </c>
    </row>
    <row r="634" spans="1:17" s="2" customFormat="1" ht="15.75" x14ac:dyDescent="0.25">
      <c r="A634" s="2" t="s">
        <v>657</v>
      </c>
      <c r="B634" s="2">
        <v>13</v>
      </c>
      <c r="C634" s="2">
        <v>1963</v>
      </c>
      <c r="D634" s="2">
        <v>25519</v>
      </c>
      <c r="E634" s="2">
        <v>19468</v>
      </c>
      <c r="F634" s="2">
        <v>76.287999999999997</v>
      </c>
      <c r="G634" s="2">
        <v>199</v>
      </c>
      <c r="H634" s="2">
        <v>0.10100000000000001</v>
      </c>
      <c r="I634" s="2">
        <v>34</v>
      </c>
      <c r="J634" s="2">
        <v>1.7000000000000001E-2</v>
      </c>
      <c r="K634" s="2">
        <v>0.41699999999999998</v>
      </c>
      <c r="L634" s="2">
        <v>0.58299999999999996</v>
      </c>
      <c r="M634" s="2">
        <v>1421</v>
      </c>
      <c r="N634" s="2">
        <v>1687</v>
      </c>
      <c r="O634" s="2">
        <v>1427</v>
      </c>
      <c r="P634" s="2">
        <v>1516</v>
      </c>
      <c r="Q634" s="2">
        <v>19468</v>
      </c>
    </row>
    <row r="635" spans="1:17" s="2" customFormat="1" ht="15.75" x14ac:dyDescent="0.25">
      <c r="A635" s="2" t="s">
        <v>658</v>
      </c>
      <c r="B635" s="2">
        <v>8</v>
      </c>
      <c r="C635" s="2">
        <v>1095</v>
      </c>
      <c r="D635" s="2">
        <v>8760</v>
      </c>
      <c r="E635" s="2">
        <v>2727</v>
      </c>
      <c r="F635" s="2">
        <v>31.13</v>
      </c>
      <c r="G635" s="2">
        <v>152</v>
      </c>
      <c r="H635" s="2">
        <v>0.13900000000000001</v>
      </c>
      <c r="I635" s="2">
        <v>40</v>
      </c>
      <c r="J635" s="2">
        <v>3.6999999999999998E-2</v>
      </c>
      <c r="K635" s="2">
        <v>0.58699999999999997</v>
      </c>
      <c r="L635" s="2">
        <v>0.41299999999999998</v>
      </c>
      <c r="M635" s="2">
        <v>1765</v>
      </c>
      <c r="N635" s="2">
        <v>1187</v>
      </c>
      <c r="O635" s="2">
        <v>1306</v>
      </c>
      <c r="P635" s="2">
        <v>1775</v>
      </c>
      <c r="Q635" s="2">
        <v>2727</v>
      </c>
    </row>
    <row r="636" spans="1:17" s="2" customFormat="1" ht="15.75" x14ac:dyDescent="0.25">
      <c r="A636" s="2" t="s">
        <v>659</v>
      </c>
      <c r="B636" s="2">
        <v>8</v>
      </c>
      <c r="C636" s="2">
        <v>1089</v>
      </c>
      <c r="D636" s="2">
        <v>8712</v>
      </c>
      <c r="E636" s="2">
        <v>4512</v>
      </c>
      <c r="F636" s="2">
        <v>51.790999999999997</v>
      </c>
      <c r="G636" s="2">
        <v>256</v>
      </c>
      <c r="H636" s="2">
        <v>0.23499999999999999</v>
      </c>
      <c r="I636" s="2">
        <v>18</v>
      </c>
      <c r="J636" s="2">
        <v>1.7000000000000001E-2</v>
      </c>
      <c r="K636" s="2">
        <v>0.58399999999999996</v>
      </c>
      <c r="L636" s="2">
        <v>0.41599999999999998</v>
      </c>
      <c r="M636" s="2">
        <v>1285</v>
      </c>
      <c r="N636" s="2">
        <v>758</v>
      </c>
      <c r="O636" s="2">
        <v>992</v>
      </c>
      <c r="P636" s="2">
        <v>1165</v>
      </c>
      <c r="Q636" s="2">
        <v>4512</v>
      </c>
    </row>
    <row r="637" spans="1:17" s="2" customFormat="1" ht="15.75" x14ac:dyDescent="0.25">
      <c r="A637" s="2" t="s">
        <v>660</v>
      </c>
      <c r="B637" s="2">
        <v>36</v>
      </c>
      <c r="C637" s="2">
        <v>2800</v>
      </c>
      <c r="D637" s="2">
        <v>100800</v>
      </c>
      <c r="E637" s="2">
        <v>67368</v>
      </c>
      <c r="F637" s="2">
        <v>66.832999999999998</v>
      </c>
      <c r="G637" s="2">
        <v>961</v>
      </c>
      <c r="H637" s="2">
        <v>0.34300000000000003</v>
      </c>
      <c r="I637" s="2">
        <v>382</v>
      </c>
      <c r="J637" s="2">
        <v>0.13600000000000001</v>
      </c>
      <c r="K637" s="2">
        <v>0.56299999999999994</v>
      </c>
      <c r="L637" s="2">
        <v>0.437</v>
      </c>
      <c r="M637" s="2">
        <v>9323</v>
      </c>
      <c r="N637" s="2">
        <v>6469</v>
      </c>
      <c r="O637" s="2">
        <v>8322</v>
      </c>
      <c r="P637" s="2">
        <v>9318</v>
      </c>
      <c r="Q637" s="2">
        <v>67368</v>
      </c>
    </row>
    <row r="638" spans="1:17" s="2" customFormat="1" ht="15.75" x14ac:dyDescent="0.25">
      <c r="A638" s="2" t="s">
        <v>661</v>
      </c>
      <c r="B638" s="2">
        <v>9</v>
      </c>
      <c r="C638" s="2">
        <v>1449</v>
      </c>
      <c r="D638" s="2">
        <v>13041</v>
      </c>
      <c r="E638" s="2">
        <v>3285</v>
      </c>
      <c r="F638" s="2">
        <v>25.19</v>
      </c>
      <c r="G638" s="2">
        <v>123</v>
      </c>
      <c r="H638" s="2">
        <v>8.5000000000000006E-2</v>
      </c>
      <c r="I638" s="2">
        <v>38</v>
      </c>
      <c r="J638" s="2">
        <v>2.5999999999999999E-2</v>
      </c>
      <c r="K638" s="2">
        <v>0.58099999999999996</v>
      </c>
      <c r="L638" s="2">
        <v>0.41899999999999998</v>
      </c>
      <c r="M638" s="2">
        <v>2978</v>
      </c>
      <c r="N638" s="2">
        <v>1774</v>
      </c>
      <c r="O638" s="2">
        <v>2306</v>
      </c>
      <c r="P638" s="2">
        <v>2698</v>
      </c>
      <c r="Q638" s="2">
        <v>3285</v>
      </c>
    </row>
    <row r="639" spans="1:17" s="2" customFormat="1" ht="15.75" x14ac:dyDescent="0.25">
      <c r="A639" s="2" t="s">
        <v>662</v>
      </c>
      <c r="B639" s="2">
        <v>8</v>
      </c>
      <c r="C639" s="2">
        <v>1820</v>
      </c>
      <c r="D639" s="2">
        <v>14560</v>
      </c>
      <c r="E639" s="2">
        <v>6451</v>
      </c>
      <c r="F639" s="2">
        <v>44.305999999999997</v>
      </c>
      <c r="G639" s="2">
        <v>260</v>
      </c>
      <c r="H639" s="2">
        <v>0.14299999999999999</v>
      </c>
      <c r="I639" s="2">
        <v>88</v>
      </c>
      <c r="J639" s="2">
        <v>4.8000000000000001E-2</v>
      </c>
      <c r="K639" s="2">
        <v>0.57999999999999996</v>
      </c>
      <c r="L639" s="2">
        <v>0.42</v>
      </c>
      <c r="M639" s="2">
        <v>2514</v>
      </c>
      <c r="N639" s="2">
        <v>1808</v>
      </c>
      <c r="O639" s="2">
        <v>1677</v>
      </c>
      <c r="P639" s="2">
        <v>2110</v>
      </c>
      <c r="Q639" s="2">
        <v>6451</v>
      </c>
    </row>
    <row r="640" spans="1:17" s="2" customFormat="1" ht="15.75" x14ac:dyDescent="0.25">
      <c r="A640" s="2" t="s">
        <v>663</v>
      </c>
      <c r="B640" s="2">
        <v>35</v>
      </c>
      <c r="C640" s="2">
        <v>2937</v>
      </c>
      <c r="D640" s="2">
        <v>102795</v>
      </c>
      <c r="E640" s="2">
        <v>77280</v>
      </c>
      <c r="F640" s="2">
        <v>75.179000000000002</v>
      </c>
      <c r="G640" s="2">
        <v>519</v>
      </c>
      <c r="H640" s="2">
        <v>0.17699999999999999</v>
      </c>
      <c r="I640" s="2">
        <v>273</v>
      </c>
      <c r="J640" s="2">
        <v>9.2999999999999999E-2</v>
      </c>
      <c r="K640" s="2">
        <v>0.504</v>
      </c>
      <c r="L640" s="2">
        <v>0.496</v>
      </c>
      <c r="M640" s="2">
        <v>7710</v>
      </c>
      <c r="N640" s="2">
        <v>4638</v>
      </c>
      <c r="O640" s="2">
        <v>7446</v>
      </c>
      <c r="P640" s="2">
        <v>5721</v>
      </c>
      <c r="Q640" s="2">
        <v>77280</v>
      </c>
    </row>
    <row r="641" spans="1:17" s="2" customFormat="1" ht="15.75" x14ac:dyDescent="0.25">
      <c r="A641" s="2" t="s">
        <v>1157</v>
      </c>
      <c r="B641" s="2">
        <v>8</v>
      </c>
      <c r="C641" s="2">
        <v>1806</v>
      </c>
      <c r="D641" s="2">
        <v>14448</v>
      </c>
      <c r="E641" s="2">
        <v>2526</v>
      </c>
      <c r="F641" s="2">
        <v>17.483000000000001</v>
      </c>
      <c r="G641" s="2">
        <v>245</v>
      </c>
      <c r="H641" s="2">
        <v>0.13600000000000001</v>
      </c>
      <c r="I641" s="2">
        <v>87</v>
      </c>
      <c r="J641" s="2">
        <v>4.8000000000000001E-2</v>
      </c>
      <c r="K641" s="2">
        <v>0.58099999999999996</v>
      </c>
      <c r="L641" s="2">
        <v>0.41899999999999998</v>
      </c>
      <c r="M641" s="2">
        <v>3484</v>
      </c>
      <c r="N641" s="2">
        <v>2418</v>
      </c>
      <c r="O641" s="2">
        <v>2602</v>
      </c>
      <c r="P641" s="2">
        <v>3418</v>
      </c>
      <c r="Q641" s="2">
        <v>2526</v>
      </c>
    </row>
    <row r="642" spans="1:17" s="2" customFormat="1" ht="15.75" x14ac:dyDescent="0.25">
      <c r="A642" s="2" t="s">
        <v>664</v>
      </c>
      <c r="B642" s="2">
        <v>46</v>
      </c>
      <c r="C642" s="2">
        <v>1440</v>
      </c>
      <c r="D642" s="2">
        <v>66240</v>
      </c>
      <c r="E642" s="2">
        <v>26220</v>
      </c>
      <c r="F642" s="2">
        <v>39.582999999999998</v>
      </c>
      <c r="G642" s="2">
        <v>409</v>
      </c>
      <c r="H642" s="2">
        <v>0.28399999999999997</v>
      </c>
      <c r="I642" s="2">
        <v>179</v>
      </c>
      <c r="J642" s="2">
        <v>0.124</v>
      </c>
      <c r="K642" s="2">
        <v>0.55100000000000005</v>
      </c>
      <c r="L642" s="2">
        <v>0.44900000000000001</v>
      </c>
      <c r="M642" s="2">
        <v>10145</v>
      </c>
      <c r="N642" s="2">
        <v>8024</v>
      </c>
      <c r="O642" s="2">
        <v>9981</v>
      </c>
      <c r="P642" s="2">
        <v>11870</v>
      </c>
      <c r="Q642" s="2">
        <v>26220</v>
      </c>
    </row>
    <row r="643" spans="1:17" s="2" customFormat="1" ht="15.75" x14ac:dyDescent="0.25">
      <c r="A643" s="2" t="s">
        <v>665</v>
      </c>
      <c r="B643" s="2">
        <v>10</v>
      </c>
      <c r="C643" s="2">
        <v>2296</v>
      </c>
      <c r="D643" s="2">
        <v>22960</v>
      </c>
      <c r="E643" s="2">
        <v>12301</v>
      </c>
      <c r="F643" s="2">
        <v>53.576000000000001</v>
      </c>
      <c r="G643" s="2">
        <v>319</v>
      </c>
      <c r="H643" s="2">
        <v>0.13900000000000001</v>
      </c>
      <c r="I643" s="2">
        <v>56</v>
      </c>
      <c r="J643" s="2">
        <v>2.4E-2</v>
      </c>
      <c r="K643" s="2">
        <v>0.57399999999999995</v>
      </c>
      <c r="L643" s="2">
        <v>0.42599999999999999</v>
      </c>
      <c r="M643" s="2">
        <v>3171</v>
      </c>
      <c r="N643" s="2">
        <v>1978</v>
      </c>
      <c r="O643" s="2">
        <v>2646</v>
      </c>
      <c r="P643" s="2">
        <v>2864</v>
      </c>
      <c r="Q643" s="2">
        <v>12301</v>
      </c>
    </row>
    <row r="644" spans="1:17" s="2" customFormat="1" ht="15.75" x14ac:dyDescent="0.25">
      <c r="A644" s="2" t="s">
        <v>666</v>
      </c>
      <c r="B644" s="2">
        <v>7</v>
      </c>
      <c r="C644" s="2">
        <v>1065</v>
      </c>
      <c r="D644" s="2">
        <v>7455</v>
      </c>
      <c r="E644" s="2">
        <v>4527</v>
      </c>
      <c r="F644" s="2">
        <v>60.723999999999997</v>
      </c>
      <c r="G644" s="2">
        <v>84</v>
      </c>
      <c r="H644" s="2">
        <v>7.9000000000000001E-2</v>
      </c>
      <c r="I644" s="2">
        <v>23</v>
      </c>
      <c r="J644" s="2">
        <v>2.1999999999999999E-2</v>
      </c>
      <c r="K644" s="2">
        <v>0.57099999999999995</v>
      </c>
      <c r="L644" s="2">
        <v>0.42899999999999999</v>
      </c>
      <c r="M644" s="2">
        <v>830</v>
      </c>
      <c r="N644" s="2">
        <v>475</v>
      </c>
      <c r="O644" s="2">
        <v>790</v>
      </c>
      <c r="P644" s="2">
        <v>833</v>
      </c>
      <c r="Q644" s="2">
        <v>4527</v>
      </c>
    </row>
    <row r="645" spans="1:17" s="2" customFormat="1" ht="15.75" x14ac:dyDescent="0.25">
      <c r="A645" s="2" t="s">
        <v>667</v>
      </c>
      <c r="B645" s="2">
        <v>11</v>
      </c>
      <c r="C645" s="2">
        <v>1618</v>
      </c>
      <c r="D645" s="2">
        <v>17798</v>
      </c>
      <c r="E645" s="2">
        <v>8630</v>
      </c>
      <c r="F645" s="2">
        <v>48.488999999999997</v>
      </c>
      <c r="G645" s="2">
        <v>218</v>
      </c>
      <c r="H645" s="2">
        <v>0.13500000000000001</v>
      </c>
      <c r="I645" s="2">
        <v>34</v>
      </c>
      <c r="J645" s="2">
        <v>2.1000000000000001E-2</v>
      </c>
      <c r="K645" s="2">
        <v>0.59399999999999997</v>
      </c>
      <c r="L645" s="2">
        <v>0.40600000000000003</v>
      </c>
      <c r="M645" s="2">
        <v>2737</v>
      </c>
      <c r="N645" s="2">
        <v>1614</v>
      </c>
      <c r="O645" s="2">
        <v>2044</v>
      </c>
      <c r="P645" s="2">
        <v>2773</v>
      </c>
      <c r="Q645" s="2">
        <v>8630</v>
      </c>
    </row>
    <row r="646" spans="1:17" s="2" customFormat="1" ht="15.75" x14ac:dyDescent="0.25">
      <c r="A646" s="2" t="s">
        <v>668</v>
      </c>
      <c r="B646" s="2">
        <v>34</v>
      </c>
      <c r="C646" s="2">
        <v>3510</v>
      </c>
      <c r="D646" s="2">
        <v>119340</v>
      </c>
      <c r="E646" s="2">
        <v>84507</v>
      </c>
      <c r="F646" s="2">
        <v>70.811999999999998</v>
      </c>
      <c r="G646" s="2">
        <v>921</v>
      </c>
      <c r="H646" s="2">
        <v>0.26200000000000001</v>
      </c>
      <c r="I646" s="2">
        <v>554</v>
      </c>
      <c r="J646" s="2">
        <v>0.158</v>
      </c>
      <c r="K646" s="2">
        <v>0.433</v>
      </c>
      <c r="L646" s="2">
        <v>0.56699999999999995</v>
      </c>
      <c r="M646" s="2">
        <v>7928</v>
      </c>
      <c r="N646" s="2">
        <v>9558</v>
      </c>
      <c r="O646" s="2">
        <v>8193</v>
      </c>
      <c r="P646" s="2">
        <v>9154</v>
      </c>
      <c r="Q646" s="2">
        <v>84507</v>
      </c>
    </row>
    <row r="647" spans="1:17" s="2" customFormat="1" ht="15.75" x14ac:dyDescent="0.25">
      <c r="A647" s="2" t="s">
        <v>1158</v>
      </c>
      <c r="B647" s="2">
        <v>10</v>
      </c>
      <c r="C647" s="2">
        <v>2508</v>
      </c>
      <c r="D647" s="2">
        <v>25080</v>
      </c>
      <c r="E647" s="2">
        <v>9174</v>
      </c>
      <c r="F647" s="2">
        <v>36.579000000000001</v>
      </c>
      <c r="G647" s="2">
        <v>330</v>
      </c>
      <c r="H647" s="2">
        <v>0.13200000000000001</v>
      </c>
      <c r="I647" s="2">
        <v>82</v>
      </c>
      <c r="J647" s="2">
        <v>3.3000000000000002E-2</v>
      </c>
      <c r="K647" s="2">
        <v>0.54200000000000004</v>
      </c>
      <c r="L647" s="2">
        <v>0.45800000000000002</v>
      </c>
      <c r="M647" s="2">
        <v>4503</v>
      </c>
      <c r="N647" s="2">
        <v>3219</v>
      </c>
      <c r="O647" s="2">
        <v>3773</v>
      </c>
      <c r="P647" s="2">
        <v>4411</v>
      </c>
      <c r="Q647" s="2">
        <v>9174</v>
      </c>
    </row>
    <row r="648" spans="1:17" s="2" customFormat="1" ht="15.75" x14ac:dyDescent="0.25">
      <c r="A648" s="2" t="s">
        <v>669</v>
      </c>
      <c r="B648" s="2">
        <v>8</v>
      </c>
      <c r="C648" s="2">
        <v>1822</v>
      </c>
      <c r="D648" s="2">
        <v>14576</v>
      </c>
      <c r="E648" s="2">
        <v>4619</v>
      </c>
      <c r="F648" s="2">
        <v>31.689</v>
      </c>
      <c r="G648" s="2">
        <v>294</v>
      </c>
      <c r="H648" s="2">
        <v>0.161</v>
      </c>
      <c r="I648" s="2">
        <v>70</v>
      </c>
      <c r="J648" s="2">
        <v>3.7999999999999999E-2</v>
      </c>
      <c r="K648" s="2">
        <v>0.56799999999999995</v>
      </c>
      <c r="L648" s="2">
        <v>0.432</v>
      </c>
      <c r="M648" s="2">
        <v>2952</v>
      </c>
      <c r="N648" s="2">
        <v>2035</v>
      </c>
      <c r="O648" s="2">
        <v>2225</v>
      </c>
      <c r="P648" s="2">
        <v>2745</v>
      </c>
      <c r="Q648" s="2">
        <v>4619</v>
      </c>
    </row>
    <row r="649" spans="1:17" s="2" customFormat="1" ht="15.75" x14ac:dyDescent="0.25">
      <c r="A649" s="2" t="s">
        <v>670</v>
      </c>
      <c r="B649" s="2">
        <v>8</v>
      </c>
      <c r="C649" s="2">
        <v>1107</v>
      </c>
      <c r="D649" s="2">
        <v>8856</v>
      </c>
      <c r="E649" s="2">
        <v>4002</v>
      </c>
      <c r="F649" s="2">
        <v>45.19</v>
      </c>
      <c r="G649" s="2">
        <v>144</v>
      </c>
      <c r="H649" s="2">
        <v>0.13</v>
      </c>
      <c r="I649" s="2">
        <v>49</v>
      </c>
      <c r="J649" s="2">
        <v>4.3999999999999997E-2</v>
      </c>
      <c r="K649" s="2">
        <v>0.55200000000000005</v>
      </c>
      <c r="L649" s="2">
        <v>0.44800000000000001</v>
      </c>
      <c r="M649" s="2">
        <v>1424</v>
      </c>
      <c r="N649" s="2">
        <v>1004</v>
      </c>
      <c r="O649" s="2">
        <v>1180</v>
      </c>
      <c r="P649" s="2">
        <v>1246</v>
      </c>
      <c r="Q649" s="2">
        <v>4002</v>
      </c>
    </row>
    <row r="650" spans="1:17" s="2" customFormat="1" ht="15.75" x14ac:dyDescent="0.25">
      <c r="A650" s="2" t="s">
        <v>671</v>
      </c>
      <c r="B650" s="2">
        <v>10</v>
      </c>
      <c r="C650" s="2">
        <v>2176</v>
      </c>
      <c r="D650" s="2">
        <v>21760</v>
      </c>
      <c r="E650" s="2">
        <v>8527</v>
      </c>
      <c r="F650" s="2">
        <v>39.186999999999998</v>
      </c>
      <c r="G650" s="2">
        <v>376</v>
      </c>
      <c r="H650" s="2">
        <v>0.17299999999999999</v>
      </c>
      <c r="I650" s="2">
        <v>80</v>
      </c>
      <c r="J650" s="2">
        <v>3.6999999999999998E-2</v>
      </c>
      <c r="K650" s="2">
        <v>0.52400000000000002</v>
      </c>
      <c r="L650" s="2">
        <v>0.47599999999999998</v>
      </c>
      <c r="M650" s="2">
        <v>3317</v>
      </c>
      <c r="N650" s="2">
        <v>2935</v>
      </c>
      <c r="O650" s="2">
        <v>3371</v>
      </c>
      <c r="P650" s="2">
        <v>3610</v>
      </c>
      <c r="Q650" s="2">
        <v>8527</v>
      </c>
    </row>
    <row r="651" spans="1:17" s="2" customFormat="1" ht="15.75" x14ac:dyDescent="0.25">
      <c r="A651" s="2" t="s">
        <v>1159</v>
      </c>
      <c r="B651" s="2">
        <v>18</v>
      </c>
      <c r="C651" s="2">
        <v>3565</v>
      </c>
      <c r="D651" s="2">
        <v>64170</v>
      </c>
      <c r="E651" s="2">
        <v>41763</v>
      </c>
      <c r="F651" s="2">
        <v>65.081999999999994</v>
      </c>
      <c r="G651" s="2">
        <v>879</v>
      </c>
      <c r="H651" s="2">
        <v>0.247</v>
      </c>
      <c r="I651" s="2">
        <v>360</v>
      </c>
      <c r="J651" s="2">
        <v>0.10100000000000001</v>
      </c>
      <c r="K651" s="2">
        <v>0.48699999999999999</v>
      </c>
      <c r="L651" s="2">
        <v>0.51300000000000001</v>
      </c>
      <c r="M651" s="2">
        <v>5104</v>
      </c>
      <c r="N651" s="2">
        <v>5252</v>
      </c>
      <c r="O651" s="2">
        <v>6056</v>
      </c>
      <c r="P651" s="2">
        <v>5995</v>
      </c>
      <c r="Q651" s="2">
        <v>41763</v>
      </c>
    </row>
    <row r="652" spans="1:17" s="2" customFormat="1" ht="15.75" x14ac:dyDescent="0.25">
      <c r="A652" s="2" t="s">
        <v>672</v>
      </c>
      <c r="B652" s="2">
        <v>16</v>
      </c>
      <c r="C652" s="2">
        <v>1683</v>
      </c>
      <c r="D652" s="2">
        <v>26928</v>
      </c>
      <c r="E652" s="2">
        <v>19002</v>
      </c>
      <c r="F652" s="2">
        <v>70.566000000000003</v>
      </c>
      <c r="G652" s="2">
        <v>182</v>
      </c>
      <c r="H652" s="2">
        <v>0.108</v>
      </c>
      <c r="I652" s="2">
        <v>34</v>
      </c>
      <c r="J652" s="2">
        <v>0.02</v>
      </c>
      <c r="K652" s="2">
        <v>0.54200000000000004</v>
      </c>
      <c r="L652" s="2">
        <v>0.45800000000000002</v>
      </c>
      <c r="M652" s="2">
        <v>2161</v>
      </c>
      <c r="N652" s="2">
        <v>1835</v>
      </c>
      <c r="O652" s="2">
        <v>1767</v>
      </c>
      <c r="P652" s="2">
        <v>2163</v>
      </c>
      <c r="Q652" s="2">
        <v>19002</v>
      </c>
    </row>
    <row r="653" spans="1:17" s="2" customFormat="1" ht="15.75" x14ac:dyDescent="0.25">
      <c r="A653" s="2" t="s">
        <v>673</v>
      </c>
      <c r="B653" s="2">
        <v>7</v>
      </c>
      <c r="C653" s="2">
        <v>1017</v>
      </c>
      <c r="D653" s="2">
        <v>7119</v>
      </c>
      <c r="E653" s="2">
        <v>3339</v>
      </c>
      <c r="F653" s="2">
        <v>46.902999999999999</v>
      </c>
      <c r="G653" s="2">
        <v>131</v>
      </c>
      <c r="H653" s="2">
        <v>0.129</v>
      </c>
      <c r="I653" s="2">
        <v>17</v>
      </c>
      <c r="J653" s="2">
        <v>1.7000000000000001E-2</v>
      </c>
      <c r="K653" s="2">
        <v>0.55600000000000005</v>
      </c>
      <c r="L653" s="2">
        <v>0.44400000000000001</v>
      </c>
      <c r="M653" s="2">
        <v>1091</v>
      </c>
      <c r="N653" s="2">
        <v>797</v>
      </c>
      <c r="O653" s="2">
        <v>924</v>
      </c>
      <c r="P653" s="2">
        <v>968</v>
      </c>
      <c r="Q653" s="2">
        <v>3339</v>
      </c>
    </row>
    <row r="654" spans="1:17" s="2" customFormat="1" ht="15.75" x14ac:dyDescent="0.25">
      <c r="A654" s="2" t="s">
        <v>674</v>
      </c>
      <c r="B654" s="2">
        <v>14</v>
      </c>
      <c r="C654" s="2">
        <v>6234</v>
      </c>
      <c r="D654" s="2">
        <v>87276</v>
      </c>
      <c r="E654" s="2">
        <v>46971</v>
      </c>
      <c r="F654" s="2">
        <v>53.819000000000003</v>
      </c>
      <c r="G654" s="2">
        <v>801</v>
      </c>
      <c r="H654" s="2">
        <v>0.128</v>
      </c>
      <c r="I654" s="2">
        <v>297</v>
      </c>
      <c r="J654" s="2">
        <v>4.8000000000000001E-2</v>
      </c>
      <c r="K654" s="2">
        <v>0.52100000000000002</v>
      </c>
      <c r="L654" s="2">
        <v>0.47899999999999998</v>
      </c>
      <c r="M654" s="2">
        <v>10108</v>
      </c>
      <c r="N654" s="2">
        <v>8849</v>
      </c>
      <c r="O654" s="2">
        <v>10245</v>
      </c>
      <c r="P654" s="2">
        <v>11103</v>
      </c>
      <c r="Q654" s="2">
        <v>46971</v>
      </c>
    </row>
    <row r="655" spans="1:17" s="2" customFormat="1" ht="15.75" x14ac:dyDescent="0.25">
      <c r="A655" s="2" t="s">
        <v>675</v>
      </c>
      <c r="B655" s="2">
        <v>9</v>
      </c>
      <c r="C655" s="2">
        <v>991</v>
      </c>
      <c r="D655" s="2">
        <v>8919</v>
      </c>
      <c r="E655" s="2">
        <v>2787</v>
      </c>
      <c r="F655" s="2">
        <v>31.248000000000001</v>
      </c>
      <c r="G655" s="2">
        <v>168</v>
      </c>
      <c r="H655" s="2">
        <v>0.17</v>
      </c>
      <c r="I655" s="2">
        <v>24</v>
      </c>
      <c r="J655" s="2">
        <v>2.4E-2</v>
      </c>
      <c r="K655" s="2">
        <v>0.57599999999999996</v>
      </c>
      <c r="L655" s="2">
        <v>0.42399999999999999</v>
      </c>
      <c r="M655" s="2">
        <v>2093</v>
      </c>
      <c r="N655" s="2">
        <v>1022</v>
      </c>
      <c r="O655" s="2">
        <v>1565</v>
      </c>
      <c r="P655" s="2">
        <v>1452</v>
      </c>
      <c r="Q655" s="2">
        <v>2787</v>
      </c>
    </row>
    <row r="656" spans="1:17" s="2" customFormat="1" ht="15.75" x14ac:dyDescent="0.25">
      <c r="A656" s="2" t="s">
        <v>676</v>
      </c>
      <c r="B656" s="2">
        <v>9</v>
      </c>
      <c r="C656" s="2">
        <v>627</v>
      </c>
      <c r="D656" s="2">
        <v>5643</v>
      </c>
      <c r="E656" s="2">
        <v>1965</v>
      </c>
      <c r="F656" s="2">
        <v>34.822000000000003</v>
      </c>
      <c r="G656" s="2">
        <v>105</v>
      </c>
      <c r="H656" s="2">
        <v>0.16700000000000001</v>
      </c>
      <c r="I656" s="2">
        <v>30</v>
      </c>
      <c r="J656" s="2">
        <v>4.8000000000000001E-2</v>
      </c>
      <c r="K656" s="2">
        <v>0.58099999999999996</v>
      </c>
      <c r="L656" s="2">
        <v>0.41899999999999998</v>
      </c>
      <c r="M656" s="2">
        <v>1184</v>
      </c>
      <c r="N656" s="2">
        <v>665</v>
      </c>
      <c r="O656" s="2">
        <v>882</v>
      </c>
      <c r="P656" s="2">
        <v>947</v>
      </c>
      <c r="Q656" s="2">
        <v>1965</v>
      </c>
    </row>
    <row r="657" spans="1:17" s="2" customFormat="1" ht="15.75" x14ac:dyDescent="0.25">
      <c r="A657" s="2" t="s">
        <v>677</v>
      </c>
      <c r="B657" s="2">
        <v>7</v>
      </c>
      <c r="C657" s="2">
        <v>981</v>
      </c>
      <c r="D657" s="2">
        <v>6867</v>
      </c>
      <c r="E657" s="2">
        <v>3396</v>
      </c>
      <c r="F657" s="2">
        <v>49.454000000000001</v>
      </c>
      <c r="G657" s="2">
        <v>150</v>
      </c>
      <c r="H657" s="2">
        <v>0.153</v>
      </c>
      <c r="I657" s="2">
        <v>70</v>
      </c>
      <c r="J657" s="2">
        <v>7.0999999999999994E-2</v>
      </c>
      <c r="K657" s="2">
        <v>0.52800000000000002</v>
      </c>
      <c r="L657" s="2">
        <v>0.47199999999999998</v>
      </c>
      <c r="M657" s="2">
        <v>1004</v>
      </c>
      <c r="N657" s="2">
        <v>790</v>
      </c>
      <c r="O657" s="2">
        <v>815</v>
      </c>
      <c r="P657" s="2">
        <v>862</v>
      </c>
      <c r="Q657" s="2">
        <v>3396</v>
      </c>
    </row>
    <row r="658" spans="1:17" s="2" customFormat="1" ht="15.75" x14ac:dyDescent="0.25">
      <c r="A658" s="2" t="s">
        <v>1160</v>
      </c>
      <c r="B658" s="2">
        <v>7</v>
      </c>
      <c r="C658" s="2">
        <v>1812</v>
      </c>
      <c r="D658" s="2">
        <v>12684</v>
      </c>
      <c r="E658" s="2">
        <v>4014</v>
      </c>
      <c r="F658" s="2">
        <v>31.646000000000001</v>
      </c>
      <c r="G658" s="2">
        <v>217</v>
      </c>
      <c r="H658" s="2">
        <v>0.12</v>
      </c>
      <c r="I658" s="2">
        <v>41</v>
      </c>
      <c r="J658" s="2">
        <v>2.3E-2</v>
      </c>
      <c r="K658" s="2">
        <v>0.57499999999999996</v>
      </c>
      <c r="L658" s="2">
        <v>0.42499999999999999</v>
      </c>
      <c r="M658" s="2">
        <v>2699</v>
      </c>
      <c r="N658" s="2">
        <v>1595</v>
      </c>
      <c r="O658" s="2">
        <v>2149</v>
      </c>
      <c r="P658" s="2">
        <v>2227</v>
      </c>
      <c r="Q658" s="2">
        <v>4014</v>
      </c>
    </row>
    <row r="659" spans="1:17" s="2" customFormat="1" ht="15.75" x14ac:dyDescent="0.25">
      <c r="A659" s="2" t="s">
        <v>678</v>
      </c>
      <c r="B659" s="2">
        <v>9</v>
      </c>
      <c r="C659" s="2">
        <v>2436</v>
      </c>
      <c r="D659" s="2">
        <v>21924</v>
      </c>
      <c r="E659" s="2">
        <v>12678</v>
      </c>
      <c r="F659" s="2">
        <v>57.826999999999998</v>
      </c>
      <c r="G659" s="2">
        <v>233</v>
      </c>
      <c r="H659" s="2">
        <v>9.6000000000000002E-2</v>
      </c>
      <c r="I659" s="2">
        <v>48</v>
      </c>
      <c r="J659" s="2">
        <v>0.02</v>
      </c>
      <c r="K659" s="2">
        <v>0.54900000000000004</v>
      </c>
      <c r="L659" s="2">
        <v>0.45100000000000001</v>
      </c>
      <c r="M659" s="2">
        <v>2654</v>
      </c>
      <c r="N659" s="2">
        <v>2035</v>
      </c>
      <c r="O659" s="2">
        <v>2068</v>
      </c>
      <c r="P659" s="2">
        <v>2489</v>
      </c>
      <c r="Q659" s="2">
        <v>12678</v>
      </c>
    </row>
    <row r="660" spans="1:17" s="2" customFormat="1" ht="15.75" x14ac:dyDescent="0.25">
      <c r="A660" s="2" t="s">
        <v>679</v>
      </c>
      <c r="B660" s="2">
        <v>5</v>
      </c>
      <c r="C660" s="2">
        <v>504</v>
      </c>
      <c r="D660" s="2">
        <v>2520</v>
      </c>
      <c r="E660" s="2">
        <v>450</v>
      </c>
      <c r="F660" s="2">
        <v>17.856999999999999</v>
      </c>
      <c r="G660" s="2">
        <v>47</v>
      </c>
      <c r="H660" s="2">
        <v>9.2999999999999999E-2</v>
      </c>
      <c r="I660" s="2">
        <v>12</v>
      </c>
      <c r="J660" s="2">
        <v>2.4E-2</v>
      </c>
      <c r="K660" s="2">
        <v>0.54500000000000004</v>
      </c>
      <c r="L660" s="2">
        <v>0.45500000000000002</v>
      </c>
      <c r="M660" s="2">
        <v>635</v>
      </c>
      <c r="N660" s="2">
        <v>421</v>
      </c>
      <c r="O660" s="2">
        <v>516</v>
      </c>
      <c r="P660" s="2">
        <v>498</v>
      </c>
      <c r="Q660" s="2">
        <v>450</v>
      </c>
    </row>
    <row r="661" spans="1:17" s="2" customFormat="1" ht="15.75" x14ac:dyDescent="0.25">
      <c r="A661" s="2" t="s">
        <v>680</v>
      </c>
      <c r="B661" s="2">
        <v>7</v>
      </c>
      <c r="C661" s="2">
        <v>3312</v>
      </c>
      <c r="D661" s="2">
        <v>23184</v>
      </c>
      <c r="E661" s="2">
        <v>8985</v>
      </c>
      <c r="F661" s="2">
        <v>38.755000000000003</v>
      </c>
      <c r="G661" s="2">
        <v>253</v>
      </c>
      <c r="H661" s="2">
        <v>7.5999999999999998E-2</v>
      </c>
      <c r="I661" s="2">
        <v>50</v>
      </c>
      <c r="J661" s="2">
        <v>1.4999999999999999E-2</v>
      </c>
      <c r="K661" s="2">
        <v>0.56000000000000005</v>
      </c>
      <c r="L661" s="2">
        <v>0.44</v>
      </c>
      <c r="M661" s="2">
        <v>4196</v>
      </c>
      <c r="N661" s="2">
        <v>2911</v>
      </c>
      <c r="O661" s="2">
        <v>3396</v>
      </c>
      <c r="P661" s="2">
        <v>3696</v>
      </c>
      <c r="Q661" s="2">
        <v>8985</v>
      </c>
    </row>
    <row r="662" spans="1:17" s="2" customFormat="1" ht="15.75" x14ac:dyDescent="0.25">
      <c r="A662" s="2" t="s">
        <v>681</v>
      </c>
      <c r="B662" s="2">
        <v>15</v>
      </c>
      <c r="C662" s="2">
        <v>1613</v>
      </c>
      <c r="D662" s="2">
        <v>24195</v>
      </c>
      <c r="E662" s="2">
        <v>16446</v>
      </c>
      <c r="F662" s="2">
        <v>67.972999999999999</v>
      </c>
      <c r="G662" s="2">
        <v>464</v>
      </c>
      <c r="H662" s="2">
        <v>0.28799999999999998</v>
      </c>
      <c r="I662" s="2">
        <v>175</v>
      </c>
      <c r="J662" s="2">
        <v>0.108</v>
      </c>
      <c r="K662" s="2">
        <v>0.40899999999999997</v>
      </c>
      <c r="L662" s="2">
        <v>0.59099999999999997</v>
      </c>
      <c r="M662" s="2">
        <v>1446</v>
      </c>
      <c r="N662" s="2">
        <v>2422</v>
      </c>
      <c r="O662" s="2">
        <v>2170</v>
      </c>
      <c r="P662" s="2">
        <v>1711</v>
      </c>
      <c r="Q662" s="2">
        <v>16446</v>
      </c>
    </row>
    <row r="663" spans="1:17" s="2" customFormat="1" ht="15.75" x14ac:dyDescent="0.25">
      <c r="A663" s="2" t="s">
        <v>682</v>
      </c>
      <c r="B663" s="2">
        <v>6</v>
      </c>
      <c r="C663" s="2">
        <v>525</v>
      </c>
      <c r="D663" s="2">
        <v>3150</v>
      </c>
      <c r="E663" s="2">
        <v>1338</v>
      </c>
      <c r="F663" s="2">
        <v>42.475999999999999</v>
      </c>
      <c r="G663" s="2">
        <v>67</v>
      </c>
      <c r="H663" s="2">
        <v>0.128</v>
      </c>
      <c r="I663" s="2">
        <v>9</v>
      </c>
      <c r="J663" s="2">
        <v>1.7000000000000001E-2</v>
      </c>
      <c r="K663" s="2">
        <v>0.51800000000000002</v>
      </c>
      <c r="L663" s="2">
        <v>0.48199999999999998</v>
      </c>
      <c r="M663" s="2">
        <v>516</v>
      </c>
      <c r="N663" s="2">
        <v>377</v>
      </c>
      <c r="O663" s="2">
        <v>513</v>
      </c>
      <c r="P663" s="2">
        <v>406</v>
      </c>
      <c r="Q663" s="2">
        <v>1338</v>
      </c>
    </row>
    <row r="664" spans="1:17" s="2" customFormat="1" ht="15.75" x14ac:dyDescent="0.25">
      <c r="A664" s="2" t="s">
        <v>683</v>
      </c>
      <c r="B664" s="2">
        <v>9</v>
      </c>
      <c r="C664" s="2">
        <v>1455</v>
      </c>
      <c r="D664" s="2">
        <v>13095</v>
      </c>
      <c r="E664" s="2">
        <v>3387</v>
      </c>
      <c r="F664" s="2">
        <v>25.864999999999998</v>
      </c>
      <c r="G664" s="2">
        <v>145</v>
      </c>
      <c r="H664" s="2">
        <v>0.1</v>
      </c>
      <c r="I664" s="2">
        <v>53</v>
      </c>
      <c r="J664" s="2">
        <v>3.5999999999999997E-2</v>
      </c>
      <c r="K664" s="2">
        <v>0.52400000000000002</v>
      </c>
      <c r="L664" s="2">
        <v>0.47599999999999998</v>
      </c>
      <c r="M664" s="2">
        <v>2530</v>
      </c>
      <c r="N664" s="2">
        <v>1900</v>
      </c>
      <c r="O664" s="2">
        <v>2697</v>
      </c>
      <c r="P664" s="2">
        <v>2581</v>
      </c>
      <c r="Q664" s="2">
        <v>3387</v>
      </c>
    </row>
    <row r="665" spans="1:17" s="2" customFormat="1" ht="15.75" x14ac:dyDescent="0.25">
      <c r="A665" s="2" t="s">
        <v>1161</v>
      </c>
      <c r="B665" s="2">
        <v>35</v>
      </c>
      <c r="C665" s="2">
        <v>1521</v>
      </c>
      <c r="D665" s="2">
        <v>53235</v>
      </c>
      <c r="E665" s="2">
        <v>25188</v>
      </c>
      <c r="F665" s="2">
        <v>47.314999999999998</v>
      </c>
      <c r="G665" s="2">
        <v>319</v>
      </c>
      <c r="H665" s="2">
        <v>0.21</v>
      </c>
      <c r="I665" s="2">
        <v>132</v>
      </c>
      <c r="J665" s="2">
        <v>8.6999999999999994E-2</v>
      </c>
      <c r="K665" s="2">
        <v>0.57999999999999996</v>
      </c>
      <c r="L665" s="2">
        <v>0.42</v>
      </c>
      <c r="M665" s="2">
        <v>8399</v>
      </c>
      <c r="N665" s="2">
        <v>5350</v>
      </c>
      <c r="O665" s="2">
        <v>6563</v>
      </c>
      <c r="P665" s="2">
        <v>7735</v>
      </c>
      <c r="Q665" s="2">
        <v>25188</v>
      </c>
    </row>
    <row r="666" spans="1:17" s="2" customFormat="1" ht="15.75" x14ac:dyDescent="0.25">
      <c r="A666" s="2" t="s">
        <v>684</v>
      </c>
      <c r="B666" s="2">
        <v>5</v>
      </c>
      <c r="C666" s="2">
        <v>747</v>
      </c>
      <c r="D666" s="2">
        <v>3735</v>
      </c>
      <c r="E666" s="2">
        <v>2004</v>
      </c>
      <c r="F666" s="2">
        <v>53.655000000000001</v>
      </c>
      <c r="G666" s="2">
        <v>82</v>
      </c>
      <c r="H666" s="2">
        <v>0.11</v>
      </c>
      <c r="I666" s="2">
        <v>5</v>
      </c>
      <c r="J666" s="2">
        <v>7.0000000000000001E-3</v>
      </c>
      <c r="K666" s="2">
        <v>0.55100000000000005</v>
      </c>
      <c r="L666" s="2">
        <v>0.44900000000000001</v>
      </c>
      <c r="M666" s="2">
        <v>492</v>
      </c>
      <c r="N666" s="2">
        <v>304</v>
      </c>
      <c r="O666" s="2">
        <v>456</v>
      </c>
      <c r="P666" s="2">
        <v>479</v>
      </c>
      <c r="Q666" s="2">
        <v>2004</v>
      </c>
    </row>
    <row r="667" spans="1:17" s="2" customFormat="1" ht="15.75" x14ac:dyDescent="0.25">
      <c r="A667" s="2" t="s">
        <v>685</v>
      </c>
      <c r="B667" s="2">
        <v>10</v>
      </c>
      <c r="C667" s="2">
        <v>1763</v>
      </c>
      <c r="D667" s="2">
        <v>17630</v>
      </c>
      <c r="E667" s="2">
        <v>6446</v>
      </c>
      <c r="F667" s="2">
        <v>36.563000000000002</v>
      </c>
      <c r="G667" s="2">
        <v>324</v>
      </c>
      <c r="H667" s="2">
        <v>0.184</v>
      </c>
      <c r="I667" s="2">
        <v>105</v>
      </c>
      <c r="J667" s="2">
        <v>0.06</v>
      </c>
      <c r="K667" s="2">
        <v>0.54500000000000004</v>
      </c>
      <c r="L667" s="2">
        <v>0.45500000000000002</v>
      </c>
      <c r="M667" s="2">
        <v>2510</v>
      </c>
      <c r="N667" s="2">
        <v>2243</v>
      </c>
      <c r="O667" s="2">
        <v>2599</v>
      </c>
      <c r="P667" s="2">
        <v>3832</v>
      </c>
      <c r="Q667" s="2">
        <v>6446</v>
      </c>
    </row>
    <row r="668" spans="1:17" s="2" customFormat="1" ht="15.75" x14ac:dyDescent="0.25">
      <c r="A668" s="2" t="s">
        <v>1162</v>
      </c>
      <c r="B668" s="2">
        <v>14</v>
      </c>
      <c r="C668" s="2">
        <v>1255</v>
      </c>
      <c r="D668" s="2">
        <v>17570</v>
      </c>
      <c r="E668" s="2">
        <v>9317</v>
      </c>
      <c r="F668" s="2">
        <v>53.027999999999999</v>
      </c>
      <c r="G668" s="2">
        <v>251</v>
      </c>
      <c r="H668" s="2">
        <v>0.2</v>
      </c>
      <c r="I668" s="2">
        <v>154</v>
      </c>
      <c r="J668" s="2">
        <v>0.123</v>
      </c>
      <c r="K668" s="2">
        <v>0.46</v>
      </c>
      <c r="L668" s="2">
        <v>0.54</v>
      </c>
      <c r="M668" s="2">
        <v>2200</v>
      </c>
      <c r="N668" s="2">
        <v>1735</v>
      </c>
      <c r="O668" s="2">
        <v>2121</v>
      </c>
      <c r="P668" s="2">
        <v>2197</v>
      </c>
      <c r="Q668" s="2">
        <v>9317</v>
      </c>
    </row>
    <row r="669" spans="1:17" s="2" customFormat="1" ht="15.75" x14ac:dyDescent="0.25">
      <c r="A669" s="2" t="s">
        <v>686</v>
      </c>
      <c r="B669" s="2">
        <v>8</v>
      </c>
      <c r="C669" s="2">
        <v>1536</v>
      </c>
      <c r="D669" s="2">
        <v>12288</v>
      </c>
      <c r="E669" s="2">
        <v>6666</v>
      </c>
      <c r="F669" s="2">
        <v>54.247999999999998</v>
      </c>
      <c r="G669" s="2">
        <v>113</v>
      </c>
      <c r="H669" s="2">
        <v>7.3999999999999996E-2</v>
      </c>
      <c r="I669" s="2">
        <v>15</v>
      </c>
      <c r="J669" s="2">
        <v>0.01</v>
      </c>
      <c r="K669" s="2">
        <v>0.54</v>
      </c>
      <c r="L669" s="2">
        <v>0.46</v>
      </c>
      <c r="M669" s="2">
        <v>1583</v>
      </c>
      <c r="N669" s="2">
        <v>1131</v>
      </c>
      <c r="O669" s="2">
        <v>1441</v>
      </c>
      <c r="P669" s="2">
        <v>1467</v>
      </c>
      <c r="Q669" s="2">
        <v>6666</v>
      </c>
    </row>
    <row r="670" spans="1:17" s="2" customFormat="1" ht="15.75" x14ac:dyDescent="0.25">
      <c r="A670" s="2" t="s">
        <v>687</v>
      </c>
      <c r="B670" s="2">
        <v>12</v>
      </c>
      <c r="C670" s="2">
        <v>1389</v>
      </c>
      <c r="D670" s="2">
        <v>16668</v>
      </c>
      <c r="E670" s="2">
        <v>6693</v>
      </c>
      <c r="F670" s="2">
        <v>40.155000000000001</v>
      </c>
      <c r="G670" s="2">
        <v>169</v>
      </c>
      <c r="H670" s="2">
        <v>0.122</v>
      </c>
      <c r="I670" s="2">
        <v>68</v>
      </c>
      <c r="J670" s="2">
        <v>4.9000000000000002E-2</v>
      </c>
      <c r="K670" s="2">
        <v>0.55700000000000005</v>
      </c>
      <c r="L670" s="2">
        <v>0.443</v>
      </c>
      <c r="M670" s="2">
        <v>2788</v>
      </c>
      <c r="N670" s="2">
        <v>1824</v>
      </c>
      <c r="O670" s="2">
        <v>2512</v>
      </c>
      <c r="P670" s="2">
        <v>2851</v>
      </c>
      <c r="Q670" s="2">
        <v>6693</v>
      </c>
    </row>
    <row r="671" spans="1:17" s="2" customFormat="1" ht="15.75" x14ac:dyDescent="0.25">
      <c r="A671" s="2" t="s">
        <v>688</v>
      </c>
      <c r="B671" s="2">
        <v>11</v>
      </c>
      <c r="C671" s="2">
        <v>1410</v>
      </c>
      <c r="D671" s="2">
        <v>15510</v>
      </c>
      <c r="E671" s="2">
        <v>8358</v>
      </c>
      <c r="F671" s="2">
        <v>53.887999999999998</v>
      </c>
      <c r="G671" s="2">
        <v>142</v>
      </c>
      <c r="H671" s="2">
        <v>0.10100000000000001</v>
      </c>
      <c r="I671" s="2">
        <v>33</v>
      </c>
      <c r="J671" s="2">
        <v>2.3E-2</v>
      </c>
      <c r="K671" s="2">
        <v>0.56200000000000006</v>
      </c>
      <c r="L671" s="2">
        <v>0.438</v>
      </c>
      <c r="M671" s="2">
        <v>1998</v>
      </c>
      <c r="N671" s="2">
        <v>1409</v>
      </c>
      <c r="O671" s="2">
        <v>1719</v>
      </c>
      <c r="P671" s="2">
        <v>2026</v>
      </c>
      <c r="Q671" s="2">
        <v>8358</v>
      </c>
    </row>
    <row r="672" spans="1:17" s="2" customFormat="1" ht="15.75" x14ac:dyDescent="0.25">
      <c r="A672" s="2" t="s">
        <v>689</v>
      </c>
      <c r="B672" s="2">
        <v>6</v>
      </c>
      <c r="C672" s="2">
        <v>1032</v>
      </c>
      <c r="D672" s="2">
        <v>6192</v>
      </c>
      <c r="E672" s="2">
        <v>1626</v>
      </c>
      <c r="F672" s="2">
        <v>26.26</v>
      </c>
      <c r="G672" s="2">
        <v>134</v>
      </c>
      <c r="H672" s="2">
        <v>0.13</v>
      </c>
      <c r="I672" s="2">
        <v>43</v>
      </c>
      <c r="J672" s="2">
        <v>4.2000000000000003E-2</v>
      </c>
      <c r="K672" s="2">
        <v>0.53400000000000003</v>
      </c>
      <c r="L672" s="2">
        <v>0.46600000000000003</v>
      </c>
      <c r="M672" s="2">
        <v>966</v>
      </c>
      <c r="N672" s="2">
        <v>1030</v>
      </c>
      <c r="O672" s="2">
        <v>1122</v>
      </c>
      <c r="P672" s="2">
        <v>1448</v>
      </c>
      <c r="Q672" s="2">
        <v>1626</v>
      </c>
    </row>
    <row r="673" spans="1:17" s="2" customFormat="1" ht="15.75" x14ac:dyDescent="0.25">
      <c r="A673" s="2" t="s">
        <v>1163</v>
      </c>
      <c r="B673" s="2">
        <v>3</v>
      </c>
      <c r="C673" s="2">
        <v>1005</v>
      </c>
      <c r="D673" s="2">
        <v>3015</v>
      </c>
      <c r="E673" s="2">
        <v>147</v>
      </c>
      <c r="F673" s="2">
        <v>4.8760000000000003</v>
      </c>
      <c r="G673" s="2">
        <v>68</v>
      </c>
      <c r="H673" s="2">
        <v>6.8000000000000005E-2</v>
      </c>
      <c r="I673" s="2">
        <v>0</v>
      </c>
      <c r="J673" s="2">
        <v>0</v>
      </c>
      <c r="K673" s="2">
        <v>0.60599999999999998</v>
      </c>
      <c r="L673" s="2">
        <v>0.39400000000000002</v>
      </c>
      <c r="M673" s="2">
        <v>613</v>
      </c>
      <c r="N673" s="2">
        <v>620</v>
      </c>
      <c r="O673" s="2">
        <v>510</v>
      </c>
      <c r="P673" s="2">
        <v>1125</v>
      </c>
      <c r="Q673" s="2">
        <v>147</v>
      </c>
    </row>
    <row r="674" spans="1:17" s="2" customFormat="1" ht="15.75" x14ac:dyDescent="0.25">
      <c r="A674" s="2" t="s">
        <v>690</v>
      </c>
      <c r="B674" s="2">
        <v>15</v>
      </c>
      <c r="C674" s="2">
        <v>954</v>
      </c>
      <c r="D674" s="2">
        <v>14310</v>
      </c>
      <c r="E674" s="2">
        <v>6615</v>
      </c>
      <c r="F674" s="2">
        <v>46.225999999999999</v>
      </c>
      <c r="G674" s="2">
        <v>148</v>
      </c>
      <c r="H674" s="2">
        <v>0.155</v>
      </c>
      <c r="I674" s="2">
        <v>39</v>
      </c>
      <c r="J674" s="2">
        <v>4.1000000000000002E-2</v>
      </c>
      <c r="K674" s="2">
        <v>0.57199999999999995</v>
      </c>
      <c r="L674" s="2">
        <v>0.42799999999999999</v>
      </c>
      <c r="M674" s="2">
        <v>2270</v>
      </c>
      <c r="N674" s="2">
        <v>1272</v>
      </c>
      <c r="O674" s="2">
        <v>2022</v>
      </c>
      <c r="P674" s="2">
        <v>2131</v>
      </c>
      <c r="Q674" s="2">
        <v>6615</v>
      </c>
    </row>
    <row r="675" spans="1:17" s="2" customFormat="1" ht="15.75" x14ac:dyDescent="0.25">
      <c r="A675" s="2" t="s">
        <v>691</v>
      </c>
      <c r="B675" s="2">
        <v>2</v>
      </c>
      <c r="C675" s="2">
        <v>195</v>
      </c>
      <c r="D675" s="2">
        <v>390</v>
      </c>
      <c r="E675" s="2">
        <v>0</v>
      </c>
      <c r="F675" s="2">
        <v>0</v>
      </c>
      <c r="G675" s="2">
        <v>15</v>
      </c>
      <c r="H675" s="2">
        <v>7.6999999999999999E-2</v>
      </c>
      <c r="I675" s="2">
        <v>0</v>
      </c>
      <c r="J675" s="2">
        <v>0</v>
      </c>
      <c r="K675" s="2">
        <v>0.47499999999999998</v>
      </c>
      <c r="L675" s="2">
        <v>0.52500000000000002</v>
      </c>
      <c r="M675" s="2">
        <v>100</v>
      </c>
      <c r="N675" s="2">
        <v>86</v>
      </c>
      <c r="O675" s="2">
        <v>119</v>
      </c>
      <c r="P675" s="2">
        <v>85</v>
      </c>
      <c r="Q675" s="2">
        <v>0</v>
      </c>
    </row>
    <row r="676" spans="1:17" s="2" customFormat="1" ht="15.75" x14ac:dyDescent="0.25">
      <c r="A676" s="2" t="s">
        <v>692</v>
      </c>
      <c r="B676" s="2">
        <v>7</v>
      </c>
      <c r="C676" s="2">
        <v>1275</v>
      </c>
      <c r="D676" s="2">
        <v>8925</v>
      </c>
      <c r="E676" s="2">
        <v>2973</v>
      </c>
      <c r="F676" s="2">
        <v>33.311</v>
      </c>
      <c r="G676" s="2">
        <v>154</v>
      </c>
      <c r="H676" s="2">
        <v>0.121</v>
      </c>
      <c r="I676" s="2">
        <v>30</v>
      </c>
      <c r="J676" s="2">
        <v>2.4E-2</v>
      </c>
      <c r="K676" s="2">
        <v>0.57899999999999996</v>
      </c>
      <c r="L676" s="2">
        <v>0.42099999999999999</v>
      </c>
      <c r="M676" s="2">
        <v>1765</v>
      </c>
      <c r="N676" s="2">
        <v>1138</v>
      </c>
      <c r="O676" s="2">
        <v>1365</v>
      </c>
      <c r="P676" s="2">
        <v>1684</v>
      </c>
      <c r="Q676" s="2">
        <v>2973</v>
      </c>
    </row>
    <row r="677" spans="1:17" s="2" customFormat="1" ht="15.75" x14ac:dyDescent="0.25">
      <c r="A677" s="2" t="s">
        <v>693</v>
      </c>
      <c r="B677" s="2">
        <v>8</v>
      </c>
      <c r="C677" s="2">
        <v>1236</v>
      </c>
      <c r="D677" s="2">
        <v>9888</v>
      </c>
      <c r="E677" s="2">
        <v>21</v>
      </c>
      <c r="F677" s="2">
        <v>0.21199999999999999</v>
      </c>
      <c r="G677" s="2">
        <v>224</v>
      </c>
      <c r="H677" s="2">
        <v>0.18099999999999999</v>
      </c>
      <c r="I677" s="2">
        <v>100</v>
      </c>
      <c r="J677" s="2">
        <v>8.1000000000000003E-2</v>
      </c>
      <c r="K677" s="2">
        <v>0.61799999999999999</v>
      </c>
      <c r="L677" s="2">
        <v>0.38200000000000001</v>
      </c>
      <c r="M677" s="2">
        <v>3113</v>
      </c>
      <c r="N677" s="2">
        <v>1394</v>
      </c>
      <c r="O677" s="2">
        <v>2376</v>
      </c>
      <c r="P677" s="2">
        <v>2984</v>
      </c>
      <c r="Q677" s="2">
        <v>21</v>
      </c>
    </row>
    <row r="678" spans="1:17" s="2" customFormat="1" ht="15.75" x14ac:dyDescent="0.25">
      <c r="A678" s="2" t="s">
        <v>694</v>
      </c>
      <c r="B678" s="2">
        <v>20</v>
      </c>
      <c r="C678" s="2">
        <v>1172</v>
      </c>
      <c r="D678" s="2">
        <v>23440</v>
      </c>
      <c r="E678" s="2">
        <v>13483</v>
      </c>
      <c r="F678" s="2">
        <v>57.521000000000001</v>
      </c>
      <c r="G678" s="2">
        <v>238</v>
      </c>
      <c r="H678" s="2">
        <v>0.20300000000000001</v>
      </c>
      <c r="I678" s="2">
        <v>103</v>
      </c>
      <c r="J678" s="2">
        <v>8.7999999999999995E-2</v>
      </c>
      <c r="K678" s="2">
        <v>0.46899999999999997</v>
      </c>
      <c r="L678" s="2">
        <v>0.53100000000000003</v>
      </c>
      <c r="M678" s="2">
        <v>2601</v>
      </c>
      <c r="N678" s="2">
        <v>2526</v>
      </c>
      <c r="O678" s="2">
        <v>2497</v>
      </c>
      <c r="P678" s="2">
        <v>2333</v>
      </c>
      <c r="Q678" s="2">
        <v>13483</v>
      </c>
    </row>
    <row r="679" spans="1:17" s="2" customFormat="1" ht="15.75" x14ac:dyDescent="0.25">
      <c r="A679" s="2" t="s">
        <v>1164</v>
      </c>
      <c r="B679" s="2">
        <v>8</v>
      </c>
      <c r="C679" s="2">
        <v>915</v>
      </c>
      <c r="D679" s="2">
        <v>7320</v>
      </c>
      <c r="E679" s="2">
        <v>1692</v>
      </c>
      <c r="F679" s="2">
        <v>23.114999999999998</v>
      </c>
      <c r="G679" s="2">
        <v>224</v>
      </c>
      <c r="H679" s="2">
        <v>0.245</v>
      </c>
      <c r="I679" s="2">
        <v>119</v>
      </c>
      <c r="J679" s="2">
        <v>0.13</v>
      </c>
      <c r="K679" s="2">
        <v>0.53800000000000003</v>
      </c>
      <c r="L679" s="2">
        <v>0.46200000000000002</v>
      </c>
      <c r="M679" s="2">
        <v>1716</v>
      </c>
      <c r="N679" s="2">
        <v>1062</v>
      </c>
      <c r="O679" s="2">
        <v>1508</v>
      </c>
      <c r="P679" s="2">
        <v>1342</v>
      </c>
      <c r="Q679" s="2">
        <v>1692</v>
      </c>
    </row>
    <row r="680" spans="1:17" s="2" customFormat="1" ht="15.75" x14ac:dyDescent="0.25">
      <c r="A680" s="2" t="s">
        <v>695</v>
      </c>
      <c r="B680" s="2">
        <v>2</v>
      </c>
      <c r="C680" s="2">
        <v>162</v>
      </c>
      <c r="D680" s="2">
        <v>324</v>
      </c>
      <c r="E680" s="2">
        <v>57</v>
      </c>
      <c r="F680" s="2">
        <v>17.593</v>
      </c>
      <c r="G680" s="2">
        <v>4</v>
      </c>
      <c r="H680" s="2">
        <v>2.5000000000000001E-2</v>
      </c>
      <c r="I680" s="2">
        <v>0</v>
      </c>
      <c r="J680" s="2">
        <v>0</v>
      </c>
      <c r="K680" s="2">
        <v>0.51600000000000001</v>
      </c>
      <c r="L680" s="2">
        <v>0.48399999999999999</v>
      </c>
      <c r="M680" s="2">
        <v>60</v>
      </c>
      <c r="N680" s="2">
        <v>56</v>
      </c>
      <c r="O680" s="2">
        <v>72</v>
      </c>
      <c r="P680" s="2">
        <v>79</v>
      </c>
      <c r="Q680" s="2">
        <v>57</v>
      </c>
    </row>
    <row r="681" spans="1:17" s="2" customFormat="1" ht="15.75" x14ac:dyDescent="0.25">
      <c r="A681" s="2" t="s">
        <v>1165</v>
      </c>
      <c r="B681" s="2">
        <v>39</v>
      </c>
      <c r="C681" s="2">
        <v>2286</v>
      </c>
      <c r="D681" s="2">
        <v>89154</v>
      </c>
      <c r="E681" s="2">
        <v>55779</v>
      </c>
      <c r="F681" s="2">
        <v>62.564999999999998</v>
      </c>
      <c r="G681" s="2">
        <v>792</v>
      </c>
      <c r="H681" s="2">
        <v>0.34599999999999997</v>
      </c>
      <c r="I681" s="2">
        <v>406</v>
      </c>
      <c r="J681" s="2">
        <v>0.17799999999999999</v>
      </c>
      <c r="K681" s="2">
        <v>0.46100000000000002</v>
      </c>
      <c r="L681" s="2">
        <v>0.53900000000000003</v>
      </c>
      <c r="M681" s="2">
        <v>7696</v>
      </c>
      <c r="N681" s="2">
        <v>9076</v>
      </c>
      <c r="O681" s="2">
        <v>7700</v>
      </c>
      <c r="P681" s="2">
        <v>8903</v>
      </c>
      <c r="Q681" s="2">
        <v>55779</v>
      </c>
    </row>
    <row r="682" spans="1:17" s="2" customFormat="1" ht="15.75" x14ac:dyDescent="0.25">
      <c r="A682" s="2" t="s">
        <v>1166</v>
      </c>
      <c r="B682" s="2">
        <v>4</v>
      </c>
      <c r="C682" s="2">
        <v>804</v>
      </c>
      <c r="D682" s="2">
        <v>3216</v>
      </c>
      <c r="E682" s="2">
        <v>0</v>
      </c>
      <c r="F682" s="2">
        <v>0</v>
      </c>
      <c r="G682" s="2">
        <v>54</v>
      </c>
      <c r="H682" s="2">
        <v>6.7000000000000004E-2</v>
      </c>
      <c r="I682" s="2">
        <v>8</v>
      </c>
      <c r="J682" s="2">
        <v>0.01</v>
      </c>
      <c r="K682" s="2">
        <v>0.58299999999999996</v>
      </c>
      <c r="L682" s="2">
        <v>0.41699999999999998</v>
      </c>
      <c r="M682" s="2">
        <v>938</v>
      </c>
      <c r="N682" s="2">
        <v>569</v>
      </c>
      <c r="O682" s="2">
        <v>772</v>
      </c>
      <c r="P682" s="2">
        <v>937</v>
      </c>
      <c r="Q682" s="2">
        <v>0</v>
      </c>
    </row>
    <row r="683" spans="1:17" s="2" customFormat="1" ht="15.75" x14ac:dyDescent="0.25">
      <c r="A683" s="2" t="s">
        <v>696</v>
      </c>
      <c r="B683" s="2">
        <v>8</v>
      </c>
      <c r="C683" s="2">
        <v>1227</v>
      </c>
      <c r="D683" s="2">
        <v>9816</v>
      </c>
      <c r="E683" s="2">
        <v>3390</v>
      </c>
      <c r="F683" s="2">
        <v>34.534999999999997</v>
      </c>
      <c r="G683" s="2">
        <v>164</v>
      </c>
      <c r="H683" s="2">
        <v>0.13400000000000001</v>
      </c>
      <c r="I683" s="2">
        <v>39</v>
      </c>
      <c r="J683" s="2">
        <v>3.2000000000000001E-2</v>
      </c>
      <c r="K683" s="2">
        <v>0.55300000000000005</v>
      </c>
      <c r="L683" s="2">
        <v>0.44700000000000001</v>
      </c>
      <c r="M683" s="2">
        <v>1758</v>
      </c>
      <c r="N683" s="2">
        <v>1368</v>
      </c>
      <c r="O683" s="2">
        <v>1490</v>
      </c>
      <c r="P683" s="2">
        <v>1810</v>
      </c>
      <c r="Q683" s="2">
        <v>3390</v>
      </c>
    </row>
    <row r="684" spans="1:17" s="2" customFormat="1" ht="15.75" x14ac:dyDescent="0.25">
      <c r="A684" s="2" t="s">
        <v>1167</v>
      </c>
      <c r="B684" s="2">
        <v>8</v>
      </c>
      <c r="C684" s="2">
        <v>1598</v>
      </c>
      <c r="D684" s="2">
        <v>12784</v>
      </c>
      <c r="E684" s="2">
        <v>1447</v>
      </c>
      <c r="F684" s="2">
        <v>11.319000000000001</v>
      </c>
      <c r="G684" s="2">
        <v>134</v>
      </c>
      <c r="H684" s="2">
        <v>8.4000000000000005E-2</v>
      </c>
      <c r="I684" s="2">
        <v>63</v>
      </c>
      <c r="J684" s="2">
        <v>3.9E-2</v>
      </c>
      <c r="K684" s="2">
        <v>0.56499999999999995</v>
      </c>
      <c r="L684" s="2">
        <v>0.435</v>
      </c>
      <c r="M684" s="2">
        <v>3376</v>
      </c>
      <c r="N684" s="2">
        <v>2153</v>
      </c>
      <c r="O684" s="2">
        <v>2784</v>
      </c>
      <c r="P684" s="2">
        <v>3024</v>
      </c>
      <c r="Q684" s="2">
        <v>1447</v>
      </c>
    </row>
    <row r="685" spans="1:17" s="2" customFormat="1" ht="15.75" x14ac:dyDescent="0.25">
      <c r="A685" s="2" t="s">
        <v>697</v>
      </c>
      <c r="B685" s="2">
        <v>9</v>
      </c>
      <c r="C685" s="2">
        <v>1458</v>
      </c>
      <c r="D685" s="2">
        <v>13122</v>
      </c>
      <c r="E685" s="2">
        <v>2745</v>
      </c>
      <c r="F685" s="2">
        <v>20.919</v>
      </c>
      <c r="G685" s="2">
        <v>273</v>
      </c>
      <c r="H685" s="2">
        <v>0.187</v>
      </c>
      <c r="I685" s="2">
        <v>69</v>
      </c>
      <c r="J685" s="2">
        <v>4.7E-2</v>
      </c>
      <c r="K685" s="2">
        <v>0.57599999999999996</v>
      </c>
      <c r="L685" s="2">
        <v>0.42399999999999999</v>
      </c>
      <c r="M685" s="2">
        <v>3002</v>
      </c>
      <c r="N685" s="2">
        <v>1790</v>
      </c>
      <c r="O685" s="2">
        <v>2648</v>
      </c>
      <c r="P685" s="2">
        <v>2937</v>
      </c>
      <c r="Q685" s="2">
        <v>2745</v>
      </c>
    </row>
    <row r="686" spans="1:17" s="2" customFormat="1" ht="15.75" x14ac:dyDescent="0.25">
      <c r="A686" s="2" t="s">
        <v>698</v>
      </c>
      <c r="B686" s="2">
        <v>5</v>
      </c>
      <c r="C686" s="2">
        <v>930</v>
      </c>
      <c r="D686" s="2">
        <v>4650</v>
      </c>
      <c r="E686" s="2">
        <v>2433</v>
      </c>
      <c r="F686" s="2">
        <v>52.323</v>
      </c>
      <c r="G686" s="2">
        <v>45</v>
      </c>
      <c r="H686" s="2">
        <v>4.8000000000000001E-2</v>
      </c>
      <c r="I686" s="2">
        <v>0</v>
      </c>
      <c r="J686" s="2">
        <v>0</v>
      </c>
      <c r="K686" s="2">
        <v>0.61299999999999999</v>
      </c>
      <c r="L686" s="2">
        <v>0.38700000000000001</v>
      </c>
      <c r="M686" s="2">
        <v>596</v>
      </c>
      <c r="N686" s="2">
        <v>498</v>
      </c>
      <c r="O686" s="2">
        <v>388</v>
      </c>
      <c r="P686" s="2">
        <v>735</v>
      </c>
      <c r="Q686" s="2">
        <v>2433</v>
      </c>
    </row>
    <row r="687" spans="1:17" s="2" customFormat="1" ht="15.75" x14ac:dyDescent="0.25">
      <c r="A687" s="2" t="s">
        <v>699</v>
      </c>
      <c r="B687" s="2">
        <v>10</v>
      </c>
      <c r="C687" s="2">
        <v>1743</v>
      </c>
      <c r="D687" s="2">
        <v>17430</v>
      </c>
      <c r="E687" s="2">
        <v>9726</v>
      </c>
      <c r="F687" s="2">
        <v>55.8</v>
      </c>
      <c r="G687" s="2">
        <v>217</v>
      </c>
      <c r="H687" s="2">
        <v>0.124</v>
      </c>
      <c r="I687" s="2">
        <v>109</v>
      </c>
      <c r="J687" s="2">
        <v>6.3E-2</v>
      </c>
      <c r="K687" s="2">
        <v>0.504</v>
      </c>
      <c r="L687" s="2">
        <v>0.496</v>
      </c>
      <c r="M687" s="2">
        <v>2151</v>
      </c>
      <c r="N687" s="2">
        <v>1688</v>
      </c>
      <c r="O687" s="2">
        <v>2014</v>
      </c>
      <c r="P687" s="2">
        <v>1851</v>
      </c>
      <c r="Q687" s="2">
        <v>9726</v>
      </c>
    </row>
    <row r="688" spans="1:17" s="2" customFormat="1" ht="15.75" x14ac:dyDescent="0.25">
      <c r="A688" s="2" t="s">
        <v>1168</v>
      </c>
      <c r="B688" s="2">
        <v>6</v>
      </c>
      <c r="C688" s="2">
        <v>1050</v>
      </c>
      <c r="D688" s="2">
        <v>6300</v>
      </c>
      <c r="E688" s="2">
        <v>630</v>
      </c>
      <c r="F688" s="2">
        <v>10</v>
      </c>
      <c r="G688" s="2">
        <v>214</v>
      </c>
      <c r="H688" s="2">
        <v>0.20399999999999999</v>
      </c>
      <c r="I688" s="2">
        <v>92</v>
      </c>
      <c r="J688" s="2">
        <v>8.7999999999999995E-2</v>
      </c>
      <c r="K688" s="2">
        <v>0.58799999999999997</v>
      </c>
      <c r="L688" s="2">
        <v>0.41199999999999998</v>
      </c>
      <c r="M688" s="2">
        <v>1606</v>
      </c>
      <c r="N688" s="2">
        <v>986</v>
      </c>
      <c r="O688" s="2">
        <v>1339</v>
      </c>
      <c r="P688" s="2">
        <v>1739</v>
      </c>
      <c r="Q688" s="2">
        <v>630</v>
      </c>
    </row>
    <row r="689" spans="1:17" s="2" customFormat="1" ht="15.75" x14ac:dyDescent="0.25">
      <c r="A689" s="2" t="s">
        <v>700</v>
      </c>
      <c r="B689" s="2">
        <v>42</v>
      </c>
      <c r="C689" s="2">
        <v>1032</v>
      </c>
      <c r="D689" s="2">
        <v>43344</v>
      </c>
      <c r="E689" s="2">
        <v>19785</v>
      </c>
      <c r="F689" s="2">
        <v>45.646000000000001</v>
      </c>
      <c r="G689" s="2">
        <v>335</v>
      </c>
      <c r="H689" s="2">
        <v>0.32500000000000001</v>
      </c>
      <c r="I689" s="2">
        <v>116</v>
      </c>
      <c r="J689" s="2">
        <v>0.112</v>
      </c>
      <c r="K689" s="2">
        <v>0.59199999999999997</v>
      </c>
      <c r="L689" s="2">
        <v>0.40799999999999997</v>
      </c>
      <c r="M689" s="2">
        <v>6830</v>
      </c>
      <c r="N689" s="2">
        <v>4697</v>
      </c>
      <c r="O689" s="2">
        <v>5041</v>
      </c>
      <c r="P689" s="2">
        <v>6991</v>
      </c>
      <c r="Q689" s="2">
        <v>19785</v>
      </c>
    </row>
    <row r="690" spans="1:17" s="2" customFormat="1" ht="15.75" x14ac:dyDescent="0.25">
      <c r="A690" s="2" t="s">
        <v>1169</v>
      </c>
      <c r="B690" s="2">
        <v>4</v>
      </c>
      <c r="C690" s="2">
        <v>258</v>
      </c>
      <c r="D690" s="2">
        <v>1032</v>
      </c>
      <c r="E690" s="2">
        <v>255</v>
      </c>
      <c r="F690" s="2">
        <v>24.709</v>
      </c>
      <c r="G690" s="2">
        <v>42</v>
      </c>
      <c r="H690" s="2">
        <v>0.16300000000000001</v>
      </c>
      <c r="I690" s="2">
        <v>2</v>
      </c>
      <c r="J690" s="2">
        <v>8.0000000000000002E-3</v>
      </c>
      <c r="K690" s="2">
        <v>0.53500000000000003</v>
      </c>
      <c r="L690" s="2">
        <v>0.46500000000000002</v>
      </c>
      <c r="M690" s="2">
        <v>216</v>
      </c>
      <c r="N690" s="2">
        <v>93</v>
      </c>
      <c r="O690" s="2">
        <v>267</v>
      </c>
      <c r="P690" s="2">
        <v>201</v>
      </c>
      <c r="Q690" s="2">
        <v>255</v>
      </c>
    </row>
    <row r="691" spans="1:17" s="2" customFormat="1" ht="15.75" x14ac:dyDescent="0.25">
      <c r="A691" s="2" t="s">
        <v>701</v>
      </c>
      <c r="B691" s="2">
        <v>7</v>
      </c>
      <c r="C691" s="2">
        <v>1449</v>
      </c>
      <c r="D691" s="2">
        <v>10143</v>
      </c>
      <c r="E691" s="2">
        <v>5457</v>
      </c>
      <c r="F691" s="2">
        <v>53.801000000000002</v>
      </c>
      <c r="G691" s="2">
        <v>126</v>
      </c>
      <c r="H691" s="2">
        <v>8.6999999999999994E-2</v>
      </c>
      <c r="I691" s="2">
        <v>63</v>
      </c>
      <c r="J691" s="2">
        <v>4.2999999999999997E-2</v>
      </c>
      <c r="K691" s="2">
        <v>0.51800000000000002</v>
      </c>
      <c r="L691" s="2">
        <v>0.48199999999999998</v>
      </c>
      <c r="M691" s="2">
        <v>1248</v>
      </c>
      <c r="N691" s="2">
        <v>1006</v>
      </c>
      <c r="O691" s="2">
        <v>1257</v>
      </c>
      <c r="P691" s="2">
        <v>1175</v>
      </c>
      <c r="Q691" s="2">
        <v>5457</v>
      </c>
    </row>
    <row r="692" spans="1:17" s="2" customFormat="1" ht="15.75" x14ac:dyDescent="0.25">
      <c r="A692" s="2" t="s">
        <v>702</v>
      </c>
      <c r="B692" s="2">
        <v>17</v>
      </c>
      <c r="C692" s="2">
        <v>681</v>
      </c>
      <c r="D692" s="2">
        <v>11577</v>
      </c>
      <c r="E692" s="2">
        <v>7152</v>
      </c>
      <c r="F692" s="2">
        <v>61.777999999999999</v>
      </c>
      <c r="G692" s="2">
        <v>60</v>
      </c>
      <c r="H692" s="2">
        <v>8.7999999999999995E-2</v>
      </c>
      <c r="I692" s="2">
        <v>25</v>
      </c>
      <c r="J692" s="2">
        <v>3.6999999999999998E-2</v>
      </c>
      <c r="K692" s="2">
        <v>0.57299999999999995</v>
      </c>
      <c r="L692" s="2">
        <v>0.42699999999999999</v>
      </c>
      <c r="M692" s="2">
        <v>1347</v>
      </c>
      <c r="N692" s="2">
        <v>793</v>
      </c>
      <c r="O692" s="2">
        <v>1122</v>
      </c>
      <c r="P692" s="2">
        <v>1163</v>
      </c>
      <c r="Q692" s="2">
        <v>7152</v>
      </c>
    </row>
    <row r="693" spans="1:17" s="2" customFormat="1" ht="15.75" x14ac:dyDescent="0.25">
      <c r="A693" s="2" t="s">
        <v>1170</v>
      </c>
      <c r="B693" s="2">
        <v>9</v>
      </c>
      <c r="C693" s="2">
        <v>1972</v>
      </c>
      <c r="D693" s="2">
        <v>17748</v>
      </c>
      <c r="E693" s="2">
        <v>6135</v>
      </c>
      <c r="F693" s="2">
        <v>34.567</v>
      </c>
      <c r="G693" s="2">
        <v>238</v>
      </c>
      <c r="H693" s="2">
        <v>0.121</v>
      </c>
      <c r="I693" s="2">
        <v>65</v>
      </c>
      <c r="J693" s="2">
        <v>3.3000000000000002E-2</v>
      </c>
      <c r="K693" s="2">
        <v>0.57499999999999996</v>
      </c>
      <c r="L693" s="2">
        <v>0.42499999999999999</v>
      </c>
      <c r="M693" s="2">
        <v>3261</v>
      </c>
      <c r="N693" s="2">
        <v>2135</v>
      </c>
      <c r="O693" s="2">
        <v>2866</v>
      </c>
      <c r="P693" s="2">
        <v>3351</v>
      </c>
      <c r="Q693" s="2">
        <v>6135</v>
      </c>
    </row>
    <row r="694" spans="1:17" s="2" customFormat="1" ht="15.75" x14ac:dyDescent="0.25">
      <c r="A694" s="2" t="s">
        <v>703</v>
      </c>
      <c r="B694" s="2">
        <v>6</v>
      </c>
      <c r="C694" s="2">
        <v>636</v>
      </c>
      <c r="D694" s="2">
        <v>3816</v>
      </c>
      <c r="E694" s="2">
        <v>1848</v>
      </c>
      <c r="F694" s="2">
        <v>48.427999999999997</v>
      </c>
      <c r="G694" s="2">
        <v>36</v>
      </c>
      <c r="H694" s="2">
        <v>5.7000000000000002E-2</v>
      </c>
      <c r="I694" s="2">
        <v>6</v>
      </c>
      <c r="J694" s="2">
        <v>8.9999999999999993E-3</v>
      </c>
      <c r="K694" s="2">
        <v>0.60399999999999998</v>
      </c>
      <c r="L694" s="2">
        <v>0.39600000000000002</v>
      </c>
      <c r="M694" s="2">
        <v>666</v>
      </c>
      <c r="N694" s="2">
        <v>355</v>
      </c>
      <c r="O694" s="2">
        <v>448</v>
      </c>
      <c r="P694" s="2">
        <v>499</v>
      </c>
      <c r="Q694" s="2">
        <v>1848</v>
      </c>
    </row>
    <row r="695" spans="1:17" s="2" customFormat="1" ht="15.75" x14ac:dyDescent="0.25">
      <c r="A695" s="2" t="s">
        <v>704</v>
      </c>
      <c r="B695" s="2">
        <v>11</v>
      </c>
      <c r="C695" s="2">
        <v>1011</v>
      </c>
      <c r="D695" s="2">
        <v>11121</v>
      </c>
      <c r="E695" s="2">
        <v>5451</v>
      </c>
      <c r="F695" s="2">
        <v>49.015000000000001</v>
      </c>
      <c r="G695" s="2">
        <v>226</v>
      </c>
      <c r="H695" s="2">
        <v>0.224</v>
      </c>
      <c r="I695" s="2">
        <v>51</v>
      </c>
      <c r="J695" s="2">
        <v>0.05</v>
      </c>
      <c r="K695" s="2">
        <v>0.53600000000000003</v>
      </c>
      <c r="L695" s="2">
        <v>0.46400000000000002</v>
      </c>
      <c r="M695" s="2">
        <v>1597</v>
      </c>
      <c r="N695" s="2">
        <v>1058</v>
      </c>
      <c r="O695" s="2">
        <v>1538</v>
      </c>
      <c r="P695" s="2">
        <v>1477</v>
      </c>
      <c r="Q695" s="2">
        <v>5451</v>
      </c>
    </row>
    <row r="696" spans="1:17" s="2" customFormat="1" ht="15.75" x14ac:dyDescent="0.25">
      <c r="A696" s="2" t="s">
        <v>705</v>
      </c>
      <c r="B696" s="2">
        <v>3</v>
      </c>
      <c r="C696" s="2">
        <v>738</v>
      </c>
      <c r="D696" s="2">
        <v>2214</v>
      </c>
      <c r="E696" s="2">
        <v>1008</v>
      </c>
      <c r="F696" s="2">
        <v>45.527999999999999</v>
      </c>
      <c r="G696" s="2">
        <v>32</v>
      </c>
      <c r="H696" s="2">
        <v>4.2999999999999997E-2</v>
      </c>
      <c r="I696" s="2">
        <v>0</v>
      </c>
      <c r="J696" s="2">
        <v>0</v>
      </c>
      <c r="K696" s="2">
        <v>0.56399999999999995</v>
      </c>
      <c r="L696" s="2">
        <v>0.436</v>
      </c>
      <c r="M696" s="2">
        <v>329</v>
      </c>
      <c r="N696" s="2">
        <v>317</v>
      </c>
      <c r="O696" s="2">
        <v>211</v>
      </c>
      <c r="P696" s="2">
        <v>349</v>
      </c>
      <c r="Q696" s="2">
        <v>1008</v>
      </c>
    </row>
    <row r="697" spans="1:17" s="2" customFormat="1" ht="15.75" x14ac:dyDescent="0.25">
      <c r="A697" s="2" t="s">
        <v>1171</v>
      </c>
      <c r="B697" s="2">
        <v>6</v>
      </c>
      <c r="C697" s="2">
        <v>954</v>
      </c>
      <c r="D697" s="2">
        <v>5724</v>
      </c>
      <c r="E697" s="2">
        <v>384</v>
      </c>
      <c r="F697" s="2">
        <v>6.7089999999999996</v>
      </c>
      <c r="G697" s="2">
        <v>210</v>
      </c>
      <c r="H697" s="2">
        <v>0.22</v>
      </c>
      <c r="I697" s="2">
        <v>109</v>
      </c>
      <c r="J697" s="2">
        <v>0.114</v>
      </c>
      <c r="K697" s="2">
        <v>0.56799999999999995</v>
      </c>
      <c r="L697" s="2">
        <v>0.432</v>
      </c>
      <c r="M697" s="2">
        <v>1451</v>
      </c>
      <c r="N697" s="2">
        <v>1286</v>
      </c>
      <c r="O697" s="2">
        <v>1018</v>
      </c>
      <c r="P697" s="2">
        <v>1585</v>
      </c>
      <c r="Q697" s="2">
        <v>384</v>
      </c>
    </row>
    <row r="698" spans="1:17" s="2" customFormat="1" ht="15.75" x14ac:dyDescent="0.25">
      <c r="A698" s="2" t="s">
        <v>706</v>
      </c>
      <c r="B698" s="2">
        <v>8</v>
      </c>
      <c r="C698" s="2">
        <v>1579</v>
      </c>
      <c r="D698" s="2">
        <v>12632</v>
      </c>
      <c r="E698" s="2">
        <v>1973</v>
      </c>
      <c r="F698" s="2">
        <v>15.619</v>
      </c>
      <c r="G698" s="2">
        <v>132</v>
      </c>
      <c r="H698" s="2">
        <v>8.4000000000000005E-2</v>
      </c>
      <c r="I698" s="2">
        <v>39</v>
      </c>
      <c r="J698" s="2">
        <v>2.5000000000000001E-2</v>
      </c>
      <c r="K698" s="2">
        <v>0.56999999999999995</v>
      </c>
      <c r="L698" s="2">
        <v>0.43</v>
      </c>
      <c r="M698" s="2">
        <v>3065</v>
      </c>
      <c r="N698" s="2">
        <v>2014</v>
      </c>
      <c r="O698" s="2">
        <v>2566</v>
      </c>
      <c r="P698" s="2">
        <v>3014</v>
      </c>
      <c r="Q698" s="2">
        <v>1973</v>
      </c>
    </row>
    <row r="699" spans="1:17" s="2" customFormat="1" ht="15.75" x14ac:dyDescent="0.25">
      <c r="A699" s="2" t="s">
        <v>707</v>
      </c>
      <c r="B699" s="2">
        <v>11</v>
      </c>
      <c r="C699" s="2">
        <v>1257</v>
      </c>
      <c r="D699" s="2">
        <v>13827</v>
      </c>
      <c r="E699" s="2">
        <v>5457</v>
      </c>
      <c r="F699" s="2">
        <v>39.466000000000001</v>
      </c>
      <c r="G699" s="2">
        <v>206</v>
      </c>
      <c r="H699" s="2">
        <v>0.16400000000000001</v>
      </c>
      <c r="I699" s="2">
        <v>58</v>
      </c>
      <c r="J699" s="2">
        <v>4.5999999999999999E-2</v>
      </c>
      <c r="K699" s="2">
        <v>0.51100000000000001</v>
      </c>
      <c r="L699" s="2">
        <v>0.48899999999999999</v>
      </c>
      <c r="M699" s="2">
        <v>2436</v>
      </c>
      <c r="N699" s="2">
        <v>1730</v>
      </c>
      <c r="O699" s="2">
        <v>2081</v>
      </c>
      <c r="P699" s="2">
        <v>2123</v>
      </c>
      <c r="Q699" s="2">
        <v>5457</v>
      </c>
    </row>
    <row r="700" spans="1:17" s="2" customFormat="1" ht="15.75" x14ac:dyDescent="0.25">
      <c r="A700" s="2" t="s">
        <v>708</v>
      </c>
      <c r="B700" s="2">
        <v>21</v>
      </c>
      <c r="C700" s="2">
        <v>2093</v>
      </c>
      <c r="D700" s="2">
        <v>43953</v>
      </c>
      <c r="E700" s="2">
        <v>26394</v>
      </c>
      <c r="F700" s="2">
        <v>60.051000000000002</v>
      </c>
      <c r="G700" s="2">
        <v>411</v>
      </c>
      <c r="H700" s="2">
        <v>0.19600000000000001</v>
      </c>
      <c r="I700" s="2">
        <v>183</v>
      </c>
      <c r="J700" s="2">
        <v>8.6999999999999994E-2</v>
      </c>
      <c r="K700" s="2">
        <v>0.51900000000000002</v>
      </c>
      <c r="L700" s="2">
        <v>0.48099999999999998</v>
      </c>
      <c r="M700" s="2">
        <v>5573</v>
      </c>
      <c r="N700" s="2">
        <v>3197</v>
      </c>
      <c r="O700" s="2">
        <v>4998</v>
      </c>
      <c r="P700" s="2">
        <v>3791</v>
      </c>
      <c r="Q700" s="2">
        <v>26394</v>
      </c>
    </row>
    <row r="701" spans="1:17" s="2" customFormat="1" ht="15.75" x14ac:dyDescent="0.25">
      <c r="A701" s="2" t="s">
        <v>709</v>
      </c>
      <c r="B701" s="2">
        <v>17</v>
      </c>
      <c r="C701" s="2">
        <v>3515</v>
      </c>
      <c r="D701" s="2">
        <v>59755</v>
      </c>
      <c r="E701" s="2">
        <v>36229</v>
      </c>
      <c r="F701" s="2">
        <v>60.628999999999998</v>
      </c>
      <c r="G701" s="2">
        <v>739</v>
      </c>
      <c r="H701" s="2">
        <v>0.21</v>
      </c>
      <c r="I701" s="2">
        <v>375</v>
      </c>
      <c r="J701" s="2">
        <v>0.107</v>
      </c>
      <c r="K701" s="2">
        <v>0.48</v>
      </c>
      <c r="L701" s="2">
        <v>0.52</v>
      </c>
      <c r="M701" s="2">
        <v>6319</v>
      </c>
      <c r="N701" s="2">
        <v>4734</v>
      </c>
      <c r="O701" s="2">
        <v>6060</v>
      </c>
      <c r="P701" s="2">
        <v>6413</v>
      </c>
      <c r="Q701" s="2">
        <v>36229</v>
      </c>
    </row>
    <row r="702" spans="1:17" s="2" customFormat="1" ht="15.75" x14ac:dyDescent="0.25">
      <c r="A702" s="2" t="s">
        <v>1172</v>
      </c>
      <c r="B702" s="2">
        <v>8</v>
      </c>
      <c r="C702" s="2">
        <v>1560</v>
      </c>
      <c r="D702" s="2">
        <v>12480</v>
      </c>
      <c r="E702" s="2">
        <v>3267</v>
      </c>
      <c r="F702" s="2">
        <v>26.178000000000001</v>
      </c>
      <c r="G702" s="2">
        <v>343</v>
      </c>
      <c r="H702" s="2">
        <v>0.22</v>
      </c>
      <c r="I702" s="2">
        <v>197</v>
      </c>
      <c r="J702" s="2">
        <v>0.126</v>
      </c>
      <c r="K702" s="2">
        <v>0.52600000000000002</v>
      </c>
      <c r="L702" s="2">
        <v>0.47399999999999998</v>
      </c>
      <c r="M702" s="2">
        <v>2455</v>
      </c>
      <c r="N702" s="2">
        <v>1494</v>
      </c>
      <c r="O702" s="2">
        <v>2841</v>
      </c>
      <c r="P702" s="2">
        <v>2423</v>
      </c>
      <c r="Q702" s="2">
        <v>3267</v>
      </c>
    </row>
    <row r="703" spans="1:17" s="2" customFormat="1" ht="15.75" x14ac:dyDescent="0.25">
      <c r="A703" s="2" t="s">
        <v>1173</v>
      </c>
      <c r="B703" s="2">
        <v>8</v>
      </c>
      <c r="C703" s="2">
        <v>1143</v>
      </c>
      <c r="D703" s="2">
        <v>9144</v>
      </c>
      <c r="E703" s="2">
        <v>2865</v>
      </c>
      <c r="F703" s="2">
        <v>31.332000000000001</v>
      </c>
      <c r="G703" s="2">
        <v>158</v>
      </c>
      <c r="H703" s="2">
        <v>0.13800000000000001</v>
      </c>
      <c r="I703" s="2">
        <v>47</v>
      </c>
      <c r="J703" s="2">
        <v>4.1000000000000002E-2</v>
      </c>
      <c r="K703" s="2">
        <v>0.55300000000000005</v>
      </c>
      <c r="L703" s="2">
        <v>0.44700000000000001</v>
      </c>
      <c r="M703" s="2">
        <v>1842</v>
      </c>
      <c r="N703" s="2">
        <v>1135</v>
      </c>
      <c r="O703" s="2">
        <v>1685</v>
      </c>
      <c r="P703" s="2">
        <v>1617</v>
      </c>
      <c r="Q703" s="2">
        <v>2865</v>
      </c>
    </row>
    <row r="704" spans="1:17" s="2" customFormat="1" ht="15.75" x14ac:dyDescent="0.25">
      <c r="A704" s="2" t="s">
        <v>1174</v>
      </c>
      <c r="B704" s="2">
        <v>2</v>
      </c>
      <c r="C704" s="2">
        <v>576</v>
      </c>
      <c r="D704" s="2">
        <v>1152</v>
      </c>
      <c r="E704" s="2">
        <v>12</v>
      </c>
      <c r="F704" s="2">
        <v>1.042</v>
      </c>
      <c r="G704" s="2">
        <v>31</v>
      </c>
      <c r="H704" s="2">
        <v>5.3999999999999999E-2</v>
      </c>
      <c r="I704" s="2">
        <v>0</v>
      </c>
      <c r="J704" s="2">
        <v>0</v>
      </c>
      <c r="K704" s="2">
        <v>0.56100000000000005</v>
      </c>
      <c r="L704" s="2">
        <v>0.439</v>
      </c>
      <c r="M704" s="2">
        <v>375</v>
      </c>
      <c r="N704" s="2">
        <v>197</v>
      </c>
      <c r="O704" s="2">
        <v>303</v>
      </c>
      <c r="P704" s="2">
        <v>265</v>
      </c>
      <c r="Q704" s="2">
        <v>12</v>
      </c>
    </row>
    <row r="705" spans="1:17" s="2" customFormat="1" ht="15.75" x14ac:dyDescent="0.25">
      <c r="A705" s="2" t="s">
        <v>1175</v>
      </c>
      <c r="B705" s="2">
        <v>10</v>
      </c>
      <c r="C705" s="2">
        <v>942</v>
      </c>
      <c r="D705" s="2">
        <v>9420</v>
      </c>
      <c r="E705" s="2">
        <v>4206</v>
      </c>
      <c r="F705" s="2">
        <v>44.65</v>
      </c>
      <c r="G705" s="2">
        <v>211</v>
      </c>
      <c r="H705" s="2">
        <v>0.224</v>
      </c>
      <c r="I705" s="2">
        <v>42</v>
      </c>
      <c r="J705" s="2">
        <v>4.4999999999999998E-2</v>
      </c>
      <c r="K705" s="2">
        <v>0.51700000000000002</v>
      </c>
      <c r="L705" s="2">
        <v>0.48299999999999998</v>
      </c>
      <c r="M705" s="2">
        <v>1377</v>
      </c>
      <c r="N705" s="2">
        <v>1073</v>
      </c>
      <c r="O705" s="2">
        <v>1435</v>
      </c>
      <c r="P705" s="2">
        <v>1329</v>
      </c>
      <c r="Q705" s="2">
        <v>4206</v>
      </c>
    </row>
    <row r="706" spans="1:17" s="2" customFormat="1" ht="15.75" x14ac:dyDescent="0.25">
      <c r="A706" s="2" t="s">
        <v>710</v>
      </c>
      <c r="B706" s="2">
        <v>15</v>
      </c>
      <c r="C706" s="2">
        <v>1112</v>
      </c>
      <c r="D706" s="2">
        <v>16680</v>
      </c>
      <c r="E706" s="2">
        <v>11049</v>
      </c>
      <c r="F706" s="2">
        <v>66.241</v>
      </c>
      <c r="G706" s="2">
        <v>198</v>
      </c>
      <c r="H706" s="2">
        <v>0.17799999999999999</v>
      </c>
      <c r="I706" s="2">
        <v>104</v>
      </c>
      <c r="J706" s="2">
        <v>9.4E-2</v>
      </c>
      <c r="K706" s="2">
        <v>0.48099999999999998</v>
      </c>
      <c r="L706" s="2">
        <v>0.51900000000000002</v>
      </c>
      <c r="M706" s="2">
        <v>1525</v>
      </c>
      <c r="N706" s="2">
        <v>1044</v>
      </c>
      <c r="O706" s="2">
        <v>1552</v>
      </c>
      <c r="P706" s="2">
        <v>1510</v>
      </c>
      <c r="Q706" s="2">
        <v>11049</v>
      </c>
    </row>
    <row r="707" spans="1:17" s="2" customFormat="1" ht="15.75" x14ac:dyDescent="0.25">
      <c r="A707" s="2" t="s">
        <v>711</v>
      </c>
      <c r="B707" s="2">
        <v>2</v>
      </c>
      <c r="C707" s="2">
        <v>852</v>
      </c>
      <c r="D707" s="2">
        <v>1704</v>
      </c>
      <c r="E707" s="2">
        <v>135</v>
      </c>
      <c r="F707" s="2">
        <v>7.923</v>
      </c>
      <c r="G707" s="2">
        <v>13</v>
      </c>
      <c r="H707" s="2">
        <v>1.4999999999999999E-2</v>
      </c>
      <c r="I707" s="2">
        <v>0</v>
      </c>
      <c r="J707" s="2">
        <v>0</v>
      </c>
      <c r="K707" s="2">
        <v>0.57899999999999996</v>
      </c>
      <c r="L707" s="2">
        <v>0.42099999999999999</v>
      </c>
      <c r="M707" s="2">
        <v>405</v>
      </c>
      <c r="N707" s="2">
        <v>293</v>
      </c>
      <c r="O707" s="2">
        <v>367</v>
      </c>
      <c r="P707" s="2">
        <v>504</v>
      </c>
      <c r="Q707" s="2">
        <v>135</v>
      </c>
    </row>
    <row r="708" spans="1:17" s="2" customFormat="1" ht="15.75" x14ac:dyDescent="0.25">
      <c r="A708" s="2" t="s">
        <v>712</v>
      </c>
      <c r="B708" s="2">
        <v>3</v>
      </c>
      <c r="C708" s="2">
        <v>1095</v>
      </c>
      <c r="D708" s="2">
        <v>3285</v>
      </c>
      <c r="E708" s="2">
        <v>522</v>
      </c>
      <c r="F708" s="2">
        <v>15.89</v>
      </c>
      <c r="G708" s="2">
        <v>126</v>
      </c>
      <c r="H708" s="2">
        <v>0.115</v>
      </c>
      <c r="I708" s="2">
        <v>0</v>
      </c>
      <c r="J708" s="2">
        <v>0</v>
      </c>
      <c r="K708" s="2">
        <v>0.54100000000000004</v>
      </c>
      <c r="L708" s="2">
        <v>0.45900000000000002</v>
      </c>
      <c r="M708" s="2">
        <v>776</v>
      </c>
      <c r="N708" s="2">
        <v>722</v>
      </c>
      <c r="O708" s="2">
        <v>537</v>
      </c>
      <c r="P708" s="2">
        <v>728</v>
      </c>
      <c r="Q708" s="2">
        <v>522</v>
      </c>
    </row>
    <row r="709" spans="1:17" s="2" customFormat="1" ht="15.75" x14ac:dyDescent="0.25">
      <c r="A709" s="2" t="s">
        <v>713</v>
      </c>
      <c r="B709" s="2">
        <v>25</v>
      </c>
      <c r="C709" s="2">
        <v>1507</v>
      </c>
      <c r="D709" s="2">
        <v>37675</v>
      </c>
      <c r="E709" s="2">
        <v>28507</v>
      </c>
      <c r="F709" s="2">
        <v>75.665999999999997</v>
      </c>
      <c r="G709" s="2">
        <v>386</v>
      </c>
      <c r="H709" s="2">
        <v>0.25600000000000001</v>
      </c>
      <c r="I709" s="2">
        <v>206</v>
      </c>
      <c r="J709" s="2">
        <v>0.13700000000000001</v>
      </c>
      <c r="K709" s="2">
        <v>0.48699999999999999</v>
      </c>
      <c r="L709" s="2">
        <v>0.51300000000000001</v>
      </c>
      <c r="M709" s="2">
        <v>2153</v>
      </c>
      <c r="N709" s="2">
        <v>2339</v>
      </c>
      <c r="O709" s="2">
        <v>2301</v>
      </c>
      <c r="P709" s="2">
        <v>2375</v>
      </c>
      <c r="Q709" s="2">
        <v>28507</v>
      </c>
    </row>
    <row r="710" spans="1:17" s="2" customFormat="1" ht="15.75" x14ac:dyDescent="0.25">
      <c r="A710" s="2" t="s">
        <v>1176</v>
      </c>
      <c r="B710" s="2">
        <v>3</v>
      </c>
      <c r="C710" s="2">
        <v>798</v>
      </c>
      <c r="D710" s="2">
        <v>2394</v>
      </c>
      <c r="E710" s="2">
        <v>345</v>
      </c>
      <c r="F710" s="2">
        <v>14.411</v>
      </c>
      <c r="G710" s="2">
        <v>74</v>
      </c>
      <c r="H710" s="2">
        <v>9.2999999999999999E-2</v>
      </c>
      <c r="I710" s="2">
        <v>0</v>
      </c>
      <c r="J710" s="2">
        <v>0</v>
      </c>
      <c r="K710" s="2">
        <v>0.58199999999999996</v>
      </c>
      <c r="L710" s="2">
        <v>0.41799999999999998</v>
      </c>
      <c r="M710" s="2">
        <v>509</v>
      </c>
      <c r="N710" s="2">
        <v>407</v>
      </c>
      <c r="O710" s="2">
        <v>447</v>
      </c>
      <c r="P710" s="2">
        <v>686</v>
      </c>
      <c r="Q710" s="2">
        <v>345</v>
      </c>
    </row>
    <row r="711" spans="1:17" s="2" customFormat="1" ht="15.75" x14ac:dyDescent="0.25">
      <c r="A711" s="2" t="s">
        <v>714</v>
      </c>
      <c r="B711" s="2">
        <v>22</v>
      </c>
      <c r="C711" s="2">
        <v>447</v>
      </c>
      <c r="D711" s="2">
        <v>9834</v>
      </c>
      <c r="E711" s="2">
        <v>5742</v>
      </c>
      <c r="F711" s="2">
        <v>58.389000000000003</v>
      </c>
      <c r="G711" s="2">
        <v>43</v>
      </c>
      <c r="H711" s="2">
        <v>9.6000000000000002E-2</v>
      </c>
      <c r="I711" s="2">
        <v>23</v>
      </c>
      <c r="J711" s="2">
        <v>5.0999999999999997E-2</v>
      </c>
      <c r="K711" s="2">
        <v>0.44800000000000001</v>
      </c>
      <c r="L711" s="2">
        <v>0.55200000000000005</v>
      </c>
      <c r="M711" s="2">
        <v>871</v>
      </c>
      <c r="N711" s="2">
        <v>870</v>
      </c>
      <c r="O711" s="2">
        <v>1320</v>
      </c>
      <c r="P711" s="2">
        <v>1031</v>
      </c>
      <c r="Q711" s="2">
        <v>5742</v>
      </c>
    </row>
    <row r="712" spans="1:17" s="2" customFormat="1" ht="15.75" x14ac:dyDescent="0.25">
      <c r="A712" s="2" t="s">
        <v>715</v>
      </c>
      <c r="B712" s="2">
        <v>24</v>
      </c>
      <c r="C712" s="2">
        <v>1506</v>
      </c>
      <c r="D712" s="2">
        <v>36144</v>
      </c>
      <c r="E712" s="2">
        <v>14268</v>
      </c>
      <c r="F712" s="2">
        <v>39.475000000000001</v>
      </c>
      <c r="G712" s="2">
        <v>166</v>
      </c>
      <c r="H712" s="2">
        <v>0.11</v>
      </c>
      <c r="I712" s="2">
        <v>72</v>
      </c>
      <c r="J712" s="2">
        <v>4.8000000000000001E-2</v>
      </c>
      <c r="K712" s="2">
        <v>0.47499999999999998</v>
      </c>
      <c r="L712" s="2">
        <v>0.52500000000000002</v>
      </c>
      <c r="M712" s="2">
        <v>5805</v>
      </c>
      <c r="N712" s="2">
        <v>5302</v>
      </c>
      <c r="O712" s="2">
        <v>6063</v>
      </c>
      <c r="P712" s="2">
        <v>4706</v>
      </c>
      <c r="Q712" s="2">
        <v>14268</v>
      </c>
    </row>
    <row r="713" spans="1:17" s="2" customFormat="1" ht="15.75" x14ac:dyDescent="0.25">
      <c r="A713" s="2" t="s">
        <v>716</v>
      </c>
      <c r="B713" s="2">
        <v>31</v>
      </c>
      <c r="C713" s="2">
        <v>1214</v>
      </c>
      <c r="D713" s="2">
        <v>37634</v>
      </c>
      <c r="E713" s="2">
        <v>23636</v>
      </c>
      <c r="F713" s="2">
        <v>62.805</v>
      </c>
      <c r="G713" s="2">
        <v>355</v>
      </c>
      <c r="H713" s="2">
        <v>0.29199999999999998</v>
      </c>
      <c r="I713" s="2">
        <v>156</v>
      </c>
      <c r="J713" s="2">
        <v>0.129</v>
      </c>
      <c r="K713" s="2">
        <v>0.55600000000000005</v>
      </c>
      <c r="L713" s="2">
        <v>0.44400000000000001</v>
      </c>
      <c r="M713" s="2">
        <v>4078</v>
      </c>
      <c r="N713" s="2">
        <v>2940</v>
      </c>
      <c r="O713" s="2">
        <v>3227</v>
      </c>
      <c r="P713" s="2">
        <v>3753</v>
      </c>
      <c r="Q713" s="2">
        <v>23636</v>
      </c>
    </row>
    <row r="714" spans="1:17" s="2" customFormat="1" ht="15.75" x14ac:dyDescent="0.25">
      <c r="A714" s="2" t="s">
        <v>717</v>
      </c>
      <c r="B714" s="2">
        <v>9</v>
      </c>
      <c r="C714" s="2">
        <v>873</v>
      </c>
      <c r="D714" s="2">
        <v>7857</v>
      </c>
      <c r="E714" s="2">
        <v>2031</v>
      </c>
      <c r="F714" s="2">
        <v>25.85</v>
      </c>
      <c r="G714" s="2">
        <v>90</v>
      </c>
      <c r="H714" s="2">
        <v>0.10299999999999999</v>
      </c>
      <c r="I714" s="2">
        <v>19</v>
      </c>
      <c r="J714" s="2">
        <v>2.1999999999999999E-2</v>
      </c>
      <c r="K714" s="2">
        <v>0.627</v>
      </c>
      <c r="L714" s="2">
        <v>0.373</v>
      </c>
      <c r="M714" s="2">
        <v>2203</v>
      </c>
      <c r="N714" s="2">
        <v>840</v>
      </c>
      <c r="O714" s="2">
        <v>1342</v>
      </c>
      <c r="P714" s="2">
        <v>1441</v>
      </c>
      <c r="Q714" s="2">
        <v>2031</v>
      </c>
    </row>
    <row r="715" spans="1:17" s="2" customFormat="1" ht="15.75" x14ac:dyDescent="0.25">
      <c r="A715" s="2" t="s">
        <v>1177</v>
      </c>
      <c r="B715" s="2">
        <v>3</v>
      </c>
      <c r="C715" s="2">
        <v>387</v>
      </c>
      <c r="D715" s="2">
        <v>1161</v>
      </c>
      <c r="E715" s="2">
        <v>378</v>
      </c>
      <c r="F715" s="2">
        <v>32.558</v>
      </c>
      <c r="G715" s="2">
        <v>47</v>
      </c>
      <c r="H715" s="2">
        <v>0.121</v>
      </c>
      <c r="I715" s="2">
        <v>0</v>
      </c>
      <c r="J715" s="2">
        <v>0</v>
      </c>
      <c r="K715" s="2">
        <v>0.57399999999999995</v>
      </c>
      <c r="L715" s="2">
        <v>0.42599999999999999</v>
      </c>
      <c r="M715" s="2">
        <v>241</v>
      </c>
      <c r="N715" s="2">
        <v>127</v>
      </c>
      <c r="O715" s="2">
        <v>207</v>
      </c>
      <c r="P715" s="2">
        <v>208</v>
      </c>
      <c r="Q715" s="2">
        <v>378</v>
      </c>
    </row>
    <row r="716" spans="1:17" s="2" customFormat="1" ht="15.75" x14ac:dyDescent="0.25">
      <c r="A716" s="2" t="s">
        <v>718</v>
      </c>
      <c r="B716" s="2">
        <v>8</v>
      </c>
      <c r="C716" s="2">
        <v>1404</v>
      </c>
      <c r="D716" s="2">
        <v>11232</v>
      </c>
      <c r="E716" s="2">
        <v>2199</v>
      </c>
      <c r="F716" s="2">
        <v>19.577999999999999</v>
      </c>
      <c r="G716" s="2">
        <v>157</v>
      </c>
      <c r="H716" s="2">
        <v>0.112</v>
      </c>
      <c r="I716" s="2">
        <v>64</v>
      </c>
      <c r="J716" s="2">
        <v>4.5999999999999999E-2</v>
      </c>
      <c r="K716" s="2">
        <v>0.58199999999999996</v>
      </c>
      <c r="L716" s="2">
        <v>0.41799999999999998</v>
      </c>
      <c r="M716" s="2">
        <v>2890</v>
      </c>
      <c r="N716" s="2">
        <v>1452</v>
      </c>
      <c r="O716" s="2">
        <v>2314</v>
      </c>
      <c r="P716" s="2">
        <v>2377</v>
      </c>
      <c r="Q716" s="2">
        <v>2199</v>
      </c>
    </row>
    <row r="717" spans="1:17" s="2" customFormat="1" ht="15.75" x14ac:dyDescent="0.25">
      <c r="A717" s="2" t="s">
        <v>719</v>
      </c>
      <c r="B717" s="2">
        <v>7</v>
      </c>
      <c r="C717" s="2">
        <v>732</v>
      </c>
      <c r="D717" s="2">
        <v>5124</v>
      </c>
      <c r="E717" s="2">
        <v>2355</v>
      </c>
      <c r="F717" s="2">
        <v>45.96</v>
      </c>
      <c r="G717" s="2">
        <v>54</v>
      </c>
      <c r="H717" s="2">
        <v>7.3999999999999996E-2</v>
      </c>
      <c r="I717" s="2">
        <v>11</v>
      </c>
      <c r="J717" s="2">
        <v>1.4999999999999999E-2</v>
      </c>
      <c r="K717" s="2">
        <v>0.56999999999999995</v>
      </c>
      <c r="L717" s="2">
        <v>0.43</v>
      </c>
      <c r="M717" s="2">
        <v>764</v>
      </c>
      <c r="N717" s="2">
        <v>499</v>
      </c>
      <c r="O717" s="2">
        <v>661</v>
      </c>
      <c r="P717" s="2">
        <v>845</v>
      </c>
      <c r="Q717" s="2">
        <v>2355</v>
      </c>
    </row>
    <row r="718" spans="1:17" s="2" customFormat="1" ht="15.75" x14ac:dyDescent="0.25">
      <c r="A718" s="2" t="s">
        <v>720</v>
      </c>
      <c r="B718" s="2">
        <v>4</v>
      </c>
      <c r="C718" s="2">
        <v>1611</v>
      </c>
      <c r="D718" s="2">
        <v>6444</v>
      </c>
      <c r="E718" s="2">
        <v>2844</v>
      </c>
      <c r="F718" s="2">
        <v>44.134</v>
      </c>
      <c r="G718" s="2">
        <v>103</v>
      </c>
      <c r="H718" s="2">
        <v>6.4000000000000001E-2</v>
      </c>
      <c r="I718" s="2">
        <v>3</v>
      </c>
      <c r="J718" s="2">
        <v>2E-3</v>
      </c>
      <c r="K718" s="2">
        <v>0.56499999999999995</v>
      </c>
      <c r="L718" s="2">
        <v>0.435</v>
      </c>
      <c r="M718" s="2">
        <v>1221</v>
      </c>
      <c r="N718" s="2">
        <v>665</v>
      </c>
      <c r="O718" s="2">
        <v>884</v>
      </c>
      <c r="P718" s="2">
        <v>830</v>
      </c>
      <c r="Q718" s="2">
        <v>2844</v>
      </c>
    </row>
    <row r="719" spans="1:17" s="2" customFormat="1" ht="15.75" x14ac:dyDescent="0.25">
      <c r="A719" s="2" t="s">
        <v>721</v>
      </c>
      <c r="B719" s="2">
        <v>8</v>
      </c>
      <c r="C719" s="2">
        <v>980</v>
      </c>
      <c r="D719" s="2">
        <v>7840</v>
      </c>
      <c r="E719" s="2">
        <v>3940</v>
      </c>
      <c r="F719" s="2">
        <v>50.255000000000003</v>
      </c>
      <c r="G719" s="2">
        <v>158</v>
      </c>
      <c r="H719" s="2">
        <v>0.161</v>
      </c>
      <c r="I719" s="2">
        <v>85</v>
      </c>
      <c r="J719" s="2">
        <v>8.6999999999999994E-2</v>
      </c>
      <c r="K719" s="2">
        <v>0.60699999999999998</v>
      </c>
      <c r="L719" s="2">
        <v>0.39300000000000002</v>
      </c>
      <c r="M719" s="2">
        <v>1224</v>
      </c>
      <c r="N719" s="2">
        <v>669</v>
      </c>
      <c r="O719" s="2">
        <v>858</v>
      </c>
      <c r="P719" s="2">
        <v>1149</v>
      </c>
      <c r="Q719" s="2">
        <v>3940</v>
      </c>
    </row>
    <row r="720" spans="1:17" s="2" customFormat="1" ht="15.75" x14ac:dyDescent="0.25">
      <c r="A720" s="2" t="s">
        <v>722</v>
      </c>
      <c r="B720" s="2">
        <v>8</v>
      </c>
      <c r="C720" s="2">
        <v>1038</v>
      </c>
      <c r="D720" s="2">
        <v>8304</v>
      </c>
      <c r="E720" s="2">
        <v>2727</v>
      </c>
      <c r="F720" s="2">
        <v>32.840000000000003</v>
      </c>
      <c r="G720" s="2">
        <v>106</v>
      </c>
      <c r="H720" s="2">
        <v>0.10199999999999999</v>
      </c>
      <c r="I720" s="2">
        <v>22</v>
      </c>
      <c r="J720" s="2">
        <v>2.1000000000000001E-2</v>
      </c>
      <c r="K720" s="2">
        <v>0.52900000000000003</v>
      </c>
      <c r="L720" s="2">
        <v>0.47099999999999997</v>
      </c>
      <c r="M720" s="2">
        <v>1525</v>
      </c>
      <c r="N720" s="2">
        <v>1171</v>
      </c>
      <c r="O720" s="2">
        <v>1475</v>
      </c>
      <c r="P720" s="2">
        <v>1406</v>
      </c>
      <c r="Q720" s="2">
        <v>2727</v>
      </c>
    </row>
    <row r="721" spans="1:17" s="2" customFormat="1" ht="15.75" x14ac:dyDescent="0.25">
      <c r="A721" s="2" t="s">
        <v>1178</v>
      </c>
      <c r="B721" s="2">
        <v>7</v>
      </c>
      <c r="C721" s="2">
        <v>1314</v>
      </c>
      <c r="D721" s="2">
        <v>9198</v>
      </c>
      <c r="E721" s="2">
        <v>4920</v>
      </c>
      <c r="F721" s="2">
        <v>53.49</v>
      </c>
      <c r="G721" s="2">
        <v>210</v>
      </c>
      <c r="H721" s="2">
        <v>0.16</v>
      </c>
      <c r="I721" s="2">
        <v>0</v>
      </c>
      <c r="J721" s="2">
        <v>0</v>
      </c>
      <c r="K721" s="2">
        <v>0.58399999999999996</v>
      </c>
      <c r="L721" s="2">
        <v>0.41599999999999998</v>
      </c>
      <c r="M721" s="2">
        <v>1219</v>
      </c>
      <c r="N721" s="2">
        <v>777</v>
      </c>
      <c r="O721" s="2">
        <v>958</v>
      </c>
      <c r="P721" s="2">
        <v>1324</v>
      </c>
      <c r="Q721" s="2">
        <v>4920</v>
      </c>
    </row>
    <row r="722" spans="1:17" s="2" customFormat="1" ht="15.75" x14ac:dyDescent="0.25">
      <c r="A722" s="2" t="s">
        <v>723</v>
      </c>
      <c r="B722" s="2">
        <v>13</v>
      </c>
      <c r="C722" s="2">
        <v>2193</v>
      </c>
      <c r="D722" s="2">
        <v>28509</v>
      </c>
      <c r="E722" s="2">
        <v>16599</v>
      </c>
      <c r="F722" s="2">
        <v>58.223999999999997</v>
      </c>
      <c r="G722" s="2">
        <v>255</v>
      </c>
      <c r="H722" s="2">
        <v>0.11600000000000001</v>
      </c>
      <c r="I722" s="2">
        <v>72</v>
      </c>
      <c r="J722" s="2">
        <v>3.3000000000000002E-2</v>
      </c>
      <c r="K722" s="2">
        <v>0.58499999999999996</v>
      </c>
      <c r="L722" s="2">
        <v>0.41499999999999998</v>
      </c>
      <c r="M722" s="2">
        <v>3652</v>
      </c>
      <c r="N722" s="2">
        <v>2198</v>
      </c>
      <c r="O722" s="2">
        <v>2857</v>
      </c>
      <c r="P722" s="2">
        <v>3203</v>
      </c>
      <c r="Q722" s="2">
        <v>16599</v>
      </c>
    </row>
    <row r="723" spans="1:17" s="2" customFormat="1" ht="15.75" x14ac:dyDescent="0.25">
      <c r="A723" s="2" t="s">
        <v>1179</v>
      </c>
      <c r="B723" s="2">
        <v>5</v>
      </c>
      <c r="C723" s="2">
        <v>1557</v>
      </c>
      <c r="D723" s="2">
        <v>7785</v>
      </c>
      <c r="E723" s="2">
        <v>2799</v>
      </c>
      <c r="F723" s="2">
        <v>35.954000000000001</v>
      </c>
      <c r="G723" s="2">
        <v>132</v>
      </c>
      <c r="H723" s="2">
        <v>8.5000000000000006E-2</v>
      </c>
      <c r="I723" s="2">
        <v>10</v>
      </c>
      <c r="J723" s="2">
        <v>6.0000000000000001E-3</v>
      </c>
      <c r="K723" s="2">
        <v>0.51400000000000001</v>
      </c>
      <c r="L723" s="2">
        <v>0.48599999999999999</v>
      </c>
      <c r="M723" s="2">
        <v>1291</v>
      </c>
      <c r="N723" s="2">
        <v>966</v>
      </c>
      <c r="O723" s="2">
        <v>1386</v>
      </c>
      <c r="P723" s="2">
        <v>1343</v>
      </c>
      <c r="Q723" s="2">
        <v>2799</v>
      </c>
    </row>
    <row r="724" spans="1:17" s="2" customFormat="1" ht="15.75" x14ac:dyDescent="0.25">
      <c r="A724" s="2" t="s">
        <v>724</v>
      </c>
      <c r="B724" s="2">
        <v>2</v>
      </c>
      <c r="C724" s="2">
        <v>786</v>
      </c>
      <c r="D724" s="2">
        <v>1572</v>
      </c>
      <c r="E724" s="2">
        <v>363</v>
      </c>
      <c r="F724" s="2">
        <v>23.091999999999999</v>
      </c>
      <c r="G724" s="2">
        <v>66</v>
      </c>
      <c r="H724" s="2">
        <v>8.4000000000000005E-2</v>
      </c>
      <c r="I724" s="2">
        <v>0</v>
      </c>
      <c r="J724" s="2">
        <v>0</v>
      </c>
      <c r="K724" s="2">
        <v>0.53600000000000003</v>
      </c>
      <c r="L724" s="2">
        <v>0.46400000000000002</v>
      </c>
      <c r="M724" s="2">
        <v>293</v>
      </c>
      <c r="N724" s="2">
        <v>251</v>
      </c>
      <c r="O724" s="2">
        <v>309</v>
      </c>
      <c r="P724" s="2">
        <v>356</v>
      </c>
      <c r="Q724" s="2">
        <v>363</v>
      </c>
    </row>
    <row r="725" spans="1:17" s="2" customFormat="1" ht="15.75" x14ac:dyDescent="0.25">
      <c r="A725" s="2" t="s">
        <v>1180</v>
      </c>
      <c r="B725" s="2">
        <v>8</v>
      </c>
      <c r="C725" s="2">
        <v>1620</v>
      </c>
      <c r="D725" s="2">
        <v>12960</v>
      </c>
      <c r="E725" s="2">
        <v>210</v>
      </c>
      <c r="F725" s="2">
        <v>1.62</v>
      </c>
      <c r="G725" s="2">
        <v>196</v>
      </c>
      <c r="H725" s="2">
        <v>0.121</v>
      </c>
      <c r="I725" s="2">
        <v>60</v>
      </c>
      <c r="J725" s="2">
        <v>3.6999999999999998E-2</v>
      </c>
      <c r="K725" s="2">
        <v>0.58899999999999997</v>
      </c>
      <c r="L725" s="2">
        <v>0.41099999999999998</v>
      </c>
      <c r="M725" s="2">
        <v>3639</v>
      </c>
      <c r="N725" s="2">
        <v>2163</v>
      </c>
      <c r="O725" s="2">
        <v>3075</v>
      </c>
      <c r="P725" s="2">
        <v>3873</v>
      </c>
      <c r="Q725" s="2">
        <v>210</v>
      </c>
    </row>
    <row r="726" spans="1:17" s="2" customFormat="1" ht="15.75" x14ac:dyDescent="0.25">
      <c r="A726" s="2" t="s">
        <v>1181</v>
      </c>
      <c r="B726" s="2">
        <v>6</v>
      </c>
      <c r="C726" s="2">
        <v>1200</v>
      </c>
      <c r="D726" s="2">
        <v>7200</v>
      </c>
      <c r="E726" s="2">
        <v>2934</v>
      </c>
      <c r="F726" s="2">
        <v>40.75</v>
      </c>
      <c r="G726" s="2">
        <v>100</v>
      </c>
      <c r="H726" s="2">
        <v>8.3000000000000004E-2</v>
      </c>
      <c r="I726" s="2">
        <v>15</v>
      </c>
      <c r="J726" s="2">
        <v>1.2999999999999999E-2</v>
      </c>
      <c r="K726" s="2">
        <v>0.59299999999999997</v>
      </c>
      <c r="L726" s="2">
        <v>0.40699999999999997</v>
      </c>
      <c r="M726" s="2">
        <v>914</v>
      </c>
      <c r="N726" s="2">
        <v>1212</v>
      </c>
      <c r="O726" s="2">
        <v>534</v>
      </c>
      <c r="P726" s="2">
        <v>1606</v>
      </c>
      <c r="Q726" s="2">
        <v>2934</v>
      </c>
    </row>
    <row r="727" spans="1:17" s="2" customFormat="1" ht="15.75" x14ac:dyDescent="0.25">
      <c r="A727" s="2" t="s">
        <v>1182</v>
      </c>
      <c r="B727" s="2">
        <v>7</v>
      </c>
      <c r="C727" s="2">
        <v>807</v>
      </c>
      <c r="D727" s="2">
        <v>5649</v>
      </c>
      <c r="E727" s="2">
        <v>225</v>
      </c>
      <c r="F727" s="2">
        <v>3.9830000000000001</v>
      </c>
      <c r="G727" s="2">
        <v>172</v>
      </c>
      <c r="H727" s="2">
        <v>0.21299999999999999</v>
      </c>
      <c r="I727" s="2">
        <v>123</v>
      </c>
      <c r="J727" s="2">
        <v>0.152</v>
      </c>
      <c r="K727" s="2">
        <v>0.53700000000000003</v>
      </c>
      <c r="L727" s="2">
        <v>0.46300000000000002</v>
      </c>
      <c r="M727" s="2">
        <v>1429</v>
      </c>
      <c r="N727" s="2">
        <v>1143</v>
      </c>
      <c r="O727" s="2">
        <v>1359</v>
      </c>
      <c r="P727" s="2">
        <v>1493</v>
      </c>
      <c r="Q727" s="2">
        <v>225</v>
      </c>
    </row>
    <row r="728" spans="1:17" s="2" customFormat="1" ht="15.75" x14ac:dyDescent="0.25">
      <c r="A728" s="2" t="s">
        <v>725</v>
      </c>
      <c r="B728" s="2">
        <v>9</v>
      </c>
      <c r="C728" s="2">
        <v>812</v>
      </c>
      <c r="D728" s="2">
        <v>7308</v>
      </c>
      <c r="E728" s="2">
        <v>2088</v>
      </c>
      <c r="F728" s="2">
        <v>28.571000000000002</v>
      </c>
      <c r="G728" s="2">
        <v>171</v>
      </c>
      <c r="H728" s="2">
        <v>0.21099999999999999</v>
      </c>
      <c r="I728" s="2">
        <v>53</v>
      </c>
      <c r="J728" s="2">
        <v>6.5000000000000002E-2</v>
      </c>
      <c r="K728" s="2">
        <v>0.58799999999999997</v>
      </c>
      <c r="L728" s="2">
        <v>0.41199999999999998</v>
      </c>
      <c r="M728" s="2">
        <v>1485</v>
      </c>
      <c r="N728" s="2">
        <v>863</v>
      </c>
      <c r="O728" s="2">
        <v>1290</v>
      </c>
      <c r="P728" s="2">
        <v>1582</v>
      </c>
      <c r="Q728" s="2">
        <v>2088</v>
      </c>
    </row>
    <row r="729" spans="1:17" s="2" customFormat="1" ht="15.75" x14ac:dyDescent="0.25">
      <c r="A729" s="2" t="s">
        <v>726</v>
      </c>
      <c r="B729" s="2">
        <v>3</v>
      </c>
      <c r="C729" s="2">
        <v>1281</v>
      </c>
      <c r="D729" s="2">
        <v>3843</v>
      </c>
      <c r="E729" s="2">
        <v>636</v>
      </c>
      <c r="F729" s="2">
        <v>16.55</v>
      </c>
      <c r="G729" s="2">
        <v>89</v>
      </c>
      <c r="H729" s="2">
        <v>6.9000000000000006E-2</v>
      </c>
      <c r="I729" s="2">
        <v>0</v>
      </c>
      <c r="J729" s="2">
        <v>0</v>
      </c>
      <c r="K729" s="2">
        <v>0.55900000000000005</v>
      </c>
      <c r="L729" s="2">
        <v>0.441</v>
      </c>
      <c r="M729" s="2">
        <v>889</v>
      </c>
      <c r="N729" s="2">
        <v>594</v>
      </c>
      <c r="O729" s="2">
        <v>823</v>
      </c>
      <c r="P729" s="2">
        <v>901</v>
      </c>
      <c r="Q729" s="2">
        <v>636</v>
      </c>
    </row>
    <row r="730" spans="1:17" s="2" customFormat="1" ht="15.75" x14ac:dyDescent="0.25">
      <c r="A730" s="2" t="s">
        <v>727</v>
      </c>
      <c r="B730" s="2">
        <v>4</v>
      </c>
      <c r="C730" s="2">
        <v>1077</v>
      </c>
      <c r="D730" s="2">
        <v>4308</v>
      </c>
      <c r="E730" s="2">
        <v>3</v>
      </c>
      <c r="F730" s="2">
        <v>7.0000000000000007E-2</v>
      </c>
      <c r="G730" s="2">
        <v>73</v>
      </c>
      <c r="H730" s="2">
        <v>6.8000000000000005E-2</v>
      </c>
      <c r="I730" s="2">
        <v>5</v>
      </c>
      <c r="J730" s="2">
        <v>5.0000000000000001E-3</v>
      </c>
      <c r="K730" s="2">
        <v>0.61199999999999999</v>
      </c>
      <c r="L730" s="2">
        <v>0.38800000000000001</v>
      </c>
      <c r="M730" s="2">
        <v>1213</v>
      </c>
      <c r="N730" s="2">
        <v>715</v>
      </c>
      <c r="O730" s="2">
        <v>956</v>
      </c>
      <c r="P730" s="2">
        <v>1421</v>
      </c>
      <c r="Q730" s="2">
        <v>3</v>
      </c>
    </row>
    <row r="731" spans="1:17" s="2" customFormat="1" ht="15.75" x14ac:dyDescent="0.25">
      <c r="A731" s="2" t="s">
        <v>728</v>
      </c>
      <c r="B731" s="2">
        <v>14</v>
      </c>
      <c r="C731" s="2">
        <v>1402</v>
      </c>
      <c r="D731" s="2">
        <v>19628</v>
      </c>
      <c r="E731" s="2">
        <v>10046</v>
      </c>
      <c r="F731" s="2">
        <v>51.182000000000002</v>
      </c>
      <c r="G731" s="2">
        <v>188</v>
      </c>
      <c r="H731" s="2">
        <v>0.13400000000000001</v>
      </c>
      <c r="I731" s="2">
        <v>36</v>
      </c>
      <c r="J731" s="2">
        <v>2.5999999999999999E-2</v>
      </c>
      <c r="K731" s="2">
        <v>0.51500000000000001</v>
      </c>
      <c r="L731" s="2">
        <v>0.48499999999999999</v>
      </c>
      <c r="M731" s="2">
        <v>2485</v>
      </c>
      <c r="N731" s="2">
        <v>2223</v>
      </c>
      <c r="O731" s="2">
        <v>2441</v>
      </c>
      <c r="P731" s="2">
        <v>2433</v>
      </c>
      <c r="Q731" s="2">
        <v>10046</v>
      </c>
    </row>
    <row r="732" spans="1:17" s="2" customFormat="1" ht="15.75" x14ac:dyDescent="0.25">
      <c r="A732" s="2" t="s">
        <v>729</v>
      </c>
      <c r="B732" s="2">
        <v>6</v>
      </c>
      <c r="C732" s="2">
        <v>672</v>
      </c>
      <c r="D732" s="2">
        <v>4032</v>
      </c>
      <c r="E732" s="2">
        <v>1074</v>
      </c>
      <c r="F732" s="2">
        <v>26.637</v>
      </c>
      <c r="G732" s="2">
        <v>116</v>
      </c>
      <c r="H732" s="2">
        <v>0.17299999999999999</v>
      </c>
      <c r="I732" s="2">
        <v>16</v>
      </c>
      <c r="J732" s="2">
        <v>2.4E-2</v>
      </c>
      <c r="K732" s="2">
        <v>0.53300000000000003</v>
      </c>
      <c r="L732" s="2">
        <v>0.46700000000000003</v>
      </c>
      <c r="M732" s="2">
        <v>781</v>
      </c>
      <c r="N732" s="2">
        <v>578</v>
      </c>
      <c r="O732" s="2">
        <v>793</v>
      </c>
      <c r="P732" s="2">
        <v>806</v>
      </c>
      <c r="Q732" s="2">
        <v>1074</v>
      </c>
    </row>
    <row r="733" spans="1:17" s="2" customFormat="1" ht="15.75" x14ac:dyDescent="0.25">
      <c r="A733" s="2" t="s">
        <v>730</v>
      </c>
      <c r="B733" s="2">
        <v>11</v>
      </c>
      <c r="C733" s="2">
        <v>2498</v>
      </c>
      <c r="D733" s="2">
        <v>27478</v>
      </c>
      <c r="E733" s="2">
        <v>14782</v>
      </c>
      <c r="F733" s="2">
        <v>53.795999999999999</v>
      </c>
      <c r="G733" s="2">
        <v>567</v>
      </c>
      <c r="H733" s="2">
        <v>0.22700000000000001</v>
      </c>
      <c r="I733" s="2">
        <v>272</v>
      </c>
      <c r="J733" s="2">
        <v>0.109</v>
      </c>
      <c r="K733" s="2">
        <v>0.48499999999999999</v>
      </c>
      <c r="L733" s="2">
        <v>0.51500000000000001</v>
      </c>
      <c r="M733" s="2">
        <v>3258</v>
      </c>
      <c r="N733" s="2">
        <v>2695</v>
      </c>
      <c r="O733" s="2">
        <v>3262</v>
      </c>
      <c r="P733" s="2">
        <v>3481</v>
      </c>
      <c r="Q733" s="2">
        <v>14782</v>
      </c>
    </row>
    <row r="734" spans="1:17" s="2" customFormat="1" ht="15.75" x14ac:dyDescent="0.25">
      <c r="A734" s="2" t="s">
        <v>731</v>
      </c>
      <c r="B734" s="2">
        <v>2</v>
      </c>
      <c r="C734" s="2">
        <v>705</v>
      </c>
      <c r="D734" s="2">
        <v>1410</v>
      </c>
      <c r="E734" s="2">
        <v>132</v>
      </c>
      <c r="F734" s="2">
        <v>9.3620000000000001</v>
      </c>
      <c r="G734" s="2">
        <v>30</v>
      </c>
      <c r="H734" s="2">
        <v>4.2999999999999997E-2</v>
      </c>
      <c r="I734" s="2">
        <v>0</v>
      </c>
      <c r="J734" s="2">
        <v>0</v>
      </c>
      <c r="K734" s="2">
        <v>0.56699999999999995</v>
      </c>
      <c r="L734" s="2">
        <v>0.433</v>
      </c>
      <c r="M734" s="2">
        <v>348</v>
      </c>
      <c r="N734" s="2">
        <v>259</v>
      </c>
      <c r="O734" s="2">
        <v>296</v>
      </c>
      <c r="P734" s="2">
        <v>375</v>
      </c>
      <c r="Q734" s="2">
        <v>132</v>
      </c>
    </row>
    <row r="735" spans="1:17" s="2" customFormat="1" ht="15.75" x14ac:dyDescent="0.25">
      <c r="A735" s="2" t="s">
        <v>732</v>
      </c>
      <c r="B735" s="2">
        <v>2</v>
      </c>
      <c r="C735" s="2">
        <v>204</v>
      </c>
      <c r="D735" s="2">
        <v>408</v>
      </c>
      <c r="E735" s="2">
        <v>126</v>
      </c>
      <c r="F735" s="2">
        <v>30.882000000000001</v>
      </c>
      <c r="G735" s="2">
        <v>3</v>
      </c>
      <c r="H735" s="2">
        <v>1.4999999999999999E-2</v>
      </c>
      <c r="I735" s="2">
        <v>0</v>
      </c>
      <c r="J735" s="2">
        <v>0</v>
      </c>
      <c r="K735" s="2">
        <v>0.64100000000000001</v>
      </c>
      <c r="L735" s="2">
        <v>0.35899999999999999</v>
      </c>
      <c r="M735" s="2">
        <v>85</v>
      </c>
      <c r="N735" s="2">
        <v>50</v>
      </c>
      <c r="O735" s="2">
        <v>53</v>
      </c>
      <c r="P735" s="2">
        <v>94</v>
      </c>
      <c r="Q735" s="2">
        <v>126</v>
      </c>
    </row>
    <row r="736" spans="1:17" s="2" customFormat="1" ht="15.75" x14ac:dyDescent="0.25">
      <c r="A736" s="2" t="s">
        <v>733</v>
      </c>
      <c r="B736" s="2">
        <v>12</v>
      </c>
      <c r="C736" s="2">
        <v>2551</v>
      </c>
      <c r="D736" s="2">
        <v>30612</v>
      </c>
      <c r="E736" s="2">
        <v>10602</v>
      </c>
      <c r="F736" s="2">
        <v>34.633000000000003</v>
      </c>
      <c r="G736" s="2">
        <v>371</v>
      </c>
      <c r="H736" s="2">
        <v>0.14499999999999999</v>
      </c>
      <c r="I736" s="2">
        <v>157</v>
      </c>
      <c r="J736" s="2">
        <v>6.2E-2</v>
      </c>
      <c r="K736" s="2">
        <v>0.49199999999999999</v>
      </c>
      <c r="L736" s="2">
        <v>0.50800000000000001</v>
      </c>
      <c r="M736" s="2">
        <v>4788</v>
      </c>
      <c r="N736" s="2">
        <v>4572</v>
      </c>
      <c r="O736" s="2">
        <v>5253</v>
      </c>
      <c r="P736" s="2">
        <v>5397</v>
      </c>
      <c r="Q736" s="2">
        <v>10602</v>
      </c>
    </row>
    <row r="737" spans="1:17" s="2" customFormat="1" ht="15.75" x14ac:dyDescent="0.25">
      <c r="A737" s="2" t="s">
        <v>734</v>
      </c>
      <c r="B737" s="2">
        <v>8</v>
      </c>
      <c r="C737" s="2">
        <v>849</v>
      </c>
      <c r="D737" s="2">
        <v>6792</v>
      </c>
      <c r="E737" s="2">
        <v>345</v>
      </c>
      <c r="F737" s="2">
        <v>5.08</v>
      </c>
      <c r="G737" s="2">
        <v>89</v>
      </c>
      <c r="H737" s="2">
        <v>0.105</v>
      </c>
      <c r="I737" s="2">
        <v>30</v>
      </c>
      <c r="J737" s="2">
        <v>3.5000000000000003E-2</v>
      </c>
      <c r="K737" s="2">
        <v>0.59699999999999998</v>
      </c>
      <c r="L737" s="2">
        <v>0.40300000000000002</v>
      </c>
      <c r="M737" s="2">
        <v>2034</v>
      </c>
      <c r="N737" s="2">
        <v>1077</v>
      </c>
      <c r="O737" s="2">
        <v>1520</v>
      </c>
      <c r="P737" s="2">
        <v>1816</v>
      </c>
      <c r="Q737" s="2">
        <v>345</v>
      </c>
    </row>
    <row r="738" spans="1:17" s="2" customFormat="1" ht="15.75" x14ac:dyDescent="0.25">
      <c r="A738" s="2" t="s">
        <v>1183</v>
      </c>
      <c r="B738" s="2">
        <v>7</v>
      </c>
      <c r="C738" s="2">
        <v>1487</v>
      </c>
      <c r="D738" s="2">
        <v>10409</v>
      </c>
      <c r="E738" s="2">
        <v>3071</v>
      </c>
      <c r="F738" s="2">
        <v>29.503</v>
      </c>
      <c r="G738" s="2">
        <v>189</v>
      </c>
      <c r="H738" s="2">
        <v>0.127</v>
      </c>
      <c r="I738" s="2">
        <v>57</v>
      </c>
      <c r="J738" s="2">
        <v>3.7999999999999999E-2</v>
      </c>
      <c r="K738" s="2">
        <v>0.56000000000000005</v>
      </c>
      <c r="L738" s="2">
        <v>0.44</v>
      </c>
      <c r="M738" s="2">
        <v>2091</v>
      </c>
      <c r="N738" s="2">
        <v>1510</v>
      </c>
      <c r="O738" s="2">
        <v>1738</v>
      </c>
      <c r="P738" s="2">
        <v>1999</v>
      </c>
      <c r="Q738" s="2">
        <v>3071</v>
      </c>
    </row>
    <row r="739" spans="1:17" s="2" customFormat="1" ht="15.75" x14ac:dyDescent="0.25">
      <c r="A739" s="2" t="s">
        <v>735</v>
      </c>
      <c r="B739" s="2">
        <v>11</v>
      </c>
      <c r="C739" s="2">
        <v>1212</v>
      </c>
      <c r="D739" s="2">
        <v>13332</v>
      </c>
      <c r="E739" s="2">
        <v>7962</v>
      </c>
      <c r="F739" s="2">
        <v>59.720999999999997</v>
      </c>
      <c r="G739" s="2">
        <v>128</v>
      </c>
      <c r="H739" s="2">
        <v>0.106</v>
      </c>
      <c r="I739" s="2">
        <v>26</v>
      </c>
      <c r="J739" s="2">
        <v>2.1000000000000001E-2</v>
      </c>
      <c r="K739" s="2">
        <v>0.57799999999999996</v>
      </c>
      <c r="L739" s="2">
        <v>0.42199999999999999</v>
      </c>
      <c r="M739" s="2">
        <v>1649</v>
      </c>
      <c r="N739" s="2">
        <v>990</v>
      </c>
      <c r="O739" s="2">
        <v>1286</v>
      </c>
      <c r="P739" s="2">
        <v>1445</v>
      </c>
      <c r="Q739" s="2">
        <v>7962</v>
      </c>
    </row>
    <row r="740" spans="1:17" s="2" customFormat="1" ht="15.75" x14ac:dyDescent="0.25">
      <c r="A740" s="2" t="s">
        <v>736</v>
      </c>
      <c r="B740" s="2">
        <v>4</v>
      </c>
      <c r="C740" s="2">
        <v>675</v>
      </c>
      <c r="D740" s="2">
        <v>2700</v>
      </c>
      <c r="E740" s="2">
        <v>300</v>
      </c>
      <c r="F740" s="2">
        <v>11.111000000000001</v>
      </c>
      <c r="G740" s="2">
        <v>81</v>
      </c>
      <c r="H740" s="2">
        <v>0.12</v>
      </c>
      <c r="I740" s="2">
        <v>4</v>
      </c>
      <c r="J740" s="2">
        <v>6.0000000000000001E-3</v>
      </c>
      <c r="K740" s="2">
        <v>0.54800000000000004</v>
      </c>
      <c r="L740" s="2">
        <v>0.45200000000000001</v>
      </c>
      <c r="M740" s="2">
        <v>640</v>
      </c>
      <c r="N740" s="2">
        <v>512</v>
      </c>
      <c r="O740" s="2">
        <v>573</v>
      </c>
      <c r="P740" s="2">
        <v>675</v>
      </c>
      <c r="Q740" s="2">
        <v>300</v>
      </c>
    </row>
    <row r="741" spans="1:17" s="2" customFormat="1" ht="15.75" x14ac:dyDescent="0.25">
      <c r="A741" s="2" t="s">
        <v>737</v>
      </c>
      <c r="B741" s="2">
        <v>2</v>
      </c>
      <c r="C741" s="2">
        <v>522</v>
      </c>
      <c r="D741" s="2">
        <v>1044</v>
      </c>
      <c r="E741" s="2">
        <v>123</v>
      </c>
      <c r="F741" s="2">
        <v>11.782</v>
      </c>
      <c r="G741" s="2">
        <v>36</v>
      </c>
      <c r="H741" s="2">
        <v>6.9000000000000006E-2</v>
      </c>
      <c r="I741" s="2">
        <v>0</v>
      </c>
      <c r="J741" s="2">
        <v>0</v>
      </c>
      <c r="K741" s="2">
        <v>0.54200000000000004</v>
      </c>
      <c r="L741" s="2">
        <v>0.45800000000000002</v>
      </c>
      <c r="M741" s="2">
        <v>247</v>
      </c>
      <c r="N741" s="2">
        <v>162</v>
      </c>
      <c r="O741" s="2">
        <v>259</v>
      </c>
      <c r="P741" s="2">
        <v>253</v>
      </c>
      <c r="Q741" s="2">
        <v>123</v>
      </c>
    </row>
    <row r="742" spans="1:17" s="2" customFormat="1" ht="15.75" x14ac:dyDescent="0.25">
      <c r="A742" s="2" t="s">
        <v>738</v>
      </c>
      <c r="B742" s="2">
        <v>4</v>
      </c>
      <c r="C742" s="2">
        <v>1111</v>
      </c>
      <c r="D742" s="2">
        <v>4444</v>
      </c>
      <c r="E742" s="2">
        <v>238</v>
      </c>
      <c r="F742" s="2">
        <v>5.3559999999999999</v>
      </c>
      <c r="G742" s="2">
        <v>156</v>
      </c>
      <c r="H742" s="2">
        <v>0.14000000000000001</v>
      </c>
      <c r="I742" s="2">
        <v>22</v>
      </c>
      <c r="J742" s="2">
        <v>0.02</v>
      </c>
      <c r="K742" s="2">
        <v>0.55200000000000005</v>
      </c>
      <c r="L742" s="2">
        <v>0.44800000000000001</v>
      </c>
      <c r="M742" s="2">
        <v>1141</v>
      </c>
      <c r="N742" s="2">
        <v>860</v>
      </c>
      <c r="O742" s="2">
        <v>1023</v>
      </c>
      <c r="P742" s="2">
        <v>1182</v>
      </c>
      <c r="Q742" s="2">
        <v>238</v>
      </c>
    </row>
    <row r="743" spans="1:17" s="2" customFormat="1" ht="15.75" x14ac:dyDescent="0.25">
      <c r="A743" s="2" t="s">
        <v>739</v>
      </c>
      <c r="B743" s="2">
        <v>10</v>
      </c>
      <c r="C743" s="2">
        <v>1131</v>
      </c>
      <c r="D743" s="2">
        <v>11310</v>
      </c>
      <c r="E743" s="2">
        <v>5700</v>
      </c>
      <c r="F743" s="2">
        <v>50.398000000000003</v>
      </c>
      <c r="G743" s="2">
        <v>201</v>
      </c>
      <c r="H743" s="2">
        <v>0.17799999999999999</v>
      </c>
      <c r="I743" s="2">
        <v>87</v>
      </c>
      <c r="J743" s="2">
        <v>7.6999999999999999E-2</v>
      </c>
      <c r="K743" s="2">
        <v>0.52700000000000002</v>
      </c>
      <c r="L743" s="2">
        <v>0.47299999999999998</v>
      </c>
      <c r="M743" s="2">
        <v>1612</v>
      </c>
      <c r="N743" s="2">
        <v>1148</v>
      </c>
      <c r="O743" s="2">
        <v>1401</v>
      </c>
      <c r="P743" s="2">
        <v>1449</v>
      </c>
      <c r="Q743" s="2">
        <v>5700</v>
      </c>
    </row>
    <row r="744" spans="1:17" s="2" customFormat="1" ht="15.75" x14ac:dyDescent="0.25">
      <c r="A744" s="2" t="s">
        <v>740</v>
      </c>
      <c r="B744" s="2">
        <v>4</v>
      </c>
      <c r="C744" s="2">
        <v>441</v>
      </c>
      <c r="D744" s="2">
        <v>1764</v>
      </c>
      <c r="E744" s="2">
        <v>1062</v>
      </c>
      <c r="F744" s="2">
        <v>60.204000000000001</v>
      </c>
      <c r="G744" s="2">
        <v>42</v>
      </c>
      <c r="H744" s="2">
        <v>9.5000000000000001E-2</v>
      </c>
      <c r="I744" s="2">
        <v>0</v>
      </c>
      <c r="J744" s="2">
        <v>0</v>
      </c>
      <c r="K744" s="2">
        <v>0.51700000000000002</v>
      </c>
      <c r="L744" s="2">
        <v>0.48299999999999998</v>
      </c>
      <c r="M744" s="2">
        <v>170</v>
      </c>
      <c r="N744" s="2">
        <v>156</v>
      </c>
      <c r="O744" s="2">
        <v>176</v>
      </c>
      <c r="P744" s="2">
        <v>200</v>
      </c>
      <c r="Q744" s="2">
        <v>1062</v>
      </c>
    </row>
    <row r="745" spans="1:17" s="2" customFormat="1" ht="15.75" x14ac:dyDescent="0.25">
      <c r="A745" s="2" t="s">
        <v>741</v>
      </c>
      <c r="B745" s="2">
        <v>8</v>
      </c>
      <c r="C745" s="2">
        <v>749</v>
      </c>
      <c r="D745" s="2">
        <v>5992</v>
      </c>
      <c r="E745" s="2">
        <v>2200</v>
      </c>
      <c r="F745" s="2">
        <v>36.716000000000001</v>
      </c>
      <c r="G745" s="2">
        <v>239</v>
      </c>
      <c r="H745" s="2">
        <v>0.31900000000000001</v>
      </c>
      <c r="I745" s="2">
        <v>24</v>
      </c>
      <c r="J745" s="2">
        <v>3.2000000000000001E-2</v>
      </c>
      <c r="K745" s="2">
        <v>0.57899999999999996</v>
      </c>
      <c r="L745" s="2">
        <v>0.42099999999999999</v>
      </c>
      <c r="M745" s="2">
        <v>997</v>
      </c>
      <c r="N745" s="2">
        <v>690</v>
      </c>
      <c r="O745" s="2">
        <v>885</v>
      </c>
      <c r="P745" s="2">
        <v>1220</v>
      </c>
      <c r="Q745" s="2">
        <v>2200</v>
      </c>
    </row>
    <row r="746" spans="1:17" s="2" customFormat="1" ht="15.75" x14ac:dyDescent="0.25">
      <c r="A746" s="2" t="s">
        <v>742</v>
      </c>
      <c r="B746" s="2">
        <v>40</v>
      </c>
      <c r="C746" s="2">
        <v>2078</v>
      </c>
      <c r="D746" s="2">
        <v>83120</v>
      </c>
      <c r="E746" s="2">
        <v>51026</v>
      </c>
      <c r="F746" s="2">
        <v>61.387999999999998</v>
      </c>
      <c r="G746" s="2">
        <v>662</v>
      </c>
      <c r="H746" s="2">
        <v>0.31900000000000001</v>
      </c>
      <c r="I746" s="2">
        <v>326</v>
      </c>
      <c r="J746" s="2">
        <v>0.157</v>
      </c>
      <c r="K746" s="2">
        <v>0.41699999999999998</v>
      </c>
      <c r="L746" s="2">
        <v>0.58299999999999996</v>
      </c>
      <c r="M746" s="2">
        <v>6357</v>
      </c>
      <c r="N746" s="2">
        <v>10512</v>
      </c>
      <c r="O746" s="2">
        <v>7488</v>
      </c>
      <c r="P746" s="2">
        <v>7737</v>
      </c>
      <c r="Q746" s="2">
        <v>51026</v>
      </c>
    </row>
    <row r="747" spans="1:17" s="2" customFormat="1" ht="15.75" x14ac:dyDescent="0.25">
      <c r="A747" s="2" t="s">
        <v>743</v>
      </c>
      <c r="B747" s="2">
        <v>6</v>
      </c>
      <c r="C747" s="2">
        <v>836</v>
      </c>
      <c r="D747" s="2">
        <v>5016</v>
      </c>
      <c r="E747" s="2">
        <v>1620</v>
      </c>
      <c r="F747" s="2">
        <v>32.296999999999997</v>
      </c>
      <c r="G747" s="2">
        <v>315</v>
      </c>
      <c r="H747" s="2">
        <v>0.377</v>
      </c>
      <c r="I747" s="2">
        <v>162</v>
      </c>
      <c r="J747" s="2">
        <v>0.19400000000000001</v>
      </c>
      <c r="K747" s="2">
        <v>0.46400000000000002</v>
      </c>
      <c r="L747" s="2">
        <v>0.53600000000000003</v>
      </c>
      <c r="M747" s="2">
        <v>884</v>
      </c>
      <c r="N747" s="2">
        <v>729</v>
      </c>
      <c r="O747" s="2">
        <v>1010</v>
      </c>
      <c r="P747" s="2">
        <v>773</v>
      </c>
      <c r="Q747" s="2">
        <v>1620</v>
      </c>
    </row>
    <row r="748" spans="1:17" s="2" customFormat="1" ht="15.75" x14ac:dyDescent="0.25">
      <c r="A748" s="2" t="s">
        <v>744</v>
      </c>
      <c r="B748" s="2">
        <v>8</v>
      </c>
      <c r="C748" s="2">
        <v>1848</v>
      </c>
      <c r="D748" s="2">
        <v>14784</v>
      </c>
      <c r="E748" s="2">
        <v>7077</v>
      </c>
      <c r="F748" s="2">
        <v>47.869</v>
      </c>
      <c r="G748" s="2">
        <v>159</v>
      </c>
      <c r="H748" s="2">
        <v>8.5999999999999993E-2</v>
      </c>
      <c r="I748" s="2">
        <v>44</v>
      </c>
      <c r="J748" s="2">
        <v>2.4E-2</v>
      </c>
      <c r="K748" s="2">
        <v>0.53500000000000003</v>
      </c>
      <c r="L748" s="2">
        <v>0.46500000000000002</v>
      </c>
      <c r="M748" s="2">
        <v>2256</v>
      </c>
      <c r="N748" s="2">
        <v>1631</v>
      </c>
      <c r="O748" s="2">
        <v>1929</v>
      </c>
      <c r="P748" s="2">
        <v>1891</v>
      </c>
      <c r="Q748" s="2">
        <v>7077</v>
      </c>
    </row>
    <row r="749" spans="1:17" s="2" customFormat="1" ht="15.75" x14ac:dyDescent="0.25">
      <c r="A749" s="2" t="s">
        <v>745</v>
      </c>
      <c r="B749" s="2">
        <v>7</v>
      </c>
      <c r="C749" s="2">
        <v>960</v>
      </c>
      <c r="D749" s="2">
        <v>6720</v>
      </c>
      <c r="E749" s="2">
        <v>4122</v>
      </c>
      <c r="F749" s="2">
        <v>61.338999999999999</v>
      </c>
      <c r="G749" s="2">
        <v>19</v>
      </c>
      <c r="H749" s="2">
        <v>0.02</v>
      </c>
      <c r="I749" s="2">
        <v>4</v>
      </c>
      <c r="J749" s="2">
        <v>4.0000000000000001E-3</v>
      </c>
      <c r="K749" s="2">
        <v>0.54</v>
      </c>
      <c r="L749" s="2">
        <v>0.46</v>
      </c>
      <c r="M749" s="2">
        <v>687</v>
      </c>
      <c r="N749" s="2">
        <v>539</v>
      </c>
      <c r="O749" s="2">
        <v>653</v>
      </c>
      <c r="P749" s="2">
        <v>719</v>
      </c>
      <c r="Q749" s="2">
        <v>4122</v>
      </c>
    </row>
    <row r="750" spans="1:17" s="2" customFormat="1" ht="15.75" x14ac:dyDescent="0.25">
      <c r="A750" s="2" t="s">
        <v>746</v>
      </c>
      <c r="B750" s="2">
        <v>12</v>
      </c>
      <c r="C750" s="2">
        <v>864</v>
      </c>
      <c r="D750" s="2">
        <v>10368</v>
      </c>
      <c r="E750" s="2">
        <v>6222</v>
      </c>
      <c r="F750" s="2">
        <v>60.012</v>
      </c>
      <c r="G750" s="2">
        <v>248</v>
      </c>
      <c r="H750" s="2">
        <v>0.28699999999999998</v>
      </c>
      <c r="I750" s="2">
        <v>138</v>
      </c>
      <c r="J750" s="2">
        <v>0.16</v>
      </c>
      <c r="K750" s="2">
        <v>0.50900000000000001</v>
      </c>
      <c r="L750" s="2">
        <v>0.49099999999999999</v>
      </c>
      <c r="M750" s="2">
        <v>1247</v>
      </c>
      <c r="N750" s="2">
        <v>779</v>
      </c>
      <c r="O750" s="2">
        <v>1170</v>
      </c>
      <c r="P750" s="2">
        <v>950</v>
      </c>
      <c r="Q750" s="2">
        <v>6222</v>
      </c>
    </row>
    <row r="751" spans="1:17" s="2" customFormat="1" ht="15.75" x14ac:dyDescent="0.25">
      <c r="A751" s="2" t="s">
        <v>747</v>
      </c>
      <c r="B751" s="2">
        <v>9</v>
      </c>
      <c r="C751" s="2">
        <v>789</v>
      </c>
      <c r="D751" s="2">
        <v>7101</v>
      </c>
      <c r="E751" s="2">
        <v>2283</v>
      </c>
      <c r="F751" s="2">
        <v>32.15</v>
      </c>
      <c r="G751" s="2">
        <v>178</v>
      </c>
      <c r="H751" s="2">
        <v>0.22600000000000001</v>
      </c>
      <c r="I751" s="2">
        <v>35</v>
      </c>
      <c r="J751" s="2">
        <v>4.3999999999999997E-2</v>
      </c>
      <c r="K751" s="2">
        <v>0.55500000000000005</v>
      </c>
      <c r="L751" s="2">
        <v>0.44500000000000001</v>
      </c>
      <c r="M751" s="2">
        <v>1332</v>
      </c>
      <c r="N751" s="2">
        <v>881</v>
      </c>
      <c r="O751" s="2">
        <v>1181</v>
      </c>
      <c r="P751" s="2">
        <v>1424</v>
      </c>
      <c r="Q751" s="2">
        <v>2283</v>
      </c>
    </row>
    <row r="752" spans="1:17" s="2" customFormat="1" ht="15.75" x14ac:dyDescent="0.25">
      <c r="A752" s="2" t="s">
        <v>748</v>
      </c>
      <c r="B752" s="2">
        <v>10</v>
      </c>
      <c r="C752" s="2">
        <v>2292</v>
      </c>
      <c r="D752" s="2">
        <v>22920</v>
      </c>
      <c r="E752" s="2">
        <v>7149</v>
      </c>
      <c r="F752" s="2">
        <v>31.190999999999999</v>
      </c>
      <c r="G752" s="2">
        <v>335</v>
      </c>
      <c r="H752" s="2">
        <v>0.14599999999999999</v>
      </c>
      <c r="I752" s="2">
        <v>92</v>
      </c>
      <c r="J752" s="2">
        <v>0.04</v>
      </c>
      <c r="K752" s="2">
        <v>0.54400000000000004</v>
      </c>
      <c r="L752" s="2">
        <v>0.45600000000000002</v>
      </c>
      <c r="M752" s="2">
        <v>4683</v>
      </c>
      <c r="N752" s="2">
        <v>3086</v>
      </c>
      <c r="O752" s="2">
        <v>3643</v>
      </c>
      <c r="P752" s="2">
        <v>4359</v>
      </c>
      <c r="Q752" s="2">
        <v>7149</v>
      </c>
    </row>
    <row r="753" spans="1:17" s="2" customFormat="1" ht="15.75" x14ac:dyDescent="0.25">
      <c r="A753" s="2" t="s">
        <v>749</v>
      </c>
      <c r="B753" s="2">
        <v>44</v>
      </c>
      <c r="C753" s="2">
        <v>1501</v>
      </c>
      <c r="D753" s="2">
        <v>66044</v>
      </c>
      <c r="E753" s="2">
        <v>26303</v>
      </c>
      <c r="F753" s="2">
        <v>39.826000000000001</v>
      </c>
      <c r="G753" s="2">
        <v>515</v>
      </c>
      <c r="H753" s="2">
        <v>0.34300000000000003</v>
      </c>
      <c r="I753" s="2">
        <v>294</v>
      </c>
      <c r="J753" s="2">
        <v>0.19600000000000001</v>
      </c>
      <c r="K753" s="2">
        <v>0.53700000000000003</v>
      </c>
      <c r="L753" s="2">
        <v>0.46300000000000002</v>
      </c>
      <c r="M753" s="2">
        <v>11647</v>
      </c>
      <c r="N753" s="2">
        <v>7253</v>
      </c>
      <c r="O753" s="2">
        <v>11329</v>
      </c>
      <c r="P753" s="2">
        <v>9512</v>
      </c>
      <c r="Q753" s="2">
        <v>26303</v>
      </c>
    </row>
    <row r="754" spans="1:17" s="2" customFormat="1" ht="15.75" x14ac:dyDescent="0.25">
      <c r="A754" s="2" t="s">
        <v>1184</v>
      </c>
      <c r="B754" s="2">
        <v>29</v>
      </c>
      <c r="C754" s="2">
        <v>1038</v>
      </c>
      <c r="D754" s="2">
        <v>30102</v>
      </c>
      <c r="E754" s="2">
        <v>15543</v>
      </c>
      <c r="F754" s="2">
        <v>51.634</v>
      </c>
      <c r="G754" s="2">
        <v>189</v>
      </c>
      <c r="H754" s="2">
        <v>0.182</v>
      </c>
      <c r="I754" s="2">
        <v>68</v>
      </c>
      <c r="J754" s="2">
        <v>6.6000000000000003E-2</v>
      </c>
      <c r="K754" s="2">
        <v>0.54400000000000004</v>
      </c>
      <c r="L754" s="2">
        <v>0.45600000000000002</v>
      </c>
      <c r="M754" s="2">
        <v>4222</v>
      </c>
      <c r="N754" s="2">
        <v>3121</v>
      </c>
      <c r="O754" s="2">
        <v>3463</v>
      </c>
      <c r="P754" s="2">
        <v>3753</v>
      </c>
      <c r="Q754" s="2">
        <v>15543</v>
      </c>
    </row>
    <row r="755" spans="1:17" s="2" customFormat="1" ht="15.75" x14ac:dyDescent="0.25">
      <c r="A755" s="2" t="s">
        <v>750</v>
      </c>
      <c r="B755" s="2">
        <v>2</v>
      </c>
      <c r="C755" s="2">
        <v>450</v>
      </c>
      <c r="D755" s="2">
        <v>900</v>
      </c>
      <c r="E755" s="2">
        <v>30</v>
      </c>
      <c r="F755" s="2">
        <v>3.3330000000000002</v>
      </c>
      <c r="G755" s="2">
        <v>26</v>
      </c>
      <c r="H755" s="2">
        <v>5.8000000000000003E-2</v>
      </c>
      <c r="I755" s="2">
        <v>0</v>
      </c>
      <c r="J755" s="2">
        <v>0</v>
      </c>
      <c r="K755" s="2">
        <v>0.59499999999999997</v>
      </c>
      <c r="L755" s="2">
        <v>0.40500000000000003</v>
      </c>
      <c r="M755" s="2">
        <v>245</v>
      </c>
      <c r="N755" s="2">
        <v>160</v>
      </c>
      <c r="O755" s="2">
        <v>192</v>
      </c>
      <c r="P755" s="2">
        <v>273</v>
      </c>
      <c r="Q755" s="2">
        <v>30</v>
      </c>
    </row>
    <row r="756" spans="1:17" s="2" customFormat="1" ht="15.75" x14ac:dyDescent="0.25">
      <c r="A756" s="2" t="s">
        <v>751</v>
      </c>
      <c r="B756" s="2">
        <v>6</v>
      </c>
      <c r="C756" s="2">
        <v>471</v>
      </c>
      <c r="D756" s="2">
        <v>2826</v>
      </c>
      <c r="E756" s="2">
        <v>1167</v>
      </c>
      <c r="F756" s="2">
        <v>41.295000000000002</v>
      </c>
      <c r="G756" s="2">
        <v>189</v>
      </c>
      <c r="H756" s="2">
        <v>0.40100000000000002</v>
      </c>
      <c r="I756" s="2">
        <v>41</v>
      </c>
      <c r="J756" s="2">
        <v>8.6999999999999994E-2</v>
      </c>
      <c r="K756" s="2">
        <v>0.42099999999999999</v>
      </c>
      <c r="L756" s="2">
        <v>0.57899999999999996</v>
      </c>
      <c r="M756" s="2">
        <v>279</v>
      </c>
      <c r="N756" s="2">
        <v>701</v>
      </c>
      <c r="O756" s="2">
        <v>280</v>
      </c>
      <c r="P756" s="2">
        <v>399</v>
      </c>
      <c r="Q756" s="2">
        <v>1167</v>
      </c>
    </row>
    <row r="757" spans="1:17" s="2" customFormat="1" ht="15.75" x14ac:dyDescent="0.25">
      <c r="A757" s="2" t="s">
        <v>752</v>
      </c>
      <c r="B757" s="2">
        <v>8</v>
      </c>
      <c r="C757" s="2">
        <v>2979</v>
      </c>
      <c r="D757" s="2">
        <v>23832</v>
      </c>
      <c r="E757" s="2">
        <v>8349</v>
      </c>
      <c r="F757" s="2">
        <v>35.033000000000001</v>
      </c>
      <c r="G757" s="2">
        <v>422</v>
      </c>
      <c r="H757" s="2">
        <v>0.14199999999999999</v>
      </c>
      <c r="I757" s="2">
        <v>104</v>
      </c>
      <c r="J757" s="2">
        <v>3.5000000000000003E-2</v>
      </c>
      <c r="K757" s="2">
        <v>0.58099999999999996</v>
      </c>
      <c r="L757" s="2">
        <v>0.41899999999999998</v>
      </c>
      <c r="M757" s="2">
        <v>4563</v>
      </c>
      <c r="N757" s="2">
        <v>3112</v>
      </c>
      <c r="O757" s="2">
        <v>3406</v>
      </c>
      <c r="P757" s="2">
        <v>4402</v>
      </c>
      <c r="Q757" s="2">
        <v>8349</v>
      </c>
    </row>
    <row r="758" spans="1:17" s="2" customFormat="1" ht="15.75" x14ac:dyDescent="0.25">
      <c r="A758" s="2" t="s">
        <v>753</v>
      </c>
      <c r="B758" s="2">
        <v>9</v>
      </c>
      <c r="C758" s="2">
        <v>1579</v>
      </c>
      <c r="D758" s="2">
        <v>14211</v>
      </c>
      <c r="E758" s="2">
        <v>7263</v>
      </c>
      <c r="F758" s="2">
        <v>51.107999999999997</v>
      </c>
      <c r="G758" s="2">
        <v>365</v>
      </c>
      <c r="H758" s="2">
        <v>0.23100000000000001</v>
      </c>
      <c r="I758" s="2">
        <v>66</v>
      </c>
      <c r="J758" s="2">
        <v>4.2000000000000003E-2</v>
      </c>
      <c r="K758" s="2">
        <v>0.51600000000000001</v>
      </c>
      <c r="L758" s="2">
        <v>0.48399999999999999</v>
      </c>
      <c r="M758" s="2">
        <v>1788</v>
      </c>
      <c r="N758" s="2">
        <v>1559</v>
      </c>
      <c r="O758" s="2">
        <v>1782</v>
      </c>
      <c r="P758" s="2">
        <v>1819</v>
      </c>
      <c r="Q758" s="2">
        <v>7263</v>
      </c>
    </row>
    <row r="759" spans="1:17" s="2" customFormat="1" ht="15.75" x14ac:dyDescent="0.25">
      <c r="A759" s="2" t="s">
        <v>1185</v>
      </c>
      <c r="B759" s="2">
        <v>12</v>
      </c>
      <c r="C759" s="2">
        <v>1404</v>
      </c>
      <c r="D759" s="2">
        <v>16848</v>
      </c>
      <c r="E759" s="2">
        <v>6033</v>
      </c>
      <c r="F759" s="2">
        <v>35.808</v>
      </c>
      <c r="G759" s="2">
        <v>112</v>
      </c>
      <c r="H759" s="2">
        <v>0.08</v>
      </c>
      <c r="I759" s="2">
        <v>23</v>
      </c>
      <c r="J759" s="2">
        <v>1.6E-2</v>
      </c>
      <c r="K759" s="2">
        <v>0.56299999999999994</v>
      </c>
      <c r="L759" s="2">
        <v>0.437</v>
      </c>
      <c r="M759" s="2">
        <v>3164</v>
      </c>
      <c r="N759" s="2">
        <v>1984</v>
      </c>
      <c r="O759" s="2">
        <v>2712</v>
      </c>
      <c r="P759" s="2">
        <v>2955</v>
      </c>
      <c r="Q759" s="2">
        <v>6033</v>
      </c>
    </row>
    <row r="760" spans="1:17" s="2" customFormat="1" ht="15.75" x14ac:dyDescent="0.25">
      <c r="A760" s="2" t="s">
        <v>754</v>
      </c>
      <c r="B760" s="2">
        <v>10</v>
      </c>
      <c r="C760" s="2">
        <v>2663</v>
      </c>
      <c r="D760" s="2">
        <v>26630</v>
      </c>
      <c r="E760" s="2">
        <v>18329</v>
      </c>
      <c r="F760" s="2">
        <v>68.828000000000003</v>
      </c>
      <c r="G760" s="2">
        <v>273</v>
      </c>
      <c r="H760" s="2">
        <v>0.10299999999999999</v>
      </c>
      <c r="I760" s="2">
        <v>36</v>
      </c>
      <c r="J760" s="2">
        <v>1.4E-2</v>
      </c>
      <c r="K760" s="2">
        <v>0.53900000000000003</v>
      </c>
      <c r="L760" s="2">
        <v>0.46100000000000002</v>
      </c>
      <c r="M760" s="2">
        <v>2366</v>
      </c>
      <c r="N760" s="2">
        <v>1594</v>
      </c>
      <c r="O760" s="2">
        <v>2064</v>
      </c>
      <c r="P760" s="2">
        <v>2277</v>
      </c>
      <c r="Q760" s="2">
        <v>18329</v>
      </c>
    </row>
    <row r="761" spans="1:17" s="2" customFormat="1" ht="15.75" x14ac:dyDescent="0.25">
      <c r="A761" s="2" t="s">
        <v>755</v>
      </c>
      <c r="B761" s="2">
        <v>6</v>
      </c>
      <c r="C761" s="2">
        <v>2217</v>
      </c>
      <c r="D761" s="2">
        <v>13302</v>
      </c>
      <c r="E761" s="2">
        <v>7155</v>
      </c>
      <c r="F761" s="2">
        <v>53.789000000000001</v>
      </c>
      <c r="G761" s="2">
        <v>118</v>
      </c>
      <c r="H761" s="2">
        <v>5.2999999999999999E-2</v>
      </c>
      <c r="I761" s="2">
        <v>10</v>
      </c>
      <c r="J761" s="2">
        <v>5.0000000000000001E-3</v>
      </c>
      <c r="K761" s="2">
        <v>0.53100000000000003</v>
      </c>
      <c r="L761" s="2">
        <v>0.46899999999999997</v>
      </c>
      <c r="M761" s="2">
        <v>1714</v>
      </c>
      <c r="N761" s="2">
        <v>1344</v>
      </c>
      <c r="O761" s="2">
        <v>1497</v>
      </c>
      <c r="P761" s="2">
        <v>1592</v>
      </c>
      <c r="Q761" s="2">
        <v>7155</v>
      </c>
    </row>
    <row r="762" spans="1:17" s="2" customFormat="1" ht="15.75" x14ac:dyDescent="0.25">
      <c r="A762" s="2" t="s">
        <v>1186</v>
      </c>
      <c r="B762" s="2">
        <v>9</v>
      </c>
      <c r="C762" s="2">
        <v>1939</v>
      </c>
      <c r="D762" s="2">
        <v>17451</v>
      </c>
      <c r="E762" s="2">
        <v>5241</v>
      </c>
      <c r="F762" s="2">
        <v>30.033000000000001</v>
      </c>
      <c r="G762" s="2">
        <v>239</v>
      </c>
      <c r="H762" s="2">
        <v>0.123</v>
      </c>
      <c r="I762" s="2">
        <v>54</v>
      </c>
      <c r="J762" s="2">
        <v>2.8000000000000001E-2</v>
      </c>
      <c r="K762" s="2">
        <v>0.53500000000000003</v>
      </c>
      <c r="L762" s="2">
        <v>0.46500000000000002</v>
      </c>
      <c r="M762" s="2">
        <v>3404</v>
      </c>
      <c r="N762" s="2">
        <v>2362</v>
      </c>
      <c r="O762" s="2">
        <v>3232</v>
      </c>
      <c r="P762" s="2">
        <v>3212</v>
      </c>
      <c r="Q762" s="2">
        <v>5241</v>
      </c>
    </row>
    <row r="763" spans="1:17" s="2" customFormat="1" ht="15.75" x14ac:dyDescent="0.25">
      <c r="A763" s="2" t="s">
        <v>1187</v>
      </c>
      <c r="B763" s="2">
        <v>2</v>
      </c>
      <c r="C763" s="2">
        <v>954</v>
      </c>
      <c r="D763" s="2">
        <v>1908</v>
      </c>
      <c r="E763" s="2">
        <v>687</v>
      </c>
      <c r="F763" s="2">
        <v>36.006</v>
      </c>
      <c r="G763" s="2">
        <v>17</v>
      </c>
      <c r="H763" s="2">
        <v>1.7999999999999999E-2</v>
      </c>
      <c r="I763" s="2">
        <v>0</v>
      </c>
      <c r="J763" s="2">
        <v>0</v>
      </c>
      <c r="K763" s="2">
        <v>0.48799999999999999</v>
      </c>
      <c r="L763" s="2">
        <v>0.51200000000000001</v>
      </c>
      <c r="M763" s="2">
        <v>311</v>
      </c>
      <c r="N763" s="2">
        <v>263</v>
      </c>
      <c r="O763" s="2">
        <v>353</v>
      </c>
      <c r="P763" s="2">
        <v>294</v>
      </c>
      <c r="Q763" s="2">
        <v>687</v>
      </c>
    </row>
    <row r="764" spans="1:17" s="2" customFormat="1" ht="15.75" x14ac:dyDescent="0.25">
      <c r="A764" s="2" t="s">
        <v>756</v>
      </c>
      <c r="B764" s="2">
        <v>12</v>
      </c>
      <c r="C764" s="2">
        <v>2247</v>
      </c>
      <c r="D764" s="2">
        <v>26964</v>
      </c>
      <c r="E764" s="2">
        <v>10674</v>
      </c>
      <c r="F764" s="2">
        <v>39.585999999999999</v>
      </c>
      <c r="G764" s="2">
        <v>356</v>
      </c>
      <c r="H764" s="2">
        <v>0.158</v>
      </c>
      <c r="I764" s="2">
        <v>102</v>
      </c>
      <c r="J764" s="2">
        <v>4.4999999999999998E-2</v>
      </c>
      <c r="K764" s="2">
        <v>0.51600000000000001</v>
      </c>
      <c r="L764" s="2">
        <v>0.48399999999999999</v>
      </c>
      <c r="M764" s="2">
        <v>4386</v>
      </c>
      <c r="N764" s="2">
        <v>3208</v>
      </c>
      <c r="O764" s="2">
        <v>4141</v>
      </c>
      <c r="P764" s="2">
        <v>4555</v>
      </c>
      <c r="Q764" s="2">
        <v>10674</v>
      </c>
    </row>
    <row r="765" spans="1:17" s="2" customFormat="1" ht="15.75" x14ac:dyDescent="0.25">
      <c r="A765" s="2" t="s">
        <v>757</v>
      </c>
      <c r="B765" s="2">
        <v>3</v>
      </c>
      <c r="C765" s="2">
        <v>1177</v>
      </c>
      <c r="D765" s="2">
        <v>3531</v>
      </c>
      <c r="E765" s="2">
        <v>1611</v>
      </c>
      <c r="F765" s="2">
        <v>45.624000000000002</v>
      </c>
      <c r="G765" s="2">
        <v>108</v>
      </c>
      <c r="H765" s="2">
        <v>9.1999999999999998E-2</v>
      </c>
      <c r="I765" s="2">
        <v>0</v>
      </c>
      <c r="J765" s="2">
        <v>0</v>
      </c>
      <c r="K765" s="2">
        <v>0.58499999999999996</v>
      </c>
      <c r="L765" s="2">
        <v>0.41499999999999998</v>
      </c>
      <c r="M765" s="2">
        <v>623</v>
      </c>
      <c r="N765" s="2">
        <v>328</v>
      </c>
      <c r="O765" s="2">
        <v>472</v>
      </c>
      <c r="P765" s="2">
        <v>497</v>
      </c>
      <c r="Q765" s="2">
        <v>1611</v>
      </c>
    </row>
    <row r="766" spans="1:17" s="2" customFormat="1" ht="15.75" x14ac:dyDescent="0.25">
      <c r="A766" s="5" t="s">
        <v>1188</v>
      </c>
      <c r="B766" s="5">
        <v>33</v>
      </c>
      <c r="C766" s="5">
        <v>876</v>
      </c>
      <c r="D766" s="5">
        <v>28908</v>
      </c>
      <c r="E766" s="5">
        <v>4176</v>
      </c>
      <c r="F766" s="5">
        <v>14.446</v>
      </c>
      <c r="G766" s="5">
        <v>286</v>
      </c>
      <c r="H766" s="5">
        <v>0.32600000000000001</v>
      </c>
      <c r="I766" s="5">
        <v>212</v>
      </c>
      <c r="J766" s="5">
        <v>0.24199999999999999</v>
      </c>
      <c r="K766" s="5">
        <v>0.52800000000000002</v>
      </c>
      <c r="L766" s="5">
        <v>0.47199999999999998</v>
      </c>
      <c r="M766" s="5">
        <v>5347</v>
      </c>
      <c r="N766" s="5">
        <v>6308</v>
      </c>
      <c r="O766" s="5">
        <v>5371</v>
      </c>
      <c r="P766" s="5">
        <v>7706</v>
      </c>
      <c r="Q766" s="5">
        <v>4176</v>
      </c>
    </row>
    <row r="767" spans="1:17" s="2" customFormat="1" ht="15.75" x14ac:dyDescent="0.25">
      <c r="A767" s="1" t="s">
        <v>326</v>
      </c>
      <c r="B767" s="1" t="s">
        <v>327</v>
      </c>
      <c r="C767" s="6">
        <f>AVERAGE(C3:C766)</f>
        <v>1192.3115183246073</v>
      </c>
      <c r="H767" s="1" t="s">
        <v>328</v>
      </c>
      <c r="I767" s="6">
        <f>AVERAGE(I3:I766)</f>
        <v>74.103403141361255</v>
      </c>
    </row>
    <row r="768" spans="1:17" s="2" customFormat="1" ht="15.75" x14ac:dyDescent="0.25">
      <c r="A768" s="1" t="s">
        <v>329</v>
      </c>
      <c r="C768" s="6">
        <f>STDEV(C3:C766)</f>
        <v>775.45323985821597</v>
      </c>
      <c r="I768" s="6">
        <f>STDEV(I3:I766)</f>
        <v>74.450814387604254</v>
      </c>
    </row>
    <row r="769" spans="1:17" s="2" customFormat="1" ht="15.75" x14ac:dyDescent="0.25">
      <c r="A769" s="1" t="s">
        <v>330</v>
      </c>
      <c r="C769" s="6">
        <f>MIN(C3:C766)</f>
        <v>87</v>
      </c>
      <c r="I769" s="6">
        <f>MIN(I3:I766)</f>
        <v>0</v>
      </c>
    </row>
    <row r="770" spans="1:17" s="2" customFormat="1" ht="15.75" x14ac:dyDescent="0.25">
      <c r="A770" s="3" t="s">
        <v>331</v>
      </c>
      <c r="B770" s="5"/>
      <c r="C770" s="7">
        <f>MAX(C3:C766)</f>
        <v>7520</v>
      </c>
      <c r="D770" s="5"/>
      <c r="E770" s="5"/>
      <c r="F770" s="5"/>
      <c r="G770" s="5"/>
      <c r="H770" s="5"/>
      <c r="I770" s="7">
        <f>MAX(I3:I766)</f>
        <v>554</v>
      </c>
      <c r="J770" s="5"/>
      <c r="K770" s="5"/>
      <c r="L770" s="5"/>
      <c r="M770" s="5"/>
      <c r="N770" s="5"/>
      <c r="O770" s="5"/>
    </row>
    <row r="771" spans="1:17" s="2" customFormat="1" ht="15.75" x14ac:dyDescent="0.25">
      <c r="A771" s="3" t="s">
        <v>332</v>
      </c>
      <c r="B771" s="5"/>
      <c r="C771" s="5">
        <f>SUM(C3:C766)</f>
        <v>910926</v>
      </c>
      <c r="D771" s="5"/>
      <c r="E771" s="5"/>
      <c r="F771" s="5"/>
      <c r="G771" s="5"/>
      <c r="H771" s="5"/>
      <c r="I771" s="5">
        <f>SUM(I3:I766)</f>
        <v>56615</v>
      </c>
      <c r="J771" s="5"/>
      <c r="K771" s="5"/>
      <c r="L771" s="5"/>
      <c r="M771" s="5"/>
      <c r="N771" s="5"/>
      <c r="O771" s="5"/>
      <c r="P771" s="5"/>
      <c r="Q771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827BA-672A-4B59-8DC6-E2EF8B89694E}">
  <dimension ref="A1:O64"/>
  <sheetViews>
    <sheetView workbookViewId="0">
      <selection activeCell="A2" sqref="A2"/>
    </sheetView>
  </sheetViews>
  <sheetFormatPr defaultRowHeight="15.75" x14ac:dyDescent="0.25"/>
  <cols>
    <col min="1" max="1" width="17.140625" style="2" bestFit="1" customWidth="1"/>
    <col min="2" max="2" width="12.28515625" style="2" bestFit="1" customWidth="1"/>
    <col min="3" max="3" width="18" style="2" bestFit="1" customWidth="1"/>
    <col min="4" max="4" width="19" style="2" bestFit="1" customWidth="1"/>
    <col min="5" max="5" width="26.140625" style="2" bestFit="1" customWidth="1"/>
    <col min="6" max="6" width="17.28515625" style="2" bestFit="1" customWidth="1"/>
    <col min="7" max="7" width="18.5703125" style="2" bestFit="1" customWidth="1"/>
    <col min="8" max="8" width="25.85546875" style="2" bestFit="1" customWidth="1"/>
    <col min="9" max="9" width="29.28515625" style="2" bestFit="1" customWidth="1"/>
    <col min="10" max="10" width="34.7109375" style="2" bestFit="1" customWidth="1"/>
    <col min="11" max="14" width="6.7109375" style="2" bestFit="1" customWidth="1"/>
    <col min="15" max="15" width="6.85546875" style="2" bestFit="1" customWidth="1"/>
    <col min="16" max="16384" width="9.140625" style="2"/>
  </cols>
  <sheetData>
    <row r="1" spans="1:15" x14ac:dyDescent="0.25">
      <c r="A1" s="3" t="s">
        <v>1191</v>
      </c>
    </row>
    <row r="2" spans="1:15" s="1" customFormat="1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</row>
    <row r="3" spans="1:15" x14ac:dyDescent="0.25">
      <c r="A3" s="2" t="s">
        <v>15</v>
      </c>
      <c r="B3" s="16">
        <v>41</v>
      </c>
      <c r="C3" s="16">
        <v>1431</v>
      </c>
      <c r="D3" s="16">
        <v>58671</v>
      </c>
      <c r="E3" s="16">
        <v>38517</v>
      </c>
      <c r="F3" s="16">
        <v>65649</v>
      </c>
      <c r="G3" s="16">
        <v>234</v>
      </c>
      <c r="H3" s="16" t="s">
        <v>777</v>
      </c>
      <c r="I3" s="16">
        <v>105</v>
      </c>
      <c r="J3" s="16" t="s">
        <v>778</v>
      </c>
      <c r="K3" s="16">
        <v>5575</v>
      </c>
      <c r="L3" s="16">
        <v>3797</v>
      </c>
      <c r="M3" s="16">
        <v>4929</v>
      </c>
      <c r="N3" s="16">
        <v>5853</v>
      </c>
      <c r="O3" s="16">
        <v>38517</v>
      </c>
    </row>
    <row r="4" spans="1:15" x14ac:dyDescent="0.25">
      <c r="A4" s="2" t="s">
        <v>22</v>
      </c>
      <c r="B4" s="16">
        <v>16</v>
      </c>
      <c r="C4" s="16">
        <v>778</v>
      </c>
      <c r="D4" s="16">
        <v>12448</v>
      </c>
      <c r="E4" s="16">
        <v>5938</v>
      </c>
      <c r="F4" s="16">
        <v>47702</v>
      </c>
      <c r="G4" s="16">
        <v>164</v>
      </c>
      <c r="H4" s="16" t="s">
        <v>792</v>
      </c>
      <c r="I4" s="16">
        <v>52</v>
      </c>
      <c r="J4" s="16" t="s">
        <v>793</v>
      </c>
      <c r="K4" s="16">
        <v>1672</v>
      </c>
      <c r="L4" s="16">
        <v>1555</v>
      </c>
      <c r="M4" s="16">
        <v>1554</v>
      </c>
      <c r="N4" s="16">
        <v>1729</v>
      </c>
      <c r="O4" s="16">
        <v>5938</v>
      </c>
    </row>
    <row r="5" spans="1:15" x14ac:dyDescent="0.25">
      <c r="A5" s="2" t="s">
        <v>23</v>
      </c>
      <c r="B5" s="16">
        <v>43</v>
      </c>
      <c r="C5" s="16">
        <v>1032</v>
      </c>
      <c r="D5" s="16">
        <v>44376</v>
      </c>
      <c r="E5" s="16">
        <v>19500</v>
      </c>
      <c r="F5" s="16">
        <v>43943</v>
      </c>
      <c r="G5" s="16">
        <v>339</v>
      </c>
      <c r="H5" s="16" t="s">
        <v>794</v>
      </c>
      <c r="I5" s="16">
        <v>166</v>
      </c>
      <c r="J5" s="16" t="s">
        <v>795</v>
      </c>
      <c r="K5" s="16">
        <v>6869</v>
      </c>
      <c r="L5" s="16">
        <v>4545</v>
      </c>
      <c r="M5" s="16">
        <v>7447</v>
      </c>
      <c r="N5" s="16">
        <v>6015</v>
      </c>
      <c r="O5" s="16">
        <v>19500</v>
      </c>
    </row>
    <row r="6" spans="1:15" x14ac:dyDescent="0.25">
      <c r="A6" s="2" t="s">
        <v>31</v>
      </c>
      <c r="B6" s="16">
        <v>46</v>
      </c>
      <c r="C6" s="16">
        <v>1038</v>
      </c>
      <c r="D6" s="16">
        <v>47748</v>
      </c>
      <c r="E6" s="16">
        <v>17394</v>
      </c>
      <c r="F6" s="16">
        <v>36429</v>
      </c>
      <c r="G6" s="16">
        <v>347</v>
      </c>
      <c r="H6" s="16" t="s">
        <v>808</v>
      </c>
      <c r="I6" s="16">
        <v>192</v>
      </c>
      <c r="J6" s="16" t="s">
        <v>809</v>
      </c>
      <c r="K6" s="16">
        <v>8390</v>
      </c>
      <c r="L6" s="16">
        <v>5914</v>
      </c>
      <c r="M6" s="16">
        <v>8784</v>
      </c>
      <c r="N6" s="16">
        <v>7266</v>
      </c>
      <c r="O6" s="16">
        <v>17394</v>
      </c>
    </row>
    <row r="7" spans="1:15" x14ac:dyDescent="0.25">
      <c r="A7" s="2" t="s">
        <v>43</v>
      </c>
      <c r="B7" s="16">
        <v>44</v>
      </c>
      <c r="C7" s="16">
        <v>1620</v>
      </c>
      <c r="D7" s="16">
        <v>71280</v>
      </c>
      <c r="E7" s="16">
        <v>26019</v>
      </c>
      <c r="F7" s="16">
        <v>36503</v>
      </c>
      <c r="G7" s="16">
        <v>716</v>
      </c>
      <c r="H7" s="16" t="s">
        <v>832</v>
      </c>
      <c r="I7" s="16">
        <v>323</v>
      </c>
      <c r="J7" s="16" t="s">
        <v>833</v>
      </c>
      <c r="K7" s="16">
        <v>13051</v>
      </c>
      <c r="L7" s="16">
        <v>8486</v>
      </c>
      <c r="M7" s="16">
        <v>13500</v>
      </c>
      <c r="N7" s="16">
        <v>10224</v>
      </c>
      <c r="O7" s="16">
        <v>26019</v>
      </c>
    </row>
    <row r="8" spans="1:15" x14ac:dyDescent="0.25">
      <c r="A8" s="2" t="s">
        <v>47</v>
      </c>
      <c r="B8" s="16">
        <v>29</v>
      </c>
      <c r="C8" s="16">
        <v>486</v>
      </c>
      <c r="D8" s="16">
        <v>14094</v>
      </c>
      <c r="E8" s="16">
        <v>2859</v>
      </c>
      <c r="F8" s="16">
        <v>20285</v>
      </c>
      <c r="G8" s="16">
        <v>147</v>
      </c>
      <c r="H8" s="16" t="s">
        <v>840</v>
      </c>
      <c r="I8" s="16">
        <v>68</v>
      </c>
      <c r="J8" s="16" t="s">
        <v>841</v>
      </c>
      <c r="K8" s="16">
        <v>3069</v>
      </c>
      <c r="L8" s="16">
        <v>2682</v>
      </c>
      <c r="M8" s="16">
        <v>2818</v>
      </c>
      <c r="N8" s="16">
        <v>2666</v>
      </c>
      <c r="O8" s="16">
        <v>2859</v>
      </c>
    </row>
    <row r="9" spans="1:15" x14ac:dyDescent="0.25">
      <c r="A9" s="2" t="s">
        <v>60</v>
      </c>
      <c r="B9" s="16">
        <v>16</v>
      </c>
      <c r="C9" s="16">
        <v>1066</v>
      </c>
      <c r="D9" s="16">
        <v>17056</v>
      </c>
      <c r="E9" s="16">
        <v>10333</v>
      </c>
      <c r="F9" s="16">
        <v>60583</v>
      </c>
      <c r="G9" s="16">
        <v>328</v>
      </c>
      <c r="H9" s="16" t="s">
        <v>862</v>
      </c>
      <c r="I9" s="16">
        <v>219</v>
      </c>
      <c r="J9" s="16" t="s">
        <v>863</v>
      </c>
      <c r="K9" s="16">
        <v>2269</v>
      </c>
      <c r="L9" s="16">
        <v>885</v>
      </c>
      <c r="M9" s="16">
        <v>2639</v>
      </c>
      <c r="N9" s="16">
        <v>930</v>
      </c>
      <c r="O9" s="16">
        <v>10333</v>
      </c>
    </row>
    <row r="10" spans="1:15" x14ac:dyDescent="0.25">
      <c r="A10" s="2" t="s">
        <v>63</v>
      </c>
      <c r="B10" s="16">
        <v>41</v>
      </c>
      <c r="C10" s="16">
        <v>747</v>
      </c>
      <c r="D10" s="16">
        <v>30627</v>
      </c>
      <c r="E10" s="16">
        <v>7023</v>
      </c>
      <c r="F10" s="16">
        <v>22931</v>
      </c>
      <c r="G10" s="16">
        <v>253</v>
      </c>
      <c r="H10" s="16" t="s">
        <v>867</v>
      </c>
      <c r="I10" s="16">
        <v>154</v>
      </c>
      <c r="J10" s="16" t="s">
        <v>868</v>
      </c>
      <c r="K10" s="16">
        <v>4901</v>
      </c>
      <c r="L10" s="16">
        <v>7360</v>
      </c>
      <c r="M10" s="16">
        <v>6817</v>
      </c>
      <c r="N10" s="16">
        <v>4526</v>
      </c>
      <c r="O10" s="16">
        <v>7023</v>
      </c>
    </row>
    <row r="11" spans="1:15" x14ac:dyDescent="0.25">
      <c r="A11" s="2" t="s">
        <v>69</v>
      </c>
      <c r="B11" s="16">
        <v>37</v>
      </c>
      <c r="C11" s="16">
        <v>1937</v>
      </c>
      <c r="D11" s="16">
        <v>71669</v>
      </c>
      <c r="E11" s="16">
        <v>39914</v>
      </c>
      <c r="F11" s="16">
        <v>55692</v>
      </c>
      <c r="G11" s="16">
        <v>440</v>
      </c>
      <c r="H11" s="16" t="s">
        <v>837</v>
      </c>
      <c r="I11" s="16">
        <v>163</v>
      </c>
      <c r="J11" s="16" t="s">
        <v>876</v>
      </c>
      <c r="K11" s="16">
        <v>10430</v>
      </c>
      <c r="L11" s="16">
        <v>5575</v>
      </c>
      <c r="M11" s="16">
        <v>7813</v>
      </c>
      <c r="N11" s="16">
        <v>7937</v>
      </c>
      <c r="O11" s="16">
        <v>39914</v>
      </c>
    </row>
    <row r="12" spans="1:15" x14ac:dyDescent="0.25">
      <c r="A12" s="2" t="s">
        <v>73</v>
      </c>
      <c r="B12" s="16">
        <v>45</v>
      </c>
      <c r="C12" s="16">
        <v>2700</v>
      </c>
      <c r="D12" s="16">
        <v>121500</v>
      </c>
      <c r="E12" s="16">
        <v>54684</v>
      </c>
      <c r="F12" s="16">
        <v>45007</v>
      </c>
      <c r="G12" s="16">
        <v>857</v>
      </c>
      <c r="H12" s="16" t="s">
        <v>881</v>
      </c>
      <c r="I12" s="16">
        <v>287</v>
      </c>
      <c r="J12" s="16" t="s">
        <v>835</v>
      </c>
      <c r="K12" s="16">
        <v>17220</v>
      </c>
      <c r="L12" s="16">
        <v>13599</v>
      </c>
      <c r="M12" s="16">
        <v>16755</v>
      </c>
      <c r="N12" s="16">
        <v>19242</v>
      </c>
      <c r="O12" s="16">
        <v>54684</v>
      </c>
    </row>
    <row r="13" spans="1:15" x14ac:dyDescent="0.25">
      <c r="A13" s="2" t="s">
        <v>78</v>
      </c>
      <c r="B13" s="16">
        <v>44</v>
      </c>
      <c r="C13" s="16">
        <v>1433</v>
      </c>
      <c r="D13" s="16">
        <v>63052</v>
      </c>
      <c r="E13" s="16">
        <v>25585</v>
      </c>
      <c r="F13" s="16">
        <v>40578</v>
      </c>
      <c r="G13" s="16">
        <v>512</v>
      </c>
      <c r="H13" s="16" t="s">
        <v>888</v>
      </c>
      <c r="I13" s="16">
        <v>320</v>
      </c>
      <c r="J13" s="16" t="s">
        <v>889</v>
      </c>
      <c r="K13" s="16">
        <v>10240</v>
      </c>
      <c r="L13" s="16">
        <v>8047</v>
      </c>
      <c r="M13" s="16">
        <v>9940</v>
      </c>
      <c r="N13" s="16">
        <v>9240</v>
      </c>
      <c r="O13" s="16">
        <v>25585</v>
      </c>
    </row>
    <row r="14" spans="1:15" x14ac:dyDescent="0.25">
      <c r="A14" s="2" t="s">
        <v>82</v>
      </c>
      <c r="B14" s="16">
        <v>34</v>
      </c>
      <c r="C14" s="16">
        <v>599</v>
      </c>
      <c r="D14" s="16">
        <v>20366</v>
      </c>
      <c r="E14" s="16">
        <v>11816</v>
      </c>
      <c r="F14" s="16">
        <v>58018</v>
      </c>
      <c r="G14" s="16">
        <v>234</v>
      </c>
      <c r="H14" s="16" t="s">
        <v>893</v>
      </c>
      <c r="I14" s="16">
        <v>66</v>
      </c>
      <c r="J14" s="16" t="s">
        <v>894</v>
      </c>
      <c r="K14" s="16">
        <v>2419</v>
      </c>
      <c r="L14" s="16">
        <v>1831</v>
      </c>
      <c r="M14" s="16">
        <v>2276</v>
      </c>
      <c r="N14" s="16">
        <v>2024</v>
      </c>
      <c r="O14" s="16">
        <v>11816</v>
      </c>
    </row>
    <row r="15" spans="1:15" x14ac:dyDescent="0.25">
      <c r="A15" s="2" t="s">
        <v>91</v>
      </c>
      <c r="B15" s="16">
        <v>20</v>
      </c>
      <c r="C15" s="16">
        <v>882</v>
      </c>
      <c r="D15" s="16">
        <v>17640</v>
      </c>
      <c r="E15" s="16">
        <v>8076</v>
      </c>
      <c r="F15" s="16">
        <v>45782</v>
      </c>
      <c r="G15" s="16">
        <v>203</v>
      </c>
      <c r="H15" s="16" t="s">
        <v>878</v>
      </c>
      <c r="I15" s="16">
        <v>63</v>
      </c>
      <c r="J15" s="16" t="s">
        <v>856</v>
      </c>
      <c r="K15" s="16">
        <v>3030</v>
      </c>
      <c r="L15" s="16">
        <v>1606</v>
      </c>
      <c r="M15" s="16">
        <v>2303</v>
      </c>
      <c r="N15" s="16">
        <v>2625</v>
      </c>
      <c r="O15" s="16">
        <v>8076</v>
      </c>
    </row>
    <row r="16" spans="1:15" x14ac:dyDescent="0.25">
      <c r="A16" s="2" t="s">
        <v>92</v>
      </c>
      <c r="B16" s="16">
        <v>42</v>
      </c>
      <c r="C16" s="16">
        <v>1383</v>
      </c>
      <c r="D16" s="16">
        <v>58086</v>
      </c>
      <c r="E16" s="16">
        <v>36285</v>
      </c>
      <c r="F16" s="16">
        <v>62468</v>
      </c>
      <c r="G16" s="16">
        <v>375</v>
      </c>
      <c r="H16" s="16" t="s">
        <v>907</v>
      </c>
      <c r="I16" s="16">
        <v>161</v>
      </c>
      <c r="J16" s="16" t="s">
        <v>908</v>
      </c>
      <c r="K16" s="16">
        <v>6015</v>
      </c>
      <c r="L16" s="16">
        <v>5344</v>
      </c>
      <c r="M16" s="16">
        <v>5929</v>
      </c>
      <c r="N16" s="16">
        <v>4513</v>
      </c>
      <c r="O16" s="16">
        <v>36285</v>
      </c>
    </row>
    <row r="17" spans="1:15" x14ac:dyDescent="0.25">
      <c r="A17" s="2" t="s">
        <v>95</v>
      </c>
      <c r="B17" s="16">
        <v>36</v>
      </c>
      <c r="C17" s="16">
        <v>3103</v>
      </c>
      <c r="D17" s="16">
        <v>111708</v>
      </c>
      <c r="E17" s="16">
        <v>63129</v>
      </c>
      <c r="F17" s="16">
        <v>56513</v>
      </c>
      <c r="G17" s="16">
        <v>718</v>
      </c>
      <c r="H17" s="16" t="s">
        <v>805</v>
      </c>
      <c r="I17" s="16">
        <v>226</v>
      </c>
      <c r="J17" s="16" t="s">
        <v>778</v>
      </c>
      <c r="K17" s="16">
        <v>11943</v>
      </c>
      <c r="L17" s="16">
        <v>10048</v>
      </c>
      <c r="M17" s="16">
        <v>12429</v>
      </c>
      <c r="N17" s="16">
        <v>14159</v>
      </c>
      <c r="O17" s="16">
        <v>63129</v>
      </c>
    </row>
    <row r="18" spans="1:15" x14ac:dyDescent="0.25">
      <c r="A18" s="2" t="s">
        <v>97</v>
      </c>
      <c r="B18" s="16">
        <v>46</v>
      </c>
      <c r="C18" s="16">
        <v>4211</v>
      </c>
      <c r="D18" s="16">
        <v>193706</v>
      </c>
      <c r="E18" s="16">
        <v>88088</v>
      </c>
      <c r="F18" s="16">
        <v>45475</v>
      </c>
      <c r="G18" s="16">
        <v>1212</v>
      </c>
      <c r="H18" s="16" t="s">
        <v>848</v>
      </c>
      <c r="I18" s="16">
        <v>539</v>
      </c>
      <c r="J18" s="16" t="s">
        <v>915</v>
      </c>
      <c r="K18" s="16">
        <v>29958</v>
      </c>
      <c r="L18" s="16">
        <v>22095</v>
      </c>
      <c r="M18" s="16">
        <v>27197</v>
      </c>
      <c r="N18" s="16">
        <v>26368</v>
      </c>
      <c r="O18" s="16">
        <v>88088</v>
      </c>
    </row>
    <row r="19" spans="1:15" x14ac:dyDescent="0.25">
      <c r="A19" s="2" t="s">
        <v>98</v>
      </c>
      <c r="B19" s="16">
        <v>25</v>
      </c>
      <c r="C19" s="16">
        <v>975</v>
      </c>
      <c r="D19" s="16">
        <v>24375</v>
      </c>
      <c r="E19" s="16">
        <v>4113</v>
      </c>
      <c r="F19" s="16">
        <v>16874</v>
      </c>
      <c r="G19" s="16">
        <v>350</v>
      </c>
      <c r="H19" s="16" t="s">
        <v>916</v>
      </c>
      <c r="I19" s="16">
        <v>196</v>
      </c>
      <c r="J19" s="16" t="s">
        <v>917</v>
      </c>
      <c r="K19" s="16">
        <v>5477</v>
      </c>
      <c r="L19" s="16">
        <v>3707</v>
      </c>
      <c r="M19" s="16">
        <v>6252</v>
      </c>
      <c r="N19" s="16">
        <v>4826</v>
      </c>
      <c r="O19" s="16">
        <v>4113</v>
      </c>
    </row>
    <row r="20" spans="1:15" x14ac:dyDescent="0.25">
      <c r="A20" s="2" t="s">
        <v>99</v>
      </c>
      <c r="B20" s="16">
        <v>16</v>
      </c>
      <c r="C20" s="16">
        <v>624</v>
      </c>
      <c r="D20" s="16">
        <v>9984</v>
      </c>
      <c r="E20" s="16">
        <v>6540</v>
      </c>
      <c r="F20" s="16">
        <v>65505</v>
      </c>
      <c r="G20" s="16">
        <v>155</v>
      </c>
      <c r="H20" s="16" t="s">
        <v>918</v>
      </c>
      <c r="I20" s="16">
        <v>6</v>
      </c>
      <c r="J20" s="16" t="s">
        <v>919</v>
      </c>
      <c r="K20" s="16">
        <v>1089</v>
      </c>
      <c r="L20" s="16">
        <v>730</v>
      </c>
      <c r="M20" s="16">
        <v>692</v>
      </c>
      <c r="N20" s="16">
        <v>933</v>
      </c>
      <c r="O20" s="16">
        <v>6540</v>
      </c>
    </row>
    <row r="21" spans="1:15" x14ac:dyDescent="0.25">
      <c r="A21" s="2" t="s">
        <v>102</v>
      </c>
      <c r="B21" s="16">
        <v>35</v>
      </c>
      <c r="C21" s="16">
        <v>1095</v>
      </c>
      <c r="D21" s="16">
        <v>38325</v>
      </c>
      <c r="E21" s="16">
        <v>23436</v>
      </c>
      <c r="F21" s="16">
        <v>61151</v>
      </c>
      <c r="G21" s="16">
        <v>296</v>
      </c>
      <c r="H21" s="16" t="s">
        <v>922</v>
      </c>
      <c r="I21" s="16">
        <v>110</v>
      </c>
      <c r="J21" s="16" t="s">
        <v>825</v>
      </c>
      <c r="K21" s="16">
        <v>3925</v>
      </c>
      <c r="L21" s="16">
        <v>3021</v>
      </c>
      <c r="M21" s="16">
        <v>3504</v>
      </c>
      <c r="N21" s="16">
        <v>4439</v>
      </c>
      <c r="O21" s="16">
        <v>23436</v>
      </c>
    </row>
    <row r="22" spans="1:15" x14ac:dyDescent="0.25">
      <c r="A22" s="2" t="s">
        <v>105</v>
      </c>
      <c r="B22" s="16">
        <v>42</v>
      </c>
      <c r="C22" s="16">
        <v>1475</v>
      </c>
      <c r="D22" s="16">
        <v>61950</v>
      </c>
      <c r="E22" s="16">
        <v>28770</v>
      </c>
      <c r="F22" s="16">
        <v>46441</v>
      </c>
      <c r="G22" s="16">
        <v>451</v>
      </c>
      <c r="H22" s="16" t="s">
        <v>925</v>
      </c>
      <c r="I22" s="16">
        <v>247</v>
      </c>
      <c r="J22" s="16" t="s">
        <v>926</v>
      </c>
      <c r="K22" s="16">
        <v>9649</v>
      </c>
      <c r="L22" s="16">
        <v>6388</v>
      </c>
      <c r="M22" s="16">
        <v>7983</v>
      </c>
      <c r="N22" s="16">
        <v>9160</v>
      </c>
      <c r="O22" s="16">
        <v>28770</v>
      </c>
    </row>
    <row r="23" spans="1:15" x14ac:dyDescent="0.25">
      <c r="A23" s="2" t="s">
        <v>106</v>
      </c>
      <c r="B23" s="16">
        <v>19</v>
      </c>
      <c r="C23" s="16">
        <v>524</v>
      </c>
      <c r="D23" s="16">
        <v>9956</v>
      </c>
      <c r="E23" s="16">
        <v>6215</v>
      </c>
      <c r="F23" s="16">
        <v>62425</v>
      </c>
      <c r="G23" s="16">
        <v>141</v>
      </c>
      <c r="H23" s="16" t="s">
        <v>927</v>
      </c>
      <c r="I23" s="16">
        <v>95</v>
      </c>
      <c r="J23" s="16" t="s">
        <v>928</v>
      </c>
      <c r="K23" s="16">
        <v>987</v>
      </c>
      <c r="L23" s="16">
        <v>798</v>
      </c>
      <c r="M23" s="16">
        <v>950</v>
      </c>
      <c r="N23" s="16">
        <v>1006</v>
      </c>
      <c r="O23" s="16">
        <v>6215</v>
      </c>
    </row>
    <row r="24" spans="1:15" x14ac:dyDescent="0.25">
      <c r="A24" s="2" t="s">
        <v>110</v>
      </c>
      <c r="B24" s="16">
        <v>29</v>
      </c>
      <c r="C24" s="16">
        <v>1254</v>
      </c>
      <c r="D24" s="16">
        <v>36366</v>
      </c>
      <c r="E24" s="16">
        <v>26706</v>
      </c>
      <c r="F24" s="16">
        <v>73437</v>
      </c>
      <c r="G24" s="16">
        <v>173</v>
      </c>
      <c r="H24" s="16" t="s">
        <v>866</v>
      </c>
      <c r="I24" s="16">
        <v>31</v>
      </c>
      <c r="J24" s="16" t="s">
        <v>939</v>
      </c>
      <c r="K24" s="16">
        <v>3113</v>
      </c>
      <c r="L24" s="16">
        <v>1649</v>
      </c>
      <c r="M24" s="16">
        <v>2472</v>
      </c>
      <c r="N24" s="16">
        <v>2426</v>
      </c>
      <c r="O24" s="16">
        <v>26706</v>
      </c>
    </row>
    <row r="25" spans="1:15" x14ac:dyDescent="0.25">
      <c r="A25" s="2" t="s">
        <v>113</v>
      </c>
      <c r="B25" s="16">
        <v>29</v>
      </c>
      <c r="C25" s="16">
        <v>852</v>
      </c>
      <c r="D25" s="16">
        <v>24708</v>
      </c>
      <c r="E25" s="16">
        <v>14940</v>
      </c>
      <c r="F25" s="16">
        <v>60466</v>
      </c>
      <c r="G25" s="16">
        <v>192</v>
      </c>
      <c r="H25" s="16" t="s">
        <v>861</v>
      </c>
      <c r="I25" s="16">
        <v>87</v>
      </c>
      <c r="J25" s="16" t="s">
        <v>791</v>
      </c>
      <c r="K25" s="16">
        <v>2821</v>
      </c>
      <c r="L25" s="16">
        <v>2153</v>
      </c>
      <c r="M25" s="16">
        <v>2024</v>
      </c>
      <c r="N25" s="16">
        <v>2770</v>
      </c>
      <c r="O25" s="16">
        <v>14940</v>
      </c>
    </row>
    <row r="26" spans="1:15" x14ac:dyDescent="0.25">
      <c r="A26" s="2" t="s">
        <v>114</v>
      </c>
      <c r="B26" s="16">
        <v>43</v>
      </c>
      <c r="C26" s="16">
        <v>717</v>
      </c>
      <c r="D26" s="16">
        <v>30831</v>
      </c>
      <c r="E26" s="16">
        <v>11061</v>
      </c>
      <c r="F26" s="16">
        <v>35876</v>
      </c>
      <c r="G26" s="16">
        <v>233</v>
      </c>
      <c r="H26" s="16" t="s">
        <v>944</v>
      </c>
      <c r="I26" s="16">
        <v>121</v>
      </c>
      <c r="J26" s="16" t="s">
        <v>945</v>
      </c>
      <c r="K26" s="16">
        <v>5476</v>
      </c>
      <c r="L26" s="16">
        <v>4033</v>
      </c>
      <c r="M26" s="16">
        <v>5677</v>
      </c>
      <c r="N26" s="16">
        <v>4584</v>
      </c>
      <c r="O26" s="16">
        <v>11061</v>
      </c>
    </row>
    <row r="27" spans="1:15" x14ac:dyDescent="0.25">
      <c r="A27" s="2" t="s">
        <v>115</v>
      </c>
      <c r="B27" s="16">
        <v>7</v>
      </c>
      <c r="C27" s="16">
        <v>651</v>
      </c>
      <c r="D27" s="16">
        <v>4557</v>
      </c>
      <c r="E27" s="16">
        <v>1344</v>
      </c>
      <c r="F27" s="16">
        <v>29493</v>
      </c>
      <c r="G27" s="16">
        <v>63</v>
      </c>
      <c r="H27" s="16" t="s">
        <v>847</v>
      </c>
      <c r="I27" s="16">
        <v>10</v>
      </c>
      <c r="J27" s="16" t="s">
        <v>946</v>
      </c>
      <c r="K27" s="16">
        <v>820</v>
      </c>
      <c r="L27" s="16">
        <v>713</v>
      </c>
      <c r="M27" s="16">
        <v>687</v>
      </c>
      <c r="N27" s="16">
        <v>993</v>
      </c>
      <c r="O27" s="16">
        <v>1344</v>
      </c>
    </row>
    <row r="28" spans="1:15" x14ac:dyDescent="0.25">
      <c r="A28" s="2" t="s">
        <v>120</v>
      </c>
      <c r="B28" s="16">
        <v>39</v>
      </c>
      <c r="C28" s="16">
        <v>778</v>
      </c>
      <c r="D28" s="16">
        <v>30342</v>
      </c>
      <c r="E28" s="16">
        <v>16482</v>
      </c>
      <c r="F28" s="16">
        <v>54321</v>
      </c>
      <c r="G28" s="16">
        <v>351</v>
      </c>
      <c r="H28" s="16" t="s">
        <v>950</v>
      </c>
      <c r="I28" s="16">
        <v>165</v>
      </c>
      <c r="J28" s="16" t="s">
        <v>951</v>
      </c>
      <c r="K28" s="16">
        <v>4034</v>
      </c>
      <c r="L28" s="16">
        <v>2717</v>
      </c>
      <c r="M28" s="16">
        <v>3501</v>
      </c>
      <c r="N28" s="16">
        <v>3608</v>
      </c>
      <c r="O28" s="16">
        <v>16482</v>
      </c>
    </row>
    <row r="29" spans="1:15" x14ac:dyDescent="0.25">
      <c r="A29" s="2" t="s">
        <v>767</v>
      </c>
      <c r="B29" s="16">
        <v>39</v>
      </c>
      <c r="C29" s="16">
        <v>915</v>
      </c>
      <c r="D29" s="16">
        <v>35685</v>
      </c>
      <c r="E29" s="16">
        <v>15231</v>
      </c>
      <c r="F29" s="16">
        <v>42682</v>
      </c>
      <c r="G29" s="16">
        <v>333</v>
      </c>
      <c r="H29" s="16" t="s">
        <v>974</v>
      </c>
      <c r="I29" s="16">
        <v>205</v>
      </c>
      <c r="J29" s="16" t="s">
        <v>975</v>
      </c>
      <c r="K29" s="16">
        <v>3978</v>
      </c>
      <c r="L29" s="16">
        <v>4976</v>
      </c>
      <c r="M29" s="16">
        <v>4365</v>
      </c>
      <c r="N29" s="16">
        <v>7135</v>
      </c>
      <c r="O29" s="16">
        <v>15231</v>
      </c>
    </row>
    <row r="30" spans="1:15" x14ac:dyDescent="0.25">
      <c r="A30" s="2" t="s">
        <v>142</v>
      </c>
      <c r="B30" s="16">
        <v>41</v>
      </c>
      <c r="C30" s="16">
        <v>1595</v>
      </c>
      <c r="D30" s="16">
        <v>65395</v>
      </c>
      <c r="E30" s="16">
        <v>40954</v>
      </c>
      <c r="F30" s="16">
        <v>62626</v>
      </c>
      <c r="G30" s="16">
        <v>438</v>
      </c>
      <c r="H30" s="16" t="s">
        <v>978</v>
      </c>
      <c r="I30" s="16">
        <v>135</v>
      </c>
      <c r="J30" s="16" t="s">
        <v>853</v>
      </c>
      <c r="K30" s="16">
        <v>7054</v>
      </c>
      <c r="L30" s="16">
        <v>4598</v>
      </c>
      <c r="M30" s="16">
        <v>6335</v>
      </c>
      <c r="N30" s="16">
        <v>6454</v>
      </c>
      <c r="O30" s="16">
        <v>40954</v>
      </c>
    </row>
    <row r="31" spans="1:15" x14ac:dyDescent="0.25">
      <c r="A31" s="2" t="s">
        <v>143</v>
      </c>
      <c r="B31" s="16">
        <v>44</v>
      </c>
      <c r="C31" s="16">
        <v>884</v>
      </c>
      <c r="D31" s="16">
        <v>38896</v>
      </c>
      <c r="E31" s="16">
        <v>10894</v>
      </c>
      <c r="F31" s="16">
        <v>28008</v>
      </c>
      <c r="G31" s="16">
        <v>269</v>
      </c>
      <c r="H31" s="16" t="s">
        <v>971</v>
      </c>
      <c r="I31" s="16">
        <v>156</v>
      </c>
      <c r="J31" s="16" t="s">
        <v>979</v>
      </c>
      <c r="K31" s="16">
        <v>7423</v>
      </c>
      <c r="L31" s="16">
        <v>6418</v>
      </c>
      <c r="M31" s="16">
        <v>6294</v>
      </c>
      <c r="N31" s="16">
        <v>7867</v>
      </c>
      <c r="O31" s="16">
        <v>10894</v>
      </c>
    </row>
    <row r="32" spans="1:15" x14ac:dyDescent="0.25">
      <c r="A32" s="2" t="s">
        <v>157</v>
      </c>
      <c r="B32" s="16">
        <v>43</v>
      </c>
      <c r="C32" s="16">
        <v>924</v>
      </c>
      <c r="D32" s="16">
        <v>39732</v>
      </c>
      <c r="E32" s="16">
        <v>26004</v>
      </c>
      <c r="F32" s="16">
        <v>65449</v>
      </c>
      <c r="G32" s="16">
        <v>192</v>
      </c>
      <c r="H32" s="16" t="s">
        <v>993</v>
      </c>
      <c r="I32" s="16">
        <v>77</v>
      </c>
      <c r="J32" s="16" t="s">
        <v>994</v>
      </c>
      <c r="K32" s="16">
        <v>3400</v>
      </c>
      <c r="L32" s="16">
        <v>2859</v>
      </c>
      <c r="M32" s="16">
        <v>4039</v>
      </c>
      <c r="N32" s="16">
        <v>3430</v>
      </c>
      <c r="O32" s="16">
        <v>26004</v>
      </c>
    </row>
    <row r="33" spans="1:15" x14ac:dyDescent="0.25">
      <c r="A33" s="2" t="s">
        <v>160</v>
      </c>
      <c r="B33" s="16">
        <v>38</v>
      </c>
      <c r="C33" s="16">
        <v>813</v>
      </c>
      <c r="D33" s="16">
        <v>30894</v>
      </c>
      <c r="E33" s="16">
        <v>14943</v>
      </c>
      <c r="F33" s="16">
        <v>48369</v>
      </c>
      <c r="G33" s="16">
        <v>207</v>
      </c>
      <c r="H33" s="16" t="s">
        <v>937</v>
      </c>
      <c r="I33" s="16">
        <v>67</v>
      </c>
      <c r="J33" s="16" t="s">
        <v>800</v>
      </c>
      <c r="K33" s="16">
        <v>4507</v>
      </c>
      <c r="L33" s="16">
        <v>3127</v>
      </c>
      <c r="M33" s="16">
        <v>3741</v>
      </c>
      <c r="N33" s="16">
        <v>4576</v>
      </c>
      <c r="O33" s="16">
        <v>14943</v>
      </c>
    </row>
    <row r="34" spans="1:15" x14ac:dyDescent="0.25">
      <c r="A34" s="2" t="s">
        <v>166</v>
      </c>
      <c r="B34" s="16">
        <v>20</v>
      </c>
      <c r="C34" s="16">
        <v>885</v>
      </c>
      <c r="D34" s="16">
        <v>17700</v>
      </c>
      <c r="E34" s="16">
        <v>7587</v>
      </c>
      <c r="F34" s="16">
        <v>42864</v>
      </c>
      <c r="G34" s="16">
        <v>159</v>
      </c>
      <c r="H34" s="16" t="s">
        <v>854</v>
      </c>
      <c r="I34" s="16">
        <v>61</v>
      </c>
      <c r="J34" s="16" t="s">
        <v>992</v>
      </c>
      <c r="K34" s="16">
        <v>3254</v>
      </c>
      <c r="L34" s="16">
        <v>1558</v>
      </c>
      <c r="M34" s="16">
        <v>2375</v>
      </c>
      <c r="N34" s="16">
        <v>2926</v>
      </c>
      <c r="O34" s="16">
        <v>7587</v>
      </c>
    </row>
    <row r="35" spans="1:15" x14ac:dyDescent="0.25">
      <c r="A35" s="2" t="s">
        <v>167</v>
      </c>
      <c r="B35" s="16">
        <v>45</v>
      </c>
      <c r="C35" s="16">
        <v>1233</v>
      </c>
      <c r="D35" s="16">
        <v>55485</v>
      </c>
      <c r="E35" s="16">
        <v>17031</v>
      </c>
      <c r="F35" s="16">
        <v>30695</v>
      </c>
      <c r="G35" s="16">
        <v>397</v>
      </c>
      <c r="H35" s="16" t="s">
        <v>1001</v>
      </c>
      <c r="I35" s="16">
        <v>229</v>
      </c>
      <c r="J35" s="16" t="s">
        <v>1002</v>
      </c>
      <c r="K35" s="16">
        <v>10839</v>
      </c>
      <c r="L35" s="16">
        <v>5817</v>
      </c>
      <c r="M35" s="16">
        <v>11232</v>
      </c>
      <c r="N35" s="16">
        <v>10566</v>
      </c>
      <c r="O35" s="16">
        <v>17031</v>
      </c>
    </row>
    <row r="36" spans="1:15" x14ac:dyDescent="0.25">
      <c r="A36" s="2" t="s">
        <v>179</v>
      </c>
      <c r="B36" s="16">
        <v>14</v>
      </c>
      <c r="C36" s="16">
        <v>357</v>
      </c>
      <c r="D36" s="16">
        <v>4998</v>
      </c>
      <c r="E36" s="16">
        <v>1461</v>
      </c>
      <c r="F36" s="16">
        <v>29232</v>
      </c>
      <c r="G36" s="16">
        <v>100</v>
      </c>
      <c r="H36" s="16" t="s">
        <v>967</v>
      </c>
      <c r="I36" s="16">
        <v>46</v>
      </c>
      <c r="J36" s="16" t="s">
        <v>877</v>
      </c>
      <c r="K36" s="16">
        <v>815</v>
      </c>
      <c r="L36" s="16">
        <v>883</v>
      </c>
      <c r="M36" s="16">
        <v>1096</v>
      </c>
      <c r="N36" s="16">
        <v>743</v>
      </c>
      <c r="O36" s="16">
        <v>1461</v>
      </c>
    </row>
    <row r="37" spans="1:15" x14ac:dyDescent="0.25">
      <c r="A37" s="2" t="s">
        <v>180</v>
      </c>
      <c r="B37" s="16">
        <v>44</v>
      </c>
      <c r="C37" s="16">
        <v>1802</v>
      </c>
      <c r="D37" s="16">
        <v>79288</v>
      </c>
      <c r="E37" s="16">
        <v>32275</v>
      </c>
      <c r="F37" s="16">
        <v>40706</v>
      </c>
      <c r="G37" s="16">
        <v>685</v>
      </c>
      <c r="H37" s="16" t="s">
        <v>1014</v>
      </c>
      <c r="I37" s="16">
        <v>300</v>
      </c>
      <c r="J37" s="16" t="s">
        <v>1015</v>
      </c>
      <c r="K37" s="16">
        <v>14552</v>
      </c>
      <c r="L37" s="16">
        <v>9579</v>
      </c>
      <c r="M37" s="16">
        <v>10786</v>
      </c>
      <c r="N37" s="16">
        <v>12096</v>
      </c>
      <c r="O37" s="16">
        <v>32275</v>
      </c>
    </row>
    <row r="38" spans="1:15" x14ac:dyDescent="0.25">
      <c r="A38" s="2" t="s">
        <v>181</v>
      </c>
      <c r="B38" s="16">
        <v>46</v>
      </c>
      <c r="C38" s="16">
        <v>1614</v>
      </c>
      <c r="D38" s="16">
        <v>74244</v>
      </c>
      <c r="E38" s="16">
        <v>14421</v>
      </c>
      <c r="F38" s="16">
        <v>19424</v>
      </c>
      <c r="G38" s="16">
        <v>494</v>
      </c>
      <c r="H38" s="16" t="s">
        <v>925</v>
      </c>
      <c r="I38" s="16">
        <v>260</v>
      </c>
      <c r="J38" s="16" t="s">
        <v>795</v>
      </c>
      <c r="K38" s="16">
        <v>16508</v>
      </c>
      <c r="L38" s="16">
        <v>12198</v>
      </c>
      <c r="M38" s="16">
        <v>15322</v>
      </c>
      <c r="N38" s="16">
        <v>15795</v>
      </c>
      <c r="O38" s="16">
        <v>14421</v>
      </c>
    </row>
    <row r="39" spans="1:15" x14ac:dyDescent="0.25">
      <c r="A39" s="2" t="s">
        <v>192</v>
      </c>
      <c r="B39" s="16">
        <v>31</v>
      </c>
      <c r="C39" s="16">
        <v>1437</v>
      </c>
      <c r="D39" s="16">
        <v>44547</v>
      </c>
      <c r="E39" s="16">
        <v>25758</v>
      </c>
      <c r="F39" s="16">
        <v>57822</v>
      </c>
      <c r="G39" s="16">
        <v>347</v>
      </c>
      <c r="H39" s="16" t="s">
        <v>995</v>
      </c>
      <c r="I39" s="16">
        <v>188</v>
      </c>
      <c r="J39" s="16" t="s">
        <v>970</v>
      </c>
      <c r="K39" s="16">
        <v>3254</v>
      </c>
      <c r="L39" s="16">
        <v>5426</v>
      </c>
      <c r="M39" s="16">
        <v>4095</v>
      </c>
      <c r="N39" s="16">
        <v>6014</v>
      </c>
      <c r="O39" s="16">
        <v>25758</v>
      </c>
    </row>
    <row r="40" spans="1:15" x14ac:dyDescent="0.25">
      <c r="A40" s="2" t="s">
        <v>196</v>
      </c>
      <c r="B40" s="16">
        <v>34</v>
      </c>
      <c r="C40" s="16">
        <v>1742</v>
      </c>
      <c r="D40" s="16">
        <v>59228</v>
      </c>
      <c r="E40" s="16">
        <v>38558</v>
      </c>
      <c r="F40" s="16">
        <v>65101</v>
      </c>
      <c r="G40" s="16">
        <v>294</v>
      </c>
      <c r="H40" s="16" t="s">
        <v>945</v>
      </c>
      <c r="I40" s="16">
        <v>106</v>
      </c>
      <c r="J40" s="16" t="s">
        <v>875</v>
      </c>
      <c r="K40" s="16">
        <v>5736</v>
      </c>
      <c r="L40" s="16">
        <v>3838</v>
      </c>
      <c r="M40" s="16">
        <v>5262</v>
      </c>
      <c r="N40" s="16">
        <v>5834</v>
      </c>
      <c r="O40" s="16">
        <v>38558</v>
      </c>
    </row>
    <row r="41" spans="1:15" x14ac:dyDescent="0.25">
      <c r="A41" s="2" t="s">
        <v>198</v>
      </c>
      <c r="B41" s="16">
        <v>38</v>
      </c>
      <c r="C41" s="16">
        <v>1254</v>
      </c>
      <c r="D41" s="16">
        <v>47652</v>
      </c>
      <c r="E41" s="16">
        <v>20916</v>
      </c>
      <c r="F41" s="16">
        <v>43893</v>
      </c>
      <c r="G41" s="16">
        <v>429</v>
      </c>
      <c r="H41" s="16" t="s">
        <v>810</v>
      </c>
      <c r="I41" s="16">
        <v>228</v>
      </c>
      <c r="J41" s="16" t="s">
        <v>903</v>
      </c>
      <c r="K41" s="16">
        <v>7343</v>
      </c>
      <c r="L41" s="16">
        <v>4996</v>
      </c>
      <c r="M41" s="16">
        <v>7092</v>
      </c>
      <c r="N41" s="16">
        <v>7305</v>
      </c>
      <c r="O41" s="16">
        <v>20916</v>
      </c>
    </row>
    <row r="42" spans="1:15" x14ac:dyDescent="0.25">
      <c r="A42" s="2" t="s">
        <v>199</v>
      </c>
      <c r="B42" s="16">
        <v>35</v>
      </c>
      <c r="C42" s="16">
        <v>2436</v>
      </c>
      <c r="D42" s="16">
        <v>85260</v>
      </c>
      <c r="E42" s="16">
        <v>63456</v>
      </c>
      <c r="F42" s="16">
        <v>74426</v>
      </c>
      <c r="G42" s="16">
        <v>551</v>
      </c>
      <c r="H42" s="16" t="s">
        <v>891</v>
      </c>
      <c r="I42" s="16">
        <v>249</v>
      </c>
      <c r="J42" s="16" t="s">
        <v>791</v>
      </c>
      <c r="K42" s="16">
        <v>5878</v>
      </c>
      <c r="L42" s="16">
        <v>4311</v>
      </c>
      <c r="M42" s="16">
        <v>5249</v>
      </c>
      <c r="N42" s="16">
        <v>6366</v>
      </c>
      <c r="O42" s="16">
        <v>63456</v>
      </c>
    </row>
    <row r="43" spans="1:15" x14ac:dyDescent="0.25">
      <c r="A43" s="2" t="s">
        <v>200</v>
      </c>
      <c r="B43" s="16">
        <v>44</v>
      </c>
      <c r="C43" s="16">
        <v>1221</v>
      </c>
      <c r="D43" s="16">
        <v>53724</v>
      </c>
      <c r="E43" s="16">
        <v>25029</v>
      </c>
      <c r="F43" s="16">
        <v>46588</v>
      </c>
      <c r="G43" s="16">
        <v>283</v>
      </c>
      <c r="H43" s="16" t="s">
        <v>1028</v>
      </c>
      <c r="I43" s="16">
        <v>144</v>
      </c>
      <c r="J43" s="16" t="s">
        <v>909</v>
      </c>
      <c r="K43" s="16">
        <v>8203</v>
      </c>
      <c r="L43" s="16">
        <v>5196</v>
      </c>
      <c r="M43" s="16">
        <v>8917</v>
      </c>
      <c r="N43" s="16">
        <v>6379</v>
      </c>
      <c r="O43" s="16">
        <v>25029</v>
      </c>
    </row>
    <row r="44" spans="1:15" x14ac:dyDescent="0.25">
      <c r="A44" s="2" t="s">
        <v>1040</v>
      </c>
      <c r="B44" s="16">
        <v>9</v>
      </c>
      <c r="C44" s="16">
        <v>831</v>
      </c>
      <c r="D44" s="16">
        <v>7479</v>
      </c>
      <c r="E44" s="16">
        <v>1110</v>
      </c>
      <c r="F44" s="16">
        <v>14842</v>
      </c>
      <c r="G44" s="16">
        <v>100</v>
      </c>
      <c r="H44" s="16" t="s">
        <v>1038</v>
      </c>
      <c r="I44" s="16">
        <v>41</v>
      </c>
      <c r="J44" s="16" t="s">
        <v>984</v>
      </c>
      <c r="K44" s="16">
        <v>1689</v>
      </c>
      <c r="L44" s="16">
        <v>1356</v>
      </c>
      <c r="M44" s="16">
        <v>1255</v>
      </c>
      <c r="N44" s="16">
        <v>2069</v>
      </c>
      <c r="O44" s="16">
        <v>1110</v>
      </c>
    </row>
    <row r="45" spans="1:15" x14ac:dyDescent="0.25">
      <c r="A45" s="2" t="s">
        <v>771</v>
      </c>
      <c r="B45" s="16">
        <v>46</v>
      </c>
      <c r="C45" s="16">
        <v>2274</v>
      </c>
      <c r="D45" s="16">
        <v>104604</v>
      </c>
      <c r="E45" s="16">
        <v>53646</v>
      </c>
      <c r="F45" s="16">
        <v>51285</v>
      </c>
      <c r="G45" s="16">
        <v>649</v>
      </c>
      <c r="H45" s="16" t="s">
        <v>802</v>
      </c>
      <c r="I45" s="16">
        <v>366</v>
      </c>
      <c r="J45" s="16" t="s">
        <v>795</v>
      </c>
      <c r="K45" s="16">
        <v>12999</v>
      </c>
      <c r="L45" s="16">
        <v>10638</v>
      </c>
      <c r="M45" s="16">
        <v>13324</v>
      </c>
      <c r="N45" s="16">
        <v>13997</v>
      </c>
      <c r="O45" s="16">
        <v>53646</v>
      </c>
    </row>
    <row r="46" spans="1:15" x14ac:dyDescent="0.25">
      <c r="A46" s="2" t="s">
        <v>219</v>
      </c>
      <c r="B46" s="16">
        <v>27</v>
      </c>
      <c r="C46" s="16">
        <v>576</v>
      </c>
      <c r="D46" s="16">
        <v>15552</v>
      </c>
      <c r="E46" s="16">
        <v>8442</v>
      </c>
      <c r="F46" s="16">
        <v>54282</v>
      </c>
      <c r="G46" s="16">
        <v>119</v>
      </c>
      <c r="H46" s="16" t="s">
        <v>1044</v>
      </c>
      <c r="I46" s="16">
        <v>43</v>
      </c>
      <c r="J46" s="16" t="s">
        <v>886</v>
      </c>
      <c r="K46" s="16">
        <v>1970</v>
      </c>
      <c r="L46" s="16">
        <v>1661</v>
      </c>
      <c r="M46" s="16">
        <v>1638</v>
      </c>
      <c r="N46" s="16">
        <v>1841</v>
      </c>
      <c r="O46" s="16">
        <v>8442</v>
      </c>
    </row>
    <row r="47" spans="1:15" x14ac:dyDescent="0.25">
      <c r="A47" s="2" t="s">
        <v>227</v>
      </c>
      <c r="B47" s="16">
        <v>25</v>
      </c>
      <c r="C47" s="16">
        <v>1014</v>
      </c>
      <c r="D47" s="16">
        <v>25350</v>
      </c>
      <c r="E47" s="16">
        <v>8334</v>
      </c>
      <c r="F47" s="16">
        <v>32876</v>
      </c>
      <c r="G47" s="16">
        <v>217</v>
      </c>
      <c r="H47" s="16" t="s">
        <v>806</v>
      </c>
      <c r="I47" s="16">
        <v>102</v>
      </c>
      <c r="J47" s="16" t="s">
        <v>857</v>
      </c>
      <c r="K47" s="16">
        <v>4517</v>
      </c>
      <c r="L47" s="16">
        <v>3374</v>
      </c>
      <c r="M47" s="16">
        <v>4726</v>
      </c>
      <c r="N47" s="16">
        <v>4399</v>
      </c>
      <c r="O47" s="16">
        <v>8334</v>
      </c>
    </row>
    <row r="48" spans="1:15" x14ac:dyDescent="0.25">
      <c r="A48" s="2" t="s">
        <v>229</v>
      </c>
      <c r="B48" s="16">
        <v>43</v>
      </c>
      <c r="C48" s="16">
        <v>1335</v>
      </c>
      <c r="D48" s="16">
        <v>57405</v>
      </c>
      <c r="E48" s="16">
        <v>16779</v>
      </c>
      <c r="F48" s="16">
        <v>29229</v>
      </c>
      <c r="G48" s="16">
        <v>413</v>
      </c>
      <c r="H48" s="16" t="s">
        <v>1037</v>
      </c>
      <c r="I48" s="16">
        <v>219</v>
      </c>
      <c r="J48" s="16" t="s">
        <v>777</v>
      </c>
      <c r="K48" s="16">
        <v>10396</v>
      </c>
      <c r="L48" s="16">
        <v>8239</v>
      </c>
      <c r="M48" s="16">
        <v>10218</v>
      </c>
      <c r="N48" s="16">
        <v>11773</v>
      </c>
      <c r="O48" s="16">
        <v>16779</v>
      </c>
    </row>
    <row r="49" spans="1:15" x14ac:dyDescent="0.25">
      <c r="A49" s="2" t="s">
        <v>230</v>
      </c>
      <c r="B49" s="16">
        <v>32</v>
      </c>
      <c r="C49" s="16">
        <v>921</v>
      </c>
      <c r="D49" s="16">
        <v>29472</v>
      </c>
      <c r="E49" s="16">
        <v>18345</v>
      </c>
      <c r="F49" s="16">
        <v>62246</v>
      </c>
      <c r="G49" s="16">
        <v>141</v>
      </c>
      <c r="H49" s="16" t="s">
        <v>1052</v>
      </c>
      <c r="I49" s="16">
        <v>46</v>
      </c>
      <c r="J49" s="16" t="s">
        <v>1053</v>
      </c>
      <c r="K49" s="16">
        <v>3200</v>
      </c>
      <c r="L49" s="16">
        <v>2360</v>
      </c>
      <c r="M49" s="16">
        <v>2908</v>
      </c>
      <c r="N49" s="16">
        <v>2659</v>
      </c>
      <c r="O49" s="16">
        <v>18345</v>
      </c>
    </row>
    <row r="50" spans="1:15" x14ac:dyDescent="0.25">
      <c r="A50" s="2" t="s">
        <v>235</v>
      </c>
      <c r="B50" s="16">
        <v>14</v>
      </c>
      <c r="C50" s="16">
        <v>312</v>
      </c>
      <c r="D50" s="16">
        <v>4368</v>
      </c>
      <c r="E50" s="16">
        <v>2175</v>
      </c>
      <c r="F50" s="16">
        <v>49794</v>
      </c>
      <c r="G50" s="16">
        <v>35</v>
      </c>
      <c r="H50" s="16" t="s">
        <v>1056</v>
      </c>
      <c r="I50" s="16">
        <v>12</v>
      </c>
      <c r="J50" s="16" t="s">
        <v>838</v>
      </c>
      <c r="K50" s="16">
        <v>722</v>
      </c>
      <c r="L50" s="16">
        <v>400</v>
      </c>
      <c r="M50" s="16">
        <v>497</v>
      </c>
      <c r="N50" s="16">
        <v>574</v>
      </c>
      <c r="O50" s="16">
        <v>2175</v>
      </c>
    </row>
    <row r="51" spans="1:15" x14ac:dyDescent="0.25">
      <c r="A51" s="2" t="s">
        <v>240</v>
      </c>
      <c r="B51" s="16">
        <v>46</v>
      </c>
      <c r="C51" s="16">
        <v>1392</v>
      </c>
      <c r="D51" s="16">
        <v>64032</v>
      </c>
      <c r="E51" s="16">
        <v>20373</v>
      </c>
      <c r="F51" s="16">
        <v>31817</v>
      </c>
      <c r="G51" s="16">
        <v>484</v>
      </c>
      <c r="H51" s="16" t="s">
        <v>1060</v>
      </c>
      <c r="I51" s="16">
        <v>192</v>
      </c>
      <c r="J51" s="16" t="s">
        <v>866</v>
      </c>
      <c r="K51" s="16">
        <v>12299</v>
      </c>
      <c r="L51" s="16">
        <v>8227</v>
      </c>
      <c r="M51" s="16">
        <v>11786</v>
      </c>
      <c r="N51" s="16">
        <v>11347</v>
      </c>
      <c r="O51" s="16">
        <v>20373</v>
      </c>
    </row>
    <row r="52" spans="1:15" x14ac:dyDescent="0.25">
      <c r="A52" s="2" t="s">
        <v>772</v>
      </c>
      <c r="B52" s="16">
        <v>46</v>
      </c>
      <c r="C52" s="16">
        <v>873</v>
      </c>
      <c r="D52" s="16">
        <v>40158</v>
      </c>
      <c r="E52" s="16">
        <v>11655</v>
      </c>
      <c r="F52" s="16">
        <v>29023</v>
      </c>
      <c r="G52" s="16">
        <v>329</v>
      </c>
      <c r="H52" s="16" t="s">
        <v>1071</v>
      </c>
      <c r="I52" s="16">
        <v>147</v>
      </c>
      <c r="J52" s="16" t="s">
        <v>973</v>
      </c>
      <c r="K52" s="16">
        <v>7335</v>
      </c>
      <c r="L52" s="16">
        <v>5825</v>
      </c>
      <c r="M52" s="16">
        <v>7202</v>
      </c>
      <c r="N52" s="16">
        <v>8141</v>
      </c>
      <c r="O52" s="16">
        <v>11655</v>
      </c>
    </row>
    <row r="53" spans="1:15" x14ac:dyDescent="0.25">
      <c r="A53" s="2" t="s">
        <v>261</v>
      </c>
      <c r="B53" s="16">
        <v>32</v>
      </c>
      <c r="C53" s="16">
        <v>746</v>
      </c>
      <c r="D53" s="16">
        <v>23872</v>
      </c>
      <c r="E53" s="16">
        <v>13405</v>
      </c>
      <c r="F53" s="16">
        <v>56154</v>
      </c>
      <c r="G53" s="16">
        <v>288</v>
      </c>
      <c r="H53" s="16" t="s">
        <v>1072</v>
      </c>
      <c r="I53" s="16">
        <v>84</v>
      </c>
      <c r="J53" s="16" t="s">
        <v>818</v>
      </c>
      <c r="K53" s="16">
        <v>2765</v>
      </c>
      <c r="L53" s="16">
        <v>1948</v>
      </c>
      <c r="M53" s="16">
        <v>3011</v>
      </c>
      <c r="N53" s="16">
        <v>2743</v>
      </c>
      <c r="O53" s="16">
        <v>13405</v>
      </c>
    </row>
    <row r="54" spans="1:15" x14ac:dyDescent="0.25">
      <c r="A54" s="2" t="s">
        <v>277</v>
      </c>
      <c r="B54" s="16">
        <v>35</v>
      </c>
      <c r="C54" s="16">
        <v>1008</v>
      </c>
      <c r="D54" s="16">
        <v>35280</v>
      </c>
      <c r="E54" s="16">
        <v>12930</v>
      </c>
      <c r="F54" s="16" t="s">
        <v>1082</v>
      </c>
      <c r="G54" s="16">
        <v>305</v>
      </c>
      <c r="H54" s="16" t="s">
        <v>865</v>
      </c>
      <c r="I54" s="16">
        <v>90</v>
      </c>
      <c r="J54" s="16" t="s">
        <v>1043</v>
      </c>
      <c r="K54" s="16">
        <v>5766</v>
      </c>
      <c r="L54" s="16">
        <v>4689</v>
      </c>
      <c r="M54" s="16">
        <v>5695</v>
      </c>
      <c r="N54" s="16">
        <v>6200</v>
      </c>
      <c r="O54" s="16">
        <v>12930</v>
      </c>
    </row>
    <row r="55" spans="1:15" x14ac:dyDescent="0.25">
      <c r="A55" s="2" t="s">
        <v>286</v>
      </c>
      <c r="B55" s="16">
        <v>23</v>
      </c>
      <c r="C55" s="16">
        <v>674</v>
      </c>
      <c r="D55" s="16">
        <v>15502</v>
      </c>
      <c r="E55" s="16">
        <v>6037</v>
      </c>
      <c r="F55" s="16">
        <v>38943</v>
      </c>
      <c r="G55" s="16">
        <v>283</v>
      </c>
      <c r="H55" s="16" t="s">
        <v>1090</v>
      </c>
      <c r="I55" s="16">
        <v>158</v>
      </c>
      <c r="J55" s="16" t="s">
        <v>815</v>
      </c>
      <c r="K55" s="16">
        <v>2582</v>
      </c>
      <c r="L55" s="16">
        <v>2013</v>
      </c>
      <c r="M55" s="16">
        <v>2356</v>
      </c>
      <c r="N55" s="16">
        <v>2514</v>
      </c>
      <c r="O55" s="16">
        <v>6037</v>
      </c>
    </row>
    <row r="56" spans="1:15" x14ac:dyDescent="0.25">
      <c r="A56" s="2" t="s">
        <v>306</v>
      </c>
      <c r="B56" s="16">
        <v>34</v>
      </c>
      <c r="C56" s="16">
        <v>1317</v>
      </c>
      <c r="D56" s="16">
        <v>44778</v>
      </c>
      <c r="E56" s="16">
        <v>29661</v>
      </c>
      <c r="F56" s="16" t="s">
        <v>1102</v>
      </c>
      <c r="G56" s="16">
        <v>314</v>
      </c>
      <c r="H56" s="16" t="s">
        <v>1103</v>
      </c>
      <c r="I56" s="16">
        <v>175</v>
      </c>
      <c r="J56" s="16" t="s">
        <v>966</v>
      </c>
      <c r="K56" s="16">
        <v>4507</v>
      </c>
      <c r="L56" s="16">
        <v>3103</v>
      </c>
      <c r="M56" s="16">
        <v>3992</v>
      </c>
      <c r="N56" s="16">
        <v>3515</v>
      </c>
      <c r="O56" s="16">
        <v>29661</v>
      </c>
    </row>
    <row r="57" spans="1:15" x14ac:dyDescent="0.25">
      <c r="A57" s="2" t="s">
        <v>308</v>
      </c>
      <c r="B57" s="16">
        <v>35</v>
      </c>
      <c r="C57" s="16">
        <v>774</v>
      </c>
      <c r="D57" s="16">
        <v>27090</v>
      </c>
      <c r="E57" s="16">
        <v>10977</v>
      </c>
      <c r="F57" s="16" t="s">
        <v>1104</v>
      </c>
      <c r="G57" s="16">
        <v>204</v>
      </c>
      <c r="H57" s="16" t="s">
        <v>796</v>
      </c>
      <c r="I57" s="16">
        <v>109</v>
      </c>
      <c r="J57" s="16" t="s">
        <v>911</v>
      </c>
      <c r="K57" s="16">
        <v>4155</v>
      </c>
      <c r="L57" s="16">
        <v>3560</v>
      </c>
      <c r="M57" s="16">
        <v>4897</v>
      </c>
      <c r="N57" s="16">
        <v>3501</v>
      </c>
      <c r="O57" s="16">
        <v>10977</v>
      </c>
    </row>
    <row r="58" spans="1:15" x14ac:dyDescent="0.25">
      <c r="A58" s="2" t="s">
        <v>313</v>
      </c>
      <c r="B58" s="16">
        <v>38</v>
      </c>
      <c r="C58" s="16">
        <v>1374</v>
      </c>
      <c r="D58" s="16">
        <v>52212</v>
      </c>
      <c r="E58" s="16">
        <v>31527</v>
      </c>
      <c r="F58" s="16">
        <v>60383</v>
      </c>
      <c r="G58" s="16">
        <v>349</v>
      </c>
      <c r="H58" s="16" t="s">
        <v>859</v>
      </c>
      <c r="I58" s="16">
        <v>135</v>
      </c>
      <c r="J58" s="16" t="s">
        <v>1105</v>
      </c>
      <c r="K58" s="16">
        <v>4815</v>
      </c>
      <c r="L58" s="16">
        <v>4259</v>
      </c>
      <c r="M58" s="16">
        <v>6281</v>
      </c>
      <c r="N58" s="16">
        <v>5330</v>
      </c>
      <c r="O58" s="16">
        <v>31527</v>
      </c>
    </row>
    <row r="59" spans="1:15" x14ac:dyDescent="0.25">
      <c r="A59" s="5" t="s">
        <v>314</v>
      </c>
      <c r="B59" s="17">
        <v>38</v>
      </c>
      <c r="C59" s="17">
        <v>795</v>
      </c>
      <c r="D59" s="17">
        <v>30210</v>
      </c>
      <c r="E59" s="17">
        <v>11523</v>
      </c>
      <c r="F59" s="17">
        <v>38143</v>
      </c>
      <c r="G59" s="17">
        <v>242</v>
      </c>
      <c r="H59" s="17" t="s">
        <v>971</v>
      </c>
      <c r="I59" s="17">
        <v>144</v>
      </c>
      <c r="J59" s="17" t="s">
        <v>928</v>
      </c>
      <c r="K59" s="17">
        <v>5406</v>
      </c>
      <c r="L59" s="17">
        <v>3981</v>
      </c>
      <c r="M59" s="17">
        <v>4648</v>
      </c>
      <c r="N59" s="17">
        <v>4652</v>
      </c>
      <c r="O59" s="17">
        <v>11523</v>
      </c>
    </row>
    <row r="60" spans="1:15" x14ac:dyDescent="0.25">
      <c r="A60" s="1" t="s">
        <v>326</v>
      </c>
      <c r="B60" s="1" t="s">
        <v>327</v>
      </c>
      <c r="C60" s="6">
        <f>AVERAGE(C3:C59)</f>
        <v>1205.5964912280701</v>
      </c>
      <c r="H60" s="1" t="s">
        <v>328</v>
      </c>
      <c r="I60" s="6">
        <f>AVERAGE(I3:I59)</f>
        <v>152.38596491228071</v>
      </c>
    </row>
    <row r="61" spans="1:15" x14ac:dyDescent="0.25">
      <c r="A61" s="1" t="s">
        <v>329</v>
      </c>
      <c r="C61" s="6">
        <f>STDEV(C3:C59)</f>
        <v>686.9581724543018</v>
      </c>
      <c r="I61" s="6">
        <f>STDEV(I3:I59)</f>
        <v>100.33617678049787</v>
      </c>
    </row>
    <row r="62" spans="1:15" x14ac:dyDescent="0.25">
      <c r="A62" s="1" t="s">
        <v>330</v>
      </c>
      <c r="C62" s="6">
        <f>MIN(C3:C59)</f>
        <v>312</v>
      </c>
      <c r="I62" s="6">
        <f>MIN(I3:I59)</f>
        <v>6</v>
      </c>
    </row>
    <row r="63" spans="1:15" x14ac:dyDescent="0.25">
      <c r="A63" s="3" t="s">
        <v>331</v>
      </c>
      <c r="B63" s="5"/>
      <c r="C63" s="7">
        <f>MAX(C3:C59)</f>
        <v>4211</v>
      </c>
      <c r="D63" s="5"/>
      <c r="E63" s="5"/>
      <c r="F63" s="5"/>
      <c r="G63" s="5"/>
      <c r="H63" s="5"/>
      <c r="I63" s="7">
        <f>MAX(I3:I59)</f>
        <v>539</v>
      </c>
      <c r="J63" s="5"/>
      <c r="K63" s="5"/>
      <c r="L63" s="5"/>
      <c r="M63" s="5"/>
      <c r="N63" s="5"/>
      <c r="O63" s="5"/>
    </row>
    <row r="64" spans="1:15" x14ac:dyDescent="0.25">
      <c r="A64" s="4" t="s">
        <v>332</v>
      </c>
      <c r="B64" s="11"/>
      <c r="C64" s="11">
        <f>SUM(C3:C59)</f>
        <v>68719</v>
      </c>
      <c r="D64" s="11"/>
      <c r="E64" s="11"/>
      <c r="F64" s="11"/>
      <c r="G64" s="11"/>
      <c r="H64" s="11"/>
      <c r="I64" s="11">
        <f>SUM(I3:I59)</f>
        <v>8686</v>
      </c>
      <c r="J64" s="11"/>
      <c r="K64" s="11"/>
      <c r="L64" s="11"/>
      <c r="M64" s="11"/>
      <c r="N64" s="11"/>
      <c r="O64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70545-DC10-4D53-9D49-539EEA962A32}">
  <dimension ref="A1:P125"/>
  <sheetViews>
    <sheetView workbookViewId="0">
      <selection activeCell="B7" sqref="B7"/>
    </sheetView>
  </sheetViews>
  <sheetFormatPr defaultColWidth="12.5703125" defaultRowHeight="15.75" x14ac:dyDescent="0.25"/>
  <cols>
    <col min="1" max="1" width="22" style="2" bestFit="1" customWidth="1"/>
    <col min="2" max="2" width="25.5703125" style="2" bestFit="1" customWidth="1"/>
    <col min="3" max="3" width="13.5703125" style="2" bestFit="1" customWidth="1"/>
    <col min="4" max="4" width="22" style="2" bestFit="1" customWidth="1"/>
    <col min="5" max="5" width="22.140625" style="2" bestFit="1" customWidth="1"/>
    <col min="6" max="6" width="30.42578125" style="2" bestFit="1" customWidth="1"/>
    <col min="7" max="7" width="19.7109375" style="2" bestFit="1" customWidth="1"/>
    <col min="8" max="8" width="38.140625" style="2" bestFit="1" customWidth="1"/>
    <col min="9" max="9" width="30.140625" style="2" bestFit="1" customWidth="1"/>
    <col min="10" max="10" width="34.42578125" style="2" bestFit="1" customWidth="1"/>
    <col min="11" max="11" width="41.140625" style="2" bestFit="1" customWidth="1"/>
    <col min="12" max="16" width="7.7109375" style="2" bestFit="1" customWidth="1"/>
    <col min="17" max="16384" width="12.5703125" style="2"/>
  </cols>
  <sheetData>
    <row r="1" spans="1:16" x14ac:dyDescent="0.25">
      <c r="A1" s="3" t="s">
        <v>1199</v>
      </c>
    </row>
    <row r="2" spans="1:16" s="1" customFormat="1" x14ac:dyDescent="0.25">
      <c r="A2" s="3" t="s">
        <v>1192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</row>
    <row r="3" spans="1:16" x14ac:dyDescent="0.25">
      <c r="A3" s="2" t="s">
        <v>1193</v>
      </c>
      <c r="B3" s="2" t="s">
        <v>15</v>
      </c>
      <c r="C3" s="12">
        <v>41</v>
      </c>
      <c r="D3" s="12">
        <v>1431</v>
      </c>
      <c r="E3" s="12">
        <v>58671</v>
      </c>
      <c r="F3" s="12">
        <v>38517</v>
      </c>
      <c r="G3" s="13">
        <v>65649</v>
      </c>
      <c r="H3" s="12">
        <v>234</v>
      </c>
      <c r="I3" s="12" t="s">
        <v>777</v>
      </c>
      <c r="J3" s="12">
        <v>105</v>
      </c>
      <c r="K3" s="12" t="s">
        <v>778</v>
      </c>
      <c r="L3" s="12">
        <v>5575</v>
      </c>
      <c r="M3" s="12">
        <v>3797</v>
      </c>
      <c r="N3" s="12">
        <v>4929</v>
      </c>
      <c r="O3" s="12">
        <v>5853</v>
      </c>
      <c r="P3" s="12">
        <v>38517</v>
      </c>
    </row>
    <row r="4" spans="1:16" x14ac:dyDescent="0.25">
      <c r="A4" s="5" t="s">
        <v>1194</v>
      </c>
      <c r="B4" s="5" t="s">
        <v>635</v>
      </c>
      <c r="C4" s="5">
        <v>42</v>
      </c>
      <c r="D4" s="5">
        <v>1551</v>
      </c>
      <c r="E4" s="5">
        <v>65142</v>
      </c>
      <c r="F4" s="5">
        <v>42711</v>
      </c>
      <c r="G4" s="5">
        <v>65.566000000000003</v>
      </c>
      <c r="H4" s="5">
        <v>249</v>
      </c>
      <c r="I4" s="5">
        <v>0.161</v>
      </c>
      <c r="J4" s="5">
        <v>91</v>
      </c>
      <c r="K4" s="5">
        <v>5.8999999999999997E-2</v>
      </c>
      <c r="L4" s="5">
        <v>6263</v>
      </c>
      <c r="M4" s="5">
        <v>4374</v>
      </c>
      <c r="N4" s="5">
        <v>5364</v>
      </c>
      <c r="O4" s="5">
        <v>6430</v>
      </c>
      <c r="P4" s="5">
        <v>42711</v>
      </c>
    </row>
    <row r="5" spans="1:16" x14ac:dyDescent="0.25">
      <c r="A5" s="2" t="s">
        <v>1193</v>
      </c>
      <c r="B5" s="2" t="s">
        <v>22</v>
      </c>
      <c r="C5" s="12">
        <v>16</v>
      </c>
      <c r="D5" s="12">
        <v>778</v>
      </c>
      <c r="E5" s="12">
        <v>12448</v>
      </c>
      <c r="F5" s="12">
        <v>5938</v>
      </c>
      <c r="G5" s="13">
        <v>47702</v>
      </c>
      <c r="H5" s="12">
        <v>164</v>
      </c>
      <c r="I5" s="12" t="s">
        <v>792</v>
      </c>
      <c r="J5" s="12">
        <v>52</v>
      </c>
      <c r="K5" s="12" t="s">
        <v>793</v>
      </c>
      <c r="L5" s="12">
        <v>1672</v>
      </c>
      <c r="M5" s="12">
        <v>1555</v>
      </c>
      <c r="N5" s="12">
        <v>1554</v>
      </c>
      <c r="O5" s="12">
        <v>1729</v>
      </c>
      <c r="P5" s="12">
        <v>5938</v>
      </c>
    </row>
    <row r="6" spans="1:16" x14ac:dyDescent="0.25">
      <c r="A6" s="5" t="s">
        <v>1194</v>
      </c>
      <c r="B6" s="5" t="s">
        <v>358</v>
      </c>
      <c r="C6" s="5">
        <v>27</v>
      </c>
      <c r="D6" s="5">
        <v>870</v>
      </c>
      <c r="E6" s="5">
        <v>23490</v>
      </c>
      <c r="F6" s="5">
        <v>13872</v>
      </c>
      <c r="G6" s="5">
        <v>59.055</v>
      </c>
      <c r="H6" s="5">
        <v>178</v>
      </c>
      <c r="I6" s="5">
        <v>0.20499999999999999</v>
      </c>
      <c r="J6" s="5">
        <v>64</v>
      </c>
      <c r="K6" s="5">
        <v>7.3999999999999996E-2</v>
      </c>
      <c r="L6" s="5">
        <v>2701</v>
      </c>
      <c r="M6" s="5">
        <v>1988</v>
      </c>
      <c r="N6" s="5">
        <v>2327</v>
      </c>
      <c r="O6" s="5">
        <v>2602</v>
      </c>
      <c r="P6" s="5">
        <v>13872</v>
      </c>
    </row>
    <row r="7" spans="1:16" x14ac:dyDescent="0.25">
      <c r="A7" s="2" t="s">
        <v>1193</v>
      </c>
      <c r="B7" s="2" t="s">
        <v>23</v>
      </c>
      <c r="C7" s="12">
        <v>43</v>
      </c>
      <c r="D7" s="12">
        <v>1032</v>
      </c>
      <c r="E7" s="12">
        <v>44376</v>
      </c>
      <c r="F7" s="12">
        <v>19500</v>
      </c>
      <c r="G7" s="13">
        <v>43943</v>
      </c>
      <c r="H7" s="12">
        <v>339</v>
      </c>
      <c r="I7" s="12" t="s">
        <v>794</v>
      </c>
      <c r="J7" s="12">
        <v>166</v>
      </c>
      <c r="K7" s="12" t="s">
        <v>795</v>
      </c>
      <c r="L7" s="12">
        <v>6869</v>
      </c>
      <c r="M7" s="12">
        <v>4545</v>
      </c>
      <c r="N7" s="12">
        <v>7447</v>
      </c>
      <c r="O7" s="12">
        <v>6015</v>
      </c>
      <c r="P7" s="12">
        <v>19500</v>
      </c>
    </row>
    <row r="8" spans="1:16" x14ac:dyDescent="0.25">
      <c r="A8" s="5" t="s">
        <v>1194</v>
      </c>
      <c r="B8" s="5" t="s">
        <v>349</v>
      </c>
      <c r="C8" s="5">
        <v>46</v>
      </c>
      <c r="D8" s="5">
        <v>1413</v>
      </c>
      <c r="E8" s="5">
        <v>64998</v>
      </c>
      <c r="F8" s="5">
        <v>31758</v>
      </c>
      <c r="G8" s="5">
        <v>48.86</v>
      </c>
      <c r="H8" s="5">
        <v>461</v>
      </c>
      <c r="I8" s="5">
        <v>0.32600000000000001</v>
      </c>
      <c r="J8" s="5">
        <v>239</v>
      </c>
      <c r="K8" s="5">
        <v>0.16900000000000001</v>
      </c>
      <c r="L8" s="5">
        <v>8763</v>
      </c>
      <c r="M8" s="5">
        <v>6750</v>
      </c>
      <c r="N8" s="5">
        <v>9505</v>
      </c>
      <c r="O8" s="5">
        <v>8222</v>
      </c>
      <c r="P8" s="5">
        <v>31758</v>
      </c>
    </row>
    <row r="9" spans="1:16" x14ac:dyDescent="0.25">
      <c r="A9" s="2" t="s">
        <v>1193</v>
      </c>
      <c r="B9" s="2" t="s">
        <v>31</v>
      </c>
      <c r="C9" s="12">
        <v>46</v>
      </c>
      <c r="D9" s="12">
        <v>1038</v>
      </c>
      <c r="E9" s="12">
        <v>47748</v>
      </c>
      <c r="F9" s="12">
        <v>17394</v>
      </c>
      <c r="G9" s="13">
        <v>36429</v>
      </c>
      <c r="H9" s="12">
        <v>347</v>
      </c>
      <c r="I9" s="12" t="s">
        <v>808</v>
      </c>
      <c r="J9" s="12">
        <v>192</v>
      </c>
      <c r="K9" s="12" t="s">
        <v>809</v>
      </c>
      <c r="L9" s="12">
        <v>8390</v>
      </c>
      <c r="M9" s="12">
        <v>5914</v>
      </c>
      <c r="N9" s="12">
        <v>8784</v>
      </c>
      <c r="O9" s="12">
        <v>7266</v>
      </c>
      <c r="P9" s="12">
        <v>17394</v>
      </c>
    </row>
    <row r="10" spans="1:16" x14ac:dyDescent="0.25">
      <c r="A10" s="5" t="s">
        <v>1194</v>
      </c>
      <c r="B10" s="5" t="s">
        <v>587</v>
      </c>
      <c r="C10" s="5">
        <v>26</v>
      </c>
      <c r="D10" s="5">
        <v>944</v>
      </c>
      <c r="E10" s="5">
        <v>24544</v>
      </c>
      <c r="F10" s="5">
        <v>14473</v>
      </c>
      <c r="G10" s="5">
        <v>58.968000000000004</v>
      </c>
      <c r="H10" s="5">
        <v>315</v>
      </c>
      <c r="I10" s="5">
        <v>0.33400000000000002</v>
      </c>
      <c r="J10" s="5">
        <v>120</v>
      </c>
      <c r="K10" s="5">
        <v>0.127</v>
      </c>
      <c r="L10" s="5">
        <v>2757</v>
      </c>
      <c r="M10" s="5">
        <v>1854</v>
      </c>
      <c r="N10" s="5">
        <v>2848</v>
      </c>
      <c r="O10" s="5">
        <v>2612</v>
      </c>
      <c r="P10" s="5">
        <v>14473</v>
      </c>
    </row>
    <row r="11" spans="1:16" x14ac:dyDescent="0.25">
      <c r="A11" s="2" t="s">
        <v>1193</v>
      </c>
      <c r="B11" s="2" t="s">
        <v>43</v>
      </c>
      <c r="C11" s="12">
        <v>44</v>
      </c>
      <c r="D11" s="12">
        <v>1620</v>
      </c>
      <c r="E11" s="12">
        <v>71280</v>
      </c>
      <c r="F11" s="12">
        <v>26019</v>
      </c>
      <c r="G11" s="13">
        <v>36503</v>
      </c>
      <c r="H11" s="12">
        <v>716</v>
      </c>
      <c r="I11" s="12" t="s">
        <v>832</v>
      </c>
      <c r="J11" s="12">
        <v>323</v>
      </c>
      <c r="K11" s="12" t="s">
        <v>833</v>
      </c>
      <c r="L11" s="12">
        <v>13051</v>
      </c>
      <c r="M11" s="12">
        <v>8486</v>
      </c>
      <c r="N11" s="12">
        <v>13500</v>
      </c>
      <c r="O11" s="12">
        <v>10224</v>
      </c>
      <c r="P11" s="12">
        <v>26019</v>
      </c>
    </row>
    <row r="12" spans="1:16" x14ac:dyDescent="0.25">
      <c r="A12" s="5" t="s">
        <v>1194</v>
      </c>
      <c r="B12" s="5" t="s">
        <v>749</v>
      </c>
      <c r="C12" s="5">
        <v>44</v>
      </c>
      <c r="D12" s="5">
        <v>1501</v>
      </c>
      <c r="E12" s="5">
        <v>66044</v>
      </c>
      <c r="F12" s="5">
        <v>26303</v>
      </c>
      <c r="G12" s="5">
        <v>39.826000000000001</v>
      </c>
      <c r="H12" s="5">
        <v>515</v>
      </c>
      <c r="I12" s="5">
        <v>0.34300000000000003</v>
      </c>
      <c r="J12" s="5">
        <v>294</v>
      </c>
      <c r="K12" s="5">
        <v>0.19600000000000001</v>
      </c>
      <c r="L12" s="5">
        <v>11647</v>
      </c>
      <c r="M12" s="5">
        <v>7253</v>
      </c>
      <c r="N12" s="5">
        <v>11329</v>
      </c>
      <c r="O12" s="5">
        <v>9512</v>
      </c>
      <c r="P12" s="5">
        <v>26303</v>
      </c>
    </row>
    <row r="13" spans="1:16" x14ac:dyDescent="0.25">
      <c r="A13" s="2" t="s">
        <v>1193</v>
      </c>
      <c r="B13" s="2" t="s">
        <v>47</v>
      </c>
      <c r="C13" s="12">
        <v>29</v>
      </c>
      <c r="D13" s="12">
        <v>486</v>
      </c>
      <c r="E13" s="12">
        <v>14094</v>
      </c>
      <c r="F13" s="12">
        <v>2859</v>
      </c>
      <c r="G13" s="13">
        <v>20285</v>
      </c>
      <c r="H13" s="12">
        <v>147</v>
      </c>
      <c r="I13" s="12" t="s">
        <v>840</v>
      </c>
      <c r="J13" s="12">
        <v>68</v>
      </c>
      <c r="K13" s="12" t="s">
        <v>841</v>
      </c>
      <c r="L13" s="12">
        <v>3069</v>
      </c>
      <c r="M13" s="12">
        <v>2682</v>
      </c>
      <c r="N13" s="12">
        <v>2818</v>
      </c>
      <c r="O13" s="12">
        <v>2666</v>
      </c>
      <c r="P13" s="12">
        <v>2859</v>
      </c>
    </row>
    <row r="14" spans="1:16" x14ac:dyDescent="0.25">
      <c r="A14" s="5" t="s">
        <v>1194</v>
      </c>
      <c r="B14" s="5" t="s">
        <v>561</v>
      </c>
      <c r="C14" s="5">
        <v>8</v>
      </c>
      <c r="D14" s="5">
        <v>3321</v>
      </c>
      <c r="E14" s="5">
        <v>26568</v>
      </c>
      <c r="F14" s="5">
        <v>7509</v>
      </c>
      <c r="G14" s="5">
        <v>28.263000000000002</v>
      </c>
      <c r="H14" s="5">
        <v>470</v>
      </c>
      <c r="I14" s="5">
        <v>0.14199999999999999</v>
      </c>
      <c r="J14" s="5">
        <v>92</v>
      </c>
      <c r="K14" s="5">
        <v>2.8000000000000001E-2</v>
      </c>
      <c r="L14" s="5">
        <v>5106</v>
      </c>
      <c r="M14" s="5">
        <v>3632</v>
      </c>
      <c r="N14" s="5">
        <v>4347</v>
      </c>
      <c r="O14" s="5">
        <v>5974</v>
      </c>
      <c r="P14" s="5">
        <v>7509</v>
      </c>
    </row>
    <row r="15" spans="1:16" x14ac:dyDescent="0.25">
      <c r="A15" s="2" t="s">
        <v>1193</v>
      </c>
      <c r="B15" s="2" t="s">
        <v>60</v>
      </c>
      <c r="C15" s="12">
        <v>16</v>
      </c>
      <c r="D15" s="12">
        <v>1066</v>
      </c>
      <c r="E15" s="12">
        <v>17056</v>
      </c>
      <c r="F15" s="12">
        <v>10333</v>
      </c>
      <c r="G15" s="13">
        <v>60583</v>
      </c>
      <c r="H15" s="12">
        <v>328</v>
      </c>
      <c r="I15" s="12" t="s">
        <v>862</v>
      </c>
      <c r="J15" s="12">
        <v>219</v>
      </c>
      <c r="K15" s="12" t="s">
        <v>863</v>
      </c>
      <c r="L15" s="12">
        <v>2269</v>
      </c>
      <c r="M15" s="12">
        <v>885</v>
      </c>
      <c r="N15" s="12">
        <v>2639</v>
      </c>
      <c r="O15" s="12">
        <v>930</v>
      </c>
      <c r="P15" s="12">
        <v>10333</v>
      </c>
    </row>
    <row r="16" spans="1:16" x14ac:dyDescent="0.25">
      <c r="A16" s="5" t="s">
        <v>1194</v>
      </c>
      <c r="B16" s="5" t="s">
        <v>656</v>
      </c>
      <c r="C16" s="5">
        <v>21</v>
      </c>
      <c r="D16" s="5">
        <v>1827</v>
      </c>
      <c r="E16" s="5">
        <v>38367</v>
      </c>
      <c r="F16" s="5">
        <v>26964</v>
      </c>
      <c r="G16" s="5">
        <v>70.278999999999996</v>
      </c>
      <c r="H16" s="5">
        <v>305</v>
      </c>
      <c r="I16" s="5">
        <v>0.16700000000000001</v>
      </c>
      <c r="J16" s="5">
        <v>123</v>
      </c>
      <c r="K16" s="5">
        <v>6.7000000000000004E-2</v>
      </c>
      <c r="L16" s="5">
        <v>2642</v>
      </c>
      <c r="M16" s="5">
        <v>3399</v>
      </c>
      <c r="N16" s="5">
        <v>2845</v>
      </c>
      <c r="O16" s="5">
        <v>2517</v>
      </c>
      <c r="P16" s="5">
        <v>26964</v>
      </c>
    </row>
    <row r="17" spans="1:16" x14ac:dyDescent="0.25">
      <c r="A17" s="2" t="s">
        <v>1193</v>
      </c>
      <c r="B17" s="2" t="s">
        <v>63</v>
      </c>
      <c r="C17" s="12">
        <v>41</v>
      </c>
      <c r="D17" s="12">
        <v>747</v>
      </c>
      <c r="E17" s="12">
        <v>30627</v>
      </c>
      <c r="F17" s="12">
        <v>7023</v>
      </c>
      <c r="G17" s="13">
        <v>22931</v>
      </c>
      <c r="H17" s="12">
        <v>253</v>
      </c>
      <c r="I17" s="12" t="s">
        <v>867</v>
      </c>
      <c r="J17" s="12">
        <v>154</v>
      </c>
      <c r="K17" s="12" t="s">
        <v>868</v>
      </c>
      <c r="L17" s="12">
        <v>4901</v>
      </c>
      <c r="M17" s="12">
        <v>7360</v>
      </c>
      <c r="N17" s="12">
        <v>6817</v>
      </c>
      <c r="O17" s="12">
        <v>4526</v>
      </c>
      <c r="P17" s="12">
        <v>7023</v>
      </c>
    </row>
    <row r="18" spans="1:16" x14ac:dyDescent="0.25">
      <c r="A18" s="5" t="s">
        <v>1194</v>
      </c>
      <c r="B18" s="5" t="s">
        <v>1116</v>
      </c>
      <c r="C18" s="5">
        <v>16</v>
      </c>
      <c r="D18" s="5">
        <v>153</v>
      </c>
      <c r="E18" s="5">
        <v>2448</v>
      </c>
      <c r="F18" s="5">
        <v>372</v>
      </c>
      <c r="G18" s="5">
        <v>15.196</v>
      </c>
      <c r="H18" s="5">
        <v>27</v>
      </c>
      <c r="I18" s="5">
        <v>0.17599999999999999</v>
      </c>
      <c r="J18" s="5">
        <v>14</v>
      </c>
      <c r="K18" s="5">
        <v>9.1999999999999998E-2</v>
      </c>
      <c r="L18" s="5">
        <v>312</v>
      </c>
      <c r="M18" s="5">
        <v>988</v>
      </c>
      <c r="N18" s="5">
        <v>493</v>
      </c>
      <c r="O18" s="5">
        <v>283</v>
      </c>
      <c r="P18" s="5">
        <v>372</v>
      </c>
    </row>
    <row r="19" spans="1:16" x14ac:dyDescent="0.25">
      <c r="A19" s="2" t="s">
        <v>1193</v>
      </c>
      <c r="B19" s="2" t="s">
        <v>69</v>
      </c>
      <c r="C19" s="12">
        <v>37</v>
      </c>
      <c r="D19" s="12">
        <v>1937</v>
      </c>
      <c r="E19" s="12">
        <v>71669</v>
      </c>
      <c r="F19" s="12">
        <v>39914</v>
      </c>
      <c r="G19" s="13">
        <v>55692</v>
      </c>
      <c r="H19" s="12">
        <v>440</v>
      </c>
      <c r="I19" s="12" t="s">
        <v>837</v>
      </c>
      <c r="J19" s="12">
        <v>163</v>
      </c>
      <c r="K19" s="12" t="s">
        <v>876</v>
      </c>
      <c r="L19" s="12">
        <v>10430</v>
      </c>
      <c r="M19" s="12">
        <v>5575</v>
      </c>
      <c r="N19" s="12">
        <v>7813</v>
      </c>
      <c r="O19" s="12">
        <v>7937</v>
      </c>
      <c r="P19" s="12">
        <v>39914</v>
      </c>
    </row>
    <row r="20" spans="1:16" x14ac:dyDescent="0.25">
      <c r="A20" s="5" t="s">
        <v>1194</v>
      </c>
      <c r="B20" s="5" t="s">
        <v>338</v>
      </c>
      <c r="C20" s="5">
        <v>42</v>
      </c>
      <c r="D20" s="5">
        <v>2034</v>
      </c>
      <c r="E20" s="5">
        <v>85428</v>
      </c>
      <c r="F20" s="5">
        <v>47028</v>
      </c>
      <c r="G20" s="5">
        <v>55.05</v>
      </c>
      <c r="H20" s="5">
        <v>395</v>
      </c>
      <c r="I20" s="5">
        <v>0.19400000000000001</v>
      </c>
      <c r="J20" s="5">
        <v>162</v>
      </c>
      <c r="K20" s="5">
        <v>0.08</v>
      </c>
      <c r="L20" s="5">
        <v>12494</v>
      </c>
      <c r="M20" s="5">
        <v>6647</v>
      </c>
      <c r="N20" s="5">
        <v>9336</v>
      </c>
      <c r="O20" s="5">
        <v>9923</v>
      </c>
      <c r="P20" s="5">
        <v>47028</v>
      </c>
    </row>
    <row r="21" spans="1:16" x14ac:dyDescent="0.25">
      <c r="A21" s="2" t="s">
        <v>1193</v>
      </c>
      <c r="B21" s="2" t="s">
        <v>73</v>
      </c>
      <c r="C21" s="12">
        <v>45</v>
      </c>
      <c r="D21" s="12">
        <v>2700</v>
      </c>
      <c r="E21" s="12">
        <v>121500</v>
      </c>
      <c r="F21" s="12">
        <v>54684</v>
      </c>
      <c r="G21" s="13">
        <v>45007</v>
      </c>
      <c r="H21" s="12">
        <v>857</v>
      </c>
      <c r="I21" s="12" t="s">
        <v>881</v>
      </c>
      <c r="J21" s="12">
        <v>287</v>
      </c>
      <c r="K21" s="12" t="s">
        <v>835</v>
      </c>
      <c r="L21" s="12">
        <v>17220</v>
      </c>
      <c r="M21" s="12">
        <v>13599</v>
      </c>
      <c r="N21" s="12">
        <v>16755</v>
      </c>
      <c r="O21" s="12">
        <v>19242</v>
      </c>
      <c r="P21" s="12">
        <v>54684</v>
      </c>
    </row>
    <row r="22" spans="1:16" x14ac:dyDescent="0.25">
      <c r="A22" s="5" t="s">
        <v>1194</v>
      </c>
      <c r="B22" s="5" t="s">
        <v>651</v>
      </c>
      <c r="C22" s="5">
        <v>45</v>
      </c>
      <c r="D22" s="5">
        <v>2427</v>
      </c>
      <c r="E22" s="5">
        <v>109215</v>
      </c>
      <c r="F22" s="5">
        <v>50766</v>
      </c>
      <c r="G22" s="5">
        <v>46.482999999999997</v>
      </c>
      <c r="H22" s="5">
        <v>611</v>
      </c>
      <c r="I22" s="5">
        <v>0.252</v>
      </c>
      <c r="J22" s="5">
        <v>261</v>
      </c>
      <c r="K22" s="5">
        <v>0.108</v>
      </c>
      <c r="L22" s="5">
        <v>15367</v>
      </c>
      <c r="M22" s="5">
        <v>11436</v>
      </c>
      <c r="N22" s="5">
        <v>14715</v>
      </c>
      <c r="O22" s="5">
        <v>16931</v>
      </c>
      <c r="P22" s="5">
        <v>50766</v>
      </c>
    </row>
    <row r="23" spans="1:16" x14ac:dyDescent="0.25">
      <c r="A23" s="2" t="s">
        <v>1193</v>
      </c>
      <c r="B23" s="2" t="s">
        <v>78</v>
      </c>
      <c r="C23" s="12">
        <v>44</v>
      </c>
      <c r="D23" s="12">
        <v>1433</v>
      </c>
      <c r="E23" s="12">
        <v>63052</v>
      </c>
      <c r="F23" s="12">
        <v>25585</v>
      </c>
      <c r="G23" s="13">
        <v>40578</v>
      </c>
      <c r="H23" s="12">
        <v>512</v>
      </c>
      <c r="I23" s="12" t="s">
        <v>888</v>
      </c>
      <c r="J23" s="12">
        <v>320</v>
      </c>
      <c r="K23" s="12" t="s">
        <v>889</v>
      </c>
      <c r="L23" s="12">
        <v>10240</v>
      </c>
      <c r="M23" s="12">
        <v>8047</v>
      </c>
      <c r="N23" s="12">
        <v>9940</v>
      </c>
      <c r="O23" s="12">
        <v>9240</v>
      </c>
      <c r="P23" s="12">
        <v>25585</v>
      </c>
    </row>
    <row r="24" spans="1:16" x14ac:dyDescent="0.25">
      <c r="A24" s="5" t="s">
        <v>1194</v>
      </c>
      <c r="B24" s="5" t="s">
        <v>341</v>
      </c>
      <c r="C24" s="5">
        <v>39</v>
      </c>
      <c r="D24" s="5">
        <v>1191</v>
      </c>
      <c r="E24" s="5">
        <v>46449</v>
      </c>
      <c r="F24" s="5">
        <v>20523</v>
      </c>
      <c r="G24" s="5">
        <v>44.183999999999997</v>
      </c>
      <c r="H24" s="5">
        <v>295</v>
      </c>
      <c r="I24" s="5">
        <v>0.248</v>
      </c>
      <c r="J24" s="5">
        <v>152</v>
      </c>
      <c r="K24" s="5">
        <v>0.128</v>
      </c>
      <c r="L24" s="5">
        <v>7457</v>
      </c>
      <c r="M24" s="5">
        <v>4858</v>
      </c>
      <c r="N24" s="5">
        <v>6774</v>
      </c>
      <c r="O24" s="5">
        <v>6837</v>
      </c>
      <c r="P24" s="5">
        <v>20523</v>
      </c>
    </row>
    <row r="25" spans="1:16" x14ac:dyDescent="0.25">
      <c r="A25" s="2" t="s">
        <v>1193</v>
      </c>
      <c r="B25" s="2" t="s">
        <v>82</v>
      </c>
      <c r="C25" s="12">
        <v>34</v>
      </c>
      <c r="D25" s="12">
        <v>599</v>
      </c>
      <c r="E25" s="12">
        <v>20366</v>
      </c>
      <c r="F25" s="12">
        <v>11816</v>
      </c>
      <c r="G25" s="13">
        <v>58018</v>
      </c>
      <c r="H25" s="12">
        <v>234</v>
      </c>
      <c r="I25" s="12" t="s">
        <v>893</v>
      </c>
      <c r="J25" s="12">
        <v>66</v>
      </c>
      <c r="K25" s="12" t="s">
        <v>894</v>
      </c>
      <c r="L25" s="12">
        <v>2419</v>
      </c>
      <c r="M25" s="12">
        <v>1831</v>
      </c>
      <c r="N25" s="12">
        <v>2276</v>
      </c>
      <c r="O25" s="12">
        <v>2024</v>
      </c>
      <c r="P25" s="12">
        <v>11816</v>
      </c>
    </row>
    <row r="26" spans="1:16" x14ac:dyDescent="0.25">
      <c r="A26" s="5" t="s">
        <v>1194</v>
      </c>
      <c r="B26" s="5" t="s">
        <v>516</v>
      </c>
      <c r="C26" s="5">
        <v>28</v>
      </c>
      <c r="D26" s="5">
        <v>1038</v>
      </c>
      <c r="E26" s="5">
        <v>29064</v>
      </c>
      <c r="F26" s="5">
        <v>16029</v>
      </c>
      <c r="G26" s="5">
        <v>55.151000000000003</v>
      </c>
      <c r="H26" s="5">
        <v>259</v>
      </c>
      <c r="I26" s="5">
        <v>0.25</v>
      </c>
      <c r="J26" s="5">
        <v>117</v>
      </c>
      <c r="K26" s="5">
        <v>0.113</v>
      </c>
      <c r="L26" s="5">
        <v>3715</v>
      </c>
      <c r="M26" s="5">
        <v>3056</v>
      </c>
      <c r="N26" s="5">
        <v>4039</v>
      </c>
      <c r="O26" s="5">
        <v>2225</v>
      </c>
      <c r="P26" s="5">
        <v>16029</v>
      </c>
    </row>
    <row r="27" spans="1:16" x14ac:dyDescent="0.25">
      <c r="A27" s="2" t="s">
        <v>1193</v>
      </c>
      <c r="B27" s="2" t="s">
        <v>91</v>
      </c>
      <c r="C27" s="12">
        <v>20</v>
      </c>
      <c r="D27" s="12">
        <v>882</v>
      </c>
      <c r="E27" s="12">
        <v>17640</v>
      </c>
      <c r="F27" s="12">
        <v>8076</v>
      </c>
      <c r="G27" s="13">
        <v>45782</v>
      </c>
      <c r="H27" s="12">
        <v>203</v>
      </c>
      <c r="I27" s="12" t="s">
        <v>878</v>
      </c>
      <c r="J27" s="12">
        <v>63</v>
      </c>
      <c r="K27" s="12" t="s">
        <v>856</v>
      </c>
      <c r="L27" s="12">
        <v>3030</v>
      </c>
      <c r="M27" s="12">
        <v>1606</v>
      </c>
      <c r="N27" s="12">
        <v>2303</v>
      </c>
      <c r="O27" s="12">
        <v>2625</v>
      </c>
      <c r="P27" s="12">
        <v>8076</v>
      </c>
    </row>
    <row r="28" spans="1:16" x14ac:dyDescent="0.25">
      <c r="A28" s="5" t="s">
        <v>1194</v>
      </c>
      <c r="B28" s="5" t="s">
        <v>519</v>
      </c>
      <c r="C28" s="5">
        <v>20</v>
      </c>
      <c r="D28" s="5">
        <v>798</v>
      </c>
      <c r="E28" s="5">
        <v>15960</v>
      </c>
      <c r="F28" s="5">
        <v>6339</v>
      </c>
      <c r="G28" s="5">
        <v>39.718000000000004</v>
      </c>
      <c r="H28" s="5">
        <v>134</v>
      </c>
      <c r="I28" s="5">
        <v>0.16800000000000001</v>
      </c>
      <c r="J28" s="5">
        <v>53</v>
      </c>
      <c r="K28" s="5">
        <v>6.6000000000000003E-2</v>
      </c>
      <c r="L28" s="5">
        <v>3104</v>
      </c>
      <c r="M28" s="5">
        <v>1519</v>
      </c>
      <c r="N28" s="5">
        <v>2295</v>
      </c>
      <c r="O28" s="5">
        <v>2703</v>
      </c>
      <c r="P28" s="5">
        <v>6339</v>
      </c>
    </row>
    <row r="29" spans="1:16" x14ac:dyDescent="0.25">
      <c r="A29" s="2" t="s">
        <v>1193</v>
      </c>
      <c r="B29" s="2" t="s">
        <v>92</v>
      </c>
      <c r="C29" s="12">
        <v>42</v>
      </c>
      <c r="D29" s="12">
        <v>1383</v>
      </c>
      <c r="E29" s="12">
        <v>58086</v>
      </c>
      <c r="F29" s="12">
        <v>36285</v>
      </c>
      <c r="G29" s="13">
        <v>62468</v>
      </c>
      <c r="H29" s="12">
        <v>375</v>
      </c>
      <c r="I29" s="12" t="s">
        <v>907</v>
      </c>
      <c r="J29" s="12">
        <v>161</v>
      </c>
      <c r="K29" s="12" t="s">
        <v>908</v>
      </c>
      <c r="L29" s="12">
        <v>6015</v>
      </c>
      <c r="M29" s="12">
        <v>5344</v>
      </c>
      <c r="N29" s="12">
        <v>5929</v>
      </c>
      <c r="O29" s="12">
        <v>4513</v>
      </c>
      <c r="P29" s="12">
        <v>36285</v>
      </c>
    </row>
    <row r="30" spans="1:16" x14ac:dyDescent="0.25">
      <c r="A30" s="5" t="s">
        <v>1194</v>
      </c>
      <c r="B30" s="5" t="s">
        <v>375</v>
      </c>
      <c r="C30" s="5">
        <v>39</v>
      </c>
      <c r="D30" s="5">
        <v>1626</v>
      </c>
      <c r="E30" s="5">
        <v>63414</v>
      </c>
      <c r="F30" s="5">
        <v>42201</v>
      </c>
      <c r="G30" s="5">
        <v>66.548000000000002</v>
      </c>
      <c r="H30" s="5">
        <v>322</v>
      </c>
      <c r="I30" s="5">
        <v>0.19800000000000001</v>
      </c>
      <c r="J30" s="5">
        <v>139</v>
      </c>
      <c r="K30" s="5">
        <v>8.5000000000000006E-2</v>
      </c>
      <c r="L30" s="5">
        <v>7376</v>
      </c>
      <c r="M30" s="5">
        <v>3355</v>
      </c>
      <c r="N30" s="5">
        <v>5559</v>
      </c>
      <c r="O30" s="5">
        <v>4923</v>
      </c>
      <c r="P30" s="5">
        <v>42201</v>
      </c>
    </row>
    <row r="31" spans="1:16" x14ac:dyDescent="0.25">
      <c r="A31" s="2" t="s">
        <v>1193</v>
      </c>
      <c r="B31" s="2" t="s">
        <v>95</v>
      </c>
      <c r="C31" s="12">
        <v>36</v>
      </c>
      <c r="D31" s="12">
        <v>3103</v>
      </c>
      <c r="E31" s="12">
        <v>111708</v>
      </c>
      <c r="F31" s="12">
        <v>63129</v>
      </c>
      <c r="G31" s="13">
        <v>56513</v>
      </c>
      <c r="H31" s="12">
        <v>718</v>
      </c>
      <c r="I31" s="12" t="s">
        <v>805</v>
      </c>
      <c r="J31" s="12">
        <v>226</v>
      </c>
      <c r="K31" s="12" t="s">
        <v>778</v>
      </c>
      <c r="L31" s="12">
        <v>11943</v>
      </c>
      <c r="M31" s="12">
        <v>10048</v>
      </c>
      <c r="N31" s="12">
        <v>12429</v>
      </c>
      <c r="O31" s="12">
        <v>14159</v>
      </c>
      <c r="P31" s="12">
        <v>63129</v>
      </c>
    </row>
    <row r="32" spans="1:16" x14ac:dyDescent="0.25">
      <c r="A32" s="5" t="s">
        <v>1194</v>
      </c>
      <c r="B32" s="5" t="s">
        <v>525</v>
      </c>
      <c r="C32" s="5">
        <v>7</v>
      </c>
      <c r="D32" s="5">
        <v>1731</v>
      </c>
      <c r="E32" s="5">
        <v>12117</v>
      </c>
      <c r="F32" s="5">
        <v>6300</v>
      </c>
      <c r="G32" s="5">
        <v>51.993000000000002</v>
      </c>
      <c r="H32" s="5">
        <v>158</v>
      </c>
      <c r="I32" s="5">
        <v>9.0999999999999998E-2</v>
      </c>
      <c r="J32" s="5">
        <v>30</v>
      </c>
      <c r="K32" s="5">
        <v>1.7000000000000001E-2</v>
      </c>
      <c r="L32" s="5">
        <v>1738</v>
      </c>
      <c r="M32" s="5">
        <v>1186</v>
      </c>
      <c r="N32" s="5">
        <v>1316</v>
      </c>
      <c r="O32" s="5">
        <v>1577</v>
      </c>
      <c r="P32" s="5">
        <v>6300</v>
      </c>
    </row>
    <row r="33" spans="1:16" x14ac:dyDescent="0.25">
      <c r="A33" s="2" t="s">
        <v>1193</v>
      </c>
      <c r="B33" s="2" t="s">
        <v>97</v>
      </c>
      <c r="C33" s="12">
        <v>46</v>
      </c>
      <c r="D33" s="12">
        <v>4211</v>
      </c>
      <c r="E33" s="12">
        <v>193706</v>
      </c>
      <c r="F33" s="12">
        <v>88088</v>
      </c>
      <c r="G33" s="13">
        <v>45475</v>
      </c>
      <c r="H33" s="12">
        <v>1212</v>
      </c>
      <c r="I33" s="12" t="s">
        <v>848</v>
      </c>
      <c r="J33" s="12">
        <v>539</v>
      </c>
      <c r="K33" s="12" t="s">
        <v>915</v>
      </c>
      <c r="L33" s="12">
        <v>29958</v>
      </c>
      <c r="M33" s="12">
        <v>22095</v>
      </c>
      <c r="N33" s="12">
        <v>27197</v>
      </c>
      <c r="O33" s="12">
        <v>26368</v>
      </c>
      <c r="P33" s="12">
        <v>88088</v>
      </c>
    </row>
    <row r="34" spans="1:16" x14ac:dyDescent="0.25">
      <c r="A34" s="5" t="s">
        <v>1194</v>
      </c>
      <c r="B34" s="5" t="s">
        <v>461</v>
      </c>
      <c r="C34" s="5">
        <v>46</v>
      </c>
      <c r="D34" s="5">
        <v>3512</v>
      </c>
      <c r="E34" s="5">
        <v>161552</v>
      </c>
      <c r="F34" s="5">
        <v>64478</v>
      </c>
      <c r="G34" s="5">
        <v>39.911999999999999</v>
      </c>
      <c r="H34" s="5">
        <v>907</v>
      </c>
      <c r="I34" s="5">
        <v>0.25800000000000001</v>
      </c>
      <c r="J34" s="5">
        <v>383</v>
      </c>
      <c r="K34" s="5">
        <v>0.109</v>
      </c>
      <c r="L34" s="5">
        <v>27483</v>
      </c>
      <c r="M34" s="5">
        <v>20372</v>
      </c>
      <c r="N34" s="5">
        <v>24929</v>
      </c>
      <c r="O34" s="5">
        <v>24290</v>
      </c>
      <c r="P34" s="5">
        <v>64478</v>
      </c>
    </row>
    <row r="35" spans="1:16" x14ac:dyDescent="0.25">
      <c r="A35" s="2" t="s">
        <v>1193</v>
      </c>
      <c r="B35" s="2" t="s">
        <v>98</v>
      </c>
      <c r="C35" s="12">
        <v>25</v>
      </c>
      <c r="D35" s="12">
        <v>975</v>
      </c>
      <c r="E35" s="12">
        <v>24375</v>
      </c>
      <c r="F35" s="12">
        <v>4113</v>
      </c>
      <c r="G35" s="13">
        <v>16874</v>
      </c>
      <c r="H35" s="12">
        <v>350</v>
      </c>
      <c r="I35" s="12" t="s">
        <v>916</v>
      </c>
      <c r="J35" s="12">
        <v>196</v>
      </c>
      <c r="K35" s="12" t="s">
        <v>917</v>
      </c>
      <c r="L35" s="12">
        <v>5477</v>
      </c>
      <c r="M35" s="12">
        <v>3707</v>
      </c>
      <c r="N35" s="12">
        <v>6252</v>
      </c>
      <c r="O35" s="12">
        <v>4826</v>
      </c>
      <c r="P35" s="12">
        <v>4113</v>
      </c>
    </row>
    <row r="36" spans="1:16" x14ac:dyDescent="0.25">
      <c r="A36" s="5" t="s">
        <v>1194</v>
      </c>
      <c r="B36" s="5" t="s">
        <v>1149</v>
      </c>
      <c r="C36" s="5">
        <v>5</v>
      </c>
      <c r="D36" s="5">
        <v>764</v>
      </c>
      <c r="E36" s="5">
        <v>3820</v>
      </c>
      <c r="F36" s="5">
        <v>1258</v>
      </c>
      <c r="G36" s="5">
        <v>32.932000000000002</v>
      </c>
      <c r="H36" s="5">
        <v>163</v>
      </c>
      <c r="I36" s="5">
        <v>0.21299999999999999</v>
      </c>
      <c r="J36" s="5">
        <v>5</v>
      </c>
      <c r="K36" s="5">
        <v>7.0000000000000001E-3</v>
      </c>
      <c r="L36" s="5">
        <v>654</v>
      </c>
      <c r="M36" s="5">
        <v>465</v>
      </c>
      <c r="N36" s="5">
        <v>708</v>
      </c>
      <c r="O36" s="5">
        <v>735</v>
      </c>
      <c r="P36" s="5">
        <v>1258</v>
      </c>
    </row>
    <row r="37" spans="1:16" x14ac:dyDescent="0.25">
      <c r="A37" s="2" t="s">
        <v>1193</v>
      </c>
      <c r="B37" s="2" t="s">
        <v>99</v>
      </c>
      <c r="C37" s="12">
        <v>16</v>
      </c>
      <c r="D37" s="12">
        <v>624</v>
      </c>
      <c r="E37" s="12">
        <v>9984</v>
      </c>
      <c r="F37" s="12">
        <v>6540</v>
      </c>
      <c r="G37" s="13">
        <v>65505</v>
      </c>
      <c r="H37" s="12">
        <v>155</v>
      </c>
      <c r="I37" s="12" t="s">
        <v>918</v>
      </c>
      <c r="J37" s="12">
        <v>6</v>
      </c>
      <c r="K37" s="12" t="s">
        <v>919</v>
      </c>
      <c r="L37" s="12">
        <v>1089</v>
      </c>
      <c r="M37" s="12">
        <v>730</v>
      </c>
      <c r="N37" s="12">
        <v>692</v>
      </c>
      <c r="O37" s="12">
        <v>933</v>
      </c>
      <c r="P37" s="12">
        <v>6540</v>
      </c>
    </row>
    <row r="38" spans="1:16" x14ac:dyDescent="0.25">
      <c r="A38" s="5" t="s">
        <v>1194</v>
      </c>
      <c r="B38" s="5" t="s">
        <v>643</v>
      </c>
      <c r="C38" s="5">
        <v>8</v>
      </c>
      <c r="D38" s="5">
        <v>2034</v>
      </c>
      <c r="E38" s="5">
        <v>16272</v>
      </c>
      <c r="F38" s="5">
        <v>3369</v>
      </c>
      <c r="G38" s="5">
        <v>20.704000000000001</v>
      </c>
      <c r="H38" s="5">
        <v>185</v>
      </c>
      <c r="I38" s="5">
        <v>9.0999999999999998E-2</v>
      </c>
      <c r="J38" s="5">
        <v>51</v>
      </c>
      <c r="K38" s="5">
        <v>2.5000000000000001E-2</v>
      </c>
      <c r="L38" s="5">
        <v>3964</v>
      </c>
      <c r="M38" s="5">
        <v>2506</v>
      </c>
      <c r="N38" s="5">
        <v>2933</v>
      </c>
      <c r="O38" s="5">
        <v>3500</v>
      </c>
      <c r="P38" s="5">
        <v>3369</v>
      </c>
    </row>
    <row r="39" spans="1:16" x14ac:dyDescent="0.25">
      <c r="A39" s="10" t="s">
        <v>1193</v>
      </c>
      <c r="B39" s="10" t="s">
        <v>102</v>
      </c>
      <c r="C39" s="18">
        <v>35</v>
      </c>
      <c r="D39" s="18">
        <v>1095</v>
      </c>
      <c r="E39" s="18">
        <v>38325</v>
      </c>
      <c r="F39" s="18">
        <v>23436</v>
      </c>
      <c r="G39" s="19">
        <v>61151</v>
      </c>
      <c r="H39" s="18">
        <v>296</v>
      </c>
      <c r="I39" s="18" t="s">
        <v>922</v>
      </c>
      <c r="J39" s="18">
        <v>110</v>
      </c>
      <c r="K39" s="18" t="s">
        <v>825</v>
      </c>
      <c r="L39" s="18">
        <v>3925</v>
      </c>
      <c r="M39" s="18">
        <v>3021</v>
      </c>
      <c r="N39" s="18">
        <v>3504</v>
      </c>
      <c r="O39" s="18">
        <v>4439</v>
      </c>
      <c r="P39" s="18">
        <v>23436</v>
      </c>
    </row>
    <row r="40" spans="1:16" x14ac:dyDescent="0.25">
      <c r="A40" s="5" t="s">
        <v>1194</v>
      </c>
      <c r="B40" s="5" t="s">
        <v>539</v>
      </c>
      <c r="C40" s="5">
        <v>32</v>
      </c>
      <c r="D40" s="5">
        <v>977</v>
      </c>
      <c r="E40" s="5">
        <v>31264</v>
      </c>
      <c r="F40" s="5">
        <v>17368</v>
      </c>
      <c r="G40" s="5">
        <v>55.552999999999997</v>
      </c>
      <c r="H40" s="5">
        <v>310</v>
      </c>
      <c r="I40" s="5">
        <v>0.317</v>
      </c>
      <c r="J40" s="5">
        <v>133</v>
      </c>
      <c r="K40" s="5">
        <v>0.13600000000000001</v>
      </c>
      <c r="L40" s="5">
        <v>3716</v>
      </c>
      <c r="M40" s="5">
        <v>2821</v>
      </c>
      <c r="N40" s="5">
        <v>3241</v>
      </c>
      <c r="O40" s="5">
        <v>4118</v>
      </c>
      <c r="P40" s="5">
        <v>17368</v>
      </c>
    </row>
    <row r="41" spans="1:16" x14ac:dyDescent="0.25">
      <c r="A41" s="10" t="s">
        <v>1193</v>
      </c>
      <c r="B41" s="10" t="s">
        <v>105</v>
      </c>
      <c r="C41" s="18">
        <v>42</v>
      </c>
      <c r="D41" s="18">
        <v>1475</v>
      </c>
      <c r="E41" s="18">
        <v>61950</v>
      </c>
      <c r="F41" s="18">
        <v>28770</v>
      </c>
      <c r="G41" s="19">
        <v>46441</v>
      </c>
      <c r="H41" s="18">
        <v>451</v>
      </c>
      <c r="I41" s="18" t="s">
        <v>925</v>
      </c>
      <c r="J41" s="18">
        <v>247</v>
      </c>
      <c r="K41" s="18" t="s">
        <v>926</v>
      </c>
      <c r="L41" s="18">
        <v>9649</v>
      </c>
      <c r="M41" s="18">
        <v>6388</v>
      </c>
      <c r="N41" s="18">
        <v>7983</v>
      </c>
      <c r="O41" s="18">
        <v>9160</v>
      </c>
      <c r="P41" s="18">
        <v>28770</v>
      </c>
    </row>
    <row r="42" spans="1:16" x14ac:dyDescent="0.25">
      <c r="A42" s="5" t="s">
        <v>1194</v>
      </c>
      <c r="B42" s="5" t="s">
        <v>557</v>
      </c>
      <c r="C42" s="5">
        <v>44</v>
      </c>
      <c r="D42" s="5">
        <v>1745</v>
      </c>
      <c r="E42" s="5">
        <v>76780</v>
      </c>
      <c r="F42" s="5">
        <v>36907</v>
      </c>
      <c r="G42" s="5">
        <v>48.069000000000003</v>
      </c>
      <c r="H42" s="5">
        <v>525</v>
      </c>
      <c r="I42" s="5">
        <v>0.30099999999999999</v>
      </c>
      <c r="J42" s="5">
        <v>235</v>
      </c>
      <c r="K42" s="5">
        <v>0.13500000000000001</v>
      </c>
      <c r="L42" s="5">
        <v>12021</v>
      </c>
      <c r="M42" s="5">
        <v>7442</v>
      </c>
      <c r="N42" s="5">
        <v>9779</v>
      </c>
      <c r="O42" s="5">
        <v>10631</v>
      </c>
      <c r="P42" s="5">
        <v>36907</v>
      </c>
    </row>
    <row r="43" spans="1:16" x14ac:dyDescent="0.25">
      <c r="A43" s="2" t="s">
        <v>1193</v>
      </c>
      <c r="B43" s="2" t="s">
        <v>106</v>
      </c>
      <c r="C43" s="12">
        <v>19</v>
      </c>
      <c r="D43" s="12">
        <v>524</v>
      </c>
      <c r="E43" s="12">
        <v>9956</v>
      </c>
      <c r="F43" s="12">
        <v>6215</v>
      </c>
      <c r="G43" s="13">
        <v>62425</v>
      </c>
      <c r="H43" s="12">
        <v>141</v>
      </c>
      <c r="I43" s="12" t="s">
        <v>927</v>
      </c>
      <c r="J43" s="12">
        <v>95</v>
      </c>
      <c r="K43" s="12" t="s">
        <v>928</v>
      </c>
      <c r="L43" s="12">
        <v>987</v>
      </c>
      <c r="M43" s="12">
        <v>798</v>
      </c>
      <c r="N43" s="12">
        <v>950</v>
      </c>
      <c r="O43" s="12">
        <v>1006</v>
      </c>
      <c r="P43" s="12">
        <v>6215</v>
      </c>
    </row>
    <row r="44" spans="1:16" x14ac:dyDescent="0.25">
      <c r="A44" s="5" t="s">
        <v>1194</v>
      </c>
      <c r="B44" s="5" t="s">
        <v>481</v>
      </c>
      <c r="C44" s="5">
        <v>18</v>
      </c>
      <c r="D44" s="5">
        <v>943</v>
      </c>
      <c r="E44" s="5">
        <v>16974</v>
      </c>
      <c r="F44" s="5">
        <v>10233</v>
      </c>
      <c r="G44" s="5">
        <v>60.286000000000001</v>
      </c>
      <c r="H44" s="5">
        <v>203</v>
      </c>
      <c r="I44" s="5">
        <v>0.215</v>
      </c>
      <c r="J44" s="5">
        <v>117</v>
      </c>
      <c r="K44" s="5">
        <v>0.124</v>
      </c>
      <c r="L44" s="5">
        <v>1931</v>
      </c>
      <c r="M44" s="5">
        <v>1231</v>
      </c>
      <c r="N44" s="5">
        <v>1728</v>
      </c>
      <c r="O44" s="5">
        <v>1851</v>
      </c>
      <c r="P44" s="5">
        <v>10233</v>
      </c>
    </row>
    <row r="45" spans="1:16" x14ac:dyDescent="0.25">
      <c r="A45" s="2" t="s">
        <v>1193</v>
      </c>
      <c r="B45" s="2" t="s">
        <v>110</v>
      </c>
      <c r="C45" s="12">
        <v>29</v>
      </c>
      <c r="D45" s="12">
        <v>1254</v>
      </c>
      <c r="E45" s="12">
        <v>36366</v>
      </c>
      <c r="F45" s="12">
        <v>26706</v>
      </c>
      <c r="G45" s="13">
        <v>73437</v>
      </c>
      <c r="H45" s="12">
        <v>173</v>
      </c>
      <c r="I45" s="12" t="s">
        <v>866</v>
      </c>
      <c r="J45" s="12">
        <v>31</v>
      </c>
      <c r="K45" s="12" t="s">
        <v>939</v>
      </c>
      <c r="L45" s="12">
        <v>3113</v>
      </c>
      <c r="M45" s="12">
        <v>1649</v>
      </c>
      <c r="N45" s="12">
        <v>2472</v>
      </c>
      <c r="O45" s="12">
        <v>2426</v>
      </c>
      <c r="P45" s="12">
        <v>26706</v>
      </c>
    </row>
    <row r="46" spans="1:16" x14ac:dyDescent="0.25">
      <c r="A46" s="5" t="s">
        <v>1194</v>
      </c>
      <c r="B46" s="5" t="s">
        <v>504</v>
      </c>
      <c r="C46" s="5">
        <v>22</v>
      </c>
      <c r="D46" s="5">
        <v>1493</v>
      </c>
      <c r="E46" s="5">
        <v>32846</v>
      </c>
      <c r="F46" s="5">
        <v>14060</v>
      </c>
      <c r="G46" s="5">
        <v>42.805999999999997</v>
      </c>
      <c r="H46" s="5">
        <v>389</v>
      </c>
      <c r="I46" s="5">
        <v>0.26100000000000001</v>
      </c>
      <c r="J46" s="5">
        <v>127</v>
      </c>
      <c r="K46" s="5">
        <v>8.5000000000000006E-2</v>
      </c>
      <c r="L46" s="5">
        <v>5800</v>
      </c>
      <c r="M46" s="5">
        <v>3333</v>
      </c>
      <c r="N46" s="5">
        <v>4625</v>
      </c>
      <c r="O46" s="5">
        <v>5028</v>
      </c>
      <c r="P46" s="5">
        <v>14060</v>
      </c>
    </row>
    <row r="47" spans="1:16" x14ac:dyDescent="0.25">
      <c r="A47" s="2" t="s">
        <v>1193</v>
      </c>
      <c r="B47" s="2" t="s">
        <v>113</v>
      </c>
      <c r="C47" s="12">
        <v>29</v>
      </c>
      <c r="D47" s="12">
        <v>852</v>
      </c>
      <c r="E47" s="12">
        <v>24708</v>
      </c>
      <c r="F47" s="12">
        <v>14940</v>
      </c>
      <c r="G47" s="13">
        <v>60466</v>
      </c>
      <c r="H47" s="12">
        <v>192</v>
      </c>
      <c r="I47" s="12" t="s">
        <v>861</v>
      </c>
      <c r="J47" s="12">
        <v>87</v>
      </c>
      <c r="K47" s="12" t="s">
        <v>791</v>
      </c>
      <c r="L47" s="12">
        <v>2821</v>
      </c>
      <c r="M47" s="12">
        <v>2153</v>
      </c>
      <c r="N47" s="12">
        <v>2024</v>
      </c>
      <c r="O47" s="12">
        <v>2770</v>
      </c>
      <c r="P47" s="12">
        <v>14940</v>
      </c>
    </row>
    <row r="48" spans="1:16" x14ac:dyDescent="0.25">
      <c r="A48" s="5" t="s">
        <v>1194</v>
      </c>
      <c r="B48" s="5" t="s">
        <v>716</v>
      </c>
      <c r="C48" s="5">
        <v>31</v>
      </c>
      <c r="D48" s="5">
        <v>1214</v>
      </c>
      <c r="E48" s="5">
        <v>37634</v>
      </c>
      <c r="F48" s="5">
        <v>23636</v>
      </c>
      <c r="G48" s="5">
        <v>62.805</v>
      </c>
      <c r="H48" s="5">
        <v>355</v>
      </c>
      <c r="I48" s="5">
        <v>0.29199999999999998</v>
      </c>
      <c r="J48" s="5">
        <v>156</v>
      </c>
      <c r="K48" s="5">
        <v>0.129</v>
      </c>
      <c r="L48" s="5">
        <v>4078</v>
      </c>
      <c r="M48" s="5">
        <v>2940</v>
      </c>
      <c r="N48" s="5">
        <v>3227</v>
      </c>
      <c r="O48" s="5">
        <v>3753</v>
      </c>
      <c r="P48" s="5">
        <v>23636</v>
      </c>
    </row>
    <row r="49" spans="1:16" x14ac:dyDescent="0.25">
      <c r="A49" s="2" t="s">
        <v>1193</v>
      </c>
      <c r="B49" s="2" t="s">
        <v>114</v>
      </c>
      <c r="C49" s="12">
        <v>43</v>
      </c>
      <c r="D49" s="12">
        <v>717</v>
      </c>
      <c r="E49" s="12">
        <v>30831</v>
      </c>
      <c r="F49" s="12">
        <v>11061</v>
      </c>
      <c r="G49" s="13">
        <v>35876</v>
      </c>
      <c r="H49" s="12">
        <v>233</v>
      </c>
      <c r="I49" s="12" t="s">
        <v>944</v>
      </c>
      <c r="J49" s="12">
        <v>121</v>
      </c>
      <c r="K49" s="12" t="s">
        <v>945</v>
      </c>
      <c r="L49" s="12">
        <v>5476</v>
      </c>
      <c r="M49" s="12">
        <v>4033</v>
      </c>
      <c r="N49" s="12">
        <v>5677</v>
      </c>
      <c r="O49" s="12">
        <v>4584</v>
      </c>
      <c r="P49" s="12">
        <v>11061</v>
      </c>
    </row>
    <row r="50" spans="1:16" x14ac:dyDescent="0.25">
      <c r="A50" s="5" t="s">
        <v>1194</v>
      </c>
      <c r="B50" s="5" t="s">
        <v>647</v>
      </c>
      <c r="C50" s="5">
        <v>38</v>
      </c>
      <c r="D50" s="5">
        <v>1062</v>
      </c>
      <c r="E50" s="5">
        <v>40356</v>
      </c>
      <c r="F50" s="5">
        <v>20016</v>
      </c>
      <c r="G50" s="5">
        <v>49.598999999999997</v>
      </c>
      <c r="H50" s="5">
        <v>252</v>
      </c>
      <c r="I50" s="5">
        <v>0.23699999999999999</v>
      </c>
      <c r="J50" s="5">
        <v>116</v>
      </c>
      <c r="K50" s="5">
        <v>0.109</v>
      </c>
      <c r="L50" s="5">
        <v>5723</v>
      </c>
      <c r="M50" s="5">
        <v>4123</v>
      </c>
      <c r="N50" s="5">
        <v>5575</v>
      </c>
      <c r="O50" s="5">
        <v>4919</v>
      </c>
      <c r="P50" s="5">
        <v>20016</v>
      </c>
    </row>
    <row r="51" spans="1:16" x14ac:dyDescent="0.25">
      <c r="A51" s="2" t="s">
        <v>1193</v>
      </c>
      <c r="B51" s="2" t="s">
        <v>115</v>
      </c>
      <c r="C51" s="12">
        <v>7</v>
      </c>
      <c r="D51" s="12">
        <v>651</v>
      </c>
      <c r="E51" s="12">
        <v>4557</v>
      </c>
      <c r="F51" s="12">
        <v>1344</v>
      </c>
      <c r="G51" s="13">
        <v>29493</v>
      </c>
      <c r="H51" s="12">
        <v>63</v>
      </c>
      <c r="I51" s="12" t="s">
        <v>847</v>
      </c>
      <c r="J51" s="12">
        <v>10</v>
      </c>
      <c r="K51" s="12" t="s">
        <v>946</v>
      </c>
      <c r="L51" s="12">
        <v>820</v>
      </c>
      <c r="M51" s="12">
        <v>713</v>
      </c>
      <c r="N51" s="12">
        <v>687</v>
      </c>
      <c r="O51" s="12">
        <v>993</v>
      </c>
      <c r="P51" s="12">
        <v>1344</v>
      </c>
    </row>
    <row r="52" spans="1:16" x14ac:dyDescent="0.25">
      <c r="A52" s="5" t="s">
        <v>1194</v>
      </c>
      <c r="B52" s="5" t="s">
        <v>512</v>
      </c>
      <c r="C52" s="5">
        <v>12</v>
      </c>
      <c r="D52" s="5">
        <v>1792</v>
      </c>
      <c r="E52" s="5">
        <v>21504</v>
      </c>
      <c r="F52" s="5">
        <v>12468</v>
      </c>
      <c r="G52" s="5">
        <v>57.98</v>
      </c>
      <c r="H52" s="5">
        <v>196</v>
      </c>
      <c r="I52" s="5">
        <v>0.109</v>
      </c>
      <c r="J52" s="5">
        <v>39</v>
      </c>
      <c r="K52" s="5">
        <v>2.1999999999999999E-2</v>
      </c>
      <c r="L52" s="5">
        <v>2324</v>
      </c>
      <c r="M52" s="5">
        <v>1869</v>
      </c>
      <c r="N52" s="5">
        <v>2028</v>
      </c>
      <c r="O52" s="5">
        <v>2815</v>
      </c>
      <c r="P52" s="5">
        <v>12468</v>
      </c>
    </row>
    <row r="53" spans="1:16" x14ac:dyDescent="0.25">
      <c r="A53" s="2" t="s">
        <v>1193</v>
      </c>
      <c r="B53" s="2" t="s">
        <v>120</v>
      </c>
      <c r="C53" s="12">
        <v>39</v>
      </c>
      <c r="D53" s="12">
        <v>778</v>
      </c>
      <c r="E53" s="12">
        <v>30342</v>
      </c>
      <c r="F53" s="12">
        <v>16482</v>
      </c>
      <c r="G53" s="13">
        <v>54321</v>
      </c>
      <c r="H53" s="12">
        <v>351</v>
      </c>
      <c r="I53" s="12" t="s">
        <v>950</v>
      </c>
      <c r="J53" s="12">
        <v>165</v>
      </c>
      <c r="K53" s="12" t="s">
        <v>951</v>
      </c>
      <c r="L53" s="12">
        <v>4034</v>
      </c>
      <c r="M53" s="12">
        <v>2717</v>
      </c>
      <c r="N53" s="12">
        <v>3501</v>
      </c>
      <c r="O53" s="12">
        <v>3608</v>
      </c>
      <c r="P53" s="12">
        <v>16482</v>
      </c>
    </row>
    <row r="54" spans="1:16" x14ac:dyDescent="0.25">
      <c r="A54" s="5" t="s">
        <v>1194</v>
      </c>
      <c r="B54" s="5" t="s">
        <v>515</v>
      </c>
      <c r="C54" s="5">
        <v>44</v>
      </c>
      <c r="D54" s="5">
        <v>1646</v>
      </c>
      <c r="E54" s="5">
        <v>72424</v>
      </c>
      <c r="F54" s="5">
        <v>52024</v>
      </c>
      <c r="G54" s="5">
        <v>71.832999999999998</v>
      </c>
      <c r="H54" s="5">
        <v>422</v>
      </c>
      <c r="I54" s="5">
        <v>0.25600000000000001</v>
      </c>
      <c r="J54" s="5">
        <v>174</v>
      </c>
      <c r="K54" s="5">
        <v>0.106</v>
      </c>
      <c r="L54" s="5">
        <v>5914</v>
      </c>
      <c r="M54" s="5">
        <v>4013</v>
      </c>
      <c r="N54" s="5">
        <v>5132</v>
      </c>
      <c r="O54" s="5">
        <v>5341</v>
      </c>
      <c r="P54" s="5">
        <v>52024</v>
      </c>
    </row>
    <row r="55" spans="1:16" x14ac:dyDescent="0.25">
      <c r="A55" s="2" t="s">
        <v>1193</v>
      </c>
      <c r="B55" s="2" t="s">
        <v>767</v>
      </c>
      <c r="C55" s="12">
        <v>39</v>
      </c>
      <c r="D55" s="12">
        <v>915</v>
      </c>
      <c r="E55" s="12">
        <v>35685</v>
      </c>
      <c r="F55" s="12">
        <v>15231</v>
      </c>
      <c r="G55" s="13">
        <v>42682</v>
      </c>
      <c r="H55" s="12">
        <v>333</v>
      </c>
      <c r="I55" s="12" t="s">
        <v>974</v>
      </c>
      <c r="J55" s="12">
        <v>205</v>
      </c>
      <c r="K55" s="12" t="s">
        <v>975</v>
      </c>
      <c r="L55" s="12">
        <v>3978</v>
      </c>
      <c r="M55" s="12">
        <v>4976</v>
      </c>
      <c r="N55" s="12">
        <v>4365</v>
      </c>
      <c r="O55" s="12">
        <v>7135</v>
      </c>
      <c r="P55" s="12">
        <v>15231</v>
      </c>
    </row>
    <row r="56" spans="1:16" x14ac:dyDescent="0.25">
      <c r="A56" s="5" t="s">
        <v>1194</v>
      </c>
      <c r="B56" s="5" t="s">
        <v>659</v>
      </c>
      <c r="C56" s="5">
        <v>8</v>
      </c>
      <c r="D56" s="5">
        <v>1089</v>
      </c>
      <c r="E56" s="5">
        <v>8712</v>
      </c>
      <c r="F56" s="5">
        <v>4512</v>
      </c>
      <c r="G56" s="5">
        <v>51.790999999999997</v>
      </c>
      <c r="H56" s="5">
        <v>256</v>
      </c>
      <c r="I56" s="5">
        <v>0.23499999999999999</v>
      </c>
      <c r="J56" s="5">
        <v>18</v>
      </c>
      <c r="K56" s="5">
        <v>1.7000000000000001E-2</v>
      </c>
      <c r="L56" s="5">
        <v>1285</v>
      </c>
      <c r="M56" s="5">
        <v>758</v>
      </c>
      <c r="N56" s="5">
        <v>992</v>
      </c>
      <c r="O56" s="5">
        <v>1165</v>
      </c>
      <c r="P56" s="5">
        <v>4512</v>
      </c>
    </row>
    <row r="57" spans="1:16" x14ac:dyDescent="0.25">
      <c r="A57" s="2" t="s">
        <v>1193</v>
      </c>
      <c r="B57" s="2" t="s">
        <v>142</v>
      </c>
      <c r="C57" s="12">
        <v>41</v>
      </c>
      <c r="D57" s="12">
        <v>1595</v>
      </c>
      <c r="E57" s="12">
        <v>65395</v>
      </c>
      <c r="F57" s="12">
        <v>40954</v>
      </c>
      <c r="G57" s="13">
        <v>62626</v>
      </c>
      <c r="H57" s="12">
        <v>438</v>
      </c>
      <c r="I57" s="12" t="s">
        <v>978</v>
      </c>
      <c r="J57" s="12">
        <v>135</v>
      </c>
      <c r="K57" s="12" t="s">
        <v>853</v>
      </c>
      <c r="L57" s="12">
        <v>7054</v>
      </c>
      <c r="M57" s="12">
        <v>4598</v>
      </c>
      <c r="N57" s="12">
        <v>6335</v>
      </c>
      <c r="O57" s="12">
        <v>6454</v>
      </c>
      <c r="P57" s="12">
        <v>40954</v>
      </c>
    </row>
    <row r="58" spans="1:16" x14ac:dyDescent="0.25">
      <c r="A58" s="5" t="s">
        <v>1194</v>
      </c>
      <c r="B58" s="5" t="s">
        <v>571</v>
      </c>
      <c r="C58" s="5">
        <v>42</v>
      </c>
      <c r="D58" s="5">
        <v>1904</v>
      </c>
      <c r="E58" s="5">
        <v>79968</v>
      </c>
      <c r="F58" s="5">
        <v>55182</v>
      </c>
      <c r="G58" s="5">
        <v>69.004999999999995</v>
      </c>
      <c r="H58" s="5">
        <v>344</v>
      </c>
      <c r="I58" s="5">
        <v>0.18099999999999999</v>
      </c>
      <c r="J58" s="5">
        <v>135</v>
      </c>
      <c r="K58" s="5">
        <v>7.0999999999999994E-2</v>
      </c>
      <c r="L58" s="5">
        <v>7239</v>
      </c>
      <c r="M58" s="5">
        <v>4690</v>
      </c>
      <c r="N58" s="5">
        <v>6375</v>
      </c>
      <c r="O58" s="5">
        <v>6482</v>
      </c>
      <c r="P58" s="5">
        <v>55182</v>
      </c>
    </row>
    <row r="59" spans="1:16" x14ac:dyDescent="0.25">
      <c r="A59" s="2" t="s">
        <v>1193</v>
      </c>
      <c r="B59" s="2" t="s">
        <v>143</v>
      </c>
      <c r="C59" s="12">
        <v>44</v>
      </c>
      <c r="D59" s="12">
        <v>884</v>
      </c>
      <c r="E59" s="12">
        <v>38896</v>
      </c>
      <c r="F59" s="12">
        <v>10894</v>
      </c>
      <c r="G59" s="13">
        <v>28008</v>
      </c>
      <c r="H59" s="12">
        <v>269</v>
      </c>
      <c r="I59" s="12" t="s">
        <v>971</v>
      </c>
      <c r="J59" s="12">
        <v>156</v>
      </c>
      <c r="K59" s="12" t="s">
        <v>979</v>
      </c>
      <c r="L59" s="12">
        <v>7423</v>
      </c>
      <c r="M59" s="12">
        <v>6418</v>
      </c>
      <c r="N59" s="12">
        <v>6294</v>
      </c>
      <c r="O59" s="12">
        <v>7867</v>
      </c>
      <c r="P59" s="12">
        <v>10894</v>
      </c>
    </row>
    <row r="60" spans="1:16" x14ac:dyDescent="0.25">
      <c r="A60" s="5" t="s">
        <v>1194</v>
      </c>
      <c r="B60" s="5" t="s">
        <v>700</v>
      </c>
      <c r="C60" s="5">
        <v>42</v>
      </c>
      <c r="D60" s="5">
        <v>1032</v>
      </c>
      <c r="E60" s="5">
        <v>43344</v>
      </c>
      <c r="F60" s="5">
        <v>19785</v>
      </c>
      <c r="G60" s="5">
        <v>45.646000000000001</v>
      </c>
      <c r="H60" s="5">
        <v>335</v>
      </c>
      <c r="I60" s="5">
        <v>0.32500000000000001</v>
      </c>
      <c r="J60" s="5">
        <v>116</v>
      </c>
      <c r="K60" s="5">
        <v>0.112</v>
      </c>
      <c r="L60" s="5">
        <v>6830</v>
      </c>
      <c r="M60" s="5">
        <v>4697</v>
      </c>
      <c r="N60" s="5">
        <v>5041</v>
      </c>
      <c r="O60" s="5">
        <v>6991</v>
      </c>
      <c r="P60" s="5">
        <v>19785</v>
      </c>
    </row>
    <row r="61" spans="1:16" x14ac:dyDescent="0.25">
      <c r="A61" s="2" t="s">
        <v>1193</v>
      </c>
      <c r="B61" s="2" t="s">
        <v>157</v>
      </c>
      <c r="C61" s="12">
        <v>43</v>
      </c>
      <c r="D61" s="12">
        <v>924</v>
      </c>
      <c r="E61" s="12">
        <v>39732</v>
      </c>
      <c r="F61" s="12">
        <v>26004</v>
      </c>
      <c r="G61" s="13">
        <v>65449</v>
      </c>
      <c r="H61" s="12">
        <v>192</v>
      </c>
      <c r="I61" s="12" t="s">
        <v>993</v>
      </c>
      <c r="J61" s="12">
        <v>77</v>
      </c>
      <c r="K61" s="12" t="s">
        <v>994</v>
      </c>
      <c r="L61" s="12">
        <v>3400</v>
      </c>
      <c r="M61" s="12">
        <v>2859</v>
      </c>
      <c r="N61" s="12">
        <v>4039</v>
      </c>
      <c r="O61" s="12">
        <v>3430</v>
      </c>
      <c r="P61" s="12">
        <v>26004</v>
      </c>
    </row>
    <row r="62" spans="1:16" x14ac:dyDescent="0.25">
      <c r="A62" s="5" t="s">
        <v>1194</v>
      </c>
      <c r="B62" s="5" t="s">
        <v>595</v>
      </c>
      <c r="C62" s="5">
        <v>41</v>
      </c>
      <c r="D62" s="5">
        <v>648</v>
      </c>
      <c r="E62" s="5">
        <v>26568</v>
      </c>
      <c r="F62" s="5">
        <v>14286</v>
      </c>
      <c r="G62" s="5">
        <v>53.771000000000001</v>
      </c>
      <c r="H62" s="5">
        <v>121</v>
      </c>
      <c r="I62" s="5">
        <v>0.187</v>
      </c>
      <c r="J62" s="5">
        <v>56</v>
      </c>
      <c r="K62" s="5">
        <v>8.5999999999999993E-2</v>
      </c>
      <c r="L62" s="5">
        <v>3180</v>
      </c>
      <c r="M62" s="5">
        <v>2072</v>
      </c>
      <c r="N62" s="5">
        <v>3731</v>
      </c>
      <c r="O62" s="5">
        <v>3299</v>
      </c>
      <c r="P62" s="5">
        <v>14286</v>
      </c>
    </row>
    <row r="63" spans="1:16" x14ac:dyDescent="0.25">
      <c r="A63" s="2" t="s">
        <v>1193</v>
      </c>
      <c r="B63" s="2" t="s">
        <v>160</v>
      </c>
      <c r="C63" s="12">
        <v>38</v>
      </c>
      <c r="D63" s="12">
        <v>813</v>
      </c>
      <c r="E63" s="12">
        <v>30894</v>
      </c>
      <c r="F63" s="12">
        <v>14943</v>
      </c>
      <c r="G63" s="13">
        <v>48369</v>
      </c>
      <c r="H63" s="12">
        <v>207</v>
      </c>
      <c r="I63" s="12" t="s">
        <v>937</v>
      </c>
      <c r="J63" s="12">
        <v>67</v>
      </c>
      <c r="K63" s="12" t="s">
        <v>800</v>
      </c>
      <c r="L63" s="12">
        <v>4507</v>
      </c>
      <c r="M63" s="12">
        <v>3127</v>
      </c>
      <c r="N63" s="12">
        <v>3741</v>
      </c>
      <c r="O63" s="12">
        <v>4576</v>
      </c>
      <c r="P63" s="12">
        <v>14943</v>
      </c>
    </row>
    <row r="64" spans="1:16" x14ac:dyDescent="0.25">
      <c r="A64" s="5" t="s">
        <v>1194</v>
      </c>
      <c r="B64" s="5" t="s">
        <v>449</v>
      </c>
      <c r="C64" s="5">
        <v>38</v>
      </c>
      <c r="D64" s="5">
        <v>1015</v>
      </c>
      <c r="E64" s="5">
        <v>38570</v>
      </c>
      <c r="F64" s="5">
        <v>22748</v>
      </c>
      <c r="G64" s="5">
        <v>58.978000000000002</v>
      </c>
      <c r="H64" s="5">
        <v>249</v>
      </c>
      <c r="I64" s="5">
        <v>0.245</v>
      </c>
      <c r="J64" s="5">
        <v>76</v>
      </c>
      <c r="K64" s="5">
        <v>7.4999999999999997E-2</v>
      </c>
      <c r="L64" s="5">
        <v>4431</v>
      </c>
      <c r="M64" s="5">
        <v>3121</v>
      </c>
      <c r="N64" s="5">
        <v>3684</v>
      </c>
      <c r="O64" s="5">
        <v>4586</v>
      </c>
      <c r="P64" s="5">
        <v>22748</v>
      </c>
    </row>
    <row r="65" spans="1:16" x14ac:dyDescent="0.25">
      <c r="A65" s="2" t="s">
        <v>1193</v>
      </c>
      <c r="B65" s="2" t="s">
        <v>166</v>
      </c>
      <c r="C65" s="12">
        <v>20</v>
      </c>
      <c r="D65" s="12">
        <v>885</v>
      </c>
      <c r="E65" s="12">
        <v>17700</v>
      </c>
      <c r="F65" s="12">
        <v>7587</v>
      </c>
      <c r="G65" s="13">
        <v>42864</v>
      </c>
      <c r="H65" s="12">
        <v>159</v>
      </c>
      <c r="I65" s="12" t="s">
        <v>854</v>
      </c>
      <c r="J65" s="12">
        <v>61</v>
      </c>
      <c r="K65" s="12" t="s">
        <v>992</v>
      </c>
      <c r="L65" s="12">
        <v>3254</v>
      </c>
      <c r="M65" s="12">
        <v>1558</v>
      </c>
      <c r="N65" s="12">
        <v>2375</v>
      </c>
      <c r="O65" s="12">
        <v>2926</v>
      </c>
      <c r="P65" s="12">
        <v>7587</v>
      </c>
    </row>
    <row r="66" spans="1:16" x14ac:dyDescent="0.25">
      <c r="A66" s="5" t="s">
        <v>1194</v>
      </c>
      <c r="B66" s="5" t="s">
        <v>442</v>
      </c>
      <c r="C66" s="5">
        <v>20</v>
      </c>
      <c r="D66" s="5">
        <v>1132</v>
      </c>
      <c r="E66" s="5">
        <v>22640</v>
      </c>
      <c r="F66" s="5">
        <v>12026</v>
      </c>
      <c r="G66" s="5">
        <v>53.118000000000002</v>
      </c>
      <c r="H66" s="5">
        <v>178</v>
      </c>
      <c r="I66" s="5">
        <v>0.157</v>
      </c>
      <c r="J66" s="5">
        <v>59</v>
      </c>
      <c r="K66" s="5">
        <v>5.1999999999999998E-2</v>
      </c>
      <c r="L66" s="5">
        <v>3358</v>
      </c>
      <c r="M66" s="5">
        <v>1614</v>
      </c>
      <c r="N66" s="5">
        <v>2456</v>
      </c>
      <c r="O66" s="5">
        <v>3186</v>
      </c>
      <c r="P66" s="5">
        <v>12026</v>
      </c>
    </row>
    <row r="67" spans="1:16" x14ac:dyDescent="0.25">
      <c r="A67" s="2" t="s">
        <v>1193</v>
      </c>
      <c r="B67" s="2" t="s">
        <v>167</v>
      </c>
      <c r="C67" s="12">
        <v>45</v>
      </c>
      <c r="D67" s="12">
        <v>1233</v>
      </c>
      <c r="E67" s="12">
        <v>55485</v>
      </c>
      <c r="F67" s="12">
        <v>17031</v>
      </c>
      <c r="G67" s="13">
        <v>30695</v>
      </c>
      <c r="H67" s="12">
        <v>397</v>
      </c>
      <c r="I67" s="12" t="s">
        <v>1001</v>
      </c>
      <c r="J67" s="12">
        <v>229</v>
      </c>
      <c r="K67" s="12" t="s">
        <v>1002</v>
      </c>
      <c r="L67" s="12">
        <v>10839</v>
      </c>
      <c r="M67" s="12">
        <v>5817</v>
      </c>
      <c r="N67" s="12">
        <v>11232</v>
      </c>
      <c r="O67" s="12">
        <v>10566</v>
      </c>
      <c r="P67" s="12">
        <v>17031</v>
      </c>
    </row>
    <row r="68" spans="1:16" x14ac:dyDescent="0.25">
      <c r="A68" s="5" t="s">
        <v>1194</v>
      </c>
      <c r="B68" s="5" t="s">
        <v>1143</v>
      </c>
      <c r="C68" s="5">
        <v>44</v>
      </c>
      <c r="D68" s="5">
        <v>1736</v>
      </c>
      <c r="E68" s="5">
        <v>76384</v>
      </c>
      <c r="F68" s="5">
        <v>25963</v>
      </c>
      <c r="G68" s="5">
        <v>33.99</v>
      </c>
      <c r="H68" s="5">
        <v>649</v>
      </c>
      <c r="I68" s="5">
        <v>0.374</v>
      </c>
      <c r="J68" s="5">
        <v>373</v>
      </c>
      <c r="K68" s="5">
        <v>0.215</v>
      </c>
      <c r="L68" s="5">
        <v>13133</v>
      </c>
      <c r="M68" s="5">
        <v>9429</v>
      </c>
      <c r="N68" s="5">
        <v>14377</v>
      </c>
      <c r="O68" s="5">
        <v>13482</v>
      </c>
      <c r="P68" s="5">
        <v>25963</v>
      </c>
    </row>
    <row r="69" spans="1:16" x14ac:dyDescent="0.25">
      <c r="A69" s="2" t="s">
        <v>1193</v>
      </c>
      <c r="B69" s="2" t="s">
        <v>179</v>
      </c>
      <c r="C69" s="12">
        <v>14</v>
      </c>
      <c r="D69" s="12">
        <v>357</v>
      </c>
      <c r="E69" s="12">
        <v>4998</v>
      </c>
      <c r="F69" s="12">
        <v>1461</v>
      </c>
      <c r="G69" s="13">
        <v>29232</v>
      </c>
      <c r="H69" s="12">
        <v>100</v>
      </c>
      <c r="I69" s="12" t="s">
        <v>967</v>
      </c>
      <c r="J69" s="12">
        <v>46</v>
      </c>
      <c r="K69" s="12" t="s">
        <v>877</v>
      </c>
      <c r="L69" s="12">
        <v>815</v>
      </c>
      <c r="M69" s="12">
        <v>883</v>
      </c>
      <c r="N69" s="12">
        <v>1096</v>
      </c>
      <c r="O69" s="12">
        <v>743</v>
      </c>
      <c r="P69" s="12">
        <v>1461</v>
      </c>
    </row>
    <row r="70" spans="1:16" x14ac:dyDescent="0.25">
      <c r="A70" s="5" t="s">
        <v>1194</v>
      </c>
      <c r="B70" s="5" t="s">
        <v>639</v>
      </c>
      <c r="C70" s="5">
        <v>8</v>
      </c>
      <c r="D70" s="5">
        <v>3374</v>
      </c>
      <c r="E70" s="5">
        <v>26992</v>
      </c>
      <c r="F70" s="5">
        <v>7174</v>
      </c>
      <c r="G70" s="5">
        <v>26.577999999999999</v>
      </c>
      <c r="H70" s="5">
        <v>384</v>
      </c>
      <c r="I70" s="5">
        <v>0.114</v>
      </c>
      <c r="J70" s="5">
        <v>131</v>
      </c>
      <c r="K70" s="5">
        <v>3.9E-2</v>
      </c>
      <c r="L70" s="5">
        <v>5638</v>
      </c>
      <c r="M70" s="5">
        <v>3741</v>
      </c>
      <c r="N70" s="5">
        <v>4996</v>
      </c>
      <c r="O70" s="5">
        <v>5443</v>
      </c>
      <c r="P70" s="5">
        <v>7174</v>
      </c>
    </row>
    <row r="71" spans="1:16" x14ac:dyDescent="0.25">
      <c r="A71" s="2" t="s">
        <v>1193</v>
      </c>
      <c r="B71" s="2" t="s">
        <v>180</v>
      </c>
      <c r="C71" s="12">
        <v>44</v>
      </c>
      <c r="D71" s="12">
        <v>1802</v>
      </c>
      <c r="E71" s="12">
        <v>79288</v>
      </c>
      <c r="F71" s="12">
        <v>32275</v>
      </c>
      <c r="G71" s="13">
        <v>40706</v>
      </c>
      <c r="H71" s="12">
        <v>685</v>
      </c>
      <c r="I71" s="12" t="s">
        <v>1014</v>
      </c>
      <c r="J71" s="12">
        <v>300</v>
      </c>
      <c r="K71" s="12" t="s">
        <v>1015</v>
      </c>
      <c r="L71" s="12">
        <v>14552</v>
      </c>
      <c r="M71" s="12">
        <v>9579</v>
      </c>
      <c r="N71" s="12">
        <v>10786</v>
      </c>
      <c r="O71" s="12">
        <v>12096</v>
      </c>
      <c r="P71" s="12">
        <v>32275</v>
      </c>
    </row>
    <row r="72" spans="1:16" x14ac:dyDescent="0.25">
      <c r="A72" s="5" t="s">
        <v>1194</v>
      </c>
      <c r="B72" s="5" t="s">
        <v>1151</v>
      </c>
      <c r="C72" s="5">
        <v>43</v>
      </c>
      <c r="D72" s="5">
        <v>1536</v>
      </c>
      <c r="E72" s="5">
        <v>66048</v>
      </c>
      <c r="F72" s="5">
        <v>33546</v>
      </c>
      <c r="G72" s="5">
        <v>50.79</v>
      </c>
      <c r="H72" s="5">
        <v>383</v>
      </c>
      <c r="I72" s="5">
        <v>0.249</v>
      </c>
      <c r="J72" s="5">
        <v>172</v>
      </c>
      <c r="K72" s="5">
        <v>0.112</v>
      </c>
      <c r="L72" s="5">
        <v>10720</v>
      </c>
      <c r="M72" s="5">
        <v>5984</v>
      </c>
      <c r="N72" s="5">
        <v>7232</v>
      </c>
      <c r="O72" s="5">
        <v>8566</v>
      </c>
      <c r="P72" s="5">
        <v>33546</v>
      </c>
    </row>
    <row r="73" spans="1:16" x14ac:dyDescent="0.25">
      <c r="A73" s="2" t="s">
        <v>1193</v>
      </c>
      <c r="B73" s="2" t="s">
        <v>181</v>
      </c>
      <c r="C73" s="12">
        <v>46</v>
      </c>
      <c r="D73" s="12">
        <v>1614</v>
      </c>
      <c r="E73" s="12">
        <v>74244</v>
      </c>
      <c r="F73" s="12">
        <v>14421</v>
      </c>
      <c r="G73" s="13">
        <v>19424</v>
      </c>
      <c r="H73" s="12">
        <v>494</v>
      </c>
      <c r="I73" s="12" t="s">
        <v>925</v>
      </c>
      <c r="J73" s="12">
        <v>260</v>
      </c>
      <c r="K73" s="12" t="s">
        <v>795</v>
      </c>
      <c r="L73" s="12">
        <v>16508</v>
      </c>
      <c r="M73" s="12">
        <v>12198</v>
      </c>
      <c r="N73" s="12">
        <v>15322</v>
      </c>
      <c r="O73" s="12">
        <v>15795</v>
      </c>
      <c r="P73" s="12">
        <v>14421</v>
      </c>
    </row>
    <row r="74" spans="1:16" x14ac:dyDescent="0.25">
      <c r="A74" s="5" t="s">
        <v>1194</v>
      </c>
      <c r="B74" s="5" t="s">
        <v>490</v>
      </c>
      <c r="C74" s="5">
        <v>46</v>
      </c>
      <c r="D74" s="5">
        <v>2026</v>
      </c>
      <c r="E74" s="5">
        <v>93196</v>
      </c>
      <c r="F74" s="5">
        <v>31537</v>
      </c>
      <c r="G74" s="5">
        <v>33.838999999999999</v>
      </c>
      <c r="H74" s="5">
        <v>625</v>
      </c>
      <c r="I74" s="5">
        <v>0.308</v>
      </c>
      <c r="J74" s="5">
        <v>304</v>
      </c>
      <c r="K74" s="5">
        <v>0.15</v>
      </c>
      <c r="L74" s="5">
        <v>16358</v>
      </c>
      <c r="M74" s="5">
        <v>13158</v>
      </c>
      <c r="N74" s="5">
        <v>15929</v>
      </c>
      <c r="O74" s="5">
        <v>16214</v>
      </c>
      <c r="P74" s="5">
        <v>31537</v>
      </c>
    </row>
    <row r="75" spans="1:16" x14ac:dyDescent="0.25">
      <c r="A75" s="2" t="s">
        <v>1193</v>
      </c>
      <c r="B75" s="2" t="s">
        <v>192</v>
      </c>
      <c r="C75" s="12">
        <v>31</v>
      </c>
      <c r="D75" s="12">
        <v>1437</v>
      </c>
      <c r="E75" s="12">
        <v>44547</v>
      </c>
      <c r="F75" s="12">
        <v>25758</v>
      </c>
      <c r="G75" s="13">
        <v>57822</v>
      </c>
      <c r="H75" s="12">
        <v>347</v>
      </c>
      <c r="I75" s="12" t="s">
        <v>995</v>
      </c>
      <c r="J75" s="12">
        <v>188</v>
      </c>
      <c r="K75" s="12" t="s">
        <v>970</v>
      </c>
      <c r="L75" s="12">
        <v>3254</v>
      </c>
      <c r="M75" s="12">
        <v>5426</v>
      </c>
      <c r="N75" s="12">
        <v>4095</v>
      </c>
      <c r="O75" s="12">
        <v>6014</v>
      </c>
      <c r="P75" s="12">
        <v>25758</v>
      </c>
    </row>
    <row r="76" spans="1:16" x14ac:dyDescent="0.25">
      <c r="A76" s="5" t="s">
        <v>1194</v>
      </c>
      <c r="B76" s="5" t="s">
        <v>1146</v>
      </c>
      <c r="C76" s="5">
        <v>14</v>
      </c>
      <c r="D76" s="5">
        <v>1029</v>
      </c>
      <c r="E76" s="5">
        <v>14406</v>
      </c>
      <c r="F76" s="5">
        <v>9669</v>
      </c>
      <c r="G76" s="5">
        <v>67.117999999999995</v>
      </c>
      <c r="H76" s="5">
        <v>127</v>
      </c>
      <c r="I76" s="5">
        <v>0.123</v>
      </c>
      <c r="J76" s="5">
        <v>27</v>
      </c>
      <c r="K76" s="5">
        <v>2.5999999999999999E-2</v>
      </c>
      <c r="L76" s="5">
        <v>949</v>
      </c>
      <c r="M76" s="5">
        <v>1083</v>
      </c>
      <c r="N76" s="5">
        <v>1087</v>
      </c>
      <c r="O76" s="5">
        <v>1618</v>
      </c>
      <c r="P76" s="5">
        <v>9669</v>
      </c>
    </row>
    <row r="77" spans="1:16" x14ac:dyDescent="0.25">
      <c r="A77" s="2" t="s">
        <v>1193</v>
      </c>
      <c r="B77" s="2" t="s">
        <v>196</v>
      </c>
      <c r="C77" s="12">
        <v>34</v>
      </c>
      <c r="D77" s="12">
        <v>1742</v>
      </c>
      <c r="E77" s="12">
        <v>59228</v>
      </c>
      <c r="F77" s="12">
        <v>38558</v>
      </c>
      <c r="G77" s="13">
        <v>65101</v>
      </c>
      <c r="H77" s="12">
        <v>294</v>
      </c>
      <c r="I77" s="12" t="s">
        <v>945</v>
      </c>
      <c r="J77" s="12">
        <v>106</v>
      </c>
      <c r="K77" s="12" t="s">
        <v>875</v>
      </c>
      <c r="L77" s="12">
        <v>5736</v>
      </c>
      <c r="M77" s="12">
        <v>3838</v>
      </c>
      <c r="N77" s="12">
        <v>5262</v>
      </c>
      <c r="O77" s="12">
        <v>5834</v>
      </c>
      <c r="P77" s="12">
        <v>38558</v>
      </c>
    </row>
    <row r="78" spans="1:16" x14ac:dyDescent="0.25">
      <c r="A78" s="5" t="s">
        <v>1194</v>
      </c>
      <c r="B78" s="5" t="s">
        <v>458</v>
      </c>
      <c r="C78" s="5">
        <v>33</v>
      </c>
      <c r="D78" s="5">
        <v>1899</v>
      </c>
      <c r="E78" s="5">
        <v>62667</v>
      </c>
      <c r="F78" s="5">
        <v>41517</v>
      </c>
      <c r="G78" s="5">
        <v>66.25</v>
      </c>
      <c r="H78" s="5">
        <v>280</v>
      </c>
      <c r="I78" s="5">
        <v>0.14699999999999999</v>
      </c>
      <c r="J78" s="5">
        <v>97</v>
      </c>
      <c r="K78" s="5">
        <v>5.0999999999999997E-2</v>
      </c>
      <c r="L78" s="5">
        <v>5868</v>
      </c>
      <c r="M78" s="5">
        <v>3899</v>
      </c>
      <c r="N78" s="5">
        <v>5373</v>
      </c>
      <c r="O78" s="5">
        <v>6010</v>
      </c>
      <c r="P78" s="5">
        <v>41517</v>
      </c>
    </row>
    <row r="79" spans="1:16" x14ac:dyDescent="0.25">
      <c r="A79" s="2" t="s">
        <v>1193</v>
      </c>
      <c r="B79" s="2" t="s">
        <v>198</v>
      </c>
      <c r="C79" s="12">
        <v>38</v>
      </c>
      <c r="D79" s="12">
        <v>1254</v>
      </c>
      <c r="E79" s="12">
        <v>47652</v>
      </c>
      <c r="F79" s="12">
        <v>20916</v>
      </c>
      <c r="G79" s="13">
        <v>43893</v>
      </c>
      <c r="H79" s="12">
        <v>429</v>
      </c>
      <c r="I79" s="12" t="s">
        <v>810</v>
      </c>
      <c r="J79" s="12">
        <v>228</v>
      </c>
      <c r="K79" s="12" t="s">
        <v>903</v>
      </c>
      <c r="L79" s="12">
        <v>7343</v>
      </c>
      <c r="M79" s="12">
        <v>4996</v>
      </c>
      <c r="N79" s="12">
        <v>7092</v>
      </c>
      <c r="O79" s="12">
        <v>7305</v>
      </c>
      <c r="P79" s="12">
        <v>20916</v>
      </c>
    </row>
    <row r="80" spans="1:16" x14ac:dyDescent="0.25">
      <c r="A80" s="20" t="s">
        <v>1194</v>
      </c>
      <c r="B80" s="20" t="s">
        <v>383</v>
      </c>
      <c r="C80" s="20">
        <v>39</v>
      </c>
      <c r="D80" s="20">
        <v>1305</v>
      </c>
      <c r="E80" s="20">
        <v>50895</v>
      </c>
      <c r="F80" s="20">
        <v>26151</v>
      </c>
      <c r="G80" s="20">
        <v>51.381999999999998</v>
      </c>
      <c r="H80" s="20">
        <v>371</v>
      </c>
      <c r="I80" s="20">
        <v>0.28399999999999997</v>
      </c>
      <c r="J80" s="20">
        <v>172</v>
      </c>
      <c r="K80" s="20">
        <v>0.13200000000000001</v>
      </c>
      <c r="L80" s="20">
        <v>6944</v>
      </c>
      <c r="M80" s="20">
        <v>4538</v>
      </c>
      <c r="N80" s="20">
        <v>6571</v>
      </c>
      <c r="O80" s="20">
        <v>6691</v>
      </c>
      <c r="P80" s="20">
        <v>26151</v>
      </c>
    </row>
    <row r="81" spans="1:16" x14ac:dyDescent="0.25">
      <c r="A81" s="2" t="s">
        <v>1193</v>
      </c>
      <c r="B81" s="2" t="s">
        <v>199</v>
      </c>
      <c r="C81" s="12">
        <v>35</v>
      </c>
      <c r="D81" s="12">
        <v>2436</v>
      </c>
      <c r="E81" s="12">
        <v>85260</v>
      </c>
      <c r="F81" s="12">
        <v>63456</v>
      </c>
      <c r="G81" s="13">
        <v>74426</v>
      </c>
      <c r="H81" s="12">
        <v>551</v>
      </c>
      <c r="I81" s="12" t="s">
        <v>891</v>
      </c>
      <c r="J81" s="12">
        <v>249</v>
      </c>
      <c r="K81" s="12" t="s">
        <v>791</v>
      </c>
      <c r="L81" s="12">
        <v>5878</v>
      </c>
      <c r="M81" s="12">
        <v>4311</v>
      </c>
      <c r="N81" s="12">
        <v>5249</v>
      </c>
      <c r="O81" s="12">
        <v>6366</v>
      </c>
      <c r="P81" s="12">
        <v>63456</v>
      </c>
    </row>
    <row r="82" spans="1:16" x14ac:dyDescent="0.25">
      <c r="A82" s="5" t="s">
        <v>1194</v>
      </c>
      <c r="B82" s="5" t="s">
        <v>660</v>
      </c>
      <c r="C82" s="5">
        <v>36</v>
      </c>
      <c r="D82" s="5">
        <v>2800</v>
      </c>
      <c r="E82" s="5">
        <v>100800</v>
      </c>
      <c r="F82" s="5">
        <v>67368</v>
      </c>
      <c r="G82" s="5">
        <v>66.832999999999998</v>
      </c>
      <c r="H82" s="5">
        <v>961</v>
      </c>
      <c r="I82" s="5">
        <v>0.34300000000000003</v>
      </c>
      <c r="J82" s="5">
        <v>382</v>
      </c>
      <c r="K82" s="5">
        <v>0.13600000000000001</v>
      </c>
      <c r="L82" s="5">
        <v>9323</v>
      </c>
      <c r="M82" s="5">
        <v>6469</v>
      </c>
      <c r="N82" s="5">
        <v>8322</v>
      </c>
      <c r="O82" s="5">
        <v>9318</v>
      </c>
      <c r="P82" s="5">
        <v>67368</v>
      </c>
    </row>
    <row r="83" spans="1:16" x14ac:dyDescent="0.25">
      <c r="A83" s="2" t="s">
        <v>1193</v>
      </c>
      <c r="B83" s="2" t="s">
        <v>200</v>
      </c>
      <c r="C83" s="12">
        <v>44</v>
      </c>
      <c r="D83" s="12">
        <v>1221</v>
      </c>
      <c r="E83" s="12">
        <v>53724</v>
      </c>
      <c r="F83" s="12">
        <v>25029</v>
      </c>
      <c r="G83" s="13">
        <v>46588</v>
      </c>
      <c r="H83" s="12">
        <v>283</v>
      </c>
      <c r="I83" s="12" t="s">
        <v>1028</v>
      </c>
      <c r="J83" s="12">
        <v>144</v>
      </c>
      <c r="K83" s="12" t="s">
        <v>909</v>
      </c>
      <c r="L83" s="12">
        <v>8203</v>
      </c>
      <c r="M83" s="12">
        <v>5196</v>
      </c>
      <c r="N83" s="12">
        <v>8917</v>
      </c>
      <c r="O83" s="12">
        <v>6379</v>
      </c>
      <c r="P83" s="12">
        <v>25029</v>
      </c>
    </row>
    <row r="84" spans="1:16" x14ac:dyDescent="0.25">
      <c r="A84" s="5" t="s">
        <v>1194</v>
      </c>
      <c r="B84" s="5" t="s">
        <v>421</v>
      </c>
      <c r="C84" s="5">
        <v>35</v>
      </c>
      <c r="D84" s="5">
        <v>927</v>
      </c>
      <c r="E84" s="5">
        <v>32445</v>
      </c>
      <c r="F84" s="5">
        <v>17799</v>
      </c>
      <c r="G84" s="5">
        <v>54.859000000000002</v>
      </c>
      <c r="H84" s="5">
        <v>169</v>
      </c>
      <c r="I84" s="5">
        <v>0.182</v>
      </c>
      <c r="J84" s="5">
        <v>51</v>
      </c>
      <c r="K84" s="5">
        <v>5.5E-2</v>
      </c>
      <c r="L84" s="5">
        <v>4260</v>
      </c>
      <c r="M84" s="5">
        <v>2579</v>
      </c>
      <c r="N84" s="5">
        <v>4486</v>
      </c>
      <c r="O84" s="5">
        <v>3321</v>
      </c>
      <c r="P84" s="5">
        <v>17799</v>
      </c>
    </row>
    <row r="85" spans="1:16" x14ac:dyDescent="0.25">
      <c r="A85" s="2" t="s">
        <v>1193</v>
      </c>
      <c r="B85" s="2" t="s">
        <v>1040</v>
      </c>
      <c r="C85" s="12">
        <v>9</v>
      </c>
      <c r="D85" s="12">
        <v>831</v>
      </c>
      <c r="E85" s="12">
        <v>7479</v>
      </c>
      <c r="F85" s="12">
        <v>1110</v>
      </c>
      <c r="G85" s="13">
        <v>14842</v>
      </c>
      <c r="H85" s="12">
        <v>100</v>
      </c>
      <c r="I85" s="12" t="s">
        <v>1038</v>
      </c>
      <c r="J85" s="12">
        <v>41</v>
      </c>
      <c r="K85" s="12" t="s">
        <v>984</v>
      </c>
      <c r="L85" s="12">
        <v>1689</v>
      </c>
      <c r="M85" s="12">
        <v>1356</v>
      </c>
      <c r="N85" s="12">
        <v>1255</v>
      </c>
      <c r="O85" s="12">
        <v>2069</v>
      </c>
      <c r="P85" s="12">
        <v>1110</v>
      </c>
    </row>
    <row r="86" spans="1:16" x14ac:dyDescent="0.25">
      <c r="A86" s="5" t="s">
        <v>1194</v>
      </c>
      <c r="B86" s="5" t="s">
        <v>464</v>
      </c>
      <c r="C86" s="5">
        <v>11</v>
      </c>
      <c r="D86" s="5">
        <v>1053</v>
      </c>
      <c r="E86" s="5">
        <v>11583</v>
      </c>
      <c r="F86" s="5">
        <v>3267</v>
      </c>
      <c r="G86" s="5">
        <v>28.204999999999998</v>
      </c>
      <c r="H86" s="5">
        <v>152</v>
      </c>
      <c r="I86" s="5">
        <v>0.14399999999999999</v>
      </c>
      <c r="J86" s="5">
        <v>53</v>
      </c>
      <c r="K86" s="5">
        <v>0.05</v>
      </c>
      <c r="L86" s="5">
        <v>2316</v>
      </c>
      <c r="M86" s="5">
        <v>1713</v>
      </c>
      <c r="N86" s="5">
        <v>1645</v>
      </c>
      <c r="O86" s="5">
        <v>2642</v>
      </c>
      <c r="P86" s="5">
        <v>3267</v>
      </c>
    </row>
    <row r="87" spans="1:16" x14ac:dyDescent="0.25">
      <c r="A87" s="2" t="s">
        <v>1193</v>
      </c>
      <c r="B87" s="2" t="s">
        <v>771</v>
      </c>
      <c r="C87" s="12">
        <v>46</v>
      </c>
      <c r="D87" s="12">
        <v>2274</v>
      </c>
      <c r="E87" s="12">
        <v>104604</v>
      </c>
      <c r="F87" s="12">
        <v>53646</v>
      </c>
      <c r="G87" s="13">
        <v>51285</v>
      </c>
      <c r="H87" s="12">
        <v>649</v>
      </c>
      <c r="I87" s="12" t="s">
        <v>802</v>
      </c>
      <c r="J87" s="12">
        <v>366</v>
      </c>
      <c r="K87" s="12" t="s">
        <v>795</v>
      </c>
      <c r="L87" s="12">
        <v>12999</v>
      </c>
      <c r="M87" s="12">
        <v>10638</v>
      </c>
      <c r="N87" s="12">
        <v>13324</v>
      </c>
      <c r="O87" s="12">
        <v>13997</v>
      </c>
      <c r="P87" s="12">
        <v>53646</v>
      </c>
    </row>
    <row r="88" spans="1:16" x14ac:dyDescent="0.25">
      <c r="A88" s="5" t="s">
        <v>1194</v>
      </c>
      <c r="B88" s="5" t="s">
        <v>664</v>
      </c>
      <c r="C88" s="5">
        <v>46</v>
      </c>
      <c r="D88" s="5">
        <v>1440</v>
      </c>
      <c r="E88" s="5">
        <v>66240</v>
      </c>
      <c r="F88" s="5">
        <v>26220</v>
      </c>
      <c r="G88" s="5">
        <v>39.582999999999998</v>
      </c>
      <c r="H88" s="5">
        <v>409</v>
      </c>
      <c r="I88" s="5">
        <v>0.28399999999999997</v>
      </c>
      <c r="J88" s="5">
        <v>179</v>
      </c>
      <c r="K88" s="5">
        <v>0.124</v>
      </c>
      <c r="L88" s="5">
        <v>10145</v>
      </c>
      <c r="M88" s="5">
        <v>8024</v>
      </c>
      <c r="N88" s="5">
        <v>9981</v>
      </c>
      <c r="O88" s="5">
        <v>11870</v>
      </c>
      <c r="P88" s="5">
        <v>26220</v>
      </c>
    </row>
    <row r="89" spans="1:16" x14ac:dyDescent="0.25">
      <c r="A89" s="2" t="s">
        <v>1193</v>
      </c>
      <c r="B89" s="2" t="s">
        <v>219</v>
      </c>
      <c r="C89" s="12">
        <v>27</v>
      </c>
      <c r="D89" s="12">
        <v>576</v>
      </c>
      <c r="E89" s="12">
        <v>15552</v>
      </c>
      <c r="F89" s="12">
        <v>8442</v>
      </c>
      <c r="G89" s="13">
        <v>54282</v>
      </c>
      <c r="H89" s="12">
        <v>119</v>
      </c>
      <c r="I89" s="12" t="s">
        <v>1044</v>
      </c>
      <c r="J89" s="12">
        <v>43</v>
      </c>
      <c r="K89" s="12" t="s">
        <v>886</v>
      </c>
      <c r="L89" s="12">
        <v>1970</v>
      </c>
      <c r="M89" s="12">
        <v>1661</v>
      </c>
      <c r="N89" s="12">
        <v>1638</v>
      </c>
      <c r="O89" s="12">
        <v>1841</v>
      </c>
      <c r="P89" s="12">
        <v>8442</v>
      </c>
    </row>
    <row r="90" spans="1:16" x14ac:dyDescent="0.25">
      <c r="A90" s="5" t="s">
        <v>1194</v>
      </c>
      <c r="B90" s="5" t="s">
        <v>678</v>
      </c>
      <c r="C90" s="5">
        <v>9</v>
      </c>
      <c r="D90" s="5">
        <v>2436</v>
      </c>
      <c r="E90" s="5">
        <v>21924</v>
      </c>
      <c r="F90" s="5">
        <v>12678</v>
      </c>
      <c r="G90" s="5">
        <v>57.826999999999998</v>
      </c>
      <c r="H90" s="5">
        <v>233</v>
      </c>
      <c r="I90" s="5">
        <v>9.6000000000000002E-2</v>
      </c>
      <c r="J90" s="5">
        <v>48</v>
      </c>
      <c r="K90" s="5">
        <v>0.02</v>
      </c>
      <c r="L90" s="5">
        <v>2654</v>
      </c>
      <c r="M90" s="5">
        <v>2035</v>
      </c>
      <c r="N90" s="5">
        <v>2068</v>
      </c>
      <c r="O90" s="5">
        <v>2489</v>
      </c>
      <c r="P90" s="5">
        <v>12678</v>
      </c>
    </row>
    <row r="91" spans="1:16" x14ac:dyDescent="0.25">
      <c r="A91" s="2" t="s">
        <v>1193</v>
      </c>
      <c r="B91" s="2" t="s">
        <v>227</v>
      </c>
      <c r="C91" s="12">
        <v>25</v>
      </c>
      <c r="D91" s="12">
        <v>1014</v>
      </c>
      <c r="E91" s="12">
        <v>25350</v>
      </c>
      <c r="F91" s="12">
        <v>8334</v>
      </c>
      <c r="G91" s="13">
        <v>32876</v>
      </c>
      <c r="H91" s="12">
        <v>217</v>
      </c>
      <c r="I91" s="12" t="s">
        <v>806</v>
      </c>
      <c r="J91" s="12">
        <v>102</v>
      </c>
      <c r="K91" s="12" t="s">
        <v>857</v>
      </c>
      <c r="L91" s="12">
        <v>4517</v>
      </c>
      <c r="M91" s="12">
        <v>3374</v>
      </c>
      <c r="N91" s="12">
        <v>4726</v>
      </c>
      <c r="O91" s="12">
        <v>4399</v>
      </c>
      <c r="P91" s="12">
        <v>8334</v>
      </c>
    </row>
    <row r="92" spans="1:16" x14ac:dyDescent="0.25">
      <c r="A92" s="5" t="s">
        <v>1194</v>
      </c>
      <c r="B92" s="5" t="s">
        <v>347</v>
      </c>
      <c r="C92" s="5">
        <v>13</v>
      </c>
      <c r="D92" s="5">
        <v>1238</v>
      </c>
      <c r="E92" s="5">
        <v>16094</v>
      </c>
      <c r="F92" s="5">
        <v>7910</v>
      </c>
      <c r="G92" s="5">
        <v>49.149000000000001</v>
      </c>
      <c r="H92" s="5">
        <v>139</v>
      </c>
      <c r="I92" s="5">
        <v>0.112</v>
      </c>
      <c r="J92" s="5">
        <v>44</v>
      </c>
      <c r="K92" s="5">
        <v>3.5999999999999997E-2</v>
      </c>
      <c r="L92" s="5">
        <v>2259</v>
      </c>
      <c r="M92" s="5">
        <v>1547</v>
      </c>
      <c r="N92" s="5">
        <v>2111</v>
      </c>
      <c r="O92" s="5">
        <v>2267</v>
      </c>
      <c r="P92" s="5">
        <v>7910</v>
      </c>
    </row>
    <row r="93" spans="1:16" x14ac:dyDescent="0.25">
      <c r="A93" s="2" t="s">
        <v>1193</v>
      </c>
      <c r="B93" s="2" t="s">
        <v>229</v>
      </c>
      <c r="C93" s="12">
        <v>43</v>
      </c>
      <c r="D93" s="12">
        <v>1335</v>
      </c>
      <c r="E93" s="12">
        <v>57405</v>
      </c>
      <c r="F93" s="12">
        <v>16779</v>
      </c>
      <c r="G93" s="13">
        <v>29229</v>
      </c>
      <c r="H93" s="12">
        <v>413</v>
      </c>
      <c r="I93" s="12" t="s">
        <v>1037</v>
      </c>
      <c r="J93" s="12">
        <v>219</v>
      </c>
      <c r="K93" s="12" t="s">
        <v>777</v>
      </c>
      <c r="L93" s="12">
        <v>10396</v>
      </c>
      <c r="M93" s="12">
        <v>8239</v>
      </c>
      <c r="N93" s="12">
        <v>10218</v>
      </c>
      <c r="O93" s="12">
        <v>11773</v>
      </c>
      <c r="P93" s="12">
        <v>16779</v>
      </c>
    </row>
    <row r="94" spans="1:16" x14ac:dyDescent="0.25">
      <c r="A94" s="5" t="s">
        <v>1194</v>
      </c>
      <c r="B94" s="5" t="s">
        <v>633</v>
      </c>
      <c r="C94" s="5">
        <v>34</v>
      </c>
      <c r="D94" s="5">
        <v>1713</v>
      </c>
      <c r="E94" s="5">
        <v>58242</v>
      </c>
      <c r="F94" s="5">
        <v>28914</v>
      </c>
      <c r="G94" s="5">
        <v>49.645000000000003</v>
      </c>
      <c r="H94" s="5">
        <v>347</v>
      </c>
      <c r="I94" s="5">
        <v>0.20300000000000001</v>
      </c>
      <c r="J94" s="5">
        <v>151</v>
      </c>
      <c r="K94" s="5">
        <v>8.7999999999999995E-2</v>
      </c>
      <c r="L94" s="5">
        <v>7584</v>
      </c>
      <c r="M94" s="5">
        <v>5729</v>
      </c>
      <c r="N94" s="5">
        <v>7390</v>
      </c>
      <c r="O94" s="5">
        <v>8625</v>
      </c>
      <c r="P94" s="5">
        <v>28914</v>
      </c>
    </row>
    <row r="95" spans="1:16" x14ac:dyDescent="0.25">
      <c r="A95" s="2" t="s">
        <v>1193</v>
      </c>
      <c r="B95" s="2" t="s">
        <v>230</v>
      </c>
      <c r="C95" s="12">
        <v>32</v>
      </c>
      <c r="D95" s="12">
        <v>921</v>
      </c>
      <c r="E95" s="12">
        <v>29472</v>
      </c>
      <c r="F95" s="12">
        <v>18345</v>
      </c>
      <c r="G95" s="13">
        <v>62246</v>
      </c>
      <c r="H95" s="12">
        <v>141</v>
      </c>
      <c r="I95" s="12" t="s">
        <v>1052</v>
      </c>
      <c r="J95" s="12">
        <v>46</v>
      </c>
      <c r="K95" s="12" t="s">
        <v>1053</v>
      </c>
      <c r="L95" s="12">
        <v>3200</v>
      </c>
      <c r="M95" s="12">
        <v>2360</v>
      </c>
      <c r="N95" s="12">
        <v>2908</v>
      </c>
      <c r="O95" s="12">
        <v>2659</v>
      </c>
      <c r="P95" s="12">
        <v>18345</v>
      </c>
    </row>
    <row r="96" spans="1:16" x14ac:dyDescent="0.25">
      <c r="A96" s="5" t="s">
        <v>1194</v>
      </c>
      <c r="B96" s="5" t="s">
        <v>365</v>
      </c>
      <c r="C96" s="5">
        <v>9</v>
      </c>
      <c r="D96" s="5">
        <v>2824</v>
      </c>
      <c r="E96" s="5">
        <v>25416</v>
      </c>
      <c r="F96" s="5">
        <v>12309</v>
      </c>
      <c r="G96" s="5">
        <v>48.43</v>
      </c>
      <c r="H96" s="5">
        <v>320</v>
      </c>
      <c r="I96" s="5">
        <v>0.113</v>
      </c>
      <c r="J96" s="5">
        <v>94</v>
      </c>
      <c r="K96" s="5">
        <v>3.3000000000000002E-2</v>
      </c>
      <c r="L96" s="5">
        <v>3732</v>
      </c>
      <c r="M96" s="5">
        <v>2762</v>
      </c>
      <c r="N96" s="5">
        <v>3075</v>
      </c>
      <c r="O96" s="5">
        <v>3538</v>
      </c>
      <c r="P96" s="5">
        <v>12309</v>
      </c>
    </row>
    <row r="97" spans="1:16" x14ac:dyDescent="0.25">
      <c r="A97" s="10" t="s">
        <v>1193</v>
      </c>
      <c r="B97" s="10" t="s">
        <v>235</v>
      </c>
      <c r="C97" s="18">
        <v>14</v>
      </c>
      <c r="D97" s="18">
        <v>312</v>
      </c>
      <c r="E97" s="18">
        <v>4368</v>
      </c>
      <c r="F97" s="18">
        <v>2175</v>
      </c>
      <c r="G97" s="19">
        <v>49794</v>
      </c>
      <c r="H97" s="18">
        <v>35</v>
      </c>
      <c r="I97" s="18" t="s">
        <v>1056</v>
      </c>
      <c r="J97" s="18">
        <v>12</v>
      </c>
      <c r="K97" s="18" t="s">
        <v>838</v>
      </c>
      <c r="L97" s="18">
        <v>722</v>
      </c>
      <c r="M97" s="18">
        <v>400</v>
      </c>
      <c r="N97" s="18">
        <v>497</v>
      </c>
      <c r="O97" s="18">
        <v>574</v>
      </c>
      <c r="P97" s="18">
        <v>2175</v>
      </c>
    </row>
    <row r="98" spans="1:16" x14ac:dyDescent="0.25">
      <c r="A98" s="5" t="s">
        <v>1194</v>
      </c>
      <c r="B98" s="5" t="s">
        <v>702</v>
      </c>
      <c r="C98" s="5">
        <v>17</v>
      </c>
      <c r="D98" s="5">
        <v>681</v>
      </c>
      <c r="E98" s="5">
        <v>11577</v>
      </c>
      <c r="F98" s="5">
        <v>7152</v>
      </c>
      <c r="G98" s="5">
        <v>61.777999999999999</v>
      </c>
      <c r="H98" s="5">
        <v>60</v>
      </c>
      <c r="I98" s="5">
        <v>8.7999999999999995E-2</v>
      </c>
      <c r="J98" s="5">
        <v>25</v>
      </c>
      <c r="K98" s="5">
        <v>3.6999999999999998E-2</v>
      </c>
      <c r="L98" s="5">
        <v>1347</v>
      </c>
      <c r="M98" s="5">
        <v>793</v>
      </c>
      <c r="N98" s="5">
        <v>1122</v>
      </c>
      <c r="O98" s="5">
        <v>1163</v>
      </c>
      <c r="P98" s="5">
        <v>7152</v>
      </c>
    </row>
    <row r="99" spans="1:16" x14ac:dyDescent="0.25">
      <c r="A99" s="2" t="s">
        <v>1193</v>
      </c>
      <c r="B99" s="2" t="s">
        <v>240</v>
      </c>
      <c r="C99" s="12">
        <v>46</v>
      </c>
      <c r="D99" s="12">
        <v>1392</v>
      </c>
      <c r="E99" s="12">
        <v>64032</v>
      </c>
      <c r="F99" s="12">
        <v>20373</v>
      </c>
      <c r="G99" s="13">
        <v>31817</v>
      </c>
      <c r="H99" s="12">
        <v>484</v>
      </c>
      <c r="I99" s="12" t="s">
        <v>1060</v>
      </c>
      <c r="J99" s="12">
        <v>192</v>
      </c>
      <c r="K99" s="12" t="s">
        <v>866</v>
      </c>
      <c r="L99" s="12">
        <v>12299</v>
      </c>
      <c r="M99" s="12">
        <v>8227</v>
      </c>
      <c r="N99" s="12">
        <v>11786</v>
      </c>
      <c r="O99" s="12">
        <v>11347</v>
      </c>
      <c r="P99" s="12">
        <v>20373</v>
      </c>
    </row>
    <row r="100" spans="1:16" x14ac:dyDescent="0.25">
      <c r="A100" s="5" t="s">
        <v>1194</v>
      </c>
      <c r="B100" s="5" t="s">
        <v>535</v>
      </c>
      <c r="C100" s="5">
        <v>45</v>
      </c>
      <c r="D100" s="5">
        <v>1541</v>
      </c>
      <c r="E100" s="5">
        <v>69345</v>
      </c>
      <c r="F100" s="5">
        <v>26532</v>
      </c>
      <c r="G100" s="5">
        <v>38.261000000000003</v>
      </c>
      <c r="H100" s="5">
        <v>431</v>
      </c>
      <c r="I100" s="5">
        <v>0.28000000000000003</v>
      </c>
      <c r="J100" s="5">
        <v>188</v>
      </c>
      <c r="K100" s="5">
        <v>0.122</v>
      </c>
      <c r="L100" s="5">
        <v>12151</v>
      </c>
      <c r="M100" s="5">
        <v>7786</v>
      </c>
      <c r="N100" s="5">
        <v>11655</v>
      </c>
      <c r="O100" s="5">
        <v>11221</v>
      </c>
      <c r="P100" s="5">
        <v>26532</v>
      </c>
    </row>
    <row r="101" spans="1:16" x14ac:dyDescent="0.25">
      <c r="A101" s="2" t="s">
        <v>1193</v>
      </c>
      <c r="B101" s="2" t="s">
        <v>772</v>
      </c>
      <c r="C101" s="12">
        <v>46</v>
      </c>
      <c r="D101" s="12">
        <v>873</v>
      </c>
      <c r="E101" s="12">
        <v>40158</v>
      </c>
      <c r="F101" s="12">
        <v>11655</v>
      </c>
      <c r="G101" s="13">
        <v>29023</v>
      </c>
      <c r="H101" s="12">
        <v>329</v>
      </c>
      <c r="I101" s="12" t="s">
        <v>1071</v>
      </c>
      <c r="J101" s="12">
        <v>147</v>
      </c>
      <c r="K101" s="12" t="s">
        <v>973</v>
      </c>
      <c r="L101" s="12">
        <v>7335</v>
      </c>
      <c r="M101" s="12">
        <v>5825</v>
      </c>
      <c r="N101" s="12">
        <v>7202</v>
      </c>
      <c r="O101" s="12">
        <v>8141</v>
      </c>
      <c r="P101" s="12">
        <v>11655</v>
      </c>
    </row>
    <row r="102" spans="1:16" x14ac:dyDescent="0.25">
      <c r="A102" s="5" t="s">
        <v>1194</v>
      </c>
      <c r="B102" s="5" t="s">
        <v>569</v>
      </c>
      <c r="C102" s="5">
        <v>46</v>
      </c>
      <c r="D102" s="5">
        <v>1078</v>
      </c>
      <c r="E102" s="5">
        <v>49588</v>
      </c>
      <c r="F102" s="5">
        <v>20491</v>
      </c>
      <c r="G102" s="5">
        <v>41.322000000000003</v>
      </c>
      <c r="H102" s="5">
        <v>437</v>
      </c>
      <c r="I102" s="5">
        <v>0.40500000000000003</v>
      </c>
      <c r="J102" s="5">
        <v>161</v>
      </c>
      <c r="K102" s="5">
        <v>0.14899999999999999</v>
      </c>
      <c r="L102" s="5">
        <v>7575</v>
      </c>
      <c r="M102" s="5">
        <v>5986</v>
      </c>
      <c r="N102" s="5">
        <v>7142</v>
      </c>
      <c r="O102" s="5">
        <v>8394</v>
      </c>
      <c r="P102" s="5">
        <v>20491</v>
      </c>
    </row>
    <row r="103" spans="1:16" x14ac:dyDescent="0.25">
      <c r="A103" s="2" t="s">
        <v>1193</v>
      </c>
      <c r="B103" s="2" t="s">
        <v>261</v>
      </c>
      <c r="C103" s="12">
        <v>32</v>
      </c>
      <c r="D103" s="12">
        <v>746</v>
      </c>
      <c r="E103" s="12">
        <v>23872</v>
      </c>
      <c r="F103" s="12">
        <v>13405</v>
      </c>
      <c r="G103" s="13">
        <v>56154</v>
      </c>
      <c r="H103" s="12">
        <v>288</v>
      </c>
      <c r="I103" s="12" t="s">
        <v>1072</v>
      </c>
      <c r="J103" s="12">
        <v>84</v>
      </c>
      <c r="K103" s="12" t="s">
        <v>818</v>
      </c>
      <c r="L103" s="12">
        <v>2765</v>
      </c>
      <c r="M103" s="12">
        <v>1948</v>
      </c>
      <c r="N103" s="12">
        <v>3011</v>
      </c>
      <c r="O103" s="12">
        <v>2743</v>
      </c>
      <c r="P103" s="12">
        <v>13405</v>
      </c>
    </row>
    <row r="104" spans="1:16" x14ac:dyDescent="0.25">
      <c r="A104" s="5" t="s">
        <v>1194</v>
      </c>
      <c r="B104" s="5" t="s">
        <v>448</v>
      </c>
      <c r="C104" s="5">
        <v>32</v>
      </c>
      <c r="D104" s="5">
        <v>912</v>
      </c>
      <c r="E104" s="5">
        <v>29184</v>
      </c>
      <c r="F104" s="5">
        <v>17952</v>
      </c>
      <c r="G104" s="5">
        <v>61.512999999999998</v>
      </c>
      <c r="H104" s="5">
        <v>149</v>
      </c>
      <c r="I104" s="5">
        <v>0.16300000000000001</v>
      </c>
      <c r="J104" s="5">
        <v>71</v>
      </c>
      <c r="K104" s="5">
        <v>7.8E-2</v>
      </c>
      <c r="L104" s="5">
        <v>2998</v>
      </c>
      <c r="M104" s="5">
        <v>2027</v>
      </c>
      <c r="N104" s="5">
        <v>3155</v>
      </c>
      <c r="O104" s="5">
        <v>3052</v>
      </c>
      <c r="P104" s="5">
        <v>17952</v>
      </c>
    </row>
    <row r="105" spans="1:16" x14ac:dyDescent="0.25">
      <c r="A105" s="2" t="s">
        <v>1193</v>
      </c>
      <c r="B105" s="2" t="s">
        <v>277</v>
      </c>
      <c r="C105" s="12">
        <v>35</v>
      </c>
      <c r="D105" s="12">
        <v>1008</v>
      </c>
      <c r="E105" s="12">
        <v>35280</v>
      </c>
      <c r="F105" s="12">
        <v>12930</v>
      </c>
      <c r="G105" s="12" t="s">
        <v>1082</v>
      </c>
      <c r="H105" s="12">
        <v>305</v>
      </c>
      <c r="I105" s="12" t="s">
        <v>865</v>
      </c>
      <c r="J105" s="12">
        <v>90</v>
      </c>
      <c r="K105" s="12" t="s">
        <v>1043</v>
      </c>
      <c r="L105" s="12">
        <v>5766</v>
      </c>
      <c r="M105" s="12">
        <v>4689</v>
      </c>
      <c r="N105" s="12">
        <v>5695</v>
      </c>
      <c r="O105" s="12">
        <v>6200</v>
      </c>
      <c r="P105" s="12">
        <v>12930</v>
      </c>
    </row>
    <row r="106" spans="1:16" x14ac:dyDescent="0.25">
      <c r="A106" s="5" t="s">
        <v>1194</v>
      </c>
      <c r="B106" s="5" t="s">
        <v>471</v>
      </c>
      <c r="C106" s="5">
        <v>38</v>
      </c>
      <c r="D106" s="5">
        <v>1153</v>
      </c>
      <c r="E106" s="5">
        <v>43814</v>
      </c>
      <c r="F106" s="5">
        <v>19268</v>
      </c>
      <c r="G106" s="5">
        <v>43.976999999999997</v>
      </c>
      <c r="H106" s="5">
        <v>355</v>
      </c>
      <c r="I106" s="5">
        <v>0.308</v>
      </c>
      <c r="J106" s="5">
        <v>108</v>
      </c>
      <c r="K106" s="5">
        <v>9.4E-2</v>
      </c>
      <c r="L106" s="5">
        <v>6342</v>
      </c>
      <c r="M106" s="5">
        <v>5412</v>
      </c>
      <c r="N106" s="5">
        <v>6149</v>
      </c>
      <c r="O106" s="5">
        <v>6643</v>
      </c>
      <c r="P106" s="5">
        <v>19268</v>
      </c>
    </row>
    <row r="107" spans="1:16" x14ac:dyDescent="0.25">
      <c r="A107" s="2" t="s">
        <v>1193</v>
      </c>
      <c r="B107" s="2" t="s">
        <v>286</v>
      </c>
      <c r="C107" s="12">
        <v>23</v>
      </c>
      <c r="D107" s="12">
        <v>674</v>
      </c>
      <c r="E107" s="12">
        <v>15502</v>
      </c>
      <c r="F107" s="12">
        <v>6037</v>
      </c>
      <c r="G107" s="13">
        <v>38943</v>
      </c>
      <c r="H107" s="12">
        <v>283</v>
      </c>
      <c r="I107" s="12" t="s">
        <v>1090</v>
      </c>
      <c r="J107" s="12">
        <v>158</v>
      </c>
      <c r="K107" s="12" t="s">
        <v>815</v>
      </c>
      <c r="L107" s="12">
        <v>2582</v>
      </c>
      <c r="M107" s="12">
        <v>2013</v>
      </c>
      <c r="N107" s="12">
        <v>2356</v>
      </c>
      <c r="O107" s="12">
        <v>2514</v>
      </c>
      <c r="P107" s="12">
        <v>6037</v>
      </c>
    </row>
    <row r="108" spans="1:16" x14ac:dyDescent="0.25">
      <c r="A108" s="5" t="s">
        <v>1194</v>
      </c>
      <c r="B108" s="5" t="s">
        <v>583</v>
      </c>
      <c r="C108" s="5">
        <v>16</v>
      </c>
      <c r="D108" s="5">
        <v>696</v>
      </c>
      <c r="E108" s="5">
        <v>11136</v>
      </c>
      <c r="F108" s="5">
        <v>5667</v>
      </c>
      <c r="G108" s="5">
        <v>50.889000000000003</v>
      </c>
      <c r="H108" s="5">
        <v>204</v>
      </c>
      <c r="I108" s="5">
        <v>0.29299999999999998</v>
      </c>
      <c r="J108" s="5">
        <v>45</v>
      </c>
      <c r="K108" s="5">
        <v>6.5000000000000002E-2</v>
      </c>
      <c r="L108" s="5">
        <v>1532</v>
      </c>
      <c r="M108" s="5">
        <v>1145</v>
      </c>
      <c r="N108" s="5">
        <v>1324</v>
      </c>
      <c r="O108" s="5">
        <v>1468</v>
      </c>
      <c r="P108" s="5">
        <v>5667</v>
      </c>
    </row>
    <row r="109" spans="1:16" x14ac:dyDescent="0.25">
      <c r="A109" s="2" t="s">
        <v>1193</v>
      </c>
      <c r="B109" s="2" t="s">
        <v>306</v>
      </c>
      <c r="C109" s="12">
        <v>34</v>
      </c>
      <c r="D109" s="12">
        <v>1317</v>
      </c>
      <c r="E109" s="12">
        <v>44778</v>
      </c>
      <c r="F109" s="12">
        <v>29661</v>
      </c>
      <c r="G109" s="12" t="s">
        <v>1102</v>
      </c>
      <c r="H109" s="12">
        <v>314</v>
      </c>
      <c r="I109" s="12" t="s">
        <v>1103</v>
      </c>
      <c r="J109" s="12">
        <v>175</v>
      </c>
      <c r="K109" s="12" t="s">
        <v>966</v>
      </c>
      <c r="L109" s="12">
        <v>4507</v>
      </c>
      <c r="M109" s="12">
        <v>3103</v>
      </c>
      <c r="N109" s="12">
        <v>3992</v>
      </c>
      <c r="O109" s="12">
        <v>3515</v>
      </c>
      <c r="P109" s="12">
        <v>29661</v>
      </c>
    </row>
    <row r="110" spans="1:16" x14ac:dyDescent="0.25">
      <c r="A110" s="5" t="s">
        <v>1194</v>
      </c>
      <c r="B110" s="5" t="s">
        <v>410</v>
      </c>
      <c r="C110" s="5">
        <v>21</v>
      </c>
      <c r="D110" s="5">
        <v>1272</v>
      </c>
      <c r="E110" s="5">
        <v>26712</v>
      </c>
      <c r="F110" s="5">
        <v>16128</v>
      </c>
      <c r="G110" s="5">
        <v>60.377000000000002</v>
      </c>
      <c r="H110" s="5">
        <v>260</v>
      </c>
      <c r="I110" s="5">
        <v>0.20399999999999999</v>
      </c>
      <c r="J110" s="5">
        <v>124</v>
      </c>
      <c r="K110" s="5">
        <v>9.7000000000000003E-2</v>
      </c>
      <c r="L110" s="5">
        <v>3318</v>
      </c>
      <c r="M110" s="5">
        <v>2089</v>
      </c>
      <c r="N110" s="5">
        <v>2538</v>
      </c>
      <c r="O110" s="5">
        <v>2639</v>
      </c>
      <c r="P110" s="5">
        <v>16128</v>
      </c>
    </row>
    <row r="111" spans="1:16" x14ac:dyDescent="0.25">
      <c r="A111" s="2" t="s">
        <v>1193</v>
      </c>
      <c r="B111" s="2" t="s">
        <v>308</v>
      </c>
      <c r="C111" s="12">
        <v>35</v>
      </c>
      <c r="D111" s="12">
        <v>774</v>
      </c>
      <c r="E111" s="12">
        <v>27090</v>
      </c>
      <c r="F111" s="12">
        <v>10977</v>
      </c>
      <c r="G111" s="12" t="s">
        <v>1104</v>
      </c>
      <c r="H111" s="12">
        <v>204</v>
      </c>
      <c r="I111" s="12" t="s">
        <v>796</v>
      </c>
      <c r="J111" s="12">
        <v>109</v>
      </c>
      <c r="K111" s="12" t="s">
        <v>911</v>
      </c>
      <c r="L111" s="12">
        <v>4155</v>
      </c>
      <c r="M111" s="12">
        <v>3560</v>
      </c>
      <c r="N111" s="12">
        <v>4897</v>
      </c>
      <c r="O111" s="12">
        <v>3501</v>
      </c>
      <c r="P111" s="12">
        <v>10977</v>
      </c>
    </row>
    <row r="112" spans="1:16" x14ac:dyDescent="0.25">
      <c r="A112" s="5" t="s">
        <v>1194</v>
      </c>
      <c r="B112" s="5" t="s">
        <v>377</v>
      </c>
      <c r="C112" s="5">
        <v>24</v>
      </c>
      <c r="D112" s="5">
        <v>846</v>
      </c>
      <c r="E112" s="5">
        <v>20304</v>
      </c>
      <c r="F112" s="5">
        <v>10119</v>
      </c>
      <c r="G112" s="5">
        <v>49.837000000000003</v>
      </c>
      <c r="H112" s="5">
        <v>178</v>
      </c>
      <c r="I112" s="5">
        <v>0.21</v>
      </c>
      <c r="J112" s="5">
        <v>62</v>
      </c>
      <c r="K112" s="5">
        <v>7.2999999999999995E-2</v>
      </c>
      <c r="L112" s="5">
        <v>2792</v>
      </c>
      <c r="M112" s="5">
        <v>2145</v>
      </c>
      <c r="N112" s="5">
        <v>2877</v>
      </c>
      <c r="O112" s="5">
        <v>2371</v>
      </c>
      <c r="P112" s="5">
        <v>10119</v>
      </c>
    </row>
    <row r="113" spans="1:16" x14ac:dyDescent="0.25">
      <c r="A113" s="2" t="s">
        <v>1193</v>
      </c>
      <c r="B113" s="2" t="s">
        <v>313</v>
      </c>
      <c r="C113" s="12">
        <v>38</v>
      </c>
      <c r="D113" s="12">
        <v>1374</v>
      </c>
      <c r="E113" s="12">
        <v>52212</v>
      </c>
      <c r="F113" s="12">
        <v>31527</v>
      </c>
      <c r="G113" s="13">
        <v>60383</v>
      </c>
      <c r="H113" s="12">
        <v>349</v>
      </c>
      <c r="I113" s="12" t="s">
        <v>859</v>
      </c>
      <c r="J113" s="12">
        <v>135</v>
      </c>
      <c r="K113" s="12" t="s">
        <v>1105</v>
      </c>
      <c r="L113" s="12">
        <v>4815</v>
      </c>
      <c r="M113" s="12">
        <v>4259</v>
      </c>
      <c r="N113" s="12">
        <v>6281</v>
      </c>
      <c r="O113" s="12">
        <v>5330</v>
      </c>
      <c r="P113" s="12">
        <v>31527</v>
      </c>
    </row>
    <row r="114" spans="1:16" x14ac:dyDescent="0.25">
      <c r="A114" s="5" t="s">
        <v>1194</v>
      </c>
      <c r="B114" s="5" t="s">
        <v>376</v>
      </c>
      <c r="C114" s="5">
        <v>38</v>
      </c>
      <c r="D114" s="5">
        <v>1504</v>
      </c>
      <c r="E114" s="5">
        <v>57152</v>
      </c>
      <c r="F114" s="5">
        <v>36602</v>
      </c>
      <c r="G114" s="5">
        <v>64.043000000000006</v>
      </c>
      <c r="H114" s="5">
        <v>502</v>
      </c>
      <c r="I114" s="5">
        <v>0.33400000000000002</v>
      </c>
      <c r="J114" s="5">
        <v>123</v>
      </c>
      <c r="K114" s="5">
        <v>8.2000000000000003E-2</v>
      </c>
      <c r="L114" s="5">
        <v>4890</v>
      </c>
      <c r="M114" s="5">
        <v>4125</v>
      </c>
      <c r="N114" s="5">
        <v>6216</v>
      </c>
      <c r="O114" s="5">
        <v>5319</v>
      </c>
      <c r="P114" s="5">
        <v>36602</v>
      </c>
    </row>
    <row r="115" spans="1:16" x14ac:dyDescent="0.25">
      <c r="A115" s="2" t="s">
        <v>1193</v>
      </c>
      <c r="B115" s="2" t="s">
        <v>314</v>
      </c>
      <c r="C115" s="12">
        <v>38</v>
      </c>
      <c r="D115" s="12">
        <v>795</v>
      </c>
      <c r="E115" s="12">
        <v>30210</v>
      </c>
      <c r="F115" s="12">
        <v>11523</v>
      </c>
      <c r="G115" s="13">
        <v>38143</v>
      </c>
      <c r="H115" s="12">
        <v>242</v>
      </c>
      <c r="I115" s="12" t="s">
        <v>971</v>
      </c>
      <c r="J115" s="12">
        <v>144</v>
      </c>
      <c r="K115" s="12" t="s">
        <v>928</v>
      </c>
      <c r="L115" s="12">
        <v>5406</v>
      </c>
      <c r="M115" s="12">
        <v>3981</v>
      </c>
      <c r="N115" s="12">
        <v>4648</v>
      </c>
      <c r="O115" s="12">
        <v>4652</v>
      </c>
      <c r="P115" s="12">
        <v>11523</v>
      </c>
    </row>
    <row r="116" spans="1:16" x14ac:dyDescent="0.25">
      <c r="A116" s="5" t="s">
        <v>1194</v>
      </c>
      <c r="B116" s="5" t="s">
        <v>1184</v>
      </c>
      <c r="C116" s="5">
        <v>29</v>
      </c>
      <c r="D116" s="5">
        <v>1038</v>
      </c>
      <c r="E116" s="5">
        <v>30102</v>
      </c>
      <c r="F116" s="5">
        <v>15543</v>
      </c>
      <c r="G116" s="5">
        <v>51.634</v>
      </c>
      <c r="H116" s="5">
        <v>189</v>
      </c>
      <c r="I116" s="5">
        <v>0.182</v>
      </c>
      <c r="J116" s="5">
        <v>68</v>
      </c>
      <c r="K116" s="5">
        <v>6.6000000000000003E-2</v>
      </c>
      <c r="L116" s="5">
        <v>4222</v>
      </c>
      <c r="M116" s="5">
        <v>3121</v>
      </c>
      <c r="N116" s="5">
        <v>3463</v>
      </c>
      <c r="O116" s="5">
        <v>3753</v>
      </c>
      <c r="P116" s="5">
        <v>15543</v>
      </c>
    </row>
    <row r="117" spans="1:16" x14ac:dyDescent="0.25">
      <c r="A117" s="1" t="s">
        <v>326</v>
      </c>
      <c r="C117" s="1" t="s">
        <v>327</v>
      </c>
      <c r="D117" s="6">
        <f>AVERAGE(D3:D116)</f>
        <v>1343.8859649122808</v>
      </c>
      <c r="I117" s="1" t="s">
        <v>328</v>
      </c>
      <c r="J117" s="6">
        <f>AVERAGE(J3:J116)</f>
        <v>139.35087719298247</v>
      </c>
    </row>
    <row r="118" spans="1:16" x14ac:dyDescent="0.25">
      <c r="A118" s="1" t="s">
        <v>329</v>
      </c>
      <c r="D118" s="6">
        <f>STDEV(D3:D116)</f>
        <v>703.91181012854247</v>
      </c>
      <c r="J118" s="6">
        <f>STDEV(J3:J116)</f>
        <v>96.159434574204965</v>
      </c>
    </row>
    <row r="119" spans="1:16" x14ac:dyDescent="0.25">
      <c r="A119" s="1" t="s">
        <v>330</v>
      </c>
      <c r="D119" s="6">
        <f>MIN(D3:D116)</f>
        <v>153</v>
      </c>
      <c r="J119" s="6">
        <f>MIN(J3:J116)</f>
        <v>5</v>
      </c>
    </row>
    <row r="120" spans="1:16" x14ac:dyDescent="0.25">
      <c r="A120" s="3" t="s">
        <v>331</v>
      </c>
      <c r="B120" s="5"/>
      <c r="C120" s="5"/>
      <c r="D120" s="7">
        <f>MAX(D3:D116)</f>
        <v>4211</v>
      </c>
      <c r="E120" s="5"/>
      <c r="F120" s="5"/>
      <c r="G120" s="5"/>
      <c r="H120" s="5"/>
      <c r="I120" s="5"/>
      <c r="J120" s="7">
        <f>MAX(J3:J116)</f>
        <v>539</v>
      </c>
      <c r="K120" s="5"/>
      <c r="L120" s="5"/>
      <c r="M120" s="5"/>
      <c r="N120" s="5"/>
      <c r="O120" s="5"/>
      <c r="P120" s="5"/>
    </row>
    <row r="121" spans="1:16" x14ac:dyDescent="0.25">
      <c r="A121" s="3" t="s">
        <v>332</v>
      </c>
      <c r="B121" s="11"/>
      <c r="C121" s="5"/>
      <c r="D121" s="5">
        <f>SUM(D3:D116)</f>
        <v>153203</v>
      </c>
      <c r="E121" s="5"/>
      <c r="F121" s="5"/>
      <c r="G121" s="5"/>
      <c r="H121" s="5"/>
      <c r="I121" s="5"/>
      <c r="J121" s="5">
        <f>SUM(J3:J116)</f>
        <v>15886</v>
      </c>
      <c r="K121" s="5"/>
      <c r="L121" s="5"/>
      <c r="M121" s="5"/>
      <c r="N121" s="5"/>
      <c r="O121" s="5"/>
      <c r="P121" s="5"/>
    </row>
    <row r="123" spans="1:16" x14ac:dyDescent="0.25">
      <c r="A123" s="4" t="s">
        <v>1195</v>
      </c>
      <c r="B123" s="11"/>
      <c r="C123" s="11"/>
      <c r="D123" s="21">
        <f>SUMPRODUCT(D3:D116,--(MOD(ROW(D3:D116),2)=0))/57</f>
        <v>1482.1754385964912</v>
      </c>
      <c r="E123" s="11"/>
      <c r="F123" s="11"/>
      <c r="G123" s="11"/>
      <c r="H123" s="4" t="s">
        <v>1196</v>
      </c>
      <c r="I123" s="4"/>
      <c r="J123" s="21">
        <f>SUMPRODUCT(J3:J116,--(MOD(ROW(J3:J116),2)=0))/57</f>
        <v>126.31578947368421</v>
      </c>
      <c r="K123" s="11"/>
      <c r="L123" s="11"/>
      <c r="M123" s="11"/>
      <c r="N123" s="11"/>
      <c r="O123" s="11"/>
      <c r="P123" s="11"/>
    </row>
    <row r="124" spans="1:16" x14ac:dyDescent="0.25">
      <c r="J124" s="6"/>
    </row>
    <row r="125" spans="1:16" x14ac:dyDescent="0.25">
      <c r="A125" s="4" t="s">
        <v>1197</v>
      </c>
      <c r="B125" s="11"/>
      <c r="C125" s="11"/>
      <c r="D125" s="21">
        <f>SUMPRODUCT(D3:D116,MOD(ROW(D3:D116),2))/57</f>
        <v>1205.5964912280701</v>
      </c>
      <c r="E125" s="11"/>
      <c r="F125" s="11"/>
      <c r="G125" s="11"/>
      <c r="H125" s="4" t="s">
        <v>1198</v>
      </c>
      <c r="I125" s="4"/>
      <c r="J125" s="21">
        <f>SUMPRODUCT(J3:J116,MOD(ROW(J3:J116),2))/57</f>
        <v>152.38596491228071</v>
      </c>
      <c r="K125" s="11"/>
      <c r="L125" s="11"/>
      <c r="M125" s="11"/>
      <c r="N125" s="11"/>
      <c r="O125" s="11"/>
      <c r="P125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6A</vt:lpstr>
      <vt:lpstr>Table 6B</vt:lpstr>
      <vt:lpstr>Table 6C</vt:lpstr>
      <vt:lpstr>Table 6D</vt:lpstr>
      <vt:lpstr>Table 6E</vt:lpstr>
      <vt:lpstr>Table 6F</vt:lpstr>
      <vt:lpstr>Table 6G</vt:lpstr>
      <vt:lpstr>Table 6H</vt:lpstr>
      <vt:lpstr>Table 6I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Isabel Larridon</cp:lastModifiedBy>
  <cp:revision/>
  <dcterms:created xsi:type="dcterms:W3CDTF">2019-06-06T09:17:54Z</dcterms:created>
  <dcterms:modified xsi:type="dcterms:W3CDTF">2019-07-03T13:34:17Z</dcterms:modified>
  <cp:category/>
  <cp:contentStatus/>
</cp:coreProperties>
</file>